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filterPrivacy="1"/>
  <xr:revisionPtr revIDLastSave="0" documentId="13_ncr:1_{6B0EACD6-C019-4C37-8399-ACB177538CF4}" xr6:coauthVersionLast="47" xr6:coauthVersionMax="47" xr10:uidLastSave="{00000000-0000-0000-0000-000000000000}"/>
  <bookViews>
    <workbookView xWindow="-120" yWindow="-120" windowWidth="20730" windowHeight="11160" activeTab="4" xr2:uid="{00000000-000D-0000-FFFF-FFFF00000000}"/>
  </bookViews>
  <sheets>
    <sheet name="Stage 1" sheetId="1" r:id="rId1"/>
    <sheet name="Stage 2" sheetId="2" r:id="rId2"/>
    <sheet name="Stage 3" sheetId="3" r:id="rId3"/>
    <sheet name="Stage 4A" sheetId="4" r:id="rId4"/>
    <sheet name="Stage 4B" sheetId="5" r:id="rId5"/>
    <sheet name="Table (internal use)" sheetId="6" state="hidden" r:id="rId6"/>
    <sheet name="Parameters (internal use)" sheetId="7" state="hidden" r:id="rId7"/>
  </sheets>
  <definedNames>
    <definedName name="Z_F8BE2F97_AAFB_44BE_B28F_92E480F08DD1_.wvu.FilterData" localSheetId="5" hidden="1">'Table (internal use)'!$A$1:$N$2049</definedName>
  </definedNames>
  <calcPr calcId="191029"/>
  <customWorkbookViews>
    <customWorkbookView name="Filter 1" guid="{F8BE2F97-AAFB-44BE-B28F-92E480F08DD1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1" roundtripDataSignature="AMtx7mjjhUlWlMm27F3WD1Bp39Vsdz81NQ=="/>
    </ext>
  </extLst>
</workbook>
</file>

<file path=xl/calcChain.xml><?xml version="1.0" encoding="utf-8"?>
<calcChain xmlns="http://schemas.openxmlformats.org/spreadsheetml/2006/main">
  <c r="B39" i="7" l="1"/>
  <c r="B36" i="7" s="1"/>
  <c r="C4" i="4" s="1"/>
  <c r="B38" i="7"/>
  <c r="B37" i="7"/>
  <c r="B3" i="5" s="1"/>
  <c r="B34" i="7"/>
  <c r="B3" i="2" s="1"/>
  <c r="B33" i="7"/>
  <c r="B3" i="1" s="1"/>
  <c r="B29" i="7"/>
  <c r="M2049" i="6"/>
  <c r="L2049" i="6"/>
  <c r="M2048" i="6"/>
  <c r="L2048" i="6"/>
  <c r="M2047" i="6"/>
  <c r="L2047" i="6"/>
  <c r="M2046" i="6"/>
  <c r="L2046" i="6"/>
  <c r="M2045" i="6"/>
  <c r="L2045" i="6"/>
  <c r="M2044" i="6"/>
  <c r="L2044" i="6"/>
  <c r="M2043" i="6"/>
  <c r="L2043" i="6"/>
  <c r="M2042" i="6"/>
  <c r="L2042" i="6"/>
  <c r="M2041" i="6"/>
  <c r="L2041" i="6"/>
  <c r="M2040" i="6"/>
  <c r="L2040" i="6"/>
  <c r="M2039" i="6"/>
  <c r="L2039" i="6"/>
  <c r="M2038" i="6"/>
  <c r="L2038" i="6"/>
  <c r="M2037" i="6"/>
  <c r="L2037" i="6"/>
  <c r="M2036" i="6"/>
  <c r="L2036" i="6"/>
  <c r="M2035" i="6"/>
  <c r="L2035" i="6"/>
  <c r="M2034" i="6"/>
  <c r="L2034" i="6"/>
  <c r="M2033" i="6"/>
  <c r="L2033" i="6"/>
  <c r="M2032" i="6"/>
  <c r="L2032" i="6"/>
  <c r="M2031" i="6"/>
  <c r="L2031" i="6"/>
  <c r="M2030" i="6"/>
  <c r="L2030" i="6"/>
  <c r="M2029" i="6"/>
  <c r="L2029" i="6"/>
  <c r="M2028" i="6"/>
  <c r="L2028" i="6"/>
  <c r="M2027" i="6"/>
  <c r="L2027" i="6"/>
  <c r="M2026" i="6"/>
  <c r="L2026" i="6"/>
  <c r="M2025" i="6"/>
  <c r="L2025" i="6"/>
  <c r="M2024" i="6"/>
  <c r="L2024" i="6"/>
  <c r="M2023" i="6"/>
  <c r="L2023" i="6"/>
  <c r="M2022" i="6"/>
  <c r="L2022" i="6"/>
  <c r="M2021" i="6"/>
  <c r="L2021" i="6"/>
  <c r="M2020" i="6"/>
  <c r="L2020" i="6"/>
  <c r="M2019" i="6"/>
  <c r="L2019" i="6"/>
  <c r="M2018" i="6"/>
  <c r="L2018" i="6"/>
  <c r="M2017" i="6"/>
  <c r="L2017" i="6"/>
  <c r="M2016" i="6"/>
  <c r="L2016" i="6"/>
  <c r="M2015" i="6"/>
  <c r="L2015" i="6"/>
  <c r="M2014" i="6"/>
  <c r="L2014" i="6"/>
  <c r="M2013" i="6"/>
  <c r="L2013" i="6"/>
  <c r="M2012" i="6"/>
  <c r="L2012" i="6"/>
  <c r="M2011" i="6"/>
  <c r="L2011" i="6"/>
  <c r="M2010" i="6"/>
  <c r="L2010" i="6"/>
  <c r="M2009" i="6"/>
  <c r="L2009" i="6"/>
  <c r="M2008" i="6"/>
  <c r="L2008" i="6"/>
  <c r="M2007" i="6"/>
  <c r="L2007" i="6"/>
  <c r="M2006" i="6"/>
  <c r="L2006" i="6"/>
  <c r="M2005" i="6"/>
  <c r="L2005" i="6"/>
  <c r="M2004" i="6"/>
  <c r="L2004" i="6"/>
  <c r="M2003" i="6"/>
  <c r="L2003" i="6"/>
  <c r="M2002" i="6"/>
  <c r="L2002" i="6"/>
  <c r="M2001" i="6"/>
  <c r="L2001" i="6"/>
  <c r="M2000" i="6"/>
  <c r="L2000" i="6"/>
  <c r="M1999" i="6"/>
  <c r="L1999" i="6"/>
  <c r="M1998" i="6"/>
  <c r="L1998" i="6"/>
  <c r="M1997" i="6"/>
  <c r="L1997" i="6"/>
  <c r="M1996" i="6"/>
  <c r="L1996" i="6"/>
  <c r="M1995" i="6"/>
  <c r="L1995" i="6"/>
  <c r="M1994" i="6"/>
  <c r="L1994" i="6"/>
  <c r="M1993" i="6"/>
  <c r="L1993" i="6"/>
  <c r="M1992" i="6"/>
  <c r="L1992" i="6"/>
  <c r="M1991" i="6"/>
  <c r="L1991" i="6"/>
  <c r="M1990" i="6"/>
  <c r="L1990" i="6"/>
  <c r="M1989" i="6"/>
  <c r="L1989" i="6"/>
  <c r="M1988" i="6"/>
  <c r="L1988" i="6"/>
  <c r="M1987" i="6"/>
  <c r="L1987" i="6"/>
  <c r="M1986" i="6"/>
  <c r="L1986" i="6"/>
  <c r="M1985" i="6"/>
  <c r="L1985" i="6"/>
  <c r="M1984" i="6"/>
  <c r="L1984" i="6"/>
  <c r="M1983" i="6"/>
  <c r="L1983" i="6"/>
  <c r="M1982" i="6"/>
  <c r="L1982" i="6"/>
  <c r="M1981" i="6"/>
  <c r="L1981" i="6"/>
  <c r="M1980" i="6"/>
  <c r="L1980" i="6"/>
  <c r="M1979" i="6"/>
  <c r="L1979" i="6"/>
  <c r="M1978" i="6"/>
  <c r="L1978" i="6"/>
  <c r="M1977" i="6"/>
  <c r="L1977" i="6"/>
  <c r="M1976" i="6"/>
  <c r="L1976" i="6"/>
  <c r="M1975" i="6"/>
  <c r="L1975" i="6"/>
  <c r="M1974" i="6"/>
  <c r="L1974" i="6"/>
  <c r="M1973" i="6"/>
  <c r="L1973" i="6"/>
  <c r="M1972" i="6"/>
  <c r="L1972" i="6"/>
  <c r="M1971" i="6"/>
  <c r="L1971" i="6"/>
  <c r="M1970" i="6"/>
  <c r="L1970" i="6"/>
  <c r="M1969" i="6"/>
  <c r="L1969" i="6"/>
  <c r="M1968" i="6"/>
  <c r="L1968" i="6"/>
  <c r="M1967" i="6"/>
  <c r="L1967" i="6"/>
  <c r="M1966" i="6"/>
  <c r="L1966" i="6"/>
  <c r="M1965" i="6"/>
  <c r="L1965" i="6"/>
  <c r="M1964" i="6"/>
  <c r="L1964" i="6"/>
  <c r="M1963" i="6"/>
  <c r="L1963" i="6"/>
  <c r="M1962" i="6"/>
  <c r="L1962" i="6"/>
  <c r="M1961" i="6"/>
  <c r="L1961" i="6"/>
  <c r="M1960" i="6"/>
  <c r="L1960" i="6"/>
  <c r="M1959" i="6"/>
  <c r="L1959" i="6"/>
  <c r="M1958" i="6"/>
  <c r="L1958" i="6"/>
  <c r="M1957" i="6"/>
  <c r="L1957" i="6"/>
  <c r="M1956" i="6"/>
  <c r="L1956" i="6"/>
  <c r="M1955" i="6"/>
  <c r="L1955" i="6"/>
  <c r="M1954" i="6"/>
  <c r="L1954" i="6"/>
  <c r="M1953" i="6"/>
  <c r="L1953" i="6"/>
  <c r="M1952" i="6"/>
  <c r="L1952" i="6"/>
  <c r="M1951" i="6"/>
  <c r="L1951" i="6"/>
  <c r="M1950" i="6"/>
  <c r="L1950" i="6"/>
  <c r="M1949" i="6"/>
  <c r="L1949" i="6"/>
  <c r="M1948" i="6"/>
  <c r="L1948" i="6"/>
  <c r="M1947" i="6"/>
  <c r="L1947" i="6"/>
  <c r="M1946" i="6"/>
  <c r="L1946" i="6"/>
  <c r="M1945" i="6"/>
  <c r="L1945" i="6"/>
  <c r="M1944" i="6"/>
  <c r="L1944" i="6"/>
  <c r="M1943" i="6"/>
  <c r="L1943" i="6"/>
  <c r="M1942" i="6"/>
  <c r="L1942" i="6"/>
  <c r="M1941" i="6"/>
  <c r="L1941" i="6"/>
  <c r="M1940" i="6"/>
  <c r="L1940" i="6"/>
  <c r="M1939" i="6"/>
  <c r="L1939" i="6"/>
  <c r="M1938" i="6"/>
  <c r="L1938" i="6"/>
  <c r="M1937" i="6"/>
  <c r="L1937" i="6"/>
  <c r="M1936" i="6"/>
  <c r="L1936" i="6"/>
  <c r="M1935" i="6"/>
  <c r="L1935" i="6"/>
  <c r="M1934" i="6"/>
  <c r="L1934" i="6"/>
  <c r="M1933" i="6"/>
  <c r="L1933" i="6"/>
  <c r="M1932" i="6"/>
  <c r="L1932" i="6"/>
  <c r="M1931" i="6"/>
  <c r="L1931" i="6"/>
  <c r="M1930" i="6"/>
  <c r="L1930" i="6"/>
  <c r="M1929" i="6"/>
  <c r="L1929" i="6"/>
  <c r="M1928" i="6"/>
  <c r="L1928" i="6"/>
  <c r="M1927" i="6"/>
  <c r="L1927" i="6"/>
  <c r="M1926" i="6"/>
  <c r="L1926" i="6"/>
  <c r="M1925" i="6"/>
  <c r="L1925" i="6"/>
  <c r="M1924" i="6"/>
  <c r="L1924" i="6"/>
  <c r="M1923" i="6"/>
  <c r="L1923" i="6"/>
  <c r="M1922" i="6"/>
  <c r="L1922" i="6"/>
  <c r="M1921" i="6"/>
  <c r="L1921" i="6"/>
  <c r="M1920" i="6"/>
  <c r="L1920" i="6"/>
  <c r="M1919" i="6"/>
  <c r="L1919" i="6"/>
  <c r="M1918" i="6"/>
  <c r="L1918" i="6"/>
  <c r="M1917" i="6"/>
  <c r="L1917" i="6"/>
  <c r="M1916" i="6"/>
  <c r="L1916" i="6"/>
  <c r="M1915" i="6"/>
  <c r="L1915" i="6"/>
  <c r="M1914" i="6"/>
  <c r="L1914" i="6"/>
  <c r="M1913" i="6"/>
  <c r="L1913" i="6"/>
  <c r="M1912" i="6"/>
  <c r="L1912" i="6"/>
  <c r="M1911" i="6"/>
  <c r="L1911" i="6"/>
  <c r="M1910" i="6"/>
  <c r="L1910" i="6"/>
  <c r="M1909" i="6"/>
  <c r="L1909" i="6"/>
  <c r="M1908" i="6"/>
  <c r="L1908" i="6"/>
  <c r="M1907" i="6"/>
  <c r="L1907" i="6"/>
  <c r="M1906" i="6"/>
  <c r="L1906" i="6"/>
  <c r="M1905" i="6"/>
  <c r="L1905" i="6"/>
  <c r="M1904" i="6"/>
  <c r="L1904" i="6"/>
  <c r="M1903" i="6"/>
  <c r="L1903" i="6"/>
  <c r="M1902" i="6"/>
  <c r="L1902" i="6"/>
  <c r="M1901" i="6"/>
  <c r="L1901" i="6"/>
  <c r="M1900" i="6"/>
  <c r="L1900" i="6"/>
  <c r="M1899" i="6"/>
  <c r="L1899" i="6"/>
  <c r="M1898" i="6"/>
  <c r="L1898" i="6"/>
  <c r="M1897" i="6"/>
  <c r="L1897" i="6"/>
  <c r="M1896" i="6"/>
  <c r="L1896" i="6"/>
  <c r="M1895" i="6"/>
  <c r="L1895" i="6"/>
  <c r="M1894" i="6"/>
  <c r="L1894" i="6"/>
  <c r="M1893" i="6"/>
  <c r="L1893" i="6"/>
  <c r="M1892" i="6"/>
  <c r="L1892" i="6"/>
  <c r="M1891" i="6"/>
  <c r="L1891" i="6"/>
  <c r="M1890" i="6"/>
  <c r="L1890" i="6"/>
  <c r="M1889" i="6"/>
  <c r="L1889" i="6"/>
  <c r="M1888" i="6"/>
  <c r="L1888" i="6"/>
  <c r="M1887" i="6"/>
  <c r="L1887" i="6"/>
  <c r="M1886" i="6"/>
  <c r="L1886" i="6"/>
  <c r="M1885" i="6"/>
  <c r="L1885" i="6"/>
  <c r="M1884" i="6"/>
  <c r="L1884" i="6"/>
  <c r="M1883" i="6"/>
  <c r="L1883" i="6"/>
  <c r="M1882" i="6"/>
  <c r="L1882" i="6"/>
  <c r="M1881" i="6"/>
  <c r="L1881" i="6"/>
  <c r="M1880" i="6"/>
  <c r="L1880" i="6"/>
  <c r="M1879" i="6"/>
  <c r="L1879" i="6"/>
  <c r="M1878" i="6"/>
  <c r="L1878" i="6"/>
  <c r="M1877" i="6"/>
  <c r="L1877" i="6"/>
  <c r="M1876" i="6"/>
  <c r="L1876" i="6"/>
  <c r="M1875" i="6"/>
  <c r="L1875" i="6"/>
  <c r="M1874" i="6"/>
  <c r="L1874" i="6"/>
  <c r="M1873" i="6"/>
  <c r="L1873" i="6"/>
  <c r="M1872" i="6"/>
  <c r="L1872" i="6"/>
  <c r="M1871" i="6"/>
  <c r="L1871" i="6"/>
  <c r="M1870" i="6"/>
  <c r="L1870" i="6"/>
  <c r="M1869" i="6"/>
  <c r="L1869" i="6"/>
  <c r="M1868" i="6"/>
  <c r="L1868" i="6"/>
  <c r="M1867" i="6"/>
  <c r="L1867" i="6"/>
  <c r="M1866" i="6"/>
  <c r="L1866" i="6"/>
  <c r="M1865" i="6"/>
  <c r="L1865" i="6"/>
  <c r="M1864" i="6"/>
  <c r="L1864" i="6"/>
  <c r="M1863" i="6"/>
  <c r="L1863" i="6"/>
  <c r="M1862" i="6"/>
  <c r="L1862" i="6"/>
  <c r="M1861" i="6"/>
  <c r="L1861" i="6"/>
  <c r="M1860" i="6"/>
  <c r="L1860" i="6"/>
  <c r="M1859" i="6"/>
  <c r="L1859" i="6"/>
  <c r="M1858" i="6"/>
  <c r="L1858" i="6"/>
  <c r="M1857" i="6"/>
  <c r="L1857" i="6"/>
  <c r="M1856" i="6"/>
  <c r="L1856" i="6"/>
  <c r="M1855" i="6"/>
  <c r="L1855" i="6"/>
  <c r="M1854" i="6"/>
  <c r="L1854" i="6"/>
  <c r="M1853" i="6"/>
  <c r="L1853" i="6"/>
  <c r="M1852" i="6"/>
  <c r="L1852" i="6"/>
  <c r="M1851" i="6"/>
  <c r="L1851" i="6"/>
  <c r="M1850" i="6"/>
  <c r="L1850" i="6"/>
  <c r="M1849" i="6"/>
  <c r="L1849" i="6"/>
  <c r="M1848" i="6"/>
  <c r="L1848" i="6"/>
  <c r="M1847" i="6"/>
  <c r="L1847" i="6"/>
  <c r="M1846" i="6"/>
  <c r="L1846" i="6"/>
  <c r="M1845" i="6"/>
  <c r="L1845" i="6"/>
  <c r="M1844" i="6"/>
  <c r="L1844" i="6"/>
  <c r="M1843" i="6"/>
  <c r="L1843" i="6"/>
  <c r="M1842" i="6"/>
  <c r="L1842" i="6"/>
  <c r="M1841" i="6"/>
  <c r="L1841" i="6"/>
  <c r="M1840" i="6"/>
  <c r="L1840" i="6"/>
  <c r="M1839" i="6"/>
  <c r="L1839" i="6"/>
  <c r="M1838" i="6"/>
  <c r="L1838" i="6"/>
  <c r="M1837" i="6"/>
  <c r="L1837" i="6"/>
  <c r="M1836" i="6"/>
  <c r="L1836" i="6"/>
  <c r="M1835" i="6"/>
  <c r="L1835" i="6"/>
  <c r="M1834" i="6"/>
  <c r="L1834" i="6"/>
  <c r="M1833" i="6"/>
  <c r="L1833" i="6"/>
  <c r="M1832" i="6"/>
  <c r="L1832" i="6"/>
  <c r="M1831" i="6"/>
  <c r="L1831" i="6"/>
  <c r="M1830" i="6"/>
  <c r="L1830" i="6"/>
  <c r="M1829" i="6"/>
  <c r="L1829" i="6"/>
  <c r="M1828" i="6"/>
  <c r="L1828" i="6"/>
  <c r="M1827" i="6"/>
  <c r="L1827" i="6"/>
  <c r="M1826" i="6"/>
  <c r="L1826" i="6"/>
  <c r="M1825" i="6"/>
  <c r="L1825" i="6"/>
  <c r="M1824" i="6"/>
  <c r="L1824" i="6"/>
  <c r="M1823" i="6"/>
  <c r="L1823" i="6"/>
  <c r="M1822" i="6"/>
  <c r="L1822" i="6"/>
  <c r="M1821" i="6"/>
  <c r="L1821" i="6"/>
  <c r="M1820" i="6"/>
  <c r="L1820" i="6"/>
  <c r="M1819" i="6"/>
  <c r="L1819" i="6"/>
  <c r="M1818" i="6"/>
  <c r="L1818" i="6"/>
  <c r="M1817" i="6"/>
  <c r="L1817" i="6"/>
  <c r="M1816" i="6"/>
  <c r="L1816" i="6"/>
  <c r="M1815" i="6"/>
  <c r="L1815" i="6"/>
  <c r="M1814" i="6"/>
  <c r="L1814" i="6"/>
  <c r="M1813" i="6"/>
  <c r="L1813" i="6"/>
  <c r="M1812" i="6"/>
  <c r="L1812" i="6"/>
  <c r="M1811" i="6"/>
  <c r="L1811" i="6"/>
  <c r="M1810" i="6"/>
  <c r="L1810" i="6"/>
  <c r="M1809" i="6"/>
  <c r="L1809" i="6"/>
  <c r="M1808" i="6"/>
  <c r="L1808" i="6"/>
  <c r="M1807" i="6"/>
  <c r="L1807" i="6"/>
  <c r="M1806" i="6"/>
  <c r="L1806" i="6"/>
  <c r="M1805" i="6"/>
  <c r="L1805" i="6"/>
  <c r="M1804" i="6"/>
  <c r="L1804" i="6"/>
  <c r="M1803" i="6"/>
  <c r="L1803" i="6"/>
  <c r="M1802" i="6"/>
  <c r="L1802" i="6"/>
  <c r="M1801" i="6"/>
  <c r="L1801" i="6"/>
  <c r="M1800" i="6"/>
  <c r="L1800" i="6"/>
  <c r="M1799" i="6"/>
  <c r="L1799" i="6"/>
  <c r="M1798" i="6"/>
  <c r="L1798" i="6"/>
  <c r="M1797" i="6"/>
  <c r="L1797" i="6"/>
  <c r="M1796" i="6"/>
  <c r="L1796" i="6"/>
  <c r="M1795" i="6"/>
  <c r="L1795" i="6"/>
  <c r="M1794" i="6"/>
  <c r="L1794" i="6"/>
  <c r="M1793" i="6"/>
  <c r="L1793" i="6"/>
  <c r="M1792" i="6"/>
  <c r="L1792" i="6"/>
  <c r="M1791" i="6"/>
  <c r="L1791" i="6"/>
  <c r="M1790" i="6"/>
  <c r="L1790" i="6"/>
  <c r="M1789" i="6"/>
  <c r="L1789" i="6"/>
  <c r="M1788" i="6"/>
  <c r="L1788" i="6"/>
  <c r="M1787" i="6"/>
  <c r="L1787" i="6"/>
  <c r="M1786" i="6"/>
  <c r="L1786" i="6"/>
  <c r="M1785" i="6"/>
  <c r="L1785" i="6"/>
  <c r="M1784" i="6"/>
  <c r="L1784" i="6"/>
  <c r="M1783" i="6"/>
  <c r="L1783" i="6"/>
  <c r="M1782" i="6"/>
  <c r="L1782" i="6"/>
  <c r="M1781" i="6"/>
  <c r="L1781" i="6"/>
  <c r="M1780" i="6"/>
  <c r="L1780" i="6"/>
  <c r="M1779" i="6"/>
  <c r="L1779" i="6"/>
  <c r="M1778" i="6"/>
  <c r="L1778" i="6"/>
  <c r="M1777" i="6"/>
  <c r="L1777" i="6"/>
  <c r="M1776" i="6"/>
  <c r="L1776" i="6"/>
  <c r="M1775" i="6"/>
  <c r="L1775" i="6"/>
  <c r="M1774" i="6"/>
  <c r="L1774" i="6"/>
  <c r="M1773" i="6"/>
  <c r="L1773" i="6"/>
  <c r="M1772" i="6"/>
  <c r="L1772" i="6"/>
  <c r="M1771" i="6"/>
  <c r="L1771" i="6"/>
  <c r="M1770" i="6"/>
  <c r="L1770" i="6"/>
  <c r="M1769" i="6"/>
  <c r="L1769" i="6"/>
  <c r="M1768" i="6"/>
  <c r="L1768" i="6"/>
  <c r="M1767" i="6"/>
  <c r="L1767" i="6"/>
  <c r="M1766" i="6"/>
  <c r="L1766" i="6"/>
  <c r="M1765" i="6"/>
  <c r="L1765" i="6"/>
  <c r="M1764" i="6"/>
  <c r="L1764" i="6"/>
  <c r="M1763" i="6"/>
  <c r="L1763" i="6"/>
  <c r="M1762" i="6"/>
  <c r="L1762" i="6"/>
  <c r="M1761" i="6"/>
  <c r="L1761" i="6"/>
  <c r="M1760" i="6"/>
  <c r="L1760" i="6"/>
  <c r="M1759" i="6"/>
  <c r="L1759" i="6"/>
  <c r="M1758" i="6"/>
  <c r="L1758" i="6"/>
  <c r="M1757" i="6"/>
  <c r="L1757" i="6"/>
  <c r="M1756" i="6"/>
  <c r="L1756" i="6"/>
  <c r="M1755" i="6"/>
  <c r="L1755" i="6"/>
  <c r="M1754" i="6"/>
  <c r="L1754" i="6"/>
  <c r="M1753" i="6"/>
  <c r="L1753" i="6"/>
  <c r="M1752" i="6"/>
  <c r="L1752" i="6"/>
  <c r="M1751" i="6"/>
  <c r="L1751" i="6"/>
  <c r="M1750" i="6"/>
  <c r="L1750" i="6"/>
  <c r="M1749" i="6"/>
  <c r="L1749" i="6"/>
  <c r="M1748" i="6"/>
  <c r="L1748" i="6"/>
  <c r="M1747" i="6"/>
  <c r="L1747" i="6"/>
  <c r="M1746" i="6"/>
  <c r="L1746" i="6"/>
  <c r="M1745" i="6"/>
  <c r="L1745" i="6"/>
  <c r="M1744" i="6"/>
  <c r="L1744" i="6"/>
  <c r="M1743" i="6"/>
  <c r="L1743" i="6"/>
  <c r="M1742" i="6"/>
  <c r="L1742" i="6"/>
  <c r="M1741" i="6"/>
  <c r="L1741" i="6"/>
  <c r="M1740" i="6"/>
  <c r="L1740" i="6"/>
  <c r="M1739" i="6"/>
  <c r="L1739" i="6"/>
  <c r="M1738" i="6"/>
  <c r="L1738" i="6"/>
  <c r="M1737" i="6"/>
  <c r="L1737" i="6"/>
  <c r="M1736" i="6"/>
  <c r="L1736" i="6"/>
  <c r="M1735" i="6"/>
  <c r="L1735" i="6"/>
  <c r="M1734" i="6"/>
  <c r="L1734" i="6"/>
  <c r="M1733" i="6"/>
  <c r="L1733" i="6"/>
  <c r="M1732" i="6"/>
  <c r="L1732" i="6"/>
  <c r="M1731" i="6"/>
  <c r="L1731" i="6"/>
  <c r="M1730" i="6"/>
  <c r="L1730" i="6"/>
  <c r="M1729" i="6"/>
  <c r="L1729" i="6"/>
  <c r="M1728" i="6"/>
  <c r="L1728" i="6"/>
  <c r="M1727" i="6"/>
  <c r="L1727" i="6"/>
  <c r="M1726" i="6"/>
  <c r="L1726" i="6"/>
  <c r="M1725" i="6"/>
  <c r="L1725" i="6"/>
  <c r="M1724" i="6"/>
  <c r="L1724" i="6"/>
  <c r="M1723" i="6"/>
  <c r="L1723" i="6"/>
  <c r="M1722" i="6"/>
  <c r="L1722" i="6"/>
  <c r="M1721" i="6"/>
  <c r="L1721" i="6"/>
  <c r="M1720" i="6"/>
  <c r="L1720" i="6"/>
  <c r="M1719" i="6"/>
  <c r="L1719" i="6"/>
  <c r="M1718" i="6"/>
  <c r="L1718" i="6"/>
  <c r="M1717" i="6"/>
  <c r="L1717" i="6"/>
  <c r="M1716" i="6"/>
  <c r="L1716" i="6"/>
  <c r="M1715" i="6"/>
  <c r="L1715" i="6"/>
  <c r="M1714" i="6"/>
  <c r="L1714" i="6"/>
  <c r="M1713" i="6"/>
  <c r="L1713" i="6"/>
  <c r="M1712" i="6"/>
  <c r="L1712" i="6"/>
  <c r="M1711" i="6"/>
  <c r="L1711" i="6"/>
  <c r="M1710" i="6"/>
  <c r="L1710" i="6"/>
  <c r="M1709" i="6"/>
  <c r="L1709" i="6"/>
  <c r="M1708" i="6"/>
  <c r="L1708" i="6"/>
  <c r="M1707" i="6"/>
  <c r="L1707" i="6"/>
  <c r="M1706" i="6"/>
  <c r="L1706" i="6"/>
  <c r="M1705" i="6"/>
  <c r="L1705" i="6"/>
  <c r="M1704" i="6"/>
  <c r="L1704" i="6"/>
  <c r="M1703" i="6"/>
  <c r="L1703" i="6"/>
  <c r="M1702" i="6"/>
  <c r="L1702" i="6"/>
  <c r="M1701" i="6"/>
  <c r="L1701" i="6"/>
  <c r="M1700" i="6"/>
  <c r="L1700" i="6"/>
  <c r="M1699" i="6"/>
  <c r="L1699" i="6"/>
  <c r="M1698" i="6"/>
  <c r="L1698" i="6"/>
  <c r="M1697" i="6"/>
  <c r="L1697" i="6"/>
  <c r="M1696" i="6"/>
  <c r="L1696" i="6"/>
  <c r="M1695" i="6"/>
  <c r="L1695" i="6"/>
  <c r="M1694" i="6"/>
  <c r="L1694" i="6"/>
  <c r="M1693" i="6"/>
  <c r="L1693" i="6"/>
  <c r="M1692" i="6"/>
  <c r="L1692" i="6"/>
  <c r="M1691" i="6"/>
  <c r="L1691" i="6"/>
  <c r="M1690" i="6"/>
  <c r="L1690" i="6"/>
  <c r="M1689" i="6"/>
  <c r="L1689" i="6"/>
  <c r="M1688" i="6"/>
  <c r="L1688" i="6"/>
  <c r="M1687" i="6"/>
  <c r="L1687" i="6"/>
  <c r="M1686" i="6"/>
  <c r="L1686" i="6"/>
  <c r="M1685" i="6"/>
  <c r="L1685" i="6"/>
  <c r="M1684" i="6"/>
  <c r="L1684" i="6"/>
  <c r="M1683" i="6"/>
  <c r="L1683" i="6"/>
  <c r="M1682" i="6"/>
  <c r="L1682" i="6"/>
  <c r="M1681" i="6"/>
  <c r="L1681" i="6"/>
  <c r="M1680" i="6"/>
  <c r="L1680" i="6"/>
  <c r="M1679" i="6"/>
  <c r="L1679" i="6"/>
  <c r="M1678" i="6"/>
  <c r="L1678" i="6"/>
  <c r="M1677" i="6"/>
  <c r="L1677" i="6"/>
  <c r="M1676" i="6"/>
  <c r="L1676" i="6"/>
  <c r="M1675" i="6"/>
  <c r="L1675" i="6"/>
  <c r="M1674" i="6"/>
  <c r="L1674" i="6"/>
  <c r="M1673" i="6"/>
  <c r="L1673" i="6"/>
  <c r="M1672" i="6"/>
  <c r="L1672" i="6"/>
  <c r="M1671" i="6"/>
  <c r="L1671" i="6"/>
  <c r="M1670" i="6"/>
  <c r="L1670" i="6"/>
  <c r="M1669" i="6"/>
  <c r="L1669" i="6"/>
  <c r="M1668" i="6"/>
  <c r="L1668" i="6"/>
  <c r="M1667" i="6"/>
  <c r="L1667" i="6"/>
  <c r="M1666" i="6"/>
  <c r="L1666" i="6"/>
  <c r="M1665" i="6"/>
  <c r="L1665" i="6"/>
  <c r="M1664" i="6"/>
  <c r="L1664" i="6"/>
  <c r="M1663" i="6"/>
  <c r="L1663" i="6"/>
  <c r="M1662" i="6"/>
  <c r="L1662" i="6"/>
  <c r="M1661" i="6"/>
  <c r="L1661" i="6"/>
  <c r="M1660" i="6"/>
  <c r="L1660" i="6"/>
  <c r="M1659" i="6"/>
  <c r="L1659" i="6"/>
  <c r="M1658" i="6"/>
  <c r="L1658" i="6"/>
  <c r="M1657" i="6"/>
  <c r="L1657" i="6"/>
  <c r="M1656" i="6"/>
  <c r="L1656" i="6"/>
  <c r="M1655" i="6"/>
  <c r="L1655" i="6"/>
  <c r="M1654" i="6"/>
  <c r="L1654" i="6"/>
  <c r="M1653" i="6"/>
  <c r="L1653" i="6"/>
  <c r="M1652" i="6"/>
  <c r="L1652" i="6"/>
  <c r="M1651" i="6"/>
  <c r="L1651" i="6"/>
  <c r="M1650" i="6"/>
  <c r="L1650" i="6"/>
  <c r="M1649" i="6"/>
  <c r="L1649" i="6"/>
  <c r="M1648" i="6"/>
  <c r="L1648" i="6"/>
  <c r="M1647" i="6"/>
  <c r="L1647" i="6"/>
  <c r="M1646" i="6"/>
  <c r="L1646" i="6"/>
  <c r="M1645" i="6"/>
  <c r="L1645" i="6"/>
  <c r="M1644" i="6"/>
  <c r="L1644" i="6"/>
  <c r="M1643" i="6"/>
  <c r="L1643" i="6"/>
  <c r="M1642" i="6"/>
  <c r="L1642" i="6"/>
  <c r="M1641" i="6"/>
  <c r="L1641" i="6"/>
  <c r="M1640" i="6"/>
  <c r="L1640" i="6"/>
  <c r="M1639" i="6"/>
  <c r="L1639" i="6"/>
  <c r="M1638" i="6"/>
  <c r="L1638" i="6"/>
  <c r="M1637" i="6"/>
  <c r="L1637" i="6"/>
  <c r="M1636" i="6"/>
  <c r="L1636" i="6"/>
  <c r="M1635" i="6"/>
  <c r="L1635" i="6"/>
  <c r="M1634" i="6"/>
  <c r="L1634" i="6"/>
  <c r="M1633" i="6"/>
  <c r="L1633" i="6"/>
  <c r="M1632" i="6"/>
  <c r="L1632" i="6"/>
  <c r="M1631" i="6"/>
  <c r="L1631" i="6"/>
  <c r="M1630" i="6"/>
  <c r="L1630" i="6"/>
  <c r="M1629" i="6"/>
  <c r="L1629" i="6"/>
  <c r="M1628" i="6"/>
  <c r="L1628" i="6"/>
  <c r="M1627" i="6"/>
  <c r="L1627" i="6"/>
  <c r="M1626" i="6"/>
  <c r="L1626" i="6"/>
  <c r="M1625" i="6"/>
  <c r="L1625" i="6"/>
  <c r="M1624" i="6"/>
  <c r="L1624" i="6"/>
  <c r="M1623" i="6"/>
  <c r="L1623" i="6"/>
  <c r="M1622" i="6"/>
  <c r="L1622" i="6"/>
  <c r="M1621" i="6"/>
  <c r="L1621" i="6"/>
  <c r="M1620" i="6"/>
  <c r="L1620" i="6"/>
  <c r="M1619" i="6"/>
  <c r="L1619" i="6"/>
  <c r="M1618" i="6"/>
  <c r="L1618" i="6"/>
  <c r="M1617" i="6"/>
  <c r="L1617" i="6"/>
  <c r="M1616" i="6"/>
  <c r="L1616" i="6"/>
  <c r="M1615" i="6"/>
  <c r="L1615" i="6"/>
  <c r="M1614" i="6"/>
  <c r="L1614" i="6"/>
  <c r="M1613" i="6"/>
  <c r="L1613" i="6"/>
  <c r="M1612" i="6"/>
  <c r="L1612" i="6"/>
  <c r="M1611" i="6"/>
  <c r="L1611" i="6"/>
  <c r="M1610" i="6"/>
  <c r="L1610" i="6"/>
  <c r="M1609" i="6"/>
  <c r="L1609" i="6"/>
  <c r="M1608" i="6"/>
  <c r="L1608" i="6"/>
  <c r="M1607" i="6"/>
  <c r="L1607" i="6"/>
  <c r="M1606" i="6"/>
  <c r="L1606" i="6"/>
  <c r="M1605" i="6"/>
  <c r="L1605" i="6"/>
  <c r="M1604" i="6"/>
  <c r="L1604" i="6"/>
  <c r="M1603" i="6"/>
  <c r="L1603" i="6"/>
  <c r="M1602" i="6"/>
  <c r="L1602" i="6"/>
  <c r="M1601" i="6"/>
  <c r="L1601" i="6"/>
  <c r="M1600" i="6"/>
  <c r="L1600" i="6"/>
  <c r="M1599" i="6"/>
  <c r="L1599" i="6"/>
  <c r="M1598" i="6"/>
  <c r="L1598" i="6"/>
  <c r="M1597" i="6"/>
  <c r="L1597" i="6"/>
  <c r="M1596" i="6"/>
  <c r="L1596" i="6"/>
  <c r="M1595" i="6"/>
  <c r="L1595" i="6"/>
  <c r="M1594" i="6"/>
  <c r="L1594" i="6"/>
  <c r="M1593" i="6"/>
  <c r="L1593" i="6"/>
  <c r="M1592" i="6"/>
  <c r="L1592" i="6"/>
  <c r="M1591" i="6"/>
  <c r="L1591" i="6"/>
  <c r="M1590" i="6"/>
  <c r="L1590" i="6"/>
  <c r="M1589" i="6"/>
  <c r="L1589" i="6"/>
  <c r="M1588" i="6"/>
  <c r="L1588" i="6"/>
  <c r="M1587" i="6"/>
  <c r="L1587" i="6"/>
  <c r="M1586" i="6"/>
  <c r="L1586" i="6"/>
  <c r="M1585" i="6"/>
  <c r="L1585" i="6"/>
  <c r="M1584" i="6"/>
  <c r="L1584" i="6"/>
  <c r="M1583" i="6"/>
  <c r="L1583" i="6"/>
  <c r="M1582" i="6"/>
  <c r="L1582" i="6"/>
  <c r="M1581" i="6"/>
  <c r="L1581" i="6"/>
  <c r="M1580" i="6"/>
  <c r="L1580" i="6"/>
  <c r="M1579" i="6"/>
  <c r="L1579" i="6"/>
  <c r="M1578" i="6"/>
  <c r="L1578" i="6"/>
  <c r="M1577" i="6"/>
  <c r="L1577" i="6"/>
  <c r="M1576" i="6"/>
  <c r="L1576" i="6"/>
  <c r="M1575" i="6"/>
  <c r="L1575" i="6"/>
  <c r="M1574" i="6"/>
  <c r="L1574" i="6"/>
  <c r="M1573" i="6"/>
  <c r="L1573" i="6"/>
  <c r="M1572" i="6"/>
  <c r="L1572" i="6"/>
  <c r="M1571" i="6"/>
  <c r="L1571" i="6"/>
  <c r="M1570" i="6"/>
  <c r="L1570" i="6"/>
  <c r="M1569" i="6"/>
  <c r="L1569" i="6"/>
  <c r="M1568" i="6"/>
  <c r="L1568" i="6"/>
  <c r="M1567" i="6"/>
  <c r="L1567" i="6"/>
  <c r="M1566" i="6"/>
  <c r="L1566" i="6"/>
  <c r="M1565" i="6"/>
  <c r="L1565" i="6"/>
  <c r="M1564" i="6"/>
  <c r="L1564" i="6"/>
  <c r="M1563" i="6"/>
  <c r="L1563" i="6"/>
  <c r="M1562" i="6"/>
  <c r="L1562" i="6"/>
  <c r="M1561" i="6"/>
  <c r="L1561" i="6"/>
  <c r="M1560" i="6"/>
  <c r="L1560" i="6"/>
  <c r="M1559" i="6"/>
  <c r="L1559" i="6"/>
  <c r="M1558" i="6"/>
  <c r="L1558" i="6"/>
  <c r="M1557" i="6"/>
  <c r="L1557" i="6"/>
  <c r="M1556" i="6"/>
  <c r="L1556" i="6"/>
  <c r="M1555" i="6"/>
  <c r="L1555" i="6"/>
  <c r="M1554" i="6"/>
  <c r="L1554" i="6"/>
  <c r="M1553" i="6"/>
  <c r="L1553" i="6"/>
  <c r="M1552" i="6"/>
  <c r="L1552" i="6"/>
  <c r="M1551" i="6"/>
  <c r="L1551" i="6"/>
  <c r="M1550" i="6"/>
  <c r="L1550" i="6"/>
  <c r="M1549" i="6"/>
  <c r="L1549" i="6"/>
  <c r="M1548" i="6"/>
  <c r="L1548" i="6"/>
  <c r="M1547" i="6"/>
  <c r="L1547" i="6"/>
  <c r="M1546" i="6"/>
  <c r="L1546" i="6"/>
  <c r="M1545" i="6"/>
  <c r="L1545" i="6"/>
  <c r="M1544" i="6"/>
  <c r="L1544" i="6"/>
  <c r="M1543" i="6"/>
  <c r="L1543" i="6"/>
  <c r="M1542" i="6"/>
  <c r="L1542" i="6"/>
  <c r="M1541" i="6"/>
  <c r="L1541" i="6"/>
  <c r="M1540" i="6"/>
  <c r="L1540" i="6"/>
  <c r="M1539" i="6"/>
  <c r="L1539" i="6"/>
  <c r="M1538" i="6"/>
  <c r="L1538" i="6"/>
  <c r="M1537" i="6"/>
  <c r="L1537" i="6"/>
  <c r="M1536" i="6"/>
  <c r="L1536" i="6"/>
  <c r="M1535" i="6"/>
  <c r="L1535" i="6"/>
  <c r="M1534" i="6"/>
  <c r="L1534" i="6"/>
  <c r="M1533" i="6"/>
  <c r="L1533" i="6"/>
  <c r="M1532" i="6"/>
  <c r="L1532" i="6"/>
  <c r="M1531" i="6"/>
  <c r="L1531" i="6"/>
  <c r="M1530" i="6"/>
  <c r="L1530" i="6"/>
  <c r="M1529" i="6"/>
  <c r="L1529" i="6"/>
  <c r="M1528" i="6"/>
  <c r="L1528" i="6"/>
  <c r="M1527" i="6"/>
  <c r="L1527" i="6"/>
  <c r="M1526" i="6"/>
  <c r="L1526" i="6"/>
  <c r="M1525" i="6"/>
  <c r="L1525" i="6"/>
  <c r="M1524" i="6"/>
  <c r="L1524" i="6"/>
  <c r="M1523" i="6"/>
  <c r="L1523" i="6"/>
  <c r="M1522" i="6"/>
  <c r="L1522" i="6"/>
  <c r="M1521" i="6"/>
  <c r="L1521" i="6"/>
  <c r="M1520" i="6"/>
  <c r="L1520" i="6"/>
  <c r="M1519" i="6"/>
  <c r="L1519" i="6"/>
  <c r="M1518" i="6"/>
  <c r="L1518" i="6"/>
  <c r="M1517" i="6"/>
  <c r="L1517" i="6"/>
  <c r="M1516" i="6"/>
  <c r="L1516" i="6"/>
  <c r="M1515" i="6"/>
  <c r="L1515" i="6"/>
  <c r="M1514" i="6"/>
  <c r="L1514" i="6"/>
  <c r="M1513" i="6"/>
  <c r="L1513" i="6"/>
  <c r="M1512" i="6"/>
  <c r="L1512" i="6"/>
  <c r="M1511" i="6"/>
  <c r="L1511" i="6"/>
  <c r="M1510" i="6"/>
  <c r="L1510" i="6"/>
  <c r="M1509" i="6"/>
  <c r="L1509" i="6"/>
  <c r="M1508" i="6"/>
  <c r="L1508" i="6"/>
  <c r="M1507" i="6"/>
  <c r="L1507" i="6"/>
  <c r="M1506" i="6"/>
  <c r="L1506" i="6"/>
  <c r="M1505" i="6"/>
  <c r="L1505" i="6"/>
  <c r="M1504" i="6"/>
  <c r="L1504" i="6"/>
  <c r="M1503" i="6"/>
  <c r="L1503" i="6"/>
  <c r="M1502" i="6"/>
  <c r="L1502" i="6"/>
  <c r="M1501" i="6"/>
  <c r="L1501" i="6"/>
  <c r="M1500" i="6"/>
  <c r="L1500" i="6"/>
  <c r="M1499" i="6"/>
  <c r="L1499" i="6"/>
  <c r="M1498" i="6"/>
  <c r="L1498" i="6"/>
  <c r="M1497" i="6"/>
  <c r="L1497" i="6"/>
  <c r="M1496" i="6"/>
  <c r="L1496" i="6"/>
  <c r="M1495" i="6"/>
  <c r="L1495" i="6"/>
  <c r="M1494" i="6"/>
  <c r="L1494" i="6"/>
  <c r="M1493" i="6"/>
  <c r="L1493" i="6"/>
  <c r="M1492" i="6"/>
  <c r="L1492" i="6"/>
  <c r="M1491" i="6"/>
  <c r="L1491" i="6"/>
  <c r="M1490" i="6"/>
  <c r="L1490" i="6"/>
  <c r="M1489" i="6"/>
  <c r="L1489" i="6"/>
  <c r="M1488" i="6"/>
  <c r="L1488" i="6"/>
  <c r="M1487" i="6"/>
  <c r="L1487" i="6"/>
  <c r="M1486" i="6"/>
  <c r="L1486" i="6"/>
  <c r="M1485" i="6"/>
  <c r="L1485" i="6"/>
  <c r="M1484" i="6"/>
  <c r="L1484" i="6"/>
  <c r="M1483" i="6"/>
  <c r="L1483" i="6"/>
  <c r="M1482" i="6"/>
  <c r="L1482" i="6"/>
  <c r="M1481" i="6"/>
  <c r="L1481" i="6"/>
  <c r="M1480" i="6"/>
  <c r="L1480" i="6"/>
  <c r="M1479" i="6"/>
  <c r="L1479" i="6"/>
  <c r="M1478" i="6"/>
  <c r="L1478" i="6"/>
  <c r="M1477" i="6"/>
  <c r="L1477" i="6"/>
  <c r="M1476" i="6"/>
  <c r="L1476" i="6"/>
  <c r="M1475" i="6"/>
  <c r="L1475" i="6"/>
  <c r="M1474" i="6"/>
  <c r="L1474" i="6"/>
  <c r="M1473" i="6"/>
  <c r="L1473" i="6"/>
  <c r="M1472" i="6"/>
  <c r="L1472" i="6"/>
  <c r="M1471" i="6"/>
  <c r="L1471" i="6"/>
  <c r="M1470" i="6"/>
  <c r="L1470" i="6"/>
  <c r="M1469" i="6"/>
  <c r="L1469" i="6"/>
  <c r="M1468" i="6"/>
  <c r="L1468" i="6"/>
  <c r="M1467" i="6"/>
  <c r="L1467" i="6"/>
  <c r="M1466" i="6"/>
  <c r="L1466" i="6"/>
  <c r="M1465" i="6"/>
  <c r="L1465" i="6"/>
  <c r="M1464" i="6"/>
  <c r="L1464" i="6"/>
  <c r="M1463" i="6"/>
  <c r="L1463" i="6"/>
  <c r="M1462" i="6"/>
  <c r="L1462" i="6"/>
  <c r="M1461" i="6"/>
  <c r="L1461" i="6"/>
  <c r="M1460" i="6"/>
  <c r="L1460" i="6"/>
  <c r="M1459" i="6"/>
  <c r="L1459" i="6"/>
  <c r="M1458" i="6"/>
  <c r="L1458" i="6"/>
  <c r="M1457" i="6"/>
  <c r="L1457" i="6"/>
  <c r="M1456" i="6"/>
  <c r="L1456" i="6"/>
  <c r="M1455" i="6"/>
  <c r="L1455" i="6"/>
  <c r="M1454" i="6"/>
  <c r="L1454" i="6"/>
  <c r="M1453" i="6"/>
  <c r="L1453" i="6"/>
  <c r="M1452" i="6"/>
  <c r="L1452" i="6"/>
  <c r="M1451" i="6"/>
  <c r="L1451" i="6"/>
  <c r="M1450" i="6"/>
  <c r="L1450" i="6"/>
  <c r="M1449" i="6"/>
  <c r="L1449" i="6"/>
  <c r="M1448" i="6"/>
  <c r="L1448" i="6"/>
  <c r="M1447" i="6"/>
  <c r="L1447" i="6"/>
  <c r="M1446" i="6"/>
  <c r="L1446" i="6"/>
  <c r="M1445" i="6"/>
  <c r="L1445" i="6"/>
  <c r="M1444" i="6"/>
  <c r="L1444" i="6"/>
  <c r="M1443" i="6"/>
  <c r="L1443" i="6"/>
  <c r="M1442" i="6"/>
  <c r="L1442" i="6"/>
  <c r="M1441" i="6"/>
  <c r="L1441" i="6"/>
  <c r="M1440" i="6"/>
  <c r="L1440" i="6"/>
  <c r="M1439" i="6"/>
  <c r="L1439" i="6"/>
  <c r="M1438" i="6"/>
  <c r="L1438" i="6"/>
  <c r="M1437" i="6"/>
  <c r="L1437" i="6"/>
  <c r="M1436" i="6"/>
  <c r="L1436" i="6"/>
  <c r="M1435" i="6"/>
  <c r="L1435" i="6"/>
  <c r="M1434" i="6"/>
  <c r="L1434" i="6"/>
  <c r="M1433" i="6"/>
  <c r="L1433" i="6"/>
  <c r="M1432" i="6"/>
  <c r="L1432" i="6"/>
  <c r="M1431" i="6"/>
  <c r="L1431" i="6"/>
  <c r="M1430" i="6"/>
  <c r="L1430" i="6"/>
  <c r="M1429" i="6"/>
  <c r="L1429" i="6"/>
  <c r="M1428" i="6"/>
  <c r="L1428" i="6"/>
  <c r="M1427" i="6"/>
  <c r="L1427" i="6"/>
  <c r="M1426" i="6"/>
  <c r="L1426" i="6"/>
  <c r="M1425" i="6"/>
  <c r="L1425" i="6"/>
  <c r="M1424" i="6"/>
  <c r="L1424" i="6"/>
  <c r="M1423" i="6"/>
  <c r="L1423" i="6"/>
  <c r="M1422" i="6"/>
  <c r="L1422" i="6"/>
  <c r="M1421" i="6"/>
  <c r="L1421" i="6"/>
  <c r="M1420" i="6"/>
  <c r="L1420" i="6"/>
  <c r="M1419" i="6"/>
  <c r="L1419" i="6"/>
  <c r="M1418" i="6"/>
  <c r="L1418" i="6"/>
  <c r="M1417" i="6"/>
  <c r="L1417" i="6"/>
  <c r="M1416" i="6"/>
  <c r="L1416" i="6"/>
  <c r="M1415" i="6"/>
  <c r="L1415" i="6"/>
  <c r="M1414" i="6"/>
  <c r="L1414" i="6"/>
  <c r="M1413" i="6"/>
  <c r="L1413" i="6"/>
  <c r="M1412" i="6"/>
  <c r="L1412" i="6"/>
  <c r="M1411" i="6"/>
  <c r="L1411" i="6"/>
  <c r="M1410" i="6"/>
  <c r="L1410" i="6"/>
  <c r="M1409" i="6"/>
  <c r="L1409" i="6"/>
  <c r="M1408" i="6"/>
  <c r="L1408" i="6"/>
  <c r="M1407" i="6"/>
  <c r="L1407" i="6"/>
  <c r="M1406" i="6"/>
  <c r="L1406" i="6"/>
  <c r="M1405" i="6"/>
  <c r="L1405" i="6"/>
  <c r="M1404" i="6"/>
  <c r="L1404" i="6"/>
  <c r="M1403" i="6"/>
  <c r="L1403" i="6"/>
  <c r="M1402" i="6"/>
  <c r="L1402" i="6"/>
  <c r="M1401" i="6"/>
  <c r="L1401" i="6"/>
  <c r="M1400" i="6"/>
  <c r="L1400" i="6"/>
  <c r="M1399" i="6"/>
  <c r="L1399" i="6"/>
  <c r="M1398" i="6"/>
  <c r="L1398" i="6"/>
  <c r="M1397" i="6"/>
  <c r="L1397" i="6"/>
  <c r="M1396" i="6"/>
  <c r="L1396" i="6"/>
  <c r="M1395" i="6"/>
  <c r="L1395" i="6"/>
  <c r="M1394" i="6"/>
  <c r="L1394" i="6"/>
  <c r="M1393" i="6"/>
  <c r="L1393" i="6"/>
  <c r="M1392" i="6"/>
  <c r="L1392" i="6"/>
  <c r="M1391" i="6"/>
  <c r="L1391" i="6"/>
  <c r="M1390" i="6"/>
  <c r="L1390" i="6"/>
  <c r="M1389" i="6"/>
  <c r="L1389" i="6"/>
  <c r="M1388" i="6"/>
  <c r="L1388" i="6"/>
  <c r="M1387" i="6"/>
  <c r="L1387" i="6"/>
  <c r="M1386" i="6"/>
  <c r="L1386" i="6"/>
  <c r="M1385" i="6"/>
  <c r="L1385" i="6"/>
  <c r="M1384" i="6"/>
  <c r="L1384" i="6"/>
  <c r="M1383" i="6"/>
  <c r="L1383" i="6"/>
  <c r="M1382" i="6"/>
  <c r="L1382" i="6"/>
  <c r="M1381" i="6"/>
  <c r="L1381" i="6"/>
  <c r="M1380" i="6"/>
  <c r="L1380" i="6"/>
  <c r="M1379" i="6"/>
  <c r="L1379" i="6"/>
  <c r="M1378" i="6"/>
  <c r="L1378" i="6"/>
  <c r="M1377" i="6"/>
  <c r="L1377" i="6"/>
  <c r="M1376" i="6"/>
  <c r="L1376" i="6"/>
  <c r="M1375" i="6"/>
  <c r="L1375" i="6"/>
  <c r="M1374" i="6"/>
  <c r="L1374" i="6"/>
  <c r="M1373" i="6"/>
  <c r="L1373" i="6"/>
  <c r="M1372" i="6"/>
  <c r="L1372" i="6"/>
  <c r="M1371" i="6"/>
  <c r="L1371" i="6"/>
  <c r="M1370" i="6"/>
  <c r="L1370" i="6"/>
  <c r="M1369" i="6"/>
  <c r="L1369" i="6"/>
  <c r="M1368" i="6"/>
  <c r="L1368" i="6"/>
  <c r="M1367" i="6"/>
  <c r="L1367" i="6"/>
  <c r="M1366" i="6"/>
  <c r="L1366" i="6"/>
  <c r="M1365" i="6"/>
  <c r="L1365" i="6"/>
  <c r="M1364" i="6"/>
  <c r="L1364" i="6"/>
  <c r="M1363" i="6"/>
  <c r="L1363" i="6"/>
  <c r="M1362" i="6"/>
  <c r="L1362" i="6"/>
  <c r="M1361" i="6"/>
  <c r="L1361" i="6"/>
  <c r="M1360" i="6"/>
  <c r="L1360" i="6"/>
  <c r="M1359" i="6"/>
  <c r="L1359" i="6"/>
  <c r="M1358" i="6"/>
  <c r="L1358" i="6"/>
  <c r="M1357" i="6"/>
  <c r="L1357" i="6"/>
  <c r="M1356" i="6"/>
  <c r="L1356" i="6"/>
  <c r="M1355" i="6"/>
  <c r="L1355" i="6"/>
  <c r="M1354" i="6"/>
  <c r="L1354" i="6"/>
  <c r="M1353" i="6"/>
  <c r="L1353" i="6"/>
  <c r="M1352" i="6"/>
  <c r="L1352" i="6"/>
  <c r="M1351" i="6"/>
  <c r="L1351" i="6"/>
  <c r="M1350" i="6"/>
  <c r="L1350" i="6"/>
  <c r="M1349" i="6"/>
  <c r="L1349" i="6"/>
  <c r="M1348" i="6"/>
  <c r="L1348" i="6"/>
  <c r="M1347" i="6"/>
  <c r="L1347" i="6"/>
  <c r="M1346" i="6"/>
  <c r="L1346" i="6"/>
  <c r="M1345" i="6"/>
  <c r="L1345" i="6"/>
  <c r="M1344" i="6"/>
  <c r="L1344" i="6"/>
  <c r="M1343" i="6"/>
  <c r="L1343" i="6"/>
  <c r="M1342" i="6"/>
  <c r="L1342" i="6"/>
  <c r="M1341" i="6"/>
  <c r="L1341" i="6"/>
  <c r="M1340" i="6"/>
  <c r="L1340" i="6"/>
  <c r="M1339" i="6"/>
  <c r="L1339" i="6"/>
  <c r="M1338" i="6"/>
  <c r="L1338" i="6"/>
  <c r="M1337" i="6"/>
  <c r="L1337" i="6"/>
  <c r="M1336" i="6"/>
  <c r="L1336" i="6"/>
  <c r="M1335" i="6"/>
  <c r="L1335" i="6"/>
  <c r="M1334" i="6"/>
  <c r="L1334" i="6"/>
  <c r="M1333" i="6"/>
  <c r="L1333" i="6"/>
  <c r="M1332" i="6"/>
  <c r="L1332" i="6"/>
  <c r="M1331" i="6"/>
  <c r="L1331" i="6"/>
  <c r="M1330" i="6"/>
  <c r="L1330" i="6"/>
  <c r="M1329" i="6"/>
  <c r="L1329" i="6"/>
  <c r="M1328" i="6"/>
  <c r="L1328" i="6"/>
  <c r="M1327" i="6"/>
  <c r="L1327" i="6"/>
  <c r="M1326" i="6"/>
  <c r="L1326" i="6"/>
  <c r="M1325" i="6"/>
  <c r="L1325" i="6"/>
  <c r="M1324" i="6"/>
  <c r="L1324" i="6"/>
  <c r="M1323" i="6"/>
  <c r="L1323" i="6"/>
  <c r="M1322" i="6"/>
  <c r="L1322" i="6"/>
  <c r="M1321" i="6"/>
  <c r="L1321" i="6"/>
  <c r="M1320" i="6"/>
  <c r="L1320" i="6"/>
  <c r="M1319" i="6"/>
  <c r="L1319" i="6"/>
  <c r="M1318" i="6"/>
  <c r="L1318" i="6"/>
  <c r="M1317" i="6"/>
  <c r="L1317" i="6"/>
  <c r="M1316" i="6"/>
  <c r="L1316" i="6"/>
  <c r="M1315" i="6"/>
  <c r="L1315" i="6"/>
  <c r="M1314" i="6"/>
  <c r="L1314" i="6"/>
  <c r="M1313" i="6"/>
  <c r="L1313" i="6"/>
  <c r="M1312" i="6"/>
  <c r="L1312" i="6"/>
  <c r="M1311" i="6"/>
  <c r="L1311" i="6"/>
  <c r="M1310" i="6"/>
  <c r="L1310" i="6"/>
  <c r="M1309" i="6"/>
  <c r="L1309" i="6"/>
  <c r="M1308" i="6"/>
  <c r="L1308" i="6"/>
  <c r="M1307" i="6"/>
  <c r="L1307" i="6"/>
  <c r="M1306" i="6"/>
  <c r="L1306" i="6"/>
  <c r="M1305" i="6"/>
  <c r="L1305" i="6"/>
  <c r="M1304" i="6"/>
  <c r="L1304" i="6"/>
  <c r="M1303" i="6"/>
  <c r="L1303" i="6"/>
  <c r="M1302" i="6"/>
  <c r="L1302" i="6"/>
  <c r="M1301" i="6"/>
  <c r="L1301" i="6"/>
  <c r="M1300" i="6"/>
  <c r="L1300" i="6"/>
  <c r="M1299" i="6"/>
  <c r="L1299" i="6"/>
  <c r="M1298" i="6"/>
  <c r="L1298" i="6"/>
  <c r="M1297" i="6"/>
  <c r="L1297" i="6"/>
  <c r="M1296" i="6"/>
  <c r="L1296" i="6"/>
  <c r="M1295" i="6"/>
  <c r="L1295" i="6"/>
  <c r="M1294" i="6"/>
  <c r="L1294" i="6"/>
  <c r="M1293" i="6"/>
  <c r="L1293" i="6"/>
  <c r="M1292" i="6"/>
  <c r="L1292" i="6"/>
  <c r="M1291" i="6"/>
  <c r="L1291" i="6"/>
  <c r="M1290" i="6"/>
  <c r="L1290" i="6"/>
  <c r="M1289" i="6"/>
  <c r="L1289" i="6"/>
  <c r="M1288" i="6"/>
  <c r="L1288" i="6"/>
  <c r="M1287" i="6"/>
  <c r="L1287" i="6"/>
  <c r="M1286" i="6"/>
  <c r="L1286" i="6"/>
  <c r="M1285" i="6"/>
  <c r="L1285" i="6"/>
  <c r="M1284" i="6"/>
  <c r="L1284" i="6"/>
  <c r="M1283" i="6"/>
  <c r="L1283" i="6"/>
  <c r="M1282" i="6"/>
  <c r="L1282" i="6"/>
  <c r="M1281" i="6"/>
  <c r="L1281" i="6"/>
  <c r="M1280" i="6"/>
  <c r="L1280" i="6"/>
  <c r="M1279" i="6"/>
  <c r="L1279" i="6"/>
  <c r="M1278" i="6"/>
  <c r="L1278" i="6"/>
  <c r="M1277" i="6"/>
  <c r="L1277" i="6"/>
  <c r="M1276" i="6"/>
  <c r="L1276" i="6"/>
  <c r="M1275" i="6"/>
  <c r="L1275" i="6"/>
  <c r="M1274" i="6"/>
  <c r="L1274" i="6"/>
  <c r="M1273" i="6"/>
  <c r="L1273" i="6"/>
  <c r="M1272" i="6"/>
  <c r="L1272" i="6"/>
  <c r="M1271" i="6"/>
  <c r="L1271" i="6"/>
  <c r="M1270" i="6"/>
  <c r="L1270" i="6"/>
  <c r="M1269" i="6"/>
  <c r="L1269" i="6"/>
  <c r="M1268" i="6"/>
  <c r="L1268" i="6"/>
  <c r="M1267" i="6"/>
  <c r="L1267" i="6"/>
  <c r="M1266" i="6"/>
  <c r="L1266" i="6"/>
  <c r="M1265" i="6"/>
  <c r="L1265" i="6"/>
  <c r="M1264" i="6"/>
  <c r="L1264" i="6"/>
  <c r="M1263" i="6"/>
  <c r="L1263" i="6"/>
  <c r="M1262" i="6"/>
  <c r="L1262" i="6"/>
  <c r="M1261" i="6"/>
  <c r="L1261" i="6"/>
  <c r="M1260" i="6"/>
  <c r="L1260" i="6"/>
  <c r="M1259" i="6"/>
  <c r="L1259" i="6"/>
  <c r="M1258" i="6"/>
  <c r="L1258" i="6"/>
  <c r="M1257" i="6"/>
  <c r="L1257" i="6"/>
  <c r="M1256" i="6"/>
  <c r="L1256" i="6"/>
  <c r="M1255" i="6"/>
  <c r="L1255" i="6"/>
  <c r="M1254" i="6"/>
  <c r="L1254" i="6"/>
  <c r="M1253" i="6"/>
  <c r="L1253" i="6"/>
  <c r="M1252" i="6"/>
  <c r="L1252" i="6"/>
  <c r="M1251" i="6"/>
  <c r="L1251" i="6"/>
  <c r="M1250" i="6"/>
  <c r="L1250" i="6"/>
  <c r="M1249" i="6"/>
  <c r="L1249" i="6"/>
  <c r="M1248" i="6"/>
  <c r="L1248" i="6"/>
  <c r="M1247" i="6"/>
  <c r="L1247" i="6"/>
  <c r="M1246" i="6"/>
  <c r="L1246" i="6"/>
  <c r="M1245" i="6"/>
  <c r="L1245" i="6"/>
  <c r="M1244" i="6"/>
  <c r="L1244" i="6"/>
  <c r="M1243" i="6"/>
  <c r="L1243" i="6"/>
  <c r="M1242" i="6"/>
  <c r="L1242" i="6"/>
  <c r="M1241" i="6"/>
  <c r="L1241" i="6"/>
  <c r="M1240" i="6"/>
  <c r="L1240" i="6"/>
  <c r="M1239" i="6"/>
  <c r="L1239" i="6"/>
  <c r="M1238" i="6"/>
  <c r="L1238" i="6"/>
  <c r="M1237" i="6"/>
  <c r="L1237" i="6"/>
  <c r="M1236" i="6"/>
  <c r="L1236" i="6"/>
  <c r="M1235" i="6"/>
  <c r="L1235" i="6"/>
  <c r="M1234" i="6"/>
  <c r="L1234" i="6"/>
  <c r="M1233" i="6"/>
  <c r="L1233" i="6"/>
  <c r="M1232" i="6"/>
  <c r="L1232" i="6"/>
  <c r="M1231" i="6"/>
  <c r="L1231" i="6"/>
  <c r="M1230" i="6"/>
  <c r="L1230" i="6"/>
  <c r="M1229" i="6"/>
  <c r="L1229" i="6"/>
  <c r="M1228" i="6"/>
  <c r="L1228" i="6"/>
  <c r="M1227" i="6"/>
  <c r="L1227" i="6"/>
  <c r="M1226" i="6"/>
  <c r="L1226" i="6"/>
  <c r="M1225" i="6"/>
  <c r="L1225" i="6"/>
  <c r="M1224" i="6"/>
  <c r="L1224" i="6"/>
  <c r="M1223" i="6"/>
  <c r="L1223" i="6"/>
  <c r="M1222" i="6"/>
  <c r="L1222" i="6"/>
  <c r="M1221" i="6"/>
  <c r="L1221" i="6"/>
  <c r="M1220" i="6"/>
  <c r="L1220" i="6"/>
  <c r="M1219" i="6"/>
  <c r="L1219" i="6"/>
  <c r="M1218" i="6"/>
  <c r="L1218" i="6"/>
  <c r="M1217" i="6"/>
  <c r="L1217" i="6"/>
  <c r="M1216" i="6"/>
  <c r="L1216" i="6"/>
  <c r="M1215" i="6"/>
  <c r="L1215" i="6"/>
  <c r="M1214" i="6"/>
  <c r="L1214" i="6"/>
  <c r="M1213" i="6"/>
  <c r="L1213" i="6"/>
  <c r="M1212" i="6"/>
  <c r="L1212" i="6"/>
  <c r="M1211" i="6"/>
  <c r="L1211" i="6"/>
  <c r="M1210" i="6"/>
  <c r="L1210" i="6"/>
  <c r="M1209" i="6"/>
  <c r="L1209" i="6"/>
  <c r="M1208" i="6"/>
  <c r="L1208" i="6"/>
  <c r="M1207" i="6"/>
  <c r="L1207" i="6"/>
  <c r="M1206" i="6"/>
  <c r="L1206" i="6"/>
  <c r="M1205" i="6"/>
  <c r="L1205" i="6"/>
  <c r="M1204" i="6"/>
  <c r="L1204" i="6"/>
  <c r="M1203" i="6"/>
  <c r="L1203" i="6"/>
  <c r="M1202" i="6"/>
  <c r="L1202" i="6"/>
  <c r="M1201" i="6"/>
  <c r="L1201" i="6"/>
  <c r="M1200" i="6"/>
  <c r="L1200" i="6"/>
  <c r="M1199" i="6"/>
  <c r="L1199" i="6"/>
  <c r="M1198" i="6"/>
  <c r="L1198" i="6"/>
  <c r="M1197" i="6"/>
  <c r="L1197" i="6"/>
  <c r="M1196" i="6"/>
  <c r="L1196" i="6"/>
  <c r="M1195" i="6"/>
  <c r="L1195" i="6"/>
  <c r="M1194" i="6"/>
  <c r="L1194" i="6"/>
  <c r="M1193" i="6"/>
  <c r="L1193" i="6"/>
  <c r="M1192" i="6"/>
  <c r="L1192" i="6"/>
  <c r="M1191" i="6"/>
  <c r="L1191" i="6"/>
  <c r="M1190" i="6"/>
  <c r="L1190" i="6"/>
  <c r="M1189" i="6"/>
  <c r="L1189" i="6"/>
  <c r="M1188" i="6"/>
  <c r="L1188" i="6"/>
  <c r="M1187" i="6"/>
  <c r="L1187" i="6"/>
  <c r="M1186" i="6"/>
  <c r="L1186" i="6"/>
  <c r="M1185" i="6"/>
  <c r="L1185" i="6"/>
  <c r="M1184" i="6"/>
  <c r="L1184" i="6"/>
  <c r="M1183" i="6"/>
  <c r="L1183" i="6"/>
  <c r="M1182" i="6"/>
  <c r="L1182" i="6"/>
  <c r="M1181" i="6"/>
  <c r="L1181" i="6"/>
  <c r="M1180" i="6"/>
  <c r="L1180" i="6"/>
  <c r="M1179" i="6"/>
  <c r="L1179" i="6"/>
  <c r="M1178" i="6"/>
  <c r="L1178" i="6"/>
  <c r="M1177" i="6"/>
  <c r="L1177" i="6"/>
  <c r="M1176" i="6"/>
  <c r="L1176" i="6"/>
  <c r="M1175" i="6"/>
  <c r="L1175" i="6"/>
  <c r="M1174" i="6"/>
  <c r="L1174" i="6"/>
  <c r="M1173" i="6"/>
  <c r="L1173" i="6"/>
  <c r="M1172" i="6"/>
  <c r="L1172" i="6"/>
  <c r="M1171" i="6"/>
  <c r="L1171" i="6"/>
  <c r="M1170" i="6"/>
  <c r="L1170" i="6"/>
  <c r="M1169" i="6"/>
  <c r="L1169" i="6"/>
  <c r="M1168" i="6"/>
  <c r="L1168" i="6"/>
  <c r="M1167" i="6"/>
  <c r="L1167" i="6"/>
  <c r="M1166" i="6"/>
  <c r="L1166" i="6"/>
  <c r="M1165" i="6"/>
  <c r="L1165" i="6"/>
  <c r="M1164" i="6"/>
  <c r="L1164" i="6"/>
  <c r="M1163" i="6"/>
  <c r="L1163" i="6"/>
  <c r="M1162" i="6"/>
  <c r="L1162" i="6"/>
  <c r="M1161" i="6"/>
  <c r="L1161" i="6"/>
  <c r="M1160" i="6"/>
  <c r="L1160" i="6"/>
  <c r="M1159" i="6"/>
  <c r="L1159" i="6"/>
  <c r="M1158" i="6"/>
  <c r="L1158" i="6"/>
  <c r="M1157" i="6"/>
  <c r="L1157" i="6"/>
  <c r="M1156" i="6"/>
  <c r="L1156" i="6"/>
  <c r="M1155" i="6"/>
  <c r="L1155" i="6"/>
  <c r="M1154" i="6"/>
  <c r="L1154" i="6"/>
  <c r="M1153" i="6"/>
  <c r="L1153" i="6"/>
  <c r="M1152" i="6"/>
  <c r="L1152" i="6"/>
  <c r="M1151" i="6"/>
  <c r="L1151" i="6"/>
  <c r="M1150" i="6"/>
  <c r="L1150" i="6"/>
  <c r="M1149" i="6"/>
  <c r="L1149" i="6"/>
  <c r="M1148" i="6"/>
  <c r="L1148" i="6"/>
  <c r="M1147" i="6"/>
  <c r="L1147" i="6"/>
  <c r="M1146" i="6"/>
  <c r="L1146" i="6"/>
  <c r="M1145" i="6"/>
  <c r="L1145" i="6"/>
  <c r="M1144" i="6"/>
  <c r="L1144" i="6"/>
  <c r="M1143" i="6"/>
  <c r="L1143" i="6"/>
  <c r="M1142" i="6"/>
  <c r="L1142" i="6"/>
  <c r="M1141" i="6"/>
  <c r="L1141" i="6"/>
  <c r="M1140" i="6"/>
  <c r="L1140" i="6"/>
  <c r="M1139" i="6"/>
  <c r="L1139" i="6"/>
  <c r="M1138" i="6"/>
  <c r="L1138" i="6"/>
  <c r="M1137" i="6"/>
  <c r="L1137" i="6"/>
  <c r="M1136" i="6"/>
  <c r="L1136" i="6"/>
  <c r="M1135" i="6"/>
  <c r="L1135" i="6"/>
  <c r="M1134" i="6"/>
  <c r="L1134" i="6"/>
  <c r="M1133" i="6"/>
  <c r="L1133" i="6"/>
  <c r="M1132" i="6"/>
  <c r="L1132" i="6"/>
  <c r="M1131" i="6"/>
  <c r="L1131" i="6"/>
  <c r="M1130" i="6"/>
  <c r="L1130" i="6"/>
  <c r="M1129" i="6"/>
  <c r="L1129" i="6"/>
  <c r="M1128" i="6"/>
  <c r="L1128" i="6"/>
  <c r="M1127" i="6"/>
  <c r="L1127" i="6"/>
  <c r="M1126" i="6"/>
  <c r="L1126" i="6"/>
  <c r="M1125" i="6"/>
  <c r="L1125" i="6"/>
  <c r="M1124" i="6"/>
  <c r="L1124" i="6"/>
  <c r="M1123" i="6"/>
  <c r="L1123" i="6"/>
  <c r="M1122" i="6"/>
  <c r="L1122" i="6"/>
  <c r="M1121" i="6"/>
  <c r="L1121" i="6"/>
  <c r="M1120" i="6"/>
  <c r="L1120" i="6"/>
  <c r="M1119" i="6"/>
  <c r="L1119" i="6"/>
  <c r="M1118" i="6"/>
  <c r="L1118" i="6"/>
  <c r="M1117" i="6"/>
  <c r="L1117" i="6"/>
  <c r="M1116" i="6"/>
  <c r="L1116" i="6"/>
  <c r="M1115" i="6"/>
  <c r="L1115" i="6"/>
  <c r="M1114" i="6"/>
  <c r="L1114" i="6"/>
  <c r="M1113" i="6"/>
  <c r="L1113" i="6"/>
  <c r="M1112" i="6"/>
  <c r="L1112" i="6"/>
  <c r="M1111" i="6"/>
  <c r="L1111" i="6"/>
  <c r="M1110" i="6"/>
  <c r="L1110" i="6"/>
  <c r="M1109" i="6"/>
  <c r="L1109" i="6"/>
  <c r="M1108" i="6"/>
  <c r="L1108" i="6"/>
  <c r="M1107" i="6"/>
  <c r="L1107" i="6"/>
  <c r="M1106" i="6"/>
  <c r="L1106" i="6"/>
  <c r="M1105" i="6"/>
  <c r="L1105" i="6"/>
  <c r="M1104" i="6"/>
  <c r="L1104" i="6"/>
  <c r="M1103" i="6"/>
  <c r="L1103" i="6"/>
  <c r="M1102" i="6"/>
  <c r="L1102" i="6"/>
  <c r="M1101" i="6"/>
  <c r="L1101" i="6"/>
  <c r="M1100" i="6"/>
  <c r="L1100" i="6"/>
  <c r="M1099" i="6"/>
  <c r="L1099" i="6"/>
  <c r="M1098" i="6"/>
  <c r="L1098" i="6"/>
  <c r="M1097" i="6"/>
  <c r="L1097" i="6"/>
  <c r="M1096" i="6"/>
  <c r="L1096" i="6"/>
  <c r="M1095" i="6"/>
  <c r="L1095" i="6"/>
  <c r="M1094" i="6"/>
  <c r="L1094" i="6"/>
  <c r="M1093" i="6"/>
  <c r="L1093" i="6"/>
  <c r="M1092" i="6"/>
  <c r="L1092" i="6"/>
  <c r="M1091" i="6"/>
  <c r="L1091" i="6"/>
  <c r="M1090" i="6"/>
  <c r="L1090" i="6"/>
  <c r="M1089" i="6"/>
  <c r="L1089" i="6"/>
  <c r="M1088" i="6"/>
  <c r="L1088" i="6"/>
  <c r="M1087" i="6"/>
  <c r="L1087" i="6"/>
  <c r="M1086" i="6"/>
  <c r="L1086" i="6"/>
  <c r="M1085" i="6"/>
  <c r="L1085" i="6"/>
  <c r="M1084" i="6"/>
  <c r="L1084" i="6"/>
  <c r="M1083" i="6"/>
  <c r="L1083" i="6"/>
  <c r="M1082" i="6"/>
  <c r="L1082" i="6"/>
  <c r="M1081" i="6"/>
  <c r="L1081" i="6"/>
  <c r="M1080" i="6"/>
  <c r="L1080" i="6"/>
  <c r="M1079" i="6"/>
  <c r="L1079" i="6"/>
  <c r="M1078" i="6"/>
  <c r="L1078" i="6"/>
  <c r="M1077" i="6"/>
  <c r="L1077" i="6"/>
  <c r="M1076" i="6"/>
  <c r="L1076" i="6"/>
  <c r="M1075" i="6"/>
  <c r="L1075" i="6"/>
  <c r="M1074" i="6"/>
  <c r="L1074" i="6"/>
  <c r="M1073" i="6"/>
  <c r="L1073" i="6"/>
  <c r="M1072" i="6"/>
  <c r="L1072" i="6"/>
  <c r="M1071" i="6"/>
  <c r="L1071" i="6"/>
  <c r="M1070" i="6"/>
  <c r="L1070" i="6"/>
  <c r="M1069" i="6"/>
  <c r="L1069" i="6"/>
  <c r="M1068" i="6"/>
  <c r="L1068" i="6"/>
  <c r="M1067" i="6"/>
  <c r="L1067" i="6"/>
  <c r="M1066" i="6"/>
  <c r="L1066" i="6"/>
  <c r="M1065" i="6"/>
  <c r="L1065" i="6"/>
  <c r="M1064" i="6"/>
  <c r="L1064" i="6"/>
  <c r="M1063" i="6"/>
  <c r="L1063" i="6"/>
  <c r="M1062" i="6"/>
  <c r="L1062" i="6"/>
  <c r="M1061" i="6"/>
  <c r="L1061" i="6"/>
  <c r="M1060" i="6"/>
  <c r="L1060" i="6"/>
  <c r="M1059" i="6"/>
  <c r="L1059" i="6"/>
  <c r="M1058" i="6"/>
  <c r="L1058" i="6"/>
  <c r="M1057" i="6"/>
  <c r="L1057" i="6"/>
  <c r="M1056" i="6"/>
  <c r="L1056" i="6"/>
  <c r="M1055" i="6"/>
  <c r="L1055" i="6"/>
  <c r="M1054" i="6"/>
  <c r="L1054" i="6"/>
  <c r="M1053" i="6"/>
  <c r="L1053" i="6"/>
  <c r="M1052" i="6"/>
  <c r="L1052" i="6"/>
  <c r="M1051" i="6"/>
  <c r="L1051" i="6"/>
  <c r="M1050" i="6"/>
  <c r="L1050" i="6"/>
  <c r="M1049" i="6"/>
  <c r="L1049" i="6"/>
  <c r="M1048" i="6"/>
  <c r="L1048" i="6"/>
  <c r="M1047" i="6"/>
  <c r="L1047" i="6"/>
  <c r="M1046" i="6"/>
  <c r="L1046" i="6"/>
  <c r="M1045" i="6"/>
  <c r="L1045" i="6"/>
  <c r="M1044" i="6"/>
  <c r="L1044" i="6"/>
  <c r="M1043" i="6"/>
  <c r="L1043" i="6"/>
  <c r="M1042" i="6"/>
  <c r="L1042" i="6"/>
  <c r="M1041" i="6"/>
  <c r="L1041" i="6"/>
  <c r="M1040" i="6"/>
  <c r="L1040" i="6"/>
  <c r="M1039" i="6"/>
  <c r="L1039" i="6"/>
  <c r="M1038" i="6"/>
  <c r="L1038" i="6"/>
  <c r="M1037" i="6"/>
  <c r="L1037" i="6"/>
  <c r="M1036" i="6"/>
  <c r="L1036" i="6"/>
  <c r="M1035" i="6"/>
  <c r="L1035" i="6"/>
  <c r="M1034" i="6"/>
  <c r="L1034" i="6"/>
  <c r="M1033" i="6"/>
  <c r="L1033" i="6"/>
  <c r="M1032" i="6"/>
  <c r="L1032" i="6"/>
  <c r="M1031" i="6"/>
  <c r="L1031" i="6"/>
  <c r="M1030" i="6"/>
  <c r="L1030" i="6"/>
  <c r="M1029" i="6"/>
  <c r="L1029" i="6"/>
  <c r="M1028" i="6"/>
  <c r="L1028" i="6"/>
  <c r="M1027" i="6"/>
  <c r="L1027" i="6"/>
  <c r="M1026" i="6"/>
  <c r="L1026" i="6"/>
  <c r="M1025" i="6"/>
  <c r="L1025" i="6"/>
  <c r="M1024" i="6"/>
  <c r="L1024" i="6"/>
  <c r="M1023" i="6"/>
  <c r="L1023" i="6"/>
  <c r="M1022" i="6"/>
  <c r="L1022" i="6"/>
  <c r="M1021" i="6"/>
  <c r="L1021" i="6"/>
  <c r="M1020" i="6"/>
  <c r="L1020" i="6"/>
  <c r="M1019" i="6"/>
  <c r="L1019" i="6"/>
  <c r="M1018" i="6"/>
  <c r="L1018" i="6"/>
  <c r="M1017" i="6"/>
  <c r="L1017" i="6"/>
  <c r="M1016" i="6"/>
  <c r="L1016" i="6"/>
  <c r="M1015" i="6"/>
  <c r="L1015" i="6"/>
  <c r="M1014" i="6"/>
  <c r="L1014" i="6"/>
  <c r="M1013" i="6"/>
  <c r="L1013" i="6"/>
  <c r="M1012" i="6"/>
  <c r="L1012" i="6"/>
  <c r="M1011" i="6"/>
  <c r="L1011" i="6"/>
  <c r="M1010" i="6"/>
  <c r="L1010" i="6"/>
  <c r="M1009" i="6"/>
  <c r="L1009" i="6"/>
  <c r="M1008" i="6"/>
  <c r="L1008" i="6"/>
  <c r="M1007" i="6"/>
  <c r="L1007" i="6"/>
  <c r="M1006" i="6"/>
  <c r="L1006" i="6"/>
  <c r="M1005" i="6"/>
  <c r="L1005" i="6"/>
  <c r="M1004" i="6"/>
  <c r="L1004" i="6"/>
  <c r="M1003" i="6"/>
  <c r="L1003" i="6"/>
  <c r="M1002" i="6"/>
  <c r="L1002" i="6"/>
  <c r="M1001" i="6"/>
  <c r="L1001" i="6"/>
  <c r="M1000" i="6"/>
  <c r="L1000" i="6"/>
  <c r="M999" i="6"/>
  <c r="L999" i="6"/>
  <c r="M998" i="6"/>
  <c r="L998" i="6"/>
  <c r="M997" i="6"/>
  <c r="L997" i="6"/>
  <c r="M996" i="6"/>
  <c r="L996" i="6"/>
  <c r="M995" i="6"/>
  <c r="L995" i="6"/>
  <c r="M994" i="6"/>
  <c r="L994" i="6"/>
  <c r="M993" i="6"/>
  <c r="L993" i="6"/>
  <c r="M992" i="6"/>
  <c r="L992" i="6"/>
  <c r="M991" i="6"/>
  <c r="L991" i="6"/>
  <c r="M990" i="6"/>
  <c r="L990" i="6"/>
  <c r="M989" i="6"/>
  <c r="L989" i="6"/>
  <c r="M988" i="6"/>
  <c r="L988" i="6"/>
  <c r="M987" i="6"/>
  <c r="L987" i="6"/>
  <c r="M986" i="6"/>
  <c r="L986" i="6"/>
  <c r="M985" i="6"/>
  <c r="L985" i="6"/>
  <c r="M984" i="6"/>
  <c r="L984" i="6"/>
  <c r="M983" i="6"/>
  <c r="L983" i="6"/>
  <c r="M982" i="6"/>
  <c r="L982" i="6"/>
  <c r="M981" i="6"/>
  <c r="L981" i="6"/>
  <c r="M980" i="6"/>
  <c r="L980" i="6"/>
  <c r="M979" i="6"/>
  <c r="L979" i="6"/>
  <c r="M978" i="6"/>
  <c r="L978" i="6"/>
  <c r="M977" i="6"/>
  <c r="L977" i="6"/>
  <c r="M976" i="6"/>
  <c r="L976" i="6"/>
  <c r="M975" i="6"/>
  <c r="L975" i="6"/>
  <c r="M974" i="6"/>
  <c r="L974" i="6"/>
  <c r="M973" i="6"/>
  <c r="L973" i="6"/>
  <c r="M972" i="6"/>
  <c r="L972" i="6"/>
  <c r="M971" i="6"/>
  <c r="L971" i="6"/>
  <c r="M970" i="6"/>
  <c r="L970" i="6"/>
  <c r="M969" i="6"/>
  <c r="L969" i="6"/>
  <c r="M968" i="6"/>
  <c r="L968" i="6"/>
  <c r="M967" i="6"/>
  <c r="L967" i="6"/>
  <c r="M966" i="6"/>
  <c r="L966" i="6"/>
  <c r="M965" i="6"/>
  <c r="L965" i="6"/>
  <c r="M964" i="6"/>
  <c r="L964" i="6"/>
  <c r="M963" i="6"/>
  <c r="L963" i="6"/>
  <c r="M962" i="6"/>
  <c r="L962" i="6"/>
  <c r="M961" i="6"/>
  <c r="L961" i="6"/>
  <c r="M960" i="6"/>
  <c r="L960" i="6"/>
  <c r="M959" i="6"/>
  <c r="L959" i="6"/>
  <c r="M958" i="6"/>
  <c r="L958" i="6"/>
  <c r="M957" i="6"/>
  <c r="L957" i="6"/>
  <c r="M956" i="6"/>
  <c r="L956" i="6"/>
  <c r="M955" i="6"/>
  <c r="L955" i="6"/>
  <c r="M954" i="6"/>
  <c r="L954" i="6"/>
  <c r="M953" i="6"/>
  <c r="L953" i="6"/>
  <c r="M952" i="6"/>
  <c r="L952" i="6"/>
  <c r="M951" i="6"/>
  <c r="L951" i="6"/>
  <c r="M950" i="6"/>
  <c r="L950" i="6"/>
  <c r="M949" i="6"/>
  <c r="L949" i="6"/>
  <c r="M948" i="6"/>
  <c r="L948" i="6"/>
  <c r="M947" i="6"/>
  <c r="L947" i="6"/>
  <c r="M946" i="6"/>
  <c r="L946" i="6"/>
  <c r="M945" i="6"/>
  <c r="L945" i="6"/>
  <c r="M944" i="6"/>
  <c r="L944" i="6"/>
  <c r="M943" i="6"/>
  <c r="L943" i="6"/>
  <c r="M942" i="6"/>
  <c r="L942" i="6"/>
  <c r="M941" i="6"/>
  <c r="L941" i="6"/>
  <c r="M940" i="6"/>
  <c r="L940" i="6"/>
  <c r="M939" i="6"/>
  <c r="L939" i="6"/>
  <c r="M938" i="6"/>
  <c r="L938" i="6"/>
  <c r="M937" i="6"/>
  <c r="L937" i="6"/>
  <c r="M936" i="6"/>
  <c r="L936" i="6"/>
  <c r="M935" i="6"/>
  <c r="L935" i="6"/>
  <c r="M934" i="6"/>
  <c r="L934" i="6"/>
  <c r="M933" i="6"/>
  <c r="L933" i="6"/>
  <c r="M932" i="6"/>
  <c r="L932" i="6"/>
  <c r="M931" i="6"/>
  <c r="L931" i="6"/>
  <c r="M930" i="6"/>
  <c r="L930" i="6"/>
  <c r="M929" i="6"/>
  <c r="L929" i="6"/>
  <c r="M928" i="6"/>
  <c r="L928" i="6"/>
  <c r="M927" i="6"/>
  <c r="L927" i="6"/>
  <c r="M926" i="6"/>
  <c r="L926" i="6"/>
  <c r="M925" i="6"/>
  <c r="L925" i="6"/>
  <c r="M924" i="6"/>
  <c r="L924" i="6"/>
  <c r="M923" i="6"/>
  <c r="L923" i="6"/>
  <c r="M922" i="6"/>
  <c r="L922" i="6"/>
  <c r="M921" i="6"/>
  <c r="L921" i="6"/>
  <c r="M920" i="6"/>
  <c r="L920" i="6"/>
  <c r="M919" i="6"/>
  <c r="L919" i="6"/>
  <c r="M918" i="6"/>
  <c r="L918" i="6"/>
  <c r="M917" i="6"/>
  <c r="L917" i="6"/>
  <c r="M916" i="6"/>
  <c r="L916" i="6"/>
  <c r="M915" i="6"/>
  <c r="L915" i="6"/>
  <c r="M914" i="6"/>
  <c r="L914" i="6"/>
  <c r="M913" i="6"/>
  <c r="L913" i="6"/>
  <c r="M912" i="6"/>
  <c r="L912" i="6"/>
  <c r="M911" i="6"/>
  <c r="L911" i="6"/>
  <c r="M910" i="6"/>
  <c r="L910" i="6"/>
  <c r="M909" i="6"/>
  <c r="L909" i="6"/>
  <c r="M908" i="6"/>
  <c r="L908" i="6"/>
  <c r="M907" i="6"/>
  <c r="L907" i="6"/>
  <c r="M906" i="6"/>
  <c r="L906" i="6"/>
  <c r="M905" i="6"/>
  <c r="L905" i="6"/>
  <c r="M904" i="6"/>
  <c r="L904" i="6"/>
  <c r="M903" i="6"/>
  <c r="L903" i="6"/>
  <c r="M902" i="6"/>
  <c r="L902" i="6"/>
  <c r="M901" i="6"/>
  <c r="L901" i="6"/>
  <c r="M900" i="6"/>
  <c r="L900" i="6"/>
  <c r="M899" i="6"/>
  <c r="L899" i="6"/>
  <c r="M898" i="6"/>
  <c r="L898" i="6"/>
  <c r="M897" i="6"/>
  <c r="L897" i="6"/>
  <c r="M896" i="6"/>
  <c r="L896" i="6"/>
  <c r="M895" i="6"/>
  <c r="L895" i="6"/>
  <c r="M894" i="6"/>
  <c r="L894" i="6"/>
  <c r="M893" i="6"/>
  <c r="L893" i="6"/>
  <c r="M892" i="6"/>
  <c r="L892" i="6"/>
  <c r="M891" i="6"/>
  <c r="L891" i="6"/>
  <c r="M890" i="6"/>
  <c r="L890" i="6"/>
  <c r="M889" i="6"/>
  <c r="L889" i="6"/>
  <c r="M888" i="6"/>
  <c r="L888" i="6"/>
  <c r="M887" i="6"/>
  <c r="L887" i="6"/>
  <c r="M886" i="6"/>
  <c r="L886" i="6"/>
  <c r="M885" i="6"/>
  <c r="L885" i="6"/>
  <c r="M884" i="6"/>
  <c r="L884" i="6"/>
  <c r="M883" i="6"/>
  <c r="L883" i="6"/>
  <c r="M882" i="6"/>
  <c r="L882" i="6"/>
  <c r="M881" i="6"/>
  <c r="L881" i="6"/>
  <c r="M880" i="6"/>
  <c r="L880" i="6"/>
  <c r="M879" i="6"/>
  <c r="L879" i="6"/>
  <c r="M878" i="6"/>
  <c r="L878" i="6"/>
  <c r="M877" i="6"/>
  <c r="L877" i="6"/>
  <c r="M876" i="6"/>
  <c r="L876" i="6"/>
  <c r="M875" i="6"/>
  <c r="L875" i="6"/>
  <c r="M874" i="6"/>
  <c r="L874" i="6"/>
  <c r="M873" i="6"/>
  <c r="L873" i="6"/>
  <c r="M872" i="6"/>
  <c r="L872" i="6"/>
  <c r="M871" i="6"/>
  <c r="L871" i="6"/>
  <c r="M870" i="6"/>
  <c r="L870" i="6"/>
  <c r="M869" i="6"/>
  <c r="L869" i="6"/>
  <c r="M868" i="6"/>
  <c r="L868" i="6"/>
  <c r="M867" i="6"/>
  <c r="L867" i="6"/>
  <c r="M866" i="6"/>
  <c r="L866" i="6"/>
  <c r="M865" i="6"/>
  <c r="L865" i="6"/>
  <c r="M864" i="6"/>
  <c r="L864" i="6"/>
  <c r="M863" i="6"/>
  <c r="L863" i="6"/>
  <c r="M862" i="6"/>
  <c r="L862" i="6"/>
  <c r="M861" i="6"/>
  <c r="L861" i="6"/>
  <c r="M860" i="6"/>
  <c r="L860" i="6"/>
  <c r="M859" i="6"/>
  <c r="L859" i="6"/>
  <c r="M858" i="6"/>
  <c r="L858" i="6"/>
  <c r="M857" i="6"/>
  <c r="L857" i="6"/>
  <c r="M856" i="6"/>
  <c r="L856" i="6"/>
  <c r="M855" i="6"/>
  <c r="L855" i="6"/>
  <c r="M854" i="6"/>
  <c r="L854" i="6"/>
  <c r="M853" i="6"/>
  <c r="L853" i="6"/>
  <c r="M852" i="6"/>
  <c r="L852" i="6"/>
  <c r="M851" i="6"/>
  <c r="L851" i="6"/>
  <c r="M850" i="6"/>
  <c r="L850" i="6"/>
  <c r="M849" i="6"/>
  <c r="L849" i="6"/>
  <c r="M848" i="6"/>
  <c r="L848" i="6"/>
  <c r="M847" i="6"/>
  <c r="L847" i="6"/>
  <c r="M846" i="6"/>
  <c r="L846" i="6"/>
  <c r="M845" i="6"/>
  <c r="L845" i="6"/>
  <c r="M844" i="6"/>
  <c r="L844" i="6"/>
  <c r="M843" i="6"/>
  <c r="L843" i="6"/>
  <c r="M842" i="6"/>
  <c r="L842" i="6"/>
  <c r="M841" i="6"/>
  <c r="L841" i="6"/>
  <c r="M840" i="6"/>
  <c r="L840" i="6"/>
  <c r="M839" i="6"/>
  <c r="L839" i="6"/>
  <c r="M838" i="6"/>
  <c r="L838" i="6"/>
  <c r="M837" i="6"/>
  <c r="L837" i="6"/>
  <c r="M836" i="6"/>
  <c r="L836" i="6"/>
  <c r="M835" i="6"/>
  <c r="L835" i="6"/>
  <c r="M834" i="6"/>
  <c r="L834" i="6"/>
  <c r="M833" i="6"/>
  <c r="L833" i="6"/>
  <c r="M832" i="6"/>
  <c r="L832" i="6"/>
  <c r="M831" i="6"/>
  <c r="L831" i="6"/>
  <c r="M830" i="6"/>
  <c r="L830" i="6"/>
  <c r="M829" i="6"/>
  <c r="L829" i="6"/>
  <c r="M828" i="6"/>
  <c r="L828" i="6"/>
  <c r="M827" i="6"/>
  <c r="L827" i="6"/>
  <c r="M826" i="6"/>
  <c r="L826" i="6"/>
  <c r="M825" i="6"/>
  <c r="L825" i="6"/>
  <c r="M824" i="6"/>
  <c r="L824" i="6"/>
  <c r="M823" i="6"/>
  <c r="L823" i="6"/>
  <c r="M822" i="6"/>
  <c r="L822" i="6"/>
  <c r="M821" i="6"/>
  <c r="L821" i="6"/>
  <c r="M820" i="6"/>
  <c r="L820" i="6"/>
  <c r="M819" i="6"/>
  <c r="L819" i="6"/>
  <c r="M818" i="6"/>
  <c r="L818" i="6"/>
  <c r="M817" i="6"/>
  <c r="L817" i="6"/>
  <c r="M816" i="6"/>
  <c r="L816" i="6"/>
  <c r="M815" i="6"/>
  <c r="L815" i="6"/>
  <c r="M814" i="6"/>
  <c r="L814" i="6"/>
  <c r="M813" i="6"/>
  <c r="L813" i="6"/>
  <c r="M812" i="6"/>
  <c r="L812" i="6"/>
  <c r="M811" i="6"/>
  <c r="L811" i="6"/>
  <c r="M810" i="6"/>
  <c r="L810" i="6"/>
  <c r="M809" i="6"/>
  <c r="L809" i="6"/>
  <c r="M808" i="6"/>
  <c r="L808" i="6"/>
  <c r="M807" i="6"/>
  <c r="L807" i="6"/>
  <c r="M806" i="6"/>
  <c r="L806" i="6"/>
  <c r="M805" i="6"/>
  <c r="L805" i="6"/>
  <c r="M804" i="6"/>
  <c r="L804" i="6"/>
  <c r="M803" i="6"/>
  <c r="L803" i="6"/>
  <c r="M802" i="6"/>
  <c r="L802" i="6"/>
  <c r="M801" i="6"/>
  <c r="L801" i="6"/>
  <c r="M800" i="6"/>
  <c r="L800" i="6"/>
  <c r="M799" i="6"/>
  <c r="L799" i="6"/>
  <c r="M798" i="6"/>
  <c r="L798" i="6"/>
  <c r="M797" i="6"/>
  <c r="L797" i="6"/>
  <c r="M796" i="6"/>
  <c r="L796" i="6"/>
  <c r="M795" i="6"/>
  <c r="L795" i="6"/>
  <c r="M794" i="6"/>
  <c r="L794" i="6"/>
  <c r="M793" i="6"/>
  <c r="L793" i="6"/>
  <c r="M792" i="6"/>
  <c r="L792" i="6"/>
  <c r="M791" i="6"/>
  <c r="L791" i="6"/>
  <c r="M790" i="6"/>
  <c r="L790" i="6"/>
  <c r="M789" i="6"/>
  <c r="L789" i="6"/>
  <c r="M788" i="6"/>
  <c r="L788" i="6"/>
  <c r="M787" i="6"/>
  <c r="L787" i="6"/>
  <c r="M786" i="6"/>
  <c r="L786" i="6"/>
  <c r="M785" i="6"/>
  <c r="L785" i="6"/>
  <c r="M784" i="6"/>
  <c r="L784" i="6"/>
  <c r="M783" i="6"/>
  <c r="L783" i="6"/>
  <c r="M782" i="6"/>
  <c r="L782" i="6"/>
  <c r="M781" i="6"/>
  <c r="L781" i="6"/>
  <c r="M780" i="6"/>
  <c r="L780" i="6"/>
  <c r="M779" i="6"/>
  <c r="L779" i="6"/>
  <c r="M778" i="6"/>
  <c r="L778" i="6"/>
  <c r="M777" i="6"/>
  <c r="L777" i="6"/>
  <c r="M776" i="6"/>
  <c r="L776" i="6"/>
  <c r="M775" i="6"/>
  <c r="L775" i="6"/>
  <c r="M774" i="6"/>
  <c r="L774" i="6"/>
  <c r="M773" i="6"/>
  <c r="L773" i="6"/>
  <c r="M772" i="6"/>
  <c r="L772" i="6"/>
  <c r="M771" i="6"/>
  <c r="L771" i="6"/>
  <c r="M770" i="6"/>
  <c r="L770" i="6"/>
  <c r="M769" i="6"/>
  <c r="L769" i="6"/>
  <c r="M768" i="6"/>
  <c r="L768" i="6"/>
  <c r="M767" i="6"/>
  <c r="L767" i="6"/>
  <c r="M766" i="6"/>
  <c r="L766" i="6"/>
  <c r="M765" i="6"/>
  <c r="L765" i="6"/>
  <c r="M764" i="6"/>
  <c r="L764" i="6"/>
  <c r="M763" i="6"/>
  <c r="L763" i="6"/>
  <c r="M762" i="6"/>
  <c r="L762" i="6"/>
  <c r="M761" i="6"/>
  <c r="L761" i="6"/>
  <c r="M760" i="6"/>
  <c r="L760" i="6"/>
  <c r="M759" i="6"/>
  <c r="L759" i="6"/>
  <c r="M758" i="6"/>
  <c r="L758" i="6"/>
  <c r="M757" i="6"/>
  <c r="L757" i="6"/>
  <c r="M756" i="6"/>
  <c r="L756" i="6"/>
  <c r="M755" i="6"/>
  <c r="L755" i="6"/>
  <c r="M754" i="6"/>
  <c r="L754" i="6"/>
  <c r="M753" i="6"/>
  <c r="L753" i="6"/>
  <c r="M752" i="6"/>
  <c r="L752" i="6"/>
  <c r="M751" i="6"/>
  <c r="L751" i="6"/>
  <c r="M750" i="6"/>
  <c r="L750" i="6"/>
  <c r="M749" i="6"/>
  <c r="L749" i="6"/>
  <c r="M748" i="6"/>
  <c r="L748" i="6"/>
  <c r="M747" i="6"/>
  <c r="L747" i="6"/>
  <c r="M746" i="6"/>
  <c r="L746" i="6"/>
  <c r="M745" i="6"/>
  <c r="L745" i="6"/>
  <c r="M744" i="6"/>
  <c r="L744" i="6"/>
  <c r="M743" i="6"/>
  <c r="L743" i="6"/>
  <c r="M742" i="6"/>
  <c r="L742" i="6"/>
  <c r="M741" i="6"/>
  <c r="L741" i="6"/>
  <c r="M740" i="6"/>
  <c r="L740" i="6"/>
  <c r="M739" i="6"/>
  <c r="L739" i="6"/>
  <c r="M738" i="6"/>
  <c r="L738" i="6"/>
  <c r="M737" i="6"/>
  <c r="L737" i="6"/>
  <c r="M736" i="6"/>
  <c r="L736" i="6"/>
  <c r="M735" i="6"/>
  <c r="L735" i="6"/>
  <c r="M734" i="6"/>
  <c r="L734" i="6"/>
  <c r="M733" i="6"/>
  <c r="L733" i="6"/>
  <c r="M732" i="6"/>
  <c r="L732" i="6"/>
  <c r="M731" i="6"/>
  <c r="L731" i="6"/>
  <c r="M730" i="6"/>
  <c r="L730" i="6"/>
  <c r="M729" i="6"/>
  <c r="L729" i="6"/>
  <c r="M728" i="6"/>
  <c r="L728" i="6"/>
  <c r="M727" i="6"/>
  <c r="L727" i="6"/>
  <c r="M726" i="6"/>
  <c r="L726" i="6"/>
  <c r="M725" i="6"/>
  <c r="L725" i="6"/>
  <c r="M724" i="6"/>
  <c r="L724" i="6"/>
  <c r="M723" i="6"/>
  <c r="L723" i="6"/>
  <c r="M722" i="6"/>
  <c r="L722" i="6"/>
  <c r="M721" i="6"/>
  <c r="L721" i="6"/>
  <c r="M720" i="6"/>
  <c r="L720" i="6"/>
  <c r="M719" i="6"/>
  <c r="L719" i="6"/>
  <c r="M718" i="6"/>
  <c r="L718" i="6"/>
  <c r="M717" i="6"/>
  <c r="L717" i="6"/>
  <c r="M716" i="6"/>
  <c r="L716" i="6"/>
  <c r="M715" i="6"/>
  <c r="L715" i="6"/>
  <c r="M714" i="6"/>
  <c r="L714" i="6"/>
  <c r="M713" i="6"/>
  <c r="L713" i="6"/>
  <c r="M712" i="6"/>
  <c r="L712" i="6"/>
  <c r="M711" i="6"/>
  <c r="L711" i="6"/>
  <c r="M710" i="6"/>
  <c r="L710" i="6"/>
  <c r="M709" i="6"/>
  <c r="L709" i="6"/>
  <c r="M708" i="6"/>
  <c r="L708" i="6"/>
  <c r="M707" i="6"/>
  <c r="L707" i="6"/>
  <c r="M706" i="6"/>
  <c r="L706" i="6"/>
  <c r="M705" i="6"/>
  <c r="L705" i="6"/>
  <c r="M704" i="6"/>
  <c r="L704" i="6"/>
  <c r="M703" i="6"/>
  <c r="L703" i="6"/>
  <c r="M702" i="6"/>
  <c r="L702" i="6"/>
  <c r="M701" i="6"/>
  <c r="L701" i="6"/>
  <c r="M700" i="6"/>
  <c r="L700" i="6"/>
  <c r="M699" i="6"/>
  <c r="L699" i="6"/>
  <c r="M698" i="6"/>
  <c r="L698" i="6"/>
  <c r="M697" i="6"/>
  <c r="L697" i="6"/>
  <c r="M696" i="6"/>
  <c r="L696" i="6"/>
  <c r="M695" i="6"/>
  <c r="L695" i="6"/>
  <c r="M694" i="6"/>
  <c r="L694" i="6"/>
  <c r="M693" i="6"/>
  <c r="L693" i="6"/>
  <c r="M692" i="6"/>
  <c r="L692" i="6"/>
  <c r="M691" i="6"/>
  <c r="L691" i="6"/>
  <c r="M690" i="6"/>
  <c r="L690" i="6"/>
  <c r="M689" i="6"/>
  <c r="L689" i="6"/>
  <c r="M688" i="6"/>
  <c r="L688" i="6"/>
  <c r="M687" i="6"/>
  <c r="L687" i="6"/>
  <c r="M686" i="6"/>
  <c r="L686" i="6"/>
  <c r="M685" i="6"/>
  <c r="L685" i="6"/>
  <c r="M684" i="6"/>
  <c r="L684" i="6"/>
  <c r="M683" i="6"/>
  <c r="L683" i="6"/>
  <c r="M682" i="6"/>
  <c r="L682" i="6"/>
  <c r="M681" i="6"/>
  <c r="L681" i="6"/>
  <c r="M680" i="6"/>
  <c r="L680" i="6"/>
  <c r="M679" i="6"/>
  <c r="L679" i="6"/>
  <c r="M678" i="6"/>
  <c r="L678" i="6"/>
  <c r="M677" i="6"/>
  <c r="L677" i="6"/>
  <c r="M676" i="6"/>
  <c r="L676" i="6"/>
  <c r="M675" i="6"/>
  <c r="L675" i="6"/>
  <c r="M674" i="6"/>
  <c r="L674" i="6"/>
  <c r="M673" i="6"/>
  <c r="L673" i="6"/>
  <c r="M672" i="6"/>
  <c r="L672" i="6"/>
  <c r="M671" i="6"/>
  <c r="L671" i="6"/>
  <c r="M670" i="6"/>
  <c r="L670" i="6"/>
  <c r="M669" i="6"/>
  <c r="L669" i="6"/>
  <c r="M668" i="6"/>
  <c r="L668" i="6"/>
  <c r="M667" i="6"/>
  <c r="L667" i="6"/>
  <c r="M666" i="6"/>
  <c r="L666" i="6"/>
  <c r="M665" i="6"/>
  <c r="L665" i="6"/>
  <c r="M664" i="6"/>
  <c r="L664" i="6"/>
  <c r="M663" i="6"/>
  <c r="L663" i="6"/>
  <c r="M662" i="6"/>
  <c r="L662" i="6"/>
  <c r="M661" i="6"/>
  <c r="L661" i="6"/>
  <c r="M660" i="6"/>
  <c r="L660" i="6"/>
  <c r="M659" i="6"/>
  <c r="L659" i="6"/>
  <c r="M658" i="6"/>
  <c r="L658" i="6"/>
  <c r="M657" i="6"/>
  <c r="L657" i="6"/>
  <c r="M656" i="6"/>
  <c r="L656" i="6"/>
  <c r="M655" i="6"/>
  <c r="L655" i="6"/>
  <c r="M654" i="6"/>
  <c r="L654" i="6"/>
  <c r="M653" i="6"/>
  <c r="L653" i="6"/>
  <c r="M652" i="6"/>
  <c r="L652" i="6"/>
  <c r="M651" i="6"/>
  <c r="L651" i="6"/>
  <c r="M650" i="6"/>
  <c r="L650" i="6"/>
  <c r="M649" i="6"/>
  <c r="L649" i="6"/>
  <c r="M648" i="6"/>
  <c r="L648" i="6"/>
  <c r="M647" i="6"/>
  <c r="L647" i="6"/>
  <c r="M646" i="6"/>
  <c r="L646" i="6"/>
  <c r="M645" i="6"/>
  <c r="L645" i="6"/>
  <c r="M644" i="6"/>
  <c r="L644" i="6"/>
  <c r="M643" i="6"/>
  <c r="L643" i="6"/>
  <c r="M642" i="6"/>
  <c r="L642" i="6"/>
  <c r="M641" i="6"/>
  <c r="L641" i="6"/>
  <c r="M640" i="6"/>
  <c r="L640" i="6"/>
  <c r="M639" i="6"/>
  <c r="L639" i="6"/>
  <c r="M638" i="6"/>
  <c r="L638" i="6"/>
  <c r="M637" i="6"/>
  <c r="L637" i="6"/>
  <c r="M636" i="6"/>
  <c r="L636" i="6"/>
  <c r="M635" i="6"/>
  <c r="L635" i="6"/>
  <c r="M634" i="6"/>
  <c r="L634" i="6"/>
  <c r="M633" i="6"/>
  <c r="L633" i="6"/>
  <c r="M632" i="6"/>
  <c r="L632" i="6"/>
  <c r="M631" i="6"/>
  <c r="L631" i="6"/>
  <c r="M630" i="6"/>
  <c r="L630" i="6"/>
  <c r="M629" i="6"/>
  <c r="L629" i="6"/>
  <c r="M628" i="6"/>
  <c r="L628" i="6"/>
  <c r="M627" i="6"/>
  <c r="L627" i="6"/>
  <c r="M626" i="6"/>
  <c r="L626" i="6"/>
  <c r="M625" i="6"/>
  <c r="L625" i="6"/>
  <c r="M624" i="6"/>
  <c r="L624" i="6"/>
  <c r="M623" i="6"/>
  <c r="L623" i="6"/>
  <c r="M622" i="6"/>
  <c r="L622" i="6"/>
  <c r="M621" i="6"/>
  <c r="L621" i="6"/>
  <c r="M620" i="6"/>
  <c r="L620" i="6"/>
  <c r="M619" i="6"/>
  <c r="L619" i="6"/>
  <c r="M618" i="6"/>
  <c r="L618" i="6"/>
  <c r="M617" i="6"/>
  <c r="L617" i="6"/>
  <c r="M616" i="6"/>
  <c r="L616" i="6"/>
  <c r="M615" i="6"/>
  <c r="L615" i="6"/>
  <c r="M614" i="6"/>
  <c r="L614" i="6"/>
  <c r="M613" i="6"/>
  <c r="L613" i="6"/>
  <c r="M612" i="6"/>
  <c r="L612" i="6"/>
  <c r="M611" i="6"/>
  <c r="L611" i="6"/>
  <c r="M610" i="6"/>
  <c r="L610" i="6"/>
  <c r="M609" i="6"/>
  <c r="L609" i="6"/>
  <c r="M608" i="6"/>
  <c r="L608" i="6"/>
  <c r="M607" i="6"/>
  <c r="L607" i="6"/>
  <c r="M606" i="6"/>
  <c r="L606" i="6"/>
  <c r="M605" i="6"/>
  <c r="L605" i="6"/>
  <c r="M604" i="6"/>
  <c r="L604" i="6"/>
  <c r="M603" i="6"/>
  <c r="L603" i="6"/>
  <c r="M602" i="6"/>
  <c r="L602" i="6"/>
  <c r="M601" i="6"/>
  <c r="L601" i="6"/>
  <c r="M600" i="6"/>
  <c r="L600" i="6"/>
  <c r="M599" i="6"/>
  <c r="L599" i="6"/>
  <c r="M598" i="6"/>
  <c r="L598" i="6"/>
  <c r="M597" i="6"/>
  <c r="L597" i="6"/>
  <c r="M596" i="6"/>
  <c r="L596" i="6"/>
  <c r="M595" i="6"/>
  <c r="L595" i="6"/>
  <c r="M594" i="6"/>
  <c r="L594" i="6"/>
  <c r="M593" i="6"/>
  <c r="L593" i="6"/>
  <c r="M592" i="6"/>
  <c r="L592" i="6"/>
  <c r="M591" i="6"/>
  <c r="L591" i="6"/>
  <c r="M590" i="6"/>
  <c r="L590" i="6"/>
  <c r="M589" i="6"/>
  <c r="L589" i="6"/>
  <c r="M588" i="6"/>
  <c r="L588" i="6"/>
  <c r="M587" i="6"/>
  <c r="L587" i="6"/>
  <c r="M586" i="6"/>
  <c r="L586" i="6"/>
  <c r="M585" i="6"/>
  <c r="L585" i="6"/>
  <c r="M584" i="6"/>
  <c r="L584" i="6"/>
  <c r="M583" i="6"/>
  <c r="L583" i="6"/>
  <c r="M582" i="6"/>
  <c r="L582" i="6"/>
  <c r="M581" i="6"/>
  <c r="L581" i="6"/>
  <c r="M580" i="6"/>
  <c r="L580" i="6"/>
  <c r="M579" i="6"/>
  <c r="L579" i="6"/>
  <c r="M578" i="6"/>
  <c r="L578" i="6"/>
  <c r="M577" i="6"/>
  <c r="L577" i="6"/>
  <c r="M576" i="6"/>
  <c r="L576" i="6"/>
  <c r="M575" i="6"/>
  <c r="L575" i="6"/>
  <c r="M574" i="6"/>
  <c r="L574" i="6"/>
  <c r="M573" i="6"/>
  <c r="L573" i="6"/>
  <c r="M572" i="6"/>
  <c r="L572" i="6"/>
  <c r="M571" i="6"/>
  <c r="L571" i="6"/>
  <c r="M570" i="6"/>
  <c r="L570" i="6"/>
  <c r="M569" i="6"/>
  <c r="L569" i="6"/>
  <c r="M568" i="6"/>
  <c r="L568" i="6"/>
  <c r="M567" i="6"/>
  <c r="L567" i="6"/>
  <c r="M566" i="6"/>
  <c r="L566" i="6"/>
  <c r="M565" i="6"/>
  <c r="L565" i="6"/>
  <c r="M564" i="6"/>
  <c r="L564" i="6"/>
  <c r="M563" i="6"/>
  <c r="L563" i="6"/>
  <c r="M562" i="6"/>
  <c r="L562" i="6"/>
  <c r="M561" i="6"/>
  <c r="L561" i="6"/>
  <c r="M560" i="6"/>
  <c r="L560" i="6"/>
  <c r="M559" i="6"/>
  <c r="L559" i="6"/>
  <c r="M558" i="6"/>
  <c r="L558" i="6"/>
  <c r="M557" i="6"/>
  <c r="L557" i="6"/>
  <c r="M556" i="6"/>
  <c r="L556" i="6"/>
  <c r="M555" i="6"/>
  <c r="L555" i="6"/>
  <c r="M554" i="6"/>
  <c r="L554" i="6"/>
  <c r="M553" i="6"/>
  <c r="L553" i="6"/>
  <c r="M552" i="6"/>
  <c r="L552" i="6"/>
  <c r="M551" i="6"/>
  <c r="L551" i="6"/>
  <c r="M550" i="6"/>
  <c r="L550" i="6"/>
  <c r="M549" i="6"/>
  <c r="L549" i="6"/>
  <c r="M548" i="6"/>
  <c r="L548" i="6"/>
  <c r="M547" i="6"/>
  <c r="L547" i="6"/>
  <c r="M546" i="6"/>
  <c r="L546" i="6"/>
  <c r="M545" i="6"/>
  <c r="L545" i="6"/>
  <c r="M544" i="6"/>
  <c r="L544" i="6"/>
  <c r="M543" i="6"/>
  <c r="L543" i="6"/>
  <c r="M542" i="6"/>
  <c r="L542" i="6"/>
  <c r="M541" i="6"/>
  <c r="L541" i="6"/>
  <c r="M540" i="6"/>
  <c r="L540" i="6"/>
  <c r="M539" i="6"/>
  <c r="L539" i="6"/>
  <c r="M538" i="6"/>
  <c r="L538" i="6"/>
  <c r="M537" i="6"/>
  <c r="L537" i="6"/>
  <c r="M536" i="6"/>
  <c r="L536" i="6"/>
  <c r="M535" i="6"/>
  <c r="L535" i="6"/>
  <c r="M534" i="6"/>
  <c r="L534" i="6"/>
  <c r="M533" i="6"/>
  <c r="L533" i="6"/>
  <c r="M532" i="6"/>
  <c r="L532" i="6"/>
  <c r="M531" i="6"/>
  <c r="L531" i="6"/>
  <c r="M530" i="6"/>
  <c r="L530" i="6"/>
  <c r="M529" i="6"/>
  <c r="L529" i="6"/>
  <c r="M528" i="6"/>
  <c r="L528" i="6"/>
  <c r="M527" i="6"/>
  <c r="L527" i="6"/>
  <c r="M526" i="6"/>
  <c r="L526" i="6"/>
  <c r="M525" i="6"/>
  <c r="L525" i="6"/>
  <c r="M524" i="6"/>
  <c r="L524" i="6"/>
  <c r="M523" i="6"/>
  <c r="L523" i="6"/>
  <c r="M522" i="6"/>
  <c r="L522" i="6"/>
  <c r="M521" i="6"/>
  <c r="L521" i="6"/>
  <c r="M520" i="6"/>
  <c r="L520" i="6"/>
  <c r="M519" i="6"/>
  <c r="L519" i="6"/>
  <c r="M518" i="6"/>
  <c r="L518" i="6"/>
  <c r="M517" i="6"/>
  <c r="L517" i="6"/>
  <c r="M516" i="6"/>
  <c r="L516" i="6"/>
  <c r="M515" i="6"/>
  <c r="L515" i="6"/>
  <c r="M514" i="6"/>
  <c r="L514" i="6"/>
  <c r="M513" i="6"/>
  <c r="L513" i="6"/>
  <c r="M512" i="6"/>
  <c r="L512" i="6"/>
  <c r="M511" i="6"/>
  <c r="L511" i="6"/>
  <c r="M510" i="6"/>
  <c r="L510" i="6"/>
  <c r="M509" i="6"/>
  <c r="L509" i="6"/>
  <c r="M508" i="6"/>
  <c r="L508" i="6"/>
  <c r="M507" i="6"/>
  <c r="L507" i="6"/>
  <c r="M506" i="6"/>
  <c r="L506" i="6"/>
  <c r="M505" i="6"/>
  <c r="L505" i="6"/>
  <c r="M504" i="6"/>
  <c r="L504" i="6"/>
  <c r="M503" i="6"/>
  <c r="L503" i="6"/>
  <c r="M502" i="6"/>
  <c r="L502" i="6"/>
  <c r="M501" i="6"/>
  <c r="L501" i="6"/>
  <c r="M500" i="6"/>
  <c r="L500" i="6"/>
  <c r="M499" i="6"/>
  <c r="L499" i="6"/>
  <c r="M498" i="6"/>
  <c r="L498" i="6"/>
  <c r="M497" i="6"/>
  <c r="L497" i="6"/>
  <c r="M496" i="6"/>
  <c r="L496" i="6"/>
  <c r="M495" i="6"/>
  <c r="L495" i="6"/>
  <c r="M494" i="6"/>
  <c r="L494" i="6"/>
  <c r="M493" i="6"/>
  <c r="L493" i="6"/>
  <c r="M492" i="6"/>
  <c r="L492" i="6"/>
  <c r="M491" i="6"/>
  <c r="L491" i="6"/>
  <c r="M490" i="6"/>
  <c r="L490" i="6"/>
  <c r="M489" i="6"/>
  <c r="L489" i="6"/>
  <c r="M488" i="6"/>
  <c r="L488" i="6"/>
  <c r="M487" i="6"/>
  <c r="L487" i="6"/>
  <c r="M486" i="6"/>
  <c r="L486" i="6"/>
  <c r="M485" i="6"/>
  <c r="L485" i="6"/>
  <c r="M484" i="6"/>
  <c r="L484" i="6"/>
  <c r="M483" i="6"/>
  <c r="L483" i="6"/>
  <c r="M482" i="6"/>
  <c r="L482" i="6"/>
  <c r="M481" i="6"/>
  <c r="L481" i="6"/>
  <c r="M480" i="6"/>
  <c r="L480" i="6"/>
  <c r="M479" i="6"/>
  <c r="L479" i="6"/>
  <c r="M478" i="6"/>
  <c r="L478" i="6"/>
  <c r="M477" i="6"/>
  <c r="L477" i="6"/>
  <c r="M476" i="6"/>
  <c r="L476" i="6"/>
  <c r="M475" i="6"/>
  <c r="L475" i="6"/>
  <c r="M474" i="6"/>
  <c r="L474" i="6"/>
  <c r="M473" i="6"/>
  <c r="L473" i="6"/>
  <c r="M472" i="6"/>
  <c r="L472" i="6"/>
  <c r="M471" i="6"/>
  <c r="L471" i="6"/>
  <c r="M470" i="6"/>
  <c r="L470" i="6"/>
  <c r="M469" i="6"/>
  <c r="L469" i="6"/>
  <c r="M468" i="6"/>
  <c r="L468" i="6"/>
  <c r="M467" i="6"/>
  <c r="L467" i="6"/>
  <c r="M466" i="6"/>
  <c r="L466" i="6"/>
  <c r="M465" i="6"/>
  <c r="L465" i="6"/>
  <c r="M464" i="6"/>
  <c r="L464" i="6"/>
  <c r="M463" i="6"/>
  <c r="L463" i="6"/>
  <c r="M462" i="6"/>
  <c r="L462" i="6"/>
  <c r="M461" i="6"/>
  <c r="L461" i="6"/>
  <c r="M460" i="6"/>
  <c r="L460" i="6"/>
  <c r="M459" i="6"/>
  <c r="L459" i="6"/>
  <c r="M458" i="6"/>
  <c r="L458" i="6"/>
  <c r="M457" i="6"/>
  <c r="L457" i="6"/>
  <c r="M456" i="6"/>
  <c r="L456" i="6"/>
  <c r="M455" i="6"/>
  <c r="L455" i="6"/>
  <c r="M454" i="6"/>
  <c r="L454" i="6"/>
  <c r="M453" i="6"/>
  <c r="L453" i="6"/>
  <c r="M452" i="6"/>
  <c r="L452" i="6"/>
  <c r="M451" i="6"/>
  <c r="L451" i="6"/>
  <c r="M450" i="6"/>
  <c r="L450" i="6"/>
  <c r="M449" i="6"/>
  <c r="L449" i="6"/>
  <c r="M448" i="6"/>
  <c r="L448" i="6"/>
  <c r="M447" i="6"/>
  <c r="L447" i="6"/>
  <c r="M446" i="6"/>
  <c r="L446" i="6"/>
  <c r="M445" i="6"/>
  <c r="L445" i="6"/>
  <c r="M444" i="6"/>
  <c r="L444" i="6"/>
  <c r="M443" i="6"/>
  <c r="L443" i="6"/>
  <c r="M442" i="6"/>
  <c r="L442" i="6"/>
  <c r="M441" i="6"/>
  <c r="L441" i="6"/>
  <c r="M440" i="6"/>
  <c r="L440" i="6"/>
  <c r="M439" i="6"/>
  <c r="L439" i="6"/>
  <c r="M438" i="6"/>
  <c r="L438" i="6"/>
  <c r="M437" i="6"/>
  <c r="L437" i="6"/>
  <c r="M436" i="6"/>
  <c r="L436" i="6"/>
  <c r="M435" i="6"/>
  <c r="L435" i="6"/>
  <c r="M434" i="6"/>
  <c r="L434" i="6"/>
  <c r="M433" i="6"/>
  <c r="L433" i="6"/>
  <c r="M432" i="6"/>
  <c r="L432" i="6"/>
  <c r="M431" i="6"/>
  <c r="L431" i="6"/>
  <c r="M430" i="6"/>
  <c r="L430" i="6"/>
  <c r="M429" i="6"/>
  <c r="L429" i="6"/>
  <c r="M428" i="6"/>
  <c r="L428" i="6"/>
  <c r="M427" i="6"/>
  <c r="L427" i="6"/>
  <c r="M426" i="6"/>
  <c r="L426" i="6"/>
  <c r="M425" i="6"/>
  <c r="L425" i="6"/>
  <c r="M424" i="6"/>
  <c r="L424" i="6"/>
  <c r="M423" i="6"/>
  <c r="L423" i="6"/>
  <c r="M422" i="6"/>
  <c r="L422" i="6"/>
  <c r="M421" i="6"/>
  <c r="L421" i="6"/>
  <c r="M420" i="6"/>
  <c r="L420" i="6"/>
  <c r="M419" i="6"/>
  <c r="L419" i="6"/>
  <c r="M418" i="6"/>
  <c r="L418" i="6"/>
  <c r="M417" i="6"/>
  <c r="L417" i="6"/>
  <c r="M416" i="6"/>
  <c r="L416" i="6"/>
  <c r="M415" i="6"/>
  <c r="L415" i="6"/>
  <c r="M414" i="6"/>
  <c r="L414" i="6"/>
  <c r="M413" i="6"/>
  <c r="L413" i="6"/>
  <c r="M412" i="6"/>
  <c r="L412" i="6"/>
  <c r="M411" i="6"/>
  <c r="L411" i="6"/>
  <c r="M410" i="6"/>
  <c r="L410" i="6"/>
  <c r="M409" i="6"/>
  <c r="L409" i="6"/>
  <c r="M408" i="6"/>
  <c r="L408" i="6"/>
  <c r="M407" i="6"/>
  <c r="L407" i="6"/>
  <c r="M406" i="6"/>
  <c r="L406" i="6"/>
  <c r="M405" i="6"/>
  <c r="L405" i="6"/>
  <c r="M404" i="6"/>
  <c r="L404" i="6"/>
  <c r="M403" i="6"/>
  <c r="L403" i="6"/>
  <c r="M402" i="6"/>
  <c r="L402" i="6"/>
  <c r="M401" i="6"/>
  <c r="L401" i="6"/>
  <c r="M400" i="6"/>
  <c r="L400" i="6"/>
  <c r="M399" i="6"/>
  <c r="L399" i="6"/>
  <c r="M398" i="6"/>
  <c r="L398" i="6"/>
  <c r="M397" i="6"/>
  <c r="L397" i="6"/>
  <c r="M396" i="6"/>
  <c r="L396" i="6"/>
  <c r="M395" i="6"/>
  <c r="L395" i="6"/>
  <c r="M394" i="6"/>
  <c r="L394" i="6"/>
  <c r="M393" i="6"/>
  <c r="L393" i="6"/>
  <c r="M392" i="6"/>
  <c r="L392" i="6"/>
  <c r="M391" i="6"/>
  <c r="L391" i="6"/>
  <c r="M390" i="6"/>
  <c r="L390" i="6"/>
  <c r="M389" i="6"/>
  <c r="L389" i="6"/>
  <c r="M388" i="6"/>
  <c r="L388" i="6"/>
  <c r="M387" i="6"/>
  <c r="L387" i="6"/>
  <c r="M386" i="6"/>
  <c r="L386" i="6"/>
  <c r="M385" i="6"/>
  <c r="L385" i="6"/>
  <c r="M384" i="6"/>
  <c r="L384" i="6"/>
  <c r="M383" i="6"/>
  <c r="L383" i="6"/>
  <c r="M382" i="6"/>
  <c r="L382" i="6"/>
  <c r="M381" i="6"/>
  <c r="L381" i="6"/>
  <c r="M380" i="6"/>
  <c r="L380" i="6"/>
  <c r="M379" i="6"/>
  <c r="L379" i="6"/>
  <c r="M378" i="6"/>
  <c r="L378" i="6"/>
  <c r="M377" i="6"/>
  <c r="L377" i="6"/>
  <c r="M376" i="6"/>
  <c r="L376" i="6"/>
  <c r="M375" i="6"/>
  <c r="L375" i="6"/>
  <c r="M374" i="6"/>
  <c r="L374" i="6"/>
  <c r="M373" i="6"/>
  <c r="L373" i="6"/>
  <c r="M372" i="6"/>
  <c r="L372" i="6"/>
  <c r="M371" i="6"/>
  <c r="L371" i="6"/>
  <c r="M370" i="6"/>
  <c r="L370" i="6"/>
  <c r="M369" i="6"/>
  <c r="L369" i="6"/>
  <c r="M368" i="6"/>
  <c r="L368" i="6"/>
  <c r="M367" i="6"/>
  <c r="L367" i="6"/>
  <c r="M366" i="6"/>
  <c r="L366" i="6"/>
  <c r="M365" i="6"/>
  <c r="L365" i="6"/>
  <c r="M364" i="6"/>
  <c r="L364" i="6"/>
  <c r="M363" i="6"/>
  <c r="L363" i="6"/>
  <c r="M362" i="6"/>
  <c r="L362" i="6"/>
  <c r="M361" i="6"/>
  <c r="L361" i="6"/>
  <c r="M360" i="6"/>
  <c r="L360" i="6"/>
  <c r="M359" i="6"/>
  <c r="L359" i="6"/>
  <c r="M358" i="6"/>
  <c r="L358" i="6"/>
  <c r="M357" i="6"/>
  <c r="L357" i="6"/>
  <c r="M356" i="6"/>
  <c r="L356" i="6"/>
  <c r="M355" i="6"/>
  <c r="L355" i="6"/>
  <c r="M354" i="6"/>
  <c r="L354" i="6"/>
  <c r="M353" i="6"/>
  <c r="L353" i="6"/>
  <c r="M352" i="6"/>
  <c r="L352" i="6"/>
  <c r="M351" i="6"/>
  <c r="L351" i="6"/>
  <c r="M350" i="6"/>
  <c r="L350" i="6"/>
  <c r="M349" i="6"/>
  <c r="L349" i="6"/>
  <c r="M348" i="6"/>
  <c r="L348" i="6"/>
  <c r="M347" i="6"/>
  <c r="L347" i="6"/>
  <c r="M346" i="6"/>
  <c r="L346" i="6"/>
  <c r="M345" i="6"/>
  <c r="L345" i="6"/>
  <c r="M344" i="6"/>
  <c r="L344" i="6"/>
  <c r="M343" i="6"/>
  <c r="L343" i="6"/>
  <c r="M342" i="6"/>
  <c r="L342" i="6"/>
  <c r="M341" i="6"/>
  <c r="L341" i="6"/>
  <c r="M340" i="6"/>
  <c r="L340" i="6"/>
  <c r="M339" i="6"/>
  <c r="L339" i="6"/>
  <c r="M338" i="6"/>
  <c r="L338" i="6"/>
  <c r="M337" i="6"/>
  <c r="L337" i="6"/>
  <c r="M336" i="6"/>
  <c r="L336" i="6"/>
  <c r="M335" i="6"/>
  <c r="L335" i="6"/>
  <c r="M334" i="6"/>
  <c r="L334" i="6"/>
  <c r="M333" i="6"/>
  <c r="L333" i="6"/>
  <c r="M332" i="6"/>
  <c r="L332" i="6"/>
  <c r="M331" i="6"/>
  <c r="L331" i="6"/>
  <c r="M330" i="6"/>
  <c r="L330" i="6"/>
  <c r="M329" i="6"/>
  <c r="L329" i="6"/>
  <c r="M328" i="6"/>
  <c r="L328" i="6"/>
  <c r="M327" i="6"/>
  <c r="L327" i="6"/>
  <c r="M326" i="6"/>
  <c r="L326" i="6"/>
  <c r="M325" i="6"/>
  <c r="L325" i="6"/>
  <c r="M324" i="6"/>
  <c r="L324" i="6"/>
  <c r="M323" i="6"/>
  <c r="L323" i="6"/>
  <c r="M322" i="6"/>
  <c r="L322" i="6"/>
  <c r="M321" i="6"/>
  <c r="L321" i="6"/>
  <c r="M320" i="6"/>
  <c r="L320" i="6"/>
  <c r="M319" i="6"/>
  <c r="L319" i="6"/>
  <c r="M318" i="6"/>
  <c r="L318" i="6"/>
  <c r="M317" i="6"/>
  <c r="L317" i="6"/>
  <c r="M316" i="6"/>
  <c r="L316" i="6"/>
  <c r="M315" i="6"/>
  <c r="L315" i="6"/>
  <c r="M314" i="6"/>
  <c r="L314" i="6"/>
  <c r="M313" i="6"/>
  <c r="L313" i="6"/>
  <c r="M312" i="6"/>
  <c r="L312" i="6"/>
  <c r="M311" i="6"/>
  <c r="L311" i="6"/>
  <c r="M310" i="6"/>
  <c r="L310" i="6"/>
  <c r="M309" i="6"/>
  <c r="L309" i="6"/>
  <c r="M308" i="6"/>
  <c r="L308" i="6"/>
  <c r="M307" i="6"/>
  <c r="L307" i="6"/>
  <c r="M306" i="6"/>
  <c r="L306" i="6"/>
  <c r="M305" i="6"/>
  <c r="L305" i="6"/>
  <c r="M304" i="6"/>
  <c r="L304" i="6"/>
  <c r="M303" i="6"/>
  <c r="L303" i="6"/>
  <c r="M302" i="6"/>
  <c r="L302" i="6"/>
  <c r="M301" i="6"/>
  <c r="L301" i="6"/>
  <c r="M300" i="6"/>
  <c r="L300" i="6"/>
  <c r="M299" i="6"/>
  <c r="L299" i="6"/>
  <c r="M298" i="6"/>
  <c r="L298" i="6"/>
  <c r="M297" i="6"/>
  <c r="L297" i="6"/>
  <c r="M296" i="6"/>
  <c r="L296" i="6"/>
  <c r="M295" i="6"/>
  <c r="L295" i="6"/>
  <c r="M294" i="6"/>
  <c r="L294" i="6"/>
  <c r="M293" i="6"/>
  <c r="L293" i="6"/>
  <c r="M292" i="6"/>
  <c r="L292" i="6"/>
  <c r="M291" i="6"/>
  <c r="L291" i="6"/>
  <c r="M290" i="6"/>
  <c r="L290" i="6"/>
  <c r="M289" i="6"/>
  <c r="L289" i="6"/>
  <c r="M288" i="6"/>
  <c r="L288" i="6"/>
  <c r="M287" i="6"/>
  <c r="L287" i="6"/>
  <c r="M286" i="6"/>
  <c r="L286" i="6"/>
  <c r="M285" i="6"/>
  <c r="L285" i="6"/>
  <c r="M284" i="6"/>
  <c r="L284" i="6"/>
  <c r="M283" i="6"/>
  <c r="L283" i="6"/>
  <c r="M282" i="6"/>
  <c r="L282" i="6"/>
  <c r="M281" i="6"/>
  <c r="L281" i="6"/>
  <c r="M280" i="6"/>
  <c r="L280" i="6"/>
  <c r="M279" i="6"/>
  <c r="L279" i="6"/>
  <c r="M278" i="6"/>
  <c r="L278" i="6"/>
  <c r="M277" i="6"/>
  <c r="L277" i="6"/>
  <c r="M276" i="6"/>
  <c r="L276" i="6"/>
  <c r="M275" i="6"/>
  <c r="L275" i="6"/>
  <c r="M274" i="6"/>
  <c r="L274" i="6"/>
  <c r="M273" i="6"/>
  <c r="L273" i="6"/>
  <c r="M272" i="6"/>
  <c r="L272" i="6"/>
  <c r="M271" i="6"/>
  <c r="L271" i="6"/>
  <c r="M270" i="6"/>
  <c r="L270" i="6"/>
  <c r="M269" i="6"/>
  <c r="L269" i="6"/>
  <c r="M268" i="6"/>
  <c r="L268" i="6"/>
  <c r="M267" i="6"/>
  <c r="L267" i="6"/>
  <c r="M266" i="6"/>
  <c r="L266" i="6"/>
  <c r="M265" i="6"/>
  <c r="L265" i="6"/>
  <c r="M264" i="6"/>
  <c r="L264" i="6"/>
  <c r="M263" i="6"/>
  <c r="L263" i="6"/>
  <c r="M262" i="6"/>
  <c r="L262" i="6"/>
  <c r="M261" i="6"/>
  <c r="L261" i="6"/>
  <c r="M260" i="6"/>
  <c r="L260" i="6"/>
  <c r="M259" i="6"/>
  <c r="L259" i="6"/>
  <c r="M258" i="6"/>
  <c r="L258" i="6"/>
  <c r="M257" i="6"/>
  <c r="L257" i="6"/>
  <c r="M256" i="6"/>
  <c r="L256" i="6"/>
  <c r="M255" i="6"/>
  <c r="L255" i="6"/>
  <c r="M254" i="6"/>
  <c r="L254" i="6"/>
  <c r="M253" i="6"/>
  <c r="L253" i="6"/>
  <c r="M252" i="6"/>
  <c r="L252" i="6"/>
  <c r="M251" i="6"/>
  <c r="L251" i="6"/>
  <c r="M250" i="6"/>
  <c r="L250" i="6"/>
  <c r="M249" i="6"/>
  <c r="L249" i="6"/>
  <c r="M248" i="6"/>
  <c r="L248" i="6"/>
  <c r="M247" i="6"/>
  <c r="L247" i="6"/>
  <c r="M246" i="6"/>
  <c r="L246" i="6"/>
  <c r="M245" i="6"/>
  <c r="L245" i="6"/>
  <c r="M244" i="6"/>
  <c r="L244" i="6"/>
  <c r="M243" i="6"/>
  <c r="L243" i="6"/>
  <c r="M242" i="6"/>
  <c r="L242" i="6"/>
  <c r="M241" i="6"/>
  <c r="L241" i="6"/>
  <c r="M240" i="6"/>
  <c r="L240" i="6"/>
  <c r="M239" i="6"/>
  <c r="L239" i="6"/>
  <c r="M238" i="6"/>
  <c r="L238" i="6"/>
  <c r="M237" i="6"/>
  <c r="L237" i="6"/>
  <c r="M236" i="6"/>
  <c r="L236" i="6"/>
  <c r="M235" i="6"/>
  <c r="L235" i="6"/>
  <c r="M234" i="6"/>
  <c r="L234" i="6"/>
  <c r="M233" i="6"/>
  <c r="L233" i="6"/>
  <c r="M232" i="6"/>
  <c r="L232" i="6"/>
  <c r="M231" i="6"/>
  <c r="L231" i="6"/>
  <c r="M230" i="6"/>
  <c r="L230" i="6"/>
  <c r="M229" i="6"/>
  <c r="L229" i="6"/>
  <c r="M228" i="6"/>
  <c r="L228" i="6"/>
  <c r="M227" i="6"/>
  <c r="L227" i="6"/>
  <c r="M226" i="6"/>
  <c r="L226" i="6"/>
  <c r="M225" i="6"/>
  <c r="L225" i="6"/>
  <c r="M224" i="6"/>
  <c r="L224" i="6"/>
  <c r="M223" i="6"/>
  <c r="L223" i="6"/>
  <c r="M222" i="6"/>
  <c r="L222" i="6"/>
  <c r="M221" i="6"/>
  <c r="L221" i="6"/>
  <c r="M220" i="6"/>
  <c r="L220" i="6"/>
  <c r="M219" i="6"/>
  <c r="L219" i="6"/>
  <c r="M218" i="6"/>
  <c r="L218" i="6"/>
  <c r="M217" i="6"/>
  <c r="L217" i="6"/>
  <c r="M216" i="6"/>
  <c r="L216" i="6"/>
  <c r="M215" i="6"/>
  <c r="L215" i="6"/>
  <c r="M214" i="6"/>
  <c r="L214" i="6"/>
  <c r="M213" i="6"/>
  <c r="L213" i="6"/>
  <c r="M212" i="6"/>
  <c r="L212" i="6"/>
  <c r="M211" i="6"/>
  <c r="L211" i="6"/>
  <c r="M210" i="6"/>
  <c r="L210" i="6"/>
  <c r="M209" i="6"/>
  <c r="L209" i="6"/>
  <c r="M208" i="6"/>
  <c r="L208" i="6"/>
  <c r="M207" i="6"/>
  <c r="L207" i="6"/>
  <c r="M206" i="6"/>
  <c r="L206" i="6"/>
  <c r="M205" i="6"/>
  <c r="L205" i="6"/>
  <c r="M204" i="6"/>
  <c r="L204" i="6"/>
  <c r="M203" i="6"/>
  <c r="L203" i="6"/>
  <c r="M202" i="6"/>
  <c r="L202" i="6"/>
  <c r="M201" i="6"/>
  <c r="L201" i="6"/>
  <c r="M200" i="6"/>
  <c r="L200" i="6"/>
  <c r="M199" i="6"/>
  <c r="L199" i="6"/>
  <c r="M198" i="6"/>
  <c r="L198" i="6"/>
  <c r="M197" i="6"/>
  <c r="L197" i="6"/>
  <c r="M196" i="6"/>
  <c r="L196" i="6"/>
  <c r="M195" i="6"/>
  <c r="L195" i="6"/>
  <c r="M194" i="6"/>
  <c r="L194" i="6"/>
  <c r="M193" i="6"/>
  <c r="L193" i="6"/>
  <c r="M192" i="6"/>
  <c r="L192" i="6"/>
  <c r="M191" i="6"/>
  <c r="L191" i="6"/>
  <c r="M190" i="6"/>
  <c r="L190" i="6"/>
  <c r="M189" i="6"/>
  <c r="L189" i="6"/>
  <c r="M188" i="6"/>
  <c r="L188" i="6"/>
  <c r="M187" i="6"/>
  <c r="L187" i="6"/>
  <c r="M186" i="6"/>
  <c r="L186" i="6"/>
  <c r="M185" i="6"/>
  <c r="L185" i="6"/>
  <c r="M184" i="6"/>
  <c r="L184" i="6"/>
  <c r="M183" i="6"/>
  <c r="L183" i="6"/>
  <c r="M182" i="6"/>
  <c r="L182" i="6"/>
  <c r="M181" i="6"/>
  <c r="L181" i="6"/>
  <c r="M180" i="6"/>
  <c r="L180" i="6"/>
  <c r="M179" i="6"/>
  <c r="L179" i="6"/>
  <c r="M178" i="6"/>
  <c r="L178" i="6"/>
  <c r="M177" i="6"/>
  <c r="L177" i="6"/>
  <c r="M176" i="6"/>
  <c r="L176" i="6"/>
  <c r="M175" i="6"/>
  <c r="L175" i="6"/>
  <c r="M174" i="6"/>
  <c r="L174" i="6"/>
  <c r="M173" i="6"/>
  <c r="L173" i="6"/>
  <c r="M172" i="6"/>
  <c r="L172" i="6"/>
  <c r="M171" i="6"/>
  <c r="L171" i="6"/>
  <c r="M170" i="6"/>
  <c r="L170" i="6"/>
  <c r="M169" i="6"/>
  <c r="L169" i="6"/>
  <c r="M168" i="6"/>
  <c r="L168" i="6"/>
  <c r="M167" i="6"/>
  <c r="L167" i="6"/>
  <c r="M166" i="6"/>
  <c r="L166" i="6"/>
  <c r="M165" i="6"/>
  <c r="L165" i="6"/>
  <c r="M164" i="6"/>
  <c r="L164" i="6"/>
  <c r="M163" i="6"/>
  <c r="L163" i="6"/>
  <c r="M162" i="6"/>
  <c r="L162" i="6"/>
  <c r="M161" i="6"/>
  <c r="L161" i="6"/>
  <c r="M160" i="6"/>
  <c r="L160" i="6"/>
  <c r="M159" i="6"/>
  <c r="L159" i="6"/>
  <c r="M158" i="6"/>
  <c r="L158" i="6"/>
  <c r="M157" i="6"/>
  <c r="L157" i="6"/>
  <c r="M156" i="6"/>
  <c r="L156" i="6"/>
  <c r="M155" i="6"/>
  <c r="L155" i="6"/>
  <c r="M154" i="6"/>
  <c r="L154" i="6"/>
  <c r="M153" i="6"/>
  <c r="L153" i="6"/>
  <c r="M152" i="6"/>
  <c r="L152" i="6"/>
  <c r="M151" i="6"/>
  <c r="L151" i="6"/>
  <c r="M150" i="6"/>
  <c r="L150" i="6"/>
  <c r="M149" i="6"/>
  <c r="L149" i="6"/>
  <c r="M148" i="6"/>
  <c r="L148" i="6"/>
  <c r="M147" i="6"/>
  <c r="L147" i="6"/>
  <c r="M146" i="6"/>
  <c r="L146" i="6"/>
  <c r="M145" i="6"/>
  <c r="L145" i="6"/>
  <c r="M144" i="6"/>
  <c r="L144" i="6"/>
  <c r="M143" i="6"/>
  <c r="L143" i="6"/>
  <c r="M142" i="6"/>
  <c r="L142" i="6"/>
  <c r="M141" i="6"/>
  <c r="L141" i="6"/>
  <c r="M140" i="6"/>
  <c r="L140" i="6"/>
  <c r="M139" i="6"/>
  <c r="L139" i="6"/>
  <c r="M138" i="6"/>
  <c r="L138" i="6"/>
  <c r="M137" i="6"/>
  <c r="L137" i="6"/>
  <c r="M136" i="6"/>
  <c r="L136" i="6"/>
  <c r="M135" i="6"/>
  <c r="L135" i="6"/>
  <c r="M134" i="6"/>
  <c r="L134" i="6"/>
  <c r="M133" i="6"/>
  <c r="L133" i="6"/>
  <c r="M132" i="6"/>
  <c r="L132" i="6"/>
  <c r="M131" i="6"/>
  <c r="L131" i="6"/>
  <c r="M130" i="6"/>
  <c r="L130" i="6"/>
  <c r="M129" i="6"/>
  <c r="L129" i="6"/>
  <c r="M128" i="6"/>
  <c r="L128" i="6"/>
  <c r="M127" i="6"/>
  <c r="L127" i="6"/>
  <c r="M126" i="6"/>
  <c r="L126" i="6"/>
  <c r="M125" i="6"/>
  <c r="L125" i="6"/>
  <c r="M124" i="6"/>
  <c r="L124" i="6"/>
  <c r="M123" i="6"/>
  <c r="L123" i="6"/>
  <c r="M122" i="6"/>
  <c r="L122" i="6"/>
  <c r="M121" i="6"/>
  <c r="L121" i="6"/>
  <c r="M120" i="6"/>
  <c r="L120" i="6"/>
  <c r="M119" i="6"/>
  <c r="L119" i="6"/>
  <c r="M118" i="6"/>
  <c r="L118" i="6"/>
  <c r="M117" i="6"/>
  <c r="L117" i="6"/>
  <c r="M116" i="6"/>
  <c r="L116" i="6"/>
  <c r="M115" i="6"/>
  <c r="L115" i="6"/>
  <c r="M114" i="6"/>
  <c r="L114" i="6"/>
  <c r="M113" i="6"/>
  <c r="L113" i="6"/>
  <c r="M112" i="6"/>
  <c r="L112" i="6"/>
  <c r="M111" i="6"/>
  <c r="L111" i="6"/>
  <c r="M110" i="6"/>
  <c r="L110" i="6"/>
  <c r="M109" i="6"/>
  <c r="L109" i="6"/>
  <c r="M108" i="6"/>
  <c r="L108" i="6"/>
  <c r="M107" i="6"/>
  <c r="L107" i="6"/>
  <c r="M106" i="6"/>
  <c r="L106" i="6"/>
  <c r="M105" i="6"/>
  <c r="L105" i="6"/>
  <c r="M104" i="6"/>
  <c r="L104" i="6"/>
  <c r="M103" i="6"/>
  <c r="L103" i="6"/>
  <c r="M102" i="6"/>
  <c r="L102" i="6"/>
  <c r="M101" i="6"/>
  <c r="L101" i="6"/>
  <c r="M100" i="6"/>
  <c r="L100" i="6"/>
  <c r="M99" i="6"/>
  <c r="L99" i="6"/>
  <c r="M98" i="6"/>
  <c r="L98" i="6"/>
  <c r="M97" i="6"/>
  <c r="L97" i="6"/>
  <c r="M96" i="6"/>
  <c r="L96" i="6"/>
  <c r="M95" i="6"/>
  <c r="L95" i="6"/>
  <c r="M94" i="6"/>
  <c r="L94" i="6"/>
  <c r="M93" i="6"/>
  <c r="L93" i="6"/>
  <c r="M92" i="6"/>
  <c r="L92" i="6"/>
  <c r="M91" i="6"/>
  <c r="L91" i="6"/>
  <c r="M90" i="6"/>
  <c r="L90" i="6"/>
  <c r="M89" i="6"/>
  <c r="L89" i="6"/>
  <c r="M88" i="6"/>
  <c r="L88" i="6"/>
  <c r="M87" i="6"/>
  <c r="L87" i="6"/>
  <c r="M86" i="6"/>
  <c r="L86" i="6"/>
  <c r="M85" i="6"/>
  <c r="L85" i="6"/>
  <c r="M84" i="6"/>
  <c r="L84" i="6"/>
  <c r="M83" i="6"/>
  <c r="L83" i="6"/>
  <c r="M82" i="6"/>
  <c r="L82" i="6"/>
  <c r="M81" i="6"/>
  <c r="L81" i="6"/>
  <c r="M80" i="6"/>
  <c r="L80" i="6"/>
  <c r="M79" i="6"/>
  <c r="L79" i="6"/>
  <c r="M78" i="6"/>
  <c r="L78" i="6"/>
  <c r="M77" i="6"/>
  <c r="L77" i="6"/>
  <c r="M76" i="6"/>
  <c r="L76" i="6"/>
  <c r="M75" i="6"/>
  <c r="L75" i="6"/>
  <c r="M74" i="6"/>
  <c r="L74" i="6"/>
  <c r="M73" i="6"/>
  <c r="L73" i="6"/>
  <c r="M72" i="6"/>
  <c r="L72" i="6"/>
  <c r="M71" i="6"/>
  <c r="L71" i="6"/>
  <c r="M70" i="6"/>
  <c r="L70" i="6"/>
  <c r="M69" i="6"/>
  <c r="L69" i="6"/>
  <c r="M68" i="6"/>
  <c r="L68" i="6"/>
  <c r="M67" i="6"/>
  <c r="L67" i="6"/>
  <c r="M66" i="6"/>
  <c r="L66" i="6"/>
  <c r="M65" i="6"/>
  <c r="L65" i="6"/>
  <c r="M64" i="6"/>
  <c r="L64" i="6"/>
  <c r="M63" i="6"/>
  <c r="L63" i="6"/>
  <c r="M62" i="6"/>
  <c r="L62" i="6"/>
  <c r="M61" i="6"/>
  <c r="L61" i="6"/>
  <c r="M60" i="6"/>
  <c r="L60" i="6"/>
  <c r="M59" i="6"/>
  <c r="L59" i="6"/>
  <c r="M58" i="6"/>
  <c r="L58" i="6"/>
  <c r="M57" i="6"/>
  <c r="L57" i="6"/>
  <c r="M56" i="6"/>
  <c r="L56" i="6"/>
  <c r="M55" i="6"/>
  <c r="L55" i="6"/>
  <c r="M54" i="6"/>
  <c r="L54" i="6"/>
  <c r="M53" i="6"/>
  <c r="L53" i="6"/>
  <c r="M52" i="6"/>
  <c r="L52" i="6"/>
  <c r="M51" i="6"/>
  <c r="L51" i="6"/>
  <c r="M50" i="6"/>
  <c r="L50" i="6"/>
  <c r="M49" i="6"/>
  <c r="L49" i="6"/>
  <c r="M48" i="6"/>
  <c r="L48" i="6"/>
  <c r="M47" i="6"/>
  <c r="L47" i="6"/>
  <c r="M46" i="6"/>
  <c r="L46" i="6"/>
  <c r="M45" i="6"/>
  <c r="L45" i="6"/>
  <c r="M44" i="6"/>
  <c r="L44" i="6"/>
  <c r="M43" i="6"/>
  <c r="L43" i="6"/>
  <c r="M42" i="6"/>
  <c r="L42" i="6"/>
  <c r="M41" i="6"/>
  <c r="L41" i="6"/>
  <c r="M40" i="6"/>
  <c r="L40" i="6"/>
  <c r="M39" i="6"/>
  <c r="L39" i="6"/>
  <c r="M38" i="6"/>
  <c r="L38" i="6"/>
  <c r="M37" i="6"/>
  <c r="L37" i="6"/>
  <c r="M36" i="6"/>
  <c r="L36" i="6"/>
  <c r="M35" i="6"/>
  <c r="L35" i="6"/>
  <c r="M34" i="6"/>
  <c r="L34" i="6"/>
  <c r="M33" i="6"/>
  <c r="L33" i="6"/>
  <c r="M32" i="6"/>
  <c r="L32" i="6"/>
  <c r="M31" i="6"/>
  <c r="L31" i="6"/>
  <c r="M30" i="6"/>
  <c r="L30" i="6"/>
  <c r="M29" i="6"/>
  <c r="L29" i="6"/>
  <c r="M28" i="6"/>
  <c r="L28" i="6"/>
  <c r="M27" i="6"/>
  <c r="L27" i="6"/>
  <c r="M26" i="6"/>
  <c r="L26" i="6"/>
  <c r="M25" i="6"/>
  <c r="L25" i="6"/>
  <c r="M24" i="6"/>
  <c r="L24" i="6"/>
  <c r="M23" i="6"/>
  <c r="L23" i="6"/>
  <c r="M22" i="6"/>
  <c r="L22" i="6"/>
  <c r="M21" i="6"/>
  <c r="L21" i="6"/>
  <c r="M20" i="6"/>
  <c r="L20" i="6"/>
  <c r="M19" i="6"/>
  <c r="L19" i="6"/>
  <c r="M18" i="6"/>
  <c r="L18" i="6"/>
  <c r="M17" i="6"/>
  <c r="L17" i="6"/>
  <c r="M16" i="6"/>
  <c r="L16" i="6"/>
  <c r="M15" i="6"/>
  <c r="L15" i="6"/>
  <c r="M14" i="6"/>
  <c r="L14" i="6"/>
  <c r="M13" i="6"/>
  <c r="L13" i="6"/>
  <c r="M12" i="6"/>
  <c r="L12" i="6"/>
  <c r="M11" i="6"/>
  <c r="L11" i="6"/>
  <c r="M10" i="6"/>
  <c r="L10" i="6"/>
  <c r="M9" i="6"/>
  <c r="L9" i="6"/>
  <c r="M8" i="6"/>
  <c r="L8" i="6"/>
  <c r="M7" i="6"/>
  <c r="L7" i="6"/>
  <c r="M6" i="6"/>
  <c r="L6" i="6"/>
  <c r="M5" i="6"/>
  <c r="L5" i="6"/>
  <c r="M4" i="6"/>
  <c r="L4" i="6"/>
  <c r="M3" i="6"/>
  <c r="L3" i="6"/>
  <c r="M2" i="6"/>
  <c r="L2" i="6"/>
  <c r="C5" i="4"/>
  <c r="B31" i="7" l="1"/>
  <c r="B4" i="5" s="1"/>
  <c r="B30" i="7"/>
  <c r="C6" i="4" l="1"/>
  <c r="C15" i="3"/>
  <c r="B32" i="7"/>
  <c r="B13" i="3"/>
  <c r="B35" i="7"/>
  <c r="C14" i="3" s="1"/>
</calcChain>
</file>

<file path=xl/sharedStrings.xml><?xml version="1.0" encoding="utf-8"?>
<sst xmlns="http://schemas.openxmlformats.org/spreadsheetml/2006/main" count="2137" uniqueCount="74">
  <si>
    <t>Declaration through peer review process?</t>
  </si>
  <si>
    <t>Species' identity in dispute?</t>
  </si>
  <si>
    <t>A1</t>
  </si>
  <si>
    <t>Constant sampling effort</t>
  </si>
  <si>
    <t>A2</t>
  </si>
  <si>
    <t>Statistical inferences (upper limits before the current year) + extensive surveys</t>
  </si>
  <si>
    <t>B1</t>
  </si>
  <si>
    <t>Unrecorded for more than 50 years</t>
  </si>
  <si>
    <t>C1</t>
  </si>
  <si>
    <t>Evidence of direct and severe threats</t>
  </si>
  <si>
    <t>C2</t>
  </si>
  <si>
    <t>Attributes correlated with extinction proneness</t>
  </si>
  <si>
    <t>D1</t>
  </si>
  <si>
    <t>Sightings in the last 10 years or in a lapse of three generations</t>
  </si>
  <si>
    <t>D2</t>
  </si>
  <si>
    <t>Evidence that the species is present at sites outside its previously known distribution range</t>
  </si>
  <si>
    <t>D3</t>
  </si>
  <si>
    <t>Evidence that the population(s) has a dynamic distribution</t>
  </si>
  <si>
    <t>E1</t>
  </si>
  <si>
    <t>Statistical inferences (upper limits after current year)</t>
  </si>
  <si>
    <t>E2</t>
  </si>
  <si>
    <t>Site where the extinction occurred suitable for recolonization</t>
  </si>
  <si>
    <t>E3</t>
  </si>
  <si>
    <t>Species present in areas near the extinction site</t>
  </si>
  <si>
    <t>&lt;&lt;&lt; Score</t>
  </si>
  <si>
    <t>A2a</t>
  </si>
  <si>
    <t xml:space="preserve">Statistical inferences (upper limits before the current year) </t>
  </si>
  <si>
    <t>A2b</t>
  </si>
  <si>
    <t>Extensive surveys</t>
  </si>
  <si>
    <t>Is evidence (sightings, specimens, physical remains, etc.) questionable?</t>
  </si>
  <si>
    <t>concat</t>
  </si>
  <si>
    <t>score</t>
  </si>
  <si>
    <t>BenchMark</t>
  </si>
  <si>
    <t>E</t>
  </si>
  <si>
    <t>X</t>
  </si>
  <si>
    <t>NE</t>
  </si>
  <si>
    <t>Criteria weights</t>
  </si>
  <si>
    <t>A</t>
  </si>
  <si>
    <t>B</t>
  </si>
  <si>
    <t>C</t>
  </si>
  <si>
    <t>D</t>
  </si>
  <si>
    <t>Threshold (U)</t>
  </si>
  <si>
    <t>Messages Stage 1</t>
  </si>
  <si>
    <t>Out of system</t>
  </si>
  <si>
    <t>Out of system. Done.</t>
  </si>
  <si>
    <t>Proceed to Stage 2</t>
  </si>
  <si>
    <t>Messages Stage 2</t>
  </si>
  <si>
    <t>Proceed to Stage 3</t>
  </si>
  <si>
    <t>Unverified</t>
  </si>
  <si>
    <t>Result: Unverified. Done.</t>
  </si>
  <si>
    <t>Messages Stage 3</t>
  </si>
  <si>
    <t>4A</t>
  </si>
  <si>
    <t>Proceed to Stage 4A</t>
  </si>
  <si>
    <t>4B</t>
  </si>
  <si>
    <t>Proceed to Stage 4B</t>
  </si>
  <si>
    <t>Contentious warning</t>
  </si>
  <si>
    <t>Warning: Case is contentious</t>
  </si>
  <si>
    <t>Messages Stage 4</t>
  </si>
  <si>
    <t>Warn about A1,A2</t>
  </si>
  <si>
    <t>Warning: A2a, A2b cannot be both checked</t>
  </si>
  <si>
    <t>Possibly extinct</t>
  </si>
  <si>
    <t>Result: Possibly extinct. Done.</t>
  </si>
  <si>
    <t>Extinct</t>
  </si>
  <si>
    <t>Result: Extinct. Done.</t>
  </si>
  <si>
    <t>Case under study</t>
  </si>
  <si>
    <t>warning contentious</t>
  </si>
  <si>
    <t>warning A1,A2</t>
  </si>
  <si>
    <t>S1 message</t>
  </si>
  <si>
    <t>S2 message</t>
  </si>
  <si>
    <t>S3 message</t>
  </si>
  <si>
    <t>S4a message</t>
  </si>
  <si>
    <t>S4b message</t>
  </si>
  <si>
    <t>A1 or A2</t>
  </si>
  <si>
    <t>none D 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sz val="11"/>
      <color rgb="FF3F3F76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theme="1"/>
      <name val="Courier New"/>
      <family val="3"/>
    </font>
    <font>
      <sz val="10"/>
      <color theme="1"/>
      <name val="Courier New"/>
      <family val="3"/>
    </font>
  </fonts>
  <fills count="11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CFE2F3"/>
        <bgColor rgb="FFCFE2F3"/>
      </patternFill>
    </fill>
    <fill>
      <patternFill patternType="solid">
        <fgColor rgb="FF9FC5E8"/>
        <bgColor rgb="FF9FC5E8"/>
      </patternFill>
    </fill>
    <fill>
      <patternFill patternType="solid">
        <fgColor rgb="FFFFE598"/>
        <bgColor rgb="FFFFE598"/>
      </patternFill>
    </fill>
    <fill>
      <patternFill patternType="solid">
        <fgColor rgb="FFD9EAD3"/>
        <bgColor rgb="FFD9EAD3"/>
      </patternFill>
    </fill>
    <fill>
      <patternFill patternType="solid">
        <fgColor rgb="FFD0CECE"/>
        <bgColor rgb="FFD0CECE"/>
      </patternFill>
    </fill>
    <fill>
      <patternFill patternType="solid">
        <fgColor rgb="FFEAD1DC"/>
        <bgColor rgb="FFEAD1DC"/>
      </patternFill>
    </fill>
    <fill>
      <patternFill patternType="solid">
        <fgColor rgb="FFFFFFCC"/>
        <bgColor rgb="FFFFFFCC"/>
      </patternFill>
    </fill>
    <fill>
      <patternFill patternType="solid">
        <fgColor rgb="FFF3F3F3"/>
        <bgColor rgb="FFF3F3F3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3">
    <xf numFmtId="0" fontId="0" fillId="0" borderId="0" xfId="0" applyFont="1" applyAlignment="1"/>
    <xf numFmtId="0" fontId="1" fillId="2" borderId="1" xfId="0" applyFont="1" applyFill="1" applyBorder="1" applyAlignment="1"/>
    <xf numFmtId="0" fontId="2" fillId="0" borderId="0" xfId="0" applyFont="1" applyAlignment="1"/>
    <xf numFmtId="0" fontId="3" fillId="0" borderId="0" xfId="0" applyFont="1"/>
    <xf numFmtId="0" fontId="3" fillId="0" borderId="0" xfId="0" applyFont="1" applyAlignment="1">
      <alignment horizontal="center"/>
    </xf>
    <xf numFmtId="0" fontId="1" fillId="3" borderId="0" xfId="0" applyFont="1" applyFill="1" applyAlignment="1"/>
    <xf numFmtId="0" fontId="2" fillId="0" borderId="0" xfId="0" applyFont="1" applyAlignment="1"/>
    <xf numFmtId="0" fontId="2" fillId="0" borderId="0" xfId="0" applyFont="1"/>
    <xf numFmtId="0" fontId="3" fillId="0" borderId="0" xfId="0" applyFont="1" applyAlignment="1">
      <alignment horizontal="center"/>
    </xf>
    <xf numFmtId="0" fontId="1" fillId="4" borderId="1" xfId="0" applyFont="1" applyFill="1" applyBorder="1" applyAlignment="1"/>
    <xf numFmtId="0" fontId="4" fillId="5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2" fillId="4" borderId="3" xfId="0" applyFont="1" applyFill="1" applyBorder="1"/>
    <xf numFmtId="0" fontId="2" fillId="4" borderId="0" xfId="0" applyFont="1" applyFill="1"/>
    <xf numFmtId="0" fontId="2" fillId="0" borderId="3" xfId="0" applyFont="1" applyBorder="1"/>
    <xf numFmtId="0" fontId="4" fillId="9" borderId="3" xfId="0" applyFont="1" applyFill="1" applyBorder="1" applyAlignment="1">
      <alignment horizontal="left"/>
    </xf>
    <xf numFmtId="0" fontId="2" fillId="0" borderId="3" xfId="0" applyFont="1" applyBorder="1" applyAlignment="1"/>
    <xf numFmtId="0" fontId="2" fillId="10" borderId="0" xfId="0" applyFont="1" applyFill="1"/>
    <xf numFmtId="0" fontId="5" fillId="10" borderId="0" xfId="0" applyFont="1" applyFill="1"/>
    <xf numFmtId="0" fontId="2" fillId="10" borderId="3" xfId="0" applyFont="1" applyFill="1" applyBorder="1" applyAlignment="1"/>
    <xf numFmtId="0" fontId="4" fillId="9" borderId="3" xfId="0" applyFont="1" applyFill="1" applyBorder="1" applyAlignment="1">
      <alignment horizontal="left"/>
    </xf>
    <xf numFmtId="0" fontId="2" fillId="4" borderId="3" xfId="0" applyFont="1" applyFill="1" applyBorder="1" applyAlignment="1"/>
    <xf numFmtId="0" fontId="2" fillId="10" borderId="0" xfId="0" applyFont="1" applyFill="1" applyAlignment="1"/>
    <xf numFmtId="0" fontId="4" fillId="9" borderId="0" xfId="0" applyFont="1" applyFill="1" applyAlignment="1">
      <alignment horizontal="center"/>
    </xf>
    <xf numFmtId="0" fontId="5" fillId="4" borderId="3" xfId="0" applyFont="1" applyFill="1" applyBorder="1"/>
    <xf numFmtId="0" fontId="4" fillId="9" borderId="3" xfId="0" applyFont="1" applyFill="1" applyBorder="1" applyAlignment="1"/>
    <xf numFmtId="0" fontId="4" fillId="9" borderId="3" xfId="0" applyFont="1" applyFill="1" applyBorder="1"/>
    <xf numFmtId="0" fontId="2" fillId="4" borderId="0" xfId="0" applyFont="1" applyFill="1" applyAlignment="1"/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FFFF00"/>
      </font>
      <fill>
        <patternFill patternType="solid">
          <fgColor rgb="FFFF0000"/>
          <bgColor rgb="FFFF0000"/>
        </patternFill>
      </fill>
    </dxf>
    <dxf>
      <font>
        <color rgb="FFFFFF00"/>
      </font>
      <fill>
        <patternFill patternType="solid">
          <fgColor rgb="FFFF0000"/>
          <bgColor rgb="FFFF0000"/>
        </patternFill>
      </fill>
    </dxf>
    <dxf>
      <font>
        <color rgb="FFFFFF00"/>
      </font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000"/>
  <sheetViews>
    <sheetView workbookViewId="0"/>
  </sheetViews>
  <sheetFormatPr baseColWidth="10" defaultColWidth="14.42578125" defaultRowHeight="15" customHeight="1" x14ac:dyDescent="0.2"/>
  <cols>
    <col min="1" max="1" width="3.7109375" customWidth="1"/>
    <col min="2" max="2" width="73.5703125" customWidth="1"/>
  </cols>
  <sheetData>
    <row r="1" spans="1:2" x14ac:dyDescent="0.25">
      <c r="A1" s="1">
        <v>0</v>
      </c>
      <c r="B1" s="2" t="s">
        <v>0</v>
      </c>
    </row>
    <row r="3" spans="1:2" ht="12.75" x14ac:dyDescent="0.2">
      <c r="B3" s="3" t="str">
        <f>'Parameters (internal use)'!B33</f>
        <v>Out of system. Done.</v>
      </c>
    </row>
    <row r="4" spans="1:2" ht="12.75" x14ac:dyDescent="0.2"/>
    <row r="5" spans="1:2" ht="12.75" x14ac:dyDescent="0.2"/>
    <row r="6" spans="1:2" ht="12.75" x14ac:dyDescent="0.2"/>
    <row r="7" spans="1:2" ht="12.75" x14ac:dyDescent="0.2"/>
    <row r="8" spans="1:2" ht="12.75" x14ac:dyDescent="0.2"/>
    <row r="9" spans="1:2" ht="12.75" x14ac:dyDescent="0.2"/>
    <row r="10" spans="1:2" ht="12.75" x14ac:dyDescent="0.2"/>
    <row r="11" spans="1:2" ht="12.75" x14ac:dyDescent="0.2"/>
    <row r="12" spans="1:2" ht="12.75" x14ac:dyDescent="0.2"/>
    <row r="13" spans="1:2" ht="12.75" x14ac:dyDescent="0.2"/>
    <row r="14" spans="1:2" ht="12.75" x14ac:dyDescent="0.2"/>
    <row r="15" spans="1:2" ht="12.75" x14ac:dyDescent="0.2"/>
    <row r="16" spans="1:2" ht="12.75" x14ac:dyDescent="0.2"/>
    <row r="17" ht="12.75" x14ac:dyDescent="0.2"/>
    <row r="18" ht="12.75" x14ac:dyDescent="0.2"/>
    <row r="19" ht="12.75" x14ac:dyDescent="0.2"/>
    <row r="20" ht="12.75" x14ac:dyDescent="0.2"/>
    <row r="21" ht="12.75" x14ac:dyDescent="0.2"/>
    <row r="22" ht="12.75" x14ac:dyDescent="0.2"/>
    <row r="23" ht="12.75" x14ac:dyDescent="0.2"/>
    <row r="24" ht="12.75" x14ac:dyDescent="0.2"/>
    <row r="25" ht="12.75" x14ac:dyDescent="0.2"/>
    <row r="26" ht="12.75" x14ac:dyDescent="0.2"/>
    <row r="27" ht="12.75" x14ac:dyDescent="0.2"/>
    <row r="28" ht="12.75" x14ac:dyDescent="0.2"/>
    <row r="29" ht="12.75" x14ac:dyDescent="0.2"/>
    <row r="30" ht="12.75" x14ac:dyDescent="0.2"/>
    <row r="31" ht="12.75" x14ac:dyDescent="0.2"/>
    <row r="32" ht="12.75" x14ac:dyDescent="0.2"/>
    <row r="33" ht="12.75" x14ac:dyDescent="0.2"/>
    <row r="34" ht="12.75" x14ac:dyDescent="0.2"/>
    <row r="35" ht="12.75" x14ac:dyDescent="0.2"/>
    <row r="36" ht="12.75" x14ac:dyDescent="0.2"/>
    <row r="37" ht="12.75" x14ac:dyDescent="0.2"/>
    <row r="38" ht="12.75" x14ac:dyDescent="0.2"/>
    <row r="39" ht="12.75" x14ac:dyDescent="0.2"/>
    <row r="40" ht="12.75" x14ac:dyDescent="0.2"/>
    <row r="41" ht="12.75" x14ac:dyDescent="0.2"/>
    <row r="42" ht="12.75" x14ac:dyDescent="0.2"/>
    <row r="43" ht="12.75" x14ac:dyDescent="0.2"/>
    <row r="44" ht="12.75" x14ac:dyDescent="0.2"/>
    <row r="45" ht="12.75" x14ac:dyDescent="0.2"/>
    <row r="46" ht="12.75" x14ac:dyDescent="0.2"/>
    <row r="47" ht="12.75" x14ac:dyDescent="0.2"/>
    <row r="48" ht="12.75" x14ac:dyDescent="0.2"/>
    <row r="49" ht="12.75" x14ac:dyDescent="0.2"/>
    <row r="50" ht="12.75" x14ac:dyDescent="0.2"/>
    <row r="51" ht="12.75" x14ac:dyDescent="0.2"/>
    <row r="52" ht="12.75" x14ac:dyDescent="0.2"/>
    <row r="53" ht="12.75" x14ac:dyDescent="0.2"/>
    <row r="54" ht="12.75" x14ac:dyDescent="0.2"/>
    <row r="55" ht="12.75" x14ac:dyDescent="0.2"/>
    <row r="56" ht="12.75" x14ac:dyDescent="0.2"/>
    <row r="57" ht="12.75" x14ac:dyDescent="0.2"/>
    <row r="58" ht="12.75" x14ac:dyDescent="0.2"/>
    <row r="59" ht="12.75" x14ac:dyDescent="0.2"/>
    <row r="60" ht="12.75" x14ac:dyDescent="0.2"/>
    <row r="61" ht="12.75" x14ac:dyDescent="0.2"/>
    <row r="62" ht="12.75" x14ac:dyDescent="0.2"/>
    <row r="63" ht="12.75" x14ac:dyDescent="0.2"/>
    <row r="64" ht="12.75" x14ac:dyDescent="0.2"/>
    <row r="65" ht="12.75" x14ac:dyDescent="0.2"/>
    <row r="66" ht="12.75" x14ac:dyDescent="0.2"/>
    <row r="67" ht="12.75" x14ac:dyDescent="0.2"/>
    <row r="68" ht="12.75" x14ac:dyDescent="0.2"/>
    <row r="69" ht="12.75" x14ac:dyDescent="0.2"/>
    <row r="70" ht="12.75" x14ac:dyDescent="0.2"/>
    <row r="71" ht="12.75" x14ac:dyDescent="0.2"/>
    <row r="72" ht="12.75" x14ac:dyDescent="0.2"/>
    <row r="73" ht="12.75" x14ac:dyDescent="0.2"/>
    <row r="74" ht="12.75" x14ac:dyDescent="0.2"/>
    <row r="75" ht="12.75" x14ac:dyDescent="0.2"/>
    <row r="76" ht="12.75" x14ac:dyDescent="0.2"/>
    <row r="77" ht="12.75" x14ac:dyDescent="0.2"/>
    <row r="78" ht="12.75" x14ac:dyDescent="0.2"/>
    <row r="79" ht="12.75" x14ac:dyDescent="0.2"/>
    <row r="80" ht="12.75" x14ac:dyDescent="0.2"/>
    <row r="81" ht="12.75" x14ac:dyDescent="0.2"/>
    <row r="82" ht="12.75" x14ac:dyDescent="0.2"/>
    <row r="83" ht="12.75" x14ac:dyDescent="0.2"/>
    <row r="84" ht="12.75" x14ac:dyDescent="0.2"/>
    <row r="85" ht="12.75" x14ac:dyDescent="0.2"/>
    <row r="86" ht="12.75" x14ac:dyDescent="0.2"/>
    <row r="87" ht="12.75" x14ac:dyDescent="0.2"/>
    <row r="88" ht="12.75" x14ac:dyDescent="0.2"/>
    <row r="89" ht="12.75" x14ac:dyDescent="0.2"/>
    <row r="90" ht="12.75" x14ac:dyDescent="0.2"/>
    <row r="91" ht="12.75" x14ac:dyDescent="0.2"/>
    <row r="92" ht="12.75" x14ac:dyDescent="0.2"/>
    <row r="93" ht="12.75" x14ac:dyDescent="0.2"/>
    <row r="94" ht="12.75" x14ac:dyDescent="0.2"/>
    <row r="95" ht="12.75" x14ac:dyDescent="0.2"/>
    <row r="96" ht="12.75" x14ac:dyDescent="0.2"/>
    <row r="97" ht="12.75" x14ac:dyDescent="0.2"/>
    <row r="98" ht="12.75" x14ac:dyDescent="0.2"/>
    <row r="99" ht="12.75" x14ac:dyDescent="0.2"/>
    <row r="100" ht="12.75" x14ac:dyDescent="0.2"/>
    <row r="101" ht="12.75" x14ac:dyDescent="0.2"/>
    <row r="102" ht="12.75" x14ac:dyDescent="0.2"/>
    <row r="103" ht="12.75" x14ac:dyDescent="0.2"/>
    <row r="104" ht="12.75" x14ac:dyDescent="0.2"/>
    <row r="105" ht="12.75" x14ac:dyDescent="0.2"/>
    <row r="106" ht="12.75" x14ac:dyDescent="0.2"/>
    <row r="107" ht="12.75" x14ac:dyDescent="0.2"/>
    <row r="108" ht="12.75" x14ac:dyDescent="0.2"/>
    <row r="109" ht="12.75" x14ac:dyDescent="0.2"/>
    <row r="110" ht="12.75" x14ac:dyDescent="0.2"/>
    <row r="111" ht="12.75" x14ac:dyDescent="0.2"/>
    <row r="112" ht="12.75" x14ac:dyDescent="0.2"/>
    <row r="113" ht="12.75" x14ac:dyDescent="0.2"/>
    <row r="114" ht="12.75" x14ac:dyDescent="0.2"/>
    <row r="115" ht="12.75" x14ac:dyDescent="0.2"/>
    <row r="116" ht="12.75" x14ac:dyDescent="0.2"/>
    <row r="117" ht="12.75" x14ac:dyDescent="0.2"/>
    <row r="118" ht="12.75" x14ac:dyDescent="0.2"/>
    <row r="119" ht="12.75" x14ac:dyDescent="0.2"/>
    <row r="120" ht="12.75" x14ac:dyDescent="0.2"/>
    <row r="121" ht="12.75" x14ac:dyDescent="0.2"/>
    <row r="122" ht="12.75" x14ac:dyDescent="0.2"/>
    <row r="123" ht="12.75" x14ac:dyDescent="0.2"/>
    <row r="124" ht="12.75" x14ac:dyDescent="0.2"/>
    <row r="125" ht="12.75" x14ac:dyDescent="0.2"/>
    <row r="126" ht="12.75" x14ac:dyDescent="0.2"/>
    <row r="127" ht="12.75" x14ac:dyDescent="0.2"/>
    <row r="128" ht="12.75" x14ac:dyDescent="0.2"/>
    <row r="129" ht="12.75" x14ac:dyDescent="0.2"/>
    <row r="130" ht="12.75" x14ac:dyDescent="0.2"/>
    <row r="131" ht="12.75" x14ac:dyDescent="0.2"/>
    <row r="132" ht="12.75" x14ac:dyDescent="0.2"/>
    <row r="133" ht="12.75" x14ac:dyDescent="0.2"/>
    <row r="134" ht="12.75" x14ac:dyDescent="0.2"/>
    <row r="135" ht="12.75" x14ac:dyDescent="0.2"/>
    <row r="136" ht="12.75" x14ac:dyDescent="0.2"/>
    <row r="137" ht="12.75" x14ac:dyDescent="0.2"/>
    <row r="138" ht="12.75" x14ac:dyDescent="0.2"/>
    <row r="139" ht="12.75" x14ac:dyDescent="0.2"/>
    <row r="140" ht="12.75" x14ac:dyDescent="0.2"/>
    <row r="141" ht="12.75" x14ac:dyDescent="0.2"/>
    <row r="142" ht="12.75" x14ac:dyDescent="0.2"/>
    <row r="143" ht="12.75" x14ac:dyDescent="0.2"/>
    <row r="144" ht="12.75" x14ac:dyDescent="0.2"/>
    <row r="145" ht="12.75" x14ac:dyDescent="0.2"/>
    <row r="146" ht="12.75" x14ac:dyDescent="0.2"/>
    <row r="147" ht="12.75" x14ac:dyDescent="0.2"/>
    <row r="148" ht="12.75" x14ac:dyDescent="0.2"/>
    <row r="149" ht="12.75" x14ac:dyDescent="0.2"/>
    <row r="150" ht="12.75" x14ac:dyDescent="0.2"/>
    <row r="151" ht="12.75" x14ac:dyDescent="0.2"/>
    <row r="152" ht="12.75" x14ac:dyDescent="0.2"/>
    <row r="153" ht="12.75" x14ac:dyDescent="0.2"/>
    <row r="154" ht="12.75" x14ac:dyDescent="0.2"/>
    <row r="155" ht="12.75" x14ac:dyDescent="0.2"/>
    <row r="156" ht="12.75" x14ac:dyDescent="0.2"/>
    <row r="157" ht="12.75" x14ac:dyDescent="0.2"/>
    <row r="158" ht="12.75" x14ac:dyDescent="0.2"/>
    <row r="159" ht="12.75" x14ac:dyDescent="0.2"/>
    <row r="160" ht="12.75" x14ac:dyDescent="0.2"/>
    <row r="161" ht="12.75" x14ac:dyDescent="0.2"/>
    <row r="162" ht="12.75" x14ac:dyDescent="0.2"/>
    <row r="163" ht="12.75" x14ac:dyDescent="0.2"/>
    <row r="164" ht="12.75" x14ac:dyDescent="0.2"/>
    <row r="165" ht="12.75" x14ac:dyDescent="0.2"/>
    <row r="166" ht="12.75" x14ac:dyDescent="0.2"/>
    <row r="167" ht="12.75" x14ac:dyDescent="0.2"/>
    <row r="168" ht="12.75" x14ac:dyDescent="0.2"/>
    <row r="169" ht="12.75" x14ac:dyDescent="0.2"/>
    <row r="170" ht="12.75" x14ac:dyDescent="0.2"/>
    <row r="171" ht="12.75" x14ac:dyDescent="0.2"/>
    <row r="172" ht="12.75" x14ac:dyDescent="0.2"/>
    <row r="173" ht="12.75" x14ac:dyDescent="0.2"/>
    <row r="174" ht="12.75" x14ac:dyDescent="0.2"/>
    <row r="175" ht="12.75" x14ac:dyDescent="0.2"/>
    <row r="176" ht="12.75" x14ac:dyDescent="0.2"/>
    <row r="177" ht="12.75" x14ac:dyDescent="0.2"/>
    <row r="178" ht="12.75" x14ac:dyDescent="0.2"/>
    <row r="179" ht="12.75" x14ac:dyDescent="0.2"/>
    <row r="180" ht="12.75" x14ac:dyDescent="0.2"/>
    <row r="181" ht="12.75" x14ac:dyDescent="0.2"/>
    <row r="182" ht="12.75" x14ac:dyDescent="0.2"/>
    <row r="183" ht="12.75" x14ac:dyDescent="0.2"/>
    <row r="184" ht="12.75" x14ac:dyDescent="0.2"/>
    <row r="185" ht="12.75" x14ac:dyDescent="0.2"/>
    <row r="186" ht="12.75" x14ac:dyDescent="0.2"/>
    <row r="187" ht="12.75" x14ac:dyDescent="0.2"/>
    <row r="188" ht="12.75" x14ac:dyDescent="0.2"/>
    <row r="189" ht="12.75" x14ac:dyDescent="0.2"/>
    <row r="190" ht="12.75" x14ac:dyDescent="0.2"/>
    <row r="191" ht="12.75" x14ac:dyDescent="0.2"/>
    <row r="192" ht="12.75" x14ac:dyDescent="0.2"/>
    <row r="193" ht="12.75" x14ac:dyDescent="0.2"/>
    <row r="194" ht="12.75" x14ac:dyDescent="0.2"/>
    <row r="195" ht="12.75" x14ac:dyDescent="0.2"/>
    <row r="196" ht="12.75" x14ac:dyDescent="0.2"/>
    <row r="197" ht="12.75" x14ac:dyDescent="0.2"/>
    <row r="198" ht="12.75" x14ac:dyDescent="0.2"/>
    <row r="199" ht="12.75" x14ac:dyDescent="0.2"/>
    <row r="200" ht="12.75" x14ac:dyDescent="0.2"/>
    <row r="201" ht="12.75" x14ac:dyDescent="0.2"/>
    <row r="202" ht="12.75" x14ac:dyDescent="0.2"/>
    <row r="203" ht="12.75" x14ac:dyDescent="0.2"/>
    <row r="204" ht="12.75" x14ac:dyDescent="0.2"/>
    <row r="205" ht="12.75" x14ac:dyDescent="0.2"/>
    <row r="206" ht="12.75" x14ac:dyDescent="0.2"/>
    <row r="207" ht="12.75" x14ac:dyDescent="0.2"/>
    <row r="208" ht="12.75" x14ac:dyDescent="0.2"/>
    <row r="209" ht="12.75" x14ac:dyDescent="0.2"/>
    <row r="210" ht="12.75" x14ac:dyDescent="0.2"/>
    <row r="211" ht="12.75" x14ac:dyDescent="0.2"/>
    <row r="212" ht="12.75" x14ac:dyDescent="0.2"/>
    <row r="213" ht="12.75" x14ac:dyDescent="0.2"/>
    <row r="214" ht="12.75" x14ac:dyDescent="0.2"/>
    <row r="215" ht="12.75" x14ac:dyDescent="0.2"/>
    <row r="216" ht="12.75" x14ac:dyDescent="0.2"/>
    <row r="217" ht="12.75" x14ac:dyDescent="0.2"/>
    <row r="218" ht="12.75" x14ac:dyDescent="0.2"/>
    <row r="219" ht="12.75" x14ac:dyDescent="0.2"/>
    <row r="220" ht="12.75" x14ac:dyDescent="0.2"/>
    <row r="221" ht="12.75" x14ac:dyDescent="0.2"/>
    <row r="222" ht="12.75" x14ac:dyDescent="0.2"/>
    <row r="223" ht="12.75" x14ac:dyDescent="0.2"/>
    <row r="224" ht="12.75" x14ac:dyDescent="0.2"/>
    <row r="225" ht="12.75" x14ac:dyDescent="0.2"/>
    <row r="226" ht="12.75" x14ac:dyDescent="0.2"/>
    <row r="227" ht="12.75" x14ac:dyDescent="0.2"/>
    <row r="228" ht="12.75" x14ac:dyDescent="0.2"/>
    <row r="229" ht="12.75" x14ac:dyDescent="0.2"/>
    <row r="230" ht="12.75" x14ac:dyDescent="0.2"/>
    <row r="231" ht="12.75" x14ac:dyDescent="0.2"/>
    <row r="232" ht="12.75" x14ac:dyDescent="0.2"/>
    <row r="233" ht="12.75" x14ac:dyDescent="0.2"/>
    <row r="234" ht="12.75" x14ac:dyDescent="0.2"/>
    <row r="235" ht="12.75" x14ac:dyDescent="0.2"/>
    <row r="236" ht="12.75" x14ac:dyDescent="0.2"/>
    <row r="237" ht="12.75" x14ac:dyDescent="0.2"/>
    <row r="238" ht="12.75" x14ac:dyDescent="0.2"/>
    <row r="239" ht="12.75" x14ac:dyDescent="0.2"/>
    <row r="240" ht="12.75" x14ac:dyDescent="0.2"/>
    <row r="241" ht="12.75" x14ac:dyDescent="0.2"/>
    <row r="242" ht="12.75" x14ac:dyDescent="0.2"/>
    <row r="243" ht="12.75" x14ac:dyDescent="0.2"/>
    <row r="244" ht="12.75" x14ac:dyDescent="0.2"/>
    <row r="245" ht="12.75" x14ac:dyDescent="0.2"/>
    <row r="246" ht="12.75" x14ac:dyDescent="0.2"/>
    <row r="247" ht="12.75" x14ac:dyDescent="0.2"/>
    <row r="248" ht="12.75" x14ac:dyDescent="0.2"/>
    <row r="249" ht="12.75" x14ac:dyDescent="0.2"/>
    <row r="250" ht="12.75" x14ac:dyDescent="0.2"/>
    <row r="251" ht="12.75" x14ac:dyDescent="0.2"/>
    <row r="252" ht="12.75" x14ac:dyDescent="0.2"/>
    <row r="253" ht="12.75" x14ac:dyDescent="0.2"/>
    <row r="254" ht="12.75" x14ac:dyDescent="0.2"/>
    <row r="255" ht="12.75" x14ac:dyDescent="0.2"/>
    <row r="256" ht="12.75" x14ac:dyDescent="0.2"/>
    <row r="257" ht="12.75" x14ac:dyDescent="0.2"/>
    <row r="258" ht="12.75" x14ac:dyDescent="0.2"/>
    <row r="259" ht="12.75" x14ac:dyDescent="0.2"/>
    <row r="260" ht="12.75" x14ac:dyDescent="0.2"/>
    <row r="261" ht="12.75" x14ac:dyDescent="0.2"/>
    <row r="262" ht="12.75" x14ac:dyDescent="0.2"/>
    <row r="263" ht="12.75" x14ac:dyDescent="0.2"/>
    <row r="264" ht="12.75" x14ac:dyDescent="0.2"/>
    <row r="265" ht="12.75" x14ac:dyDescent="0.2"/>
    <row r="266" ht="12.75" x14ac:dyDescent="0.2"/>
    <row r="267" ht="12.75" x14ac:dyDescent="0.2"/>
    <row r="268" ht="12.75" x14ac:dyDescent="0.2"/>
    <row r="269" ht="12.75" x14ac:dyDescent="0.2"/>
    <row r="270" ht="12.75" x14ac:dyDescent="0.2"/>
    <row r="271" ht="12.75" x14ac:dyDescent="0.2"/>
    <row r="272" ht="12.75" x14ac:dyDescent="0.2"/>
    <row r="273" ht="12.75" x14ac:dyDescent="0.2"/>
    <row r="274" ht="12.75" x14ac:dyDescent="0.2"/>
    <row r="275" ht="12.75" x14ac:dyDescent="0.2"/>
    <row r="276" ht="12.75" x14ac:dyDescent="0.2"/>
    <row r="277" ht="12.75" x14ac:dyDescent="0.2"/>
    <row r="278" ht="12.75" x14ac:dyDescent="0.2"/>
    <row r="279" ht="12.75" x14ac:dyDescent="0.2"/>
    <row r="280" ht="12.75" x14ac:dyDescent="0.2"/>
    <row r="281" ht="12.75" x14ac:dyDescent="0.2"/>
    <row r="282" ht="12.75" x14ac:dyDescent="0.2"/>
    <row r="283" ht="12.75" x14ac:dyDescent="0.2"/>
    <row r="284" ht="12.75" x14ac:dyDescent="0.2"/>
    <row r="285" ht="12.75" x14ac:dyDescent="0.2"/>
    <row r="286" ht="12.75" x14ac:dyDescent="0.2"/>
    <row r="287" ht="12.75" x14ac:dyDescent="0.2"/>
    <row r="288" ht="12.75" x14ac:dyDescent="0.2"/>
    <row r="289" ht="12.75" x14ac:dyDescent="0.2"/>
    <row r="290" ht="12.75" x14ac:dyDescent="0.2"/>
    <row r="291" ht="12.75" x14ac:dyDescent="0.2"/>
    <row r="292" ht="12.75" x14ac:dyDescent="0.2"/>
    <row r="293" ht="12.75" x14ac:dyDescent="0.2"/>
    <row r="294" ht="12.75" x14ac:dyDescent="0.2"/>
    <row r="295" ht="12.75" x14ac:dyDescent="0.2"/>
    <row r="296" ht="12.75" x14ac:dyDescent="0.2"/>
    <row r="297" ht="12.75" x14ac:dyDescent="0.2"/>
    <row r="298" ht="12.75" x14ac:dyDescent="0.2"/>
    <row r="299" ht="12.75" x14ac:dyDescent="0.2"/>
    <row r="300" ht="12.75" x14ac:dyDescent="0.2"/>
    <row r="301" ht="12.75" x14ac:dyDescent="0.2"/>
    <row r="302" ht="12.75" x14ac:dyDescent="0.2"/>
    <row r="303" ht="12.75" x14ac:dyDescent="0.2"/>
    <row r="304" ht="12.75" x14ac:dyDescent="0.2"/>
    <row r="305" ht="12.75" x14ac:dyDescent="0.2"/>
    <row r="306" ht="12.75" x14ac:dyDescent="0.2"/>
    <row r="307" ht="12.75" x14ac:dyDescent="0.2"/>
    <row r="308" ht="12.75" x14ac:dyDescent="0.2"/>
    <row r="309" ht="12.75" x14ac:dyDescent="0.2"/>
    <row r="310" ht="12.75" x14ac:dyDescent="0.2"/>
    <row r="311" ht="12.75" x14ac:dyDescent="0.2"/>
    <row r="312" ht="12.75" x14ac:dyDescent="0.2"/>
    <row r="313" ht="12.75" x14ac:dyDescent="0.2"/>
    <row r="314" ht="12.75" x14ac:dyDescent="0.2"/>
    <row r="315" ht="12.75" x14ac:dyDescent="0.2"/>
    <row r="316" ht="12.75" x14ac:dyDescent="0.2"/>
    <row r="317" ht="12.75" x14ac:dyDescent="0.2"/>
    <row r="318" ht="12.75" x14ac:dyDescent="0.2"/>
    <row r="319" ht="12.75" x14ac:dyDescent="0.2"/>
    <row r="320" ht="12.75" x14ac:dyDescent="0.2"/>
    <row r="321" ht="12.75" x14ac:dyDescent="0.2"/>
    <row r="322" ht="12.75" x14ac:dyDescent="0.2"/>
    <row r="323" ht="12.75" x14ac:dyDescent="0.2"/>
    <row r="324" ht="12.75" x14ac:dyDescent="0.2"/>
    <row r="325" ht="12.75" x14ac:dyDescent="0.2"/>
    <row r="326" ht="12.75" x14ac:dyDescent="0.2"/>
    <row r="327" ht="12.75" x14ac:dyDescent="0.2"/>
    <row r="328" ht="12.75" x14ac:dyDescent="0.2"/>
    <row r="329" ht="12.75" x14ac:dyDescent="0.2"/>
    <row r="330" ht="12.75" x14ac:dyDescent="0.2"/>
    <row r="331" ht="12.75" x14ac:dyDescent="0.2"/>
    <row r="332" ht="12.75" x14ac:dyDescent="0.2"/>
    <row r="333" ht="12.75" x14ac:dyDescent="0.2"/>
    <row r="334" ht="12.75" x14ac:dyDescent="0.2"/>
    <row r="335" ht="12.75" x14ac:dyDescent="0.2"/>
    <row r="336" ht="12.75" x14ac:dyDescent="0.2"/>
    <row r="337" ht="12.75" x14ac:dyDescent="0.2"/>
    <row r="338" ht="12.75" x14ac:dyDescent="0.2"/>
    <row r="339" ht="12.75" x14ac:dyDescent="0.2"/>
    <row r="340" ht="12.75" x14ac:dyDescent="0.2"/>
    <row r="341" ht="12.75" x14ac:dyDescent="0.2"/>
    <row r="342" ht="12.75" x14ac:dyDescent="0.2"/>
    <row r="343" ht="12.75" x14ac:dyDescent="0.2"/>
    <row r="344" ht="12.75" x14ac:dyDescent="0.2"/>
    <row r="345" ht="12.75" x14ac:dyDescent="0.2"/>
    <row r="346" ht="12.75" x14ac:dyDescent="0.2"/>
    <row r="347" ht="12.75" x14ac:dyDescent="0.2"/>
    <row r="348" ht="12.75" x14ac:dyDescent="0.2"/>
    <row r="349" ht="12.75" x14ac:dyDescent="0.2"/>
    <row r="350" ht="12.75" x14ac:dyDescent="0.2"/>
    <row r="351" ht="12.75" x14ac:dyDescent="0.2"/>
    <row r="352" ht="12.75" x14ac:dyDescent="0.2"/>
    <row r="353" ht="12.75" x14ac:dyDescent="0.2"/>
    <row r="354" ht="12.75" x14ac:dyDescent="0.2"/>
    <row r="355" ht="12.75" x14ac:dyDescent="0.2"/>
    <row r="356" ht="12.75" x14ac:dyDescent="0.2"/>
    <row r="357" ht="12.75" x14ac:dyDescent="0.2"/>
    <row r="358" ht="12.75" x14ac:dyDescent="0.2"/>
    <row r="359" ht="12.75" x14ac:dyDescent="0.2"/>
    <row r="360" ht="12.75" x14ac:dyDescent="0.2"/>
    <row r="361" ht="12.75" x14ac:dyDescent="0.2"/>
    <row r="362" ht="12.75" x14ac:dyDescent="0.2"/>
    <row r="363" ht="12.75" x14ac:dyDescent="0.2"/>
    <row r="364" ht="12.75" x14ac:dyDescent="0.2"/>
    <row r="365" ht="12.75" x14ac:dyDescent="0.2"/>
    <row r="366" ht="12.75" x14ac:dyDescent="0.2"/>
    <row r="367" ht="12.75" x14ac:dyDescent="0.2"/>
    <row r="368" ht="12.75" x14ac:dyDescent="0.2"/>
    <row r="369" ht="12.75" x14ac:dyDescent="0.2"/>
    <row r="370" ht="12.75" x14ac:dyDescent="0.2"/>
    <row r="371" ht="12.75" x14ac:dyDescent="0.2"/>
    <row r="372" ht="12.75" x14ac:dyDescent="0.2"/>
    <row r="373" ht="12.75" x14ac:dyDescent="0.2"/>
    <row r="374" ht="12.75" x14ac:dyDescent="0.2"/>
    <row r="375" ht="12.75" x14ac:dyDescent="0.2"/>
    <row r="376" ht="12.75" x14ac:dyDescent="0.2"/>
    <row r="377" ht="12.75" x14ac:dyDescent="0.2"/>
    <row r="378" ht="12.75" x14ac:dyDescent="0.2"/>
    <row r="379" ht="12.75" x14ac:dyDescent="0.2"/>
    <row r="380" ht="12.75" x14ac:dyDescent="0.2"/>
    <row r="381" ht="12.75" x14ac:dyDescent="0.2"/>
    <row r="382" ht="12.75" x14ac:dyDescent="0.2"/>
    <row r="383" ht="12.75" x14ac:dyDescent="0.2"/>
    <row r="384" ht="12.75" x14ac:dyDescent="0.2"/>
    <row r="385" ht="12.75" x14ac:dyDescent="0.2"/>
    <row r="386" ht="12.75" x14ac:dyDescent="0.2"/>
    <row r="387" ht="12.75" x14ac:dyDescent="0.2"/>
    <row r="388" ht="12.75" x14ac:dyDescent="0.2"/>
    <row r="389" ht="12.75" x14ac:dyDescent="0.2"/>
    <row r="390" ht="12.75" x14ac:dyDescent="0.2"/>
    <row r="391" ht="12.75" x14ac:dyDescent="0.2"/>
    <row r="392" ht="12.75" x14ac:dyDescent="0.2"/>
    <row r="393" ht="12.75" x14ac:dyDescent="0.2"/>
    <row r="394" ht="12.75" x14ac:dyDescent="0.2"/>
    <row r="395" ht="12.75" x14ac:dyDescent="0.2"/>
    <row r="396" ht="12.75" x14ac:dyDescent="0.2"/>
    <row r="397" ht="12.75" x14ac:dyDescent="0.2"/>
    <row r="398" ht="12.75" x14ac:dyDescent="0.2"/>
    <row r="399" ht="12.75" x14ac:dyDescent="0.2"/>
    <row r="400" ht="12.75" x14ac:dyDescent="0.2"/>
    <row r="401" ht="12.75" x14ac:dyDescent="0.2"/>
    <row r="402" ht="12.75" x14ac:dyDescent="0.2"/>
    <row r="403" ht="12.75" x14ac:dyDescent="0.2"/>
    <row r="404" ht="12.75" x14ac:dyDescent="0.2"/>
    <row r="405" ht="12.75" x14ac:dyDescent="0.2"/>
    <row r="406" ht="12.75" x14ac:dyDescent="0.2"/>
    <row r="407" ht="12.75" x14ac:dyDescent="0.2"/>
    <row r="408" ht="12.75" x14ac:dyDescent="0.2"/>
    <row r="409" ht="12.75" x14ac:dyDescent="0.2"/>
    <row r="410" ht="12.75" x14ac:dyDescent="0.2"/>
    <row r="411" ht="12.75" x14ac:dyDescent="0.2"/>
    <row r="412" ht="12.75" x14ac:dyDescent="0.2"/>
    <row r="413" ht="12.75" x14ac:dyDescent="0.2"/>
    <row r="414" ht="12.75" x14ac:dyDescent="0.2"/>
    <row r="415" ht="12.75" x14ac:dyDescent="0.2"/>
    <row r="416" ht="12.75" x14ac:dyDescent="0.2"/>
    <row r="417" ht="12.75" x14ac:dyDescent="0.2"/>
    <row r="418" ht="12.75" x14ac:dyDescent="0.2"/>
    <row r="419" ht="12.75" x14ac:dyDescent="0.2"/>
    <row r="420" ht="12.75" x14ac:dyDescent="0.2"/>
    <row r="421" ht="12.75" x14ac:dyDescent="0.2"/>
    <row r="422" ht="12.75" x14ac:dyDescent="0.2"/>
    <row r="423" ht="12.75" x14ac:dyDescent="0.2"/>
    <row r="424" ht="12.75" x14ac:dyDescent="0.2"/>
    <row r="425" ht="12.75" x14ac:dyDescent="0.2"/>
    <row r="426" ht="12.75" x14ac:dyDescent="0.2"/>
    <row r="427" ht="12.75" x14ac:dyDescent="0.2"/>
    <row r="428" ht="12.75" x14ac:dyDescent="0.2"/>
    <row r="429" ht="12.75" x14ac:dyDescent="0.2"/>
    <row r="430" ht="12.75" x14ac:dyDescent="0.2"/>
    <row r="431" ht="12.75" x14ac:dyDescent="0.2"/>
    <row r="432" ht="12.75" x14ac:dyDescent="0.2"/>
    <row r="433" ht="12.75" x14ac:dyDescent="0.2"/>
    <row r="434" ht="12.75" x14ac:dyDescent="0.2"/>
    <row r="435" ht="12.75" x14ac:dyDescent="0.2"/>
    <row r="436" ht="12.75" x14ac:dyDescent="0.2"/>
    <row r="437" ht="12.75" x14ac:dyDescent="0.2"/>
    <row r="438" ht="12.75" x14ac:dyDescent="0.2"/>
    <row r="439" ht="12.75" x14ac:dyDescent="0.2"/>
    <row r="440" ht="12.75" x14ac:dyDescent="0.2"/>
    <row r="441" ht="12.75" x14ac:dyDescent="0.2"/>
    <row r="442" ht="12.75" x14ac:dyDescent="0.2"/>
    <row r="443" ht="12.75" x14ac:dyDescent="0.2"/>
    <row r="444" ht="12.75" x14ac:dyDescent="0.2"/>
    <row r="445" ht="12.75" x14ac:dyDescent="0.2"/>
    <row r="446" ht="12.75" x14ac:dyDescent="0.2"/>
    <row r="447" ht="12.75" x14ac:dyDescent="0.2"/>
    <row r="448" ht="12.75" x14ac:dyDescent="0.2"/>
    <row r="449" ht="12.75" x14ac:dyDescent="0.2"/>
    <row r="450" ht="12.75" x14ac:dyDescent="0.2"/>
    <row r="451" ht="12.75" x14ac:dyDescent="0.2"/>
    <row r="452" ht="12.75" x14ac:dyDescent="0.2"/>
    <row r="453" ht="12.75" x14ac:dyDescent="0.2"/>
    <row r="454" ht="12.75" x14ac:dyDescent="0.2"/>
    <row r="455" ht="12.75" x14ac:dyDescent="0.2"/>
    <row r="456" ht="12.75" x14ac:dyDescent="0.2"/>
    <row r="457" ht="12.75" x14ac:dyDescent="0.2"/>
    <row r="458" ht="12.75" x14ac:dyDescent="0.2"/>
    <row r="459" ht="12.75" x14ac:dyDescent="0.2"/>
    <row r="460" ht="12.75" x14ac:dyDescent="0.2"/>
    <row r="461" ht="12.75" x14ac:dyDescent="0.2"/>
    <row r="462" ht="12.75" x14ac:dyDescent="0.2"/>
    <row r="463" ht="12.75" x14ac:dyDescent="0.2"/>
    <row r="464" ht="12.75" x14ac:dyDescent="0.2"/>
    <row r="465" ht="12.75" x14ac:dyDescent="0.2"/>
    <row r="466" ht="12.75" x14ac:dyDescent="0.2"/>
    <row r="467" ht="12.75" x14ac:dyDescent="0.2"/>
    <row r="468" ht="12.75" x14ac:dyDescent="0.2"/>
    <row r="469" ht="12.75" x14ac:dyDescent="0.2"/>
    <row r="470" ht="12.75" x14ac:dyDescent="0.2"/>
    <row r="471" ht="12.75" x14ac:dyDescent="0.2"/>
    <row r="472" ht="12.75" x14ac:dyDescent="0.2"/>
    <row r="473" ht="12.75" x14ac:dyDescent="0.2"/>
    <row r="474" ht="12.75" x14ac:dyDescent="0.2"/>
    <row r="475" ht="12.75" x14ac:dyDescent="0.2"/>
    <row r="476" ht="12.75" x14ac:dyDescent="0.2"/>
    <row r="477" ht="12.75" x14ac:dyDescent="0.2"/>
    <row r="478" ht="12.75" x14ac:dyDescent="0.2"/>
    <row r="479" ht="12.75" x14ac:dyDescent="0.2"/>
    <row r="480" ht="12.75" x14ac:dyDescent="0.2"/>
    <row r="481" ht="12.75" x14ac:dyDescent="0.2"/>
    <row r="482" ht="12.75" x14ac:dyDescent="0.2"/>
    <row r="483" ht="12.75" x14ac:dyDescent="0.2"/>
    <row r="484" ht="12.75" x14ac:dyDescent="0.2"/>
    <row r="485" ht="12.75" x14ac:dyDescent="0.2"/>
    <row r="486" ht="12.75" x14ac:dyDescent="0.2"/>
    <row r="487" ht="12.75" x14ac:dyDescent="0.2"/>
    <row r="488" ht="12.75" x14ac:dyDescent="0.2"/>
    <row r="489" ht="12.75" x14ac:dyDescent="0.2"/>
    <row r="490" ht="12.75" x14ac:dyDescent="0.2"/>
    <row r="491" ht="12.75" x14ac:dyDescent="0.2"/>
    <row r="492" ht="12.75" x14ac:dyDescent="0.2"/>
    <row r="493" ht="12.75" x14ac:dyDescent="0.2"/>
    <row r="494" ht="12.75" x14ac:dyDescent="0.2"/>
    <row r="495" ht="12.75" x14ac:dyDescent="0.2"/>
    <row r="496" ht="12.75" x14ac:dyDescent="0.2"/>
    <row r="497" ht="12.75" x14ac:dyDescent="0.2"/>
    <row r="498" ht="12.75" x14ac:dyDescent="0.2"/>
    <row r="499" ht="12.75" x14ac:dyDescent="0.2"/>
    <row r="500" ht="12.75" x14ac:dyDescent="0.2"/>
    <row r="501" ht="12.75" x14ac:dyDescent="0.2"/>
    <row r="502" ht="12.75" x14ac:dyDescent="0.2"/>
    <row r="503" ht="12.75" x14ac:dyDescent="0.2"/>
    <row r="504" ht="12.75" x14ac:dyDescent="0.2"/>
    <row r="505" ht="12.75" x14ac:dyDescent="0.2"/>
    <row r="506" ht="12.75" x14ac:dyDescent="0.2"/>
    <row r="507" ht="12.75" x14ac:dyDescent="0.2"/>
    <row r="508" ht="12.75" x14ac:dyDescent="0.2"/>
    <row r="509" ht="12.75" x14ac:dyDescent="0.2"/>
    <row r="510" ht="12.75" x14ac:dyDescent="0.2"/>
    <row r="511" ht="12.75" x14ac:dyDescent="0.2"/>
    <row r="512" ht="12.75" x14ac:dyDescent="0.2"/>
    <row r="513" ht="12.75" x14ac:dyDescent="0.2"/>
    <row r="514" ht="12.75" x14ac:dyDescent="0.2"/>
    <row r="515" ht="12.75" x14ac:dyDescent="0.2"/>
    <row r="516" ht="12.75" x14ac:dyDescent="0.2"/>
    <row r="517" ht="12.75" x14ac:dyDescent="0.2"/>
    <row r="518" ht="12.75" x14ac:dyDescent="0.2"/>
    <row r="519" ht="12.75" x14ac:dyDescent="0.2"/>
    <row r="520" ht="12.75" x14ac:dyDescent="0.2"/>
    <row r="521" ht="12.75" x14ac:dyDescent="0.2"/>
    <row r="522" ht="12.75" x14ac:dyDescent="0.2"/>
    <row r="523" ht="12.75" x14ac:dyDescent="0.2"/>
    <row r="524" ht="12.75" x14ac:dyDescent="0.2"/>
    <row r="525" ht="12.75" x14ac:dyDescent="0.2"/>
    <row r="526" ht="12.75" x14ac:dyDescent="0.2"/>
    <row r="527" ht="12.75" x14ac:dyDescent="0.2"/>
    <row r="528" ht="12.75" x14ac:dyDescent="0.2"/>
    <row r="529" ht="12.75" x14ac:dyDescent="0.2"/>
    <row r="530" ht="12.75" x14ac:dyDescent="0.2"/>
    <row r="531" ht="12.75" x14ac:dyDescent="0.2"/>
    <row r="532" ht="12.75" x14ac:dyDescent="0.2"/>
    <row r="533" ht="12.75" x14ac:dyDescent="0.2"/>
    <row r="534" ht="12.75" x14ac:dyDescent="0.2"/>
    <row r="535" ht="12.75" x14ac:dyDescent="0.2"/>
    <row r="536" ht="12.75" x14ac:dyDescent="0.2"/>
    <row r="537" ht="12.75" x14ac:dyDescent="0.2"/>
    <row r="538" ht="12.75" x14ac:dyDescent="0.2"/>
    <row r="539" ht="12.75" x14ac:dyDescent="0.2"/>
    <row r="540" ht="12.75" x14ac:dyDescent="0.2"/>
    <row r="541" ht="12.75" x14ac:dyDescent="0.2"/>
    <row r="542" ht="12.75" x14ac:dyDescent="0.2"/>
    <row r="543" ht="12.75" x14ac:dyDescent="0.2"/>
    <row r="544" ht="12.75" x14ac:dyDescent="0.2"/>
    <row r="545" ht="12.75" x14ac:dyDescent="0.2"/>
    <row r="546" ht="12.75" x14ac:dyDescent="0.2"/>
    <row r="547" ht="12.75" x14ac:dyDescent="0.2"/>
    <row r="548" ht="12.75" x14ac:dyDescent="0.2"/>
    <row r="549" ht="12.75" x14ac:dyDescent="0.2"/>
    <row r="550" ht="12.75" x14ac:dyDescent="0.2"/>
    <row r="551" ht="12.75" x14ac:dyDescent="0.2"/>
    <row r="552" ht="12.75" x14ac:dyDescent="0.2"/>
    <row r="553" ht="12.75" x14ac:dyDescent="0.2"/>
    <row r="554" ht="12.75" x14ac:dyDescent="0.2"/>
    <row r="555" ht="12.75" x14ac:dyDescent="0.2"/>
    <row r="556" ht="12.75" x14ac:dyDescent="0.2"/>
    <row r="557" ht="12.75" x14ac:dyDescent="0.2"/>
    <row r="558" ht="12.75" x14ac:dyDescent="0.2"/>
    <row r="559" ht="12.75" x14ac:dyDescent="0.2"/>
    <row r="560" ht="12.75" x14ac:dyDescent="0.2"/>
    <row r="561" ht="12.75" x14ac:dyDescent="0.2"/>
    <row r="562" ht="12.75" x14ac:dyDescent="0.2"/>
    <row r="563" ht="12.75" x14ac:dyDescent="0.2"/>
    <row r="564" ht="12.75" x14ac:dyDescent="0.2"/>
    <row r="565" ht="12.75" x14ac:dyDescent="0.2"/>
    <row r="566" ht="12.75" x14ac:dyDescent="0.2"/>
    <row r="567" ht="12.75" x14ac:dyDescent="0.2"/>
    <row r="568" ht="12.75" x14ac:dyDescent="0.2"/>
    <row r="569" ht="12.75" x14ac:dyDescent="0.2"/>
    <row r="570" ht="12.75" x14ac:dyDescent="0.2"/>
    <row r="571" ht="12.75" x14ac:dyDescent="0.2"/>
    <row r="572" ht="12.75" x14ac:dyDescent="0.2"/>
    <row r="573" ht="12.75" x14ac:dyDescent="0.2"/>
    <row r="574" ht="12.75" x14ac:dyDescent="0.2"/>
    <row r="575" ht="12.75" x14ac:dyDescent="0.2"/>
    <row r="576" ht="12.75" x14ac:dyDescent="0.2"/>
    <row r="577" ht="12.75" x14ac:dyDescent="0.2"/>
    <row r="578" ht="12.75" x14ac:dyDescent="0.2"/>
    <row r="579" ht="12.75" x14ac:dyDescent="0.2"/>
    <row r="580" ht="12.75" x14ac:dyDescent="0.2"/>
    <row r="581" ht="12.75" x14ac:dyDescent="0.2"/>
    <row r="582" ht="12.75" x14ac:dyDescent="0.2"/>
    <row r="583" ht="12.75" x14ac:dyDescent="0.2"/>
    <row r="584" ht="12.75" x14ac:dyDescent="0.2"/>
    <row r="585" ht="12.75" x14ac:dyDescent="0.2"/>
    <row r="586" ht="12.75" x14ac:dyDescent="0.2"/>
    <row r="587" ht="12.75" x14ac:dyDescent="0.2"/>
    <row r="588" ht="12.75" x14ac:dyDescent="0.2"/>
    <row r="589" ht="12.75" x14ac:dyDescent="0.2"/>
    <row r="590" ht="12.75" x14ac:dyDescent="0.2"/>
    <row r="591" ht="12.75" x14ac:dyDescent="0.2"/>
    <row r="592" ht="12.75" x14ac:dyDescent="0.2"/>
    <row r="593" ht="12.75" x14ac:dyDescent="0.2"/>
    <row r="594" ht="12.75" x14ac:dyDescent="0.2"/>
    <row r="595" ht="12.75" x14ac:dyDescent="0.2"/>
    <row r="596" ht="12.75" x14ac:dyDescent="0.2"/>
    <row r="597" ht="12.75" x14ac:dyDescent="0.2"/>
    <row r="598" ht="12.75" x14ac:dyDescent="0.2"/>
    <row r="599" ht="12.75" x14ac:dyDescent="0.2"/>
    <row r="600" ht="12.75" x14ac:dyDescent="0.2"/>
    <row r="601" ht="12.75" x14ac:dyDescent="0.2"/>
    <row r="602" ht="12.75" x14ac:dyDescent="0.2"/>
    <row r="603" ht="12.75" x14ac:dyDescent="0.2"/>
    <row r="604" ht="12.75" x14ac:dyDescent="0.2"/>
    <row r="605" ht="12.75" x14ac:dyDescent="0.2"/>
    <row r="606" ht="12.75" x14ac:dyDescent="0.2"/>
    <row r="607" ht="12.75" x14ac:dyDescent="0.2"/>
    <row r="608" ht="12.75" x14ac:dyDescent="0.2"/>
    <row r="609" ht="12.75" x14ac:dyDescent="0.2"/>
    <row r="610" ht="12.75" x14ac:dyDescent="0.2"/>
    <row r="611" ht="12.75" x14ac:dyDescent="0.2"/>
    <row r="612" ht="12.75" x14ac:dyDescent="0.2"/>
    <row r="613" ht="12.75" x14ac:dyDescent="0.2"/>
    <row r="614" ht="12.75" x14ac:dyDescent="0.2"/>
    <row r="615" ht="12.75" x14ac:dyDescent="0.2"/>
    <row r="616" ht="12.75" x14ac:dyDescent="0.2"/>
    <row r="617" ht="12.75" x14ac:dyDescent="0.2"/>
    <row r="618" ht="12.75" x14ac:dyDescent="0.2"/>
    <row r="619" ht="12.75" x14ac:dyDescent="0.2"/>
    <row r="620" ht="12.75" x14ac:dyDescent="0.2"/>
    <row r="621" ht="12.75" x14ac:dyDescent="0.2"/>
    <row r="622" ht="12.75" x14ac:dyDescent="0.2"/>
    <row r="623" ht="12.75" x14ac:dyDescent="0.2"/>
    <row r="624" ht="12.75" x14ac:dyDescent="0.2"/>
    <row r="625" ht="12.75" x14ac:dyDescent="0.2"/>
    <row r="626" ht="12.75" x14ac:dyDescent="0.2"/>
    <row r="627" ht="12.75" x14ac:dyDescent="0.2"/>
    <row r="628" ht="12.75" x14ac:dyDescent="0.2"/>
    <row r="629" ht="12.75" x14ac:dyDescent="0.2"/>
    <row r="630" ht="12.75" x14ac:dyDescent="0.2"/>
    <row r="631" ht="12.75" x14ac:dyDescent="0.2"/>
    <row r="632" ht="12.75" x14ac:dyDescent="0.2"/>
    <row r="633" ht="12.75" x14ac:dyDescent="0.2"/>
    <row r="634" ht="12.75" x14ac:dyDescent="0.2"/>
    <row r="635" ht="12.75" x14ac:dyDescent="0.2"/>
    <row r="636" ht="12.75" x14ac:dyDescent="0.2"/>
    <row r="637" ht="12.75" x14ac:dyDescent="0.2"/>
    <row r="638" ht="12.75" x14ac:dyDescent="0.2"/>
    <row r="639" ht="12.75" x14ac:dyDescent="0.2"/>
    <row r="640" ht="12.75" x14ac:dyDescent="0.2"/>
    <row r="641" ht="12.75" x14ac:dyDescent="0.2"/>
    <row r="642" ht="12.75" x14ac:dyDescent="0.2"/>
    <row r="643" ht="12.75" x14ac:dyDescent="0.2"/>
    <row r="644" ht="12.75" x14ac:dyDescent="0.2"/>
    <row r="645" ht="12.75" x14ac:dyDescent="0.2"/>
    <row r="646" ht="12.75" x14ac:dyDescent="0.2"/>
    <row r="647" ht="12.75" x14ac:dyDescent="0.2"/>
    <row r="648" ht="12.75" x14ac:dyDescent="0.2"/>
    <row r="649" ht="12.75" x14ac:dyDescent="0.2"/>
    <row r="650" ht="12.75" x14ac:dyDescent="0.2"/>
    <row r="651" ht="12.75" x14ac:dyDescent="0.2"/>
    <row r="652" ht="12.75" x14ac:dyDescent="0.2"/>
    <row r="653" ht="12.75" x14ac:dyDescent="0.2"/>
    <row r="654" ht="12.75" x14ac:dyDescent="0.2"/>
    <row r="655" ht="12.75" x14ac:dyDescent="0.2"/>
    <row r="656" ht="12.75" x14ac:dyDescent="0.2"/>
    <row r="657" ht="12.75" x14ac:dyDescent="0.2"/>
    <row r="658" ht="12.75" x14ac:dyDescent="0.2"/>
    <row r="659" ht="12.75" x14ac:dyDescent="0.2"/>
    <row r="660" ht="12.75" x14ac:dyDescent="0.2"/>
    <row r="661" ht="12.75" x14ac:dyDescent="0.2"/>
    <row r="662" ht="12.75" x14ac:dyDescent="0.2"/>
    <row r="663" ht="12.75" x14ac:dyDescent="0.2"/>
    <row r="664" ht="12.75" x14ac:dyDescent="0.2"/>
    <row r="665" ht="12.75" x14ac:dyDescent="0.2"/>
    <row r="666" ht="12.75" x14ac:dyDescent="0.2"/>
    <row r="667" ht="12.75" x14ac:dyDescent="0.2"/>
    <row r="668" ht="12.75" x14ac:dyDescent="0.2"/>
    <row r="669" ht="12.75" x14ac:dyDescent="0.2"/>
    <row r="670" ht="12.75" x14ac:dyDescent="0.2"/>
    <row r="671" ht="12.75" x14ac:dyDescent="0.2"/>
    <row r="672" ht="12.75" x14ac:dyDescent="0.2"/>
    <row r="673" ht="12.75" x14ac:dyDescent="0.2"/>
    <row r="674" ht="12.75" x14ac:dyDescent="0.2"/>
    <row r="675" ht="12.75" x14ac:dyDescent="0.2"/>
    <row r="676" ht="12.75" x14ac:dyDescent="0.2"/>
    <row r="677" ht="12.75" x14ac:dyDescent="0.2"/>
    <row r="678" ht="12.75" x14ac:dyDescent="0.2"/>
    <row r="679" ht="12.75" x14ac:dyDescent="0.2"/>
    <row r="680" ht="12.75" x14ac:dyDescent="0.2"/>
    <row r="681" ht="12.75" x14ac:dyDescent="0.2"/>
    <row r="682" ht="12.75" x14ac:dyDescent="0.2"/>
    <row r="683" ht="12.75" x14ac:dyDescent="0.2"/>
    <row r="684" ht="12.75" x14ac:dyDescent="0.2"/>
    <row r="685" ht="12.75" x14ac:dyDescent="0.2"/>
    <row r="686" ht="12.75" x14ac:dyDescent="0.2"/>
    <row r="687" ht="12.75" x14ac:dyDescent="0.2"/>
    <row r="688" ht="12.75" x14ac:dyDescent="0.2"/>
    <row r="689" ht="12.75" x14ac:dyDescent="0.2"/>
    <row r="690" ht="12.75" x14ac:dyDescent="0.2"/>
    <row r="691" ht="12.75" x14ac:dyDescent="0.2"/>
    <row r="692" ht="12.75" x14ac:dyDescent="0.2"/>
    <row r="693" ht="12.75" x14ac:dyDescent="0.2"/>
    <row r="694" ht="12.75" x14ac:dyDescent="0.2"/>
    <row r="695" ht="12.75" x14ac:dyDescent="0.2"/>
    <row r="696" ht="12.75" x14ac:dyDescent="0.2"/>
    <row r="697" ht="12.75" x14ac:dyDescent="0.2"/>
    <row r="698" ht="12.75" x14ac:dyDescent="0.2"/>
    <row r="699" ht="12.75" x14ac:dyDescent="0.2"/>
    <row r="700" ht="12.75" x14ac:dyDescent="0.2"/>
    <row r="701" ht="12.75" x14ac:dyDescent="0.2"/>
    <row r="702" ht="12.75" x14ac:dyDescent="0.2"/>
    <row r="703" ht="12.75" x14ac:dyDescent="0.2"/>
    <row r="704" ht="12.75" x14ac:dyDescent="0.2"/>
    <row r="705" ht="12.75" x14ac:dyDescent="0.2"/>
    <row r="706" ht="12.75" x14ac:dyDescent="0.2"/>
    <row r="707" ht="12.75" x14ac:dyDescent="0.2"/>
    <row r="708" ht="12.75" x14ac:dyDescent="0.2"/>
    <row r="709" ht="12.75" x14ac:dyDescent="0.2"/>
    <row r="710" ht="12.75" x14ac:dyDescent="0.2"/>
    <row r="711" ht="12.75" x14ac:dyDescent="0.2"/>
    <row r="712" ht="12.75" x14ac:dyDescent="0.2"/>
    <row r="713" ht="12.75" x14ac:dyDescent="0.2"/>
    <row r="714" ht="12.75" x14ac:dyDescent="0.2"/>
    <row r="715" ht="12.75" x14ac:dyDescent="0.2"/>
    <row r="716" ht="12.75" x14ac:dyDescent="0.2"/>
    <row r="717" ht="12.75" x14ac:dyDescent="0.2"/>
    <row r="718" ht="12.75" x14ac:dyDescent="0.2"/>
    <row r="719" ht="12.75" x14ac:dyDescent="0.2"/>
    <row r="720" ht="12.75" x14ac:dyDescent="0.2"/>
    <row r="721" ht="12.75" x14ac:dyDescent="0.2"/>
    <row r="722" ht="12.75" x14ac:dyDescent="0.2"/>
    <row r="723" ht="12.75" x14ac:dyDescent="0.2"/>
    <row r="724" ht="12.75" x14ac:dyDescent="0.2"/>
    <row r="725" ht="12.75" x14ac:dyDescent="0.2"/>
    <row r="726" ht="12.75" x14ac:dyDescent="0.2"/>
    <row r="727" ht="12.75" x14ac:dyDescent="0.2"/>
    <row r="728" ht="12.75" x14ac:dyDescent="0.2"/>
    <row r="729" ht="12.75" x14ac:dyDescent="0.2"/>
    <row r="730" ht="12.75" x14ac:dyDescent="0.2"/>
    <row r="731" ht="12.75" x14ac:dyDescent="0.2"/>
    <row r="732" ht="12.75" x14ac:dyDescent="0.2"/>
    <row r="733" ht="12.75" x14ac:dyDescent="0.2"/>
    <row r="734" ht="12.75" x14ac:dyDescent="0.2"/>
    <row r="735" ht="12.75" x14ac:dyDescent="0.2"/>
    <row r="736" ht="12.75" x14ac:dyDescent="0.2"/>
    <row r="737" ht="12.75" x14ac:dyDescent="0.2"/>
    <row r="738" ht="12.75" x14ac:dyDescent="0.2"/>
    <row r="739" ht="12.75" x14ac:dyDescent="0.2"/>
    <row r="740" ht="12.75" x14ac:dyDescent="0.2"/>
    <row r="741" ht="12.75" x14ac:dyDescent="0.2"/>
    <row r="742" ht="12.75" x14ac:dyDescent="0.2"/>
    <row r="743" ht="12.75" x14ac:dyDescent="0.2"/>
    <row r="744" ht="12.75" x14ac:dyDescent="0.2"/>
    <row r="745" ht="12.75" x14ac:dyDescent="0.2"/>
    <row r="746" ht="12.75" x14ac:dyDescent="0.2"/>
    <row r="747" ht="12.75" x14ac:dyDescent="0.2"/>
    <row r="748" ht="12.75" x14ac:dyDescent="0.2"/>
    <row r="749" ht="12.75" x14ac:dyDescent="0.2"/>
    <row r="750" ht="12.75" x14ac:dyDescent="0.2"/>
    <row r="751" ht="12.75" x14ac:dyDescent="0.2"/>
    <row r="752" ht="12.75" x14ac:dyDescent="0.2"/>
    <row r="753" ht="12.75" x14ac:dyDescent="0.2"/>
    <row r="754" ht="12.75" x14ac:dyDescent="0.2"/>
    <row r="755" ht="12.75" x14ac:dyDescent="0.2"/>
    <row r="756" ht="12.75" x14ac:dyDescent="0.2"/>
    <row r="757" ht="12.75" x14ac:dyDescent="0.2"/>
    <row r="758" ht="12.75" x14ac:dyDescent="0.2"/>
    <row r="759" ht="12.75" x14ac:dyDescent="0.2"/>
    <row r="760" ht="12.75" x14ac:dyDescent="0.2"/>
    <row r="761" ht="12.75" x14ac:dyDescent="0.2"/>
    <row r="762" ht="12.75" x14ac:dyDescent="0.2"/>
    <row r="763" ht="12.75" x14ac:dyDescent="0.2"/>
    <row r="764" ht="12.75" x14ac:dyDescent="0.2"/>
    <row r="765" ht="12.75" x14ac:dyDescent="0.2"/>
    <row r="766" ht="12.75" x14ac:dyDescent="0.2"/>
    <row r="767" ht="12.75" x14ac:dyDescent="0.2"/>
    <row r="768" ht="12.75" x14ac:dyDescent="0.2"/>
    <row r="769" ht="12.75" x14ac:dyDescent="0.2"/>
    <row r="770" ht="12.75" x14ac:dyDescent="0.2"/>
    <row r="771" ht="12.75" x14ac:dyDescent="0.2"/>
    <row r="772" ht="12.75" x14ac:dyDescent="0.2"/>
    <row r="773" ht="12.75" x14ac:dyDescent="0.2"/>
    <row r="774" ht="12.75" x14ac:dyDescent="0.2"/>
    <row r="775" ht="12.75" x14ac:dyDescent="0.2"/>
    <row r="776" ht="12.75" x14ac:dyDescent="0.2"/>
    <row r="777" ht="12.75" x14ac:dyDescent="0.2"/>
    <row r="778" ht="12.75" x14ac:dyDescent="0.2"/>
    <row r="779" ht="12.75" x14ac:dyDescent="0.2"/>
    <row r="780" ht="12.75" x14ac:dyDescent="0.2"/>
    <row r="781" ht="12.75" x14ac:dyDescent="0.2"/>
    <row r="782" ht="12.75" x14ac:dyDescent="0.2"/>
    <row r="783" ht="12.75" x14ac:dyDescent="0.2"/>
    <row r="784" ht="12.75" x14ac:dyDescent="0.2"/>
    <row r="785" ht="12.75" x14ac:dyDescent="0.2"/>
    <row r="786" ht="12.75" x14ac:dyDescent="0.2"/>
    <row r="787" ht="12.75" x14ac:dyDescent="0.2"/>
    <row r="788" ht="12.75" x14ac:dyDescent="0.2"/>
    <row r="789" ht="12.75" x14ac:dyDescent="0.2"/>
    <row r="790" ht="12.75" x14ac:dyDescent="0.2"/>
    <row r="791" ht="12.75" x14ac:dyDescent="0.2"/>
    <row r="792" ht="12.75" x14ac:dyDescent="0.2"/>
    <row r="793" ht="12.75" x14ac:dyDescent="0.2"/>
    <row r="794" ht="12.75" x14ac:dyDescent="0.2"/>
    <row r="795" ht="12.75" x14ac:dyDescent="0.2"/>
    <row r="796" ht="12.75" x14ac:dyDescent="0.2"/>
    <row r="797" ht="12.75" x14ac:dyDescent="0.2"/>
    <row r="798" ht="12.75" x14ac:dyDescent="0.2"/>
    <row r="799" ht="12.75" x14ac:dyDescent="0.2"/>
    <row r="800" ht="12.75" x14ac:dyDescent="0.2"/>
    <row r="801" ht="12.75" x14ac:dyDescent="0.2"/>
    <row r="802" ht="12.75" x14ac:dyDescent="0.2"/>
    <row r="803" ht="12.75" x14ac:dyDescent="0.2"/>
    <row r="804" ht="12.75" x14ac:dyDescent="0.2"/>
    <row r="805" ht="12.75" x14ac:dyDescent="0.2"/>
    <row r="806" ht="12.75" x14ac:dyDescent="0.2"/>
    <row r="807" ht="12.75" x14ac:dyDescent="0.2"/>
    <row r="808" ht="12.75" x14ac:dyDescent="0.2"/>
    <row r="809" ht="12.75" x14ac:dyDescent="0.2"/>
    <row r="810" ht="12.75" x14ac:dyDescent="0.2"/>
    <row r="811" ht="12.75" x14ac:dyDescent="0.2"/>
    <row r="812" ht="12.75" x14ac:dyDescent="0.2"/>
    <row r="813" ht="12.75" x14ac:dyDescent="0.2"/>
    <row r="814" ht="12.75" x14ac:dyDescent="0.2"/>
    <row r="815" ht="12.75" x14ac:dyDescent="0.2"/>
    <row r="816" ht="12.75" x14ac:dyDescent="0.2"/>
    <row r="817" ht="12.75" x14ac:dyDescent="0.2"/>
    <row r="818" ht="12.75" x14ac:dyDescent="0.2"/>
    <row r="819" ht="12.75" x14ac:dyDescent="0.2"/>
    <row r="820" ht="12.75" x14ac:dyDescent="0.2"/>
    <row r="821" ht="12.75" x14ac:dyDescent="0.2"/>
    <row r="822" ht="12.75" x14ac:dyDescent="0.2"/>
    <row r="823" ht="12.75" x14ac:dyDescent="0.2"/>
    <row r="824" ht="12.75" x14ac:dyDescent="0.2"/>
    <row r="825" ht="12.75" x14ac:dyDescent="0.2"/>
    <row r="826" ht="12.75" x14ac:dyDescent="0.2"/>
    <row r="827" ht="12.75" x14ac:dyDescent="0.2"/>
    <row r="828" ht="12.75" x14ac:dyDescent="0.2"/>
    <row r="829" ht="12.75" x14ac:dyDescent="0.2"/>
    <row r="830" ht="12.75" x14ac:dyDescent="0.2"/>
    <row r="831" ht="12.75" x14ac:dyDescent="0.2"/>
    <row r="832" ht="12.75" x14ac:dyDescent="0.2"/>
    <row r="833" ht="12.75" x14ac:dyDescent="0.2"/>
    <row r="834" ht="12.75" x14ac:dyDescent="0.2"/>
    <row r="835" ht="12.75" x14ac:dyDescent="0.2"/>
    <row r="836" ht="12.75" x14ac:dyDescent="0.2"/>
    <row r="837" ht="12.75" x14ac:dyDescent="0.2"/>
    <row r="838" ht="12.75" x14ac:dyDescent="0.2"/>
    <row r="839" ht="12.75" x14ac:dyDescent="0.2"/>
    <row r="840" ht="12.75" x14ac:dyDescent="0.2"/>
    <row r="841" ht="12.75" x14ac:dyDescent="0.2"/>
    <row r="842" ht="12.75" x14ac:dyDescent="0.2"/>
    <row r="843" ht="12.75" x14ac:dyDescent="0.2"/>
    <row r="844" ht="12.75" x14ac:dyDescent="0.2"/>
    <row r="845" ht="12.75" x14ac:dyDescent="0.2"/>
    <row r="846" ht="12.75" x14ac:dyDescent="0.2"/>
    <row r="847" ht="12.75" x14ac:dyDescent="0.2"/>
    <row r="848" ht="12.75" x14ac:dyDescent="0.2"/>
    <row r="849" ht="12.75" x14ac:dyDescent="0.2"/>
    <row r="850" ht="12.75" x14ac:dyDescent="0.2"/>
    <row r="851" ht="12.75" x14ac:dyDescent="0.2"/>
    <row r="852" ht="12.75" x14ac:dyDescent="0.2"/>
    <row r="853" ht="12.75" x14ac:dyDescent="0.2"/>
    <row r="854" ht="12.75" x14ac:dyDescent="0.2"/>
    <row r="855" ht="12.75" x14ac:dyDescent="0.2"/>
    <row r="856" ht="12.75" x14ac:dyDescent="0.2"/>
    <row r="857" ht="12.75" x14ac:dyDescent="0.2"/>
    <row r="858" ht="12.75" x14ac:dyDescent="0.2"/>
    <row r="859" ht="12.75" x14ac:dyDescent="0.2"/>
    <row r="860" ht="12.75" x14ac:dyDescent="0.2"/>
    <row r="861" ht="12.75" x14ac:dyDescent="0.2"/>
    <row r="862" ht="12.75" x14ac:dyDescent="0.2"/>
    <row r="863" ht="12.75" x14ac:dyDescent="0.2"/>
    <row r="864" ht="12.75" x14ac:dyDescent="0.2"/>
    <row r="865" ht="12.75" x14ac:dyDescent="0.2"/>
    <row r="866" ht="12.75" x14ac:dyDescent="0.2"/>
    <row r="867" ht="12.75" x14ac:dyDescent="0.2"/>
    <row r="868" ht="12.75" x14ac:dyDescent="0.2"/>
    <row r="869" ht="12.75" x14ac:dyDescent="0.2"/>
    <row r="870" ht="12.75" x14ac:dyDescent="0.2"/>
    <row r="871" ht="12.75" x14ac:dyDescent="0.2"/>
    <row r="872" ht="12.75" x14ac:dyDescent="0.2"/>
    <row r="873" ht="12.75" x14ac:dyDescent="0.2"/>
    <row r="874" ht="12.75" x14ac:dyDescent="0.2"/>
    <row r="875" ht="12.75" x14ac:dyDescent="0.2"/>
    <row r="876" ht="12.75" x14ac:dyDescent="0.2"/>
    <row r="877" ht="12.75" x14ac:dyDescent="0.2"/>
    <row r="878" ht="12.75" x14ac:dyDescent="0.2"/>
    <row r="879" ht="12.75" x14ac:dyDescent="0.2"/>
    <row r="880" ht="12.75" x14ac:dyDescent="0.2"/>
    <row r="881" ht="12.75" x14ac:dyDescent="0.2"/>
    <row r="882" ht="12.75" x14ac:dyDescent="0.2"/>
    <row r="883" ht="12.75" x14ac:dyDescent="0.2"/>
    <row r="884" ht="12.75" x14ac:dyDescent="0.2"/>
    <row r="885" ht="12.75" x14ac:dyDescent="0.2"/>
    <row r="886" ht="12.75" x14ac:dyDescent="0.2"/>
    <row r="887" ht="12.75" x14ac:dyDescent="0.2"/>
    <row r="888" ht="12.75" x14ac:dyDescent="0.2"/>
    <row r="889" ht="12.75" x14ac:dyDescent="0.2"/>
    <row r="890" ht="12.75" x14ac:dyDescent="0.2"/>
    <row r="891" ht="12.75" x14ac:dyDescent="0.2"/>
    <row r="892" ht="12.75" x14ac:dyDescent="0.2"/>
    <row r="893" ht="12.75" x14ac:dyDescent="0.2"/>
    <row r="894" ht="12.75" x14ac:dyDescent="0.2"/>
    <row r="895" ht="12.75" x14ac:dyDescent="0.2"/>
    <row r="896" ht="12.75" x14ac:dyDescent="0.2"/>
    <row r="897" ht="12.75" x14ac:dyDescent="0.2"/>
    <row r="898" ht="12.75" x14ac:dyDescent="0.2"/>
    <row r="899" ht="12.75" x14ac:dyDescent="0.2"/>
    <row r="900" ht="12.75" x14ac:dyDescent="0.2"/>
    <row r="901" ht="12.75" x14ac:dyDescent="0.2"/>
    <row r="902" ht="12.75" x14ac:dyDescent="0.2"/>
    <row r="903" ht="12.75" x14ac:dyDescent="0.2"/>
    <row r="904" ht="12.75" x14ac:dyDescent="0.2"/>
    <row r="905" ht="12.75" x14ac:dyDescent="0.2"/>
    <row r="906" ht="12.75" x14ac:dyDescent="0.2"/>
    <row r="907" ht="12.75" x14ac:dyDescent="0.2"/>
    <row r="908" ht="12.75" x14ac:dyDescent="0.2"/>
    <row r="909" ht="12.75" x14ac:dyDescent="0.2"/>
    <row r="910" ht="12.75" x14ac:dyDescent="0.2"/>
    <row r="911" ht="12.75" x14ac:dyDescent="0.2"/>
    <row r="912" ht="12.75" x14ac:dyDescent="0.2"/>
    <row r="913" ht="12.75" x14ac:dyDescent="0.2"/>
    <row r="914" ht="12.75" x14ac:dyDescent="0.2"/>
    <row r="915" ht="12.75" x14ac:dyDescent="0.2"/>
    <row r="916" ht="12.75" x14ac:dyDescent="0.2"/>
    <row r="917" ht="12.75" x14ac:dyDescent="0.2"/>
    <row r="918" ht="12.75" x14ac:dyDescent="0.2"/>
    <row r="919" ht="12.75" x14ac:dyDescent="0.2"/>
    <row r="920" ht="12.75" x14ac:dyDescent="0.2"/>
    <row r="921" ht="12.75" x14ac:dyDescent="0.2"/>
    <row r="922" ht="12.75" x14ac:dyDescent="0.2"/>
    <row r="923" ht="12.75" x14ac:dyDescent="0.2"/>
    <row r="924" ht="12.75" x14ac:dyDescent="0.2"/>
    <row r="925" ht="12.75" x14ac:dyDescent="0.2"/>
    <row r="926" ht="12.75" x14ac:dyDescent="0.2"/>
    <row r="927" ht="12.75" x14ac:dyDescent="0.2"/>
    <row r="928" ht="12.75" x14ac:dyDescent="0.2"/>
    <row r="929" ht="12.75" x14ac:dyDescent="0.2"/>
    <row r="930" ht="12.75" x14ac:dyDescent="0.2"/>
    <row r="931" ht="12.75" x14ac:dyDescent="0.2"/>
    <row r="932" ht="12.75" x14ac:dyDescent="0.2"/>
    <row r="933" ht="12.75" x14ac:dyDescent="0.2"/>
    <row r="934" ht="12.75" x14ac:dyDescent="0.2"/>
    <row r="935" ht="12.75" x14ac:dyDescent="0.2"/>
    <row r="936" ht="12.75" x14ac:dyDescent="0.2"/>
    <row r="937" ht="12.75" x14ac:dyDescent="0.2"/>
    <row r="938" ht="12.75" x14ac:dyDescent="0.2"/>
    <row r="939" ht="12.75" x14ac:dyDescent="0.2"/>
    <row r="940" ht="12.75" x14ac:dyDescent="0.2"/>
    <row r="941" ht="12.75" x14ac:dyDescent="0.2"/>
    <row r="942" ht="12.75" x14ac:dyDescent="0.2"/>
    <row r="943" ht="12.75" x14ac:dyDescent="0.2"/>
    <row r="944" ht="12.75" x14ac:dyDescent="0.2"/>
    <row r="945" ht="12.75" x14ac:dyDescent="0.2"/>
    <row r="946" ht="12.75" x14ac:dyDescent="0.2"/>
    <row r="947" ht="12.75" x14ac:dyDescent="0.2"/>
    <row r="948" ht="12.75" x14ac:dyDescent="0.2"/>
    <row r="949" ht="12.75" x14ac:dyDescent="0.2"/>
    <row r="950" ht="12.75" x14ac:dyDescent="0.2"/>
    <row r="951" ht="12.75" x14ac:dyDescent="0.2"/>
    <row r="952" ht="12.75" x14ac:dyDescent="0.2"/>
    <row r="953" ht="12.75" x14ac:dyDescent="0.2"/>
    <row r="954" ht="12.75" x14ac:dyDescent="0.2"/>
    <row r="955" ht="12.75" x14ac:dyDescent="0.2"/>
    <row r="956" ht="12.75" x14ac:dyDescent="0.2"/>
    <row r="957" ht="12.75" x14ac:dyDescent="0.2"/>
    <row r="958" ht="12.75" x14ac:dyDescent="0.2"/>
    <row r="959" ht="12.75" x14ac:dyDescent="0.2"/>
    <row r="960" ht="12.75" x14ac:dyDescent="0.2"/>
    <row r="961" ht="12.75" x14ac:dyDescent="0.2"/>
    <row r="962" ht="12.75" x14ac:dyDescent="0.2"/>
    <row r="963" ht="12.75" x14ac:dyDescent="0.2"/>
    <row r="964" ht="12.75" x14ac:dyDescent="0.2"/>
    <row r="965" ht="12.75" x14ac:dyDescent="0.2"/>
    <row r="966" ht="12.75" x14ac:dyDescent="0.2"/>
    <row r="967" ht="12.75" x14ac:dyDescent="0.2"/>
    <row r="968" ht="12.75" x14ac:dyDescent="0.2"/>
    <row r="969" ht="12.75" x14ac:dyDescent="0.2"/>
    <row r="970" ht="12.75" x14ac:dyDescent="0.2"/>
    <row r="971" ht="12.75" x14ac:dyDescent="0.2"/>
    <row r="972" ht="12.75" x14ac:dyDescent="0.2"/>
    <row r="973" ht="12.75" x14ac:dyDescent="0.2"/>
    <row r="974" ht="12.75" x14ac:dyDescent="0.2"/>
    <row r="975" ht="12.75" x14ac:dyDescent="0.2"/>
    <row r="976" ht="12.75" x14ac:dyDescent="0.2"/>
    <row r="977" ht="12.75" x14ac:dyDescent="0.2"/>
    <row r="978" ht="12.75" x14ac:dyDescent="0.2"/>
    <row r="979" ht="12.75" x14ac:dyDescent="0.2"/>
    <row r="980" ht="12.75" x14ac:dyDescent="0.2"/>
    <row r="981" ht="12.75" x14ac:dyDescent="0.2"/>
    <row r="982" ht="12.75" x14ac:dyDescent="0.2"/>
    <row r="983" ht="12.75" x14ac:dyDescent="0.2"/>
    <row r="984" ht="12.75" x14ac:dyDescent="0.2"/>
    <row r="985" ht="12.75" x14ac:dyDescent="0.2"/>
    <row r="986" ht="12.75" x14ac:dyDescent="0.2"/>
    <row r="987" ht="12.75" x14ac:dyDescent="0.2"/>
    <row r="988" ht="12.75" x14ac:dyDescent="0.2"/>
    <row r="989" ht="12.75" x14ac:dyDescent="0.2"/>
    <row r="990" ht="12.75" x14ac:dyDescent="0.2"/>
    <row r="991" ht="12.75" x14ac:dyDescent="0.2"/>
    <row r="992" ht="12.75" x14ac:dyDescent="0.2"/>
    <row r="993" ht="12.75" x14ac:dyDescent="0.2"/>
    <row r="994" ht="12.75" x14ac:dyDescent="0.2"/>
    <row r="995" ht="12.75" x14ac:dyDescent="0.2"/>
    <row r="996" ht="12.75" x14ac:dyDescent="0.2"/>
    <row r="997" ht="12.75" x14ac:dyDescent="0.2"/>
    <row r="998" ht="12.75" x14ac:dyDescent="0.2"/>
    <row r="999" ht="12.75" x14ac:dyDescent="0.2"/>
    <row r="1000" ht="12.75" x14ac:dyDescent="0.2"/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1000"/>
  <sheetViews>
    <sheetView workbookViewId="0">
      <selection activeCell="B7" sqref="B7"/>
    </sheetView>
  </sheetViews>
  <sheetFormatPr baseColWidth="10" defaultColWidth="14.42578125" defaultRowHeight="15" customHeight="1" x14ac:dyDescent="0.2"/>
  <cols>
    <col min="1" max="1" width="3.7109375" customWidth="1"/>
    <col min="2" max="2" width="61.140625" customWidth="1"/>
  </cols>
  <sheetData>
    <row r="1" spans="1:2" x14ac:dyDescent="0.25">
      <c r="A1" s="1">
        <v>0</v>
      </c>
      <c r="B1" s="2" t="s">
        <v>1</v>
      </c>
    </row>
    <row r="3" spans="1:2" ht="12.75" x14ac:dyDescent="0.2">
      <c r="B3" s="3" t="str">
        <f>'Parameters (internal use)'!$B$34</f>
        <v>Proceed to Stage 3</v>
      </c>
    </row>
    <row r="4" spans="1:2" ht="12.75" x14ac:dyDescent="0.2"/>
    <row r="5" spans="1:2" ht="12.75" x14ac:dyDescent="0.2"/>
    <row r="6" spans="1:2" ht="12.75" x14ac:dyDescent="0.2"/>
    <row r="7" spans="1:2" ht="12.75" x14ac:dyDescent="0.2"/>
    <row r="8" spans="1:2" ht="12.75" x14ac:dyDescent="0.2"/>
    <row r="9" spans="1:2" ht="12.75" x14ac:dyDescent="0.2"/>
    <row r="10" spans="1:2" ht="12.75" x14ac:dyDescent="0.2"/>
    <row r="11" spans="1:2" ht="12.75" x14ac:dyDescent="0.2"/>
    <row r="12" spans="1:2" ht="12.75" x14ac:dyDescent="0.2"/>
    <row r="13" spans="1:2" ht="12.75" x14ac:dyDescent="0.2"/>
    <row r="14" spans="1:2" ht="12.75" x14ac:dyDescent="0.2"/>
    <row r="15" spans="1:2" ht="12.75" x14ac:dyDescent="0.2"/>
    <row r="16" spans="1:2" ht="12.75" x14ac:dyDescent="0.2"/>
    <row r="17" ht="12.75" x14ac:dyDescent="0.2"/>
    <row r="18" ht="12.75" x14ac:dyDescent="0.2"/>
    <row r="19" ht="12.75" x14ac:dyDescent="0.2"/>
    <row r="20" ht="12.75" x14ac:dyDescent="0.2"/>
    <row r="21" ht="12.75" x14ac:dyDescent="0.2"/>
    <row r="22" ht="12.75" x14ac:dyDescent="0.2"/>
    <row r="23" ht="12.75" x14ac:dyDescent="0.2"/>
    <row r="24" ht="12.75" x14ac:dyDescent="0.2"/>
    <row r="25" ht="12.75" x14ac:dyDescent="0.2"/>
    <row r="26" ht="12.75" x14ac:dyDescent="0.2"/>
    <row r="27" ht="12.75" x14ac:dyDescent="0.2"/>
    <row r="28" ht="12.75" x14ac:dyDescent="0.2"/>
    <row r="29" ht="12.75" x14ac:dyDescent="0.2"/>
    <row r="30" ht="12.75" x14ac:dyDescent="0.2"/>
    <row r="31" ht="12.75" x14ac:dyDescent="0.2"/>
    <row r="32" ht="12.75" x14ac:dyDescent="0.2"/>
    <row r="33" ht="12.75" x14ac:dyDescent="0.2"/>
    <row r="34" ht="12.75" x14ac:dyDescent="0.2"/>
    <row r="35" ht="12.75" x14ac:dyDescent="0.2"/>
    <row r="36" ht="12.75" x14ac:dyDescent="0.2"/>
    <row r="37" ht="12.75" x14ac:dyDescent="0.2"/>
    <row r="38" ht="12.75" x14ac:dyDescent="0.2"/>
    <row r="39" ht="12.75" x14ac:dyDescent="0.2"/>
    <row r="40" ht="12.75" x14ac:dyDescent="0.2"/>
    <row r="41" ht="12.75" x14ac:dyDescent="0.2"/>
    <row r="42" ht="12.75" x14ac:dyDescent="0.2"/>
    <row r="43" ht="12.75" x14ac:dyDescent="0.2"/>
    <row r="44" ht="12.75" x14ac:dyDescent="0.2"/>
    <row r="45" ht="12.75" x14ac:dyDescent="0.2"/>
    <row r="46" ht="12.75" x14ac:dyDescent="0.2"/>
    <row r="47" ht="12.75" x14ac:dyDescent="0.2"/>
    <row r="48" ht="12.75" x14ac:dyDescent="0.2"/>
    <row r="49" ht="12.75" x14ac:dyDescent="0.2"/>
    <row r="50" ht="12.75" x14ac:dyDescent="0.2"/>
    <row r="51" ht="12.75" x14ac:dyDescent="0.2"/>
    <row r="52" ht="12.75" x14ac:dyDescent="0.2"/>
    <row r="53" ht="12.75" x14ac:dyDescent="0.2"/>
    <row r="54" ht="12.75" x14ac:dyDescent="0.2"/>
    <row r="55" ht="12.75" x14ac:dyDescent="0.2"/>
    <row r="56" ht="12.75" x14ac:dyDescent="0.2"/>
    <row r="57" ht="12.75" x14ac:dyDescent="0.2"/>
    <row r="58" ht="12.75" x14ac:dyDescent="0.2"/>
    <row r="59" ht="12.75" x14ac:dyDescent="0.2"/>
    <row r="60" ht="12.75" x14ac:dyDescent="0.2"/>
    <row r="61" ht="12.75" x14ac:dyDescent="0.2"/>
    <row r="62" ht="12.75" x14ac:dyDescent="0.2"/>
    <row r="63" ht="12.75" x14ac:dyDescent="0.2"/>
    <row r="64" ht="12.75" x14ac:dyDescent="0.2"/>
    <row r="65" ht="12.75" x14ac:dyDescent="0.2"/>
    <row r="66" ht="12.75" x14ac:dyDescent="0.2"/>
    <row r="67" ht="12.75" x14ac:dyDescent="0.2"/>
    <row r="68" ht="12.75" x14ac:dyDescent="0.2"/>
    <row r="69" ht="12.75" x14ac:dyDescent="0.2"/>
    <row r="70" ht="12.75" x14ac:dyDescent="0.2"/>
    <row r="71" ht="12.75" x14ac:dyDescent="0.2"/>
    <row r="72" ht="12.75" x14ac:dyDescent="0.2"/>
    <row r="73" ht="12.75" x14ac:dyDescent="0.2"/>
    <row r="74" ht="12.75" x14ac:dyDescent="0.2"/>
    <row r="75" ht="12.75" x14ac:dyDescent="0.2"/>
    <row r="76" ht="12.75" x14ac:dyDescent="0.2"/>
    <row r="77" ht="12.75" x14ac:dyDescent="0.2"/>
    <row r="78" ht="12.75" x14ac:dyDescent="0.2"/>
    <row r="79" ht="12.75" x14ac:dyDescent="0.2"/>
    <row r="80" ht="12.75" x14ac:dyDescent="0.2"/>
    <row r="81" ht="12.75" x14ac:dyDescent="0.2"/>
    <row r="82" ht="12.75" x14ac:dyDescent="0.2"/>
    <row r="83" ht="12.75" x14ac:dyDescent="0.2"/>
    <row r="84" ht="12.75" x14ac:dyDescent="0.2"/>
    <row r="85" ht="12.75" x14ac:dyDescent="0.2"/>
    <row r="86" ht="12.75" x14ac:dyDescent="0.2"/>
    <row r="87" ht="12.75" x14ac:dyDescent="0.2"/>
    <row r="88" ht="12.75" x14ac:dyDescent="0.2"/>
    <row r="89" ht="12.75" x14ac:dyDescent="0.2"/>
    <row r="90" ht="12.75" x14ac:dyDescent="0.2"/>
    <row r="91" ht="12.75" x14ac:dyDescent="0.2"/>
    <row r="92" ht="12.75" x14ac:dyDescent="0.2"/>
    <row r="93" ht="12.75" x14ac:dyDescent="0.2"/>
    <row r="94" ht="12.75" x14ac:dyDescent="0.2"/>
    <row r="95" ht="12.75" x14ac:dyDescent="0.2"/>
    <row r="96" ht="12.75" x14ac:dyDescent="0.2"/>
    <row r="97" ht="12.75" x14ac:dyDescent="0.2"/>
    <row r="98" ht="12.75" x14ac:dyDescent="0.2"/>
    <row r="99" ht="12.75" x14ac:dyDescent="0.2"/>
    <row r="100" ht="12.75" x14ac:dyDescent="0.2"/>
    <row r="101" ht="12.75" x14ac:dyDescent="0.2"/>
    <row r="102" ht="12.75" x14ac:dyDescent="0.2"/>
    <row r="103" ht="12.75" x14ac:dyDescent="0.2"/>
    <row r="104" ht="12.75" x14ac:dyDescent="0.2"/>
    <row r="105" ht="12.75" x14ac:dyDescent="0.2"/>
    <row r="106" ht="12.75" x14ac:dyDescent="0.2"/>
    <row r="107" ht="12.75" x14ac:dyDescent="0.2"/>
    <row r="108" ht="12.75" x14ac:dyDescent="0.2"/>
    <row r="109" ht="12.75" x14ac:dyDescent="0.2"/>
    <row r="110" ht="12.75" x14ac:dyDescent="0.2"/>
    <row r="111" ht="12.75" x14ac:dyDescent="0.2"/>
    <row r="112" ht="12.75" x14ac:dyDescent="0.2"/>
    <row r="113" ht="12.75" x14ac:dyDescent="0.2"/>
    <row r="114" ht="12.75" x14ac:dyDescent="0.2"/>
    <row r="115" ht="12.75" x14ac:dyDescent="0.2"/>
    <row r="116" ht="12.75" x14ac:dyDescent="0.2"/>
    <row r="117" ht="12.75" x14ac:dyDescent="0.2"/>
    <row r="118" ht="12.75" x14ac:dyDescent="0.2"/>
    <row r="119" ht="12.75" x14ac:dyDescent="0.2"/>
    <row r="120" ht="12.75" x14ac:dyDescent="0.2"/>
    <row r="121" ht="12.75" x14ac:dyDescent="0.2"/>
    <row r="122" ht="12.75" x14ac:dyDescent="0.2"/>
    <row r="123" ht="12.75" x14ac:dyDescent="0.2"/>
    <row r="124" ht="12.75" x14ac:dyDescent="0.2"/>
    <row r="125" ht="12.75" x14ac:dyDescent="0.2"/>
    <row r="126" ht="12.75" x14ac:dyDescent="0.2"/>
    <row r="127" ht="12.75" x14ac:dyDescent="0.2"/>
    <row r="128" ht="12.75" x14ac:dyDescent="0.2"/>
    <row r="129" ht="12.75" x14ac:dyDescent="0.2"/>
    <row r="130" ht="12.75" x14ac:dyDescent="0.2"/>
    <row r="131" ht="12.75" x14ac:dyDescent="0.2"/>
    <row r="132" ht="12.75" x14ac:dyDescent="0.2"/>
    <row r="133" ht="12.75" x14ac:dyDescent="0.2"/>
    <row r="134" ht="12.75" x14ac:dyDescent="0.2"/>
    <row r="135" ht="12.75" x14ac:dyDescent="0.2"/>
    <row r="136" ht="12.75" x14ac:dyDescent="0.2"/>
    <row r="137" ht="12.75" x14ac:dyDescent="0.2"/>
    <row r="138" ht="12.75" x14ac:dyDescent="0.2"/>
    <row r="139" ht="12.75" x14ac:dyDescent="0.2"/>
    <row r="140" ht="12.75" x14ac:dyDescent="0.2"/>
    <row r="141" ht="12.75" x14ac:dyDescent="0.2"/>
    <row r="142" ht="12.75" x14ac:dyDescent="0.2"/>
    <row r="143" ht="12.75" x14ac:dyDescent="0.2"/>
    <row r="144" ht="12.75" x14ac:dyDescent="0.2"/>
    <row r="145" ht="12.75" x14ac:dyDescent="0.2"/>
    <row r="146" ht="12.75" x14ac:dyDescent="0.2"/>
    <row r="147" ht="12.75" x14ac:dyDescent="0.2"/>
    <row r="148" ht="12.75" x14ac:dyDescent="0.2"/>
    <row r="149" ht="12.75" x14ac:dyDescent="0.2"/>
    <row r="150" ht="12.75" x14ac:dyDescent="0.2"/>
    <row r="151" ht="12.75" x14ac:dyDescent="0.2"/>
    <row r="152" ht="12.75" x14ac:dyDescent="0.2"/>
    <row r="153" ht="12.75" x14ac:dyDescent="0.2"/>
    <row r="154" ht="12.75" x14ac:dyDescent="0.2"/>
    <row r="155" ht="12.75" x14ac:dyDescent="0.2"/>
    <row r="156" ht="12.75" x14ac:dyDescent="0.2"/>
    <row r="157" ht="12.75" x14ac:dyDescent="0.2"/>
    <row r="158" ht="12.75" x14ac:dyDescent="0.2"/>
    <row r="159" ht="12.75" x14ac:dyDescent="0.2"/>
    <row r="160" ht="12.75" x14ac:dyDescent="0.2"/>
    <row r="161" ht="12.75" x14ac:dyDescent="0.2"/>
    <row r="162" ht="12.75" x14ac:dyDescent="0.2"/>
    <row r="163" ht="12.75" x14ac:dyDescent="0.2"/>
    <row r="164" ht="12.75" x14ac:dyDescent="0.2"/>
    <row r="165" ht="12.75" x14ac:dyDescent="0.2"/>
    <row r="166" ht="12.75" x14ac:dyDescent="0.2"/>
    <row r="167" ht="12.75" x14ac:dyDescent="0.2"/>
    <row r="168" ht="12.75" x14ac:dyDescent="0.2"/>
    <row r="169" ht="12.75" x14ac:dyDescent="0.2"/>
    <row r="170" ht="12.75" x14ac:dyDescent="0.2"/>
    <row r="171" ht="12.75" x14ac:dyDescent="0.2"/>
    <row r="172" ht="12.75" x14ac:dyDescent="0.2"/>
    <row r="173" ht="12.75" x14ac:dyDescent="0.2"/>
    <row r="174" ht="12.75" x14ac:dyDescent="0.2"/>
    <row r="175" ht="12.75" x14ac:dyDescent="0.2"/>
    <row r="176" ht="12.75" x14ac:dyDescent="0.2"/>
    <row r="177" ht="12.75" x14ac:dyDescent="0.2"/>
    <row r="178" ht="12.75" x14ac:dyDescent="0.2"/>
    <row r="179" ht="12.75" x14ac:dyDescent="0.2"/>
    <row r="180" ht="12.75" x14ac:dyDescent="0.2"/>
    <row r="181" ht="12.75" x14ac:dyDescent="0.2"/>
    <row r="182" ht="12.75" x14ac:dyDescent="0.2"/>
    <row r="183" ht="12.75" x14ac:dyDescent="0.2"/>
    <row r="184" ht="12.75" x14ac:dyDescent="0.2"/>
    <row r="185" ht="12.75" x14ac:dyDescent="0.2"/>
    <row r="186" ht="12.75" x14ac:dyDescent="0.2"/>
    <row r="187" ht="12.75" x14ac:dyDescent="0.2"/>
    <row r="188" ht="12.75" x14ac:dyDescent="0.2"/>
    <row r="189" ht="12.75" x14ac:dyDescent="0.2"/>
    <row r="190" ht="12.75" x14ac:dyDescent="0.2"/>
    <row r="191" ht="12.75" x14ac:dyDescent="0.2"/>
    <row r="192" ht="12.75" x14ac:dyDescent="0.2"/>
    <row r="193" ht="12.75" x14ac:dyDescent="0.2"/>
    <row r="194" ht="12.75" x14ac:dyDescent="0.2"/>
    <row r="195" ht="12.75" x14ac:dyDescent="0.2"/>
    <row r="196" ht="12.75" x14ac:dyDescent="0.2"/>
    <row r="197" ht="12.75" x14ac:dyDescent="0.2"/>
    <row r="198" ht="12.75" x14ac:dyDescent="0.2"/>
    <row r="199" ht="12.75" x14ac:dyDescent="0.2"/>
    <row r="200" ht="12.75" x14ac:dyDescent="0.2"/>
    <row r="201" ht="12.75" x14ac:dyDescent="0.2"/>
    <row r="202" ht="12.75" x14ac:dyDescent="0.2"/>
    <row r="203" ht="12.75" x14ac:dyDescent="0.2"/>
    <row r="204" ht="12.75" x14ac:dyDescent="0.2"/>
    <row r="205" ht="12.75" x14ac:dyDescent="0.2"/>
    <row r="206" ht="12.75" x14ac:dyDescent="0.2"/>
    <row r="207" ht="12.75" x14ac:dyDescent="0.2"/>
    <row r="208" ht="12.75" x14ac:dyDescent="0.2"/>
    <row r="209" ht="12.75" x14ac:dyDescent="0.2"/>
    <row r="210" ht="12.75" x14ac:dyDescent="0.2"/>
    <row r="211" ht="12.75" x14ac:dyDescent="0.2"/>
    <row r="212" ht="12.75" x14ac:dyDescent="0.2"/>
    <row r="213" ht="12.75" x14ac:dyDescent="0.2"/>
    <row r="214" ht="12.75" x14ac:dyDescent="0.2"/>
    <row r="215" ht="12.75" x14ac:dyDescent="0.2"/>
    <row r="216" ht="12.75" x14ac:dyDescent="0.2"/>
    <row r="217" ht="12.75" x14ac:dyDescent="0.2"/>
    <row r="218" ht="12.75" x14ac:dyDescent="0.2"/>
    <row r="219" ht="12.75" x14ac:dyDescent="0.2"/>
    <row r="220" ht="12.75" x14ac:dyDescent="0.2"/>
    <row r="221" ht="12.75" x14ac:dyDescent="0.2"/>
    <row r="222" ht="12.75" x14ac:dyDescent="0.2"/>
    <row r="223" ht="12.75" x14ac:dyDescent="0.2"/>
    <row r="224" ht="12.75" x14ac:dyDescent="0.2"/>
    <row r="225" ht="12.75" x14ac:dyDescent="0.2"/>
    <row r="226" ht="12.75" x14ac:dyDescent="0.2"/>
    <row r="227" ht="12.75" x14ac:dyDescent="0.2"/>
    <row r="228" ht="12.75" x14ac:dyDescent="0.2"/>
    <row r="229" ht="12.75" x14ac:dyDescent="0.2"/>
    <row r="230" ht="12.75" x14ac:dyDescent="0.2"/>
    <row r="231" ht="12.75" x14ac:dyDescent="0.2"/>
    <row r="232" ht="12.75" x14ac:dyDescent="0.2"/>
    <row r="233" ht="12.75" x14ac:dyDescent="0.2"/>
    <row r="234" ht="12.75" x14ac:dyDescent="0.2"/>
    <row r="235" ht="12.75" x14ac:dyDescent="0.2"/>
    <row r="236" ht="12.75" x14ac:dyDescent="0.2"/>
    <row r="237" ht="12.75" x14ac:dyDescent="0.2"/>
    <row r="238" ht="12.75" x14ac:dyDescent="0.2"/>
    <row r="239" ht="12.75" x14ac:dyDescent="0.2"/>
    <row r="240" ht="12.75" x14ac:dyDescent="0.2"/>
    <row r="241" ht="12.75" x14ac:dyDescent="0.2"/>
    <row r="242" ht="12.75" x14ac:dyDescent="0.2"/>
    <row r="243" ht="12.75" x14ac:dyDescent="0.2"/>
    <row r="244" ht="12.75" x14ac:dyDescent="0.2"/>
    <row r="245" ht="12.75" x14ac:dyDescent="0.2"/>
    <row r="246" ht="12.75" x14ac:dyDescent="0.2"/>
    <row r="247" ht="12.75" x14ac:dyDescent="0.2"/>
    <row r="248" ht="12.75" x14ac:dyDescent="0.2"/>
    <row r="249" ht="12.75" x14ac:dyDescent="0.2"/>
    <row r="250" ht="12.75" x14ac:dyDescent="0.2"/>
    <row r="251" ht="12.75" x14ac:dyDescent="0.2"/>
    <row r="252" ht="12.75" x14ac:dyDescent="0.2"/>
    <row r="253" ht="12.75" x14ac:dyDescent="0.2"/>
    <row r="254" ht="12.75" x14ac:dyDescent="0.2"/>
    <row r="255" ht="12.75" x14ac:dyDescent="0.2"/>
    <row r="256" ht="12.75" x14ac:dyDescent="0.2"/>
    <row r="257" ht="12.75" x14ac:dyDescent="0.2"/>
    <row r="258" ht="12.75" x14ac:dyDescent="0.2"/>
    <row r="259" ht="12.75" x14ac:dyDescent="0.2"/>
    <row r="260" ht="12.75" x14ac:dyDescent="0.2"/>
    <row r="261" ht="12.75" x14ac:dyDescent="0.2"/>
    <row r="262" ht="12.75" x14ac:dyDescent="0.2"/>
    <row r="263" ht="12.75" x14ac:dyDescent="0.2"/>
    <row r="264" ht="12.75" x14ac:dyDescent="0.2"/>
    <row r="265" ht="12.75" x14ac:dyDescent="0.2"/>
    <row r="266" ht="12.75" x14ac:dyDescent="0.2"/>
    <row r="267" ht="12.75" x14ac:dyDescent="0.2"/>
    <row r="268" ht="12.75" x14ac:dyDescent="0.2"/>
    <row r="269" ht="12.75" x14ac:dyDescent="0.2"/>
    <row r="270" ht="12.75" x14ac:dyDescent="0.2"/>
    <row r="271" ht="12.75" x14ac:dyDescent="0.2"/>
    <row r="272" ht="12.75" x14ac:dyDescent="0.2"/>
    <row r="273" ht="12.75" x14ac:dyDescent="0.2"/>
    <row r="274" ht="12.75" x14ac:dyDescent="0.2"/>
    <row r="275" ht="12.75" x14ac:dyDescent="0.2"/>
    <row r="276" ht="12.75" x14ac:dyDescent="0.2"/>
    <row r="277" ht="12.75" x14ac:dyDescent="0.2"/>
    <row r="278" ht="12.75" x14ac:dyDescent="0.2"/>
    <row r="279" ht="12.75" x14ac:dyDescent="0.2"/>
    <row r="280" ht="12.75" x14ac:dyDescent="0.2"/>
    <row r="281" ht="12.75" x14ac:dyDescent="0.2"/>
    <row r="282" ht="12.75" x14ac:dyDescent="0.2"/>
    <row r="283" ht="12.75" x14ac:dyDescent="0.2"/>
    <row r="284" ht="12.75" x14ac:dyDescent="0.2"/>
    <row r="285" ht="12.75" x14ac:dyDescent="0.2"/>
    <row r="286" ht="12.75" x14ac:dyDescent="0.2"/>
    <row r="287" ht="12.75" x14ac:dyDescent="0.2"/>
    <row r="288" ht="12.75" x14ac:dyDescent="0.2"/>
    <row r="289" ht="12.75" x14ac:dyDescent="0.2"/>
    <row r="290" ht="12.75" x14ac:dyDescent="0.2"/>
    <row r="291" ht="12.75" x14ac:dyDescent="0.2"/>
    <row r="292" ht="12.75" x14ac:dyDescent="0.2"/>
    <row r="293" ht="12.75" x14ac:dyDescent="0.2"/>
    <row r="294" ht="12.75" x14ac:dyDescent="0.2"/>
    <row r="295" ht="12.75" x14ac:dyDescent="0.2"/>
    <row r="296" ht="12.75" x14ac:dyDescent="0.2"/>
    <row r="297" ht="12.75" x14ac:dyDescent="0.2"/>
    <row r="298" ht="12.75" x14ac:dyDescent="0.2"/>
    <row r="299" ht="12.75" x14ac:dyDescent="0.2"/>
    <row r="300" ht="12.75" x14ac:dyDescent="0.2"/>
    <row r="301" ht="12.75" x14ac:dyDescent="0.2"/>
    <row r="302" ht="12.75" x14ac:dyDescent="0.2"/>
    <row r="303" ht="12.75" x14ac:dyDescent="0.2"/>
    <row r="304" ht="12.75" x14ac:dyDescent="0.2"/>
    <row r="305" ht="12.75" x14ac:dyDescent="0.2"/>
    <row r="306" ht="12.75" x14ac:dyDescent="0.2"/>
    <row r="307" ht="12.75" x14ac:dyDescent="0.2"/>
    <row r="308" ht="12.75" x14ac:dyDescent="0.2"/>
    <row r="309" ht="12.75" x14ac:dyDescent="0.2"/>
    <row r="310" ht="12.75" x14ac:dyDescent="0.2"/>
    <row r="311" ht="12.75" x14ac:dyDescent="0.2"/>
    <row r="312" ht="12.75" x14ac:dyDescent="0.2"/>
    <row r="313" ht="12.75" x14ac:dyDescent="0.2"/>
    <row r="314" ht="12.75" x14ac:dyDescent="0.2"/>
    <row r="315" ht="12.75" x14ac:dyDescent="0.2"/>
    <row r="316" ht="12.75" x14ac:dyDescent="0.2"/>
    <row r="317" ht="12.75" x14ac:dyDescent="0.2"/>
    <row r="318" ht="12.75" x14ac:dyDescent="0.2"/>
    <row r="319" ht="12.75" x14ac:dyDescent="0.2"/>
    <row r="320" ht="12.75" x14ac:dyDescent="0.2"/>
    <row r="321" ht="12.75" x14ac:dyDescent="0.2"/>
    <row r="322" ht="12.75" x14ac:dyDescent="0.2"/>
    <row r="323" ht="12.75" x14ac:dyDescent="0.2"/>
    <row r="324" ht="12.75" x14ac:dyDescent="0.2"/>
    <row r="325" ht="12.75" x14ac:dyDescent="0.2"/>
    <row r="326" ht="12.75" x14ac:dyDescent="0.2"/>
    <row r="327" ht="12.75" x14ac:dyDescent="0.2"/>
    <row r="328" ht="12.75" x14ac:dyDescent="0.2"/>
    <row r="329" ht="12.75" x14ac:dyDescent="0.2"/>
    <row r="330" ht="12.75" x14ac:dyDescent="0.2"/>
    <row r="331" ht="12.75" x14ac:dyDescent="0.2"/>
    <row r="332" ht="12.75" x14ac:dyDescent="0.2"/>
    <row r="333" ht="12.75" x14ac:dyDescent="0.2"/>
    <row r="334" ht="12.75" x14ac:dyDescent="0.2"/>
    <row r="335" ht="12.75" x14ac:dyDescent="0.2"/>
    <row r="336" ht="12.75" x14ac:dyDescent="0.2"/>
    <row r="337" ht="12.75" x14ac:dyDescent="0.2"/>
    <row r="338" ht="12.75" x14ac:dyDescent="0.2"/>
    <row r="339" ht="12.75" x14ac:dyDescent="0.2"/>
    <row r="340" ht="12.75" x14ac:dyDescent="0.2"/>
    <row r="341" ht="12.75" x14ac:dyDescent="0.2"/>
    <row r="342" ht="12.75" x14ac:dyDescent="0.2"/>
    <row r="343" ht="12.75" x14ac:dyDescent="0.2"/>
    <row r="344" ht="12.75" x14ac:dyDescent="0.2"/>
    <row r="345" ht="12.75" x14ac:dyDescent="0.2"/>
    <row r="346" ht="12.75" x14ac:dyDescent="0.2"/>
    <row r="347" ht="12.75" x14ac:dyDescent="0.2"/>
    <row r="348" ht="12.75" x14ac:dyDescent="0.2"/>
    <row r="349" ht="12.75" x14ac:dyDescent="0.2"/>
    <row r="350" ht="12.75" x14ac:dyDescent="0.2"/>
    <row r="351" ht="12.75" x14ac:dyDescent="0.2"/>
    <row r="352" ht="12.75" x14ac:dyDescent="0.2"/>
    <row r="353" ht="12.75" x14ac:dyDescent="0.2"/>
    <row r="354" ht="12.75" x14ac:dyDescent="0.2"/>
    <row r="355" ht="12.75" x14ac:dyDescent="0.2"/>
    <row r="356" ht="12.75" x14ac:dyDescent="0.2"/>
    <row r="357" ht="12.75" x14ac:dyDescent="0.2"/>
    <row r="358" ht="12.75" x14ac:dyDescent="0.2"/>
    <row r="359" ht="12.75" x14ac:dyDescent="0.2"/>
    <row r="360" ht="12.75" x14ac:dyDescent="0.2"/>
    <row r="361" ht="12.75" x14ac:dyDescent="0.2"/>
    <row r="362" ht="12.75" x14ac:dyDescent="0.2"/>
    <row r="363" ht="12.75" x14ac:dyDescent="0.2"/>
    <row r="364" ht="12.75" x14ac:dyDescent="0.2"/>
    <row r="365" ht="12.75" x14ac:dyDescent="0.2"/>
    <row r="366" ht="12.75" x14ac:dyDescent="0.2"/>
    <row r="367" ht="12.75" x14ac:dyDescent="0.2"/>
    <row r="368" ht="12.75" x14ac:dyDescent="0.2"/>
    <row r="369" ht="12.75" x14ac:dyDescent="0.2"/>
    <row r="370" ht="12.75" x14ac:dyDescent="0.2"/>
    <row r="371" ht="12.75" x14ac:dyDescent="0.2"/>
    <row r="372" ht="12.75" x14ac:dyDescent="0.2"/>
    <row r="373" ht="12.75" x14ac:dyDescent="0.2"/>
    <row r="374" ht="12.75" x14ac:dyDescent="0.2"/>
    <row r="375" ht="12.75" x14ac:dyDescent="0.2"/>
    <row r="376" ht="12.75" x14ac:dyDescent="0.2"/>
    <row r="377" ht="12.75" x14ac:dyDescent="0.2"/>
    <row r="378" ht="12.75" x14ac:dyDescent="0.2"/>
    <row r="379" ht="12.75" x14ac:dyDescent="0.2"/>
    <row r="380" ht="12.75" x14ac:dyDescent="0.2"/>
    <row r="381" ht="12.75" x14ac:dyDescent="0.2"/>
    <row r="382" ht="12.75" x14ac:dyDescent="0.2"/>
    <row r="383" ht="12.75" x14ac:dyDescent="0.2"/>
    <row r="384" ht="12.75" x14ac:dyDescent="0.2"/>
    <row r="385" ht="12.75" x14ac:dyDescent="0.2"/>
    <row r="386" ht="12.75" x14ac:dyDescent="0.2"/>
    <row r="387" ht="12.75" x14ac:dyDescent="0.2"/>
    <row r="388" ht="12.75" x14ac:dyDescent="0.2"/>
    <row r="389" ht="12.75" x14ac:dyDescent="0.2"/>
    <row r="390" ht="12.75" x14ac:dyDescent="0.2"/>
    <row r="391" ht="12.75" x14ac:dyDescent="0.2"/>
    <row r="392" ht="12.75" x14ac:dyDescent="0.2"/>
    <row r="393" ht="12.75" x14ac:dyDescent="0.2"/>
    <row r="394" ht="12.75" x14ac:dyDescent="0.2"/>
    <row r="395" ht="12.75" x14ac:dyDescent="0.2"/>
    <row r="396" ht="12.75" x14ac:dyDescent="0.2"/>
    <row r="397" ht="12.75" x14ac:dyDescent="0.2"/>
    <row r="398" ht="12.75" x14ac:dyDescent="0.2"/>
    <row r="399" ht="12.75" x14ac:dyDescent="0.2"/>
    <row r="400" ht="12.75" x14ac:dyDescent="0.2"/>
    <row r="401" ht="12.75" x14ac:dyDescent="0.2"/>
    <row r="402" ht="12.75" x14ac:dyDescent="0.2"/>
    <row r="403" ht="12.75" x14ac:dyDescent="0.2"/>
    <row r="404" ht="12.75" x14ac:dyDescent="0.2"/>
    <row r="405" ht="12.75" x14ac:dyDescent="0.2"/>
    <row r="406" ht="12.75" x14ac:dyDescent="0.2"/>
    <row r="407" ht="12.75" x14ac:dyDescent="0.2"/>
    <row r="408" ht="12.75" x14ac:dyDescent="0.2"/>
    <row r="409" ht="12.75" x14ac:dyDescent="0.2"/>
    <row r="410" ht="12.75" x14ac:dyDescent="0.2"/>
    <row r="411" ht="12.75" x14ac:dyDescent="0.2"/>
    <row r="412" ht="12.75" x14ac:dyDescent="0.2"/>
    <row r="413" ht="12.75" x14ac:dyDescent="0.2"/>
    <row r="414" ht="12.75" x14ac:dyDescent="0.2"/>
    <row r="415" ht="12.75" x14ac:dyDescent="0.2"/>
    <row r="416" ht="12.75" x14ac:dyDescent="0.2"/>
    <row r="417" ht="12.75" x14ac:dyDescent="0.2"/>
    <row r="418" ht="12.75" x14ac:dyDescent="0.2"/>
    <row r="419" ht="12.75" x14ac:dyDescent="0.2"/>
    <row r="420" ht="12.75" x14ac:dyDescent="0.2"/>
    <row r="421" ht="12.75" x14ac:dyDescent="0.2"/>
    <row r="422" ht="12.75" x14ac:dyDescent="0.2"/>
    <row r="423" ht="12.75" x14ac:dyDescent="0.2"/>
    <row r="424" ht="12.75" x14ac:dyDescent="0.2"/>
    <row r="425" ht="12.75" x14ac:dyDescent="0.2"/>
    <row r="426" ht="12.75" x14ac:dyDescent="0.2"/>
    <row r="427" ht="12.75" x14ac:dyDescent="0.2"/>
    <row r="428" ht="12.75" x14ac:dyDescent="0.2"/>
    <row r="429" ht="12.75" x14ac:dyDescent="0.2"/>
    <row r="430" ht="12.75" x14ac:dyDescent="0.2"/>
    <row r="431" ht="12.75" x14ac:dyDescent="0.2"/>
    <row r="432" ht="12.75" x14ac:dyDescent="0.2"/>
    <row r="433" ht="12.75" x14ac:dyDescent="0.2"/>
    <row r="434" ht="12.75" x14ac:dyDescent="0.2"/>
    <row r="435" ht="12.75" x14ac:dyDescent="0.2"/>
    <row r="436" ht="12.75" x14ac:dyDescent="0.2"/>
    <row r="437" ht="12.75" x14ac:dyDescent="0.2"/>
    <row r="438" ht="12.75" x14ac:dyDescent="0.2"/>
    <row r="439" ht="12.75" x14ac:dyDescent="0.2"/>
    <row r="440" ht="12.75" x14ac:dyDescent="0.2"/>
    <row r="441" ht="12.75" x14ac:dyDescent="0.2"/>
    <row r="442" ht="12.75" x14ac:dyDescent="0.2"/>
    <row r="443" ht="12.75" x14ac:dyDescent="0.2"/>
    <row r="444" ht="12.75" x14ac:dyDescent="0.2"/>
    <row r="445" ht="12.75" x14ac:dyDescent="0.2"/>
    <row r="446" ht="12.75" x14ac:dyDescent="0.2"/>
    <row r="447" ht="12.75" x14ac:dyDescent="0.2"/>
    <row r="448" ht="12.75" x14ac:dyDescent="0.2"/>
    <row r="449" ht="12.75" x14ac:dyDescent="0.2"/>
    <row r="450" ht="12.75" x14ac:dyDescent="0.2"/>
    <row r="451" ht="12.75" x14ac:dyDescent="0.2"/>
    <row r="452" ht="12.75" x14ac:dyDescent="0.2"/>
    <row r="453" ht="12.75" x14ac:dyDescent="0.2"/>
    <row r="454" ht="12.75" x14ac:dyDescent="0.2"/>
    <row r="455" ht="12.75" x14ac:dyDescent="0.2"/>
    <row r="456" ht="12.75" x14ac:dyDescent="0.2"/>
    <row r="457" ht="12.75" x14ac:dyDescent="0.2"/>
    <row r="458" ht="12.75" x14ac:dyDescent="0.2"/>
    <row r="459" ht="12.75" x14ac:dyDescent="0.2"/>
    <row r="460" ht="12.75" x14ac:dyDescent="0.2"/>
    <row r="461" ht="12.75" x14ac:dyDescent="0.2"/>
    <row r="462" ht="12.75" x14ac:dyDescent="0.2"/>
    <row r="463" ht="12.75" x14ac:dyDescent="0.2"/>
    <row r="464" ht="12.75" x14ac:dyDescent="0.2"/>
    <row r="465" ht="12.75" x14ac:dyDescent="0.2"/>
    <row r="466" ht="12.75" x14ac:dyDescent="0.2"/>
    <row r="467" ht="12.75" x14ac:dyDescent="0.2"/>
    <row r="468" ht="12.75" x14ac:dyDescent="0.2"/>
    <row r="469" ht="12.75" x14ac:dyDescent="0.2"/>
    <row r="470" ht="12.75" x14ac:dyDescent="0.2"/>
    <row r="471" ht="12.75" x14ac:dyDescent="0.2"/>
    <row r="472" ht="12.75" x14ac:dyDescent="0.2"/>
    <row r="473" ht="12.75" x14ac:dyDescent="0.2"/>
    <row r="474" ht="12.75" x14ac:dyDescent="0.2"/>
    <row r="475" ht="12.75" x14ac:dyDescent="0.2"/>
    <row r="476" ht="12.75" x14ac:dyDescent="0.2"/>
    <row r="477" ht="12.75" x14ac:dyDescent="0.2"/>
    <row r="478" ht="12.75" x14ac:dyDescent="0.2"/>
    <row r="479" ht="12.75" x14ac:dyDescent="0.2"/>
    <row r="480" ht="12.75" x14ac:dyDescent="0.2"/>
    <row r="481" ht="12.75" x14ac:dyDescent="0.2"/>
    <row r="482" ht="12.75" x14ac:dyDescent="0.2"/>
    <row r="483" ht="12.75" x14ac:dyDescent="0.2"/>
    <row r="484" ht="12.75" x14ac:dyDescent="0.2"/>
    <row r="485" ht="12.75" x14ac:dyDescent="0.2"/>
    <row r="486" ht="12.75" x14ac:dyDescent="0.2"/>
    <row r="487" ht="12.75" x14ac:dyDescent="0.2"/>
    <row r="488" ht="12.75" x14ac:dyDescent="0.2"/>
    <row r="489" ht="12.75" x14ac:dyDescent="0.2"/>
    <row r="490" ht="12.75" x14ac:dyDescent="0.2"/>
    <row r="491" ht="12.75" x14ac:dyDescent="0.2"/>
    <row r="492" ht="12.75" x14ac:dyDescent="0.2"/>
    <row r="493" ht="12.75" x14ac:dyDescent="0.2"/>
    <row r="494" ht="12.75" x14ac:dyDescent="0.2"/>
    <row r="495" ht="12.75" x14ac:dyDescent="0.2"/>
    <row r="496" ht="12.75" x14ac:dyDescent="0.2"/>
    <row r="497" ht="12.75" x14ac:dyDescent="0.2"/>
    <row r="498" ht="12.75" x14ac:dyDescent="0.2"/>
    <row r="499" ht="12.75" x14ac:dyDescent="0.2"/>
    <row r="500" ht="12.75" x14ac:dyDescent="0.2"/>
    <row r="501" ht="12.75" x14ac:dyDescent="0.2"/>
    <row r="502" ht="12.75" x14ac:dyDescent="0.2"/>
    <row r="503" ht="12.75" x14ac:dyDescent="0.2"/>
    <row r="504" ht="12.75" x14ac:dyDescent="0.2"/>
    <row r="505" ht="12.75" x14ac:dyDescent="0.2"/>
    <row r="506" ht="12.75" x14ac:dyDescent="0.2"/>
    <row r="507" ht="12.75" x14ac:dyDescent="0.2"/>
    <row r="508" ht="12.75" x14ac:dyDescent="0.2"/>
    <row r="509" ht="12.75" x14ac:dyDescent="0.2"/>
    <row r="510" ht="12.75" x14ac:dyDescent="0.2"/>
    <row r="511" ht="12.75" x14ac:dyDescent="0.2"/>
    <row r="512" ht="12.75" x14ac:dyDescent="0.2"/>
    <row r="513" ht="12.75" x14ac:dyDescent="0.2"/>
    <row r="514" ht="12.75" x14ac:dyDescent="0.2"/>
    <row r="515" ht="12.75" x14ac:dyDescent="0.2"/>
    <row r="516" ht="12.75" x14ac:dyDescent="0.2"/>
    <row r="517" ht="12.75" x14ac:dyDescent="0.2"/>
    <row r="518" ht="12.75" x14ac:dyDescent="0.2"/>
    <row r="519" ht="12.75" x14ac:dyDescent="0.2"/>
    <row r="520" ht="12.75" x14ac:dyDescent="0.2"/>
    <row r="521" ht="12.75" x14ac:dyDescent="0.2"/>
    <row r="522" ht="12.75" x14ac:dyDescent="0.2"/>
    <row r="523" ht="12.75" x14ac:dyDescent="0.2"/>
    <row r="524" ht="12.75" x14ac:dyDescent="0.2"/>
    <row r="525" ht="12.75" x14ac:dyDescent="0.2"/>
    <row r="526" ht="12.75" x14ac:dyDescent="0.2"/>
    <row r="527" ht="12.75" x14ac:dyDescent="0.2"/>
    <row r="528" ht="12.75" x14ac:dyDescent="0.2"/>
    <row r="529" ht="12.75" x14ac:dyDescent="0.2"/>
    <row r="530" ht="12.75" x14ac:dyDescent="0.2"/>
    <row r="531" ht="12.75" x14ac:dyDescent="0.2"/>
    <row r="532" ht="12.75" x14ac:dyDescent="0.2"/>
    <row r="533" ht="12.75" x14ac:dyDescent="0.2"/>
    <row r="534" ht="12.75" x14ac:dyDescent="0.2"/>
    <row r="535" ht="12.75" x14ac:dyDescent="0.2"/>
    <row r="536" ht="12.75" x14ac:dyDescent="0.2"/>
    <row r="537" ht="12.75" x14ac:dyDescent="0.2"/>
    <row r="538" ht="12.75" x14ac:dyDescent="0.2"/>
    <row r="539" ht="12.75" x14ac:dyDescent="0.2"/>
    <row r="540" ht="12.75" x14ac:dyDescent="0.2"/>
    <row r="541" ht="12.75" x14ac:dyDescent="0.2"/>
    <row r="542" ht="12.75" x14ac:dyDescent="0.2"/>
    <row r="543" ht="12.75" x14ac:dyDescent="0.2"/>
    <row r="544" ht="12.75" x14ac:dyDescent="0.2"/>
    <row r="545" ht="12.75" x14ac:dyDescent="0.2"/>
    <row r="546" ht="12.75" x14ac:dyDescent="0.2"/>
    <row r="547" ht="12.75" x14ac:dyDescent="0.2"/>
    <row r="548" ht="12.75" x14ac:dyDescent="0.2"/>
    <row r="549" ht="12.75" x14ac:dyDescent="0.2"/>
    <row r="550" ht="12.75" x14ac:dyDescent="0.2"/>
    <row r="551" ht="12.75" x14ac:dyDescent="0.2"/>
    <row r="552" ht="12.75" x14ac:dyDescent="0.2"/>
    <row r="553" ht="12.75" x14ac:dyDescent="0.2"/>
    <row r="554" ht="12.75" x14ac:dyDescent="0.2"/>
    <row r="555" ht="12.75" x14ac:dyDescent="0.2"/>
    <row r="556" ht="12.75" x14ac:dyDescent="0.2"/>
    <row r="557" ht="12.75" x14ac:dyDescent="0.2"/>
    <row r="558" ht="12.75" x14ac:dyDescent="0.2"/>
    <row r="559" ht="12.75" x14ac:dyDescent="0.2"/>
    <row r="560" ht="12.75" x14ac:dyDescent="0.2"/>
    <row r="561" ht="12.75" x14ac:dyDescent="0.2"/>
    <row r="562" ht="12.75" x14ac:dyDescent="0.2"/>
    <row r="563" ht="12.75" x14ac:dyDescent="0.2"/>
    <row r="564" ht="12.75" x14ac:dyDescent="0.2"/>
    <row r="565" ht="12.75" x14ac:dyDescent="0.2"/>
    <row r="566" ht="12.75" x14ac:dyDescent="0.2"/>
    <row r="567" ht="12.75" x14ac:dyDescent="0.2"/>
    <row r="568" ht="12.75" x14ac:dyDescent="0.2"/>
    <row r="569" ht="12.75" x14ac:dyDescent="0.2"/>
    <row r="570" ht="12.75" x14ac:dyDescent="0.2"/>
    <row r="571" ht="12.75" x14ac:dyDescent="0.2"/>
    <row r="572" ht="12.75" x14ac:dyDescent="0.2"/>
    <row r="573" ht="12.75" x14ac:dyDescent="0.2"/>
    <row r="574" ht="12.75" x14ac:dyDescent="0.2"/>
    <row r="575" ht="12.75" x14ac:dyDescent="0.2"/>
    <row r="576" ht="12.75" x14ac:dyDescent="0.2"/>
    <row r="577" ht="12.75" x14ac:dyDescent="0.2"/>
    <row r="578" ht="12.75" x14ac:dyDescent="0.2"/>
    <row r="579" ht="12.75" x14ac:dyDescent="0.2"/>
    <row r="580" ht="12.75" x14ac:dyDescent="0.2"/>
    <row r="581" ht="12.75" x14ac:dyDescent="0.2"/>
    <row r="582" ht="12.75" x14ac:dyDescent="0.2"/>
    <row r="583" ht="12.75" x14ac:dyDescent="0.2"/>
    <row r="584" ht="12.75" x14ac:dyDescent="0.2"/>
    <row r="585" ht="12.75" x14ac:dyDescent="0.2"/>
    <row r="586" ht="12.75" x14ac:dyDescent="0.2"/>
    <row r="587" ht="12.75" x14ac:dyDescent="0.2"/>
    <row r="588" ht="12.75" x14ac:dyDescent="0.2"/>
    <row r="589" ht="12.75" x14ac:dyDescent="0.2"/>
    <row r="590" ht="12.75" x14ac:dyDescent="0.2"/>
    <row r="591" ht="12.75" x14ac:dyDescent="0.2"/>
    <row r="592" ht="12.75" x14ac:dyDescent="0.2"/>
    <row r="593" ht="12.75" x14ac:dyDescent="0.2"/>
    <row r="594" ht="12.75" x14ac:dyDescent="0.2"/>
    <row r="595" ht="12.75" x14ac:dyDescent="0.2"/>
    <row r="596" ht="12.75" x14ac:dyDescent="0.2"/>
    <row r="597" ht="12.75" x14ac:dyDescent="0.2"/>
    <row r="598" ht="12.75" x14ac:dyDescent="0.2"/>
    <row r="599" ht="12.75" x14ac:dyDescent="0.2"/>
    <row r="600" ht="12.75" x14ac:dyDescent="0.2"/>
    <row r="601" ht="12.75" x14ac:dyDescent="0.2"/>
    <row r="602" ht="12.75" x14ac:dyDescent="0.2"/>
    <row r="603" ht="12.75" x14ac:dyDescent="0.2"/>
    <row r="604" ht="12.75" x14ac:dyDescent="0.2"/>
    <row r="605" ht="12.75" x14ac:dyDescent="0.2"/>
    <row r="606" ht="12.75" x14ac:dyDescent="0.2"/>
    <row r="607" ht="12.75" x14ac:dyDescent="0.2"/>
    <row r="608" ht="12.75" x14ac:dyDescent="0.2"/>
    <row r="609" ht="12.75" x14ac:dyDescent="0.2"/>
    <row r="610" ht="12.75" x14ac:dyDescent="0.2"/>
    <row r="611" ht="12.75" x14ac:dyDescent="0.2"/>
    <row r="612" ht="12.75" x14ac:dyDescent="0.2"/>
    <row r="613" ht="12.75" x14ac:dyDescent="0.2"/>
    <row r="614" ht="12.75" x14ac:dyDescent="0.2"/>
    <row r="615" ht="12.75" x14ac:dyDescent="0.2"/>
    <row r="616" ht="12.75" x14ac:dyDescent="0.2"/>
    <row r="617" ht="12.75" x14ac:dyDescent="0.2"/>
    <row r="618" ht="12.75" x14ac:dyDescent="0.2"/>
    <row r="619" ht="12.75" x14ac:dyDescent="0.2"/>
    <row r="620" ht="12.75" x14ac:dyDescent="0.2"/>
    <row r="621" ht="12.75" x14ac:dyDescent="0.2"/>
    <row r="622" ht="12.75" x14ac:dyDescent="0.2"/>
    <row r="623" ht="12.75" x14ac:dyDescent="0.2"/>
    <row r="624" ht="12.75" x14ac:dyDescent="0.2"/>
    <row r="625" ht="12.75" x14ac:dyDescent="0.2"/>
    <row r="626" ht="12.75" x14ac:dyDescent="0.2"/>
    <row r="627" ht="12.75" x14ac:dyDescent="0.2"/>
    <row r="628" ht="12.75" x14ac:dyDescent="0.2"/>
    <row r="629" ht="12.75" x14ac:dyDescent="0.2"/>
    <row r="630" ht="12.75" x14ac:dyDescent="0.2"/>
    <row r="631" ht="12.75" x14ac:dyDescent="0.2"/>
    <row r="632" ht="12.75" x14ac:dyDescent="0.2"/>
    <row r="633" ht="12.75" x14ac:dyDescent="0.2"/>
    <row r="634" ht="12.75" x14ac:dyDescent="0.2"/>
    <row r="635" ht="12.75" x14ac:dyDescent="0.2"/>
    <row r="636" ht="12.75" x14ac:dyDescent="0.2"/>
    <row r="637" ht="12.75" x14ac:dyDescent="0.2"/>
    <row r="638" ht="12.75" x14ac:dyDescent="0.2"/>
    <row r="639" ht="12.75" x14ac:dyDescent="0.2"/>
    <row r="640" ht="12.75" x14ac:dyDescent="0.2"/>
    <row r="641" ht="12.75" x14ac:dyDescent="0.2"/>
    <row r="642" ht="12.75" x14ac:dyDescent="0.2"/>
    <row r="643" ht="12.75" x14ac:dyDescent="0.2"/>
    <row r="644" ht="12.75" x14ac:dyDescent="0.2"/>
    <row r="645" ht="12.75" x14ac:dyDescent="0.2"/>
    <row r="646" ht="12.75" x14ac:dyDescent="0.2"/>
    <row r="647" ht="12.75" x14ac:dyDescent="0.2"/>
    <row r="648" ht="12.75" x14ac:dyDescent="0.2"/>
    <row r="649" ht="12.75" x14ac:dyDescent="0.2"/>
    <row r="650" ht="12.75" x14ac:dyDescent="0.2"/>
    <row r="651" ht="12.75" x14ac:dyDescent="0.2"/>
    <row r="652" ht="12.75" x14ac:dyDescent="0.2"/>
    <row r="653" ht="12.75" x14ac:dyDescent="0.2"/>
    <row r="654" ht="12.75" x14ac:dyDescent="0.2"/>
    <row r="655" ht="12.75" x14ac:dyDescent="0.2"/>
    <row r="656" ht="12.75" x14ac:dyDescent="0.2"/>
    <row r="657" ht="12.75" x14ac:dyDescent="0.2"/>
    <row r="658" ht="12.75" x14ac:dyDescent="0.2"/>
    <row r="659" ht="12.75" x14ac:dyDescent="0.2"/>
    <row r="660" ht="12.75" x14ac:dyDescent="0.2"/>
    <row r="661" ht="12.75" x14ac:dyDescent="0.2"/>
    <row r="662" ht="12.75" x14ac:dyDescent="0.2"/>
    <row r="663" ht="12.75" x14ac:dyDescent="0.2"/>
    <row r="664" ht="12.75" x14ac:dyDescent="0.2"/>
    <row r="665" ht="12.75" x14ac:dyDescent="0.2"/>
    <row r="666" ht="12.75" x14ac:dyDescent="0.2"/>
    <row r="667" ht="12.75" x14ac:dyDescent="0.2"/>
    <row r="668" ht="12.75" x14ac:dyDescent="0.2"/>
    <row r="669" ht="12.75" x14ac:dyDescent="0.2"/>
    <row r="670" ht="12.75" x14ac:dyDescent="0.2"/>
    <row r="671" ht="12.75" x14ac:dyDescent="0.2"/>
    <row r="672" ht="12.75" x14ac:dyDescent="0.2"/>
    <row r="673" ht="12.75" x14ac:dyDescent="0.2"/>
    <row r="674" ht="12.75" x14ac:dyDescent="0.2"/>
    <row r="675" ht="12.75" x14ac:dyDescent="0.2"/>
    <row r="676" ht="12.75" x14ac:dyDescent="0.2"/>
    <row r="677" ht="12.75" x14ac:dyDescent="0.2"/>
    <row r="678" ht="12.75" x14ac:dyDescent="0.2"/>
    <row r="679" ht="12.75" x14ac:dyDescent="0.2"/>
    <row r="680" ht="12.75" x14ac:dyDescent="0.2"/>
    <row r="681" ht="12.75" x14ac:dyDescent="0.2"/>
    <row r="682" ht="12.75" x14ac:dyDescent="0.2"/>
    <row r="683" ht="12.75" x14ac:dyDescent="0.2"/>
    <row r="684" ht="12.75" x14ac:dyDescent="0.2"/>
    <row r="685" ht="12.75" x14ac:dyDescent="0.2"/>
    <row r="686" ht="12.75" x14ac:dyDescent="0.2"/>
    <row r="687" ht="12.75" x14ac:dyDescent="0.2"/>
    <row r="688" ht="12.75" x14ac:dyDescent="0.2"/>
    <row r="689" ht="12.75" x14ac:dyDescent="0.2"/>
    <row r="690" ht="12.75" x14ac:dyDescent="0.2"/>
    <row r="691" ht="12.75" x14ac:dyDescent="0.2"/>
    <row r="692" ht="12.75" x14ac:dyDescent="0.2"/>
    <row r="693" ht="12.75" x14ac:dyDescent="0.2"/>
    <row r="694" ht="12.75" x14ac:dyDescent="0.2"/>
    <row r="695" ht="12.75" x14ac:dyDescent="0.2"/>
    <row r="696" ht="12.75" x14ac:dyDescent="0.2"/>
    <row r="697" ht="12.75" x14ac:dyDescent="0.2"/>
    <row r="698" ht="12.75" x14ac:dyDescent="0.2"/>
    <row r="699" ht="12.75" x14ac:dyDescent="0.2"/>
    <row r="700" ht="12.75" x14ac:dyDescent="0.2"/>
    <row r="701" ht="12.75" x14ac:dyDescent="0.2"/>
    <row r="702" ht="12.75" x14ac:dyDescent="0.2"/>
    <row r="703" ht="12.75" x14ac:dyDescent="0.2"/>
    <row r="704" ht="12.75" x14ac:dyDescent="0.2"/>
    <row r="705" ht="12.75" x14ac:dyDescent="0.2"/>
    <row r="706" ht="12.75" x14ac:dyDescent="0.2"/>
    <row r="707" ht="12.75" x14ac:dyDescent="0.2"/>
    <row r="708" ht="12.75" x14ac:dyDescent="0.2"/>
    <row r="709" ht="12.75" x14ac:dyDescent="0.2"/>
    <row r="710" ht="12.75" x14ac:dyDescent="0.2"/>
    <row r="711" ht="12.75" x14ac:dyDescent="0.2"/>
    <row r="712" ht="12.75" x14ac:dyDescent="0.2"/>
    <row r="713" ht="12.75" x14ac:dyDescent="0.2"/>
    <row r="714" ht="12.75" x14ac:dyDescent="0.2"/>
    <row r="715" ht="12.75" x14ac:dyDescent="0.2"/>
    <row r="716" ht="12.75" x14ac:dyDescent="0.2"/>
    <row r="717" ht="12.75" x14ac:dyDescent="0.2"/>
    <row r="718" ht="12.75" x14ac:dyDescent="0.2"/>
    <row r="719" ht="12.75" x14ac:dyDescent="0.2"/>
    <row r="720" ht="12.75" x14ac:dyDescent="0.2"/>
    <row r="721" ht="12.75" x14ac:dyDescent="0.2"/>
    <row r="722" ht="12.75" x14ac:dyDescent="0.2"/>
    <row r="723" ht="12.75" x14ac:dyDescent="0.2"/>
    <row r="724" ht="12.75" x14ac:dyDescent="0.2"/>
    <row r="725" ht="12.75" x14ac:dyDescent="0.2"/>
    <row r="726" ht="12.75" x14ac:dyDescent="0.2"/>
    <row r="727" ht="12.75" x14ac:dyDescent="0.2"/>
    <row r="728" ht="12.75" x14ac:dyDescent="0.2"/>
    <row r="729" ht="12.75" x14ac:dyDescent="0.2"/>
    <row r="730" ht="12.75" x14ac:dyDescent="0.2"/>
    <row r="731" ht="12.75" x14ac:dyDescent="0.2"/>
    <row r="732" ht="12.75" x14ac:dyDescent="0.2"/>
    <row r="733" ht="12.75" x14ac:dyDescent="0.2"/>
    <row r="734" ht="12.75" x14ac:dyDescent="0.2"/>
    <row r="735" ht="12.75" x14ac:dyDescent="0.2"/>
    <row r="736" ht="12.75" x14ac:dyDescent="0.2"/>
    <row r="737" ht="12.75" x14ac:dyDescent="0.2"/>
    <row r="738" ht="12.75" x14ac:dyDescent="0.2"/>
    <row r="739" ht="12.75" x14ac:dyDescent="0.2"/>
    <row r="740" ht="12.75" x14ac:dyDescent="0.2"/>
    <row r="741" ht="12.75" x14ac:dyDescent="0.2"/>
    <row r="742" ht="12.75" x14ac:dyDescent="0.2"/>
    <row r="743" ht="12.75" x14ac:dyDescent="0.2"/>
    <row r="744" ht="12.75" x14ac:dyDescent="0.2"/>
    <row r="745" ht="12.75" x14ac:dyDescent="0.2"/>
    <row r="746" ht="12.75" x14ac:dyDescent="0.2"/>
    <row r="747" ht="12.75" x14ac:dyDescent="0.2"/>
    <row r="748" ht="12.75" x14ac:dyDescent="0.2"/>
    <row r="749" ht="12.75" x14ac:dyDescent="0.2"/>
    <row r="750" ht="12.75" x14ac:dyDescent="0.2"/>
    <row r="751" ht="12.75" x14ac:dyDescent="0.2"/>
    <row r="752" ht="12.75" x14ac:dyDescent="0.2"/>
    <row r="753" ht="12.75" x14ac:dyDescent="0.2"/>
    <row r="754" ht="12.75" x14ac:dyDescent="0.2"/>
    <row r="755" ht="12.75" x14ac:dyDescent="0.2"/>
    <row r="756" ht="12.75" x14ac:dyDescent="0.2"/>
    <row r="757" ht="12.75" x14ac:dyDescent="0.2"/>
    <row r="758" ht="12.75" x14ac:dyDescent="0.2"/>
    <row r="759" ht="12.75" x14ac:dyDescent="0.2"/>
    <row r="760" ht="12.75" x14ac:dyDescent="0.2"/>
    <row r="761" ht="12.75" x14ac:dyDescent="0.2"/>
    <row r="762" ht="12.75" x14ac:dyDescent="0.2"/>
    <row r="763" ht="12.75" x14ac:dyDescent="0.2"/>
    <row r="764" ht="12.75" x14ac:dyDescent="0.2"/>
    <row r="765" ht="12.75" x14ac:dyDescent="0.2"/>
    <row r="766" ht="12.75" x14ac:dyDescent="0.2"/>
    <row r="767" ht="12.75" x14ac:dyDescent="0.2"/>
    <row r="768" ht="12.75" x14ac:dyDescent="0.2"/>
    <row r="769" ht="12.75" x14ac:dyDescent="0.2"/>
    <row r="770" ht="12.75" x14ac:dyDescent="0.2"/>
    <row r="771" ht="12.75" x14ac:dyDescent="0.2"/>
    <row r="772" ht="12.75" x14ac:dyDescent="0.2"/>
    <row r="773" ht="12.75" x14ac:dyDescent="0.2"/>
    <row r="774" ht="12.75" x14ac:dyDescent="0.2"/>
    <row r="775" ht="12.75" x14ac:dyDescent="0.2"/>
    <row r="776" ht="12.75" x14ac:dyDescent="0.2"/>
    <row r="777" ht="12.75" x14ac:dyDescent="0.2"/>
    <row r="778" ht="12.75" x14ac:dyDescent="0.2"/>
    <row r="779" ht="12.75" x14ac:dyDescent="0.2"/>
    <row r="780" ht="12.75" x14ac:dyDescent="0.2"/>
    <row r="781" ht="12.75" x14ac:dyDescent="0.2"/>
    <row r="782" ht="12.75" x14ac:dyDescent="0.2"/>
    <row r="783" ht="12.75" x14ac:dyDescent="0.2"/>
    <row r="784" ht="12.75" x14ac:dyDescent="0.2"/>
    <row r="785" ht="12.75" x14ac:dyDescent="0.2"/>
    <row r="786" ht="12.75" x14ac:dyDescent="0.2"/>
    <row r="787" ht="12.75" x14ac:dyDescent="0.2"/>
    <row r="788" ht="12.75" x14ac:dyDescent="0.2"/>
    <row r="789" ht="12.75" x14ac:dyDescent="0.2"/>
    <row r="790" ht="12.75" x14ac:dyDescent="0.2"/>
    <row r="791" ht="12.75" x14ac:dyDescent="0.2"/>
    <row r="792" ht="12.75" x14ac:dyDescent="0.2"/>
    <row r="793" ht="12.75" x14ac:dyDescent="0.2"/>
    <row r="794" ht="12.75" x14ac:dyDescent="0.2"/>
    <row r="795" ht="12.75" x14ac:dyDescent="0.2"/>
    <row r="796" ht="12.75" x14ac:dyDescent="0.2"/>
    <row r="797" ht="12.75" x14ac:dyDescent="0.2"/>
    <row r="798" ht="12.75" x14ac:dyDescent="0.2"/>
    <row r="799" ht="12.75" x14ac:dyDescent="0.2"/>
    <row r="800" ht="12.75" x14ac:dyDescent="0.2"/>
    <row r="801" ht="12.75" x14ac:dyDescent="0.2"/>
    <row r="802" ht="12.75" x14ac:dyDescent="0.2"/>
    <row r="803" ht="12.75" x14ac:dyDescent="0.2"/>
    <row r="804" ht="12.75" x14ac:dyDescent="0.2"/>
    <row r="805" ht="12.75" x14ac:dyDescent="0.2"/>
    <row r="806" ht="12.75" x14ac:dyDescent="0.2"/>
    <row r="807" ht="12.75" x14ac:dyDescent="0.2"/>
    <row r="808" ht="12.75" x14ac:dyDescent="0.2"/>
    <row r="809" ht="12.75" x14ac:dyDescent="0.2"/>
    <row r="810" ht="12.75" x14ac:dyDescent="0.2"/>
    <row r="811" ht="12.75" x14ac:dyDescent="0.2"/>
    <row r="812" ht="12.75" x14ac:dyDescent="0.2"/>
    <row r="813" ht="12.75" x14ac:dyDescent="0.2"/>
    <row r="814" ht="12.75" x14ac:dyDescent="0.2"/>
    <row r="815" ht="12.75" x14ac:dyDescent="0.2"/>
    <row r="816" ht="12.75" x14ac:dyDescent="0.2"/>
    <row r="817" ht="12.75" x14ac:dyDescent="0.2"/>
    <row r="818" ht="12.75" x14ac:dyDescent="0.2"/>
    <row r="819" ht="12.75" x14ac:dyDescent="0.2"/>
    <row r="820" ht="12.75" x14ac:dyDescent="0.2"/>
    <row r="821" ht="12.75" x14ac:dyDescent="0.2"/>
    <row r="822" ht="12.75" x14ac:dyDescent="0.2"/>
    <row r="823" ht="12.75" x14ac:dyDescent="0.2"/>
    <row r="824" ht="12.75" x14ac:dyDescent="0.2"/>
    <row r="825" ht="12.75" x14ac:dyDescent="0.2"/>
    <row r="826" ht="12.75" x14ac:dyDescent="0.2"/>
    <row r="827" ht="12.75" x14ac:dyDescent="0.2"/>
    <row r="828" ht="12.75" x14ac:dyDescent="0.2"/>
    <row r="829" ht="12.75" x14ac:dyDescent="0.2"/>
    <row r="830" ht="12.75" x14ac:dyDescent="0.2"/>
    <row r="831" ht="12.75" x14ac:dyDescent="0.2"/>
    <row r="832" ht="12.75" x14ac:dyDescent="0.2"/>
    <row r="833" ht="12.75" x14ac:dyDescent="0.2"/>
    <row r="834" ht="12.75" x14ac:dyDescent="0.2"/>
    <row r="835" ht="12.75" x14ac:dyDescent="0.2"/>
    <row r="836" ht="12.75" x14ac:dyDescent="0.2"/>
    <row r="837" ht="12.75" x14ac:dyDescent="0.2"/>
    <row r="838" ht="12.75" x14ac:dyDescent="0.2"/>
    <row r="839" ht="12.75" x14ac:dyDescent="0.2"/>
    <row r="840" ht="12.75" x14ac:dyDescent="0.2"/>
    <row r="841" ht="12.75" x14ac:dyDescent="0.2"/>
    <row r="842" ht="12.75" x14ac:dyDescent="0.2"/>
    <row r="843" ht="12.75" x14ac:dyDescent="0.2"/>
    <row r="844" ht="12.75" x14ac:dyDescent="0.2"/>
    <row r="845" ht="12.75" x14ac:dyDescent="0.2"/>
    <row r="846" ht="12.75" x14ac:dyDescent="0.2"/>
    <row r="847" ht="12.75" x14ac:dyDescent="0.2"/>
    <row r="848" ht="12.75" x14ac:dyDescent="0.2"/>
    <row r="849" ht="12.75" x14ac:dyDescent="0.2"/>
    <row r="850" ht="12.75" x14ac:dyDescent="0.2"/>
    <row r="851" ht="12.75" x14ac:dyDescent="0.2"/>
    <row r="852" ht="12.75" x14ac:dyDescent="0.2"/>
    <row r="853" ht="12.75" x14ac:dyDescent="0.2"/>
    <row r="854" ht="12.75" x14ac:dyDescent="0.2"/>
    <row r="855" ht="12.75" x14ac:dyDescent="0.2"/>
    <row r="856" ht="12.75" x14ac:dyDescent="0.2"/>
    <row r="857" ht="12.75" x14ac:dyDescent="0.2"/>
    <row r="858" ht="12.75" x14ac:dyDescent="0.2"/>
    <row r="859" ht="12.75" x14ac:dyDescent="0.2"/>
    <row r="860" ht="12.75" x14ac:dyDescent="0.2"/>
    <row r="861" ht="12.75" x14ac:dyDescent="0.2"/>
    <row r="862" ht="12.75" x14ac:dyDescent="0.2"/>
    <row r="863" ht="12.75" x14ac:dyDescent="0.2"/>
    <row r="864" ht="12.75" x14ac:dyDescent="0.2"/>
    <row r="865" ht="12.75" x14ac:dyDescent="0.2"/>
    <row r="866" ht="12.75" x14ac:dyDescent="0.2"/>
    <row r="867" ht="12.75" x14ac:dyDescent="0.2"/>
    <row r="868" ht="12.75" x14ac:dyDescent="0.2"/>
    <row r="869" ht="12.75" x14ac:dyDescent="0.2"/>
    <row r="870" ht="12.75" x14ac:dyDescent="0.2"/>
    <row r="871" ht="12.75" x14ac:dyDescent="0.2"/>
    <row r="872" ht="12.75" x14ac:dyDescent="0.2"/>
    <row r="873" ht="12.75" x14ac:dyDescent="0.2"/>
    <row r="874" ht="12.75" x14ac:dyDescent="0.2"/>
    <row r="875" ht="12.75" x14ac:dyDescent="0.2"/>
    <row r="876" ht="12.75" x14ac:dyDescent="0.2"/>
    <row r="877" ht="12.75" x14ac:dyDescent="0.2"/>
    <row r="878" ht="12.75" x14ac:dyDescent="0.2"/>
    <row r="879" ht="12.75" x14ac:dyDescent="0.2"/>
    <row r="880" ht="12.75" x14ac:dyDescent="0.2"/>
    <row r="881" ht="12.75" x14ac:dyDescent="0.2"/>
    <row r="882" ht="12.75" x14ac:dyDescent="0.2"/>
    <row r="883" ht="12.75" x14ac:dyDescent="0.2"/>
    <row r="884" ht="12.75" x14ac:dyDescent="0.2"/>
    <row r="885" ht="12.75" x14ac:dyDescent="0.2"/>
    <row r="886" ht="12.75" x14ac:dyDescent="0.2"/>
    <row r="887" ht="12.75" x14ac:dyDescent="0.2"/>
    <row r="888" ht="12.75" x14ac:dyDescent="0.2"/>
    <row r="889" ht="12.75" x14ac:dyDescent="0.2"/>
    <row r="890" ht="12.75" x14ac:dyDescent="0.2"/>
    <row r="891" ht="12.75" x14ac:dyDescent="0.2"/>
    <row r="892" ht="12.75" x14ac:dyDescent="0.2"/>
    <row r="893" ht="12.75" x14ac:dyDescent="0.2"/>
    <row r="894" ht="12.75" x14ac:dyDescent="0.2"/>
    <row r="895" ht="12.75" x14ac:dyDescent="0.2"/>
    <row r="896" ht="12.75" x14ac:dyDescent="0.2"/>
    <row r="897" ht="12.75" x14ac:dyDescent="0.2"/>
    <row r="898" ht="12.75" x14ac:dyDescent="0.2"/>
    <row r="899" ht="12.75" x14ac:dyDescent="0.2"/>
    <row r="900" ht="12.75" x14ac:dyDescent="0.2"/>
    <row r="901" ht="12.75" x14ac:dyDescent="0.2"/>
    <row r="902" ht="12.75" x14ac:dyDescent="0.2"/>
    <row r="903" ht="12.75" x14ac:dyDescent="0.2"/>
    <row r="904" ht="12.75" x14ac:dyDescent="0.2"/>
    <row r="905" ht="12.75" x14ac:dyDescent="0.2"/>
    <row r="906" ht="12.75" x14ac:dyDescent="0.2"/>
    <row r="907" ht="12.75" x14ac:dyDescent="0.2"/>
    <row r="908" ht="12.75" x14ac:dyDescent="0.2"/>
    <row r="909" ht="12.75" x14ac:dyDescent="0.2"/>
    <row r="910" ht="12.75" x14ac:dyDescent="0.2"/>
    <row r="911" ht="12.75" x14ac:dyDescent="0.2"/>
    <row r="912" ht="12.75" x14ac:dyDescent="0.2"/>
    <row r="913" ht="12.75" x14ac:dyDescent="0.2"/>
    <row r="914" ht="12.75" x14ac:dyDescent="0.2"/>
    <row r="915" ht="12.75" x14ac:dyDescent="0.2"/>
    <row r="916" ht="12.75" x14ac:dyDescent="0.2"/>
    <row r="917" ht="12.75" x14ac:dyDescent="0.2"/>
    <row r="918" ht="12.75" x14ac:dyDescent="0.2"/>
    <row r="919" ht="12.75" x14ac:dyDescent="0.2"/>
    <row r="920" ht="12.75" x14ac:dyDescent="0.2"/>
    <row r="921" ht="12.75" x14ac:dyDescent="0.2"/>
    <row r="922" ht="12.75" x14ac:dyDescent="0.2"/>
    <row r="923" ht="12.75" x14ac:dyDescent="0.2"/>
    <row r="924" ht="12.75" x14ac:dyDescent="0.2"/>
    <row r="925" ht="12.75" x14ac:dyDescent="0.2"/>
    <row r="926" ht="12.75" x14ac:dyDescent="0.2"/>
    <row r="927" ht="12.75" x14ac:dyDescent="0.2"/>
    <row r="928" ht="12.75" x14ac:dyDescent="0.2"/>
    <row r="929" ht="12.75" x14ac:dyDescent="0.2"/>
    <row r="930" ht="12.75" x14ac:dyDescent="0.2"/>
    <row r="931" ht="12.75" x14ac:dyDescent="0.2"/>
    <row r="932" ht="12.75" x14ac:dyDescent="0.2"/>
    <row r="933" ht="12.75" x14ac:dyDescent="0.2"/>
    <row r="934" ht="12.75" x14ac:dyDescent="0.2"/>
    <row r="935" ht="12.75" x14ac:dyDescent="0.2"/>
    <row r="936" ht="12.75" x14ac:dyDescent="0.2"/>
    <row r="937" ht="12.75" x14ac:dyDescent="0.2"/>
    <row r="938" ht="12.75" x14ac:dyDescent="0.2"/>
    <row r="939" ht="12.75" x14ac:dyDescent="0.2"/>
    <row r="940" ht="12.75" x14ac:dyDescent="0.2"/>
    <row r="941" ht="12.75" x14ac:dyDescent="0.2"/>
    <row r="942" ht="12.75" x14ac:dyDescent="0.2"/>
    <row r="943" ht="12.75" x14ac:dyDescent="0.2"/>
    <row r="944" ht="12.75" x14ac:dyDescent="0.2"/>
    <row r="945" ht="12.75" x14ac:dyDescent="0.2"/>
    <row r="946" ht="12.75" x14ac:dyDescent="0.2"/>
    <row r="947" ht="12.75" x14ac:dyDescent="0.2"/>
    <row r="948" ht="12.75" x14ac:dyDescent="0.2"/>
    <row r="949" ht="12.75" x14ac:dyDescent="0.2"/>
    <row r="950" ht="12.75" x14ac:dyDescent="0.2"/>
    <row r="951" ht="12.75" x14ac:dyDescent="0.2"/>
    <row r="952" ht="12.75" x14ac:dyDescent="0.2"/>
    <row r="953" ht="12.75" x14ac:dyDescent="0.2"/>
    <row r="954" ht="12.75" x14ac:dyDescent="0.2"/>
    <row r="955" ht="12.75" x14ac:dyDescent="0.2"/>
    <row r="956" ht="12.75" x14ac:dyDescent="0.2"/>
    <row r="957" ht="12.75" x14ac:dyDescent="0.2"/>
    <row r="958" ht="12.75" x14ac:dyDescent="0.2"/>
    <row r="959" ht="12.75" x14ac:dyDescent="0.2"/>
    <row r="960" ht="12.75" x14ac:dyDescent="0.2"/>
    <row r="961" ht="12.75" x14ac:dyDescent="0.2"/>
    <row r="962" ht="12.75" x14ac:dyDescent="0.2"/>
    <row r="963" ht="12.75" x14ac:dyDescent="0.2"/>
    <row r="964" ht="12.75" x14ac:dyDescent="0.2"/>
    <row r="965" ht="12.75" x14ac:dyDescent="0.2"/>
    <row r="966" ht="12.75" x14ac:dyDescent="0.2"/>
    <row r="967" ht="12.75" x14ac:dyDescent="0.2"/>
    <row r="968" ht="12.75" x14ac:dyDescent="0.2"/>
    <row r="969" ht="12.75" x14ac:dyDescent="0.2"/>
    <row r="970" ht="12.75" x14ac:dyDescent="0.2"/>
    <row r="971" ht="12.75" x14ac:dyDescent="0.2"/>
    <row r="972" ht="12.75" x14ac:dyDescent="0.2"/>
    <row r="973" ht="12.75" x14ac:dyDescent="0.2"/>
    <row r="974" ht="12.75" x14ac:dyDescent="0.2"/>
    <row r="975" ht="12.75" x14ac:dyDescent="0.2"/>
    <row r="976" ht="12.75" x14ac:dyDescent="0.2"/>
    <row r="977" ht="12.75" x14ac:dyDescent="0.2"/>
    <row r="978" ht="12.75" x14ac:dyDescent="0.2"/>
    <row r="979" ht="12.75" x14ac:dyDescent="0.2"/>
    <row r="980" ht="12.75" x14ac:dyDescent="0.2"/>
    <row r="981" ht="12.75" x14ac:dyDescent="0.2"/>
    <row r="982" ht="12.75" x14ac:dyDescent="0.2"/>
    <row r="983" ht="12.75" x14ac:dyDescent="0.2"/>
    <row r="984" ht="12.75" x14ac:dyDescent="0.2"/>
    <row r="985" ht="12.75" x14ac:dyDescent="0.2"/>
    <row r="986" ht="12.75" x14ac:dyDescent="0.2"/>
    <row r="987" ht="12.75" x14ac:dyDescent="0.2"/>
    <row r="988" ht="12.75" x14ac:dyDescent="0.2"/>
    <row r="989" ht="12.75" x14ac:dyDescent="0.2"/>
    <row r="990" ht="12.75" x14ac:dyDescent="0.2"/>
    <row r="991" ht="12.75" x14ac:dyDescent="0.2"/>
    <row r="992" ht="12.75" x14ac:dyDescent="0.2"/>
    <row r="993" ht="12.75" x14ac:dyDescent="0.2"/>
    <row r="994" ht="12.75" x14ac:dyDescent="0.2"/>
    <row r="995" ht="12.75" x14ac:dyDescent="0.2"/>
    <row r="996" ht="12.75" x14ac:dyDescent="0.2"/>
    <row r="997" ht="12.75" x14ac:dyDescent="0.2"/>
    <row r="998" ht="12.75" x14ac:dyDescent="0.2"/>
    <row r="999" ht="12.75" x14ac:dyDescent="0.2"/>
    <row r="1000" ht="12.75" x14ac:dyDescent="0.2"/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867"/>
  <sheetViews>
    <sheetView workbookViewId="0">
      <selection activeCell="B10" sqref="B10"/>
    </sheetView>
  </sheetViews>
  <sheetFormatPr baseColWidth="10" defaultColWidth="14.42578125" defaultRowHeight="15" customHeight="1" x14ac:dyDescent="0.2"/>
  <cols>
    <col min="1" max="1" width="4.28515625" customWidth="1"/>
    <col min="2" max="2" width="3.7109375" customWidth="1"/>
    <col min="3" max="3" width="81.85546875" customWidth="1"/>
    <col min="4" max="13" width="3.28515625" customWidth="1"/>
    <col min="14" max="14" width="6.5703125" customWidth="1"/>
    <col min="15" max="15" width="41.5703125" customWidth="1"/>
    <col min="16" max="28" width="11.5703125" customWidth="1"/>
  </cols>
  <sheetData>
    <row r="1" spans="1:3" ht="12" customHeight="1" x14ac:dyDescent="0.25">
      <c r="A1" s="4" t="s">
        <v>2</v>
      </c>
      <c r="B1" s="5">
        <v>0</v>
      </c>
      <c r="C1" s="6" t="s">
        <v>3</v>
      </c>
    </row>
    <row r="2" spans="1:3" ht="12" customHeight="1" x14ac:dyDescent="0.25">
      <c r="A2" s="4" t="s">
        <v>4</v>
      </c>
      <c r="B2" s="5">
        <v>0</v>
      </c>
      <c r="C2" s="6" t="s">
        <v>5</v>
      </c>
    </row>
    <row r="3" spans="1:3" ht="12" customHeight="1" x14ac:dyDescent="0.25">
      <c r="A3" s="4" t="s">
        <v>6</v>
      </c>
      <c r="B3" s="5">
        <v>0</v>
      </c>
      <c r="C3" s="6" t="s">
        <v>7</v>
      </c>
    </row>
    <row r="4" spans="1:3" ht="12" customHeight="1" x14ac:dyDescent="0.25">
      <c r="A4" s="4" t="s">
        <v>8</v>
      </c>
      <c r="B4" s="5">
        <v>0</v>
      </c>
      <c r="C4" s="6" t="s">
        <v>9</v>
      </c>
    </row>
    <row r="5" spans="1:3" ht="12" customHeight="1" x14ac:dyDescent="0.25">
      <c r="A5" s="4" t="s">
        <v>10</v>
      </c>
      <c r="B5" s="5">
        <v>0</v>
      </c>
      <c r="C5" s="6" t="s">
        <v>11</v>
      </c>
    </row>
    <row r="6" spans="1:3" ht="12" customHeight="1" x14ac:dyDescent="0.25">
      <c r="A6" s="4" t="s">
        <v>12</v>
      </c>
      <c r="B6" s="5">
        <v>0</v>
      </c>
      <c r="C6" s="6" t="s">
        <v>13</v>
      </c>
    </row>
    <row r="7" spans="1:3" ht="12" customHeight="1" x14ac:dyDescent="0.25">
      <c r="A7" s="4" t="s">
        <v>14</v>
      </c>
      <c r="B7" s="5">
        <v>0</v>
      </c>
      <c r="C7" s="6" t="s">
        <v>15</v>
      </c>
    </row>
    <row r="8" spans="1:3" ht="12" customHeight="1" x14ac:dyDescent="0.25">
      <c r="A8" s="4" t="s">
        <v>16</v>
      </c>
      <c r="B8" s="5">
        <v>0</v>
      </c>
      <c r="C8" s="6" t="s">
        <v>17</v>
      </c>
    </row>
    <row r="9" spans="1:3" ht="12" customHeight="1" x14ac:dyDescent="0.25">
      <c r="A9" s="4" t="s">
        <v>18</v>
      </c>
      <c r="B9" s="5">
        <v>0</v>
      </c>
      <c r="C9" s="6" t="s">
        <v>19</v>
      </c>
    </row>
    <row r="10" spans="1:3" ht="12" customHeight="1" x14ac:dyDescent="0.25">
      <c r="A10" s="4" t="s">
        <v>20</v>
      </c>
      <c r="B10" s="5">
        <v>0</v>
      </c>
      <c r="C10" s="6" t="s">
        <v>21</v>
      </c>
    </row>
    <row r="11" spans="1:3" ht="12" customHeight="1" x14ac:dyDescent="0.25">
      <c r="A11" s="4" t="s">
        <v>22</v>
      </c>
      <c r="B11" s="5">
        <v>0</v>
      </c>
      <c r="C11" s="6" t="s">
        <v>23</v>
      </c>
    </row>
    <row r="12" spans="1:3" ht="12" customHeight="1" x14ac:dyDescent="0.2"/>
    <row r="13" spans="1:3" ht="12" customHeight="1" x14ac:dyDescent="0.2">
      <c r="B13" s="2">
        <f>'Parameters (internal use)'!$B$30</f>
        <v>0</v>
      </c>
      <c r="C13" s="2" t="s">
        <v>24</v>
      </c>
    </row>
    <row r="14" spans="1:3" ht="12" customHeight="1" x14ac:dyDescent="0.2">
      <c r="C14" s="3" t="str">
        <f>'Parameters (internal use)'!$B$35</f>
        <v>Proceed to Stage 4A</v>
      </c>
    </row>
    <row r="15" spans="1:3" ht="12" customHeight="1" x14ac:dyDescent="0.2">
      <c r="C15" s="7" t="str">
        <f>'Parameters (internal use)'!$B$31</f>
        <v/>
      </c>
    </row>
    <row r="16" spans="1:3" ht="12" customHeight="1" x14ac:dyDescent="0.2"/>
    <row r="17" ht="12" customHeight="1" x14ac:dyDescent="0.2"/>
    <row r="18" ht="12" customHeight="1" x14ac:dyDescent="0.2"/>
    <row r="19" ht="12" customHeight="1" x14ac:dyDescent="0.2"/>
    <row r="20" ht="12" customHeight="1" x14ac:dyDescent="0.2"/>
    <row r="21" ht="12" customHeight="1" x14ac:dyDescent="0.2"/>
    <row r="22" ht="12" customHeight="1" x14ac:dyDescent="0.2"/>
    <row r="23" ht="12" customHeight="1" x14ac:dyDescent="0.2"/>
    <row r="24" ht="12" customHeight="1" x14ac:dyDescent="0.2"/>
    <row r="25" ht="12" customHeight="1" x14ac:dyDescent="0.2"/>
    <row r="26" ht="12" customHeight="1" x14ac:dyDescent="0.2"/>
    <row r="27" ht="12" customHeight="1" x14ac:dyDescent="0.2"/>
    <row r="28" ht="12" customHeight="1" x14ac:dyDescent="0.2"/>
    <row r="29" ht="12" customHeight="1" x14ac:dyDescent="0.2"/>
    <row r="30" ht="12" customHeight="1" x14ac:dyDescent="0.2"/>
    <row r="31" ht="12" customHeight="1" x14ac:dyDescent="0.2"/>
    <row r="32" ht="12" customHeight="1" x14ac:dyDescent="0.2"/>
    <row r="33" ht="12" customHeight="1" x14ac:dyDescent="0.2"/>
    <row r="34" ht="12" customHeight="1" x14ac:dyDescent="0.2"/>
    <row r="35" ht="12" customHeight="1" x14ac:dyDescent="0.2"/>
    <row r="36" ht="12" customHeight="1" x14ac:dyDescent="0.2"/>
    <row r="37" ht="12" customHeight="1" x14ac:dyDescent="0.2"/>
    <row r="38" ht="12" customHeight="1" x14ac:dyDescent="0.2"/>
    <row r="39" ht="12" customHeight="1" x14ac:dyDescent="0.2"/>
    <row r="40" ht="12" customHeight="1" x14ac:dyDescent="0.2"/>
    <row r="41" ht="12" customHeight="1" x14ac:dyDescent="0.2"/>
    <row r="42" ht="12" customHeight="1" x14ac:dyDescent="0.2"/>
    <row r="43" ht="12" customHeight="1" x14ac:dyDescent="0.2"/>
    <row r="44" ht="12" customHeight="1" x14ac:dyDescent="0.2"/>
    <row r="45" ht="12" customHeight="1" x14ac:dyDescent="0.2"/>
    <row r="46" ht="12" customHeight="1" x14ac:dyDescent="0.2"/>
    <row r="47" ht="12" customHeight="1" x14ac:dyDescent="0.2"/>
    <row r="48" ht="12" customHeight="1" x14ac:dyDescent="0.2"/>
    <row r="49" ht="12" customHeight="1" x14ac:dyDescent="0.2"/>
    <row r="50" ht="12" customHeight="1" x14ac:dyDescent="0.2"/>
    <row r="51" ht="12" customHeight="1" x14ac:dyDescent="0.2"/>
    <row r="52" ht="12" customHeight="1" x14ac:dyDescent="0.2"/>
    <row r="53" ht="12" customHeight="1" x14ac:dyDescent="0.2"/>
    <row r="54" ht="12" customHeight="1" x14ac:dyDescent="0.2"/>
    <row r="55" ht="12" customHeight="1" x14ac:dyDescent="0.2"/>
    <row r="56" ht="12" customHeight="1" x14ac:dyDescent="0.2"/>
    <row r="57" ht="12" customHeight="1" x14ac:dyDescent="0.2"/>
    <row r="58" ht="12" customHeight="1" x14ac:dyDescent="0.2"/>
    <row r="59" ht="12" customHeight="1" x14ac:dyDescent="0.2"/>
    <row r="60" ht="12" customHeight="1" x14ac:dyDescent="0.2"/>
    <row r="61" ht="12" customHeight="1" x14ac:dyDescent="0.2"/>
    <row r="62" ht="12" customHeight="1" x14ac:dyDescent="0.2"/>
    <row r="63" ht="12" customHeight="1" x14ac:dyDescent="0.2"/>
    <row r="64" ht="12" customHeight="1" x14ac:dyDescent="0.2"/>
    <row r="65" ht="12" customHeight="1" x14ac:dyDescent="0.2"/>
    <row r="66" ht="12" customHeight="1" x14ac:dyDescent="0.2"/>
    <row r="67" ht="12" customHeight="1" x14ac:dyDescent="0.2"/>
    <row r="68" ht="12" customHeight="1" x14ac:dyDescent="0.2"/>
    <row r="69" ht="12" customHeight="1" x14ac:dyDescent="0.2"/>
    <row r="70" ht="12" customHeight="1" x14ac:dyDescent="0.2"/>
    <row r="71" ht="12" customHeight="1" x14ac:dyDescent="0.2"/>
    <row r="72" ht="12" customHeight="1" x14ac:dyDescent="0.2"/>
    <row r="73" ht="12" customHeight="1" x14ac:dyDescent="0.2"/>
    <row r="74" ht="12" customHeight="1" x14ac:dyDescent="0.2"/>
    <row r="75" ht="12" customHeight="1" x14ac:dyDescent="0.2"/>
    <row r="76" ht="12" customHeight="1" x14ac:dyDescent="0.2"/>
    <row r="77" ht="12" customHeight="1" x14ac:dyDescent="0.2"/>
    <row r="78" ht="12" customHeight="1" x14ac:dyDescent="0.2"/>
    <row r="79" ht="12" customHeight="1" x14ac:dyDescent="0.2"/>
    <row r="80" ht="12" customHeight="1" x14ac:dyDescent="0.2"/>
    <row r="81" ht="12" customHeight="1" x14ac:dyDescent="0.2"/>
    <row r="82" ht="12" customHeight="1" x14ac:dyDescent="0.2"/>
    <row r="83" ht="12" customHeight="1" x14ac:dyDescent="0.2"/>
    <row r="84" ht="12" customHeight="1" x14ac:dyDescent="0.2"/>
    <row r="85" ht="12" customHeight="1" x14ac:dyDescent="0.2"/>
    <row r="86" ht="12" customHeight="1" x14ac:dyDescent="0.2"/>
    <row r="87" ht="12" customHeight="1" x14ac:dyDescent="0.2"/>
    <row r="88" ht="12" customHeight="1" x14ac:dyDescent="0.2"/>
    <row r="89" ht="12" customHeight="1" x14ac:dyDescent="0.2"/>
    <row r="90" ht="12" customHeight="1" x14ac:dyDescent="0.2"/>
    <row r="91" ht="12" customHeight="1" x14ac:dyDescent="0.2"/>
    <row r="92" ht="12" customHeight="1" x14ac:dyDescent="0.2"/>
    <row r="93" ht="12" customHeight="1" x14ac:dyDescent="0.2"/>
    <row r="94" ht="12" customHeight="1" x14ac:dyDescent="0.2"/>
    <row r="95" ht="12" customHeight="1" x14ac:dyDescent="0.2"/>
    <row r="96" ht="12" customHeight="1" x14ac:dyDescent="0.2"/>
    <row r="97" ht="12" customHeight="1" x14ac:dyDescent="0.2"/>
    <row r="98" ht="12" customHeight="1" x14ac:dyDescent="0.2"/>
    <row r="99" ht="12" customHeight="1" x14ac:dyDescent="0.2"/>
    <row r="100" ht="12" customHeight="1" x14ac:dyDescent="0.2"/>
    <row r="101" ht="12" customHeight="1" x14ac:dyDescent="0.2"/>
    <row r="102" ht="12" customHeight="1" x14ac:dyDescent="0.2"/>
    <row r="103" ht="12" customHeight="1" x14ac:dyDescent="0.2"/>
    <row r="104" ht="12" customHeight="1" x14ac:dyDescent="0.2"/>
    <row r="105" ht="12" customHeight="1" x14ac:dyDescent="0.2"/>
    <row r="106" ht="12" customHeight="1" x14ac:dyDescent="0.2"/>
    <row r="107" ht="12" customHeight="1" x14ac:dyDescent="0.2"/>
    <row r="108" ht="12" customHeight="1" x14ac:dyDescent="0.2"/>
    <row r="109" ht="12" customHeight="1" x14ac:dyDescent="0.2"/>
    <row r="110" ht="12" customHeight="1" x14ac:dyDescent="0.2"/>
    <row r="111" ht="12" customHeight="1" x14ac:dyDescent="0.2"/>
    <row r="112" ht="12" customHeight="1" x14ac:dyDescent="0.2"/>
    <row r="113" ht="12" customHeight="1" x14ac:dyDescent="0.2"/>
    <row r="114" ht="12" customHeight="1" x14ac:dyDescent="0.2"/>
    <row r="115" ht="12" customHeight="1" x14ac:dyDescent="0.2"/>
    <row r="116" ht="12" customHeight="1" x14ac:dyDescent="0.2"/>
    <row r="117" ht="12" customHeight="1" x14ac:dyDescent="0.2"/>
    <row r="118" ht="12" customHeight="1" x14ac:dyDescent="0.2"/>
    <row r="119" ht="12" customHeight="1" x14ac:dyDescent="0.2"/>
    <row r="120" ht="12" customHeight="1" x14ac:dyDescent="0.2"/>
    <row r="121" ht="12" customHeight="1" x14ac:dyDescent="0.2"/>
    <row r="122" ht="12" customHeight="1" x14ac:dyDescent="0.2"/>
    <row r="123" ht="12" customHeight="1" x14ac:dyDescent="0.2"/>
    <row r="124" ht="12" customHeight="1" x14ac:dyDescent="0.2"/>
    <row r="125" ht="12" customHeight="1" x14ac:dyDescent="0.2"/>
    <row r="126" ht="12" customHeight="1" x14ac:dyDescent="0.2"/>
    <row r="127" ht="12" customHeight="1" x14ac:dyDescent="0.2"/>
    <row r="128" ht="12" customHeight="1" x14ac:dyDescent="0.2"/>
    <row r="129" ht="12" customHeight="1" x14ac:dyDescent="0.2"/>
    <row r="130" ht="12" customHeight="1" x14ac:dyDescent="0.2"/>
    <row r="131" ht="12" customHeight="1" x14ac:dyDescent="0.2"/>
    <row r="132" ht="12" customHeight="1" x14ac:dyDescent="0.2"/>
    <row r="133" ht="12" customHeight="1" x14ac:dyDescent="0.2"/>
    <row r="134" ht="12" customHeight="1" x14ac:dyDescent="0.2"/>
    <row r="135" ht="12" customHeight="1" x14ac:dyDescent="0.2"/>
    <row r="136" ht="12" customHeight="1" x14ac:dyDescent="0.2"/>
    <row r="137" ht="12" customHeight="1" x14ac:dyDescent="0.2"/>
    <row r="138" ht="12" customHeight="1" x14ac:dyDescent="0.2"/>
    <row r="139" ht="12" customHeight="1" x14ac:dyDescent="0.2"/>
    <row r="140" ht="12" customHeight="1" x14ac:dyDescent="0.2"/>
    <row r="141" ht="12" customHeight="1" x14ac:dyDescent="0.2"/>
    <row r="142" ht="12" customHeight="1" x14ac:dyDescent="0.2"/>
    <row r="143" ht="12" customHeight="1" x14ac:dyDescent="0.2"/>
    <row r="144" ht="12" customHeight="1" x14ac:dyDescent="0.2"/>
    <row r="145" ht="12" customHeight="1" x14ac:dyDescent="0.2"/>
    <row r="146" ht="12" customHeight="1" x14ac:dyDescent="0.2"/>
    <row r="147" ht="12" customHeight="1" x14ac:dyDescent="0.2"/>
    <row r="148" ht="12" customHeight="1" x14ac:dyDescent="0.2"/>
    <row r="149" ht="12" customHeight="1" x14ac:dyDescent="0.2"/>
    <row r="150" ht="12" customHeight="1" x14ac:dyDescent="0.2"/>
    <row r="151" ht="12" customHeight="1" x14ac:dyDescent="0.2"/>
    <row r="152" ht="12" customHeight="1" x14ac:dyDescent="0.2"/>
    <row r="153" ht="12" customHeight="1" x14ac:dyDescent="0.2"/>
    <row r="154" ht="12" customHeight="1" x14ac:dyDescent="0.2"/>
    <row r="155" ht="12" customHeight="1" x14ac:dyDescent="0.2"/>
    <row r="156" ht="12" customHeight="1" x14ac:dyDescent="0.2"/>
    <row r="157" ht="12" customHeight="1" x14ac:dyDescent="0.2"/>
    <row r="158" ht="12" customHeight="1" x14ac:dyDescent="0.2"/>
    <row r="159" ht="12" customHeight="1" x14ac:dyDescent="0.2"/>
    <row r="160" ht="12" customHeight="1" x14ac:dyDescent="0.2"/>
    <row r="161" ht="12" customHeight="1" x14ac:dyDescent="0.2"/>
    <row r="162" ht="12" customHeight="1" x14ac:dyDescent="0.2"/>
    <row r="163" ht="12" customHeight="1" x14ac:dyDescent="0.2"/>
    <row r="164" ht="12" customHeight="1" x14ac:dyDescent="0.2"/>
    <row r="165" ht="12" customHeight="1" x14ac:dyDescent="0.2"/>
    <row r="166" ht="12" customHeight="1" x14ac:dyDescent="0.2"/>
    <row r="167" ht="12" customHeight="1" x14ac:dyDescent="0.2"/>
    <row r="168" ht="12" customHeight="1" x14ac:dyDescent="0.2"/>
    <row r="169" ht="12" customHeight="1" x14ac:dyDescent="0.2"/>
    <row r="170" ht="12" customHeight="1" x14ac:dyDescent="0.2"/>
    <row r="171" ht="12" customHeight="1" x14ac:dyDescent="0.2"/>
    <row r="172" ht="12" customHeight="1" x14ac:dyDescent="0.2"/>
    <row r="173" ht="12" customHeight="1" x14ac:dyDescent="0.2"/>
    <row r="174" ht="12" customHeight="1" x14ac:dyDescent="0.2"/>
    <row r="175" ht="12" customHeight="1" x14ac:dyDescent="0.2"/>
    <row r="176" ht="12" customHeight="1" x14ac:dyDescent="0.2"/>
    <row r="177" ht="12" customHeight="1" x14ac:dyDescent="0.2"/>
    <row r="178" ht="12" customHeight="1" x14ac:dyDescent="0.2"/>
    <row r="179" ht="12" customHeight="1" x14ac:dyDescent="0.2"/>
    <row r="180" ht="12" customHeight="1" x14ac:dyDescent="0.2"/>
    <row r="181" ht="12" customHeight="1" x14ac:dyDescent="0.2"/>
    <row r="182" ht="12" customHeight="1" x14ac:dyDescent="0.2"/>
    <row r="183" ht="12" customHeight="1" x14ac:dyDescent="0.2"/>
    <row r="184" ht="12" customHeight="1" x14ac:dyDescent="0.2"/>
    <row r="185" ht="12" customHeight="1" x14ac:dyDescent="0.2"/>
    <row r="186" ht="12" customHeight="1" x14ac:dyDescent="0.2"/>
    <row r="187" ht="12" customHeight="1" x14ac:dyDescent="0.2"/>
    <row r="188" ht="12" customHeight="1" x14ac:dyDescent="0.2"/>
    <row r="189" ht="12" customHeight="1" x14ac:dyDescent="0.2"/>
    <row r="190" ht="12" customHeight="1" x14ac:dyDescent="0.2"/>
    <row r="191" ht="12" customHeight="1" x14ac:dyDescent="0.2"/>
    <row r="192" ht="12" customHeight="1" x14ac:dyDescent="0.2"/>
    <row r="193" ht="12" customHeight="1" x14ac:dyDescent="0.2"/>
    <row r="194" ht="12" customHeight="1" x14ac:dyDescent="0.2"/>
    <row r="195" ht="12" customHeight="1" x14ac:dyDescent="0.2"/>
    <row r="196" ht="12" customHeight="1" x14ac:dyDescent="0.2"/>
    <row r="197" ht="12" customHeight="1" x14ac:dyDescent="0.2"/>
    <row r="198" ht="12" customHeight="1" x14ac:dyDescent="0.2"/>
    <row r="199" ht="12" customHeight="1" x14ac:dyDescent="0.2"/>
    <row r="200" ht="12" customHeight="1" x14ac:dyDescent="0.2"/>
    <row r="201" ht="12" customHeight="1" x14ac:dyDescent="0.2"/>
    <row r="202" ht="12" customHeight="1" x14ac:dyDescent="0.2"/>
    <row r="203" ht="12" customHeight="1" x14ac:dyDescent="0.2"/>
    <row r="204" ht="12" customHeight="1" x14ac:dyDescent="0.2"/>
    <row r="205" ht="12" customHeight="1" x14ac:dyDescent="0.2"/>
    <row r="206" ht="12" customHeight="1" x14ac:dyDescent="0.2"/>
    <row r="207" ht="12" customHeight="1" x14ac:dyDescent="0.2"/>
    <row r="208" ht="12" customHeight="1" x14ac:dyDescent="0.2"/>
    <row r="209" ht="12" customHeight="1" x14ac:dyDescent="0.2"/>
    <row r="210" ht="12" customHeight="1" x14ac:dyDescent="0.2"/>
    <row r="211" ht="12" customHeight="1" x14ac:dyDescent="0.2"/>
    <row r="212" ht="12" customHeight="1" x14ac:dyDescent="0.2"/>
    <row r="213" ht="12" customHeight="1" x14ac:dyDescent="0.2"/>
    <row r="214" ht="12" customHeight="1" x14ac:dyDescent="0.2"/>
    <row r="215" ht="12" customHeight="1" x14ac:dyDescent="0.2"/>
    <row r="216" ht="12" customHeight="1" x14ac:dyDescent="0.2"/>
    <row r="217" ht="12" customHeight="1" x14ac:dyDescent="0.2"/>
    <row r="218" ht="12" customHeight="1" x14ac:dyDescent="0.2"/>
    <row r="219" ht="12" customHeight="1" x14ac:dyDescent="0.2"/>
    <row r="220" ht="12" customHeight="1" x14ac:dyDescent="0.2"/>
    <row r="221" ht="12" customHeight="1" x14ac:dyDescent="0.2"/>
    <row r="222" ht="12" customHeight="1" x14ac:dyDescent="0.2"/>
    <row r="223" ht="12" customHeight="1" x14ac:dyDescent="0.2"/>
    <row r="224" ht="12" customHeight="1" x14ac:dyDescent="0.2"/>
    <row r="225" ht="12" customHeight="1" x14ac:dyDescent="0.2"/>
    <row r="226" ht="12" customHeight="1" x14ac:dyDescent="0.2"/>
    <row r="227" ht="12" customHeight="1" x14ac:dyDescent="0.2"/>
    <row r="228" ht="12" customHeight="1" x14ac:dyDescent="0.2"/>
    <row r="229" ht="12" customHeight="1" x14ac:dyDescent="0.2"/>
    <row r="230" ht="12" customHeight="1" x14ac:dyDescent="0.2"/>
    <row r="231" ht="12" customHeight="1" x14ac:dyDescent="0.2"/>
    <row r="232" ht="12" customHeight="1" x14ac:dyDescent="0.2"/>
    <row r="233" ht="12" customHeight="1" x14ac:dyDescent="0.2"/>
    <row r="234" ht="12" customHeight="1" x14ac:dyDescent="0.2"/>
    <row r="235" ht="12" customHeight="1" x14ac:dyDescent="0.2"/>
    <row r="236" ht="12" customHeight="1" x14ac:dyDescent="0.2"/>
    <row r="237" ht="12" customHeight="1" x14ac:dyDescent="0.2"/>
    <row r="238" ht="12" customHeight="1" x14ac:dyDescent="0.2"/>
    <row r="239" ht="12" customHeight="1" x14ac:dyDescent="0.2"/>
    <row r="240" ht="12" customHeight="1" x14ac:dyDescent="0.2"/>
    <row r="241" ht="12" customHeight="1" x14ac:dyDescent="0.2"/>
    <row r="242" ht="12" customHeight="1" x14ac:dyDescent="0.2"/>
    <row r="243" ht="12" customHeight="1" x14ac:dyDescent="0.2"/>
    <row r="244" ht="12" customHeight="1" x14ac:dyDescent="0.2"/>
    <row r="245" ht="12" customHeight="1" x14ac:dyDescent="0.2"/>
    <row r="246" ht="12" customHeight="1" x14ac:dyDescent="0.2"/>
    <row r="247" ht="12" customHeight="1" x14ac:dyDescent="0.2"/>
    <row r="248" ht="12" customHeight="1" x14ac:dyDescent="0.2"/>
    <row r="249" ht="12" customHeight="1" x14ac:dyDescent="0.2"/>
    <row r="250" ht="12" customHeight="1" x14ac:dyDescent="0.2"/>
    <row r="251" ht="12" customHeight="1" x14ac:dyDescent="0.2"/>
    <row r="252" ht="12" customHeight="1" x14ac:dyDescent="0.2"/>
    <row r="253" ht="12" customHeight="1" x14ac:dyDescent="0.2"/>
    <row r="254" ht="12" customHeight="1" x14ac:dyDescent="0.2"/>
    <row r="255" ht="12" customHeight="1" x14ac:dyDescent="0.2"/>
    <row r="256" ht="12" customHeight="1" x14ac:dyDescent="0.2"/>
    <row r="257" ht="12" customHeight="1" x14ac:dyDescent="0.2"/>
    <row r="258" ht="12" customHeight="1" x14ac:dyDescent="0.2"/>
    <row r="259" ht="12" customHeight="1" x14ac:dyDescent="0.2"/>
    <row r="260" ht="12" customHeight="1" x14ac:dyDescent="0.2"/>
    <row r="261" ht="12" customHeight="1" x14ac:dyDescent="0.2"/>
    <row r="262" ht="12" customHeight="1" x14ac:dyDescent="0.2"/>
    <row r="263" ht="12" customHeight="1" x14ac:dyDescent="0.2"/>
    <row r="264" ht="12" customHeight="1" x14ac:dyDescent="0.2"/>
    <row r="265" ht="12" customHeight="1" x14ac:dyDescent="0.2"/>
    <row r="266" ht="12" customHeight="1" x14ac:dyDescent="0.2"/>
    <row r="267" ht="12" customHeight="1" x14ac:dyDescent="0.2"/>
    <row r="268" ht="12" customHeight="1" x14ac:dyDescent="0.2"/>
    <row r="269" ht="12" customHeight="1" x14ac:dyDescent="0.2"/>
    <row r="270" ht="12" customHeight="1" x14ac:dyDescent="0.2"/>
    <row r="271" ht="12" customHeight="1" x14ac:dyDescent="0.2"/>
    <row r="272" ht="12" customHeight="1" x14ac:dyDescent="0.2"/>
    <row r="273" ht="12" customHeight="1" x14ac:dyDescent="0.2"/>
    <row r="274" ht="12" customHeight="1" x14ac:dyDescent="0.2"/>
    <row r="275" ht="12" customHeight="1" x14ac:dyDescent="0.2"/>
    <row r="276" ht="12" customHeight="1" x14ac:dyDescent="0.2"/>
    <row r="277" ht="12" customHeight="1" x14ac:dyDescent="0.2"/>
    <row r="278" ht="12" customHeight="1" x14ac:dyDescent="0.2"/>
    <row r="279" ht="12" customHeight="1" x14ac:dyDescent="0.2"/>
    <row r="280" ht="12" customHeight="1" x14ac:dyDescent="0.2"/>
    <row r="281" ht="12" customHeight="1" x14ac:dyDescent="0.2"/>
    <row r="282" ht="12" customHeight="1" x14ac:dyDescent="0.2"/>
    <row r="283" ht="12" customHeight="1" x14ac:dyDescent="0.2"/>
    <row r="284" ht="12" customHeight="1" x14ac:dyDescent="0.2"/>
    <row r="285" ht="12" customHeight="1" x14ac:dyDescent="0.2"/>
    <row r="286" ht="12" customHeight="1" x14ac:dyDescent="0.2"/>
    <row r="287" ht="12" customHeight="1" x14ac:dyDescent="0.2"/>
    <row r="288" ht="12" customHeight="1" x14ac:dyDescent="0.2"/>
    <row r="289" ht="12" customHeight="1" x14ac:dyDescent="0.2"/>
    <row r="290" ht="12" customHeight="1" x14ac:dyDescent="0.2"/>
    <row r="291" ht="12" customHeight="1" x14ac:dyDescent="0.2"/>
    <row r="292" ht="12" customHeight="1" x14ac:dyDescent="0.2"/>
    <row r="293" ht="12" customHeight="1" x14ac:dyDescent="0.2"/>
    <row r="294" ht="12" customHeight="1" x14ac:dyDescent="0.2"/>
    <row r="295" ht="12" customHeight="1" x14ac:dyDescent="0.2"/>
    <row r="296" ht="12" customHeight="1" x14ac:dyDescent="0.2"/>
    <row r="297" ht="12" customHeight="1" x14ac:dyDescent="0.2"/>
    <row r="298" ht="12" customHeight="1" x14ac:dyDescent="0.2"/>
    <row r="299" ht="12" customHeight="1" x14ac:dyDescent="0.2"/>
    <row r="300" ht="12" customHeight="1" x14ac:dyDescent="0.2"/>
    <row r="301" ht="12" customHeight="1" x14ac:dyDescent="0.2"/>
    <row r="302" ht="12" customHeight="1" x14ac:dyDescent="0.2"/>
    <row r="303" ht="12" customHeight="1" x14ac:dyDescent="0.2"/>
    <row r="304" ht="12" customHeight="1" x14ac:dyDescent="0.2"/>
    <row r="305" ht="12" customHeight="1" x14ac:dyDescent="0.2"/>
    <row r="306" ht="12" customHeight="1" x14ac:dyDescent="0.2"/>
    <row r="307" ht="12" customHeight="1" x14ac:dyDescent="0.2"/>
    <row r="308" ht="12" customHeight="1" x14ac:dyDescent="0.2"/>
    <row r="309" ht="12" customHeight="1" x14ac:dyDescent="0.2"/>
    <row r="310" ht="12" customHeight="1" x14ac:dyDescent="0.2"/>
    <row r="311" ht="12" customHeight="1" x14ac:dyDescent="0.2"/>
    <row r="312" ht="12" customHeight="1" x14ac:dyDescent="0.2"/>
    <row r="313" ht="12" customHeight="1" x14ac:dyDescent="0.2"/>
    <row r="314" ht="12" customHeight="1" x14ac:dyDescent="0.2"/>
    <row r="315" ht="12" customHeight="1" x14ac:dyDescent="0.2"/>
    <row r="316" ht="12" customHeight="1" x14ac:dyDescent="0.2"/>
    <row r="317" ht="12" customHeight="1" x14ac:dyDescent="0.2"/>
    <row r="318" ht="12" customHeight="1" x14ac:dyDescent="0.2"/>
    <row r="319" ht="12" customHeight="1" x14ac:dyDescent="0.2"/>
    <row r="320" ht="12" customHeight="1" x14ac:dyDescent="0.2"/>
    <row r="321" ht="12" customHeight="1" x14ac:dyDescent="0.2"/>
    <row r="322" ht="12" customHeight="1" x14ac:dyDescent="0.2"/>
    <row r="323" ht="12" customHeight="1" x14ac:dyDescent="0.2"/>
    <row r="324" ht="12" customHeight="1" x14ac:dyDescent="0.2"/>
    <row r="325" ht="12" customHeight="1" x14ac:dyDescent="0.2"/>
    <row r="326" ht="12" customHeight="1" x14ac:dyDescent="0.2"/>
    <row r="327" ht="12" customHeight="1" x14ac:dyDescent="0.2"/>
    <row r="328" ht="12" customHeight="1" x14ac:dyDescent="0.2"/>
    <row r="329" ht="12" customHeight="1" x14ac:dyDescent="0.2"/>
    <row r="330" ht="12" customHeight="1" x14ac:dyDescent="0.2"/>
    <row r="331" ht="12" customHeight="1" x14ac:dyDescent="0.2"/>
    <row r="332" ht="12" customHeight="1" x14ac:dyDescent="0.2"/>
    <row r="333" ht="12" customHeight="1" x14ac:dyDescent="0.2"/>
    <row r="334" ht="12" customHeight="1" x14ac:dyDescent="0.2"/>
    <row r="335" ht="12" customHeight="1" x14ac:dyDescent="0.2"/>
    <row r="336" ht="12" customHeight="1" x14ac:dyDescent="0.2"/>
    <row r="337" ht="12" customHeight="1" x14ac:dyDescent="0.2"/>
    <row r="338" ht="12" customHeight="1" x14ac:dyDescent="0.2"/>
    <row r="339" ht="12" customHeight="1" x14ac:dyDescent="0.2"/>
    <row r="340" ht="12" customHeight="1" x14ac:dyDescent="0.2"/>
    <row r="341" ht="12" customHeight="1" x14ac:dyDescent="0.2"/>
    <row r="342" ht="12" customHeight="1" x14ac:dyDescent="0.2"/>
    <row r="343" ht="12" customHeight="1" x14ac:dyDescent="0.2"/>
    <row r="344" ht="12" customHeight="1" x14ac:dyDescent="0.2"/>
    <row r="345" ht="12" customHeight="1" x14ac:dyDescent="0.2"/>
    <row r="346" ht="12" customHeight="1" x14ac:dyDescent="0.2"/>
    <row r="347" ht="12" customHeight="1" x14ac:dyDescent="0.2"/>
    <row r="348" ht="12" customHeight="1" x14ac:dyDescent="0.2"/>
    <row r="349" ht="12" customHeight="1" x14ac:dyDescent="0.2"/>
    <row r="350" ht="12" customHeight="1" x14ac:dyDescent="0.2"/>
    <row r="351" ht="12" customHeight="1" x14ac:dyDescent="0.2"/>
    <row r="352" ht="12" customHeight="1" x14ac:dyDescent="0.2"/>
    <row r="353" ht="12" customHeight="1" x14ac:dyDescent="0.2"/>
    <row r="354" ht="12" customHeight="1" x14ac:dyDescent="0.2"/>
    <row r="355" ht="12" customHeight="1" x14ac:dyDescent="0.2"/>
    <row r="356" ht="12" customHeight="1" x14ac:dyDescent="0.2"/>
    <row r="357" ht="12" customHeight="1" x14ac:dyDescent="0.2"/>
    <row r="358" ht="12" customHeight="1" x14ac:dyDescent="0.2"/>
    <row r="359" ht="12" customHeight="1" x14ac:dyDescent="0.2"/>
    <row r="360" ht="12" customHeight="1" x14ac:dyDescent="0.2"/>
    <row r="361" ht="12" customHeight="1" x14ac:dyDescent="0.2"/>
    <row r="362" ht="12" customHeight="1" x14ac:dyDescent="0.2"/>
    <row r="363" ht="12" customHeight="1" x14ac:dyDescent="0.2"/>
    <row r="364" ht="12" customHeight="1" x14ac:dyDescent="0.2"/>
    <row r="365" ht="12" customHeight="1" x14ac:dyDescent="0.2"/>
    <row r="366" ht="12" customHeight="1" x14ac:dyDescent="0.2"/>
    <row r="367" ht="12" customHeight="1" x14ac:dyDescent="0.2"/>
    <row r="368" ht="12" customHeight="1" x14ac:dyDescent="0.2"/>
    <row r="369" ht="12" customHeight="1" x14ac:dyDescent="0.2"/>
    <row r="370" ht="12" customHeight="1" x14ac:dyDescent="0.2"/>
    <row r="371" ht="12" customHeight="1" x14ac:dyDescent="0.2"/>
    <row r="372" ht="12" customHeight="1" x14ac:dyDescent="0.2"/>
    <row r="373" ht="12" customHeight="1" x14ac:dyDescent="0.2"/>
    <row r="374" ht="12" customHeight="1" x14ac:dyDescent="0.2"/>
    <row r="375" ht="12" customHeight="1" x14ac:dyDescent="0.2"/>
    <row r="376" ht="12" customHeight="1" x14ac:dyDescent="0.2"/>
    <row r="377" ht="12" customHeight="1" x14ac:dyDescent="0.2"/>
    <row r="378" ht="12" customHeight="1" x14ac:dyDescent="0.2"/>
    <row r="379" ht="12" customHeight="1" x14ac:dyDescent="0.2"/>
    <row r="380" ht="12" customHeight="1" x14ac:dyDescent="0.2"/>
    <row r="381" ht="12" customHeight="1" x14ac:dyDescent="0.2"/>
    <row r="382" ht="12" customHeight="1" x14ac:dyDescent="0.2"/>
    <row r="383" ht="12" customHeight="1" x14ac:dyDescent="0.2"/>
    <row r="384" ht="12" customHeight="1" x14ac:dyDescent="0.2"/>
    <row r="385" ht="12" customHeight="1" x14ac:dyDescent="0.2"/>
    <row r="386" ht="12" customHeight="1" x14ac:dyDescent="0.2"/>
    <row r="387" ht="12" customHeight="1" x14ac:dyDescent="0.2"/>
    <row r="388" ht="12" customHeight="1" x14ac:dyDescent="0.2"/>
    <row r="389" ht="12" customHeight="1" x14ac:dyDescent="0.2"/>
    <row r="390" ht="12" customHeight="1" x14ac:dyDescent="0.2"/>
    <row r="391" ht="12" customHeight="1" x14ac:dyDescent="0.2"/>
    <row r="392" ht="12" customHeight="1" x14ac:dyDescent="0.2"/>
    <row r="393" ht="12" customHeight="1" x14ac:dyDescent="0.2"/>
    <row r="394" ht="12" customHeight="1" x14ac:dyDescent="0.2"/>
    <row r="395" ht="12" customHeight="1" x14ac:dyDescent="0.2"/>
    <row r="396" ht="12" customHeight="1" x14ac:dyDescent="0.2"/>
    <row r="397" ht="12" customHeight="1" x14ac:dyDescent="0.2"/>
    <row r="398" ht="12" customHeight="1" x14ac:dyDescent="0.2"/>
    <row r="399" ht="12" customHeight="1" x14ac:dyDescent="0.2"/>
    <row r="400" ht="12" customHeight="1" x14ac:dyDescent="0.2"/>
    <row r="401" ht="12" customHeight="1" x14ac:dyDescent="0.2"/>
    <row r="402" ht="12" customHeight="1" x14ac:dyDescent="0.2"/>
    <row r="403" ht="12" customHeight="1" x14ac:dyDescent="0.2"/>
    <row r="404" ht="12" customHeight="1" x14ac:dyDescent="0.2"/>
    <row r="405" ht="12" customHeight="1" x14ac:dyDescent="0.2"/>
    <row r="406" ht="12" customHeight="1" x14ac:dyDescent="0.2"/>
    <row r="407" ht="12" customHeight="1" x14ac:dyDescent="0.2"/>
    <row r="408" ht="12" customHeight="1" x14ac:dyDescent="0.2"/>
    <row r="409" ht="12" customHeight="1" x14ac:dyDescent="0.2"/>
    <row r="410" ht="12" customHeight="1" x14ac:dyDescent="0.2"/>
    <row r="411" ht="12" customHeight="1" x14ac:dyDescent="0.2"/>
    <row r="412" ht="12" customHeight="1" x14ac:dyDescent="0.2"/>
    <row r="413" ht="12" customHeight="1" x14ac:dyDescent="0.2"/>
    <row r="414" ht="12" customHeight="1" x14ac:dyDescent="0.2"/>
    <row r="415" ht="12" customHeight="1" x14ac:dyDescent="0.2"/>
    <row r="416" ht="12" customHeight="1" x14ac:dyDescent="0.2"/>
    <row r="417" ht="12" customHeight="1" x14ac:dyDescent="0.2"/>
    <row r="418" ht="12" customHeight="1" x14ac:dyDescent="0.2"/>
    <row r="419" ht="12" customHeight="1" x14ac:dyDescent="0.2"/>
    <row r="420" ht="12" customHeight="1" x14ac:dyDescent="0.2"/>
    <row r="421" ht="12" customHeight="1" x14ac:dyDescent="0.2"/>
    <row r="422" ht="12" customHeight="1" x14ac:dyDescent="0.2"/>
    <row r="423" ht="12" customHeight="1" x14ac:dyDescent="0.2"/>
    <row r="424" ht="12" customHeight="1" x14ac:dyDescent="0.2"/>
    <row r="425" ht="12" customHeight="1" x14ac:dyDescent="0.2"/>
    <row r="426" ht="12" customHeight="1" x14ac:dyDescent="0.2"/>
    <row r="427" ht="12" customHeight="1" x14ac:dyDescent="0.2"/>
    <row r="428" ht="12" customHeight="1" x14ac:dyDescent="0.2"/>
    <row r="429" ht="12" customHeight="1" x14ac:dyDescent="0.2"/>
    <row r="430" ht="12" customHeight="1" x14ac:dyDescent="0.2"/>
    <row r="431" ht="12" customHeight="1" x14ac:dyDescent="0.2"/>
    <row r="432" ht="12" customHeight="1" x14ac:dyDescent="0.2"/>
    <row r="433" ht="12" customHeight="1" x14ac:dyDescent="0.2"/>
    <row r="434" ht="12" customHeight="1" x14ac:dyDescent="0.2"/>
    <row r="435" ht="12" customHeight="1" x14ac:dyDescent="0.2"/>
    <row r="436" ht="12" customHeight="1" x14ac:dyDescent="0.2"/>
    <row r="437" ht="12" customHeight="1" x14ac:dyDescent="0.2"/>
    <row r="438" ht="12" customHeight="1" x14ac:dyDescent="0.2"/>
    <row r="439" ht="12" customHeight="1" x14ac:dyDescent="0.2"/>
    <row r="440" ht="12" customHeight="1" x14ac:dyDescent="0.2"/>
    <row r="441" ht="12" customHeight="1" x14ac:dyDescent="0.2"/>
    <row r="442" ht="12" customHeight="1" x14ac:dyDescent="0.2"/>
    <row r="443" ht="12" customHeight="1" x14ac:dyDescent="0.2"/>
    <row r="444" ht="12" customHeight="1" x14ac:dyDescent="0.2"/>
    <row r="445" ht="12" customHeight="1" x14ac:dyDescent="0.2"/>
    <row r="446" ht="12" customHeight="1" x14ac:dyDescent="0.2"/>
    <row r="447" ht="12" customHeight="1" x14ac:dyDescent="0.2"/>
    <row r="448" ht="12" customHeight="1" x14ac:dyDescent="0.2"/>
    <row r="449" ht="12" customHeight="1" x14ac:dyDescent="0.2"/>
    <row r="450" ht="12" customHeight="1" x14ac:dyDescent="0.2"/>
    <row r="451" ht="12" customHeight="1" x14ac:dyDescent="0.2"/>
    <row r="452" ht="12" customHeight="1" x14ac:dyDescent="0.2"/>
    <row r="453" ht="12" customHeight="1" x14ac:dyDescent="0.2"/>
    <row r="454" ht="12" customHeight="1" x14ac:dyDescent="0.2"/>
    <row r="455" ht="12" customHeight="1" x14ac:dyDescent="0.2"/>
    <row r="456" ht="12" customHeight="1" x14ac:dyDescent="0.2"/>
    <row r="457" ht="12" customHeight="1" x14ac:dyDescent="0.2"/>
    <row r="458" ht="12" customHeight="1" x14ac:dyDescent="0.2"/>
    <row r="459" ht="12" customHeight="1" x14ac:dyDescent="0.2"/>
    <row r="460" ht="12" customHeight="1" x14ac:dyDescent="0.2"/>
    <row r="461" ht="12" customHeight="1" x14ac:dyDescent="0.2"/>
    <row r="462" ht="12" customHeight="1" x14ac:dyDescent="0.2"/>
    <row r="463" ht="12" customHeight="1" x14ac:dyDescent="0.2"/>
    <row r="464" ht="12" customHeight="1" x14ac:dyDescent="0.2"/>
    <row r="465" ht="12" customHeight="1" x14ac:dyDescent="0.2"/>
    <row r="466" ht="12" customHeight="1" x14ac:dyDescent="0.2"/>
    <row r="467" ht="12" customHeight="1" x14ac:dyDescent="0.2"/>
    <row r="468" ht="12" customHeight="1" x14ac:dyDescent="0.2"/>
    <row r="469" ht="12" customHeight="1" x14ac:dyDescent="0.2"/>
    <row r="470" ht="12" customHeight="1" x14ac:dyDescent="0.2"/>
    <row r="471" ht="12" customHeight="1" x14ac:dyDescent="0.2"/>
    <row r="472" ht="12" customHeight="1" x14ac:dyDescent="0.2"/>
    <row r="473" ht="12" customHeight="1" x14ac:dyDescent="0.2"/>
    <row r="474" ht="12" customHeight="1" x14ac:dyDescent="0.2"/>
    <row r="475" ht="12" customHeight="1" x14ac:dyDescent="0.2"/>
    <row r="476" ht="12" customHeight="1" x14ac:dyDescent="0.2"/>
    <row r="477" ht="12" customHeight="1" x14ac:dyDescent="0.2"/>
    <row r="478" ht="12" customHeight="1" x14ac:dyDescent="0.2"/>
    <row r="479" ht="12" customHeight="1" x14ac:dyDescent="0.2"/>
    <row r="480" ht="12" customHeight="1" x14ac:dyDescent="0.2"/>
    <row r="481" ht="12" customHeight="1" x14ac:dyDescent="0.2"/>
    <row r="482" ht="12" customHeight="1" x14ac:dyDescent="0.2"/>
    <row r="483" ht="12" customHeight="1" x14ac:dyDescent="0.2"/>
    <row r="484" ht="12" customHeight="1" x14ac:dyDescent="0.2"/>
    <row r="485" ht="12" customHeight="1" x14ac:dyDescent="0.2"/>
    <row r="486" ht="12" customHeight="1" x14ac:dyDescent="0.2"/>
    <row r="487" ht="12" customHeight="1" x14ac:dyDescent="0.2"/>
    <row r="488" ht="12" customHeight="1" x14ac:dyDescent="0.2"/>
    <row r="489" ht="12" customHeight="1" x14ac:dyDescent="0.2"/>
    <row r="490" ht="12" customHeight="1" x14ac:dyDescent="0.2"/>
    <row r="491" ht="12" customHeight="1" x14ac:dyDescent="0.2"/>
    <row r="492" ht="12" customHeight="1" x14ac:dyDescent="0.2"/>
    <row r="493" ht="12" customHeight="1" x14ac:dyDescent="0.2"/>
    <row r="494" ht="12" customHeight="1" x14ac:dyDescent="0.2"/>
    <row r="495" ht="12" customHeight="1" x14ac:dyDescent="0.2"/>
    <row r="496" ht="12" customHeight="1" x14ac:dyDescent="0.2"/>
    <row r="497" ht="12" customHeight="1" x14ac:dyDescent="0.2"/>
    <row r="498" ht="12" customHeight="1" x14ac:dyDescent="0.2"/>
    <row r="499" ht="12" customHeight="1" x14ac:dyDescent="0.2"/>
    <row r="500" ht="12" customHeight="1" x14ac:dyDescent="0.2"/>
    <row r="501" ht="12" customHeight="1" x14ac:dyDescent="0.2"/>
    <row r="502" ht="12" customHeight="1" x14ac:dyDescent="0.2"/>
    <row r="503" ht="12" customHeight="1" x14ac:dyDescent="0.2"/>
    <row r="504" ht="12" customHeight="1" x14ac:dyDescent="0.2"/>
    <row r="505" ht="12" customHeight="1" x14ac:dyDescent="0.2"/>
    <row r="506" ht="12" customHeight="1" x14ac:dyDescent="0.2"/>
    <row r="507" ht="12" customHeight="1" x14ac:dyDescent="0.2"/>
    <row r="508" ht="12" customHeight="1" x14ac:dyDescent="0.2"/>
    <row r="509" ht="12" customHeight="1" x14ac:dyDescent="0.2"/>
    <row r="510" ht="12" customHeight="1" x14ac:dyDescent="0.2"/>
    <row r="511" ht="12" customHeight="1" x14ac:dyDescent="0.2"/>
    <row r="512" ht="12" customHeight="1" x14ac:dyDescent="0.2"/>
    <row r="513" ht="12" customHeight="1" x14ac:dyDescent="0.2"/>
    <row r="514" ht="12" customHeight="1" x14ac:dyDescent="0.2"/>
    <row r="515" ht="12" customHeight="1" x14ac:dyDescent="0.2"/>
    <row r="516" ht="12" customHeight="1" x14ac:dyDescent="0.2"/>
    <row r="517" ht="12" customHeight="1" x14ac:dyDescent="0.2"/>
    <row r="518" ht="12" customHeight="1" x14ac:dyDescent="0.2"/>
    <row r="519" ht="12" customHeight="1" x14ac:dyDescent="0.2"/>
    <row r="520" ht="12" customHeight="1" x14ac:dyDescent="0.2"/>
    <row r="521" ht="12" customHeight="1" x14ac:dyDescent="0.2"/>
    <row r="522" ht="12" customHeight="1" x14ac:dyDescent="0.2"/>
    <row r="523" ht="12" customHeight="1" x14ac:dyDescent="0.2"/>
    <row r="524" ht="12" customHeight="1" x14ac:dyDescent="0.2"/>
    <row r="525" ht="12" customHeight="1" x14ac:dyDescent="0.2"/>
    <row r="526" ht="12" customHeight="1" x14ac:dyDescent="0.2"/>
    <row r="527" ht="12" customHeight="1" x14ac:dyDescent="0.2"/>
    <row r="528" ht="12" customHeight="1" x14ac:dyDescent="0.2"/>
    <row r="529" ht="12" customHeight="1" x14ac:dyDescent="0.2"/>
    <row r="530" ht="12" customHeight="1" x14ac:dyDescent="0.2"/>
    <row r="531" ht="12" customHeight="1" x14ac:dyDescent="0.2"/>
    <row r="532" ht="12" customHeight="1" x14ac:dyDescent="0.2"/>
    <row r="533" ht="12" customHeight="1" x14ac:dyDescent="0.2"/>
    <row r="534" ht="12" customHeight="1" x14ac:dyDescent="0.2"/>
    <row r="535" ht="12" customHeight="1" x14ac:dyDescent="0.2"/>
    <row r="536" ht="12" customHeight="1" x14ac:dyDescent="0.2"/>
    <row r="537" ht="12" customHeight="1" x14ac:dyDescent="0.2"/>
    <row r="538" ht="12" customHeight="1" x14ac:dyDescent="0.2"/>
    <row r="539" ht="12" customHeight="1" x14ac:dyDescent="0.2"/>
    <row r="540" ht="12" customHeight="1" x14ac:dyDescent="0.2"/>
    <row r="541" ht="12" customHeight="1" x14ac:dyDescent="0.2"/>
    <row r="542" ht="12" customHeight="1" x14ac:dyDescent="0.2"/>
    <row r="543" ht="12" customHeight="1" x14ac:dyDescent="0.2"/>
    <row r="544" ht="12" customHeight="1" x14ac:dyDescent="0.2"/>
    <row r="545" ht="12" customHeight="1" x14ac:dyDescent="0.2"/>
    <row r="546" ht="12" customHeight="1" x14ac:dyDescent="0.2"/>
    <row r="547" ht="12" customHeight="1" x14ac:dyDescent="0.2"/>
    <row r="548" ht="12" customHeight="1" x14ac:dyDescent="0.2"/>
    <row r="549" ht="12" customHeight="1" x14ac:dyDescent="0.2"/>
    <row r="550" ht="12" customHeight="1" x14ac:dyDescent="0.2"/>
    <row r="551" ht="12" customHeight="1" x14ac:dyDescent="0.2"/>
    <row r="552" ht="12" customHeight="1" x14ac:dyDescent="0.2"/>
    <row r="553" ht="12" customHeight="1" x14ac:dyDescent="0.2"/>
    <row r="554" ht="12" customHeight="1" x14ac:dyDescent="0.2"/>
    <row r="555" ht="12" customHeight="1" x14ac:dyDescent="0.2"/>
    <row r="556" ht="12" customHeight="1" x14ac:dyDescent="0.2"/>
    <row r="557" ht="12" customHeight="1" x14ac:dyDescent="0.2"/>
    <row r="558" ht="12" customHeight="1" x14ac:dyDescent="0.2"/>
    <row r="559" ht="12" customHeight="1" x14ac:dyDescent="0.2"/>
    <row r="560" ht="12" customHeight="1" x14ac:dyDescent="0.2"/>
    <row r="561" ht="12" customHeight="1" x14ac:dyDescent="0.2"/>
    <row r="562" ht="12" customHeight="1" x14ac:dyDescent="0.2"/>
    <row r="563" ht="12" customHeight="1" x14ac:dyDescent="0.2"/>
    <row r="564" ht="12" customHeight="1" x14ac:dyDescent="0.2"/>
    <row r="565" ht="12" customHeight="1" x14ac:dyDescent="0.2"/>
    <row r="566" ht="12" customHeight="1" x14ac:dyDescent="0.2"/>
    <row r="567" ht="12" customHeight="1" x14ac:dyDescent="0.2"/>
    <row r="568" ht="12" customHeight="1" x14ac:dyDescent="0.2"/>
    <row r="569" ht="12" customHeight="1" x14ac:dyDescent="0.2"/>
    <row r="570" ht="12" customHeight="1" x14ac:dyDescent="0.2"/>
    <row r="571" ht="12" customHeight="1" x14ac:dyDescent="0.2"/>
    <row r="572" ht="12" customHeight="1" x14ac:dyDescent="0.2"/>
    <row r="573" ht="12" customHeight="1" x14ac:dyDescent="0.2"/>
    <row r="574" ht="12" customHeight="1" x14ac:dyDescent="0.2"/>
    <row r="575" ht="12" customHeight="1" x14ac:dyDescent="0.2"/>
    <row r="576" ht="12" customHeight="1" x14ac:dyDescent="0.2"/>
    <row r="577" ht="12" customHeight="1" x14ac:dyDescent="0.2"/>
    <row r="578" ht="12" customHeight="1" x14ac:dyDescent="0.2"/>
    <row r="579" ht="12" customHeight="1" x14ac:dyDescent="0.2"/>
    <row r="580" ht="12" customHeight="1" x14ac:dyDescent="0.2"/>
    <row r="581" ht="12" customHeight="1" x14ac:dyDescent="0.2"/>
    <row r="582" ht="12" customHeight="1" x14ac:dyDescent="0.2"/>
    <row r="583" ht="12" customHeight="1" x14ac:dyDescent="0.2"/>
    <row r="584" ht="12" customHeight="1" x14ac:dyDescent="0.2"/>
    <row r="585" ht="12" customHeight="1" x14ac:dyDescent="0.2"/>
    <row r="586" ht="12" customHeight="1" x14ac:dyDescent="0.2"/>
    <row r="587" ht="12" customHeight="1" x14ac:dyDescent="0.2"/>
    <row r="588" ht="12" customHeight="1" x14ac:dyDescent="0.2"/>
    <row r="589" ht="12" customHeight="1" x14ac:dyDescent="0.2"/>
    <row r="590" ht="12" customHeight="1" x14ac:dyDescent="0.2"/>
    <row r="591" ht="12" customHeight="1" x14ac:dyDescent="0.2"/>
    <row r="592" ht="12" customHeight="1" x14ac:dyDescent="0.2"/>
    <row r="593" ht="12" customHeight="1" x14ac:dyDescent="0.2"/>
    <row r="594" ht="12" customHeight="1" x14ac:dyDescent="0.2"/>
    <row r="595" ht="12" customHeight="1" x14ac:dyDescent="0.2"/>
    <row r="596" ht="12" customHeight="1" x14ac:dyDescent="0.2"/>
    <row r="597" ht="12" customHeight="1" x14ac:dyDescent="0.2"/>
    <row r="598" ht="12" customHeight="1" x14ac:dyDescent="0.2"/>
    <row r="599" ht="12" customHeight="1" x14ac:dyDescent="0.2"/>
    <row r="600" ht="12" customHeight="1" x14ac:dyDescent="0.2"/>
    <row r="601" ht="12" customHeight="1" x14ac:dyDescent="0.2"/>
    <row r="602" ht="12" customHeight="1" x14ac:dyDescent="0.2"/>
    <row r="603" ht="12" customHeight="1" x14ac:dyDescent="0.2"/>
    <row r="604" ht="12" customHeight="1" x14ac:dyDescent="0.2"/>
    <row r="605" ht="12" customHeight="1" x14ac:dyDescent="0.2"/>
    <row r="606" ht="12" customHeight="1" x14ac:dyDescent="0.2"/>
    <row r="607" ht="12" customHeight="1" x14ac:dyDescent="0.2"/>
    <row r="608" ht="12" customHeight="1" x14ac:dyDescent="0.2"/>
    <row r="609" ht="12" customHeight="1" x14ac:dyDescent="0.2"/>
    <row r="610" ht="12" customHeight="1" x14ac:dyDescent="0.2"/>
    <row r="611" ht="12" customHeight="1" x14ac:dyDescent="0.2"/>
    <row r="612" ht="12" customHeight="1" x14ac:dyDescent="0.2"/>
    <row r="613" ht="12" customHeight="1" x14ac:dyDescent="0.2"/>
    <row r="614" ht="12" customHeight="1" x14ac:dyDescent="0.2"/>
    <row r="615" ht="12" customHeight="1" x14ac:dyDescent="0.2"/>
    <row r="616" ht="12" customHeight="1" x14ac:dyDescent="0.2"/>
    <row r="617" ht="12" customHeight="1" x14ac:dyDescent="0.2"/>
    <row r="618" ht="12" customHeight="1" x14ac:dyDescent="0.2"/>
    <row r="619" ht="12" customHeight="1" x14ac:dyDescent="0.2"/>
    <row r="620" ht="12" customHeight="1" x14ac:dyDescent="0.2"/>
    <row r="621" ht="12" customHeight="1" x14ac:dyDescent="0.2"/>
    <row r="622" ht="12" customHeight="1" x14ac:dyDescent="0.2"/>
    <row r="623" ht="12" customHeight="1" x14ac:dyDescent="0.2"/>
    <row r="624" ht="12" customHeight="1" x14ac:dyDescent="0.2"/>
    <row r="625" ht="12" customHeight="1" x14ac:dyDescent="0.2"/>
    <row r="626" ht="12" customHeight="1" x14ac:dyDescent="0.2"/>
    <row r="627" ht="12" customHeight="1" x14ac:dyDescent="0.2"/>
    <row r="628" ht="12" customHeight="1" x14ac:dyDescent="0.2"/>
    <row r="629" ht="12" customHeight="1" x14ac:dyDescent="0.2"/>
    <row r="630" ht="12" customHeight="1" x14ac:dyDescent="0.2"/>
    <row r="631" ht="12" customHeight="1" x14ac:dyDescent="0.2"/>
    <row r="632" ht="12" customHeight="1" x14ac:dyDescent="0.2"/>
    <row r="633" ht="12" customHeight="1" x14ac:dyDescent="0.2"/>
    <row r="634" ht="12" customHeight="1" x14ac:dyDescent="0.2"/>
    <row r="635" ht="12" customHeight="1" x14ac:dyDescent="0.2"/>
    <row r="636" ht="12" customHeight="1" x14ac:dyDescent="0.2"/>
    <row r="637" ht="12" customHeight="1" x14ac:dyDescent="0.2"/>
    <row r="638" ht="12" customHeight="1" x14ac:dyDescent="0.2"/>
    <row r="639" ht="12" customHeight="1" x14ac:dyDescent="0.2"/>
    <row r="640" ht="12" customHeight="1" x14ac:dyDescent="0.2"/>
    <row r="641" ht="12" customHeight="1" x14ac:dyDescent="0.2"/>
    <row r="642" ht="12" customHeight="1" x14ac:dyDescent="0.2"/>
    <row r="643" ht="12" customHeight="1" x14ac:dyDescent="0.2"/>
    <row r="644" ht="12" customHeight="1" x14ac:dyDescent="0.2"/>
    <row r="645" ht="12" customHeight="1" x14ac:dyDescent="0.2"/>
    <row r="646" ht="12" customHeight="1" x14ac:dyDescent="0.2"/>
    <row r="647" ht="12" customHeight="1" x14ac:dyDescent="0.2"/>
    <row r="648" ht="12" customHeight="1" x14ac:dyDescent="0.2"/>
    <row r="649" ht="12" customHeight="1" x14ac:dyDescent="0.2"/>
    <row r="650" ht="12" customHeight="1" x14ac:dyDescent="0.2"/>
    <row r="651" ht="12" customHeight="1" x14ac:dyDescent="0.2"/>
    <row r="652" ht="12" customHeight="1" x14ac:dyDescent="0.2"/>
    <row r="653" ht="12" customHeight="1" x14ac:dyDescent="0.2"/>
    <row r="654" ht="12" customHeight="1" x14ac:dyDescent="0.2"/>
    <row r="655" ht="12" customHeight="1" x14ac:dyDescent="0.2"/>
    <row r="656" ht="12" customHeight="1" x14ac:dyDescent="0.2"/>
    <row r="657" ht="12" customHeight="1" x14ac:dyDescent="0.2"/>
    <row r="658" ht="12" customHeight="1" x14ac:dyDescent="0.2"/>
    <row r="659" ht="12" customHeight="1" x14ac:dyDescent="0.2"/>
    <row r="660" ht="12" customHeight="1" x14ac:dyDescent="0.2"/>
    <row r="661" ht="12" customHeight="1" x14ac:dyDescent="0.2"/>
    <row r="662" ht="12" customHeight="1" x14ac:dyDescent="0.2"/>
    <row r="663" ht="12" customHeight="1" x14ac:dyDescent="0.2"/>
    <row r="664" ht="12" customHeight="1" x14ac:dyDescent="0.2"/>
    <row r="665" ht="12" customHeight="1" x14ac:dyDescent="0.2"/>
    <row r="666" ht="12" customHeight="1" x14ac:dyDescent="0.2"/>
    <row r="667" ht="12" customHeight="1" x14ac:dyDescent="0.2"/>
    <row r="668" ht="12" customHeight="1" x14ac:dyDescent="0.2"/>
    <row r="669" ht="12" customHeight="1" x14ac:dyDescent="0.2"/>
    <row r="670" ht="12" customHeight="1" x14ac:dyDescent="0.2"/>
    <row r="671" ht="12" customHeight="1" x14ac:dyDescent="0.2"/>
    <row r="672" ht="12" customHeight="1" x14ac:dyDescent="0.2"/>
    <row r="673" ht="12" customHeight="1" x14ac:dyDescent="0.2"/>
    <row r="674" ht="12" customHeight="1" x14ac:dyDescent="0.2"/>
    <row r="675" ht="12" customHeight="1" x14ac:dyDescent="0.2"/>
    <row r="676" ht="12" customHeight="1" x14ac:dyDescent="0.2"/>
    <row r="677" ht="12" customHeight="1" x14ac:dyDescent="0.2"/>
    <row r="678" ht="12" customHeight="1" x14ac:dyDescent="0.2"/>
    <row r="679" ht="12" customHeight="1" x14ac:dyDescent="0.2"/>
    <row r="680" ht="12" customHeight="1" x14ac:dyDescent="0.2"/>
    <row r="681" ht="12" customHeight="1" x14ac:dyDescent="0.2"/>
    <row r="682" ht="12" customHeight="1" x14ac:dyDescent="0.2"/>
    <row r="683" ht="12" customHeight="1" x14ac:dyDescent="0.2"/>
    <row r="684" ht="12" customHeight="1" x14ac:dyDescent="0.2"/>
    <row r="685" ht="12" customHeight="1" x14ac:dyDescent="0.2"/>
    <row r="686" ht="12" customHeight="1" x14ac:dyDescent="0.2"/>
    <row r="687" ht="12" customHeight="1" x14ac:dyDescent="0.2"/>
    <row r="688" ht="12" customHeight="1" x14ac:dyDescent="0.2"/>
    <row r="689" ht="12" customHeight="1" x14ac:dyDescent="0.2"/>
    <row r="690" ht="12" customHeight="1" x14ac:dyDescent="0.2"/>
    <row r="691" ht="12" customHeight="1" x14ac:dyDescent="0.2"/>
    <row r="692" ht="12" customHeight="1" x14ac:dyDescent="0.2"/>
    <row r="693" ht="12" customHeight="1" x14ac:dyDescent="0.2"/>
    <row r="694" ht="12" customHeight="1" x14ac:dyDescent="0.2"/>
    <row r="695" ht="12" customHeight="1" x14ac:dyDescent="0.2"/>
    <row r="696" ht="12" customHeight="1" x14ac:dyDescent="0.2"/>
    <row r="697" ht="12" customHeight="1" x14ac:dyDescent="0.2"/>
    <row r="698" ht="12" customHeight="1" x14ac:dyDescent="0.2"/>
    <row r="699" ht="12" customHeight="1" x14ac:dyDescent="0.2"/>
    <row r="700" ht="12" customHeight="1" x14ac:dyDescent="0.2"/>
    <row r="701" ht="12" customHeight="1" x14ac:dyDescent="0.2"/>
    <row r="702" ht="12" customHeight="1" x14ac:dyDescent="0.2"/>
    <row r="703" ht="12" customHeight="1" x14ac:dyDescent="0.2"/>
    <row r="704" ht="12" customHeight="1" x14ac:dyDescent="0.2"/>
    <row r="705" ht="12" customHeight="1" x14ac:dyDescent="0.2"/>
    <row r="706" ht="12" customHeight="1" x14ac:dyDescent="0.2"/>
    <row r="707" ht="12" customHeight="1" x14ac:dyDescent="0.2"/>
    <row r="708" ht="12" customHeight="1" x14ac:dyDescent="0.2"/>
    <row r="709" ht="12" customHeight="1" x14ac:dyDescent="0.2"/>
    <row r="710" ht="12" customHeight="1" x14ac:dyDescent="0.2"/>
    <row r="711" ht="12" customHeight="1" x14ac:dyDescent="0.2"/>
    <row r="712" ht="12" customHeight="1" x14ac:dyDescent="0.2"/>
    <row r="713" ht="12" customHeight="1" x14ac:dyDescent="0.2"/>
    <row r="714" ht="12" customHeight="1" x14ac:dyDescent="0.2"/>
    <row r="715" ht="12" customHeight="1" x14ac:dyDescent="0.2"/>
    <row r="716" ht="12" customHeight="1" x14ac:dyDescent="0.2"/>
    <row r="717" ht="12" customHeight="1" x14ac:dyDescent="0.2"/>
    <row r="718" ht="12" customHeight="1" x14ac:dyDescent="0.2"/>
    <row r="719" ht="12" customHeight="1" x14ac:dyDescent="0.2"/>
    <row r="720" ht="12" customHeight="1" x14ac:dyDescent="0.2"/>
    <row r="721" ht="12" customHeight="1" x14ac:dyDescent="0.2"/>
    <row r="722" ht="12" customHeight="1" x14ac:dyDescent="0.2"/>
    <row r="723" ht="12" customHeight="1" x14ac:dyDescent="0.2"/>
    <row r="724" ht="12" customHeight="1" x14ac:dyDescent="0.2"/>
    <row r="725" ht="12" customHeight="1" x14ac:dyDescent="0.2"/>
    <row r="726" ht="12" customHeight="1" x14ac:dyDescent="0.2"/>
    <row r="727" ht="12" customHeight="1" x14ac:dyDescent="0.2"/>
    <row r="728" ht="12" customHeight="1" x14ac:dyDescent="0.2"/>
    <row r="729" ht="12" customHeight="1" x14ac:dyDescent="0.2"/>
    <row r="730" ht="12" customHeight="1" x14ac:dyDescent="0.2"/>
    <row r="731" ht="12" customHeight="1" x14ac:dyDescent="0.2"/>
    <row r="732" ht="12" customHeight="1" x14ac:dyDescent="0.2"/>
    <row r="733" ht="12" customHeight="1" x14ac:dyDescent="0.2"/>
    <row r="734" ht="12" customHeight="1" x14ac:dyDescent="0.2"/>
    <row r="735" ht="12" customHeight="1" x14ac:dyDescent="0.2"/>
    <row r="736" ht="12" customHeight="1" x14ac:dyDescent="0.2"/>
    <row r="737" ht="12" customHeight="1" x14ac:dyDescent="0.2"/>
    <row r="738" ht="12" customHeight="1" x14ac:dyDescent="0.2"/>
    <row r="739" ht="12" customHeight="1" x14ac:dyDescent="0.2"/>
    <row r="740" ht="12" customHeight="1" x14ac:dyDescent="0.2"/>
    <row r="741" ht="12" customHeight="1" x14ac:dyDescent="0.2"/>
    <row r="742" ht="12" customHeight="1" x14ac:dyDescent="0.2"/>
    <row r="743" ht="12" customHeight="1" x14ac:dyDescent="0.2"/>
    <row r="744" ht="12" customHeight="1" x14ac:dyDescent="0.2"/>
    <row r="745" ht="12" customHeight="1" x14ac:dyDescent="0.2"/>
    <row r="746" ht="12" customHeight="1" x14ac:dyDescent="0.2"/>
    <row r="747" ht="12" customHeight="1" x14ac:dyDescent="0.2"/>
    <row r="748" ht="12" customHeight="1" x14ac:dyDescent="0.2"/>
    <row r="749" ht="12" customHeight="1" x14ac:dyDescent="0.2"/>
    <row r="750" ht="12" customHeight="1" x14ac:dyDescent="0.2"/>
    <row r="751" ht="12" customHeight="1" x14ac:dyDescent="0.2"/>
    <row r="752" ht="12" customHeight="1" x14ac:dyDescent="0.2"/>
    <row r="753" ht="12" customHeight="1" x14ac:dyDescent="0.2"/>
    <row r="754" ht="12" customHeight="1" x14ac:dyDescent="0.2"/>
    <row r="755" ht="12" customHeight="1" x14ac:dyDescent="0.2"/>
    <row r="756" ht="12" customHeight="1" x14ac:dyDescent="0.2"/>
    <row r="757" ht="12" customHeight="1" x14ac:dyDescent="0.2"/>
    <row r="758" ht="12" customHeight="1" x14ac:dyDescent="0.2"/>
    <row r="759" ht="12" customHeight="1" x14ac:dyDescent="0.2"/>
    <row r="760" ht="12" customHeight="1" x14ac:dyDescent="0.2"/>
    <row r="761" ht="12" customHeight="1" x14ac:dyDescent="0.2"/>
    <row r="762" ht="12" customHeight="1" x14ac:dyDescent="0.2"/>
    <row r="763" ht="12" customHeight="1" x14ac:dyDescent="0.2"/>
    <row r="764" ht="12" customHeight="1" x14ac:dyDescent="0.2"/>
    <row r="765" ht="12" customHeight="1" x14ac:dyDescent="0.2"/>
    <row r="766" ht="12" customHeight="1" x14ac:dyDescent="0.2"/>
    <row r="767" ht="12" customHeight="1" x14ac:dyDescent="0.2"/>
    <row r="768" ht="12" customHeight="1" x14ac:dyDescent="0.2"/>
    <row r="769" ht="12" customHeight="1" x14ac:dyDescent="0.2"/>
    <row r="770" ht="12" customHeight="1" x14ac:dyDescent="0.2"/>
    <row r="771" ht="12" customHeight="1" x14ac:dyDescent="0.2"/>
    <row r="772" ht="12" customHeight="1" x14ac:dyDescent="0.2"/>
    <row r="773" ht="12" customHeight="1" x14ac:dyDescent="0.2"/>
    <row r="774" ht="12" customHeight="1" x14ac:dyDescent="0.2"/>
    <row r="775" ht="12" customHeight="1" x14ac:dyDescent="0.2"/>
    <row r="776" ht="12" customHeight="1" x14ac:dyDescent="0.2"/>
    <row r="777" ht="12" customHeight="1" x14ac:dyDescent="0.2"/>
    <row r="778" ht="12" customHeight="1" x14ac:dyDescent="0.2"/>
    <row r="779" ht="12" customHeight="1" x14ac:dyDescent="0.2"/>
    <row r="780" ht="12" customHeight="1" x14ac:dyDescent="0.2"/>
    <row r="781" ht="12" customHeight="1" x14ac:dyDescent="0.2"/>
    <row r="782" ht="12" customHeight="1" x14ac:dyDescent="0.2"/>
    <row r="783" ht="12" customHeight="1" x14ac:dyDescent="0.2"/>
    <row r="784" ht="12" customHeight="1" x14ac:dyDescent="0.2"/>
    <row r="785" ht="12" customHeight="1" x14ac:dyDescent="0.2"/>
    <row r="786" ht="12" customHeight="1" x14ac:dyDescent="0.2"/>
    <row r="787" ht="12" customHeight="1" x14ac:dyDescent="0.2"/>
    <row r="788" ht="12" customHeight="1" x14ac:dyDescent="0.2"/>
    <row r="789" ht="12" customHeight="1" x14ac:dyDescent="0.2"/>
    <row r="790" ht="12" customHeight="1" x14ac:dyDescent="0.2"/>
    <row r="791" ht="12" customHeight="1" x14ac:dyDescent="0.2"/>
    <row r="792" ht="12" customHeight="1" x14ac:dyDescent="0.2"/>
    <row r="793" ht="12" customHeight="1" x14ac:dyDescent="0.2"/>
    <row r="794" ht="12" customHeight="1" x14ac:dyDescent="0.2"/>
    <row r="795" ht="12" customHeight="1" x14ac:dyDescent="0.2"/>
    <row r="796" ht="12" customHeight="1" x14ac:dyDescent="0.2"/>
    <row r="797" ht="12" customHeight="1" x14ac:dyDescent="0.2"/>
    <row r="798" ht="12" customHeight="1" x14ac:dyDescent="0.2"/>
    <row r="799" ht="12" customHeight="1" x14ac:dyDescent="0.2"/>
    <row r="800" ht="12" customHeight="1" x14ac:dyDescent="0.2"/>
    <row r="801" ht="12" customHeight="1" x14ac:dyDescent="0.2"/>
    <row r="802" ht="12" customHeight="1" x14ac:dyDescent="0.2"/>
    <row r="803" ht="12" customHeight="1" x14ac:dyDescent="0.2"/>
    <row r="804" ht="12" customHeight="1" x14ac:dyDescent="0.2"/>
    <row r="805" ht="12" customHeight="1" x14ac:dyDescent="0.2"/>
    <row r="806" ht="12" customHeight="1" x14ac:dyDescent="0.2"/>
    <row r="807" ht="12" customHeight="1" x14ac:dyDescent="0.2"/>
    <row r="808" ht="12" customHeight="1" x14ac:dyDescent="0.2"/>
    <row r="809" ht="12" customHeight="1" x14ac:dyDescent="0.2"/>
    <row r="810" ht="12" customHeight="1" x14ac:dyDescent="0.2"/>
    <row r="811" ht="12" customHeight="1" x14ac:dyDescent="0.2"/>
    <row r="812" ht="12" customHeight="1" x14ac:dyDescent="0.2"/>
    <row r="813" ht="12" customHeight="1" x14ac:dyDescent="0.2"/>
    <row r="814" ht="12" customHeight="1" x14ac:dyDescent="0.2"/>
    <row r="815" ht="12" customHeight="1" x14ac:dyDescent="0.2"/>
    <row r="816" ht="12" customHeight="1" x14ac:dyDescent="0.2"/>
    <row r="817" ht="12" customHeight="1" x14ac:dyDescent="0.2"/>
    <row r="818" ht="12" customHeight="1" x14ac:dyDescent="0.2"/>
    <row r="819" ht="12" customHeight="1" x14ac:dyDescent="0.2"/>
    <row r="820" ht="12" customHeight="1" x14ac:dyDescent="0.2"/>
    <row r="821" ht="12" customHeight="1" x14ac:dyDescent="0.2"/>
    <row r="822" ht="12" customHeight="1" x14ac:dyDescent="0.2"/>
    <row r="823" ht="12" customHeight="1" x14ac:dyDescent="0.2"/>
    <row r="824" ht="12" customHeight="1" x14ac:dyDescent="0.2"/>
    <row r="825" ht="12" customHeight="1" x14ac:dyDescent="0.2"/>
    <row r="826" ht="12" customHeight="1" x14ac:dyDescent="0.2"/>
    <row r="827" ht="12" customHeight="1" x14ac:dyDescent="0.2"/>
    <row r="828" ht="12" customHeight="1" x14ac:dyDescent="0.2"/>
    <row r="829" ht="12" customHeight="1" x14ac:dyDescent="0.2"/>
    <row r="830" ht="12" customHeight="1" x14ac:dyDescent="0.2"/>
    <row r="831" ht="12" customHeight="1" x14ac:dyDescent="0.2"/>
    <row r="832" ht="12" customHeight="1" x14ac:dyDescent="0.2"/>
    <row r="833" ht="12" customHeight="1" x14ac:dyDescent="0.2"/>
    <row r="834" ht="12" customHeight="1" x14ac:dyDescent="0.2"/>
    <row r="835" ht="12" customHeight="1" x14ac:dyDescent="0.2"/>
    <row r="836" ht="12" customHeight="1" x14ac:dyDescent="0.2"/>
    <row r="837" ht="12" customHeight="1" x14ac:dyDescent="0.2"/>
    <row r="838" ht="12" customHeight="1" x14ac:dyDescent="0.2"/>
    <row r="839" ht="12" customHeight="1" x14ac:dyDescent="0.2"/>
    <row r="840" ht="12" customHeight="1" x14ac:dyDescent="0.2"/>
    <row r="841" ht="12" customHeight="1" x14ac:dyDescent="0.2"/>
    <row r="842" ht="12" customHeight="1" x14ac:dyDescent="0.2"/>
    <row r="843" ht="12" customHeight="1" x14ac:dyDescent="0.2"/>
    <row r="844" ht="12" customHeight="1" x14ac:dyDescent="0.2"/>
    <row r="845" ht="12" customHeight="1" x14ac:dyDescent="0.2"/>
    <row r="846" ht="12" customHeight="1" x14ac:dyDescent="0.2"/>
    <row r="847" ht="12" customHeight="1" x14ac:dyDescent="0.2"/>
    <row r="848" ht="12" customHeight="1" x14ac:dyDescent="0.2"/>
    <row r="849" ht="12" customHeight="1" x14ac:dyDescent="0.2"/>
    <row r="850" ht="12" customHeight="1" x14ac:dyDescent="0.2"/>
    <row r="851" ht="12" customHeight="1" x14ac:dyDescent="0.2"/>
    <row r="852" ht="12" customHeight="1" x14ac:dyDescent="0.2"/>
    <row r="853" ht="12" customHeight="1" x14ac:dyDescent="0.2"/>
    <row r="854" ht="12" customHeight="1" x14ac:dyDescent="0.2"/>
    <row r="855" ht="12" customHeight="1" x14ac:dyDescent="0.2"/>
    <row r="856" ht="12" customHeight="1" x14ac:dyDescent="0.2"/>
    <row r="857" ht="12" customHeight="1" x14ac:dyDescent="0.2"/>
    <row r="858" ht="12" customHeight="1" x14ac:dyDescent="0.2"/>
    <row r="859" ht="12" customHeight="1" x14ac:dyDescent="0.2"/>
    <row r="860" ht="12" customHeight="1" x14ac:dyDescent="0.2"/>
    <row r="861" ht="12" customHeight="1" x14ac:dyDescent="0.2"/>
    <row r="862" ht="12" customHeight="1" x14ac:dyDescent="0.2"/>
    <row r="863" ht="12" customHeight="1" x14ac:dyDescent="0.2"/>
    <row r="864" ht="12" customHeight="1" x14ac:dyDescent="0.2"/>
    <row r="865" ht="12" customHeight="1" x14ac:dyDescent="0.2"/>
    <row r="866" ht="12" customHeight="1" x14ac:dyDescent="0.2"/>
    <row r="867" ht="12" customHeight="1" x14ac:dyDescent="0.2"/>
    <row r="868" ht="12" customHeight="1" x14ac:dyDescent="0.2"/>
    <row r="869" ht="12" customHeight="1" x14ac:dyDescent="0.2"/>
    <row r="870" ht="12" customHeight="1" x14ac:dyDescent="0.2"/>
    <row r="871" ht="12" customHeight="1" x14ac:dyDescent="0.2"/>
    <row r="872" ht="12" customHeight="1" x14ac:dyDescent="0.2"/>
    <row r="873" ht="12" customHeight="1" x14ac:dyDescent="0.2"/>
    <row r="874" ht="12" customHeight="1" x14ac:dyDescent="0.2"/>
    <row r="875" ht="12" customHeight="1" x14ac:dyDescent="0.2"/>
    <row r="876" ht="12" customHeight="1" x14ac:dyDescent="0.2"/>
    <row r="877" ht="12" customHeight="1" x14ac:dyDescent="0.2"/>
    <row r="878" ht="12" customHeight="1" x14ac:dyDescent="0.2"/>
    <row r="879" ht="12" customHeight="1" x14ac:dyDescent="0.2"/>
    <row r="880" ht="12" customHeight="1" x14ac:dyDescent="0.2"/>
    <row r="881" ht="12" customHeight="1" x14ac:dyDescent="0.2"/>
    <row r="882" ht="12" customHeight="1" x14ac:dyDescent="0.2"/>
    <row r="883" ht="12" customHeight="1" x14ac:dyDescent="0.2"/>
    <row r="884" ht="12" customHeight="1" x14ac:dyDescent="0.2"/>
    <row r="885" ht="12" customHeight="1" x14ac:dyDescent="0.2"/>
    <row r="886" ht="12" customHeight="1" x14ac:dyDescent="0.2"/>
    <row r="887" ht="12" customHeight="1" x14ac:dyDescent="0.2"/>
    <row r="888" ht="12" customHeight="1" x14ac:dyDescent="0.2"/>
    <row r="889" ht="12" customHeight="1" x14ac:dyDescent="0.2"/>
    <row r="890" ht="12" customHeight="1" x14ac:dyDescent="0.2"/>
    <row r="891" ht="12" customHeight="1" x14ac:dyDescent="0.2"/>
    <row r="892" ht="12" customHeight="1" x14ac:dyDescent="0.2"/>
    <row r="893" ht="12" customHeight="1" x14ac:dyDescent="0.2"/>
    <row r="894" ht="12" customHeight="1" x14ac:dyDescent="0.2"/>
    <row r="895" ht="12" customHeight="1" x14ac:dyDescent="0.2"/>
    <row r="896" ht="12" customHeight="1" x14ac:dyDescent="0.2"/>
    <row r="897" ht="12" customHeight="1" x14ac:dyDescent="0.2"/>
    <row r="898" ht="12" customHeight="1" x14ac:dyDescent="0.2"/>
    <row r="899" ht="12" customHeight="1" x14ac:dyDescent="0.2"/>
    <row r="900" ht="12" customHeight="1" x14ac:dyDescent="0.2"/>
    <row r="901" ht="12" customHeight="1" x14ac:dyDescent="0.2"/>
    <row r="902" ht="12" customHeight="1" x14ac:dyDescent="0.2"/>
    <row r="903" ht="12" customHeight="1" x14ac:dyDescent="0.2"/>
    <row r="904" ht="12" customHeight="1" x14ac:dyDescent="0.2"/>
    <row r="905" ht="12" customHeight="1" x14ac:dyDescent="0.2"/>
    <row r="906" ht="12" customHeight="1" x14ac:dyDescent="0.2"/>
    <row r="907" ht="12" customHeight="1" x14ac:dyDescent="0.2"/>
    <row r="908" ht="12" customHeight="1" x14ac:dyDescent="0.2"/>
    <row r="909" ht="12" customHeight="1" x14ac:dyDescent="0.2"/>
    <row r="910" ht="12" customHeight="1" x14ac:dyDescent="0.2"/>
    <row r="911" ht="12" customHeight="1" x14ac:dyDescent="0.2"/>
    <row r="912" ht="12" customHeight="1" x14ac:dyDescent="0.2"/>
    <row r="913" ht="12" customHeight="1" x14ac:dyDescent="0.2"/>
    <row r="914" ht="12" customHeight="1" x14ac:dyDescent="0.2"/>
    <row r="915" ht="12" customHeight="1" x14ac:dyDescent="0.2"/>
    <row r="916" ht="12" customHeight="1" x14ac:dyDescent="0.2"/>
    <row r="917" ht="12" customHeight="1" x14ac:dyDescent="0.2"/>
    <row r="918" ht="12" customHeight="1" x14ac:dyDescent="0.2"/>
    <row r="919" ht="12" customHeight="1" x14ac:dyDescent="0.2"/>
    <row r="920" ht="12" customHeight="1" x14ac:dyDescent="0.2"/>
    <row r="921" ht="12" customHeight="1" x14ac:dyDescent="0.2"/>
    <row r="922" ht="12" customHeight="1" x14ac:dyDescent="0.2"/>
    <row r="923" ht="12" customHeight="1" x14ac:dyDescent="0.2"/>
    <row r="924" ht="12" customHeight="1" x14ac:dyDescent="0.2"/>
    <row r="925" ht="12" customHeight="1" x14ac:dyDescent="0.2"/>
    <row r="926" ht="12" customHeight="1" x14ac:dyDescent="0.2"/>
    <row r="927" ht="12" customHeight="1" x14ac:dyDescent="0.2"/>
    <row r="928" ht="12" customHeight="1" x14ac:dyDescent="0.2"/>
    <row r="929" ht="12" customHeight="1" x14ac:dyDescent="0.2"/>
    <row r="930" ht="12" customHeight="1" x14ac:dyDescent="0.2"/>
    <row r="931" ht="12" customHeight="1" x14ac:dyDescent="0.2"/>
    <row r="932" ht="12" customHeight="1" x14ac:dyDescent="0.2"/>
    <row r="933" ht="12" customHeight="1" x14ac:dyDescent="0.2"/>
    <row r="934" ht="12" customHeight="1" x14ac:dyDescent="0.2"/>
    <row r="935" ht="12" customHeight="1" x14ac:dyDescent="0.2"/>
    <row r="936" ht="12" customHeight="1" x14ac:dyDescent="0.2"/>
    <row r="937" ht="12" customHeight="1" x14ac:dyDescent="0.2"/>
    <row r="938" ht="12" customHeight="1" x14ac:dyDescent="0.2"/>
    <row r="939" ht="12" customHeight="1" x14ac:dyDescent="0.2"/>
    <row r="940" ht="12" customHeight="1" x14ac:dyDescent="0.2"/>
    <row r="941" ht="12" customHeight="1" x14ac:dyDescent="0.2"/>
    <row r="942" ht="12" customHeight="1" x14ac:dyDescent="0.2"/>
    <row r="943" ht="12" customHeight="1" x14ac:dyDescent="0.2"/>
    <row r="944" ht="12" customHeight="1" x14ac:dyDescent="0.2"/>
    <row r="945" ht="12" customHeight="1" x14ac:dyDescent="0.2"/>
    <row r="946" ht="12" customHeight="1" x14ac:dyDescent="0.2"/>
    <row r="947" ht="12" customHeight="1" x14ac:dyDescent="0.2"/>
    <row r="948" ht="12" customHeight="1" x14ac:dyDescent="0.2"/>
    <row r="949" ht="12" customHeight="1" x14ac:dyDescent="0.2"/>
    <row r="950" ht="12" customHeight="1" x14ac:dyDescent="0.2"/>
    <row r="951" ht="12" customHeight="1" x14ac:dyDescent="0.2"/>
    <row r="952" ht="12" customHeight="1" x14ac:dyDescent="0.2"/>
    <row r="953" ht="12" customHeight="1" x14ac:dyDescent="0.2"/>
    <row r="954" ht="12" customHeight="1" x14ac:dyDescent="0.2"/>
    <row r="955" ht="12" customHeight="1" x14ac:dyDescent="0.2"/>
    <row r="956" ht="12" customHeight="1" x14ac:dyDescent="0.2"/>
    <row r="957" ht="12" customHeight="1" x14ac:dyDescent="0.2"/>
    <row r="958" ht="12" customHeight="1" x14ac:dyDescent="0.2"/>
    <row r="959" ht="12" customHeight="1" x14ac:dyDescent="0.2"/>
    <row r="960" ht="12" customHeight="1" x14ac:dyDescent="0.2"/>
    <row r="961" ht="12" customHeight="1" x14ac:dyDescent="0.2"/>
    <row r="962" ht="12" customHeight="1" x14ac:dyDescent="0.2"/>
    <row r="963" ht="12" customHeight="1" x14ac:dyDescent="0.2"/>
    <row r="964" ht="12" customHeight="1" x14ac:dyDescent="0.2"/>
    <row r="965" ht="12" customHeight="1" x14ac:dyDescent="0.2"/>
    <row r="966" ht="12" customHeight="1" x14ac:dyDescent="0.2"/>
    <row r="967" ht="12" customHeight="1" x14ac:dyDescent="0.2"/>
    <row r="968" ht="12" customHeight="1" x14ac:dyDescent="0.2"/>
    <row r="969" ht="12" customHeight="1" x14ac:dyDescent="0.2"/>
    <row r="970" ht="12" customHeight="1" x14ac:dyDescent="0.2"/>
    <row r="971" ht="12" customHeight="1" x14ac:dyDescent="0.2"/>
    <row r="972" ht="12" customHeight="1" x14ac:dyDescent="0.2"/>
    <row r="973" ht="12" customHeight="1" x14ac:dyDescent="0.2"/>
    <row r="974" ht="12" customHeight="1" x14ac:dyDescent="0.2"/>
    <row r="975" ht="12" customHeight="1" x14ac:dyDescent="0.2"/>
    <row r="976" ht="12" customHeight="1" x14ac:dyDescent="0.2"/>
    <row r="977" ht="12" customHeight="1" x14ac:dyDescent="0.2"/>
    <row r="978" ht="12" customHeight="1" x14ac:dyDescent="0.2"/>
    <row r="979" ht="12" customHeight="1" x14ac:dyDescent="0.2"/>
    <row r="980" ht="12" customHeight="1" x14ac:dyDescent="0.2"/>
    <row r="981" ht="12" customHeight="1" x14ac:dyDescent="0.2"/>
    <row r="982" ht="12" customHeight="1" x14ac:dyDescent="0.2"/>
    <row r="983" ht="12" customHeight="1" x14ac:dyDescent="0.2"/>
    <row r="984" ht="12" customHeight="1" x14ac:dyDescent="0.2"/>
    <row r="985" ht="12" customHeight="1" x14ac:dyDescent="0.2"/>
    <row r="986" ht="12" customHeight="1" x14ac:dyDescent="0.2"/>
    <row r="987" ht="12" customHeight="1" x14ac:dyDescent="0.2"/>
    <row r="988" ht="12" customHeight="1" x14ac:dyDescent="0.2"/>
    <row r="989" ht="12" customHeight="1" x14ac:dyDescent="0.2"/>
    <row r="990" ht="12" customHeight="1" x14ac:dyDescent="0.2"/>
    <row r="991" ht="12" customHeight="1" x14ac:dyDescent="0.2"/>
    <row r="992" ht="12" customHeight="1" x14ac:dyDescent="0.2"/>
    <row r="993" ht="12" customHeight="1" x14ac:dyDescent="0.2"/>
    <row r="994" ht="12" customHeight="1" x14ac:dyDescent="0.2"/>
    <row r="995" ht="12" customHeight="1" x14ac:dyDescent="0.2"/>
    <row r="996" ht="12" customHeight="1" x14ac:dyDescent="0.2"/>
    <row r="997" ht="12" customHeight="1" x14ac:dyDescent="0.2"/>
    <row r="998" ht="12" customHeight="1" x14ac:dyDescent="0.2"/>
    <row r="999" ht="12" customHeight="1" x14ac:dyDescent="0.2"/>
    <row r="1000" ht="12" customHeight="1" x14ac:dyDescent="0.2"/>
    <row r="1001" ht="12" customHeight="1" x14ac:dyDescent="0.2"/>
    <row r="1002" ht="12" customHeight="1" x14ac:dyDescent="0.2"/>
    <row r="1003" ht="12" customHeight="1" x14ac:dyDescent="0.2"/>
    <row r="1004" ht="12" customHeight="1" x14ac:dyDescent="0.2"/>
    <row r="1005" ht="12" customHeight="1" x14ac:dyDescent="0.2"/>
    <row r="1006" ht="12" customHeight="1" x14ac:dyDescent="0.2"/>
    <row r="1007" ht="12" customHeight="1" x14ac:dyDescent="0.2"/>
    <row r="1008" ht="12" customHeight="1" x14ac:dyDescent="0.2"/>
    <row r="1009" ht="12" customHeight="1" x14ac:dyDescent="0.2"/>
    <row r="1010" ht="12" customHeight="1" x14ac:dyDescent="0.2"/>
    <row r="1011" ht="12" customHeight="1" x14ac:dyDescent="0.2"/>
    <row r="1012" ht="12" customHeight="1" x14ac:dyDescent="0.2"/>
    <row r="1013" ht="12" customHeight="1" x14ac:dyDescent="0.2"/>
    <row r="1014" ht="12" customHeight="1" x14ac:dyDescent="0.2"/>
    <row r="1015" ht="12" customHeight="1" x14ac:dyDescent="0.2"/>
    <row r="1016" ht="12" customHeight="1" x14ac:dyDescent="0.2"/>
    <row r="1017" ht="12" customHeight="1" x14ac:dyDescent="0.2"/>
    <row r="1018" ht="12" customHeight="1" x14ac:dyDescent="0.2"/>
    <row r="1019" ht="12" customHeight="1" x14ac:dyDescent="0.2"/>
    <row r="1020" ht="12" customHeight="1" x14ac:dyDescent="0.2"/>
    <row r="1021" ht="12" customHeight="1" x14ac:dyDescent="0.2"/>
    <row r="1022" ht="12" customHeight="1" x14ac:dyDescent="0.2"/>
    <row r="1023" ht="12" customHeight="1" x14ac:dyDescent="0.2"/>
    <row r="1024" ht="12" customHeight="1" x14ac:dyDescent="0.2"/>
    <row r="1025" ht="12" customHeight="1" x14ac:dyDescent="0.2"/>
    <row r="1026" ht="12" customHeight="1" x14ac:dyDescent="0.2"/>
    <row r="1027" ht="12" customHeight="1" x14ac:dyDescent="0.2"/>
    <row r="1028" ht="12" customHeight="1" x14ac:dyDescent="0.2"/>
    <row r="1029" ht="12" customHeight="1" x14ac:dyDescent="0.2"/>
    <row r="1030" ht="12" customHeight="1" x14ac:dyDescent="0.2"/>
    <row r="1031" ht="12" customHeight="1" x14ac:dyDescent="0.2"/>
    <row r="1032" ht="12" customHeight="1" x14ac:dyDescent="0.2"/>
    <row r="1033" ht="12" customHeight="1" x14ac:dyDescent="0.2"/>
    <row r="1034" ht="12" customHeight="1" x14ac:dyDescent="0.2"/>
    <row r="1035" ht="12" customHeight="1" x14ac:dyDescent="0.2"/>
    <row r="1036" ht="12" customHeight="1" x14ac:dyDescent="0.2"/>
    <row r="1037" ht="12" customHeight="1" x14ac:dyDescent="0.2"/>
    <row r="1038" ht="12" customHeight="1" x14ac:dyDescent="0.2"/>
    <row r="1039" ht="12" customHeight="1" x14ac:dyDescent="0.2"/>
    <row r="1040" ht="12" customHeight="1" x14ac:dyDescent="0.2"/>
    <row r="1041" ht="12" customHeight="1" x14ac:dyDescent="0.2"/>
    <row r="1042" ht="12" customHeight="1" x14ac:dyDescent="0.2"/>
    <row r="1043" ht="12" customHeight="1" x14ac:dyDescent="0.2"/>
    <row r="1044" ht="12" customHeight="1" x14ac:dyDescent="0.2"/>
    <row r="1045" ht="12" customHeight="1" x14ac:dyDescent="0.2"/>
    <row r="1046" ht="12" customHeight="1" x14ac:dyDescent="0.2"/>
    <row r="1047" ht="12" customHeight="1" x14ac:dyDescent="0.2"/>
    <row r="1048" ht="12" customHeight="1" x14ac:dyDescent="0.2"/>
    <row r="1049" ht="12" customHeight="1" x14ac:dyDescent="0.2"/>
    <row r="1050" ht="12" customHeight="1" x14ac:dyDescent="0.2"/>
    <row r="1051" ht="12" customHeight="1" x14ac:dyDescent="0.2"/>
    <row r="1052" ht="12" customHeight="1" x14ac:dyDescent="0.2"/>
    <row r="1053" ht="12" customHeight="1" x14ac:dyDescent="0.2"/>
    <row r="1054" ht="12" customHeight="1" x14ac:dyDescent="0.2"/>
    <row r="1055" ht="12" customHeight="1" x14ac:dyDescent="0.2"/>
    <row r="1056" ht="12" customHeight="1" x14ac:dyDescent="0.2"/>
    <row r="1057" ht="12" customHeight="1" x14ac:dyDescent="0.2"/>
    <row r="1058" ht="12" customHeight="1" x14ac:dyDescent="0.2"/>
    <row r="1059" ht="12" customHeight="1" x14ac:dyDescent="0.2"/>
    <row r="1060" ht="12" customHeight="1" x14ac:dyDescent="0.2"/>
    <row r="1061" ht="12" customHeight="1" x14ac:dyDescent="0.2"/>
    <row r="1062" ht="12" customHeight="1" x14ac:dyDescent="0.2"/>
    <row r="1063" ht="12" customHeight="1" x14ac:dyDescent="0.2"/>
    <row r="1064" ht="12" customHeight="1" x14ac:dyDescent="0.2"/>
    <row r="1065" ht="12" customHeight="1" x14ac:dyDescent="0.2"/>
    <row r="1066" ht="12" customHeight="1" x14ac:dyDescent="0.2"/>
    <row r="1067" ht="12" customHeight="1" x14ac:dyDescent="0.2"/>
    <row r="1068" ht="12" customHeight="1" x14ac:dyDescent="0.2"/>
    <row r="1069" ht="12" customHeight="1" x14ac:dyDescent="0.2"/>
    <row r="1070" ht="12" customHeight="1" x14ac:dyDescent="0.2"/>
    <row r="1071" ht="12" customHeight="1" x14ac:dyDescent="0.2"/>
    <row r="1072" ht="12" customHeight="1" x14ac:dyDescent="0.2"/>
    <row r="1073" ht="12" customHeight="1" x14ac:dyDescent="0.2"/>
    <row r="1074" ht="12" customHeight="1" x14ac:dyDescent="0.2"/>
    <row r="1075" ht="12" customHeight="1" x14ac:dyDescent="0.2"/>
    <row r="1076" ht="12" customHeight="1" x14ac:dyDescent="0.2"/>
    <row r="1077" ht="12" customHeight="1" x14ac:dyDescent="0.2"/>
    <row r="1078" ht="12" customHeight="1" x14ac:dyDescent="0.2"/>
    <row r="1079" ht="12" customHeight="1" x14ac:dyDescent="0.2"/>
    <row r="1080" ht="12" customHeight="1" x14ac:dyDescent="0.2"/>
    <row r="1081" ht="12" customHeight="1" x14ac:dyDescent="0.2"/>
    <row r="1082" ht="12" customHeight="1" x14ac:dyDescent="0.2"/>
    <row r="1083" ht="12" customHeight="1" x14ac:dyDescent="0.2"/>
    <row r="1084" ht="12" customHeight="1" x14ac:dyDescent="0.2"/>
    <row r="1085" ht="12" customHeight="1" x14ac:dyDescent="0.2"/>
    <row r="1086" ht="12" customHeight="1" x14ac:dyDescent="0.2"/>
    <row r="1087" ht="12" customHeight="1" x14ac:dyDescent="0.2"/>
    <row r="1088" ht="12" customHeight="1" x14ac:dyDescent="0.2"/>
    <row r="1089" ht="12" customHeight="1" x14ac:dyDescent="0.2"/>
    <row r="1090" ht="12" customHeight="1" x14ac:dyDescent="0.2"/>
    <row r="1091" ht="12" customHeight="1" x14ac:dyDescent="0.2"/>
    <row r="1092" ht="12" customHeight="1" x14ac:dyDescent="0.2"/>
    <row r="1093" ht="12" customHeight="1" x14ac:dyDescent="0.2"/>
    <row r="1094" ht="12" customHeight="1" x14ac:dyDescent="0.2"/>
    <row r="1095" ht="12" customHeight="1" x14ac:dyDescent="0.2"/>
    <row r="1096" ht="12" customHeight="1" x14ac:dyDescent="0.2"/>
    <row r="1097" ht="12" customHeight="1" x14ac:dyDescent="0.2"/>
    <row r="1098" ht="12" customHeight="1" x14ac:dyDescent="0.2"/>
    <row r="1099" ht="12" customHeight="1" x14ac:dyDescent="0.2"/>
    <row r="1100" ht="12" customHeight="1" x14ac:dyDescent="0.2"/>
    <row r="1101" ht="12" customHeight="1" x14ac:dyDescent="0.2"/>
    <row r="1102" ht="12" customHeight="1" x14ac:dyDescent="0.2"/>
    <row r="1103" ht="12" customHeight="1" x14ac:dyDescent="0.2"/>
    <row r="1104" ht="12" customHeight="1" x14ac:dyDescent="0.2"/>
    <row r="1105" ht="12" customHeight="1" x14ac:dyDescent="0.2"/>
    <row r="1106" ht="12" customHeight="1" x14ac:dyDescent="0.2"/>
    <row r="1107" ht="12" customHeight="1" x14ac:dyDescent="0.2"/>
    <row r="1108" ht="12" customHeight="1" x14ac:dyDescent="0.2"/>
    <row r="1109" ht="12" customHeight="1" x14ac:dyDescent="0.2"/>
    <row r="1110" ht="12" customHeight="1" x14ac:dyDescent="0.2"/>
    <row r="1111" ht="12" customHeight="1" x14ac:dyDescent="0.2"/>
    <row r="1112" ht="12" customHeight="1" x14ac:dyDescent="0.2"/>
    <row r="1113" ht="12" customHeight="1" x14ac:dyDescent="0.2"/>
    <row r="1114" ht="12" customHeight="1" x14ac:dyDescent="0.2"/>
    <row r="1115" ht="12" customHeight="1" x14ac:dyDescent="0.2"/>
    <row r="1116" ht="12" customHeight="1" x14ac:dyDescent="0.2"/>
    <row r="1117" ht="12" customHeight="1" x14ac:dyDescent="0.2"/>
    <row r="1118" ht="12" customHeight="1" x14ac:dyDescent="0.2"/>
    <row r="1119" ht="12" customHeight="1" x14ac:dyDescent="0.2"/>
    <row r="1120" ht="12" customHeight="1" x14ac:dyDescent="0.2"/>
    <row r="1121" ht="12" customHeight="1" x14ac:dyDescent="0.2"/>
    <row r="1122" ht="12" customHeight="1" x14ac:dyDescent="0.2"/>
    <row r="1123" ht="12" customHeight="1" x14ac:dyDescent="0.2"/>
    <row r="1124" ht="12" customHeight="1" x14ac:dyDescent="0.2"/>
    <row r="1125" ht="12" customHeight="1" x14ac:dyDescent="0.2"/>
    <row r="1126" ht="12" customHeight="1" x14ac:dyDescent="0.2"/>
    <row r="1127" ht="12" customHeight="1" x14ac:dyDescent="0.2"/>
    <row r="1128" ht="12" customHeight="1" x14ac:dyDescent="0.2"/>
    <row r="1129" ht="12" customHeight="1" x14ac:dyDescent="0.2"/>
    <row r="1130" ht="12" customHeight="1" x14ac:dyDescent="0.2"/>
    <row r="1131" ht="12" customHeight="1" x14ac:dyDescent="0.2"/>
    <row r="1132" ht="12" customHeight="1" x14ac:dyDescent="0.2"/>
    <row r="1133" ht="12" customHeight="1" x14ac:dyDescent="0.2"/>
    <row r="1134" ht="12" customHeight="1" x14ac:dyDescent="0.2"/>
    <row r="1135" ht="12" customHeight="1" x14ac:dyDescent="0.2"/>
    <row r="1136" ht="12" customHeight="1" x14ac:dyDescent="0.2"/>
    <row r="1137" ht="12" customHeight="1" x14ac:dyDescent="0.2"/>
    <row r="1138" ht="12" customHeight="1" x14ac:dyDescent="0.2"/>
    <row r="1139" ht="12" customHeight="1" x14ac:dyDescent="0.2"/>
    <row r="1140" ht="12" customHeight="1" x14ac:dyDescent="0.2"/>
    <row r="1141" ht="12" customHeight="1" x14ac:dyDescent="0.2"/>
    <row r="1142" ht="12" customHeight="1" x14ac:dyDescent="0.2"/>
    <row r="1143" ht="12" customHeight="1" x14ac:dyDescent="0.2"/>
    <row r="1144" ht="12" customHeight="1" x14ac:dyDescent="0.2"/>
    <row r="1145" ht="12" customHeight="1" x14ac:dyDescent="0.2"/>
    <row r="1146" ht="12" customHeight="1" x14ac:dyDescent="0.2"/>
    <row r="1147" ht="12" customHeight="1" x14ac:dyDescent="0.2"/>
    <row r="1148" ht="12" customHeight="1" x14ac:dyDescent="0.2"/>
    <row r="1149" ht="12" customHeight="1" x14ac:dyDescent="0.2"/>
    <row r="1150" ht="12" customHeight="1" x14ac:dyDescent="0.2"/>
    <row r="1151" ht="12" customHeight="1" x14ac:dyDescent="0.2"/>
    <row r="1152" ht="12" customHeight="1" x14ac:dyDescent="0.2"/>
    <row r="1153" ht="12" customHeight="1" x14ac:dyDescent="0.2"/>
    <row r="1154" ht="12" customHeight="1" x14ac:dyDescent="0.2"/>
    <row r="1155" ht="12" customHeight="1" x14ac:dyDescent="0.2"/>
    <row r="1156" ht="12" customHeight="1" x14ac:dyDescent="0.2"/>
    <row r="1157" ht="12" customHeight="1" x14ac:dyDescent="0.2"/>
    <row r="1158" ht="12" customHeight="1" x14ac:dyDescent="0.2"/>
    <row r="1159" ht="12" customHeight="1" x14ac:dyDescent="0.2"/>
    <row r="1160" ht="12" customHeight="1" x14ac:dyDescent="0.2"/>
    <row r="1161" ht="12" customHeight="1" x14ac:dyDescent="0.2"/>
    <row r="1162" ht="12" customHeight="1" x14ac:dyDescent="0.2"/>
    <row r="1163" ht="12" customHeight="1" x14ac:dyDescent="0.2"/>
    <row r="1164" ht="12" customHeight="1" x14ac:dyDescent="0.2"/>
    <row r="1165" ht="12" customHeight="1" x14ac:dyDescent="0.2"/>
    <row r="1166" ht="12" customHeight="1" x14ac:dyDescent="0.2"/>
    <row r="1167" ht="12" customHeight="1" x14ac:dyDescent="0.2"/>
    <row r="1168" ht="12" customHeight="1" x14ac:dyDescent="0.2"/>
    <row r="1169" ht="12" customHeight="1" x14ac:dyDescent="0.2"/>
    <row r="1170" ht="12" customHeight="1" x14ac:dyDescent="0.2"/>
    <row r="1171" ht="12" customHeight="1" x14ac:dyDescent="0.2"/>
    <row r="1172" ht="12" customHeight="1" x14ac:dyDescent="0.2"/>
    <row r="1173" ht="12" customHeight="1" x14ac:dyDescent="0.2"/>
    <row r="1174" ht="12" customHeight="1" x14ac:dyDescent="0.2"/>
    <row r="1175" ht="12" customHeight="1" x14ac:dyDescent="0.2"/>
    <row r="1176" ht="12" customHeight="1" x14ac:dyDescent="0.2"/>
    <row r="1177" ht="12" customHeight="1" x14ac:dyDescent="0.2"/>
    <row r="1178" ht="12" customHeight="1" x14ac:dyDescent="0.2"/>
    <row r="1179" ht="12" customHeight="1" x14ac:dyDescent="0.2"/>
    <row r="1180" ht="12" customHeight="1" x14ac:dyDescent="0.2"/>
    <row r="1181" ht="12" customHeight="1" x14ac:dyDescent="0.2"/>
    <row r="1182" ht="12" customHeight="1" x14ac:dyDescent="0.2"/>
    <row r="1183" ht="12" customHeight="1" x14ac:dyDescent="0.2"/>
    <row r="1184" ht="12" customHeight="1" x14ac:dyDescent="0.2"/>
    <row r="1185" ht="12" customHeight="1" x14ac:dyDescent="0.2"/>
    <row r="1186" ht="12" customHeight="1" x14ac:dyDescent="0.2"/>
    <row r="1187" ht="12" customHeight="1" x14ac:dyDescent="0.2"/>
    <row r="1188" ht="12" customHeight="1" x14ac:dyDescent="0.2"/>
    <row r="1189" ht="12" customHeight="1" x14ac:dyDescent="0.2"/>
    <row r="1190" ht="12" customHeight="1" x14ac:dyDescent="0.2"/>
    <row r="1191" ht="12" customHeight="1" x14ac:dyDescent="0.2"/>
    <row r="1192" ht="12" customHeight="1" x14ac:dyDescent="0.2"/>
    <row r="1193" ht="12" customHeight="1" x14ac:dyDescent="0.2"/>
    <row r="1194" ht="12" customHeight="1" x14ac:dyDescent="0.2"/>
    <row r="1195" ht="12" customHeight="1" x14ac:dyDescent="0.2"/>
    <row r="1196" ht="12" customHeight="1" x14ac:dyDescent="0.2"/>
    <row r="1197" ht="12" customHeight="1" x14ac:dyDescent="0.2"/>
    <row r="1198" ht="12" customHeight="1" x14ac:dyDescent="0.2"/>
    <row r="1199" ht="12" customHeight="1" x14ac:dyDescent="0.2"/>
    <row r="1200" ht="12" customHeight="1" x14ac:dyDescent="0.2"/>
    <row r="1201" ht="12" customHeight="1" x14ac:dyDescent="0.2"/>
    <row r="1202" ht="12" customHeight="1" x14ac:dyDescent="0.2"/>
    <row r="1203" ht="12" customHeight="1" x14ac:dyDescent="0.2"/>
    <row r="1204" ht="12" customHeight="1" x14ac:dyDescent="0.2"/>
    <row r="1205" ht="12" customHeight="1" x14ac:dyDescent="0.2"/>
    <row r="1206" ht="12" customHeight="1" x14ac:dyDescent="0.2"/>
    <row r="1207" ht="12" customHeight="1" x14ac:dyDescent="0.2"/>
    <row r="1208" ht="12" customHeight="1" x14ac:dyDescent="0.2"/>
    <row r="1209" ht="12" customHeight="1" x14ac:dyDescent="0.2"/>
    <row r="1210" ht="12" customHeight="1" x14ac:dyDescent="0.2"/>
    <row r="1211" ht="12" customHeight="1" x14ac:dyDescent="0.2"/>
    <row r="1212" ht="12" customHeight="1" x14ac:dyDescent="0.2"/>
    <row r="1213" ht="12" customHeight="1" x14ac:dyDescent="0.2"/>
    <row r="1214" ht="12" customHeight="1" x14ac:dyDescent="0.2"/>
    <row r="1215" ht="12" customHeight="1" x14ac:dyDescent="0.2"/>
    <row r="1216" ht="12" customHeight="1" x14ac:dyDescent="0.2"/>
    <row r="1217" ht="12" customHeight="1" x14ac:dyDescent="0.2"/>
    <row r="1218" ht="12" customHeight="1" x14ac:dyDescent="0.2"/>
    <row r="1219" ht="12" customHeight="1" x14ac:dyDescent="0.2"/>
    <row r="1220" ht="12" customHeight="1" x14ac:dyDescent="0.2"/>
    <row r="1221" ht="12" customHeight="1" x14ac:dyDescent="0.2"/>
    <row r="1222" ht="12" customHeight="1" x14ac:dyDescent="0.2"/>
    <row r="1223" ht="12" customHeight="1" x14ac:dyDescent="0.2"/>
    <row r="1224" ht="12" customHeight="1" x14ac:dyDescent="0.2"/>
    <row r="1225" ht="12" customHeight="1" x14ac:dyDescent="0.2"/>
    <row r="1226" ht="12" customHeight="1" x14ac:dyDescent="0.2"/>
    <row r="1227" ht="12" customHeight="1" x14ac:dyDescent="0.2"/>
    <row r="1228" ht="12" customHeight="1" x14ac:dyDescent="0.2"/>
    <row r="1229" ht="12" customHeight="1" x14ac:dyDescent="0.2"/>
    <row r="1230" ht="12" customHeight="1" x14ac:dyDescent="0.2"/>
    <row r="1231" ht="12" customHeight="1" x14ac:dyDescent="0.2"/>
    <row r="1232" ht="12" customHeight="1" x14ac:dyDescent="0.2"/>
    <row r="1233" ht="12" customHeight="1" x14ac:dyDescent="0.2"/>
    <row r="1234" ht="12" customHeight="1" x14ac:dyDescent="0.2"/>
    <row r="1235" ht="12" customHeight="1" x14ac:dyDescent="0.2"/>
    <row r="1236" ht="12" customHeight="1" x14ac:dyDescent="0.2"/>
    <row r="1237" ht="12" customHeight="1" x14ac:dyDescent="0.2"/>
    <row r="1238" ht="12" customHeight="1" x14ac:dyDescent="0.2"/>
    <row r="1239" ht="12" customHeight="1" x14ac:dyDescent="0.2"/>
    <row r="1240" ht="12" customHeight="1" x14ac:dyDescent="0.2"/>
    <row r="1241" ht="12" customHeight="1" x14ac:dyDescent="0.2"/>
    <row r="1242" ht="12" customHeight="1" x14ac:dyDescent="0.2"/>
    <row r="1243" ht="12" customHeight="1" x14ac:dyDescent="0.2"/>
    <row r="1244" ht="12" customHeight="1" x14ac:dyDescent="0.2"/>
    <row r="1245" ht="12" customHeight="1" x14ac:dyDescent="0.2"/>
    <row r="1246" ht="12" customHeight="1" x14ac:dyDescent="0.2"/>
    <row r="1247" ht="12" customHeight="1" x14ac:dyDescent="0.2"/>
    <row r="1248" ht="12" customHeight="1" x14ac:dyDescent="0.2"/>
    <row r="1249" ht="12" customHeight="1" x14ac:dyDescent="0.2"/>
    <row r="1250" ht="12" customHeight="1" x14ac:dyDescent="0.2"/>
    <row r="1251" ht="12" customHeight="1" x14ac:dyDescent="0.2"/>
    <row r="1252" ht="12" customHeight="1" x14ac:dyDescent="0.2"/>
    <row r="1253" ht="12" customHeight="1" x14ac:dyDescent="0.2"/>
    <row r="1254" ht="12" customHeight="1" x14ac:dyDescent="0.2"/>
    <row r="1255" ht="12" customHeight="1" x14ac:dyDescent="0.2"/>
    <row r="1256" ht="12" customHeight="1" x14ac:dyDescent="0.2"/>
    <row r="1257" ht="12" customHeight="1" x14ac:dyDescent="0.2"/>
    <row r="1258" ht="12" customHeight="1" x14ac:dyDescent="0.2"/>
    <row r="1259" ht="12" customHeight="1" x14ac:dyDescent="0.2"/>
    <row r="1260" ht="12" customHeight="1" x14ac:dyDescent="0.2"/>
    <row r="1261" ht="12" customHeight="1" x14ac:dyDescent="0.2"/>
    <row r="1262" ht="12" customHeight="1" x14ac:dyDescent="0.2"/>
    <row r="1263" ht="12" customHeight="1" x14ac:dyDescent="0.2"/>
    <row r="1264" ht="12" customHeight="1" x14ac:dyDescent="0.2"/>
    <row r="1265" ht="12" customHeight="1" x14ac:dyDescent="0.2"/>
    <row r="1266" ht="12" customHeight="1" x14ac:dyDescent="0.2"/>
    <row r="1267" ht="12" customHeight="1" x14ac:dyDescent="0.2"/>
    <row r="1268" ht="12" customHeight="1" x14ac:dyDescent="0.2"/>
    <row r="1269" ht="12" customHeight="1" x14ac:dyDescent="0.2"/>
    <row r="1270" ht="12" customHeight="1" x14ac:dyDescent="0.2"/>
    <row r="1271" ht="12" customHeight="1" x14ac:dyDescent="0.2"/>
    <row r="1272" ht="12" customHeight="1" x14ac:dyDescent="0.2"/>
    <row r="1273" ht="12" customHeight="1" x14ac:dyDescent="0.2"/>
    <row r="1274" ht="12" customHeight="1" x14ac:dyDescent="0.2"/>
    <row r="1275" ht="12" customHeight="1" x14ac:dyDescent="0.2"/>
    <row r="1276" ht="12" customHeight="1" x14ac:dyDescent="0.2"/>
    <row r="1277" ht="12" customHeight="1" x14ac:dyDescent="0.2"/>
    <row r="1278" ht="12" customHeight="1" x14ac:dyDescent="0.2"/>
    <row r="1279" ht="12" customHeight="1" x14ac:dyDescent="0.2"/>
    <row r="1280" ht="12" customHeight="1" x14ac:dyDescent="0.2"/>
    <row r="1281" ht="12" customHeight="1" x14ac:dyDescent="0.2"/>
    <row r="1282" ht="12" customHeight="1" x14ac:dyDescent="0.2"/>
    <row r="1283" ht="12" customHeight="1" x14ac:dyDescent="0.2"/>
    <row r="1284" ht="12" customHeight="1" x14ac:dyDescent="0.2"/>
    <row r="1285" ht="12" customHeight="1" x14ac:dyDescent="0.2"/>
    <row r="1286" ht="12" customHeight="1" x14ac:dyDescent="0.2"/>
    <row r="1287" ht="12" customHeight="1" x14ac:dyDescent="0.2"/>
    <row r="1288" ht="12" customHeight="1" x14ac:dyDescent="0.2"/>
    <row r="1289" ht="12" customHeight="1" x14ac:dyDescent="0.2"/>
    <row r="1290" ht="12" customHeight="1" x14ac:dyDescent="0.2"/>
    <row r="1291" ht="12" customHeight="1" x14ac:dyDescent="0.2"/>
    <row r="1292" ht="12" customHeight="1" x14ac:dyDescent="0.2"/>
    <row r="1293" ht="12" customHeight="1" x14ac:dyDescent="0.2"/>
    <row r="1294" ht="12" customHeight="1" x14ac:dyDescent="0.2"/>
    <row r="1295" ht="12" customHeight="1" x14ac:dyDescent="0.2"/>
    <row r="1296" ht="12" customHeight="1" x14ac:dyDescent="0.2"/>
    <row r="1297" ht="12" customHeight="1" x14ac:dyDescent="0.2"/>
    <row r="1298" ht="12" customHeight="1" x14ac:dyDescent="0.2"/>
    <row r="1299" ht="12" customHeight="1" x14ac:dyDescent="0.2"/>
    <row r="1300" ht="12" customHeight="1" x14ac:dyDescent="0.2"/>
    <row r="1301" ht="12" customHeight="1" x14ac:dyDescent="0.2"/>
    <row r="1302" ht="12" customHeight="1" x14ac:dyDescent="0.2"/>
    <row r="1303" ht="12" customHeight="1" x14ac:dyDescent="0.2"/>
    <row r="1304" ht="12" customHeight="1" x14ac:dyDescent="0.2"/>
    <row r="1305" ht="12" customHeight="1" x14ac:dyDescent="0.2"/>
    <row r="1306" ht="12" customHeight="1" x14ac:dyDescent="0.2"/>
    <row r="1307" ht="12" customHeight="1" x14ac:dyDescent="0.2"/>
    <row r="1308" ht="12" customHeight="1" x14ac:dyDescent="0.2"/>
    <row r="1309" ht="12" customHeight="1" x14ac:dyDescent="0.2"/>
    <row r="1310" ht="12" customHeight="1" x14ac:dyDescent="0.2"/>
    <row r="1311" ht="12" customHeight="1" x14ac:dyDescent="0.2"/>
    <row r="1312" ht="12" customHeight="1" x14ac:dyDescent="0.2"/>
    <row r="1313" ht="12" customHeight="1" x14ac:dyDescent="0.2"/>
    <row r="1314" ht="12" customHeight="1" x14ac:dyDescent="0.2"/>
    <row r="1315" ht="12" customHeight="1" x14ac:dyDescent="0.2"/>
    <row r="1316" ht="12" customHeight="1" x14ac:dyDescent="0.2"/>
    <row r="1317" ht="12" customHeight="1" x14ac:dyDescent="0.2"/>
    <row r="1318" ht="12" customHeight="1" x14ac:dyDescent="0.2"/>
    <row r="1319" ht="12" customHeight="1" x14ac:dyDescent="0.2"/>
    <row r="1320" ht="12" customHeight="1" x14ac:dyDescent="0.2"/>
    <row r="1321" ht="12" customHeight="1" x14ac:dyDescent="0.2"/>
    <row r="1322" ht="12" customHeight="1" x14ac:dyDescent="0.2"/>
    <row r="1323" ht="12" customHeight="1" x14ac:dyDescent="0.2"/>
    <row r="1324" ht="12" customHeight="1" x14ac:dyDescent="0.2"/>
    <row r="1325" ht="12" customHeight="1" x14ac:dyDescent="0.2"/>
    <row r="1326" ht="12" customHeight="1" x14ac:dyDescent="0.2"/>
    <row r="1327" ht="12" customHeight="1" x14ac:dyDescent="0.2"/>
    <row r="1328" ht="12" customHeight="1" x14ac:dyDescent="0.2"/>
    <row r="1329" ht="12" customHeight="1" x14ac:dyDescent="0.2"/>
    <row r="1330" ht="12" customHeight="1" x14ac:dyDescent="0.2"/>
    <row r="1331" ht="12" customHeight="1" x14ac:dyDescent="0.2"/>
    <row r="1332" ht="12" customHeight="1" x14ac:dyDescent="0.2"/>
    <row r="1333" ht="12" customHeight="1" x14ac:dyDescent="0.2"/>
    <row r="1334" ht="12" customHeight="1" x14ac:dyDescent="0.2"/>
    <row r="1335" ht="12" customHeight="1" x14ac:dyDescent="0.2"/>
    <row r="1336" ht="12" customHeight="1" x14ac:dyDescent="0.2"/>
    <row r="1337" ht="12" customHeight="1" x14ac:dyDescent="0.2"/>
    <row r="1338" ht="12" customHeight="1" x14ac:dyDescent="0.2"/>
    <row r="1339" ht="12" customHeight="1" x14ac:dyDescent="0.2"/>
    <row r="1340" ht="12" customHeight="1" x14ac:dyDescent="0.2"/>
    <row r="1341" ht="12" customHeight="1" x14ac:dyDescent="0.2"/>
    <row r="1342" ht="12" customHeight="1" x14ac:dyDescent="0.2"/>
    <row r="1343" ht="12" customHeight="1" x14ac:dyDescent="0.2"/>
    <row r="1344" ht="12" customHeight="1" x14ac:dyDescent="0.2"/>
    <row r="1345" ht="12" customHeight="1" x14ac:dyDescent="0.2"/>
    <row r="1346" ht="12" customHeight="1" x14ac:dyDescent="0.2"/>
    <row r="1347" ht="12" customHeight="1" x14ac:dyDescent="0.2"/>
    <row r="1348" ht="12" customHeight="1" x14ac:dyDescent="0.2"/>
    <row r="1349" ht="12" customHeight="1" x14ac:dyDescent="0.2"/>
    <row r="1350" ht="12" customHeight="1" x14ac:dyDescent="0.2"/>
    <row r="1351" ht="12" customHeight="1" x14ac:dyDescent="0.2"/>
    <row r="1352" ht="12" customHeight="1" x14ac:dyDescent="0.2"/>
    <row r="1353" ht="12" customHeight="1" x14ac:dyDescent="0.2"/>
    <row r="1354" ht="12" customHeight="1" x14ac:dyDescent="0.2"/>
    <row r="1355" ht="12" customHeight="1" x14ac:dyDescent="0.2"/>
    <row r="1356" ht="12" customHeight="1" x14ac:dyDescent="0.2"/>
    <row r="1357" ht="12" customHeight="1" x14ac:dyDescent="0.2"/>
    <row r="1358" ht="12" customHeight="1" x14ac:dyDescent="0.2"/>
    <row r="1359" ht="12" customHeight="1" x14ac:dyDescent="0.2"/>
    <row r="1360" ht="12" customHeight="1" x14ac:dyDescent="0.2"/>
    <row r="1361" ht="12" customHeight="1" x14ac:dyDescent="0.2"/>
    <row r="1362" ht="12" customHeight="1" x14ac:dyDescent="0.2"/>
    <row r="1363" ht="12" customHeight="1" x14ac:dyDescent="0.2"/>
    <row r="1364" ht="12" customHeight="1" x14ac:dyDescent="0.2"/>
    <row r="1365" ht="12" customHeight="1" x14ac:dyDescent="0.2"/>
    <row r="1366" ht="12" customHeight="1" x14ac:dyDescent="0.2"/>
    <row r="1367" ht="12" customHeight="1" x14ac:dyDescent="0.2"/>
    <row r="1368" ht="12" customHeight="1" x14ac:dyDescent="0.2"/>
    <row r="1369" ht="12" customHeight="1" x14ac:dyDescent="0.2"/>
    <row r="1370" ht="12" customHeight="1" x14ac:dyDescent="0.2"/>
    <row r="1371" ht="12" customHeight="1" x14ac:dyDescent="0.2"/>
    <row r="1372" ht="12" customHeight="1" x14ac:dyDescent="0.2"/>
    <row r="1373" ht="12" customHeight="1" x14ac:dyDescent="0.2"/>
    <row r="1374" ht="12" customHeight="1" x14ac:dyDescent="0.2"/>
    <row r="1375" ht="12" customHeight="1" x14ac:dyDescent="0.2"/>
    <row r="1376" ht="12" customHeight="1" x14ac:dyDescent="0.2"/>
    <row r="1377" ht="12" customHeight="1" x14ac:dyDescent="0.2"/>
    <row r="1378" ht="12" customHeight="1" x14ac:dyDescent="0.2"/>
    <row r="1379" ht="12" customHeight="1" x14ac:dyDescent="0.2"/>
    <row r="1380" ht="12" customHeight="1" x14ac:dyDescent="0.2"/>
    <row r="1381" ht="12" customHeight="1" x14ac:dyDescent="0.2"/>
    <row r="1382" ht="12" customHeight="1" x14ac:dyDescent="0.2"/>
    <row r="1383" ht="12" customHeight="1" x14ac:dyDescent="0.2"/>
    <row r="1384" ht="12" customHeight="1" x14ac:dyDescent="0.2"/>
    <row r="1385" ht="12" customHeight="1" x14ac:dyDescent="0.2"/>
    <row r="1386" ht="12" customHeight="1" x14ac:dyDescent="0.2"/>
    <row r="1387" ht="12" customHeight="1" x14ac:dyDescent="0.2"/>
    <row r="1388" ht="12" customHeight="1" x14ac:dyDescent="0.2"/>
    <row r="1389" ht="12" customHeight="1" x14ac:dyDescent="0.2"/>
    <row r="1390" ht="12" customHeight="1" x14ac:dyDescent="0.2"/>
    <row r="1391" ht="12" customHeight="1" x14ac:dyDescent="0.2"/>
    <row r="1392" ht="12" customHeight="1" x14ac:dyDescent="0.2"/>
    <row r="1393" ht="12" customHeight="1" x14ac:dyDescent="0.2"/>
    <row r="1394" ht="12" customHeight="1" x14ac:dyDescent="0.2"/>
    <row r="1395" ht="12" customHeight="1" x14ac:dyDescent="0.2"/>
    <row r="1396" ht="12" customHeight="1" x14ac:dyDescent="0.2"/>
    <row r="1397" ht="12" customHeight="1" x14ac:dyDescent="0.2"/>
    <row r="1398" ht="12" customHeight="1" x14ac:dyDescent="0.2"/>
    <row r="1399" ht="12" customHeight="1" x14ac:dyDescent="0.2"/>
    <row r="1400" ht="12" customHeight="1" x14ac:dyDescent="0.2"/>
    <row r="1401" ht="12" customHeight="1" x14ac:dyDescent="0.2"/>
    <row r="1402" ht="12" customHeight="1" x14ac:dyDescent="0.2"/>
    <row r="1403" ht="12" customHeight="1" x14ac:dyDescent="0.2"/>
    <row r="1404" ht="12" customHeight="1" x14ac:dyDescent="0.2"/>
    <row r="1405" ht="12" customHeight="1" x14ac:dyDescent="0.2"/>
    <row r="1406" ht="12" customHeight="1" x14ac:dyDescent="0.2"/>
    <row r="1407" ht="12" customHeight="1" x14ac:dyDescent="0.2"/>
    <row r="1408" ht="12" customHeight="1" x14ac:dyDescent="0.2"/>
    <row r="1409" ht="12" customHeight="1" x14ac:dyDescent="0.2"/>
    <row r="1410" ht="12" customHeight="1" x14ac:dyDescent="0.2"/>
    <row r="1411" ht="12" customHeight="1" x14ac:dyDescent="0.2"/>
    <row r="1412" ht="12" customHeight="1" x14ac:dyDescent="0.2"/>
    <row r="1413" ht="12" customHeight="1" x14ac:dyDescent="0.2"/>
    <row r="1414" ht="12" customHeight="1" x14ac:dyDescent="0.2"/>
    <row r="1415" ht="12" customHeight="1" x14ac:dyDescent="0.2"/>
    <row r="1416" ht="12" customHeight="1" x14ac:dyDescent="0.2"/>
    <row r="1417" ht="12" customHeight="1" x14ac:dyDescent="0.2"/>
    <row r="1418" ht="12" customHeight="1" x14ac:dyDescent="0.2"/>
    <row r="1419" ht="12" customHeight="1" x14ac:dyDescent="0.2"/>
    <row r="1420" ht="12" customHeight="1" x14ac:dyDescent="0.2"/>
    <row r="1421" ht="12" customHeight="1" x14ac:dyDescent="0.2"/>
    <row r="1422" ht="12" customHeight="1" x14ac:dyDescent="0.2"/>
    <row r="1423" ht="12" customHeight="1" x14ac:dyDescent="0.2"/>
    <row r="1424" ht="12" customHeight="1" x14ac:dyDescent="0.2"/>
    <row r="1425" ht="12" customHeight="1" x14ac:dyDescent="0.2"/>
    <row r="1426" ht="12" customHeight="1" x14ac:dyDescent="0.2"/>
    <row r="1427" ht="12" customHeight="1" x14ac:dyDescent="0.2"/>
    <row r="1428" ht="12" customHeight="1" x14ac:dyDescent="0.2"/>
    <row r="1429" ht="12" customHeight="1" x14ac:dyDescent="0.2"/>
    <row r="1430" ht="12" customHeight="1" x14ac:dyDescent="0.2"/>
    <row r="1431" ht="12" customHeight="1" x14ac:dyDescent="0.2"/>
    <row r="1432" ht="12" customHeight="1" x14ac:dyDescent="0.2"/>
    <row r="1433" ht="12" customHeight="1" x14ac:dyDescent="0.2"/>
    <row r="1434" ht="12" customHeight="1" x14ac:dyDescent="0.2"/>
    <row r="1435" ht="12" customHeight="1" x14ac:dyDescent="0.2"/>
    <row r="1436" ht="12" customHeight="1" x14ac:dyDescent="0.2"/>
    <row r="1437" ht="12" customHeight="1" x14ac:dyDescent="0.2"/>
    <row r="1438" ht="12" customHeight="1" x14ac:dyDescent="0.2"/>
    <row r="1439" ht="12" customHeight="1" x14ac:dyDescent="0.2"/>
    <row r="1440" ht="12" customHeight="1" x14ac:dyDescent="0.2"/>
    <row r="1441" ht="12" customHeight="1" x14ac:dyDescent="0.2"/>
    <row r="1442" ht="12" customHeight="1" x14ac:dyDescent="0.2"/>
    <row r="1443" ht="12" customHeight="1" x14ac:dyDescent="0.2"/>
    <row r="1444" ht="12" customHeight="1" x14ac:dyDescent="0.2"/>
    <row r="1445" ht="12" customHeight="1" x14ac:dyDescent="0.2"/>
    <row r="1446" ht="12" customHeight="1" x14ac:dyDescent="0.2"/>
    <row r="1447" ht="12" customHeight="1" x14ac:dyDescent="0.2"/>
    <row r="1448" ht="12" customHeight="1" x14ac:dyDescent="0.2"/>
    <row r="1449" ht="12" customHeight="1" x14ac:dyDescent="0.2"/>
    <row r="1450" ht="12" customHeight="1" x14ac:dyDescent="0.2"/>
    <row r="1451" ht="12" customHeight="1" x14ac:dyDescent="0.2"/>
    <row r="1452" ht="12" customHeight="1" x14ac:dyDescent="0.2"/>
    <row r="1453" ht="12" customHeight="1" x14ac:dyDescent="0.2"/>
    <row r="1454" ht="12" customHeight="1" x14ac:dyDescent="0.2"/>
    <row r="1455" ht="12" customHeight="1" x14ac:dyDescent="0.2"/>
    <row r="1456" ht="12" customHeight="1" x14ac:dyDescent="0.2"/>
    <row r="1457" ht="12" customHeight="1" x14ac:dyDescent="0.2"/>
    <row r="1458" ht="12" customHeight="1" x14ac:dyDescent="0.2"/>
    <row r="1459" ht="12" customHeight="1" x14ac:dyDescent="0.2"/>
    <row r="1460" ht="12" customHeight="1" x14ac:dyDescent="0.2"/>
    <row r="1461" ht="12" customHeight="1" x14ac:dyDescent="0.2"/>
    <row r="1462" ht="12" customHeight="1" x14ac:dyDescent="0.2"/>
    <row r="1463" ht="12" customHeight="1" x14ac:dyDescent="0.2"/>
    <row r="1464" ht="12" customHeight="1" x14ac:dyDescent="0.2"/>
    <row r="1465" ht="12" customHeight="1" x14ac:dyDescent="0.2"/>
    <row r="1466" ht="12" customHeight="1" x14ac:dyDescent="0.2"/>
    <row r="1467" ht="12" customHeight="1" x14ac:dyDescent="0.2"/>
    <row r="1468" ht="12" customHeight="1" x14ac:dyDescent="0.2"/>
    <row r="1469" ht="12" customHeight="1" x14ac:dyDescent="0.2"/>
    <row r="1470" ht="12" customHeight="1" x14ac:dyDescent="0.2"/>
    <row r="1471" ht="12" customHeight="1" x14ac:dyDescent="0.2"/>
    <row r="1472" ht="12" customHeight="1" x14ac:dyDescent="0.2"/>
    <row r="1473" ht="12" customHeight="1" x14ac:dyDescent="0.2"/>
    <row r="1474" ht="12" customHeight="1" x14ac:dyDescent="0.2"/>
    <row r="1475" ht="12" customHeight="1" x14ac:dyDescent="0.2"/>
    <row r="1476" ht="12" customHeight="1" x14ac:dyDescent="0.2"/>
    <row r="1477" ht="12" customHeight="1" x14ac:dyDescent="0.2"/>
    <row r="1478" ht="12" customHeight="1" x14ac:dyDescent="0.2"/>
    <row r="1479" ht="12" customHeight="1" x14ac:dyDescent="0.2"/>
    <row r="1480" ht="12" customHeight="1" x14ac:dyDescent="0.2"/>
    <row r="1481" ht="12" customHeight="1" x14ac:dyDescent="0.2"/>
    <row r="1482" ht="12" customHeight="1" x14ac:dyDescent="0.2"/>
    <row r="1483" ht="12" customHeight="1" x14ac:dyDescent="0.2"/>
    <row r="1484" ht="12" customHeight="1" x14ac:dyDescent="0.2"/>
    <row r="1485" ht="12" customHeight="1" x14ac:dyDescent="0.2"/>
    <row r="1486" ht="12" customHeight="1" x14ac:dyDescent="0.2"/>
    <row r="1487" ht="12" customHeight="1" x14ac:dyDescent="0.2"/>
    <row r="1488" ht="12" customHeight="1" x14ac:dyDescent="0.2"/>
    <row r="1489" ht="12" customHeight="1" x14ac:dyDescent="0.2"/>
    <row r="1490" ht="12" customHeight="1" x14ac:dyDescent="0.2"/>
    <row r="1491" ht="12" customHeight="1" x14ac:dyDescent="0.2"/>
    <row r="1492" ht="12" customHeight="1" x14ac:dyDescent="0.2"/>
    <row r="1493" ht="12" customHeight="1" x14ac:dyDescent="0.2"/>
    <row r="1494" ht="12" customHeight="1" x14ac:dyDescent="0.2"/>
    <row r="1495" ht="12" customHeight="1" x14ac:dyDescent="0.2"/>
    <row r="1496" ht="12" customHeight="1" x14ac:dyDescent="0.2"/>
    <row r="1497" ht="12" customHeight="1" x14ac:dyDescent="0.2"/>
    <row r="1498" ht="12" customHeight="1" x14ac:dyDescent="0.2"/>
    <row r="1499" ht="12" customHeight="1" x14ac:dyDescent="0.2"/>
    <row r="1500" ht="12" customHeight="1" x14ac:dyDescent="0.2"/>
    <row r="1501" ht="12" customHeight="1" x14ac:dyDescent="0.2"/>
    <row r="1502" ht="12" customHeight="1" x14ac:dyDescent="0.2"/>
    <row r="1503" ht="12" customHeight="1" x14ac:dyDescent="0.2"/>
    <row r="1504" ht="12" customHeight="1" x14ac:dyDescent="0.2"/>
    <row r="1505" ht="12" customHeight="1" x14ac:dyDescent="0.2"/>
    <row r="1506" ht="12" customHeight="1" x14ac:dyDescent="0.2"/>
    <row r="1507" ht="12" customHeight="1" x14ac:dyDescent="0.2"/>
    <row r="1508" ht="12" customHeight="1" x14ac:dyDescent="0.2"/>
    <row r="1509" ht="12" customHeight="1" x14ac:dyDescent="0.2"/>
    <row r="1510" ht="12" customHeight="1" x14ac:dyDescent="0.2"/>
    <row r="1511" ht="12" customHeight="1" x14ac:dyDescent="0.2"/>
    <row r="1512" ht="12" customHeight="1" x14ac:dyDescent="0.2"/>
    <row r="1513" ht="12" customHeight="1" x14ac:dyDescent="0.2"/>
    <row r="1514" ht="12" customHeight="1" x14ac:dyDescent="0.2"/>
    <row r="1515" ht="12" customHeight="1" x14ac:dyDescent="0.2"/>
    <row r="1516" ht="12" customHeight="1" x14ac:dyDescent="0.2"/>
    <row r="1517" ht="12" customHeight="1" x14ac:dyDescent="0.2"/>
    <row r="1518" ht="12" customHeight="1" x14ac:dyDescent="0.2"/>
    <row r="1519" ht="12" customHeight="1" x14ac:dyDescent="0.2"/>
    <row r="1520" ht="12" customHeight="1" x14ac:dyDescent="0.2"/>
    <row r="1521" ht="12" customHeight="1" x14ac:dyDescent="0.2"/>
    <row r="1522" ht="12" customHeight="1" x14ac:dyDescent="0.2"/>
    <row r="1523" ht="12" customHeight="1" x14ac:dyDescent="0.2"/>
    <row r="1524" ht="12" customHeight="1" x14ac:dyDescent="0.2"/>
    <row r="1525" ht="12" customHeight="1" x14ac:dyDescent="0.2"/>
    <row r="1526" ht="12" customHeight="1" x14ac:dyDescent="0.2"/>
    <row r="1527" ht="12" customHeight="1" x14ac:dyDescent="0.2"/>
    <row r="1528" ht="12" customHeight="1" x14ac:dyDescent="0.2"/>
    <row r="1529" ht="12" customHeight="1" x14ac:dyDescent="0.2"/>
    <row r="1530" ht="12" customHeight="1" x14ac:dyDescent="0.2"/>
    <row r="1531" ht="12" customHeight="1" x14ac:dyDescent="0.2"/>
    <row r="1532" ht="12" customHeight="1" x14ac:dyDescent="0.2"/>
    <row r="1533" ht="12" customHeight="1" x14ac:dyDescent="0.2"/>
    <row r="1534" ht="12" customHeight="1" x14ac:dyDescent="0.2"/>
    <row r="1535" ht="12" customHeight="1" x14ac:dyDescent="0.2"/>
    <row r="1536" ht="12" customHeight="1" x14ac:dyDescent="0.2"/>
    <row r="1537" ht="12" customHeight="1" x14ac:dyDescent="0.2"/>
    <row r="1538" ht="12" customHeight="1" x14ac:dyDescent="0.2"/>
    <row r="1539" ht="12" customHeight="1" x14ac:dyDescent="0.2"/>
    <row r="1540" ht="12" customHeight="1" x14ac:dyDescent="0.2"/>
    <row r="1541" ht="12" customHeight="1" x14ac:dyDescent="0.2"/>
    <row r="1542" ht="12" customHeight="1" x14ac:dyDescent="0.2"/>
    <row r="1543" ht="12" customHeight="1" x14ac:dyDescent="0.2"/>
    <row r="1544" ht="12" customHeight="1" x14ac:dyDescent="0.2"/>
    <row r="1545" ht="12" customHeight="1" x14ac:dyDescent="0.2"/>
    <row r="1546" ht="12" customHeight="1" x14ac:dyDescent="0.2"/>
    <row r="1547" ht="12" customHeight="1" x14ac:dyDescent="0.2"/>
    <row r="1548" ht="12" customHeight="1" x14ac:dyDescent="0.2"/>
    <row r="1549" ht="12" customHeight="1" x14ac:dyDescent="0.2"/>
    <row r="1550" ht="12" customHeight="1" x14ac:dyDescent="0.2"/>
    <row r="1551" ht="12" customHeight="1" x14ac:dyDescent="0.2"/>
    <row r="1552" ht="12" customHeight="1" x14ac:dyDescent="0.2"/>
    <row r="1553" ht="12" customHeight="1" x14ac:dyDescent="0.2"/>
    <row r="1554" ht="12" customHeight="1" x14ac:dyDescent="0.2"/>
    <row r="1555" ht="12" customHeight="1" x14ac:dyDescent="0.2"/>
    <row r="1556" ht="12" customHeight="1" x14ac:dyDescent="0.2"/>
    <row r="1557" ht="12" customHeight="1" x14ac:dyDescent="0.2"/>
    <row r="1558" ht="12" customHeight="1" x14ac:dyDescent="0.2"/>
    <row r="1559" ht="12" customHeight="1" x14ac:dyDescent="0.2"/>
    <row r="1560" ht="12" customHeight="1" x14ac:dyDescent="0.2"/>
    <row r="1561" ht="12" customHeight="1" x14ac:dyDescent="0.2"/>
    <row r="1562" ht="12" customHeight="1" x14ac:dyDescent="0.2"/>
    <row r="1563" ht="12" customHeight="1" x14ac:dyDescent="0.2"/>
    <row r="1564" ht="12" customHeight="1" x14ac:dyDescent="0.2"/>
    <row r="1565" ht="12" customHeight="1" x14ac:dyDescent="0.2"/>
    <row r="1566" ht="12" customHeight="1" x14ac:dyDescent="0.2"/>
    <row r="1567" ht="12" customHeight="1" x14ac:dyDescent="0.2"/>
    <row r="1568" ht="12" customHeight="1" x14ac:dyDescent="0.2"/>
    <row r="1569" ht="12" customHeight="1" x14ac:dyDescent="0.2"/>
    <row r="1570" ht="12" customHeight="1" x14ac:dyDescent="0.2"/>
    <row r="1571" ht="12" customHeight="1" x14ac:dyDescent="0.2"/>
    <row r="1572" ht="12" customHeight="1" x14ac:dyDescent="0.2"/>
    <row r="1573" ht="12" customHeight="1" x14ac:dyDescent="0.2"/>
    <row r="1574" ht="12" customHeight="1" x14ac:dyDescent="0.2"/>
    <row r="1575" ht="12" customHeight="1" x14ac:dyDescent="0.2"/>
    <row r="1576" ht="12" customHeight="1" x14ac:dyDescent="0.2"/>
    <row r="1577" ht="12" customHeight="1" x14ac:dyDescent="0.2"/>
    <row r="1578" ht="12" customHeight="1" x14ac:dyDescent="0.2"/>
    <row r="1579" ht="12" customHeight="1" x14ac:dyDescent="0.2"/>
    <row r="1580" ht="12" customHeight="1" x14ac:dyDescent="0.2"/>
    <row r="1581" ht="12" customHeight="1" x14ac:dyDescent="0.2"/>
    <row r="1582" ht="12" customHeight="1" x14ac:dyDescent="0.2"/>
    <row r="1583" ht="12" customHeight="1" x14ac:dyDescent="0.2"/>
    <row r="1584" ht="12" customHeight="1" x14ac:dyDescent="0.2"/>
    <row r="1585" ht="12" customHeight="1" x14ac:dyDescent="0.2"/>
    <row r="1586" ht="12" customHeight="1" x14ac:dyDescent="0.2"/>
    <row r="1587" ht="12" customHeight="1" x14ac:dyDescent="0.2"/>
    <row r="1588" ht="12" customHeight="1" x14ac:dyDescent="0.2"/>
    <row r="1589" ht="12" customHeight="1" x14ac:dyDescent="0.2"/>
    <row r="1590" ht="12" customHeight="1" x14ac:dyDescent="0.2"/>
    <row r="1591" ht="12" customHeight="1" x14ac:dyDescent="0.2"/>
    <row r="1592" ht="12" customHeight="1" x14ac:dyDescent="0.2"/>
    <row r="1593" ht="12" customHeight="1" x14ac:dyDescent="0.2"/>
    <row r="1594" ht="12" customHeight="1" x14ac:dyDescent="0.2"/>
    <row r="1595" ht="12" customHeight="1" x14ac:dyDescent="0.2"/>
    <row r="1596" ht="12" customHeight="1" x14ac:dyDescent="0.2"/>
    <row r="1597" ht="12" customHeight="1" x14ac:dyDescent="0.2"/>
    <row r="1598" ht="12" customHeight="1" x14ac:dyDescent="0.2"/>
    <row r="1599" ht="12" customHeight="1" x14ac:dyDescent="0.2"/>
    <row r="1600" ht="12" customHeight="1" x14ac:dyDescent="0.2"/>
    <row r="1601" ht="12" customHeight="1" x14ac:dyDescent="0.2"/>
    <row r="1602" ht="12" customHeight="1" x14ac:dyDescent="0.2"/>
    <row r="1603" ht="12" customHeight="1" x14ac:dyDescent="0.2"/>
    <row r="1604" ht="12" customHeight="1" x14ac:dyDescent="0.2"/>
    <row r="1605" ht="12" customHeight="1" x14ac:dyDescent="0.2"/>
    <row r="1606" ht="12" customHeight="1" x14ac:dyDescent="0.2"/>
    <row r="1607" ht="12" customHeight="1" x14ac:dyDescent="0.2"/>
    <row r="1608" ht="12" customHeight="1" x14ac:dyDescent="0.2"/>
    <row r="1609" ht="12" customHeight="1" x14ac:dyDescent="0.2"/>
    <row r="1610" ht="12" customHeight="1" x14ac:dyDescent="0.2"/>
    <row r="1611" ht="12" customHeight="1" x14ac:dyDescent="0.2"/>
    <row r="1612" ht="12" customHeight="1" x14ac:dyDescent="0.2"/>
    <row r="1613" ht="12" customHeight="1" x14ac:dyDescent="0.2"/>
    <row r="1614" ht="12" customHeight="1" x14ac:dyDescent="0.2"/>
    <row r="1615" ht="12" customHeight="1" x14ac:dyDescent="0.2"/>
    <row r="1616" ht="12" customHeight="1" x14ac:dyDescent="0.2"/>
    <row r="1617" ht="12" customHeight="1" x14ac:dyDescent="0.2"/>
    <row r="1618" ht="12" customHeight="1" x14ac:dyDescent="0.2"/>
    <row r="1619" ht="12" customHeight="1" x14ac:dyDescent="0.2"/>
    <row r="1620" ht="12" customHeight="1" x14ac:dyDescent="0.2"/>
    <row r="1621" ht="12" customHeight="1" x14ac:dyDescent="0.2"/>
    <row r="1622" ht="12" customHeight="1" x14ac:dyDescent="0.2"/>
    <row r="1623" ht="12" customHeight="1" x14ac:dyDescent="0.2"/>
    <row r="1624" ht="12" customHeight="1" x14ac:dyDescent="0.2"/>
    <row r="1625" ht="12" customHeight="1" x14ac:dyDescent="0.2"/>
    <row r="1626" ht="12" customHeight="1" x14ac:dyDescent="0.2"/>
    <row r="1627" ht="12" customHeight="1" x14ac:dyDescent="0.2"/>
    <row r="1628" ht="12" customHeight="1" x14ac:dyDescent="0.2"/>
    <row r="1629" ht="12" customHeight="1" x14ac:dyDescent="0.2"/>
    <row r="1630" ht="12" customHeight="1" x14ac:dyDescent="0.2"/>
    <row r="1631" ht="12" customHeight="1" x14ac:dyDescent="0.2"/>
    <row r="1632" ht="12" customHeight="1" x14ac:dyDescent="0.2"/>
    <row r="1633" ht="12" customHeight="1" x14ac:dyDescent="0.2"/>
    <row r="1634" ht="12" customHeight="1" x14ac:dyDescent="0.2"/>
    <row r="1635" ht="12" customHeight="1" x14ac:dyDescent="0.2"/>
    <row r="1636" ht="12" customHeight="1" x14ac:dyDescent="0.2"/>
    <row r="1637" ht="12" customHeight="1" x14ac:dyDescent="0.2"/>
    <row r="1638" ht="12" customHeight="1" x14ac:dyDescent="0.2"/>
    <row r="1639" ht="12" customHeight="1" x14ac:dyDescent="0.2"/>
    <row r="1640" ht="12" customHeight="1" x14ac:dyDescent="0.2"/>
    <row r="1641" ht="12" customHeight="1" x14ac:dyDescent="0.2"/>
    <row r="1642" ht="12" customHeight="1" x14ac:dyDescent="0.2"/>
    <row r="1643" ht="12" customHeight="1" x14ac:dyDescent="0.2"/>
    <row r="1644" ht="12" customHeight="1" x14ac:dyDescent="0.2"/>
    <row r="1645" ht="12" customHeight="1" x14ac:dyDescent="0.2"/>
    <row r="1646" ht="12" customHeight="1" x14ac:dyDescent="0.2"/>
    <row r="1647" ht="12" customHeight="1" x14ac:dyDescent="0.2"/>
    <row r="1648" ht="12" customHeight="1" x14ac:dyDescent="0.2"/>
    <row r="1649" ht="12" customHeight="1" x14ac:dyDescent="0.2"/>
    <row r="1650" ht="12" customHeight="1" x14ac:dyDescent="0.2"/>
    <row r="1651" ht="12" customHeight="1" x14ac:dyDescent="0.2"/>
    <row r="1652" ht="12" customHeight="1" x14ac:dyDescent="0.2"/>
    <row r="1653" ht="12" customHeight="1" x14ac:dyDescent="0.2"/>
    <row r="1654" ht="12" customHeight="1" x14ac:dyDescent="0.2"/>
    <row r="1655" ht="12" customHeight="1" x14ac:dyDescent="0.2"/>
    <row r="1656" ht="12" customHeight="1" x14ac:dyDescent="0.2"/>
    <row r="1657" ht="12" customHeight="1" x14ac:dyDescent="0.2"/>
    <row r="1658" ht="12" customHeight="1" x14ac:dyDescent="0.2"/>
    <row r="1659" ht="12" customHeight="1" x14ac:dyDescent="0.2"/>
    <row r="1660" ht="12" customHeight="1" x14ac:dyDescent="0.2"/>
    <row r="1661" ht="12" customHeight="1" x14ac:dyDescent="0.2"/>
    <row r="1662" ht="12" customHeight="1" x14ac:dyDescent="0.2"/>
    <row r="1663" ht="12" customHeight="1" x14ac:dyDescent="0.2"/>
    <row r="1664" ht="12" customHeight="1" x14ac:dyDescent="0.2"/>
    <row r="1665" ht="12" customHeight="1" x14ac:dyDescent="0.2"/>
    <row r="1666" ht="12" customHeight="1" x14ac:dyDescent="0.2"/>
    <row r="1667" ht="12" customHeight="1" x14ac:dyDescent="0.2"/>
    <row r="1668" ht="12" customHeight="1" x14ac:dyDescent="0.2"/>
    <row r="1669" ht="12" customHeight="1" x14ac:dyDescent="0.2"/>
    <row r="1670" ht="12" customHeight="1" x14ac:dyDescent="0.2"/>
    <row r="1671" ht="12" customHeight="1" x14ac:dyDescent="0.2"/>
    <row r="1672" ht="12" customHeight="1" x14ac:dyDescent="0.2"/>
    <row r="1673" ht="12" customHeight="1" x14ac:dyDescent="0.2"/>
    <row r="1674" ht="12" customHeight="1" x14ac:dyDescent="0.2"/>
    <row r="1675" ht="12" customHeight="1" x14ac:dyDescent="0.2"/>
    <row r="1676" ht="12" customHeight="1" x14ac:dyDescent="0.2"/>
    <row r="1677" ht="12" customHeight="1" x14ac:dyDescent="0.2"/>
    <row r="1678" ht="12" customHeight="1" x14ac:dyDescent="0.2"/>
    <row r="1679" ht="12" customHeight="1" x14ac:dyDescent="0.2"/>
    <row r="1680" ht="12" customHeight="1" x14ac:dyDescent="0.2"/>
    <row r="1681" ht="12" customHeight="1" x14ac:dyDescent="0.2"/>
    <row r="1682" ht="12" customHeight="1" x14ac:dyDescent="0.2"/>
    <row r="1683" ht="12" customHeight="1" x14ac:dyDescent="0.2"/>
    <row r="1684" ht="12" customHeight="1" x14ac:dyDescent="0.2"/>
    <row r="1685" ht="12" customHeight="1" x14ac:dyDescent="0.2"/>
    <row r="1686" ht="12" customHeight="1" x14ac:dyDescent="0.2"/>
    <row r="1687" ht="12" customHeight="1" x14ac:dyDescent="0.2"/>
    <row r="1688" ht="12" customHeight="1" x14ac:dyDescent="0.2"/>
    <row r="1689" ht="12" customHeight="1" x14ac:dyDescent="0.2"/>
    <row r="1690" ht="12" customHeight="1" x14ac:dyDescent="0.2"/>
    <row r="1691" ht="12" customHeight="1" x14ac:dyDescent="0.2"/>
    <row r="1692" ht="12" customHeight="1" x14ac:dyDescent="0.2"/>
    <row r="1693" ht="12" customHeight="1" x14ac:dyDescent="0.2"/>
    <row r="1694" ht="12" customHeight="1" x14ac:dyDescent="0.2"/>
    <row r="1695" ht="12" customHeight="1" x14ac:dyDescent="0.2"/>
    <row r="1696" ht="12" customHeight="1" x14ac:dyDescent="0.2"/>
    <row r="1697" ht="12" customHeight="1" x14ac:dyDescent="0.2"/>
    <row r="1698" ht="12" customHeight="1" x14ac:dyDescent="0.2"/>
    <row r="1699" ht="12" customHeight="1" x14ac:dyDescent="0.2"/>
    <row r="1700" ht="12" customHeight="1" x14ac:dyDescent="0.2"/>
    <row r="1701" ht="12" customHeight="1" x14ac:dyDescent="0.2"/>
    <row r="1702" ht="12" customHeight="1" x14ac:dyDescent="0.2"/>
    <row r="1703" ht="12" customHeight="1" x14ac:dyDescent="0.2"/>
    <row r="1704" ht="12" customHeight="1" x14ac:dyDescent="0.2"/>
    <row r="1705" ht="12" customHeight="1" x14ac:dyDescent="0.2"/>
    <row r="1706" ht="12" customHeight="1" x14ac:dyDescent="0.2"/>
    <row r="1707" ht="12" customHeight="1" x14ac:dyDescent="0.2"/>
    <row r="1708" ht="12" customHeight="1" x14ac:dyDescent="0.2"/>
    <row r="1709" ht="12" customHeight="1" x14ac:dyDescent="0.2"/>
    <row r="1710" ht="12" customHeight="1" x14ac:dyDescent="0.2"/>
    <row r="1711" ht="12" customHeight="1" x14ac:dyDescent="0.2"/>
    <row r="1712" ht="12" customHeight="1" x14ac:dyDescent="0.2"/>
    <row r="1713" ht="12" customHeight="1" x14ac:dyDescent="0.2"/>
    <row r="1714" ht="12" customHeight="1" x14ac:dyDescent="0.2"/>
    <row r="1715" ht="12" customHeight="1" x14ac:dyDescent="0.2"/>
    <row r="1716" ht="12" customHeight="1" x14ac:dyDescent="0.2"/>
    <row r="1717" ht="12" customHeight="1" x14ac:dyDescent="0.2"/>
    <row r="1718" ht="12" customHeight="1" x14ac:dyDescent="0.2"/>
    <row r="1719" ht="12" customHeight="1" x14ac:dyDescent="0.2"/>
    <row r="1720" ht="12" customHeight="1" x14ac:dyDescent="0.2"/>
    <row r="1721" ht="12" customHeight="1" x14ac:dyDescent="0.2"/>
    <row r="1722" ht="12" customHeight="1" x14ac:dyDescent="0.2"/>
    <row r="1723" ht="12" customHeight="1" x14ac:dyDescent="0.2"/>
    <row r="1724" ht="12" customHeight="1" x14ac:dyDescent="0.2"/>
    <row r="1725" ht="12" customHeight="1" x14ac:dyDescent="0.2"/>
    <row r="1726" ht="12" customHeight="1" x14ac:dyDescent="0.2"/>
    <row r="1727" ht="12" customHeight="1" x14ac:dyDescent="0.2"/>
    <row r="1728" ht="12" customHeight="1" x14ac:dyDescent="0.2"/>
    <row r="1729" ht="12" customHeight="1" x14ac:dyDescent="0.2"/>
    <row r="1730" ht="12" customHeight="1" x14ac:dyDescent="0.2"/>
    <row r="1731" ht="12" customHeight="1" x14ac:dyDescent="0.2"/>
    <row r="1732" ht="12" customHeight="1" x14ac:dyDescent="0.2"/>
    <row r="1733" ht="12" customHeight="1" x14ac:dyDescent="0.2"/>
    <row r="1734" ht="12" customHeight="1" x14ac:dyDescent="0.2"/>
    <row r="1735" ht="12" customHeight="1" x14ac:dyDescent="0.2"/>
    <row r="1736" ht="12" customHeight="1" x14ac:dyDescent="0.2"/>
    <row r="1737" ht="12" customHeight="1" x14ac:dyDescent="0.2"/>
    <row r="1738" ht="12" customHeight="1" x14ac:dyDescent="0.2"/>
    <row r="1739" ht="12" customHeight="1" x14ac:dyDescent="0.2"/>
    <row r="1740" ht="12" customHeight="1" x14ac:dyDescent="0.2"/>
    <row r="1741" ht="12" customHeight="1" x14ac:dyDescent="0.2"/>
    <row r="1742" ht="12" customHeight="1" x14ac:dyDescent="0.2"/>
    <row r="1743" ht="12" customHeight="1" x14ac:dyDescent="0.2"/>
    <row r="1744" ht="12" customHeight="1" x14ac:dyDescent="0.2"/>
    <row r="1745" ht="12" customHeight="1" x14ac:dyDescent="0.2"/>
    <row r="1746" ht="12" customHeight="1" x14ac:dyDescent="0.2"/>
    <row r="1747" ht="12" customHeight="1" x14ac:dyDescent="0.2"/>
    <row r="1748" ht="12" customHeight="1" x14ac:dyDescent="0.2"/>
    <row r="1749" ht="12" customHeight="1" x14ac:dyDescent="0.2"/>
    <row r="1750" ht="12" customHeight="1" x14ac:dyDescent="0.2"/>
    <row r="1751" ht="12" customHeight="1" x14ac:dyDescent="0.2"/>
    <row r="1752" ht="12" customHeight="1" x14ac:dyDescent="0.2"/>
    <row r="1753" ht="12" customHeight="1" x14ac:dyDescent="0.2"/>
    <row r="1754" ht="12" customHeight="1" x14ac:dyDescent="0.2"/>
    <row r="1755" ht="12" customHeight="1" x14ac:dyDescent="0.2"/>
    <row r="1756" ht="12" customHeight="1" x14ac:dyDescent="0.2"/>
    <row r="1757" ht="12" customHeight="1" x14ac:dyDescent="0.2"/>
    <row r="1758" ht="12" customHeight="1" x14ac:dyDescent="0.2"/>
    <row r="1759" ht="12" customHeight="1" x14ac:dyDescent="0.2"/>
    <row r="1760" ht="12" customHeight="1" x14ac:dyDescent="0.2"/>
    <row r="1761" ht="12" customHeight="1" x14ac:dyDescent="0.2"/>
    <row r="1762" ht="12" customHeight="1" x14ac:dyDescent="0.2"/>
    <row r="1763" ht="12" customHeight="1" x14ac:dyDescent="0.2"/>
    <row r="1764" ht="12" customHeight="1" x14ac:dyDescent="0.2"/>
    <row r="1765" ht="12" customHeight="1" x14ac:dyDescent="0.2"/>
    <row r="1766" ht="12" customHeight="1" x14ac:dyDescent="0.2"/>
    <row r="1767" ht="12" customHeight="1" x14ac:dyDescent="0.2"/>
    <row r="1768" ht="12" customHeight="1" x14ac:dyDescent="0.2"/>
    <row r="1769" ht="12" customHeight="1" x14ac:dyDescent="0.2"/>
    <row r="1770" ht="12" customHeight="1" x14ac:dyDescent="0.2"/>
    <row r="1771" ht="12" customHeight="1" x14ac:dyDescent="0.2"/>
    <row r="1772" ht="12" customHeight="1" x14ac:dyDescent="0.2"/>
    <row r="1773" ht="12" customHeight="1" x14ac:dyDescent="0.2"/>
    <row r="1774" ht="12" customHeight="1" x14ac:dyDescent="0.2"/>
    <row r="1775" ht="12" customHeight="1" x14ac:dyDescent="0.2"/>
    <row r="1776" ht="12" customHeight="1" x14ac:dyDescent="0.2"/>
    <row r="1777" ht="12" customHeight="1" x14ac:dyDescent="0.2"/>
    <row r="1778" ht="12" customHeight="1" x14ac:dyDescent="0.2"/>
    <row r="1779" ht="12" customHeight="1" x14ac:dyDescent="0.2"/>
    <row r="1780" ht="12" customHeight="1" x14ac:dyDescent="0.2"/>
    <row r="1781" ht="12" customHeight="1" x14ac:dyDescent="0.2"/>
    <row r="1782" ht="12" customHeight="1" x14ac:dyDescent="0.2"/>
    <row r="1783" ht="12" customHeight="1" x14ac:dyDescent="0.2"/>
    <row r="1784" ht="12" customHeight="1" x14ac:dyDescent="0.2"/>
    <row r="1785" ht="12" customHeight="1" x14ac:dyDescent="0.2"/>
    <row r="1786" ht="12" customHeight="1" x14ac:dyDescent="0.2"/>
    <row r="1787" ht="12" customHeight="1" x14ac:dyDescent="0.2"/>
    <row r="1788" ht="12" customHeight="1" x14ac:dyDescent="0.2"/>
    <row r="1789" ht="12" customHeight="1" x14ac:dyDescent="0.2"/>
    <row r="1790" ht="12" customHeight="1" x14ac:dyDescent="0.2"/>
    <row r="1791" ht="12" customHeight="1" x14ac:dyDescent="0.2"/>
    <row r="1792" ht="12" customHeight="1" x14ac:dyDescent="0.2"/>
    <row r="1793" ht="12" customHeight="1" x14ac:dyDescent="0.2"/>
    <row r="1794" ht="12" customHeight="1" x14ac:dyDescent="0.2"/>
    <row r="1795" ht="12" customHeight="1" x14ac:dyDescent="0.2"/>
    <row r="1796" ht="12" customHeight="1" x14ac:dyDescent="0.2"/>
    <row r="1797" ht="12" customHeight="1" x14ac:dyDescent="0.2"/>
    <row r="1798" ht="12" customHeight="1" x14ac:dyDescent="0.2"/>
    <row r="1799" ht="12" customHeight="1" x14ac:dyDescent="0.2"/>
    <row r="1800" ht="12" customHeight="1" x14ac:dyDescent="0.2"/>
    <row r="1801" ht="12" customHeight="1" x14ac:dyDescent="0.2"/>
    <row r="1802" ht="12" customHeight="1" x14ac:dyDescent="0.2"/>
    <row r="1803" ht="12" customHeight="1" x14ac:dyDescent="0.2"/>
    <row r="1804" ht="12" customHeight="1" x14ac:dyDescent="0.2"/>
    <row r="1805" ht="12" customHeight="1" x14ac:dyDescent="0.2"/>
    <row r="1806" ht="12" customHeight="1" x14ac:dyDescent="0.2"/>
    <row r="1807" ht="12" customHeight="1" x14ac:dyDescent="0.2"/>
    <row r="1808" ht="12" customHeight="1" x14ac:dyDescent="0.2"/>
    <row r="1809" ht="12" customHeight="1" x14ac:dyDescent="0.2"/>
    <row r="1810" ht="12" customHeight="1" x14ac:dyDescent="0.2"/>
    <row r="1811" ht="12" customHeight="1" x14ac:dyDescent="0.2"/>
    <row r="1812" ht="12" customHeight="1" x14ac:dyDescent="0.2"/>
    <row r="1813" ht="12" customHeight="1" x14ac:dyDescent="0.2"/>
    <row r="1814" ht="12" customHeight="1" x14ac:dyDescent="0.2"/>
    <row r="1815" ht="12" customHeight="1" x14ac:dyDescent="0.2"/>
    <row r="1816" ht="12" customHeight="1" x14ac:dyDescent="0.2"/>
    <row r="1817" ht="12" customHeight="1" x14ac:dyDescent="0.2"/>
    <row r="1818" ht="12" customHeight="1" x14ac:dyDescent="0.2"/>
    <row r="1819" ht="12" customHeight="1" x14ac:dyDescent="0.2"/>
    <row r="1820" ht="12" customHeight="1" x14ac:dyDescent="0.2"/>
    <row r="1821" ht="12" customHeight="1" x14ac:dyDescent="0.2"/>
    <row r="1822" ht="12" customHeight="1" x14ac:dyDescent="0.2"/>
    <row r="1823" ht="12" customHeight="1" x14ac:dyDescent="0.2"/>
    <row r="1824" ht="12" customHeight="1" x14ac:dyDescent="0.2"/>
    <row r="1825" ht="12" customHeight="1" x14ac:dyDescent="0.2"/>
    <row r="1826" ht="12" customHeight="1" x14ac:dyDescent="0.2"/>
    <row r="1827" ht="12" customHeight="1" x14ac:dyDescent="0.2"/>
    <row r="1828" ht="12" customHeight="1" x14ac:dyDescent="0.2"/>
    <row r="1829" ht="12" customHeight="1" x14ac:dyDescent="0.2"/>
    <row r="1830" ht="12" customHeight="1" x14ac:dyDescent="0.2"/>
    <row r="1831" ht="12" customHeight="1" x14ac:dyDescent="0.2"/>
    <row r="1832" ht="12" customHeight="1" x14ac:dyDescent="0.2"/>
    <row r="1833" ht="12" customHeight="1" x14ac:dyDescent="0.2"/>
    <row r="1834" ht="12" customHeight="1" x14ac:dyDescent="0.2"/>
    <row r="1835" ht="12" customHeight="1" x14ac:dyDescent="0.2"/>
    <row r="1836" ht="12" customHeight="1" x14ac:dyDescent="0.2"/>
    <row r="1837" ht="12" customHeight="1" x14ac:dyDescent="0.2"/>
    <row r="1838" ht="12" customHeight="1" x14ac:dyDescent="0.2"/>
    <row r="1839" ht="12" customHeight="1" x14ac:dyDescent="0.2"/>
    <row r="1840" ht="12" customHeight="1" x14ac:dyDescent="0.2"/>
    <row r="1841" ht="12" customHeight="1" x14ac:dyDescent="0.2"/>
    <row r="1842" ht="12" customHeight="1" x14ac:dyDescent="0.2"/>
    <row r="1843" ht="12" customHeight="1" x14ac:dyDescent="0.2"/>
    <row r="1844" ht="12" customHeight="1" x14ac:dyDescent="0.2"/>
    <row r="1845" ht="12" customHeight="1" x14ac:dyDescent="0.2"/>
    <row r="1846" ht="12" customHeight="1" x14ac:dyDescent="0.2"/>
    <row r="1847" ht="12" customHeight="1" x14ac:dyDescent="0.2"/>
    <row r="1848" ht="12" customHeight="1" x14ac:dyDescent="0.2"/>
    <row r="1849" ht="12" customHeight="1" x14ac:dyDescent="0.2"/>
    <row r="1850" ht="12" customHeight="1" x14ac:dyDescent="0.2"/>
    <row r="1851" ht="12" customHeight="1" x14ac:dyDescent="0.2"/>
    <row r="1852" ht="12" customHeight="1" x14ac:dyDescent="0.2"/>
    <row r="1853" ht="12" customHeight="1" x14ac:dyDescent="0.2"/>
    <row r="1854" ht="12" customHeight="1" x14ac:dyDescent="0.2"/>
    <row r="1855" ht="12" customHeight="1" x14ac:dyDescent="0.2"/>
    <row r="1856" ht="12" customHeight="1" x14ac:dyDescent="0.2"/>
    <row r="1857" ht="12" customHeight="1" x14ac:dyDescent="0.2"/>
    <row r="1858" ht="12" customHeight="1" x14ac:dyDescent="0.2"/>
    <row r="1859" ht="12" customHeight="1" x14ac:dyDescent="0.2"/>
    <row r="1860" ht="12" customHeight="1" x14ac:dyDescent="0.2"/>
    <row r="1861" ht="12" customHeight="1" x14ac:dyDescent="0.2"/>
    <row r="1862" ht="12" customHeight="1" x14ac:dyDescent="0.2"/>
    <row r="1863" ht="12" customHeight="1" x14ac:dyDescent="0.2"/>
    <row r="1864" ht="12" customHeight="1" x14ac:dyDescent="0.2"/>
    <row r="1865" ht="12" customHeight="1" x14ac:dyDescent="0.2"/>
    <row r="1866" ht="12" customHeight="1" x14ac:dyDescent="0.2"/>
    <row r="1867" ht="12" customHeight="1" x14ac:dyDescent="0.2"/>
  </sheetData>
  <conditionalFormatting sqref="C15">
    <cfRule type="notContainsBlanks" dxfId="2" priority="1">
      <formula>LEN(TRIM(C15))&gt;0</formula>
    </cfRule>
  </conditionalFormatting>
  <pageMargins left="0.78749999999999998" right="0.78749999999999998" top="1.05277777777778" bottom="1.05277777777778" header="0" footer="0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01"/>
  <sheetViews>
    <sheetView workbookViewId="0"/>
  </sheetViews>
  <sheetFormatPr baseColWidth="10" defaultColWidth="14.42578125" defaultRowHeight="15" customHeight="1" x14ac:dyDescent="0.2"/>
  <cols>
    <col min="1" max="1" width="5.85546875" customWidth="1"/>
    <col min="2" max="2" width="3.7109375" customWidth="1"/>
    <col min="3" max="3" width="64" customWidth="1"/>
    <col min="4" max="4" width="50.42578125" customWidth="1"/>
    <col min="5" max="27" width="8.7109375" customWidth="1"/>
  </cols>
  <sheetData>
    <row r="1" spans="1:3" ht="12" customHeight="1" x14ac:dyDescent="0.25">
      <c r="A1" s="8" t="s">
        <v>25</v>
      </c>
      <c r="B1" s="9">
        <v>0</v>
      </c>
      <c r="C1" s="2" t="s">
        <v>26</v>
      </c>
    </row>
    <row r="2" spans="1:3" ht="12.75" customHeight="1" x14ac:dyDescent="0.25">
      <c r="A2" s="8" t="s">
        <v>27</v>
      </c>
      <c r="B2" s="9">
        <v>0</v>
      </c>
      <c r="C2" s="2" t="s">
        <v>28</v>
      </c>
    </row>
    <row r="3" spans="1:3" ht="12.75" customHeight="1" x14ac:dyDescent="0.2">
      <c r="A3" s="8"/>
      <c r="C3" s="2"/>
    </row>
    <row r="4" spans="1:3" ht="12" customHeight="1" x14ac:dyDescent="0.2">
      <c r="C4" s="3" t="str">
        <f>'Parameters (internal use)'!$B$36</f>
        <v>Result: Unverified. Done.</v>
      </c>
    </row>
    <row r="5" spans="1:3" ht="12" customHeight="1" x14ac:dyDescent="0.2">
      <c r="C5" s="7" t="str">
        <f>IF(AND($B$1, $B$2),'Parameters (internal use)'!$B$32, "")</f>
        <v/>
      </c>
    </row>
    <row r="6" spans="1:3" ht="12" customHeight="1" x14ac:dyDescent="0.2">
      <c r="C6" s="7" t="str">
        <f>'Parameters (internal use)'!$B$31</f>
        <v/>
      </c>
    </row>
    <row r="7" spans="1:3" ht="12" customHeight="1" x14ac:dyDescent="0.2"/>
    <row r="8" spans="1:3" ht="12" customHeight="1" x14ac:dyDescent="0.2"/>
    <row r="9" spans="1:3" ht="12" customHeight="1" x14ac:dyDescent="0.2"/>
    <row r="10" spans="1:3" ht="12" customHeight="1" x14ac:dyDescent="0.2"/>
    <row r="11" spans="1:3" ht="12" customHeight="1" x14ac:dyDescent="0.2"/>
    <row r="12" spans="1:3" ht="12" customHeight="1" x14ac:dyDescent="0.2"/>
    <row r="13" spans="1:3" ht="12" customHeight="1" x14ac:dyDescent="0.2"/>
    <row r="14" spans="1:3" ht="12" customHeight="1" x14ac:dyDescent="0.2"/>
    <row r="15" spans="1:3" ht="12" customHeight="1" x14ac:dyDescent="0.2"/>
    <row r="16" spans="1:3" ht="12" customHeight="1" x14ac:dyDescent="0.2"/>
    <row r="17" ht="12" customHeight="1" x14ac:dyDescent="0.2"/>
    <row r="18" ht="12" customHeight="1" x14ac:dyDescent="0.2"/>
    <row r="19" ht="12" customHeight="1" x14ac:dyDescent="0.2"/>
    <row r="20" ht="12" customHeight="1" x14ac:dyDescent="0.2"/>
    <row r="21" ht="12" customHeight="1" x14ac:dyDescent="0.2"/>
    <row r="22" ht="12" customHeight="1" x14ac:dyDescent="0.2"/>
    <row r="23" ht="12" customHeight="1" x14ac:dyDescent="0.2"/>
    <row r="24" ht="12" customHeight="1" x14ac:dyDescent="0.2"/>
    <row r="25" ht="12" customHeight="1" x14ac:dyDescent="0.2"/>
    <row r="26" ht="12" customHeight="1" x14ac:dyDescent="0.2"/>
    <row r="27" ht="12" customHeight="1" x14ac:dyDescent="0.2"/>
    <row r="28" ht="12" customHeight="1" x14ac:dyDescent="0.2"/>
    <row r="29" ht="12" customHeight="1" x14ac:dyDescent="0.2"/>
    <row r="30" ht="12" customHeight="1" x14ac:dyDescent="0.2"/>
    <row r="31" ht="12" customHeight="1" x14ac:dyDescent="0.2"/>
    <row r="32" ht="12" customHeight="1" x14ac:dyDescent="0.2"/>
    <row r="33" ht="12" customHeight="1" x14ac:dyDescent="0.2"/>
    <row r="34" ht="12" customHeight="1" x14ac:dyDescent="0.2"/>
    <row r="35" ht="12" customHeight="1" x14ac:dyDescent="0.2"/>
    <row r="36" ht="12" customHeight="1" x14ac:dyDescent="0.2"/>
    <row r="37" ht="12" customHeight="1" x14ac:dyDescent="0.2"/>
    <row r="38" ht="12" customHeight="1" x14ac:dyDescent="0.2"/>
    <row r="39" ht="12" customHeight="1" x14ac:dyDescent="0.2"/>
    <row r="40" ht="12" customHeight="1" x14ac:dyDescent="0.2"/>
    <row r="41" ht="12" customHeight="1" x14ac:dyDescent="0.2"/>
    <row r="42" ht="12" customHeight="1" x14ac:dyDescent="0.2"/>
    <row r="43" ht="12" customHeight="1" x14ac:dyDescent="0.2"/>
    <row r="44" ht="12" customHeight="1" x14ac:dyDescent="0.2"/>
    <row r="45" ht="12" customHeight="1" x14ac:dyDescent="0.2"/>
    <row r="46" ht="12" customHeight="1" x14ac:dyDescent="0.2"/>
    <row r="47" ht="12" customHeight="1" x14ac:dyDescent="0.2"/>
    <row r="48" ht="12" customHeight="1" x14ac:dyDescent="0.2"/>
    <row r="49" ht="12" customHeight="1" x14ac:dyDescent="0.2"/>
    <row r="50" ht="12" customHeight="1" x14ac:dyDescent="0.2"/>
    <row r="51" ht="12" customHeight="1" x14ac:dyDescent="0.2"/>
    <row r="52" ht="12" customHeight="1" x14ac:dyDescent="0.2"/>
    <row r="53" ht="12" customHeight="1" x14ac:dyDescent="0.2"/>
    <row r="54" ht="12" customHeight="1" x14ac:dyDescent="0.2"/>
    <row r="55" ht="12" customHeight="1" x14ac:dyDescent="0.2"/>
    <row r="56" ht="12" customHeight="1" x14ac:dyDescent="0.2"/>
    <row r="57" ht="12" customHeight="1" x14ac:dyDescent="0.2"/>
    <row r="58" ht="12" customHeight="1" x14ac:dyDescent="0.2"/>
    <row r="59" ht="12" customHeight="1" x14ac:dyDescent="0.2"/>
    <row r="60" ht="12" customHeight="1" x14ac:dyDescent="0.2"/>
    <row r="61" ht="12" customHeight="1" x14ac:dyDescent="0.2"/>
    <row r="62" ht="12" customHeight="1" x14ac:dyDescent="0.2"/>
    <row r="63" ht="12" customHeight="1" x14ac:dyDescent="0.2"/>
    <row r="64" ht="12" customHeight="1" x14ac:dyDescent="0.2"/>
    <row r="65" ht="12" customHeight="1" x14ac:dyDescent="0.2"/>
    <row r="66" ht="12" customHeight="1" x14ac:dyDescent="0.2"/>
    <row r="67" ht="12" customHeight="1" x14ac:dyDescent="0.2"/>
    <row r="68" ht="12" customHeight="1" x14ac:dyDescent="0.2"/>
    <row r="69" ht="12" customHeight="1" x14ac:dyDescent="0.2"/>
    <row r="70" ht="12" customHeight="1" x14ac:dyDescent="0.2"/>
    <row r="71" ht="12" customHeight="1" x14ac:dyDescent="0.2"/>
    <row r="72" ht="12" customHeight="1" x14ac:dyDescent="0.2"/>
    <row r="73" ht="12" customHeight="1" x14ac:dyDescent="0.2"/>
    <row r="74" ht="12" customHeight="1" x14ac:dyDescent="0.2"/>
    <row r="75" ht="12" customHeight="1" x14ac:dyDescent="0.2"/>
    <row r="76" ht="12" customHeight="1" x14ac:dyDescent="0.2"/>
    <row r="77" ht="12" customHeight="1" x14ac:dyDescent="0.2"/>
    <row r="78" ht="12" customHeight="1" x14ac:dyDescent="0.2"/>
    <row r="79" ht="12" customHeight="1" x14ac:dyDescent="0.2"/>
    <row r="80" ht="12" customHeight="1" x14ac:dyDescent="0.2"/>
    <row r="81" ht="12" customHeight="1" x14ac:dyDescent="0.2"/>
    <row r="82" ht="12" customHeight="1" x14ac:dyDescent="0.2"/>
    <row r="83" ht="12" customHeight="1" x14ac:dyDescent="0.2"/>
    <row r="84" ht="12" customHeight="1" x14ac:dyDescent="0.2"/>
    <row r="85" ht="12" customHeight="1" x14ac:dyDescent="0.2"/>
    <row r="86" ht="12" customHeight="1" x14ac:dyDescent="0.2"/>
    <row r="87" ht="12" customHeight="1" x14ac:dyDescent="0.2"/>
    <row r="88" ht="12" customHeight="1" x14ac:dyDescent="0.2"/>
    <row r="89" ht="12" customHeight="1" x14ac:dyDescent="0.2"/>
    <row r="90" ht="12" customHeight="1" x14ac:dyDescent="0.2"/>
    <row r="91" ht="12" customHeight="1" x14ac:dyDescent="0.2"/>
    <row r="92" ht="12" customHeight="1" x14ac:dyDescent="0.2"/>
    <row r="93" ht="12" customHeight="1" x14ac:dyDescent="0.2"/>
    <row r="94" ht="12" customHeight="1" x14ac:dyDescent="0.2"/>
    <row r="95" ht="12" customHeight="1" x14ac:dyDescent="0.2"/>
    <row r="96" ht="12" customHeight="1" x14ac:dyDescent="0.2"/>
    <row r="97" ht="12" customHeight="1" x14ac:dyDescent="0.2"/>
    <row r="98" ht="12" customHeight="1" x14ac:dyDescent="0.2"/>
    <row r="99" ht="12" customHeight="1" x14ac:dyDescent="0.2"/>
    <row r="100" ht="12" customHeight="1" x14ac:dyDescent="0.2"/>
    <row r="101" ht="12" customHeight="1" x14ac:dyDescent="0.2"/>
    <row r="102" ht="12" customHeight="1" x14ac:dyDescent="0.2"/>
    <row r="103" ht="12" customHeight="1" x14ac:dyDescent="0.2"/>
    <row r="104" ht="12" customHeight="1" x14ac:dyDescent="0.2"/>
    <row r="105" ht="12" customHeight="1" x14ac:dyDescent="0.2"/>
    <row r="106" ht="12" customHeight="1" x14ac:dyDescent="0.2"/>
    <row r="107" ht="12" customHeight="1" x14ac:dyDescent="0.2"/>
    <row r="108" ht="12" customHeight="1" x14ac:dyDescent="0.2"/>
    <row r="109" ht="12" customHeight="1" x14ac:dyDescent="0.2"/>
    <row r="110" ht="12" customHeight="1" x14ac:dyDescent="0.2"/>
    <row r="111" ht="12" customHeight="1" x14ac:dyDescent="0.2"/>
    <row r="112" ht="12" customHeight="1" x14ac:dyDescent="0.2"/>
    <row r="113" ht="12" customHeight="1" x14ac:dyDescent="0.2"/>
    <row r="114" ht="12" customHeight="1" x14ac:dyDescent="0.2"/>
    <row r="115" ht="12" customHeight="1" x14ac:dyDescent="0.2"/>
    <row r="116" ht="12" customHeight="1" x14ac:dyDescent="0.2"/>
    <row r="117" ht="12" customHeight="1" x14ac:dyDescent="0.2"/>
    <row r="118" ht="12" customHeight="1" x14ac:dyDescent="0.2"/>
    <row r="119" ht="12" customHeight="1" x14ac:dyDescent="0.2"/>
    <row r="120" ht="12" customHeight="1" x14ac:dyDescent="0.2"/>
    <row r="121" ht="12" customHeight="1" x14ac:dyDescent="0.2"/>
    <row r="122" ht="12" customHeight="1" x14ac:dyDescent="0.2"/>
    <row r="123" ht="12" customHeight="1" x14ac:dyDescent="0.2"/>
    <row r="124" ht="12" customHeight="1" x14ac:dyDescent="0.2"/>
    <row r="125" ht="12" customHeight="1" x14ac:dyDescent="0.2"/>
    <row r="126" ht="12" customHeight="1" x14ac:dyDescent="0.2"/>
    <row r="127" ht="12" customHeight="1" x14ac:dyDescent="0.2"/>
    <row r="128" ht="12" customHeight="1" x14ac:dyDescent="0.2"/>
    <row r="129" ht="12" customHeight="1" x14ac:dyDescent="0.2"/>
    <row r="130" ht="12" customHeight="1" x14ac:dyDescent="0.2"/>
    <row r="131" ht="12" customHeight="1" x14ac:dyDescent="0.2"/>
    <row r="132" ht="12" customHeight="1" x14ac:dyDescent="0.2"/>
    <row r="133" ht="12" customHeight="1" x14ac:dyDescent="0.2"/>
    <row r="134" ht="12" customHeight="1" x14ac:dyDescent="0.2"/>
    <row r="135" ht="12" customHeight="1" x14ac:dyDescent="0.2"/>
    <row r="136" ht="12" customHeight="1" x14ac:dyDescent="0.2"/>
    <row r="137" ht="12" customHeight="1" x14ac:dyDescent="0.2"/>
    <row r="138" ht="12" customHeight="1" x14ac:dyDescent="0.2"/>
    <row r="139" ht="12" customHeight="1" x14ac:dyDescent="0.2"/>
    <row r="140" ht="12" customHeight="1" x14ac:dyDescent="0.2"/>
    <row r="141" ht="12" customHeight="1" x14ac:dyDescent="0.2"/>
    <row r="142" ht="12" customHeight="1" x14ac:dyDescent="0.2"/>
    <row r="143" ht="12" customHeight="1" x14ac:dyDescent="0.2"/>
    <row r="144" ht="12" customHeight="1" x14ac:dyDescent="0.2"/>
    <row r="145" ht="12" customHeight="1" x14ac:dyDescent="0.2"/>
    <row r="146" ht="12" customHeight="1" x14ac:dyDescent="0.2"/>
    <row r="147" ht="12" customHeight="1" x14ac:dyDescent="0.2"/>
    <row r="148" ht="12" customHeight="1" x14ac:dyDescent="0.2"/>
    <row r="149" ht="12" customHeight="1" x14ac:dyDescent="0.2"/>
    <row r="150" ht="12" customHeight="1" x14ac:dyDescent="0.2"/>
    <row r="151" ht="12" customHeight="1" x14ac:dyDescent="0.2"/>
    <row r="152" ht="12" customHeight="1" x14ac:dyDescent="0.2"/>
    <row r="153" ht="12" customHeight="1" x14ac:dyDescent="0.2"/>
    <row r="154" ht="12" customHeight="1" x14ac:dyDescent="0.2"/>
    <row r="155" ht="12" customHeight="1" x14ac:dyDescent="0.2"/>
    <row r="156" ht="12" customHeight="1" x14ac:dyDescent="0.2"/>
    <row r="157" ht="12" customHeight="1" x14ac:dyDescent="0.2"/>
    <row r="158" ht="12" customHeight="1" x14ac:dyDescent="0.2"/>
    <row r="159" ht="12" customHeight="1" x14ac:dyDescent="0.2"/>
    <row r="160" ht="12" customHeight="1" x14ac:dyDescent="0.2"/>
    <row r="161" ht="12" customHeight="1" x14ac:dyDescent="0.2"/>
    <row r="162" ht="12" customHeight="1" x14ac:dyDescent="0.2"/>
    <row r="163" ht="12" customHeight="1" x14ac:dyDescent="0.2"/>
    <row r="164" ht="12" customHeight="1" x14ac:dyDescent="0.2"/>
    <row r="165" ht="12" customHeight="1" x14ac:dyDescent="0.2"/>
    <row r="166" ht="12" customHeight="1" x14ac:dyDescent="0.2"/>
    <row r="167" ht="12" customHeight="1" x14ac:dyDescent="0.2"/>
    <row r="168" ht="12" customHeight="1" x14ac:dyDescent="0.2"/>
    <row r="169" ht="12" customHeight="1" x14ac:dyDescent="0.2"/>
    <row r="170" ht="12" customHeight="1" x14ac:dyDescent="0.2"/>
    <row r="171" ht="12" customHeight="1" x14ac:dyDescent="0.2"/>
    <row r="172" ht="12" customHeight="1" x14ac:dyDescent="0.2"/>
    <row r="173" ht="12" customHeight="1" x14ac:dyDescent="0.2"/>
    <row r="174" ht="12" customHeight="1" x14ac:dyDescent="0.2"/>
    <row r="175" ht="12" customHeight="1" x14ac:dyDescent="0.2"/>
    <row r="176" ht="12" customHeight="1" x14ac:dyDescent="0.2"/>
    <row r="177" ht="12" customHeight="1" x14ac:dyDescent="0.2"/>
    <row r="178" ht="12" customHeight="1" x14ac:dyDescent="0.2"/>
    <row r="179" ht="12" customHeight="1" x14ac:dyDescent="0.2"/>
    <row r="180" ht="12" customHeight="1" x14ac:dyDescent="0.2"/>
    <row r="181" ht="12" customHeight="1" x14ac:dyDescent="0.2"/>
    <row r="182" ht="12" customHeight="1" x14ac:dyDescent="0.2"/>
    <row r="183" ht="12" customHeight="1" x14ac:dyDescent="0.2"/>
    <row r="184" ht="12" customHeight="1" x14ac:dyDescent="0.2"/>
    <row r="185" ht="12" customHeight="1" x14ac:dyDescent="0.2"/>
    <row r="186" ht="12" customHeight="1" x14ac:dyDescent="0.2"/>
    <row r="187" ht="12" customHeight="1" x14ac:dyDescent="0.2"/>
    <row r="188" ht="12" customHeight="1" x14ac:dyDescent="0.2"/>
    <row r="189" ht="12" customHeight="1" x14ac:dyDescent="0.2"/>
    <row r="190" ht="12" customHeight="1" x14ac:dyDescent="0.2"/>
    <row r="191" ht="12" customHeight="1" x14ac:dyDescent="0.2"/>
    <row r="192" ht="12" customHeight="1" x14ac:dyDescent="0.2"/>
    <row r="193" ht="12" customHeight="1" x14ac:dyDescent="0.2"/>
    <row r="194" ht="12" customHeight="1" x14ac:dyDescent="0.2"/>
    <row r="195" ht="12" customHeight="1" x14ac:dyDescent="0.2"/>
    <row r="196" ht="12" customHeight="1" x14ac:dyDescent="0.2"/>
    <row r="197" ht="12" customHeight="1" x14ac:dyDescent="0.2"/>
    <row r="198" ht="12" customHeight="1" x14ac:dyDescent="0.2"/>
    <row r="199" ht="12" customHeight="1" x14ac:dyDescent="0.2"/>
    <row r="200" ht="12" customHeight="1" x14ac:dyDescent="0.2"/>
    <row r="201" ht="12" customHeight="1" x14ac:dyDescent="0.2"/>
    <row r="202" ht="12" customHeight="1" x14ac:dyDescent="0.2"/>
    <row r="203" ht="12" customHeight="1" x14ac:dyDescent="0.2"/>
    <row r="204" ht="12" customHeight="1" x14ac:dyDescent="0.2"/>
    <row r="205" ht="12" customHeight="1" x14ac:dyDescent="0.2"/>
    <row r="206" ht="12" customHeight="1" x14ac:dyDescent="0.2"/>
    <row r="207" ht="12" customHeight="1" x14ac:dyDescent="0.2"/>
    <row r="208" ht="12" customHeight="1" x14ac:dyDescent="0.2"/>
    <row r="209" ht="12" customHeight="1" x14ac:dyDescent="0.2"/>
    <row r="210" ht="12" customHeight="1" x14ac:dyDescent="0.2"/>
    <row r="211" ht="12" customHeight="1" x14ac:dyDescent="0.2"/>
    <row r="212" ht="12" customHeight="1" x14ac:dyDescent="0.2"/>
    <row r="213" ht="12" customHeight="1" x14ac:dyDescent="0.2"/>
    <row r="214" ht="12" customHeight="1" x14ac:dyDescent="0.2"/>
    <row r="215" ht="12" customHeight="1" x14ac:dyDescent="0.2"/>
    <row r="216" ht="12" customHeight="1" x14ac:dyDescent="0.2"/>
    <row r="217" ht="12" customHeight="1" x14ac:dyDescent="0.2"/>
    <row r="218" ht="12" customHeight="1" x14ac:dyDescent="0.2"/>
    <row r="219" ht="12" customHeight="1" x14ac:dyDescent="0.2"/>
    <row r="220" ht="12" customHeight="1" x14ac:dyDescent="0.2"/>
    <row r="221" ht="12" customHeight="1" x14ac:dyDescent="0.2"/>
    <row r="222" ht="12" customHeight="1" x14ac:dyDescent="0.2"/>
    <row r="223" ht="12" customHeight="1" x14ac:dyDescent="0.2"/>
    <row r="224" ht="12" customHeight="1" x14ac:dyDescent="0.2"/>
    <row r="225" ht="12" customHeight="1" x14ac:dyDescent="0.2"/>
    <row r="226" ht="12" customHeight="1" x14ac:dyDescent="0.2"/>
    <row r="227" ht="12" customHeight="1" x14ac:dyDescent="0.2"/>
    <row r="228" ht="12" customHeight="1" x14ac:dyDescent="0.2"/>
    <row r="229" ht="12" customHeight="1" x14ac:dyDescent="0.2"/>
    <row r="230" ht="12" customHeight="1" x14ac:dyDescent="0.2"/>
    <row r="231" ht="12" customHeight="1" x14ac:dyDescent="0.2"/>
    <row r="232" ht="12" customHeight="1" x14ac:dyDescent="0.2"/>
    <row r="233" ht="12" customHeight="1" x14ac:dyDescent="0.2"/>
    <row r="234" ht="12" customHeight="1" x14ac:dyDescent="0.2"/>
    <row r="235" ht="12" customHeight="1" x14ac:dyDescent="0.2"/>
    <row r="236" ht="12" customHeight="1" x14ac:dyDescent="0.2"/>
    <row r="237" ht="12" customHeight="1" x14ac:dyDescent="0.2"/>
    <row r="238" ht="12" customHeight="1" x14ac:dyDescent="0.2"/>
    <row r="239" ht="12" customHeight="1" x14ac:dyDescent="0.2"/>
    <row r="240" ht="12" customHeight="1" x14ac:dyDescent="0.2"/>
    <row r="241" ht="12" customHeight="1" x14ac:dyDescent="0.2"/>
    <row r="242" ht="12" customHeight="1" x14ac:dyDescent="0.2"/>
    <row r="243" ht="12" customHeight="1" x14ac:dyDescent="0.2"/>
    <row r="244" ht="12" customHeight="1" x14ac:dyDescent="0.2"/>
    <row r="245" ht="12" customHeight="1" x14ac:dyDescent="0.2"/>
    <row r="246" ht="12" customHeight="1" x14ac:dyDescent="0.2"/>
    <row r="247" ht="12" customHeight="1" x14ac:dyDescent="0.2"/>
    <row r="248" ht="12" customHeight="1" x14ac:dyDescent="0.2"/>
    <row r="249" ht="12" customHeight="1" x14ac:dyDescent="0.2"/>
    <row r="250" ht="12" customHeight="1" x14ac:dyDescent="0.2"/>
    <row r="251" ht="12" customHeight="1" x14ac:dyDescent="0.2"/>
    <row r="252" ht="12" customHeight="1" x14ac:dyDescent="0.2"/>
    <row r="253" ht="12" customHeight="1" x14ac:dyDescent="0.2"/>
    <row r="254" ht="12" customHeight="1" x14ac:dyDescent="0.2"/>
    <row r="255" ht="12" customHeight="1" x14ac:dyDescent="0.2"/>
    <row r="256" ht="12" customHeight="1" x14ac:dyDescent="0.2"/>
    <row r="257" ht="12" customHeight="1" x14ac:dyDescent="0.2"/>
    <row r="258" ht="12" customHeight="1" x14ac:dyDescent="0.2"/>
    <row r="259" ht="12" customHeight="1" x14ac:dyDescent="0.2"/>
    <row r="260" ht="12" customHeight="1" x14ac:dyDescent="0.2"/>
    <row r="261" ht="12" customHeight="1" x14ac:dyDescent="0.2"/>
    <row r="262" ht="12" customHeight="1" x14ac:dyDescent="0.2"/>
    <row r="263" ht="12" customHeight="1" x14ac:dyDescent="0.2"/>
    <row r="264" ht="12" customHeight="1" x14ac:dyDescent="0.2"/>
    <row r="265" ht="12" customHeight="1" x14ac:dyDescent="0.2"/>
    <row r="266" ht="12" customHeight="1" x14ac:dyDescent="0.2"/>
    <row r="267" ht="12" customHeight="1" x14ac:dyDescent="0.2"/>
    <row r="268" ht="12" customHeight="1" x14ac:dyDescent="0.2"/>
    <row r="269" ht="12" customHeight="1" x14ac:dyDescent="0.2"/>
    <row r="270" ht="12" customHeight="1" x14ac:dyDescent="0.2"/>
    <row r="271" ht="12" customHeight="1" x14ac:dyDescent="0.2"/>
    <row r="272" ht="12" customHeight="1" x14ac:dyDescent="0.2"/>
    <row r="273" ht="12" customHeight="1" x14ac:dyDescent="0.2"/>
    <row r="274" ht="12" customHeight="1" x14ac:dyDescent="0.2"/>
    <row r="275" ht="12" customHeight="1" x14ac:dyDescent="0.2"/>
    <row r="276" ht="12" customHeight="1" x14ac:dyDescent="0.2"/>
    <row r="277" ht="12" customHeight="1" x14ac:dyDescent="0.2"/>
    <row r="278" ht="12" customHeight="1" x14ac:dyDescent="0.2"/>
    <row r="279" ht="12" customHeight="1" x14ac:dyDescent="0.2"/>
    <row r="280" ht="12" customHeight="1" x14ac:dyDescent="0.2"/>
    <row r="281" ht="12" customHeight="1" x14ac:dyDescent="0.2"/>
    <row r="282" ht="12" customHeight="1" x14ac:dyDescent="0.2"/>
    <row r="283" ht="12" customHeight="1" x14ac:dyDescent="0.2"/>
    <row r="284" ht="12" customHeight="1" x14ac:dyDescent="0.2"/>
    <row r="285" ht="12" customHeight="1" x14ac:dyDescent="0.2"/>
    <row r="286" ht="12" customHeight="1" x14ac:dyDescent="0.2"/>
    <row r="287" ht="12" customHeight="1" x14ac:dyDescent="0.2"/>
    <row r="288" ht="12" customHeight="1" x14ac:dyDescent="0.2"/>
    <row r="289" ht="12" customHeight="1" x14ac:dyDescent="0.2"/>
    <row r="290" ht="12" customHeight="1" x14ac:dyDescent="0.2"/>
    <row r="291" ht="12" customHeight="1" x14ac:dyDescent="0.2"/>
    <row r="292" ht="12" customHeight="1" x14ac:dyDescent="0.2"/>
    <row r="293" ht="12" customHeight="1" x14ac:dyDescent="0.2"/>
    <row r="294" ht="12" customHeight="1" x14ac:dyDescent="0.2"/>
    <row r="295" ht="12" customHeight="1" x14ac:dyDescent="0.2"/>
    <row r="296" ht="12" customHeight="1" x14ac:dyDescent="0.2"/>
    <row r="297" ht="12" customHeight="1" x14ac:dyDescent="0.2"/>
    <row r="298" ht="12" customHeight="1" x14ac:dyDescent="0.2"/>
    <row r="299" ht="12" customHeight="1" x14ac:dyDescent="0.2"/>
    <row r="300" ht="12" customHeight="1" x14ac:dyDescent="0.2"/>
    <row r="301" ht="12" customHeight="1" x14ac:dyDescent="0.2"/>
    <row r="302" ht="12" customHeight="1" x14ac:dyDescent="0.2"/>
    <row r="303" ht="12" customHeight="1" x14ac:dyDescent="0.2"/>
    <row r="304" ht="12" customHeight="1" x14ac:dyDescent="0.2"/>
    <row r="305" ht="12" customHeight="1" x14ac:dyDescent="0.2"/>
    <row r="306" ht="12" customHeight="1" x14ac:dyDescent="0.2"/>
    <row r="307" ht="12" customHeight="1" x14ac:dyDescent="0.2"/>
    <row r="308" ht="12" customHeight="1" x14ac:dyDescent="0.2"/>
    <row r="309" ht="12" customHeight="1" x14ac:dyDescent="0.2"/>
    <row r="310" ht="12" customHeight="1" x14ac:dyDescent="0.2"/>
    <row r="311" ht="12" customHeight="1" x14ac:dyDescent="0.2"/>
    <row r="312" ht="12" customHeight="1" x14ac:dyDescent="0.2"/>
    <row r="313" ht="12" customHeight="1" x14ac:dyDescent="0.2"/>
    <row r="314" ht="12" customHeight="1" x14ac:dyDescent="0.2"/>
    <row r="315" ht="12" customHeight="1" x14ac:dyDescent="0.2"/>
    <row r="316" ht="12" customHeight="1" x14ac:dyDescent="0.2"/>
    <row r="317" ht="12" customHeight="1" x14ac:dyDescent="0.2"/>
    <row r="318" ht="12" customHeight="1" x14ac:dyDescent="0.2"/>
    <row r="319" ht="12" customHeight="1" x14ac:dyDescent="0.2"/>
    <row r="320" ht="12" customHeight="1" x14ac:dyDescent="0.2"/>
    <row r="321" ht="12" customHeight="1" x14ac:dyDescent="0.2"/>
    <row r="322" ht="12" customHeight="1" x14ac:dyDescent="0.2"/>
    <row r="323" ht="12" customHeight="1" x14ac:dyDescent="0.2"/>
    <row r="324" ht="12" customHeight="1" x14ac:dyDescent="0.2"/>
    <row r="325" ht="12" customHeight="1" x14ac:dyDescent="0.2"/>
    <row r="326" ht="12" customHeight="1" x14ac:dyDescent="0.2"/>
    <row r="327" ht="12" customHeight="1" x14ac:dyDescent="0.2"/>
    <row r="328" ht="12" customHeight="1" x14ac:dyDescent="0.2"/>
    <row r="329" ht="12" customHeight="1" x14ac:dyDescent="0.2"/>
    <row r="330" ht="12" customHeight="1" x14ac:dyDescent="0.2"/>
    <row r="331" ht="12" customHeight="1" x14ac:dyDescent="0.2"/>
    <row r="332" ht="12" customHeight="1" x14ac:dyDescent="0.2"/>
    <row r="333" ht="12" customHeight="1" x14ac:dyDescent="0.2"/>
    <row r="334" ht="12" customHeight="1" x14ac:dyDescent="0.2"/>
    <row r="335" ht="12" customHeight="1" x14ac:dyDescent="0.2"/>
    <row r="336" ht="12" customHeight="1" x14ac:dyDescent="0.2"/>
    <row r="337" ht="12" customHeight="1" x14ac:dyDescent="0.2"/>
    <row r="338" ht="12" customHeight="1" x14ac:dyDescent="0.2"/>
    <row r="339" ht="12" customHeight="1" x14ac:dyDescent="0.2"/>
    <row r="340" ht="12" customHeight="1" x14ac:dyDescent="0.2"/>
    <row r="341" ht="12" customHeight="1" x14ac:dyDescent="0.2"/>
    <row r="342" ht="12" customHeight="1" x14ac:dyDescent="0.2"/>
    <row r="343" ht="12" customHeight="1" x14ac:dyDescent="0.2"/>
    <row r="344" ht="12" customHeight="1" x14ac:dyDescent="0.2"/>
    <row r="345" ht="12" customHeight="1" x14ac:dyDescent="0.2"/>
    <row r="346" ht="12" customHeight="1" x14ac:dyDescent="0.2"/>
    <row r="347" ht="12" customHeight="1" x14ac:dyDescent="0.2"/>
    <row r="348" ht="12" customHeight="1" x14ac:dyDescent="0.2"/>
    <row r="349" ht="12" customHeight="1" x14ac:dyDescent="0.2"/>
    <row r="350" ht="12" customHeight="1" x14ac:dyDescent="0.2"/>
    <row r="351" ht="12" customHeight="1" x14ac:dyDescent="0.2"/>
    <row r="352" ht="12" customHeight="1" x14ac:dyDescent="0.2"/>
    <row r="353" ht="12" customHeight="1" x14ac:dyDescent="0.2"/>
    <row r="354" ht="12" customHeight="1" x14ac:dyDescent="0.2"/>
    <row r="355" ht="12" customHeight="1" x14ac:dyDescent="0.2"/>
    <row r="356" ht="12" customHeight="1" x14ac:dyDescent="0.2"/>
    <row r="357" ht="12" customHeight="1" x14ac:dyDescent="0.2"/>
    <row r="358" ht="12" customHeight="1" x14ac:dyDescent="0.2"/>
    <row r="359" ht="12" customHeight="1" x14ac:dyDescent="0.2"/>
    <row r="360" ht="12" customHeight="1" x14ac:dyDescent="0.2"/>
    <row r="361" ht="12" customHeight="1" x14ac:dyDescent="0.2"/>
    <row r="362" ht="12" customHeight="1" x14ac:dyDescent="0.2"/>
    <row r="363" ht="12" customHeight="1" x14ac:dyDescent="0.2"/>
    <row r="364" ht="12" customHeight="1" x14ac:dyDescent="0.2"/>
    <row r="365" ht="12" customHeight="1" x14ac:dyDescent="0.2"/>
    <row r="366" ht="12" customHeight="1" x14ac:dyDescent="0.2"/>
    <row r="367" ht="12" customHeight="1" x14ac:dyDescent="0.2"/>
    <row r="368" ht="12" customHeight="1" x14ac:dyDescent="0.2"/>
    <row r="369" ht="12" customHeight="1" x14ac:dyDescent="0.2"/>
    <row r="370" ht="12" customHeight="1" x14ac:dyDescent="0.2"/>
    <row r="371" ht="12" customHeight="1" x14ac:dyDescent="0.2"/>
    <row r="372" ht="12" customHeight="1" x14ac:dyDescent="0.2"/>
    <row r="373" ht="12" customHeight="1" x14ac:dyDescent="0.2"/>
    <row r="374" ht="12" customHeight="1" x14ac:dyDescent="0.2"/>
    <row r="375" ht="12" customHeight="1" x14ac:dyDescent="0.2"/>
    <row r="376" ht="12" customHeight="1" x14ac:dyDescent="0.2"/>
    <row r="377" ht="12" customHeight="1" x14ac:dyDescent="0.2"/>
    <row r="378" ht="12" customHeight="1" x14ac:dyDescent="0.2"/>
    <row r="379" ht="12" customHeight="1" x14ac:dyDescent="0.2"/>
    <row r="380" ht="12" customHeight="1" x14ac:dyDescent="0.2"/>
    <row r="381" ht="12" customHeight="1" x14ac:dyDescent="0.2"/>
    <row r="382" ht="12" customHeight="1" x14ac:dyDescent="0.2"/>
    <row r="383" ht="12" customHeight="1" x14ac:dyDescent="0.2"/>
    <row r="384" ht="12" customHeight="1" x14ac:dyDescent="0.2"/>
    <row r="385" ht="12" customHeight="1" x14ac:dyDescent="0.2"/>
    <row r="386" ht="12" customHeight="1" x14ac:dyDescent="0.2"/>
    <row r="387" ht="12" customHeight="1" x14ac:dyDescent="0.2"/>
    <row r="388" ht="12" customHeight="1" x14ac:dyDescent="0.2"/>
    <row r="389" ht="12" customHeight="1" x14ac:dyDescent="0.2"/>
    <row r="390" ht="12" customHeight="1" x14ac:dyDescent="0.2"/>
    <row r="391" ht="12" customHeight="1" x14ac:dyDescent="0.2"/>
    <row r="392" ht="12" customHeight="1" x14ac:dyDescent="0.2"/>
    <row r="393" ht="12" customHeight="1" x14ac:dyDescent="0.2"/>
    <row r="394" ht="12" customHeight="1" x14ac:dyDescent="0.2"/>
    <row r="395" ht="12" customHeight="1" x14ac:dyDescent="0.2"/>
    <row r="396" ht="12" customHeight="1" x14ac:dyDescent="0.2"/>
    <row r="397" ht="12" customHeight="1" x14ac:dyDescent="0.2"/>
    <row r="398" ht="12" customHeight="1" x14ac:dyDescent="0.2"/>
    <row r="399" ht="12" customHeight="1" x14ac:dyDescent="0.2"/>
    <row r="400" ht="12" customHeight="1" x14ac:dyDescent="0.2"/>
    <row r="401" ht="12" customHeight="1" x14ac:dyDescent="0.2"/>
    <row r="402" ht="12" customHeight="1" x14ac:dyDescent="0.2"/>
    <row r="403" ht="12" customHeight="1" x14ac:dyDescent="0.2"/>
    <row r="404" ht="12" customHeight="1" x14ac:dyDescent="0.2"/>
    <row r="405" ht="12" customHeight="1" x14ac:dyDescent="0.2"/>
    <row r="406" ht="12" customHeight="1" x14ac:dyDescent="0.2"/>
    <row r="407" ht="12" customHeight="1" x14ac:dyDescent="0.2"/>
    <row r="408" ht="12" customHeight="1" x14ac:dyDescent="0.2"/>
    <row r="409" ht="12" customHeight="1" x14ac:dyDescent="0.2"/>
    <row r="410" ht="12" customHeight="1" x14ac:dyDescent="0.2"/>
    <row r="411" ht="12" customHeight="1" x14ac:dyDescent="0.2"/>
    <row r="412" ht="12" customHeight="1" x14ac:dyDescent="0.2"/>
    <row r="413" ht="12" customHeight="1" x14ac:dyDescent="0.2"/>
    <row r="414" ht="12" customHeight="1" x14ac:dyDescent="0.2"/>
    <row r="415" ht="12" customHeight="1" x14ac:dyDescent="0.2"/>
    <row r="416" ht="12" customHeight="1" x14ac:dyDescent="0.2"/>
    <row r="417" ht="12" customHeight="1" x14ac:dyDescent="0.2"/>
    <row r="418" ht="12" customHeight="1" x14ac:dyDescent="0.2"/>
    <row r="419" ht="12" customHeight="1" x14ac:dyDescent="0.2"/>
    <row r="420" ht="12" customHeight="1" x14ac:dyDescent="0.2"/>
    <row r="421" ht="12" customHeight="1" x14ac:dyDescent="0.2"/>
    <row r="422" ht="12" customHeight="1" x14ac:dyDescent="0.2"/>
    <row r="423" ht="12" customHeight="1" x14ac:dyDescent="0.2"/>
    <row r="424" ht="12" customHeight="1" x14ac:dyDescent="0.2"/>
    <row r="425" ht="12" customHeight="1" x14ac:dyDescent="0.2"/>
    <row r="426" ht="12" customHeight="1" x14ac:dyDescent="0.2"/>
    <row r="427" ht="12" customHeight="1" x14ac:dyDescent="0.2"/>
    <row r="428" ht="12" customHeight="1" x14ac:dyDescent="0.2"/>
    <row r="429" ht="12" customHeight="1" x14ac:dyDescent="0.2"/>
    <row r="430" ht="12" customHeight="1" x14ac:dyDescent="0.2"/>
    <row r="431" ht="12" customHeight="1" x14ac:dyDescent="0.2"/>
    <row r="432" ht="12" customHeight="1" x14ac:dyDescent="0.2"/>
    <row r="433" ht="12" customHeight="1" x14ac:dyDescent="0.2"/>
    <row r="434" ht="12" customHeight="1" x14ac:dyDescent="0.2"/>
    <row r="435" ht="12" customHeight="1" x14ac:dyDescent="0.2"/>
    <row r="436" ht="12" customHeight="1" x14ac:dyDescent="0.2"/>
    <row r="437" ht="12" customHeight="1" x14ac:dyDescent="0.2"/>
    <row r="438" ht="12" customHeight="1" x14ac:dyDescent="0.2"/>
    <row r="439" ht="12" customHeight="1" x14ac:dyDescent="0.2"/>
    <row r="440" ht="12" customHeight="1" x14ac:dyDescent="0.2"/>
    <row r="441" ht="12" customHeight="1" x14ac:dyDescent="0.2"/>
    <row r="442" ht="12" customHeight="1" x14ac:dyDescent="0.2"/>
    <row r="443" ht="12" customHeight="1" x14ac:dyDescent="0.2"/>
    <row r="444" ht="12" customHeight="1" x14ac:dyDescent="0.2"/>
    <row r="445" ht="12" customHeight="1" x14ac:dyDescent="0.2"/>
    <row r="446" ht="12" customHeight="1" x14ac:dyDescent="0.2"/>
    <row r="447" ht="12" customHeight="1" x14ac:dyDescent="0.2"/>
    <row r="448" ht="12" customHeight="1" x14ac:dyDescent="0.2"/>
    <row r="449" ht="12" customHeight="1" x14ac:dyDescent="0.2"/>
    <row r="450" ht="12" customHeight="1" x14ac:dyDescent="0.2"/>
    <row r="451" ht="12" customHeight="1" x14ac:dyDescent="0.2"/>
    <row r="452" ht="12" customHeight="1" x14ac:dyDescent="0.2"/>
    <row r="453" ht="12" customHeight="1" x14ac:dyDescent="0.2"/>
    <row r="454" ht="12" customHeight="1" x14ac:dyDescent="0.2"/>
    <row r="455" ht="12" customHeight="1" x14ac:dyDescent="0.2"/>
    <row r="456" ht="12" customHeight="1" x14ac:dyDescent="0.2"/>
    <row r="457" ht="12" customHeight="1" x14ac:dyDescent="0.2"/>
    <row r="458" ht="12" customHeight="1" x14ac:dyDescent="0.2"/>
    <row r="459" ht="12" customHeight="1" x14ac:dyDescent="0.2"/>
    <row r="460" ht="12" customHeight="1" x14ac:dyDescent="0.2"/>
    <row r="461" ht="12" customHeight="1" x14ac:dyDescent="0.2"/>
    <row r="462" ht="12" customHeight="1" x14ac:dyDescent="0.2"/>
    <row r="463" ht="12" customHeight="1" x14ac:dyDescent="0.2"/>
    <row r="464" ht="12" customHeight="1" x14ac:dyDescent="0.2"/>
    <row r="465" ht="12" customHeight="1" x14ac:dyDescent="0.2"/>
    <row r="466" ht="12" customHeight="1" x14ac:dyDescent="0.2"/>
    <row r="467" ht="12" customHeight="1" x14ac:dyDescent="0.2"/>
    <row r="468" ht="12" customHeight="1" x14ac:dyDescent="0.2"/>
    <row r="469" ht="12" customHeight="1" x14ac:dyDescent="0.2"/>
    <row r="470" ht="12" customHeight="1" x14ac:dyDescent="0.2"/>
    <row r="471" ht="12" customHeight="1" x14ac:dyDescent="0.2"/>
    <row r="472" ht="12" customHeight="1" x14ac:dyDescent="0.2"/>
    <row r="473" ht="12" customHeight="1" x14ac:dyDescent="0.2"/>
    <row r="474" ht="12" customHeight="1" x14ac:dyDescent="0.2"/>
    <row r="475" ht="12" customHeight="1" x14ac:dyDescent="0.2"/>
    <row r="476" ht="12" customHeight="1" x14ac:dyDescent="0.2"/>
    <row r="477" ht="12" customHeight="1" x14ac:dyDescent="0.2"/>
    <row r="478" ht="12" customHeight="1" x14ac:dyDescent="0.2"/>
    <row r="479" ht="12" customHeight="1" x14ac:dyDescent="0.2"/>
    <row r="480" ht="12" customHeight="1" x14ac:dyDescent="0.2"/>
    <row r="481" ht="12" customHeight="1" x14ac:dyDescent="0.2"/>
    <row r="482" ht="12" customHeight="1" x14ac:dyDescent="0.2"/>
    <row r="483" ht="12" customHeight="1" x14ac:dyDescent="0.2"/>
    <row r="484" ht="12" customHeight="1" x14ac:dyDescent="0.2"/>
    <row r="485" ht="12" customHeight="1" x14ac:dyDescent="0.2"/>
    <row r="486" ht="12" customHeight="1" x14ac:dyDescent="0.2"/>
    <row r="487" ht="12" customHeight="1" x14ac:dyDescent="0.2"/>
    <row r="488" ht="12" customHeight="1" x14ac:dyDescent="0.2"/>
    <row r="489" ht="12" customHeight="1" x14ac:dyDescent="0.2"/>
    <row r="490" ht="12" customHeight="1" x14ac:dyDescent="0.2"/>
    <row r="491" ht="12" customHeight="1" x14ac:dyDescent="0.2"/>
    <row r="492" ht="12" customHeight="1" x14ac:dyDescent="0.2"/>
    <row r="493" ht="12" customHeight="1" x14ac:dyDescent="0.2"/>
    <row r="494" ht="12" customHeight="1" x14ac:dyDescent="0.2"/>
    <row r="495" ht="12" customHeight="1" x14ac:dyDescent="0.2"/>
    <row r="496" ht="12" customHeight="1" x14ac:dyDescent="0.2"/>
    <row r="497" ht="12" customHeight="1" x14ac:dyDescent="0.2"/>
    <row r="498" ht="12" customHeight="1" x14ac:dyDescent="0.2"/>
    <row r="499" ht="12" customHeight="1" x14ac:dyDescent="0.2"/>
    <row r="500" ht="12" customHeight="1" x14ac:dyDescent="0.2"/>
    <row r="501" ht="12" customHeight="1" x14ac:dyDescent="0.2"/>
    <row r="502" ht="12" customHeight="1" x14ac:dyDescent="0.2"/>
    <row r="503" ht="12" customHeight="1" x14ac:dyDescent="0.2"/>
    <row r="504" ht="12" customHeight="1" x14ac:dyDescent="0.2"/>
    <row r="505" ht="12" customHeight="1" x14ac:dyDescent="0.2"/>
    <row r="506" ht="12" customHeight="1" x14ac:dyDescent="0.2"/>
    <row r="507" ht="12" customHeight="1" x14ac:dyDescent="0.2"/>
    <row r="508" ht="12" customHeight="1" x14ac:dyDescent="0.2"/>
    <row r="509" ht="12" customHeight="1" x14ac:dyDescent="0.2"/>
    <row r="510" ht="12" customHeight="1" x14ac:dyDescent="0.2"/>
    <row r="511" ht="12" customHeight="1" x14ac:dyDescent="0.2"/>
    <row r="512" ht="12" customHeight="1" x14ac:dyDescent="0.2"/>
    <row r="513" ht="12" customHeight="1" x14ac:dyDescent="0.2"/>
    <row r="514" ht="12" customHeight="1" x14ac:dyDescent="0.2"/>
    <row r="515" ht="12" customHeight="1" x14ac:dyDescent="0.2"/>
    <row r="516" ht="12" customHeight="1" x14ac:dyDescent="0.2"/>
    <row r="517" ht="12" customHeight="1" x14ac:dyDescent="0.2"/>
    <row r="518" ht="12" customHeight="1" x14ac:dyDescent="0.2"/>
    <row r="519" ht="12" customHeight="1" x14ac:dyDescent="0.2"/>
    <row r="520" ht="12" customHeight="1" x14ac:dyDescent="0.2"/>
    <row r="521" ht="12" customHeight="1" x14ac:dyDescent="0.2"/>
    <row r="522" ht="12" customHeight="1" x14ac:dyDescent="0.2"/>
    <row r="523" ht="12" customHeight="1" x14ac:dyDescent="0.2"/>
    <row r="524" ht="12" customHeight="1" x14ac:dyDescent="0.2"/>
    <row r="525" ht="12" customHeight="1" x14ac:dyDescent="0.2"/>
    <row r="526" ht="12" customHeight="1" x14ac:dyDescent="0.2"/>
    <row r="527" ht="12" customHeight="1" x14ac:dyDescent="0.2"/>
    <row r="528" ht="12" customHeight="1" x14ac:dyDescent="0.2"/>
    <row r="529" ht="12" customHeight="1" x14ac:dyDescent="0.2"/>
    <row r="530" ht="12" customHeight="1" x14ac:dyDescent="0.2"/>
    <row r="531" ht="12" customHeight="1" x14ac:dyDescent="0.2"/>
    <row r="532" ht="12" customHeight="1" x14ac:dyDescent="0.2"/>
    <row r="533" ht="12" customHeight="1" x14ac:dyDescent="0.2"/>
    <row r="534" ht="12" customHeight="1" x14ac:dyDescent="0.2"/>
    <row r="535" ht="12" customHeight="1" x14ac:dyDescent="0.2"/>
    <row r="536" ht="12" customHeight="1" x14ac:dyDescent="0.2"/>
    <row r="537" ht="12" customHeight="1" x14ac:dyDescent="0.2"/>
    <row r="538" ht="12" customHeight="1" x14ac:dyDescent="0.2"/>
    <row r="539" ht="12" customHeight="1" x14ac:dyDescent="0.2"/>
    <row r="540" ht="12" customHeight="1" x14ac:dyDescent="0.2"/>
    <row r="541" ht="12" customHeight="1" x14ac:dyDescent="0.2"/>
    <row r="542" ht="12" customHeight="1" x14ac:dyDescent="0.2"/>
    <row r="543" ht="12" customHeight="1" x14ac:dyDescent="0.2"/>
    <row r="544" ht="12" customHeight="1" x14ac:dyDescent="0.2"/>
    <row r="545" ht="12" customHeight="1" x14ac:dyDescent="0.2"/>
    <row r="546" ht="12" customHeight="1" x14ac:dyDescent="0.2"/>
    <row r="547" ht="12" customHeight="1" x14ac:dyDescent="0.2"/>
    <row r="548" ht="12" customHeight="1" x14ac:dyDescent="0.2"/>
    <row r="549" ht="12" customHeight="1" x14ac:dyDescent="0.2"/>
    <row r="550" ht="12" customHeight="1" x14ac:dyDescent="0.2"/>
    <row r="551" ht="12" customHeight="1" x14ac:dyDescent="0.2"/>
    <row r="552" ht="12" customHeight="1" x14ac:dyDescent="0.2"/>
    <row r="553" ht="12" customHeight="1" x14ac:dyDescent="0.2"/>
    <row r="554" ht="12" customHeight="1" x14ac:dyDescent="0.2"/>
    <row r="555" ht="12" customHeight="1" x14ac:dyDescent="0.2"/>
    <row r="556" ht="12" customHeight="1" x14ac:dyDescent="0.2"/>
    <row r="557" ht="12" customHeight="1" x14ac:dyDescent="0.2"/>
    <row r="558" ht="12" customHeight="1" x14ac:dyDescent="0.2"/>
    <row r="559" ht="12" customHeight="1" x14ac:dyDescent="0.2"/>
    <row r="560" ht="12" customHeight="1" x14ac:dyDescent="0.2"/>
    <row r="561" ht="12" customHeight="1" x14ac:dyDescent="0.2"/>
    <row r="562" ht="12" customHeight="1" x14ac:dyDescent="0.2"/>
    <row r="563" ht="12" customHeight="1" x14ac:dyDescent="0.2"/>
    <row r="564" ht="12" customHeight="1" x14ac:dyDescent="0.2"/>
    <row r="565" ht="12" customHeight="1" x14ac:dyDescent="0.2"/>
    <row r="566" ht="12" customHeight="1" x14ac:dyDescent="0.2"/>
    <row r="567" ht="12" customHeight="1" x14ac:dyDescent="0.2"/>
    <row r="568" ht="12" customHeight="1" x14ac:dyDescent="0.2"/>
    <row r="569" ht="12" customHeight="1" x14ac:dyDescent="0.2"/>
    <row r="570" ht="12" customHeight="1" x14ac:dyDescent="0.2"/>
    <row r="571" ht="12" customHeight="1" x14ac:dyDescent="0.2"/>
    <row r="572" ht="12" customHeight="1" x14ac:dyDescent="0.2"/>
    <row r="573" ht="12" customHeight="1" x14ac:dyDescent="0.2"/>
    <row r="574" ht="12" customHeight="1" x14ac:dyDescent="0.2"/>
    <row r="575" ht="12" customHeight="1" x14ac:dyDescent="0.2"/>
    <row r="576" ht="12" customHeight="1" x14ac:dyDescent="0.2"/>
    <row r="577" ht="12" customHeight="1" x14ac:dyDescent="0.2"/>
    <row r="578" ht="12" customHeight="1" x14ac:dyDescent="0.2"/>
    <row r="579" ht="12" customHeight="1" x14ac:dyDescent="0.2"/>
    <row r="580" ht="12" customHeight="1" x14ac:dyDescent="0.2"/>
    <row r="581" ht="12" customHeight="1" x14ac:dyDescent="0.2"/>
    <row r="582" ht="12" customHeight="1" x14ac:dyDescent="0.2"/>
    <row r="583" ht="12" customHeight="1" x14ac:dyDescent="0.2"/>
    <row r="584" ht="12" customHeight="1" x14ac:dyDescent="0.2"/>
    <row r="585" ht="12" customHeight="1" x14ac:dyDescent="0.2"/>
    <row r="586" ht="12" customHeight="1" x14ac:dyDescent="0.2"/>
    <row r="587" ht="12" customHeight="1" x14ac:dyDescent="0.2"/>
    <row r="588" ht="12" customHeight="1" x14ac:dyDescent="0.2"/>
    <row r="589" ht="12" customHeight="1" x14ac:dyDescent="0.2"/>
    <row r="590" ht="12" customHeight="1" x14ac:dyDescent="0.2"/>
    <row r="591" ht="12" customHeight="1" x14ac:dyDescent="0.2"/>
    <row r="592" ht="12" customHeight="1" x14ac:dyDescent="0.2"/>
    <row r="593" ht="12" customHeight="1" x14ac:dyDescent="0.2"/>
    <row r="594" ht="12" customHeight="1" x14ac:dyDescent="0.2"/>
    <row r="595" ht="12" customHeight="1" x14ac:dyDescent="0.2"/>
    <row r="596" ht="12" customHeight="1" x14ac:dyDescent="0.2"/>
    <row r="597" ht="12" customHeight="1" x14ac:dyDescent="0.2"/>
    <row r="598" ht="12" customHeight="1" x14ac:dyDescent="0.2"/>
    <row r="599" ht="12" customHeight="1" x14ac:dyDescent="0.2"/>
    <row r="600" ht="12" customHeight="1" x14ac:dyDescent="0.2"/>
    <row r="601" ht="12" customHeight="1" x14ac:dyDescent="0.2"/>
    <row r="602" ht="12" customHeight="1" x14ac:dyDescent="0.2"/>
    <row r="603" ht="12" customHeight="1" x14ac:dyDescent="0.2"/>
    <row r="604" ht="12" customHeight="1" x14ac:dyDescent="0.2"/>
    <row r="605" ht="12" customHeight="1" x14ac:dyDescent="0.2"/>
    <row r="606" ht="12" customHeight="1" x14ac:dyDescent="0.2"/>
    <row r="607" ht="12" customHeight="1" x14ac:dyDescent="0.2"/>
    <row r="608" ht="12" customHeight="1" x14ac:dyDescent="0.2"/>
    <row r="609" ht="12" customHeight="1" x14ac:dyDescent="0.2"/>
    <row r="610" ht="12" customHeight="1" x14ac:dyDescent="0.2"/>
    <row r="611" ht="12" customHeight="1" x14ac:dyDescent="0.2"/>
    <row r="612" ht="12" customHeight="1" x14ac:dyDescent="0.2"/>
    <row r="613" ht="12" customHeight="1" x14ac:dyDescent="0.2"/>
    <row r="614" ht="12" customHeight="1" x14ac:dyDescent="0.2"/>
    <row r="615" ht="12" customHeight="1" x14ac:dyDescent="0.2"/>
    <row r="616" ht="12" customHeight="1" x14ac:dyDescent="0.2"/>
    <row r="617" ht="12" customHeight="1" x14ac:dyDescent="0.2"/>
    <row r="618" ht="12" customHeight="1" x14ac:dyDescent="0.2"/>
    <row r="619" ht="12" customHeight="1" x14ac:dyDescent="0.2"/>
    <row r="620" ht="12" customHeight="1" x14ac:dyDescent="0.2"/>
    <row r="621" ht="12" customHeight="1" x14ac:dyDescent="0.2"/>
    <row r="622" ht="12" customHeight="1" x14ac:dyDescent="0.2"/>
    <row r="623" ht="12" customHeight="1" x14ac:dyDescent="0.2"/>
    <row r="624" ht="12" customHeight="1" x14ac:dyDescent="0.2"/>
    <row r="625" ht="12" customHeight="1" x14ac:dyDescent="0.2"/>
    <row r="626" ht="12" customHeight="1" x14ac:dyDescent="0.2"/>
    <row r="627" ht="12" customHeight="1" x14ac:dyDescent="0.2"/>
    <row r="628" ht="12" customHeight="1" x14ac:dyDescent="0.2"/>
    <row r="629" ht="12" customHeight="1" x14ac:dyDescent="0.2"/>
    <row r="630" ht="12" customHeight="1" x14ac:dyDescent="0.2"/>
    <row r="631" ht="12" customHeight="1" x14ac:dyDescent="0.2"/>
    <row r="632" ht="12" customHeight="1" x14ac:dyDescent="0.2"/>
    <row r="633" ht="12" customHeight="1" x14ac:dyDescent="0.2"/>
    <row r="634" ht="12" customHeight="1" x14ac:dyDescent="0.2"/>
    <row r="635" ht="12" customHeight="1" x14ac:dyDescent="0.2"/>
    <row r="636" ht="12" customHeight="1" x14ac:dyDescent="0.2"/>
    <row r="637" ht="12" customHeight="1" x14ac:dyDescent="0.2"/>
    <row r="638" ht="12" customHeight="1" x14ac:dyDescent="0.2"/>
    <row r="639" ht="12" customHeight="1" x14ac:dyDescent="0.2"/>
    <row r="640" ht="12" customHeight="1" x14ac:dyDescent="0.2"/>
    <row r="641" ht="12" customHeight="1" x14ac:dyDescent="0.2"/>
    <row r="642" ht="12" customHeight="1" x14ac:dyDescent="0.2"/>
    <row r="643" ht="12" customHeight="1" x14ac:dyDescent="0.2"/>
    <row r="644" ht="12" customHeight="1" x14ac:dyDescent="0.2"/>
    <row r="645" ht="12" customHeight="1" x14ac:dyDescent="0.2"/>
    <row r="646" ht="12" customHeight="1" x14ac:dyDescent="0.2"/>
    <row r="647" ht="12" customHeight="1" x14ac:dyDescent="0.2"/>
    <row r="648" ht="12" customHeight="1" x14ac:dyDescent="0.2"/>
    <row r="649" ht="12" customHeight="1" x14ac:dyDescent="0.2"/>
    <row r="650" ht="12" customHeight="1" x14ac:dyDescent="0.2"/>
    <row r="651" ht="12" customHeight="1" x14ac:dyDescent="0.2"/>
    <row r="652" ht="12" customHeight="1" x14ac:dyDescent="0.2"/>
    <row r="653" ht="12" customHeight="1" x14ac:dyDescent="0.2"/>
    <row r="654" ht="12" customHeight="1" x14ac:dyDescent="0.2"/>
    <row r="655" ht="12" customHeight="1" x14ac:dyDescent="0.2"/>
    <row r="656" ht="12" customHeight="1" x14ac:dyDescent="0.2"/>
    <row r="657" ht="12" customHeight="1" x14ac:dyDescent="0.2"/>
    <row r="658" ht="12" customHeight="1" x14ac:dyDescent="0.2"/>
    <row r="659" ht="12" customHeight="1" x14ac:dyDescent="0.2"/>
    <row r="660" ht="12" customHeight="1" x14ac:dyDescent="0.2"/>
    <row r="661" ht="12" customHeight="1" x14ac:dyDescent="0.2"/>
    <row r="662" ht="12" customHeight="1" x14ac:dyDescent="0.2"/>
    <row r="663" ht="12" customHeight="1" x14ac:dyDescent="0.2"/>
    <row r="664" ht="12" customHeight="1" x14ac:dyDescent="0.2"/>
    <row r="665" ht="12" customHeight="1" x14ac:dyDescent="0.2"/>
    <row r="666" ht="12" customHeight="1" x14ac:dyDescent="0.2"/>
    <row r="667" ht="12" customHeight="1" x14ac:dyDescent="0.2"/>
    <row r="668" ht="12" customHeight="1" x14ac:dyDescent="0.2"/>
    <row r="669" ht="12" customHeight="1" x14ac:dyDescent="0.2"/>
    <row r="670" ht="12" customHeight="1" x14ac:dyDescent="0.2"/>
    <row r="671" ht="12" customHeight="1" x14ac:dyDescent="0.2"/>
    <row r="672" ht="12" customHeight="1" x14ac:dyDescent="0.2"/>
    <row r="673" ht="12" customHeight="1" x14ac:dyDescent="0.2"/>
    <row r="674" ht="12" customHeight="1" x14ac:dyDescent="0.2"/>
    <row r="675" ht="12" customHeight="1" x14ac:dyDescent="0.2"/>
    <row r="676" ht="12" customHeight="1" x14ac:dyDescent="0.2"/>
    <row r="677" ht="12" customHeight="1" x14ac:dyDescent="0.2"/>
    <row r="678" ht="12" customHeight="1" x14ac:dyDescent="0.2"/>
    <row r="679" ht="12" customHeight="1" x14ac:dyDescent="0.2"/>
    <row r="680" ht="12" customHeight="1" x14ac:dyDescent="0.2"/>
    <row r="681" ht="12" customHeight="1" x14ac:dyDescent="0.2"/>
    <row r="682" ht="12" customHeight="1" x14ac:dyDescent="0.2"/>
    <row r="683" ht="12" customHeight="1" x14ac:dyDescent="0.2"/>
    <row r="684" ht="12" customHeight="1" x14ac:dyDescent="0.2"/>
    <row r="685" ht="12" customHeight="1" x14ac:dyDescent="0.2"/>
    <row r="686" ht="12" customHeight="1" x14ac:dyDescent="0.2"/>
    <row r="687" ht="12" customHeight="1" x14ac:dyDescent="0.2"/>
    <row r="688" ht="12" customHeight="1" x14ac:dyDescent="0.2"/>
    <row r="689" ht="12" customHeight="1" x14ac:dyDescent="0.2"/>
    <row r="690" ht="12" customHeight="1" x14ac:dyDescent="0.2"/>
    <row r="691" ht="12" customHeight="1" x14ac:dyDescent="0.2"/>
    <row r="692" ht="12" customHeight="1" x14ac:dyDescent="0.2"/>
    <row r="693" ht="12" customHeight="1" x14ac:dyDescent="0.2"/>
    <row r="694" ht="12" customHeight="1" x14ac:dyDescent="0.2"/>
    <row r="695" ht="12" customHeight="1" x14ac:dyDescent="0.2"/>
    <row r="696" ht="12" customHeight="1" x14ac:dyDescent="0.2"/>
    <row r="697" ht="12" customHeight="1" x14ac:dyDescent="0.2"/>
    <row r="698" ht="12" customHeight="1" x14ac:dyDescent="0.2"/>
    <row r="699" ht="12" customHeight="1" x14ac:dyDescent="0.2"/>
    <row r="700" ht="12" customHeight="1" x14ac:dyDescent="0.2"/>
    <row r="701" ht="12" customHeight="1" x14ac:dyDescent="0.2"/>
    <row r="702" ht="12" customHeight="1" x14ac:dyDescent="0.2"/>
    <row r="703" ht="12" customHeight="1" x14ac:dyDescent="0.2"/>
    <row r="704" ht="12" customHeight="1" x14ac:dyDescent="0.2"/>
    <row r="705" ht="12" customHeight="1" x14ac:dyDescent="0.2"/>
    <row r="706" ht="12" customHeight="1" x14ac:dyDescent="0.2"/>
    <row r="707" ht="12" customHeight="1" x14ac:dyDescent="0.2"/>
    <row r="708" ht="12" customHeight="1" x14ac:dyDescent="0.2"/>
    <row r="709" ht="12" customHeight="1" x14ac:dyDescent="0.2"/>
    <row r="710" ht="12" customHeight="1" x14ac:dyDescent="0.2"/>
    <row r="711" ht="12" customHeight="1" x14ac:dyDescent="0.2"/>
    <row r="712" ht="12" customHeight="1" x14ac:dyDescent="0.2"/>
    <row r="713" ht="12" customHeight="1" x14ac:dyDescent="0.2"/>
    <row r="714" ht="12" customHeight="1" x14ac:dyDescent="0.2"/>
    <row r="715" ht="12" customHeight="1" x14ac:dyDescent="0.2"/>
    <row r="716" ht="12" customHeight="1" x14ac:dyDescent="0.2"/>
    <row r="717" ht="12" customHeight="1" x14ac:dyDescent="0.2"/>
    <row r="718" ht="12" customHeight="1" x14ac:dyDescent="0.2"/>
    <row r="719" ht="12" customHeight="1" x14ac:dyDescent="0.2"/>
    <row r="720" ht="12" customHeight="1" x14ac:dyDescent="0.2"/>
    <row r="721" ht="12" customHeight="1" x14ac:dyDescent="0.2"/>
    <row r="722" ht="12" customHeight="1" x14ac:dyDescent="0.2"/>
    <row r="723" ht="12" customHeight="1" x14ac:dyDescent="0.2"/>
    <row r="724" ht="12" customHeight="1" x14ac:dyDescent="0.2"/>
    <row r="725" ht="12" customHeight="1" x14ac:dyDescent="0.2"/>
    <row r="726" ht="12" customHeight="1" x14ac:dyDescent="0.2"/>
    <row r="727" ht="12" customHeight="1" x14ac:dyDescent="0.2"/>
    <row r="728" ht="12" customHeight="1" x14ac:dyDescent="0.2"/>
    <row r="729" ht="12" customHeight="1" x14ac:dyDescent="0.2"/>
    <row r="730" ht="12" customHeight="1" x14ac:dyDescent="0.2"/>
    <row r="731" ht="12" customHeight="1" x14ac:dyDescent="0.2"/>
    <row r="732" ht="12" customHeight="1" x14ac:dyDescent="0.2"/>
    <row r="733" ht="12" customHeight="1" x14ac:dyDescent="0.2"/>
    <row r="734" ht="12" customHeight="1" x14ac:dyDescent="0.2"/>
    <row r="735" ht="12" customHeight="1" x14ac:dyDescent="0.2"/>
    <row r="736" ht="12" customHeight="1" x14ac:dyDescent="0.2"/>
    <row r="737" ht="12" customHeight="1" x14ac:dyDescent="0.2"/>
    <row r="738" ht="12" customHeight="1" x14ac:dyDescent="0.2"/>
    <row r="739" ht="12" customHeight="1" x14ac:dyDescent="0.2"/>
    <row r="740" ht="12" customHeight="1" x14ac:dyDescent="0.2"/>
    <row r="741" ht="12" customHeight="1" x14ac:dyDescent="0.2"/>
    <row r="742" ht="12" customHeight="1" x14ac:dyDescent="0.2"/>
    <row r="743" ht="12" customHeight="1" x14ac:dyDescent="0.2"/>
    <row r="744" ht="12" customHeight="1" x14ac:dyDescent="0.2"/>
    <row r="745" ht="12" customHeight="1" x14ac:dyDescent="0.2"/>
    <row r="746" ht="12" customHeight="1" x14ac:dyDescent="0.2"/>
    <row r="747" ht="12" customHeight="1" x14ac:dyDescent="0.2"/>
    <row r="748" ht="12" customHeight="1" x14ac:dyDescent="0.2"/>
    <row r="749" ht="12" customHeight="1" x14ac:dyDescent="0.2"/>
    <row r="750" ht="12" customHeight="1" x14ac:dyDescent="0.2"/>
    <row r="751" ht="12" customHeight="1" x14ac:dyDescent="0.2"/>
    <row r="752" ht="12" customHeight="1" x14ac:dyDescent="0.2"/>
    <row r="753" ht="12" customHeight="1" x14ac:dyDescent="0.2"/>
    <row r="754" ht="12" customHeight="1" x14ac:dyDescent="0.2"/>
    <row r="755" ht="12" customHeight="1" x14ac:dyDescent="0.2"/>
    <row r="756" ht="12" customHeight="1" x14ac:dyDescent="0.2"/>
    <row r="757" ht="12" customHeight="1" x14ac:dyDescent="0.2"/>
    <row r="758" ht="12" customHeight="1" x14ac:dyDescent="0.2"/>
    <row r="759" ht="12" customHeight="1" x14ac:dyDescent="0.2"/>
    <row r="760" ht="12" customHeight="1" x14ac:dyDescent="0.2"/>
    <row r="761" ht="12" customHeight="1" x14ac:dyDescent="0.2"/>
    <row r="762" ht="12" customHeight="1" x14ac:dyDescent="0.2"/>
    <row r="763" ht="12" customHeight="1" x14ac:dyDescent="0.2"/>
    <row r="764" ht="12" customHeight="1" x14ac:dyDescent="0.2"/>
    <row r="765" ht="12" customHeight="1" x14ac:dyDescent="0.2"/>
    <row r="766" ht="12" customHeight="1" x14ac:dyDescent="0.2"/>
    <row r="767" ht="12" customHeight="1" x14ac:dyDescent="0.2"/>
    <row r="768" ht="12" customHeight="1" x14ac:dyDescent="0.2"/>
    <row r="769" ht="12" customHeight="1" x14ac:dyDescent="0.2"/>
    <row r="770" ht="12" customHeight="1" x14ac:dyDescent="0.2"/>
    <row r="771" ht="12" customHeight="1" x14ac:dyDescent="0.2"/>
    <row r="772" ht="12" customHeight="1" x14ac:dyDescent="0.2"/>
    <row r="773" ht="12" customHeight="1" x14ac:dyDescent="0.2"/>
    <row r="774" ht="12" customHeight="1" x14ac:dyDescent="0.2"/>
    <row r="775" ht="12" customHeight="1" x14ac:dyDescent="0.2"/>
    <row r="776" ht="12" customHeight="1" x14ac:dyDescent="0.2"/>
    <row r="777" ht="12" customHeight="1" x14ac:dyDescent="0.2"/>
    <row r="778" ht="12" customHeight="1" x14ac:dyDescent="0.2"/>
    <row r="779" ht="12" customHeight="1" x14ac:dyDescent="0.2"/>
    <row r="780" ht="12" customHeight="1" x14ac:dyDescent="0.2"/>
    <row r="781" ht="12" customHeight="1" x14ac:dyDescent="0.2"/>
    <row r="782" ht="12" customHeight="1" x14ac:dyDescent="0.2"/>
    <row r="783" ht="12" customHeight="1" x14ac:dyDescent="0.2"/>
    <row r="784" ht="12" customHeight="1" x14ac:dyDescent="0.2"/>
    <row r="785" ht="12" customHeight="1" x14ac:dyDescent="0.2"/>
    <row r="786" ht="12" customHeight="1" x14ac:dyDescent="0.2"/>
    <row r="787" ht="12" customHeight="1" x14ac:dyDescent="0.2"/>
    <row r="788" ht="12" customHeight="1" x14ac:dyDescent="0.2"/>
    <row r="789" ht="12" customHeight="1" x14ac:dyDescent="0.2"/>
    <row r="790" ht="12" customHeight="1" x14ac:dyDescent="0.2"/>
    <row r="791" ht="12" customHeight="1" x14ac:dyDescent="0.2"/>
    <row r="792" ht="12" customHeight="1" x14ac:dyDescent="0.2"/>
    <row r="793" ht="12" customHeight="1" x14ac:dyDescent="0.2"/>
    <row r="794" ht="12" customHeight="1" x14ac:dyDescent="0.2"/>
    <row r="795" ht="12" customHeight="1" x14ac:dyDescent="0.2"/>
    <row r="796" ht="12" customHeight="1" x14ac:dyDescent="0.2"/>
    <row r="797" ht="12" customHeight="1" x14ac:dyDescent="0.2"/>
    <row r="798" ht="12" customHeight="1" x14ac:dyDescent="0.2"/>
    <row r="799" ht="12" customHeight="1" x14ac:dyDescent="0.2"/>
    <row r="800" ht="12" customHeight="1" x14ac:dyDescent="0.2"/>
    <row r="801" ht="12" customHeight="1" x14ac:dyDescent="0.2"/>
    <row r="802" ht="12" customHeight="1" x14ac:dyDescent="0.2"/>
    <row r="803" ht="12" customHeight="1" x14ac:dyDescent="0.2"/>
    <row r="804" ht="12" customHeight="1" x14ac:dyDescent="0.2"/>
    <row r="805" ht="12" customHeight="1" x14ac:dyDescent="0.2"/>
    <row r="806" ht="12" customHeight="1" x14ac:dyDescent="0.2"/>
    <row r="807" ht="12" customHeight="1" x14ac:dyDescent="0.2"/>
    <row r="808" ht="12" customHeight="1" x14ac:dyDescent="0.2"/>
    <row r="809" ht="12" customHeight="1" x14ac:dyDescent="0.2"/>
    <row r="810" ht="12" customHeight="1" x14ac:dyDescent="0.2"/>
    <row r="811" ht="12" customHeight="1" x14ac:dyDescent="0.2"/>
    <row r="812" ht="12" customHeight="1" x14ac:dyDescent="0.2"/>
    <row r="813" ht="12" customHeight="1" x14ac:dyDescent="0.2"/>
    <row r="814" ht="12" customHeight="1" x14ac:dyDescent="0.2"/>
    <row r="815" ht="12" customHeight="1" x14ac:dyDescent="0.2"/>
    <row r="816" ht="12" customHeight="1" x14ac:dyDescent="0.2"/>
    <row r="817" ht="12" customHeight="1" x14ac:dyDescent="0.2"/>
    <row r="818" ht="12" customHeight="1" x14ac:dyDescent="0.2"/>
    <row r="819" ht="12" customHeight="1" x14ac:dyDescent="0.2"/>
    <row r="820" ht="12" customHeight="1" x14ac:dyDescent="0.2"/>
    <row r="821" ht="12" customHeight="1" x14ac:dyDescent="0.2"/>
    <row r="822" ht="12" customHeight="1" x14ac:dyDescent="0.2"/>
    <row r="823" ht="12" customHeight="1" x14ac:dyDescent="0.2"/>
    <row r="824" ht="12" customHeight="1" x14ac:dyDescent="0.2"/>
    <row r="825" ht="12" customHeight="1" x14ac:dyDescent="0.2"/>
    <row r="826" ht="12" customHeight="1" x14ac:dyDescent="0.2"/>
    <row r="827" ht="12" customHeight="1" x14ac:dyDescent="0.2"/>
    <row r="828" ht="12" customHeight="1" x14ac:dyDescent="0.2"/>
    <row r="829" ht="12" customHeight="1" x14ac:dyDescent="0.2"/>
    <row r="830" ht="12" customHeight="1" x14ac:dyDescent="0.2"/>
    <row r="831" ht="12" customHeight="1" x14ac:dyDescent="0.2"/>
    <row r="832" ht="12" customHeight="1" x14ac:dyDescent="0.2"/>
    <row r="833" ht="12" customHeight="1" x14ac:dyDescent="0.2"/>
    <row r="834" ht="12" customHeight="1" x14ac:dyDescent="0.2"/>
    <row r="835" ht="12" customHeight="1" x14ac:dyDescent="0.2"/>
    <row r="836" ht="12" customHeight="1" x14ac:dyDescent="0.2"/>
    <row r="837" ht="12" customHeight="1" x14ac:dyDescent="0.2"/>
    <row r="838" ht="12" customHeight="1" x14ac:dyDescent="0.2"/>
    <row r="839" ht="12" customHeight="1" x14ac:dyDescent="0.2"/>
    <row r="840" ht="12" customHeight="1" x14ac:dyDescent="0.2"/>
    <row r="841" ht="12" customHeight="1" x14ac:dyDescent="0.2"/>
    <row r="842" ht="12" customHeight="1" x14ac:dyDescent="0.2"/>
    <row r="843" ht="12" customHeight="1" x14ac:dyDescent="0.2"/>
    <row r="844" ht="12" customHeight="1" x14ac:dyDescent="0.2"/>
    <row r="845" ht="12" customHeight="1" x14ac:dyDescent="0.2"/>
    <row r="846" ht="12" customHeight="1" x14ac:dyDescent="0.2"/>
    <row r="847" ht="12" customHeight="1" x14ac:dyDescent="0.2"/>
    <row r="848" ht="12" customHeight="1" x14ac:dyDescent="0.2"/>
    <row r="849" ht="12" customHeight="1" x14ac:dyDescent="0.2"/>
    <row r="850" ht="12" customHeight="1" x14ac:dyDescent="0.2"/>
    <row r="851" ht="12" customHeight="1" x14ac:dyDescent="0.2"/>
    <row r="852" ht="12" customHeight="1" x14ac:dyDescent="0.2"/>
    <row r="853" ht="12" customHeight="1" x14ac:dyDescent="0.2"/>
    <row r="854" ht="12" customHeight="1" x14ac:dyDescent="0.2"/>
    <row r="855" ht="12" customHeight="1" x14ac:dyDescent="0.2"/>
    <row r="856" ht="12" customHeight="1" x14ac:dyDescent="0.2"/>
    <row r="857" ht="12" customHeight="1" x14ac:dyDescent="0.2"/>
    <row r="858" ht="12" customHeight="1" x14ac:dyDescent="0.2"/>
    <row r="859" ht="12" customHeight="1" x14ac:dyDescent="0.2"/>
    <row r="860" ht="12" customHeight="1" x14ac:dyDescent="0.2"/>
    <row r="861" ht="12" customHeight="1" x14ac:dyDescent="0.2"/>
    <row r="862" ht="12" customHeight="1" x14ac:dyDescent="0.2"/>
    <row r="863" ht="12" customHeight="1" x14ac:dyDescent="0.2"/>
    <row r="864" ht="12" customHeight="1" x14ac:dyDescent="0.2"/>
    <row r="865" ht="12" customHeight="1" x14ac:dyDescent="0.2"/>
    <row r="866" ht="12" customHeight="1" x14ac:dyDescent="0.2"/>
    <row r="867" ht="12" customHeight="1" x14ac:dyDescent="0.2"/>
    <row r="868" ht="12" customHeight="1" x14ac:dyDescent="0.2"/>
    <row r="869" ht="12" customHeight="1" x14ac:dyDescent="0.2"/>
    <row r="870" ht="12" customHeight="1" x14ac:dyDescent="0.2"/>
    <row r="871" ht="12" customHeight="1" x14ac:dyDescent="0.2"/>
    <row r="872" ht="12" customHeight="1" x14ac:dyDescent="0.2"/>
    <row r="873" ht="12" customHeight="1" x14ac:dyDescent="0.2"/>
    <row r="874" ht="12" customHeight="1" x14ac:dyDescent="0.2"/>
    <row r="875" ht="12" customHeight="1" x14ac:dyDescent="0.2"/>
    <row r="876" ht="12" customHeight="1" x14ac:dyDescent="0.2"/>
    <row r="877" ht="12" customHeight="1" x14ac:dyDescent="0.2"/>
    <row r="878" ht="12" customHeight="1" x14ac:dyDescent="0.2"/>
    <row r="879" ht="12" customHeight="1" x14ac:dyDescent="0.2"/>
    <row r="880" ht="12" customHeight="1" x14ac:dyDescent="0.2"/>
    <row r="881" ht="12" customHeight="1" x14ac:dyDescent="0.2"/>
    <row r="882" ht="12" customHeight="1" x14ac:dyDescent="0.2"/>
    <row r="883" ht="12" customHeight="1" x14ac:dyDescent="0.2"/>
    <row r="884" ht="12" customHeight="1" x14ac:dyDescent="0.2"/>
    <row r="885" ht="12" customHeight="1" x14ac:dyDescent="0.2"/>
    <row r="886" ht="12" customHeight="1" x14ac:dyDescent="0.2"/>
    <row r="887" ht="12" customHeight="1" x14ac:dyDescent="0.2"/>
    <row r="888" ht="12" customHeight="1" x14ac:dyDescent="0.2"/>
    <row r="889" ht="12" customHeight="1" x14ac:dyDescent="0.2"/>
    <row r="890" ht="12" customHeight="1" x14ac:dyDescent="0.2"/>
    <row r="891" ht="12" customHeight="1" x14ac:dyDescent="0.2"/>
    <row r="892" ht="12" customHeight="1" x14ac:dyDescent="0.2"/>
    <row r="893" ht="12" customHeight="1" x14ac:dyDescent="0.2"/>
    <row r="894" ht="12" customHeight="1" x14ac:dyDescent="0.2"/>
    <row r="895" ht="12" customHeight="1" x14ac:dyDescent="0.2"/>
    <row r="896" ht="12" customHeight="1" x14ac:dyDescent="0.2"/>
    <row r="897" ht="12" customHeight="1" x14ac:dyDescent="0.2"/>
    <row r="898" ht="12" customHeight="1" x14ac:dyDescent="0.2"/>
    <row r="899" ht="12" customHeight="1" x14ac:dyDescent="0.2"/>
    <row r="900" ht="12" customHeight="1" x14ac:dyDescent="0.2"/>
    <row r="901" ht="12" customHeight="1" x14ac:dyDescent="0.2"/>
    <row r="902" ht="12" customHeight="1" x14ac:dyDescent="0.2"/>
    <row r="903" ht="12" customHeight="1" x14ac:dyDescent="0.2"/>
    <row r="904" ht="12" customHeight="1" x14ac:dyDescent="0.2"/>
    <row r="905" ht="12" customHeight="1" x14ac:dyDescent="0.2"/>
    <row r="906" ht="12" customHeight="1" x14ac:dyDescent="0.2"/>
    <row r="907" ht="12" customHeight="1" x14ac:dyDescent="0.2"/>
    <row r="908" ht="12" customHeight="1" x14ac:dyDescent="0.2"/>
    <row r="909" ht="12" customHeight="1" x14ac:dyDescent="0.2"/>
    <row r="910" ht="12" customHeight="1" x14ac:dyDescent="0.2"/>
    <row r="911" ht="12" customHeight="1" x14ac:dyDescent="0.2"/>
    <row r="912" ht="12" customHeight="1" x14ac:dyDescent="0.2"/>
    <row r="913" ht="12" customHeight="1" x14ac:dyDescent="0.2"/>
    <row r="914" ht="12" customHeight="1" x14ac:dyDescent="0.2"/>
    <row r="915" ht="12" customHeight="1" x14ac:dyDescent="0.2"/>
    <row r="916" ht="12" customHeight="1" x14ac:dyDescent="0.2"/>
    <row r="917" ht="12" customHeight="1" x14ac:dyDescent="0.2"/>
    <row r="918" ht="12" customHeight="1" x14ac:dyDescent="0.2"/>
    <row r="919" ht="12" customHeight="1" x14ac:dyDescent="0.2"/>
    <row r="920" ht="12" customHeight="1" x14ac:dyDescent="0.2"/>
    <row r="921" ht="12" customHeight="1" x14ac:dyDescent="0.2"/>
    <row r="922" ht="12" customHeight="1" x14ac:dyDescent="0.2"/>
    <row r="923" ht="12" customHeight="1" x14ac:dyDescent="0.2"/>
    <row r="924" ht="12" customHeight="1" x14ac:dyDescent="0.2"/>
    <row r="925" ht="12" customHeight="1" x14ac:dyDescent="0.2"/>
    <row r="926" ht="12" customHeight="1" x14ac:dyDescent="0.2"/>
    <row r="927" ht="12" customHeight="1" x14ac:dyDescent="0.2"/>
    <row r="928" ht="12" customHeight="1" x14ac:dyDescent="0.2"/>
    <row r="929" ht="12" customHeight="1" x14ac:dyDescent="0.2"/>
    <row r="930" ht="12" customHeight="1" x14ac:dyDescent="0.2"/>
    <row r="931" ht="12" customHeight="1" x14ac:dyDescent="0.2"/>
    <row r="932" ht="12" customHeight="1" x14ac:dyDescent="0.2"/>
    <row r="933" ht="12" customHeight="1" x14ac:dyDescent="0.2"/>
    <row r="934" ht="12" customHeight="1" x14ac:dyDescent="0.2"/>
    <row r="935" ht="12" customHeight="1" x14ac:dyDescent="0.2"/>
    <row r="936" ht="12" customHeight="1" x14ac:dyDescent="0.2"/>
    <row r="937" ht="12" customHeight="1" x14ac:dyDescent="0.2"/>
    <row r="938" ht="12" customHeight="1" x14ac:dyDescent="0.2"/>
    <row r="939" ht="12" customHeight="1" x14ac:dyDescent="0.2"/>
    <row r="940" ht="12" customHeight="1" x14ac:dyDescent="0.2"/>
    <row r="941" ht="12" customHeight="1" x14ac:dyDescent="0.2"/>
    <row r="942" ht="12" customHeight="1" x14ac:dyDescent="0.2"/>
    <row r="943" ht="12" customHeight="1" x14ac:dyDescent="0.2"/>
    <row r="944" ht="12" customHeight="1" x14ac:dyDescent="0.2"/>
    <row r="945" ht="12" customHeight="1" x14ac:dyDescent="0.2"/>
    <row r="946" ht="12" customHeight="1" x14ac:dyDescent="0.2"/>
    <row r="947" ht="12" customHeight="1" x14ac:dyDescent="0.2"/>
    <row r="948" ht="12" customHeight="1" x14ac:dyDescent="0.2"/>
    <row r="949" ht="12" customHeight="1" x14ac:dyDescent="0.2"/>
    <row r="950" ht="12" customHeight="1" x14ac:dyDescent="0.2"/>
    <row r="951" ht="12" customHeight="1" x14ac:dyDescent="0.2"/>
    <row r="952" ht="12" customHeight="1" x14ac:dyDescent="0.2"/>
    <row r="953" ht="12" customHeight="1" x14ac:dyDescent="0.2"/>
    <row r="954" ht="12" customHeight="1" x14ac:dyDescent="0.2"/>
    <row r="955" ht="12" customHeight="1" x14ac:dyDescent="0.2"/>
    <row r="956" ht="12" customHeight="1" x14ac:dyDescent="0.2"/>
    <row r="957" ht="12" customHeight="1" x14ac:dyDescent="0.2"/>
    <row r="958" ht="12" customHeight="1" x14ac:dyDescent="0.2"/>
    <row r="959" ht="12" customHeight="1" x14ac:dyDescent="0.2"/>
    <row r="960" ht="12" customHeight="1" x14ac:dyDescent="0.2"/>
    <row r="961" ht="12" customHeight="1" x14ac:dyDescent="0.2"/>
    <row r="962" ht="12" customHeight="1" x14ac:dyDescent="0.2"/>
    <row r="963" ht="12" customHeight="1" x14ac:dyDescent="0.2"/>
    <row r="964" ht="12" customHeight="1" x14ac:dyDescent="0.2"/>
    <row r="965" ht="12" customHeight="1" x14ac:dyDescent="0.2"/>
    <row r="966" ht="12" customHeight="1" x14ac:dyDescent="0.2"/>
    <row r="967" ht="12" customHeight="1" x14ac:dyDescent="0.2"/>
    <row r="968" ht="12" customHeight="1" x14ac:dyDescent="0.2"/>
    <row r="969" ht="12" customHeight="1" x14ac:dyDescent="0.2"/>
    <row r="970" ht="12" customHeight="1" x14ac:dyDescent="0.2"/>
    <row r="971" ht="12" customHeight="1" x14ac:dyDescent="0.2"/>
    <row r="972" ht="12" customHeight="1" x14ac:dyDescent="0.2"/>
    <row r="973" ht="12" customHeight="1" x14ac:dyDescent="0.2"/>
    <row r="974" ht="12" customHeight="1" x14ac:dyDescent="0.2"/>
    <row r="975" ht="12" customHeight="1" x14ac:dyDescent="0.2"/>
    <row r="976" ht="12" customHeight="1" x14ac:dyDescent="0.2"/>
    <row r="977" ht="12" customHeight="1" x14ac:dyDescent="0.2"/>
    <row r="978" ht="12" customHeight="1" x14ac:dyDescent="0.2"/>
    <row r="979" ht="12" customHeight="1" x14ac:dyDescent="0.2"/>
    <row r="980" ht="12" customHeight="1" x14ac:dyDescent="0.2"/>
    <row r="981" ht="12" customHeight="1" x14ac:dyDescent="0.2"/>
    <row r="982" ht="12" customHeight="1" x14ac:dyDescent="0.2"/>
    <row r="983" ht="12" customHeight="1" x14ac:dyDescent="0.2"/>
    <row r="984" ht="12" customHeight="1" x14ac:dyDescent="0.2"/>
    <row r="985" ht="12" customHeight="1" x14ac:dyDescent="0.2"/>
    <row r="986" ht="12" customHeight="1" x14ac:dyDescent="0.2"/>
    <row r="987" ht="12" customHeight="1" x14ac:dyDescent="0.2"/>
    <row r="988" ht="12" customHeight="1" x14ac:dyDescent="0.2"/>
    <row r="989" ht="12" customHeight="1" x14ac:dyDescent="0.2"/>
    <row r="990" ht="12" customHeight="1" x14ac:dyDescent="0.2"/>
    <row r="991" ht="12" customHeight="1" x14ac:dyDescent="0.2"/>
    <row r="992" ht="12" customHeight="1" x14ac:dyDescent="0.2"/>
    <row r="993" ht="12" customHeight="1" x14ac:dyDescent="0.2"/>
    <row r="994" ht="12" customHeight="1" x14ac:dyDescent="0.2"/>
    <row r="995" ht="12" customHeight="1" x14ac:dyDescent="0.2"/>
    <row r="996" ht="12" customHeight="1" x14ac:dyDescent="0.2"/>
    <row r="997" ht="12" customHeight="1" x14ac:dyDescent="0.2"/>
    <row r="998" ht="12" customHeight="1" x14ac:dyDescent="0.2"/>
    <row r="999" ht="12" customHeight="1" x14ac:dyDescent="0.2"/>
    <row r="1000" ht="12" customHeight="1" x14ac:dyDescent="0.2"/>
    <row r="1001" ht="12" customHeight="1" x14ac:dyDescent="0.2"/>
  </sheetData>
  <conditionalFormatting sqref="C5:C6">
    <cfRule type="notContainsBlanks" dxfId="1" priority="1">
      <formula>LEN(TRIM(C5))&gt;0</formula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000"/>
  <sheetViews>
    <sheetView tabSelected="1" workbookViewId="0">
      <selection activeCell="B11" sqref="B11"/>
    </sheetView>
  </sheetViews>
  <sheetFormatPr baseColWidth="10" defaultColWidth="14.42578125" defaultRowHeight="15" customHeight="1" x14ac:dyDescent="0.2"/>
  <cols>
    <col min="1" max="1" width="3.7109375" customWidth="1"/>
    <col min="2" max="2" width="60.5703125" customWidth="1"/>
    <col min="3" max="26" width="8.7109375" customWidth="1"/>
  </cols>
  <sheetData>
    <row r="1" spans="1:2" ht="12" customHeight="1" x14ac:dyDescent="0.25">
      <c r="A1" s="1">
        <v>0</v>
      </c>
      <c r="B1" s="2" t="s">
        <v>29</v>
      </c>
    </row>
    <row r="2" spans="1:2" ht="12" customHeight="1" x14ac:dyDescent="0.2">
      <c r="B2" s="2"/>
    </row>
    <row r="3" spans="1:2" ht="12" customHeight="1" x14ac:dyDescent="0.2">
      <c r="B3" s="3" t="str">
        <f>'Parameters (internal use)'!$B$37</f>
        <v>Result: Extinct. Done.</v>
      </c>
    </row>
    <row r="4" spans="1:2" ht="12" customHeight="1" x14ac:dyDescent="0.2">
      <c r="B4" s="7" t="str">
        <f>'Parameters (internal use)'!$B$31</f>
        <v/>
      </c>
    </row>
    <row r="5" spans="1:2" ht="12" customHeight="1" x14ac:dyDescent="0.2"/>
    <row r="6" spans="1:2" ht="12" customHeight="1" x14ac:dyDescent="0.2"/>
    <row r="7" spans="1:2" ht="12" customHeight="1" x14ac:dyDescent="0.2"/>
    <row r="8" spans="1:2" ht="12" customHeight="1" x14ac:dyDescent="0.2"/>
    <row r="9" spans="1:2" ht="12" customHeight="1" x14ac:dyDescent="0.2"/>
    <row r="10" spans="1:2" ht="12" customHeight="1" x14ac:dyDescent="0.2"/>
    <row r="11" spans="1:2" ht="12" customHeight="1" x14ac:dyDescent="0.2"/>
    <row r="12" spans="1:2" ht="12" customHeight="1" x14ac:dyDescent="0.2"/>
    <row r="13" spans="1:2" ht="12" customHeight="1" x14ac:dyDescent="0.2"/>
    <row r="14" spans="1:2" ht="12" customHeight="1" x14ac:dyDescent="0.2"/>
    <row r="15" spans="1:2" ht="12" customHeight="1" x14ac:dyDescent="0.2"/>
    <row r="16" spans="1:2" ht="12" customHeight="1" x14ac:dyDescent="0.2"/>
    <row r="17" ht="12" customHeight="1" x14ac:dyDescent="0.2"/>
    <row r="18" ht="12" customHeight="1" x14ac:dyDescent="0.2"/>
    <row r="19" ht="12" customHeight="1" x14ac:dyDescent="0.2"/>
    <row r="20" ht="12" customHeight="1" x14ac:dyDescent="0.2"/>
    <row r="21" ht="12" customHeight="1" x14ac:dyDescent="0.2"/>
    <row r="22" ht="12" customHeight="1" x14ac:dyDescent="0.2"/>
    <row r="23" ht="12" customHeight="1" x14ac:dyDescent="0.2"/>
    <row r="24" ht="12" customHeight="1" x14ac:dyDescent="0.2"/>
    <row r="25" ht="12" customHeight="1" x14ac:dyDescent="0.2"/>
    <row r="26" ht="12" customHeight="1" x14ac:dyDescent="0.2"/>
    <row r="27" ht="12" customHeight="1" x14ac:dyDescent="0.2"/>
    <row r="28" ht="12" customHeight="1" x14ac:dyDescent="0.2"/>
    <row r="29" ht="12" customHeight="1" x14ac:dyDescent="0.2"/>
    <row r="30" ht="12" customHeight="1" x14ac:dyDescent="0.2"/>
    <row r="31" ht="12" customHeight="1" x14ac:dyDescent="0.2"/>
    <row r="32" ht="12" customHeight="1" x14ac:dyDescent="0.2"/>
    <row r="33" ht="12" customHeight="1" x14ac:dyDescent="0.2"/>
    <row r="34" ht="12" customHeight="1" x14ac:dyDescent="0.2"/>
    <row r="35" ht="12" customHeight="1" x14ac:dyDescent="0.2"/>
    <row r="36" ht="12" customHeight="1" x14ac:dyDescent="0.2"/>
    <row r="37" ht="12" customHeight="1" x14ac:dyDescent="0.2"/>
    <row r="38" ht="12" customHeight="1" x14ac:dyDescent="0.2"/>
    <row r="39" ht="12" customHeight="1" x14ac:dyDescent="0.2"/>
    <row r="40" ht="12" customHeight="1" x14ac:dyDescent="0.2"/>
    <row r="41" ht="12" customHeight="1" x14ac:dyDescent="0.2"/>
    <row r="42" ht="12" customHeight="1" x14ac:dyDescent="0.2"/>
    <row r="43" ht="12" customHeight="1" x14ac:dyDescent="0.2"/>
    <row r="44" ht="12" customHeight="1" x14ac:dyDescent="0.2"/>
    <row r="45" ht="12" customHeight="1" x14ac:dyDescent="0.2"/>
    <row r="46" ht="12" customHeight="1" x14ac:dyDescent="0.2"/>
    <row r="47" ht="12" customHeight="1" x14ac:dyDescent="0.2"/>
    <row r="48" ht="12" customHeight="1" x14ac:dyDescent="0.2"/>
    <row r="49" ht="12" customHeight="1" x14ac:dyDescent="0.2"/>
    <row r="50" ht="12" customHeight="1" x14ac:dyDescent="0.2"/>
    <row r="51" ht="12" customHeight="1" x14ac:dyDescent="0.2"/>
    <row r="52" ht="12" customHeight="1" x14ac:dyDescent="0.2"/>
    <row r="53" ht="12" customHeight="1" x14ac:dyDescent="0.2"/>
    <row r="54" ht="12" customHeight="1" x14ac:dyDescent="0.2"/>
    <row r="55" ht="12" customHeight="1" x14ac:dyDescent="0.2"/>
    <row r="56" ht="12" customHeight="1" x14ac:dyDescent="0.2"/>
    <row r="57" ht="12" customHeight="1" x14ac:dyDescent="0.2"/>
    <row r="58" ht="12" customHeight="1" x14ac:dyDescent="0.2"/>
    <row r="59" ht="12" customHeight="1" x14ac:dyDescent="0.2"/>
    <row r="60" ht="12" customHeight="1" x14ac:dyDescent="0.2"/>
    <row r="61" ht="12" customHeight="1" x14ac:dyDescent="0.2"/>
    <row r="62" ht="12" customHeight="1" x14ac:dyDescent="0.2"/>
    <row r="63" ht="12" customHeight="1" x14ac:dyDescent="0.2"/>
    <row r="64" ht="12" customHeight="1" x14ac:dyDescent="0.2"/>
    <row r="65" ht="12" customHeight="1" x14ac:dyDescent="0.2"/>
    <row r="66" ht="12" customHeight="1" x14ac:dyDescent="0.2"/>
    <row r="67" ht="12" customHeight="1" x14ac:dyDescent="0.2"/>
    <row r="68" ht="12" customHeight="1" x14ac:dyDescent="0.2"/>
    <row r="69" ht="12" customHeight="1" x14ac:dyDescent="0.2"/>
    <row r="70" ht="12" customHeight="1" x14ac:dyDescent="0.2"/>
    <row r="71" ht="12" customHeight="1" x14ac:dyDescent="0.2"/>
    <row r="72" ht="12" customHeight="1" x14ac:dyDescent="0.2"/>
    <row r="73" ht="12" customHeight="1" x14ac:dyDescent="0.2"/>
    <row r="74" ht="12" customHeight="1" x14ac:dyDescent="0.2"/>
    <row r="75" ht="12" customHeight="1" x14ac:dyDescent="0.2"/>
    <row r="76" ht="12" customHeight="1" x14ac:dyDescent="0.2"/>
    <row r="77" ht="12" customHeight="1" x14ac:dyDescent="0.2"/>
    <row r="78" ht="12" customHeight="1" x14ac:dyDescent="0.2"/>
    <row r="79" ht="12" customHeight="1" x14ac:dyDescent="0.2"/>
    <row r="80" ht="12" customHeight="1" x14ac:dyDescent="0.2"/>
    <row r="81" ht="12" customHeight="1" x14ac:dyDescent="0.2"/>
    <row r="82" ht="12" customHeight="1" x14ac:dyDescent="0.2"/>
    <row r="83" ht="12" customHeight="1" x14ac:dyDescent="0.2"/>
    <row r="84" ht="12" customHeight="1" x14ac:dyDescent="0.2"/>
    <row r="85" ht="12" customHeight="1" x14ac:dyDescent="0.2"/>
    <row r="86" ht="12" customHeight="1" x14ac:dyDescent="0.2"/>
    <row r="87" ht="12" customHeight="1" x14ac:dyDescent="0.2"/>
    <row r="88" ht="12" customHeight="1" x14ac:dyDescent="0.2"/>
    <row r="89" ht="12" customHeight="1" x14ac:dyDescent="0.2"/>
    <row r="90" ht="12" customHeight="1" x14ac:dyDescent="0.2"/>
    <row r="91" ht="12" customHeight="1" x14ac:dyDescent="0.2"/>
    <row r="92" ht="12" customHeight="1" x14ac:dyDescent="0.2"/>
    <row r="93" ht="12" customHeight="1" x14ac:dyDescent="0.2"/>
    <row r="94" ht="12" customHeight="1" x14ac:dyDescent="0.2"/>
    <row r="95" ht="12" customHeight="1" x14ac:dyDescent="0.2"/>
    <row r="96" ht="12" customHeight="1" x14ac:dyDescent="0.2"/>
    <row r="97" ht="12" customHeight="1" x14ac:dyDescent="0.2"/>
    <row r="98" ht="12" customHeight="1" x14ac:dyDescent="0.2"/>
    <row r="99" ht="12" customHeight="1" x14ac:dyDescent="0.2"/>
    <row r="100" ht="12" customHeight="1" x14ac:dyDescent="0.2"/>
    <row r="101" ht="12" customHeight="1" x14ac:dyDescent="0.2"/>
    <row r="102" ht="12" customHeight="1" x14ac:dyDescent="0.2"/>
    <row r="103" ht="12" customHeight="1" x14ac:dyDescent="0.2"/>
    <row r="104" ht="12" customHeight="1" x14ac:dyDescent="0.2"/>
    <row r="105" ht="12" customHeight="1" x14ac:dyDescent="0.2"/>
    <row r="106" ht="12" customHeight="1" x14ac:dyDescent="0.2"/>
    <row r="107" ht="12" customHeight="1" x14ac:dyDescent="0.2"/>
    <row r="108" ht="12" customHeight="1" x14ac:dyDescent="0.2"/>
    <row r="109" ht="12" customHeight="1" x14ac:dyDescent="0.2"/>
    <row r="110" ht="12" customHeight="1" x14ac:dyDescent="0.2"/>
    <row r="111" ht="12" customHeight="1" x14ac:dyDescent="0.2"/>
    <row r="112" ht="12" customHeight="1" x14ac:dyDescent="0.2"/>
    <row r="113" ht="12" customHeight="1" x14ac:dyDescent="0.2"/>
    <row r="114" ht="12" customHeight="1" x14ac:dyDescent="0.2"/>
    <row r="115" ht="12" customHeight="1" x14ac:dyDescent="0.2"/>
    <row r="116" ht="12" customHeight="1" x14ac:dyDescent="0.2"/>
    <row r="117" ht="12" customHeight="1" x14ac:dyDescent="0.2"/>
    <row r="118" ht="12" customHeight="1" x14ac:dyDescent="0.2"/>
    <row r="119" ht="12" customHeight="1" x14ac:dyDescent="0.2"/>
    <row r="120" ht="12" customHeight="1" x14ac:dyDescent="0.2"/>
    <row r="121" ht="12" customHeight="1" x14ac:dyDescent="0.2"/>
    <row r="122" ht="12" customHeight="1" x14ac:dyDescent="0.2"/>
    <row r="123" ht="12" customHeight="1" x14ac:dyDescent="0.2"/>
    <row r="124" ht="12" customHeight="1" x14ac:dyDescent="0.2"/>
    <row r="125" ht="12" customHeight="1" x14ac:dyDescent="0.2"/>
    <row r="126" ht="12" customHeight="1" x14ac:dyDescent="0.2"/>
    <row r="127" ht="12" customHeight="1" x14ac:dyDescent="0.2"/>
    <row r="128" ht="12" customHeight="1" x14ac:dyDescent="0.2"/>
    <row r="129" ht="12" customHeight="1" x14ac:dyDescent="0.2"/>
    <row r="130" ht="12" customHeight="1" x14ac:dyDescent="0.2"/>
    <row r="131" ht="12" customHeight="1" x14ac:dyDescent="0.2"/>
    <row r="132" ht="12" customHeight="1" x14ac:dyDescent="0.2"/>
    <row r="133" ht="12" customHeight="1" x14ac:dyDescent="0.2"/>
    <row r="134" ht="12" customHeight="1" x14ac:dyDescent="0.2"/>
    <row r="135" ht="12" customHeight="1" x14ac:dyDescent="0.2"/>
    <row r="136" ht="12" customHeight="1" x14ac:dyDescent="0.2"/>
    <row r="137" ht="12" customHeight="1" x14ac:dyDescent="0.2"/>
    <row r="138" ht="12" customHeight="1" x14ac:dyDescent="0.2"/>
    <row r="139" ht="12" customHeight="1" x14ac:dyDescent="0.2"/>
    <row r="140" ht="12" customHeight="1" x14ac:dyDescent="0.2"/>
    <row r="141" ht="12" customHeight="1" x14ac:dyDescent="0.2"/>
    <row r="142" ht="12" customHeight="1" x14ac:dyDescent="0.2"/>
    <row r="143" ht="12" customHeight="1" x14ac:dyDescent="0.2"/>
    <row r="144" ht="12" customHeight="1" x14ac:dyDescent="0.2"/>
    <row r="145" ht="12" customHeight="1" x14ac:dyDescent="0.2"/>
    <row r="146" ht="12" customHeight="1" x14ac:dyDescent="0.2"/>
    <row r="147" ht="12" customHeight="1" x14ac:dyDescent="0.2"/>
    <row r="148" ht="12" customHeight="1" x14ac:dyDescent="0.2"/>
    <row r="149" ht="12" customHeight="1" x14ac:dyDescent="0.2"/>
    <row r="150" ht="12" customHeight="1" x14ac:dyDescent="0.2"/>
    <row r="151" ht="12" customHeight="1" x14ac:dyDescent="0.2"/>
    <row r="152" ht="12" customHeight="1" x14ac:dyDescent="0.2"/>
    <row r="153" ht="12" customHeight="1" x14ac:dyDescent="0.2"/>
    <row r="154" ht="12" customHeight="1" x14ac:dyDescent="0.2"/>
    <row r="155" ht="12" customHeight="1" x14ac:dyDescent="0.2"/>
    <row r="156" ht="12" customHeight="1" x14ac:dyDescent="0.2"/>
    <row r="157" ht="12" customHeight="1" x14ac:dyDescent="0.2"/>
    <row r="158" ht="12" customHeight="1" x14ac:dyDescent="0.2"/>
    <row r="159" ht="12" customHeight="1" x14ac:dyDescent="0.2"/>
    <row r="160" ht="12" customHeight="1" x14ac:dyDescent="0.2"/>
    <row r="161" ht="12" customHeight="1" x14ac:dyDescent="0.2"/>
    <row r="162" ht="12" customHeight="1" x14ac:dyDescent="0.2"/>
    <row r="163" ht="12" customHeight="1" x14ac:dyDescent="0.2"/>
    <row r="164" ht="12" customHeight="1" x14ac:dyDescent="0.2"/>
    <row r="165" ht="12" customHeight="1" x14ac:dyDescent="0.2"/>
    <row r="166" ht="12" customHeight="1" x14ac:dyDescent="0.2"/>
    <row r="167" ht="12" customHeight="1" x14ac:dyDescent="0.2"/>
    <row r="168" ht="12" customHeight="1" x14ac:dyDescent="0.2"/>
    <row r="169" ht="12" customHeight="1" x14ac:dyDescent="0.2"/>
    <row r="170" ht="12" customHeight="1" x14ac:dyDescent="0.2"/>
    <row r="171" ht="12" customHeight="1" x14ac:dyDescent="0.2"/>
    <row r="172" ht="12" customHeight="1" x14ac:dyDescent="0.2"/>
    <row r="173" ht="12" customHeight="1" x14ac:dyDescent="0.2"/>
    <row r="174" ht="12" customHeight="1" x14ac:dyDescent="0.2"/>
    <row r="175" ht="12" customHeight="1" x14ac:dyDescent="0.2"/>
    <row r="176" ht="12" customHeight="1" x14ac:dyDescent="0.2"/>
    <row r="177" ht="12" customHeight="1" x14ac:dyDescent="0.2"/>
    <row r="178" ht="12" customHeight="1" x14ac:dyDescent="0.2"/>
    <row r="179" ht="12" customHeight="1" x14ac:dyDescent="0.2"/>
    <row r="180" ht="12" customHeight="1" x14ac:dyDescent="0.2"/>
    <row r="181" ht="12" customHeight="1" x14ac:dyDescent="0.2"/>
    <row r="182" ht="12" customHeight="1" x14ac:dyDescent="0.2"/>
    <row r="183" ht="12" customHeight="1" x14ac:dyDescent="0.2"/>
    <row r="184" ht="12" customHeight="1" x14ac:dyDescent="0.2"/>
    <row r="185" ht="12" customHeight="1" x14ac:dyDescent="0.2"/>
    <row r="186" ht="12" customHeight="1" x14ac:dyDescent="0.2"/>
    <row r="187" ht="12" customHeight="1" x14ac:dyDescent="0.2"/>
    <row r="188" ht="12" customHeight="1" x14ac:dyDescent="0.2"/>
    <row r="189" ht="12" customHeight="1" x14ac:dyDescent="0.2"/>
    <row r="190" ht="12" customHeight="1" x14ac:dyDescent="0.2"/>
    <row r="191" ht="12" customHeight="1" x14ac:dyDescent="0.2"/>
    <row r="192" ht="12" customHeight="1" x14ac:dyDescent="0.2"/>
    <row r="193" ht="12" customHeight="1" x14ac:dyDescent="0.2"/>
    <row r="194" ht="12" customHeight="1" x14ac:dyDescent="0.2"/>
    <row r="195" ht="12" customHeight="1" x14ac:dyDescent="0.2"/>
    <row r="196" ht="12" customHeight="1" x14ac:dyDescent="0.2"/>
    <row r="197" ht="12" customHeight="1" x14ac:dyDescent="0.2"/>
    <row r="198" ht="12" customHeight="1" x14ac:dyDescent="0.2"/>
    <row r="199" ht="12" customHeight="1" x14ac:dyDescent="0.2"/>
    <row r="200" ht="12" customHeight="1" x14ac:dyDescent="0.2"/>
    <row r="201" ht="12" customHeight="1" x14ac:dyDescent="0.2"/>
    <row r="202" ht="12" customHeight="1" x14ac:dyDescent="0.2"/>
    <row r="203" ht="12" customHeight="1" x14ac:dyDescent="0.2"/>
    <row r="204" ht="12" customHeight="1" x14ac:dyDescent="0.2"/>
    <row r="205" ht="12" customHeight="1" x14ac:dyDescent="0.2"/>
    <row r="206" ht="12" customHeight="1" x14ac:dyDescent="0.2"/>
    <row r="207" ht="12" customHeight="1" x14ac:dyDescent="0.2"/>
    <row r="208" ht="12" customHeight="1" x14ac:dyDescent="0.2"/>
    <row r="209" ht="12" customHeight="1" x14ac:dyDescent="0.2"/>
    <row r="210" ht="12" customHeight="1" x14ac:dyDescent="0.2"/>
    <row r="211" ht="12" customHeight="1" x14ac:dyDescent="0.2"/>
    <row r="212" ht="12" customHeight="1" x14ac:dyDescent="0.2"/>
    <row r="213" ht="12" customHeight="1" x14ac:dyDescent="0.2"/>
    <row r="214" ht="12" customHeight="1" x14ac:dyDescent="0.2"/>
    <row r="215" ht="12" customHeight="1" x14ac:dyDescent="0.2"/>
    <row r="216" ht="12" customHeight="1" x14ac:dyDescent="0.2"/>
    <row r="217" ht="12" customHeight="1" x14ac:dyDescent="0.2"/>
    <row r="218" ht="12" customHeight="1" x14ac:dyDescent="0.2"/>
    <row r="219" ht="12" customHeight="1" x14ac:dyDescent="0.2"/>
    <row r="220" ht="12" customHeight="1" x14ac:dyDescent="0.2"/>
    <row r="221" ht="12" customHeight="1" x14ac:dyDescent="0.2"/>
    <row r="222" ht="12" customHeight="1" x14ac:dyDescent="0.2"/>
    <row r="223" ht="12" customHeight="1" x14ac:dyDescent="0.2"/>
    <row r="224" ht="12" customHeight="1" x14ac:dyDescent="0.2"/>
    <row r="225" ht="12" customHeight="1" x14ac:dyDescent="0.2"/>
    <row r="226" ht="12" customHeight="1" x14ac:dyDescent="0.2"/>
    <row r="227" ht="12" customHeight="1" x14ac:dyDescent="0.2"/>
    <row r="228" ht="12" customHeight="1" x14ac:dyDescent="0.2"/>
    <row r="229" ht="12" customHeight="1" x14ac:dyDescent="0.2"/>
    <row r="230" ht="12" customHeight="1" x14ac:dyDescent="0.2"/>
    <row r="231" ht="12" customHeight="1" x14ac:dyDescent="0.2"/>
    <row r="232" ht="12" customHeight="1" x14ac:dyDescent="0.2"/>
    <row r="233" ht="12" customHeight="1" x14ac:dyDescent="0.2"/>
    <row r="234" ht="12" customHeight="1" x14ac:dyDescent="0.2"/>
    <row r="235" ht="12" customHeight="1" x14ac:dyDescent="0.2"/>
    <row r="236" ht="12" customHeight="1" x14ac:dyDescent="0.2"/>
    <row r="237" ht="12" customHeight="1" x14ac:dyDescent="0.2"/>
    <row r="238" ht="12" customHeight="1" x14ac:dyDescent="0.2"/>
    <row r="239" ht="12" customHeight="1" x14ac:dyDescent="0.2"/>
    <row r="240" ht="12" customHeight="1" x14ac:dyDescent="0.2"/>
    <row r="241" ht="12" customHeight="1" x14ac:dyDescent="0.2"/>
    <row r="242" ht="12" customHeight="1" x14ac:dyDescent="0.2"/>
    <row r="243" ht="12" customHeight="1" x14ac:dyDescent="0.2"/>
    <row r="244" ht="12" customHeight="1" x14ac:dyDescent="0.2"/>
    <row r="245" ht="12" customHeight="1" x14ac:dyDescent="0.2"/>
    <row r="246" ht="12" customHeight="1" x14ac:dyDescent="0.2"/>
    <row r="247" ht="12" customHeight="1" x14ac:dyDescent="0.2"/>
    <row r="248" ht="12" customHeight="1" x14ac:dyDescent="0.2"/>
    <row r="249" ht="12" customHeight="1" x14ac:dyDescent="0.2"/>
    <row r="250" ht="12" customHeight="1" x14ac:dyDescent="0.2"/>
    <row r="251" ht="12" customHeight="1" x14ac:dyDescent="0.2"/>
    <row r="252" ht="12" customHeight="1" x14ac:dyDescent="0.2"/>
    <row r="253" ht="12" customHeight="1" x14ac:dyDescent="0.2"/>
    <row r="254" ht="12" customHeight="1" x14ac:dyDescent="0.2"/>
    <row r="255" ht="12" customHeight="1" x14ac:dyDescent="0.2"/>
    <row r="256" ht="12" customHeight="1" x14ac:dyDescent="0.2"/>
    <row r="257" ht="12" customHeight="1" x14ac:dyDescent="0.2"/>
    <row r="258" ht="12" customHeight="1" x14ac:dyDescent="0.2"/>
    <row r="259" ht="12" customHeight="1" x14ac:dyDescent="0.2"/>
    <row r="260" ht="12" customHeight="1" x14ac:dyDescent="0.2"/>
    <row r="261" ht="12" customHeight="1" x14ac:dyDescent="0.2"/>
    <row r="262" ht="12" customHeight="1" x14ac:dyDescent="0.2"/>
    <row r="263" ht="12" customHeight="1" x14ac:dyDescent="0.2"/>
    <row r="264" ht="12" customHeight="1" x14ac:dyDescent="0.2"/>
    <row r="265" ht="12" customHeight="1" x14ac:dyDescent="0.2"/>
    <row r="266" ht="12" customHeight="1" x14ac:dyDescent="0.2"/>
    <row r="267" ht="12" customHeight="1" x14ac:dyDescent="0.2"/>
    <row r="268" ht="12" customHeight="1" x14ac:dyDescent="0.2"/>
    <row r="269" ht="12" customHeight="1" x14ac:dyDescent="0.2"/>
    <row r="270" ht="12" customHeight="1" x14ac:dyDescent="0.2"/>
    <row r="271" ht="12" customHeight="1" x14ac:dyDescent="0.2"/>
    <row r="272" ht="12" customHeight="1" x14ac:dyDescent="0.2"/>
    <row r="273" ht="12" customHeight="1" x14ac:dyDescent="0.2"/>
    <row r="274" ht="12" customHeight="1" x14ac:dyDescent="0.2"/>
    <row r="275" ht="12" customHeight="1" x14ac:dyDescent="0.2"/>
    <row r="276" ht="12" customHeight="1" x14ac:dyDescent="0.2"/>
    <row r="277" ht="12" customHeight="1" x14ac:dyDescent="0.2"/>
    <row r="278" ht="12" customHeight="1" x14ac:dyDescent="0.2"/>
    <row r="279" ht="12" customHeight="1" x14ac:dyDescent="0.2"/>
    <row r="280" ht="12" customHeight="1" x14ac:dyDescent="0.2"/>
    <row r="281" ht="12" customHeight="1" x14ac:dyDescent="0.2"/>
    <row r="282" ht="12" customHeight="1" x14ac:dyDescent="0.2"/>
    <row r="283" ht="12" customHeight="1" x14ac:dyDescent="0.2"/>
    <row r="284" ht="12" customHeight="1" x14ac:dyDescent="0.2"/>
    <row r="285" ht="12" customHeight="1" x14ac:dyDescent="0.2"/>
    <row r="286" ht="12" customHeight="1" x14ac:dyDescent="0.2"/>
    <row r="287" ht="12" customHeight="1" x14ac:dyDescent="0.2"/>
    <row r="288" ht="12" customHeight="1" x14ac:dyDescent="0.2"/>
    <row r="289" ht="12" customHeight="1" x14ac:dyDescent="0.2"/>
    <row r="290" ht="12" customHeight="1" x14ac:dyDescent="0.2"/>
    <row r="291" ht="12" customHeight="1" x14ac:dyDescent="0.2"/>
    <row r="292" ht="12" customHeight="1" x14ac:dyDescent="0.2"/>
    <row r="293" ht="12" customHeight="1" x14ac:dyDescent="0.2"/>
    <row r="294" ht="12" customHeight="1" x14ac:dyDescent="0.2"/>
    <row r="295" ht="12" customHeight="1" x14ac:dyDescent="0.2"/>
    <row r="296" ht="12" customHeight="1" x14ac:dyDescent="0.2"/>
    <row r="297" ht="12" customHeight="1" x14ac:dyDescent="0.2"/>
    <row r="298" ht="12" customHeight="1" x14ac:dyDescent="0.2"/>
    <row r="299" ht="12" customHeight="1" x14ac:dyDescent="0.2"/>
    <row r="300" ht="12" customHeight="1" x14ac:dyDescent="0.2"/>
    <row r="301" ht="12" customHeight="1" x14ac:dyDescent="0.2"/>
    <row r="302" ht="12" customHeight="1" x14ac:dyDescent="0.2"/>
    <row r="303" ht="12" customHeight="1" x14ac:dyDescent="0.2"/>
    <row r="304" ht="12" customHeight="1" x14ac:dyDescent="0.2"/>
    <row r="305" ht="12" customHeight="1" x14ac:dyDescent="0.2"/>
    <row r="306" ht="12" customHeight="1" x14ac:dyDescent="0.2"/>
    <row r="307" ht="12" customHeight="1" x14ac:dyDescent="0.2"/>
    <row r="308" ht="12" customHeight="1" x14ac:dyDescent="0.2"/>
    <row r="309" ht="12" customHeight="1" x14ac:dyDescent="0.2"/>
    <row r="310" ht="12" customHeight="1" x14ac:dyDescent="0.2"/>
    <row r="311" ht="12" customHeight="1" x14ac:dyDescent="0.2"/>
    <row r="312" ht="12" customHeight="1" x14ac:dyDescent="0.2"/>
    <row r="313" ht="12" customHeight="1" x14ac:dyDescent="0.2"/>
    <row r="314" ht="12" customHeight="1" x14ac:dyDescent="0.2"/>
    <row r="315" ht="12" customHeight="1" x14ac:dyDescent="0.2"/>
    <row r="316" ht="12" customHeight="1" x14ac:dyDescent="0.2"/>
    <row r="317" ht="12" customHeight="1" x14ac:dyDescent="0.2"/>
    <row r="318" ht="12" customHeight="1" x14ac:dyDescent="0.2"/>
    <row r="319" ht="12" customHeight="1" x14ac:dyDescent="0.2"/>
    <row r="320" ht="12" customHeight="1" x14ac:dyDescent="0.2"/>
    <row r="321" ht="12" customHeight="1" x14ac:dyDescent="0.2"/>
    <row r="322" ht="12" customHeight="1" x14ac:dyDescent="0.2"/>
    <row r="323" ht="12" customHeight="1" x14ac:dyDescent="0.2"/>
    <row r="324" ht="12" customHeight="1" x14ac:dyDescent="0.2"/>
    <row r="325" ht="12" customHeight="1" x14ac:dyDescent="0.2"/>
    <row r="326" ht="12" customHeight="1" x14ac:dyDescent="0.2"/>
    <row r="327" ht="12" customHeight="1" x14ac:dyDescent="0.2"/>
    <row r="328" ht="12" customHeight="1" x14ac:dyDescent="0.2"/>
    <row r="329" ht="12" customHeight="1" x14ac:dyDescent="0.2"/>
    <row r="330" ht="12" customHeight="1" x14ac:dyDescent="0.2"/>
    <row r="331" ht="12" customHeight="1" x14ac:dyDescent="0.2"/>
    <row r="332" ht="12" customHeight="1" x14ac:dyDescent="0.2"/>
    <row r="333" ht="12" customHeight="1" x14ac:dyDescent="0.2"/>
    <row r="334" ht="12" customHeight="1" x14ac:dyDescent="0.2"/>
    <row r="335" ht="12" customHeight="1" x14ac:dyDescent="0.2"/>
    <row r="336" ht="12" customHeight="1" x14ac:dyDescent="0.2"/>
    <row r="337" ht="12" customHeight="1" x14ac:dyDescent="0.2"/>
    <row r="338" ht="12" customHeight="1" x14ac:dyDescent="0.2"/>
    <row r="339" ht="12" customHeight="1" x14ac:dyDescent="0.2"/>
    <row r="340" ht="12" customHeight="1" x14ac:dyDescent="0.2"/>
    <row r="341" ht="12" customHeight="1" x14ac:dyDescent="0.2"/>
    <row r="342" ht="12" customHeight="1" x14ac:dyDescent="0.2"/>
    <row r="343" ht="12" customHeight="1" x14ac:dyDescent="0.2"/>
    <row r="344" ht="12" customHeight="1" x14ac:dyDescent="0.2"/>
    <row r="345" ht="12" customHeight="1" x14ac:dyDescent="0.2"/>
    <row r="346" ht="12" customHeight="1" x14ac:dyDescent="0.2"/>
    <row r="347" ht="12" customHeight="1" x14ac:dyDescent="0.2"/>
    <row r="348" ht="12" customHeight="1" x14ac:dyDescent="0.2"/>
    <row r="349" ht="12" customHeight="1" x14ac:dyDescent="0.2"/>
    <row r="350" ht="12" customHeight="1" x14ac:dyDescent="0.2"/>
    <row r="351" ht="12" customHeight="1" x14ac:dyDescent="0.2"/>
    <row r="352" ht="12" customHeight="1" x14ac:dyDescent="0.2"/>
    <row r="353" ht="12" customHeight="1" x14ac:dyDescent="0.2"/>
    <row r="354" ht="12" customHeight="1" x14ac:dyDescent="0.2"/>
    <row r="355" ht="12" customHeight="1" x14ac:dyDescent="0.2"/>
    <row r="356" ht="12" customHeight="1" x14ac:dyDescent="0.2"/>
    <row r="357" ht="12" customHeight="1" x14ac:dyDescent="0.2"/>
    <row r="358" ht="12" customHeight="1" x14ac:dyDescent="0.2"/>
    <row r="359" ht="12" customHeight="1" x14ac:dyDescent="0.2"/>
    <row r="360" ht="12" customHeight="1" x14ac:dyDescent="0.2"/>
    <row r="361" ht="12" customHeight="1" x14ac:dyDescent="0.2"/>
    <row r="362" ht="12" customHeight="1" x14ac:dyDescent="0.2"/>
    <row r="363" ht="12" customHeight="1" x14ac:dyDescent="0.2"/>
    <row r="364" ht="12" customHeight="1" x14ac:dyDescent="0.2"/>
    <row r="365" ht="12" customHeight="1" x14ac:dyDescent="0.2"/>
    <row r="366" ht="12" customHeight="1" x14ac:dyDescent="0.2"/>
    <row r="367" ht="12" customHeight="1" x14ac:dyDescent="0.2"/>
    <row r="368" ht="12" customHeight="1" x14ac:dyDescent="0.2"/>
    <row r="369" ht="12" customHeight="1" x14ac:dyDescent="0.2"/>
    <row r="370" ht="12" customHeight="1" x14ac:dyDescent="0.2"/>
    <row r="371" ht="12" customHeight="1" x14ac:dyDescent="0.2"/>
    <row r="372" ht="12" customHeight="1" x14ac:dyDescent="0.2"/>
    <row r="373" ht="12" customHeight="1" x14ac:dyDescent="0.2"/>
    <row r="374" ht="12" customHeight="1" x14ac:dyDescent="0.2"/>
    <row r="375" ht="12" customHeight="1" x14ac:dyDescent="0.2"/>
    <row r="376" ht="12" customHeight="1" x14ac:dyDescent="0.2"/>
    <row r="377" ht="12" customHeight="1" x14ac:dyDescent="0.2"/>
    <row r="378" ht="12" customHeight="1" x14ac:dyDescent="0.2"/>
    <row r="379" ht="12" customHeight="1" x14ac:dyDescent="0.2"/>
    <row r="380" ht="12" customHeight="1" x14ac:dyDescent="0.2"/>
    <row r="381" ht="12" customHeight="1" x14ac:dyDescent="0.2"/>
    <row r="382" ht="12" customHeight="1" x14ac:dyDescent="0.2"/>
    <row r="383" ht="12" customHeight="1" x14ac:dyDescent="0.2"/>
    <row r="384" ht="12" customHeight="1" x14ac:dyDescent="0.2"/>
    <row r="385" ht="12" customHeight="1" x14ac:dyDescent="0.2"/>
    <row r="386" ht="12" customHeight="1" x14ac:dyDescent="0.2"/>
    <row r="387" ht="12" customHeight="1" x14ac:dyDescent="0.2"/>
    <row r="388" ht="12" customHeight="1" x14ac:dyDescent="0.2"/>
    <row r="389" ht="12" customHeight="1" x14ac:dyDescent="0.2"/>
    <row r="390" ht="12" customHeight="1" x14ac:dyDescent="0.2"/>
    <row r="391" ht="12" customHeight="1" x14ac:dyDescent="0.2"/>
    <row r="392" ht="12" customHeight="1" x14ac:dyDescent="0.2"/>
    <row r="393" ht="12" customHeight="1" x14ac:dyDescent="0.2"/>
    <row r="394" ht="12" customHeight="1" x14ac:dyDescent="0.2"/>
    <row r="395" ht="12" customHeight="1" x14ac:dyDescent="0.2"/>
    <row r="396" ht="12" customHeight="1" x14ac:dyDescent="0.2"/>
    <row r="397" ht="12" customHeight="1" x14ac:dyDescent="0.2"/>
    <row r="398" ht="12" customHeight="1" x14ac:dyDescent="0.2"/>
    <row r="399" ht="12" customHeight="1" x14ac:dyDescent="0.2"/>
    <row r="400" ht="12" customHeight="1" x14ac:dyDescent="0.2"/>
    <row r="401" ht="12" customHeight="1" x14ac:dyDescent="0.2"/>
    <row r="402" ht="12" customHeight="1" x14ac:dyDescent="0.2"/>
    <row r="403" ht="12" customHeight="1" x14ac:dyDescent="0.2"/>
    <row r="404" ht="12" customHeight="1" x14ac:dyDescent="0.2"/>
    <row r="405" ht="12" customHeight="1" x14ac:dyDescent="0.2"/>
    <row r="406" ht="12" customHeight="1" x14ac:dyDescent="0.2"/>
    <row r="407" ht="12" customHeight="1" x14ac:dyDescent="0.2"/>
    <row r="408" ht="12" customHeight="1" x14ac:dyDescent="0.2"/>
    <row r="409" ht="12" customHeight="1" x14ac:dyDescent="0.2"/>
    <row r="410" ht="12" customHeight="1" x14ac:dyDescent="0.2"/>
    <row r="411" ht="12" customHeight="1" x14ac:dyDescent="0.2"/>
    <row r="412" ht="12" customHeight="1" x14ac:dyDescent="0.2"/>
    <row r="413" ht="12" customHeight="1" x14ac:dyDescent="0.2"/>
    <row r="414" ht="12" customHeight="1" x14ac:dyDescent="0.2"/>
    <row r="415" ht="12" customHeight="1" x14ac:dyDescent="0.2"/>
    <row r="416" ht="12" customHeight="1" x14ac:dyDescent="0.2"/>
    <row r="417" ht="12" customHeight="1" x14ac:dyDescent="0.2"/>
    <row r="418" ht="12" customHeight="1" x14ac:dyDescent="0.2"/>
    <row r="419" ht="12" customHeight="1" x14ac:dyDescent="0.2"/>
    <row r="420" ht="12" customHeight="1" x14ac:dyDescent="0.2"/>
    <row r="421" ht="12" customHeight="1" x14ac:dyDescent="0.2"/>
    <row r="422" ht="12" customHeight="1" x14ac:dyDescent="0.2"/>
    <row r="423" ht="12" customHeight="1" x14ac:dyDescent="0.2"/>
    <row r="424" ht="12" customHeight="1" x14ac:dyDescent="0.2"/>
    <row r="425" ht="12" customHeight="1" x14ac:dyDescent="0.2"/>
    <row r="426" ht="12" customHeight="1" x14ac:dyDescent="0.2"/>
    <row r="427" ht="12" customHeight="1" x14ac:dyDescent="0.2"/>
    <row r="428" ht="12" customHeight="1" x14ac:dyDescent="0.2"/>
    <row r="429" ht="12" customHeight="1" x14ac:dyDescent="0.2"/>
    <row r="430" ht="12" customHeight="1" x14ac:dyDescent="0.2"/>
    <row r="431" ht="12" customHeight="1" x14ac:dyDescent="0.2"/>
    <row r="432" ht="12" customHeight="1" x14ac:dyDescent="0.2"/>
    <row r="433" ht="12" customHeight="1" x14ac:dyDescent="0.2"/>
    <row r="434" ht="12" customHeight="1" x14ac:dyDescent="0.2"/>
    <row r="435" ht="12" customHeight="1" x14ac:dyDescent="0.2"/>
    <row r="436" ht="12" customHeight="1" x14ac:dyDescent="0.2"/>
    <row r="437" ht="12" customHeight="1" x14ac:dyDescent="0.2"/>
    <row r="438" ht="12" customHeight="1" x14ac:dyDescent="0.2"/>
    <row r="439" ht="12" customHeight="1" x14ac:dyDescent="0.2"/>
    <row r="440" ht="12" customHeight="1" x14ac:dyDescent="0.2"/>
    <row r="441" ht="12" customHeight="1" x14ac:dyDescent="0.2"/>
    <row r="442" ht="12" customHeight="1" x14ac:dyDescent="0.2"/>
    <row r="443" ht="12" customHeight="1" x14ac:dyDescent="0.2"/>
    <row r="444" ht="12" customHeight="1" x14ac:dyDescent="0.2"/>
    <row r="445" ht="12" customHeight="1" x14ac:dyDescent="0.2"/>
    <row r="446" ht="12" customHeight="1" x14ac:dyDescent="0.2"/>
    <row r="447" ht="12" customHeight="1" x14ac:dyDescent="0.2"/>
    <row r="448" ht="12" customHeight="1" x14ac:dyDescent="0.2"/>
    <row r="449" ht="12" customHeight="1" x14ac:dyDescent="0.2"/>
    <row r="450" ht="12" customHeight="1" x14ac:dyDescent="0.2"/>
    <row r="451" ht="12" customHeight="1" x14ac:dyDescent="0.2"/>
    <row r="452" ht="12" customHeight="1" x14ac:dyDescent="0.2"/>
    <row r="453" ht="12" customHeight="1" x14ac:dyDescent="0.2"/>
    <row r="454" ht="12" customHeight="1" x14ac:dyDescent="0.2"/>
    <row r="455" ht="12" customHeight="1" x14ac:dyDescent="0.2"/>
    <row r="456" ht="12" customHeight="1" x14ac:dyDescent="0.2"/>
    <row r="457" ht="12" customHeight="1" x14ac:dyDescent="0.2"/>
    <row r="458" ht="12" customHeight="1" x14ac:dyDescent="0.2"/>
    <row r="459" ht="12" customHeight="1" x14ac:dyDescent="0.2"/>
    <row r="460" ht="12" customHeight="1" x14ac:dyDescent="0.2"/>
    <row r="461" ht="12" customHeight="1" x14ac:dyDescent="0.2"/>
    <row r="462" ht="12" customHeight="1" x14ac:dyDescent="0.2"/>
    <row r="463" ht="12" customHeight="1" x14ac:dyDescent="0.2"/>
    <row r="464" ht="12" customHeight="1" x14ac:dyDescent="0.2"/>
    <row r="465" ht="12" customHeight="1" x14ac:dyDescent="0.2"/>
    <row r="466" ht="12" customHeight="1" x14ac:dyDescent="0.2"/>
    <row r="467" ht="12" customHeight="1" x14ac:dyDescent="0.2"/>
    <row r="468" ht="12" customHeight="1" x14ac:dyDescent="0.2"/>
    <row r="469" ht="12" customHeight="1" x14ac:dyDescent="0.2"/>
    <row r="470" ht="12" customHeight="1" x14ac:dyDescent="0.2"/>
    <row r="471" ht="12" customHeight="1" x14ac:dyDescent="0.2"/>
    <row r="472" ht="12" customHeight="1" x14ac:dyDescent="0.2"/>
    <row r="473" ht="12" customHeight="1" x14ac:dyDescent="0.2"/>
    <row r="474" ht="12" customHeight="1" x14ac:dyDescent="0.2"/>
    <row r="475" ht="12" customHeight="1" x14ac:dyDescent="0.2"/>
    <row r="476" ht="12" customHeight="1" x14ac:dyDescent="0.2"/>
    <row r="477" ht="12" customHeight="1" x14ac:dyDescent="0.2"/>
    <row r="478" ht="12" customHeight="1" x14ac:dyDescent="0.2"/>
    <row r="479" ht="12" customHeight="1" x14ac:dyDescent="0.2"/>
    <row r="480" ht="12" customHeight="1" x14ac:dyDescent="0.2"/>
    <row r="481" ht="12" customHeight="1" x14ac:dyDescent="0.2"/>
    <row r="482" ht="12" customHeight="1" x14ac:dyDescent="0.2"/>
    <row r="483" ht="12" customHeight="1" x14ac:dyDescent="0.2"/>
    <row r="484" ht="12" customHeight="1" x14ac:dyDescent="0.2"/>
    <row r="485" ht="12" customHeight="1" x14ac:dyDescent="0.2"/>
    <row r="486" ht="12" customHeight="1" x14ac:dyDescent="0.2"/>
    <row r="487" ht="12" customHeight="1" x14ac:dyDescent="0.2"/>
    <row r="488" ht="12" customHeight="1" x14ac:dyDescent="0.2"/>
    <row r="489" ht="12" customHeight="1" x14ac:dyDescent="0.2"/>
    <row r="490" ht="12" customHeight="1" x14ac:dyDescent="0.2"/>
    <row r="491" ht="12" customHeight="1" x14ac:dyDescent="0.2"/>
    <row r="492" ht="12" customHeight="1" x14ac:dyDescent="0.2"/>
    <row r="493" ht="12" customHeight="1" x14ac:dyDescent="0.2"/>
    <row r="494" ht="12" customHeight="1" x14ac:dyDescent="0.2"/>
    <row r="495" ht="12" customHeight="1" x14ac:dyDescent="0.2"/>
    <row r="496" ht="12" customHeight="1" x14ac:dyDescent="0.2"/>
    <row r="497" ht="12" customHeight="1" x14ac:dyDescent="0.2"/>
    <row r="498" ht="12" customHeight="1" x14ac:dyDescent="0.2"/>
    <row r="499" ht="12" customHeight="1" x14ac:dyDescent="0.2"/>
    <row r="500" ht="12" customHeight="1" x14ac:dyDescent="0.2"/>
    <row r="501" ht="12" customHeight="1" x14ac:dyDescent="0.2"/>
    <row r="502" ht="12" customHeight="1" x14ac:dyDescent="0.2"/>
    <row r="503" ht="12" customHeight="1" x14ac:dyDescent="0.2"/>
    <row r="504" ht="12" customHeight="1" x14ac:dyDescent="0.2"/>
    <row r="505" ht="12" customHeight="1" x14ac:dyDescent="0.2"/>
    <row r="506" ht="12" customHeight="1" x14ac:dyDescent="0.2"/>
    <row r="507" ht="12" customHeight="1" x14ac:dyDescent="0.2"/>
    <row r="508" ht="12" customHeight="1" x14ac:dyDescent="0.2"/>
    <row r="509" ht="12" customHeight="1" x14ac:dyDescent="0.2"/>
    <row r="510" ht="12" customHeight="1" x14ac:dyDescent="0.2"/>
    <row r="511" ht="12" customHeight="1" x14ac:dyDescent="0.2"/>
    <row r="512" ht="12" customHeight="1" x14ac:dyDescent="0.2"/>
    <row r="513" ht="12" customHeight="1" x14ac:dyDescent="0.2"/>
    <row r="514" ht="12" customHeight="1" x14ac:dyDescent="0.2"/>
    <row r="515" ht="12" customHeight="1" x14ac:dyDescent="0.2"/>
    <row r="516" ht="12" customHeight="1" x14ac:dyDescent="0.2"/>
    <row r="517" ht="12" customHeight="1" x14ac:dyDescent="0.2"/>
    <row r="518" ht="12" customHeight="1" x14ac:dyDescent="0.2"/>
    <row r="519" ht="12" customHeight="1" x14ac:dyDescent="0.2"/>
    <row r="520" ht="12" customHeight="1" x14ac:dyDescent="0.2"/>
    <row r="521" ht="12" customHeight="1" x14ac:dyDescent="0.2"/>
    <row r="522" ht="12" customHeight="1" x14ac:dyDescent="0.2"/>
    <row r="523" ht="12" customHeight="1" x14ac:dyDescent="0.2"/>
    <row r="524" ht="12" customHeight="1" x14ac:dyDescent="0.2"/>
    <row r="525" ht="12" customHeight="1" x14ac:dyDescent="0.2"/>
    <row r="526" ht="12" customHeight="1" x14ac:dyDescent="0.2"/>
    <row r="527" ht="12" customHeight="1" x14ac:dyDescent="0.2"/>
    <row r="528" ht="12" customHeight="1" x14ac:dyDescent="0.2"/>
    <row r="529" ht="12" customHeight="1" x14ac:dyDescent="0.2"/>
    <row r="530" ht="12" customHeight="1" x14ac:dyDescent="0.2"/>
    <row r="531" ht="12" customHeight="1" x14ac:dyDescent="0.2"/>
    <row r="532" ht="12" customHeight="1" x14ac:dyDescent="0.2"/>
    <row r="533" ht="12" customHeight="1" x14ac:dyDescent="0.2"/>
    <row r="534" ht="12" customHeight="1" x14ac:dyDescent="0.2"/>
    <row r="535" ht="12" customHeight="1" x14ac:dyDescent="0.2"/>
    <row r="536" ht="12" customHeight="1" x14ac:dyDescent="0.2"/>
    <row r="537" ht="12" customHeight="1" x14ac:dyDescent="0.2"/>
    <row r="538" ht="12" customHeight="1" x14ac:dyDescent="0.2"/>
    <row r="539" ht="12" customHeight="1" x14ac:dyDescent="0.2"/>
    <row r="540" ht="12" customHeight="1" x14ac:dyDescent="0.2"/>
    <row r="541" ht="12" customHeight="1" x14ac:dyDescent="0.2"/>
    <row r="542" ht="12" customHeight="1" x14ac:dyDescent="0.2"/>
    <row r="543" ht="12" customHeight="1" x14ac:dyDescent="0.2"/>
    <row r="544" ht="12" customHeight="1" x14ac:dyDescent="0.2"/>
    <row r="545" ht="12" customHeight="1" x14ac:dyDescent="0.2"/>
    <row r="546" ht="12" customHeight="1" x14ac:dyDescent="0.2"/>
    <row r="547" ht="12" customHeight="1" x14ac:dyDescent="0.2"/>
    <row r="548" ht="12" customHeight="1" x14ac:dyDescent="0.2"/>
    <row r="549" ht="12" customHeight="1" x14ac:dyDescent="0.2"/>
    <row r="550" ht="12" customHeight="1" x14ac:dyDescent="0.2"/>
    <row r="551" ht="12" customHeight="1" x14ac:dyDescent="0.2"/>
    <row r="552" ht="12" customHeight="1" x14ac:dyDescent="0.2"/>
    <row r="553" ht="12" customHeight="1" x14ac:dyDescent="0.2"/>
    <row r="554" ht="12" customHeight="1" x14ac:dyDescent="0.2"/>
    <row r="555" ht="12" customHeight="1" x14ac:dyDescent="0.2"/>
    <row r="556" ht="12" customHeight="1" x14ac:dyDescent="0.2"/>
    <row r="557" ht="12" customHeight="1" x14ac:dyDescent="0.2"/>
    <row r="558" ht="12" customHeight="1" x14ac:dyDescent="0.2"/>
    <row r="559" ht="12" customHeight="1" x14ac:dyDescent="0.2"/>
    <row r="560" ht="12" customHeight="1" x14ac:dyDescent="0.2"/>
    <row r="561" ht="12" customHeight="1" x14ac:dyDescent="0.2"/>
    <row r="562" ht="12" customHeight="1" x14ac:dyDescent="0.2"/>
    <row r="563" ht="12" customHeight="1" x14ac:dyDescent="0.2"/>
    <row r="564" ht="12" customHeight="1" x14ac:dyDescent="0.2"/>
    <row r="565" ht="12" customHeight="1" x14ac:dyDescent="0.2"/>
    <row r="566" ht="12" customHeight="1" x14ac:dyDescent="0.2"/>
    <row r="567" ht="12" customHeight="1" x14ac:dyDescent="0.2"/>
    <row r="568" ht="12" customHeight="1" x14ac:dyDescent="0.2"/>
    <row r="569" ht="12" customHeight="1" x14ac:dyDescent="0.2"/>
    <row r="570" ht="12" customHeight="1" x14ac:dyDescent="0.2"/>
    <row r="571" ht="12" customHeight="1" x14ac:dyDescent="0.2"/>
    <row r="572" ht="12" customHeight="1" x14ac:dyDescent="0.2"/>
    <row r="573" ht="12" customHeight="1" x14ac:dyDescent="0.2"/>
    <row r="574" ht="12" customHeight="1" x14ac:dyDescent="0.2"/>
    <row r="575" ht="12" customHeight="1" x14ac:dyDescent="0.2"/>
    <row r="576" ht="12" customHeight="1" x14ac:dyDescent="0.2"/>
    <row r="577" ht="12" customHeight="1" x14ac:dyDescent="0.2"/>
    <row r="578" ht="12" customHeight="1" x14ac:dyDescent="0.2"/>
    <row r="579" ht="12" customHeight="1" x14ac:dyDescent="0.2"/>
    <row r="580" ht="12" customHeight="1" x14ac:dyDescent="0.2"/>
    <row r="581" ht="12" customHeight="1" x14ac:dyDescent="0.2"/>
    <row r="582" ht="12" customHeight="1" x14ac:dyDescent="0.2"/>
    <row r="583" ht="12" customHeight="1" x14ac:dyDescent="0.2"/>
    <row r="584" ht="12" customHeight="1" x14ac:dyDescent="0.2"/>
    <row r="585" ht="12" customHeight="1" x14ac:dyDescent="0.2"/>
    <row r="586" ht="12" customHeight="1" x14ac:dyDescent="0.2"/>
    <row r="587" ht="12" customHeight="1" x14ac:dyDescent="0.2"/>
    <row r="588" ht="12" customHeight="1" x14ac:dyDescent="0.2"/>
    <row r="589" ht="12" customHeight="1" x14ac:dyDescent="0.2"/>
    <row r="590" ht="12" customHeight="1" x14ac:dyDescent="0.2"/>
    <row r="591" ht="12" customHeight="1" x14ac:dyDescent="0.2"/>
    <row r="592" ht="12" customHeight="1" x14ac:dyDescent="0.2"/>
    <row r="593" ht="12" customHeight="1" x14ac:dyDescent="0.2"/>
    <row r="594" ht="12" customHeight="1" x14ac:dyDescent="0.2"/>
    <row r="595" ht="12" customHeight="1" x14ac:dyDescent="0.2"/>
    <row r="596" ht="12" customHeight="1" x14ac:dyDescent="0.2"/>
    <row r="597" ht="12" customHeight="1" x14ac:dyDescent="0.2"/>
    <row r="598" ht="12" customHeight="1" x14ac:dyDescent="0.2"/>
    <row r="599" ht="12" customHeight="1" x14ac:dyDescent="0.2"/>
    <row r="600" ht="12" customHeight="1" x14ac:dyDescent="0.2"/>
    <row r="601" ht="12" customHeight="1" x14ac:dyDescent="0.2"/>
    <row r="602" ht="12" customHeight="1" x14ac:dyDescent="0.2"/>
    <row r="603" ht="12" customHeight="1" x14ac:dyDescent="0.2"/>
    <row r="604" ht="12" customHeight="1" x14ac:dyDescent="0.2"/>
    <row r="605" ht="12" customHeight="1" x14ac:dyDescent="0.2"/>
    <row r="606" ht="12" customHeight="1" x14ac:dyDescent="0.2"/>
    <row r="607" ht="12" customHeight="1" x14ac:dyDescent="0.2"/>
    <row r="608" ht="12" customHeight="1" x14ac:dyDescent="0.2"/>
    <row r="609" ht="12" customHeight="1" x14ac:dyDescent="0.2"/>
    <row r="610" ht="12" customHeight="1" x14ac:dyDescent="0.2"/>
    <row r="611" ht="12" customHeight="1" x14ac:dyDescent="0.2"/>
    <row r="612" ht="12" customHeight="1" x14ac:dyDescent="0.2"/>
    <row r="613" ht="12" customHeight="1" x14ac:dyDescent="0.2"/>
    <row r="614" ht="12" customHeight="1" x14ac:dyDescent="0.2"/>
    <row r="615" ht="12" customHeight="1" x14ac:dyDescent="0.2"/>
    <row r="616" ht="12" customHeight="1" x14ac:dyDescent="0.2"/>
    <row r="617" ht="12" customHeight="1" x14ac:dyDescent="0.2"/>
    <row r="618" ht="12" customHeight="1" x14ac:dyDescent="0.2"/>
    <row r="619" ht="12" customHeight="1" x14ac:dyDescent="0.2"/>
    <row r="620" ht="12" customHeight="1" x14ac:dyDescent="0.2"/>
    <row r="621" ht="12" customHeight="1" x14ac:dyDescent="0.2"/>
    <row r="622" ht="12" customHeight="1" x14ac:dyDescent="0.2"/>
    <row r="623" ht="12" customHeight="1" x14ac:dyDescent="0.2"/>
    <row r="624" ht="12" customHeight="1" x14ac:dyDescent="0.2"/>
    <row r="625" ht="12" customHeight="1" x14ac:dyDescent="0.2"/>
    <row r="626" ht="12" customHeight="1" x14ac:dyDescent="0.2"/>
    <row r="627" ht="12" customHeight="1" x14ac:dyDescent="0.2"/>
    <row r="628" ht="12" customHeight="1" x14ac:dyDescent="0.2"/>
    <row r="629" ht="12" customHeight="1" x14ac:dyDescent="0.2"/>
    <row r="630" ht="12" customHeight="1" x14ac:dyDescent="0.2"/>
    <row r="631" ht="12" customHeight="1" x14ac:dyDescent="0.2"/>
    <row r="632" ht="12" customHeight="1" x14ac:dyDescent="0.2"/>
    <row r="633" ht="12" customHeight="1" x14ac:dyDescent="0.2"/>
    <row r="634" ht="12" customHeight="1" x14ac:dyDescent="0.2"/>
    <row r="635" ht="12" customHeight="1" x14ac:dyDescent="0.2"/>
    <row r="636" ht="12" customHeight="1" x14ac:dyDescent="0.2"/>
    <row r="637" ht="12" customHeight="1" x14ac:dyDescent="0.2"/>
    <row r="638" ht="12" customHeight="1" x14ac:dyDescent="0.2"/>
    <row r="639" ht="12" customHeight="1" x14ac:dyDescent="0.2"/>
    <row r="640" ht="12" customHeight="1" x14ac:dyDescent="0.2"/>
    <row r="641" ht="12" customHeight="1" x14ac:dyDescent="0.2"/>
    <row r="642" ht="12" customHeight="1" x14ac:dyDescent="0.2"/>
    <row r="643" ht="12" customHeight="1" x14ac:dyDescent="0.2"/>
    <row r="644" ht="12" customHeight="1" x14ac:dyDescent="0.2"/>
    <row r="645" ht="12" customHeight="1" x14ac:dyDescent="0.2"/>
    <row r="646" ht="12" customHeight="1" x14ac:dyDescent="0.2"/>
    <row r="647" ht="12" customHeight="1" x14ac:dyDescent="0.2"/>
    <row r="648" ht="12" customHeight="1" x14ac:dyDescent="0.2"/>
    <row r="649" ht="12" customHeight="1" x14ac:dyDescent="0.2"/>
    <row r="650" ht="12" customHeight="1" x14ac:dyDescent="0.2"/>
    <row r="651" ht="12" customHeight="1" x14ac:dyDescent="0.2"/>
    <row r="652" ht="12" customHeight="1" x14ac:dyDescent="0.2"/>
    <row r="653" ht="12" customHeight="1" x14ac:dyDescent="0.2"/>
    <row r="654" ht="12" customHeight="1" x14ac:dyDescent="0.2"/>
    <row r="655" ht="12" customHeight="1" x14ac:dyDescent="0.2"/>
    <row r="656" ht="12" customHeight="1" x14ac:dyDescent="0.2"/>
    <row r="657" ht="12" customHeight="1" x14ac:dyDescent="0.2"/>
    <row r="658" ht="12" customHeight="1" x14ac:dyDescent="0.2"/>
    <row r="659" ht="12" customHeight="1" x14ac:dyDescent="0.2"/>
    <row r="660" ht="12" customHeight="1" x14ac:dyDescent="0.2"/>
    <row r="661" ht="12" customHeight="1" x14ac:dyDescent="0.2"/>
    <row r="662" ht="12" customHeight="1" x14ac:dyDescent="0.2"/>
    <row r="663" ht="12" customHeight="1" x14ac:dyDescent="0.2"/>
    <row r="664" ht="12" customHeight="1" x14ac:dyDescent="0.2"/>
    <row r="665" ht="12" customHeight="1" x14ac:dyDescent="0.2"/>
    <row r="666" ht="12" customHeight="1" x14ac:dyDescent="0.2"/>
    <row r="667" ht="12" customHeight="1" x14ac:dyDescent="0.2"/>
    <row r="668" ht="12" customHeight="1" x14ac:dyDescent="0.2"/>
    <row r="669" ht="12" customHeight="1" x14ac:dyDescent="0.2"/>
    <row r="670" ht="12" customHeight="1" x14ac:dyDescent="0.2"/>
    <row r="671" ht="12" customHeight="1" x14ac:dyDescent="0.2"/>
    <row r="672" ht="12" customHeight="1" x14ac:dyDescent="0.2"/>
    <row r="673" ht="12" customHeight="1" x14ac:dyDescent="0.2"/>
    <row r="674" ht="12" customHeight="1" x14ac:dyDescent="0.2"/>
    <row r="675" ht="12" customHeight="1" x14ac:dyDescent="0.2"/>
    <row r="676" ht="12" customHeight="1" x14ac:dyDescent="0.2"/>
    <row r="677" ht="12" customHeight="1" x14ac:dyDescent="0.2"/>
    <row r="678" ht="12" customHeight="1" x14ac:dyDescent="0.2"/>
    <row r="679" ht="12" customHeight="1" x14ac:dyDescent="0.2"/>
    <row r="680" ht="12" customHeight="1" x14ac:dyDescent="0.2"/>
    <row r="681" ht="12" customHeight="1" x14ac:dyDescent="0.2"/>
    <row r="682" ht="12" customHeight="1" x14ac:dyDescent="0.2"/>
    <row r="683" ht="12" customHeight="1" x14ac:dyDescent="0.2"/>
    <row r="684" ht="12" customHeight="1" x14ac:dyDescent="0.2"/>
    <row r="685" ht="12" customHeight="1" x14ac:dyDescent="0.2"/>
    <row r="686" ht="12" customHeight="1" x14ac:dyDescent="0.2"/>
    <row r="687" ht="12" customHeight="1" x14ac:dyDescent="0.2"/>
    <row r="688" ht="12" customHeight="1" x14ac:dyDescent="0.2"/>
    <row r="689" ht="12" customHeight="1" x14ac:dyDescent="0.2"/>
    <row r="690" ht="12" customHeight="1" x14ac:dyDescent="0.2"/>
    <row r="691" ht="12" customHeight="1" x14ac:dyDescent="0.2"/>
    <row r="692" ht="12" customHeight="1" x14ac:dyDescent="0.2"/>
    <row r="693" ht="12" customHeight="1" x14ac:dyDescent="0.2"/>
    <row r="694" ht="12" customHeight="1" x14ac:dyDescent="0.2"/>
    <row r="695" ht="12" customHeight="1" x14ac:dyDescent="0.2"/>
    <row r="696" ht="12" customHeight="1" x14ac:dyDescent="0.2"/>
    <row r="697" ht="12" customHeight="1" x14ac:dyDescent="0.2"/>
    <row r="698" ht="12" customHeight="1" x14ac:dyDescent="0.2"/>
    <row r="699" ht="12" customHeight="1" x14ac:dyDescent="0.2"/>
    <row r="700" ht="12" customHeight="1" x14ac:dyDescent="0.2"/>
    <row r="701" ht="12" customHeight="1" x14ac:dyDescent="0.2"/>
    <row r="702" ht="12" customHeight="1" x14ac:dyDescent="0.2"/>
    <row r="703" ht="12" customHeight="1" x14ac:dyDescent="0.2"/>
    <row r="704" ht="12" customHeight="1" x14ac:dyDescent="0.2"/>
    <row r="705" ht="12" customHeight="1" x14ac:dyDescent="0.2"/>
    <row r="706" ht="12" customHeight="1" x14ac:dyDescent="0.2"/>
    <row r="707" ht="12" customHeight="1" x14ac:dyDescent="0.2"/>
    <row r="708" ht="12" customHeight="1" x14ac:dyDescent="0.2"/>
    <row r="709" ht="12" customHeight="1" x14ac:dyDescent="0.2"/>
    <row r="710" ht="12" customHeight="1" x14ac:dyDescent="0.2"/>
    <row r="711" ht="12" customHeight="1" x14ac:dyDescent="0.2"/>
    <row r="712" ht="12" customHeight="1" x14ac:dyDescent="0.2"/>
    <row r="713" ht="12" customHeight="1" x14ac:dyDescent="0.2"/>
    <row r="714" ht="12" customHeight="1" x14ac:dyDescent="0.2"/>
    <row r="715" ht="12" customHeight="1" x14ac:dyDescent="0.2"/>
    <row r="716" ht="12" customHeight="1" x14ac:dyDescent="0.2"/>
    <row r="717" ht="12" customHeight="1" x14ac:dyDescent="0.2"/>
    <row r="718" ht="12" customHeight="1" x14ac:dyDescent="0.2"/>
    <row r="719" ht="12" customHeight="1" x14ac:dyDescent="0.2"/>
    <row r="720" ht="12" customHeight="1" x14ac:dyDescent="0.2"/>
    <row r="721" ht="12" customHeight="1" x14ac:dyDescent="0.2"/>
    <row r="722" ht="12" customHeight="1" x14ac:dyDescent="0.2"/>
    <row r="723" ht="12" customHeight="1" x14ac:dyDescent="0.2"/>
    <row r="724" ht="12" customHeight="1" x14ac:dyDescent="0.2"/>
    <row r="725" ht="12" customHeight="1" x14ac:dyDescent="0.2"/>
    <row r="726" ht="12" customHeight="1" x14ac:dyDescent="0.2"/>
    <row r="727" ht="12" customHeight="1" x14ac:dyDescent="0.2"/>
    <row r="728" ht="12" customHeight="1" x14ac:dyDescent="0.2"/>
    <row r="729" ht="12" customHeight="1" x14ac:dyDescent="0.2"/>
    <row r="730" ht="12" customHeight="1" x14ac:dyDescent="0.2"/>
    <row r="731" ht="12" customHeight="1" x14ac:dyDescent="0.2"/>
    <row r="732" ht="12" customHeight="1" x14ac:dyDescent="0.2"/>
    <row r="733" ht="12" customHeight="1" x14ac:dyDescent="0.2"/>
    <row r="734" ht="12" customHeight="1" x14ac:dyDescent="0.2"/>
    <row r="735" ht="12" customHeight="1" x14ac:dyDescent="0.2"/>
    <row r="736" ht="12" customHeight="1" x14ac:dyDescent="0.2"/>
    <row r="737" ht="12" customHeight="1" x14ac:dyDescent="0.2"/>
    <row r="738" ht="12" customHeight="1" x14ac:dyDescent="0.2"/>
    <row r="739" ht="12" customHeight="1" x14ac:dyDescent="0.2"/>
    <row r="740" ht="12" customHeight="1" x14ac:dyDescent="0.2"/>
    <row r="741" ht="12" customHeight="1" x14ac:dyDescent="0.2"/>
    <row r="742" ht="12" customHeight="1" x14ac:dyDescent="0.2"/>
    <row r="743" ht="12" customHeight="1" x14ac:dyDescent="0.2"/>
    <row r="744" ht="12" customHeight="1" x14ac:dyDescent="0.2"/>
    <row r="745" ht="12" customHeight="1" x14ac:dyDescent="0.2"/>
    <row r="746" ht="12" customHeight="1" x14ac:dyDescent="0.2"/>
    <row r="747" ht="12" customHeight="1" x14ac:dyDescent="0.2"/>
    <row r="748" ht="12" customHeight="1" x14ac:dyDescent="0.2"/>
    <row r="749" ht="12" customHeight="1" x14ac:dyDescent="0.2"/>
    <row r="750" ht="12" customHeight="1" x14ac:dyDescent="0.2"/>
    <row r="751" ht="12" customHeight="1" x14ac:dyDescent="0.2"/>
    <row r="752" ht="12" customHeight="1" x14ac:dyDescent="0.2"/>
    <row r="753" ht="12" customHeight="1" x14ac:dyDescent="0.2"/>
    <row r="754" ht="12" customHeight="1" x14ac:dyDescent="0.2"/>
    <row r="755" ht="12" customHeight="1" x14ac:dyDescent="0.2"/>
    <row r="756" ht="12" customHeight="1" x14ac:dyDescent="0.2"/>
    <row r="757" ht="12" customHeight="1" x14ac:dyDescent="0.2"/>
    <row r="758" ht="12" customHeight="1" x14ac:dyDescent="0.2"/>
    <row r="759" ht="12" customHeight="1" x14ac:dyDescent="0.2"/>
    <row r="760" ht="12" customHeight="1" x14ac:dyDescent="0.2"/>
    <row r="761" ht="12" customHeight="1" x14ac:dyDescent="0.2"/>
    <row r="762" ht="12" customHeight="1" x14ac:dyDescent="0.2"/>
    <row r="763" ht="12" customHeight="1" x14ac:dyDescent="0.2"/>
    <row r="764" ht="12" customHeight="1" x14ac:dyDescent="0.2"/>
    <row r="765" ht="12" customHeight="1" x14ac:dyDescent="0.2"/>
    <row r="766" ht="12" customHeight="1" x14ac:dyDescent="0.2"/>
    <row r="767" ht="12" customHeight="1" x14ac:dyDescent="0.2"/>
    <row r="768" ht="12" customHeight="1" x14ac:dyDescent="0.2"/>
    <row r="769" ht="12" customHeight="1" x14ac:dyDescent="0.2"/>
    <row r="770" ht="12" customHeight="1" x14ac:dyDescent="0.2"/>
    <row r="771" ht="12" customHeight="1" x14ac:dyDescent="0.2"/>
    <row r="772" ht="12" customHeight="1" x14ac:dyDescent="0.2"/>
    <row r="773" ht="12" customHeight="1" x14ac:dyDescent="0.2"/>
    <row r="774" ht="12" customHeight="1" x14ac:dyDescent="0.2"/>
    <row r="775" ht="12" customHeight="1" x14ac:dyDescent="0.2"/>
    <row r="776" ht="12" customHeight="1" x14ac:dyDescent="0.2"/>
    <row r="777" ht="12" customHeight="1" x14ac:dyDescent="0.2"/>
    <row r="778" ht="12" customHeight="1" x14ac:dyDescent="0.2"/>
    <row r="779" ht="12" customHeight="1" x14ac:dyDescent="0.2"/>
    <row r="780" ht="12" customHeight="1" x14ac:dyDescent="0.2"/>
    <row r="781" ht="12" customHeight="1" x14ac:dyDescent="0.2"/>
    <row r="782" ht="12" customHeight="1" x14ac:dyDescent="0.2"/>
    <row r="783" ht="12" customHeight="1" x14ac:dyDescent="0.2"/>
    <row r="784" ht="12" customHeight="1" x14ac:dyDescent="0.2"/>
    <row r="785" ht="12" customHeight="1" x14ac:dyDescent="0.2"/>
    <row r="786" ht="12" customHeight="1" x14ac:dyDescent="0.2"/>
    <row r="787" ht="12" customHeight="1" x14ac:dyDescent="0.2"/>
    <row r="788" ht="12" customHeight="1" x14ac:dyDescent="0.2"/>
    <row r="789" ht="12" customHeight="1" x14ac:dyDescent="0.2"/>
    <row r="790" ht="12" customHeight="1" x14ac:dyDescent="0.2"/>
    <row r="791" ht="12" customHeight="1" x14ac:dyDescent="0.2"/>
    <row r="792" ht="12" customHeight="1" x14ac:dyDescent="0.2"/>
    <row r="793" ht="12" customHeight="1" x14ac:dyDescent="0.2"/>
    <row r="794" ht="12" customHeight="1" x14ac:dyDescent="0.2"/>
    <row r="795" ht="12" customHeight="1" x14ac:dyDescent="0.2"/>
    <row r="796" ht="12" customHeight="1" x14ac:dyDescent="0.2"/>
    <row r="797" ht="12" customHeight="1" x14ac:dyDescent="0.2"/>
    <row r="798" ht="12" customHeight="1" x14ac:dyDescent="0.2"/>
    <row r="799" ht="12" customHeight="1" x14ac:dyDescent="0.2"/>
    <row r="800" ht="12" customHeight="1" x14ac:dyDescent="0.2"/>
    <row r="801" ht="12" customHeight="1" x14ac:dyDescent="0.2"/>
    <row r="802" ht="12" customHeight="1" x14ac:dyDescent="0.2"/>
    <row r="803" ht="12" customHeight="1" x14ac:dyDescent="0.2"/>
    <row r="804" ht="12" customHeight="1" x14ac:dyDescent="0.2"/>
    <row r="805" ht="12" customHeight="1" x14ac:dyDescent="0.2"/>
    <row r="806" ht="12" customHeight="1" x14ac:dyDescent="0.2"/>
    <row r="807" ht="12" customHeight="1" x14ac:dyDescent="0.2"/>
    <row r="808" ht="12" customHeight="1" x14ac:dyDescent="0.2"/>
    <row r="809" ht="12" customHeight="1" x14ac:dyDescent="0.2"/>
    <row r="810" ht="12" customHeight="1" x14ac:dyDescent="0.2"/>
    <row r="811" ht="12" customHeight="1" x14ac:dyDescent="0.2"/>
    <row r="812" ht="12" customHeight="1" x14ac:dyDescent="0.2"/>
    <row r="813" ht="12" customHeight="1" x14ac:dyDescent="0.2"/>
    <row r="814" ht="12" customHeight="1" x14ac:dyDescent="0.2"/>
    <row r="815" ht="12" customHeight="1" x14ac:dyDescent="0.2"/>
    <row r="816" ht="12" customHeight="1" x14ac:dyDescent="0.2"/>
    <row r="817" ht="12" customHeight="1" x14ac:dyDescent="0.2"/>
    <row r="818" ht="12" customHeight="1" x14ac:dyDescent="0.2"/>
    <row r="819" ht="12" customHeight="1" x14ac:dyDescent="0.2"/>
    <row r="820" ht="12" customHeight="1" x14ac:dyDescent="0.2"/>
    <row r="821" ht="12" customHeight="1" x14ac:dyDescent="0.2"/>
    <row r="822" ht="12" customHeight="1" x14ac:dyDescent="0.2"/>
    <row r="823" ht="12" customHeight="1" x14ac:dyDescent="0.2"/>
    <row r="824" ht="12" customHeight="1" x14ac:dyDescent="0.2"/>
    <row r="825" ht="12" customHeight="1" x14ac:dyDescent="0.2"/>
    <row r="826" ht="12" customHeight="1" x14ac:dyDescent="0.2"/>
    <row r="827" ht="12" customHeight="1" x14ac:dyDescent="0.2"/>
    <row r="828" ht="12" customHeight="1" x14ac:dyDescent="0.2"/>
    <row r="829" ht="12" customHeight="1" x14ac:dyDescent="0.2"/>
    <row r="830" ht="12" customHeight="1" x14ac:dyDescent="0.2"/>
    <row r="831" ht="12" customHeight="1" x14ac:dyDescent="0.2"/>
    <row r="832" ht="12" customHeight="1" x14ac:dyDescent="0.2"/>
    <row r="833" ht="12" customHeight="1" x14ac:dyDescent="0.2"/>
    <row r="834" ht="12" customHeight="1" x14ac:dyDescent="0.2"/>
    <row r="835" ht="12" customHeight="1" x14ac:dyDescent="0.2"/>
    <row r="836" ht="12" customHeight="1" x14ac:dyDescent="0.2"/>
    <row r="837" ht="12" customHeight="1" x14ac:dyDescent="0.2"/>
    <row r="838" ht="12" customHeight="1" x14ac:dyDescent="0.2"/>
    <row r="839" ht="12" customHeight="1" x14ac:dyDescent="0.2"/>
    <row r="840" ht="12" customHeight="1" x14ac:dyDescent="0.2"/>
    <row r="841" ht="12" customHeight="1" x14ac:dyDescent="0.2"/>
    <row r="842" ht="12" customHeight="1" x14ac:dyDescent="0.2"/>
    <row r="843" ht="12" customHeight="1" x14ac:dyDescent="0.2"/>
    <row r="844" ht="12" customHeight="1" x14ac:dyDescent="0.2"/>
    <row r="845" ht="12" customHeight="1" x14ac:dyDescent="0.2"/>
    <row r="846" ht="12" customHeight="1" x14ac:dyDescent="0.2"/>
    <row r="847" ht="12" customHeight="1" x14ac:dyDescent="0.2"/>
    <row r="848" ht="12" customHeight="1" x14ac:dyDescent="0.2"/>
    <row r="849" ht="12" customHeight="1" x14ac:dyDescent="0.2"/>
    <row r="850" ht="12" customHeight="1" x14ac:dyDescent="0.2"/>
    <row r="851" ht="12" customHeight="1" x14ac:dyDescent="0.2"/>
    <row r="852" ht="12" customHeight="1" x14ac:dyDescent="0.2"/>
    <row r="853" ht="12" customHeight="1" x14ac:dyDescent="0.2"/>
    <row r="854" ht="12" customHeight="1" x14ac:dyDescent="0.2"/>
    <row r="855" ht="12" customHeight="1" x14ac:dyDescent="0.2"/>
    <row r="856" ht="12" customHeight="1" x14ac:dyDescent="0.2"/>
    <row r="857" ht="12" customHeight="1" x14ac:dyDescent="0.2"/>
    <row r="858" ht="12" customHeight="1" x14ac:dyDescent="0.2"/>
    <row r="859" ht="12" customHeight="1" x14ac:dyDescent="0.2"/>
    <row r="860" ht="12" customHeight="1" x14ac:dyDescent="0.2"/>
    <row r="861" ht="12" customHeight="1" x14ac:dyDescent="0.2"/>
    <row r="862" ht="12" customHeight="1" x14ac:dyDescent="0.2"/>
    <row r="863" ht="12" customHeight="1" x14ac:dyDescent="0.2"/>
    <row r="864" ht="12" customHeight="1" x14ac:dyDescent="0.2"/>
    <row r="865" ht="12" customHeight="1" x14ac:dyDescent="0.2"/>
    <row r="866" ht="12" customHeight="1" x14ac:dyDescent="0.2"/>
    <row r="867" ht="12" customHeight="1" x14ac:dyDescent="0.2"/>
    <row r="868" ht="12" customHeight="1" x14ac:dyDescent="0.2"/>
    <row r="869" ht="12" customHeight="1" x14ac:dyDescent="0.2"/>
    <row r="870" ht="12" customHeight="1" x14ac:dyDescent="0.2"/>
    <row r="871" ht="12" customHeight="1" x14ac:dyDescent="0.2"/>
    <row r="872" ht="12" customHeight="1" x14ac:dyDescent="0.2"/>
    <row r="873" ht="12" customHeight="1" x14ac:dyDescent="0.2"/>
    <row r="874" ht="12" customHeight="1" x14ac:dyDescent="0.2"/>
    <row r="875" ht="12" customHeight="1" x14ac:dyDescent="0.2"/>
    <row r="876" ht="12" customHeight="1" x14ac:dyDescent="0.2"/>
    <row r="877" ht="12" customHeight="1" x14ac:dyDescent="0.2"/>
    <row r="878" ht="12" customHeight="1" x14ac:dyDescent="0.2"/>
    <row r="879" ht="12" customHeight="1" x14ac:dyDescent="0.2"/>
    <row r="880" ht="12" customHeight="1" x14ac:dyDescent="0.2"/>
    <row r="881" ht="12" customHeight="1" x14ac:dyDescent="0.2"/>
    <row r="882" ht="12" customHeight="1" x14ac:dyDescent="0.2"/>
    <row r="883" ht="12" customHeight="1" x14ac:dyDescent="0.2"/>
    <row r="884" ht="12" customHeight="1" x14ac:dyDescent="0.2"/>
    <row r="885" ht="12" customHeight="1" x14ac:dyDescent="0.2"/>
    <row r="886" ht="12" customHeight="1" x14ac:dyDescent="0.2"/>
    <row r="887" ht="12" customHeight="1" x14ac:dyDescent="0.2"/>
    <row r="888" ht="12" customHeight="1" x14ac:dyDescent="0.2"/>
    <row r="889" ht="12" customHeight="1" x14ac:dyDescent="0.2"/>
    <row r="890" ht="12" customHeight="1" x14ac:dyDescent="0.2"/>
    <row r="891" ht="12" customHeight="1" x14ac:dyDescent="0.2"/>
    <row r="892" ht="12" customHeight="1" x14ac:dyDescent="0.2"/>
    <row r="893" ht="12" customHeight="1" x14ac:dyDescent="0.2"/>
    <row r="894" ht="12" customHeight="1" x14ac:dyDescent="0.2"/>
    <row r="895" ht="12" customHeight="1" x14ac:dyDescent="0.2"/>
    <row r="896" ht="12" customHeight="1" x14ac:dyDescent="0.2"/>
    <row r="897" ht="12" customHeight="1" x14ac:dyDescent="0.2"/>
    <row r="898" ht="12" customHeight="1" x14ac:dyDescent="0.2"/>
    <row r="899" ht="12" customHeight="1" x14ac:dyDescent="0.2"/>
    <row r="900" ht="12" customHeight="1" x14ac:dyDescent="0.2"/>
    <row r="901" ht="12" customHeight="1" x14ac:dyDescent="0.2"/>
    <row r="902" ht="12" customHeight="1" x14ac:dyDescent="0.2"/>
    <row r="903" ht="12" customHeight="1" x14ac:dyDescent="0.2"/>
    <row r="904" ht="12" customHeight="1" x14ac:dyDescent="0.2"/>
    <row r="905" ht="12" customHeight="1" x14ac:dyDescent="0.2"/>
    <row r="906" ht="12" customHeight="1" x14ac:dyDescent="0.2"/>
    <row r="907" ht="12" customHeight="1" x14ac:dyDescent="0.2"/>
    <row r="908" ht="12" customHeight="1" x14ac:dyDescent="0.2"/>
    <row r="909" ht="12" customHeight="1" x14ac:dyDescent="0.2"/>
    <row r="910" ht="12" customHeight="1" x14ac:dyDescent="0.2"/>
    <row r="911" ht="12" customHeight="1" x14ac:dyDescent="0.2"/>
    <row r="912" ht="12" customHeight="1" x14ac:dyDescent="0.2"/>
    <row r="913" ht="12" customHeight="1" x14ac:dyDescent="0.2"/>
    <row r="914" ht="12" customHeight="1" x14ac:dyDescent="0.2"/>
    <row r="915" ht="12" customHeight="1" x14ac:dyDescent="0.2"/>
    <row r="916" ht="12" customHeight="1" x14ac:dyDescent="0.2"/>
    <row r="917" ht="12" customHeight="1" x14ac:dyDescent="0.2"/>
    <row r="918" ht="12" customHeight="1" x14ac:dyDescent="0.2"/>
    <row r="919" ht="12" customHeight="1" x14ac:dyDescent="0.2"/>
    <row r="920" ht="12" customHeight="1" x14ac:dyDescent="0.2"/>
    <row r="921" ht="12" customHeight="1" x14ac:dyDescent="0.2"/>
    <row r="922" ht="12" customHeight="1" x14ac:dyDescent="0.2"/>
    <row r="923" ht="12" customHeight="1" x14ac:dyDescent="0.2"/>
    <row r="924" ht="12" customHeight="1" x14ac:dyDescent="0.2"/>
    <row r="925" ht="12" customHeight="1" x14ac:dyDescent="0.2"/>
    <row r="926" ht="12" customHeight="1" x14ac:dyDescent="0.2"/>
    <row r="927" ht="12" customHeight="1" x14ac:dyDescent="0.2"/>
    <row r="928" ht="12" customHeight="1" x14ac:dyDescent="0.2"/>
    <row r="929" ht="12" customHeight="1" x14ac:dyDescent="0.2"/>
    <row r="930" ht="12" customHeight="1" x14ac:dyDescent="0.2"/>
    <row r="931" ht="12" customHeight="1" x14ac:dyDescent="0.2"/>
    <row r="932" ht="12" customHeight="1" x14ac:dyDescent="0.2"/>
    <row r="933" ht="12" customHeight="1" x14ac:dyDescent="0.2"/>
    <row r="934" ht="12" customHeight="1" x14ac:dyDescent="0.2"/>
    <row r="935" ht="12" customHeight="1" x14ac:dyDescent="0.2"/>
    <row r="936" ht="12" customHeight="1" x14ac:dyDescent="0.2"/>
    <row r="937" ht="12" customHeight="1" x14ac:dyDescent="0.2"/>
    <row r="938" ht="12" customHeight="1" x14ac:dyDescent="0.2"/>
    <row r="939" ht="12" customHeight="1" x14ac:dyDescent="0.2"/>
    <row r="940" ht="12" customHeight="1" x14ac:dyDescent="0.2"/>
    <row r="941" ht="12" customHeight="1" x14ac:dyDescent="0.2"/>
    <row r="942" ht="12" customHeight="1" x14ac:dyDescent="0.2"/>
    <row r="943" ht="12" customHeight="1" x14ac:dyDescent="0.2"/>
    <row r="944" ht="12" customHeight="1" x14ac:dyDescent="0.2"/>
    <row r="945" ht="12" customHeight="1" x14ac:dyDescent="0.2"/>
    <row r="946" ht="12" customHeight="1" x14ac:dyDescent="0.2"/>
    <row r="947" ht="12" customHeight="1" x14ac:dyDescent="0.2"/>
    <row r="948" ht="12" customHeight="1" x14ac:dyDescent="0.2"/>
    <row r="949" ht="12" customHeight="1" x14ac:dyDescent="0.2"/>
    <row r="950" ht="12" customHeight="1" x14ac:dyDescent="0.2"/>
    <row r="951" ht="12" customHeight="1" x14ac:dyDescent="0.2"/>
    <row r="952" ht="12" customHeight="1" x14ac:dyDescent="0.2"/>
    <row r="953" ht="12" customHeight="1" x14ac:dyDescent="0.2"/>
    <row r="954" ht="12" customHeight="1" x14ac:dyDescent="0.2"/>
    <row r="955" ht="12" customHeight="1" x14ac:dyDescent="0.2"/>
    <row r="956" ht="12" customHeight="1" x14ac:dyDescent="0.2"/>
    <row r="957" ht="12" customHeight="1" x14ac:dyDescent="0.2"/>
    <row r="958" ht="12" customHeight="1" x14ac:dyDescent="0.2"/>
    <row r="959" ht="12" customHeight="1" x14ac:dyDescent="0.2"/>
    <row r="960" ht="12" customHeight="1" x14ac:dyDescent="0.2"/>
    <row r="961" ht="12" customHeight="1" x14ac:dyDescent="0.2"/>
    <row r="962" ht="12" customHeight="1" x14ac:dyDescent="0.2"/>
    <row r="963" ht="12" customHeight="1" x14ac:dyDescent="0.2"/>
    <row r="964" ht="12" customHeight="1" x14ac:dyDescent="0.2"/>
    <row r="965" ht="12" customHeight="1" x14ac:dyDescent="0.2"/>
    <row r="966" ht="12" customHeight="1" x14ac:dyDescent="0.2"/>
    <row r="967" ht="12" customHeight="1" x14ac:dyDescent="0.2"/>
    <row r="968" ht="12" customHeight="1" x14ac:dyDescent="0.2"/>
    <row r="969" ht="12" customHeight="1" x14ac:dyDescent="0.2"/>
    <row r="970" ht="12" customHeight="1" x14ac:dyDescent="0.2"/>
    <row r="971" ht="12" customHeight="1" x14ac:dyDescent="0.2"/>
    <row r="972" ht="12" customHeight="1" x14ac:dyDescent="0.2"/>
    <row r="973" ht="12" customHeight="1" x14ac:dyDescent="0.2"/>
    <row r="974" ht="12" customHeight="1" x14ac:dyDescent="0.2"/>
    <row r="975" ht="12" customHeight="1" x14ac:dyDescent="0.2"/>
    <row r="976" ht="12" customHeight="1" x14ac:dyDescent="0.2"/>
    <row r="977" ht="12" customHeight="1" x14ac:dyDescent="0.2"/>
    <row r="978" ht="12" customHeight="1" x14ac:dyDescent="0.2"/>
    <row r="979" ht="12" customHeight="1" x14ac:dyDescent="0.2"/>
    <row r="980" ht="12" customHeight="1" x14ac:dyDescent="0.2"/>
    <row r="981" ht="12" customHeight="1" x14ac:dyDescent="0.2"/>
    <row r="982" ht="12" customHeight="1" x14ac:dyDescent="0.2"/>
    <row r="983" ht="12" customHeight="1" x14ac:dyDescent="0.2"/>
    <row r="984" ht="12" customHeight="1" x14ac:dyDescent="0.2"/>
    <row r="985" ht="12" customHeight="1" x14ac:dyDescent="0.2"/>
    <row r="986" ht="12" customHeight="1" x14ac:dyDescent="0.2"/>
    <row r="987" ht="12" customHeight="1" x14ac:dyDescent="0.2"/>
    <row r="988" ht="12" customHeight="1" x14ac:dyDescent="0.2"/>
    <row r="989" ht="12" customHeight="1" x14ac:dyDescent="0.2"/>
    <row r="990" ht="12" customHeight="1" x14ac:dyDescent="0.2"/>
    <row r="991" ht="12" customHeight="1" x14ac:dyDescent="0.2"/>
    <row r="992" ht="12" customHeight="1" x14ac:dyDescent="0.2"/>
    <row r="993" ht="12" customHeight="1" x14ac:dyDescent="0.2"/>
    <row r="994" ht="12" customHeight="1" x14ac:dyDescent="0.2"/>
    <row r="995" ht="12" customHeight="1" x14ac:dyDescent="0.2"/>
    <row r="996" ht="12" customHeight="1" x14ac:dyDescent="0.2"/>
    <row r="997" ht="12" customHeight="1" x14ac:dyDescent="0.2"/>
    <row r="998" ht="12" customHeight="1" x14ac:dyDescent="0.2"/>
    <row r="999" ht="12" customHeight="1" x14ac:dyDescent="0.2"/>
    <row r="1000" ht="12" customHeight="1" x14ac:dyDescent="0.2"/>
  </sheetData>
  <conditionalFormatting sqref="B4">
    <cfRule type="notContainsBlanks" dxfId="0" priority="1">
      <formula>LEN(TRIM(B4))&gt;0</formula>
    </cfRule>
  </conditionalFormatting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049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4.42578125" defaultRowHeight="15" customHeight="1" x14ac:dyDescent="0.2"/>
  <cols>
    <col min="1" max="11" width="6.28515625" customWidth="1"/>
    <col min="12" max="12" width="16.140625" customWidth="1"/>
    <col min="13" max="13" width="6.28515625" customWidth="1"/>
    <col min="14" max="14" width="11.42578125" customWidth="1"/>
  </cols>
  <sheetData>
    <row r="1" spans="1:14" ht="12" customHeight="1" x14ac:dyDescent="0.25">
      <c r="A1" s="10" t="s">
        <v>2</v>
      </c>
      <c r="B1" s="10" t="s">
        <v>4</v>
      </c>
      <c r="C1" s="11" t="s">
        <v>6</v>
      </c>
      <c r="D1" s="12" t="s">
        <v>8</v>
      </c>
      <c r="E1" s="12" t="s">
        <v>10</v>
      </c>
      <c r="F1" s="13" t="s">
        <v>12</v>
      </c>
      <c r="G1" s="13" t="s">
        <v>14</v>
      </c>
      <c r="H1" s="13" t="s">
        <v>16</v>
      </c>
      <c r="I1" s="14" t="s">
        <v>18</v>
      </c>
      <c r="J1" s="14" t="s">
        <v>20</v>
      </c>
      <c r="K1" s="14" t="s">
        <v>22</v>
      </c>
      <c r="L1" s="15" t="s">
        <v>30</v>
      </c>
      <c r="M1" s="15" t="s">
        <v>31</v>
      </c>
      <c r="N1" s="15" t="s">
        <v>32</v>
      </c>
    </row>
    <row r="2" spans="1:14" ht="12" customHeight="1" x14ac:dyDescent="0.25">
      <c r="A2" s="10">
        <v>1</v>
      </c>
      <c r="B2" s="10">
        <v>1</v>
      </c>
      <c r="C2" s="11">
        <v>1</v>
      </c>
      <c r="D2" s="12">
        <v>1</v>
      </c>
      <c r="E2" s="12">
        <v>1</v>
      </c>
      <c r="F2" s="13">
        <v>0</v>
      </c>
      <c r="G2" s="13">
        <v>0</v>
      </c>
      <c r="H2" s="13">
        <v>0</v>
      </c>
      <c r="I2" s="14">
        <v>0</v>
      </c>
      <c r="J2" s="14">
        <v>0</v>
      </c>
      <c r="K2" s="14">
        <v>0</v>
      </c>
      <c r="L2" s="15" t="str">
        <f t="shared" ref="L2:L2049" si="0">A2&amp;B2&amp;C2&amp;D2&amp;E2&amp;F2&amp;G2&amp;H2&amp;I2&amp;J2&amp;K2</f>
        <v>11111000000</v>
      </c>
      <c r="M2" s="15">
        <f>A2*'Parameters (internal use)'!$B$2+B2*'Parameters (internal use)'!$B$2+C2*'Parameters (internal use)'!$B$3+D2*'Parameters (internal use)'!$B$4+E2*'Parameters (internal use)'!$B$4+F2*'Parameters (internal use)'!$B$5+G2*'Parameters (internal use)'!$B$5+H2*'Parameters (internal use)'!$B$5+I2*'Parameters (internal use)'!$B$6+J2*'Parameters (internal use)'!$B$6+K2*'Parameters (internal use)'!$B$6</f>
        <v>13</v>
      </c>
      <c r="N2" s="15" t="s">
        <v>33</v>
      </c>
    </row>
    <row r="3" spans="1:14" ht="12" customHeight="1" x14ac:dyDescent="0.25">
      <c r="A3" s="10">
        <v>1</v>
      </c>
      <c r="B3" s="10">
        <v>1</v>
      </c>
      <c r="C3" s="11">
        <v>1</v>
      </c>
      <c r="D3" s="12">
        <v>0</v>
      </c>
      <c r="E3" s="12">
        <v>1</v>
      </c>
      <c r="F3" s="13">
        <v>0</v>
      </c>
      <c r="G3" s="13">
        <v>0</v>
      </c>
      <c r="H3" s="13">
        <v>0</v>
      </c>
      <c r="I3" s="14">
        <v>0</v>
      </c>
      <c r="J3" s="14">
        <v>0</v>
      </c>
      <c r="K3" s="14">
        <v>0</v>
      </c>
      <c r="L3" s="15" t="str">
        <f t="shared" si="0"/>
        <v>11101000000</v>
      </c>
      <c r="M3" s="15">
        <f>A3*'Parameters (internal use)'!$B$2+B3*'Parameters (internal use)'!$B$2+C3*'Parameters (internal use)'!$B$3+D3*'Parameters (internal use)'!$B$4+E3*'Parameters (internal use)'!$B$4+F3*'Parameters (internal use)'!$B$5+G3*'Parameters (internal use)'!$B$5+H3*'Parameters (internal use)'!$B$5+I3*'Parameters (internal use)'!$B$6+J3*'Parameters (internal use)'!$B$6+K3*'Parameters (internal use)'!$B$6</f>
        <v>12</v>
      </c>
      <c r="N3" s="15" t="s">
        <v>33</v>
      </c>
    </row>
    <row r="4" spans="1:14" ht="12" customHeight="1" x14ac:dyDescent="0.25">
      <c r="A4" s="10">
        <v>1</v>
      </c>
      <c r="B4" s="10">
        <v>1</v>
      </c>
      <c r="C4" s="11">
        <v>1</v>
      </c>
      <c r="D4" s="12">
        <v>1</v>
      </c>
      <c r="E4" s="12">
        <v>0</v>
      </c>
      <c r="F4" s="13">
        <v>0</v>
      </c>
      <c r="G4" s="13">
        <v>0</v>
      </c>
      <c r="H4" s="13">
        <v>0</v>
      </c>
      <c r="I4" s="14">
        <v>0</v>
      </c>
      <c r="J4" s="14">
        <v>0</v>
      </c>
      <c r="K4" s="14">
        <v>0</v>
      </c>
      <c r="L4" s="15" t="str">
        <f t="shared" si="0"/>
        <v>11110000000</v>
      </c>
      <c r="M4" s="15">
        <f>A4*'Parameters (internal use)'!$B$2+B4*'Parameters (internal use)'!$B$2+C4*'Parameters (internal use)'!$B$3+D4*'Parameters (internal use)'!$B$4+E4*'Parameters (internal use)'!$B$4+F4*'Parameters (internal use)'!$B$5+G4*'Parameters (internal use)'!$B$5+H4*'Parameters (internal use)'!$B$5+I4*'Parameters (internal use)'!$B$6+J4*'Parameters (internal use)'!$B$6+K4*'Parameters (internal use)'!$B$6</f>
        <v>12</v>
      </c>
      <c r="N4" s="15" t="s">
        <v>33</v>
      </c>
    </row>
    <row r="5" spans="1:14" ht="12" customHeight="1" x14ac:dyDescent="0.25">
      <c r="A5" s="10">
        <v>1</v>
      </c>
      <c r="B5" s="10">
        <v>1</v>
      </c>
      <c r="C5" s="11">
        <v>1</v>
      </c>
      <c r="D5" s="12">
        <v>1</v>
      </c>
      <c r="E5" s="12">
        <v>1</v>
      </c>
      <c r="F5" s="13">
        <v>0</v>
      </c>
      <c r="G5" s="13">
        <v>0</v>
      </c>
      <c r="H5" s="13">
        <v>0</v>
      </c>
      <c r="I5" s="14">
        <v>0</v>
      </c>
      <c r="J5" s="14">
        <v>0</v>
      </c>
      <c r="K5" s="14">
        <v>1</v>
      </c>
      <c r="L5" s="15" t="str">
        <f t="shared" si="0"/>
        <v>11111000001</v>
      </c>
      <c r="M5" s="15">
        <f>A5*'Parameters (internal use)'!$B$2+B5*'Parameters (internal use)'!$B$2+C5*'Parameters (internal use)'!$B$3+D5*'Parameters (internal use)'!$B$4+E5*'Parameters (internal use)'!$B$4+F5*'Parameters (internal use)'!$B$5+G5*'Parameters (internal use)'!$B$5+H5*'Parameters (internal use)'!$B$5+I5*'Parameters (internal use)'!$B$6+J5*'Parameters (internal use)'!$B$6+K5*'Parameters (internal use)'!$B$6</f>
        <v>12</v>
      </c>
      <c r="N5" s="15" t="s">
        <v>33</v>
      </c>
    </row>
    <row r="6" spans="1:14" ht="12" customHeight="1" x14ac:dyDescent="0.25">
      <c r="A6" s="10">
        <v>1</v>
      </c>
      <c r="B6" s="10">
        <v>1</v>
      </c>
      <c r="C6" s="11">
        <v>1</v>
      </c>
      <c r="D6" s="12">
        <v>1</v>
      </c>
      <c r="E6" s="12">
        <v>1</v>
      </c>
      <c r="F6" s="13">
        <v>0</v>
      </c>
      <c r="G6" s="13">
        <v>0</v>
      </c>
      <c r="H6" s="13">
        <v>0</v>
      </c>
      <c r="I6" s="14">
        <v>0</v>
      </c>
      <c r="J6" s="14">
        <v>1</v>
      </c>
      <c r="K6" s="14">
        <v>0</v>
      </c>
      <c r="L6" s="15" t="str">
        <f t="shared" si="0"/>
        <v>11111000010</v>
      </c>
      <c r="M6" s="15">
        <f>A6*'Parameters (internal use)'!$B$2+B6*'Parameters (internal use)'!$B$2+C6*'Parameters (internal use)'!$B$3+D6*'Parameters (internal use)'!$B$4+E6*'Parameters (internal use)'!$B$4+F6*'Parameters (internal use)'!$B$5+G6*'Parameters (internal use)'!$B$5+H6*'Parameters (internal use)'!$B$5+I6*'Parameters (internal use)'!$B$6+J6*'Parameters (internal use)'!$B$6+K6*'Parameters (internal use)'!$B$6</f>
        <v>12</v>
      </c>
      <c r="N6" s="15" t="s">
        <v>33</v>
      </c>
    </row>
    <row r="7" spans="1:14" ht="12" customHeight="1" x14ac:dyDescent="0.25">
      <c r="A7" s="10">
        <v>1</v>
      </c>
      <c r="B7" s="10">
        <v>1</v>
      </c>
      <c r="C7" s="11">
        <v>1</v>
      </c>
      <c r="D7" s="12">
        <v>1</v>
      </c>
      <c r="E7" s="12">
        <v>1</v>
      </c>
      <c r="F7" s="13">
        <v>0</v>
      </c>
      <c r="G7" s="13">
        <v>0</v>
      </c>
      <c r="H7" s="13">
        <v>0</v>
      </c>
      <c r="I7" s="14">
        <v>1</v>
      </c>
      <c r="J7" s="14">
        <v>0</v>
      </c>
      <c r="K7" s="14">
        <v>0</v>
      </c>
      <c r="L7" s="15" t="str">
        <f t="shared" si="0"/>
        <v>11111000100</v>
      </c>
      <c r="M7" s="15">
        <f>A7*'Parameters (internal use)'!$B$2+B7*'Parameters (internal use)'!$B$2+C7*'Parameters (internal use)'!$B$3+D7*'Parameters (internal use)'!$B$4+E7*'Parameters (internal use)'!$B$4+F7*'Parameters (internal use)'!$B$5+G7*'Parameters (internal use)'!$B$5+H7*'Parameters (internal use)'!$B$5+I7*'Parameters (internal use)'!$B$6+J7*'Parameters (internal use)'!$B$6+K7*'Parameters (internal use)'!$B$6</f>
        <v>12</v>
      </c>
      <c r="N7" s="15" t="s">
        <v>33</v>
      </c>
    </row>
    <row r="8" spans="1:14" ht="12" customHeight="1" x14ac:dyDescent="0.25">
      <c r="A8" s="10">
        <v>1</v>
      </c>
      <c r="B8" s="10">
        <v>1</v>
      </c>
      <c r="C8" s="11">
        <v>1</v>
      </c>
      <c r="D8" s="12">
        <v>0</v>
      </c>
      <c r="E8" s="12">
        <v>0</v>
      </c>
      <c r="F8" s="13">
        <v>0</v>
      </c>
      <c r="G8" s="13">
        <v>0</v>
      </c>
      <c r="H8" s="13">
        <v>0</v>
      </c>
      <c r="I8" s="14">
        <v>0</v>
      </c>
      <c r="J8" s="14">
        <v>0</v>
      </c>
      <c r="K8" s="14">
        <v>0</v>
      </c>
      <c r="L8" s="15" t="str">
        <f t="shared" si="0"/>
        <v>11100000000</v>
      </c>
      <c r="M8" s="15">
        <f>A8*'Parameters (internal use)'!$B$2+B8*'Parameters (internal use)'!$B$2+C8*'Parameters (internal use)'!$B$3+D8*'Parameters (internal use)'!$B$4+E8*'Parameters (internal use)'!$B$4+F8*'Parameters (internal use)'!$B$5+G8*'Parameters (internal use)'!$B$5+H8*'Parameters (internal use)'!$B$5+I8*'Parameters (internal use)'!$B$6+J8*'Parameters (internal use)'!$B$6+K8*'Parameters (internal use)'!$B$6</f>
        <v>11</v>
      </c>
      <c r="N8" s="15" t="s">
        <v>33</v>
      </c>
    </row>
    <row r="9" spans="1:14" ht="12" customHeight="1" x14ac:dyDescent="0.25">
      <c r="A9" s="10">
        <v>1</v>
      </c>
      <c r="B9" s="10">
        <v>1</v>
      </c>
      <c r="C9" s="11">
        <v>1</v>
      </c>
      <c r="D9" s="12">
        <v>0</v>
      </c>
      <c r="E9" s="12">
        <v>1</v>
      </c>
      <c r="F9" s="13">
        <v>0</v>
      </c>
      <c r="G9" s="13">
        <v>0</v>
      </c>
      <c r="H9" s="13">
        <v>0</v>
      </c>
      <c r="I9" s="14">
        <v>0</v>
      </c>
      <c r="J9" s="14">
        <v>0</v>
      </c>
      <c r="K9" s="14">
        <v>1</v>
      </c>
      <c r="L9" s="15" t="str">
        <f t="shared" si="0"/>
        <v>11101000001</v>
      </c>
      <c r="M9" s="15">
        <f>A9*'Parameters (internal use)'!$B$2+B9*'Parameters (internal use)'!$B$2+C9*'Parameters (internal use)'!$B$3+D9*'Parameters (internal use)'!$B$4+E9*'Parameters (internal use)'!$B$4+F9*'Parameters (internal use)'!$B$5+G9*'Parameters (internal use)'!$B$5+H9*'Parameters (internal use)'!$B$5+I9*'Parameters (internal use)'!$B$6+J9*'Parameters (internal use)'!$B$6+K9*'Parameters (internal use)'!$B$6</f>
        <v>11</v>
      </c>
      <c r="N9" s="15" t="s">
        <v>33</v>
      </c>
    </row>
    <row r="10" spans="1:14" ht="12" customHeight="1" x14ac:dyDescent="0.25">
      <c r="A10" s="10">
        <v>1</v>
      </c>
      <c r="B10" s="10">
        <v>1</v>
      </c>
      <c r="C10" s="11">
        <v>1</v>
      </c>
      <c r="D10" s="12">
        <v>0</v>
      </c>
      <c r="E10" s="12">
        <v>1</v>
      </c>
      <c r="F10" s="13">
        <v>0</v>
      </c>
      <c r="G10" s="13">
        <v>0</v>
      </c>
      <c r="H10" s="13">
        <v>0</v>
      </c>
      <c r="I10" s="14">
        <v>0</v>
      </c>
      <c r="J10" s="14">
        <v>1</v>
      </c>
      <c r="K10" s="14">
        <v>0</v>
      </c>
      <c r="L10" s="15" t="str">
        <f t="shared" si="0"/>
        <v>11101000010</v>
      </c>
      <c r="M10" s="15">
        <f>A10*'Parameters (internal use)'!$B$2+B10*'Parameters (internal use)'!$B$2+C10*'Parameters (internal use)'!$B$3+D10*'Parameters (internal use)'!$B$4+E10*'Parameters (internal use)'!$B$4+F10*'Parameters (internal use)'!$B$5+G10*'Parameters (internal use)'!$B$5+H10*'Parameters (internal use)'!$B$5+I10*'Parameters (internal use)'!$B$6+J10*'Parameters (internal use)'!$B$6+K10*'Parameters (internal use)'!$B$6</f>
        <v>11</v>
      </c>
      <c r="N10" s="15" t="s">
        <v>33</v>
      </c>
    </row>
    <row r="11" spans="1:14" ht="12" customHeight="1" x14ac:dyDescent="0.25">
      <c r="A11" s="10">
        <v>1</v>
      </c>
      <c r="B11" s="10">
        <v>1</v>
      </c>
      <c r="C11" s="11">
        <v>1</v>
      </c>
      <c r="D11" s="12">
        <v>0</v>
      </c>
      <c r="E11" s="12">
        <v>1</v>
      </c>
      <c r="F11" s="13">
        <v>0</v>
      </c>
      <c r="G11" s="13">
        <v>0</v>
      </c>
      <c r="H11" s="13">
        <v>0</v>
      </c>
      <c r="I11" s="14">
        <v>1</v>
      </c>
      <c r="J11" s="14">
        <v>0</v>
      </c>
      <c r="K11" s="14">
        <v>0</v>
      </c>
      <c r="L11" s="15" t="str">
        <f t="shared" si="0"/>
        <v>11101000100</v>
      </c>
      <c r="M11" s="15">
        <f>A11*'Parameters (internal use)'!$B$2+B11*'Parameters (internal use)'!$B$2+C11*'Parameters (internal use)'!$B$3+D11*'Parameters (internal use)'!$B$4+E11*'Parameters (internal use)'!$B$4+F11*'Parameters (internal use)'!$B$5+G11*'Parameters (internal use)'!$B$5+H11*'Parameters (internal use)'!$B$5+I11*'Parameters (internal use)'!$B$6+J11*'Parameters (internal use)'!$B$6+K11*'Parameters (internal use)'!$B$6</f>
        <v>11</v>
      </c>
      <c r="N11" s="15" t="s">
        <v>33</v>
      </c>
    </row>
    <row r="12" spans="1:14" ht="12" customHeight="1" x14ac:dyDescent="0.25">
      <c r="A12" s="10">
        <v>1</v>
      </c>
      <c r="B12" s="10">
        <v>1</v>
      </c>
      <c r="C12" s="11">
        <v>1</v>
      </c>
      <c r="D12" s="12">
        <v>1</v>
      </c>
      <c r="E12" s="12">
        <v>0</v>
      </c>
      <c r="F12" s="13">
        <v>0</v>
      </c>
      <c r="G12" s="13">
        <v>0</v>
      </c>
      <c r="H12" s="13">
        <v>0</v>
      </c>
      <c r="I12" s="14">
        <v>0</v>
      </c>
      <c r="J12" s="14">
        <v>0</v>
      </c>
      <c r="K12" s="14">
        <v>1</v>
      </c>
      <c r="L12" s="15" t="str">
        <f t="shared" si="0"/>
        <v>11110000001</v>
      </c>
      <c r="M12" s="15">
        <f>A12*'Parameters (internal use)'!$B$2+B12*'Parameters (internal use)'!$B$2+C12*'Parameters (internal use)'!$B$3+D12*'Parameters (internal use)'!$B$4+E12*'Parameters (internal use)'!$B$4+F12*'Parameters (internal use)'!$B$5+G12*'Parameters (internal use)'!$B$5+H12*'Parameters (internal use)'!$B$5+I12*'Parameters (internal use)'!$B$6+J12*'Parameters (internal use)'!$B$6+K12*'Parameters (internal use)'!$B$6</f>
        <v>11</v>
      </c>
      <c r="N12" s="15" t="s">
        <v>33</v>
      </c>
    </row>
    <row r="13" spans="1:14" ht="12" customHeight="1" x14ac:dyDescent="0.25">
      <c r="A13" s="10">
        <v>1</v>
      </c>
      <c r="B13" s="10">
        <v>1</v>
      </c>
      <c r="C13" s="11">
        <v>1</v>
      </c>
      <c r="D13" s="12">
        <v>1</v>
      </c>
      <c r="E13" s="12">
        <v>0</v>
      </c>
      <c r="F13" s="13">
        <v>0</v>
      </c>
      <c r="G13" s="13">
        <v>0</v>
      </c>
      <c r="H13" s="13">
        <v>0</v>
      </c>
      <c r="I13" s="14">
        <v>0</v>
      </c>
      <c r="J13" s="14">
        <v>1</v>
      </c>
      <c r="K13" s="14">
        <v>0</v>
      </c>
      <c r="L13" s="15" t="str">
        <f t="shared" si="0"/>
        <v>11110000010</v>
      </c>
      <c r="M13" s="15">
        <f>A13*'Parameters (internal use)'!$B$2+B13*'Parameters (internal use)'!$B$2+C13*'Parameters (internal use)'!$B$3+D13*'Parameters (internal use)'!$B$4+E13*'Parameters (internal use)'!$B$4+F13*'Parameters (internal use)'!$B$5+G13*'Parameters (internal use)'!$B$5+H13*'Parameters (internal use)'!$B$5+I13*'Parameters (internal use)'!$B$6+J13*'Parameters (internal use)'!$B$6+K13*'Parameters (internal use)'!$B$6</f>
        <v>11</v>
      </c>
      <c r="N13" s="15" t="s">
        <v>33</v>
      </c>
    </row>
    <row r="14" spans="1:14" ht="12" customHeight="1" x14ac:dyDescent="0.25">
      <c r="A14" s="10">
        <v>1</v>
      </c>
      <c r="B14" s="10">
        <v>1</v>
      </c>
      <c r="C14" s="11">
        <v>1</v>
      </c>
      <c r="D14" s="12">
        <v>1</v>
      </c>
      <c r="E14" s="12">
        <v>0</v>
      </c>
      <c r="F14" s="13">
        <v>0</v>
      </c>
      <c r="G14" s="13">
        <v>0</v>
      </c>
      <c r="H14" s="13">
        <v>0</v>
      </c>
      <c r="I14" s="14">
        <v>1</v>
      </c>
      <c r="J14" s="14">
        <v>0</v>
      </c>
      <c r="K14" s="14">
        <v>0</v>
      </c>
      <c r="L14" s="15" t="str">
        <f t="shared" si="0"/>
        <v>11110000100</v>
      </c>
      <c r="M14" s="15">
        <f>A14*'Parameters (internal use)'!$B$2+B14*'Parameters (internal use)'!$B$2+C14*'Parameters (internal use)'!$B$3+D14*'Parameters (internal use)'!$B$4+E14*'Parameters (internal use)'!$B$4+F14*'Parameters (internal use)'!$B$5+G14*'Parameters (internal use)'!$B$5+H14*'Parameters (internal use)'!$B$5+I14*'Parameters (internal use)'!$B$6+J14*'Parameters (internal use)'!$B$6+K14*'Parameters (internal use)'!$B$6</f>
        <v>11</v>
      </c>
      <c r="N14" s="15" t="s">
        <v>33</v>
      </c>
    </row>
    <row r="15" spans="1:14" ht="12" customHeight="1" x14ac:dyDescent="0.25">
      <c r="A15" s="10">
        <v>1</v>
      </c>
      <c r="B15" s="10">
        <v>1</v>
      </c>
      <c r="C15" s="11">
        <v>1</v>
      </c>
      <c r="D15" s="12">
        <v>1</v>
      </c>
      <c r="E15" s="12">
        <v>1</v>
      </c>
      <c r="F15" s="13">
        <v>0</v>
      </c>
      <c r="G15" s="13">
        <v>0</v>
      </c>
      <c r="H15" s="13">
        <v>0</v>
      </c>
      <c r="I15" s="14">
        <v>0</v>
      </c>
      <c r="J15" s="14">
        <v>1</v>
      </c>
      <c r="K15" s="14">
        <v>1</v>
      </c>
      <c r="L15" s="15" t="str">
        <f t="shared" si="0"/>
        <v>11111000011</v>
      </c>
      <c r="M15" s="15">
        <f>A15*'Parameters (internal use)'!$B$2+B15*'Parameters (internal use)'!$B$2+C15*'Parameters (internal use)'!$B$3+D15*'Parameters (internal use)'!$B$4+E15*'Parameters (internal use)'!$B$4+F15*'Parameters (internal use)'!$B$5+G15*'Parameters (internal use)'!$B$5+H15*'Parameters (internal use)'!$B$5+I15*'Parameters (internal use)'!$B$6+J15*'Parameters (internal use)'!$B$6+K15*'Parameters (internal use)'!$B$6</f>
        <v>11</v>
      </c>
      <c r="N15" s="15" t="s">
        <v>33</v>
      </c>
    </row>
    <row r="16" spans="1:14" ht="12" customHeight="1" x14ac:dyDescent="0.25">
      <c r="A16" s="10">
        <v>1</v>
      </c>
      <c r="B16" s="10">
        <v>1</v>
      </c>
      <c r="C16" s="11">
        <v>1</v>
      </c>
      <c r="D16" s="12">
        <v>1</v>
      </c>
      <c r="E16" s="12">
        <v>1</v>
      </c>
      <c r="F16" s="13">
        <v>0</v>
      </c>
      <c r="G16" s="13">
        <v>0</v>
      </c>
      <c r="H16" s="13">
        <v>0</v>
      </c>
      <c r="I16" s="14">
        <v>1</v>
      </c>
      <c r="J16" s="14">
        <v>0</v>
      </c>
      <c r="K16" s="14">
        <v>1</v>
      </c>
      <c r="L16" s="15" t="str">
        <f t="shared" si="0"/>
        <v>11111000101</v>
      </c>
      <c r="M16" s="15">
        <f>A16*'Parameters (internal use)'!$B$2+B16*'Parameters (internal use)'!$B$2+C16*'Parameters (internal use)'!$B$3+D16*'Parameters (internal use)'!$B$4+E16*'Parameters (internal use)'!$B$4+F16*'Parameters (internal use)'!$B$5+G16*'Parameters (internal use)'!$B$5+H16*'Parameters (internal use)'!$B$5+I16*'Parameters (internal use)'!$B$6+J16*'Parameters (internal use)'!$B$6+K16*'Parameters (internal use)'!$B$6</f>
        <v>11</v>
      </c>
      <c r="N16" s="15" t="s">
        <v>33</v>
      </c>
    </row>
    <row r="17" spans="1:14" ht="12" customHeight="1" x14ac:dyDescent="0.25">
      <c r="A17" s="10">
        <v>1</v>
      </c>
      <c r="B17" s="10">
        <v>1</v>
      </c>
      <c r="C17" s="11">
        <v>1</v>
      </c>
      <c r="D17" s="12">
        <v>1</v>
      </c>
      <c r="E17" s="12">
        <v>1</v>
      </c>
      <c r="F17" s="13">
        <v>0</v>
      </c>
      <c r="G17" s="13">
        <v>0</v>
      </c>
      <c r="H17" s="13">
        <v>0</v>
      </c>
      <c r="I17" s="14">
        <v>1</v>
      </c>
      <c r="J17" s="14">
        <v>1</v>
      </c>
      <c r="K17" s="14">
        <v>0</v>
      </c>
      <c r="L17" s="15" t="str">
        <f t="shared" si="0"/>
        <v>11111000110</v>
      </c>
      <c r="M17" s="15">
        <f>A17*'Parameters (internal use)'!$B$2+B17*'Parameters (internal use)'!$B$2+C17*'Parameters (internal use)'!$B$3+D17*'Parameters (internal use)'!$B$4+E17*'Parameters (internal use)'!$B$4+F17*'Parameters (internal use)'!$B$5+G17*'Parameters (internal use)'!$B$5+H17*'Parameters (internal use)'!$B$5+I17*'Parameters (internal use)'!$B$6+J17*'Parameters (internal use)'!$B$6+K17*'Parameters (internal use)'!$B$6</f>
        <v>11</v>
      </c>
      <c r="N17" s="15" t="s">
        <v>33</v>
      </c>
    </row>
    <row r="18" spans="1:14" ht="12" customHeight="1" x14ac:dyDescent="0.25">
      <c r="A18" s="10">
        <v>1</v>
      </c>
      <c r="B18" s="10">
        <v>1</v>
      </c>
      <c r="C18" s="11">
        <v>0</v>
      </c>
      <c r="D18" s="12">
        <v>1</v>
      </c>
      <c r="E18" s="12">
        <v>1</v>
      </c>
      <c r="F18" s="13">
        <v>0</v>
      </c>
      <c r="G18" s="13">
        <v>0</v>
      </c>
      <c r="H18" s="13">
        <v>0</v>
      </c>
      <c r="I18" s="14">
        <v>0</v>
      </c>
      <c r="J18" s="14">
        <v>0</v>
      </c>
      <c r="K18" s="14">
        <v>0</v>
      </c>
      <c r="L18" s="15" t="str">
        <f t="shared" si="0"/>
        <v>11011000000</v>
      </c>
      <c r="M18" s="15">
        <f>A18*'Parameters (internal use)'!$B$2+B18*'Parameters (internal use)'!$B$2+C18*'Parameters (internal use)'!$B$3+D18*'Parameters (internal use)'!$B$4+E18*'Parameters (internal use)'!$B$4+F18*'Parameters (internal use)'!$B$5+G18*'Parameters (internal use)'!$B$5+H18*'Parameters (internal use)'!$B$5+I18*'Parameters (internal use)'!$B$6+J18*'Parameters (internal use)'!$B$6+K18*'Parameters (internal use)'!$B$6</f>
        <v>10</v>
      </c>
      <c r="N18" s="15" t="s">
        <v>33</v>
      </c>
    </row>
    <row r="19" spans="1:14" ht="12" customHeight="1" x14ac:dyDescent="0.25">
      <c r="A19" s="10">
        <v>1</v>
      </c>
      <c r="B19" s="10">
        <v>1</v>
      </c>
      <c r="C19" s="11">
        <v>1</v>
      </c>
      <c r="D19" s="12">
        <v>0</v>
      </c>
      <c r="E19" s="12">
        <v>0</v>
      </c>
      <c r="F19" s="13">
        <v>0</v>
      </c>
      <c r="G19" s="13">
        <v>0</v>
      </c>
      <c r="H19" s="13">
        <v>0</v>
      </c>
      <c r="I19" s="14">
        <v>0</v>
      </c>
      <c r="J19" s="14">
        <v>0</v>
      </c>
      <c r="K19" s="14">
        <v>1</v>
      </c>
      <c r="L19" s="15" t="str">
        <f t="shared" si="0"/>
        <v>11100000001</v>
      </c>
      <c r="M19" s="15">
        <f>A19*'Parameters (internal use)'!$B$2+B19*'Parameters (internal use)'!$B$2+C19*'Parameters (internal use)'!$B$3+D19*'Parameters (internal use)'!$B$4+E19*'Parameters (internal use)'!$B$4+F19*'Parameters (internal use)'!$B$5+G19*'Parameters (internal use)'!$B$5+H19*'Parameters (internal use)'!$B$5+I19*'Parameters (internal use)'!$B$6+J19*'Parameters (internal use)'!$B$6+K19*'Parameters (internal use)'!$B$6</f>
        <v>10</v>
      </c>
      <c r="N19" s="15" t="s">
        <v>33</v>
      </c>
    </row>
    <row r="20" spans="1:14" ht="12" customHeight="1" x14ac:dyDescent="0.25">
      <c r="A20" s="10">
        <v>1</v>
      </c>
      <c r="B20" s="10">
        <v>1</v>
      </c>
      <c r="C20" s="11">
        <v>1</v>
      </c>
      <c r="D20" s="12">
        <v>0</v>
      </c>
      <c r="E20" s="12">
        <v>0</v>
      </c>
      <c r="F20" s="13">
        <v>0</v>
      </c>
      <c r="G20" s="13">
        <v>0</v>
      </c>
      <c r="H20" s="13">
        <v>0</v>
      </c>
      <c r="I20" s="14">
        <v>0</v>
      </c>
      <c r="J20" s="14">
        <v>1</v>
      </c>
      <c r="K20" s="14">
        <v>0</v>
      </c>
      <c r="L20" s="15" t="str">
        <f t="shared" si="0"/>
        <v>11100000010</v>
      </c>
      <c r="M20" s="15">
        <f>A20*'Parameters (internal use)'!$B$2+B20*'Parameters (internal use)'!$B$2+C20*'Parameters (internal use)'!$B$3+D20*'Parameters (internal use)'!$B$4+E20*'Parameters (internal use)'!$B$4+F20*'Parameters (internal use)'!$B$5+G20*'Parameters (internal use)'!$B$5+H20*'Parameters (internal use)'!$B$5+I20*'Parameters (internal use)'!$B$6+J20*'Parameters (internal use)'!$B$6+K20*'Parameters (internal use)'!$B$6</f>
        <v>10</v>
      </c>
      <c r="N20" s="15" t="s">
        <v>33</v>
      </c>
    </row>
    <row r="21" spans="1:14" ht="12" customHeight="1" x14ac:dyDescent="0.25">
      <c r="A21" s="10">
        <v>1</v>
      </c>
      <c r="B21" s="10">
        <v>1</v>
      </c>
      <c r="C21" s="11">
        <v>1</v>
      </c>
      <c r="D21" s="12">
        <v>0</v>
      </c>
      <c r="E21" s="12">
        <v>0</v>
      </c>
      <c r="F21" s="13">
        <v>0</v>
      </c>
      <c r="G21" s="13">
        <v>0</v>
      </c>
      <c r="H21" s="13">
        <v>0</v>
      </c>
      <c r="I21" s="14">
        <v>1</v>
      </c>
      <c r="J21" s="14">
        <v>0</v>
      </c>
      <c r="K21" s="14">
        <v>0</v>
      </c>
      <c r="L21" s="15" t="str">
        <f t="shared" si="0"/>
        <v>11100000100</v>
      </c>
      <c r="M21" s="15">
        <f>A21*'Parameters (internal use)'!$B$2+B21*'Parameters (internal use)'!$B$2+C21*'Parameters (internal use)'!$B$3+D21*'Parameters (internal use)'!$B$4+E21*'Parameters (internal use)'!$B$4+F21*'Parameters (internal use)'!$B$5+G21*'Parameters (internal use)'!$B$5+H21*'Parameters (internal use)'!$B$5+I21*'Parameters (internal use)'!$B$6+J21*'Parameters (internal use)'!$B$6+K21*'Parameters (internal use)'!$B$6</f>
        <v>10</v>
      </c>
      <c r="N21" s="15" t="s">
        <v>33</v>
      </c>
    </row>
    <row r="22" spans="1:14" ht="12" customHeight="1" x14ac:dyDescent="0.25">
      <c r="A22" s="10">
        <v>1</v>
      </c>
      <c r="B22" s="10">
        <v>1</v>
      </c>
      <c r="C22" s="11">
        <v>1</v>
      </c>
      <c r="D22" s="12">
        <v>0</v>
      </c>
      <c r="E22" s="12">
        <v>1</v>
      </c>
      <c r="F22" s="13">
        <v>0</v>
      </c>
      <c r="G22" s="13">
        <v>0</v>
      </c>
      <c r="H22" s="13">
        <v>0</v>
      </c>
      <c r="I22" s="14">
        <v>0</v>
      </c>
      <c r="J22" s="14">
        <v>1</v>
      </c>
      <c r="K22" s="14">
        <v>1</v>
      </c>
      <c r="L22" s="15" t="str">
        <f t="shared" si="0"/>
        <v>11101000011</v>
      </c>
      <c r="M22" s="15">
        <f>A22*'Parameters (internal use)'!$B$2+B22*'Parameters (internal use)'!$B$2+C22*'Parameters (internal use)'!$B$3+D22*'Parameters (internal use)'!$B$4+E22*'Parameters (internal use)'!$B$4+F22*'Parameters (internal use)'!$B$5+G22*'Parameters (internal use)'!$B$5+H22*'Parameters (internal use)'!$B$5+I22*'Parameters (internal use)'!$B$6+J22*'Parameters (internal use)'!$B$6+K22*'Parameters (internal use)'!$B$6</f>
        <v>10</v>
      </c>
      <c r="N22" s="15" t="s">
        <v>33</v>
      </c>
    </row>
    <row r="23" spans="1:14" ht="12" customHeight="1" x14ac:dyDescent="0.25">
      <c r="A23" s="10">
        <v>1</v>
      </c>
      <c r="B23" s="10">
        <v>1</v>
      </c>
      <c r="C23" s="11">
        <v>1</v>
      </c>
      <c r="D23" s="12">
        <v>0</v>
      </c>
      <c r="E23" s="12">
        <v>1</v>
      </c>
      <c r="F23" s="13">
        <v>0</v>
      </c>
      <c r="G23" s="13">
        <v>0</v>
      </c>
      <c r="H23" s="13">
        <v>0</v>
      </c>
      <c r="I23" s="14">
        <v>1</v>
      </c>
      <c r="J23" s="14">
        <v>0</v>
      </c>
      <c r="K23" s="14">
        <v>1</v>
      </c>
      <c r="L23" s="15" t="str">
        <f t="shared" si="0"/>
        <v>11101000101</v>
      </c>
      <c r="M23" s="15">
        <f>A23*'Parameters (internal use)'!$B$2+B23*'Parameters (internal use)'!$B$2+C23*'Parameters (internal use)'!$B$3+D23*'Parameters (internal use)'!$B$4+E23*'Parameters (internal use)'!$B$4+F23*'Parameters (internal use)'!$B$5+G23*'Parameters (internal use)'!$B$5+H23*'Parameters (internal use)'!$B$5+I23*'Parameters (internal use)'!$B$6+J23*'Parameters (internal use)'!$B$6+K23*'Parameters (internal use)'!$B$6</f>
        <v>10</v>
      </c>
      <c r="N23" s="15" t="s">
        <v>33</v>
      </c>
    </row>
    <row r="24" spans="1:14" ht="12" customHeight="1" x14ac:dyDescent="0.25">
      <c r="A24" s="10">
        <v>1</v>
      </c>
      <c r="B24" s="10">
        <v>1</v>
      </c>
      <c r="C24" s="11">
        <v>1</v>
      </c>
      <c r="D24" s="12">
        <v>0</v>
      </c>
      <c r="E24" s="12">
        <v>1</v>
      </c>
      <c r="F24" s="13">
        <v>0</v>
      </c>
      <c r="G24" s="13">
        <v>0</v>
      </c>
      <c r="H24" s="13">
        <v>0</v>
      </c>
      <c r="I24" s="14">
        <v>1</v>
      </c>
      <c r="J24" s="14">
        <v>1</v>
      </c>
      <c r="K24" s="14">
        <v>0</v>
      </c>
      <c r="L24" s="15" t="str">
        <f t="shared" si="0"/>
        <v>11101000110</v>
      </c>
      <c r="M24" s="15">
        <f>A24*'Parameters (internal use)'!$B$2+B24*'Parameters (internal use)'!$B$2+C24*'Parameters (internal use)'!$B$3+D24*'Parameters (internal use)'!$B$4+E24*'Parameters (internal use)'!$B$4+F24*'Parameters (internal use)'!$B$5+G24*'Parameters (internal use)'!$B$5+H24*'Parameters (internal use)'!$B$5+I24*'Parameters (internal use)'!$B$6+J24*'Parameters (internal use)'!$B$6+K24*'Parameters (internal use)'!$B$6</f>
        <v>10</v>
      </c>
      <c r="N24" s="15" t="s">
        <v>33</v>
      </c>
    </row>
    <row r="25" spans="1:14" ht="12" customHeight="1" x14ac:dyDescent="0.25">
      <c r="A25" s="10">
        <v>1</v>
      </c>
      <c r="B25" s="10">
        <v>1</v>
      </c>
      <c r="C25" s="11">
        <v>1</v>
      </c>
      <c r="D25" s="12">
        <v>1</v>
      </c>
      <c r="E25" s="12">
        <v>0</v>
      </c>
      <c r="F25" s="13">
        <v>0</v>
      </c>
      <c r="G25" s="13">
        <v>0</v>
      </c>
      <c r="H25" s="13">
        <v>0</v>
      </c>
      <c r="I25" s="14">
        <v>0</v>
      </c>
      <c r="J25" s="14">
        <v>1</v>
      </c>
      <c r="K25" s="14">
        <v>1</v>
      </c>
      <c r="L25" s="15" t="str">
        <f t="shared" si="0"/>
        <v>11110000011</v>
      </c>
      <c r="M25" s="15">
        <f>A25*'Parameters (internal use)'!$B$2+B25*'Parameters (internal use)'!$B$2+C25*'Parameters (internal use)'!$B$3+D25*'Parameters (internal use)'!$B$4+E25*'Parameters (internal use)'!$B$4+F25*'Parameters (internal use)'!$B$5+G25*'Parameters (internal use)'!$B$5+H25*'Parameters (internal use)'!$B$5+I25*'Parameters (internal use)'!$B$6+J25*'Parameters (internal use)'!$B$6+K25*'Parameters (internal use)'!$B$6</f>
        <v>10</v>
      </c>
      <c r="N25" s="15" t="s">
        <v>33</v>
      </c>
    </row>
    <row r="26" spans="1:14" ht="12" customHeight="1" x14ac:dyDescent="0.25">
      <c r="A26" s="10">
        <v>1</v>
      </c>
      <c r="B26" s="10">
        <v>1</v>
      </c>
      <c r="C26" s="11">
        <v>1</v>
      </c>
      <c r="D26" s="12">
        <v>1</v>
      </c>
      <c r="E26" s="12">
        <v>0</v>
      </c>
      <c r="F26" s="13">
        <v>0</v>
      </c>
      <c r="G26" s="13">
        <v>0</v>
      </c>
      <c r="H26" s="13">
        <v>0</v>
      </c>
      <c r="I26" s="14">
        <v>1</v>
      </c>
      <c r="J26" s="14">
        <v>0</v>
      </c>
      <c r="K26" s="14">
        <v>1</v>
      </c>
      <c r="L26" s="15" t="str">
        <f t="shared" si="0"/>
        <v>11110000101</v>
      </c>
      <c r="M26" s="15">
        <f>A26*'Parameters (internal use)'!$B$2+B26*'Parameters (internal use)'!$B$2+C26*'Parameters (internal use)'!$B$3+D26*'Parameters (internal use)'!$B$4+E26*'Parameters (internal use)'!$B$4+F26*'Parameters (internal use)'!$B$5+G26*'Parameters (internal use)'!$B$5+H26*'Parameters (internal use)'!$B$5+I26*'Parameters (internal use)'!$B$6+J26*'Parameters (internal use)'!$B$6+K26*'Parameters (internal use)'!$B$6</f>
        <v>10</v>
      </c>
      <c r="N26" s="15" t="s">
        <v>33</v>
      </c>
    </row>
    <row r="27" spans="1:14" ht="12" customHeight="1" x14ac:dyDescent="0.25">
      <c r="A27" s="10">
        <v>1</v>
      </c>
      <c r="B27" s="10">
        <v>1</v>
      </c>
      <c r="C27" s="11">
        <v>1</v>
      </c>
      <c r="D27" s="12">
        <v>1</v>
      </c>
      <c r="E27" s="12">
        <v>0</v>
      </c>
      <c r="F27" s="13">
        <v>0</v>
      </c>
      <c r="G27" s="13">
        <v>0</v>
      </c>
      <c r="H27" s="13">
        <v>0</v>
      </c>
      <c r="I27" s="14">
        <v>1</v>
      </c>
      <c r="J27" s="14">
        <v>1</v>
      </c>
      <c r="K27" s="14">
        <v>0</v>
      </c>
      <c r="L27" s="15" t="str">
        <f t="shared" si="0"/>
        <v>11110000110</v>
      </c>
      <c r="M27" s="15">
        <f>A27*'Parameters (internal use)'!$B$2+B27*'Parameters (internal use)'!$B$2+C27*'Parameters (internal use)'!$B$3+D27*'Parameters (internal use)'!$B$4+E27*'Parameters (internal use)'!$B$4+F27*'Parameters (internal use)'!$B$5+G27*'Parameters (internal use)'!$B$5+H27*'Parameters (internal use)'!$B$5+I27*'Parameters (internal use)'!$B$6+J27*'Parameters (internal use)'!$B$6+K27*'Parameters (internal use)'!$B$6</f>
        <v>10</v>
      </c>
      <c r="N27" s="15" t="s">
        <v>33</v>
      </c>
    </row>
    <row r="28" spans="1:14" ht="12" customHeight="1" x14ac:dyDescent="0.25">
      <c r="A28" s="10">
        <v>1</v>
      </c>
      <c r="B28" s="10">
        <v>1</v>
      </c>
      <c r="C28" s="11">
        <v>1</v>
      </c>
      <c r="D28" s="12">
        <v>1</v>
      </c>
      <c r="E28" s="12">
        <v>1</v>
      </c>
      <c r="F28" s="13">
        <v>0</v>
      </c>
      <c r="G28" s="13">
        <v>0</v>
      </c>
      <c r="H28" s="13">
        <v>0</v>
      </c>
      <c r="I28" s="14">
        <v>1</v>
      </c>
      <c r="J28" s="14">
        <v>1</v>
      </c>
      <c r="K28" s="14">
        <v>1</v>
      </c>
      <c r="L28" s="15" t="str">
        <f t="shared" si="0"/>
        <v>11111000111</v>
      </c>
      <c r="M28" s="15">
        <f>A28*'Parameters (internal use)'!$B$2+B28*'Parameters (internal use)'!$B$2+C28*'Parameters (internal use)'!$B$3+D28*'Parameters (internal use)'!$B$4+E28*'Parameters (internal use)'!$B$4+F28*'Parameters (internal use)'!$B$5+G28*'Parameters (internal use)'!$B$5+H28*'Parameters (internal use)'!$B$5+I28*'Parameters (internal use)'!$B$6+J28*'Parameters (internal use)'!$B$6+K28*'Parameters (internal use)'!$B$6</f>
        <v>10</v>
      </c>
      <c r="N28" s="15" t="s">
        <v>33</v>
      </c>
    </row>
    <row r="29" spans="1:14" ht="12" customHeight="1" x14ac:dyDescent="0.25">
      <c r="A29" s="10">
        <v>0</v>
      </c>
      <c r="B29" s="10">
        <v>1</v>
      </c>
      <c r="C29" s="11">
        <v>1</v>
      </c>
      <c r="D29" s="12">
        <v>1</v>
      </c>
      <c r="E29" s="12">
        <v>1</v>
      </c>
      <c r="F29" s="13">
        <v>0</v>
      </c>
      <c r="G29" s="13">
        <v>0</v>
      </c>
      <c r="H29" s="13">
        <v>0</v>
      </c>
      <c r="I29" s="14">
        <v>0</v>
      </c>
      <c r="J29" s="14">
        <v>0</v>
      </c>
      <c r="K29" s="14">
        <v>0</v>
      </c>
      <c r="L29" s="15" t="str">
        <f t="shared" si="0"/>
        <v>01111000000</v>
      </c>
      <c r="M29" s="15">
        <f>A29*'Parameters (internal use)'!$B$2+B29*'Parameters (internal use)'!$B$2+C29*'Parameters (internal use)'!$B$3+D29*'Parameters (internal use)'!$B$4+E29*'Parameters (internal use)'!$B$4+F29*'Parameters (internal use)'!$B$5+G29*'Parameters (internal use)'!$B$5+H29*'Parameters (internal use)'!$B$5+I29*'Parameters (internal use)'!$B$6+J29*'Parameters (internal use)'!$B$6+K29*'Parameters (internal use)'!$B$6</f>
        <v>9</v>
      </c>
      <c r="N29" s="15" t="s">
        <v>33</v>
      </c>
    </row>
    <row r="30" spans="1:14" ht="12" customHeight="1" x14ac:dyDescent="0.25">
      <c r="A30" s="10">
        <v>1</v>
      </c>
      <c r="B30" s="10">
        <v>0</v>
      </c>
      <c r="C30" s="11">
        <v>1</v>
      </c>
      <c r="D30" s="12">
        <v>1</v>
      </c>
      <c r="E30" s="12">
        <v>1</v>
      </c>
      <c r="F30" s="13">
        <v>0</v>
      </c>
      <c r="G30" s="13">
        <v>0</v>
      </c>
      <c r="H30" s="13">
        <v>0</v>
      </c>
      <c r="I30" s="14">
        <v>0</v>
      </c>
      <c r="J30" s="14">
        <v>0</v>
      </c>
      <c r="K30" s="14">
        <v>0</v>
      </c>
      <c r="L30" s="15" t="str">
        <f t="shared" si="0"/>
        <v>10111000000</v>
      </c>
      <c r="M30" s="15">
        <f>A30*'Parameters (internal use)'!$B$2+B30*'Parameters (internal use)'!$B$2+C30*'Parameters (internal use)'!$B$3+D30*'Parameters (internal use)'!$B$4+E30*'Parameters (internal use)'!$B$4+F30*'Parameters (internal use)'!$B$5+G30*'Parameters (internal use)'!$B$5+H30*'Parameters (internal use)'!$B$5+I30*'Parameters (internal use)'!$B$6+J30*'Parameters (internal use)'!$B$6+K30*'Parameters (internal use)'!$B$6</f>
        <v>9</v>
      </c>
      <c r="N30" s="15" t="s">
        <v>33</v>
      </c>
    </row>
    <row r="31" spans="1:14" ht="12" customHeight="1" x14ac:dyDescent="0.25">
      <c r="A31" s="10">
        <v>1</v>
      </c>
      <c r="B31" s="10">
        <v>1</v>
      </c>
      <c r="C31" s="11">
        <v>0</v>
      </c>
      <c r="D31" s="12">
        <v>0</v>
      </c>
      <c r="E31" s="12">
        <v>1</v>
      </c>
      <c r="F31" s="13">
        <v>0</v>
      </c>
      <c r="G31" s="13">
        <v>0</v>
      </c>
      <c r="H31" s="13">
        <v>0</v>
      </c>
      <c r="I31" s="14">
        <v>0</v>
      </c>
      <c r="J31" s="14">
        <v>0</v>
      </c>
      <c r="K31" s="14">
        <v>0</v>
      </c>
      <c r="L31" s="15" t="str">
        <f t="shared" si="0"/>
        <v>11001000000</v>
      </c>
      <c r="M31" s="15">
        <f>A31*'Parameters (internal use)'!$B$2+B31*'Parameters (internal use)'!$B$2+C31*'Parameters (internal use)'!$B$3+D31*'Parameters (internal use)'!$B$4+E31*'Parameters (internal use)'!$B$4+F31*'Parameters (internal use)'!$B$5+G31*'Parameters (internal use)'!$B$5+H31*'Parameters (internal use)'!$B$5+I31*'Parameters (internal use)'!$B$6+J31*'Parameters (internal use)'!$B$6+K31*'Parameters (internal use)'!$B$6</f>
        <v>9</v>
      </c>
      <c r="N31" s="15" t="s">
        <v>33</v>
      </c>
    </row>
    <row r="32" spans="1:14" ht="12" customHeight="1" x14ac:dyDescent="0.25">
      <c r="A32" s="10">
        <v>1</v>
      </c>
      <c r="B32" s="10">
        <v>1</v>
      </c>
      <c r="C32" s="11">
        <v>0</v>
      </c>
      <c r="D32" s="12">
        <v>1</v>
      </c>
      <c r="E32" s="12">
        <v>0</v>
      </c>
      <c r="F32" s="13">
        <v>0</v>
      </c>
      <c r="G32" s="13">
        <v>0</v>
      </c>
      <c r="H32" s="13">
        <v>0</v>
      </c>
      <c r="I32" s="14">
        <v>0</v>
      </c>
      <c r="J32" s="14">
        <v>0</v>
      </c>
      <c r="K32" s="14">
        <v>0</v>
      </c>
      <c r="L32" s="15" t="str">
        <f t="shared" si="0"/>
        <v>11010000000</v>
      </c>
      <c r="M32" s="15">
        <f>A32*'Parameters (internal use)'!$B$2+B32*'Parameters (internal use)'!$B$2+C32*'Parameters (internal use)'!$B$3+D32*'Parameters (internal use)'!$B$4+E32*'Parameters (internal use)'!$B$4+F32*'Parameters (internal use)'!$B$5+G32*'Parameters (internal use)'!$B$5+H32*'Parameters (internal use)'!$B$5+I32*'Parameters (internal use)'!$B$6+J32*'Parameters (internal use)'!$B$6+K32*'Parameters (internal use)'!$B$6</f>
        <v>9</v>
      </c>
      <c r="N32" s="15" t="s">
        <v>33</v>
      </c>
    </row>
    <row r="33" spans="1:14" ht="12" customHeight="1" x14ac:dyDescent="0.25">
      <c r="A33" s="10">
        <v>1</v>
      </c>
      <c r="B33" s="10">
        <v>1</v>
      </c>
      <c r="C33" s="11">
        <v>0</v>
      </c>
      <c r="D33" s="12">
        <v>1</v>
      </c>
      <c r="E33" s="12">
        <v>1</v>
      </c>
      <c r="F33" s="13">
        <v>0</v>
      </c>
      <c r="G33" s="13">
        <v>0</v>
      </c>
      <c r="H33" s="13">
        <v>0</v>
      </c>
      <c r="I33" s="14">
        <v>0</v>
      </c>
      <c r="J33" s="14">
        <v>0</v>
      </c>
      <c r="K33" s="14">
        <v>1</v>
      </c>
      <c r="L33" s="15" t="str">
        <f t="shared" si="0"/>
        <v>11011000001</v>
      </c>
      <c r="M33" s="15">
        <f>A33*'Parameters (internal use)'!$B$2+B33*'Parameters (internal use)'!$B$2+C33*'Parameters (internal use)'!$B$3+D33*'Parameters (internal use)'!$B$4+E33*'Parameters (internal use)'!$B$4+F33*'Parameters (internal use)'!$B$5+G33*'Parameters (internal use)'!$B$5+H33*'Parameters (internal use)'!$B$5+I33*'Parameters (internal use)'!$B$6+J33*'Parameters (internal use)'!$B$6+K33*'Parameters (internal use)'!$B$6</f>
        <v>9</v>
      </c>
      <c r="N33" s="15" t="s">
        <v>33</v>
      </c>
    </row>
    <row r="34" spans="1:14" ht="12" customHeight="1" x14ac:dyDescent="0.25">
      <c r="A34" s="10">
        <v>1</v>
      </c>
      <c r="B34" s="10">
        <v>1</v>
      </c>
      <c r="C34" s="11">
        <v>0</v>
      </c>
      <c r="D34" s="12">
        <v>1</v>
      </c>
      <c r="E34" s="12">
        <v>1</v>
      </c>
      <c r="F34" s="13">
        <v>0</v>
      </c>
      <c r="G34" s="13">
        <v>0</v>
      </c>
      <c r="H34" s="13">
        <v>0</v>
      </c>
      <c r="I34" s="14">
        <v>0</v>
      </c>
      <c r="J34" s="14">
        <v>1</v>
      </c>
      <c r="K34" s="14">
        <v>0</v>
      </c>
      <c r="L34" s="15" t="str">
        <f t="shared" si="0"/>
        <v>11011000010</v>
      </c>
      <c r="M34" s="15">
        <f>A34*'Parameters (internal use)'!$B$2+B34*'Parameters (internal use)'!$B$2+C34*'Parameters (internal use)'!$B$3+D34*'Parameters (internal use)'!$B$4+E34*'Parameters (internal use)'!$B$4+F34*'Parameters (internal use)'!$B$5+G34*'Parameters (internal use)'!$B$5+H34*'Parameters (internal use)'!$B$5+I34*'Parameters (internal use)'!$B$6+J34*'Parameters (internal use)'!$B$6+K34*'Parameters (internal use)'!$B$6</f>
        <v>9</v>
      </c>
      <c r="N34" s="15" t="s">
        <v>33</v>
      </c>
    </row>
    <row r="35" spans="1:14" ht="12" customHeight="1" x14ac:dyDescent="0.25">
      <c r="A35" s="10">
        <v>1</v>
      </c>
      <c r="B35" s="10">
        <v>1</v>
      </c>
      <c r="C35" s="11">
        <v>0</v>
      </c>
      <c r="D35" s="12">
        <v>1</v>
      </c>
      <c r="E35" s="12">
        <v>1</v>
      </c>
      <c r="F35" s="13">
        <v>0</v>
      </c>
      <c r="G35" s="13">
        <v>0</v>
      </c>
      <c r="H35" s="13">
        <v>0</v>
      </c>
      <c r="I35" s="14">
        <v>1</v>
      </c>
      <c r="J35" s="14">
        <v>0</v>
      </c>
      <c r="K35" s="14">
        <v>0</v>
      </c>
      <c r="L35" s="15" t="str">
        <f t="shared" si="0"/>
        <v>11011000100</v>
      </c>
      <c r="M35" s="15">
        <f>A35*'Parameters (internal use)'!$B$2+B35*'Parameters (internal use)'!$B$2+C35*'Parameters (internal use)'!$B$3+D35*'Parameters (internal use)'!$B$4+E35*'Parameters (internal use)'!$B$4+F35*'Parameters (internal use)'!$B$5+G35*'Parameters (internal use)'!$B$5+H35*'Parameters (internal use)'!$B$5+I35*'Parameters (internal use)'!$B$6+J35*'Parameters (internal use)'!$B$6+K35*'Parameters (internal use)'!$B$6</f>
        <v>9</v>
      </c>
      <c r="N35" s="15" t="s">
        <v>33</v>
      </c>
    </row>
    <row r="36" spans="1:14" ht="12" customHeight="1" x14ac:dyDescent="0.25">
      <c r="A36" s="10">
        <v>1</v>
      </c>
      <c r="B36" s="10">
        <v>1</v>
      </c>
      <c r="C36" s="11">
        <v>1</v>
      </c>
      <c r="D36" s="12">
        <v>0</v>
      </c>
      <c r="E36" s="12">
        <v>0</v>
      </c>
      <c r="F36" s="13">
        <v>0</v>
      </c>
      <c r="G36" s="13">
        <v>0</v>
      </c>
      <c r="H36" s="13">
        <v>0</v>
      </c>
      <c r="I36" s="14">
        <v>0</v>
      </c>
      <c r="J36" s="14">
        <v>1</v>
      </c>
      <c r="K36" s="14">
        <v>1</v>
      </c>
      <c r="L36" s="15" t="str">
        <f t="shared" si="0"/>
        <v>11100000011</v>
      </c>
      <c r="M36" s="15">
        <f>A36*'Parameters (internal use)'!$B$2+B36*'Parameters (internal use)'!$B$2+C36*'Parameters (internal use)'!$B$3+D36*'Parameters (internal use)'!$B$4+E36*'Parameters (internal use)'!$B$4+F36*'Parameters (internal use)'!$B$5+G36*'Parameters (internal use)'!$B$5+H36*'Parameters (internal use)'!$B$5+I36*'Parameters (internal use)'!$B$6+J36*'Parameters (internal use)'!$B$6+K36*'Parameters (internal use)'!$B$6</f>
        <v>9</v>
      </c>
      <c r="N36" s="15" t="s">
        <v>33</v>
      </c>
    </row>
    <row r="37" spans="1:14" ht="12" customHeight="1" x14ac:dyDescent="0.25">
      <c r="A37" s="10">
        <v>1</v>
      </c>
      <c r="B37" s="10">
        <v>1</v>
      </c>
      <c r="C37" s="11">
        <v>1</v>
      </c>
      <c r="D37" s="12">
        <v>0</v>
      </c>
      <c r="E37" s="12">
        <v>0</v>
      </c>
      <c r="F37" s="13">
        <v>0</v>
      </c>
      <c r="G37" s="13">
        <v>0</v>
      </c>
      <c r="H37" s="13">
        <v>0</v>
      </c>
      <c r="I37" s="14">
        <v>1</v>
      </c>
      <c r="J37" s="14">
        <v>0</v>
      </c>
      <c r="K37" s="14">
        <v>1</v>
      </c>
      <c r="L37" s="15" t="str">
        <f t="shared" si="0"/>
        <v>11100000101</v>
      </c>
      <c r="M37" s="15">
        <f>A37*'Parameters (internal use)'!$B$2+B37*'Parameters (internal use)'!$B$2+C37*'Parameters (internal use)'!$B$3+D37*'Parameters (internal use)'!$B$4+E37*'Parameters (internal use)'!$B$4+F37*'Parameters (internal use)'!$B$5+G37*'Parameters (internal use)'!$B$5+H37*'Parameters (internal use)'!$B$5+I37*'Parameters (internal use)'!$B$6+J37*'Parameters (internal use)'!$B$6+K37*'Parameters (internal use)'!$B$6</f>
        <v>9</v>
      </c>
      <c r="N37" s="15" t="s">
        <v>33</v>
      </c>
    </row>
    <row r="38" spans="1:14" ht="12" customHeight="1" x14ac:dyDescent="0.25">
      <c r="A38" s="10">
        <v>1</v>
      </c>
      <c r="B38" s="10">
        <v>1</v>
      </c>
      <c r="C38" s="11">
        <v>1</v>
      </c>
      <c r="D38" s="12">
        <v>0</v>
      </c>
      <c r="E38" s="12">
        <v>0</v>
      </c>
      <c r="F38" s="13">
        <v>0</v>
      </c>
      <c r="G38" s="13">
        <v>0</v>
      </c>
      <c r="H38" s="13">
        <v>0</v>
      </c>
      <c r="I38" s="14">
        <v>1</v>
      </c>
      <c r="J38" s="14">
        <v>1</v>
      </c>
      <c r="K38" s="14">
        <v>0</v>
      </c>
      <c r="L38" s="15" t="str">
        <f t="shared" si="0"/>
        <v>11100000110</v>
      </c>
      <c r="M38" s="15">
        <f>A38*'Parameters (internal use)'!$B$2+B38*'Parameters (internal use)'!$B$2+C38*'Parameters (internal use)'!$B$3+D38*'Parameters (internal use)'!$B$4+E38*'Parameters (internal use)'!$B$4+F38*'Parameters (internal use)'!$B$5+G38*'Parameters (internal use)'!$B$5+H38*'Parameters (internal use)'!$B$5+I38*'Parameters (internal use)'!$B$6+J38*'Parameters (internal use)'!$B$6+K38*'Parameters (internal use)'!$B$6</f>
        <v>9</v>
      </c>
      <c r="N38" s="15" t="s">
        <v>33</v>
      </c>
    </row>
    <row r="39" spans="1:14" ht="12" customHeight="1" x14ac:dyDescent="0.25">
      <c r="A39" s="10">
        <v>1</v>
      </c>
      <c r="B39" s="10">
        <v>1</v>
      </c>
      <c r="C39" s="11">
        <v>1</v>
      </c>
      <c r="D39" s="12">
        <v>0</v>
      </c>
      <c r="E39" s="12">
        <v>1</v>
      </c>
      <c r="F39" s="13">
        <v>0</v>
      </c>
      <c r="G39" s="13">
        <v>0</v>
      </c>
      <c r="H39" s="13">
        <v>0</v>
      </c>
      <c r="I39" s="14">
        <v>1</v>
      </c>
      <c r="J39" s="14">
        <v>1</v>
      </c>
      <c r="K39" s="14">
        <v>1</v>
      </c>
      <c r="L39" s="15" t="str">
        <f t="shared" si="0"/>
        <v>11101000111</v>
      </c>
      <c r="M39" s="15">
        <f>A39*'Parameters (internal use)'!$B$2+B39*'Parameters (internal use)'!$B$2+C39*'Parameters (internal use)'!$B$3+D39*'Parameters (internal use)'!$B$4+E39*'Parameters (internal use)'!$B$4+F39*'Parameters (internal use)'!$B$5+G39*'Parameters (internal use)'!$B$5+H39*'Parameters (internal use)'!$B$5+I39*'Parameters (internal use)'!$B$6+J39*'Parameters (internal use)'!$B$6+K39*'Parameters (internal use)'!$B$6</f>
        <v>9</v>
      </c>
      <c r="N39" s="15" t="s">
        <v>33</v>
      </c>
    </row>
    <row r="40" spans="1:14" ht="12" customHeight="1" x14ac:dyDescent="0.25">
      <c r="A40" s="10">
        <v>1</v>
      </c>
      <c r="B40" s="10">
        <v>1</v>
      </c>
      <c r="C40" s="11">
        <v>1</v>
      </c>
      <c r="D40" s="12">
        <v>1</v>
      </c>
      <c r="E40" s="12">
        <v>0</v>
      </c>
      <c r="F40" s="13">
        <v>0</v>
      </c>
      <c r="G40" s="13">
        <v>0</v>
      </c>
      <c r="H40" s="13">
        <v>0</v>
      </c>
      <c r="I40" s="14">
        <v>1</v>
      </c>
      <c r="J40" s="14">
        <v>1</v>
      </c>
      <c r="K40" s="14">
        <v>1</v>
      </c>
      <c r="L40" s="15" t="str">
        <f t="shared" si="0"/>
        <v>11110000111</v>
      </c>
      <c r="M40" s="15">
        <f>A40*'Parameters (internal use)'!$B$2+B40*'Parameters (internal use)'!$B$2+C40*'Parameters (internal use)'!$B$3+D40*'Parameters (internal use)'!$B$4+E40*'Parameters (internal use)'!$B$4+F40*'Parameters (internal use)'!$B$5+G40*'Parameters (internal use)'!$B$5+H40*'Parameters (internal use)'!$B$5+I40*'Parameters (internal use)'!$B$6+J40*'Parameters (internal use)'!$B$6+K40*'Parameters (internal use)'!$B$6</f>
        <v>9</v>
      </c>
      <c r="N40" s="15" t="s">
        <v>33</v>
      </c>
    </row>
    <row r="41" spans="1:14" ht="12" customHeight="1" x14ac:dyDescent="0.25">
      <c r="A41" s="10">
        <v>0</v>
      </c>
      <c r="B41" s="10">
        <v>1</v>
      </c>
      <c r="C41" s="11">
        <v>1</v>
      </c>
      <c r="D41" s="12">
        <v>0</v>
      </c>
      <c r="E41" s="12">
        <v>1</v>
      </c>
      <c r="F41" s="13">
        <v>0</v>
      </c>
      <c r="G41" s="13">
        <v>0</v>
      </c>
      <c r="H41" s="13">
        <v>0</v>
      </c>
      <c r="I41" s="14">
        <v>0</v>
      </c>
      <c r="J41" s="14">
        <v>0</v>
      </c>
      <c r="K41" s="14">
        <v>0</v>
      </c>
      <c r="L41" s="15" t="str">
        <f t="shared" si="0"/>
        <v>01101000000</v>
      </c>
      <c r="M41" s="15">
        <f>A41*'Parameters (internal use)'!$B$2+B41*'Parameters (internal use)'!$B$2+C41*'Parameters (internal use)'!$B$3+D41*'Parameters (internal use)'!$B$4+E41*'Parameters (internal use)'!$B$4+F41*'Parameters (internal use)'!$B$5+G41*'Parameters (internal use)'!$B$5+H41*'Parameters (internal use)'!$B$5+I41*'Parameters (internal use)'!$B$6+J41*'Parameters (internal use)'!$B$6+K41*'Parameters (internal use)'!$B$6</f>
        <v>8</v>
      </c>
      <c r="N41" s="15" t="s">
        <v>33</v>
      </c>
    </row>
    <row r="42" spans="1:14" ht="12" customHeight="1" x14ac:dyDescent="0.25">
      <c r="A42" s="10">
        <v>0</v>
      </c>
      <c r="B42" s="10">
        <v>1</v>
      </c>
      <c r="C42" s="11">
        <v>1</v>
      </c>
      <c r="D42" s="12">
        <v>1</v>
      </c>
      <c r="E42" s="12">
        <v>0</v>
      </c>
      <c r="F42" s="13">
        <v>0</v>
      </c>
      <c r="G42" s="13">
        <v>0</v>
      </c>
      <c r="H42" s="13">
        <v>0</v>
      </c>
      <c r="I42" s="14">
        <v>0</v>
      </c>
      <c r="J42" s="14">
        <v>0</v>
      </c>
      <c r="K42" s="14">
        <v>0</v>
      </c>
      <c r="L42" s="15" t="str">
        <f t="shared" si="0"/>
        <v>01110000000</v>
      </c>
      <c r="M42" s="15">
        <f>A42*'Parameters (internal use)'!$B$2+B42*'Parameters (internal use)'!$B$2+C42*'Parameters (internal use)'!$B$3+D42*'Parameters (internal use)'!$B$4+E42*'Parameters (internal use)'!$B$4+F42*'Parameters (internal use)'!$B$5+G42*'Parameters (internal use)'!$B$5+H42*'Parameters (internal use)'!$B$5+I42*'Parameters (internal use)'!$B$6+J42*'Parameters (internal use)'!$B$6+K42*'Parameters (internal use)'!$B$6</f>
        <v>8</v>
      </c>
      <c r="N42" s="15" t="s">
        <v>33</v>
      </c>
    </row>
    <row r="43" spans="1:14" ht="12" customHeight="1" x14ac:dyDescent="0.25">
      <c r="A43" s="10">
        <v>0</v>
      </c>
      <c r="B43" s="10">
        <v>1</v>
      </c>
      <c r="C43" s="11">
        <v>1</v>
      </c>
      <c r="D43" s="12">
        <v>1</v>
      </c>
      <c r="E43" s="12">
        <v>1</v>
      </c>
      <c r="F43" s="13">
        <v>0</v>
      </c>
      <c r="G43" s="13">
        <v>0</v>
      </c>
      <c r="H43" s="13">
        <v>0</v>
      </c>
      <c r="I43" s="14">
        <v>0</v>
      </c>
      <c r="J43" s="14">
        <v>0</v>
      </c>
      <c r="K43" s="14">
        <v>1</v>
      </c>
      <c r="L43" s="15" t="str">
        <f t="shared" si="0"/>
        <v>01111000001</v>
      </c>
      <c r="M43" s="15">
        <f>A43*'Parameters (internal use)'!$B$2+B43*'Parameters (internal use)'!$B$2+C43*'Parameters (internal use)'!$B$3+D43*'Parameters (internal use)'!$B$4+E43*'Parameters (internal use)'!$B$4+F43*'Parameters (internal use)'!$B$5+G43*'Parameters (internal use)'!$B$5+H43*'Parameters (internal use)'!$B$5+I43*'Parameters (internal use)'!$B$6+J43*'Parameters (internal use)'!$B$6+K43*'Parameters (internal use)'!$B$6</f>
        <v>8</v>
      </c>
      <c r="N43" s="15" t="s">
        <v>33</v>
      </c>
    </row>
    <row r="44" spans="1:14" ht="12" customHeight="1" x14ac:dyDescent="0.25">
      <c r="A44" s="10">
        <v>0</v>
      </c>
      <c r="B44" s="10">
        <v>1</v>
      </c>
      <c r="C44" s="11">
        <v>1</v>
      </c>
      <c r="D44" s="12">
        <v>1</v>
      </c>
      <c r="E44" s="12">
        <v>1</v>
      </c>
      <c r="F44" s="13">
        <v>0</v>
      </c>
      <c r="G44" s="13">
        <v>0</v>
      </c>
      <c r="H44" s="13">
        <v>0</v>
      </c>
      <c r="I44" s="14">
        <v>0</v>
      </c>
      <c r="J44" s="14">
        <v>1</v>
      </c>
      <c r="K44" s="14">
        <v>0</v>
      </c>
      <c r="L44" s="15" t="str">
        <f t="shared" si="0"/>
        <v>01111000010</v>
      </c>
      <c r="M44" s="15">
        <f>A44*'Parameters (internal use)'!$B$2+B44*'Parameters (internal use)'!$B$2+C44*'Parameters (internal use)'!$B$3+D44*'Parameters (internal use)'!$B$4+E44*'Parameters (internal use)'!$B$4+F44*'Parameters (internal use)'!$B$5+G44*'Parameters (internal use)'!$B$5+H44*'Parameters (internal use)'!$B$5+I44*'Parameters (internal use)'!$B$6+J44*'Parameters (internal use)'!$B$6+K44*'Parameters (internal use)'!$B$6</f>
        <v>8</v>
      </c>
      <c r="N44" s="15" t="s">
        <v>33</v>
      </c>
    </row>
    <row r="45" spans="1:14" ht="12" customHeight="1" x14ac:dyDescent="0.25">
      <c r="A45" s="10">
        <v>0</v>
      </c>
      <c r="B45" s="10">
        <v>1</v>
      </c>
      <c r="C45" s="11">
        <v>1</v>
      </c>
      <c r="D45" s="12">
        <v>1</v>
      </c>
      <c r="E45" s="12">
        <v>1</v>
      </c>
      <c r="F45" s="13">
        <v>0</v>
      </c>
      <c r="G45" s="13">
        <v>0</v>
      </c>
      <c r="H45" s="13">
        <v>0</v>
      </c>
      <c r="I45" s="14">
        <v>1</v>
      </c>
      <c r="J45" s="14">
        <v>0</v>
      </c>
      <c r="K45" s="14">
        <v>0</v>
      </c>
      <c r="L45" s="15" t="str">
        <f t="shared" si="0"/>
        <v>01111000100</v>
      </c>
      <c r="M45" s="15">
        <f>A45*'Parameters (internal use)'!$B$2+B45*'Parameters (internal use)'!$B$2+C45*'Parameters (internal use)'!$B$3+D45*'Parameters (internal use)'!$B$4+E45*'Parameters (internal use)'!$B$4+F45*'Parameters (internal use)'!$B$5+G45*'Parameters (internal use)'!$B$5+H45*'Parameters (internal use)'!$B$5+I45*'Parameters (internal use)'!$B$6+J45*'Parameters (internal use)'!$B$6+K45*'Parameters (internal use)'!$B$6</f>
        <v>8</v>
      </c>
      <c r="N45" s="15" t="s">
        <v>33</v>
      </c>
    </row>
    <row r="46" spans="1:14" ht="12" customHeight="1" x14ac:dyDescent="0.25">
      <c r="A46" s="10">
        <v>1</v>
      </c>
      <c r="B46" s="10">
        <v>0</v>
      </c>
      <c r="C46" s="11">
        <v>1</v>
      </c>
      <c r="D46" s="12">
        <v>0</v>
      </c>
      <c r="E46" s="12">
        <v>1</v>
      </c>
      <c r="F46" s="13">
        <v>0</v>
      </c>
      <c r="G46" s="13">
        <v>0</v>
      </c>
      <c r="H46" s="13">
        <v>0</v>
      </c>
      <c r="I46" s="14">
        <v>0</v>
      </c>
      <c r="J46" s="14">
        <v>0</v>
      </c>
      <c r="K46" s="14">
        <v>0</v>
      </c>
      <c r="L46" s="15" t="str">
        <f t="shared" si="0"/>
        <v>10101000000</v>
      </c>
      <c r="M46" s="15">
        <f>A46*'Parameters (internal use)'!$B$2+B46*'Parameters (internal use)'!$B$2+C46*'Parameters (internal use)'!$B$3+D46*'Parameters (internal use)'!$B$4+E46*'Parameters (internal use)'!$B$4+F46*'Parameters (internal use)'!$B$5+G46*'Parameters (internal use)'!$B$5+H46*'Parameters (internal use)'!$B$5+I46*'Parameters (internal use)'!$B$6+J46*'Parameters (internal use)'!$B$6+K46*'Parameters (internal use)'!$B$6</f>
        <v>8</v>
      </c>
      <c r="N46" s="15" t="s">
        <v>33</v>
      </c>
    </row>
    <row r="47" spans="1:14" ht="12" customHeight="1" x14ac:dyDescent="0.25">
      <c r="A47" s="10">
        <v>1</v>
      </c>
      <c r="B47" s="10">
        <v>0</v>
      </c>
      <c r="C47" s="11">
        <v>1</v>
      </c>
      <c r="D47" s="12">
        <v>1</v>
      </c>
      <c r="E47" s="12">
        <v>0</v>
      </c>
      <c r="F47" s="13">
        <v>0</v>
      </c>
      <c r="G47" s="13">
        <v>0</v>
      </c>
      <c r="H47" s="13">
        <v>0</v>
      </c>
      <c r="I47" s="14">
        <v>0</v>
      </c>
      <c r="J47" s="14">
        <v>0</v>
      </c>
      <c r="K47" s="14">
        <v>0</v>
      </c>
      <c r="L47" s="15" t="str">
        <f t="shared" si="0"/>
        <v>10110000000</v>
      </c>
      <c r="M47" s="15">
        <f>A47*'Parameters (internal use)'!$B$2+B47*'Parameters (internal use)'!$B$2+C47*'Parameters (internal use)'!$B$3+D47*'Parameters (internal use)'!$B$4+E47*'Parameters (internal use)'!$B$4+F47*'Parameters (internal use)'!$B$5+G47*'Parameters (internal use)'!$B$5+H47*'Parameters (internal use)'!$B$5+I47*'Parameters (internal use)'!$B$6+J47*'Parameters (internal use)'!$B$6+K47*'Parameters (internal use)'!$B$6</f>
        <v>8</v>
      </c>
      <c r="N47" s="15" t="s">
        <v>33</v>
      </c>
    </row>
    <row r="48" spans="1:14" ht="12" customHeight="1" x14ac:dyDescent="0.25">
      <c r="A48" s="10">
        <v>1</v>
      </c>
      <c r="B48" s="10">
        <v>0</v>
      </c>
      <c r="C48" s="11">
        <v>1</v>
      </c>
      <c r="D48" s="12">
        <v>1</v>
      </c>
      <c r="E48" s="12">
        <v>1</v>
      </c>
      <c r="F48" s="13">
        <v>0</v>
      </c>
      <c r="G48" s="13">
        <v>0</v>
      </c>
      <c r="H48" s="13">
        <v>0</v>
      </c>
      <c r="I48" s="14">
        <v>0</v>
      </c>
      <c r="J48" s="14">
        <v>0</v>
      </c>
      <c r="K48" s="14">
        <v>1</v>
      </c>
      <c r="L48" s="15" t="str">
        <f t="shared" si="0"/>
        <v>10111000001</v>
      </c>
      <c r="M48" s="15">
        <f>A48*'Parameters (internal use)'!$B$2+B48*'Parameters (internal use)'!$B$2+C48*'Parameters (internal use)'!$B$3+D48*'Parameters (internal use)'!$B$4+E48*'Parameters (internal use)'!$B$4+F48*'Parameters (internal use)'!$B$5+G48*'Parameters (internal use)'!$B$5+H48*'Parameters (internal use)'!$B$5+I48*'Parameters (internal use)'!$B$6+J48*'Parameters (internal use)'!$B$6+K48*'Parameters (internal use)'!$B$6</f>
        <v>8</v>
      </c>
      <c r="N48" s="15" t="s">
        <v>33</v>
      </c>
    </row>
    <row r="49" spans="1:14" ht="12" customHeight="1" x14ac:dyDescent="0.25">
      <c r="A49" s="10">
        <v>1</v>
      </c>
      <c r="B49" s="10">
        <v>0</v>
      </c>
      <c r="C49" s="11">
        <v>1</v>
      </c>
      <c r="D49" s="12">
        <v>1</v>
      </c>
      <c r="E49" s="12">
        <v>1</v>
      </c>
      <c r="F49" s="13">
        <v>0</v>
      </c>
      <c r="G49" s="13">
        <v>0</v>
      </c>
      <c r="H49" s="13">
        <v>0</v>
      </c>
      <c r="I49" s="14">
        <v>0</v>
      </c>
      <c r="J49" s="14">
        <v>1</v>
      </c>
      <c r="K49" s="14">
        <v>0</v>
      </c>
      <c r="L49" s="15" t="str">
        <f t="shared" si="0"/>
        <v>10111000010</v>
      </c>
      <c r="M49" s="15">
        <f>A49*'Parameters (internal use)'!$B$2+B49*'Parameters (internal use)'!$B$2+C49*'Parameters (internal use)'!$B$3+D49*'Parameters (internal use)'!$B$4+E49*'Parameters (internal use)'!$B$4+F49*'Parameters (internal use)'!$B$5+G49*'Parameters (internal use)'!$B$5+H49*'Parameters (internal use)'!$B$5+I49*'Parameters (internal use)'!$B$6+J49*'Parameters (internal use)'!$B$6+K49*'Parameters (internal use)'!$B$6</f>
        <v>8</v>
      </c>
      <c r="N49" s="15" t="s">
        <v>33</v>
      </c>
    </row>
    <row r="50" spans="1:14" ht="12" customHeight="1" x14ac:dyDescent="0.25">
      <c r="A50" s="10">
        <v>1</v>
      </c>
      <c r="B50" s="10">
        <v>0</v>
      </c>
      <c r="C50" s="11">
        <v>1</v>
      </c>
      <c r="D50" s="12">
        <v>1</v>
      </c>
      <c r="E50" s="12">
        <v>1</v>
      </c>
      <c r="F50" s="13">
        <v>0</v>
      </c>
      <c r="G50" s="13">
        <v>0</v>
      </c>
      <c r="H50" s="13">
        <v>0</v>
      </c>
      <c r="I50" s="14">
        <v>1</v>
      </c>
      <c r="J50" s="14">
        <v>0</v>
      </c>
      <c r="K50" s="14">
        <v>0</v>
      </c>
      <c r="L50" s="15" t="str">
        <f t="shared" si="0"/>
        <v>10111000100</v>
      </c>
      <c r="M50" s="15">
        <f>A50*'Parameters (internal use)'!$B$2+B50*'Parameters (internal use)'!$B$2+C50*'Parameters (internal use)'!$B$3+D50*'Parameters (internal use)'!$B$4+E50*'Parameters (internal use)'!$B$4+F50*'Parameters (internal use)'!$B$5+G50*'Parameters (internal use)'!$B$5+H50*'Parameters (internal use)'!$B$5+I50*'Parameters (internal use)'!$B$6+J50*'Parameters (internal use)'!$B$6+K50*'Parameters (internal use)'!$B$6</f>
        <v>8</v>
      </c>
      <c r="N50" s="15" t="s">
        <v>33</v>
      </c>
    </row>
    <row r="51" spans="1:14" ht="12" customHeight="1" x14ac:dyDescent="0.25">
      <c r="A51" s="10">
        <v>1</v>
      </c>
      <c r="B51" s="10">
        <v>1</v>
      </c>
      <c r="C51" s="11">
        <v>0</v>
      </c>
      <c r="D51" s="12">
        <v>0</v>
      </c>
      <c r="E51" s="12">
        <v>0</v>
      </c>
      <c r="F51" s="13">
        <v>0</v>
      </c>
      <c r="G51" s="13">
        <v>0</v>
      </c>
      <c r="H51" s="13">
        <v>0</v>
      </c>
      <c r="I51" s="14">
        <v>0</v>
      </c>
      <c r="J51" s="14">
        <v>0</v>
      </c>
      <c r="K51" s="14">
        <v>0</v>
      </c>
      <c r="L51" s="15" t="str">
        <f t="shared" si="0"/>
        <v>11000000000</v>
      </c>
      <c r="M51" s="15">
        <f>A51*'Parameters (internal use)'!$B$2+B51*'Parameters (internal use)'!$B$2+C51*'Parameters (internal use)'!$B$3+D51*'Parameters (internal use)'!$B$4+E51*'Parameters (internal use)'!$B$4+F51*'Parameters (internal use)'!$B$5+G51*'Parameters (internal use)'!$B$5+H51*'Parameters (internal use)'!$B$5+I51*'Parameters (internal use)'!$B$6+J51*'Parameters (internal use)'!$B$6+K51*'Parameters (internal use)'!$B$6</f>
        <v>8</v>
      </c>
      <c r="N51" s="15" t="s">
        <v>33</v>
      </c>
    </row>
    <row r="52" spans="1:14" ht="12" customHeight="1" x14ac:dyDescent="0.25">
      <c r="A52" s="10">
        <v>1</v>
      </c>
      <c r="B52" s="10">
        <v>1</v>
      </c>
      <c r="C52" s="11">
        <v>0</v>
      </c>
      <c r="D52" s="12">
        <v>0</v>
      </c>
      <c r="E52" s="12">
        <v>1</v>
      </c>
      <c r="F52" s="13">
        <v>0</v>
      </c>
      <c r="G52" s="13">
        <v>0</v>
      </c>
      <c r="H52" s="13">
        <v>0</v>
      </c>
      <c r="I52" s="14">
        <v>0</v>
      </c>
      <c r="J52" s="14">
        <v>0</v>
      </c>
      <c r="K52" s="14">
        <v>1</v>
      </c>
      <c r="L52" s="15" t="str">
        <f t="shared" si="0"/>
        <v>11001000001</v>
      </c>
      <c r="M52" s="15">
        <f>A52*'Parameters (internal use)'!$B$2+B52*'Parameters (internal use)'!$B$2+C52*'Parameters (internal use)'!$B$3+D52*'Parameters (internal use)'!$B$4+E52*'Parameters (internal use)'!$B$4+F52*'Parameters (internal use)'!$B$5+G52*'Parameters (internal use)'!$B$5+H52*'Parameters (internal use)'!$B$5+I52*'Parameters (internal use)'!$B$6+J52*'Parameters (internal use)'!$B$6+K52*'Parameters (internal use)'!$B$6</f>
        <v>8</v>
      </c>
      <c r="N52" s="15" t="s">
        <v>33</v>
      </c>
    </row>
    <row r="53" spans="1:14" ht="12" customHeight="1" x14ac:dyDescent="0.25">
      <c r="A53" s="10">
        <v>1</v>
      </c>
      <c r="B53" s="10">
        <v>1</v>
      </c>
      <c r="C53" s="11">
        <v>0</v>
      </c>
      <c r="D53" s="12">
        <v>0</v>
      </c>
      <c r="E53" s="12">
        <v>1</v>
      </c>
      <c r="F53" s="13">
        <v>0</v>
      </c>
      <c r="G53" s="13">
        <v>0</v>
      </c>
      <c r="H53" s="13">
        <v>0</v>
      </c>
      <c r="I53" s="14">
        <v>0</v>
      </c>
      <c r="J53" s="14">
        <v>1</v>
      </c>
      <c r="K53" s="14">
        <v>0</v>
      </c>
      <c r="L53" s="15" t="str">
        <f t="shared" si="0"/>
        <v>11001000010</v>
      </c>
      <c r="M53" s="15">
        <f>A53*'Parameters (internal use)'!$B$2+B53*'Parameters (internal use)'!$B$2+C53*'Parameters (internal use)'!$B$3+D53*'Parameters (internal use)'!$B$4+E53*'Parameters (internal use)'!$B$4+F53*'Parameters (internal use)'!$B$5+G53*'Parameters (internal use)'!$B$5+H53*'Parameters (internal use)'!$B$5+I53*'Parameters (internal use)'!$B$6+J53*'Parameters (internal use)'!$B$6+K53*'Parameters (internal use)'!$B$6</f>
        <v>8</v>
      </c>
      <c r="N53" s="15" t="s">
        <v>33</v>
      </c>
    </row>
    <row r="54" spans="1:14" ht="12" customHeight="1" x14ac:dyDescent="0.25">
      <c r="A54" s="10">
        <v>1</v>
      </c>
      <c r="B54" s="10">
        <v>1</v>
      </c>
      <c r="C54" s="11">
        <v>0</v>
      </c>
      <c r="D54" s="12">
        <v>0</v>
      </c>
      <c r="E54" s="12">
        <v>1</v>
      </c>
      <c r="F54" s="13">
        <v>0</v>
      </c>
      <c r="G54" s="13">
        <v>0</v>
      </c>
      <c r="H54" s="13">
        <v>0</v>
      </c>
      <c r="I54" s="14">
        <v>1</v>
      </c>
      <c r="J54" s="14">
        <v>0</v>
      </c>
      <c r="K54" s="14">
        <v>0</v>
      </c>
      <c r="L54" s="15" t="str">
        <f t="shared" si="0"/>
        <v>11001000100</v>
      </c>
      <c r="M54" s="15">
        <f>A54*'Parameters (internal use)'!$B$2+B54*'Parameters (internal use)'!$B$2+C54*'Parameters (internal use)'!$B$3+D54*'Parameters (internal use)'!$B$4+E54*'Parameters (internal use)'!$B$4+F54*'Parameters (internal use)'!$B$5+G54*'Parameters (internal use)'!$B$5+H54*'Parameters (internal use)'!$B$5+I54*'Parameters (internal use)'!$B$6+J54*'Parameters (internal use)'!$B$6+K54*'Parameters (internal use)'!$B$6</f>
        <v>8</v>
      </c>
      <c r="N54" s="15" t="s">
        <v>33</v>
      </c>
    </row>
    <row r="55" spans="1:14" ht="12" customHeight="1" x14ac:dyDescent="0.25">
      <c r="A55" s="10">
        <v>1</v>
      </c>
      <c r="B55" s="10">
        <v>1</v>
      </c>
      <c r="C55" s="11">
        <v>0</v>
      </c>
      <c r="D55" s="12">
        <v>1</v>
      </c>
      <c r="E55" s="12">
        <v>0</v>
      </c>
      <c r="F55" s="13">
        <v>0</v>
      </c>
      <c r="G55" s="13">
        <v>0</v>
      </c>
      <c r="H55" s="13">
        <v>0</v>
      </c>
      <c r="I55" s="14">
        <v>0</v>
      </c>
      <c r="J55" s="14">
        <v>0</v>
      </c>
      <c r="K55" s="14">
        <v>1</v>
      </c>
      <c r="L55" s="15" t="str">
        <f t="shared" si="0"/>
        <v>11010000001</v>
      </c>
      <c r="M55" s="15">
        <f>A55*'Parameters (internal use)'!$B$2+B55*'Parameters (internal use)'!$B$2+C55*'Parameters (internal use)'!$B$3+D55*'Parameters (internal use)'!$B$4+E55*'Parameters (internal use)'!$B$4+F55*'Parameters (internal use)'!$B$5+G55*'Parameters (internal use)'!$B$5+H55*'Parameters (internal use)'!$B$5+I55*'Parameters (internal use)'!$B$6+J55*'Parameters (internal use)'!$B$6+K55*'Parameters (internal use)'!$B$6</f>
        <v>8</v>
      </c>
      <c r="N55" s="15" t="s">
        <v>33</v>
      </c>
    </row>
    <row r="56" spans="1:14" ht="12" customHeight="1" x14ac:dyDescent="0.25">
      <c r="A56" s="10">
        <v>1</v>
      </c>
      <c r="B56" s="10">
        <v>1</v>
      </c>
      <c r="C56" s="11">
        <v>0</v>
      </c>
      <c r="D56" s="12">
        <v>1</v>
      </c>
      <c r="E56" s="12">
        <v>0</v>
      </c>
      <c r="F56" s="13">
        <v>0</v>
      </c>
      <c r="G56" s="13">
        <v>0</v>
      </c>
      <c r="H56" s="13">
        <v>0</v>
      </c>
      <c r="I56" s="14">
        <v>0</v>
      </c>
      <c r="J56" s="14">
        <v>1</v>
      </c>
      <c r="K56" s="14">
        <v>0</v>
      </c>
      <c r="L56" s="15" t="str">
        <f t="shared" si="0"/>
        <v>11010000010</v>
      </c>
      <c r="M56" s="15">
        <f>A56*'Parameters (internal use)'!$B$2+B56*'Parameters (internal use)'!$B$2+C56*'Parameters (internal use)'!$B$3+D56*'Parameters (internal use)'!$B$4+E56*'Parameters (internal use)'!$B$4+F56*'Parameters (internal use)'!$B$5+G56*'Parameters (internal use)'!$B$5+H56*'Parameters (internal use)'!$B$5+I56*'Parameters (internal use)'!$B$6+J56*'Parameters (internal use)'!$B$6+K56*'Parameters (internal use)'!$B$6</f>
        <v>8</v>
      </c>
      <c r="N56" s="15" t="s">
        <v>33</v>
      </c>
    </row>
    <row r="57" spans="1:14" ht="12" customHeight="1" x14ac:dyDescent="0.25">
      <c r="A57" s="10">
        <v>1</v>
      </c>
      <c r="B57" s="10">
        <v>1</v>
      </c>
      <c r="C57" s="11">
        <v>0</v>
      </c>
      <c r="D57" s="12">
        <v>1</v>
      </c>
      <c r="E57" s="12">
        <v>0</v>
      </c>
      <c r="F57" s="13">
        <v>0</v>
      </c>
      <c r="G57" s="13">
        <v>0</v>
      </c>
      <c r="H57" s="13">
        <v>0</v>
      </c>
      <c r="I57" s="14">
        <v>1</v>
      </c>
      <c r="J57" s="14">
        <v>0</v>
      </c>
      <c r="K57" s="14">
        <v>0</v>
      </c>
      <c r="L57" s="15" t="str">
        <f t="shared" si="0"/>
        <v>11010000100</v>
      </c>
      <c r="M57" s="15">
        <f>A57*'Parameters (internal use)'!$B$2+B57*'Parameters (internal use)'!$B$2+C57*'Parameters (internal use)'!$B$3+D57*'Parameters (internal use)'!$B$4+E57*'Parameters (internal use)'!$B$4+F57*'Parameters (internal use)'!$B$5+G57*'Parameters (internal use)'!$B$5+H57*'Parameters (internal use)'!$B$5+I57*'Parameters (internal use)'!$B$6+J57*'Parameters (internal use)'!$B$6+K57*'Parameters (internal use)'!$B$6</f>
        <v>8</v>
      </c>
      <c r="N57" s="15" t="s">
        <v>33</v>
      </c>
    </row>
    <row r="58" spans="1:14" ht="12" customHeight="1" x14ac:dyDescent="0.25">
      <c r="A58" s="10">
        <v>1</v>
      </c>
      <c r="B58" s="10">
        <v>1</v>
      </c>
      <c r="C58" s="11">
        <v>0</v>
      </c>
      <c r="D58" s="12">
        <v>1</v>
      </c>
      <c r="E58" s="12">
        <v>1</v>
      </c>
      <c r="F58" s="13">
        <v>0</v>
      </c>
      <c r="G58" s="13">
        <v>0</v>
      </c>
      <c r="H58" s="13">
        <v>0</v>
      </c>
      <c r="I58" s="14">
        <v>0</v>
      </c>
      <c r="J58" s="14">
        <v>1</v>
      </c>
      <c r="K58" s="14">
        <v>1</v>
      </c>
      <c r="L58" s="15" t="str">
        <f t="shared" si="0"/>
        <v>11011000011</v>
      </c>
      <c r="M58" s="15">
        <f>A58*'Parameters (internal use)'!$B$2+B58*'Parameters (internal use)'!$B$2+C58*'Parameters (internal use)'!$B$3+D58*'Parameters (internal use)'!$B$4+E58*'Parameters (internal use)'!$B$4+F58*'Parameters (internal use)'!$B$5+G58*'Parameters (internal use)'!$B$5+H58*'Parameters (internal use)'!$B$5+I58*'Parameters (internal use)'!$B$6+J58*'Parameters (internal use)'!$B$6+K58*'Parameters (internal use)'!$B$6</f>
        <v>8</v>
      </c>
      <c r="N58" s="15" t="s">
        <v>33</v>
      </c>
    </row>
    <row r="59" spans="1:14" ht="12" customHeight="1" x14ac:dyDescent="0.25">
      <c r="A59" s="10">
        <v>1</v>
      </c>
      <c r="B59" s="10">
        <v>1</v>
      </c>
      <c r="C59" s="11">
        <v>0</v>
      </c>
      <c r="D59" s="12">
        <v>1</v>
      </c>
      <c r="E59" s="12">
        <v>1</v>
      </c>
      <c r="F59" s="13">
        <v>0</v>
      </c>
      <c r="G59" s="13">
        <v>0</v>
      </c>
      <c r="H59" s="13">
        <v>0</v>
      </c>
      <c r="I59" s="14">
        <v>1</v>
      </c>
      <c r="J59" s="14">
        <v>0</v>
      </c>
      <c r="K59" s="14">
        <v>1</v>
      </c>
      <c r="L59" s="15" t="str">
        <f t="shared" si="0"/>
        <v>11011000101</v>
      </c>
      <c r="M59" s="15">
        <f>A59*'Parameters (internal use)'!$B$2+B59*'Parameters (internal use)'!$B$2+C59*'Parameters (internal use)'!$B$3+D59*'Parameters (internal use)'!$B$4+E59*'Parameters (internal use)'!$B$4+F59*'Parameters (internal use)'!$B$5+G59*'Parameters (internal use)'!$B$5+H59*'Parameters (internal use)'!$B$5+I59*'Parameters (internal use)'!$B$6+J59*'Parameters (internal use)'!$B$6+K59*'Parameters (internal use)'!$B$6</f>
        <v>8</v>
      </c>
      <c r="N59" s="15" t="s">
        <v>33</v>
      </c>
    </row>
    <row r="60" spans="1:14" ht="12" customHeight="1" x14ac:dyDescent="0.25">
      <c r="A60" s="10">
        <v>1</v>
      </c>
      <c r="B60" s="10">
        <v>1</v>
      </c>
      <c r="C60" s="11">
        <v>0</v>
      </c>
      <c r="D60" s="12">
        <v>1</v>
      </c>
      <c r="E60" s="12">
        <v>1</v>
      </c>
      <c r="F60" s="13">
        <v>0</v>
      </c>
      <c r="G60" s="13">
        <v>0</v>
      </c>
      <c r="H60" s="13">
        <v>0</v>
      </c>
      <c r="I60" s="14">
        <v>1</v>
      </c>
      <c r="J60" s="14">
        <v>1</v>
      </c>
      <c r="K60" s="14">
        <v>0</v>
      </c>
      <c r="L60" s="15" t="str">
        <f t="shared" si="0"/>
        <v>11011000110</v>
      </c>
      <c r="M60" s="15">
        <f>A60*'Parameters (internal use)'!$B$2+B60*'Parameters (internal use)'!$B$2+C60*'Parameters (internal use)'!$B$3+D60*'Parameters (internal use)'!$B$4+E60*'Parameters (internal use)'!$B$4+F60*'Parameters (internal use)'!$B$5+G60*'Parameters (internal use)'!$B$5+H60*'Parameters (internal use)'!$B$5+I60*'Parameters (internal use)'!$B$6+J60*'Parameters (internal use)'!$B$6+K60*'Parameters (internal use)'!$B$6</f>
        <v>8</v>
      </c>
      <c r="N60" s="15" t="s">
        <v>33</v>
      </c>
    </row>
    <row r="61" spans="1:14" ht="12" customHeight="1" x14ac:dyDescent="0.25">
      <c r="A61" s="10">
        <v>1</v>
      </c>
      <c r="B61" s="10">
        <v>1</v>
      </c>
      <c r="C61" s="11">
        <v>1</v>
      </c>
      <c r="D61" s="12">
        <v>0</v>
      </c>
      <c r="E61" s="12">
        <v>0</v>
      </c>
      <c r="F61" s="13">
        <v>0</v>
      </c>
      <c r="G61" s="13">
        <v>0</v>
      </c>
      <c r="H61" s="13">
        <v>0</v>
      </c>
      <c r="I61" s="14">
        <v>1</v>
      </c>
      <c r="J61" s="14">
        <v>1</v>
      </c>
      <c r="K61" s="14">
        <v>1</v>
      </c>
      <c r="L61" s="15" t="str">
        <f t="shared" si="0"/>
        <v>11100000111</v>
      </c>
      <c r="M61" s="15">
        <f>A61*'Parameters (internal use)'!$B$2+B61*'Parameters (internal use)'!$B$2+C61*'Parameters (internal use)'!$B$3+D61*'Parameters (internal use)'!$B$4+E61*'Parameters (internal use)'!$B$4+F61*'Parameters (internal use)'!$B$5+G61*'Parameters (internal use)'!$B$5+H61*'Parameters (internal use)'!$B$5+I61*'Parameters (internal use)'!$B$6+J61*'Parameters (internal use)'!$B$6+K61*'Parameters (internal use)'!$B$6</f>
        <v>8</v>
      </c>
      <c r="N61" s="15" t="s">
        <v>33</v>
      </c>
    </row>
    <row r="62" spans="1:14" ht="12" customHeight="1" x14ac:dyDescent="0.25">
      <c r="A62" s="10">
        <v>0</v>
      </c>
      <c r="B62" s="10">
        <v>1</v>
      </c>
      <c r="C62" s="11">
        <v>1</v>
      </c>
      <c r="D62" s="12">
        <v>0</v>
      </c>
      <c r="E62" s="12">
        <v>0</v>
      </c>
      <c r="F62" s="13">
        <v>0</v>
      </c>
      <c r="G62" s="13">
        <v>0</v>
      </c>
      <c r="H62" s="13">
        <v>0</v>
      </c>
      <c r="I62" s="14">
        <v>0</v>
      </c>
      <c r="J62" s="14">
        <v>0</v>
      </c>
      <c r="K62" s="14">
        <v>0</v>
      </c>
      <c r="L62" s="15" t="str">
        <f t="shared" si="0"/>
        <v>01100000000</v>
      </c>
      <c r="M62" s="15">
        <f>A62*'Parameters (internal use)'!$B$2+B62*'Parameters (internal use)'!$B$2+C62*'Parameters (internal use)'!$B$3+D62*'Parameters (internal use)'!$B$4+E62*'Parameters (internal use)'!$B$4+F62*'Parameters (internal use)'!$B$5+G62*'Parameters (internal use)'!$B$5+H62*'Parameters (internal use)'!$B$5+I62*'Parameters (internal use)'!$B$6+J62*'Parameters (internal use)'!$B$6+K62*'Parameters (internal use)'!$B$6</f>
        <v>7</v>
      </c>
      <c r="N62" s="15" t="s">
        <v>33</v>
      </c>
    </row>
    <row r="63" spans="1:14" ht="12" customHeight="1" x14ac:dyDescent="0.25">
      <c r="A63" s="10">
        <v>0</v>
      </c>
      <c r="B63" s="10">
        <v>1</v>
      </c>
      <c r="C63" s="11">
        <v>1</v>
      </c>
      <c r="D63" s="12">
        <v>0</v>
      </c>
      <c r="E63" s="12">
        <v>1</v>
      </c>
      <c r="F63" s="13">
        <v>0</v>
      </c>
      <c r="G63" s="13">
        <v>0</v>
      </c>
      <c r="H63" s="13">
        <v>0</v>
      </c>
      <c r="I63" s="14">
        <v>0</v>
      </c>
      <c r="J63" s="14">
        <v>0</v>
      </c>
      <c r="K63" s="14">
        <v>1</v>
      </c>
      <c r="L63" s="15" t="str">
        <f t="shared" si="0"/>
        <v>01101000001</v>
      </c>
      <c r="M63" s="15">
        <f>A63*'Parameters (internal use)'!$B$2+B63*'Parameters (internal use)'!$B$2+C63*'Parameters (internal use)'!$B$3+D63*'Parameters (internal use)'!$B$4+E63*'Parameters (internal use)'!$B$4+F63*'Parameters (internal use)'!$B$5+G63*'Parameters (internal use)'!$B$5+H63*'Parameters (internal use)'!$B$5+I63*'Parameters (internal use)'!$B$6+J63*'Parameters (internal use)'!$B$6+K63*'Parameters (internal use)'!$B$6</f>
        <v>7</v>
      </c>
      <c r="N63" s="15" t="s">
        <v>33</v>
      </c>
    </row>
    <row r="64" spans="1:14" ht="12" customHeight="1" x14ac:dyDescent="0.25">
      <c r="A64" s="10">
        <v>0</v>
      </c>
      <c r="B64" s="10">
        <v>1</v>
      </c>
      <c r="C64" s="11">
        <v>1</v>
      </c>
      <c r="D64" s="12">
        <v>0</v>
      </c>
      <c r="E64" s="12">
        <v>1</v>
      </c>
      <c r="F64" s="13">
        <v>0</v>
      </c>
      <c r="G64" s="13">
        <v>0</v>
      </c>
      <c r="H64" s="13">
        <v>0</v>
      </c>
      <c r="I64" s="14">
        <v>0</v>
      </c>
      <c r="J64" s="14">
        <v>1</v>
      </c>
      <c r="K64" s="14">
        <v>0</v>
      </c>
      <c r="L64" s="15" t="str">
        <f t="shared" si="0"/>
        <v>01101000010</v>
      </c>
      <c r="M64" s="15">
        <f>A64*'Parameters (internal use)'!$B$2+B64*'Parameters (internal use)'!$B$2+C64*'Parameters (internal use)'!$B$3+D64*'Parameters (internal use)'!$B$4+E64*'Parameters (internal use)'!$B$4+F64*'Parameters (internal use)'!$B$5+G64*'Parameters (internal use)'!$B$5+H64*'Parameters (internal use)'!$B$5+I64*'Parameters (internal use)'!$B$6+J64*'Parameters (internal use)'!$B$6+K64*'Parameters (internal use)'!$B$6</f>
        <v>7</v>
      </c>
      <c r="N64" s="15" t="s">
        <v>33</v>
      </c>
    </row>
    <row r="65" spans="1:14" ht="12" customHeight="1" x14ac:dyDescent="0.25">
      <c r="A65" s="10">
        <v>0</v>
      </c>
      <c r="B65" s="10">
        <v>1</v>
      </c>
      <c r="C65" s="11">
        <v>1</v>
      </c>
      <c r="D65" s="12">
        <v>0</v>
      </c>
      <c r="E65" s="12">
        <v>1</v>
      </c>
      <c r="F65" s="13">
        <v>0</v>
      </c>
      <c r="G65" s="13">
        <v>0</v>
      </c>
      <c r="H65" s="13">
        <v>0</v>
      </c>
      <c r="I65" s="14">
        <v>1</v>
      </c>
      <c r="J65" s="14">
        <v>0</v>
      </c>
      <c r="K65" s="14">
        <v>0</v>
      </c>
      <c r="L65" s="15" t="str">
        <f t="shared" si="0"/>
        <v>01101000100</v>
      </c>
      <c r="M65" s="15">
        <f>A65*'Parameters (internal use)'!$B$2+B65*'Parameters (internal use)'!$B$2+C65*'Parameters (internal use)'!$B$3+D65*'Parameters (internal use)'!$B$4+E65*'Parameters (internal use)'!$B$4+F65*'Parameters (internal use)'!$B$5+G65*'Parameters (internal use)'!$B$5+H65*'Parameters (internal use)'!$B$5+I65*'Parameters (internal use)'!$B$6+J65*'Parameters (internal use)'!$B$6+K65*'Parameters (internal use)'!$B$6</f>
        <v>7</v>
      </c>
      <c r="N65" s="15" t="s">
        <v>33</v>
      </c>
    </row>
    <row r="66" spans="1:14" ht="12" customHeight="1" x14ac:dyDescent="0.25">
      <c r="A66" s="10">
        <v>0</v>
      </c>
      <c r="B66" s="10">
        <v>1</v>
      </c>
      <c r="C66" s="11">
        <v>1</v>
      </c>
      <c r="D66" s="12">
        <v>1</v>
      </c>
      <c r="E66" s="12">
        <v>0</v>
      </c>
      <c r="F66" s="13">
        <v>0</v>
      </c>
      <c r="G66" s="13">
        <v>0</v>
      </c>
      <c r="H66" s="13">
        <v>0</v>
      </c>
      <c r="I66" s="14">
        <v>0</v>
      </c>
      <c r="J66" s="14">
        <v>0</v>
      </c>
      <c r="K66" s="14">
        <v>1</v>
      </c>
      <c r="L66" s="15" t="str">
        <f t="shared" si="0"/>
        <v>01110000001</v>
      </c>
      <c r="M66" s="15">
        <f>A66*'Parameters (internal use)'!$B$2+B66*'Parameters (internal use)'!$B$2+C66*'Parameters (internal use)'!$B$3+D66*'Parameters (internal use)'!$B$4+E66*'Parameters (internal use)'!$B$4+F66*'Parameters (internal use)'!$B$5+G66*'Parameters (internal use)'!$B$5+H66*'Parameters (internal use)'!$B$5+I66*'Parameters (internal use)'!$B$6+J66*'Parameters (internal use)'!$B$6+K66*'Parameters (internal use)'!$B$6</f>
        <v>7</v>
      </c>
      <c r="N66" s="15" t="s">
        <v>33</v>
      </c>
    </row>
    <row r="67" spans="1:14" ht="12" customHeight="1" x14ac:dyDescent="0.25">
      <c r="A67" s="10">
        <v>0</v>
      </c>
      <c r="B67" s="10">
        <v>1</v>
      </c>
      <c r="C67" s="11">
        <v>1</v>
      </c>
      <c r="D67" s="12">
        <v>1</v>
      </c>
      <c r="E67" s="12">
        <v>0</v>
      </c>
      <c r="F67" s="13">
        <v>0</v>
      </c>
      <c r="G67" s="13">
        <v>0</v>
      </c>
      <c r="H67" s="13">
        <v>0</v>
      </c>
      <c r="I67" s="14">
        <v>0</v>
      </c>
      <c r="J67" s="14">
        <v>1</v>
      </c>
      <c r="K67" s="14">
        <v>0</v>
      </c>
      <c r="L67" s="15" t="str">
        <f t="shared" si="0"/>
        <v>01110000010</v>
      </c>
      <c r="M67" s="15">
        <f>A67*'Parameters (internal use)'!$B$2+B67*'Parameters (internal use)'!$B$2+C67*'Parameters (internal use)'!$B$3+D67*'Parameters (internal use)'!$B$4+E67*'Parameters (internal use)'!$B$4+F67*'Parameters (internal use)'!$B$5+G67*'Parameters (internal use)'!$B$5+H67*'Parameters (internal use)'!$B$5+I67*'Parameters (internal use)'!$B$6+J67*'Parameters (internal use)'!$B$6+K67*'Parameters (internal use)'!$B$6</f>
        <v>7</v>
      </c>
      <c r="N67" s="15" t="s">
        <v>33</v>
      </c>
    </row>
    <row r="68" spans="1:14" ht="12" customHeight="1" x14ac:dyDescent="0.25">
      <c r="A68" s="10">
        <v>0</v>
      </c>
      <c r="B68" s="10">
        <v>1</v>
      </c>
      <c r="C68" s="11">
        <v>1</v>
      </c>
      <c r="D68" s="12">
        <v>1</v>
      </c>
      <c r="E68" s="12">
        <v>0</v>
      </c>
      <c r="F68" s="13">
        <v>0</v>
      </c>
      <c r="G68" s="13">
        <v>0</v>
      </c>
      <c r="H68" s="13">
        <v>0</v>
      </c>
      <c r="I68" s="14">
        <v>1</v>
      </c>
      <c r="J68" s="14">
        <v>0</v>
      </c>
      <c r="K68" s="14">
        <v>0</v>
      </c>
      <c r="L68" s="15" t="str">
        <f t="shared" si="0"/>
        <v>01110000100</v>
      </c>
      <c r="M68" s="15">
        <f>A68*'Parameters (internal use)'!$B$2+B68*'Parameters (internal use)'!$B$2+C68*'Parameters (internal use)'!$B$3+D68*'Parameters (internal use)'!$B$4+E68*'Parameters (internal use)'!$B$4+F68*'Parameters (internal use)'!$B$5+G68*'Parameters (internal use)'!$B$5+H68*'Parameters (internal use)'!$B$5+I68*'Parameters (internal use)'!$B$6+J68*'Parameters (internal use)'!$B$6+K68*'Parameters (internal use)'!$B$6</f>
        <v>7</v>
      </c>
      <c r="N68" s="15" t="s">
        <v>33</v>
      </c>
    </row>
    <row r="69" spans="1:14" ht="12" customHeight="1" x14ac:dyDescent="0.25">
      <c r="A69" s="10">
        <v>0</v>
      </c>
      <c r="B69" s="10">
        <v>1</v>
      </c>
      <c r="C69" s="11">
        <v>1</v>
      </c>
      <c r="D69" s="12">
        <v>1</v>
      </c>
      <c r="E69" s="12">
        <v>1</v>
      </c>
      <c r="F69" s="13">
        <v>0</v>
      </c>
      <c r="G69" s="13">
        <v>0</v>
      </c>
      <c r="H69" s="13">
        <v>0</v>
      </c>
      <c r="I69" s="14">
        <v>0</v>
      </c>
      <c r="J69" s="14">
        <v>1</v>
      </c>
      <c r="K69" s="14">
        <v>1</v>
      </c>
      <c r="L69" s="15" t="str">
        <f t="shared" si="0"/>
        <v>01111000011</v>
      </c>
      <c r="M69" s="15">
        <f>A69*'Parameters (internal use)'!$B$2+B69*'Parameters (internal use)'!$B$2+C69*'Parameters (internal use)'!$B$3+D69*'Parameters (internal use)'!$B$4+E69*'Parameters (internal use)'!$B$4+F69*'Parameters (internal use)'!$B$5+G69*'Parameters (internal use)'!$B$5+H69*'Parameters (internal use)'!$B$5+I69*'Parameters (internal use)'!$B$6+J69*'Parameters (internal use)'!$B$6+K69*'Parameters (internal use)'!$B$6</f>
        <v>7</v>
      </c>
      <c r="N69" s="15" t="s">
        <v>33</v>
      </c>
    </row>
    <row r="70" spans="1:14" ht="12" customHeight="1" x14ac:dyDescent="0.25">
      <c r="A70" s="10">
        <v>0</v>
      </c>
      <c r="B70" s="10">
        <v>1</v>
      </c>
      <c r="C70" s="11">
        <v>1</v>
      </c>
      <c r="D70" s="12">
        <v>1</v>
      </c>
      <c r="E70" s="12">
        <v>1</v>
      </c>
      <c r="F70" s="13">
        <v>0</v>
      </c>
      <c r="G70" s="13">
        <v>0</v>
      </c>
      <c r="H70" s="13">
        <v>0</v>
      </c>
      <c r="I70" s="14">
        <v>1</v>
      </c>
      <c r="J70" s="14">
        <v>0</v>
      </c>
      <c r="K70" s="14">
        <v>1</v>
      </c>
      <c r="L70" s="15" t="str">
        <f t="shared" si="0"/>
        <v>01111000101</v>
      </c>
      <c r="M70" s="15">
        <f>A70*'Parameters (internal use)'!$B$2+B70*'Parameters (internal use)'!$B$2+C70*'Parameters (internal use)'!$B$3+D70*'Parameters (internal use)'!$B$4+E70*'Parameters (internal use)'!$B$4+F70*'Parameters (internal use)'!$B$5+G70*'Parameters (internal use)'!$B$5+H70*'Parameters (internal use)'!$B$5+I70*'Parameters (internal use)'!$B$6+J70*'Parameters (internal use)'!$B$6+K70*'Parameters (internal use)'!$B$6</f>
        <v>7</v>
      </c>
      <c r="N70" s="15" t="s">
        <v>33</v>
      </c>
    </row>
    <row r="71" spans="1:14" ht="12" customHeight="1" x14ac:dyDescent="0.25">
      <c r="A71" s="10">
        <v>0</v>
      </c>
      <c r="B71" s="10">
        <v>1</v>
      </c>
      <c r="C71" s="11">
        <v>1</v>
      </c>
      <c r="D71" s="12">
        <v>1</v>
      </c>
      <c r="E71" s="12">
        <v>1</v>
      </c>
      <c r="F71" s="13">
        <v>0</v>
      </c>
      <c r="G71" s="13">
        <v>0</v>
      </c>
      <c r="H71" s="13">
        <v>0</v>
      </c>
      <c r="I71" s="14">
        <v>1</v>
      </c>
      <c r="J71" s="14">
        <v>1</v>
      </c>
      <c r="K71" s="14">
        <v>0</v>
      </c>
      <c r="L71" s="15" t="str">
        <f t="shared" si="0"/>
        <v>01111000110</v>
      </c>
      <c r="M71" s="15">
        <f>A71*'Parameters (internal use)'!$B$2+B71*'Parameters (internal use)'!$B$2+C71*'Parameters (internal use)'!$B$3+D71*'Parameters (internal use)'!$B$4+E71*'Parameters (internal use)'!$B$4+F71*'Parameters (internal use)'!$B$5+G71*'Parameters (internal use)'!$B$5+H71*'Parameters (internal use)'!$B$5+I71*'Parameters (internal use)'!$B$6+J71*'Parameters (internal use)'!$B$6+K71*'Parameters (internal use)'!$B$6</f>
        <v>7</v>
      </c>
      <c r="N71" s="15" t="s">
        <v>33</v>
      </c>
    </row>
    <row r="72" spans="1:14" ht="12" customHeight="1" x14ac:dyDescent="0.25">
      <c r="A72" s="10">
        <v>1</v>
      </c>
      <c r="B72" s="10">
        <v>0</v>
      </c>
      <c r="C72" s="11">
        <v>1</v>
      </c>
      <c r="D72" s="12">
        <v>0</v>
      </c>
      <c r="E72" s="12">
        <v>0</v>
      </c>
      <c r="F72" s="13">
        <v>0</v>
      </c>
      <c r="G72" s="13">
        <v>0</v>
      </c>
      <c r="H72" s="13">
        <v>0</v>
      </c>
      <c r="I72" s="14">
        <v>0</v>
      </c>
      <c r="J72" s="14">
        <v>0</v>
      </c>
      <c r="K72" s="14">
        <v>0</v>
      </c>
      <c r="L72" s="15" t="str">
        <f t="shared" si="0"/>
        <v>10100000000</v>
      </c>
      <c r="M72" s="15">
        <f>A72*'Parameters (internal use)'!$B$2+B72*'Parameters (internal use)'!$B$2+C72*'Parameters (internal use)'!$B$3+D72*'Parameters (internal use)'!$B$4+E72*'Parameters (internal use)'!$B$4+F72*'Parameters (internal use)'!$B$5+G72*'Parameters (internal use)'!$B$5+H72*'Parameters (internal use)'!$B$5+I72*'Parameters (internal use)'!$B$6+J72*'Parameters (internal use)'!$B$6+K72*'Parameters (internal use)'!$B$6</f>
        <v>7</v>
      </c>
      <c r="N72" s="15" t="s">
        <v>33</v>
      </c>
    </row>
    <row r="73" spans="1:14" ht="12" customHeight="1" x14ac:dyDescent="0.25">
      <c r="A73" s="10">
        <v>1</v>
      </c>
      <c r="B73" s="10">
        <v>0</v>
      </c>
      <c r="C73" s="11">
        <v>1</v>
      </c>
      <c r="D73" s="12">
        <v>0</v>
      </c>
      <c r="E73" s="12">
        <v>1</v>
      </c>
      <c r="F73" s="13">
        <v>0</v>
      </c>
      <c r="G73" s="13">
        <v>0</v>
      </c>
      <c r="H73" s="13">
        <v>0</v>
      </c>
      <c r="I73" s="14">
        <v>0</v>
      </c>
      <c r="J73" s="14">
        <v>0</v>
      </c>
      <c r="K73" s="14">
        <v>1</v>
      </c>
      <c r="L73" s="15" t="str">
        <f t="shared" si="0"/>
        <v>10101000001</v>
      </c>
      <c r="M73" s="15">
        <f>A73*'Parameters (internal use)'!$B$2+B73*'Parameters (internal use)'!$B$2+C73*'Parameters (internal use)'!$B$3+D73*'Parameters (internal use)'!$B$4+E73*'Parameters (internal use)'!$B$4+F73*'Parameters (internal use)'!$B$5+G73*'Parameters (internal use)'!$B$5+H73*'Parameters (internal use)'!$B$5+I73*'Parameters (internal use)'!$B$6+J73*'Parameters (internal use)'!$B$6+K73*'Parameters (internal use)'!$B$6</f>
        <v>7</v>
      </c>
      <c r="N73" s="15" t="s">
        <v>33</v>
      </c>
    </row>
    <row r="74" spans="1:14" ht="12" customHeight="1" x14ac:dyDescent="0.25">
      <c r="A74" s="10">
        <v>1</v>
      </c>
      <c r="B74" s="10">
        <v>0</v>
      </c>
      <c r="C74" s="11">
        <v>1</v>
      </c>
      <c r="D74" s="12">
        <v>0</v>
      </c>
      <c r="E74" s="12">
        <v>1</v>
      </c>
      <c r="F74" s="13">
        <v>0</v>
      </c>
      <c r="G74" s="13">
        <v>0</v>
      </c>
      <c r="H74" s="13">
        <v>0</v>
      </c>
      <c r="I74" s="14">
        <v>0</v>
      </c>
      <c r="J74" s="14">
        <v>1</v>
      </c>
      <c r="K74" s="14">
        <v>0</v>
      </c>
      <c r="L74" s="15" t="str">
        <f t="shared" si="0"/>
        <v>10101000010</v>
      </c>
      <c r="M74" s="15">
        <f>A74*'Parameters (internal use)'!$B$2+B74*'Parameters (internal use)'!$B$2+C74*'Parameters (internal use)'!$B$3+D74*'Parameters (internal use)'!$B$4+E74*'Parameters (internal use)'!$B$4+F74*'Parameters (internal use)'!$B$5+G74*'Parameters (internal use)'!$B$5+H74*'Parameters (internal use)'!$B$5+I74*'Parameters (internal use)'!$B$6+J74*'Parameters (internal use)'!$B$6+K74*'Parameters (internal use)'!$B$6</f>
        <v>7</v>
      </c>
      <c r="N74" s="15" t="s">
        <v>33</v>
      </c>
    </row>
    <row r="75" spans="1:14" ht="12" customHeight="1" x14ac:dyDescent="0.25">
      <c r="A75" s="10">
        <v>1</v>
      </c>
      <c r="B75" s="10">
        <v>0</v>
      </c>
      <c r="C75" s="11">
        <v>1</v>
      </c>
      <c r="D75" s="12">
        <v>0</v>
      </c>
      <c r="E75" s="12">
        <v>1</v>
      </c>
      <c r="F75" s="13">
        <v>0</v>
      </c>
      <c r="G75" s="13">
        <v>0</v>
      </c>
      <c r="H75" s="13">
        <v>0</v>
      </c>
      <c r="I75" s="14">
        <v>1</v>
      </c>
      <c r="J75" s="14">
        <v>0</v>
      </c>
      <c r="K75" s="14">
        <v>0</v>
      </c>
      <c r="L75" s="15" t="str">
        <f t="shared" si="0"/>
        <v>10101000100</v>
      </c>
      <c r="M75" s="15">
        <f>A75*'Parameters (internal use)'!$B$2+B75*'Parameters (internal use)'!$B$2+C75*'Parameters (internal use)'!$B$3+D75*'Parameters (internal use)'!$B$4+E75*'Parameters (internal use)'!$B$4+F75*'Parameters (internal use)'!$B$5+G75*'Parameters (internal use)'!$B$5+H75*'Parameters (internal use)'!$B$5+I75*'Parameters (internal use)'!$B$6+J75*'Parameters (internal use)'!$B$6+K75*'Parameters (internal use)'!$B$6</f>
        <v>7</v>
      </c>
      <c r="N75" s="15" t="s">
        <v>33</v>
      </c>
    </row>
    <row r="76" spans="1:14" ht="12" customHeight="1" x14ac:dyDescent="0.25">
      <c r="A76" s="10">
        <v>1</v>
      </c>
      <c r="B76" s="10">
        <v>0</v>
      </c>
      <c r="C76" s="11">
        <v>1</v>
      </c>
      <c r="D76" s="12">
        <v>1</v>
      </c>
      <c r="E76" s="12">
        <v>0</v>
      </c>
      <c r="F76" s="13">
        <v>0</v>
      </c>
      <c r="G76" s="13">
        <v>0</v>
      </c>
      <c r="H76" s="13">
        <v>0</v>
      </c>
      <c r="I76" s="14">
        <v>0</v>
      </c>
      <c r="J76" s="14">
        <v>0</v>
      </c>
      <c r="K76" s="14">
        <v>1</v>
      </c>
      <c r="L76" s="15" t="str">
        <f t="shared" si="0"/>
        <v>10110000001</v>
      </c>
      <c r="M76" s="15">
        <f>A76*'Parameters (internal use)'!$B$2+B76*'Parameters (internal use)'!$B$2+C76*'Parameters (internal use)'!$B$3+D76*'Parameters (internal use)'!$B$4+E76*'Parameters (internal use)'!$B$4+F76*'Parameters (internal use)'!$B$5+G76*'Parameters (internal use)'!$B$5+H76*'Parameters (internal use)'!$B$5+I76*'Parameters (internal use)'!$B$6+J76*'Parameters (internal use)'!$B$6+K76*'Parameters (internal use)'!$B$6</f>
        <v>7</v>
      </c>
      <c r="N76" s="15" t="s">
        <v>33</v>
      </c>
    </row>
    <row r="77" spans="1:14" ht="12" customHeight="1" x14ac:dyDescent="0.25">
      <c r="A77" s="10">
        <v>1</v>
      </c>
      <c r="B77" s="10">
        <v>0</v>
      </c>
      <c r="C77" s="11">
        <v>1</v>
      </c>
      <c r="D77" s="12">
        <v>1</v>
      </c>
      <c r="E77" s="12">
        <v>0</v>
      </c>
      <c r="F77" s="13">
        <v>0</v>
      </c>
      <c r="G77" s="13">
        <v>0</v>
      </c>
      <c r="H77" s="13">
        <v>0</v>
      </c>
      <c r="I77" s="14">
        <v>0</v>
      </c>
      <c r="J77" s="14">
        <v>1</v>
      </c>
      <c r="K77" s="14">
        <v>0</v>
      </c>
      <c r="L77" s="15" t="str">
        <f t="shared" si="0"/>
        <v>10110000010</v>
      </c>
      <c r="M77" s="15">
        <f>A77*'Parameters (internal use)'!$B$2+B77*'Parameters (internal use)'!$B$2+C77*'Parameters (internal use)'!$B$3+D77*'Parameters (internal use)'!$B$4+E77*'Parameters (internal use)'!$B$4+F77*'Parameters (internal use)'!$B$5+G77*'Parameters (internal use)'!$B$5+H77*'Parameters (internal use)'!$B$5+I77*'Parameters (internal use)'!$B$6+J77*'Parameters (internal use)'!$B$6+K77*'Parameters (internal use)'!$B$6</f>
        <v>7</v>
      </c>
      <c r="N77" s="15" t="s">
        <v>33</v>
      </c>
    </row>
    <row r="78" spans="1:14" ht="12" customHeight="1" x14ac:dyDescent="0.25">
      <c r="A78" s="10">
        <v>1</v>
      </c>
      <c r="B78" s="10">
        <v>0</v>
      </c>
      <c r="C78" s="11">
        <v>1</v>
      </c>
      <c r="D78" s="12">
        <v>1</v>
      </c>
      <c r="E78" s="12">
        <v>0</v>
      </c>
      <c r="F78" s="13">
        <v>0</v>
      </c>
      <c r="G78" s="13">
        <v>0</v>
      </c>
      <c r="H78" s="13">
        <v>0</v>
      </c>
      <c r="I78" s="14">
        <v>1</v>
      </c>
      <c r="J78" s="14">
        <v>0</v>
      </c>
      <c r="K78" s="14">
        <v>0</v>
      </c>
      <c r="L78" s="15" t="str">
        <f t="shared" si="0"/>
        <v>10110000100</v>
      </c>
      <c r="M78" s="15">
        <f>A78*'Parameters (internal use)'!$B$2+B78*'Parameters (internal use)'!$B$2+C78*'Parameters (internal use)'!$B$3+D78*'Parameters (internal use)'!$B$4+E78*'Parameters (internal use)'!$B$4+F78*'Parameters (internal use)'!$B$5+G78*'Parameters (internal use)'!$B$5+H78*'Parameters (internal use)'!$B$5+I78*'Parameters (internal use)'!$B$6+J78*'Parameters (internal use)'!$B$6+K78*'Parameters (internal use)'!$B$6</f>
        <v>7</v>
      </c>
      <c r="N78" s="15" t="s">
        <v>33</v>
      </c>
    </row>
    <row r="79" spans="1:14" ht="12" customHeight="1" x14ac:dyDescent="0.25">
      <c r="A79" s="10">
        <v>1</v>
      </c>
      <c r="B79" s="10">
        <v>0</v>
      </c>
      <c r="C79" s="11">
        <v>1</v>
      </c>
      <c r="D79" s="12">
        <v>1</v>
      </c>
      <c r="E79" s="12">
        <v>1</v>
      </c>
      <c r="F79" s="13">
        <v>0</v>
      </c>
      <c r="G79" s="13">
        <v>0</v>
      </c>
      <c r="H79" s="13">
        <v>0</v>
      </c>
      <c r="I79" s="14">
        <v>0</v>
      </c>
      <c r="J79" s="14">
        <v>1</v>
      </c>
      <c r="K79" s="14">
        <v>1</v>
      </c>
      <c r="L79" s="15" t="str">
        <f t="shared" si="0"/>
        <v>10111000011</v>
      </c>
      <c r="M79" s="15">
        <f>A79*'Parameters (internal use)'!$B$2+B79*'Parameters (internal use)'!$B$2+C79*'Parameters (internal use)'!$B$3+D79*'Parameters (internal use)'!$B$4+E79*'Parameters (internal use)'!$B$4+F79*'Parameters (internal use)'!$B$5+G79*'Parameters (internal use)'!$B$5+H79*'Parameters (internal use)'!$B$5+I79*'Parameters (internal use)'!$B$6+J79*'Parameters (internal use)'!$B$6+K79*'Parameters (internal use)'!$B$6</f>
        <v>7</v>
      </c>
      <c r="N79" s="15" t="s">
        <v>33</v>
      </c>
    </row>
    <row r="80" spans="1:14" ht="12" customHeight="1" x14ac:dyDescent="0.25">
      <c r="A80" s="10">
        <v>1</v>
      </c>
      <c r="B80" s="10">
        <v>0</v>
      </c>
      <c r="C80" s="11">
        <v>1</v>
      </c>
      <c r="D80" s="12">
        <v>1</v>
      </c>
      <c r="E80" s="12">
        <v>1</v>
      </c>
      <c r="F80" s="13">
        <v>0</v>
      </c>
      <c r="G80" s="13">
        <v>0</v>
      </c>
      <c r="H80" s="13">
        <v>0</v>
      </c>
      <c r="I80" s="14">
        <v>1</v>
      </c>
      <c r="J80" s="14">
        <v>0</v>
      </c>
      <c r="K80" s="14">
        <v>1</v>
      </c>
      <c r="L80" s="15" t="str">
        <f t="shared" si="0"/>
        <v>10111000101</v>
      </c>
      <c r="M80" s="15">
        <f>A80*'Parameters (internal use)'!$B$2+B80*'Parameters (internal use)'!$B$2+C80*'Parameters (internal use)'!$B$3+D80*'Parameters (internal use)'!$B$4+E80*'Parameters (internal use)'!$B$4+F80*'Parameters (internal use)'!$B$5+G80*'Parameters (internal use)'!$B$5+H80*'Parameters (internal use)'!$B$5+I80*'Parameters (internal use)'!$B$6+J80*'Parameters (internal use)'!$B$6+K80*'Parameters (internal use)'!$B$6</f>
        <v>7</v>
      </c>
      <c r="N80" s="15" t="s">
        <v>33</v>
      </c>
    </row>
    <row r="81" spans="1:14" ht="12" customHeight="1" x14ac:dyDescent="0.25">
      <c r="A81" s="10">
        <v>1</v>
      </c>
      <c r="B81" s="10">
        <v>0</v>
      </c>
      <c r="C81" s="11">
        <v>1</v>
      </c>
      <c r="D81" s="12">
        <v>1</v>
      </c>
      <c r="E81" s="12">
        <v>1</v>
      </c>
      <c r="F81" s="13">
        <v>0</v>
      </c>
      <c r="G81" s="13">
        <v>0</v>
      </c>
      <c r="H81" s="13">
        <v>0</v>
      </c>
      <c r="I81" s="14">
        <v>1</v>
      </c>
      <c r="J81" s="14">
        <v>1</v>
      </c>
      <c r="K81" s="14">
        <v>0</v>
      </c>
      <c r="L81" s="15" t="str">
        <f t="shared" si="0"/>
        <v>10111000110</v>
      </c>
      <c r="M81" s="15">
        <f>A81*'Parameters (internal use)'!$B$2+B81*'Parameters (internal use)'!$B$2+C81*'Parameters (internal use)'!$B$3+D81*'Parameters (internal use)'!$B$4+E81*'Parameters (internal use)'!$B$4+F81*'Parameters (internal use)'!$B$5+G81*'Parameters (internal use)'!$B$5+H81*'Parameters (internal use)'!$B$5+I81*'Parameters (internal use)'!$B$6+J81*'Parameters (internal use)'!$B$6+K81*'Parameters (internal use)'!$B$6</f>
        <v>7</v>
      </c>
      <c r="N81" s="15" t="s">
        <v>33</v>
      </c>
    </row>
    <row r="82" spans="1:14" ht="12" customHeight="1" x14ac:dyDescent="0.25">
      <c r="A82" s="10">
        <v>1</v>
      </c>
      <c r="B82" s="10">
        <v>1</v>
      </c>
      <c r="C82" s="11">
        <v>0</v>
      </c>
      <c r="D82" s="12">
        <v>0</v>
      </c>
      <c r="E82" s="12">
        <v>0</v>
      </c>
      <c r="F82" s="13">
        <v>0</v>
      </c>
      <c r="G82" s="13">
        <v>0</v>
      </c>
      <c r="H82" s="13">
        <v>0</v>
      </c>
      <c r="I82" s="14">
        <v>0</v>
      </c>
      <c r="J82" s="14">
        <v>0</v>
      </c>
      <c r="K82" s="14">
        <v>1</v>
      </c>
      <c r="L82" s="15" t="str">
        <f t="shared" si="0"/>
        <v>11000000001</v>
      </c>
      <c r="M82" s="15">
        <f>A82*'Parameters (internal use)'!$B$2+B82*'Parameters (internal use)'!$B$2+C82*'Parameters (internal use)'!$B$3+D82*'Parameters (internal use)'!$B$4+E82*'Parameters (internal use)'!$B$4+F82*'Parameters (internal use)'!$B$5+G82*'Parameters (internal use)'!$B$5+H82*'Parameters (internal use)'!$B$5+I82*'Parameters (internal use)'!$B$6+J82*'Parameters (internal use)'!$B$6+K82*'Parameters (internal use)'!$B$6</f>
        <v>7</v>
      </c>
      <c r="N82" s="15" t="s">
        <v>33</v>
      </c>
    </row>
    <row r="83" spans="1:14" ht="12" customHeight="1" x14ac:dyDescent="0.25">
      <c r="A83" s="10">
        <v>1</v>
      </c>
      <c r="B83" s="10">
        <v>1</v>
      </c>
      <c r="C83" s="11">
        <v>0</v>
      </c>
      <c r="D83" s="12">
        <v>0</v>
      </c>
      <c r="E83" s="12">
        <v>0</v>
      </c>
      <c r="F83" s="13">
        <v>0</v>
      </c>
      <c r="G83" s="13">
        <v>0</v>
      </c>
      <c r="H83" s="13">
        <v>0</v>
      </c>
      <c r="I83" s="14">
        <v>0</v>
      </c>
      <c r="J83" s="14">
        <v>1</v>
      </c>
      <c r="K83" s="14">
        <v>0</v>
      </c>
      <c r="L83" s="15" t="str">
        <f t="shared" si="0"/>
        <v>11000000010</v>
      </c>
      <c r="M83" s="15">
        <f>A83*'Parameters (internal use)'!$B$2+B83*'Parameters (internal use)'!$B$2+C83*'Parameters (internal use)'!$B$3+D83*'Parameters (internal use)'!$B$4+E83*'Parameters (internal use)'!$B$4+F83*'Parameters (internal use)'!$B$5+G83*'Parameters (internal use)'!$B$5+H83*'Parameters (internal use)'!$B$5+I83*'Parameters (internal use)'!$B$6+J83*'Parameters (internal use)'!$B$6+K83*'Parameters (internal use)'!$B$6</f>
        <v>7</v>
      </c>
      <c r="N83" s="15" t="s">
        <v>33</v>
      </c>
    </row>
    <row r="84" spans="1:14" ht="12" customHeight="1" x14ac:dyDescent="0.25">
      <c r="A84" s="10">
        <v>1</v>
      </c>
      <c r="B84" s="10">
        <v>1</v>
      </c>
      <c r="C84" s="11">
        <v>0</v>
      </c>
      <c r="D84" s="12">
        <v>0</v>
      </c>
      <c r="E84" s="12">
        <v>0</v>
      </c>
      <c r="F84" s="13">
        <v>0</v>
      </c>
      <c r="G84" s="13">
        <v>0</v>
      </c>
      <c r="H84" s="13">
        <v>0</v>
      </c>
      <c r="I84" s="14">
        <v>1</v>
      </c>
      <c r="J84" s="14">
        <v>0</v>
      </c>
      <c r="K84" s="14">
        <v>0</v>
      </c>
      <c r="L84" s="15" t="str">
        <f t="shared" si="0"/>
        <v>11000000100</v>
      </c>
      <c r="M84" s="15">
        <f>A84*'Parameters (internal use)'!$B$2+B84*'Parameters (internal use)'!$B$2+C84*'Parameters (internal use)'!$B$3+D84*'Parameters (internal use)'!$B$4+E84*'Parameters (internal use)'!$B$4+F84*'Parameters (internal use)'!$B$5+G84*'Parameters (internal use)'!$B$5+H84*'Parameters (internal use)'!$B$5+I84*'Parameters (internal use)'!$B$6+J84*'Parameters (internal use)'!$B$6+K84*'Parameters (internal use)'!$B$6</f>
        <v>7</v>
      </c>
      <c r="N84" s="15" t="s">
        <v>33</v>
      </c>
    </row>
    <row r="85" spans="1:14" ht="12" customHeight="1" x14ac:dyDescent="0.25">
      <c r="A85" s="10">
        <v>1</v>
      </c>
      <c r="B85" s="10">
        <v>1</v>
      </c>
      <c r="C85" s="11">
        <v>0</v>
      </c>
      <c r="D85" s="12">
        <v>0</v>
      </c>
      <c r="E85" s="12">
        <v>1</v>
      </c>
      <c r="F85" s="13">
        <v>0</v>
      </c>
      <c r="G85" s="13">
        <v>0</v>
      </c>
      <c r="H85" s="13">
        <v>0</v>
      </c>
      <c r="I85" s="14">
        <v>0</v>
      </c>
      <c r="J85" s="14">
        <v>1</v>
      </c>
      <c r="K85" s="14">
        <v>1</v>
      </c>
      <c r="L85" s="15" t="str">
        <f t="shared" si="0"/>
        <v>11001000011</v>
      </c>
      <c r="M85" s="15">
        <f>A85*'Parameters (internal use)'!$B$2+B85*'Parameters (internal use)'!$B$2+C85*'Parameters (internal use)'!$B$3+D85*'Parameters (internal use)'!$B$4+E85*'Parameters (internal use)'!$B$4+F85*'Parameters (internal use)'!$B$5+G85*'Parameters (internal use)'!$B$5+H85*'Parameters (internal use)'!$B$5+I85*'Parameters (internal use)'!$B$6+J85*'Parameters (internal use)'!$B$6+K85*'Parameters (internal use)'!$B$6</f>
        <v>7</v>
      </c>
      <c r="N85" s="15" t="s">
        <v>33</v>
      </c>
    </row>
    <row r="86" spans="1:14" ht="12" customHeight="1" x14ac:dyDescent="0.25">
      <c r="A86" s="10">
        <v>1</v>
      </c>
      <c r="B86" s="10">
        <v>1</v>
      </c>
      <c r="C86" s="11">
        <v>0</v>
      </c>
      <c r="D86" s="12">
        <v>0</v>
      </c>
      <c r="E86" s="12">
        <v>1</v>
      </c>
      <c r="F86" s="13">
        <v>0</v>
      </c>
      <c r="G86" s="13">
        <v>0</v>
      </c>
      <c r="H86" s="13">
        <v>0</v>
      </c>
      <c r="I86" s="14">
        <v>1</v>
      </c>
      <c r="J86" s="14">
        <v>0</v>
      </c>
      <c r="K86" s="14">
        <v>1</v>
      </c>
      <c r="L86" s="15" t="str">
        <f t="shared" si="0"/>
        <v>11001000101</v>
      </c>
      <c r="M86" s="15">
        <f>A86*'Parameters (internal use)'!$B$2+B86*'Parameters (internal use)'!$B$2+C86*'Parameters (internal use)'!$B$3+D86*'Parameters (internal use)'!$B$4+E86*'Parameters (internal use)'!$B$4+F86*'Parameters (internal use)'!$B$5+G86*'Parameters (internal use)'!$B$5+H86*'Parameters (internal use)'!$B$5+I86*'Parameters (internal use)'!$B$6+J86*'Parameters (internal use)'!$B$6+K86*'Parameters (internal use)'!$B$6</f>
        <v>7</v>
      </c>
      <c r="N86" s="15" t="s">
        <v>33</v>
      </c>
    </row>
    <row r="87" spans="1:14" ht="12" customHeight="1" x14ac:dyDescent="0.25">
      <c r="A87" s="10">
        <v>1</v>
      </c>
      <c r="B87" s="10">
        <v>1</v>
      </c>
      <c r="C87" s="11">
        <v>0</v>
      </c>
      <c r="D87" s="12">
        <v>0</v>
      </c>
      <c r="E87" s="12">
        <v>1</v>
      </c>
      <c r="F87" s="13">
        <v>0</v>
      </c>
      <c r="G87" s="13">
        <v>0</v>
      </c>
      <c r="H87" s="13">
        <v>0</v>
      </c>
      <c r="I87" s="14">
        <v>1</v>
      </c>
      <c r="J87" s="14">
        <v>1</v>
      </c>
      <c r="K87" s="14">
        <v>0</v>
      </c>
      <c r="L87" s="15" t="str">
        <f t="shared" si="0"/>
        <v>11001000110</v>
      </c>
      <c r="M87" s="15">
        <f>A87*'Parameters (internal use)'!$B$2+B87*'Parameters (internal use)'!$B$2+C87*'Parameters (internal use)'!$B$3+D87*'Parameters (internal use)'!$B$4+E87*'Parameters (internal use)'!$B$4+F87*'Parameters (internal use)'!$B$5+G87*'Parameters (internal use)'!$B$5+H87*'Parameters (internal use)'!$B$5+I87*'Parameters (internal use)'!$B$6+J87*'Parameters (internal use)'!$B$6+K87*'Parameters (internal use)'!$B$6</f>
        <v>7</v>
      </c>
      <c r="N87" s="15" t="s">
        <v>33</v>
      </c>
    </row>
    <row r="88" spans="1:14" ht="12" customHeight="1" x14ac:dyDescent="0.25">
      <c r="A88" s="10">
        <v>1</v>
      </c>
      <c r="B88" s="10">
        <v>1</v>
      </c>
      <c r="C88" s="11">
        <v>0</v>
      </c>
      <c r="D88" s="12">
        <v>1</v>
      </c>
      <c r="E88" s="12">
        <v>0</v>
      </c>
      <c r="F88" s="13">
        <v>0</v>
      </c>
      <c r="G88" s="13">
        <v>0</v>
      </c>
      <c r="H88" s="13">
        <v>0</v>
      </c>
      <c r="I88" s="14">
        <v>0</v>
      </c>
      <c r="J88" s="14">
        <v>1</v>
      </c>
      <c r="K88" s="14">
        <v>1</v>
      </c>
      <c r="L88" s="15" t="str">
        <f t="shared" si="0"/>
        <v>11010000011</v>
      </c>
      <c r="M88" s="15">
        <f>A88*'Parameters (internal use)'!$B$2+B88*'Parameters (internal use)'!$B$2+C88*'Parameters (internal use)'!$B$3+D88*'Parameters (internal use)'!$B$4+E88*'Parameters (internal use)'!$B$4+F88*'Parameters (internal use)'!$B$5+G88*'Parameters (internal use)'!$B$5+H88*'Parameters (internal use)'!$B$5+I88*'Parameters (internal use)'!$B$6+J88*'Parameters (internal use)'!$B$6+K88*'Parameters (internal use)'!$B$6</f>
        <v>7</v>
      </c>
      <c r="N88" s="15" t="s">
        <v>33</v>
      </c>
    </row>
    <row r="89" spans="1:14" ht="12" customHeight="1" x14ac:dyDescent="0.25">
      <c r="A89" s="10">
        <v>1</v>
      </c>
      <c r="B89" s="10">
        <v>1</v>
      </c>
      <c r="C89" s="11">
        <v>0</v>
      </c>
      <c r="D89" s="12">
        <v>1</v>
      </c>
      <c r="E89" s="12">
        <v>0</v>
      </c>
      <c r="F89" s="13">
        <v>0</v>
      </c>
      <c r="G89" s="13">
        <v>0</v>
      </c>
      <c r="H89" s="13">
        <v>0</v>
      </c>
      <c r="I89" s="14">
        <v>1</v>
      </c>
      <c r="J89" s="14">
        <v>0</v>
      </c>
      <c r="K89" s="14">
        <v>1</v>
      </c>
      <c r="L89" s="15" t="str">
        <f t="shared" si="0"/>
        <v>11010000101</v>
      </c>
      <c r="M89" s="15">
        <f>A89*'Parameters (internal use)'!$B$2+B89*'Parameters (internal use)'!$B$2+C89*'Parameters (internal use)'!$B$3+D89*'Parameters (internal use)'!$B$4+E89*'Parameters (internal use)'!$B$4+F89*'Parameters (internal use)'!$B$5+G89*'Parameters (internal use)'!$B$5+H89*'Parameters (internal use)'!$B$5+I89*'Parameters (internal use)'!$B$6+J89*'Parameters (internal use)'!$B$6+K89*'Parameters (internal use)'!$B$6</f>
        <v>7</v>
      </c>
      <c r="N89" s="15" t="s">
        <v>33</v>
      </c>
    </row>
    <row r="90" spans="1:14" ht="12" customHeight="1" x14ac:dyDescent="0.25">
      <c r="A90" s="10">
        <v>1</v>
      </c>
      <c r="B90" s="10">
        <v>1</v>
      </c>
      <c r="C90" s="11">
        <v>0</v>
      </c>
      <c r="D90" s="12">
        <v>1</v>
      </c>
      <c r="E90" s="12">
        <v>0</v>
      </c>
      <c r="F90" s="13">
        <v>0</v>
      </c>
      <c r="G90" s="13">
        <v>0</v>
      </c>
      <c r="H90" s="13">
        <v>0</v>
      </c>
      <c r="I90" s="14">
        <v>1</v>
      </c>
      <c r="J90" s="14">
        <v>1</v>
      </c>
      <c r="K90" s="14">
        <v>0</v>
      </c>
      <c r="L90" s="15" t="str">
        <f t="shared" si="0"/>
        <v>11010000110</v>
      </c>
      <c r="M90" s="15">
        <f>A90*'Parameters (internal use)'!$B$2+B90*'Parameters (internal use)'!$B$2+C90*'Parameters (internal use)'!$B$3+D90*'Parameters (internal use)'!$B$4+E90*'Parameters (internal use)'!$B$4+F90*'Parameters (internal use)'!$B$5+G90*'Parameters (internal use)'!$B$5+H90*'Parameters (internal use)'!$B$5+I90*'Parameters (internal use)'!$B$6+J90*'Parameters (internal use)'!$B$6+K90*'Parameters (internal use)'!$B$6</f>
        <v>7</v>
      </c>
      <c r="N90" s="15" t="s">
        <v>33</v>
      </c>
    </row>
    <row r="91" spans="1:14" ht="12" customHeight="1" x14ac:dyDescent="0.25">
      <c r="A91" s="10">
        <v>1</v>
      </c>
      <c r="B91" s="10">
        <v>1</v>
      </c>
      <c r="C91" s="11">
        <v>0</v>
      </c>
      <c r="D91" s="12">
        <v>1</v>
      </c>
      <c r="E91" s="12">
        <v>1</v>
      </c>
      <c r="F91" s="13">
        <v>0</v>
      </c>
      <c r="G91" s="13">
        <v>0</v>
      </c>
      <c r="H91" s="13">
        <v>0</v>
      </c>
      <c r="I91" s="14">
        <v>1</v>
      </c>
      <c r="J91" s="14">
        <v>1</v>
      </c>
      <c r="K91" s="14">
        <v>1</v>
      </c>
      <c r="L91" s="15" t="str">
        <f t="shared" si="0"/>
        <v>11011000111</v>
      </c>
      <c r="M91" s="15">
        <f>A91*'Parameters (internal use)'!$B$2+B91*'Parameters (internal use)'!$B$2+C91*'Parameters (internal use)'!$B$3+D91*'Parameters (internal use)'!$B$4+E91*'Parameters (internal use)'!$B$4+F91*'Parameters (internal use)'!$B$5+G91*'Parameters (internal use)'!$B$5+H91*'Parameters (internal use)'!$B$5+I91*'Parameters (internal use)'!$B$6+J91*'Parameters (internal use)'!$B$6+K91*'Parameters (internal use)'!$B$6</f>
        <v>7</v>
      </c>
      <c r="N91" s="15" t="s">
        <v>33</v>
      </c>
    </row>
    <row r="92" spans="1:14" ht="12" customHeight="1" x14ac:dyDescent="0.25">
      <c r="A92" s="10">
        <v>0</v>
      </c>
      <c r="B92" s="10">
        <v>1</v>
      </c>
      <c r="C92" s="11">
        <v>0</v>
      </c>
      <c r="D92" s="12">
        <v>1</v>
      </c>
      <c r="E92" s="12">
        <v>1</v>
      </c>
      <c r="F92" s="13">
        <v>0</v>
      </c>
      <c r="G92" s="13">
        <v>0</v>
      </c>
      <c r="H92" s="13">
        <v>0</v>
      </c>
      <c r="I92" s="14">
        <v>0</v>
      </c>
      <c r="J92" s="14">
        <v>0</v>
      </c>
      <c r="K92" s="14">
        <v>0</v>
      </c>
      <c r="L92" s="15" t="str">
        <f t="shared" si="0"/>
        <v>01011000000</v>
      </c>
      <c r="M92" s="15">
        <f>A92*'Parameters (internal use)'!$B$2+B92*'Parameters (internal use)'!$B$2+C92*'Parameters (internal use)'!$B$3+D92*'Parameters (internal use)'!$B$4+E92*'Parameters (internal use)'!$B$4+F92*'Parameters (internal use)'!$B$5+G92*'Parameters (internal use)'!$B$5+H92*'Parameters (internal use)'!$B$5+I92*'Parameters (internal use)'!$B$6+J92*'Parameters (internal use)'!$B$6+K92*'Parameters (internal use)'!$B$6</f>
        <v>6</v>
      </c>
      <c r="N92" s="15" t="s">
        <v>34</v>
      </c>
    </row>
    <row r="93" spans="1:14" ht="12" customHeight="1" x14ac:dyDescent="0.25">
      <c r="A93" s="10">
        <v>0</v>
      </c>
      <c r="B93" s="10">
        <v>1</v>
      </c>
      <c r="C93" s="11">
        <v>1</v>
      </c>
      <c r="D93" s="12">
        <v>0</v>
      </c>
      <c r="E93" s="12">
        <v>0</v>
      </c>
      <c r="F93" s="13">
        <v>0</v>
      </c>
      <c r="G93" s="13">
        <v>0</v>
      </c>
      <c r="H93" s="13">
        <v>0</v>
      </c>
      <c r="I93" s="14">
        <v>0</v>
      </c>
      <c r="J93" s="14">
        <v>0</v>
      </c>
      <c r="K93" s="14">
        <v>1</v>
      </c>
      <c r="L93" s="15" t="str">
        <f t="shared" si="0"/>
        <v>01100000001</v>
      </c>
      <c r="M93" s="15">
        <f>A93*'Parameters (internal use)'!$B$2+B93*'Parameters (internal use)'!$B$2+C93*'Parameters (internal use)'!$B$3+D93*'Parameters (internal use)'!$B$4+E93*'Parameters (internal use)'!$B$4+F93*'Parameters (internal use)'!$B$5+G93*'Parameters (internal use)'!$B$5+H93*'Parameters (internal use)'!$B$5+I93*'Parameters (internal use)'!$B$6+J93*'Parameters (internal use)'!$B$6+K93*'Parameters (internal use)'!$B$6</f>
        <v>6</v>
      </c>
      <c r="N93" s="15" t="s">
        <v>33</v>
      </c>
    </row>
    <row r="94" spans="1:14" ht="12" customHeight="1" x14ac:dyDescent="0.25">
      <c r="A94" s="10">
        <v>0</v>
      </c>
      <c r="B94" s="10">
        <v>1</v>
      </c>
      <c r="C94" s="11">
        <v>1</v>
      </c>
      <c r="D94" s="12">
        <v>0</v>
      </c>
      <c r="E94" s="12">
        <v>0</v>
      </c>
      <c r="F94" s="13">
        <v>0</v>
      </c>
      <c r="G94" s="13">
        <v>0</v>
      </c>
      <c r="H94" s="13">
        <v>0</v>
      </c>
      <c r="I94" s="14">
        <v>0</v>
      </c>
      <c r="J94" s="14">
        <v>1</v>
      </c>
      <c r="K94" s="14">
        <v>0</v>
      </c>
      <c r="L94" s="15" t="str">
        <f t="shared" si="0"/>
        <v>01100000010</v>
      </c>
      <c r="M94" s="15">
        <f>A94*'Parameters (internal use)'!$B$2+B94*'Parameters (internal use)'!$B$2+C94*'Parameters (internal use)'!$B$3+D94*'Parameters (internal use)'!$B$4+E94*'Parameters (internal use)'!$B$4+F94*'Parameters (internal use)'!$B$5+G94*'Parameters (internal use)'!$B$5+H94*'Parameters (internal use)'!$B$5+I94*'Parameters (internal use)'!$B$6+J94*'Parameters (internal use)'!$B$6+K94*'Parameters (internal use)'!$B$6</f>
        <v>6</v>
      </c>
      <c r="N94" s="15" t="s">
        <v>33</v>
      </c>
    </row>
    <row r="95" spans="1:14" ht="12" customHeight="1" x14ac:dyDescent="0.25">
      <c r="A95" s="10">
        <v>0</v>
      </c>
      <c r="B95" s="10">
        <v>1</v>
      </c>
      <c r="C95" s="11">
        <v>1</v>
      </c>
      <c r="D95" s="12">
        <v>0</v>
      </c>
      <c r="E95" s="12">
        <v>0</v>
      </c>
      <c r="F95" s="13">
        <v>0</v>
      </c>
      <c r="G95" s="13">
        <v>0</v>
      </c>
      <c r="H95" s="13">
        <v>0</v>
      </c>
      <c r="I95" s="14">
        <v>1</v>
      </c>
      <c r="J95" s="14">
        <v>0</v>
      </c>
      <c r="K95" s="14">
        <v>0</v>
      </c>
      <c r="L95" s="15" t="str">
        <f t="shared" si="0"/>
        <v>01100000100</v>
      </c>
      <c r="M95" s="15">
        <f>A95*'Parameters (internal use)'!$B$2+B95*'Parameters (internal use)'!$B$2+C95*'Parameters (internal use)'!$B$3+D95*'Parameters (internal use)'!$B$4+E95*'Parameters (internal use)'!$B$4+F95*'Parameters (internal use)'!$B$5+G95*'Parameters (internal use)'!$B$5+H95*'Parameters (internal use)'!$B$5+I95*'Parameters (internal use)'!$B$6+J95*'Parameters (internal use)'!$B$6+K95*'Parameters (internal use)'!$B$6</f>
        <v>6</v>
      </c>
      <c r="N95" s="15" t="s">
        <v>33</v>
      </c>
    </row>
    <row r="96" spans="1:14" ht="12" customHeight="1" x14ac:dyDescent="0.25">
      <c r="A96" s="10">
        <v>0</v>
      </c>
      <c r="B96" s="10">
        <v>1</v>
      </c>
      <c r="C96" s="11">
        <v>1</v>
      </c>
      <c r="D96" s="12">
        <v>0</v>
      </c>
      <c r="E96" s="12">
        <v>1</v>
      </c>
      <c r="F96" s="13">
        <v>0</v>
      </c>
      <c r="G96" s="13">
        <v>0</v>
      </c>
      <c r="H96" s="13">
        <v>0</v>
      </c>
      <c r="I96" s="14">
        <v>0</v>
      </c>
      <c r="J96" s="14">
        <v>1</v>
      </c>
      <c r="K96" s="14">
        <v>1</v>
      </c>
      <c r="L96" s="15" t="str">
        <f t="shared" si="0"/>
        <v>01101000011</v>
      </c>
      <c r="M96" s="15">
        <f>A96*'Parameters (internal use)'!$B$2+B96*'Parameters (internal use)'!$B$2+C96*'Parameters (internal use)'!$B$3+D96*'Parameters (internal use)'!$B$4+E96*'Parameters (internal use)'!$B$4+F96*'Parameters (internal use)'!$B$5+G96*'Parameters (internal use)'!$B$5+H96*'Parameters (internal use)'!$B$5+I96*'Parameters (internal use)'!$B$6+J96*'Parameters (internal use)'!$B$6+K96*'Parameters (internal use)'!$B$6</f>
        <v>6</v>
      </c>
      <c r="N96" s="15" t="s">
        <v>33</v>
      </c>
    </row>
    <row r="97" spans="1:14" ht="12" customHeight="1" x14ac:dyDescent="0.25">
      <c r="A97" s="10">
        <v>0</v>
      </c>
      <c r="B97" s="10">
        <v>1</v>
      </c>
      <c r="C97" s="11">
        <v>1</v>
      </c>
      <c r="D97" s="12">
        <v>0</v>
      </c>
      <c r="E97" s="12">
        <v>1</v>
      </c>
      <c r="F97" s="13">
        <v>0</v>
      </c>
      <c r="G97" s="13">
        <v>0</v>
      </c>
      <c r="H97" s="13">
        <v>0</v>
      </c>
      <c r="I97" s="14">
        <v>1</v>
      </c>
      <c r="J97" s="14">
        <v>0</v>
      </c>
      <c r="K97" s="14">
        <v>1</v>
      </c>
      <c r="L97" s="15" t="str">
        <f t="shared" si="0"/>
        <v>01101000101</v>
      </c>
      <c r="M97" s="15">
        <f>A97*'Parameters (internal use)'!$B$2+B97*'Parameters (internal use)'!$B$2+C97*'Parameters (internal use)'!$B$3+D97*'Parameters (internal use)'!$B$4+E97*'Parameters (internal use)'!$B$4+F97*'Parameters (internal use)'!$B$5+G97*'Parameters (internal use)'!$B$5+H97*'Parameters (internal use)'!$B$5+I97*'Parameters (internal use)'!$B$6+J97*'Parameters (internal use)'!$B$6+K97*'Parameters (internal use)'!$B$6</f>
        <v>6</v>
      </c>
      <c r="N97" s="15" t="s">
        <v>33</v>
      </c>
    </row>
    <row r="98" spans="1:14" ht="12" customHeight="1" x14ac:dyDescent="0.25">
      <c r="A98" s="10">
        <v>0</v>
      </c>
      <c r="B98" s="10">
        <v>1</v>
      </c>
      <c r="C98" s="11">
        <v>1</v>
      </c>
      <c r="D98" s="12">
        <v>0</v>
      </c>
      <c r="E98" s="12">
        <v>1</v>
      </c>
      <c r="F98" s="13">
        <v>0</v>
      </c>
      <c r="G98" s="13">
        <v>0</v>
      </c>
      <c r="H98" s="13">
        <v>0</v>
      </c>
      <c r="I98" s="14">
        <v>1</v>
      </c>
      <c r="J98" s="14">
        <v>1</v>
      </c>
      <c r="K98" s="14">
        <v>0</v>
      </c>
      <c r="L98" s="15" t="str">
        <f t="shared" si="0"/>
        <v>01101000110</v>
      </c>
      <c r="M98" s="15">
        <f>A98*'Parameters (internal use)'!$B$2+B98*'Parameters (internal use)'!$B$2+C98*'Parameters (internal use)'!$B$3+D98*'Parameters (internal use)'!$B$4+E98*'Parameters (internal use)'!$B$4+F98*'Parameters (internal use)'!$B$5+G98*'Parameters (internal use)'!$B$5+H98*'Parameters (internal use)'!$B$5+I98*'Parameters (internal use)'!$B$6+J98*'Parameters (internal use)'!$B$6+K98*'Parameters (internal use)'!$B$6</f>
        <v>6</v>
      </c>
      <c r="N98" s="15" t="s">
        <v>33</v>
      </c>
    </row>
    <row r="99" spans="1:14" ht="12" customHeight="1" x14ac:dyDescent="0.25">
      <c r="A99" s="10">
        <v>0</v>
      </c>
      <c r="B99" s="10">
        <v>1</v>
      </c>
      <c r="C99" s="11">
        <v>1</v>
      </c>
      <c r="D99" s="12">
        <v>1</v>
      </c>
      <c r="E99" s="12">
        <v>0</v>
      </c>
      <c r="F99" s="13">
        <v>0</v>
      </c>
      <c r="G99" s="13">
        <v>0</v>
      </c>
      <c r="H99" s="13">
        <v>0</v>
      </c>
      <c r="I99" s="14">
        <v>0</v>
      </c>
      <c r="J99" s="14">
        <v>1</v>
      </c>
      <c r="K99" s="14">
        <v>1</v>
      </c>
      <c r="L99" s="15" t="str">
        <f t="shared" si="0"/>
        <v>01110000011</v>
      </c>
      <c r="M99" s="15">
        <f>A99*'Parameters (internal use)'!$B$2+B99*'Parameters (internal use)'!$B$2+C99*'Parameters (internal use)'!$B$3+D99*'Parameters (internal use)'!$B$4+E99*'Parameters (internal use)'!$B$4+F99*'Parameters (internal use)'!$B$5+G99*'Parameters (internal use)'!$B$5+H99*'Parameters (internal use)'!$B$5+I99*'Parameters (internal use)'!$B$6+J99*'Parameters (internal use)'!$B$6+K99*'Parameters (internal use)'!$B$6</f>
        <v>6</v>
      </c>
      <c r="N99" s="15" t="s">
        <v>33</v>
      </c>
    </row>
    <row r="100" spans="1:14" ht="12" customHeight="1" x14ac:dyDescent="0.25">
      <c r="A100" s="10">
        <v>0</v>
      </c>
      <c r="B100" s="10">
        <v>1</v>
      </c>
      <c r="C100" s="11">
        <v>1</v>
      </c>
      <c r="D100" s="12">
        <v>1</v>
      </c>
      <c r="E100" s="12">
        <v>0</v>
      </c>
      <c r="F100" s="13">
        <v>0</v>
      </c>
      <c r="G100" s="13">
        <v>0</v>
      </c>
      <c r="H100" s="13">
        <v>0</v>
      </c>
      <c r="I100" s="14">
        <v>1</v>
      </c>
      <c r="J100" s="14">
        <v>0</v>
      </c>
      <c r="K100" s="14">
        <v>1</v>
      </c>
      <c r="L100" s="15" t="str">
        <f t="shared" si="0"/>
        <v>01110000101</v>
      </c>
      <c r="M100" s="15">
        <f>A100*'Parameters (internal use)'!$B$2+B100*'Parameters (internal use)'!$B$2+C100*'Parameters (internal use)'!$B$3+D100*'Parameters (internal use)'!$B$4+E100*'Parameters (internal use)'!$B$4+F100*'Parameters (internal use)'!$B$5+G100*'Parameters (internal use)'!$B$5+H100*'Parameters (internal use)'!$B$5+I100*'Parameters (internal use)'!$B$6+J100*'Parameters (internal use)'!$B$6+K100*'Parameters (internal use)'!$B$6</f>
        <v>6</v>
      </c>
      <c r="N100" s="15" t="s">
        <v>33</v>
      </c>
    </row>
    <row r="101" spans="1:14" ht="12" customHeight="1" x14ac:dyDescent="0.25">
      <c r="A101" s="10">
        <v>0</v>
      </c>
      <c r="B101" s="10">
        <v>1</v>
      </c>
      <c r="C101" s="11">
        <v>1</v>
      </c>
      <c r="D101" s="12">
        <v>1</v>
      </c>
      <c r="E101" s="12">
        <v>0</v>
      </c>
      <c r="F101" s="13">
        <v>0</v>
      </c>
      <c r="G101" s="13">
        <v>0</v>
      </c>
      <c r="H101" s="13">
        <v>0</v>
      </c>
      <c r="I101" s="14">
        <v>1</v>
      </c>
      <c r="J101" s="14">
        <v>1</v>
      </c>
      <c r="K101" s="14">
        <v>0</v>
      </c>
      <c r="L101" s="15" t="str">
        <f t="shared" si="0"/>
        <v>01110000110</v>
      </c>
      <c r="M101" s="15">
        <f>A101*'Parameters (internal use)'!$B$2+B101*'Parameters (internal use)'!$B$2+C101*'Parameters (internal use)'!$B$3+D101*'Parameters (internal use)'!$B$4+E101*'Parameters (internal use)'!$B$4+F101*'Parameters (internal use)'!$B$5+G101*'Parameters (internal use)'!$B$5+H101*'Parameters (internal use)'!$B$5+I101*'Parameters (internal use)'!$B$6+J101*'Parameters (internal use)'!$B$6+K101*'Parameters (internal use)'!$B$6</f>
        <v>6</v>
      </c>
      <c r="N101" s="15" t="s">
        <v>33</v>
      </c>
    </row>
    <row r="102" spans="1:14" ht="12" customHeight="1" x14ac:dyDescent="0.25">
      <c r="A102" s="10">
        <v>0</v>
      </c>
      <c r="B102" s="10">
        <v>1</v>
      </c>
      <c r="C102" s="11">
        <v>1</v>
      </c>
      <c r="D102" s="12">
        <v>1</v>
      </c>
      <c r="E102" s="12">
        <v>1</v>
      </c>
      <c r="F102" s="13">
        <v>0</v>
      </c>
      <c r="G102" s="13">
        <v>0</v>
      </c>
      <c r="H102" s="13">
        <v>0</v>
      </c>
      <c r="I102" s="14">
        <v>1</v>
      </c>
      <c r="J102" s="14">
        <v>1</v>
      </c>
      <c r="K102" s="14">
        <v>1</v>
      </c>
      <c r="L102" s="15" t="str">
        <f t="shared" si="0"/>
        <v>01111000111</v>
      </c>
      <c r="M102" s="15">
        <f>A102*'Parameters (internal use)'!$B$2+B102*'Parameters (internal use)'!$B$2+C102*'Parameters (internal use)'!$B$3+D102*'Parameters (internal use)'!$B$4+E102*'Parameters (internal use)'!$B$4+F102*'Parameters (internal use)'!$B$5+G102*'Parameters (internal use)'!$B$5+H102*'Parameters (internal use)'!$B$5+I102*'Parameters (internal use)'!$B$6+J102*'Parameters (internal use)'!$B$6+K102*'Parameters (internal use)'!$B$6</f>
        <v>6</v>
      </c>
      <c r="N102" s="15" t="s">
        <v>34</v>
      </c>
    </row>
    <row r="103" spans="1:14" ht="12" customHeight="1" x14ac:dyDescent="0.25">
      <c r="A103" s="10">
        <v>1</v>
      </c>
      <c r="B103" s="10">
        <v>0</v>
      </c>
      <c r="C103" s="11">
        <v>0</v>
      </c>
      <c r="D103" s="12">
        <v>1</v>
      </c>
      <c r="E103" s="12">
        <v>1</v>
      </c>
      <c r="F103" s="13">
        <v>0</v>
      </c>
      <c r="G103" s="13">
        <v>0</v>
      </c>
      <c r="H103" s="13">
        <v>0</v>
      </c>
      <c r="I103" s="14">
        <v>0</v>
      </c>
      <c r="J103" s="14">
        <v>0</v>
      </c>
      <c r="K103" s="14">
        <v>0</v>
      </c>
      <c r="L103" s="15" t="str">
        <f t="shared" si="0"/>
        <v>10011000000</v>
      </c>
      <c r="M103" s="15">
        <f>A103*'Parameters (internal use)'!$B$2+B103*'Parameters (internal use)'!$B$2+C103*'Parameters (internal use)'!$B$3+D103*'Parameters (internal use)'!$B$4+E103*'Parameters (internal use)'!$B$4+F103*'Parameters (internal use)'!$B$5+G103*'Parameters (internal use)'!$B$5+H103*'Parameters (internal use)'!$B$5+I103*'Parameters (internal use)'!$B$6+J103*'Parameters (internal use)'!$B$6+K103*'Parameters (internal use)'!$B$6</f>
        <v>6</v>
      </c>
      <c r="N103" s="15" t="s">
        <v>34</v>
      </c>
    </row>
    <row r="104" spans="1:14" ht="12" customHeight="1" x14ac:dyDescent="0.25">
      <c r="A104" s="10">
        <v>1</v>
      </c>
      <c r="B104" s="10">
        <v>0</v>
      </c>
      <c r="C104" s="11">
        <v>1</v>
      </c>
      <c r="D104" s="12">
        <v>0</v>
      </c>
      <c r="E104" s="12">
        <v>0</v>
      </c>
      <c r="F104" s="13">
        <v>0</v>
      </c>
      <c r="G104" s="13">
        <v>0</v>
      </c>
      <c r="H104" s="13">
        <v>0</v>
      </c>
      <c r="I104" s="14">
        <v>0</v>
      </c>
      <c r="J104" s="14">
        <v>0</v>
      </c>
      <c r="K104" s="14">
        <v>1</v>
      </c>
      <c r="L104" s="15" t="str">
        <f t="shared" si="0"/>
        <v>10100000001</v>
      </c>
      <c r="M104" s="15">
        <f>A104*'Parameters (internal use)'!$B$2+B104*'Parameters (internal use)'!$B$2+C104*'Parameters (internal use)'!$B$3+D104*'Parameters (internal use)'!$B$4+E104*'Parameters (internal use)'!$B$4+F104*'Parameters (internal use)'!$B$5+G104*'Parameters (internal use)'!$B$5+H104*'Parameters (internal use)'!$B$5+I104*'Parameters (internal use)'!$B$6+J104*'Parameters (internal use)'!$B$6+K104*'Parameters (internal use)'!$B$6</f>
        <v>6</v>
      </c>
      <c r="N104" s="15" t="s">
        <v>33</v>
      </c>
    </row>
    <row r="105" spans="1:14" ht="12" customHeight="1" x14ac:dyDescent="0.25">
      <c r="A105" s="10">
        <v>1</v>
      </c>
      <c r="B105" s="10">
        <v>0</v>
      </c>
      <c r="C105" s="11">
        <v>1</v>
      </c>
      <c r="D105" s="12">
        <v>0</v>
      </c>
      <c r="E105" s="12">
        <v>0</v>
      </c>
      <c r="F105" s="13">
        <v>0</v>
      </c>
      <c r="G105" s="13">
        <v>0</v>
      </c>
      <c r="H105" s="13">
        <v>0</v>
      </c>
      <c r="I105" s="14">
        <v>0</v>
      </c>
      <c r="J105" s="14">
        <v>1</v>
      </c>
      <c r="K105" s="14">
        <v>0</v>
      </c>
      <c r="L105" s="15" t="str">
        <f t="shared" si="0"/>
        <v>10100000010</v>
      </c>
      <c r="M105" s="15">
        <f>A105*'Parameters (internal use)'!$B$2+B105*'Parameters (internal use)'!$B$2+C105*'Parameters (internal use)'!$B$3+D105*'Parameters (internal use)'!$B$4+E105*'Parameters (internal use)'!$B$4+F105*'Parameters (internal use)'!$B$5+G105*'Parameters (internal use)'!$B$5+H105*'Parameters (internal use)'!$B$5+I105*'Parameters (internal use)'!$B$6+J105*'Parameters (internal use)'!$B$6+K105*'Parameters (internal use)'!$B$6</f>
        <v>6</v>
      </c>
      <c r="N105" s="15" t="s">
        <v>33</v>
      </c>
    </row>
    <row r="106" spans="1:14" ht="12" customHeight="1" x14ac:dyDescent="0.25">
      <c r="A106" s="10">
        <v>1</v>
      </c>
      <c r="B106" s="10">
        <v>0</v>
      </c>
      <c r="C106" s="11">
        <v>1</v>
      </c>
      <c r="D106" s="12">
        <v>0</v>
      </c>
      <c r="E106" s="12">
        <v>0</v>
      </c>
      <c r="F106" s="13">
        <v>0</v>
      </c>
      <c r="G106" s="13">
        <v>0</v>
      </c>
      <c r="H106" s="13">
        <v>0</v>
      </c>
      <c r="I106" s="14">
        <v>1</v>
      </c>
      <c r="J106" s="14">
        <v>0</v>
      </c>
      <c r="K106" s="14">
        <v>0</v>
      </c>
      <c r="L106" s="15" t="str">
        <f t="shared" si="0"/>
        <v>10100000100</v>
      </c>
      <c r="M106" s="15">
        <f>A106*'Parameters (internal use)'!$B$2+B106*'Parameters (internal use)'!$B$2+C106*'Parameters (internal use)'!$B$3+D106*'Parameters (internal use)'!$B$4+E106*'Parameters (internal use)'!$B$4+F106*'Parameters (internal use)'!$B$5+G106*'Parameters (internal use)'!$B$5+H106*'Parameters (internal use)'!$B$5+I106*'Parameters (internal use)'!$B$6+J106*'Parameters (internal use)'!$B$6+K106*'Parameters (internal use)'!$B$6</f>
        <v>6</v>
      </c>
      <c r="N106" s="15" t="s">
        <v>33</v>
      </c>
    </row>
    <row r="107" spans="1:14" ht="12" customHeight="1" x14ac:dyDescent="0.25">
      <c r="A107" s="10">
        <v>1</v>
      </c>
      <c r="B107" s="10">
        <v>0</v>
      </c>
      <c r="C107" s="11">
        <v>1</v>
      </c>
      <c r="D107" s="12">
        <v>0</v>
      </c>
      <c r="E107" s="12">
        <v>1</v>
      </c>
      <c r="F107" s="13">
        <v>0</v>
      </c>
      <c r="G107" s="13">
        <v>0</v>
      </c>
      <c r="H107" s="13">
        <v>0</v>
      </c>
      <c r="I107" s="14">
        <v>0</v>
      </c>
      <c r="J107" s="14">
        <v>1</v>
      </c>
      <c r="K107" s="14">
        <v>1</v>
      </c>
      <c r="L107" s="15" t="str">
        <f t="shared" si="0"/>
        <v>10101000011</v>
      </c>
      <c r="M107" s="15">
        <f>A107*'Parameters (internal use)'!$B$2+B107*'Parameters (internal use)'!$B$2+C107*'Parameters (internal use)'!$B$3+D107*'Parameters (internal use)'!$B$4+E107*'Parameters (internal use)'!$B$4+F107*'Parameters (internal use)'!$B$5+G107*'Parameters (internal use)'!$B$5+H107*'Parameters (internal use)'!$B$5+I107*'Parameters (internal use)'!$B$6+J107*'Parameters (internal use)'!$B$6+K107*'Parameters (internal use)'!$B$6</f>
        <v>6</v>
      </c>
      <c r="N107" s="15" t="s">
        <v>33</v>
      </c>
    </row>
    <row r="108" spans="1:14" ht="12" customHeight="1" x14ac:dyDescent="0.25">
      <c r="A108" s="10">
        <v>1</v>
      </c>
      <c r="B108" s="10">
        <v>0</v>
      </c>
      <c r="C108" s="11">
        <v>1</v>
      </c>
      <c r="D108" s="12">
        <v>0</v>
      </c>
      <c r="E108" s="12">
        <v>1</v>
      </c>
      <c r="F108" s="13">
        <v>0</v>
      </c>
      <c r="G108" s="13">
        <v>0</v>
      </c>
      <c r="H108" s="13">
        <v>0</v>
      </c>
      <c r="I108" s="14">
        <v>1</v>
      </c>
      <c r="J108" s="14">
        <v>0</v>
      </c>
      <c r="K108" s="14">
        <v>1</v>
      </c>
      <c r="L108" s="15" t="str">
        <f t="shared" si="0"/>
        <v>10101000101</v>
      </c>
      <c r="M108" s="15">
        <f>A108*'Parameters (internal use)'!$B$2+B108*'Parameters (internal use)'!$B$2+C108*'Parameters (internal use)'!$B$3+D108*'Parameters (internal use)'!$B$4+E108*'Parameters (internal use)'!$B$4+F108*'Parameters (internal use)'!$B$5+G108*'Parameters (internal use)'!$B$5+H108*'Parameters (internal use)'!$B$5+I108*'Parameters (internal use)'!$B$6+J108*'Parameters (internal use)'!$B$6+K108*'Parameters (internal use)'!$B$6</f>
        <v>6</v>
      </c>
      <c r="N108" s="15" t="s">
        <v>33</v>
      </c>
    </row>
    <row r="109" spans="1:14" ht="12" customHeight="1" x14ac:dyDescent="0.25">
      <c r="A109" s="10">
        <v>1</v>
      </c>
      <c r="B109" s="10">
        <v>0</v>
      </c>
      <c r="C109" s="11">
        <v>1</v>
      </c>
      <c r="D109" s="12">
        <v>0</v>
      </c>
      <c r="E109" s="12">
        <v>1</v>
      </c>
      <c r="F109" s="13">
        <v>0</v>
      </c>
      <c r="G109" s="13">
        <v>0</v>
      </c>
      <c r="H109" s="13">
        <v>0</v>
      </c>
      <c r="I109" s="14">
        <v>1</v>
      </c>
      <c r="J109" s="14">
        <v>1</v>
      </c>
      <c r="K109" s="14">
        <v>0</v>
      </c>
      <c r="L109" s="15" t="str">
        <f t="shared" si="0"/>
        <v>10101000110</v>
      </c>
      <c r="M109" s="15">
        <f>A109*'Parameters (internal use)'!$B$2+B109*'Parameters (internal use)'!$B$2+C109*'Parameters (internal use)'!$B$3+D109*'Parameters (internal use)'!$B$4+E109*'Parameters (internal use)'!$B$4+F109*'Parameters (internal use)'!$B$5+G109*'Parameters (internal use)'!$B$5+H109*'Parameters (internal use)'!$B$5+I109*'Parameters (internal use)'!$B$6+J109*'Parameters (internal use)'!$B$6+K109*'Parameters (internal use)'!$B$6</f>
        <v>6</v>
      </c>
      <c r="N109" s="15" t="s">
        <v>33</v>
      </c>
    </row>
    <row r="110" spans="1:14" ht="12" customHeight="1" x14ac:dyDescent="0.25">
      <c r="A110" s="10">
        <v>1</v>
      </c>
      <c r="B110" s="10">
        <v>0</v>
      </c>
      <c r="C110" s="11">
        <v>1</v>
      </c>
      <c r="D110" s="12">
        <v>1</v>
      </c>
      <c r="E110" s="12">
        <v>0</v>
      </c>
      <c r="F110" s="13">
        <v>0</v>
      </c>
      <c r="G110" s="13">
        <v>0</v>
      </c>
      <c r="H110" s="13">
        <v>0</v>
      </c>
      <c r="I110" s="14">
        <v>0</v>
      </c>
      <c r="J110" s="14">
        <v>1</v>
      </c>
      <c r="K110" s="14">
        <v>1</v>
      </c>
      <c r="L110" s="15" t="str">
        <f t="shared" si="0"/>
        <v>10110000011</v>
      </c>
      <c r="M110" s="15">
        <f>A110*'Parameters (internal use)'!$B$2+B110*'Parameters (internal use)'!$B$2+C110*'Parameters (internal use)'!$B$3+D110*'Parameters (internal use)'!$B$4+E110*'Parameters (internal use)'!$B$4+F110*'Parameters (internal use)'!$B$5+G110*'Parameters (internal use)'!$B$5+H110*'Parameters (internal use)'!$B$5+I110*'Parameters (internal use)'!$B$6+J110*'Parameters (internal use)'!$B$6+K110*'Parameters (internal use)'!$B$6</f>
        <v>6</v>
      </c>
      <c r="N110" s="15" t="s">
        <v>33</v>
      </c>
    </row>
    <row r="111" spans="1:14" ht="12" customHeight="1" x14ac:dyDescent="0.25">
      <c r="A111" s="10">
        <v>1</v>
      </c>
      <c r="B111" s="10">
        <v>0</v>
      </c>
      <c r="C111" s="11">
        <v>1</v>
      </c>
      <c r="D111" s="12">
        <v>1</v>
      </c>
      <c r="E111" s="12">
        <v>0</v>
      </c>
      <c r="F111" s="13">
        <v>0</v>
      </c>
      <c r="G111" s="13">
        <v>0</v>
      </c>
      <c r="H111" s="13">
        <v>0</v>
      </c>
      <c r="I111" s="14">
        <v>1</v>
      </c>
      <c r="J111" s="14">
        <v>0</v>
      </c>
      <c r="K111" s="14">
        <v>1</v>
      </c>
      <c r="L111" s="15" t="str">
        <f t="shared" si="0"/>
        <v>10110000101</v>
      </c>
      <c r="M111" s="15">
        <f>A111*'Parameters (internal use)'!$B$2+B111*'Parameters (internal use)'!$B$2+C111*'Parameters (internal use)'!$B$3+D111*'Parameters (internal use)'!$B$4+E111*'Parameters (internal use)'!$B$4+F111*'Parameters (internal use)'!$B$5+G111*'Parameters (internal use)'!$B$5+H111*'Parameters (internal use)'!$B$5+I111*'Parameters (internal use)'!$B$6+J111*'Parameters (internal use)'!$B$6+K111*'Parameters (internal use)'!$B$6</f>
        <v>6</v>
      </c>
      <c r="N111" s="15" t="s">
        <v>33</v>
      </c>
    </row>
    <row r="112" spans="1:14" ht="12" customHeight="1" x14ac:dyDescent="0.25">
      <c r="A112" s="10">
        <v>1</v>
      </c>
      <c r="B112" s="10">
        <v>0</v>
      </c>
      <c r="C112" s="11">
        <v>1</v>
      </c>
      <c r="D112" s="12">
        <v>1</v>
      </c>
      <c r="E112" s="12">
        <v>0</v>
      </c>
      <c r="F112" s="13">
        <v>0</v>
      </c>
      <c r="G112" s="13">
        <v>0</v>
      </c>
      <c r="H112" s="13">
        <v>0</v>
      </c>
      <c r="I112" s="14">
        <v>1</v>
      </c>
      <c r="J112" s="14">
        <v>1</v>
      </c>
      <c r="K112" s="14">
        <v>0</v>
      </c>
      <c r="L112" s="15" t="str">
        <f t="shared" si="0"/>
        <v>10110000110</v>
      </c>
      <c r="M112" s="15">
        <f>A112*'Parameters (internal use)'!$B$2+B112*'Parameters (internal use)'!$B$2+C112*'Parameters (internal use)'!$B$3+D112*'Parameters (internal use)'!$B$4+E112*'Parameters (internal use)'!$B$4+F112*'Parameters (internal use)'!$B$5+G112*'Parameters (internal use)'!$B$5+H112*'Parameters (internal use)'!$B$5+I112*'Parameters (internal use)'!$B$6+J112*'Parameters (internal use)'!$B$6+K112*'Parameters (internal use)'!$B$6</f>
        <v>6</v>
      </c>
      <c r="N112" s="15" t="s">
        <v>33</v>
      </c>
    </row>
    <row r="113" spans="1:14" ht="12" customHeight="1" x14ac:dyDescent="0.25">
      <c r="A113" s="10">
        <v>1</v>
      </c>
      <c r="B113" s="10">
        <v>0</v>
      </c>
      <c r="C113" s="11">
        <v>1</v>
      </c>
      <c r="D113" s="12">
        <v>1</v>
      </c>
      <c r="E113" s="12">
        <v>1</v>
      </c>
      <c r="F113" s="13">
        <v>0</v>
      </c>
      <c r="G113" s="13">
        <v>0</v>
      </c>
      <c r="H113" s="13">
        <v>0</v>
      </c>
      <c r="I113" s="14">
        <v>1</v>
      </c>
      <c r="J113" s="14">
        <v>1</v>
      </c>
      <c r="K113" s="14">
        <v>1</v>
      </c>
      <c r="L113" s="15" t="str">
        <f t="shared" si="0"/>
        <v>10111000111</v>
      </c>
      <c r="M113" s="15">
        <f>A113*'Parameters (internal use)'!$B$2+B113*'Parameters (internal use)'!$B$2+C113*'Parameters (internal use)'!$B$3+D113*'Parameters (internal use)'!$B$4+E113*'Parameters (internal use)'!$B$4+F113*'Parameters (internal use)'!$B$5+G113*'Parameters (internal use)'!$B$5+H113*'Parameters (internal use)'!$B$5+I113*'Parameters (internal use)'!$B$6+J113*'Parameters (internal use)'!$B$6+K113*'Parameters (internal use)'!$B$6</f>
        <v>6</v>
      </c>
      <c r="N113" s="15" t="s">
        <v>33</v>
      </c>
    </row>
    <row r="114" spans="1:14" ht="12" customHeight="1" x14ac:dyDescent="0.25">
      <c r="A114" s="10">
        <v>1</v>
      </c>
      <c r="B114" s="10">
        <v>1</v>
      </c>
      <c r="C114" s="11">
        <v>0</v>
      </c>
      <c r="D114" s="12">
        <v>0</v>
      </c>
      <c r="E114" s="12">
        <v>0</v>
      </c>
      <c r="F114" s="13">
        <v>0</v>
      </c>
      <c r="G114" s="13">
        <v>0</v>
      </c>
      <c r="H114" s="13">
        <v>0</v>
      </c>
      <c r="I114" s="14">
        <v>0</v>
      </c>
      <c r="J114" s="14">
        <v>1</v>
      </c>
      <c r="K114" s="14">
        <v>1</v>
      </c>
      <c r="L114" s="15" t="str">
        <f t="shared" si="0"/>
        <v>11000000011</v>
      </c>
      <c r="M114" s="15">
        <f>A114*'Parameters (internal use)'!$B$2+B114*'Parameters (internal use)'!$B$2+C114*'Parameters (internal use)'!$B$3+D114*'Parameters (internal use)'!$B$4+E114*'Parameters (internal use)'!$B$4+F114*'Parameters (internal use)'!$B$5+G114*'Parameters (internal use)'!$B$5+H114*'Parameters (internal use)'!$B$5+I114*'Parameters (internal use)'!$B$6+J114*'Parameters (internal use)'!$B$6+K114*'Parameters (internal use)'!$B$6</f>
        <v>6</v>
      </c>
      <c r="N114" s="15" t="s">
        <v>33</v>
      </c>
    </row>
    <row r="115" spans="1:14" ht="12" customHeight="1" x14ac:dyDescent="0.25">
      <c r="A115" s="10">
        <v>1</v>
      </c>
      <c r="B115" s="10">
        <v>1</v>
      </c>
      <c r="C115" s="11">
        <v>0</v>
      </c>
      <c r="D115" s="12">
        <v>0</v>
      </c>
      <c r="E115" s="12">
        <v>0</v>
      </c>
      <c r="F115" s="13">
        <v>0</v>
      </c>
      <c r="G115" s="13">
        <v>0</v>
      </c>
      <c r="H115" s="13">
        <v>0</v>
      </c>
      <c r="I115" s="14">
        <v>1</v>
      </c>
      <c r="J115" s="14">
        <v>0</v>
      </c>
      <c r="K115" s="14">
        <v>1</v>
      </c>
      <c r="L115" s="15" t="str">
        <f t="shared" si="0"/>
        <v>11000000101</v>
      </c>
      <c r="M115" s="15">
        <f>A115*'Parameters (internal use)'!$B$2+B115*'Parameters (internal use)'!$B$2+C115*'Parameters (internal use)'!$B$3+D115*'Parameters (internal use)'!$B$4+E115*'Parameters (internal use)'!$B$4+F115*'Parameters (internal use)'!$B$5+G115*'Parameters (internal use)'!$B$5+H115*'Parameters (internal use)'!$B$5+I115*'Parameters (internal use)'!$B$6+J115*'Parameters (internal use)'!$B$6+K115*'Parameters (internal use)'!$B$6</f>
        <v>6</v>
      </c>
      <c r="N115" s="15" t="s">
        <v>33</v>
      </c>
    </row>
    <row r="116" spans="1:14" ht="12" customHeight="1" x14ac:dyDescent="0.25">
      <c r="A116" s="10">
        <v>1</v>
      </c>
      <c r="B116" s="10">
        <v>1</v>
      </c>
      <c r="C116" s="11">
        <v>0</v>
      </c>
      <c r="D116" s="12">
        <v>0</v>
      </c>
      <c r="E116" s="12">
        <v>0</v>
      </c>
      <c r="F116" s="13">
        <v>0</v>
      </c>
      <c r="G116" s="13">
        <v>0</v>
      </c>
      <c r="H116" s="13">
        <v>0</v>
      </c>
      <c r="I116" s="14">
        <v>1</v>
      </c>
      <c r="J116" s="14">
        <v>1</v>
      </c>
      <c r="K116" s="14">
        <v>0</v>
      </c>
      <c r="L116" s="15" t="str">
        <f t="shared" si="0"/>
        <v>11000000110</v>
      </c>
      <c r="M116" s="15">
        <f>A116*'Parameters (internal use)'!$B$2+B116*'Parameters (internal use)'!$B$2+C116*'Parameters (internal use)'!$B$3+D116*'Parameters (internal use)'!$B$4+E116*'Parameters (internal use)'!$B$4+F116*'Parameters (internal use)'!$B$5+G116*'Parameters (internal use)'!$B$5+H116*'Parameters (internal use)'!$B$5+I116*'Parameters (internal use)'!$B$6+J116*'Parameters (internal use)'!$B$6+K116*'Parameters (internal use)'!$B$6</f>
        <v>6</v>
      </c>
      <c r="N116" s="15" t="s">
        <v>33</v>
      </c>
    </row>
    <row r="117" spans="1:14" ht="12" customHeight="1" x14ac:dyDescent="0.25">
      <c r="A117" s="10">
        <v>1</v>
      </c>
      <c r="B117" s="10">
        <v>1</v>
      </c>
      <c r="C117" s="11">
        <v>0</v>
      </c>
      <c r="D117" s="12">
        <v>0</v>
      </c>
      <c r="E117" s="12">
        <v>1</v>
      </c>
      <c r="F117" s="13">
        <v>0</v>
      </c>
      <c r="G117" s="13">
        <v>0</v>
      </c>
      <c r="H117" s="13">
        <v>0</v>
      </c>
      <c r="I117" s="14">
        <v>1</v>
      </c>
      <c r="J117" s="14">
        <v>1</v>
      </c>
      <c r="K117" s="14">
        <v>1</v>
      </c>
      <c r="L117" s="15" t="str">
        <f t="shared" si="0"/>
        <v>11001000111</v>
      </c>
      <c r="M117" s="15">
        <f>A117*'Parameters (internal use)'!$B$2+B117*'Parameters (internal use)'!$B$2+C117*'Parameters (internal use)'!$B$3+D117*'Parameters (internal use)'!$B$4+E117*'Parameters (internal use)'!$B$4+F117*'Parameters (internal use)'!$B$5+G117*'Parameters (internal use)'!$B$5+H117*'Parameters (internal use)'!$B$5+I117*'Parameters (internal use)'!$B$6+J117*'Parameters (internal use)'!$B$6+K117*'Parameters (internal use)'!$B$6</f>
        <v>6</v>
      </c>
      <c r="N117" s="15" t="s">
        <v>33</v>
      </c>
    </row>
    <row r="118" spans="1:14" ht="12" customHeight="1" x14ac:dyDescent="0.25">
      <c r="A118" s="10">
        <v>1</v>
      </c>
      <c r="B118" s="10">
        <v>1</v>
      </c>
      <c r="C118" s="11">
        <v>0</v>
      </c>
      <c r="D118" s="12">
        <v>1</v>
      </c>
      <c r="E118" s="12">
        <v>0</v>
      </c>
      <c r="F118" s="13">
        <v>0</v>
      </c>
      <c r="G118" s="13">
        <v>0</v>
      </c>
      <c r="H118" s="13">
        <v>0</v>
      </c>
      <c r="I118" s="14">
        <v>1</v>
      </c>
      <c r="J118" s="14">
        <v>1</v>
      </c>
      <c r="K118" s="14">
        <v>1</v>
      </c>
      <c r="L118" s="15" t="str">
        <f t="shared" si="0"/>
        <v>11010000111</v>
      </c>
      <c r="M118" s="15">
        <f>A118*'Parameters (internal use)'!$B$2+B118*'Parameters (internal use)'!$B$2+C118*'Parameters (internal use)'!$B$3+D118*'Parameters (internal use)'!$B$4+E118*'Parameters (internal use)'!$B$4+F118*'Parameters (internal use)'!$B$5+G118*'Parameters (internal use)'!$B$5+H118*'Parameters (internal use)'!$B$5+I118*'Parameters (internal use)'!$B$6+J118*'Parameters (internal use)'!$B$6+K118*'Parameters (internal use)'!$B$6</f>
        <v>6</v>
      </c>
      <c r="N118" s="15" t="s">
        <v>33</v>
      </c>
    </row>
    <row r="119" spans="1:14" ht="12" customHeight="1" x14ac:dyDescent="0.25">
      <c r="A119" s="10">
        <v>0</v>
      </c>
      <c r="B119" s="10">
        <v>0</v>
      </c>
      <c r="C119" s="11">
        <v>1</v>
      </c>
      <c r="D119" s="12">
        <v>1</v>
      </c>
      <c r="E119" s="12">
        <v>1</v>
      </c>
      <c r="F119" s="13">
        <v>0</v>
      </c>
      <c r="G119" s="13">
        <v>0</v>
      </c>
      <c r="H119" s="13">
        <v>0</v>
      </c>
      <c r="I119" s="14">
        <v>0</v>
      </c>
      <c r="J119" s="14">
        <v>0</v>
      </c>
      <c r="K119" s="14">
        <v>0</v>
      </c>
      <c r="L119" s="15" t="str">
        <f t="shared" si="0"/>
        <v>00111000000</v>
      </c>
      <c r="M119" s="15">
        <f>A119*'Parameters (internal use)'!$B$2+B119*'Parameters (internal use)'!$B$2+C119*'Parameters (internal use)'!$B$3+D119*'Parameters (internal use)'!$B$4+E119*'Parameters (internal use)'!$B$4+F119*'Parameters (internal use)'!$B$5+G119*'Parameters (internal use)'!$B$5+H119*'Parameters (internal use)'!$B$5+I119*'Parameters (internal use)'!$B$6+J119*'Parameters (internal use)'!$B$6+K119*'Parameters (internal use)'!$B$6</f>
        <v>5</v>
      </c>
      <c r="N119" s="15" t="s">
        <v>35</v>
      </c>
    </row>
    <row r="120" spans="1:14" ht="12" customHeight="1" x14ac:dyDescent="0.25">
      <c r="A120" s="10">
        <v>0</v>
      </c>
      <c r="B120" s="10">
        <v>1</v>
      </c>
      <c r="C120" s="11">
        <v>0</v>
      </c>
      <c r="D120" s="12">
        <v>0</v>
      </c>
      <c r="E120" s="12">
        <v>1</v>
      </c>
      <c r="F120" s="13">
        <v>0</v>
      </c>
      <c r="G120" s="13">
        <v>0</v>
      </c>
      <c r="H120" s="13">
        <v>0</v>
      </c>
      <c r="I120" s="14">
        <v>0</v>
      </c>
      <c r="J120" s="14">
        <v>0</v>
      </c>
      <c r="K120" s="14">
        <v>0</v>
      </c>
      <c r="L120" s="15" t="str">
        <f t="shared" si="0"/>
        <v>01001000000</v>
      </c>
      <c r="M120" s="15">
        <f>A120*'Parameters (internal use)'!$B$2+B120*'Parameters (internal use)'!$B$2+C120*'Parameters (internal use)'!$B$3+D120*'Parameters (internal use)'!$B$4+E120*'Parameters (internal use)'!$B$4+F120*'Parameters (internal use)'!$B$5+G120*'Parameters (internal use)'!$B$5+H120*'Parameters (internal use)'!$B$5+I120*'Parameters (internal use)'!$B$6+J120*'Parameters (internal use)'!$B$6+K120*'Parameters (internal use)'!$B$6</f>
        <v>5</v>
      </c>
      <c r="N120" s="15" t="s">
        <v>34</v>
      </c>
    </row>
    <row r="121" spans="1:14" ht="12" customHeight="1" x14ac:dyDescent="0.25">
      <c r="A121" s="10">
        <v>0</v>
      </c>
      <c r="B121" s="10">
        <v>1</v>
      </c>
      <c r="C121" s="11">
        <v>0</v>
      </c>
      <c r="D121" s="12">
        <v>1</v>
      </c>
      <c r="E121" s="12">
        <v>0</v>
      </c>
      <c r="F121" s="13">
        <v>0</v>
      </c>
      <c r="G121" s="13">
        <v>0</v>
      </c>
      <c r="H121" s="13">
        <v>0</v>
      </c>
      <c r="I121" s="14">
        <v>0</v>
      </c>
      <c r="J121" s="14">
        <v>0</v>
      </c>
      <c r="K121" s="14">
        <v>0</v>
      </c>
      <c r="L121" s="15" t="str">
        <f t="shared" si="0"/>
        <v>01010000000</v>
      </c>
      <c r="M121" s="15">
        <f>A121*'Parameters (internal use)'!$B$2+B121*'Parameters (internal use)'!$B$2+C121*'Parameters (internal use)'!$B$3+D121*'Parameters (internal use)'!$B$4+E121*'Parameters (internal use)'!$B$4+F121*'Parameters (internal use)'!$B$5+G121*'Parameters (internal use)'!$B$5+H121*'Parameters (internal use)'!$B$5+I121*'Parameters (internal use)'!$B$6+J121*'Parameters (internal use)'!$B$6+K121*'Parameters (internal use)'!$B$6</f>
        <v>5</v>
      </c>
      <c r="N121" s="15" t="s">
        <v>34</v>
      </c>
    </row>
    <row r="122" spans="1:14" ht="12" customHeight="1" x14ac:dyDescent="0.25">
      <c r="A122" s="10">
        <v>0</v>
      </c>
      <c r="B122" s="10">
        <v>1</v>
      </c>
      <c r="C122" s="11">
        <v>0</v>
      </c>
      <c r="D122" s="12">
        <v>1</v>
      </c>
      <c r="E122" s="12">
        <v>1</v>
      </c>
      <c r="F122" s="13">
        <v>0</v>
      </c>
      <c r="G122" s="13">
        <v>0</v>
      </c>
      <c r="H122" s="13">
        <v>0</v>
      </c>
      <c r="I122" s="14">
        <v>0</v>
      </c>
      <c r="J122" s="14">
        <v>0</v>
      </c>
      <c r="K122" s="14">
        <v>1</v>
      </c>
      <c r="L122" s="15" t="str">
        <f t="shared" si="0"/>
        <v>01011000001</v>
      </c>
      <c r="M122" s="15">
        <f>A122*'Parameters (internal use)'!$B$2+B122*'Parameters (internal use)'!$B$2+C122*'Parameters (internal use)'!$B$3+D122*'Parameters (internal use)'!$B$4+E122*'Parameters (internal use)'!$B$4+F122*'Parameters (internal use)'!$B$5+G122*'Parameters (internal use)'!$B$5+H122*'Parameters (internal use)'!$B$5+I122*'Parameters (internal use)'!$B$6+J122*'Parameters (internal use)'!$B$6+K122*'Parameters (internal use)'!$B$6</f>
        <v>5</v>
      </c>
      <c r="N122" s="15" t="s">
        <v>34</v>
      </c>
    </row>
    <row r="123" spans="1:14" ht="12" customHeight="1" x14ac:dyDescent="0.25">
      <c r="A123" s="10">
        <v>0</v>
      </c>
      <c r="B123" s="10">
        <v>1</v>
      </c>
      <c r="C123" s="11">
        <v>0</v>
      </c>
      <c r="D123" s="12">
        <v>1</v>
      </c>
      <c r="E123" s="12">
        <v>1</v>
      </c>
      <c r="F123" s="13">
        <v>0</v>
      </c>
      <c r="G123" s="13">
        <v>0</v>
      </c>
      <c r="H123" s="13">
        <v>0</v>
      </c>
      <c r="I123" s="14">
        <v>0</v>
      </c>
      <c r="J123" s="14">
        <v>1</v>
      </c>
      <c r="K123" s="14">
        <v>0</v>
      </c>
      <c r="L123" s="15" t="str">
        <f t="shared" si="0"/>
        <v>01011000010</v>
      </c>
      <c r="M123" s="15">
        <f>A123*'Parameters (internal use)'!$B$2+B123*'Parameters (internal use)'!$B$2+C123*'Parameters (internal use)'!$B$3+D123*'Parameters (internal use)'!$B$4+E123*'Parameters (internal use)'!$B$4+F123*'Parameters (internal use)'!$B$5+G123*'Parameters (internal use)'!$B$5+H123*'Parameters (internal use)'!$B$5+I123*'Parameters (internal use)'!$B$6+J123*'Parameters (internal use)'!$B$6+K123*'Parameters (internal use)'!$B$6</f>
        <v>5</v>
      </c>
      <c r="N123" s="15" t="s">
        <v>34</v>
      </c>
    </row>
    <row r="124" spans="1:14" ht="12" customHeight="1" x14ac:dyDescent="0.25">
      <c r="A124" s="10">
        <v>0</v>
      </c>
      <c r="B124" s="10">
        <v>1</v>
      </c>
      <c r="C124" s="11">
        <v>0</v>
      </c>
      <c r="D124" s="12">
        <v>1</v>
      </c>
      <c r="E124" s="12">
        <v>1</v>
      </c>
      <c r="F124" s="13">
        <v>0</v>
      </c>
      <c r="G124" s="13">
        <v>0</v>
      </c>
      <c r="H124" s="13">
        <v>0</v>
      </c>
      <c r="I124" s="14">
        <v>1</v>
      </c>
      <c r="J124" s="14">
        <v>0</v>
      </c>
      <c r="K124" s="14">
        <v>0</v>
      </c>
      <c r="L124" s="15" t="str">
        <f t="shared" si="0"/>
        <v>01011000100</v>
      </c>
      <c r="M124" s="15">
        <f>A124*'Parameters (internal use)'!$B$2+B124*'Parameters (internal use)'!$B$2+C124*'Parameters (internal use)'!$B$3+D124*'Parameters (internal use)'!$B$4+E124*'Parameters (internal use)'!$B$4+F124*'Parameters (internal use)'!$B$5+G124*'Parameters (internal use)'!$B$5+H124*'Parameters (internal use)'!$B$5+I124*'Parameters (internal use)'!$B$6+J124*'Parameters (internal use)'!$B$6+K124*'Parameters (internal use)'!$B$6</f>
        <v>5</v>
      </c>
      <c r="N124" s="15" t="s">
        <v>34</v>
      </c>
    </row>
    <row r="125" spans="1:14" ht="12" customHeight="1" x14ac:dyDescent="0.25">
      <c r="A125" s="10">
        <v>0</v>
      </c>
      <c r="B125" s="10">
        <v>1</v>
      </c>
      <c r="C125" s="11">
        <v>1</v>
      </c>
      <c r="D125" s="12">
        <v>0</v>
      </c>
      <c r="E125" s="12">
        <v>0</v>
      </c>
      <c r="F125" s="13">
        <v>0</v>
      </c>
      <c r="G125" s="13">
        <v>0</v>
      </c>
      <c r="H125" s="13">
        <v>0</v>
      </c>
      <c r="I125" s="14">
        <v>0</v>
      </c>
      <c r="J125" s="14">
        <v>1</v>
      </c>
      <c r="K125" s="14">
        <v>1</v>
      </c>
      <c r="L125" s="15" t="str">
        <f t="shared" si="0"/>
        <v>01100000011</v>
      </c>
      <c r="M125" s="15">
        <f>A125*'Parameters (internal use)'!$B$2+B125*'Parameters (internal use)'!$B$2+C125*'Parameters (internal use)'!$B$3+D125*'Parameters (internal use)'!$B$4+E125*'Parameters (internal use)'!$B$4+F125*'Parameters (internal use)'!$B$5+G125*'Parameters (internal use)'!$B$5+H125*'Parameters (internal use)'!$B$5+I125*'Parameters (internal use)'!$B$6+J125*'Parameters (internal use)'!$B$6+K125*'Parameters (internal use)'!$B$6</f>
        <v>5</v>
      </c>
      <c r="N125" s="15" t="s">
        <v>34</v>
      </c>
    </row>
    <row r="126" spans="1:14" ht="12" customHeight="1" x14ac:dyDescent="0.25">
      <c r="A126" s="10">
        <v>0</v>
      </c>
      <c r="B126" s="10">
        <v>1</v>
      </c>
      <c r="C126" s="11">
        <v>1</v>
      </c>
      <c r="D126" s="12">
        <v>0</v>
      </c>
      <c r="E126" s="12">
        <v>0</v>
      </c>
      <c r="F126" s="13">
        <v>0</v>
      </c>
      <c r="G126" s="13">
        <v>0</v>
      </c>
      <c r="H126" s="13">
        <v>0</v>
      </c>
      <c r="I126" s="14">
        <v>1</v>
      </c>
      <c r="J126" s="14">
        <v>0</v>
      </c>
      <c r="K126" s="14">
        <v>1</v>
      </c>
      <c r="L126" s="15" t="str">
        <f t="shared" si="0"/>
        <v>01100000101</v>
      </c>
      <c r="M126" s="15">
        <f>A126*'Parameters (internal use)'!$B$2+B126*'Parameters (internal use)'!$B$2+C126*'Parameters (internal use)'!$B$3+D126*'Parameters (internal use)'!$B$4+E126*'Parameters (internal use)'!$B$4+F126*'Parameters (internal use)'!$B$5+G126*'Parameters (internal use)'!$B$5+H126*'Parameters (internal use)'!$B$5+I126*'Parameters (internal use)'!$B$6+J126*'Parameters (internal use)'!$B$6+K126*'Parameters (internal use)'!$B$6</f>
        <v>5</v>
      </c>
      <c r="N126" s="15" t="s">
        <v>34</v>
      </c>
    </row>
    <row r="127" spans="1:14" ht="12" customHeight="1" x14ac:dyDescent="0.25">
      <c r="A127" s="10">
        <v>0</v>
      </c>
      <c r="B127" s="10">
        <v>1</v>
      </c>
      <c r="C127" s="11">
        <v>1</v>
      </c>
      <c r="D127" s="12">
        <v>0</v>
      </c>
      <c r="E127" s="12">
        <v>0</v>
      </c>
      <c r="F127" s="13">
        <v>0</v>
      </c>
      <c r="G127" s="13">
        <v>0</v>
      </c>
      <c r="H127" s="13">
        <v>0</v>
      </c>
      <c r="I127" s="14">
        <v>1</v>
      </c>
      <c r="J127" s="14">
        <v>1</v>
      </c>
      <c r="K127" s="14">
        <v>0</v>
      </c>
      <c r="L127" s="15" t="str">
        <f t="shared" si="0"/>
        <v>01100000110</v>
      </c>
      <c r="M127" s="15">
        <f>A127*'Parameters (internal use)'!$B$2+B127*'Parameters (internal use)'!$B$2+C127*'Parameters (internal use)'!$B$3+D127*'Parameters (internal use)'!$B$4+E127*'Parameters (internal use)'!$B$4+F127*'Parameters (internal use)'!$B$5+G127*'Parameters (internal use)'!$B$5+H127*'Parameters (internal use)'!$B$5+I127*'Parameters (internal use)'!$B$6+J127*'Parameters (internal use)'!$B$6+K127*'Parameters (internal use)'!$B$6</f>
        <v>5</v>
      </c>
      <c r="N127" s="15" t="s">
        <v>34</v>
      </c>
    </row>
    <row r="128" spans="1:14" ht="12" customHeight="1" x14ac:dyDescent="0.25">
      <c r="A128" s="10">
        <v>0</v>
      </c>
      <c r="B128" s="10">
        <v>1</v>
      </c>
      <c r="C128" s="11">
        <v>1</v>
      </c>
      <c r="D128" s="12">
        <v>0</v>
      </c>
      <c r="E128" s="12">
        <v>1</v>
      </c>
      <c r="F128" s="13">
        <v>0</v>
      </c>
      <c r="G128" s="13">
        <v>0</v>
      </c>
      <c r="H128" s="13">
        <v>0</v>
      </c>
      <c r="I128" s="14">
        <v>1</v>
      </c>
      <c r="J128" s="14">
        <v>1</v>
      </c>
      <c r="K128" s="14">
        <v>1</v>
      </c>
      <c r="L128" s="15" t="str">
        <f t="shared" si="0"/>
        <v>01101000111</v>
      </c>
      <c r="M128" s="15">
        <f>A128*'Parameters (internal use)'!$B$2+B128*'Parameters (internal use)'!$B$2+C128*'Parameters (internal use)'!$B$3+D128*'Parameters (internal use)'!$B$4+E128*'Parameters (internal use)'!$B$4+F128*'Parameters (internal use)'!$B$5+G128*'Parameters (internal use)'!$B$5+H128*'Parameters (internal use)'!$B$5+I128*'Parameters (internal use)'!$B$6+J128*'Parameters (internal use)'!$B$6+K128*'Parameters (internal use)'!$B$6</f>
        <v>5</v>
      </c>
      <c r="N128" s="15" t="s">
        <v>34</v>
      </c>
    </row>
    <row r="129" spans="1:14" ht="12" customHeight="1" x14ac:dyDescent="0.25">
      <c r="A129" s="10">
        <v>0</v>
      </c>
      <c r="B129" s="10">
        <v>1</v>
      </c>
      <c r="C129" s="11">
        <v>1</v>
      </c>
      <c r="D129" s="12">
        <v>1</v>
      </c>
      <c r="E129" s="12">
        <v>0</v>
      </c>
      <c r="F129" s="13">
        <v>0</v>
      </c>
      <c r="G129" s="13">
        <v>0</v>
      </c>
      <c r="H129" s="13">
        <v>0</v>
      </c>
      <c r="I129" s="14">
        <v>1</v>
      </c>
      <c r="J129" s="14">
        <v>1</v>
      </c>
      <c r="K129" s="14">
        <v>1</v>
      </c>
      <c r="L129" s="15" t="str">
        <f t="shared" si="0"/>
        <v>01110000111</v>
      </c>
      <c r="M129" s="15">
        <f>A129*'Parameters (internal use)'!$B$2+B129*'Parameters (internal use)'!$B$2+C129*'Parameters (internal use)'!$B$3+D129*'Parameters (internal use)'!$B$4+E129*'Parameters (internal use)'!$B$4+F129*'Parameters (internal use)'!$B$5+G129*'Parameters (internal use)'!$B$5+H129*'Parameters (internal use)'!$B$5+I129*'Parameters (internal use)'!$B$6+J129*'Parameters (internal use)'!$B$6+K129*'Parameters (internal use)'!$B$6</f>
        <v>5</v>
      </c>
      <c r="N129" s="15" t="s">
        <v>34</v>
      </c>
    </row>
    <row r="130" spans="1:14" ht="12" customHeight="1" x14ac:dyDescent="0.25">
      <c r="A130" s="10">
        <v>1</v>
      </c>
      <c r="B130" s="10">
        <v>0</v>
      </c>
      <c r="C130" s="11">
        <v>0</v>
      </c>
      <c r="D130" s="12">
        <v>0</v>
      </c>
      <c r="E130" s="12">
        <v>1</v>
      </c>
      <c r="F130" s="13">
        <v>0</v>
      </c>
      <c r="G130" s="13">
        <v>0</v>
      </c>
      <c r="H130" s="13">
        <v>0</v>
      </c>
      <c r="I130" s="14">
        <v>0</v>
      </c>
      <c r="J130" s="14">
        <v>0</v>
      </c>
      <c r="K130" s="14">
        <v>0</v>
      </c>
      <c r="L130" s="15" t="str">
        <f t="shared" si="0"/>
        <v>10001000000</v>
      </c>
      <c r="M130" s="15">
        <f>A130*'Parameters (internal use)'!$B$2+B130*'Parameters (internal use)'!$B$2+C130*'Parameters (internal use)'!$B$3+D130*'Parameters (internal use)'!$B$4+E130*'Parameters (internal use)'!$B$4+F130*'Parameters (internal use)'!$B$5+G130*'Parameters (internal use)'!$B$5+H130*'Parameters (internal use)'!$B$5+I130*'Parameters (internal use)'!$B$6+J130*'Parameters (internal use)'!$B$6+K130*'Parameters (internal use)'!$B$6</f>
        <v>5</v>
      </c>
      <c r="N130" s="15" t="s">
        <v>35</v>
      </c>
    </row>
    <row r="131" spans="1:14" ht="12" customHeight="1" x14ac:dyDescent="0.25">
      <c r="A131" s="10">
        <v>1</v>
      </c>
      <c r="B131" s="10">
        <v>0</v>
      </c>
      <c r="C131" s="11">
        <v>0</v>
      </c>
      <c r="D131" s="12">
        <v>1</v>
      </c>
      <c r="E131" s="12">
        <v>0</v>
      </c>
      <c r="F131" s="13">
        <v>0</v>
      </c>
      <c r="G131" s="13">
        <v>0</v>
      </c>
      <c r="H131" s="13">
        <v>0</v>
      </c>
      <c r="I131" s="14">
        <v>0</v>
      </c>
      <c r="J131" s="14">
        <v>0</v>
      </c>
      <c r="K131" s="14">
        <v>0</v>
      </c>
      <c r="L131" s="15" t="str">
        <f t="shared" si="0"/>
        <v>10010000000</v>
      </c>
      <c r="M131" s="15">
        <f>A131*'Parameters (internal use)'!$B$2+B131*'Parameters (internal use)'!$B$2+C131*'Parameters (internal use)'!$B$3+D131*'Parameters (internal use)'!$B$4+E131*'Parameters (internal use)'!$B$4+F131*'Parameters (internal use)'!$B$5+G131*'Parameters (internal use)'!$B$5+H131*'Parameters (internal use)'!$B$5+I131*'Parameters (internal use)'!$B$6+J131*'Parameters (internal use)'!$B$6+K131*'Parameters (internal use)'!$B$6</f>
        <v>5</v>
      </c>
      <c r="N131" s="15" t="s">
        <v>35</v>
      </c>
    </row>
    <row r="132" spans="1:14" ht="12" customHeight="1" x14ac:dyDescent="0.25">
      <c r="A132" s="10">
        <v>1</v>
      </c>
      <c r="B132" s="10">
        <v>0</v>
      </c>
      <c r="C132" s="11">
        <v>0</v>
      </c>
      <c r="D132" s="12">
        <v>1</v>
      </c>
      <c r="E132" s="12">
        <v>1</v>
      </c>
      <c r="F132" s="13">
        <v>0</v>
      </c>
      <c r="G132" s="13">
        <v>0</v>
      </c>
      <c r="H132" s="13">
        <v>0</v>
      </c>
      <c r="I132" s="14">
        <v>0</v>
      </c>
      <c r="J132" s="14">
        <v>0</v>
      </c>
      <c r="K132" s="14">
        <v>1</v>
      </c>
      <c r="L132" s="15" t="str">
        <f t="shared" si="0"/>
        <v>10011000001</v>
      </c>
      <c r="M132" s="15">
        <f>A132*'Parameters (internal use)'!$B$2+B132*'Parameters (internal use)'!$B$2+C132*'Parameters (internal use)'!$B$3+D132*'Parameters (internal use)'!$B$4+E132*'Parameters (internal use)'!$B$4+F132*'Parameters (internal use)'!$B$5+G132*'Parameters (internal use)'!$B$5+H132*'Parameters (internal use)'!$B$5+I132*'Parameters (internal use)'!$B$6+J132*'Parameters (internal use)'!$B$6+K132*'Parameters (internal use)'!$B$6</f>
        <v>5</v>
      </c>
      <c r="N132" s="15" t="s">
        <v>35</v>
      </c>
    </row>
    <row r="133" spans="1:14" ht="12" customHeight="1" x14ac:dyDescent="0.25">
      <c r="A133" s="10">
        <v>1</v>
      </c>
      <c r="B133" s="10">
        <v>0</v>
      </c>
      <c r="C133" s="11">
        <v>0</v>
      </c>
      <c r="D133" s="12">
        <v>1</v>
      </c>
      <c r="E133" s="12">
        <v>1</v>
      </c>
      <c r="F133" s="13">
        <v>0</v>
      </c>
      <c r="G133" s="13">
        <v>0</v>
      </c>
      <c r="H133" s="13">
        <v>0</v>
      </c>
      <c r="I133" s="14">
        <v>0</v>
      </c>
      <c r="J133" s="14">
        <v>1</v>
      </c>
      <c r="K133" s="14">
        <v>0</v>
      </c>
      <c r="L133" s="15" t="str">
        <f t="shared" si="0"/>
        <v>10011000010</v>
      </c>
      <c r="M133" s="15">
        <f>A133*'Parameters (internal use)'!$B$2+B133*'Parameters (internal use)'!$B$2+C133*'Parameters (internal use)'!$B$3+D133*'Parameters (internal use)'!$B$4+E133*'Parameters (internal use)'!$B$4+F133*'Parameters (internal use)'!$B$5+G133*'Parameters (internal use)'!$B$5+H133*'Parameters (internal use)'!$B$5+I133*'Parameters (internal use)'!$B$6+J133*'Parameters (internal use)'!$B$6+K133*'Parameters (internal use)'!$B$6</f>
        <v>5</v>
      </c>
      <c r="N133" s="15" t="s">
        <v>35</v>
      </c>
    </row>
    <row r="134" spans="1:14" ht="12" customHeight="1" x14ac:dyDescent="0.25">
      <c r="A134" s="10">
        <v>1</v>
      </c>
      <c r="B134" s="10">
        <v>0</v>
      </c>
      <c r="C134" s="11">
        <v>0</v>
      </c>
      <c r="D134" s="12">
        <v>1</v>
      </c>
      <c r="E134" s="12">
        <v>1</v>
      </c>
      <c r="F134" s="13">
        <v>0</v>
      </c>
      <c r="G134" s="13">
        <v>0</v>
      </c>
      <c r="H134" s="13">
        <v>0</v>
      </c>
      <c r="I134" s="14">
        <v>1</v>
      </c>
      <c r="J134" s="14">
        <v>0</v>
      </c>
      <c r="K134" s="14">
        <v>0</v>
      </c>
      <c r="L134" s="15" t="str">
        <f t="shared" si="0"/>
        <v>10011000100</v>
      </c>
      <c r="M134" s="15">
        <f>A134*'Parameters (internal use)'!$B$2+B134*'Parameters (internal use)'!$B$2+C134*'Parameters (internal use)'!$B$3+D134*'Parameters (internal use)'!$B$4+E134*'Parameters (internal use)'!$B$4+F134*'Parameters (internal use)'!$B$5+G134*'Parameters (internal use)'!$B$5+H134*'Parameters (internal use)'!$B$5+I134*'Parameters (internal use)'!$B$6+J134*'Parameters (internal use)'!$B$6+K134*'Parameters (internal use)'!$B$6</f>
        <v>5</v>
      </c>
      <c r="N134" s="15" t="s">
        <v>35</v>
      </c>
    </row>
    <row r="135" spans="1:14" ht="12" customHeight="1" x14ac:dyDescent="0.25">
      <c r="A135" s="10">
        <v>1</v>
      </c>
      <c r="B135" s="10">
        <v>0</v>
      </c>
      <c r="C135" s="11">
        <v>1</v>
      </c>
      <c r="D135" s="12">
        <v>0</v>
      </c>
      <c r="E135" s="12">
        <v>0</v>
      </c>
      <c r="F135" s="13">
        <v>0</v>
      </c>
      <c r="G135" s="13">
        <v>0</v>
      </c>
      <c r="H135" s="13">
        <v>0</v>
      </c>
      <c r="I135" s="14">
        <v>0</v>
      </c>
      <c r="J135" s="14">
        <v>1</v>
      </c>
      <c r="K135" s="14">
        <v>1</v>
      </c>
      <c r="L135" s="15" t="str">
        <f t="shared" si="0"/>
        <v>10100000011</v>
      </c>
      <c r="M135" s="15">
        <f>A135*'Parameters (internal use)'!$B$2+B135*'Parameters (internal use)'!$B$2+C135*'Parameters (internal use)'!$B$3+D135*'Parameters (internal use)'!$B$4+E135*'Parameters (internal use)'!$B$4+F135*'Parameters (internal use)'!$B$5+G135*'Parameters (internal use)'!$B$5+H135*'Parameters (internal use)'!$B$5+I135*'Parameters (internal use)'!$B$6+J135*'Parameters (internal use)'!$B$6+K135*'Parameters (internal use)'!$B$6</f>
        <v>5</v>
      </c>
      <c r="N135" s="15" t="s">
        <v>34</v>
      </c>
    </row>
    <row r="136" spans="1:14" ht="12" customHeight="1" x14ac:dyDescent="0.25">
      <c r="A136" s="10">
        <v>1</v>
      </c>
      <c r="B136" s="10">
        <v>0</v>
      </c>
      <c r="C136" s="11">
        <v>1</v>
      </c>
      <c r="D136" s="12">
        <v>0</v>
      </c>
      <c r="E136" s="12">
        <v>0</v>
      </c>
      <c r="F136" s="13">
        <v>0</v>
      </c>
      <c r="G136" s="13">
        <v>0</v>
      </c>
      <c r="H136" s="13">
        <v>0</v>
      </c>
      <c r="I136" s="14">
        <v>1</v>
      </c>
      <c r="J136" s="14">
        <v>0</v>
      </c>
      <c r="K136" s="14">
        <v>1</v>
      </c>
      <c r="L136" s="15" t="str">
        <f t="shared" si="0"/>
        <v>10100000101</v>
      </c>
      <c r="M136" s="15">
        <f>A136*'Parameters (internal use)'!$B$2+B136*'Parameters (internal use)'!$B$2+C136*'Parameters (internal use)'!$B$3+D136*'Parameters (internal use)'!$B$4+E136*'Parameters (internal use)'!$B$4+F136*'Parameters (internal use)'!$B$5+G136*'Parameters (internal use)'!$B$5+H136*'Parameters (internal use)'!$B$5+I136*'Parameters (internal use)'!$B$6+J136*'Parameters (internal use)'!$B$6+K136*'Parameters (internal use)'!$B$6</f>
        <v>5</v>
      </c>
      <c r="N136" s="15" t="s">
        <v>34</v>
      </c>
    </row>
    <row r="137" spans="1:14" ht="12" customHeight="1" x14ac:dyDescent="0.25">
      <c r="A137" s="10">
        <v>1</v>
      </c>
      <c r="B137" s="10">
        <v>0</v>
      </c>
      <c r="C137" s="11">
        <v>1</v>
      </c>
      <c r="D137" s="12">
        <v>0</v>
      </c>
      <c r="E137" s="12">
        <v>0</v>
      </c>
      <c r="F137" s="13">
        <v>0</v>
      </c>
      <c r="G137" s="13">
        <v>0</v>
      </c>
      <c r="H137" s="13">
        <v>0</v>
      </c>
      <c r="I137" s="14">
        <v>1</v>
      </c>
      <c r="J137" s="14">
        <v>1</v>
      </c>
      <c r="K137" s="14">
        <v>0</v>
      </c>
      <c r="L137" s="15" t="str">
        <f t="shared" si="0"/>
        <v>10100000110</v>
      </c>
      <c r="M137" s="15">
        <f>A137*'Parameters (internal use)'!$B$2+B137*'Parameters (internal use)'!$B$2+C137*'Parameters (internal use)'!$B$3+D137*'Parameters (internal use)'!$B$4+E137*'Parameters (internal use)'!$B$4+F137*'Parameters (internal use)'!$B$5+G137*'Parameters (internal use)'!$B$5+H137*'Parameters (internal use)'!$B$5+I137*'Parameters (internal use)'!$B$6+J137*'Parameters (internal use)'!$B$6+K137*'Parameters (internal use)'!$B$6</f>
        <v>5</v>
      </c>
      <c r="N137" s="15" t="s">
        <v>34</v>
      </c>
    </row>
    <row r="138" spans="1:14" ht="12" customHeight="1" x14ac:dyDescent="0.25">
      <c r="A138" s="10">
        <v>1</v>
      </c>
      <c r="B138" s="10">
        <v>0</v>
      </c>
      <c r="C138" s="11">
        <v>1</v>
      </c>
      <c r="D138" s="12">
        <v>0</v>
      </c>
      <c r="E138" s="12">
        <v>1</v>
      </c>
      <c r="F138" s="13">
        <v>0</v>
      </c>
      <c r="G138" s="13">
        <v>0</v>
      </c>
      <c r="H138" s="13">
        <v>0</v>
      </c>
      <c r="I138" s="14">
        <v>1</v>
      </c>
      <c r="J138" s="14">
        <v>1</v>
      </c>
      <c r="K138" s="14">
        <v>1</v>
      </c>
      <c r="L138" s="15" t="str">
        <f t="shared" si="0"/>
        <v>10101000111</v>
      </c>
      <c r="M138" s="15">
        <f>A138*'Parameters (internal use)'!$B$2+B138*'Parameters (internal use)'!$B$2+C138*'Parameters (internal use)'!$B$3+D138*'Parameters (internal use)'!$B$4+E138*'Parameters (internal use)'!$B$4+F138*'Parameters (internal use)'!$B$5+G138*'Parameters (internal use)'!$B$5+H138*'Parameters (internal use)'!$B$5+I138*'Parameters (internal use)'!$B$6+J138*'Parameters (internal use)'!$B$6+K138*'Parameters (internal use)'!$B$6</f>
        <v>5</v>
      </c>
      <c r="N138" s="15" t="s">
        <v>34</v>
      </c>
    </row>
    <row r="139" spans="1:14" ht="12" customHeight="1" x14ac:dyDescent="0.25">
      <c r="A139" s="10">
        <v>1</v>
      </c>
      <c r="B139" s="10">
        <v>0</v>
      </c>
      <c r="C139" s="11">
        <v>1</v>
      </c>
      <c r="D139" s="12">
        <v>1</v>
      </c>
      <c r="E139" s="12">
        <v>0</v>
      </c>
      <c r="F139" s="13">
        <v>0</v>
      </c>
      <c r="G139" s="13">
        <v>0</v>
      </c>
      <c r="H139" s="13">
        <v>0</v>
      </c>
      <c r="I139" s="14">
        <v>1</v>
      </c>
      <c r="J139" s="14">
        <v>1</v>
      </c>
      <c r="K139" s="14">
        <v>1</v>
      </c>
      <c r="L139" s="15" t="str">
        <f t="shared" si="0"/>
        <v>10110000111</v>
      </c>
      <c r="M139" s="15">
        <f>A139*'Parameters (internal use)'!$B$2+B139*'Parameters (internal use)'!$B$2+C139*'Parameters (internal use)'!$B$3+D139*'Parameters (internal use)'!$B$4+E139*'Parameters (internal use)'!$B$4+F139*'Parameters (internal use)'!$B$5+G139*'Parameters (internal use)'!$B$5+H139*'Parameters (internal use)'!$B$5+I139*'Parameters (internal use)'!$B$6+J139*'Parameters (internal use)'!$B$6+K139*'Parameters (internal use)'!$B$6</f>
        <v>5</v>
      </c>
      <c r="N139" s="15" t="s">
        <v>34</v>
      </c>
    </row>
    <row r="140" spans="1:14" ht="12" customHeight="1" x14ac:dyDescent="0.25">
      <c r="A140" s="10">
        <v>1</v>
      </c>
      <c r="B140" s="10">
        <v>1</v>
      </c>
      <c r="C140" s="11">
        <v>0</v>
      </c>
      <c r="D140" s="12">
        <v>0</v>
      </c>
      <c r="E140" s="12">
        <v>0</v>
      </c>
      <c r="F140" s="13">
        <v>0</v>
      </c>
      <c r="G140" s="13">
        <v>0</v>
      </c>
      <c r="H140" s="13">
        <v>0</v>
      </c>
      <c r="I140" s="14">
        <v>1</v>
      </c>
      <c r="J140" s="14">
        <v>1</v>
      </c>
      <c r="K140" s="14">
        <v>1</v>
      </c>
      <c r="L140" s="15" t="str">
        <f t="shared" si="0"/>
        <v>11000000111</v>
      </c>
      <c r="M140" s="15">
        <f>A140*'Parameters (internal use)'!$B$2+B140*'Parameters (internal use)'!$B$2+C140*'Parameters (internal use)'!$B$3+D140*'Parameters (internal use)'!$B$4+E140*'Parameters (internal use)'!$B$4+F140*'Parameters (internal use)'!$B$5+G140*'Parameters (internal use)'!$B$5+H140*'Parameters (internal use)'!$B$5+I140*'Parameters (internal use)'!$B$6+J140*'Parameters (internal use)'!$B$6+K140*'Parameters (internal use)'!$B$6</f>
        <v>5</v>
      </c>
      <c r="N140" s="15" t="s">
        <v>34</v>
      </c>
    </row>
    <row r="141" spans="1:14" ht="12" customHeight="1" x14ac:dyDescent="0.25">
      <c r="A141" s="10">
        <v>0</v>
      </c>
      <c r="B141" s="10">
        <v>0</v>
      </c>
      <c r="C141" s="11">
        <v>1</v>
      </c>
      <c r="D141" s="12">
        <v>0</v>
      </c>
      <c r="E141" s="12">
        <v>1</v>
      </c>
      <c r="F141" s="13">
        <v>0</v>
      </c>
      <c r="G141" s="13">
        <v>0</v>
      </c>
      <c r="H141" s="13">
        <v>0</v>
      </c>
      <c r="I141" s="14">
        <v>0</v>
      </c>
      <c r="J141" s="14">
        <v>0</v>
      </c>
      <c r="K141" s="14">
        <v>0</v>
      </c>
      <c r="L141" s="15" t="str">
        <f t="shared" si="0"/>
        <v>00101000000</v>
      </c>
      <c r="M141" s="15">
        <f>A141*'Parameters (internal use)'!$B$2+B141*'Parameters (internal use)'!$B$2+C141*'Parameters (internal use)'!$B$3+D141*'Parameters (internal use)'!$B$4+E141*'Parameters (internal use)'!$B$4+F141*'Parameters (internal use)'!$B$5+G141*'Parameters (internal use)'!$B$5+H141*'Parameters (internal use)'!$B$5+I141*'Parameters (internal use)'!$B$6+J141*'Parameters (internal use)'!$B$6+K141*'Parameters (internal use)'!$B$6</f>
        <v>4</v>
      </c>
      <c r="N141" s="15" t="s">
        <v>35</v>
      </c>
    </row>
    <row r="142" spans="1:14" ht="12" customHeight="1" x14ac:dyDescent="0.25">
      <c r="A142" s="10">
        <v>0</v>
      </c>
      <c r="B142" s="10">
        <v>0</v>
      </c>
      <c r="C142" s="11">
        <v>1</v>
      </c>
      <c r="D142" s="12">
        <v>1</v>
      </c>
      <c r="E142" s="12">
        <v>0</v>
      </c>
      <c r="F142" s="13">
        <v>0</v>
      </c>
      <c r="G142" s="13">
        <v>0</v>
      </c>
      <c r="H142" s="13">
        <v>0</v>
      </c>
      <c r="I142" s="14">
        <v>0</v>
      </c>
      <c r="J142" s="14">
        <v>0</v>
      </c>
      <c r="K142" s="14">
        <v>0</v>
      </c>
      <c r="L142" s="15" t="str">
        <f t="shared" si="0"/>
        <v>00110000000</v>
      </c>
      <c r="M142" s="15">
        <f>A142*'Parameters (internal use)'!$B$2+B142*'Parameters (internal use)'!$B$2+C142*'Parameters (internal use)'!$B$3+D142*'Parameters (internal use)'!$B$4+E142*'Parameters (internal use)'!$B$4+F142*'Parameters (internal use)'!$B$5+G142*'Parameters (internal use)'!$B$5+H142*'Parameters (internal use)'!$B$5+I142*'Parameters (internal use)'!$B$6+J142*'Parameters (internal use)'!$B$6+K142*'Parameters (internal use)'!$B$6</f>
        <v>4</v>
      </c>
      <c r="N142" s="15" t="s">
        <v>35</v>
      </c>
    </row>
    <row r="143" spans="1:14" ht="12" customHeight="1" x14ac:dyDescent="0.25">
      <c r="A143" s="10">
        <v>0</v>
      </c>
      <c r="B143" s="10">
        <v>0</v>
      </c>
      <c r="C143" s="11">
        <v>1</v>
      </c>
      <c r="D143" s="12">
        <v>1</v>
      </c>
      <c r="E143" s="12">
        <v>1</v>
      </c>
      <c r="F143" s="13">
        <v>0</v>
      </c>
      <c r="G143" s="13">
        <v>0</v>
      </c>
      <c r="H143" s="13">
        <v>0</v>
      </c>
      <c r="I143" s="14">
        <v>0</v>
      </c>
      <c r="J143" s="14">
        <v>0</v>
      </c>
      <c r="K143" s="14">
        <v>1</v>
      </c>
      <c r="L143" s="15" t="str">
        <f t="shared" si="0"/>
        <v>00111000001</v>
      </c>
      <c r="M143" s="15">
        <f>A143*'Parameters (internal use)'!$B$2+B143*'Parameters (internal use)'!$B$2+C143*'Parameters (internal use)'!$B$3+D143*'Parameters (internal use)'!$B$4+E143*'Parameters (internal use)'!$B$4+F143*'Parameters (internal use)'!$B$5+G143*'Parameters (internal use)'!$B$5+H143*'Parameters (internal use)'!$B$5+I143*'Parameters (internal use)'!$B$6+J143*'Parameters (internal use)'!$B$6+K143*'Parameters (internal use)'!$B$6</f>
        <v>4</v>
      </c>
      <c r="N143" s="15" t="s">
        <v>35</v>
      </c>
    </row>
    <row r="144" spans="1:14" ht="12" customHeight="1" x14ac:dyDescent="0.25">
      <c r="A144" s="10">
        <v>0</v>
      </c>
      <c r="B144" s="10">
        <v>0</v>
      </c>
      <c r="C144" s="11">
        <v>1</v>
      </c>
      <c r="D144" s="12">
        <v>1</v>
      </c>
      <c r="E144" s="12">
        <v>1</v>
      </c>
      <c r="F144" s="13">
        <v>0</v>
      </c>
      <c r="G144" s="13">
        <v>0</v>
      </c>
      <c r="H144" s="13">
        <v>0</v>
      </c>
      <c r="I144" s="14">
        <v>0</v>
      </c>
      <c r="J144" s="14">
        <v>1</v>
      </c>
      <c r="K144" s="14">
        <v>0</v>
      </c>
      <c r="L144" s="15" t="str">
        <f t="shared" si="0"/>
        <v>00111000010</v>
      </c>
      <c r="M144" s="15">
        <f>A144*'Parameters (internal use)'!$B$2+B144*'Parameters (internal use)'!$B$2+C144*'Parameters (internal use)'!$B$3+D144*'Parameters (internal use)'!$B$4+E144*'Parameters (internal use)'!$B$4+F144*'Parameters (internal use)'!$B$5+G144*'Parameters (internal use)'!$B$5+H144*'Parameters (internal use)'!$B$5+I144*'Parameters (internal use)'!$B$6+J144*'Parameters (internal use)'!$B$6+K144*'Parameters (internal use)'!$B$6</f>
        <v>4</v>
      </c>
      <c r="N144" s="15" t="s">
        <v>35</v>
      </c>
    </row>
    <row r="145" spans="1:14" ht="12" customHeight="1" x14ac:dyDescent="0.25">
      <c r="A145" s="10">
        <v>0</v>
      </c>
      <c r="B145" s="10">
        <v>0</v>
      </c>
      <c r="C145" s="11">
        <v>1</v>
      </c>
      <c r="D145" s="12">
        <v>1</v>
      </c>
      <c r="E145" s="12">
        <v>1</v>
      </c>
      <c r="F145" s="13">
        <v>0</v>
      </c>
      <c r="G145" s="13">
        <v>0</v>
      </c>
      <c r="H145" s="13">
        <v>0</v>
      </c>
      <c r="I145" s="14">
        <v>1</v>
      </c>
      <c r="J145" s="14">
        <v>0</v>
      </c>
      <c r="K145" s="14">
        <v>0</v>
      </c>
      <c r="L145" s="15" t="str">
        <f t="shared" si="0"/>
        <v>00111000100</v>
      </c>
      <c r="M145" s="15">
        <f>A145*'Parameters (internal use)'!$B$2+B145*'Parameters (internal use)'!$B$2+C145*'Parameters (internal use)'!$B$3+D145*'Parameters (internal use)'!$B$4+E145*'Parameters (internal use)'!$B$4+F145*'Parameters (internal use)'!$B$5+G145*'Parameters (internal use)'!$B$5+H145*'Parameters (internal use)'!$B$5+I145*'Parameters (internal use)'!$B$6+J145*'Parameters (internal use)'!$B$6+K145*'Parameters (internal use)'!$B$6</f>
        <v>4</v>
      </c>
      <c r="N145" s="15" t="s">
        <v>35</v>
      </c>
    </row>
    <row r="146" spans="1:14" ht="12" customHeight="1" x14ac:dyDescent="0.25">
      <c r="A146" s="10">
        <v>0</v>
      </c>
      <c r="B146" s="10">
        <v>1</v>
      </c>
      <c r="C146" s="11">
        <v>0</v>
      </c>
      <c r="D146" s="12">
        <v>0</v>
      </c>
      <c r="E146" s="12">
        <v>0</v>
      </c>
      <c r="F146" s="13">
        <v>0</v>
      </c>
      <c r="G146" s="13">
        <v>0</v>
      </c>
      <c r="H146" s="13">
        <v>0</v>
      </c>
      <c r="I146" s="14">
        <v>0</v>
      </c>
      <c r="J146" s="14">
        <v>0</v>
      </c>
      <c r="K146" s="14">
        <v>0</v>
      </c>
      <c r="L146" s="15" t="str">
        <f t="shared" si="0"/>
        <v>01000000000</v>
      </c>
      <c r="M146" s="15">
        <f>A146*'Parameters (internal use)'!$B$2+B146*'Parameters (internal use)'!$B$2+C146*'Parameters (internal use)'!$B$3+D146*'Parameters (internal use)'!$B$4+E146*'Parameters (internal use)'!$B$4+F146*'Parameters (internal use)'!$B$5+G146*'Parameters (internal use)'!$B$5+H146*'Parameters (internal use)'!$B$5+I146*'Parameters (internal use)'!$B$6+J146*'Parameters (internal use)'!$B$6+K146*'Parameters (internal use)'!$B$6</f>
        <v>4</v>
      </c>
      <c r="N146" s="15" t="s">
        <v>35</v>
      </c>
    </row>
    <row r="147" spans="1:14" ht="12" customHeight="1" x14ac:dyDescent="0.25">
      <c r="A147" s="10">
        <v>0</v>
      </c>
      <c r="B147" s="10">
        <v>1</v>
      </c>
      <c r="C147" s="11">
        <v>0</v>
      </c>
      <c r="D147" s="12">
        <v>0</v>
      </c>
      <c r="E147" s="12">
        <v>1</v>
      </c>
      <c r="F147" s="13">
        <v>0</v>
      </c>
      <c r="G147" s="13">
        <v>0</v>
      </c>
      <c r="H147" s="13">
        <v>0</v>
      </c>
      <c r="I147" s="14">
        <v>0</v>
      </c>
      <c r="J147" s="14">
        <v>0</v>
      </c>
      <c r="K147" s="14">
        <v>1</v>
      </c>
      <c r="L147" s="15" t="str">
        <f t="shared" si="0"/>
        <v>01001000001</v>
      </c>
      <c r="M147" s="15">
        <f>A147*'Parameters (internal use)'!$B$2+B147*'Parameters (internal use)'!$B$2+C147*'Parameters (internal use)'!$B$3+D147*'Parameters (internal use)'!$B$4+E147*'Parameters (internal use)'!$B$4+F147*'Parameters (internal use)'!$B$5+G147*'Parameters (internal use)'!$B$5+H147*'Parameters (internal use)'!$B$5+I147*'Parameters (internal use)'!$B$6+J147*'Parameters (internal use)'!$B$6+K147*'Parameters (internal use)'!$B$6</f>
        <v>4</v>
      </c>
      <c r="N147" s="15" t="s">
        <v>35</v>
      </c>
    </row>
    <row r="148" spans="1:14" ht="12" customHeight="1" x14ac:dyDescent="0.25">
      <c r="A148" s="10">
        <v>0</v>
      </c>
      <c r="B148" s="10">
        <v>1</v>
      </c>
      <c r="C148" s="11">
        <v>0</v>
      </c>
      <c r="D148" s="12">
        <v>0</v>
      </c>
      <c r="E148" s="12">
        <v>1</v>
      </c>
      <c r="F148" s="13">
        <v>0</v>
      </c>
      <c r="G148" s="13">
        <v>0</v>
      </c>
      <c r="H148" s="13">
        <v>0</v>
      </c>
      <c r="I148" s="14">
        <v>0</v>
      </c>
      <c r="J148" s="14">
        <v>1</v>
      </c>
      <c r="K148" s="14">
        <v>0</v>
      </c>
      <c r="L148" s="15" t="str">
        <f t="shared" si="0"/>
        <v>01001000010</v>
      </c>
      <c r="M148" s="15">
        <f>A148*'Parameters (internal use)'!$B$2+B148*'Parameters (internal use)'!$B$2+C148*'Parameters (internal use)'!$B$3+D148*'Parameters (internal use)'!$B$4+E148*'Parameters (internal use)'!$B$4+F148*'Parameters (internal use)'!$B$5+G148*'Parameters (internal use)'!$B$5+H148*'Parameters (internal use)'!$B$5+I148*'Parameters (internal use)'!$B$6+J148*'Parameters (internal use)'!$B$6+K148*'Parameters (internal use)'!$B$6</f>
        <v>4</v>
      </c>
      <c r="N148" s="15" t="s">
        <v>35</v>
      </c>
    </row>
    <row r="149" spans="1:14" ht="12" customHeight="1" x14ac:dyDescent="0.25">
      <c r="A149" s="10">
        <v>0</v>
      </c>
      <c r="B149" s="10">
        <v>1</v>
      </c>
      <c r="C149" s="11">
        <v>0</v>
      </c>
      <c r="D149" s="12">
        <v>0</v>
      </c>
      <c r="E149" s="12">
        <v>1</v>
      </c>
      <c r="F149" s="13">
        <v>0</v>
      </c>
      <c r="G149" s="13">
        <v>0</v>
      </c>
      <c r="H149" s="13">
        <v>0</v>
      </c>
      <c r="I149" s="14">
        <v>1</v>
      </c>
      <c r="J149" s="14">
        <v>0</v>
      </c>
      <c r="K149" s="14">
        <v>0</v>
      </c>
      <c r="L149" s="15" t="str">
        <f t="shared" si="0"/>
        <v>01001000100</v>
      </c>
      <c r="M149" s="15">
        <f>A149*'Parameters (internal use)'!$B$2+B149*'Parameters (internal use)'!$B$2+C149*'Parameters (internal use)'!$B$3+D149*'Parameters (internal use)'!$B$4+E149*'Parameters (internal use)'!$B$4+F149*'Parameters (internal use)'!$B$5+G149*'Parameters (internal use)'!$B$5+H149*'Parameters (internal use)'!$B$5+I149*'Parameters (internal use)'!$B$6+J149*'Parameters (internal use)'!$B$6+K149*'Parameters (internal use)'!$B$6</f>
        <v>4</v>
      </c>
      <c r="N149" s="15" t="s">
        <v>35</v>
      </c>
    </row>
    <row r="150" spans="1:14" ht="12" customHeight="1" x14ac:dyDescent="0.25">
      <c r="A150" s="10">
        <v>0</v>
      </c>
      <c r="B150" s="10">
        <v>1</v>
      </c>
      <c r="C150" s="11">
        <v>0</v>
      </c>
      <c r="D150" s="12">
        <v>1</v>
      </c>
      <c r="E150" s="12">
        <v>0</v>
      </c>
      <c r="F150" s="13">
        <v>0</v>
      </c>
      <c r="G150" s="13">
        <v>0</v>
      </c>
      <c r="H150" s="13">
        <v>0</v>
      </c>
      <c r="I150" s="14">
        <v>0</v>
      </c>
      <c r="J150" s="14">
        <v>0</v>
      </c>
      <c r="K150" s="14">
        <v>1</v>
      </c>
      <c r="L150" s="15" t="str">
        <f t="shared" si="0"/>
        <v>01010000001</v>
      </c>
      <c r="M150" s="15">
        <f>A150*'Parameters (internal use)'!$B$2+B150*'Parameters (internal use)'!$B$2+C150*'Parameters (internal use)'!$B$3+D150*'Parameters (internal use)'!$B$4+E150*'Parameters (internal use)'!$B$4+F150*'Parameters (internal use)'!$B$5+G150*'Parameters (internal use)'!$B$5+H150*'Parameters (internal use)'!$B$5+I150*'Parameters (internal use)'!$B$6+J150*'Parameters (internal use)'!$B$6+K150*'Parameters (internal use)'!$B$6</f>
        <v>4</v>
      </c>
      <c r="N150" s="15" t="s">
        <v>35</v>
      </c>
    </row>
    <row r="151" spans="1:14" ht="12" customHeight="1" x14ac:dyDescent="0.25">
      <c r="A151" s="10">
        <v>0</v>
      </c>
      <c r="B151" s="10">
        <v>1</v>
      </c>
      <c r="C151" s="11">
        <v>0</v>
      </c>
      <c r="D151" s="12">
        <v>1</v>
      </c>
      <c r="E151" s="12">
        <v>0</v>
      </c>
      <c r="F151" s="13">
        <v>0</v>
      </c>
      <c r="G151" s="13">
        <v>0</v>
      </c>
      <c r="H151" s="13">
        <v>0</v>
      </c>
      <c r="I151" s="14">
        <v>0</v>
      </c>
      <c r="J151" s="14">
        <v>1</v>
      </c>
      <c r="K151" s="14">
        <v>0</v>
      </c>
      <c r="L151" s="15" t="str">
        <f t="shared" si="0"/>
        <v>01010000010</v>
      </c>
      <c r="M151" s="15">
        <f>A151*'Parameters (internal use)'!$B$2+B151*'Parameters (internal use)'!$B$2+C151*'Parameters (internal use)'!$B$3+D151*'Parameters (internal use)'!$B$4+E151*'Parameters (internal use)'!$B$4+F151*'Parameters (internal use)'!$B$5+G151*'Parameters (internal use)'!$B$5+H151*'Parameters (internal use)'!$B$5+I151*'Parameters (internal use)'!$B$6+J151*'Parameters (internal use)'!$B$6+K151*'Parameters (internal use)'!$B$6</f>
        <v>4</v>
      </c>
      <c r="N151" s="15" t="s">
        <v>35</v>
      </c>
    </row>
    <row r="152" spans="1:14" ht="12" customHeight="1" x14ac:dyDescent="0.25">
      <c r="A152" s="10">
        <v>0</v>
      </c>
      <c r="B152" s="10">
        <v>1</v>
      </c>
      <c r="C152" s="11">
        <v>0</v>
      </c>
      <c r="D152" s="12">
        <v>1</v>
      </c>
      <c r="E152" s="12">
        <v>0</v>
      </c>
      <c r="F152" s="13">
        <v>0</v>
      </c>
      <c r="G152" s="13">
        <v>0</v>
      </c>
      <c r="H152" s="13">
        <v>0</v>
      </c>
      <c r="I152" s="14">
        <v>1</v>
      </c>
      <c r="J152" s="14">
        <v>0</v>
      </c>
      <c r="K152" s="14">
        <v>0</v>
      </c>
      <c r="L152" s="15" t="str">
        <f t="shared" si="0"/>
        <v>01010000100</v>
      </c>
      <c r="M152" s="15">
        <f>A152*'Parameters (internal use)'!$B$2+B152*'Parameters (internal use)'!$B$2+C152*'Parameters (internal use)'!$B$3+D152*'Parameters (internal use)'!$B$4+E152*'Parameters (internal use)'!$B$4+F152*'Parameters (internal use)'!$B$5+G152*'Parameters (internal use)'!$B$5+H152*'Parameters (internal use)'!$B$5+I152*'Parameters (internal use)'!$B$6+J152*'Parameters (internal use)'!$B$6+K152*'Parameters (internal use)'!$B$6</f>
        <v>4</v>
      </c>
      <c r="N152" s="15" t="s">
        <v>35</v>
      </c>
    </row>
    <row r="153" spans="1:14" ht="12" customHeight="1" x14ac:dyDescent="0.25">
      <c r="A153" s="10">
        <v>0</v>
      </c>
      <c r="B153" s="10">
        <v>1</v>
      </c>
      <c r="C153" s="11">
        <v>0</v>
      </c>
      <c r="D153" s="12">
        <v>1</v>
      </c>
      <c r="E153" s="12">
        <v>1</v>
      </c>
      <c r="F153" s="13">
        <v>0</v>
      </c>
      <c r="G153" s="13">
        <v>0</v>
      </c>
      <c r="H153" s="13">
        <v>0</v>
      </c>
      <c r="I153" s="14">
        <v>0</v>
      </c>
      <c r="J153" s="14">
        <v>1</v>
      </c>
      <c r="K153" s="14">
        <v>1</v>
      </c>
      <c r="L153" s="15" t="str">
        <f t="shared" si="0"/>
        <v>01011000011</v>
      </c>
      <c r="M153" s="15">
        <f>A153*'Parameters (internal use)'!$B$2+B153*'Parameters (internal use)'!$B$2+C153*'Parameters (internal use)'!$B$3+D153*'Parameters (internal use)'!$B$4+E153*'Parameters (internal use)'!$B$4+F153*'Parameters (internal use)'!$B$5+G153*'Parameters (internal use)'!$B$5+H153*'Parameters (internal use)'!$B$5+I153*'Parameters (internal use)'!$B$6+J153*'Parameters (internal use)'!$B$6+K153*'Parameters (internal use)'!$B$6</f>
        <v>4</v>
      </c>
      <c r="N153" s="15" t="s">
        <v>35</v>
      </c>
    </row>
    <row r="154" spans="1:14" ht="12" customHeight="1" x14ac:dyDescent="0.25">
      <c r="A154" s="10">
        <v>0</v>
      </c>
      <c r="B154" s="10">
        <v>1</v>
      </c>
      <c r="C154" s="11">
        <v>0</v>
      </c>
      <c r="D154" s="12">
        <v>1</v>
      </c>
      <c r="E154" s="12">
        <v>1</v>
      </c>
      <c r="F154" s="13">
        <v>0</v>
      </c>
      <c r="G154" s="13">
        <v>0</v>
      </c>
      <c r="H154" s="13">
        <v>0</v>
      </c>
      <c r="I154" s="14">
        <v>1</v>
      </c>
      <c r="J154" s="14">
        <v>0</v>
      </c>
      <c r="K154" s="14">
        <v>1</v>
      </c>
      <c r="L154" s="15" t="str">
        <f t="shared" si="0"/>
        <v>01011000101</v>
      </c>
      <c r="M154" s="15">
        <f>A154*'Parameters (internal use)'!$B$2+B154*'Parameters (internal use)'!$B$2+C154*'Parameters (internal use)'!$B$3+D154*'Parameters (internal use)'!$B$4+E154*'Parameters (internal use)'!$B$4+F154*'Parameters (internal use)'!$B$5+G154*'Parameters (internal use)'!$B$5+H154*'Parameters (internal use)'!$B$5+I154*'Parameters (internal use)'!$B$6+J154*'Parameters (internal use)'!$B$6+K154*'Parameters (internal use)'!$B$6</f>
        <v>4</v>
      </c>
      <c r="N154" s="15" t="s">
        <v>35</v>
      </c>
    </row>
    <row r="155" spans="1:14" ht="12" customHeight="1" x14ac:dyDescent="0.25">
      <c r="A155" s="10">
        <v>0</v>
      </c>
      <c r="B155" s="10">
        <v>1</v>
      </c>
      <c r="C155" s="11">
        <v>0</v>
      </c>
      <c r="D155" s="12">
        <v>1</v>
      </c>
      <c r="E155" s="12">
        <v>1</v>
      </c>
      <c r="F155" s="13">
        <v>0</v>
      </c>
      <c r="G155" s="13">
        <v>0</v>
      </c>
      <c r="H155" s="13">
        <v>0</v>
      </c>
      <c r="I155" s="14">
        <v>1</v>
      </c>
      <c r="J155" s="14">
        <v>1</v>
      </c>
      <c r="K155" s="14">
        <v>0</v>
      </c>
      <c r="L155" s="15" t="str">
        <f t="shared" si="0"/>
        <v>01011000110</v>
      </c>
      <c r="M155" s="15">
        <f>A155*'Parameters (internal use)'!$B$2+B155*'Parameters (internal use)'!$B$2+C155*'Parameters (internal use)'!$B$3+D155*'Parameters (internal use)'!$B$4+E155*'Parameters (internal use)'!$B$4+F155*'Parameters (internal use)'!$B$5+G155*'Parameters (internal use)'!$B$5+H155*'Parameters (internal use)'!$B$5+I155*'Parameters (internal use)'!$B$6+J155*'Parameters (internal use)'!$B$6+K155*'Parameters (internal use)'!$B$6</f>
        <v>4</v>
      </c>
      <c r="N155" s="15" t="s">
        <v>35</v>
      </c>
    </row>
    <row r="156" spans="1:14" ht="12" customHeight="1" x14ac:dyDescent="0.25">
      <c r="A156" s="10">
        <v>0</v>
      </c>
      <c r="B156" s="10">
        <v>1</v>
      </c>
      <c r="C156" s="11">
        <v>1</v>
      </c>
      <c r="D156" s="12">
        <v>0</v>
      </c>
      <c r="E156" s="12">
        <v>0</v>
      </c>
      <c r="F156" s="13">
        <v>0</v>
      </c>
      <c r="G156" s="13">
        <v>0</v>
      </c>
      <c r="H156" s="13">
        <v>0</v>
      </c>
      <c r="I156" s="14">
        <v>1</v>
      </c>
      <c r="J156" s="14">
        <v>1</v>
      </c>
      <c r="K156" s="14">
        <v>1</v>
      </c>
      <c r="L156" s="15" t="str">
        <f t="shared" si="0"/>
        <v>01100000111</v>
      </c>
      <c r="M156" s="15">
        <f>A156*'Parameters (internal use)'!$B$2+B156*'Parameters (internal use)'!$B$2+C156*'Parameters (internal use)'!$B$3+D156*'Parameters (internal use)'!$B$4+E156*'Parameters (internal use)'!$B$4+F156*'Parameters (internal use)'!$B$5+G156*'Parameters (internal use)'!$B$5+H156*'Parameters (internal use)'!$B$5+I156*'Parameters (internal use)'!$B$6+J156*'Parameters (internal use)'!$B$6+K156*'Parameters (internal use)'!$B$6</f>
        <v>4</v>
      </c>
      <c r="N156" s="15" t="s">
        <v>34</v>
      </c>
    </row>
    <row r="157" spans="1:14" ht="12" customHeight="1" x14ac:dyDescent="0.25">
      <c r="A157" s="10">
        <v>1</v>
      </c>
      <c r="B157" s="10">
        <v>0</v>
      </c>
      <c r="C157" s="11">
        <v>0</v>
      </c>
      <c r="D157" s="12">
        <v>0</v>
      </c>
      <c r="E157" s="12">
        <v>0</v>
      </c>
      <c r="F157" s="13">
        <v>0</v>
      </c>
      <c r="G157" s="13">
        <v>0</v>
      </c>
      <c r="H157" s="13">
        <v>0</v>
      </c>
      <c r="I157" s="14">
        <v>0</v>
      </c>
      <c r="J157" s="14">
        <v>0</v>
      </c>
      <c r="K157" s="14">
        <v>0</v>
      </c>
      <c r="L157" s="15" t="str">
        <f t="shared" si="0"/>
        <v>10000000000</v>
      </c>
      <c r="M157" s="15">
        <f>A157*'Parameters (internal use)'!$B$2+B157*'Parameters (internal use)'!$B$2+C157*'Parameters (internal use)'!$B$3+D157*'Parameters (internal use)'!$B$4+E157*'Parameters (internal use)'!$B$4+F157*'Parameters (internal use)'!$B$5+G157*'Parameters (internal use)'!$B$5+H157*'Parameters (internal use)'!$B$5+I157*'Parameters (internal use)'!$B$6+J157*'Parameters (internal use)'!$B$6+K157*'Parameters (internal use)'!$B$6</f>
        <v>4</v>
      </c>
      <c r="N157" s="15" t="s">
        <v>35</v>
      </c>
    </row>
    <row r="158" spans="1:14" ht="12" customHeight="1" x14ac:dyDescent="0.25">
      <c r="A158" s="10">
        <v>1</v>
      </c>
      <c r="B158" s="10">
        <v>0</v>
      </c>
      <c r="C158" s="11">
        <v>0</v>
      </c>
      <c r="D158" s="12">
        <v>0</v>
      </c>
      <c r="E158" s="12">
        <v>1</v>
      </c>
      <c r="F158" s="13">
        <v>0</v>
      </c>
      <c r="G158" s="13">
        <v>0</v>
      </c>
      <c r="H158" s="13">
        <v>0</v>
      </c>
      <c r="I158" s="14">
        <v>0</v>
      </c>
      <c r="J158" s="14">
        <v>0</v>
      </c>
      <c r="K158" s="14">
        <v>1</v>
      </c>
      <c r="L158" s="15" t="str">
        <f t="shared" si="0"/>
        <v>10001000001</v>
      </c>
      <c r="M158" s="15">
        <f>A158*'Parameters (internal use)'!$B$2+B158*'Parameters (internal use)'!$B$2+C158*'Parameters (internal use)'!$B$3+D158*'Parameters (internal use)'!$B$4+E158*'Parameters (internal use)'!$B$4+F158*'Parameters (internal use)'!$B$5+G158*'Parameters (internal use)'!$B$5+H158*'Parameters (internal use)'!$B$5+I158*'Parameters (internal use)'!$B$6+J158*'Parameters (internal use)'!$B$6+K158*'Parameters (internal use)'!$B$6</f>
        <v>4</v>
      </c>
      <c r="N158" s="15" t="s">
        <v>35</v>
      </c>
    </row>
    <row r="159" spans="1:14" ht="12" customHeight="1" x14ac:dyDescent="0.25">
      <c r="A159" s="10">
        <v>1</v>
      </c>
      <c r="B159" s="10">
        <v>0</v>
      </c>
      <c r="C159" s="11">
        <v>0</v>
      </c>
      <c r="D159" s="12">
        <v>0</v>
      </c>
      <c r="E159" s="12">
        <v>1</v>
      </c>
      <c r="F159" s="13">
        <v>0</v>
      </c>
      <c r="G159" s="13">
        <v>0</v>
      </c>
      <c r="H159" s="13">
        <v>0</v>
      </c>
      <c r="I159" s="14">
        <v>0</v>
      </c>
      <c r="J159" s="14">
        <v>1</v>
      </c>
      <c r="K159" s="14">
        <v>0</v>
      </c>
      <c r="L159" s="15" t="str">
        <f t="shared" si="0"/>
        <v>10001000010</v>
      </c>
      <c r="M159" s="15">
        <f>A159*'Parameters (internal use)'!$B$2+B159*'Parameters (internal use)'!$B$2+C159*'Parameters (internal use)'!$B$3+D159*'Parameters (internal use)'!$B$4+E159*'Parameters (internal use)'!$B$4+F159*'Parameters (internal use)'!$B$5+G159*'Parameters (internal use)'!$B$5+H159*'Parameters (internal use)'!$B$5+I159*'Parameters (internal use)'!$B$6+J159*'Parameters (internal use)'!$B$6+K159*'Parameters (internal use)'!$B$6</f>
        <v>4</v>
      </c>
      <c r="N159" s="15" t="s">
        <v>35</v>
      </c>
    </row>
    <row r="160" spans="1:14" ht="12" customHeight="1" x14ac:dyDescent="0.25">
      <c r="A160" s="10">
        <v>1</v>
      </c>
      <c r="B160" s="10">
        <v>0</v>
      </c>
      <c r="C160" s="11">
        <v>0</v>
      </c>
      <c r="D160" s="12">
        <v>0</v>
      </c>
      <c r="E160" s="12">
        <v>1</v>
      </c>
      <c r="F160" s="13">
        <v>0</v>
      </c>
      <c r="G160" s="13">
        <v>0</v>
      </c>
      <c r="H160" s="13">
        <v>0</v>
      </c>
      <c r="I160" s="14">
        <v>1</v>
      </c>
      <c r="J160" s="14">
        <v>0</v>
      </c>
      <c r="K160" s="14">
        <v>0</v>
      </c>
      <c r="L160" s="15" t="str">
        <f t="shared" si="0"/>
        <v>10001000100</v>
      </c>
      <c r="M160" s="15">
        <f>A160*'Parameters (internal use)'!$B$2+B160*'Parameters (internal use)'!$B$2+C160*'Parameters (internal use)'!$B$3+D160*'Parameters (internal use)'!$B$4+E160*'Parameters (internal use)'!$B$4+F160*'Parameters (internal use)'!$B$5+G160*'Parameters (internal use)'!$B$5+H160*'Parameters (internal use)'!$B$5+I160*'Parameters (internal use)'!$B$6+J160*'Parameters (internal use)'!$B$6+K160*'Parameters (internal use)'!$B$6</f>
        <v>4</v>
      </c>
      <c r="N160" s="15" t="s">
        <v>35</v>
      </c>
    </row>
    <row r="161" spans="1:14" ht="12" customHeight="1" x14ac:dyDescent="0.25">
      <c r="A161" s="10">
        <v>1</v>
      </c>
      <c r="B161" s="10">
        <v>0</v>
      </c>
      <c r="C161" s="11">
        <v>0</v>
      </c>
      <c r="D161" s="12">
        <v>1</v>
      </c>
      <c r="E161" s="12">
        <v>0</v>
      </c>
      <c r="F161" s="13">
        <v>0</v>
      </c>
      <c r="G161" s="13">
        <v>0</v>
      </c>
      <c r="H161" s="13">
        <v>0</v>
      </c>
      <c r="I161" s="14">
        <v>0</v>
      </c>
      <c r="J161" s="14">
        <v>0</v>
      </c>
      <c r="K161" s="14">
        <v>1</v>
      </c>
      <c r="L161" s="15" t="str">
        <f t="shared" si="0"/>
        <v>10010000001</v>
      </c>
      <c r="M161" s="15">
        <f>A161*'Parameters (internal use)'!$B$2+B161*'Parameters (internal use)'!$B$2+C161*'Parameters (internal use)'!$B$3+D161*'Parameters (internal use)'!$B$4+E161*'Parameters (internal use)'!$B$4+F161*'Parameters (internal use)'!$B$5+G161*'Parameters (internal use)'!$B$5+H161*'Parameters (internal use)'!$B$5+I161*'Parameters (internal use)'!$B$6+J161*'Parameters (internal use)'!$B$6+K161*'Parameters (internal use)'!$B$6</f>
        <v>4</v>
      </c>
      <c r="N161" s="15" t="s">
        <v>35</v>
      </c>
    </row>
    <row r="162" spans="1:14" ht="12" customHeight="1" x14ac:dyDescent="0.25">
      <c r="A162" s="10">
        <v>1</v>
      </c>
      <c r="B162" s="10">
        <v>0</v>
      </c>
      <c r="C162" s="11">
        <v>0</v>
      </c>
      <c r="D162" s="12">
        <v>1</v>
      </c>
      <c r="E162" s="12">
        <v>0</v>
      </c>
      <c r="F162" s="13">
        <v>0</v>
      </c>
      <c r="G162" s="13">
        <v>0</v>
      </c>
      <c r="H162" s="13">
        <v>0</v>
      </c>
      <c r="I162" s="14">
        <v>0</v>
      </c>
      <c r="J162" s="14">
        <v>1</v>
      </c>
      <c r="K162" s="14">
        <v>0</v>
      </c>
      <c r="L162" s="15" t="str">
        <f t="shared" si="0"/>
        <v>10010000010</v>
      </c>
      <c r="M162" s="15">
        <f>A162*'Parameters (internal use)'!$B$2+B162*'Parameters (internal use)'!$B$2+C162*'Parameters (internal use)'!$B$3+D162*'Parameters (internal use)'!$B$4+E162*'Parameters (internal use)'!$B$4+F162*'Parameters (internal use)'!$B$5+G162*'Parameters (internal use)'!$B$5+H162*'Parameters (internal use)'!$B$5+I162*'Parameters (internal use)'!$B$6+J162*'Parameters (internal use)'!$B$6+K162*'Parameters (internal use)'!$B$6</f>
        <v>4</v>
      </c>
      <c r="N162" s="15" t="s">
        <v>35</v>
      </c>
    </row>
    <row r="163" spans="1:14" ht="12" customHeight="1" x14ac:dyDescent="0.25">
      <c r="A163" s="10">
        <v>1</v>
      </c>
      <c r="B163" s="10">
        <v>0</v>
      </c>
      <c r="C163" s="11">
        <v>0</v>
      </c>
      <c r="D163" s="12">
        <v>1</v>
      </c>
      <c r="E163" s="12">
        <v>0</v>
      </c>
      <c r="F163" s="13">
        <v>0</v>
      </c>
      <c r="G163" s="13">
        <v>0</v>
      </c>
      <c r="H163" s="13">
        <v>0</v>
      </c>
      <c r="I163" s="14">
        <v>1</v>
      </c>
      <c r="J163" s="14">
        <v>0</v>
      </c>
      <c r="K163" s="14">
        <v>0</v>
      </c>
      <c r="L163" s="15" t="str">
        <f t="shared" si="0"/>
        <v>10010000100</v>
      </c>
      <c r="M163" s="15">
        <f>A163*'Parameters (internal use)'!$B$2+B163*'Parameters (internal use)'!$B$2+C163*'Parameters (internal use)'!$B$3+D163*'Parameters (internal use)'!$B$4+E163*'Parameters (internal use)'!$B$4+F163*'Parameters (internal use)'!$B$5+G163*'Parameters (internal use)'!$B$5+H163*'Parameters (internal use)'!$B$5+I163*'Parameters (internal use)'!$B$6+J163*'Parameters (internal use)'!$B$6+K163*'Parameters (internal use)'!$B$6</f>
        <v>4</v>
      </c>
      <c r="N163" s="15" t="s">
        <v>35</v>
      </c>
    </row>
    <row r="164" spans="1:14" ht="12" customHeight="1" x14ac:dyDescent="0.25">
      <c r="A164" s="10">
        <v>1</v>
      </c>
      <c r="B164" s="10">
        <v>0</v>
      </c>
      <c r="C164" s="11">
        <v>0</v>
      </c>
      <c r="D164" s="12">
        <v>1</v>
      </c>
      <c r="E164" s="12">
        <v>1</v>
      </c>
      <c r="F164" s="13">
        <v>0</v>
      </c>
      <c r="G164" s="13">
        <v>0</v>
      </c>
      <c r="H164" s="13">
        <v>0</v>
      </c>
      <c r="I164" s="14">
        <v>0</v>
      </c>
      <c r="J164" s="14">
        <v>1</v>
      </c>
      <c r="K164" s="14">
        <v>1</v>
      </c>
      <c r="L164" s="15" t="str">
        <f t="shared" si="0"/>
        <v>10011000011</v>
      </c>
      <c r="M164" s="15">
        <f>A164*'Parameters (internal use)'!$B$2+B164*'Parameters (internal use)'!$B$2+C164*'Parameters (internal use)'!$B$3+D164*'Parameters (internal use)'!$B$4+E164*'Parameters (internal use)'!$B$4+F164*'Parameters (internal use)'!$B$5+G164*'Parameters (internal use)'!$B$5+H164*'Parameters (internal use)'!$B$5+I164*'Parameters (internal use)'!$B$6+J164*'Parameters (internal use)'!$B$6+K164*'Parameters (internal use)'!$B$6</f>
        <v>4</v>
      </c>
      <c r="N164" s="15" t="s">
        <v>35</v>
      </c>
    </row>
    <row r="165" spans="1:14" ht="12" customHeight="1" x14ac:dyDescent="0.25">
      <c r="A165" s="10">
        <v>1</v>
      </c>
      <c r="B165" s="10">
        <v>0</v>
      </c>
      <c r="C165" s="11">
        <v>0</v>
      </c>
      <c r="D165" s="12">
        <v>1</v>
      </c>
      <c r="E165" s="12">
        <v>1</v>
      </c>
      <c r="F165" s="13">
        <v>0</v>
      </c>
      <c r="G165" s="13">
        <v>0</v>
      </c>
      <c r="H165" s="13">
        <v>0</v>
      </c>
      <c r="I165" s="14">
        <v>1</v>
      </c>
      <c r="J165" s="14">
        <v>0</v>
      </c>
      <c r="K165" s="14">
        <v>1</v>
      </c>
      <c r="L165" s="15" t="str">
        <f t="shared" si="0"/>
        <v>10011000101</v>
      </c>
      <c r="M165" s="15">
        <f>A165*'Parameters (internal use)'!$B$2+B165*'Parameters (internal use)'!$B$2+C165*'Parameters (internal use)'!$B$3+D165*'Parameters (internal use)'!$B$4+E165*'Parameters (internal use)'!$B$4+F165*'Parameters (internal use)'!$B$5+G165*'Parameters (internal use)'!$B$5+H165*'Parameters (internal use)'!$B$5+I165*'Parameters (internal use)'!$B$6+J165*'Parameters (internal use)'!$B$6+K165*'Parameters (internal use)'!$B$6</f>
        <v>4</v>
      </c>
      <c r="N165" s="15" t="s">
        <v>35</v>
      </c>
    </row>
    <row r="166" spans="1:14" ht="12" customHeight="1" x14ac:dyDescent="0.25">
      <c r="A166" s="10">
        <v>1</v>
      </c>
      <c r="B166" s="10">
        <v>0</v>
      </c>
      <c r="C166" s="11">
        <v>0</v>
      </c>
      <c r="D166" s="12">
        <v>1</v>
      </c>
      <c r="E166" s="12">
        <v>1</v>
      </c>
      <c r="F166" s="13">
        <v>0</v>
      </c>
      <c r="G166" s="13">
        <v>0</v>
      </c>
      <c r="H166" s="13">
        <v>0</v>
      </c>
      <c r="I166" s="14">
        <v>1</v>
      </c>
      <c r="J166" s="14">
        <v>1</v>
      </c>
      <c r="K166" s="14">
        <v>0</v>
      </c>
      <c r="L166" s="15" t="str">
        <f t="shared" si="0"/>
        <v>10011000110</v>
      </c>
      <c r="M166" s="15">
        <f>A166*'Parameters (internal use)'!$B$2+B166*'Parameters (internal use)'!$B$2+C166*'Parameters (internal use)'!$B$3+D166*'Parameters (internal use)'!$B$4+E166*'Parameters (internal use)'!$B$4+F166*'Parameters (internal use)'!$B$5+G166*'Parameters (internal use)'!$B$5+H166*'Parameters (internal use)'!$B$5+I166*'Parameters (internal use)'!$B$6+J166*'Parameters (internal use)'!$B$6+K166*'Parameters (internal use)'!$B$6</f>
        <v>4</v>
      </c>
      <c r="N166" s="15" t="s">
        <v>35</v>
      </c>
    </row>
    <row r="167" spans="1:14" ht="12" customHeight="1" x14ac:dyDescent="0.25">
      <c r="A167" s="10">
        <v>1</v>
      </c>
      <c r="B167" s="10">
        <v>0</v>
      </c>
      <c r="C167" s="11">
        <v>1</v>
      </c>
      <c r="D167" s="12">
        <v>0</v>
      </c>
      <c r="E167" s="12">
        <v>0</v>
      </c>
      <c r="F167" s="13">
        <v>0</v>
      </c>
      <c r="G167" s="13">
        <v>0</v>
      </c>
      <c r="H167" s="13">
        <v>0</v>
      </c>
      <c r="I167" s="14">
        <v>1</v>
      </c>
      <c r="J167" s="14">
        <v>1</v>
      </c>
      <c r="K167" s="14">
        <v>1</v>
      </c>
      <c r="L167" s="15" t="str">
        <f t="shared" si="0"/>
        <v>10100000111</v>
      </c>
      <c r="M167" s="15">
        <f>A167*'Parameters (internal use)'!$B$2+B167*'Parameters (internal use)'!$B$2+C167*'Parameters (internal use)'!$B$3+D167*'Parameters (internal use)'!$B$4+E167*'Parameters (internal use)'!$B$4+F167*'Parameters (internal use)'!$B$5+G167*'Parameters (internal use)'!$B$5+H167*'Parameters (internal use)'!$B$5+I167*'Parameters (internal use)'!$B$6+J167*'Parameters (internal use)'!$B$6+K167*'Parameters (internal use)'!$B$6</f>
        <v>4</v>
      </c>
      <c r="N167" s="15" t="s">
        <v>35</v>
      </c>
    </row>
    <row r="168" spans="1:14" ht="12" customHeight="1" x14ac:dyDescent="0.25">
      <c r="A168" s="10">
        <v>0</v>
      </c>
      <c r="B168" s="10">
        <v>0</v>
      </c>
      <c r="C168" s="11">
        <v>1</v>
      </c>
      <c r="D168" s="12">
        <v>0</v>
      </c>
      <c r="E168" s="12">
        <v>0</v>
      </c>
      <c r="F168" s="13">
        <v>0</v>
      </c>
      <c r="G168" s="13">
        <v>0</v>
      </c>
      <c r="H168" s="13">
        <v>0</v>
      </c>
      <c r="I168" s="14">
        <v>0</v>
      </c>
      <c r="J168" s="14">
        <v>0</v>
      </c>
      <c r="K168" s="14">
        <v>0</v>
      </c>
      <c r="L168" s="15" t="str">
        <f t="shared" si="0"/>
        <v>00100000000</v>
      </c>
      <c r="M168" s="15">
        <f>A168*'Parameters (internal use)'!$B$2+B168*'Parameters (internal use)'!$B$2+C168*'Parameters (internal use)'!$B$3+D168*'Parameters (internal use)'!$B$4+E168*'Parameters (internal use)'!$B$4+F168*'Parameters (internal use)'!$B$5+G168*'Parameters (internal use)'!$B$5+H168*'Parameters (internal use)'!$B$5+I168*'Parameters (internal use)'!$B$6+J168*'Parameters (internal use)'!$B$6+K168*'Parameters (internal use)'!$B$6</f>
        <v>3</v>
      </c>
      <c r="N168" s="15" t="s">
        <v>35</v>
      </c>
    </row>
    <row r="169" spans="1:14" ht="12" customHeight="1" x14ac:dyDescent="0.25">
      <c r="A169" s="10">
        <v>0</v>
      </c>
      <c r="B169" s="10">
        <v>0</v>
      </c>
      <c r="C169" s="11">
        <v>1</v>
      </c>
      <c r="D169" s="12">
        <v>0</v>
      </c>
      <c r="E169" s="12">
        <v>1</v>
      </c>
      <c r="F169" s="13">
        <v>0</v>
      </c>
      <c r="G169" s="13">
        <v>0</v>
      </c>
      <c r="H169" s="13">
        <v>0</v>
      </c>
      <c r="I169" s="14">
        <v>0</v>
      </c>
      <c r="J169" s="14">
        <v>0</v>
      </c>
      <c r="K169" s="14">
        <v>1</v>
      </c>
      <c r="L169" s="15" t="str">
        <f t="shared" si="0"/>
        <v>00101000001</v>
      </c>
      <c r="M169" s="15">
        <f>A169*'Parameters (internal use)'!$B$2+B169*'Parameters (internal use)'!$B$2+C169*'Parameters (internal use)'!$B$3+D169*'Parameters (internal use)'!$B$4+E169*'Parameters (internal use)'!$B$4+F169*'Parameters (internal use)'!$B$5+G169*'Parameters (internal use)'!$B$5+H169*'Parameters (internal use)'!$B$5+I169*'Parameters (internal use)'!$B$6+J169*'Parameters (internal use)'!$B$6+K169*'Parameters (internal use)'!$B$6</f>
        <v>3</v>
      </c>
      <c r="N169" s="15" t="s">
        <v>35</v>
      </c>
    </row>
    <row r="170" spans="1:14" ht="12" customHeight="1" x14ac:dyDescent="0.25">
      <c r="A170" s="10">
        <v>0</v>
      </c>
      <c r="B170" s="10">
        <v>0</v>
      </c>
      <c r="C170" s="11">
        <v>1</v>
      </c>
      <c r="D170" s="12">
        <v>0</v>
      </c>
      <c r="E170" s="12">
        <v>1</v>
      </c>
      <c r="F170" s="13">
        <v>0</v>
      </c>
      <c r="G170" s="13">
        <v>0</v>
      </c>
      <c r="H170" s="13">
        <v>0</v>
      </c>
      <c r="I170" s="14">
        <v>0</v>
      </c>
      <c r="J170" s="14">
        <v>1</v>
      </c>
      <c r="K170" s="14">
        <v>0</v>
      </c>
      <c r="L170" s="15" t="str">
        <f t="shared" si="0"/>
        <v>00101000010</v>
      </c>
      <c r="M170" s="15">
        <f>A170*'Parameters (internal use)'!$B$2+B170*'Parameters (internal use)'!$B$2+C170*'Parameters (internal use)'!$B$3+D170*'Parameters (internal use)'!$B$4+E170*'Parameters (internal use)'!$B$4+F170*'Parameters (internal use)'!$B$5+G170*'Parameters (internal use)'!$B$5+H170*'Parameters (internal use)'!$B$5+I170*'Parameters (internal use)'!$B$6+J170*'Parameters (internal use)'!$B$6+K170*'Parameters (internal use)'!$B$6</f>
        <v>3</v>
      </c>
      <c r="N170" s="15" t="s">
        <v>35</v>
      </c>
    </row>
    <row r="171" spans="1:14" ht="12" customHeight="1" x14ac:dyDescent="0.25">
      <c r="A171" s="10">
        <v>0</v>
      </c>
      <c r="B171" s="10">
        <v>0</v>
      </c>
      <c r="C171" s="11">
        <v>1</v>
      </c>
      <c r="D171" s="12">
        <v>0</v>
      </c>
      <c r="E171" s="12">
        <v>1</v>
      </c>
      <c r="F171" s="13">
        <v>0</v>
      </c>
      <c r="G171" s="13">
        <v>0</v>
      </c>
      <c r="H171" s="13">
        <v>0</v>
      </c>
      <c r="I171" s="14">
        <v>1</v>
      </c>
      <c r="J171" s="14">
        <v>0</v>
      </c>
      <c r="K171" s="14">
        <v>0</v>
      </c>
      <c r="L171" s="15" t="str">
        <f t="shared" si="0"/>
        <v>00101000100</v>
      </c>
      <c r="M171" s="15">
        <f>A171*'Parameters (internal use)'!$B$2+B171*'Parameters (internal use)'!$B$2+C171*'Parameters (internal use)'!$B$3+D171*'Parameters (internal use)'!$B$4+E171*'Parameters (internal use)'!$B$4+F171*'Parameters (internal use)'!$B$5+G171*'Parameters (internal use)'!$B$5+H171*'Parameters (internal use)'!$B$5+I171*'Parameters (internal use)'!$B$6+J171*'Parameters (internal use)'!$B$6+K171*'Parameters (internal use)'!$B$6</f>
        <v>3</v>
      </c>
      <c r="N171" s="15" t="s">
        <v>35</v>
      </c>
    </row>
    <row r="172" spans="1:14" ht="12" customHeight="1" x14ac:dyDescent="0.25">
      <c r="A172" s="10">
        <v>0</v>
      </c>
      <c r="B172" s="10">
        <v>0</v>
      </c>
      <c r="C172" s="11">
        <v>1</v>
      </c>
      <c r="D172" s="12">
        <v>1</v>
      </c>
      <c r="E172" s="12">
        <v>0</v>
      </c>
      <c r="F172" s="13">
        <v>0</v>
      </c>
      <c r="G172" s="13">
        <v>0</v>
      </c>
      <c r="H172" s="13">
        <v>0</v>
      </c>
      <c r="I172" s="14">
        <v>0</v>
      </c>
      <c r="J172" s="14">
        <v>0</v>
      </c>
      <c r="K172" s="14">
        <v>1</v>
      </c>
      <c r="L172" s="15" t="str">
        <f t="shared" si="0"/>
        <v>00110000001</v>
      </c>
      <c r="M172" s="15">
        <f>A172*'Parameters (internal use)'!$B$2+B172*'Parameters (internal use)'!$B$2+C172*'Parameters (internal use)'!$B$3+D172*'Parameters (internal use)'!$B$4+E172*'Parameters (internal use)'!$B$4+F172*'Parameters (internal use)'!$B$5+G172*'Parameters (internal use)'!$B$5+H172*'Parameters (internal use)'!$B$5+I172*'Parameters (internal use)'!$B$6+J172*'Parameters (internal use)'!$B$6+K172*'Parameters (internal use)'!$B$6</f>
        <v>3</v>
      </c>
      <c r="N172" s="15" t="s">
        <v>35</v>
      </c>
    </row>
    <row r="173" spans="1:14" ht="12" customHeight="1" x14ac:dyDescent="0.25">
      <c r="A173" s="10">
        <v>0</v>
      </c>
      <c r="B173" s="10">
        <v>0</v>
      </c>
      <c r="C173" s="11">
        <v>1</v>
      </c>
      <c r="D173" s="12">
        <v>1</v>
      </c>
      <c r="E173" s="12">
        <v>0</v>
      </c>
      <c r="F173" s="13">
        <v>0</v>
      </c>
      <c r="G173" s="13">
        <v>0</v>
      </c>
      <c r="H173" s="13">
        <v>0</v>
      </c>
      <c r="I173" s="14">
        <v>0</v>
      </c>
      <c r="J173" s="14">
        <v>1</v>
      </c>
      <c r="K173" s="14">
        <v>0</v>
      </c>
      <c r="L173" s="15" t="str">
        <f t="shared" si="0"/>
        <v>00110000010</v>
      </c>
      <c r="M173" s="15">
        <f>A173*'Parameters (internal use)'!$B$2+B173*'Parameters (internal use)'!$B$2+C173*'Parameters (internal use)'!$B$3+D173*'Parameters (internal use)'!$B$4+E173*'Parameters (internal use)'!$B$4+F173*'Parameters (internal use)'!$B$5+G173*'Parameters (internal use)'!$B$5+H173*'Parameters (internal use)'!$B$5+I173*'Parameters (internal use)'!$B$6+J173*'Parameters (internal use)'!$B$6+K173*'Parameters (internal use)'!$B$6</f>
        <v>3</v>
      </c>
      <c r="N173" s="15" t="s">
        <v>35</v>
      </c>
    </row>
    <row r="174" spans="1:14" ht="12" customHeight="1" x14ac:dyDescent="0.25">
      <c r="A174" s="10">
        <v>0</v>
      </c>
      <c r="B174" s="10">
        <v>0</v>
      </c>
      <c r="C174" s="11">
        <v>1</v>
      </c>
      <c r="D174" s="12">
        <v>1</v>
      </c>
      <c r="E174" s="12">
        <v>0</v>
      </c>
      <c r="F174" s="13">
        <v>0</v>
      </c>
      <c r="G174" s="13">
        <v>0</v>
      </c>
      <c r="H174" s="13">
        <v>0</v>
      </c>
      <c r="I174" s="14">
        <v>1</v>
      </c>
      <c r="J174" s="14">
        <v>0</v>
      </c>
      <c r="K174" s="14">
        <v>0</v>
      </c>
      <c r="L174" s="15" t="str">
        <f t="shared" si="0"/>
        <v>00110000100</v>
      </c>
      <c r="M174" s="15">
        <f>A174*'Parameters (internal use)'!$B$2+B174*'Parameters (internal use)'!$B$2+C174*'Parameters (internal use)'!$B$3+D174*'Parameters (internal use)'!$B$4+E174*'Parameters (internal use)'!$B$4+F174*'Parameters (internal use)'!$B$5+G174*'Parameters (internal use)'!$B$5+H174*'Parameters (internal use)'!$B$5+I174*'Parameters (internal use)'!$B$6+J174*'Parameters (internal use)'!$B$6+K174*'Parameters (internal use)'!$B$6</f>
        <v>3</v>
      </c>
      <c r="N174" s="15" t="s">
        <v>35</v>
      </c>
    </row>
    <row r="175" spans="1:14" ht="12" customHeight="1" x14ac:dyDescent="0.25">
      <c r="A175" s="10">
        <v>0</v>
      </c>
      <c r="B175" s="10">
        <v>0</v>
      </c>
      <c r="C175" s="11">
        <v>1</v>
      </c>
      <c r="D175" s="12">
        <v>1</v>
      </c>
      <c r="E175" s="12">
        <v>1</v>
      </c>
      <c r="F175" s="13">
        <v>0</v>
      </c>
      <c r="G175" s="13">
        <v>0</v>
      </c>
      <c r="H175" s="13">
        <v>0</v>
      </c>
      <c r="I175" s="14">
        <v>0</v>
      </c>
      <c r="J175" s="14">
        <v>1</v>
      </c>
      <c r="K175" s="14">
        <v>1</v>
      </c>
      <c r="L175" s="15" t="str">
        <f t="shared" si="0"/>
        <v>00111000011</v>
      </c>
      <c r="M175" s="15">
        <f>A175*'Parameters (internal use)'!$B$2+B175*'Parameters (internal use)'!$B$2+C175*'Parameters (internal use)'!$B$3+D175*'Parameters (internal use)'!$B$4+E175*'Parameters (internal use)'!$B$4+F175*'Parameters (internal use)'!$B$5+G175*'Parameters (internal use)'!$B$5+H175*'Parameters (internal use)'!$B$5+I175*'Parameters (internal use)'!$B$6+J175*'Parameters (internal use)'!$B$6+K175*'Parameters (internal use)'!$B$6</f>
        <v>3</v>
      </c>
      <c r="N175" s="15" t="s">
        <v>35</v>
      </c>
    </row>
    <row r="176" spans="1:14" ht="12" customHeight="1" x14ac:dyDescent="0.25">
      <c r="A176" s="10">
        <v>0</v>
      </c>
      <c r="B176" s="10">
        <v>0</v>
      </c>
      <c r="C176" s="11">
        <v>1</v>
      </c>
      <c r="D176" s="12">
        <v>1</v>
      </c>
      <c r="E176" s="12">
        <v>1</v>
      </c>
      <c r="F176" s="13">
        <v>0</v>
      </c>
      <c r="G176" s="13">
        <v>0</v>
      </c>
      <c r="H176" s="13">
        <v>0</v>
      </c>
      <c r="I176" s="14">
        <v>1</v>
      </c>
      <c r="J176" s="14">
        <v>0</v>
      </c>
      <c r="K176" s="14">
        <v>1</v>
      </c>
      <c r="L176" s="15" t="str">
        <f t="shared" si="0"/>
        <v>00111000101</v>
      </c>
      <c r="M176" s="15">
        <f>A176*'Parameters (internal use)'!$B$2+B176*'Parameters (internal use)'!$B$2+C176*'Parameters (internal use)'!$B$3+D176*'Parameters (internal use)'!$B$4+E176*'Parameters (internal use)'!$B$4+F176*'Parameters (internal use)'!$B$5+G176*'Parameters (internal use)'!$B$5+H176*'Parameters (internal use)'!$B$5+I176*'Parameters (internal use)'!$B$6+J176*'Parameters (internal use)'!$B$6+K176*'Parameters (internal use)'!$B$6</f>
        <v>3</v>
      </c>
      <c r="N176" s="15" t="s">
        <v>35</v>
      </c>
    </row>
    <row r="177" spans="1:14" ht="12" customHeight="1" x14ac:dyDescent="0.25">
      <c r="A177" s="10">
        <v>0</v>
      </c>
      <c r="B177" s="10">
        <v>0</v>
      </c>
      <c r="C177" s="11">
        <v>1</v>
      </c>
      <c r="D177" s="12">
        <v>1</v>
      </c>
      <c r="E177" s="12">
        <v>1</v>
      </c>
      <c r="F177" s="13">
        <v>0</v>
      </c>
      <c r="G177" s="13">
        <v>0</v>
      </c>
      <c r="H177" s="13">
        <v>0</v>
      </c>
      <c r="I177" s="14">
        <v>1</v>
      </c>
      <c r="J177" s="14">
        <v>1</v>
      </c>
      <c r="K177" s="14">
        <v>0</v>
      </c>
      <c r="L177" s="15" t="str">
        <f t="shared" si="0"/>
        <v>00111000110</v>
      </c>
      <c r="M177" s="15">
        <f>A177*'Parameters (internal use)'!$B$2+B177*'Parameters (internal use)'!$B$2+C177*'Parameters (internal use)'!$B$3+D177*'Parameters (internal use)'!$B$4+E177*'Parameters (internal use)'!$B$4+F177*'Parameters (internal use)'!$B$5+G177*'Parameters (internal use)'!$B$5+H177*'Parameters (internal use)'!$B$5+I177*'Parameters (internal use)'!$B$6+J177*'Parameters (internal use)'!$B$6+K177*'Parameters (internal use)'!$B$6</f>
        <v>3</v>
      </c>
      <c r="N177" s="15" t="s">
        <v>35</v>
      </c>
    </row>
    <row r="178" spans="1:14" ht="12" customHeight="1" x14ac:dyDescent="0.25">
      <c r="A178" s="10">
        <v>0</v>
      </c>
      <c r="B178" s="10">
        <v>1</v>
      </c>
      <c r="C178" s="11">
        <v>0</v>
      </c>
      <c r="D178" s="12">
        <v>0</v>
      </c>
      <c r="E178" s="12">
        <v>0</v>
      </c>
      <c r="F178" s="13">
        <v>0</v>
      </c>
      <c r="G178" s="13">
        <v>0</v>
      </c>
      <c r="H178" s="13">
        <v>0</v>
      </c>
      <c r="I178" s="14">
        <v>0</v>
      </c>
      <c r="J178" s="14">
        <v>0</v>
      </c>
      <c r="K178" s="14">
        <v>1</v>
      </c>
      <c r="L178" s="15" t="str">
        <f t="shared" si="0"/>
        <v>01000000001</v>
      </c>
      <c r="M178" s="15">
        <f>A178*'Parameters (internal use)'!$B$2+B178*'Parameters (internal use)'!$B$2+C178*'Parameters (internal use)'!$B$3+D178*'Parameters (internal use)'!$B$4+E178*'Parameters (internal use)'!$B$4+F178*'Parameters (internal use)'!$B$5+G178*'Parameters (internal use)'!$B$5+H178*'Parameters (internal use)'!$B$5+I178*'Parameters (internal use)'!$B$6+J178*'Parameters (internal use)'!$B$6+K178*'Parameters (internal use)'!$B$6</f>
        <v>3</v>
      </c>
      <c r="N178" s="15" t="s">
        <v>35</v>
      </c>
    </row>
    <row r="179" spans="1:14" ht="12" customHeight="1" x14ac:dyDescent="0.25">
      <c r="A179" s="10">
        <v>0</v>
      </c>
      <c r="B179" s="10">
        <v>1</v>
      </c>
      <c r="C179" s="11">
        <v>0</v>
      </c>
      <c r="D179" s="12">
        <v>0</v>
      </c>
      <c r="E179" s="12">
        <v>0</v>
      </c>
      <c r="F179" s="13">
        <v>0</v>
      </c>
      <c r="G179" s="13">
        <v>0</v>
      </c>
      <c r="H179" s="13">
        <v>0</v>
      </c>
      <c r="I179" s="14">
        <v>0</v>
      </c>
      <c r="J179" s="14">
        <v>1</v>
      </c>
      <c r="K179" s="14">
        <v>0</v>
      </c>
      <c r="L179" s="15" t="str">
        <f t="shared" si="0"/>
        <v>01000000010</v>
      </c>
      <c r="M179" s="15">
        <f>A179*'Parameters (internal use)'!$B$2+B179*'Parameters (internal use)'!$B$2+C179*'Parameters (internal use)'!$B$3+D179*'Parameters (internal use)'!$B$4+E179*'Parameters (internal use)'!$B$4+F179*'Parameters (internal use)'!$B$5+G179*'Parameters (internal use)'!$B$5+H179*'Parameters (internal use)'!$B$5+I179*'Parameters (internal use)'!$B$6+J179*'Parameters (internal use)'!$B$6+K179*'Parameters (internal use)'!$B$6</f>
        <v>3</v>
      </c>
      <c r="N179" s="15" t="s">
        <v>35</v>
      </c>
    </row>
    <row r="180" spans="1:14" ht="12" customHeight="1" x14ac:dyDescent="0.25">
      <c r="A180" s="10">
        <v>0</v>
      </c>
      <c r="B180" s="10">
        <v>1</v>
      </c>
      <c r="C180" s="11">
        <v>0</v>
      </c>
      <c r="D180" s="12">
        <v>0</v>
      </c>
      <c r="E180" s="12">
        <v>0</v>
      </c>
      <c r="F180" s="13">
        <v>0</v>
      </c>
      <c r="G180" s="13">
        <v>0</v>
      </c>
      <c r="H180" s="13">
        <v>0</v>
      </c>
      <c r="I180" s="14">
        <v>1</v>
      </c>
      <c r="J180" s="14">
        <v>0</v>
      </c>
      <c r="K180" s="14">
        <v>0</v>
      </c>
      <c r="L180" s="15" t="str">
        <f t="shared" si="0"/>
        <v>01000000100</v>
      </c>
      <c r="M180" s="15">
        <f>A180*'Parameters (internal use)'!$B$2+B180*'Parameters (internal use)'!$B$2+C180*'Parameters (internal use)'!$B$3+D180*'Parameters (internal use)'!$B$4+E180*'Parameters (internal use)'!$B$4+F180*'Parameters (internal use)'!$B$5+G180*'Parameters (internal use)'!$B$5+H180*'Parameters (internal use)'!$B$5+I180*'Parameters (internal use)'!$B$6+J180*'Parameters (internal use)'!$B$6+K180*'Parameters (internal use)'!$B$6</f>
        <v>3</v>
      </c>
      <c r="N180" s="15" t="s">
        <v>35</v>
      </c>
    </row>
    <row r="181" spans="1:14" ht="12" customHeight="1" x14ac:dyDescent="0.25">
      <c r="A181" s="10">
        <v>0</v>
      </c>
      <c r="B181" s="10">
        <v>1</v>
      </c>
      <c r="C181" s="11">
        <v>0</v>
      </c>
      <c r="D181" s="12">
        <v>0</v>
      </c>
      <c r="E181" s="12">
        <v>1</v>
      </c>
      <c r="F181" s="13">
        <v>0</v>
      </c>
      <c r="G181" s="13">
        <v>0</v>
      </c>
      <c r="H181" s="13">
        <v>0</v>
      </c>
      <c r="I181" s="14">
        <v>0</v>
      </c>
      <c r="J181" s="14">
        <v>1</v>
      </c>
      <c r="K181" s="14">
        <v>1</v>
      </c>
      <c r="L181" s="15" t="str">
        <f t="shared" si="0"/>
        <v>01001000011</v>
      </c>
      <c r="M181" s="15">
        <f>A181*'Parameters (internal use)'!$B$2+B181*'Parameters (internal use)'!$B$2+C181*'Parameters (internal use)'!$B$3+D181*'Parameters (internal use)'!$B$4+E181*'Parameters (internal use)'!$B$4+F181*'Parameters (internal use)'!$B$5+G181*'Parameters (internal use)'!$B$5+H181*'Parameters (internal use)'!$B$5+I181*'Parameters (internal use)'!$B$6+J181*'Parameters (internal use)'!$B$6+K181*'Parameters (internal use)'!$B$6</f>
        <v>3</v>
      </c>
      <c r="N181" s="15" t="s">
        <v>35</v>
      </c>
    </row>
    <row r="182" spans="1:14" ht="12" customHeight="1" x14ac:dyDescent="0.25">
      <c r="A182" s="10">
        <v>0</v>
      </c>
      <c r="B182" s="10">
        <v>1</v>
      </c>
      <c r="C182" s="11">
        <v>0</v>
      </c>
      <c r="D182" s="12">
        <v>0</v>
      </c>
      <c r="E182" s="12">
        <v>1</v>
      </c>
      <c r="F182" s="13">
        <v>0</v>
      </c>
      <c r="G182" s="13">
        <v>0</v>
      </c>
      <c r="H182" s="13">
        <v>0</v>
      </c>
      <c r="I182" s="14">
        <v>1</v>
      </c>
      <c r="J182" s="14">
        <v>0</v>
      </c>
      <c r="K182" s="14">
        <v>1</v>
      </c>
      <c r="L182" s="15" t="str">
        <f t="shared" si="0"/>
        <v>01001000101</v>
      </c>
      <c r="M182" s="15">
        <f>A182*'Parameters (internal use)'!$B$2+B182*'Parameters (internal use)'!$B$2+C182*'Parameters (internal use)'!$B$3+D182*'Parameters (internal use)'!$B$4+E182*'Parameters (internal use)'!$B$4+F182*'Parameters (internal use)'!$B$5+G182*'Parameters (internal use)'!$B$5+H182*'Parameters (internal use)'!$B$5+I182*'Parameters (internal use)'!$B$6+J182*'Parameters (internal use)'!$B$6+K182*'Parameters (internal use)'!$B$6</f>
        <v>3</v>
      </c>
      <c r="N182" s="15" t="s">
        <v>35</v>
      </c>
    </row>
    <row r="183" spans="1:14" ht="12" customHeight="1" x14ac:dyDescent="0.25">
      <c r="A183" s="10">
        <v>0</v>
      </c>
      <c r="B183" s="10">
        <v>1</v>
      </c>
      <c r="C183" s="11">
        <v>0</v>
      </c>
      <c r="D183" s="12">
        <v>0</v>
      </c>
      <c r="E183" s="12">
        <v>1</v>
      </c>
      <c r="F183" s="13">
        <v>0</v>
      </c>
      <c r="G183" s="13">
        <v>0</v>
      </c>
      <c r="H183" s="13">
        <v>0</v>
      </c>
      <c r="I183" s="14">
        <v>1</v>
      </c>
      <c r="J183" s="14">
        <v>1</v>
      </c>
      <c r="K183" s="14">
        <v>0</v>
      </c>
      <c r="L183" s="15" t="str">
        <f t="shared" si="0"/>
        <v>01001000110</v>
      </c>
      <c r="M183" s="15">
        <f>A183*'Parameters (internal use)'!$B$2+B183*'Parameters (internal use)'!$B$2+C183*'Parameters (internal use)'!$B$3+D183*'Parameters (internal use)'!$B$4+E183*'Parameters (internal use)'!$B$4+F183*'Parameters (internal use)'!$B$5+G183*'Parameters (internal use)'!$B$5+H183*'Parameters (internal use)'!$B$5+I183*'Parameters (internal use)'!$B$6+J183*'Parameters (internal use)'!$B$6+K183*'Parameters (internal use)'!$B$6</f>
        <v>3</v>
      </c>
      <c r="N183" s="15" t="s">
        <v>35</v>
      </c>
    </row>
    <row r="184" spans="1:14" ht="12" customHeight="1" x14ac:dyDescent="0.25">
      <c r="A184" s="10">
        <v>0</v>
      </c>
      <c r="B184" s="10">
        <v>1</v>
      </c>
      <c r="C184" s="11">
        <v>0</v>
      </c>
      <c r="D184" s="12">
        <v>1</v>
      </c>
      <c r="E184" s="12">
        <v>0</v>
      </c>
      <c r="F184" s="13">
        <v>0</v>
      </c>
      <c r="G184" s="13">
        <v>0</v>
      </c>
      <c r="H184" s="13">
        <v>0</v>
      </c>
      <c r="I184" s="14">
        <v>0</v>
      </c>
      <c r="J184" s="14">
        <v>1</v>
      </c>
      <c r="K184" s="14">
        <v>1</v>
      </c>
      <c r="L184" s="15" t="str">
        <f t="shared" si="0"/>
        <v>01010000011</v>
      </c>
      <c r="M184" s="15">
        <f>A184*'Parameters (internal use)'!$B$2+B184*'Parameters (internal use)'!$B$2+C184*'Parameters (internal use)'!$B$3+D184*'Parameters (internal use)'!$B$4+E184*'Parameters (internal use)'!$B$4+F184*'Parameters (internal use)'!$B$5+G184*'Parameters (internal use)'!$B$5+H184*'Parameters (internal use)'!$B$5+I184*'Parameters (internal use)'!$B$6+J184*'Parameters (internal use)'!$B$6+K184*'Parameters (internal use)'!$B$6</f>
        <v>3</v>
      </c>
      <c r="N184" s="15" t="s">
        <v>35</v>
      </c>
    </row>
    <row r="185" spans="1:14" ht="12" customHeight="1" x14ac:dyDescent="0.25">
      <c r="A185" s="10">
        <v>0</v>
      </c>
      <c r="B185" s="10">
        <v>1</v>
      </c>
      <c r="C185" s="11">
        <v>0</v>
      </c>
      <c r="D185" s="12">
        <v>1</v>
      </c>
      <c r="E185" s="12">
        <v>0</v>
      </c>
      <c r="F185" s="13">
        <v>0</v>
      </c>
      <c r="G185" s="13">
        <v>0</v>
      </c>
      <c r="H185" s="13">
        <v>0</v>
      </c>
      <c r="I185" s="14">
        <v>1</v>
      </c>
      <c r="J185" s="14">
        <v>0</v>
      </c>
      <c r="K185" s="14">
        <v>1</v>
      </c>
      <c r="L185" s="15" t="str">
        <f t="shared" si="0"/>
        <v>01010000101</v>
      </c>
      <c r="M185" s="15">
        <f>A185*'Parameters (internal use)'!$B$2+B185*'Parameters (internal use)'!$B$2+C185*'Parameters (internal use)'!$B$3+D185*'Parameters (internal use)'!$B$4+E185*'Parameters (internal use)'!$B$4+F185*'Parameters (internal use)'!$B$5+G185*'Parameters (internal use)'!$B$5+H185*'Parameters (internal use)'!$B$5+I185*'Parameters (internal use)'!$B$6+J185*'Parameters (internal use)'!$B$6+K185*'Parameters (internal use)'!$B$6</f>
        <v>3</v>
      </c>
      <c r="N185" s="15" t="s">
        <v>35</v>
      </c>
    </row>
    <row r="186" spans="1:14" ht="12" customHeight="1" x14ac:dyDescent="0.25">
      <c r="A186" s="10">
        <v>0</v>
      </c>
      <c r="B186" s="10">
        <v>1</v>
      </c>
      <c r="C186" s="11">
        <v>0</v>
      </c>
      <c r="D186" s="12">
        <v>1</v>
      </c>
      <c r="E186" s="12">
        <v>0</v>
      </c>
      <c r="F186" s="13">
        <v>0</v>
      </c>
      <c r="G186" s="13">
        <v>0</v>
      </c>
      <c r="H186" s="13">
        <v>0</v>
      </c>
      <c r="I186" s="14">
        <v>1</v>
      </c>
      <c r="J186" s="14">
        <v>1</v>
      </c>
      <c r="K186" s="14">
        <v>0</v>
      </c>
      <c r="L186" s="15" t="str">
        <f t="shared" si="0"/>
        <v>01010000110</v>
      </c>
      <c r="M186" s="15">
        <f>A186*'Parameters (internal use)'!$B$2+B186*'Parameters (internal use)'!$B$2+C186*'Parameters (internal use)'!$B$3+D186*'Parameters (internal use)'!$B$4+E186*'Parameters (internal use)'!$B$4+F186*'Parameters (internal use)'!$B$5+G186*'Parameters (internal use)'!$B$5+H186*'Parameters (internal use)'!$B$5+I186*'Parameters (internal use)'!$B$6+J186*'Parameters (internal use)'!$B$6+K186*'Parameters (internal use)'!$B$6</f>
        <v>3</v>
      </c>
      <c r="N186" s="15" t="s">
        <v>35</v>
      </c>
    </row>
    <row r="187" spans="1:14" ht="12" customHeight="1" x14ac:dyDescent="0.25">
      <c r="A187" s="10">
        <v>0</v>
      </c>
      <c r="B187" s="10">
        <v>1</v>
      </c>
      <c r="C187" s="11">
        <v>0</v>
      </c>
      <c r="D187" s="12">
        <v>1</v>
      </c>
      <c r="E187" s="12">
        <v>1</v>
      </c>
      <c r="F187" s="13">
        <v>0</v>
      </c>
      <c r="G187" s="13">
        <v>0</v>
      </c>
      <c r="H187" s="13">
        <v>0</v>
      </c>
      <c r="I187" s="14">
        <v>1</v>
      </c>
      <c r="J187" s="14">
        <v>1</v>
      </c>
      <c r="K187" s="14">
        <v>1</v>
      </c>
      <c r="L187" s="15" t="str">
        <f t="shared" si="0"/>
        <v>01011000111</v>
      </c>
      <c r="M187" s="15">
        <f>A187*'Parameters (internal use)'!$B$2+B187*'Parameters (internal use)'!$B$2+C187*'Parameters (internal use)'!$B$3+D187*'Parameters (internal use)'!$B$4+E187*'Parameters (internal use)'!$B$4+F187*'Parameters (internal use)'!$B$5+G187*'Parameters (internal use)'!$B$5+H187*'Parameters (internal use)'!$B$5+I187*'Parameters (internal use)'!$B$6+J187*'Parameters (internal use)'!$B$6+K187*'Parameters (internal use)'!$B$6</f>
        <v>3</v>
      </c>
      <c r="N187" s="15" t="s">
        <v>35</v>
      </c>
    </row>
    <row r="188" spans="1:14" ht="12" customHeight="1" x14ac:dyDescent="0.25">
      <c r="A188" s="10">
        <v>1</v>
      </c>
      <c r="B188" s="10">
        <v>0</v>
      </c>
      <c r="C188" s="11">
        <v>0</v>
      </c>
      <c r="D188" s="12">
        <v>0</v>
      </c>
      <c r="E188" s="12">
        <v>0</v>
      </c>
      <c r="F188" s="13">
        <v>0</v>
      </c>
      <c r="G188" s="13">
        <v>0</v>
      </c>
      <c r="H188" s="13">
        <v>0</v>
      </c>
      <c r="I188" s="14">
        <v>0</v>
      </c>
      <c r="J188" s="14">
        <v>0</v>
      </c>
      <c r="K188" s="14">
        <v>1</v>
      </c>
      <c r="L188" s="15" t="str">
        <f t="shared" si="0"/>
        <v>10000000001</v>
      </c>
      <c r="M188" s="15">
        <f>A188*'Parameters (internal use)'!$B$2+B188*'Parameters (internal use)'!$B$2+C188*'Parameters (internal use)'!$B$3+D188*'Parameters (internal use)'!$B$4+E188*'Parameters (internal use)'!$B$4+F188*'Parameters (internal use)'!$B$5+G188*'Parameters (internal use)'!$B$5+H188*'Parameters (internal use)'!$B$5+I188*'Parameters (internal use)'!$B$6+J188*'Parameters (internal use)'!$B$6+K188*'Parameters (internal use)'!$B$6</f>
        <v>3</v>
      </c>
      <c r="N188" s="15" t="s">
        <v>35</v>
      </c>
    </row>
    <row r="189" spans="1:14" ht="12" customHeight="1" x14ac:dyDescent="0.25">
      <c r="A189" s="10">
        <v>1</v>
      </c>
      <c r="B189" s="10">
        <v>0</v>
      </c>
      <c r="C189" s="11">
        <v>0</v>
      </c>
      <c r="D189" s="12">
        <v>0</v>
      </c>
      <c r="E189" s="12">
        <v>0</v>
      </c>
      <c r="F189" s="13">
        <v>0</v>
      </c>
      <c r="G189" s="13">
        <v>0</v>
      </c>
      <c r="H189" s="13">
        <v>0</v>
      </c>
      <c r="I189" s="14">
        <v>0</v>
      </c>
      <c r="J189" s="14">
        <v>1</v>
      </c>
      <c r="K189" s="14">
        <v>0</v>
      </c>
      <c r="L189" s="15" t="str">
        <f t="shared" si="0"/>
        <v>10000000010</v>
      </c>
      <c r="M189" s="15">
        <f>A189*'Parameters (internal use)'!$B$2+B189*'Parameters (internal use)'!$B$2+C189*'Parameters (internal use)'!$B$3+D189*'Parameters (internal use)'!$B$4+E189*'Parameters (internal use)'!$B$4+F189*'Parameters (internal use)'!$B$5+G189*'Parameters (internal use)'!$B$5+H189*'Parameters (internal use)'!$B$5+I189*'Parameters (internal use)'!$B$6+J189*'Parameters (internal use)'!$B$6+K189*'Parameters (internal use)'!$B$6</f>
        <v>3</v>
      </c>
      <c r="N189" s="15" t="s">
        <v>35</v>
      </c>
    </row>
    <row r="190" spans="1:14" ht="12" customHeight="1" x14ac:dyDescent="0.25">
      <c r="A190" s="10">
        <v>1</v>
      </c>
      <c r="B190" s="10">
        <v>0</v>
      </c>
      <c r="C190" s="11">
        <v>0</v>
      </c>
      <c r="D190" s="12">
        <v>0</v>
      </c>
      <c r="E190" s="12">
        <v>0</v>
      </c>
      <c r="F190" s="13">
        <v>0</v>
      </c>
      <c r="G190" s="13">
        <v>0</v>
      </c>
      <c r="H190" s="13">
        <v>0</v>
      </c>
      <c r="I190" s="14">
        <v>1</v>
      </c>
      <c r="J190" s="14">
        <v>0</v>
      </c>
      <c r="K190" s="14">
        <v>0</v>
      </c>
      <c r="L190" s="15" t="str">
        <f t="shared" si="0"/>
        <v>10000000100</v>
      </c>
      <c r="M190" s="15">
        <f>A190*'Parameters (internal use)'!$B$2+B190*'Parameters (internal use)'!$B$2+C190*'Parameters (internal use)'!$B$3+D190*'Parameters (internal use)'!$B$4+E190*'Parameters (internal use)'!$B$4+F190*'Parameters (internal use)'!$B$5+G190*'Parameters (internal use)'!$B$5+H190*'Parameters (internal use)'!$B$5+I190*'Parameters (internal use)'!$B$6+J190*'Parameters (internal use)'!$B$6+K190*'Parameters (internal use)'!$B$6</f>
        <v>3</v>
      </c>
      <c r="N190" s="15" t="s">
        <v>35</v>
      </c>
    </row>
    <row r="191" spans="1:14" ht="12" customHeight="1" x14ac:dyDescent="0.25">
      <c r="A191" s="10">
        <v>1</v>
      </c>
      <c r="B191" s="10">
        <v>0</v>
      </c>
      <c r="C191" s="11">
        <v>0</v>
      </c>
      <c r="D191" s="12">
        <v>0</v>
      </c>
      <c r="E191" s="12">
        <v>1</v>
      </c>
      <c r="F191" s="13">
        <v>0</v>
      </c>
      <c r="G191" s="13">
        <v>0</v>
      </c>
      <c r="H191" s="13">
        <v>0</v>
      </c>
      <c r="I191" s="14">
        <v>0</v>
      </c>
      <c r="J191" s="14">
        <v>1</v>
      </c>
      <c r="K191" s="14">
        <v>1</v>
      </c>
      <c r="L191" s="15" t="str">
        <f t="shared" si="0"/>
        <v>10001000011</v>
      </c>
      <c r="M191" s="15">
        <f>A191*'Parameters (internal use)'!$B$2+B191*'Parameters (internal use)'!$B$2+C191*'Parameters (internal use)'!$B$3+D191*'Parameters (internal use)'!$B$4+E191*'Parameters (internal use)'!$B$4+F191*'Parameters (internal use)'!$B$5+G191*'Parameters (internal use)'!$B$5+H191*'Parameters (internal use)'!$B$5+I191*'Parameters (internal use)'!$B$6+J191*'Parameters (internal use)'!$B$6+K191*'Parameters (internal use)'!$B$6</f>
        <v>3</v>
      </c>
      <c r="N191" s="15" t="s">
        <v>35</v>
      </c>
    </row>
    <row r="192" spans="1:14" ht="12" customHeight="1" x14ac:dyDescent="0.25">
      <c r="A192" s="10">
        <v>1</v>
      </c>
      <c r="B192" s="10">
        <v>0</v>
      </c>
      <c r="C192" s="11">
        <v>0</v>
      </c>
      <c r="D192" s="12">
        <v>0</v>
      </c>
      <c r="E192" s="12">
        <v>1</v>
      </c>
      <c r="F192" s="13">
        <v>0</v>
      </c>
      <c r="G192" s="13">
        <v>0</v>
      </c>
      <c r="H192" s="13">
        <v>0</v>
      </c>
      <c r="I192" s="14">
        <v>1</v>
      </c>
      <c r="J192" s="14">
        <v>0</v>
      </c>
      <c r="K192" s="14">
        <v>1</v>
      </c>
      <c r="L192" s="15" t="str">
        <f t="shared" si="0"/>
        <v>10001000101</v>
      </c>
      <c r="M192" s="15">
        <f>A192*'Parameters (internal use)'!$B$2+B192*'Parameters (internal use)'!$B$2+C192*'Parameters (internal use)'!$B$3+D192*'Parameters (internal use)'!$B$4+E192*'Parameters (internal use)'!$B$4+F192*'Parameters (internal use)'!$B$5+G192*'Parameters (internal use)'!$B$5+H192*'Parameters (internal use)'!$B$5+I192*'Parameters (internal use)'!$B$6+J192*'Parameters (internal use)'!$B$6+K192*'Parameters (internal use)'!$B$6</f>
        <v>3</v>
      </c>
      <c r="N192" s="15" t="s">
        <v>35</v>
      </c>
    </row>
    <row r="193" spans="1:14" ht="12" customHeight="1" x14ac:dyDescent="0.25">
      <c r="A193" s="10">
        <v>1</v>
      </c>
      <c r="B193" s="10">
        <v>0</v>
      </c>
      <c r="C193" s="11">
        <v>0</v>
      </c>
      <c r="D193" s="12">
        <v>0</v>
      </c>
      <c r="E193" s="12">
        <v>1</v>
      </c>
      <c r="F193" s="13">
        <v>0</v>
      </c>
      <c r="G193" s="13">
        <v>0</v>
      </c>
      <c r="H193" s="13">
        <v>0</v>
      </c>
      <c r="I193" s="14">
        <v>1</v>
      </c>
      <c r="J193" s="14">
        <v>1</v>
      </c>
      <c r="K193" s="14">
        <v>0</v>
      </c>
      <c r="L193" s="15" t="str">
        <f t="shared" si="0"/>
        <v>10001000110</v>
      </c>
      <c r="M193" s="15">
        <f>A193*'Parameters (internal use)'!$B$2+B193*'Parameters (internal use)'!$B$2+C193*'Parameters (internal use)'!$B$3+D193*'Parameters (internal use)'!$B$4+E193*'Parameters (internal use)'!$B$4+F193*'Parameters (internal use)'!$B$5+G193*'Parameters (internal use)'!$B$5+H193*'Parameters (internal use)'!$B$5+I193*'Parameters (internal use)'!$B$6+J193*'Parameters (internal use)'!$B$6+K193*'Parameters (internal use)'!$B$6</f>
        <v>3</v>
      </c>
      <c r="N193" s="15" t="s">
        <v>35</v>
      </c>
    </row>
    <row r="194" spans="1:14" ht="12" customHeight="1" x14ac:dyDescent="0.25">
      <c r="A194" s="10">
        <v>1</v>
      </c>
      <c r="B194" s="10">
        <v>0</v>
      </c>
      <c r="C194" s="11">
        <v>0</v>
      </c>
      <c r="D194" s="12">
        <v>1</v>
      </c>
      <c r="E194" s="12">
        <v>0</v>
      </c>
      <c r="F194" s="13">
        <v>0</v>
      </c>
      <c r="G194" s="13">
        <v>0</v>
      </c>
      <c r="H194" s="13">
        <v>0</v>
      </c>
      <c r="I194" s="14">
        <v>0</v>
      </c>
      <c r="J194" s="14">
        <v>1</v>
      </c>
      <c r="K194" s="14">
        <v>1</v>
      </c>
      <c r="L194" s="15" t="str">
        <f t="shared" si="0"/>
        <v>10010000011</v>
      </c>
      <c r="M194" s="15">
        <f>A194*'Parameters (internal use)'!$B$2+B194*'Parameters (internal use)'!$B$2+C194*'Parameters (internal use)'!$B$3+D194*'Parameters (internal use)'!$B$4+E194*'Parameters (internal use)'!$B$4+F194*'Parameters (internal use)'!$B$5+G194*'Parameters (internal use)'!$B$5+H194*'Parameters (internal use)'!$B$5+I194*'Parameters (internal use)'!$B$6+J194*'Parameters (internal use)'!$B$6+K194*'Parameters (internal use)'!$B$6</f>
        <v>3</v>
      </c>
      <c r="N194" s="15" t="s">
        <v>35</v>
      </c>
    </row>
    <row r="195" spans="1:14" ht="12" customHeight="1" x14ac:dyDescent="0.25">
      <c r="A195" s="10">
        <v>1</v>
      </c>
      <c r="B195" s="10">
        <v>0</v>
      </c>
      <c r="C195" s="11">
        <v>0</v>
      </c>
      <c r="D195" s="12">
        <v>1</v>
      </c>
      <c r="E195" s="12">
        <v>0</v>
      </c>
      <c r="F195" s="13">
        <v>0</v>
      </c>
      <c r="G195" s="13">
        <v>0</v>
      </c>
      <c r="H195" s="13">
        <v>0</v>
      </c>
      <c r="I195" s="14">
        <v>1</v>
      </c>
      <c r="J195" s="14">
        <v>0</v>
      </c>
      <c r="K195" s="14">
        <v>1</v>
      </c>
      <c r="L195" s="15" t="str">
        <f t="shared" si="0"/>
        <v>10010000101</v>
      </c>
      <c r="M195" s="15">
        <f>A195*'Parameters (internal use)'!$B$2+B195*'Parameters (internal use)'!$B$2+C195*'Parameters (internal use)'!$B$3+D195*'Parameters (internal use)'!$B$4+E195*'Parameters (internal use)'!$B$4+F195*'Parameters (internal use)'!$B$5+G195*'Parameters (internal use)'!$B$5+H195*'Parameters (internal use)'!$B$5+I195*'Parameters (internal use)'!$B$6+J195*'Parameters (internal use)'!$B$6+K195*'Parameters (internal use)'!$B$6</f>
        <v>3</v>
      </c>
      <c r="N195" s="15" t="s">
        <v>35</v>
      </c>
    </row>
    <row r="196" spans="1:14" ht="12" customHeight="1" x14ac:dyDescent="0.25">
      <c r="A196" s="10">
        <v>1</v>
      </c>
      <c r="B196" s="10">
        <v>0</v>
      </c>
      <c r="C196" s="11">
        <v>0</v>
      </c>
      <c r="D196" s="12">
        <v>1</v>
      </c>
      <c r="E196" s="12">
        <v>0</v>
      </c>
      <c r="F196" s="13">
        <v>0</v>
      </c>
      <c r="G196" s="13">
        <v>0</v>
      </c>
      <c r="H196" s="13">
        <v>0</v>
      </c>
      <c r="I196" s="14">
        <v>1</v>
      </c>
      <c r="J196" s="14">
        <v>1</v>
      </c>
      <c r="K196" s="14">
        <v>0</v>
      </c>
      <c r="L196" s="15" t="str">
        <f t="shared" si="0"/>
        <v>10010000110</v>
      </c>
      <c r="M196" s="15">
        <f>A196*'Parameters (internal use)'!$B$2+B196*'Parameters (internal use)'!$B$2+C196*'Parameters (internal use)'!$B$3+D196*'Parameters (internal use)'!$B$4+E196*'Parameters (internal use)'!$B$4+F196*'Parameters (internal use)'!$B$5+G196*'Parameters (internal use)'!$B$5+H196*'Parameters (internal use)'!$B$5+I196*'Parameters (internal use)'!$B$6+J196*'Parameters (internal use)'!$B$6+K196*'Parameters (internal use)'!$B$6</f>
        <v>3</v>
      </c>
      <c r="N196" s="15" t="s">
        <v>35</v>
      </c>
    </row>
    <row r="197" spans="1:14" ht="12" customHeight="1" x14ac:dyDescent="0.25">
      <c r="A197" s="10">
        <v>1</v>
      </c>
      <c r="B197" s="10">
        <v>0</v>
      </c>
      <c r="C197" s="11">
        <v>0</v>
      </c>
      <c r="D197" s="12">
        <v>1</v>
      </c>
      <c r="E197" s="12">
        <v>1</v>
      </c>
      <c r="F197" s="13">
        <v>0</v>
      </c>
      <c r="G197" s="13">
        <v>0</v>
      </c>
      <c r="H197" s="13">
        <v>0</v>
      </c>
      <c r="I197" s="14">
        <v>1</v>
      </c>
      <c r="J197" s="14">
        <v>1</v>
      </c>
      <c r="K197" s="14">
        <v>1</v>
      </c>
      <c r="L197" s="15" t="str">
        <f t="shared" si="0"/>
        <v>10011000111</v>
      </c>
      <c r="M197" s="15">
        <f>A197*'Parameters (internal use)'!$B$2+B197*'Parameters (internal use)'!$B$2+C197*'Parameters (internal use)'!$B$3+D197*'Parameters (internal use)'!$B$4+E197*'Parameters (internal use)'!$B$4+F197*'Parameters (internal use)'!$B$5+G197*'Parameters (internal use)'!$B$5+H197*'Parameters (internal use)'!$B$5+I197*'Parameters (internal use)'!$B$6+J197*'Parameters (internal use)'!$B$6+K197*'Parameters (internal use)'!$B$6</f>
        <v>3</v>
      </c>
      <c r="N197" s="15" t="s">
        <v>35</v>
      </c>
    </row>
    <row r="198" spans="1:14" ht="12" customHeight="1" x14ac:dyDescent="0.25">
      <c r="A198" s="10">
        <v>0</v>
      </c>
      <c r="B198" s="10">
        <v>0</v>
      </c>
      <c r="C198" s="11">
        <v>0</v>
      </c>
      <c r="D198" s="12">
        <v>1</v>
      </c>
      <c r="E198" s="12">
        <v>1</v>
      </c>
      <c r="F198" s="13">
        <v>0</v>
      </c>
      <c r="G198" s="13">
        <v>0</v>
      </c>
      <c r="H198" s="13">
        <v>0</v>
      </c>
      <c r="I198" s="14">
        <v>0</v>
      </c>
      <c r="J198" s="14">
        <v>0</v>
      </c>
      <c r="K198" s="14">
        <v>0</v>
      </c>
      <c r="L198" s="15" t="str">
        <f t="shared" si="0"/>
        <v>00011000000</v>
      </c>
      <c r="M198" s="15">
        <f>A198*'Parameters (internal use)'!$B$2+B198*'Parameters (internal use)'!$B$2+C198*'Parameters (internal use)'!$B$3+D198*'Parameters (internal use)'!$B$4+E198*'Parameters (internal use)'!$B$4+F198*'Parameters (internal use)'!$B$5+G198*'Parameters (internal use)'!$B$5+H198*'Parameters (internal use)'!$B$5+I198*'Parameters (internal use)'!$B$6+J198*'Parameters (internal use)'!$B$6+K198*'Parameters (internal use)'!$B$6</f>
        <v>2</v>
      </c>
      <c r="N198" s="15" t="s">
        <v>35</v>
      </c>
    </row>
    <row r="199" spans="1:14" ht="12" customHeight="1" x14ac:dyDescent="0.25">
      <c r="A199" s="10">
        <v>0</v>
      </c>
      <c r="B199" s="10">
        <v>0</v>
      </c>
      <c r="C199" s="11">
        <v>1</v>
      </c>
      <c r="D199" s="12">
        <v>0</v>
      </c>
      <c r="E199" s="12">
        <v>0</v>
      </c>
      <c r="F199" s="13">
        <v>0</v>
      </c>
      <c r="G199" s="13">
        <v>0</v>
      </c>
      <c r="H199" s="13">
        <v>0</v>
      </c>
      <c r="I199" s="14">
        <v>0</v>
      </c>
      <c r="J199" s="14">
        <v>0</v>
      </c>
      <c r="K199" s="14">
        <v>1</v>
      </c>
      <c r="L199" s="15" t="str">
        <f t="shared" si="0"/>
        <v>00100000001</v>
      </c>
      <c r="M199" s="15">
        <f>A199*'Parameters (internal use)'!$B$2+B199*'Parameters (internal use)'!$B$2+C199*'Parameters (internal use)'!$B$3+D199*'Parameters (internal use)'!$B$4+E199*'Parameters (internal use)'!$B$4+F199*'Parameters (internal use)'!$B$5+G199*'Parameters (internal use)'!$B$5+H199*'Parameters (internal use)'!$B$5+I199*'Parameters (internal use)'!$B$6+J199*'Parameters (internal use)'!$B$6+K199*'Parameters (internal use)'!$B$6</f>
        <v>2</v>
      </c>
      <c r="N199" s="15" t="s">
        <v>35</v>
      </c>
    </row>
    <row r="200" spans="1:14" ht="12" customHeight="1" x14ac:dyDescent="0.25">
      <c r="A200" s="10">
        <v>0</v>
      </c>
      <c r="B200" s="10">
        <v>0</v>
      </c>
      <c r="C200" s="11">
        <v>1</v>
      </c>
      <c r="D200" s="12">
        <v>0</v>
      </c>
      <c r="E200" s="12">
        <v>0</v>
      </c>
      <c r="F200" s="13">
        <v>0</v>
      </c>
      <c r="G200" s="13">
        <v>0</v>
      </c>
      <c r="H200" s="13">
        <v>0</v>
      </c>
      <c r="I200" s="14">
        <v>0</v>
      </c>
      <c r="J200" s="14">
        <v>1</v>
      </c>
      <c r="K200" s="14">
        <v>0</v>
      </c>
      <c r="L200" s="15" t="str">
        <f t="shared" si="0"/>
        <v>00100000010</v>
      </c>
      <c r="M200" s="15">
        <f>A200*'Parameters (internal use)'!$B$2+B200*'Parameters (internal use)'!$B$2+C200*'Parameters (internal use)'!$B$3+D200*'Parameters (internal use)'!$B$4+E200*'Parameters (internal use)'!$B$4+F200*'Parameters (internal use)'!$B$5+G200*'Parameters (internal use)'!$B$5+H200*'Parameters (internal use)'!$B$5+I200*'Parameters (internal use)'!$B$6+J200*'Parameters (internal use)'!$B$6+K200*'Parameters (internal use)'!$B$6</f>
        <v>2</v>
      </c>
      <c r="N200" s="15" t="s">
        <v>35</v>
      </c>
    </row>
    <row r="201" spans="1:14" ht="12" customHeight="1" x14ac:dyDescent="0.25">
      <c r="A201" s="10">
        <v>0</v>
      </c>
      <c r="B201" s="10">
        <v>0</v>
      </c>
      <c r="C201" s="11">
        <v>1</v>
      </c>
      <c r="D201" s="12">
        <v>0</v>
      </c>
      <c r="E201" s="12">
        <v>0</v>
      </c>
      <c r="F201" s="13">
        <v>0</v>
      </c>
      <c r="G201" s="13">
        <v>0</v>
      </c>
      <c r="H201" s="13">
        <v>0</v>
      </c>
      <c r="I201" s="14">
        <v>1</v>
      </c>
      <c r="J201" s="14">
        <v>0</v>
      </c>
      <c r="K201" s="14">
        <v>0</v>
      </c>
      <c r="L201" s="15" t="str">
        <f t="shared" si="0"/>
        <v>00100000100</v>
      </c>
      <c r="M201" s="15">
        <f>A201*'Parameters (internal use)'!$B$2+B201*'Parameters (internal use)'!$B$2+C201*'Parameters (internal use)'!$B$3+D201*'Parameters (internal use)'!$B$4+E201*'Parameters (internal use)'!$B$4+F201*'Parameters (internal use)'!$B$5+G201*'Parameters (internal use)'!$B$5+H201*'Parameters (internal use)'!$B$5+I201*'Parameters (internal use)'!$B$6+J201*'Parameters (internal use)'!$B$6+K201*'Parameters (internal use)'!$B$6</f>
        <v>2</v>
      </c>
      <c r="N201" s="15" t="s">
        <v>35</v>
      </c>
    </row>
    <row r="202" spans="1:14" ht="12" customHeight="1" x14ac:dyDescent="0.25">
      <c r="A202" s="10">
        <v>0</v>
      </c>
      <c r="B202" s="10">
        <v>0</v>
      </c>
      <c r="C202" s="11">
        <v>1</v>
      </c>
      <c r="D202" s="12">
        <v>0</v>
      </c>
      <c r="E202" s="12">
        <v>1</v>
      </c>
      <c r="F202" s="13">
        <v>0</v>
      </c>
      <c r="G202" s="13">
        <v>0</v>
      </c>
      <c r="H202" s="13">
        <v>0</v>
      </c>
      <c r="I202" s="14">
        <v>0</v>
      </c>
      <c r="J202" s="14">
        <v>1</v>
      </c>
      <c r="K202" s="14">
        <v>1</v>
      </c>
      <c r="L202" s="15" t="str">
        <f t="shared" si="0"/>
        <v>00101000011</v>
      </c>
      <c r="M202" s="15">
        <f>A202*'Parameters (internal use)'!$B$2+B202*'Parameters (internal use)'!$B$2+C202*'Parameters (internal use)'!$B$3+D202*'Parameters (internal use)'!$B$4+E202*'Parameters (internal use)'!$B$4+F202*'Parameters (internal use)'!$B$5+G202*'Parameters (internal use)'!$B$5+H202*'Parameters (internal use)'!$B$5+I202*'Parameters (internal use)'!$B$6+J202*'Parameters (internal use)'!$B$6+K202*'Parameters (internal use)'!$B$6</f>
        <v>2</v>
      </c>
      <c r="N202" s="15" t="s">
        <v>35</v>
      </c>
    </row>
    <row r="203" spans="1:14" ht="12" customHeight="1" x14ac:dyDescent="0.25">
      <c r="A203" s="10">
        <v>0</v>
      </c>
      <c r="B203" s="10">
        <v>0</v>
      </c>
      <c r="C203" s="11">
        <v>1</v>
      </c>
      <c r="D203" s="12">
        <v>0</v>
      </c>
      <c r="E203" s="12">
        <v>1</v>
      </c>
      <c r="F203" s="13">
        <v>0</v>
      </c>
      <c r="G203" s="13">
        <v>0</v>
      </c>
      <c r="H203" s="13">
        <v>0</v>
      </c>
      <c r="I203" s="14">
        <v>1</v>
      </c>
      <c r="J203" s="14">
        <v>0</v>
      </c>
      <c r="K203" s="14">
        <v>1</v>
      </c>
      <c r="L203" s="15" t="str">
        <f t="shared" si="0"/>
        <v>00101000101</v>
      </c>
      <c r="M203" s="15">
        <f>A203*'Parameters (internal use)'!$B$2+B203*'Parameters (internal use)'!$B$2+C203*'Parameters (internal use)'!$B$3+D203*'Parameters (internal use)'!$B$4+E203*'Parameters (internal use)'!$B$4+F203*'Parameters (internal use)'!$B$5+G203*'Parameters (internal use)'!$B$5+H203*'Parameters (internal use)'!$B$5+I203*'Parameters (internal use)'!$B$6+J203*'Parameters (internal use)'!$B$6+K203*'Parameters (internal use)'!$B$6</f>
        <v>2</v>
      </c>
      <c r="N203" s="15" t="s">
        <v>35</v>
      </c>
    </row>
    <row r="204" spans="1:14" ht="12" customHeight="1" x14ac:dyDescent="0.25">
      <c r="A204" s="10">
        <v>0</v>
      </c>
      <c r="B204" s="10">
        <v>0</v>
      </c>
      <c r="C204" s="11">
        <v>1</v>
      </c>
      <c r="D204" s="12">
        <v>0</v>
      </c>
      <c r="E204" s="12">
        <v>1</v>
      </c>
      <c r="F204" s="13">
        <v>0</v>
      </c>
      <c r="G204" s="13">
        <v>0</v>
      </c>
      <c r="H204" s="13">
        <v>0</v>
      </c>
      <c r="I204" s="14">
        <v>1</v>
      </c>
      <c r="J204" s="14">
        <v>1</v>
      </c>
      <c r="K204" s="14">
        <v>0</v>
      </c>
      <c r="L204" s="15" t="str">
        <f t="shared" si="0"/>
        <v>00101000110</v>
      </c>
      <c r="M204" s="15">
        <f>A204*'Parameters (internal use)'!$B$2+B204*'Parameters (internal use)'!$B$2+C204*'Parameters (internal use)'!$B$3+D204*'Parameters (internal use)'!$B$4+E204*'Parameters (internal use)'!$B$4+F204*'Parameters (internal use)'!$B$5+G204*'Parameters (internal use)'!$B$5+H204*'Parameters (internal use)'!$B$5+I204*'Parameters (internal use)'!$B$6+J204*'Parameters (internal use)'!$B$6+K204*'Parameters (internal use)'!$B$6</f>
        <v>2</v>
      </c>
      <c r="N204" s="15" t="s">
        <v>35</v>
      </c>
    </row>
    <row r="205" spans="1:14" ht="12" customHeight="1" x14ac:dyDescent="0.25">
      <c r="A205" s="10">
        <v>0</v>
      </c>
      <c r="B205" s="10">
        <v>0</v>
      </c>
      <c r="C205" s="11">
        <v>1</v>
      </c>
      <c r="D205" s="12">
        <v>1</v>
      </c>
      <c r="E205" s="12">
        <v>0</v>
      </c>
      <c r="F205" s="13">
        <v>0</v>
      </c>
      <c r="G205" s="13">
        <v>0</v>
      </c>
      <c r="H205" s="13">
        <v>0</v>
      </c>
      <c r="I205" s="14">
        <v>0</v>
      </c>
      <c r="J205" s="14">
        <v>1</v>
      </c>
      <c r="K205" s="14">
        <v>1</v>
      </c>
      <c r="L205" s="15" t="str">
        <f t="shared" si="0"/>
        <v>00110000011</v>
      </c>
      <c r="M205" s="15">
        <f>A205*'Parameters (internal use)'!$B$2+B205*'Parameters (internal use)'!$B$2+C205*'Parameters (internal use)'!$B$3+D205*'Parameters (internal use)'!$B$4+E205*'Parameters (internal use)'!$B$4+F205*'Parameters (internal use)'!$B$5+G205*'Parameters (internal use)'!$B$5+H205*'Parameters (internal use)'!$B$5+I205*'Parameters (internal use)'!$B$6+J205*'Parameters (internal use)'!$B$6+K205*'Parameters (internal use)'!$B$6</f>
        <v>2</v>
      </c>
      <c r="N205" s="15" t="s">
        <v>35</v>
      </c>
    </row>
    <row r="206" spans="1:14" ht="12" customHeight="1" x14ac:dyDescent="0.25">
      <c r="A206" s="10">
        <v>0</v>
      </c>
      <c r="B206" s="10">
        <v>0</v>
      </c>
      <c r="C206" s="11">
        <v>1</v>
      </c>
      <c r="D206" s="12">
        <v>1</v>
      </c>
      <c r="E206" s="12">
        <v>0</v>
      </c>
      <c r="F206" s="13">
        <v>0</v>
      </c>
      <c r="G206" s="13">
        <v>0</v>
      </c>
      <c r="H206" s="13">
        <v>0</v>
      </c>
      <c r="I206" s="14">
        <v>1</v>
      </c>
      <c r="J206" s="14">
        <v>0</v>
      </c>
      <c r="K206" s="14">
        <v>1</v>
      </c>
      <c r="L206" s="15" t="str">
        <f t="shared" si="0"/>
        <v>00110000101</v>
      </c>
      <c r="M206" s="15">
        <f>A206*'Parameters (internal use)'!$B$2+B206*'Parameters (internal use)'!$B$2+C206*'Parameters (internal use)'!$B$3+D206*'Parameters (internal use)'!$B$4+E206*'Parameters (internal use)'!$B$4+F206*'Parameters (internal use)'!$B$5+G206*'Parameters (internal use)'!$B$5+H206*'Parameters (internal use)'!$B$5+I206*'Parameters (internal use)'!$B$6+J206*'Parameters (internal use)'!$B$6+K206*'Parameters (internal use)'!$B$6</f>
        <v>2</v>
      </c>
      <c r="N206" s="15" t="s">
        <v>35</v>
      </c>
    </row>
    <row r="207" spans="1:14" ht="12" customHeight="1" x14ac:dyDescent="0.25">
      <c r="A207" s="10">
        <v>0</v>
      </c>
      <c r="B207" s="10">
        <v>0</v>
      </c>
      <c r="C207" s="11">
        <v>1</v>
      </c>
      <c r="D207" s="12">
        <v>1</v>
      </c>
      <c r="E207" s="12">
        <v>0</v>
      </c>
      <c r="F207" s="13">
        <v>0</v>
      </c>
      <c r="G207" s="13">
        <v>0</v>
      </c>
      <c r="H207" s="13">
        <v>0</v>
      </c>
      <c r="I207" s="14">
        <v>1</v>
      </c>
      <c r="J207" s="14">
        <v>1</v>
      </c>
      <c r="K207" s="14">
        <v>0</v>
      </c>
      <c r="L207" s="15" t="str">
        <f t="shared" si="0"/>
        <v>00110000110</v>
      </c>
      <c r="M207" s="15">
        <f>A207*'Parameters (internal use)'!$B$2+B207*'Parameters (internal use)'!$B$2+C207*'Parameters (internal use)'!$B$3+D207*'Parameters (internal use)'!$B$4+E207*'Parameters (internal use)'!$B$4+F207*'Parameters (internal use)'!$B$5+G207*'Parameters (internal use)'!$B$5+H207*'Parameters (internal use)'!$B$5+I207*'Parameters (internal use)'!$B$6+J207*'Parameters (internal use)'!$B$6+K207*'Parameters (internal use)'!$B$6</f>
        <v>2</v>
      </c>
      <c r="N207" s="15" t="s">
        <v>35</v>
      </c>
    </row>
    <row r="208" spans="1:14" ht="12" customHeight="1" x14ac:dyDescent="0.25">
      <c r="A208" s="10">
        <v>0</v>
      </c>
      <c r="B208" s="10">
        <v>0</v>
      </c>
      <c r="C208" s="11">
        <v>1</v>
      </c>
      <c r="D208" s="12">
        <v>1</v>
      </c>
      <c r="E208" s="12">
        <v>1</v>
      </c>
      <c r="F208" s="13">
        <v>0</v>
      </c>
      <c r="G208" s="13">
        <v>0</v>
      </c>
      <c r="H208" s="13">
        <v>0</v>
      </c>
      <c r="I208" s="14">
        <v>1</v>
      </c>
      <c r="J208" s="14">
        <v>1</v>
      </c>
      <c r="K208" s="14">
        <v>1</v>
      </c>
      <c r="L208" s="15" t="str">
        <f t="shared" si="0"/>
        <v>00111000111</v>
      </c>
      <c r="M208" s="15">
        <f>A208*'Parameters (internal use)'!$B$2+B208*'Parameters (internal use)'!$B$2+C208*'Parameters (internal use)'!$B$3+D208*'Parameters (internal use)'!$B$4+E208*'Parameters (internal use)'!$B$4+F208*'Parameters (internal use)'!$B$5+G208*'Parameters (internal use)'!$B$5+H208*'Parameters (internal use)'!$B$5+I208*'Parameters (internal use)'!$B$6+J208*'Parameters (internal use)'!$B$6+K208*'Parameters (internal use)'!$B$6</f>
        <v>2</v>
      </c>
      <c r="N208" s="15" t="s">
        <v>35</v>
      </c>
    </row>
    <row r="209" spans="1:14" ht="12" customHeight="1" x14ac:dyDescent="0.25">
      <c r="A209" s="10">
        <v>0</v>
      </c>
      <c r="B209" s="10">
        <v>1</v>
      </c>
      <c r="C209" s="11">
        <v>0</v>
      </c>
      <c r="D209" s="12">
        <v>0</v>
      </c>
      <c r="E209" s="12">
        <v>0</v>
      </c>
      <c r="F209" s="13">
        <v>0</v>
      </c>
      <c r="G209" s="13">
        <v>0</v>
      </c>
      <c r="H209" s="13">
        <v>0</v>
      </c>
      <c r="I209" s="14">
        <v>0</v>
      </c>
      <c r="J209" s="14">
        <v>1</v>
      </c>
      <c r="K209" s="14">
        <v>1</v>
      </c>
      <c r="L209" s="15" t="str">
        <f t="shared" si="0"/>
        <v>01000000011</v>
      </c>
      <c r="M209" s="15">
        <f>A209*'Parameters (internal use)'!$B$2+B209*'Parameters (internal use)'!$B$2+C209*'Parameters (internal use)'!$B$3+D209*'Parameters (internal use)'!$B$4+E209*'Parameters (internal use)'!$B$4+F209*'Parameters (internal use)'!$B$5+G209*'Parameters (internal use)'!$B$5+H209*'Parameters (internal use)'!$B$5+I209*'Parameters (internal use)'!$B$6+J209*'Parameters (internal use)'!$B$6+K209*'Parameters (internal use)'!$B$6</f>
        <v>2</v>
      </c>
      <c r="N209" s="15" t="s">
        <v>35</v>
      </c>
    </row>
    <row r="210" spans="1:14" ht="12" customHeight="1" x14ac:dyDescent="0.25">
      <c r="A210" s="10">
        <v>0</v>
      </c>
      <c r="B210" s="10">
        <v>1</v>
      </c>
      <c r="C210" s="11">
        <v>0</v>
      </c>
      <c r="D210" s="12">
        <v>0</v>
      </c>
      <c r="E210" s="12">
        <v>0</v>
      </c>
      <c r="F210" s="13">
        <v>0</v>
      </c>
      <c r="G210" s="13">
        <v>0</v>
      </c>
      <c r="H210" s="13">
        <v>0</v>
      </c>
      <c r="I210" s="14">
        <v>1</v>
      </c>
      <c r="J210" s="14">
        <v>0</v>
      </c>
      <c r="K210" s="14">
        <v>1</v>
      </c>
      <c r="L210" s="15" t="str">
        <f t="shared" si="0"/>
        <v>01000000101</v>
      </c>
      <c r="M210" s="15">
        <f>A210*'Parameters (internal use)'!$B$2+B210*'Parameters (internal use)'!$B$2+C210*'Parameters (internal use)'!$B$3+D210*'Parameters (internal use)'!$B$4+E210*'Parameters (internal use)'!$B$4+F210*'Parameters (internal use)'!$B$5+G210*'Parameters (internal use)'!$B$5+H210*'Parameters (internal use)'!$B$5+I210*'Parameters (internal use)'!$B$6+J210*'Parameters (internal use)'!$B$6+K210*'Parameters (internal use)'!$B$6</f>
        <v>2</v>
      </c>
      <c r="N210" s="15" t="s">
        <v>35</v>
      </c>
    </row>
    <row r="211" spans="1:14" ht="12" customHeight="1" x14ac:dyDescent="0.25">
      <c r="A211" s="10">
        <v>0</v>
      </c>
      <c r="B211" s="10">
        <v>1</v>
      </c>
      <c r="C211" s="11">
        <v>0</v>
      </c>
      <c r="D211" s="12">
        <v>0</v>
      </c>
      <c r="E211" s="12">
        <v>0</v>
      </c>
      <c r="F211" s="13">
        <v>0</v>
      </c>
      <c r="G211" s="13">
        <v>0</v>
      </c>
      <c r="H211" s="13">
        <v>0</v>
      </c>
      <c r="I211" s="14">
        <v>1</v>
      </c>
      <c r="J211" s="14">
        <v>1</v>
      </c>
      <c r="K211" s="14">
        <v>0</v>
      </c>
      <c r="L211" s="15" t="str">
        <f t="shared" si="0"/>
        <v>01000000110</v>
      </c>
      <c r="M211" s="15">
        <f>A211*'Parameters (internal use)'!$B$2+B211*'Parameters (internal use)'!$B$2+C211*'Parameters (internal use)'!$B$3+D211*'Parameters (internal use)'!$B$4+E211*'Parameters (internal use)'!$B$4+F211*'Parameters (internal use)'!$B$5+G211*'Parameters (internal use)'!$B$5+H211*'Parameters (internal use)'!$B$5+I211*'Parameters (internal use)'!$B$6+J211*'Parameters (internal use)'!$B$6+K211*'Parameters (internal use)'!$B$6</f>
        <v>2</v>
      </c>
      <c r="N211" s="15" t="s">
        <v>35</v>
      </c>
    </row>
    <row r="212" spans="1:14" ht="12" customHeight="1" x14ac:dyDescent="0.25">
      <c r="A212" s="10">
        <v>0</v>
      </c>
      <c r="B212" s="10">
        <v>1</v>
      </c>
      <c r="C212" s="11">
        <v>0</v>
      </c>
      <c r="D212" s="12">
        <v>0</v>
      </c>
      <c r="E212" s="12">
        <v>1</v>
      </c>
      <c r="F212" s="13">
        <v>0</v>
      </c>
      <c r="G212" s="13">
        <v>0</v>
      </c>
      <c r="H212" s="13">
        <v>0</v>
      </c>
      <c r="I212" s="14">
        <v>1</v>
      </c>
      <c r="J212" s="14">
        <v>1</v>
      </c>
      <c r="K212" s="14">
        <v>1</v>
      </c>
      <c r="L212" s="15" t="str">
        <f t="shared" si="0"/>
        <v>01001000111</v>
      </c>
      <c r="M212" s="15">
        <f>A212*'Parameters (internal use)'!$B$2+B212*'Parameters (internal use)'!$B$2+C212*'Parameters (internal use)'!$B$3+D212*'Parameters (internal use)'!$B$4+E212*'Parameters (internal use)'!$B$4+F212*'Parameters (internal use)'!$B$5+G212*'Parameters (internal use)'!$B$5+H212*'Parameters (internal use)'!$B$5+I212*'Parameters (internal use)'!$B$6+J212*'Parameters (internal use)'!$B$6+K212*'Parameters (internal use)'!$B$6</f>
        <v>2</v>
      </c>
      <c r="N212" s="15" t="s">
        <v>35</v>
      </c>
    </row>
    <row r="213" spans="1:14" ht="12" customHeight="1" x14ac:dyDescent="0.25">
      <c r="A213" s="10">
        <v>0</v>
      </c>
      <c r="B213" s="10">
        <v>1</v>
      </c>
      <c r="C213" s="11">
        <v>0</v>
      </c>
      <c r="D213" s="12">
        <v>1</v>
      </c>
      <c r="E213" s="12">
        <v>0</v>
      </c>
      <c r="F213" s="13">
        <v>0</v>
      </c>
      <c r="G213" s="13">
        <v>0</v>
      </c>
      <c r="H213" s="13">
        <v>0</v>
      </c>
      <c r="I213" s="14">
        <v>1</v>
      </c>
      <c r="J213" s="14">
        <v>1</v>
      </c>
      <c r="K213" s="14">
        <v>1</v>
      </c>
      <c r="L213" s="15" t="str">
        <f t="shared" si="0"/>
        <v>01010000111</v>
      </c>
      <c r="M213" s="15">
        <f>A213*'Parameters (internal use)'!$B$2+B213*'Parameters (internal use)'!$B$2+C213*'Parameters (internal use)'!$B$3+D213*'Parameters (internal use)'!$B$4+E213*'Parameters (internal use)'!$B$4+F213*'Parameters (internal use)'!$B$5+G213*'Parameters (internal use)'!$B$5+H213*'Parameters (internal use)'!$B$5+I213*'Parameters (internal use)'!$B$6+J213*'Parameters (internal use)'!$B$6+K213*'Parameters (internal use)'!$B$6</f>
        <v>2</v>
      </c>
      <c r="N213" s="15" t="s">
        <v>35</v>
      </c>
    </row>
    <row r="214" spans="1:14" ht="12" customHeight="1" x14ac:dyDescent="0.25">
      <c r="A214" s="10">
        <v>1</v>
      </c>
      <c r="B214" s="10">
        <v>0</v>
      </c>
      <c r="C214" s="11">
        <v>0</v>
      </c>
      <c r="D214" s="12">
        <v>0</v>
      </c>
      <c r="E214" s="12">
        <v>0</v>
      </c>
      <c r="F214" s="13">
        <v>0</v>
      </c>
      <c r="G214" s="13">
        <v>0</v>
      </c>
      <c r="H214" s="13">
        <v>0</v>
      </c>
      <c r="I214" s="14">
        <v>0</v>
      </c>
      <c r="J214" s="14">
        <v>1</v>
      </c>
      <c r="K214" s="14">
        <v>1</v>
      </c>
      <c r="L214" s="15" t="str">
        <f t="shared" si="0"/>
        <v>10000000011</v>
      </c>
      <c r="M214" s="15">
        <f>A214*'Parameters (internal use)'!$B$2+B214*'Parameters (internal use)'!$B$2+C214*'Parameters (internal use)'!$B$3+D214*'Parameters (internal use)'!$B$4+E214*'Parameters (internal use)'!$B$4+F214*'Parameters (internal use)'!$B$5+G214*'Parameters (internal use)'!$B$5+H214*'Parameters (internal use)'!$B$5+I214*'Parameters (internal use)'!$B$6+J214*'Parameters (internal use)'!$B$6+K214*'Parameters (internal use)'!$B$6</f>
        <v>2</v>
      </c>
      <c r="N214" s="15" t="s">
        <v>35</v>
      </c>
    </row>
    <row r="215" spans="1:14" ht="12" customHeight="1" x14ac:dyDescent="0.25">
      <c r="A215" s="10">
        <v>1</v>
      </c>
      <c r="B215" s="10">
        <v>0</v>
      </c>
      <c r="C215" s="11">
        <v>0</v>
      </c>
      <c r="D215" s="12">
        <v>0</v>
      </c>
      <c r="E215" s="12">
        <v>0</v>
      </c>
      <c r="F215" s="13">
        <v>0</v>
      </c>
      <c r="G215" s="13">
        <v>0</v>
      </c>
      <c r="H215" s="13">
        <v>0</v>
      </c>
      <c r="I215" s="14">
        <v>1</v>
      </c>
      <c r="J215" s="14">
        <v>0</v>
      </c>
      <c r="K215" s="14">
        <v>1</v>
      </c>
      <c r="L215" s="15" t="str">
        <f t="shared" si="0"/>
        <v>10000000101</v>
      </c>
      <c r="M215" s="15">
        <f>A215*'Parameters (internal use)'!$B$2+B215*'Parameters (internal use)'!$B$2+C215*'Parameters (internal use)'!$B$3+D215*'Parameters (internal use)'!$B$4+E215*'Parameters (internal use)'!$B$4+F215*'Parameters (internal use)'!$B$5+G215*'Parameters (internal use)'!$B$5+H215*'Parameters (internal use)'!$B$5+I215*'Parameters (internal use)'!$B$6+J215*'Parameters (internal use)'!$B$6+K215*'Parameters (internal use)'!$B$6</f>
        <v>2</v>
      </c>
      <c r="N215" s="15" t="s">
        <v>35</v>
      </c>
    </row>
    <row r="216" spans="1:14" ht="12" customHeight="1" x14ac:dyDescent="0.25">
      <c r="A216" s="10">
        <v>1</v>
      </c>
      <c r="B216" s="10">
        <v>0</v>
      </c>
      <c r="C216" s="11">
        <v>0</v>
      </c>
      <c r="D216" s="12">
        <v>0</v>
      </c>
      <c r="E216" s="12">
        <v>0</v>
      </c>
      <c r="F216" s="13">
        <v>0</v>
      </c>
      <c r="G216" s="13">
        <v>0</v>
      </c>
      <c r="H216" s="13">
        <v>0</v>
      </c>
      <c r="I216" s="14">
        <v>1</v>
      </c>
      <c r="J216" s="14">
        <v>1</v>
      </c>
      <c r="K216" s="14">
        <v>0</v>
      </c>
      <c r="L216" s="15" t="str">
        <f t="shared" si="0"/>
        <v>10000000110</v>
      </c>
      <c r="M216" s="15">
        <f>A216*'Parameters (internal use)'!$B$2+B216*'Parameters (internal use)'!$B$2+C216*'Parameters (internal use)'!$B$3+D216*'Parameters (internal use)'!$B$4+E216*'Parameters (internal use)'!$B$4+F216*'Parameters (internal use)'!$B$5+G216*'Parameters (internal use)'!$B$5+H216*'Parameters (internal use)'!$B$5+I216*'Parameters (internal use)'!$B$6+J216*'Parameters (internal use)'!$B$6+K216*'Parameters (internal use)'!$B$6</f>
        <v>2</v>
      </c>
      <c r="N216" s="15" t="s">
        <v>35</v>
      </c>
    </row>
    <row r="217" spans="1:14" ht="12" customHeight="1" x14ac:dyDescent="0.25">
      <c r="A217" s="10">
        <v>1</v>
      </c>
      <c r="B217" s="10">
        <v>0</v>
      </c>
      <c r="C217" s="11">
        <v>0</v>
      </c>
      <c r="D217" s="12">
        <v>0</v>
      </c>
      <c r="E217" s="12">
        <v>1</v>
      </c>
      <c r="F217" s="13">
        <v>0</v>
      </c>
      <c r="G217" s="13">
        <v>0</v>
      </c>
      <c r="H217" s="13">
        <v>0</v>
      </c>
      <c r="I217" s="14">
        <v>1</v>
      </c>
      <c r="J217" s="14">
        <v>1</v>
      </c>
      <c r="K217" s="14">
        <v>1</v>
      </c>
      <c r="L217" s="15" t="str">
        <f t="shared" si="0"/>
        <v>10001000111</v>
      </c>
      <c r="M217" s="15">
        <f>A217*'Parameters (internal use)'!$B$2+B217*'Parameters (internal use)'!$B$2+C217*'Parameters (internal use)'!$B$3+D217*'Parameters (internal use)'!$B$4+E217*'Parameters (internal use)'!$B$4+F217*'Parameters (internal use)'!$B$5+G217*'Parameters (internal use)'!$B$5+H217*'Parameters (internal use)'!$B$5+I217*'Parameters (internal use)'!$B$6+J217*'Parameters (internal use)'!$B$6+K217*'Parameters (internal use)'!$B$6</f>
        <v>2</v>
      </c>
      <c r="N217" s="15" t="s">
        <v>35</v>
      </c>
    </row>
    <row r="218" spans="1:14" ht="12" customHeight="1" x14ac:dyDescent="0.25">
      <c r="A218" s="10">
        <v>1</v>
      </c>
      <c r="B218" s="10">
        <v>0</v>
      </c>
      <c r="C218" s="11">
        <v>0</v>
      </c>
      <c r="D218" s="12">
        <v>1</v>
      </c>
      <c r="E218" s="12">
        <v>0</v>
      </c>
      <c r="F218" s="13">
        <v>0</v>
      </c>
      <c r="G218" s="13">
        <v>0</v>
      </c>
      <c r="H218" s="13">
        <v>0</v>
      </c>
      <c r="I218" s="14">
        <v>1</v>
      </c>
      <c r="J218" s="14">
        <v>1</v>
      </c>
      <c r="K218" s="14">
        <v>1</v>
      </c>
      <c r="L218" s="15" t="str">
        <f t="shared" si="0"/>
        <v>10010000111</v>
      </c>
      <c r="M218" s="15">
        <f>A218*'Parameters (internal use)'!$B$2+B218*'Parameters (internal use)'!$B$2+C218*'Parameters (internal use)'!$B$3+D218*'Parameters (internal use)'!$B$4+E218*'Parameters (internal use)'!$B$4+F218*'Parameters (internal use)'!$B$5+G218*'Parameters (internal use)'!$B$5+H218*'Parameters (internal use)'!$B$5+I218*'Parameters (internal use)'!$B$6+J218*'Parameters (internal use)'!$B$6+K218*'Parameters (internal use)'!$B$6</f>
        <v>2</v>
      </c>
      <c r="N218" s="15" t="s">
        <v>35</v>
      </c>
    </row>
    <row r="219" spans="1:14" ht="12" customHeight="1" x14ac:dyDescent="0.25">
      <c r="A219" s="10">
        <v>1</v>
      </c>
      <c r="B219" s="10">
        <v>1</v>
      </c>
      <c r="C219" s="11">
        <v>1</v>
      </c>
      <c r="D219" s="12">
        <v>1</v>
      </c>
      <c r="E219" s="12">
        <v>1</v>
      </c>
      <c r="F219" s="13">
        <v>0</v>
      </c>
      <c r="G219" s="13">
        <v>0</v>
      </c>
      <c r="H219" s="13">
        <v>1</v>
      </c>
      <c r="I219" s="14">
        <v>0</v>
      </c>
      <c r="J219" s="14">
        <v>0</v>
      </c>
      <c r="K219" s="14">
        <v>0</v>
      </c>
      <c r="L219" s="15" t="str">
        <f t="shared" si="0"/>
        <v>11111001000</v>
      </c>
      <c r="M219" s="15">
        <f>A219*'Parameters (internal use)'!$B$2+B219*'Parameters (internal use)'!$B$2+C219*'Parameters (internal use)'!$B$3+D219*'Parameters (internal use)'!$B$4+E219*'Parameters (internal use)'!$B$4+F219*'Parameters (internal use)'!$B$5+G219*'Parameters (internal use)'!$B$5+H219*'Parameters (internal use)'!$B$5+I219*'Parameters (internal use)'!$B$6+J219*'Parameters (internal use)'!$B$6+K219*'Parameters (internal use)'!$B$6</f>
        <v>5</v>
      </c>
      <c r="N219" s="15" t="s">
        <v>35</v>
      </c>
    </row>
    <row r="220" spans="1:14" ht="12" customHeight="1" x14ac:dyDescent="0.25">
      <c r="A220" s="10">
        <v>1</v>
      </c>
      <c r="B220" s="10">
        <v>1</v>
      </c>
      <c r="C220" s="11">
        <v>1</v>
      </c>
      <c r="D220" s="12">
        <v>1</v>
      </c>
      <c r="E220" s="12">
        <v>1</v>
      </c>
      <c r="F220" s="13">
        <v>0</v>
      </c>
      <c r="G220" s="13">
        <v>1</v>
      </c>
      <c r="H220" s="13">
        <v>0</v>
      </c>
      <c r="I220" s="14">
        <v>0</v>
      </c>
      <c r="J220" s="14">
        <v>0</v>
      </c>
      <c r="K220" s="14">
        <v>0</v>
      </c>
      <c r="L220" s="15" t="str">
        <f t="shared" si="0"/>
        <v>11111010000</v>
      </c>
      <c r="M220" s="15">
        <f>A220*'Parameters (internal use)'!$B$2+B220*'Parameters (internal use)'!$B$2+C220*'Parameters (internal use)'!$B$3+D220*'Parameters (internal use)'!$B$4+E220*'Parameters (internal use)'!$B$4+F220*'Parameters (internal use)'!$B$5+G220*'Parameters (internal use)'!$B$5+H220*'Parameters (internal use)'!$B$5+I220*'Parameters (internal use)'!$B$6+J220*'Parameters (internal use)'!$B$6+K220*'Parameters (internal use)'!$B$6</f>
        <v>5</v>
      </c>
      <c r="N220" s="15" t="s">
        <v>35</v>
      </c>
    </row>
    <row r="221" spans="1:14" ht="12" customHeight="1" x14ac:dyDescent="0.25">
      <c r="A221" s="10">
        <v>1</v>
      </c>
      <c r="B221" s="10">
        <v>1</v>
      </c>
      <c r="C221" s="11">
        <v>1</v>
      </c>
      <c r="D221" s="12">
        <v>1</v>
      </c>
      <c r="E221" s="12">
        <v>1</v>
      </c>
      <c r="F221" s="13">
        <v>1</v>
      </c>
      <c r="G221" s="13">
        <v>0</v>
      </c>
      <c r="H221" s="13">
        <v>0</v>
      </c>
      <c r="I221" s="14">
        <v>0</v>
      </c>
      <c r="J221" s="14">
        <v>0</v>
      </c>
      <c r="K221" s="14">
        <v>0</v>
      </c>
      <c r="L221" s="15" t="str">
        <f t="shared" si="0"/>
        <v>11111100000</v>
      </c>
      <c r="M221" s="15">
        <f>A221*'Parameters (internal use)'!$B$2+B221*'Parameters (internal use)'!$B$2+C221*'Parameters (internal use)'!$B$3+D221*'Parameters (internal use)'!$B$4+E221*'Parameters (internal use)'!$B$4+F221*'Parameters (internal use)'!$B$5+G221*'Parameters (internal use)'!$B$5+H221*'Parameters (internal use)'!$B$5+I221*'Parameters (internal use)'!$B$6+J221*'Parameters (internal use)'!$B$6+K221*'Parameters (internal use)'!$B$6</f>
        <v>5</v>
      </c>
      <c r="N221" s="15" t="s">
        <v>35</v>
      </c>
    </row>
    <row r="222" spans="1:14" ht="12" customHeight="1" x14ac:dyDescent="0.25">
      <c r="A222" s="10">
        <v>0</v>
      </c>
      <c r="B222" s="10">
        <v>0</v>
      </c>
      <c r="C222" s="11">
        <v>0</v>
      </c>
      <c r="D222" s="12">
        <v>0</v>
      </c>
      <c r="E222" s="12">
        <v>1</v>
      </c>
      <c r="F222" s="13">
        <v>0</v>
      </c>
      <c r="G222" s="13">
        <v>0</v>
      </c>
      <c r="H222" s="13">
        <v>0</v>
      </c>
      <c r="I222" s="14">
        <v>0</v>
      </c>
      <c r="J222" s="14">
        <v>0</v>
      </c>
      <c r="K222" s="14">
        <v>0</v>
      </c>
      <c r="L222" s="15" t="str">
        <f t="shared" si="0"/>
        <v>00001000000</v>
      </c>
      <c r="M222" s="15">
        <f>A222*'Parameters (internal use)'!$B$2+B222*'Parameters (internal use)'!$B$2+C222*'Parameters (internal use)'!$B$3+D222*'Parameters (internal use)'!$B$4+E222*'Parameters (internal use)'!$B$4+F222*'Parameters (internal use)'!$B$5+G222*'Parameters (internal use)'!$B$5+H222*'Parameters (internal use)'!$B$5+I222*'Parameters (internal use)'!$B$6+J222*'Parameters (internal use)'!$B$6+K222*'Parameters (internal use)'!$B$6</f>
        <v>1</v>
      </c>
      <c r="N222" s="15" t="s">
        <v>35</v>
      </c>
    </row>
    <row r="223" spans="1:14" ht="12" customHeight="1" x14ac:dyDescent="0.25">
      <c r="A223" s="10">
        <v>0</v>
      </c>
      <c r="B223" s="10">
        <v>0</v>
      </c>
      <c r="C223" s="11">
        <v>0</v>
      </c>
      <c r="D223" s="12">
        <v>1</v>
      </c>
      <c r="E223" s="12">
        <v>0</v>
      </c>
      <c r="F223" s="13">
        <v>0</v>
      </c>
      <c r="G223" s="13">
        <v>0</v>
      </c>
      <c r="H223" s="13">
        <v>0</v>
      </c>
      <c r="I223" s="14">
        <v>0</v>
      </c>
      <c r="J223" s="14">
        <v>0</v>
      </c>
      <c r="K223" s="14">
        <v>0</v>
      </c>
      <c r="L223" s="15" t="str">
        <f t="shared" si="0"/>
        <v>00010000000</v>
      </c>
      <c r="M223" s="15">
        <f>A223*'Parameters (internal use)'!$B$2+B223*'Parameters (internal use)'!$B$2+C223*'Parameters (internal use)'!$B$3+D223*'Parameters (internal use)'!$B$4+E223*'Parameters (internal use)'!$B$4+F223*'Parameters (internal use)'!$B$5+G223*'Parameters (internal use)'!$B$5+H223*'Parameters (internal use)'!$B$5+I223*'Parameters (internal use)'!$B$6+J223*'Parameters (internal use)'!$B$6+K223*'Parameters (internal use)'!$B$6</f>
        <v>1</v>
      </c>
      <c r="N223" s="15" t="s">
        <v>35</v>
      </c>
    </row>
    <row r="224" spans="1:14" ht="12" customHeight="1" x14ac:dyDescent="0.25">
      <c r="A224" s="10">
        <v>0</v>
      </c>
      <c r="B224" s="10">
        <v>0</v>
      </c>
      <c r="C224" s="11">
        <v>0</v>
      </c>
      <c r="D224" s="12">
        <v>1</v>
      </c>
      <c r="E224" s="12">
        <v>1</v>
      </c>
      <c r="F224" s="13">
        <v>0</v>
      </c>
      <c r="G224" s="13">
        <v>0</v>
      </c>
      <c r="H224" s="13">
        <v>0</v>
      </c>
      <c r="I224" s="14">
        <v>0</v>
      </c>
      <c r="J224" s="14">
        <v>0</v>
      </c>
      <c r="K224" s="14">
        <v>1</v>
      </c>
      <c r="L224" s="15" t="str">
        <f t="shared" si="0"/>
        <v>00011000001</v>
      </c>
      <c r="M224" s="15">
        <f>A224*'Parameters (internal use)'!$B$2+B224*'Parameters (internal use)'!$B$2+C224*'Parameters (internal use)'!$B$3+D224*'Parameters (internal use)'!$B$4+E224*'Parameters (internal use)'!$B$4+F224*'Parameters (internal use)'!$B$5+G224*'Parameters (internal use)'!$B$5+H224*'Parameters (internal use)'!$B$5+I224*'Parameters (internal use)'!$B$6+J224*'Parameters (internal use)'!$B$6+K224*'Parameters (internal use)'!$B$6</f>
        <v>1</v>
      </c>
      <c r="N224" s="15" t="s">
        <v>35</v>
      </c>
    </row>
    <row r="225" spans="1:14" ht="12" customHeight="1" x14ac:dyDescent="0.25">
      <c r="A225" s="10">
        <v>0</v>
      </c>
      <c r="B225" s="10">
        <v>0</v>
      </c>
      <c r="C225" s="11">
        <v>0</v>
      </c>
      <c r="D225" s="12">
        <v>1</v>
      </c>
      <c r="E225" s="12">
        <v>1</v>
      </c>
      <c r="F225" s="13">
        <v>0</v>
      </c>
      <c r="G225" s="13">
        <v>0</v>
      </c>
      <c r="H225" s="13">
        <v>0</v>
      </c>
      <c r="I225" s="14">
        <v>0</v>
      </c>
      <c r="J225" s="14">
        <v>1</v>
      </c>
      <c r="K225" s="14">
        <v>0</v>
      </c>
      <c r="L225" s="15" t="str">
        <f t="shared" si="0"/>
        <v>00011000010</v>
      </c>
      <c r="M225" s="15">
        <f>A225*'Parameters (internal use)'!$B$2+B225*'Parameters (internal use)'!$B$2+C225*'Parameters (internal use)'!$B$3+D225*'Parameters (internal use)'!$B$4+E225*'Parameters (internal use)'!$B$4+F225*'Parameters (internal use)'!$B$5+G225*'Parameters (internal use)'!$B$5+H225*'Parameters (internal use)'!$B$5+I225*'Parameters (internal use)'!$B$6+J225*'Parameters (internal use)'!$B$6+K225*'Parameters (internal use)'!$B$6</f>
        <v>1</v>
      </c>
      <c r="N225" s="15" t="s">
        <v>35</v>
      </c>
    </row>
    <row r="226" spans="1:14" ht="12" customHeight="1" x14ac:dyDescent="0.25">
      <c r="A226" s="10">
        <v>0</v>
      </c>
      <c r="B226" s="10">
        <v>0</v>
      </c>
      <c r="C226" s="11">
        <v>0</v>
      </c>
      <c r="D226" s="12">
        <v>1</v>
      </c>
      <c r="E226" s="12">
        <v>1</v>
      </c>
      <c r="F226" s="13">
        <v>0</v>
      </c>
      <c r="G226" s="13">
        <v>0</v>
      </c>
      <c r="H226" s="13">
        <v>0</v>
      </c>
      <c r="I226" s="14">
        <v>1</v>
      </c>
      <c r="J226" s="14">
        <v>0</v>
      </c>
      <c r="K226" s="14">
        <v>0</v>
      </c>
      <c r="L226" s="15" t="str">
        <f t="shared" si="0"/>
        <v>00011000100</v>
      </c>
      <c r="M226" s="15">
        <f>A226*'Parameters (internal use)'!$B$2+B226*'Parameters (internal use)'!$B$2+C226*'Parameters (internal use)'!$B$3+D226*'Parameters (internal use)'!$B$4+E226*'Parameters (internal use)'!$B$4+F226*'Parameters (internal use)'!$B$5+G226*'Parameters (internal use)'!$B$5+H226*'Parameters (internal use)'!$B$5+I226*'Parameters (internal use)'!$B$6+J226*'Parameters (internal use)'!$B$6+K226*'Parameters (internal use)'!$B$6</f>
        <v>1</v>
      </c>
      <c r="N226" s="15" t="s">
        <v>35</v>
      </c>
    </row>
    <row r="227" spans="1:14" ht="12" customHeight="1" x14ac:dyDescent="0.25">
      <c r="A227" s="10">
        <v>0</v>
      </c>
      <c r="B227" s="10">
        <v>0</v>
      </c>
      <c r="C227" s="11">
        <v>1</v>
      </c>
      <c r="D227" s="12">
        <v>0</v>
      </c>
      <c r="E227" s="12">
        <v>0</v>
      </c>
      <c r="F227" s="13">
        <v>0</v>
      </c>
      <c r="G227" s="13">
        <v>0</v>
      </c>
      <c r="H227" s="13">
        <v>0</v>
      </c>
      <c r="I227" s="14">
        <v>0</v>
      </c>
      <c r="J227" s="14">
        <v>1</v>
      </c>
      <c r="K227" s="14">
        <v>1</v>
      </c>
      <c r="L227" s="15" t="str">
        <f t="shared" si="0"/>
        <v>00100000011</v>
      </c>
      <c r="M227" s="15">
        <f>A227*'Parameters (internal use)'!$B$2+B227*'Parameters (internal use)'!$B$2+C227*'Parameters (internal use)'!$B$3+D227*'Parameters (internal use)'!$B$4+E227*'Parameters (internal use)'!$B$4+F227*'Parameters (internal use)'!$B$5+G227*'Parameters (internal use)'!$B$5+H227*'Parameters (internal use)'!$B$5+I227*'Parameters (internal use)'!$B$6+J227*'Parameters (internal use)'!$B$6+K227*'Parameters (internal use)'!$B$6</f>
        <v>1</v>
      </c>
      <c r="N227" s="15" t="s">
        <v>35</v>
      </c>
    </row>
    <row r="228" spans="1:14" ht="12" customHeight="1" x14ac:dyDescent="0.25">
      <c r="A228" s="10">
        <v>0</v>
      </c>
      <c r="B228" s="10">
        <v>0</v>
      </c>
      <c r="C228" s="11">
        <v>1</v>
      </c>
      <c r="D228" s="12">
        <v>0</v>
      </c>
      <c r="E228" s="12">
        <v>0</v>
      </c>
      <c r="F228" s="13">
        <v>0</v>
      </c>
      <c r="G228" s="13">
        <v>0</v>
      </c>
      <c r="H228" s="13">
        <v>0</v>
      </c>
      <c r="I228" s="14">
        <v>1</v>
      </c>
      <c r="J228" s="14">
        <v>0</v>
      </c>
      <c r="K228" s="14">
        <v>1</v>
      </c>
      <c r="L228" s="15" t="str">
        <f t="shared" si="0"/>
        <v>00100000101</v>
      </c>
      <c r="M228" s="15">
        <f>A228*'Parameters (internal use)'!$B$2+B228*'Parameters (internal use)'!$B$2+C228*'Parameters (internal use)'!$B$3+D228*'Parameters (internal use)'!$B$4+E228*'Parameters (internal use)'!$B$4+F228*'Parameters (internal use)'!$B$5+G228*'Parameters (internal use)'!$B$5+H228*'Parameters (internal use)'!$B$5+I228*'Parameters (internal use)'!$B$6+J228*'Parameters (internal use)'!$B$6+K228*'Parameters (internal use)'!$B$6</f>
        <v>1</v>
      </c>
      <c r="N228" s="15" t="s">
        <v>35</v>
      </c>
    </row>
    <row r="229" spans="1:14" ht="12" customHeight="1" x14ac:dyDescent="0.25">
      <c r="A229" s="10">
        <v>0</v>
      </c>
      <c r="B229" s="10">
        <v>0</v>
      </c>
      <c r="C229" s="11">
        <v>1</v>
      </c>
      <c r="D229" s="12">
        <v>0</v>
      </c>
      <c r="E229" s="12">
        <v>0</v>
      </c>
      <c r="F229" s="13">
        <v>0</v>
      </c>
      <c r="G229" s="13">
        <v>0</v>
      </c>
      <c r="H229" s="13">
        <v>0</v>
      </c>
      <c r="I229" s="14">
        <v>1</v>
      </c>
      <c r="J229" s="14">
        <v>1</v>
      </c>
      <c r="K229" s="14">
        <v>0</v>
      </c>
      <c r="L229" s="15" t="str">
        <f t="shared" si="0"/>
        <v>00100000110</v>
      </c>
      <c r="M229" s="15">
        <f>A229*'Parameters (internal use)'!$B$2+B229*'Parameters (internal use)'!$B$2+C229*'Parameters (internal use)'!$B$3+D229*'Parameters (internal use)'!$B$4+E229*'Parameters (internal use)'!$B$4+F229*'Parameters (internal use)'!$B$5+G229*'Parameters (internal use)'!$B$5+H229*'Parameters (internal use)'!$B$5+I229*'Parameters (internal use)'!$B$6+J229*'Parameters (internal use)'!$B$6+K229*'Parameters (internal use)'!$B$6</f>
        <v>1</v>
      </c>
      <c r="N229" s="15" t="s">
        <v>35</v>
      </c>
    </row>
    <row r="230" spans="1:14" ht="12" customHeight="1" x14ac:dyDescent="0.25">
      <c r="A230" s="10">
        <v>0</v>
      </c>
      <c r="B230" s="10">
        <v>0</v>
      </c>
      <c r="C230" s="11">
        <v>1</v>
      </c>
      <c r="D230" s="12">
        <v>0</v>
      </c>
      <c r="E230" s="12">
        <v>1</v>
      </c>
      <c r="F230" s="13">
        <v>0</v>
      </c>
      <c r="G230" s="13">
        <v>0</v>
      </c>
      <c r="H230" s="13">
        <v>0</v>
      </c>
      <c r="I230" s="14">
        <v>1</v>
      </c>
      <c r="J230" s="14">
        <v>1</v>
      </c>
      <c r="K230" s="14">
        <v>1</v>
      </c>
      <c r="L230" s="15" t="str">
        <f t="shared" si="0"/>
        <v>00101000111</v>
      </c>
      <c r="M230" s="15">
        <f>A230*'Parameters (internal use)'!$B$2+B230*'Parameters (internal use)'!$B$2+C230*'Parameters (internal use)'!$B$3+D230*'Parameters (internal use)'!$B$4+E230*'Parameters (internal use)'!$B$4+F230*'Parameters (internal use)'!$B$5+G230*'Parameters (internal use)'!$B$5+H230*'Parameters (internal use)'!$B$5+I230*'Parameters (internal use)'!$B$6+J230*'Parameters (internal use)'!$B$6+K230*'Parameters (internal use)'!$B$6</f>
        <v>1</v>
      </c>
      <c r="N230" s="15" t="s">
        <v>35</v>
      </c>
    </row>
    <row r="231" spans="1:14" ht="12" customHeight="1" x14ac:dyDescent="0.25">
      <c r="A231" s="10">
        <v>0</v>
      </c>
      <c r="B231" s="10">
        <v>0</v>
      </c>
      <c r="C231" s="11">
        <v>1</v>
      </c>
      <c r="D231" s="12">
        <v>1</v>
      </c>
      <c r="E231" s="12">
        <v>0</v>
      </c>
      <c r="F231" s="13">
        <v>0</v>
      </c>
      <c r="G231" s="13">
        <v>0</v>
      </c>
      <c r="H231" s="13">
        <v>0</v>
      </c>
      <c r="I231" s="14">
        <v>1</v>
      </c>
      <c r="J231" s="14">
        <v>1</v>
      </c>
      <c r="K231" s="14">
        <v>1</v>
      </c>
      <c r="L231" s="15" t="str">
        <f t="shared" si="0"/>
        <v>00110000111</v>
      </c>
      <c r="M231" s="15">
        <f>A231*'Parameters (internal use)'!$B$2+B231*'Parameters (internal use)'!$B$2+C231*'Parameters (internal use)'!$B$3+D231*'Parameters (internal use)'!$B$4+E231*'Parameters (internal use)'!$B$4+F231*'Parameters (internal use)'!$B$5+G231*'Parameters (internal use)'!$B$5+H231*'Parameters (internal use)'!$B$5+I231*'Parameters (internal use)'!$B$6+J231*'Parameters (internal use)'!$B$6+K231*'Parameters (internal use)'!$B$6</f>
        <v>1</v>
      </c>
      <c r="N231" s="15" t="s">
        <v>35</v>
      </c>
    </row>
    <row r="232" spans="1:14" ht="12" customHeight="1" x14ac:dyDescent="0.25">
      <c r="A232" s="10">
        <v>0</v>
      </c>
      <c r="B232" s="10">
        <v>1</v>
      </c>
      <c r="C232" s="11">
        <v>0</v>
      </c>
      <c r="D232" s="12">
        <v>0</v>
      </c>
      <c r="E232" s="12">
        <v>0</v>
      </c>
      <c r="F232" s="13">
        <v>0</v>
      </c>
      <c r="G232" s="13">
        <v>0</v>
      </c>
      <c r="H232" s="13">
        <v>0</v>
      </c>
      <c r="I232" s="14">
        <v>1</v>
      </c>
      <c r="J232" s="14">
        <v>1</v>
      </c>
      <c r="K232" s="14">
        <v>1</v>
      </c>
      <c r="L232" s="15" t="str">
        <f t="shared" si="0"/>
        <v>01000000111</v>
      </c>
      <c r="M232" s="15">
        <f>A232*'Parameters (internal use)'!$B$2+B232*'Parameters (internal use)'!$B$2+C232*'Parameters (internal use)'!$B$3+D232*'Parameters (internal use)'!$B$4+E232*'Parameters (internal use)'!$B$4+F232*'Parameters (internal use)'!$B$5+G232*'Parameters (internal use)'!$B$5+H232*'Parameters (internal use)'!$B$5+I232*'Parameters (internal use)'!$B$6+J232*'Parameters (internal use)'!$B$6+K232*'Parameters (internal use)'!$B$6</f>
        <v>1</v>
      </c>
      <c r="N232" s="15" t="s">
        <v>35</v>
      </c>
    </row>
    <row r="233" spans="1:14" ht="12" customHeight="1" x14ac:dyDescent="0.25">
      <c r="A233" s="10">
        <v>1</v>
      </c>
      <c r="B233" s="10">
        <v>0</v>
      </c>
      <c r="C233" s="11">
        <v>0</v>
      </c>
      <c r="D233" s="12">
        <v>0</v>
      </c>
      <c r="E233" s="12">
        <v>0</v>
      </c>
      <c r="F233" s="13">
        <v>0</v>
      </c>
      <c r="G233" s="13">
        <v>0</v>
      </c>
      <c r="H233" s="13">
        <v>0</v>
      </c>
      <c r="I233" s="14">
        <v>1</v>
      </c>
      <c r="J233" s="14">
        <v>1</v>
      </c>
      <c r="K233" s="14">
        <v>1</v>
      </c>
      <c r="L233" s="15" t="str">
        <f t="shared" si="0"/>
        <v>10000000111</v>
      </c>
      <c r="M233" s="15">
        <f>A233*'Parameters (internal use)'!$B$2+B233*'Parameters (internal use)'!$B$2+C233*'Parameters (internal use)'!$B$3+D233*'Parameters (internal use)'!$B$4+E233*'Parameters (internal use)'!$B$4+F233*'Parameters (internal use)'!$B$5+G233*'Parameters (internal use)'!$B$5+H233*'Parameters (internal use)'!$B$5+I233*'Parameters (internal use)'!$B$6+J233*'Parameters (internal use)'!$B$6+K233*'Parameters (internal use)'!$B$6</f>
        <v>1</v>
      </c>
      <c r="N233" s="15" t="s">
        <v>35</v>
      </c>
    </row>
    <row r="234" spans="1:14" ht="12" customHeight="1" x14ac:dyDescent="0.25">
      <c r="A234" s="10">
        <v>1</v>
      </c>
      <c r="B234" s="10">
        <v>1</v>
      </c>
      <c r="C234" s="11">
        <v>1</v>
      </c>
      <c r="D234" s="12">
        <v>0</v>
      </c>
      <c r="E234" s="12">
        <v>1</v>
      </c>
      <c r="F234" s="13">
        <v>0</v>
      </c>
      <c r="G234" s="13">
        <v>0</v>
      </c>
      <c r="H234" s="13">
        <v>1</v>
      </c>
      <c r="I234" s="14">
        <v>0</v>
      </c>
      <c r="J234" s="14">
        <v>0</v>
      </c>
      <c r="K234" s="14">
        <v>0</v>
      </c>
      <c r="L234" s="15" t="str">
        <f t="shared" si="0"/>
        <v>11101001000</v>
      </c>
      <c r="M234" s="15">
        <f>A234*'Parameters (internal use)'!$B$2+B234*'Parameters (internal use)'!$B$2+C234*'Parameters (internal use)'!$B$3+D234*'Parameters (internal use)'!$B$4+E234*'Parameters (internal use)'!$B$4+F234*'Parameters (internal use)'!$B$5+G234*'Parameters (internal use)'!$B$5+H234*'Parameters (internal use)'!$B$5+I234*'Parameters (internal use)'!$B$6+J234*'Parameters (internal use)'!$B$6+K234*'Parameters (internal use)'!$B$6</f>
        <v>4</v>
      </c>
      <c r="N234" s="15" t="s">
        <v>35</v>
      </c>
    </row>
    <row r="235" spans="1:14" ht="12" customHeight="1" x14ac:dyDescent="0.25">
      <c r="A235" s="10">
        <v>1</v>
      </c>
      <c r="B235" s="10">
        <v>1</v>
      </c>
      <c r="C235" s="11">
        <v>1</v>
      </c>
      <c r="D235" s="12">
        <v>0</v>
      </c>
      <c r="E235" s="12">
        <v>1</v>
      </c>
      <c r="F235" s="13">
        <v>0</v>
      </c>
      <c r="G235" s="13">
        <v>1</v>
      </c>
      <c r="H235" s="13">
        <v>0</v>
      </c>
      <c r="I235" s="14">
        <v>0</v>
      </c>
      <c r="J235" s="14">
        <v>0</v>
      </c>
      <c r="K235" s="14">
        <v>0</v>
      </c>
      <c r="L235" s="15" t="str">
        <f t="shared" si="0"/>
        <v>11101010000</v>
      </c>
      <c r="M235" s="15">
        <f>A235*'Parameters (internal use)'!$B$2+B235*'Parameters (internal use)'!$B$2+C235*'Parameters (internal use)'!$B$3+D235*'Parameters (internal use)'!$B$4+E235*'Parameters (internal use)'!$B$4+F235*'Parameters (internal use)'!$B$5+G235*'Parameters (internal use)'!$B$5+H235*'Parameters (internal use)'!$B$5+I235*'Parameters (internal use)'!$B$6+J235*'Parameters (internal use)'!$B$6+K235*'Parameters (internal use)'!$B$6</f>
        <v>4</v>
      </c>
      <c r="N235" s="15" t="s">
        <v>35</v>
      </c>
    </row>
    <row r="236" spans="1:14" ht="12" customHeight="1" x14ac:dyDescent="0.25">
      <c r="A236" s="10">
        <v>1</v>
      </c>
      <c r="B236" s="10">
        <v>1</v>
      </c>
      <c r="C236" s="11">
        <v>1</v>
      </c>
      <c r="D236" s="12">
        <v>0</v>
      </c>
      <c r="E236" s="12">
        <v>1</v>
      </c>
      <c r="F236" s="13">
        <v>1</v>
      </c>
      <c r="G236" s="13">
        <v>0</v>
      </c>
      <c r="H236" s="13">
        <v>0</v>
      </c>
      <c r="I236" s="14">
        <v>0</v>
      </c>
      <c r="J236" s="14">
        <v>0</v>
      </c>
      <c r="K236" s="14">
        <v>0</v>
      </c>
      <c r="L236" s="15" t="str">
        <f t="shared" si="0"/>
        <v>11101100000</v>
      </c>
      <c r="M236" s="15">
        <f>A236*'Parameters (internal use)'!$B$2+B236*'Parameters (internal use)'!$B$2+C236*'Parameters (internal use)'!$B$3+D236*'Parameters (internal use)'!$B$4+E236*'Parameters (internal use)'!$B$4+F236*'Parameters (internal use)'!$B$5+G236*'Parameters (internal use)'!$B$5+H236*'Parameters (internal use)'!$B$5+I236*'Parameters (internal use)'!$B$6+J236*'Parameters (internal use)'!$B$6+K236*'Parameters (internal use)'!$B$6</f>
        <v>4</v>
      </c>
      <c r="N236" s="15" t="s">
        <v>35</v>
      </c>
    </row>
    <row r="237" spans="1:14" ht="12" customHeight="1" x14ac:dyDescent="0.25">
      <c r="A237" s="10">
        <v>1</v>
      </c>
      <c r="B237" s="10">
        <v>1</v>
      </c>
      <c r="C237" s="11">
        <v>1</v>
      </c>
      <c r="D237" s="12">
        <v>1</v>
      </c>
      <c r="E237" s="12">
        <v>0</v>
      </c>
      <c r="F237" s="13">
        <v>0</v>
      </c>
      <c r="G237" s="13">
        <v>0</v>
      </c>
      <c r="H237" s="13">
        <v>1</v>
      </c>
      <c r="I237" s="14">
        <v>0</v>
      </c>
      <c r="J237" s="14">
        <v>0</v>
      </c>
      <c r="K237" s="14">
        <v>0</v>
      </c>
      <c r="L237" s="15" t="str">
        <f t="shared" si="0"/>
        <v>11110001000</v>
      </c>
      <c r="M237" s="15">
        <f>A237*'Parameters (internal use)'!$B$2+B237*'Parameters (internal use)'!$B$2+C237*'Parameters (internal use)'!$B$3+D237*'Parameters (internal use)'!$B$4+E237*'Parameters (internal use)'!$B$4+F237*'Parameters (internal use)'!$B$5+G237*'Parameters (internal use)'!$B$5+H237*'Parameters (internal use)'!$B$5+I237*'Parameters (internal use)'!$B$6+J237*'Parameters (internal use)'!$B$6+K237*'Parameters (internal use)'!$B$6</f>
        <v>4</v>
      </c>
      <c r="N237" s="15" t="s">
        <v>35</v>
      </c>
    </row>
    <row r="238" spans="1:14" ht="12" customHeight="1" x14ac:dyDescent="0.25">
      <c r="A238" s="10">
        <v>1</v>
      </c>
      <c r="B238" s="10">
        <v>1</v>
      </c>
      <c r="C238" s="11">
        <v>1</v>
      </c>
      <c r="D238" s="12">
        <v>1</v>
      </c>
      <c r="E238" s="12">
        <v>0</v>
      </c>
      <c r="F238" s="13">
        <v>0</v>
      </c>
      <c r="G238" s="13">
        <v>1</v>
      </c>
      <c r="H238" s="13">
        <v>0</v>
      </c>
      <c r="I238" s="14">
        <v>0</v>
      </c>
      <c r="J238" s="14">
        <v>0</v>
      </c>
      <c r="K238" s="14">
        <v>0</v>
      </c>
      <c r="L238" s="15" t="str">
        <f t="shared" si="0"/>
        <v>11110010000</v>
      </c>
      <c r="M238" s="15">
        <f>A238*'Parameters (internal use)'!$B$2+B238*'Parameters (internal use)'!$B$2+C238*'Parameters (internal use)'!$B$3+D238*'Parameters (internal use)'!$B$4+E238*'Parameters (internal use)'!$B$4+F238*'Parameters (internal use)'!$B$5+G238*'Parameters (internal use)'!$B$5+H238*'Parameters (internal use)'!$B$5+I238*'Parameters (internal use)'!$B$6+J238*'Parameters (internal use)'!$B$6+K238*'Parameters (internal use)'!$B$6</f>
        <v>4</v>
      </c>
      <c r="N238" s="15" t="s">
        <v>35</v>
      </c>
    </row>
    <row r="239" spans="1:14" ht="12" customHeight="1" x14ac:dyDescent="0.25">
      <c r="A239" s="10">
        <v>1</v>
      </c>
      <c r="B239" s="10">
        <v>1</v>
      </c>
      <c r="C239" s="11">
        <v>1</v>
      </c>
      <c r="D239" s="12">
        <v>1</v>
      </c>
      <c r="E239" s="12">
        <v>0</v>
      </c>
      <c r="F239" s="13">
        <v>1</v>
      </c>
      <c r="G239" s="13">
        <v>0</v>
      </c>
      <c r="H239" s="13">
        <v>0</v>
      </c>
      <c r="I239" s="14">
        <v>0</v>
      </c>
      <c r="J239" s="14">
        <v>0</v>
      </c>
      <c r="K239" s="14">
        <v>0</v>
      </c>
      <c r="L239" s="15" t="str">
        <f t="shared" si="0"/>
        <v>11110100000</v>
      </c>
      <c r="M239" s="15">
        <f>A239*'Parameters (internal use)'!$B$2+B239*'Parameters (internal use)'!$B$2+C239*'Parameters (internal use)'!$B$3+D239*'Parameters (internal use)'!$B$4+E239*'Parameters (internal use)'!$B$4+F239*'Parameters (internal use)'!$B$5+G239*'Parameters (internal use)'!$B$5+H239*'Parameters (internal use)'!$B$5+I239*'Parameters (internal use)'!$B$6+J239*'Parameters (internal use)'!$B$6+K239*'Parameters (internal use)'!$B$6</f>
        <v>4</v>
      </c>
      <c r="N239" s="15" t="s">
        <v>35</v>
      </c>
    </row>
    <row r="240" spans="1:14" ht="12" customHeight="1" x14ac:dyDescent="0.25">
      <c r="A240" s="10">
        <v>1</v>
      </c>
      <c r="B240" s="10">
        <v>1</v>
      </c>
      <c r="C240" s="11">
        <v>1</v>
      </c>
      <c r="D240" s="12">
        <v>1</v>
      </c>
      <c r="E240" s="12">
        <v>1</v>
      </c>
      <c r="F240" s="13">
        <v>0</v>
      </c>
      <c r="G240" s="13">
        <v>0</v>
      </c>
      <c r="H240" s="13">
        <v>1</v>
      </c>
      <c r="I240" s="14">
        <v>0</v>
      </c>
      <c r="J240" s="14">
        <v>0</v>
      </c>
      <c r="K240" s="14">
        <v>1</v>
      </c>
      <c r="L240" s="15" t="str">
        <f t="shared" si="0"/>
        <v>11111001001</v>
      </c>
      <c r="M240" s="15">
        <f>A240*'Parameters (internal use)'!$B$2+B240*'Parameters (internal use)'!$B$2+C240*'Parameters (internal use)'!$B$3+D240*'Parameters (internal use)'!$B$4+E240*'Parameters (internal use)'!$B$4+F240*'Parameters (internal use)'!$B$5+G240*'Parameters (internal use)'!$B$5+H240*'Parameters (internal use)'!$B$5+I240*'Parameters (internal use)'!$B$6+J240*'Parameters (internal use)'!$B$6+K240*'Parameters (internal use)'!$B$6</f>
        <v>4</v>
      </c>
      <c r="N240" s="15" t="s">
        <v>35</v>
      </c>
    </row>
    <row r="241" spans="1:14" ht="12" customHeight="1" x14ac:dyDescent="0.25">
      <c r="A241" s="10">
        <v>1</v>
      </c>
      <c r="B241" s="10">
        <v>1</v>
      </c>
      <c r="C241" s="11">
        <v>1</v>
      </c>
      <c r="D241" s="12">
        <v>1</v>
      </c>
      <c r="E241" s="12">
        <v>1</v>
      </c>
      <c r="F241" s="13">
        <v>0</v>
      </c>
      <c r="G241" s="13">
        <v>0</v>
      </c>
      <c r="H241" s="13">
        <v>1</v>
      </c>
      <c r="I241" s="14">
        <v>0</v>
      </c>
      <c r="J241" s="14">
        <v>1</v>
      </c>
      <c r="K241" s="14">
        <v>0</v>
      </c>
      <c r="L241" s="15" t="str">
        <f t="shared" si="0"/>
        <v>11111001010</v>
      </c>
      <c r="M241" s="15">
        <f>A241*'Parameters (internal use)'!$B$2+B241*'Parameters (internal use)'!$B$2+C241*'Parameters (internal use)'!$B$3+D241*'Parameters (internal use)'!$B$4+E241*'Parameters (internal use)'!$B$4+F241*'Parameters (internal use)'!$B$5+G241*'Parameters (internal use)'!$B$5+H241*'Parameters (internal use)'!$B$5+I241*'Parameters (internal use)'!$B$6+J241*'Parameters (internal use)'!$B$6+K241*'Parameters (internal use)'!$B$6</f>
        <v>4</v>
      </c>
      <c r="N241" s="15" t="s">
        <v>35</v>
      </c>
    </row>
    <row r="242" spans="1:14" ht="12" customHeight="1" x14ac:dyDescent="0.25">
      <c r="A242" s="10">
        <v>1</v>
      </c>
      <c r="B242" s="10">
        <v>1</v>
      </c>
      <c r="C242" s="11">
        <v>1</v>
      </c>
      <c r="D242" s="12">
        <v>1</v>
      </c>
      <c r="E242" s="12">
        <v>1</v>
      </c>
      <c r="F242" s="13">
        <v>0</v>
      </c>
      <c r="G242" s="13">
        <v>0</v>
      </c>
      <c r="H242" s="13">
        <v>1</v>
      </c>
      <c r="I242" s="14">
        <v>1</v>
      </c>
      <c r="J242" s="14">
        <v>0</v>
      </c>
      <c r="K242" s="14">
        <v>0</v>
      </c>
      <c r="L242" s="15" t="str">
        <f t="shared" si="0"/>
        <v>11111001100</v>
      </c>
      <c r="M242" s="15">
        <f>A242*'Parameters (internal use)'!$B$2+B242*'Parameters (internal use)'!$B$2+C242*'Parameters (internal use)'!$B$3+D242*'Parameters (internal use)'!$B$4+E242*'Parameters (internal use)'!$B$4+F242*'Parameters (internal use)'!$B$5+G242*'Parameters (internal use)'!$B$5+H242*'Parameters (internal use)'!$B$5+I242*'Parameters (internal use)'!$B$6+J242*'Parameters (internal use)'!$B$6+K242*'Parameters (internal use)'!$B$6</f>
        <v>4</v>
      </c>
      <c r="N242" s="15" t="s">
        <v>35</v>
      </c>
    </row>
    <row r="243" spans="1:14" ht="12" customHeight="1" x14ac:dyDescent="0.25">
      <c r="A243" s="10">
        <v>1</v>
      </c>
      <c r="B243" s="10">
        <v>1</v>
      </c>
      <c r="C243" s="11">
        <v>1</v>
      </c>
      <c r="D243" s="12">
        <v>1</v>
      </c>
      <c r="E243" s="12">
        <v>1</v>
      </c>
      <c r="F243" s="13">
        <v>0</v>
      </c>
      <c r="G243" s="13">
        <v>1</v>
      </c>
      <c r="H243" s="13">
        <v>0</v>
      </c>
      <c r="I243" s="14">
        <v>0</v>
      </c>
      <c r="J243" s="14">
        <v>0</v>
      </c>
      <c r="K243" s="14">
        <v>1</v>
      </c>
      <c r="L243" s="15" t="str">
        <f t="shared" si="0"/>
        <v>11111010001</v>
      </c>
      <c r="M243" s="15">
        <f>A243*'Parameters (internal use)'!$B$2+B243*'Parameters (internal use)'!$B$2+C243*'Parameters (internal use)'!$B$3+D243*'Parameters (internal use)'!$B$4+E243*'Parameters (internal use)'!$B$4+F243*'Parameters (internal use)'!$B$5+G243*'Parameters (internal use)'!$B$5+H243*'Parameters (internal use)'!$B$5+I243*'Parameters (internal use)'!$B$6+J243*'Parameters (internal use)'!$B$6+K243*'Parameters (internal use)'!$B$6</f>
        <v>4</v>
      </c>
      <c r="N243" s="15" t="s">
        <v>35</v>
      </c>
    </row>
    <row r="244" spans="1:14" ht="12" customHeight="1" x14ac:dyDescent="0.25">
      <c r="A244" s="10">
        <v>1</v>
      </c>
      <c r="B244" s="10">
        <v>1</v>
      </c>
      <c r="C244" s="11">
        <v>1</v>
      </c>
      <c r="D244" s="12">
        <v>1</v>
      </c>
      <c r="E244" s="12">
        <v>1</v>
      </c>
      <c r="F244" s="13">
        <v>0</v>
      </c>
      <c r="G244" s="13">
        <v>1</v>
      </c>
      <c r="H244" s="13">
        <v>0</v>
      </c>
      <c r="I244" s="14">
        <v>0</v>
      </c>
      <c r="J244" s="14">
        <v>1</v>
      </c>
      <c r="K244" s="14">
        <v>0</v>
      </c>
      <c r="L244" s="15" t="str">
        <f t="shared" si="0"/>
        <v>11111010010</v>
      </c>
      <c r="M244" s="15">
        <f>A244*'Parameters (internal use)'!$B$2+B244*'Parameters (internal use)'!$B$2+C244*'Parameters (internal use)'!$B$3+D244*'Parameters (internal use)'!$B$4+E244*'Parameters (internal use)'!$B$4+F244*'Parameters (internal use)'!$B$5+G244*'Parameters (internal use)'!$B$5+H244*'Parameters (internal use)'!$B$5+I244*'Parameters (internal use)'!$B$6+J244*'Parameters (internal use)'!$B$6+K244*'Parameters (internal use)'!$B$6</f>
        <v>4</v>
      </c>
      <c r="N244" s="15" t="s">
        <v>35</v>
      </c>
    </row>
    <row r="245" spans="1:14" ht="12" customHeight="1" x14ac:dyDescent="0.25">
      <c r="A245" s="10">
        <v>1</v>
      </c>
      <c r="B245" s="10">
        <v>1</v>
      </c>
      <c r="C245" s="11">
        <v>1</v>
      </c>
      <c r="D245" s="12">
        <v>1</v>
      </c>
      <c r="E245" s="12">
        <v>1</v>
      </c>
      <c r="F245" s="13">
        <v>0</v>
      </c>
      <c r="G245" s="13">
        <v>1</v>
      </c>
      <c r="H245" s="13">
        <v>0</v>
      </c>
      <c r="I245" s="14">
        <v>1</v>
      </c>
      <c r="J245" s="14">
        <v>0</v>
      </c>
      <c r="K245" s="14">
        <v>0</v>
      </c>
      <c r="L245" s="15" t="str">
        <f t="shared" si="0"/>
        <v>11111010100</v>
      </c>
      <c r="M245" s="15">
        <f>A245*'Parameters (internal use)'!$B$2+B245*'Parameters (internal use)'!$B$2+C245*'Parameters (internal use)'!$B$3+D245*'Parameters (internal use)'!$B$4+E245*'Parameters (internal use)'!$B$4+F245*'Parameters (internal use)'!$B$5+G245*'Parameters (internal use)'!$B$5+H245*'Parameters (internal use)'!$B$5+I245*'Parameters (internal use)'!$B$6+J245*'Parameters (internal use)'!$B$6+K245*'Parameters (internal use)'!$B$6</f>
        <v>4</v>
      </c>
      <c r="N245" s="15" t="s">
        <v>35</v>
      </c>
    </row>
    <row r="246" spans="1:14" ht="12" customHeight="1" x14ac:dyDescent="0.25">
      <c r="A246" s="10">
        <v>1</v>
      </c>
      <c r="B246" s="10">
        <v>1</v>
      </c>
      <c r="C246" s="11">
        <v>1</v>
      </c>
      <c r="D246" s="12">
        <v>1</v>
      </c>
      <c r="E246" s="12">
        <v>1</v>
      </c>
      <c r="F246" s="13">
        <v>1</v>
      </c>
      <c r="G246" s="13">
        <v>0</v>
      </c>
      <c r="H246" s="13">
        <v>0</v>
      </c>
      <c r="I246" s="14">
        <v>0</v>
      </c>
      <c r="J246" s="14">
        <v>0</v>
      </c>
      <c r="K246" s="14">
        <v>1</v>
      </c>
      <c r="L246" s="15" t="str">
        <f t="shared" si="0"/>
        <v>11111100001</v>
      </c>
      <c r="M246" s="15">
        <f>A246*'Parameters (internal use)'!$B$2+B246*'Parameters (internal use)'!$B$2+C246*'Parameters (internal use)'!$B$3+D246*'Parameters (internal use)'!$B$4+E246*'Parameters (internal use)'!$B$4+F246*'Parameters (internal use)'!$B$5+G246*'Parameters (internal use)'!$B$5+H246*'Parameters (internal use)'!$B$5+I246*'Parameters (internal use)'!$B$6+J246*'Parameters (internal use)'!$B$6+K246*'Parameters (internal use)'!$B$6</f>
        <v>4</v>
      </c>
      <c r="N246" s="15" t="s">
        <v>35</v>
      </c>
    </row>
    <row r="247" spans="1:14" ht="12" customHeight="1" x14ac:dyDescent="0.25">
      <c r="A247" s="10">
        <v>1</v>
      </c>
      <c r="B247" s="10">
        <v>1</v>
      </c>
      <c r="C247" s="11">
        <v>1</v>
      </c>
      <c r="D247" s="12">
        <v>1</v>
      </c>
      <c r="E247" s="12">
        <v>1</v>
      </c>
      <c r="F247" s="13">
        <v>1</v>
      </c>
      <c r="G247" s="13">
        <v>0</v>
      </c>
      <c r="H247" s="13">
        <v>0</v>
      </c>
      <c r="I247" s="14">
        <v>0</v>
      </c>
      <c r="J247" s="14">
        <v>1</v>
      </c>
      <c r="K247" s="14">
        <v>0</v>
      </c>
      <c r="L247" s="15" t="str">
        <f t="shared" si="0"/>
        <v>11111100010</v>
      </c>
      <c r="M247" s="15">
        <f>A247*'Parameters (internal use)'!$B$2+B247*'Parameters (internal use)'!$B$2+C247*'Parameters (internal use)'!$B$3+D247*'Parameters (internal use)'!$B$4+E247*'Parameters (internal use)'!$B$4+F247*'Parameters (internal use)'!$B$5+G247*'Parameters (internal use)'!$B$5+H247*'Parameters (internal use)'!$B$5+I247*'Parameters (internal use)'!$B$6+J247*'Parameters (internal use)'!$B$6+K247*'Parameters (internal use)'!$B$6</f>
        <v>4</v>
      </c>
      <c r="N247" s="15" t="s">
        <v>35</v>
      </c>
    </row>
    <row r="248" spans="1:14" ht="12" customHeight="1" x14ac:dyDescent="0.25">
      <c r="A248" s="10">
        <v>1</v>
      </c>
      <c r="B248" s="10">
        <v>1</v>
      </c>
      <c r="C248" s="11">
        <v>1</v>
      </c>
      <c r="D248" s="12">
        <v>1</v>
      </c>
      <c r="E248" s="12">
        <v>1</v>
      </c>
      <c r="F248" s="13">
        <v>1</v>
      </c>
      <c r="G248" s="13">
        <v>0</v>
      </c>
      <c r="H248" s="13">
        <v>0</v>
      </c>
      <c r="I248" s="14">
        <v>1</v>
      </c>
      <c r="J248" s="14">
        <v>0</v>
      </c>
      <c r="K248" s="14">
        <v>0</v>
      </c>
      <c r="L248" s="15" t="str">
        <f t="shared" si="0"/>
        <v>11111100100</v>
      </c>
      <c r="M248" s="15">
        <f>A248*'Parameters (internal use)'!$B$2+B248*'Parameters (internal use)'!$B$2+C248*'Parameters (internal use)'!$B$3+D248*'Parameters (internal use)'!$B$4+E248*'Parameters (internal use)'!$B$4+F248*'Parameters (internal use)'!$B$5+G248*'Parameters (internal use)'!$B$5+H248*'Parameters (internal use)'!$B$5+I248*'Parameters (internal use)'!$B$6+J248*'Parameters (internal use)'!$B$6+K248*'Parameters (internal use)'!$B$6</f>
        <v>4</v>
      </c>
      <c r="N248" s="15" t="s">
        <v>35</v>
      </c>
    </row>
    <row r="249" spans="1:14" ht="12" customHeight="1" x14ac:dyDescent="0.25">
      <c r="A249" s="10">
        <v>0</v>
      </c>
      <c r="B249" s="10">
        <v>0</v>
      </c>
      <c r="C249" s="11">
        <v>0</v>
      </c>
      <c r="D249" s="12">
        <v>0</v>
      </c>
      <c r="E249" s="12">
        <v>0</v>
      </c>
      <c r="F249" s="13">
        <v>0</v>
      </c>
      <c r="G249" s="13">
        <v>0</v>
      </c>
      <c r="H249" s="13">
        <v>0</v>
      </c>
      <c r="I249" s="14">
        <v>0</v>
      </c>
      <c r="J249" s="14">
        <v>0</v>
      </c>
      <c r="K249" s="14">
        <v>0</v>
      </c>
      <c r="L249" s="15" t="str">
        <f t="shared" si="0"/>
        <v>00000000000</v>
      </c>
      <c r="M249" s="15">
        <f>A249*'Parameters (internal use)'!$B$2+B249*'Parameters (internal use)'!$B$2+C249*'Parameters (internal use)'!$B$3+D249*'Parameters (internal use)'!$B$4+E249*'Parameters (internal use)'!$B$4+F249*'Parameters (internal use)'!$B$5+G249*'Parameters (internal use)'!$B$5+H249*'Parameters (internal use)'!$B$5+I249*'Parameters (internal use)'!$B$6+J249*'Parameters (internal use)'!$B$6+K249*'Parameters (internal use)'!$B$6</f>
        <v>0</v>
      </c>
      <c r="N249" s="15" t="s">
        <v>35</v>
      </c>
    </row>
    <row r="250" spans="1:14" ht="12" customHeight="1" x14ac:dyDescent="0.25">
      <c r="A250" s="10">
        <v>0</v>
      </c>
      <c r="B250" s="10">
        <v>0</v>
      </c>
      <c r="C250" s="11">
        <v>0</v>
      </c>
      <c r="D250" s="12">
        <v>0</v>
      </c>
      <c r="E250" s="12">
        <v>1</v>
      </c>
      <c r="F250" s="13">
        <v>0</v>
      </c>
      <c r="G250" s="13">
        <v>0</v>
      </c>
      <c r="H250" s="13">
        <v>0</v>
      </c>
      <c r="I250" s="14">
        <v>0</v>
      </c>
      <c r="J250" s="14">
        <v>0</v>
      </c>
      <c r="K250" s="14">
        <v>1</v>
      </c>
      <c r="L250" s="15" t="str">
        <f t="shared" si="0"/>
        <v>00001000001</v>
      </c>
      <c r="M250" s="15">
        <f>A250*'Parameters (internal use)'!$B$2+B250*'Parameters (internal use)'!$B$2+C250*'Parameters (internal use)'!$B$3+D250*'Parameters (internal use)'!$B$4+E250*'Parameters (internal use)'!$B$4+F250*'Parameters (internal use)'!$B$5+G250*'Parameters (internal use)'!$B$5+H250*'Parameters (internal use)'!$B$5+I250*'Parameters (internal use)'!$B$6+J250*'Parameters (internal use)'!$B$6+K250*'Parameters (internal use)'!$B$6</f>
        <v>0</v>
      </c>
      <c r="N250" s="15" t="s">
        <v>35</v>
      </c>
    </row>
    <row r="251" spans="1:14" ht="12" customHeight="1" x14ac:dyDescent="0.25">
      <c r="A251" s="10">
        <v>0</v>
      </c>
      <c r="B251" s="10">
        <v>0</v>
      </c>
      <c r="C251" s="11">
        <v>0</v>
      </c>
      <c r="D251" s="12">
        <v>0</v>
      </c>
      <c r="E251" s="12">
        <v>1</v>
      </c>
      <c r="F251" s="13">
        <v>0</v>
      </c>
      <c r="G251" s="13">
        <v>0</v>
      </c>
      <c r="H251" s="13">
        <v>0</v>
      </c>
      <c r="I251" s="14">
        <v>0</v>
      </c>
      <c r="J251" s="14">
        <v>1</v>
      </c>
      <c r="K251" s="14">
        <v>0</v>
      </c>
      <c r="L251" s="15" t="str">
        <f t="shared" si="0"/>
        <v>00001000010</v>
      </c>
      <c r="M251" s="15">
        <f>A251*'Parameters (internal use)'!$B$2+B251*'Parameters (internal use)'!$B$2+C251*'Parameters (internal use)'!$B$3+D251*'Parameters (internal use)'!$B$4+E251*'Parameters (internal use)'!$B$4+F251*'Parameters (internal use)'!$B$5+G251*'Parameters (internal use)'!$B$5+H251*'Parameters (internal use)'!$B$5+I251*'Parameters (internal use)'!$B$6+J251*'Parameters (internal use)'!$B$6+K251*'Parameters (internal use)'!$B$6</f>
        <v>0</v>
      </c>
      <c r="N251" s="15" t="s">
        <v>35</v>
      </c>
    </row>
    <row r="252" spans="1:14" ht="12" customHeight="1" x14ac:dyDescent="0.25">
      <c r="A252" s="10">
        <v>0</v>
      </c>
      <c r="B252" s="10">
        <v>0</v>
      </c>
      <c r="C252" s="11">
        <v>0</v>
      </c>
      <c r="D252" s="12">
        <v>0</v>
      </c>
      <c r="E252" s="12">
        <v>1</v>
      </c>
      <c r="F252" s="13">
        <v>0</v>
      </c>
      <c r="G252" s="13">
        <v>0</v>
      </c>
      <c r="H252" s="13">
        <v>0</v>
      </c>
      <c r="I252" s="14">
        <v>1</v>
      </c>
      <c r="J252" s="14">
        <v>0</v>
      </c>
      <c r="K252" s="14">
        <v>0</v>
      </c>
      <c r="L252" s="15" t="str">
        <f t="shared" si="0"/>
        <v>00001000100</v>
      </c>
      <c r="M252" s="15">
        <f>A252*'Parameters (internal use)'!$B$2+B252*'Parameters (internal use)'!$B$2+C252*'Parameters (internal use)'!$B$3+D252*'Parameters (internal use)'!$B$4+E252*'Parameters (internal use)'!$B$4+F252*'Parameters (internal use)'!$B$5+G252*'Parameters (internal use)'!$B$5+H252*'Parameters (internal use)'!$B$5+I252*'Parameters (internal use)'!$B$6+J252*'Parameters (internal use)'!$B$6+K252*'Parameters (internal use)'!$B$6</f>
        <v>0</v>
      </c>
      <c r="N252" s="15" t="s">
        <v>35</v>
      </c>
    </row>
    <row r="253" spans="1:14" ht="12" customHeight="1" x14ac:dyDescent="0.25">
      <c r="A253" s="10">
        <v>0</v>
      </c>
      <c r="B253" s="10">
        <v>0</v>
      </c>
      <c r="C253" s="11">
        <v>0</v>
      </c>
      <c r="D253" s="12">
        <v>1</v>
      </c>
      <c r="E253" s="12">
        <v>0</v>
      </c>
      <c r="F253" s="13">
        <v>0</v>
      </c>
      <c r="G253" s="13">
        <v>0</v>
      </c>
      <c r="H253" s="13">
        <v>0</v>
      </c>
      <c r="I253" s="14">
        <v>0</v>
      </c>
      <c r="J253" s="14">
        <v>0</v>
      </c>
      <c r="K253" s="14">
        <v>1</v>
      </c>
      <c r="L253" s="15" t="str">
        <f t="shared" si="0"/>
        <v>00010000001</v>
      </c>
      <c r="M253" s="15">
        <f>A253*'Parameters (internal use)'!$B$2+B253*'Parameters (internal use)'!$B$2+C253*'Parameters (internal use)'!$B$3+D253*'Parameters (internal use)'!$B$4+E253*'Parameters (internal use)'!$B$4+F253*'Parameters (internal use)'!$B$5+G253*'Parameters (internal use)'!$B$5+H253*'Parameters (internal use)'!$B$5+I253*'Parameters (internal use)'!$B$6+J253*'Parameters (internal use)'!$B$6+K253*'Parameters (internal use)'!$B$6</f>
        <v>0</v>
      </c>
      <c r="N253" s="15" t="s">
        <v>35</v>
      </c>
    </row>
    <row r="254" spans="1:14" ht="12" customHeight="1" x14ac:dyDescent="0.25">
      <c r="A254" s="10">
        <v>0</v>
      </c>
      <c r="B254" s="10">
        <v>0</v>
      </c>
      <c r="C254" s="11">
        <v>0</v>
      </c>
      <c r="D254" s="12">
        <v>1</v>
      </c>
      <c r="E254" s="12">
        <v>0</v>
      </c>
      <c r="F254" s="13">
        <v>0</v>
      </c>
      <c r="G254" s="13">
        <v>0</v>
      </c>
      <c r="H254" s="13">
        <v>0</v>
      </c>
      <c r="I254" s="14">
        <v>0</v>
      </c>
      <c r="J254" s="14">
        <v>1</v>
      </c>
      <c r="K254" s="14">
        <v>0</v>
      </c>
      <c r="L254" s="15" t="str">
        <f t="shared" si="0"/>
        <v>00010000010</v>
      </c>
      <c r="M254" s="15">
        <f>A254*'Parameters (internal use)'!$B$2+B254*'Parameters (internal use)'!$B$2+C254*'Parameters (internal use)'!$B$3+D254*'Parameters (internal use)'!$B$4+E254*'Parameters (internal use)'!$B$4+F254*'Parameters (internal use)'!$B$5+G254*'Parameters (internal use)'!$B$5+H254*'Parameters (internal use)'!$B$5+I254*'Parameters (internal use)'!$B$6+J254*'Parameters (internal use)'!$B$6+K254*'Parameters (internal use)'!$B$6</f>
        <v>0</v>
      </c>
      <c r="N254" s="15" t="s">
        <v>35</v>
      </c>
    </row>
    <row r="255" spans="1:14" ht="12" customHeight="1" x14ac:dyDescent="0.25">
      <c r="A255" s="10">
        <v>0</v>
      </c>
      <c r="B255" s="10">
        <v>0</v>
      </c>
      <c r="C255" s="11">
        <v>0</v>
      </c>
      <c r="D255" s="12">
        <v>1</v>
      </c>
      <c r="E255" s="12">
        <v>0</v>
      </c>
      <c r="F255" s="13">
        <v>0</v>
      </c>
      <c r="G255" s="13">
        <v>0</v>
      </c>
      <c r="H255" s="13">
        <v>0</v>
      </c>
      <c r="I255" s="14">
        <v>1</v>
      </c>
      <c r="J255" s="14">
        <v>0</v>
      </c>
      <c r="K255" s="14">
        <v>0</v>
      </c>
      <c r="L255" s="15" t="str">
        <f t="shared" si="0"/>
        <v>00010000100</v>
      </c>
      <c r="M255" s="15">
        <f>A255*'Parameters (internal use)'!$B$2+B255*'Parameters (internal use)'!$B$2+C255*'Parameters (internal use)'!$B$3+D255*'Parameters (internal use)'!$B$4+E255*'Parameters (internal use)'!$B$4+F255*'Parameters (internal use)'!$B$5+G255*'Parameters (internal use)'!$B$5+H255*'Parameters (internal use)'!$B$5+I255*'Parameters (internal use)'!$B$6+J255*'Parameters (internal use)'!$B$6+K255*'Parameters (internal use)'!$B$6</f>
        <v>0</v>
      </c>
      <c r="N255" s="15" t="s">
        <v>35</v>
      </c>
    </row>
    <row r="256" spans="1:14" ht="12" customHeight="1" x14ac:dyDescent="0.25">
      <c r="A256" s="10">
        <v>0</v>
      </c>
      <c r="B256" s="10">
        <v>0</v>
      </c>
      <c r="C256" s="11">
        <v>0</v>
      </c>
      <c r="D256" s="12">
        <v>1</v>
      </c>
      <c r="E256" s="12">
        <v>1</v>
      </c>
      <c r="F256" s="13">
        <v>0</v>
      </c>
      <c r="G256" s="13">
        <v>0</v>
      </c>
      <c r="H256" s="13">
        <v>0</v>
      </c>
      <c r="I256" s="14">
        <v>0</v>
      </c>
      <c r="J256" s="14">
        <v>1</v>
      </c>
      <c r="K256" s="14">
        <v>1</v>
      </c>
      <c r="L256" s="15" t="str">
        <f t="shared" si="0"/>
        <v>00011000011</v>
      </c>
      <c r="M256" s="15">
        <f>A256*'Parameters (internal use)'!$B$2+B256*'Parameters (internal use)'!$B$2+C256*'Parameters (internal use)'!$B$3+D256*'Parameters (internal use)'!$B$4+E256*'Parameters (internal use)'!$B$4+F256*'Parameters (internal use)'!$B$5+G256*'Parameters (internal use)'!$B$5+H256*'Parameters (internal use)'!$B$5+I256*'Parameters (internal use)'!$B$6+J256*'Parameters (internal use)'!$B$6+K256*'Parameters (internal use)'!$B$6</f>
        <v>0</v>
      </c>
      <c r="N256" s="15" t="s">
        <v>35</v>
      </c>
    </row>
    <row r="257" spans="1:14" ht="12" customHeight="1" x14ac:dyDescent="0.25">
      <c r="A257" s="10">
        <v>0</v>
      </c>
      <c r="B257" s="10">
        <v>0</v>
      </c>
      <c r="C257" s="11">
        <v>0</v>
      </c>
      <c r="D257" s="12">
        <v>1</v>
      </c>
      <c r="E257" s="12">
        <v>1</v>
      </c>
      <c r="F257" s="13">
        <v>0</v>
      </c>
      <c r="G257" s="13">
        <v>0</v>
      </c>
      <c r="H257" s="13">
        <v>0</v>
      </c>
      <c r="I257" s="14">
        <v>1</v>
      </c>
      <c r="J257" s="14">
        <v>0</v>
      </c>
      <c r="K257" s="14">
        <v>1</v>
      </c>
      <c r="L257" s="15" t="str">
        <f t="shared" si="0"/>
        <v>00011000101</v>
      </c>
      <c r="M257" s="15">
        <f>A257*'Parameters (internal use)'!$B$2+B257*'Parameters (internal use)'!$B$2+C257*'Parameters (internal use)'!$B$3+D257*'Parameters (internal use)'!$B$4+E257*'Parameters (internal use)'!$B$4+F257*'Parameters (internal use)'!$B$5+G257*'Parameters (internal use)'!$B$5+H257*'Parameters (internal use)'!$B$5+I257*'Parameters (internal use)'!$B$6+J257*'Parameters (internal use)'!$B$6+K257*'Parameters (internal use)'!$B$6</f>
        <v>0</v>
      </c>
      <c r="N257" s="15" t="s">
        <v>35</v>
      </c>
    </row>
    <row r="258" spans="1:14" ht="12" customHeight="1" x14ac:dyDescent="0.25">
      <c r="A258" s="10">
        <v>0</v>
      </c>
      <c r="B258" s="10">
        <v>0</v>
      </c>
      <c r="C258" s="11">
        <v>0</v>
      </c>
      <c r="D258" s="12">
        <v>1</v>
      </c>
      <c r="E258" s="12">
        <v>1</v>
      </c>
      <c r="F258" s="13">
        <v>0</v>
      </c>
      <c r="G258" s="13">
        <v>0</v>
      </c>
      <c r="H258" s="13">
        <v>0</v>
      </c>
      <c r="I258" s="14">
        <v>1</v>
      </c>
      <c r="J258" s="14">
        <v>1</v>
      </c>
      <c r="K258" s="14">
        <v>0</v>
      </c>
      <c r="L258" s="15" t="str">
        <f t="shared" si="0"/>
        <v>00011000110</v>
      </c>
      <c r="M258" s="15">
        <f>A258*'Parameters (internal use)'!$B$2+B258*'Parameters (internal use)'!$B$2+C258*'Parameters (internal use)'!$B$3+D258*'Parameters (internal use)'!$B$4+E258*'Parameters (internal use)'!$B$4+F258*'Parameters (internal use)'!$B$5+G258*'Parameters (internal use)'!$B$5+H258*'Parameters (internal use)'!$B$5+I258*'Parameters (internal use)'!$B$6+J258*'Parameters (internal use)'!$B$6+K258*'Parameters (internal use)'!$B$6</f>
        <v>0</v>
      </c>
      <c r="N258" s="15" t="s">
        <v>35</v>
      </c>
    </row>
    <row r="259" spans="1:14" ht="12" customHeight="1" x14ac:dyDescent="0.25">
      <c r="A259" s="10">
        <v>0</v>
      </c>
      <c r="B259" s="10">
        <v>0</v>
      </c>
      <c r="C259" s="11">
        <v>1</v>
      </c>
      <c r="D259" s="12">
        <v>0</v>
      </c>
      <c r="E259" s="12">
        <v>0</v>
      </c>
      <c r="F259" s="13">
        <v>0</v>
      </c>
      <c r="G259" s="13">
        <v>0</v>
      </c>
      <c r="H259" s="13">
        <v>0</v>
      </c>
      <c r="I259" s="14">
        <v>1</v>
      </c>
      <c r="J259" s="14">
        <v>1</v>
      </c>
      <c r="K259" s="14">
        <v>1</v>
      </c>
      <c r="L259" s="15" t="str">
        <f t="shared" si="0"/>
        <v>00100000111</v>
      </c>
      <c r="M259" s="15">
        <f>A259*'Parameters (internal use)'!$B$2+B259*'Parameters (internal use)'!$B$2+C259*'Parameters (internal use)'!$B$3+D259*'Parameters (internal use)'!$B$4+E259*'Parameters (internal use)'!$B$4+F259*'Parameters (internal use)'!$B$5+G259*'Parameters (internal use)'!$B$5+H259*'Parameters (internal use)'!$B$5+I259*'Parameters (internal use)'!$B$6+J259*'Parameters (internal use)'!$B$6+K259*'Parameters (internal use)'!$B$6</f>
        <v>0</v>
      </c>
      <c r="N259" s="15" t="s">
        <v>35</v>
      </c>
    </row>
    <row r="260" spans="1:14" ht="12" customHeight="1" x14ac:dyDescent="0.25">
      <c r="A260" s="10">
        <v>1</v>
      </c>
      <c r="B260" s="10">
        <v>1</v>
      </c>
      <c r="C260" s="11">
        <v>1</v>
      </c>
      <c r="D260" s="12">
        <v>0</v>
      </c>
      <c r="E260" s="12">
        <v>0</v>
      </c>
      <c r="F260" s="13">
        <v>0</v>
      </c>
      <c r="G260" s="13">
        <v>0</v>
      </c>
      <c r="H260" s="13">
        <v>1</v>
      </c>
      <c r="I260" s="14">
        <v>0</v>
      </c>
      <c r="J260" s="14">
        <v>0</v>
      </c>
      <c r="K260" s="14">
        <v>0</v>
      </c>
      <c r="L260" s="15" t="str">
        <f t="shared" si="0"/>
        <v>11100001000</v>
      </c>
      <c r="M260" s="15">
        <f>A260*'Parameters (internal use)'!$B$2+B260*'Parameters (internal use)'!$B$2+C260*'Parameters (internal use)'!$B$3+D260*'Parameters (internal use)'!$B$4+E260*'Parameters (internal use)'!$B$4+F260*'Parameters (internal use)'!$B$5+G260*'Parameters (internal use)'!$B$5+H260*'Parameters (internal use)'!$B$5+I260*'Parameters (internal use)'!$B$6+J260*'Parameters (internal use)'!$B$6+K260*'Parameters (internal use)'!$B$6</f>
        <v>3</v>
      </c>
      <c r="N260" s="15" t="s">
        <v>35</v>
      </c>
    </row>
    <row r="261" spans="1:14" ht="12" customHeight="1" x14ac:dyDescent="0.25">
      <c r="A261" s="10">
        <v>1</v>
      </c>
      <c r="B261" s="10">
        <v>1</v>
      </c>
      <c r="C261" s="11">
        <v>1</v>
      </c>
      <c r="D261" s="12">
        <v>0</v>
      </c>
      <c r="E261" s="12">
        <v>0</v>
      </c>
      <c r="F261" s="13">
        <v>0</v>
      </c>
      <c r="G261" s="13">
        <v>1</v>
      </c>
      <c r="H261" s="13">
        <v>0</v>
      </c>
      <c r="I261" s="14">
        <v>0</v>
      </c>
      <c r="J261" s="14">
        <v>0</v>
      </c>
      <c r="K261" s="14">
        <v>0</v>
      </c>
      <c r="L261" s="15" t="str">
        <f t="shared" si="0"/>
        <v>11100010000</v>
      </c>
      <c r="M261" s="15">
        <f>A261*'Parameters (internal use)'!$B$2+B261*'Parameters (internal use)'!$B$2+C261*'Parameters (internal use)'!$B$3+D261*'Parameters (internal use)'!$B$4+E261*'Parameters (internal use)'!$B$4+F261*'Parameters (internal use)'!$B$5+G261*'Parameters (internal use)'!$B$5+H261*'Parameters (internal use)'!$B$5+I261*'Parameters (internal use)'!$B$6+J261*'Parameters (internal use)'!$B$6+K261*'Parameters (internal use)'!$B$6</f>
        <v>3</v>
      </c>
      <c r="N261" s="15" t="s">
        <v>35</v>
      </c>
    </row>
    <row r="262" spans="1:14" ht="12" customHeight="1" x14ac:dyDescent="0.25">
      <c r="A262" s="10">
        <v>1</v>
      </c>
      <c r="B262" s="10">
        <v>1</v>
      </c>
      <c r="C262" s="11">
        <v>1</v>
      </c>
      <c r="D262" s="12">
        <v>0</v>
      </c>
      <c r="E262" s="12">
        <v>0</v>
      </c>
      <c r="F262" s="13">
        <v>1</v>
      </c>
      <c r="G262" s="13">
        <v>0</v>
      </c>
      <c r="H262" s="13">
        <v>0</v>
      </c>
      <c r="I262" s="14">
        <v>0</v>
      </c>
      <c r="J262" s="14">
        <v>0</v>
      </c>
      <c r="K262" s="14">
        <v>0</v>
      </c>
      <c r="L262" s="15" t="str">
        <f t="shared" si="0"/>
        <v>11100100000</v>
      </c>
      <c r="M262" s="15">
        <f>A262*'Parameters (internal use)'!$B$2+B262*'Parameters (internal use)'!$B$2+C262*'Parameters (internal use)'!$B$3+D262*'Parameters (internal use)'!$B$4+E262*'Parameters (internal use)'!$B$4+F262*'Parameters (internal use)'!$B$5+G262*'Parameters (internal use)'!$B$5+H262*'Parameters (internal use)'!$B$5+I262*'Parameters (internal use)'!$B$6+J262*'Parameters (internal use)'!$B$6+K262*'Parameters (internal use)'!$B$6</f>
        <v>3</v>
      </c>
      <c r="N262" s="15" t="s">
        <v>35</v>
      </c>
    </row>
    <row r="263" spans="1:14" ht="12" customHeight="1" x14ac:dyDescent="0.25">
      <c r="A263" s="10">
        <v>1</v>
      </c>
      <c r="B263" s="10">
        <v>1</v>
      </c>
      <c r="C263" s="11">
        <v>1</v>
      </c>
      <c r="D263" s="12">
        <v>0</v>
      </c>
      <c r="E263" s="12">
        <v>1</v>
      </c>
      <c r="F263" s="13">
        <v>0</v>
      </c>
      <c r="G263" s="13">
        <v>0</v>
      </c>
      <c r="H263" s="13">
        <v>1</v>
      </c>
      <c r="I263" s="14">
        <v>0</v>
      </c>
      <c r="J263" s="14">
        <v>0</v>
      </c>
      <c r="K263" s="14">
        <v>1</v>
      </c>
      <c r="L263" s="15" t="str">
        <f t="shared" si="0"/>
        <v>11101001001</v>
      </c>
      <c r="M263" s="15">
        <f>A263*'Parameters (internal use)'!$B$2+B263*'Parameters (internal use)'!$B$2+C263*'Parameters (internal use)'!$B$3+D263*'Parameters (internal use)'!$B$4+E263*'Parameters (internal use)'!$B$4+F263*'Parameters (internal use)'!$B$5+G263*'Parameters (internal use)'!$B$5+H263*'Parameters (internal use)'!$B$5+I263*'Parameters (internal use)'!$B$6+J263*'Parameters (internal use)'!$B$6+K263*'Parameters (internal use)'!$B$6</f>
        <v>3</v>
      </c>
      <c r="N263" s="15" t="s">
        <v>35</v>
      </c>
    </row>
    <row r="264" spans="1:14" ht="12" customHeight="1" x14ac:dyDescent="0.25">
      <c r="A264" s="10">
        <v>1</v>
      </c>
      <c r="B264" s="10">
        <v>1</v>
      </c>
      <c r="C264" s="11">
        <v>1</v>
      </c>
      <c r="D264" s="12">
        <v>0</v>
      </c>
      <c r="E264" s="12">
        <v>1</v>
      </c>
      <c r="F264" s="13">
        <v>0</v>
      </c>
      <c r="G264" s="13">
        <v>0</v>
      </c>
      <c r="H264" s="13">
        <v>1</v>
      </c>
      <c r="I264" s="14">
        <v>0</v>
      </c>
      <c r="J264" s="14">
        <v>1</v>
      </c>
      <c r="K264" s="14">
        <v>0</v>
      </c>
      <c r="L264" s="15" t="str">
        <f t="shared" si="0"/>
        <v>11101001010</v>
      </c>
      <c r="M264" s="15">
        <f>A264*'Parameters (internal use)'!$B$2+B264*'Parameters (internal use)'!$B$2+C264*'Parameters (internal use)'!$B$3+D264*'Parameters (internal use)'!$B$4+E264*'Parameters (internal use)'!$B$4+F264*'Parameters (internal use)'!$B$5+G264*'Parameters (internal use)'!$B$5+H264*'Parameters (internal use)'!$B$5+I264*'Parameters (internal use)'!$B$6+J264*'Parameters (internal use)'!$B$6+K264*'Parameters (internal use)'!$B$6</f>
        <v>3</v>
      </c>
      <c r="N264" s="15" t="s">
        <v>35</v>
      </c>
    </row>
    <row r="265" spans="1:14" ht="12" customHeight="1" x14ac:dyDescent="0.25">
      <c r="A265" s="10">
        <v>1</v>
      </c>
      <c r="B265" s="10">
        <v>1</v>
      </c>
      <c r="C265" s="11">
        <v>1</v>
      </c>
      <c r="D265" s="12">
        <v>0</v>
      </c>
      <c r="E265" s="12">
        <v>1</v>
      </c>
      <c r="F265" s="13">
        <v>0</v>
      </c>
      <c r="G265" s="13">
        <v>0</v>
      </c>
      <c r="H265" s="13">
        <v>1</v>
      </c>
      <c r="I265" s="14">
        <v>1</v>
      </c>
      <c r="J265" s="14">
        <v>0</v>
      </c>
      <c r="K265" s="14">
        <v>0</v>
      </c>
      <c r="L265" s="15" t="str">
        <f t="shared" si="0"/>
        <v>11101001100</v>
      </c>
      <c r="M265" s="15">
        <f>A265*'Parameters (internal use)'!$B$2+B265*'Parameters (internal use)'!$B$2+C265*'Parameters (internal use)'!$B$3+D265*'Parameters (internal use)'!$B$4+E265*'Parameters (internal use)'!$B$4+F265*'Parameters (internal use)'!$B$5+G265*'Parameters (internal use)'!$B$5+H265*'Parameters (internal use)'!$B$5+I265*'Parameters (internal use)'!$B$6+J265*'Parameters (internal use)'!$B$6+K265*'Parameters (internal use)'!$B$6</f>
        <v>3</v>
      </c>
      <c r="N265" s="15" t="s">
        <v>35</v>
      </c>
    </row>
    <row r="266" spans="1:14" ht="12" customHeight="1" x14ac:dyDescent="0.25">
      <c r="A266" s="10">
        <v>1</v>
      </c>
      <c r="B266" s="10">
        <v>1</v>
      </c>
      <c r="C266" s="11">
        <v>1</v>
      </c>
      <c r="D266" s="12">
        <v>0</v>
      </c>
      <c r="E266" s="12">
        <v>1</v>
      </c>
      <c r="F266" s="13">
        <v>0</v>
      </c>
      <c r="G266" s="13">
        <v>1</v>
      </c>
      <c r="H266" s="13">
        <v>0</v>
      </c>
      <c r="I266" s="14">
        <v>0</v>
      </c>
      <c r="J266" s="14">
        <v>0</v>
      </c>
      <c r="K266" s="14">
        <v>1</v>
      </c>
      <c r="L266" s="15" t="str">
        <f t="shared" si="0"/>
        <v>11101010001</v>
      </c>
      <c r="M266" s="15">
        <f>A266*'Parameters (internal use)'!$B$2+B266*'Parameters (internal use)'!$B$2+C266*'Parameters (internal use)'!$B$3+D266*'Parameters (internal use)'!$B$4+E266*'Parameters (internal use)'!$B$4+F266*'Parameters (internal use)'!$B$5+G266*'Parameters (internal use)'!$B$5+H266*'Parameters (internal use)'!$B$5+I266*'Parameters (internal use)'!$B$6+J266*'Parameters (internal use)'!$B$6+K266*'Parameters (internal use)'!$B$6</f>
        <v>3</v>
      </c>
      <c r="N266" s="15" t="s">
        <v>35</v>
      </c>
    </row>
    <row r="267" spans="1:14" ht="12" customHeight="1" x14ac:dyDescent="0.25">
      <c r="A267" s="10">
        <v>1</v>
      </c>
      <c r="B267" s="10">
        <v>1</v>
      </c>
      <c r="C267" s="11">
        <v>1</v>
      </c>
      <c r="D267" s="12">
        <v>0</v>
      </c>
      <c r="E267" s="12">
        <v>1</v>
      </c>
      <c r="F267" s="13">
        <v>0</v>
      </c>
      <c r="G267" s="13">
        <v>1</v>
      </c>
      <c r="H267" s="13">
        <v>0</v>
      </c>
      <c r="I267" s="14">
        <v>0</v>
      </c>
      <c r="J267" s="14">
        <v>1</v>
      </c>
      <c r="K267" s="14">
        <v>0</v>
      </c>
      <c r="L267" s="15" t="str">
        <f t="shared" si="0"/>
        <v>11101010010</v>
      </c>
      <c r="M267" s="15">
        <f>A267*'Parameters (internal use)'!$B$2+B267*'Parameters (internal use)'!$B$2+C267*'Parameters (internal use)'!$B$3+D267*'Parameters (internal use)'!$B$4+E267*'Parameters (internal use)'!$B$4+F267*'Parameters (internal use)'!$B$5+G267*'Parameters (internal use)'!$B$5+H267*'Parameters (internal use)'!$B$5+I267*'Parameters (internal use)'!$B$6+J267*'Parameters (internal use)'!$B$6+K267*'Parameters (internal use)'!$B$6</f>
        <v>3</v>
      </c>
      <c r="N267" s="15" t="s">
        <v>35</v>
      </c>
    </row>
    <row r="268" spans="1:14" ht="12" customHeight="1" x14ac:dyDescent="0.25">
      <c r="A268" s="10">
        <v>1</v>
      </c>
      <c r="B268" s="10">
        <v>1</v>
      </c>
      <c r="C268" s="11">
        <v>1</v>
      </c>
      <c r="D268" s="12">
        <v>0</v>
      </c>
      <c r="E268" s="12">
        <v>1</v>
      </c>
      <c r="F268" s="13">
        <v>0</v>
      </c>
      <c r="G268" s="13">
        <v>1</v>
      </c>
      <c r="H268" s="13">
        <v>0</v>
      </c>
      <c r="I268" s="14">
        <v>1</v>
      </c>
      <c r="J268" s="14">
        <v>0</v>
      </c>
      <c r="K268" s="14">
        <v>0</v>
      </c>
      <c r="L268" s="15" t="str">
        <f t="shared" si="0"/>
        <v>11101010100</v>
      </c>
      <c r="M268" s="15">
        <f>A268*'Parameters (internal use)'!$B$2+B268*'Parameters (internal use)'!$B$2+C268*'Parameters (internal use)'!$B$3+D268*'Parameters (internal use)'!$B$4+E268*'Parameters (internal use)'!$B$4+F268*'Parameters (internal use)'!$B$5+G268*'Parameters (internal use)'!$B$5+H268*'Parameters (internal use)'!$B$5+I268*'Parameters (internal use)'!$B$6+J268*'Parameters (internal use)'!$B$6+K268*'Parameters (internal use)'!$B$6</f>
        <v>3</v>
      </c>
      <c r="N268" s="15" t="s">
        <v>35</v>
      </c>
    </row>
    <row r="269" spans="1:14" ht="12" customHeight="1" x14ac:dyDescent="0.25">
      <c r="A269" s="10">
        <v>1</v>
      </c>
      <c r="B269" s="10">
        <v>1</v>
      </c>
      <c r="C269" s="11">
        <v>1</v>
      </c>
      <c r="D269" s="12">
        <v>0</v>
      </c>
      <c r="E269" s="12">
        <v>1</v>
      </c>
      <c r="F269" s="13">
        <v>1</v>
      </c>
      <c r="G269" s="13">
        <v>0</v>
      </c>
      <c r="H269" s="13">
        <v>0</v>
      </c>
      <c r="I269" s="14">
        <v>0</v>
      </c>
      <c r="J269" s="14">
        <v>0</v>
      </c>
      <c r="K269" s="14">
        <v>1</v>
      </c>
      <c r="L269" s="15" t="str">
        <f t="shared" si="0"/>
        <v>11101100001</v>
      </c>
      <c r="M269" s="15">
        <f>A269*'Parameters (internal use)'!$B$2+B269*'Parameters (internal use)'!$B$2+C269*'Parameters (internal use)'!$B$3+D269*'Parameters (internal use)'!$B$4+E269*'Parameters (internal use)'!$B$4+F269*'Parameters (internal use)'!$B$5+G269*'Parameters (internal use)'!$B$5+H269*'Parameters (internal use)'!$B$5+I269*'Parameters (internal use)'!$B$6+J269*'Parameters (internal use)'!$B$6+K269*'Parameters (internal use)'!$B$6</f>
        <v>3</v>
      </c>
      <c r="N269" s="15" t="s">
        <v>35</v>
      </c>
    </row>
    <row r="270" spans="1:14" ht="12" customHeight="1" x14ac:dyDescent="0.25">
      <c r="A270" s="10">
        <v>1</v>
      </c>
      <c r="B270" s="10">
        <v>1</v>
      </c>
      <c r="C270" s="11">
        <v>1</v>
      </c>
      <c r="D270" s="12">
        <v>0</v>
      </c>
      <c r="E270" s="12">
        <v>1</v>
      </c>
      <c r="F270" s="13">
        <v>1</v>
      </c>
      <c r="G270" s="13">
        <v>0</v>
      </c>
      <c r="H270" s="13">
        <v>0</v>
      </c>
      <c r="I270" s="14">
        <v>0</v>
      </c>
      <c r="J270" s="14">
        <v>1</v>
      </c>
      <c r="K270" s="14">
        <v>0</v>
      </c>
      <c r="L270" s="15" t="str">
        <f t="shared" si="0"/>
        <v>11101100010</v>
      </c>
      <c r="M270" s="15">
        <f>A270*'Parameters (internal use)'!$B$2+B270*'Parameters (internal use)'!$B$2+C270*'Parameters (internal use)'!$B$3+D270*'Parameters (internal use)'!$B$4+E270*'Parameters (internal use)'!$B$4+F270*'Parameters (internal use)'!$B$5+G270*'Parameters (internal use)'!$B$5+H270*'Parameters (internal use)'!$B$5+I270*'Parameters (internal use)'!$B$6+J270*'Parameters (internal use)'!$B$6+K270*'Parameters (internal use)'!$B$6</f>
        <v>3</v>
      </c>
      <c r="N270" s="15" t="s">
        <v>35</v>
      </c>
    </row>
    <row r="271" spans="1:14" ht="12" customHeight="1" x14ac:dyDescent="0.25">
      <c r="A271" s="10">
        <v>1</v>
      </c>
      <c r="B271" s="10">
        <v>1</v>
      </c>
      <c r="C271" s="11">
        <v>1</v>
      </c>
      <c r="D271" s="12">
        <v>0</v>
      </c>
      <c r="E271" s="12">
        <v>1</v>
      </c>
      <c r="F271" s="13">
        <v>1</v>
      </c>
      <c r="G271" s="13">
        <v>0</v>
      </c>
      <c r="H271" s="13">
        <v>0</v>
      </c>
      <c r="I271" s="14">
        <v>1</v>
      </c>
      <c r="J271" s="14">
        <v>0</v>
      </c>
      <c r="K271" s="14">
        <v>0</v>
      </c>
      <c r="L271" s="15" t="str">
        <f t="shared" si="0"/>
        <v>11101100100</v>
      </c>
      <c r="M271" s="15">
        <f>A271*'Parameters (internal use)'!$B$2+B271*'Parameters (internal use)'!$B$2+C271*'Parameters (internal use)'!$B$3+D271*'Parameters (internal use)'!$B$4+E271*'Parameters (internal use)'!$B$4+F271*'Parameters (internal use)'!$B$5+G271*'Parameters (internal use)'!$B$5+H271*'Parameters (internal use)'!$B$5+I271*'Parameters (internal use)'!$B$6+J271*'Parameters (internal use)'!$B$6+K271*'Parameters (internal use)'!$B$6</f>
        <v>3</v>
      </c>
      <c r="N271" s="15" t="s">
        <v>35</v>
      </c>
    </row>
    <row r="272" spans="1:14" ht="12" customHeight="1" x14ac:dyDescent="0.25">
      <c r="A272" s="10">
        <v>1</v>
      </c>
      <c r="B272" s="10">
        <v>1</v>
      </c>
      <c r="C272" s="11">
        <v>1</v>
      </c>
      <c r="D272" s="12">
        <v>1</v>
      </c>
      <c r="E272" s="12">
        <v>0</v>
      </c>
      <c r="F272" s="13">
        <v>0</v>
      </c>
      <c r="G272" s="13">
        <v>0</v>
      </c>
      <c r="H272" s="13">
        <v>1</v>
      </c>
      <c r="I272" s="14">
        <v>0</v>
      </c>
      <c r="J272" s="14">
        <v>0</v>
      </c>
      <c r="K272" s="14">
        <v>1</v>
      </c>
      <c r="L272" s="15" t="str">
        <f t="shared" si="0"/>
        <v>11110001001</v>
      </c>
      <c r="M272" s="15">
        <f>A272*'Parameters (internal use)'!$B$2+B272*'Parameters (internal use)'!$B$2+C272*'Parameters (internal use)'!$B$3+D272*'Parameters (internal use)'!$B$4+E272*'Parameters (internal use)'!$B$4+F272*'Parameters (internal use)'!$B$5+G272*'Parameters (internal use)'!$B$5+H272*'Parameters (internal use)'!$B$5+I272*'Parameters (internal use)'!$B$6+J272*'Parameters (internal use)'!$B$6+K272*'Parameters (internal use)'!$B$6</f>
        <v>3</v>
      </c>
      <c r="N272" s="15" t="s">
        <v>35</v>
      </c>
    </row>
    <row r="273" spans="1:14" ht="12" customHeight="1" x14ac:dyDescent="0.25">
      <c r="A273" s="10">
        <v>1</v>
      </c>
      <c r="B273" s="10">
        <v>1</v>
      </c>
      <c r="C273" s="11">
        <v>1</v>
      </c>
      <c r="D273" s="12">
        <v>1</v>
      </c>
      <c r="E273" s="12">
        <v>0</v>
      </c>
      <c r="F273" s="13">
        <v>0</v>
      </c>
      <c r="G273" s="13">
        <v>0</v>
      </c>
      <c r="H273" s="13">
        <v>1</v>
      </c>
      <c r="I273" s="14">
        <v>0</v>
      </c>
      <c r="J273" s="14">
        <v>1</v>
      </c>
      <c r="K273" s="14">
        <v>0</v>
      </c>
      <c r="L273" s="15" t="str">
        <f t="shared" si="0"/>
        <v>11110001010</v>
      </c>
      <c r="M273" s="15">
        <f>A273*'Parameters (internal use)'!$B$2+B273*'Parameters (internal use)'!$B$2+C273*'Parameters (internal use)'!$B$3+D273*'Parameters (internal use)'!$B$4+E273*'Parameters (internal use)'!$B$4+F273*'Parameters (internal use)'!$B$5+G273*'Parameters (internal use)'!$B$5+H273*'Parameters (internal use)'!$B$5+I273*'Parameters (internal use)'!$B$6+J273*'Parameters (internal use)'!$B$6+K273*'Parameters (internal use)'!$B$6</f>
        <v>3</v>
      </c>
      <c r="N273" s="15" t="s">
        <v>35</v>
      </c>
    </row>
    <row r="274" spans="1:14" ht="12" customHeight="1" x14ac:dyDescent="0.25">
      <c r="A274" s="10">
        <v>1</v>
      </c>
      <c r="B274" s="10">
        <v>1</v>
      </c>
      <c r="C274" s="11">
        <v>1</v>
      </c>
      <c r="D274" s="12">
        <v>1</v>
      </c>
      <c r="E274" s="12">
        <v>0</v>
      </c>
      <c r="F274" s="13">
        <v>0</v>
      </c>
      <c r="G274" s="13">
        <v>0</v>
      </c>
      <c r="H274" s="13">
        <v>1</v>
      </c>
      <c r="I274" s="14">
        <v>1</v>
      </c>
      <c r="J274" s="14">
        <v>0</v>
      </c>
      <c r="K274" s="14">
        <v>0</v>
      </c>
      <c r="L274" s="15" t="str">
        <f t="shared" si="0"/>
        <v>11110001100</v>
      </c>
      <c r="M274" s="15">
        <f>A274*'Parameters (internal use)'!$B$2+B274*'Parameters (internal use)'!$B$2+C274*'Parameters (internal use)'!$B$3+D274*'Parameters (internal use)'!$B$4+E274*'Parameters (internal use)'!$B$4+F274*'Parameters (internal use)'!$B$5+G274*'Parameters (internal use)'!$B$5+H274*'Parameters (internal use)'!$B$5+I274*'Parameters (internal use)'!$B$6+J274*'Parameters (internal use)'!$B$6+K274*'Parameters (internal use)'!$B$6</f>
        <v>3</v>
      </c>
      <c r="N274" s="15" t="s">
        <v>35</v>
      </c>
    </row>
    <row r="275" spans="1:14" ht="12" customHeight="1" x14ac:dyDescent="0.25">
      <c r="A275" s="10">
        <v>1</v>
      </c>
      <c r="B275" s="10">
        <v>1</v>
      </c>
      <c r="C275" s="11">
        <v>1</v>
      </c>
      <c r="D275" s="12">
        <v>1</v>
      </c>
      <c r="E275" s="12">
        <v>0</v>
      </c>
      <c r="F275" s="13">
        <v>0</v>
      </c>
      <c r="G275" s="13">
        <v>1</v>
      </c>
      <c r="H275" s="13">
        <v>0</v>
      </c>
      <c r="I275" s="14">
        <v>0</v>
      </c>
      <c r="J275" s="14">
        <v>0</v>
      </c>
      <c r="K275" s="14">
        <v>1</v>
      </c>
      <c r="L275" s="15" t="str">
        <f t="shared" si="0"/>
        <v>11110010001</v>
      </c>
      <c r="M275" s="15">
        <f>A275*'Parameters (internal use)'!$B$2+B275*'Parameters (internal use)'!$B$2+C275*'Parameters (internal use)'!$B$3+D275*'Parameters (internal use)'!$B$4+E275*'Parameters (internal use)'!$B$4+F275*'Parameters (internal use)'!$B$5+G275*'Parameters (internal use)'!$B$5+H275*'Parameters (internal use)'!$B$5+I275*'Parameters (internal use)'!$B$6+J275*'Parameters (internal use)'!$B$6+K275*'Parameters (internal use)'!$B$6</f>
        <v>3</v>
      </c>
      <c r="N275" s="15" t="s">
        <v>35</v>
      </c>
    </row>
    <row r="276" spans="1:14" ht="12" customHeight="1" x14ac:dyDescent="0.25">
      <c r="A276" s="10">
        <v>1</v>
      </c>
      <c r="B276" s="10">
        <v>1</v>
      </c>
      <c r="C276" s="11">
        <v>1</v>
      </c>
      <c r="D276" s="12">
        <v>1</v>
      </c>
      <c r="E276" s="12">
        <v>0</v>
      </c>
      <c r="F276" s="13">
        <v>0</v>
      </c>
      <c r="G276" s="13">
        <v>1</v>
      </c>
      <c r="H276" s="13">
        <v>0</v>
      </c>
      <c r="I276" s="14">
        <v>0</v>
      </c>
      <c r="J276" s="14">
        <v>1</v>
      </c>
      <c r="K276" s="14">
        <v>0</v>
      </c>
      <c r="L276" s="15" t="str">
        <f t="shared" si="0"/>
        <v>11110010010</v>
      </c>
      <c r="M276" s="15">
        <f>A276*'Parameters (internal use)'!$B$2+B276*'Parameters (internal use)'!$B$2+C276*'Parameters (internal use)'!$B$3+D276*'Parameters (internal use)'!$B$4+E276*'Parameters (internal use)'!$B$4+F276*'Parameters (internal use)'!$B$5+G276*'Parameters (internal use)'!$B$5+H276*'Parameters (internal use)'!$B$5+I276*'Parameters (internal use)'!$B$6+J276*'Parameters (internal use)'!$B$6+K276*'Parameters (internal use)'!$B$6</f>
        <v>3</v>
      </c>
      <c r="N276" s="15" t="s">
        <v>35</v>
      </c>
    </row>
    <row r="277" spans="1:14" ht="12" customHeight="1" x14ac:dyDescent="0.25">
      <c r="A277" s="10">
        <v>1</v>
      </c>
      <c r="B277" s="10">
        <v>1</v>
      </c>
      <c r="C277" s="11">
        <v>1</v>
      </c>
      <c r="D277" s="12">
        <v>1</v>
      </c>
      <c r="E277" s="12">
        <v>0</v>
      </c>
      <c r="F277" s="13">
        <v>0</v>
      </c>
      <c r="G277" s="13">
        <v>1</v>
      </c>
      <c r="H277" s="13">
        <v>0</v>
      </c>
      <c r="I277" s="14">
        <v>1</v>
      </c>
      <c r="J277" s="14">
        <v>0</v>
      </c>
      <c r="K277" s="14">
        <v>0</v>
      </c>
      <c r="L277" s="15" t="str">
        <f t="shared" si="0"/>
        <v>11110010100</v>
      </c>
      <c r="M277" s="15">
        <f>A277*'Parameters (internal use)'!$B$2+B277*'Parameters (internal use)'!$B$2+C277*'Parameters (internal use)'!$B$3+D277*'Parameters (internal use)'!$B$4+E277*'Parameters (internal use)'!$B$4+F277*'Parameters (internal use)'!$B$5+G277*'Parameters (internal use)'!$B$5+H277*'Parameters (internal use)'!$B$5+I277*'Parameters (internal use)'!$B$6+J277*'Parameters (internal use)'!$B$6+K277*'Parameters (internal use)'!$B$6</f>
        <v>3</v>
      </c>
      <c r="N277" s="15" t="s">
        <v>35</v>
      </c>
    </row>
    <row r="278" spans="1:14" ht="12" customHeight="1" x14ac:dyDescent="0.25">
      <c r="A278" s="10">
        <v>1</v>
      </c>
      <c r="B278" s="10">
        <v>1</v>
      </c>
      <c r="C278" s="11">
        <v>1</v>
      </c>
      <c r="D278" s="12">
        <v>1</v>
      </c>
      <c r="E278" s="12">
        <v>0</v>
      </c>
      <c r="F278" s="13">
        <v>1</v>
      </c>
      <c r="G278" s="13">
        <v>0</v>
      </c>
      <c r="H278" s="13">
        <v>0</v>
      </c>
      <c r="I278" s="14">
        <v>0</v>
      </c>
      <c r="J278" s="14">
        <v>0</v>
      </c>
      <c r="K278" s="14">
        <v>1</v>
      </c>
      <c r="L278" s="15" t="str">
        <f t="shared" si="0"/>
        <v>11110100001</v>
      </c>
      <c r="M278" s="15">
        <f>A278*'Parameters (internal use)'!$B$2+B278*'Parameters (internal use)'!$B$2+C278*'Parameters (internal use)'!$B$3+D278*'Parameters (internal use)'!$B$4+E278*'Parameters (internal use)'!$B$4+F278*'Parameters (internal use)'!$B$5+G278*'Parameters (internal use)'!$B$5+H278*'Parameters (internal use)'!$B$5+I278*'Parameters (internal use)'!$B$6+J278*'Parameters (internal use)'!$B$6+K278*'Parameters (internal use)'!$B$6</f>
        <v>3</v>
      </c>
      <c r="N278" s="15" t="s">
        <v>35</v>
      </c>
    </row>
    <row r="279" spans="1:14" ht="12" customHeight="1" x14ac:dyDescent="0.25">
      <c r="A279" s="10">
        <v>1</v>
      </c>
      <c r="B279" s="10">
        <v>1</v>
      </c>
      <c r="C279" s="11">
        <v>1</v>
      </c>
      <c r="D279" s="12">
        <v>1</v>
      </c>
      <c r="E279" s="12">
        <v>0</v>
      </c>
      <c r="F279" s="13">
        <v>1</v>
      </c>
      <c r="G279" s="13">
        <v>0</v>
      </c>
      <c r="H279" s="13">
        <v>0</v>
      </c>
      <c r="I279" s="14">
        <v>0</v>
      </c>
      <c r="J279" s="14">
        <v>1</v>
      </c>
      <c r="K279" s="14">
        <v>0</v>
      </c>
      <c r="L279" s="15" t="str">
        <f t="shared" si="0"/>
        <v>11110100010</v>
      </c>
      <c r="M279" s="15">
        <f>A279*'Parameters (internal use)'!$B$2+B279*'Parameters (internal use)'!$B$2+C279*'Parameters (internal use)'!$B$3+D279*'Parameters (internal use)'!$B$4+E279*'Parameters (internal use)'!$B$4+F279*'Parameters (internal use)'!$B$5+G279*'Parameters (internal use)'!$B$5+H279*'Parameters (internal use)'!$B$5+I279*'Parameters (internal use)'!$B$6+J279*'Parameters (internal use)'!$B$6+K279*'Parameters (internal use)'!$B$6</f>
        <v>3</v>
      </c>
      <c r="N279" s="15" t="s">
        <v>35</v>
      </c>
    </row>
    <row r="280" spans="1:14" ht="12" customHeight="1" x14ac:dyDescent="0.25">
      <c r="A280" s="10">
        <v>1</v>
      </c>
      <c r="B280" s="10">
        <v>1</v>
      </c>
      <c r="C280" s="11">
        <v>1</v>
      </c>
      <c r="D280" s="12">
        <v>1</v>
      </c>
      <c r="E280" s="12">
        <v>0</v>
      </c>
      <c r="F280" s="13">
        <v>1</v>
      </c>
      <c r="G280" s="13">
        <v>0</v>
      </c>
      <c r="H280" s="13">
        <v>0</v>
      </c>
      <c r="I280" s="14">
        <v>1</v>
      </c>
      <c r="J280" s="14">
        <v>0</v>
      </c>
      <c r="K280" s="14">
        <v>0</v>
      </c>
      <c r="L280" s="15" t="str">
        <f t="shared" si="0"/>
        <v>11110100100</v>
      </c>
      <c r="M280" s="15">
        <f>A280*'Parameters (internal use)'!$B$2+B280*'Parameters (internal use)'!$B$2+C280*'Parameters (internal use)'!$B$3+D280*'Parameters (internal use)'!$B$4+E280*'Parameters (internal use)'!$B$4+F280*'Parameters (internal use)'!$B$5+G280*'Parameters (internal use)'!$B$5+H280*'Parameters (internal use)'!$B$5+I280*'Parameters (internal use)'!$B$6+J280*'Parameters (internal use)'!$B$6+K280*'Parameters (internal use)'!$B$6</f>
        <v>3</v>
      </c>
      <c r="N280" s="15" t="s">
        <v>35</v>
      </c>
    </row>
    <row r="281" spans="1:14" ht="12" customHeight="1" x14ac:dyDescent="0.25">
      <c r="A281" s="10">
        <v>1</v>
      </c>
      <c r="B281" s="10">
        <v>1</v>
      </c>
      <c r="C281" s="11">
        <v>1</v>
      </c>
      <c r="D281" s="12">
        <v>1</v>
      </c>
      <c r="E281" s="12">
        <v>1</v>
      </c>
      <c r="F281" s="13">
        <v>0</v>
      </c>
      <c r="G281" s="13">
        <v>0</v>
      </c>
      <c r="H281" s="13">
        <v>1</v>
      </c>
      <c r="I281" s="14">
        <v>0</v>
      </c>
      <c r="J281" s="14">
        <v>1</v>
      </c>
      <c r="K281" s="14">
        <v>1</v>
      </c>
      <c r="L281" s="15" t="str">
        <f t="shared" si="0"/>
        <v>11111001011</v>
      </c>
      <c r="M281" s="15">
        <f>A281*'Parameters (internal use)'!$B$2+B281*'Parameters (internal use)'!$B$2+C281*'Parameters (internal use)'!$B$3+D281*'Parameters (internal use)'!$B$4+E281*'Parameters (internal use)'!$B$4+F281*'Parameters (internal use)'!$B$5+G281*'Parameters (internal use)'!$B$5+H281*'Parameters (internal use)'!$B$5+I281*'Parameters (internal use)'!$B$6+J281*'Parameters (internal use)'!$B$6+K281*'Parameters (internal use)'!$B$6</f>
        <v>3</v>
      </c>
      <c r="N281" s="15" t="s">
        <v>35</v>
      </c>
    </row>
    <row r="282" spans="1:14" ht="12" customHeight="1" x14ac:dyDescent="0.25">
      <c r="A282" s="10">
        <v>1</v>
      </c>
      <c r="B282" s="10">
        <v>1</v>
      </c>
      <c r="C282" s="11">
        <v>1</v>
      </c>
      <c r="D282" s="12">
        <v>1</v>
      </c>
      <c r="E282" s="12">
        <v>1</v>
      </c>
      <c r="F282" s="13">
        <v>0</v>
      </c>
      <c r="G282" s="13">
        <v>0</v>
      </c>
      <c r="H282" s="13">
        <v>1</v>
      </c>
      <c r="I282" s="14">
        <v>1</v>
      </c>
      <c r="J282" s="14">
        <v>0</v>
      </c>
      <c r="K282" s="14">
        <v>1</v>
      </c>
      <c r="L282" s="15" t="str">
        <f t="shared" si="0"/>
        <v>11111001101</v>
      </c>
      <c r="M282" s="15">
        <f>A282*'Parameters (internal use)'!$B$2+B282*'Parameters (internal use)'!$B$2+C282*'Parameters (internal use)'!$B$3+D282*'Parameters (internal use)'!$B$4+E282*'Parameters (internal use)'!$B$4+F282*'Parameters (internal use)'!$B$5+G282*'Parameters (internal use)'!$B$5+H282*'Parameters (internal use)'!$B$5+I282*'Parameters (internal use)'!$B$6+J282*'Parameters (internal use)'!$B$6+K282*'Parameters (internal use)'!$B$6</f>
        <v>3</v>
      </c>
      <c r="N282" s="15" t="s">
        <v>35</v>
      </c>
    </row>
    <row r="283" spans="1:14" ht="12" customHeight="1" x14ac:dyDescent="0.25">
      <c r="A283" s="10">
        <v>1</v>
      </c>
      <c r="B283" s="10">
        <v>1</v>
      </c>
      <c r="C283" s="11">
        <v>1</v>
      </c>
      <c r="D283" s="12">
        <v>1</v>
      </c>
      <c r="E283" s="12">
        <v>1</v>
      </c>
      <c r="F283" s="13">
        <v>0</v>
      </c>
      <c r="G283" s="13">
        <v>0</v>
      </c>
      <c r="H283" s="13">
        <v>1</v>
      </c>
      <c r="I283" s="14">
        <v>1</v>
      </c>
      <c r="J283" s="14">
        <v>1</v>
      </c>
      <c r="K283" s="14">
        <v>0</v>
      </c>
      <c r="L283" s="15" t="str">
        <f t="shared" si="0"/>
        <v>11111001110</v>
      </c>
      <c r="M283" s="15">
        <f>A283*'Parameters (internal use)'!$B$2+B283*'Parameters (internal use)'!$B$2+C283*'Parameters (internal use)'!$B$3+D283*'Parameters (internal use)'!$B$4+E283*'Parameters (internal use)'!$B$4+F283*'Parameters (internal use)'!$B$5+G283*'Parameters (internal use)'!$B$5+H283*'Parameters (internal use)'!$B$5+I283*'Parameters (internal use)'!$B$6+J283*'Parameters (internal use)'!$B$6+K283*'Parameters (internal use)'!$B$6</f>
        <v>3</v>
      </c>
      <c r="N283" s="15" t="s">
        <v>35</v>
      </c>
    </row>
    <row r="284" spans="1:14" ht="12" customHeight="1" x14ac:dyDescent="0.25">
      <c r="A284" s="10">
        <v>1</v>
      </c>
      <c r="B284" s="10">
        <v>1</v>
      </c>
      <c r="C284" s="11">
        <v>1</v>
      </c>
      <c r="D284" s="12">
        <v>1</v>
      </c>
      <c r="E284" s="12">
        <v>1</v>
      </c>
      <c r="F284" s="13">
        <v>0</v>
      </c>
      <c r="G284" s="13">
        <v>1</v>
      </c>
      <c r="H284" s="13">
        <v>0</v>
      </c>
      <c r="I284" s="14">
        <v>0</v>
      </c>
      <c r="J284" s="14">
        <v>1</v>
      </c>
      <c r="K284" s="14">
        <v>1</v>
      </c>
      <c r="L284" s="15" t="str">
        <f t="shared" si="0"/>
        <v>11111010011</v>
      </c>
      <c r="M284" s="15">
        <f>A284*'Parameters (internal use)'!$B$2+B284*'Parameters (internal use)'!$B$2+C284*'Parameters (internal use)'!$B$3+D284*'Parameters (internal use)'!$B$4+E284*'Parameters (internal use)'!$B$4+F284*'Parameters (internal use)'!$B$5+G284*'Parameters (internal use)'!$B$5+H284*'Parameters (internal use)'!$B$5+I284*'Parameters (internal use)'!$B$6+J284*'Parameters (internal use)'!$B$6+K284*'Parameters (internal use)'!$B$6</f>
        <v>3</v>
      </c>
      <c r="N284" s="15" t="s">
        <v>35</v>
      </c>
    </row>
    <row r="285" spans="1:14" ht="12" customHeight="1" x14ac:dyDescent="0.25">
      <c r="A285" s="10">
        <v>1</v>
      </c>
      <c r="B285" s="10">
        <v>1</v>
      </c>
      <c r="C285" s="11">
        <v>1</v>
      </c>
      <c r="D285" s="12">
        <v>1</v>
      </c>
      <c r="E285" s="12">
        <v>1</v>
      </c>
      <c r="F285" s="13">
        <v>0</v>
      </c>
      <c r="G285" s="13">
        <v>1</v>
      </c>
      <c r="H285" s="13">
        <v>0</v>
      </c>
      <c r="I285" s="14">
        <v>1</v>
      </c>
      <c r="J285" s="14">
        <v>0</v>
      </c>
      <c r="K285" s="14">
        <v>1</v>
      </c>
      <c r="L285" s="15" t="str">
        <f t="shared" si="0"/>
        <v>11111010101</v>
      </c>
      <c r="M285" s="15">
        <f>A285*'Parameters (internal use)'!$B$2+B285*'Parameters (internal use)'!$B$2+C285*'Parameters (internal use)'!$B$3+D285*'Parameters (internal use)'!$B$4+E285*'Parameters (internal use)'!$B$4+F285*'Parameters (internal use)'!$B$5+G285*'Parameters (internal use)'!$B$5+H285*'Parameters (internal use)'!$B$5+I285*'Parameters (internal use)'!$B$6+J285*'Parameters (internal use)'!$B$6+K285*'Parameters (internal use)'!$B$6</f>
        <v>3</v>
      </c>
      <c r="N285" s="15" t="s">
        <v>35</v>
      </c>
    </row>
    <row r="286" spans="1:14" ht="12" customHeight="1" x14ac:dyDescent="0.25">
      <c r="A286" s="10">
        <v>1</v>
      </c>
      <c r="B286" s="10">
        <v>1</v>
      </c>
      <c r="C286" s="11">
        <v>1</v>
      </c>
      <c r="D286" s="12">
        <v>1</v>
      </c>
      <c r="E286" s="12">
        <v>1</v>
      </c>
      <c r="F286" s="13">
        <v>0</v>
      </c>
      <c r="G286" s="13">
        <v>1</v>
      </c>
      <c r="H286" s="13">
        <v>0</v>
      </c>
      <c r="I286" s="14">
        <v>1</v>
      </c>
      <c r="J286" s="14">
        <v>1</v>
      </c>
      <c r="K286" s="14">
        <v>0</v>
      </c>
      <c r="L286" s="15" t="str">
        <f t="shared" si="0"/>
        <v>11111010110</v>
      </c>
      <c r="M286" s="15">
        <f>A286*'Parameters (internal use)'!$B$2+B286*'Parameters (internal use)'!$B$2+C286*'Parameters (internal use)'!$B$3+D286*'Parameters (internal use)'!$B$4+E286*'Parameters (internal use)'!$B$4+F286*'Parameters (internal use)'!$B$5+G286*'Parameters (internal use)'!$B$5+H286*'Parameters (internal use)'!$B$5+I286*'Parameters (internal use)'!$B$6+J286*'Parameters (internal use)'!$B$6+K286*'Parameters (internal use)'!$B$6</f>
        <v>3</v>
      </c>
      <c r="N286" s="15" t="s">
        <v>35</v>
      </c>
    </row>
    <row r="287" spans="1:14" ht="12" customHeight="1" x14ac:dyDescent="0.25">
      <c r="A287" s="10">
        <v>1</v>
      </c>
      <c r="B287" s="10">
        <v>1</v>
      </c>
      <c r="C287" s="11">
        <v>1</v>
      </c>
      <c r="D287" s="12">
        <v>1</v>
      </c>
      <c r="E287" s="12">
        <v>1</v>
      </c>
      <c r="F287" s="13">
        <v>1</v>
      </c>
      <c r="G287" s="13">
        <v>0</v>
      </c>
      <c r="H287" s="13">
        <v>0</v>
      </c>
      <c r="I287" s="14">
        <v>0</v>
      </c>
      <c r="J287" s="14">
        <v>1</v>
      </c>
      <c r="K287" s="14">
        <v>1</v>
      </c>
      <c r="L287" s="15" t="str">
        <f t="shared" si="0"/>
        <v>11111100011</v>
      </c>
      <c r="M287" s="15">
        <f>A287*'Parameters (internal use)'!$B$2+B287*'Parameters (internal use)'!$B$2+C287*'Parameters (internal use)'!$B$3+D287*'Parameters (internal use)'!$B$4+E287*'Parameters (internal use)'!$B$4+F287*'Parameters (internal use)'!$B$5+G287*'Parameters (internal use)'!$B$5+H287*'Parameters (internal use)'!$B$5+I287*'Parameters (internal use)'!$B$6+J287*'Parameters (internal use)'!$B$6+K287*'Parameters (internal use)'!$B$6</f>
        <v>3</v>
      </c>
      <c r="N287" s="15" t="s">
        <v>35</v>
      </c>
    </row>
    <row r="288" spans="1:14" ht="12" customHeight="1" x14ac:dyDescent="0.25">
      <c r="A288" s="10">
        <v>1</v>
      </c>
      <c r="B288" s="10">
        <v>1</v>
      </c>
      <c r="C288" s="11">
        <v>1</v>
      </c>
      <c r="D288" s="12">
        <v>1</v>
      </c>
      <c r="E288" s="12">
        <v>1</v>
      </c>
      <c r="F288" s="13">
        <v>1</v>
      </c>
      <c r="G288" s="13">
        <v>0</v>
      </c>
      <c r="H288" s="13">
        <v>0</v>
      </c>
      <c r="I288" s="14">
        <v>1</v>
      </c>
      <c r="J288" s="14">
        <v>0</v>
      </c>
      <c r="K288" s="14">
        <v>1</v>
      </c>
      <c r="L288" s="15" t="str">
        <f t="shared" si="0"/>
        <v>11111100101</v>
      </c>
      <c r="M288" s="15">
        <f>A288*'Parameters (internal use)'!$B$2+B288*'Parameters (internal use)'!$B$2+C288*'Parameters (internal use)'!$B$3+D288*'Parameters (internal use)'!$B$4+E288*'Parameters (internal use)'!$B$4+F288*'Parameters (internal use)'!$B$5+G288*'Parameters (internal use)'!$B$5+H288*'Parameters (internal use)'!$B$5+I288*'Parameters (internal use)'!$B$6+J288*'Parameters (internal use)'!$B$6+K288*'Parameters (internal use)'!$B$6</f>
        <v>3</v>
      </c>
      <c r="N288" s="15" t="s">
        <v>35</v>
      </c>
    </row>
    <row r="289" spans="1:14" ht="12" customHeight="1" x14ac:dyDescent="0.25">
      <c r="A289" s="10">
        <v>1</v>
      </c>
      <c r="B289" s="10">
        <v>1</v>
      </c>
      <c r="C289" s="11">
        <v>1</v>
      </c>
      <c r="D289" s="12">
        <v>1</v>
      </c>
      <c r="E289" s="12">
        <v>1</v>
      </c>
      <c r="F289" s="13">
        <v>1</v>
      </c>
      <c r="G289" s="13">
        <v>0</v>
      </c>
      <c r="H289" s="13">
        <v>0</v>
      </c>
      <c r="I289" s="14">
        <v>1</v>
      </c>
      <c r="J289" s="14">
        <v>1</v>
      </c>
      <c r="K289" s="14">
        <v>0</v>
      </c>
      <c r="L289" s="15" t="str">
        <f t="shared" si="0"/>
        <v>11111100110</v>
      </c>
      <c r="M289" s="15">
        <f>A289*'Parameters (internal use)'!$B$2+B289*'Parameters (internal use)'!$B$2+C289*'Parameters (internal use)'!$B$3+D289*'Parameters (internal use)'!$B$4+E289*'Parameters (internal use)'!$B$4+F289*'Parameters (internal use)'!$B$5+G289*'Parameters (internal use)'!$B$5+H289*'Parameters (internal use)'!$B$5+I289*'Parameters (internal use)'!$B$6+J289*'Parameters (internal use)'!$B$6+K289*'Parameters (internal use)'!$B$6</f>
        <v>3</v>
      </c>
      <c r="N289" s="15" t="s">
        <v>35</v>
      </c>
    </row>
    <row r="290" spans="1:14" ht="12" customHeight="1" x14ac:dyDescent="0.25">
      <c r="A290" s="10">
        <v>0</v>
      </c>
      <c r="B290" s="10">
        <v>0</v>
      </c>
      <c r="C290" s="11">
        <v>0</v>
      </c>
      <c r="D290" s="12">
        <v>0</v>
      </c>
      <c r="E290" s="12">
        <v>0</v>
      </c>
      <c r="F290" s="13">
        <v>0</v>
      </c>
      <c r="G290" s="13">
        <v>0</v>
      </c>
      <c r="H290" s="13">
        <v>0</v>
      </c>
      <c r="I290" s="14">
        <v>0</v>
      </c>
      <c r="J290" s="14">
        <v>0</v>
      </c>
      <c r="K290" s="14">
        <v>1</v>
      </c>
      <c r="L290" s="15" t="str">
        <f t="shared" si="0"/>
        <v>00000000001</v>
      </c>
      <c r="M290" s="15">
        <f>A290*'Parameters (internal use)'!$B$2+B290*'Parameters (internal use)'!$B$2+C290*'Parameters (internal use)'!$B$3+D290*'Parameters (internal use)'!$B$4+E290*'Parameters (internal use)'!$B$4+F290*'Parameters (internal use)'!$B$5+G290*'Parameters (internal use)'!$B$5+H290*'Parameters (internal use)'!$B$5+I290*'Parameters (internal use)'!$B$6+J290*'Parameters (internal use)'!$B$6+K290*'Parameters (internal use)'!$B$6</f>
        <v>-1</v>
      </c>
      <c r="N290" s="15" t="s">
        <v>35</v>
      </c>
    </row>
    <row r="291" spans="1:14" ht="12" customHeight="1" x14ac:dyDescent="0.25">
      <c r="A291" s="10">
        <v>0</v>
      </c>
      <c r="B291" s="10">
        <v>0</v>
      </c>
      <c r="C291" s="11">
        <v>0</v>
      </c>
      <c r="D291" s="12">
        <v>0</v>
      </c>
      <c r="E291" s="12">
        <v>0</v>
      </c>
      <c r="F291" s="13">
        <v>0</v>
      </c>
      <c r="G291" s="13">
        <v>0</v>
      </c>
      <c r="H291" s="13">
        <v>0</v>
      </c>
      <c r="I291" s="14">
        <v>0</v>
      </c>
      <c r="J291" s="14">
        <v>1</v>
      </c>
      <c r="K291" s="14">
        <v>0</v>
      </c>
      <c r="L291" s="15" t="str">
        <f t="shared" si="0"/>
        <v>00000000010</v>
      </c>
      <c r="M291" s="15">
        <f>A291*'Parameters (internal use)'!$B$2+B291*'Parameters (internal use)'!$B$2+C291*'Parameters (internal use)'!$B$3+D291*'Parameters (internal use)'!$B$4+E291*'Parameters (internal use)'!$B$4+F291*'Parameters (internal use)'!$B$5+G291*'Parameters (internal use)'!$B$5+H291*'Parameters (internal use)'!$B$5+I291*'Parameters (internal use)'!$B$6+J291*'Parameters (internal use)'!$B$6+K291*'Parameters (internal use)'!$B$6</f>
        <v>-1</v>
      </c>
      <c r="N291" s="15" t="s">
        <v>35</v>
      </c>
    </row>
    <row r="292" spans="1:14" ht="12" customHeight="1" x14ac:dyDescent="0.25">
      <c r="A292" s="10">
        <v>0</v>
      </c>
      <c r="B292" s="10">
        <v>0</v>
      </c>
      <c r="C292" s="11">
        <v>0</v>
      </c>
      <c r="D292" s="12">
        <v>0</v>
      </c>
      <c r="E292" s="12">
        <v>0</v>
      </c>
      <c r="F292" s="13">
        <v>0</v>
      </c>
      <c r="G292" s="13">
        <v>0</v>
      </c>
      <c r="H292" s="13">
        <v>0</v>
      </c>
      <c r="I292" s="14">
        <v>1</v>
      </c>
      <c r="J292" s="14">
        <v>0</v>
      </c>
      <c r="K292" s="14">
        <v>0</v>
      </c>
      <c r="L292" s="15" t="str">
        <f t="shared" si="0"/>
        <v>00000000100</v>
      </c>
      <c r="M292" s="15">
        <f>A292*'Parameters (internal use)'!$B$2+B292*'Parameters (internal use)'!$B$2+C292*'Parameters (internal use)'!$B$3+D292*'Parameters (internal use)'!$B$4+E292*'Parameters (internal use)'!$B$4+F292*'Parameters (internal use)'!$B$5+G292*'Parameters (internal use)'!$B$5+H292*'Parameters (internal use)'!$B$5+I292*'Parameters (internal use)'!$B$6+J292*'Parameters (internal use)'!$B$6+K292*'Parameters (internal use)'!$B$6</f>
        <v>-1</v>
      </c>
      <c r="N292" s="15" t="s">
        <v>35</v>
      </c>
    </row>
    <row r="293" spans="1:14" ht="12" customHeight="1" x14ac:dyDescent="0.25">
      <c r="A293" s="10">
        <v>0</v>
      </c>
      <c r="B293" s="10">
        <v>0</v>
      </c>
      <c r="C293" s="11">
        <v>0</v>
      </c>
      <c r="D293" s="12">
        <v>0</v>
      </c>
      <c r="E293" s="12">
        <v>1</v>
      </c>
      <c r="F293" s="13">
        <v>0</v>
      </c>
      <c r="G293" s="13">
        <v>0</v>
      </c>
      <c r="H293" s="13">
        <v>0</v>
      </c>
      <c r="I293" s="14">
        <v>0</v>
      </c>
      <c r="J293" s="14">
        <v>1</v>
      </c>
      <c r="K293" s="14">
        <v>1</v>
      </c>
      <c r="L293" s="15" t="str">
        <f t="shared" si="0"/>
        <v>00001000011</v>
      </c>
      <c r="M293" s="15">
        <f>A293*'Parameters (internal use)'!$B$2+B293*'Parameters (internal use)'!$B$2+C293*'Parameters (internal use)'!$B$3+D293*'Parameters (internal use)'!$B$4+E293*'Parameters (internal use)'!$B$4+F293*'Parameters (internal use)'!$B$5+G293*'Parameters (internal use)'!$B$5+H293*'Parameters (internal use)'!$B$5+I293*'Parameters (internal use)'!$B$6+J293*'Parameters (internal use)'!$B$6+K293*'Parameters (internal use)'!$B$6</f>
        <v>-1</v>
      </c>
      <c r="N293" s="15" t="s">
        <v>35</v>
      </c>
    </row>
    <row r="294" spans="1:14" ht="12" customHeight="1" x14ac:dyDescent="0.25">
      <c r="A294" s="10">
        <v>0</v>
      </c>
      <c r="B294" s="10">
        <v>0</v>
      </c>
      <c r="C294" s="11">
        <v>0</v>
      </c>
      <c r="D294" s="12">
        <v>0</v>
      </c>
      <c r="E294" s="12">
        <v>1</v>
      </c>
      <c r="F294" s="13">
        <v>0</v>
      </c>
      <c r="G294" s="13">
        <v>0</v>
      </c>
      <c r="H294" s="13">
        <v>0</v>
      </c>
      <c r="I294" s="14">
        <v>1</v>
      </c>
      <c r="J294" s="14">
        <v>0</v>
      </c>
      <c r="K294" s="14">
        <v>1</v>
      </c>
      <c r="L294" s="15" t="str">
        <f t="shared" si="0"/>
        <v>00001000101</v>
      </c>
      <c r="M294" s="15">
        <f>A294*'Parameters (internal use)'!$B$2+B294*'Parameters (internal use)'!$B$2+C294*'Parameters (internal use)'!$B$3+D294*'Parameters (internal use)'!$B$4+E294*'Parameters (internal use)'!$B$4+F294*'Parameters (internal use)'!$B$5+G294*'Parameters (internal use)'!$B$5+H294*'Parameters (internal use)'!$B$5+I294*'Parameters (internal use)'!$B$6+J294*'Parameters (internal use)'!$B$6+K294*'Parameters (internal use)'!$B$6</f>
        <v>-1</v>
      </c>
      <c r="N294" s="15" t="s">
        <v>35</v>
      </c>
    </row>
    <row r="295" spans="1:14" ht="12" customHeight="1" x14ac:dyDescent="0.25">
      <c r="A295" s="10">
        <v>0</v>
      </c>
      <c r="B295" s="10">
        <v>0</v>
      </c>
      <c r="C295" s="11">
        <v>0</v>
      </c>
      <c r="D295" s="12">
        <v>0</v>
      </c>
      <c r="E295" s="12">
        <v>1</v>
      </c>
      <c r="F295" s="13">
        <v>0</v>
      </c>
      <c r="G295" s="13">
        <v>0</v>
      </c>
      <c r="H295" s="13">
        <v>0</v>
      </c>
      <c r="I295" s="14">
        <v>1</v>
      </c>
      <c r="J295" s="14">
        <v>1</v>
      </c>
      <c r="K295" s="14">
        <v>0</v>
      </c>
      <c r="L295" s="15" t="str">
        <f t="shared" si="0"/>
        <v>00001000110</v>
      </c>
      <c r="M295" s="15">
        <f>A295*'Parameters (internal use)'!$B$2+B295*'Parameters (internal use)'!$B$2+C295*'Parameters (internal use)'!$B$3+D295*'Parameters (internal use)'!$B$4+E295*'Parameters (internal use)'!$B$4+F295*'Parameters (internal use)'!$B$5+G295*'Parameters (internal use)'!$B$5+H295*'Parameters (internal use)'!$B$5+I295*'Parameters (internal use)'!$B$6+J295*'Parameters (internal use)'!$B$6+K295*'Parameters (internal use)'!$B$6</f>
        <v>-1</v>
      </c>
      <c r="N295" s="15" t="s">
        <v>35</v>
      </c>
    </row>
    <row r="296" spans="1:14" ht="12" customHeight="1" x14ac:dyDescent="0.25">
      <c r="A296" s="10">
        <v>0</v>
      </c>
      <c r="B296" s="10">
        <v>0</v>
      </c>
      <c r="C296" s="11">
        <v>0</v>
      </c>
      <c r="D296" s="12">
        <v>1</v>
      </c>
      <c r="E296" s="12">
        <v>0</v>
      </c>
      <c r="F296" s="13">
        <v>0</v>
      </c>
      <c r="G296" s="13">
        <v>0</v>
      </c>
      <c r="H296" s="13">
        <v>0</v>
      </c>
      <c r="I296" s="14">
        <v>0</v>
      </c>
      <c r="J296" s="14">
        <v>1</v>
      </c>
      <c r="K296" s="14">
        <v>1</v>
      </c>
      <c r="L296" s="15" t="str">
        <f t="shared" si="0"/>
        <v>00010000011</v>
      </c>
      <c r="M296" s="15">
        <f>A296*'Parameters (internal use)'!$B$2+B296*'Parameters (internal use)'!$B$2+C296*'Parameters (internal use)'!$B$3+D296*'Parameters (internal use)'!$B$4+E296*'Parameters (internal use)'!$B$4+F296*'Parameters (internal use)'!$B$5+G296*'Parameters (internal use)'!$B$5+H296*'Parameters (internal use)'!$B$5+I296*'Parameters (internal use)'!$B$6+J296*'Parameters (internal use)'!$B$6+K296*'Parameters (internal use)'!$B$6</f>
        <v>-1</v>
      </c>
      <c r="N296" s="15" t="s">
        <v>35</v>
      </c>
    </row>
    <row r="297" spans="1:14" ht="12" customHeight="1" x14ac:dyDescent="0.25">
      <c r="A297" s="10">
        <v>0</v>
      </c>
      <c r="B297" s="10">
        <v>0</v>
      </c>
      <c r="C297" s="11">
        <v>0</v>
      </c>
      <c r="D297" s="12">
        <v>1</v>
      </c>
      <c r="E297" s="12">
        <v>0</v>
      </c>
      <c r="F297" s="13">
        <v>0</v>
      </c>
      <c r="G297" s="13">
        <v>0</v>
      </c>
      <c r="H297" s="13">
        <v>0</v>
      </c>
      <c r="I297" s="14">
        <v>1</v>
      </c>
      <c r="J297" s="14">
        <v>0</v>
      </c>
      <c r="K297" s="14">
        <v>1</v>
      </c>
      <c r="L297" s="15" t="str">
        <f t="shared" si="0"/>
        <v>00010000101</v>
      </c>
      <c r="M297" s="15">
        <f>A297*'Parameters (internal use)'!$B$2+B297*'Parameters (internal use)'!$B$2+C297*'Parameters (internal use)'!$B$3+D297*'Parameters (internal use)'!$B$4+E297*'Parameters (internal use)'!$B$4+F297*'Parameters (internal use)'!$B$5+G297*'Parameters (internal use)'!$B$5+H297*'Parameters (internal use)'!$B$5+I297*'Parameters (internal use)'!$B$6+J297*'Parameters (internal use)'!$B$6+K297*'Parameters (internal use)'!$B$6</f>
        <v>-1</v>
      </c>
      <c r="N297" s="15" t="s">
        <v>35</v>
      </c>
    </row>
    <row r="298" spans="1:14" ht="12" customHeight="1" x14ac:dyDescent="0.25">
      <c r="A298" s="10">
        <v>0</v>
      </c>
      <c r="B298" s="10">
        <v>0</v>
      </c>
      <c r="C298" s="11">
        <v>0</v>
      </c>
      <c r="D298" s="12">
        <v>1</v>
      </c>
      <c r="E298" s="12">
        <v>0</v>
      </c>
      <c r="F298" s="13">
        <v>0</v>
      </c>
      <c r="G298" s="13">
        <v>0</v>
      </c>
      <c r="H298" s="13">
        <v>0</v>
      </c>
      <c r="I298" s="14">
        <v>1</v>
      </c>
      <c r="J298" s="14">
        <v>1</v>
      </c>
      <c r="K298" s="14">
        <v>0</v>
      </c>
      <c r="L298" s="15" t="str">
        <f t="shared" si="0"/>
        <v>00010000110</v>
      </c>
      <c r="M298" s="15">
        <f>A298*'Parameters (internal use)'!$B$2+B298*'Parameters (internal use)'!$B$2+C298*'Parameters (internal use)'!$B$3+D298*'Parameters (internal use)'!$B$4+E298*'Parameters (internal use)'!$B$4+F298*'Parameters (internal use)'!$B$5+G298*'Parameters (internal use)'!$B$5+H298*'Parameters (internal use)'!$B$5+I298*'Parameters (internal use)'!$B$6+J298*'Parameters (internal use)'!$B$6+K298*'Parameters (internal use)'!$B$6</f>
        <v>-1</v>
      </c>
      <c r="N298" s="15" t="s">
        <v>35</v>
      </c>
    </row>
    <row r="299" spans="1:14" ht="12" customHeight="1" x14ac:dyDescent="0.25">
      <c r="A299" s="10">
        <v>0</v>
      </c>
      <c r="B299" s="10">
        <v>0</v>
      </c>
      <c r="C299" s="11">
        <v>0</v>
      </c>
      <c r="D299" s="12">
        <v>1</v>
      </c>
      <c r="E299" s="12">
        <v>1</v>
      </c>
      <c r="F299" s="13">
        <v>0</v>
      </c>
      <c r="G299" s="13">
        <v>0</v>
      </c>
      <c r="H299" s="13">
        <v>0</v>
      </c>
      <c r="I299" s="14">
        <v>1</v>
      </c>
      <c r="J299" s="14">
        <v>1</v>
      </c>
      <c r="K299" s="14">
        <v>1</v>
      </c>
      <c r="L299" s="15" t="str">
        <f t="shared" si="0"/>
        <v>00011000111</v>
      </c>
      <c r="M299" s="15">
        <f>A299*'Parameters (internal use)'!$B$2+B299*'Parameters (internal use)'!$B$2+C299*'Parameters (internal use)'!$B$3+D299*'Parameters (internal use)'!$B$4+E299*'Parameters (internal use)'!$B$4+F299*'Parameters (internal use)'!$B$5+G299*'Parameters (internal use)'!$B$5+H299*'Parameters (internal use)'!$B$5+I299*'Parameters (internal use)'!$B$6+J299*'Parameters (internal use)'!$B$6+K299*'Parameters (internal use)'!$B$6</f>
        <v>-1</v>
      </c>
      <c r="N299" s="15" t="s">
        <v>35</v>
      </c>
    </row>
    <row r="300" spans="1:14" ht="12" customHeight="1" x14ac:dyDescent="0.25">
      <c r="A300" s="10">
        <v>1</v>
      </c>
      <c r="B300" s="10">
        <v>1</v>
      </c>
      <c r="C300" s="11">
        <v>0</v>
      </c>
      <c r="D300" s="12">
        <v>1</v>
      </c>
      <c r="E300" s="12">
        <v>1</v>
      </c>
      <c r="F300" s="13">
        <v>0</v>
      </c>
      <c r="G300" s="13">
        <v>0</v>
      </c>
      <c r="H300" s="13">
        <v>1</v>
      </c>
      <c r="I300" s="14">
        <v>0</v>
      </c>
      <c r="J300" s="14">
        <v>0</v>
      </c>
      <c r="K300" s="14">
        <v>0</v>
      </c>
      <c r="L300" s="15" t="str">
        <f t="shared" si="0"/>
        <v>11011001000</v>
      </c>
      <c r="M300" s="15">
        <f>A300*'Parameters (internal use)'!$B$2+B300*'Parameters (internal use)'!$B$2+C300*'Parameters (internal use)'!$B$3+D300*'Parameters (internal use)'!$B$4+E300*'Parameters (internal use)'!$B$4+F300*'Parameters (internal use)'!$B$5+G300*'Parameters (internal use)'!$B$5+H300*'Parameters (internal use)'!$B$5+I300*'Parameters (internal use)'!$B$6+J300*'Parameters (internal use)'!$B$6+K300*'Parameters (internal use)'!$B$6</f>
        <v>2</v>
      </c>
      <c r="N300" s="15" t="s">
        <v>35</v>
      </c>
    </row>
    <row r="301" spans="1:14" ht="12" customHeight="1" x14ac:dyDescent="0.25">
      <c r="A301" s="10">
        <v>1</v>
      </c>
      <c r="B301" s="10">
        <v>1</v>
      </c>
      <c r="C301" s="11">
        <v>0</v>
      </c>
      <c r="D301" s="12">
        <v>1</v>
      </c>
      <c r="E301" s="12">
        <v>1</v>
      </c>
      <c r="F301" s="13">
        <v>0</v>
      </c>
      <c r="G301" s="13">
        <v>1</v>
      </c>
      <c r="H301" s="13">
        <v>0</v>
      </c>
      <c r="I301" s="14">
        <v>0</v>
      </c>
      <c r="J301" s="14">
        <v>0</v>
      </c>
      <c r="K301" s="14">
        <v>0</v>
      </c>
      <c r="L301" s="15" t="str">
        <f t="shared" si="0"/>
        <v>11011010000</v>
      </c>
      <c r="M301" s="15">
        <f>A301*'Parameters (internal use)'!$B$2+B301*'Parameters (internal use)'!$B$2+C301*'Parameters (internal use)'!$B$3+D301*'Parameters (internal use)'!$B$4+E301*'Parameters (internal use)'!$B$4+F301*'Parameters (internal use)'!$B$5+G301*'Parameters (internal use)'!$B$5+H301*'Parameters (internal use)'!$B$5+I301*'Parameters (internal use)'!$B$6+J301*'Parameters (internal use)'!$B$6+K301*'Parameters (internal use)'!$B$6</f>
        <v>2</v>
      </c>
      <c r="N301" s="15" t="s">
        <v>35</v>
      </c>
    </row>
    <row r="302" spans="1:14" ht="12" customHeight="1" x14ac:dyDescent="0.25">
      <c r="A302" s="10">
        <v>1</v>
      </c>
      <c r="B302" s="10">
        <v>1</v>
      </c>
      <c r="C302" s="11">
        <v>0</v>
      </c>
      <c r="D302" s="12">
        <v>1</v>
      </c>
      <c r="E302" s="12">
        <v>1</v>
      </c>
      <c r="F302" s="13">
        <v>1</v>
      </c>
      <c r="G302" s="13">
        <v>0</v>
      </c>
      <c r="H302" s="13">
        <v>0</v>
      </c>
      <c r="I302" s="14">
        <v>0</v>
      </c>
      <c r="J302" s="14">
        <v>0</v>
      </c>
      <c r="K302" s="14">
        <v>0</v>
      </c>
      <c r="L302" s="15" t="str">
        <f t="shared" si="0"/>
        <v>11011100000</v>
      </c>
      <c r="M302" s="15">
        <f>A302*'Parameters (internal use)'!$B$2+B302*'Parameters (internal use)'!$B$2+C302*'Parameters (internal use)'!$B$3+D302*'Parameters (internal use)'!$B$4+E302*'Parameters (internal use)'!$B$4+F302*'Parameters (internal use)'!$B$5+G302*'Parameters (internal use)'!$B$5+H302*'Parameters (internal use)'!$B$5+I302*'Parameters (internal use)'!$B$6+J302*'Parameters (internal use)'!$B$6+K302*'Parameters (internal use)'!$B$6</f>
        <v>2</v>
      </c>
      <c r="N302" s="15" t="s">
        <v>35</v>
      </c>
    </row>
    <row r="303" spans="1:14" ht="12" customHeight="1" x14ac:dyDescent="0.25">
      <c r="A303" s="10">
        <v>1</v>
      </c>
      <c r="B303" s="10">
        <v>1</v>
      </c>
      <c r="C303" s="11">
        <v>1</v>
      </c>
      <c r="D303" s="12">
        <v>0</v>
      </c>
      <c r="E303" s="12">
        <v>0</v>
      </c>
      <c r="F303" s="13">
        <v>0</v>
      </c>
      <c r="G303" s="13">
        <v>0</v>
      </c>
      <c r="H303" s="13">
        <v>1</v>
      </c>
      <c r="I303" s="14">
        <v>0</v>
      </c>
      <c r="J303" s="14">
        <v>0</v>
      </c>
      <c r="K303" s="14">
        <v>1</v>
      </c>
      <c r="L303" s="15" t="str">
        <f t="shared" si="0"/>
        <v>11100001001</v>
      </c>
      <c r="M303" s="15">
        <f>A303*'Parameters (internal use)'!$B$2+B303*'Parameters (internal use)'!$B$2+C303*'Parameters (internal use)'!$B$3+D303*'Parameters (internal use)'!$B$4+E303*'Parameters (internal use)'!$B$4+F303*'Parameters (internal use)'!$B$5+G303*'Parameters (internal use)'!$B$5+H303*'Parameters (internal use)'!$B$5+I303*'Parameters (internal use)'!$B$6+J303*'Parameters (internal use)'!$B$6+K303*'Parameters (internal use)'!$B$6</f>
        <v>2</v>
      </c>
      <c r="N303" s="15" t="s">
        <v>35</v>
      </c>
    </row>
    <row r="304" spans="1:14" ht="12" customHeight="1" x14ac:dyDescent="0.25">
      <c r="A304" s="10">
        <v>1</v>
      </c>
      <c r="B304" s="10">
        <v>1</v>
      </c>
      <c r="C304" s="11">
        <v>1</v>
      </c>
      <c r="D304" s="12">
        <v>0</v>
      </c>
      <c r="E304" s="12">
        <v>0</v>
      </c>
      <c r="F304" s="13">
        <v>0</v>
      </c>
      <c r="G304" s="13">
        <v>0</v>
      </c>
      <c r="H304" s="13">
        <v>1</v>
      </c>
      <c r="I304" s="14">
        <v>0</v>
      </c>
      <c r="J304" s="14">
        <v>1</v>
      </c>
      <c r="K304" s="14">
        <v>0</v>
      </c>
      <c r="L304" s="15" t="str">
        <f t="shared" si="0"/>
        <v>11100001010</v>
      </c>
      <c r="M304" s="15">
        <f>A304*'Parameters (internal use)'!$B$2+B304*'Parameters (internal use)'!$B$2+C304*'Parameters (internal use)'!$B$3+D304*'Parameters (internal use)'!$B$4+E304*'Parameters (internal use)'!$B$4+F304*'Parameters (internal use)'!$B$5+G304*'Parameters (internal use)'!$B$5+H304*'Parameters (internal use)'!$B$5+I304*'Parameters (internal use)'!$B$6+J304*'Parameters (internal use)'!$B$6+K304*'Parameters (internal use)'!$B$6</f>
        <v>2</v>
      </c>
      <c r="N304" s="15" t="s">
        <v>35</v>
      </c>
    </row>
    <row r="305" spans="1:14" ht="12" customHeight="1" x14ac:dyDescent="0.25">
      <c r="A305" s="10">
        <v>1</v>
      </c>
      <c r="B305" s="10">
        <v>1</v>
      </c>
      <c r="C305" s="11">
        <v>1</v>
      </c>
      <c r="D305" s="12">
        <v>0</v>
      </c>
      <c r="E305" s="12">
        <v>0</v>
      </c>
      <c r="F305" s="13">
        <v>0</v>
      </c>
      <c r="G305" s="13">
        <v>0</v>
      </c>
      <c r="H305" s="13">
        <v>1</v>
      </c>
      <c r="I305" s="14">
        <v>1</v>
      </c>
      <c r="J305" s="14">
        <v>0</v>
      </c>
      <c r="K305" s="14">
        <v>0</v>
      </c>
      <c r="L305" s="15" t="str">
        <f t="shared" si="0"/>
        <v>11100001100</v>
      </c>
      <c r="M305" s="15">
        <f>A305*'Parameters (internal use)'!$B$2+B305*'Parameters (internal use)'!$B$2+C305*'Parameters (internal use)'!$B$3+D305*'Parameters (internal use)'!$B$4+E305*'Parameters (internal use)'!$B$4+F305*'Parameters (internal use)'!$B$5+G305*'Parameters (internal use)'!$B$5+H305*'Parameters (internal use)'!$B$5+I305*'Parameters (internal use)'!$B$6+J305*'Parameters (internal use)'!$B$6+K305*'Parameters (internal use)'!$B$6</f>
        <v>2</v>
      </c>
      <c r="N305" s="15" t="s">
        <v>35</v>
      </c>
    </row>
    <row r="306" spans="1:14" ht="12" customHeight="1" x14ac:dyDescent="0.25">
      <c r="A306" s="10">
        <v>1</v>
      </c>
      <c r="B306" s="10">
        <v>1</v>
      </c>
      <c r="C306" s="11">
        <v>1</v>
      </c>
      <c r="D306" s="12">
        <v>0</v>
      </c>
      <c r="E306" s="12">
        <v>0</v>
      </c>
      <c r="F306" s="13">
        <v>0</v>
      </c>
      <c r="G306" s="13">
        <v>1</v>
      </c>
      <c r="H306" s="13">
        <v>0</v>
      </c>
      <c r="I306" s="14">
        <v>0</v>
      </c>
      <c r="J306" s="14">
        <v>0</v>
      </c>
      <c r="K306" s="14">
        <v>1</v>
      </c>
      <c r="L306" s="15" t="str">
        <f t="shared" si="0"/>
        <v>11100010001</v>
      </c>
      <c r="M306" s="15">
        <f>A306*'Parameters (internal use)'!$B$2+B306*'Parameters (internal use)'!$B$2+C306*'Parameters (internal use)'!$B$3+D306*'Parameters (internal use)'!$B$4+E306*'Parameters (internal use)'!$B$4+F306*'Parameters (internal use)'!$B$5+G306*'Parameters (internal use)'!$B$5+H306*'Parameters (internal use)'!$B$5+I306*'Parameters (internal use)'!$B$6+J306*'Parameters (internal use)'!$B$6+K306*'Parameters (internal use)'!$B$6</f>
        <v>2</v>
      </c>
      <c r="N306" s="15" t="s">
        <v>35</v>
      </c>
    </row>
    <row r="307" spans="1:14" ht="12" customHeight="1" x14ac:dyDescent="0.25">
      <c r="A307" s="10">
        <v>1</v>
      </c>
      <c r="B307" s="10">
        <v>1</v>
      </c>
      <c r="C307" s="11">
        <v>1</v>
      </c>
      <c r="D307" s="12">
        <v>0</v>
      </c>
      <c r="E307" s="12">
        <v>0</v>
      </c>
      <c r="F307" s="13">
        <v>0</v>
      </c>
      <c r="G307" s="13">
        <v>1</v>
      </c>
      <c r="H307" s="13">
        <v>0</v>
      </c>
      <c r="I307" s="14">
        <v>0</v>
      </c>
      <c r="J307" s="14">
        <v>1</v>
      </c>
      <c r="K307" s="14">
        <v>0</v>
      </c>
      <c r="L307" s="15" t="str">
        <f t="shared" si="0"/>
        <v>11100010010</v>
      </c>
      <c r="M307" s="15">
        <f>A307*'Parameters (internal use)'!$B$2+B307*'Parameters (internal use)'!$B$2+C307*'Parameters (internal use)'!$B$3+D307*'Parameters (internal use)'!$B$4+E307*'Parameters (internal use)'!$B$4+F307*'Parameters (internal use)'!$B$5+G307*'Parameters (internal use)'!$B$5+H307*'Parameters (internal use)'!$B$5+I307*'Parameters (internal use)'!$B$6+J307*'Parameters (internal use)'!$B$6+K307*'Parameters (internal use)'!$B$6</f>
        <v>2</v>
      </c>
      <c r="N307" s="15" t="s">
        <v>35</v>
      </c>
    </row>
    <row r="308" spans="1:14" ht="12" customHeight="1" x14ac:dyDescent="0.25">
      <c r="A308" s="10">
        <v>1</v>
      </c>
      <c r="B308" s="10">
        <v>1</v>
      </c>
      <c r="C308" s="11">
        <v>1</v>
      </c>
      <c r="D308" s="12">
        <v>0</v>
      </c>
      <c r="E308" s="12">
        <v>0</v>
      </c>
      <c r="F308" s="13">
        <v>0</v>
      </c>
      <c r="G308" s="13">
        <v>1</v>
      </c>
      <c r="H308" s="13">
        <v>0</v>
      </c>
      <c r="I308" s="14">
        <v>1</v>
      </c>
      <c r="J308" s="14">
        <v>0</v>
      </c>
      <c r="K308" s="14">
        <v>0</v>
      </c>
      <c r="L308" s="15" t="str">
        <f t="shared" si="0"/>
        <v>11100010100</v>
      </c>
      <c r="M308" s="15">
        <f>A308*'Parameters (internal use)'!$B$2+B308*'Parameters (internal use)'!$B$2+C308*'Parameters (internal use)'!$B$3+D308*'Parameters (internal use)'!$B$4+E308*'Parameters (internal use)'!$B$4+F308*'Parameters (internal use)'!$B$5+G308*'Parameters (internal use)'!$B$5+H308*'Parameters (internal use)'!$B$5+I308*'Parameters (internal use)'!$B$6+J308*'Parameters (internal use)'!$B$6+K308*'Parameters (internal use)'!$B$6</f>
        <v>2</v>
      </c>
      <c r="N308" s="15" t="s">
        <v>35</v>
      </c>
    </row>
    <row r="309" spans="1:14" ht="12" customHeight="1" x14ac:dyDescent="0.25">
      <c r="A309" s="10">
        <v>1</v>
      </c>
      <c r="B309" s="10">
        <v>1</v>
      </c>
      <c r="C309" s="11">
        <v>1</v>
      </c>
      <c r="D309" s="12">
        <v>0</v>
      </c>
      <c r="E309" s="12">
        <v>0</v>
      </c>
      <c r="F309" s="13">
        <v>1</v>
      </c>
      <c r="G309" s="13">
        <v>0</v>
      </c>
      <c r="H309" s="13">
        <v>0</v>
      </c>
      <c r="I309" s="14">
        <v>0</v>
      </c>
      <c r="J309" s="14">
        <v>0</v>
      </c>
      <c r="K309" s="14">
        <v>1</v>
      </c>
      <c r="L309" s="15" t="str">
        <f t="shared" si="0"/>
        <v>11100100001</v>
      </c>
      <c r="M309" s="15">
        <f>A309*'Parameters (internal use)'!$B$2+B309*'Parameters (internal use)'!$B$2+C309*'Parameters (internal use)'!$B$3+D309*'Parameters (internal use)'!$B$4+E309*'Parameters (internal use)'!$B$4+F309*'Parameters (internal use)'!$B$5+G309*'Parameters (internal use)'!$B$5+H309*'Parameters (internal use)'!$B$5+I309*'Parameters (internal use)'!$B$6+J309*'Parameters (internal use)'!$B$6+K309*'Parameters (internal use)'!$B$6</f>
        <v>2</v>
      </c>
      <c r="N309" s="15" t="s">
        <v>35</v>
      </c>
    </row>
    <row r="310" spans="1:14" ht="12" customHeight="1" x14ac:dyDescent="0.25">
      <c r="A310" s="10">
        <v>1</v>
      </c>
      <c r="B310" s="10">
        <v>1</v>
      </c>
      <c r="C310" s="11">
        <v>1</v>
      </c>
      <c r="D310" s="12">
        <v>0</v>
      </c>
      <c r="E310" s="12">
        <v>0</v>
      </c>
      <c r="F310" s="13">
        <v>1</v>
      </c>
      <c r="G310" s="13">
        <v>0</v>
      </c>
      <c r="H310" s="13">
        <v>0</v>
      </c>
      <c r="I310" s="14">
        <v>0</v>
      </c>
      <c r="J310" s="14">
        <v>1</v>
      </c>
      <c r="K310" s="14">
        <v>0</v>
      </c>
      <c r="L310" s="15" t="str">
        <f t="shared" si="0"/>
        <v>11100100010</v>
      </c>
      <c r="M310" s="15">
        <f>A310*'Parameters (internal use)'!$B$2+B310*'Parameters (internal use)'!$B$2+C310*'Parameters (internal use)'!$B$3+D310*'Parameters (internal use)'!$B$4+E310*'Parameters (internal use)'!$B$4+F310*'Parameters (internal use)'!$B$5+G310*'Parameters (internal use)'!$B$5+H310*'Parameters (internal use)'!$B$5+I310*'Parameters (internal use)'!$B$6+J310*'Parameters (internal use)'!$B$6+K310*'Parameters (internal use)'!$B$6</f>
        <v>2</v>
      </c>
      <c r="N310" s="15" t="s">
        <v>35</v>
      </c>
    </row>
    <row r="311" spans="1:14" ht="12" customHeight="1" x14ac:dyDescent="0.25">
      <c r="A311" s="10">
        <v>1</v>
      </c>
      <c r="B311" s="10">
        <v>1</v>
      </c>
      <c r="C311" s="11">
        <v>1</v>
      </c>
      <c r="D311" s="12">
        <v>0</v>
      </c>
      <c r="E311" s="12">
        <v>0</v>
      </c>
      <c r="F311" s="13">
        <v>1</v>
      </c>
      <c r="G311" s="13">
        <v>0</v>
      </c>
      <c r="H311" s="13">
        <v>0</v>
      </c>
      <c r="I311" s="14">
        <v>1</v>
      </c>
      <c r="J311" s="14">
        <v>0</v>
      </c>
      <c r="K311" s="14">
        <v>0</v>
      </c>
      <c r="L311" s="15" t="str">
        <f t="shared" si="0"/>
        <v>11100100100</v>
      </c>
      <c r="M311" s="15">
        <f>A311*'Parameters (internal use)'!$B$2+B311*'Parameters (internal use)'!$B$2+C311*'Parameters (internal use)'!$B$3+D311*'Parameters (internal use)'!$B$4+E311*'Parameters (internal use)'!$B$4+F311*'Parameters (internal use)'!$B$5+G311*'Parameters (internal use)'!$B$5+H311*'Parameters (internal use)'!$B$5+I311*'Parameters (internal use)'!$B$6+J311*'Parameters (internal use)'!$B$6+K311*'Parameters (internal use)'!$B$6</f>
        <v>2</v>
      </c>
      <c r="N311" s="15" t="s">
        <v>35</v>
      </c>
    </row>
    <row r="312" spans="1:14" ht="12" customHeight="1" x14ac:dyDescent="0.25">
      <c r="A312" s="10">
        <v>1</v>
      </c>
      <c r="B312" s="10">
        <v>1</v>
      </c>
      <c r="C312" s="11">
        <v>1</v>
      </c>
      <c r="D312" s="12">
        <v>0</v>
      </c>
      <c r="E312" s="12">
        <v>1</v>
      </c>
      <c r="F312" s="13">
        <v>0</v>
      </c>
      <c r="G312" s="13">
        <v>0</v>
      </c>
      <c r="H312" s="13">
        <v>1</v>
      </c>
      <c r="I312" s="14">
        <v>0</v>
      </c>
      <c r="J312" s="14">
        <v>1</v>
      </c>
      <c r="K312" s="14">
        <v>1</v>
      </c>
      <c r="L312" s="15" t="str">
        <f t="shared" si="0"/>
        <v>11101001011</v>
      </c>
      <c r="M312" s="15">
        <f>A312*'Parameters (internal use)'!$B$2+B312*'Parameters (internal use)'!$B$2+C312*'Parameters (internal use)'!$B$3+D312*'Parameters (internal use)'!$B$4+E312*'Parameters (internal use)'!$B$4+F312*'Parameters (internal use)'!$B$5+G312*'Parameters (internal use)'!$B$5+H312*'Parameters (internal use)'!$B$5+I312*'Parameters (internal use)'!$B$6+J312*'Parameters (internal use)'!$B$6+K312*'Parameters (internal use)'!$B$6</f>
        <v>2</v>
      </c>
      <c r="N312" s="15" t="s">
        <v>35</v>
      </c>
    </row>
    <row r="313" spans="1:14" ht="12" customHeight="1" x14ac:dyDescent="0.25">
      <c r="A313" s="10">
        <v>1</v>
      </c>
      <c r="B313" s="10">
        <v>1</v>
      </c>
      <c r="C313" s="11">
        <v>1</v>
      </c>
      <c r="D313" s="12">
        <v>0</v>
      </c>
      <c r="E313" s="12">
        <v>1</v>
      </c>
      <c r="F313" s="13">
        <v>0</v>
      </c>
      <c r="G313" s="13">
        <v>0</v>
      </c>
      <c r="H313" s="13">
        <v>1</v>
      </c>
      <c r="I313" s="14">
        <v>1</v>
      </c>
      <c r="J313" s="14">
        <v>0</v>
      </c>
      <c r="K313" s="14">
        <v>1</v>
      </c>
      <c r="L313" s="15" t="str">
        <f t="shared" si="0"/>
        <v>11101001101</v>
      </c>
      <c r="M313" s="15">
        <f>A313*'Parameters (internal use)'!$B$2+B313*'Parameters (internal use)'!$B$2+C313*'Parameters (internal use)'!$B$3+D313*'Parameters (internal use)'!$B$4+E313*'Parameters (internal use)'!$B$4+F313*'Parameters (internal use)'!$B$5+G313*'Parameters (internal use)'!$B$5+H313*'Parameters (internal use)'!$B$5+I313*'Parameters (internal use)'!$B$6+J313*'Parameters (internal use)'!$B$6+K313*'Parameters (internal use)'!$B$6</f>
        <v>2</v>
      </c>
      <c r="N313" s="15" t="s">
        <v>35</v>
      </c>
    </row>
    <row r="314" spans="1:14" ht="12" customHeight="1" x14ac:dyDescent="0.25">
      <c r="A314" s="10">
        <v>1</v>
      </c>
      <c r="B314" s="10">
        <v>1</v>
      </c>
      <c r="C314" s="11">
        <v>1</v>
      </c>
      <c r="D314" s="12">
        <v>0</v>
      </c>
      <c r="E314" s="12">
        <v>1</v>
      </c>
      <c r="F314" s="13">
        <v>0</v>
      </c>
      <c r="G314" s="13">
        <v>0</v>
      </c>
      <c r="H314" s="13">
        <v>1</v>
      </c>
      <c r="I314" s="14">
        <v>1</v>
      </c>
      <c r="J314" s="14">
        <v>1</v>
      </c>
      <c r="K314" s="14">
        <v>0</v>
      </c>
      <c r="L314" s="15" t="str">
        <f t="shared" si="0"/>
        <v>11101001110</v>
      </c>
      <c r="M314" s="15">
        <f>A314*'Parameters (internal use)'!$B$2+B314*'Parameters (internal use)'!$B$2+C314*'Parameters (internal use)'!$B$3+D314*'Parameters (internal use)'!$B$4+E314*'Parameters (internal use)'!$B$4+F314*'Parameters (internal use)'!$B$5+G314*'Parameters (internal use)'!$B$5+H314*'Parameters (internal use)'!$B$5+I314*'Parameters (internal use)'!$B$6+J314*'Parameters (internal use)'!$B$6+K314*'Parameters (internal use)'!$B$6</f>
        <v>2</v>
      </c>
      <c r="N314" s="15" t="s">
        <v>35</v>
      </c>
    </row>
    <row r="315" spans="1:14" ht="12" customHeight="1" x14ac:dyDescent="0.25">
      <c r="A315" s="10">
        <v>1</v>
      </c>
      <c r="B315" s="10">
        <v>1</v>
      </c>
      <c r="C315" s="11">
        <v>1</v>
      </c>
      <c r="D315" s="12">
        <v>0</v>
      </c>
      <c r="E315" s="12">
        <v>1</v>
      </c>
      <c r="F315" s="13">
        <v>0</v>
      </c>
      <c r="G315" s="13">
        <v>1</v>
      </c>
      <c r="H315" s="13">
        <v>0</v>
      </c>
      <c r="I315" s="14">
        <v>0</v>
      </c>
      <c r="J315" s="14">
        <v>1</v>
      </c>
      <c r="K315" s="14">
        <v>1</v>
      </c>
      <c r="L315" s="15" t="str">
        <f t="shared" si="0"/>
        <v>11101010011</v>
      </c>
      <c r="M315" s="15">
        <f>A315*'Parameters (internal use)'!$B$2+B315*'Parameters (internal use)'!$B$2+C315*'Parameters (internal use)'!$B$3+D315*'Parameters (internal use)'!$B$4+E315*'Parameters (internal use)'!$B$4+F315*'Parameters (internal use)'!$B$5+G315*'Parameters (internal use)'!$B$5+H315*'Parameters (internal use)'!$B$5+I315*'Parameters (internal use)'!$B$6+J315*'Parameters (internal use)'!$B$6+K315*'Parameters (internal use)'!$B$6</f>
        <v>2</v>
      </c>
      <c r="N315" s="15" t="s">
        <v>35</v>
      </c>
    </row>
    <row r="316" spans="1:14" ht="12" customHeight="1" x14ac:dyDescent="0.25">
      <c r="A316" s="10">
        <v>1</v>
      </c>
      <c r="B316" s="10">
        <v>1</v>
      </c>
      <c r="C316" s="11">
        <v>1</v>
      </c>
      <c r="D316" s="12">
        <v>0</v>
      </c>
      <c r="E316" s="12">
        <v>1</v>
      </c>
      <c r="F316" s="13">
        <v>0</v>
      </c>
      <c r="G316" s="13">
        <v>1</v>
      </c>
      <c r="H316" s="13">
        <v>0</v>
      </c>
      <c r="I316" s="14">
        <v>1</v>
      </c>
      <c r="J316" s="14">
        <v>0</v>
      </c>
      <c r="K316" s="14">
        <v>1</v>
      </c>
      <c r="L316" s="15" t="str">
        <f t="shared" si="0"/>
        <v>11101010101</v>
      </c>
      <c r="M316" s="15">
        <f>A316*'Parameters (internal use)'!$B$2+B316*'Parameters (internal use)'!$B$2+C316*'Parameters (internal use)'!$B$3+D316*'Parameters (internal use)'!$B$4+E316*'Parameters (internal use)'!$B$4+F316*'Parameters (internal use)'!$B$5+G316*'Parameters (internal use)'!$B$5+H316*'Parameters (internal use)'!$B$5+I316*'Parameters (internal use)'!$B$6+J316*'Parameters (internal use)'!$B$6+K316*'Parameters (internal use)'!$B$6</f>
        <v>2</v>
      </c>
      <c r="N316" s="15" t="s">
        <v>35</v>
      </c>
    </row>
    <row r="317" spans="1:14" ht="12" customHeight="1" x14ac:dyDescent="0.25">
      <c r="A317" s="10">
        <v>1</v>
      </c>
      <c r="B317" s="10">
        <v>1</v>
      </c>
      <c r="C317" s="11">
        <v>1</v>
      </c>
      <c r="D317" s="12">
        <v>0</v>
      </c>
      <c r="E317" s="12">
        <v>1</v>
      </c>
      <c r="F317" s="13">
        <v>0</v>
      </c>
      <c r="G317" s="13">
        <v>1</v>
      </c>
      <c r="H317" s="13">
        <v>0</v>
      </c>
      <c r="I317" s="14">
        <v>1</v>
      </c>
      <c r="J317" s="14">
        <v>1</v>
      </c>
      <c r="K317" s="14">
        <v>0</v>
      </c>
      <c r="L317" s="15" t="str">
        <f t="shared" si="0"/>
        <v>11101010110</v>
      </c>
      <c r="M317" s="15">
        <f>A317*'Parameters (internal use)'!$B$2+B317*'Parameters (internal use)'!$B$2+C317*'Parameters (internal use)'!$B$3+D317*'Parameters (internal use)'!$B$4+E317*'Parameters (internal use)'!$B$4+F317*'Parameters (internal use)'!$B$5+G317*'Parameters (internal use)'!$B$5+H317*'Parameters (internal use)'!$B$5+I317*'Parameters (internal use)'!$B$6+J317*'Parameters (internal use)'!$B$6+K317*'Parameters (internal use)'!$B$6</f>
        <v>2</v>
      </c>
      <c r="N317" s="15" t="s">
        <v>35</v>
      </c>
    </row>
    <row r="318" spans="1:14" ht="12" customHeight="1" x14ac:dyDescent="0.25">
      <c r="A318" s="10">
        <v>1</v>
      </c>
      <c r="B318" s="10">
        <v>1</v>
      </c>
      <c r="C318" s="11">
        <v>1</v>
      </c>
      <c r="D318" s="12">
        <v>0</v>
      </c>
      <c r="E318" s="12">
        <v>1</v>
      </c>
      <c r="F318" s="13">
        <v>1</v>
      </c>
      <c r="G318" s="13">
        <v>0</v>
      </c>
      <c r="H318" s="13">
        <v>0</v>
      </c>
      <c r="I318" s="14">
        <v>0</v>
      </c>
      <c r="J318" s="14">
        <v>1</v>
      </c>
      <c r="K318" s="14">
        <v>1</v>
      </c>
      <c r="L318" s="15" t="str">
        <f t="shared" si="0"/>
        <v>11101100011</v>
      </c>
      <c r="M318" s="15">
        <f>A318*'Parameters (internal use)'!$B$2+B318*'Parameters (internal use)'!$B$2+C318*'Parameters (internal use)'!$B$3+D318*'Parameters (internal use)'!$B$4+E318*'Parameters (internal use)'!$B$4+F318*'Parameters (internal use)'!$B$5+G318*'Parameters (internal use)'!$B$5+H318*'Parameters (internal use)'!$B$5+I318*'Parameters (internal use)'!$B$6+J318*'Parameters (internal use)'!$B$6+K318*'Parameters (internal use)'!$B$6</f>
        <v>2</v>
      </c>
      <c r="N318" s="15" t="s">
        <v>35</v>
      </c>
    </row>
    <row r="319" spans="1:14" ht="12" customHeight="1" x14ac:dyDescent="0.25">
      <c r="A319" s="10">
        <v>1</v>
      </c>
      <c r="B319" s="10">
        <v>1</v>
      </c>
      <c r="C319" s="11">
        <v>1</v>
      </c>
      <c r="D319" s="12">
        <v>0</v>
      </c>
      <c r="E319" s="12">
        <v>1</v>
      </c>
      <c r="F319" s="13">
        <v>1</v>
      </c>
      <c r="G319" s="13">
        <v>0</v>
      </c>
      <c r="H319" s="13">
        <v>0</v>
      </c>
      <c r="I319" s="14">
        <v>1</v>
      </c>
      <c r="J319" s="14">
        <v>0</v>
      </c>
      <c r="K319" s="14">
        <v>1</v>
      </c>
      <c r="L319" s="15" t="str">
        <f t="shared" si="0"/>
        <v>11101100101</v>
      </c>
      <c r="M319" s="15">
        <f>A319*'Parameters (internal use)'!$B$2+B319*'Parameters (internal use)'!$B$2+C319*'Parameters (internal use)'!$B$3+D319*'Parameters (internal use)'!$B$4+E319*'Parameters (internal use)'!$B$4+F319*'Parameters (internal use)'!$B$5+G319*'Parameters (internal use)'!$B$5+H319*'Parameters (internal use)'!$B$5+I319*'Parameters (internal use)'!$B$6+J319*'Parameters (internal use)'!$B$6+K319*'Parameters (internal use)'!$B$6</f>
        <v>2</v>
      </c>
      <c r="N319" s="15" t="s">
        <v>35</v>
      </c>
    </row>
    <row r="320" spans="1:14" ht="12" customHeight="1" x14ac:dyDescent="0.25">
      <c r="A320" s="10">
        <v>1</v>
      </c>
      <c r="B320" s="10">
        <v>1</v>
      </c>
      <c r="C320" s="11">
        <v>1</v>
      </c>
      <c r="D320" s="12">
        <v>0</v>
      </c>
      <c r="E320" s="12">
        <v>1</v>
      </c>
      <c r="F320" s="13">
        <v>1</v>
      </c>
      <c r="G320" s="13">
        <v>0</v>
      </c>
      <c r="H320" s="13">
        <v>0</v>
      </c>
      <c r="I320" s="14">
        <v>1</v>
      </c>
      <c r="J320" s="14">
        <v>1</v>
      </c>
      <c r="K320" s="14">
        <v>0</v>
      </c>
      <c r="L320" s="15" t="str">
        <f t="shared" si="0"/>
        <v>11101100110</v>
      </c>
      <c r="M320" s="15">
        <f>A320*'Parameters (internal use)'!$B$2+B320*'Parameters (internal use)'!$B$2+C320*'Parameters (internal use)'!$B$3+D320*'Parameters (internal use)'!$B$4+E320*'Parameters (internal use)'!$B$4+F320*'Parameters (internal use)'!$B$5+G320*'Parameters (internal use)'!$B$5+H320*'Parameters (internal use)'!$B$5+I320*'Parameters (internal use)'!$B$6+J320*'Parameters (internal use)'!$B$6+K320*'Parameters (internal use)'!$B$6</f>
        <v>2</v>
      </c>
      <c r="N320" s="15" t="s">
        <v>35</v>
      </c>
    </row>
    <row r="321" spans="1:14" ht="12" customHeight="1" x14ac:dyDescent="0.25">
      <c r="A321" s="10">
        <v>1</v>
      </c>
      <c r="B321" s="10">
        <v>1</v>
      </c>
      <c r="C321" s="11">
        <v>1</v>
      </c>
      <c r="D321" s="12">
        <v>1</v>
      </c>
      <c r="E321" s="12">
        <v>0</v>
      </c>
      <c r="F321" s="13">
        <v>0</v>
      </c>
      <c r="G321" s="13">
        <v>0</v>
      </c>
      <c r="H321" s="13">
        <v>1</v>
      </c>
      <c r="I321" s="14">
        <v>0</v>
      </c>
      <c r="J321" s="14">
        <v>1</v>
      </c>
      <c r="K321" s="14">
        <v>1</v>
      </c>
      <c r="L321" s="15" t="str">
        <f t="shared" si="0"/>
        <v>11110001011</v>
      </c>
      <c r="M321" s="15">
        <f>A321*'Parameters (internal use)'!$B$2+B321*'Parameters (internal use)'!$B$2+C321*'Parameters (internal use)'!$B$3+D321*'Parameters (internal use)'!$B$4+E321*'Parameters (internal use)'!$B$4+F321*'Parameters (internal use)'!$B$5+G321*'Parameters (internal use)'!$B$5+H321*'Parameters (internal use)'!$B$5+I321*'Parameters (internal use)'!$B$6+J321*'Parameters (internal use)'!$B$6+K321*'Parameters (internal use)'!$B$6</f>
        <v>2</v>
      </c>
      <c r="N321" s="15" t="s">
        <v>35</v>
      </c>
    </row>
    <row r="322" spans="1:14" ht="12" customHeight="1" x14ac:dyDescent="0.25">
      <c r="A322" s="10">
        <v>1</v>
      </c>
      <c r="B322" s="10">
        <v>1</v>
      </c>
      <c r="C322" s="11">
        <v>1</v>
      </c>
      <c r="D322" s="12">
        <v>1</v>
      </c>
      <c r="E322" s="12">
        <v>0</v>
      </c>
      <c r="F322" s="13">
        <v>0</v>
      </c>
      <c r="G322" s="13">
        <v>0</v>
      </c>
      <c r="H322" s="13">
        <v>1</v>
      </c>
      <c r="I322" s="14">
        <v>1</v>
      </c>
      <c r="J322" s="14">
        <v>0</v>
      </c>
      <c r="K322" s="14">
        <v>1</v>
      </c>
      <c r="L322" s="15" t="str">
        <f t="shared" si="0"/>
        <v>11110001101</v>
      </c>
      <c r="M322" s="15">
        <f>A322*'Parameters (internal use)'!$B$2+B322*'Parameters (internal use)'!$B$2+C322*'Parameters (internal use)'!$B$3+D322*'Parameters (internal use)'!$B$4+E322*'Parameters (internal use)'!$B$4+F322*'Parameters (internal use)'!$B$5+G322*'Parameters (internal use)'!$B$5+H322*'Parameters (internal use)'!$B$5+I322*'Parameters (internal use)'!$B$6+J322*'Parameters (internal use)'!$B$6+K322*'Parameters (internal use)'!$B$6</f>
        <v>2</v>
      </c>
      <c r="N322" s="15" t="s">
        <v>35</v>
      </c>
    </row>
    <row r="323" spans="1:14" ht="12" customHeight="1" x14ac:dyDescent="0.25">
      <c r="A323" s="10">
        <v>1</v>
      </c>
      <c r="B323" s="10">
        <v>1</v>
      </c>
      <c r="C323" s="11">
        <v>1</v>
      </c>
      <c r="D323" s="12">
        <v>1</v>
      </c>
      <c r="E323" s="12">
        <v>0</v>
      </c>
      <c r="F323" s="13">
        <v>0</v>
      </c>
      <c r="G323" s="13">
        <v>0</v>
      </c>
      <c r="H323" s="13">
        <v>1</v>
      </c>
      <c r="I323" s="14">
        <v>1</v>
      </c>
      <c r="J323" s="14">
        <v>1</v>
      </c>
      <c r="K323" s="14">
        <v>0</v>
      </c>
      <c r="L323" s="15" t="str">
        <f t="shared" si="0"/>
        <v>11110001110</v>
      </c>
      <c r="M323" s="15">
        <f>A323*'Parameters (internal use)'!$B$2+B323*'Parameters (internal use)'!$B$2+C323*'Parameters (internal use)'!$B$3+D323*'Parameters (internal use)'!$B$4+E323*'Parameters (internal use)'!$B$4+F323*'Parameters (internal use)'!$B$5+G323*'Parameters (internal use)'!$B$5+H323*'Parameters (internal use)'!$B$5+I323*'Parameters (internal use)'!$B$6+J323*'Parameters (internal use)'!$B$6+K323*'Parameters (internal use)'!$B$6</f>
        <v>2</v>
      </c>
      <c r="N323" s="15" t="s">
        <v>35</v>
      </c>
    </row>
    <row r="324" spans="1:14" ht="12" customHeight="1" x14ac:dyDescent="0.25">
      <c r="A324" s="10">
        <v>1</v>
      </c>
      <c r="B324" s="10">
        <v>1</v>
      </c>
      <c r="C324" s="11">
        <v>1</v>
      </c>
      <c r="D324" s="12">
        <v>1</v>
      </c>
      <c r="E324" s="12">
        <v>0</v>
      </c>
      <c r="F324" s="13">
        <v>0</v>
      </c>
      <c r="G324" s="13">
        <v>1</v>
      </c>
      <c r="H324" s="13">
        <v>0</v>
      </c>
      <c r="I324" s="14">
        <v>0</v>
      </c>
      <c r="J324" s="14">
        <v>1</v>
      </c>
      <c r="K324" s="14">
        <v>1</v>
      </c>
      <c r="L324" s="15" t="str">
        <f t="shared" si="0"/>
        <v>11110010011</v>
      </c>
      <c r="M324" s="15">
        <f>A324*'Parameters (internal use)'!$B$2+B324*'Parameters (internal use)'!$B$2+C324*'Parameters (internal use)'!$B$3+D324*'Parameters (internal use)'!$B$4+E324*'Parameters (internal use)'!$B$4+F324*'Parameters (internal use)'!$B$5+G324*'Parameters (internal use)'!$B$5+H324*'Parameters (internal use)'!$B$5+I324*'Parameters (internal use)'!$B$6+J324*'Parameters (internal use)'!$B$6+K324*'Parameters (internal use)'!$B$6</f>
        <v>2</v>
      </c>
      <c r="N324" s="15" t="s">
        <v>35</v>
      </c>
    </row>
    <row r="325" spans="1:14" ht="12" customHeight="1" x14ac:dyDescent="0.25">
      <c r="A325" s="10">
        <v>1</v>
      </c>
      <c r="B325" s="10">
        <v>1</v>
      </c>
      <c r="C325" s="11">
        <v>1</v>
      </c>
      <c r="D325" s="12">
        <v>1</v>
      </c>
      <c r="E325" s="12">
        <v>0</v>
      </c>
      <c r="F325" s="13">
        <v>0</v>
      </c>
      <c r="G325" s="13">
        <v>1</v>
      </c>
      <c r="H325" s="13">
        <v>0</v>
      </c>
      <c r="I325" s="14">
        <v>1</v>
      </c>
      <c r="J325" s="14">
        <v>0</v>
      </c>
      <c r="K325" s="14">
        <v>1</v>
      </c>
      <c r="L325" s="15" t="str">
        <f t="shared" si="0"/>
        <v>11110010101</v>
      </c>
      <c r="M325" s="15">
        <f>A325*'Parameters (internal use)'!$B$2+B325*'Parameters (internal use)'!$B$2+C325*'Parameters (internal use)'!$B$3+D325*'Parameters (internal use)'!$B$4+E325*'Parameters (internal use)'!$B$4+F325*'Parameters (internal use)'!$B$5+G325*'Parameters (internal use)'!$B$5+H325*'Parameters (internal use)'!$B$5+I325*'Parameters (internal use)'!$B$6+J325*'Parameters (internal use)'!$B$6+K325*'Parameters (internal use)'!$B$6</f>
        <v>2</v>
      </c>
      <c r="N325" s="15" t="s">
        <v>35</v>
      </c>
    </row>
    <row r="326" spans="1:14" ht="12" customHeight="1" x14ac:dyDescent="0.25">
      <c r="A326" s="10">
        <v>1</v>
      </c>
      <c r="B326" s="10">
        <v>1</v>
      </c>
      <c r="C326" s="11">
        <v>1</v>
      </c>
      <c r="D326" s="12">
        <v>1</v>
      </c>
      <c r="E326" s="12">
        <v>0</v>
      </c>
      <c r="F326" s="13">
        <v>0</v>
      </c>
      <c r="G326" s="13">
        <v>1</v>
      </c>
      <c r="H326" s="13">
        <v>0</v>
      </c>
      <c r="I326" s="14">
        <v>1</v>
      </c>
      <c r="J326" s="14">
        <v>1</v>
      </c>
      <c r="K326" s="14">
        <v>0</v>
      </c>
      <c r="L326" s="15" t="str">
        <f t="shared" si="0"/>
        <v>11110010110</v>
      </c>
      <c r="M326" s="15">
        <f>A326*'Parameters (internal use)'!$B$2+B326*'Parameters (internal use)'!$B$2+C326*'Parameters (internal use)'!$B$3+D326*'Parameters (internal use)'!$B$4+E326*'Parameters (internal use)'!$B$4+F326*'Parameters (internal use)'!$B$5+G326*'Parameters (internal use)'!$B$5+H326*'Parameters (internal use)'!$B$5+I326*'Parameters (internal use)'!$B$6+J326*'Parameters (internal use)'!$B$6+K326*'Parameters (internal use)'!$B$6</f>
        <v>2</v>
      </c>
      <c r="N326" s="15" t="s">
        <v>35</v>
      </c>
    </row>
    <row r="327" spans="1:14" ht="12" customHeight="1" x14ac:dyDescent="0.25">
      <c r="A327" s="10">
        <v>1</v>
      </c>
      <c r="B327" s="10">
        <v>1</v>
      </c>
      <c r="C327" s="11">
        <v>1</v>
      </c>
      <c r="D327" s="12">
        <v>1</v>
      </c>
      <c r="E327" s="12">
        <v>0</v>
      </c>
      <c r="F327" s="13">
        <v>1</v>
      </c>
      <c r="G327" s="13">
        <v>0</v>
      </c>
      <c r="H327" s="13">
        <v>0</v>
      </c>
      <c r="I327" s="14">
        <v>0</v>
      </c>
      <c r="J327" s="14">
        <v>1</v>
      </c>
      <c r="K327" s="14">
        <v>1</v>
      </c>
      <c r="L327" s="15" t="str">
        <f t="shared" si="0"/>
        <v>11110100011</v>
      </c>
      <c r="M327" s="15">
        <f>A327*'Parameters (internal use)'!$B$2+B327*'Parameters (internal use)'!$B$2+C327*'Parameters (internal use)'!$B$3+D327*'Parameters (internal use)'!$B$4+E327*'Parameters (internal use)'!$B$4+F327*'Parameters (internal use)'!$B$5+G327*'Parameters (internal use)'!$B$5+H327*'Parameters (internal use)'!$B$5+I327*'Parameters (internal use)'!$B$6+J327*'Parameters (internal use)'!$B$6+K327*'Parameters (internal use)'!$B$6</f>
        <v>2</v>
      </c>
      <c r="N327" s="15" t="s">
        <v>35</v>
      </c>
    </row>
    <row r="328" spans="1:14" ht="12" customHeight="1" x14ac:dyDescent="0.25">
      <c r="A328" s="10">
        <v>1</v>
      </c>
      <c r="B328" s="10">
        <v>1</v>
      </c>
      <c r="C328" s="11">
        <v>1</v>
      </c>
      <c r="D328" s="12">
        <v>1</v>
      </c>
      <c r="E328" s="12">
        <v>0</v>
      </c>
      <c r="F328" s="13">
        <v>1</v>
      </c>
      <c r="G328" s="13">
        <v>0</v>
      </c>
      <c r="H328" s="13">
        <v>0</v>
      </c>
      <c r="I328" s="14">
        <v>1</v>
      </c>
      <c r="J328" s="14">
        <v>0</v>
      </c>
      <c r="K328" s="14">
        <v>1</v>
      </c>
      <c r="L328" s="15" t="str">
        <f t="shared" si="0"/>
        <v>11110100101</v>
      </c>
      <c r="M328" s="15">
        <f>A328*'Parameters (internal use)'!$B$2+B328*'Parameters (internal use)'!$B$2+C328*'Parameters (internal use)'!$B$3+D328*'Parameters (internal use)'!$B$4+E328*'Parameters (internal use)'!$B$4+F328*'Parameters (internal use)'!$B$5+G328*'Parameters (internal use)'!$B$5+H328*'Parameters (internal use)'!$B$5+I328*'Parameters (internal use)'!$B$6+J328*'Parameters (internal use)'!$B$6+K328*'Parameters (internal use)'!$B$6</f>
        <v>2</v>
      </c>
      <c r="N328" s="15" t="s">
        <v>35</v>
      </c>
    </row>
    <row r="329" spans="1:14" ht="12" customHeight="1" x14ac:dyDescent="0.25">
      <c r="A329" s="10">
        <v>1</v>
      </c>
      <c r="B329" s="10">
        <v>1</v>
      </c>
      <c r="C329" s="11">
        <v>1</v>
      </c>
      <c r="D329" s="12">
        <v>1</v>
      </c>
      <c r="E329" s="12">
        <v>0</v>
      </c>
      <c r="F329" s="13">
        <v>1</v>
      </c>
      <c r="G329" s="13">
        <v>0</v>
      </c>
      <c r="H329" s="13">
        <v>0</v>
      </c>
      <c r="I329" s="14">
        <v>1</v>
      </c>
      <c r="J329" s="14">
        <v>1</v>
      </c>
      <c r="K329" s="14">
        <v>0</v>
      </c>
      <c r="L329" s="15" t="str">
        <f t="shared" si="0"/>
        <v>11110100110</v>
      </c>
      <c r="M329" s="15">
        <f>A329*'Parameters (internal use)'!$B$2+B329*'Parameters (internal use)'!$B$2+C329*'Parameters (internal use)'!$B$3+D329*'Parameters (internal use)'!$B$4+E329*'Parameters (internal use)'!$B$4+F329*'Parameters (internal use)'!$B$5+G329*'Parameters (internal use)'!$B$5+H329*'Parameters (internal use)'!$B$5+I329*'Parameters (internal use)'!$B$6+J329*'Parameters (internal use)'!$B$6+K329*'Parameters (internal use)'!$B$6</f>
        <v>2</v>
      </c>
      <c r="N329" s="15" t="s">
        <v>35</v>
      </c>
    </row>
    <row r="330" spans="1:14" ht="12" customHeight="1" x14ac:dyDescent="0.25">
      <c r="A330" s="10">
        <v>1</v>
      </c>
      <c r="B330" s="10">
        <v>1</v>
      </c>
      <c r="C330" s="11">
        <v>1</v>
      </c>
      <c r="D330" s="12">
        <v>1</v>
      </c>
      <c r="E330" s="12">
        <v>1</v>
      </c>
      <c r="F330" s="13">
        <v>0</v>
      </c>
      <c r="G330" s="13">
        <v>0</v>
      </c>
      <c r="H330" s="13">
        <v>1</v>
      </c>
      <c r="I330" s="14">
        <v>1</v>
      </c>
      <c r="J330" s="14">
        <v>1</v>
      </c>
      <c r="K330" s="14">
        <v>1</v>
      </c>
      <c r="L330" s="15" t="str">
        <f t="shared" si="0"/>
        <v>11111001111</v>
      </c>
      <c r="M330" s="15">
        <f>A330*'Parameters (internal use)'!$B$2+B330*'Parameters (internal use)'!$B$2+C330*'Parameters (internal use)'!$B$3+D330*'Parameters (internal use)'!$B$4+E330*'Parameters (internal use)'!$B$4+F330*'Parameters (internal use)'!$B$5+G330*'Parameters (internal use)'!$B$5+H330*'Parameters (internal use)'!$B$5+I330*'Parameters (internal use)'!$B$6+J330*'Parameters (internal use)'!$B$6+K330*'Parameters (internal use)'!$B$6</f>
        <v>2</v>
      </c>
      <c r="N330" s="15" t="s">
        <v>35</v>
      </c>
    </row>
    <row r="331" spans="1:14" ht="12" customHeight="1" x14ac:dyDescent="0.25">
      <c r="A331" s="10">
        <v>1</v>
      </c>
      <c r="B331" s="10">
        <v>1</v>
      </c>
      <c r="C331" s="11">
        <v>1</v>
      </c>
      <c r="D331" s="12">
        <v>1</v>
      </c>
      <c r="E331" s="12">
        <v>1</v>
      </c>
      <c r="F331" s="13">
        <v>0</v>
      </c>
      <c r="G331" s="13">
        <v>1</v>
      </c>
      <c r="H331" s="13">
        <v>0</v>
      </c>
      <c r="I331" s="14">
        <v>1</v>
      </c>
      <c r="J331" s="14">
        <v>1</v>
      </c>
      <c r="K331" s="14">
        <v>1</v>
      </c>
      <c r="L331" s="15" t="str">
        <f t="shared" si="0"/>
        <v>11111010111</v>
      </c>
      <c r="M331" s="15">
        <f>A331*'Parameters (internal use)'!$B$2+B331*'Parameters (internal use)'!$B$2+C331*'Parameters (internal use)'!$B$3+D331*'Parameters (internal use)'!$B$4+E331*'Parameters (internal use)'!$B$4+F331*'Parameters (internal use)'!$B$5+G331*'Parameters (internal use)'!$B$5+H331*'Parameters (internal use)'!$B$5+I331*'Parameters (internal use)'!$B$6+J331*'Parameters (internal use)'!$B$6+K331*'Parameters (internal use)'!$B$6</f>
        <v>2</v>
      </c>
      <c r="N331" s="15" t="s">
        <v>35</v>
      </c>
    </row>
    <row r="332" spans="1:14" ht="12" customHeight="1" x14ac:dyDescent="0.25">
      <c r="A332" s="10">
        <v>1</v>
      </c>
      <c r="B332" s="10">
        <v>1</v>
      </c>
      <c r="C332" s="11">
        <v>1</v>
      </c>
      <c r="D332" s="12">
        <v>1</v>
      </c>
      <c r="E332" s="12">
        <v>1</v>
      </c>
      <c r="F332" s="13">
        <v>1</v>
      </c>
      <c r="G332" s="13">
        <v>0</v>
      </c>
      <c r="H332" s="13">
        <v>0</v>
      </c>
      <c r="I332" s="14">
        <v>1</v>
      </c>
      <c r="J332" s="14">
        <v>1</v>
      </c>
      <c r="K332" s="14">
        <v>1</v>
      </c>
      <c r="L332" s="15" t="str">
        <f t="shared" si="0"/>
        <v>11111100111</v>
      </c>
      <c r="M332" s="15">
        <f>A332*'Parameters (internal use)'!$B$2+B332*'Parameters (internal use)'!$B$2+C332*'Parameters (internal use)'!$B$3+D332*'Parameters (internal use)'!$B$4+E332*'Parameters (internal use)'!$B$4+F332*'Parameters (internal use)'!$B$5+G332*'Parameters (internal use)'!$B$5+H332*'Parameters (internal use)'!$B$5+I332*'Parameters (internal use)'!$B$6+J332*'Parameters (internal use)'!$B$6+K332*'Parameters (internal use)'!$B$6</f>
        <v>2</v>
      </c>
      <c r="N332" s="15" t="s">
        <v>35</v>
      </c>
    </row>
    <row r="333" spans="1:14" ht="12" customHeight="1" x14ac:dyDescent="0.25">
      <c r="A333" s="10">
        <v>0</v>
      </c>
      <c r="B333" s="10">
        <v>0</v>
      </c>
      <c r="C333" s="11">
        <v>0</v>
      </c>
      <c r="D333" s="12">
        <v>0</v>
      </c>
      <c r="E333" s="12">
        <v>0</v>
      </c>
      <c r="F333" s="13">
        <v>0</v>
      </c>
      <c r="G333" s="13">
        <v>0</v>
      </c>
      <c r="H333" s="13">
        <v>0</v>
      </c>
      <c r="I333" s="14">
        <v>0</v>
      </c>
      <c r="J333" s="14">
        <v>1</v>
      </c>
      <c r="K333" s="14">
        <v>1</v>
      </c>
      <c r="L333" s="15" t="str">
        <f t="shared" si="0"/>
        <v>00000000011</v>
      </c>
      <c r="M333" s="15">
        <f>A333*'Parameters (internal use)'!$B$2+B333*'Parameters (internal use)'!$B$2+C333*'Parameters (internal use)'!$B$3+D333*'Parameters (internal use)'!$B$4+E333*'Parameters (internal use)'!$B$4+F333*'Parameters (internal use)'!$B$5+G333*'Parameters (internal use)'!$B$5+H333*'Parameters (internal use)'!$B$5+I333*'Parameters (internal use)'!$B$6+J333*'Parameters (internal use)'!$B$6+K333*'Parameters (internal use)'!$B$6</f>
        <v>-2</v>
      </c>
      <c r="N333" s="15" t="s">
        <v>35</v>
      </c>
    </row>
    <row r="334" spans="1:14" ht="12" customHeight="1" x14ac:dyDescent="0.25">
      <c r="A334" s="10">
        <v>0</v>
      </c>
      <c r="B334" s="10">
        <v>0</v>
      </c>
      <c r="C334" s="11">
        <v>0</v>
      </c>
      <c r="D334" s="12">
        <v>0</v>
      </c>
      <c r="E334" s="12">
        <v>0</v>
      </c>
      <c r="F334" s="13">
        <v>0</v>
      </c>
      <c r="G334" s="13">
        <v>0</v>
      </c>
      <c r="H334" s="13">
        <v>0</v>
      </c>
      <c r="I334" s="14">
        <v>1</v>
      </c>
      <c r="J334" s="14">
        <v>0</v>
      </c>
      <c r="K334" s="14">
        <v>1</v>
      </c>
      <c r="L334" s="15" t="str">
        <f t="shared" si="0"/>
        <v>00000000101</v>
      </c>
      <c r="M334" s="15">
        <f>A334*'Parameters (internal use)'!$B$2+B334*'Parameters (internal use)'!$B$2+C334*'Parameters (internal use)'!$B$3+D334*'Parameters (internal use)'!$B$4+E334*'Parameters (internal use)'!$B$4+F334*'Parameters (internal use)'!$B$5+G334*'Parameters (internal use)'!$B$5+H334*'Parameters (internal use)'!$B$5+I334*'Parameters (internal use)'!$B$6+J334*'Parameters (internal use)'!$B$6+K334*'Parameters (internal use)'!$B$6</f>
        <v>-2</v>
      </c>
      <c r="N334" s="15" t="s">
        <v>35</v>
      </c>
    </row>
    <row r="335" spans="1:14" ht="12" customHeight="1" x14ac:dyDescent="0.25">
      <c r="A335" s="10">
        <v>0</v>
      </c>
      <c r="B335" s="10">
        <v>0</v>
      </c>
      <c r="C335" s="11">
        <v>0</v>
      </c>
      <c r="D335" s="12">
        <v>0</v>
      </c>
      <c r="E335" s="12">
        <v>0</v>
      </c>
      <c r="F335" s="13">
        <v>0</v>
      </c>
      <c r="G335" s="13">
        <v>0</v>
      </c>
      <c r="H335" s="13">
        <v>0</v>
      </c>
      <c r="I335" s="14">
        <v>1</v>
      </c>
      <c r="J335" s="14">
        <v>1</v>
      </c>
      <c r="K335" s="14">
        <v>0</v>
      </c>
      <c r="L335" s="15" t="str">
        <f t="shared" si="0"/>
        <v>00000000110</v>
      </c>
      <c r="M335" s="15">
        <f>A335*'Parameters (internal use)'!$B$2+B335*'Parameters (internal use)'!$B$2+C335*'Parameters (internal use)'!$B$3+D335*'Parameters (internal use)'!$B$4+E335*'Parameters (internal use)'!$B$4+F335*'Parameters (internal use)'!$B$5+G335*'Parameters (internal use)'!$B$5+H335*'Parameters (internal use)'!$B$5+I335*'Parameters (internal use)'!$B$6+J335*'Parameters (internal use)'!$B$6+K335*'Parameters (internal use)'!$B$6</f>
        <v>-2</v>
      </c>
      <c r="N335" s="15" t="s">
        <v>35</v>
      </c>
    </row>
    <row r="336" spans="1:14" ht="12" customHeight="1" x14ac:dyDescent="0.25">
      <c r="A336" s="10">
        <v>0</v>
      </c>
      <c r="B336" s="10">
        <v>0</v>
      </c>
      <c r="C336" s="11">
        <v>0</v>
      </c>
      <c r="D336" s="12">
        <v>0</v>
      </c>
      <c r="E336" s="12">
        <v>1</v>
      </c>
      <c r="F336" s="13">
        <v>0</v>
      </c>
      <c r="G336" s="13">
        <v>0</v>
      </c>
      <c r="H336" s="13">
        <v>0</v>
      </c>
      <c r="I336" s="14">
        <v>1</v>
      </c>
      <c r="J336" s="14">
        <v>1</v>
      </c>
      <c r="K336" s="14">
        <v>1</v>
      </c>
      <c r="L336" s="15" t="str">
        <f t="shared" si="0"/>
        <v>00001000111</v>
      </c>
      <c r="M336" s="15">
        <f>A336*'Parameters (internal use)'!$B$2+B336*'Parameters (internal use)'!$B$2+C336*'Parameters (internal use)'!$B$3+D336*'Parameters (internal use)'!$B$4+E336*'Parameters (internal use)'!$B$4+F336*'Parameters (internal use)'!$B$5+G336*'Parameters (internal use)'!$B$5+H336*'Parameters (internal use)'!$B$5+I336*'Parameters (internal use)'!$B$6+J336*'Parameters (internal use)'!$B$6+K336*'Parameters (internal use)'!$B$6</f>
        <v>-2</v>
      </c>
      <c r="N336" s="15" t="s">
        <v>35</v>
      </c>
    </row>
    <row r="337" spans="1:14" ht="12" customHeight="1" x14ac:dyDescent="0.25">
      <c r="A337" s="10">
        <v>0</v>
      </c>
      <c r="B337" s="10">
        <v>0</v>
      </c>
      <c r="C337" s="11">
        <v>0</v>
      </c>
      <c r="D337" s="12">
        <v>1</v>
      </c>
      <c r="E337" s="12">
        <v>0</v>
      </c>
      <c r="F337" s="13">
        <v>0</v>
      </c>
      <c r="G337" s="13">
        <v>0</v>
      </c>
      <c r="H337" s="13">
        <v>0</v>
      </c>
      <c r="I337" s="14">
        <v>1</v>
      </c>
      <c r="J337" s="14">
        <v>1</v>
      </c>
      <c r="K337" s="14">
        <v>1</v>
      </c>
      <c r="L337" s="15" t="str">
        <f t="shared" si="0"/>
        <v>00010000111</v>
      </c>
      <c r="M337" s="15">
        <f>A337*'Parameters (internal use)'!$B$2+B337*'Parameters (internal use)'!$B$2+C337*'Parameters (internal use)'!$B$3+D337*'Parameters (internal use)'!$B$4+E337*'Parameters (internal use)'!$B$4+F337*'Parameters (internal use)'!$B$5+G337*'Parameters (internal use)'!$B$5+H337*'Parameters (internal use)'!$B$5+I337*'Parameters (internal use)'!$B$6+J337*'Parameters (internal use)'!$B$6+K337*'Parameters (internal use)'!$B$6</f>
        <v>-2</v>
      </c>
      <c r="N337" s="15" t="s">
        <v>35</v>
      </c>
    </row>
    <row r="338" spans="1:14" ht="12" customHeight="1" x14ac:dyDescent="0.25">
      <c r="A338" s="10">
        <v>0</v>
      </c>
      <c r="B338" s="10">
        <v>1</v>
      </c>
      <c r="C338" s="11">
        <v>1</v>
      </c>
      <c r="D338" s="12">
        <v>1</v>
      </c>
      <c r="E338" s="12">
        <v>1</v>
      </c>
      <c r="F338" s="13">
        <v>0</v>
      </c>
      <c r="G338" s="13">
        <v>0</v>
      </c>
      <c r="H338" s="13">
        <v>1</v>
      </c>
      <c r="I338" s="14">
        <v>0</v>
      </c>
      <c r="J338" s="14">
        <v>0</v>
      </c>
      <c r="K338" s="14">
        <v>0</v>
      </c>
      <c r="L338" s="15" t="str">
        <f t="shared" si="0"/>
        <v>01111001000</v>
      </c>
      <c r="M338" s="15">
        <f>A338*'Parameters (internal use)'!$B$2+B338*'Parameters (internal use)'!$B$2+C338*'Parameters (internal use)'!$B$3+D338*'Parameters (internal use)'!$B$4+E338*'Parameters (internal use)'!$B$4+F338*'Parameters (internal use)'!$B$5+G338*'Parameters (internal use)'!$B$5+H338*'Parameters (internal use)'!$B$5+I338*'Parameters (internal use)'!$B$6+J338*'Parameters (internal use)'!$B$6+K338*'Parameters (internal use)'!$B$6</f>
        <v>1</v>
      </c>
      <c r="N338" s="15" t="s">
        <v>35</v>
      </c>
    </row>
    <row r="339" spans="1:14" ht="12" customHeight="1" x14ac:dyDescent="0.25">
      <c r="A339" s="10">
        <v>0</v>
      </c>
      <c r="B339" s="10">
        <v>1</v>
      </c>
      <c r="C339" s="11">
        <v>1</v>
      </c>
      <c r="D339" s="12">
        <v>1</v>
      </c>
      <c r="E339" s="12">
        <v>1</v>
      </c>
      <c r="F339" s="13">
        <v>0</v>
      </c>
      <c r="G339" s="13">
        <v>1</v>
      </c>
      <c r="H339" s="13">
        <v>0</v>
      </c>
      <c r="I339" s="14">
        <v>0</v>
      </c>
      <c r="J339" s="14">
        <v>0</v>
      </c>
      <c r="K339" s="14">
        <v>0</v>
      </c>
      <c r="L339" s="15" t="str">
        <f t="shared" si="0"/>
        <v>01111010000</v>
      </c>
      <c r="M339" s="15">
        <f>A339*'Parameters (internal use)'!$B$2+B339*'Parameters (internal use)'!$B$2+C339*'Parameters (internal use)'!$B$3+D339*'Parameters (internal use)'!$B$4+E339*'Parameters (internal use)'!$B$4+F339*'Parameters (internal use)'!$B$5+G339*'Parameters (internal use)'!$B$5+H339*'Parameters (internal use)'!$B$5+I339*'Parameters (internal use)'!$B$6+J339*'Parameters (internal use)'!$B$6+K339*'Parameters (internal use)'!$B$6</f>
        <v>1</v>
      </c>
      <c r="N339" s="15" t="s">
        <v>35</v>
      </c>
    </row>
    <row r="340" spans="1:14" ht="12" customHeight="1" x14ac:dyDescent="0.25">
      <c r="A340" s="10">
        <v>0</v>
      </c>
      <c r="B340" s="10">
        <v>1</v>
      </c>
      <c r="C340" s="11">
        <v>1</v>
      </c>
      <c r="D340" s="12">
        <v>1</v>
      </c>
      <c r="E340" s="12">
        <v>1</v>
      </c>
      <c r="F340" s="13">
        <v>1</v>
      </c>
      <c r="G340" s="13">
        <v>0</v>
      </c>
      <c r="H340" s="13">
        <v>0</v>
      </c>
      <c r="I340" s="14">
        <v>0</v>
      </c>
      <c r="J340" s="14">
        <v>0</v>
      </c>
      <c r="K340" s="14">
        <v>0</v>
      </c>
      <c r="L340" s="15" t="str">
        <f t="shared" si="0"/>
        <v>01111100000</v>
      </c>
      <c r="M340" s="15">
        <f>A340*'Parameters (internal use)'!$B$2+B340*'Parameters (internal use)'!$B$2+C340*'Parameters (internal use)'!$B$3+D340*'Parameters (internal use)'!$B$4+E340*'Parameters (internal use)'!$B$4+F340*'Parameters (internal use)'!$B$5+G340*'Parameters (internal use)'!$B$5+H340*'Parameters (internal use)'!$B$5+I340*'Parameters (internal use)'!$B$6+J340*'Parameters (internal use)'!$B$6+K340*'Parameters (internal use)'!$B$6</f>
        <v>1</v>
      </c>
      <c r="N340" s="15" t="s">
        <v>35</v>
      </c>
    </row>
    <row r="341" spans="1:14" ht="12" customHeight="1" x14ac:dyDescent="0.25">
      <c r="A341" s="10">
        <v>1</v>
      </c>
      <c r="B341" s="10">
        <v>0</v>
      </c>
      <c r="C341" s="11">
        <v>1</v>
      </c>
      <c r="D341" s="12">
        <v>1</v>
      </c>
      <c r="E341" s="12">
        <v>1</v>
      </c>
      <c r="F341" s="13">
        <v>0</v>
      </c>
      <c r="G341" s="13">
        <v>0</v>
      </c>
      <c r="H341" s="13">
        <v>1</v>
      </c>
      <c r="I341" s="14">
        <v>0</v>
      </c>
      <c r="J341" s="14">
        <v>0</v>
      </c>
      <c r="K341" s="14">
        <v>0</v>
      </c>
      <c r="L341" s="15" t="str">
        <f t="shared" si="0"/>
        <v>10111001000</v>
      </c>
      <c r="M341" s="15">
        <f>A341*'Parameters (internal use)'!$B$2+B341*'Parameters (internal use)'!$B$2+C341*'Parameters (internal use)'!$B$3+D341*'Parameters (internal use)'!$B$4+E341*'Parameters (internal use)'!$B$4+F341*'Parameters (internal use)'!$B$5+G341*'Parameters (internal use)'!$B$5+H341*'Parameters (internal use)'!$B$5+I341*'Parameters (internal use)'!$B$6+J341*'Parameters (internal use)'!$B$6+K341*'Parameters (internal use)'!$B$6</f>
        <v>1</v>
      </c>
      <c r="N341" s="15" t="s">
        <v>35</v>
      </c>
    </row>
    <row r="342" spans="1:14" ht="12" customHeight="1" x14ac:dyDescent="0.25">
      <c r="A342" s="10">
        <v>1</v>
      </c>
      <c r="B342" s="10">
        <v>0</v>
      </c>
      <c r="C342" s="11">
        <v>1</v>
      </c>
      <c r="D342" s="12">
        <v>1</v>
      </c>
      <c r="E342" s="12">
        <v>1</v>
      </c>
      <c r="F342" s="13">
        <v>0</v>
      </c>
      <c r="G342" s="13">
        <v>1</v>
      </c>
      <c r="H342" s="13">
        <v>0</v>
      </c>
      <c r="I342" s="14">
        <v>0</v>
      </c>
      <c r="J342" s="14">
        <v>0</v>
      </c>
      <c r="K342" s="14">
        <v>0</v>
      </c>
      <c r="L342" s="15" t="str">
        <f t="shared" si="0"/>
        <v>10111010000</v>
      </c>
      <c r="M342" s="15">
        <f>A342*'Parameters (internal use)'!$B$2+B342*'Parameters (internal use)'!$B$2+C342*'Parameters (internal use)'!$B$3+D342*'Parameters (internal use)'!$B$4+E342*'Parameters (internal use)'!$B$4+F342*'Parameters (internal use)'!$B$5+G342*'Parameters (internal use)'!$B$5+H342*'Parameters (internal use)'!$B$5+I342*'Parameters (internal use)'!$B$6+J342*'Parameters (internal use)'!$B$6+K342*'Parameters (internal use)'!$B$6</f>
        <v>1</v>
      </c>
      <c r="N342" s="15" t="s">
        <v>35</v>
      </c>
    </row>
    <row r="343" spans="1:14" ht="12" customHeight="1" x14ac:dyDescent="0.25">
      <c r="A343" s="10">
        <v>1</v>
      </c>
      <c r="B343" s="10">
        <v>0</v>
      </c>
      <c r="C343" s="11">
        <v>1</v>
      </c>
      <c r="D343" s="12">
        <v>1</v>
      </c>
      <c r="E343" s="12">
        <v>1</v>
      </c>
      <c r="F343" s="13">
        <v>1</v>
      </c>
      <c r="G343" s="13">
        <v>0</v>
      </c>
      <c r="H343" s="13">
        <v>0</v>
      </c>
      <c r="I343" s="14">
        <v>0</v>
      </c>
      <c r="J343" s="14">
        <v>0</v>
      </c>
      <c r="K343" s="14">
        <v>0</v>
      </c>
      <c r="L343" s="15" t="str">
        <f t="shared" si="0"/>
        <v>10111100000</v>
      </c>
      <c r="M343" s="15">
        <f>A343*'Parameters (internal use)'!$B$2+B343*'Parameters (internal use)'!$B$2+C343*'Parameters (internal use)'!$B$3+D343*'Parameters (internal use)'!$B$4+E343*'Parameters (internal use)'!$B$4+F343*'Parameters (internal use)'!$B$5+G343*'Parameters (internal use)'!$B$5+H343*'Parameters (internal use)'!$B$5+I343*'Parameters (internal use)'!$B$6+J343*'Parameters (internal use)'!$B$6+K343*'Parameters (internal use)'!$B$6</f>
        <v>1</v>
      </c>
      <c r="N343" s="15" t="s">
        <v>35</v>
      </c>
    </row>
    <row r="344" spans="1:14" ht="12" customHeight="1" x14ac:dyDescent="0.25">
      <c r="A344" s="10">
        <v>1</v>
      </c>
      <c r="B344" s="10">
        <v>1</v>
      </c>
      <c r="C344" s="11">
        <v>0</v>
      </c>
      <c r="D344" s="12">
        <v>0</v>
      </c>
      <c r="E344" s="12">
        <v>1</v>
      </c>
      <c r="F344" s="13">
        <v>0</v>
      </c>
      <c r="G344" s="13">
        <v>0</v>
      </c>
      <c r="H344" s="13">
        <v>1</v>
      </c>
      <c r="I344" s="14">
        <v>0</v>
      </c>
      <c r="J344" s="14">
        <v>0</v>
      </c>
      <c r="K344" s="14">
        <v>0</v>
      </c>
      <c r="L344" s="15" t="str">
        <f t="shared" si="0"/>
        <v>11001001000</v>
      </c>
      <c r="M344" s="15">
        <f>A344*'Parameters (internal use)'!$B$2+B344*'Parameters (internal use)'!$B$2+C344*'Parameters (internal use)'!$B$3+D344*'Parameters (internal use)'!$B$4+E344*'Parameters (internal use)'!$B$4+F344*'Parameters (internal use)'!$B$5+G344*'Parameters (internal use)'!$B$5+H344*'Parameters (internal use)'!$B$5+I344*'Parameters (internal use)'!$B$6+J344*'Parameters (internal use)'!$B$6+K344*'Parameters (internal use)'!$B$6</f>
        <v>1</v>
      </c>
      <c r="N344" s="15" t="s">
        <v>35</v>
      </c>
    </row>
    <row r="345" spans="1:14" ht="12" customHeight="1" x14ac:dyDescent="0.25">
      <c r="A345" s="10">
        <v>1</v>
      </c>
      <c r="B345" s="10">
        <v>1</v>
      </c>
      <c r="C345" s="11">
        <v>0</v>
      </c>
      <c r="D345" s="12">
        <v>0</v>
      </c>
      <c r="E345" s="12">
        <v>1</v>
      </c>
      <c r="F345" s="13">
        <v>0</v>
      </c>
      <c r="G345" s="13">
        <v>1</v>
      </c>
      <c r="H345" s="13">
        <v>0</v>
      </c>
      <c r="I345" s="14">
        <v>0</v>
      </c>
      <c r="J345" s="14">
        <v>0</v>
      </c>
      <c r="K345" s="14">
        <v>0</v>
      </c>
      <c r="L345" s="15" t="str">
        <f t="shared" si="0"/>
        <v>11001010000</v>
      </c>
      <c r="M345" s="15">
        <f>A345*'Parameters (internal use)'!$B$2+B345*'Parameters (internal use)'!$B$2+C345*'Parameters (internal use)'!$B$3+D345*'Parameters (internal use)'!$B$4+E345*'Parameters (internal use)'!$B$4+F345*'Parameters (internal use)'!$B$5+G345*'Parameters (internal use)'!$B$5+H345*'Parameters (internal use)'!$B$5+I345*'Parameters (internal use)'!$B$6+J345*'Parameters (internal use)'!$B$6+K345*'Parameters (internal use)'!$B$6</f>
        <v>1</v>
      </c>
      <c r="N345" s="15" t="s">
        <v>35</v>
      </c>
    </row>
    <row r="346" spans="1:14" ht="12" customHeight="1" x14ac:dyDescent="0.25">
      <c r="A346" s="10">
        <v>1</v>
      </c>
      <c r="B346" s="10">
        <v>1</v>
      </c>
      <c r="C346" s="11">
        <v>0</v>
      </c>
      <c r="D346" s="12">
        <v>0</v>
      </c>
      <c r="E346" s="12">
        <v>1</v>
      </c>
      <c r="F346" s="13">
        <v>1</v>
      </c>
      <c r="G346" s="13">
        <v>0</v>
      </c>
      <c r="H346" s="13">
        <v>0</v>
      </c>
      <c r="I346" s="14">
        <v>0</v>
      </c>
      <c r="J346" s="14">
        <v>0</v>
      </c>
      <c r="K346" s="14">
        <v>0</v>
      </c>
      <c r="L346" s="15" t="str">
        <f t="shared" si="0"/>
        <v>11001100000</v>
      </c>
      <c r="M346" s="15">
        <f>A346*'Parameters (internal use)'!$B$2+B346*'Parameters (internal use)'!$B$2+C346*'Parameters (internal use)'!$B$3+D346*'Parameters (internal use)'!$B$4+E346*'Parameters (internal use)'!$B$4+F346*'Parameters (internal use)'!$B$5+G346*'Parameters (internal use)'!$B$5+H346*'Parameters (internal use)'!$B$5+I346*'Parameters (internal use)'!$B$6+J346*'Parameters (internal use)'!$B$6+K346*'Parameters (internal use)'!$B$6</f>
        <v>1</v>
      </c>
      <c r="N346" s="15" t="s">
        <v>35</v>
      </c>
    </row>
    <row r="347" spans="1:14" ht="12" customHeight="1" x14ac:dyDescent="0.25">
      <c r="A347" s="10">
        <v>1</v>
      </c>
      <c r="B347" s="10">
        <v>1</v>
      </c>
      <c r="C347" s="11">
        <v>0</v>
      </c>
      <c r="D347" s="12">
        <v>1</v>
      </c>
      <c r="E347" s="12">
        <v>0</v>
      </c>
      <c r="F347" s="13">
        <v>0</v>
      </c>
      <c r="G347" s="13">
        <v>0</v>
      </c>
      <c r="H347" s="13">
        <v>1</v>
      </c>
      <c r="I347" s="14">
        <v>0</v>
      </c>
      <c r="J347" s="14">
        <v>0</v>
      </c>
      <c r="K347" s="14">
        <v>0</v>
      </c>
      <c r="L347" s="15" t="str">
        <f t="shared" si="0"/>
        <v>11010001000</v>
      </c>
      <c r="M347" s="15">
        <f>A347*'Parameters (internal use)'!$B$2+B347*'Parameters (internal use)'!$B$2+C347*'Parameters (internal use)'!$B$3+D347*'Parameters (internal use)'!$B$4+E347*'Parameters (internal use)'!$B$4+F347*'Parameters (internal use)'!$B$5+G347*'Parameters (internal use)'!$B$5+H347*'Parameters (internal use)'!$B$5+I347*'Parameters (internal use)'!$B$6+J347*'Parameters (internal use)'!$B$6+K347*'Parameters (internal use)'!$B$6</f>
        <v>1</v>
      </c>
      <c r="N347" s="15" t="s">
        <v>35</v>
      </c>
    </row>
    <row r="348" spans="1:14" ht="12" customHeight="1" x14ac:dyDescent="0.25">
      <c r="A348" s="10">
        <v>1</v>
      </c>
      <c r="B348" s="10">
        <v>1</v>
      </c>
      <c r="C348" s="11">
        <v>0</v>
      </c>
      <c r="D348" s="12">
        <v>1</v>
      </c>
      <c r="E348" s="12">
        <v>0</v>
      </c>
      <c r="F348" s="13">
        <v>0</v>
      </c>
      <c r="G348" s="13">
        <v>1</v>
      </c>
      <c r="H348" s="13">
        <v>0</v>
      </c>
      <c r="I348" s="14">
        <v>0</v>
      </c>
      <c r="J348" s="14">
        <v>0</v>
      </c>
      <c r="K348" s="14">
        <v>0</v>
      </c>
      <c r="L348" s="15" t="str">
        <f t="shared" si="0"/>
        <v>11010010000</v>
      </c>
      <c r="M348" s="15">
        <f>A348*'Parameters (internal use)'!$B$2+B348*'Parameters (internal use)'!$B$2+C348*'Parameters (internal use)'!$B$3+D348*'Parameters (internal use)'!$B$4+E348*'Parameters (internal use)'!$B$4+F348*'Parameters (internal use)'!$B$5+G348*'Parameters (internal use)'!$B$5+H348*'Parameters (internal use)'!$B$5+I348*'Parameters (internal use)'!$B$6+J348*'Parameters (internal use)'!$B$6+K348*'Parameters (internal use)'!$B$6</f>
        <v>1</v>
      </c>
      <c r="N348" s="15" t="s">
        <v>35</v>
      </c>
    </row>
    <row r="349" spans="1:14" ht="12" customHeight="1" x14ac:dyDescent="0.25">
      <c r="A349" s="10">
        <v>1</v>
      </c>
      <c r="B349" s="10">
        <v>1</v>
      </c>
      <c r="C349" s="11">
        <v>0</v>
      </c>
      <c r="D349" s="12">
        <v>1</v>
      </c>
      <c r="E349" s="12">
        <v>0</v>
      </c>
      <c r="F349" s="13">
        <v>1</v>
      </c>
      <c r="G349" s="13">
        <v>0</v>
      </c>
      <c r="H349" s="13">
        <v>0</v>
      </c>
      <c r="I349" s="14">
        <v>0</v>
      </c>
      <c r="J349" s="14">
        <v>0</v>
      </c>
      <c r="K349" s="14">
        <v>0</v>
      </c>
      <c r="L349" s="15" t="str">
        <f t="shared" si="0"/>
        <v>11010100000</v>
      </c>
      <c r="M349" s="15">
        <f>A349*'Parameters (internal use)'!$B$2+B349*'Parameters (internal use)'!$B$2+C349*'Parameters (internal use)'!$B$3+D349*'Parameters (internal use)'!$B$4+E349*'Parameters (internal use)'!$B$4+F349*'Parameters (internal use)'!$B$5+G349*'Parameters (internal use)'!$B$5+H349*'Parameters (internal use)'!$B$5+I349*'Parameters (internal use)'!$B$6+J349*'Parameters (internal use)'!$B$6+K349*'Parameters (internal use)'!$B$6</f>
        <v>1</v>
      </c>
      <c r="N349" s="15" t="s">
        <v>35</v>
      </c>
    </row>
    <row r="350" spans="1:14" ht="12" customHeight="1" x14ac:dyDescent="0.25">
      <c r="A350" s="10">
        <v>1</v>
      </c>
      <c r="B350" s="10">
        <v>1</v>
      </c>
      <c r="C350" s="11">
        <v>0</v>
      </c>
      <c r="D350" s="12">
        <v>1</v>
      </c>
      <c r="E350" s="12">
        <v>1</v>
      </c>
      <c r="F350" s="13">
        <v>0</v>
      </c>
      <c r="G350" s="13">
        <v>0</v>
      </c>
      <c r="H350" s="13">
        <v>1</v>
      </c>
      <c r="I350" s="14">
        <v>0</v>
      </c>
      <c r="J350" s="14">
        <v>0</v>
      </c>
      <c r="K350" s="14">
        <v>1</v>
      </c>
      <c r="L350" s="15" t="str">
        <f t="shared" si="0"/>
        <v>11011001001</v>
      </c>
      <c r="M350" s="15">
        <f>A350*'Parameters (internal use)'!$B$2+B350*'Parameters (internal use)'!$B$2+C350*'Parameters (internal use)'!$B$3+D350*'Parameters (internal use)'!$B$4+E350*'Parameters (internal use)'!$B$4+F350*'Parameters (internal use)'!$B$5+G350*'Parameters (internal use)'!$B$5+H350*'Parameters (internal use)'!$B$5+I350*'Parameters (internal use)'!$B$6+J350*'Parameters (internal use)'!$B$6+K350*'Parameters (internal use)'!$B$6</f>
        <v>1</v>
      </c>
      <c r="N350" s="15" t="s">
        <v>35</v>
      </c>
    </row>
    <row r="351" spans="1:14" ht="12" customHeight="1" x14ac:dyDescent="0.25">
      <c r="A351" s="10">
        <v>1</v>
      </c>
      <c r="B351" s="10">
        <v>1</v>
      </c>
      <c r="C351" s="11">
        <v>0</v>
      </c>
      <c r="D351" s="12">
        <v>1</v>
      </c>
      <c r="E351" s="12">
        <v>1</v>
      </c>
      <c r="F351" s="13">
        <v>0</v>
      </c>
      <c r="G351" s="13">
        <v>0</v>
      </c>
      <c r="H351" s="13">
        <v>1</v>
      </c>
      <c r="I351" s="14">
        <v>0</v>
      </c>
      <c r="J351" s="14">
        <v>1</v>
      </c>
      <c r="K351" s="14">
        <v>0</v>
      </c>
      <c r="L351" s="15" t="str">
        <f t="shared" si="0"/>
        <v>11011001010</v>
      </c>
      <c r="M351" s="15">
        <f>A351*'Parameters (internal use)'!$B$2+B351*'Parameters (internal use)'!$B$2+C351*'Parameters (internal use)'!$B$3+D351*'Parameters (internal use)'!$B$4+E351*'Parameters (internal use)'!$B$4+F351*'Parameters (internal use)'!$B$5+G351*'Parameters (internal use)'!$B$5+H351*'Parameters (internal use)'!$B$5+I351*'Parameters (internal use)'!$B$6+J351*'Parameters (internal use)'!$B$6+K351*'Parameters (internal use)'!$B$6</f>
        <v>1</v>
      </c>
      <c r="N351" s="15" t="s">
        <v>35</v>
      </c>
    </row>
    <row r="352" spans="1:14" ht="12" customHeight="1" x14ac:dyDescent="0.25">
      <c r="A352" s="10">
        <v>1</v>
      </c>
      <c r="B352" s="10">
        <v>1</v>
      </c>
      <c r="C352" s="11">
        <v>0</v>
      </c>
      <c r="D352" s="12">
        <v>1</v>
      </c>
      <c r="E352" s="12">
        <v>1</v>
      </c>
      <c r="F352" s="13">
        <v>0</v>
      </c>
      <c r="G352" s="13">
        <v>0</v>
      </c>
      <c r="H352" s="13">
        <v>1</v>
      </c>
      <c r="I352" s="14">
        <v>1</v>
      </c>
      <c r="J352" s="14">
        <v>0</v>
      </c>
      <c r="K352" s="14">
        <v>0</v>
      </c>
      <c r="L352" s="15" t="str">
        <f t="shared" si="0"/>
        <v>11011001100</v>
      </c>
      <c r="M352" s="15">
        <f>A352*'Parameters (internal use)'!$B$2+B352*'Parameters (internal use)'!$B$2+C352*'Parameters (internal use)'!$B$3+D352*'Parameters (internal use)'!$B$4+E352*'Parameters (internal use)'!$B$4+F352*'Parameters (internal use)'!$B$5+G352*'Parameters (internal use)'!$B$5+H352*'Parameters (internal use)'!$B$5+I352*'Parameters (internal use)'!$B$6+J352*'Parameters (internal use)'!$B$6+K352*'Parameters (internal use)'!$B$6</f>
        <v>1</v>
      </c>
      <c r="N352" s="15" t="s">
        <v>35</v>
      </c>
    </row>
    <row r="353" spans="1:14" ht="12" customHeight="1" x14ac:dyDescent="0.25">
      <c r="A353" s="10">
        <v>1</v>
      </c>
      <c r="B353" s="10">
        <v>1</v>
      </c>
      <c r="C353" s="11">
        <v>0</v>
      </c>
      <c r="D353" s="12">
        <v>1</v>
      </c>
      <c r="E353" s="12">
        <v>1</v>
      </c>
      <c r="F353" s="13">
        <v>0</v>
      </c>
      <c r="G353" s="13">
        <v>1</v>
      </c>
      <c r="H353" s="13">
        <v>0</v>
      </c>
      <c r="I353" s="14">
        <v>0</v>
      </c>
      <c r="J353" s="14">
        <v>0</v>
      </c>
      <c r="K353" s="14">
        <v>1</v>
      </c>
      <c r="L353" s="15" t="str">
        <f t="shared" si="0"/>
        <v>11011010001</v>
      </c>
      <c r="M353" s="15">
        <f>A353*'Parameters (internal use)'!$B$2+B353*'Parameters (internal use)'!$B$2+C353*'Parameters (internal use)'!$B$3+D353*'Parameters (internal use)'!$B$4+E353*'Parameters (internal use)'!$B$4+F353*'Parameters (internal use)'!$B$5+G353*'Parameters (internal use)'!$B$5+H353*'Parameters (internal use)'!$B$5+I353*'Parameters (internal use)'!$B$6+J353*'Parameters (internal use)'!$B$6+K353*'Parameters (internal use)'!$B$6</f>
        <v>1</v>
      </c>
      <c r="N353" s="15" t="s">
        <v>35</v>
      </c>
    </row>
    <row r="354" spans="1:14" ht="12" customHeight="1" x14ac:dyDescent="0.25">
      <c r="A354" s="10">
        <v>1</v>
      </c>
      <c r="B354" s="10">
        <v>1</v>
      </c>
      <c r="C354" s="11">
        <v>0</v>
      </c>
      <c r="D354" s="12">
        <v>1</v>
      </c>
      <c r="E354" s="12">
        <v>1</v>
      </c>
      <c r="F354" s="13">
        <v>0</v>
      </c>
      <c r="G354" s="13">
        <v>1</v>
      </c>
      <c r="H354" s="13">
        <v>0</v>
      </c>
      <c r="I354" s="14">
        <v>0</v>
      </c>
      <c r="J354" s="14">
        <v>1</v>
      </c>
      <c r="K354" s="14">
        <v>0</v>
      </c>
      <c r="L354" s="15" t="str">
        <f t="shared" si="0"/>
        <v>11011010010</v>
      </c>
      <c r="M354" s="15">
        <f>A354*'Parameters (internal use)'!$B$2+B354*'Parameters (internal use)'!$B$2+C354*'Parameters (internal use)'!$B$3+D354*'Parameters (internal use)'!$B$4+E354*'Parameters (internal use)'!$B$4+F354*'Parameters (internal use)'!$B$5+G354*'Parameters (internal use)'!$B$5+H354*'Parameters (internal use)'!$B$5+I354*'Parameters (internal use)'!$B$6+J354*'Parameters (internal use)'!$B$6+K354*'Parameters (internal use)'!$B$6</f>
        <v>1</v>
      </c>
      <c r="N354" s="15" t="s">
        <v>35</v>
      </c>
    </row>
    <row r="355" spans="1:14" ht="12" customHeight="1" x14ac:dyDescent="0.25">
      <c r="A355" s="10">
        <v>1</v>
      </c>
      <c r="B355" s="10">
        <v>1</v>
      </c>
      <c r="C355" s="11">
        <v>0</v>
      </c>
      <c r="D355" s="12">
        <v>1</v>
      </c>
      <c r="E355" s="12">
        <v>1</v>
      </c>
      <c r="F355" s="13">
        <v>0</v>
      </c>
      <c r="G355" s="13">
        <v>1</v>
      </c>
      <c r="H355" s="13">
        <v>0</v>
      </c>
      <c r="I355" s="14">
        <v>1</v>
      </c>
      <c r="J355" s="14">
        <v>0</v>
      </c>
      <c r="K355" s="14">
        <v>0</v>
      </c>
      <c r="L355" s="15" t="str">
        <f t="shared" si="0"/>
        <v>11011010100</v>
      </c>
      <c r="M355" s="15">
        <f>A355*'Parameters (internal use)'!$B$2+B355*'Parameters (internal use)'!$B$2+C355*'Parameters (internal use)'!$B$3+D355*'Parameters (internal use)'!$B$4+E355*'Parameters (internal use)'!$B$4+F355*'Parameters (internal use)'!$B$5+G355*'Parameters (internal use)'!$B$5+H355*'Parameters (internal use)'!$B$5+I355*'Parameters (internal use)'!$B$6+J355*'Parameters (internal use)'!$B$6+K355*'Parameters (internal use)'!$B$6</f>
        <v>1</v>
      </c>
      <c r="N355" s="15" t="s">
        <v>35</v>
      </c>
    </row>
    <row r="356" spans="1:14" ht="12" customHeight="1" x14ac:dyDescent="0.25">
      <c r="A356" s="10">
        <v>1</v>
      </c>
      <c r="B356" s="10">
        <v>1</v>
      </c>
      <c r="C356" s="11">
        <v>0</v>
      </c>
      <c r="D356" s="12">
        <v>1</v>
      </c>
      <c r="E356" s="12">
        <v>1</v>
      </c>
      <c r="F356" s="13">
        <v>1</v>
      </c>
      <c r="G356" s="13">
        <v>0</v>
      </c>
      <c r="H356" s="13">
        <v>0</v>
      </c>
      <c r="I356" s="14">
        <v>0</v>
      </c>
      <c r="J356" s="14">
        <v>0</v>
      </c>
      <c r="K356" s="14">
        <v>1</v>
      </c>
      <c r="L356" s="15" t="str">
        <f t="shared" si="0"/>
        <v>11011100001</v>
      </c>
      <c r="M356" s="15">
        <f>A356*'Parameters (internal use)'!$B$2+B356*'Parameters (internal use)'!$B$2+C356*'Parameters (internal use)'!$B$3+D356*'Parameters (internal use)'!$B$4+E356*'Parameters (internal use)'!$B$4+F356*'Parameters (internal use)'!$B$5+G356*'Parameters (internal use)'!$B$5+H356*'Parameters (internal use)'!$B$5+I356*'Parameters (internal use)'!$B$6+J356*'Parameters (internal use)'!$B$6+K356*'Parameters (internal use)'!$B$6</f>
        <v>1</v>
      </c>
      <c r="N356" s="15" t="s">
        <v>35</v>
      </c>
    </row>
    <row r="357" spans="1:14" ht="12" customHeight="1" x14ac:dyDescent="0.25">
      <c r="A357" s="10">
        <v>1</v>
      </c>
      <c r="B357" s="10">
        <v>1</v>
      </c>
      <c r="C357" s="11">
        <v>0</v>
      </c>
      <c r="D357" s="12">
        <v>1</v>
      </c>
      <c r="E357" s="12">
        <v>1</v>
      </c>
      <c r="F357" s="13">
        <v>1</v>
      </c>
      <c r="G357" s="13">
        <v>0</v>
      </c>
      <c r="H357" s="13">
        <v>0</v>
      </c>
      <c r="I357" s="14">
        <v>0</v>
      </c>
      <c r="J357" s="14">
        <v>1</v>
      </c>
      <c r="K357" s="14">
        <v>0</v>
      </c>
      <c r="L357" s="15" t="str">
        <f t="shared" si="0"/>
        <v>11011100010</v>
      </c>
      <c r="M357" s="15">
        <f>A357*'Parameters (internal use)'!$B$2+B357*'Parameters (internal use)'!$B$2+C357*'Parameters (internal use)'!$B$3+D357*'Parameters (internal use)'!$B$4+E357*'Parameters (internal use)'!$B$4+F357*'Parameters (internal use)'!$B$5+G357*'Parameters (internal use)'!$B$5+H357*'Parameters (internal use)'!$B$5+I357*'Parameters (internal use)'!$B$6+J357*'Parameters (internal use)'!$B$6+K357*'Parameters (internal use)'!$B$6</f>
        <v>1</v>
      </c>
      <c r="N357" s="15" t="s">
        <v>35</v>
      </c>
    </row>
    <row r="358" spans="1:14" ht="12" customHeight="1" x14ac:dyDescent="0.25">
      <c r="A358" s="10">
        <v>1</v>
      </c>
      <c r="B358" s="10">
        <v>1</v>
      </c>
      <c r="C358" s="11">
        <v>0</v>
      </c>
      <c r="D358" s="12">
        <v>1</v>
      </c>
      <c r="E358" s="12">
        <v>1</v>
      </c>
      <c r="F358" s="13">
        <v>1</v>
      </c>
      <c r="G358" s="13">
        <v>0</v>
      </c>
      <c r="H358" s="13">
        <v>0</v>
      </c>
      <c r="I358" s="14">
        <v>1</v>
      </c>
      <c r="J358" s="14">
        <v>0</v>
      </c>
      <c r="K358" s="14">
        <v>0</v>
      </c>
      <c r="L358" s="15" t="str">
        <f t="shared" si="0"/>
        <v>11011100100</v>
      </c>
      <c r="M358" s="15">
        <f>A358*'Parameters (internal use)'!$B$2+B358*'Parameters (internal use)'!$B$2+C358*'Parameters (internal use)'!$B$3+D358*'Parameters (internal use)'!$B$4+E358*'Parameters (internal use)'!$B$4+F358*'Parameters (internal use)'!$B$5+G358*'Parameters (internal use)'!$B$5+H358*'Parameters (internal use)'!$B$5+I358*'Parameters (internal use)'!$B$6+J358*'Parameters (internal use)'!$B$6+K358*'Parameters (internal use)'!$B$6</f>
        <v>1</v>
      </c>
      <c r="N358" s="15" t="s">
        <v>35</v>
      </c>
    </row>
    <row r="359" spans="1:14" ht="12" customHeight="1" x14ac:dyDescent="0.25">
      <c r="A359" s="10">
        <v>1</v>
      </c>
      <c r="B359" s="10">
        <v>1</v>
      </c>
      <c r="C359" s="11">
        <v>1</v>
      </c>
      <c r="D359" s="12">
        <v>0</v>
      </c>
      <c r="E359" s="12">
        <v>0</v>
      </c>
      <c r="F359" s="13">
        <v>0</v>
      </c>
      <c r="G359" s="13">
        <v>0</v>
      </c>
      <c r="H359" s="13">
        <v>1</v>
      </c>
      <c r="I359" s="14">
        <v>0</v>
      </c>
      <c r="J359" s="14">
        <v>1</v>
      </c>
      <c r="K359" s="14">
        <v>1</v>
      </c>
      <c r="L359" s="15" t="str">
        <f t="shared" si="0"/>
        <v>11100001011</v>
      </c>
      <c r="M359" s="15">
        <f>A359*'Parameters (internal use)'!$B$2+B359*'Parameters (internal use)'!$B$2+C359*'Parameters (internal use)'!$B$3+D359*'Parameters (internal use)'!$B$4+E359*'Parameters (internal use)'!$B$4+F359*'Parameters (internal use)'!$B$5+G359*'Parameters (internal use)'!$B$5+H359*'Parameters (internal use)'!$B$5+I359*'Parameters (internal use)'!$B$6+J359*'Parameters (internal use)'!$B$6+K359*'Parameters (internal use)'!$B$6</f>
        <v>1</v>
      </c>
      <c r="N359" s="15" t="s">
        <v>35</v>
      </c>
    </row>
    <row r="360" spans="1:14" ht="12" customHeight="1" x14ac:dyDescent="0.25">
      <c r="A360" s="10">
        <v>1</v>
      </c>
      <c r="B360" s="10">
        <v>1</v>
      </c>
      <c r="C360" s="11">
        <v>1</v>
      </c>
      <c r="D360" s="12">
        <v>0</v>
      </c>
      <c r="E360" s="12">
        <v>0</v>
      </c>
      <c r="F360" s="13">
        <v>0</v>
      </c>
      <c r="G360" s="13">
        <v>0</v>
      </c>
      <c r="H360" s="13">
        <v>1</v>
      </c>
      <c r="I360" s="14">
        <v>1</v>
      </c>
      <c r="J360" s="14">
        <v>0</v>
      </c>
      <c r="K360" s="14">
        <v>1</v>
      </c>
      <c r="L360" s="15" t="str">
        <f t="shared" si="0"/>
        <v>11100001101</v>
      </c>
      <c r="M360" s="15">
        <f>A360*'Parameters (internal use)'!$B$2+B360*'Parameters (internal use)'!$B$2+C360*'Parameters (internal use)'!$B$3+D360*'Parameters (internal use)'!$B$4+E360*'Parameters (internal use)'!$B$4+F360*'Parameters (internal use)'!$B$5+G360*'Parameters (internal use)'!$B$5+H360*'Parameters (internal use)'!$B$5+I360*'Parameters (internal use)'!$B$6+J360*'Parameters (internal use)'!$B$6+K360*'Parameters (internal use)'!$B$6</f>
        <v>1</v>
      </c>
      <c r="N360" s="15" t="s">
        <v>35</v>
      </c>
    </row>
    <row r="361" spans="1:14" ht="12" customHeight="1" x14ac:dyDescent="0.25">
      <c r="A361" s="10">
        <v>1</v>
      </c>
      <c r="B361" s="10">
        <v>1</v>
      </c>
      <c r="C361" s="11">
        <v>1</v>
      </c>
      <c r="D361" s="12">
        <v>0</v>
      </c>
      <c r="E361" s="12">
        <v>0</v>
      </c>
      <c r="F361" s="13">
        <v>0</v>
      </c>
      <c r="G361" s="13">
        <v>0</v>
      </c>
      <c r="H361" s="13">
        <v>1</v>
      </c>
      <c r="I361" s="14">
        <v>1</v>
      </c>
      <c r="J361" s="14">
        <v>1</v>
      </c>
      <c r="K361" s="14">
        <v>0</v>
      </c>
      <c r="L361" s="15" t="str">
        <f t="shared" si="0"/>
        <v>11100001110</v>
      </c>
      <c r="M361" s="15">
        <f>A361*'Parameters (internal use)'!$B$2+B361*'Parameters (internal use)'!$B$2+C361*'Parameters (internal use)'!$B$3+D361*'Parameters (internal use)'!$B$4+E361*'Parameters (internal use)'!$B$4+F361*'Parameters (internal use)'!$B$5+G361*'Parameters (internal use)'!$B$5+H361*'Parameters (internal use)'!$B$5+I361*'Parameters (internal use)'!$B$6+J361*'Parameters (internal use)'!$B$6+K361*'Parameters (internal use)'!$B$6</f>
        <v>1</v>
      </c>
      <c r="N361" s="15" t="s">
        <v>35</v>
      </c>
    </row>
    <row r="362" spans="1:14" ht="12" customHeight="1" x14ac:dyDescent="0.25">
      <c r="A362" s="10">
        <v>1</v>
      </c>
      <c r="B362" s="10">
        <v>1</v>
      </c>
      <c r="C362" s="11">
        <v>1</v>
      </c>
      <c r="D362" s="12">
        <v>0</v>
      </c>
      <c r="E362" s="12">
        <v>0</v>
      </c>
      <c r="F362" s="13">
        <v>0</v>
      </c>
      <c r="G362" s="13">
        <v>1</v>
      </c>
      <c r="H362" s="13">
        <v>0</v>
      </c>
      <c r="I362" s="14">
        <v>0</v>
      </c>
      <c r="J362" s="14">
        <v>1</v>
      </c>
      <c r="K362" s="14">
        <v>1</v>
      </c>
      <c r="L362" s="15" t="str">
        <f t="shared" si="0"/>
        <v>11100010011</v>
      </c>
      <c r="M362" s="15">
        <f>A362*'Parameters (internal use)'!$B$2+B362*'Parameters (internal use)'!$B$2+C362*'Parameters (internal use)'!$B$3+D362*'Parameters (internal use)'!$B$4+E362*'Parameters (internal use)'!$B$4+F362*'Parameters (internal use)'!$B$5+G362*'Parameters (internal use)'!$B$5+H362*'Parameters (internal use)'!$B$5+I362*'Parameters (internal use)'!$B$6+J362*'Parameters (internal use)'!$B$6+K362*'Parameters (internal use)'!$B$6</f>
        <v>1</v>
      </c>
      <c r="N362" s="15" t="s">
        <v>35</v>
      </c>
    </row>
    <row r="363" spans="1:14" ht="12" customHeight="1" x14ac:dyDescent="0.25">
      <c r="A363" s="10">
        <v>1</v>
      </c>
      <c r="B363" s="10">
        <v>1</v>
      </c>
      <c r="C363" s="11">
        <v>1</v>
      </c>
      <c r="D363" s="12">
        <v>0</v>
      </c>
      <c r="E363" s="12">
        <v>0</v>
      </c>
      <c r="F363" s="13">
        <v>0</v>
      </c>
      <c r="G363" s="13">
        <v>1</v>
      </c>
      <c r="H363" s="13">
        <v>0</v>
      </c>
      <c r="I363" s="14">
        <v>1</v>
      </c>
      <c r="J363" s="14">
        <v>0</v>
      </c>
      <c r="K363" s="14">
        <v>1</v>
      </c>
      <c r="L363" s="15" t="str">
        <f t="shared" si="0"/>
        <v>11100010101</v>
      </c>
      <c r="M363" s="15">
        <f>A363*'Parameters (internal use)'!$B$2+B363*'Parameters (internal use)'!$B$2+C363*'Parameters (internal use)'!$B$3+D363*'Parameters (internal use)'!$B$4+E363*'Parameters (internal use)'!$B$4+F363*'Parameters (internal use)'!$B$5+G363*'Parameters (internal use)'!$B$5+H363*'Parameters (internal use)'!$B$5+I363*'Parameters (internal use)'!$B$6+J363*'Parameters (internal use)'!$B$6+K363*'Parameters (internal use)'!$B$6</f>
        <v>1</v>
      </c>
      <c r="N363" s="15" t="s">
        <v>35</v>
      </c>
    </row>
    <row r="364" spans="1:14" ht="12" customHeight="1" x14ac:dyDescent="0.25">
      <c r="A364" s="10">
        <v>1</v>
      </c>
      <c r="B364" s="10">
        <v>1</v>
      </c>
      <c r="C364" s="11">
        <v>1</v>
      </c>
      <c r="D364" s="12">
        <v>0</v>
      </c>
      <c r="E364" s="12">
        <v>0</v>
      </c>
      <c r="F364" s="13">
        <v>0</v>
      </c>
      <c r="G364" s="13">
        <v>1</v>
      </c>
      <c r="H364" s="13">
        <v>0</v>
      </c>
      <c r="I364" s="14">
        <v>1</v>
      </c>
      <c r="J364" s="14">
        <v>1</v>
      </c>
      <c r="K364" s="14">
        <v>0</v>
      </c>
      <c r="L364" s="15" t="str">
        <f t="shared" si="0"/>
        <v>11100010110</v>
      </c>
      <c r="M364" s="15">
        <f>A364*'Parameters (internal use)'!$B$2+B364*'Parameters (internal use)'!$B$2+C364*'Parameters (internal use)'!$B$3+D364*'Parameters (internal use)'!$B$4+E364*'Parameters (internal use)'!$B$4+F364*'Parameters (internal use)'!$B$5+G364*'Parameters (internal use)'!$B$5+H364*'Parameters (internal use)'!$B$5+I364*'Parameters (internal use)'!$B$6+J364*'Parameters (internal use)'!$B$6+K364*'Parameters (internal use)'!$B$6</f>
        <v>1</v>
      </c>
      <c r="N364" s="15" t="s">
        <v>35</v>
      </c>
    </row>
    <row r="365" spans="1:14" ht="12" customHeight="1" x14ac:dyDescent="0.25">
      <c r="A365" s="10">
        <v>1</v>
      </c>
      <c r="B365" s="10">
        <v>1</v>
      </c>
      <c r="C365" s="11">
        <v>1</v>
      </c>
      <c r="D365" s="12">
        <v>0</v>
      </c>
      <c r="E365" s="12">
        <v>0</v>
      </c>
      <c r="F365" s="13">
        <v>1</v>
      </c>
      <c r="G365" s="13">
        <v>0</v>
      </c>
      <c r="H365" s="13">
        <v>0</v>
      </c>
      <c r="I365" s="14">
        <v>0</v>
      </c>
      <c r="J365" s="14">
        <v>1</v>
      </c>
      <c r="K365" s="14">
        <v>1</v>
      </c>
      <c r="L365" s="15" t="str">
        <f t="shared" si="0"/>
        <v>11100100011</v>
      </c>
      <c r="M365" s="15">
        <f>A365*'Parameters (internal use)'!$B$2+B365*'Parameters (internal use)'!$B$2+C365*'Parameters (internal use)'!$B$3+D365*'Parameters (internal use)'!$B$4+E365*'Parameters (internal use)'!$B$4+F365*'Parameters (internal use)'!$B$5+G365*'Parameters (internal use)'!$B$5+H365*'Parameters (internal use)'!$B$5+I365*'Parameters (internal use)'!$B$6+J365*'Parameters (internal use)'!$B$6+K365*'Parameters (internal use)'!$B$6</f>
        <v>1</v>
      </c>
      <c r="N365" s="15" t="s">
        <v>35</v>
      </c>
    </row>
    <row r="366" spans="1:14" ht="12" customHeight="1" x14ac:dyDescent="0.25">
      <c r="A366" s="10">
        <v>1</v>
      </c>
      <c r="B366" s="10">
        <v>1</v>
      </c>
      <c r="C366" s="11">
        <v>1</v>
      </c>
      <c r="D366" s="12">
        <v>0</v>
      </c>
      <c r="E366" s="12">
        <v>0</v>
      </c>
      <c r="F366" s="13">
        <v>1</v>
      </c>
      <c r="G366" s="13">
        <v>0</v>
      </c>
      <c r="H366" s="13">
        <v>0</v>
      </c>
      <c r="I366" s="14">
        <v>1</v>
      </c>
      <c r="J366" s="14">
        <v>0</v>
      </c>
      <c r="K366" s="14">
        <v>1</v>
      </c>
      <c r="L366" s="15" t="str">
        <f t="shared" si="0"/>
        <v>11100100101</v>
      </c>
      <c r="M366" s="15">
        <f>A366*'Parameters (internal use)'!$B$2+B366*'Parameters (internal use)'!$B$2+C366*'Parameters (internal use)'!$B$3+D366*'Parameters (internal use)'!$B$4+E366*'Parameters (internal use)'!$B$4+F366*'Parameters (internal use)'!$B$5+G366*'Parameters (internal use)'!$B$5+H366*'Parameters (internal use)'!$B$5+I366*'Parameters (internal use)'!$B$6+J366*'Parameters (internal use)'!$B$6+K366*'Parameters (internal use)'!$B$6</f>
        <v>1</v>
      </c>
      <c r="N366" s="15" t="s">
        <v>35</v>
      </c>
    </row>
    <row r="367" spans="1:14" ht="12" customHeight="1" x14ac:dyDescent="0.25">
      <c r="A367" s="10">
        <v>1</v>
      </c>
      <c r="B367" s="10">
        <v>1</v>
      </c>
      <c r="C367" s="11">
        <v>1</v>
      </c>
      <c r="D367" s="12">
        <v>0</v>
      </c>
      <c r="E367" s="12">
        <v>0</v>
      </c>
      <c r="F367" s="13">
        <v>1</v>
      </c>
      <c r="G367" s="13">
        <v>0</v>
      </c>
      <c r="H367" s="13">
        <v>0</v>
      </c>
      <c r="I367" s="14">
        <v>1</v>
      </c>
      <c r="J367" s="14">
        <v>1</v>
      </c>
      <c r="K367" s="14">
        <v>0</v>
      </c>
      <c r="L367" s="15" t="str">
        <f t="shared" si="0"/>
        <v>11100100110</v>
      </c>
      <c r="M367" s="15">
        <f>A367*'Parameters (internal use)'!$B$2+B367*'Parameters (internal use)'!$B$2+C367*'Parameters (internal use)'!$B$3+D367*'Parameters (internal use)'!$B$4+E367*'Parameters (internal use)'!$B$4+F367*'Parameters (internal use)'!$B$5+G367*'Parameters (internal use)'!$B$5+H367*'Parameters (internal use)'!$B$5+I367*'Parameters (internal use)'!$B$6+J367*'Parameters (internal use)'!$B$6+K367*'Parameters (internal use)'!$B$6</f>
        <v>1</v>
      </c>
      <c r="N367" s="15" t="s">
        <v>35</v>
      </c>
    </row>
    <row r="368" spans="1:14" ht="12" customHeight="1" x14ac:dyDescent="0.25">
      <c r="A368" s="10">
        <v>1</v>
      </c>
      <c r="B368" s="10">
        <v>1</v>
      </c>
      <c r="C368" s="11">
        <v>1</v>
      </c>
      <c r="D368" s="12">
        <v>0</v>
      </c>
      <c r="E368" s="12">
        <v>1</v>
      </c>
      <c r="F368" s="13">
        <v>0</v>
      </c>
      <c r="G368" s="13">
        <v>0</v>
      </c>
      <c r="H368" s="13">
        <v>1</v>
      </c>
      <c r="I368" s="14">
        <v>1</v>
      </c>
      <c r="J368" s="14">
        <v>1</v>
      </c>
      <c r="K368" s="14">
        <v>1</v>
      </c>
      <c r="L368" s="15" t="str">
        <f t="shared" si="0"/>
        <v>11101001111</v>
      </c>
      <c r="M368" s="15">
        <f>A368*'Parameters (internal use)'!$B$2+B368*'Parameters (internal use)'!$B$2+C368*'Parameters (internal use)'!$B$3+D368*'Parameters (internal use)'!$B$4+E368*'Parameters (internal use)'!$B$4+F368*'Parameters (internal use)'!$B$5+G368*'Parameters (internal use)'!$B$5+H368*'Parameters (internal use)'!$B$5+I368*'Parameters (internal use)'!$B$6+J368*'Parameters (internal use)'!$B$6+K368*'Parameters (internal use)'!$B$6</f>
        <v>1</v>
      </c>
      <c r="N368" s="15" t="s">
        <v>35</v>
      </c>
    </row>
    <row r="369" spans="1:14" ht="12" customHeight="1" x14ac:dyDescent="0.25">
      <c r="A369" s="10">
        <v>1</v>
      </c>
      <c r="B369" s="10">
        <v>1</v>
      </c>
      <c r="C369" s="11">
        <v>1</v>
      </c>
      <c r="D369" s="12">
        <v>0</v>
      </c>
      <c r="E369" s="12">
        <v>1</v>
      </c>
      <c r="F369" s="13">
        <v>0</v>
      </c>
      <c r="G369" s="13">
        <v>1</v>
      </c>
      <c r="H369" s="13">
        <v>0</v>
      </c>
      <c r="I369" s="14">
        <v>1</v>
      </c>
      <c r="J369" s="14">
        <v>1</v>
      </c>
      <c r="K369" s="14">
        <v>1</v>
      </c>
      <c r="L369" s="15" t="str">
        <f t="shared" si="0"/>
        <v>11101010111</v>
      </c>
      <c r="M369" s="15">
        <f>A369*'Parameters (internal use)'!$B$2+B369*'Parameters (internal use)'!$B$2+C369*'Parameters (internal use)'!$B$3+D369*'Parameters (internal use)'!$B$4+E369*'Parameters (internal use)'!$B$4+F369*'Parameters (internal use)'!$B$5+G369*'Parameters (internal use)'!$B$5+H369*'Parameters (internal use)'!$B$5+I369*'Parameters (internal use)'!$B$6+J369*'Parameters (internal use)'!$B$6+K369*'Parameters (internal use)'!$B$6</f>
        <v>1</v>
      </c>
      <c r="N369" s="15" t="s">
        <v>35</v>
      </c>
    </row>
    <row r="370" spans="1:14" ht="12" customHeight="1" x14ac:dyDescent="0.25">
      <c r="A370" s="10">
        <v>1</v>
      </c>
      <c r="B370" s="10">
        <v>1</v>
      </c>
      <c r="C370" s="11">
        <v>1</v>
      </c>
      <c r="D370" s="12">
        <v>0</v>
      </c>
      <c r="E370" s="12">
        <v>1</v>
      </c>
      <c r="F370" s="13">
        <v>1</v>
      </c>
      <c r="G370" s="13">
        <v>0</v>
      </c>
      <c r="H370" s="13">
        <v>0</v>
      </c>
      <c r="I370" s="14">
        <v>1</v>
      </c>
      <c r="J370" s="14">
        <v>1</v>
      </c>
      <c r="K370" s="14">
        <v>1</v>
      </c>
      <c r="L370" s="15" t="str">
        <f t="shared" si="0"/>
        <v>11101100111</v>
      </c>
      <c r="M370" s="15">
        <f>A370*'Parameters (internal use)'!$B$2+B370*'Parameters (internal use)'!$B$2+C370*'Parameters (internal use)'!$B$3+D370*'Parameters (internal use)'!$B$4+E370*'Parameters (internal use)'!$B$4+F370*'Parameters (internal use)'!$B$5+G370*'Parameters (internal use)'!$B$5+H370*'Parameters (internal use)'!$B$5+I370*'Parameters (internal use)'!$B$6+J370*'Parameters (internal use)'!$B$6+K370*'Parameters (internal use)'!$B$6</f>
        <v>1</v>
      </c>
      <c r="N370" s="15" t="s">
        <v>35</v>
      </c>
    </row>
    <row r="371" spans="1:14" ht="12" customHeight="1" x14ac:dyDescent="0.25">
      <c r="A371" s="10">
        <v>1</v>
      </c>
      <c r="B371" s="10">
        <v>1</v>
      </c>
      <c r="C371" s="11">
        <v>1</v>
      </c>
      <c r="D371" s="12">
        <v>1</v>
      </c>
      <c r="E371" s="12">
        <v>0</v>
      </c>
      <c r="F371" s="13">
        <v>0</v>
      </c>
      <c r="G371" s="13">
        <v>0</v>
      </c>
      <c r="H371" s="13">
        <v>1</v>
      </c>
      <c r="I371" s="14">
        <v>1</v>
      </c>
      <c r="J371" s="14">
        <v>1</v>
      </c>
      <c r="K371" s="14">
        <v>1</v>
      </c>
      <c r="L371" s="15" t="str">
        <f t="shared" si="0"/>
        <v>11110001111</v>
      </c>
      <c r="M371" s="15">
        <f>A371*'Parameters (internal use)'!$B$2+B371*'Parameters (internal use)'!$B$2+C371*'Parameters (internal use)'!$B$3+D371*'Parameters (internal use)'!$B$4+E371*'Parameters (internal use)'!$B$4+F371*'Parameters (internal use)'!$B$5+G371*'Parameters (internal use)'!$B$5+H371*'Parameters (internal use)'!$B$5+I371*'Parameters (internal use)'!$B$6+J371*'Parameters (internal use)'!$B$6+K371*'Parameters (internal use)'!$B$6</f>
        <v>1</v>
      </c>
      <c r="N371" s="15" t="s">
        <v>35</v>
      </c>
    </row>
    <row r="372" spans="1:14" ht="12" customHeight="1" x14ac:dyDescent="0.25">
      <c r="A372" s="10">
        <v>1</v>
      </c>
      <c r="B372" s="10">
        <v>1</v>
      </c>
      <c r="C372" s="11">
        <v>1</v>
      </c>
      <c r="D372" s="12">
        <v>1</v>
      </c>
      <c r="E372" s="12">
        <v>0</v>
      </c>
      <c r="F372" s="13">
        <v>0</v>
      </c>
      <c r="G372" s="13">
        <v>1</v>
      </c>
      <c r="H372" s="13">
        <v>0</v>
      </c>
      <c r="I372" s="14">
        <v>1</v>
      </c>
      <c r="J372" s="14">
        <v>1</v>
      </c>
      <c r="K372" s="14">
        <v>1</v>
      </c>
      <c r="L372" s="15" t="str">
        <f t="shared" si="0"/>
        <v>11110010111</v>
      </c>
      <c r="M372" s="15">
        <f>A372*'Parameters (internal use)'!$B$2+B372*'Parameters (internal use)'!$B$2+C372*'Parameters (internal use)'!$B$3+D372*'Parameters (internal use)'!$B$4+E372*'Parameters (internal use)'!$B$4+F372*'Parameters (internal use)'!$B$5+G372*'Parameters (internal use)'!$B$5+H372*'Parameters (internal use)'!$B$5+I372*'Parameters (internal use)'!$B$6+J372*'Parameters (internal use)'!$B$6+K372*'Parameters (internal use)'!$B$6</f>
        <v>1</v>
      </c>
      <c r="N372" s="15" t="s">
        <v>35</v>
      </c>
    </row>
    <row r="373" spans="1:14" ht="12" customHeight="1" x14ac:dyDescent="0.25">
      <c r="A373" s="10">
        <v>1</v>
      </c>
      <c r="B373" s="10">
        <v>1</v>
      </c>
      <c r="C373" s="11">
        <v>1</v>
      </c>
      <c r="D373" s="12">
        <v>1</v>
      </c>
      <c r="E373" s="12">
        <v>0</v>
      </c>
      <c r="F373" s="13">
        <v>1</v>
      </c>
      <c r="G373" s="13">
        <v>0</v>
      </c>
      <c r="H373" s="13">
        <v>0</v>
      </c>
      <c r="I373" s="14">
        <v>1</v>
      </c>
      <c r="J373" s="14">
        <v>1</v>
      </c>
      <c r="K373" s="14">
        <v>1</v>
      </c>
      <c r="L373" s="15" t="str">
        <f t="shared" si="0"/>
        <v>11110100111</v>
      </c>
      <c r="M373" s="15">
        <f>A373*'Parameters (internal use)'!$B$2+B373*'Parameters (internal use)'!$B$2+C373*'Parameters (internal use)'!$B$3+D373*'Parameters (internal use)'!$B$4+E373*'Parameters (internal use)'!$B$4+F373*'Parameters (internal use)'!$B$5+G373*'Parameters (internal use)'!$B$5+H373*'Parameters (internal use)'!$B$5+I373*'Parameters (internal use)'!$B$6+J373*'Parameters (internal use)'!$B$6+K373*'Parameters (internal use)'!$B$6</f>
        <v>1</v>
      </c>
      <c r="N373" s="15" t="s">
        <v>35</v>
      </c>
    </row>
    <row r="374" spans="1:14" ht="12" customHeight="1" x14ac:dyDescent="0.25">
      <c r="A374" s="10">
        <v>0</v>
      </c>
      <c r="B374" s="10">
        <v>0</v>
      </c>
      <c r="C374" s="11">
        <v>0</v>
      </c>
      <c r="D374" s="12">
        <v>0</v>
      </c>
      <c r="E374" s="12">
        <v>0</v>
      </c>
      <c r="F374" s="13">
        <v>0</v>
      </c>
      <c r="G374" s="13">
        <v>0</v>
      </c>
      <c r="H374" s="13">
        <v>0</v>
      </c>
      <c r="I374" s="14">
        <v>1</v>
      </c>
      <c r="J374" s="14">
        <v>1</v>
      </c>
      <c r="K374" s="14">
        <v>1</v>
      </c>
      <c r="L374" s="15" t="str">
        <f t="shared" si="0"/>
        <v>00000000111</v>
      </c>
      <c r="M374" s="15">
        <f>A374*'Parameters (internal use)'!$B$2+B374*'Parameters (internal use)'!$B$2+C374*'Parameters (internal use)'!$B$3+D374*'Parameters (internal use)'!$B$4+E374*'Parameters (internal use)'!$B$4+F374*'Parameters (internal use)'!$B$5+G374*'Parameters (internal use)'!$B$5+H374*'Parameters (internal use)'!$B$5+I374*'Parameters (internal use)'!$B$6+J374*'Parameters (internal use)'!$B$6+K374*'Parameters (internal use)'!$B$6</f>
        <v>-3</v>
      </c>
      <c r="N374" s="15" t="s">
        <v>35</v>
      </c>
    </row>
    <row r="375" spans="1:14" ht="12" customHeight="1" x14ac:dyDescent="0.25">
      <c r="A375" s="10">
        <v>0</v>
      </c>
      <c r="B375" s="10">
        <v>1</v>
      </c>
      <c r="C375" s="11">
        <v>1</v>
      </c>
      <c r="D375" s="12">
        <v>0</v>
      </c>
      <c r="E375" s="12">
        <v>1</v>
      </c>
      <c r="F375" s="13">
        <v>0</v>
      </c>
      <c r="G375" s="13">
        <v>0</v>
      </c>
      <c r="H375" s="13">
        <v>1</v>
      </c>
      <c r="I375" s="14">
        <v>0</v>
      </c>
      <c r="J375" s="14">
        <v>0</v>
      </c>
      <c r="K375" s="14">
        <v>0</v>
      </c>
      <c r="L375" s="15" t="str">
        <f t="shared" si="0"/>
        <v>01101001000</v>
      </c>
      <c r="M375" s="15">
        <f>A375*'Parameters (internal use)'!$B$2+B375*'Parameters (internal use)'!$B$2+C375*'Parameters (internal use)'!$B$3+D375*'Parameters (internal use)'!$B$4+E375*'Parameters (internal use)'!$B$4+F375*'Parameters (internal use)'!$B$5+G375*'Parameters (internal use)'!$B$5+H375*'Parameters (internal use)'!$B$5+I375*'Parameters (internal use)'!$B$6+J375*'Parameters (internal use)'!$B$6+K375*'Parameters (internal use)'!$B$6</f>
        <v>0</v>
      </c>
      <c r="N375" s="15" t="s">
        <v>35</v>
      </c>
    </row>
    <row r="376" spans="1:14" ht="12" customHeight="1" x14ac:dyDescent="0.25">
      <c r="A376" s="10">
        <v>0</v>
      </c>
      <c r="B376" s="10">
        <v>1</v>
      </c>
      <c r="C376" s="11">
        <v>1</v>
      </c>
      <c r="D376" s="12">
        <v>0</v>
      </c>
      <c r="E376" s="12">
        <v>1</v>
      </c>
      <c r="F376" s="13">
        <v>0</v>
      </c>
      <c r="G376" s="13">
        <v>1</v>
      </c>
      <c r="H376" s="13">
        <v>0</v>
      </c>
      <c r="I376" s="14">
        <v>0</v>
      </c>
      <c r="J376" s="14">
        <v>0</v>
      </c>
      <c r="K376" s="14">
        <v>0</v>
      </c>
      <c r="L376" s="15" t="str">
        <f t="shared" si="0"/>
        <v>01101010000</v>
      </c>
      <c r="M376" s="15">
        <f>A376*'Parameters (internal use)'!$B$2+B376*'Parameters (internal use)'!$B$2+C376*'Parameters (internal use)'!$B$3+D376*'Parameters (internal use)'!$B$4+E376*'Parameters (internal use)'!$B$4+F376*'Parameters (internal use)'!$B$5+G376*'Parameters (internal use)'!$B$5+H376*'Parameters (internal use)'!$B$5+I376*'Parameters (internal use)'!$B$6+J376*'Parameters (internal use)'!$B$6+K376*'Parameters (internal use)'!$B$6</f>
        <v>0</v>
      </c>
      <c r="N376" s="15" t="s">
        <v>35</v>
      </c>
    </row>
    <row r="377" spans="1:14" ht="12" customHeight="1" x14ac:dyDescent="0.25">
      <c r="A377" s="10">
        <v>0</v>
      </c>
      <c r="B377" s="10">
        <v>1</v>
      </c>
      <c r="C377" s="11">
        <v>1</v>
      </c>
      <c r="D377" s="12">
        <v>0</v>
      </c>
      <c r="E377" s="12">
        <v>1</v>
      </c>
      <c r="F377" s="13">
        <v>1</v>
      </c>
      <c r="G377" s="13">
        <v>0</v>
      </c>
      <c r="H377" s="13">
        <v>0</v>
      </c>
      <c r="I377" s="14">
        <v>0</v>
      </c>
      <c r="J377" s="14">
        <v>0</v>
      </c>
      <c r="K377" s="14">
        <v>0</v>
      </c>
      <c r="L377" s="15" t="str">
        <f t="shared" si="0"/>
        <v>01101100000</v>
      </c>
      <c r="M377" s="15">
        <f>A377*'Parameters (internal use)'!$B$2+B377*'Parameters (internal use)'!$B$2+C377*'Parameters (internal use)'!$B$3+D377*'Parameters (internal use)'!$B$4+E377*'Parameters (internal use)'!$B$4+F377*'Parameters (internal use)'!$B$5+G377*'Parameters (internal use)'!$B$5+H377*'Parameters (internal use)'!$B$5+I377*'Parameters (internal use)'!$B$6+J377*'Parameters (internal use)'!$B$6+K377*'Parameters (internal use)'!$B$6</f>
        <v>0</v>
      </c>
      <c r="N377" s="15" t="s">
        <v>35</v>
      </c>
    </row>
    <row r="378" spans="1:14" ht="12" customHeight="1" x14ac:dyDescent="0.25">
      <c r="A378" s="10">
        <v>0</v>
      </c>
      <c r="B378" s="10">
        <v>1</v>
      </c>
      <c r="C378" s="11">
        <v>1</v>
      </c>
      <c r="D378" s="12">
        <v>1</v>
      </c>
      <c r="E378" s="12">
        <v>0</v>
      </c>
      <c r="F378" s="13">
        <v>0</v>
      </c>
      <c r="G378" s="13">
        <v>0</v>
      </c>
      <c r="H378" s="13">
        <v>1</v>
      </c>
      <c r="I378" s="14">
        <v>0</v>
      </c>
      <c r="J378" s="14">
        <v>0</v>
      </c>
      <c r="K378" s="14">
        <v>0</v>
      </c>
      <c r="L378" s="15" t="str">
        <f t="shared" si="0"/>
        <v>01110001000</v>
      </c>
      <c r="M378" s="15">
        <f>A378*'Parameters (internal use)'!$B$2+B378*'Parameters (internal use)'!$B$2+C378*'Parameters (internal use)'!$B$3+D378*'Parameters (internal use)'!$B$4+E378*'Parameters (internal use)'!$B$4+F378*'Parameters (internal use)'!$B$5+G378*'Parameters (internal use)'!$B$5+H378*'Parameters (internal use)'!$B$5+I378*'Parameters (internal use)'!$B$6+J378*'Parameters (internal use)'!$B$6+K378*'Parameters (internal use)'!$B$6</f>
        <v>0</v>
      </c>
      <c r="N378" s="15" t="s">
        <v>35</v>
      </c>
    </row>
    <row r="379" spans="1:14" ht="12" customHeight="1" x14ac:dyDescent="0.25">
      <c r="A379" s="10">
        <v>0</v>
      </c>
      <c r="B379" s="10">
        <v>1</v>
      </c>
      <c r="C379" s="11">
        <v>1</v>
      </c>
      <c r="D379" s="12">
        <v>1</v>
      </c>
      <c r="E379" s="12">
        <v>0</v>
      </c>
      <c r="F379" s="13">
        <v>0</v>
      </c>
      <c r="G379" s="13">
        <v>1</v>
      </c>
      <c r="H379" s="13">
        <v>0</v>
      </c>
      <c r="I379" s="14">
        <v>0</v>
      </c>
      <c r="J379" s="14">
        <v>0</v>
      </c>
      <c r="K379" s="14">
        <v>0</v>
      </c>
      <c r="L379" s="15" t="str">
        <f t="shared" si="0"/>
        <v>01110010000</v>
      </c>
      <c r="M379" s="15">
        <f>A379*'Parameters (internal use)'!$B$2+B379*'Parameters (internal use)'!$B$2+C379*'Parameters (internal use)'!$B$3+D379*'Parameters (internal use)'!$B$4+E379*'Parameters (internal use)'!$B$4+F379*'Parameters (internal use)'!$B$5+G379*'Parameters (internal use)'!$B$5+H379*'Parameters (internal use)'!$B$5+I379*'Parameters (internal use)'!$B$6+J379*'Parameters (internal use)'!$B$6+K379*'Parameters (internal use)'!$B$6</f>
        <v>0</v>
      </c>
      <c r="N379" s="15" t="s">
        <v>35</v>
      </c>
    </row>
    <row r="380" spans="1:14" ht="12" customHeight="1" x14ac:dyDescent="0.25">
      <c r="A380" s="10">
        <v>0</v>
      </c>
      <c r="B380" s="10">
        <v>1</v>
      </c>
      <c r="C380" s="11">
        <v>1</v>
      </c>
      <c r="D380" s="12">
        <v>1</v>
      </c>
      <c r="E380" s="12">
        <v>0</v>
      </c>
      <c r="F380" s="13">
        <v>1</v>
      </c>
      <c r="G380" s="13">
        <v>0</v>
      </c>
      <c r="H380" s="13">
        <v>0</v>
      </c>
      <c r="I380" s="14">
        <v>0</v>
      </c>
      <c r="J380" s="14">
        <v>0</v>
      </c>
      <c r="K380" s="14">
        <v>0</v>
      </c>
      <c r="L380" s="15" t="str">
        <f t="shared" si="0"/>
        <v>01110100000</v>
      </c>
      <c r="M380" s="15">
        <f>A380*'Parameters (internal use)'!$B$2+B380*'Parameters (internal use)'!$B$2+C380*'Parameters (internal use)'!$B$3+D380*'Parameters (internal use)'!$B$4+E380*'Parameters (internal use)'!$B$4+F380*'Parameters (internal use)'!$B$5+G380*'Parameters (internal use)'!$B$5+H380*'Parameters (internal use)'!$B$5+I380*'Parameters (internal use)'!$B$6+J380*'Parameters (internal use)'!$B$6+K380*'Parameters (internal use)'!$B$6</f>
        <v>0</v>
      </c>
      <c r="N380" s="15" t="s">
        <v>35</v>
      </c>
    </row>
    <row r="381" spans="1:14" ht="12" customHeight="1" x14ac:dyDescent="0.25">
      <c r="A381" s="10">
        <v>0</v>
      </c>
      <c r="B381" s="10">
        <v>1</v>
      </c>
      <c r="C381" s="11">
        <v>1</v>
      </c>
      <c r="D381" s="12">
        <v>1</v>
      </c>
      <c r="E381" s="12">
        <v>1</v>
      </c>
      <c r="F381" s="13">
        <v>0</v>
      </c>
      <c r="G381" s="13">
        <v>0</v>
      </c>
      <c r="H381" s="13">
        <v>1</v>
      </c>
      <c r="I381" s="14">
        <v>0</v>
      </c>
      <c r="J381" s="14">
        <v>0</v>
      </c>
      <c r="K381" s="14">
        <v>1</v>
      </c>
      <c r="L381" s="15" t="str">
        <f t="shared" si="0"/>
        <v>01111001001</v>
      </c>
      <c r="M381" s="15">
        <f>A381*'Parameters (internal use)'!$B$2+B381*'Parameters (internal use)'!$B$2+C381*'Parameters (internal use)'!$B$3+D381*'Parameters (internal use)'!$B$4+E381*'Parameters (internal use)'!$B$4+F381*'Parameters (internal use)'!$B$5+G381*'Parameters (internal use)'!$B$5+H381*'Parameters (internal use)'!$B$5+I381*'Parameters (internal use)'!$B$6+J381*'Parameters (internal use)'!$B$6+K381*'Parameters (internal use)'!$B$6</f>
        <v>0</v>
      </c>
      <c r="N381" s="15" t="s">
        <v>35</v>
      </c>
    </row>
    <row r="382" spans="1:14" ht="12" customHeight="1" x14ac:dyDescent="0.25">
      <c r="A382" s="10">
        <v>0</v>
      </c>
      <c r="B382" s="10">
        <v>1</v>
      </c>
      <c r="C382" s="11">
        <v>1</v>
      </c>
      <c r="D382" s="12">
        <v>1</v>
      </c>
      <c r="E382" s="12">
        <v>1</v>
      </c>
      <c r="F382" s="13">
        <v>0</v>
      </c>
      <c r="G382" s="13">
        <v>0</v>
      </c>
      <c r="H382" s="13">
        <v>1</v>
      </c>
      <c r="I382" s="14">
        <v>0</v>
      </c>
      <c r="J382" s="14">
        <v>1</v>
      </c>
      <c r="K382" s="14">
        <v>0</v>
      </c>
      <c r="L382" s="15" t="str">
        <f t="shared" si="0"/>
        <v>01111001010</v>
      </c>
      <c r="M382" s="15">
        <f>A382*'Parameters (internal use)'!$B$2+B382*'Parameters (internal use)'!$B$2+C382*'Parameters (internal use)'!$B$3+D382*'Parameters (internal use)'!$B$4+E382*'Parameters (internal use)'!$B$4+F382*'Parameters (internal use)'!$B$5+G382*'Parameters (internal use)'!$B$5+H382*'Parameters (internal use)'!$B$5+I382*'Parameters (internal use)'!$B$6+J382*'Parameters (internal use)'!$B$6+K382*'Parameters (internal use)'!$B$6</f>
        <v>0</v>
      </c>
      <c r="N382" s="15" t="s">
        <v>35</v>
      </c>
    </row>
    <row r="383" spans="1:14" ht="12" customHeight="1" x14ac:dyDescent="0.25">
      <c r="A383" s="10">
        <v>0</v>
      </c>
      <c r="B383" s="10">
        <v>1</v>
      </c>
      <c r="C383" s="11">
        <v>1</v>
      </c>
      <c r="D383" s="12">
        <v>1</v>
      </c>
      <c r="E383" s="12">
        <v>1</v>
      </c>
      <c r="F383" s="13">
        <v>0</v>
      </c>
      <c r="G383" s="13">
        <v>0</v>
      </c>
      <c r="H383" s="13">
        <v>1</v>
      </c>
      <c r="I383" s="14">
        <v>1</v>
      </c>
      <c r="J383" s="14">
        <v>0</v>
      </c>
      <c r="K383" s="14">
        <v>0</v>
      </c>
      <c r="L383" s="15" t="str">
        <f t="shared" si="0"/>
        <v>01111001100</v>
      </c>
      <c r="M383" s="15">
        <f>A383*'Parameters (internal use)'!$B$2+B383*'Parameters (internal use)'!$B$2+C383*'Parameters (internal use)'!$B$3+D383*'Parameters (internal use)'!$B$4+E383*'Parameters (internal use)'!$B$4+F383*'Parameters (internal use)'!$B$5+G383*'Parameters (internal use)'!$B$5+H383*'Parameters (internal use)'!$B$5+I383*'Parameters (internal use)'!$B$6+J383*'Parameters (internal use)'!$B$6+K383*'Parameters (internal use)'!$B$6</f>
        <v>0</v>
      </c>
      <c r="N383" s="15" t="s">
        <v>35</v>
      </c>
    </row>
    <row r="384" spans="1:14" ht="12" customHeight="1" x14ac:dyDescent="0.25">
      <c r="A384" s="10">
        <v>0</v>
      </c>
      <c r="B384" s="10">
        <v>1</v>
      </c>
      <c r="C384" s="11">
        <v>1</v>
      </c>
      <c r="D384" s="12">
        <v>1</v>
      </c>
      <c r="E384" s="12">
        <v>1</v>
      </c>
      <c r="F384" s="13">
        <v>0</v>
      </c>
      <c r="G384" s="13">
        <v>1</v>
      </c>
      <c r="H384" s="13">
        <v>0</v>
      </c>
      <c r="I384" s="14">
        <v>0</v>
      </c>
      <c r="J384" s="14">
        <v>0</v>
      </c>
      <c r="K384" s="14">
        <v>1</v>
      </c>
      <c r="L384" s="15" t="str">
        <f t="shared" si="0"/>
        <v>01111010001</v>
      </c>
      <c r="M384" s="15">
        <f>A384*'Parameters (internal use)'!$B$2+B384*'Parameters (internal use)'!$B$2+C384*'Parameters (internal use)'!$B$3+D384*'Parameters (internal use)'!$B$4+E384*'Parameters (internal use)'!$B$4+F384*'Parameters (internal use)'!$B$5+G384*'Parameters (internal use)'!$B$5+H384*'Parameters (internal use)'!$B$5+I384*'Parameters (internal use)'!$B$6+J384*'Parameters (internal use)'!$B$6+K384*'Parameters (internal use)'!$B$6</f>
        <v>0</v>
      </c>
      <c r="N384" s="15" t="s">
        <v>35</v>
      </c>
    </row>
    <row r="385" spans="1:14" ht="12" customHeight="1" x14ac:dyDescent="0.25">
      <c r="A385" s="10">
        <v>0</v>
      </c>
      <c r="B385" s="10">
        <v>1</v>
      </c>
      <c r="C385" s="11">
        <v>1</v>
      </c>
      <c r="D385" s="12">
        <v>1</v>
      </c>
      <c r="E385" s="12">
        <v>1</v>
      </c>
      <c r="F385" s="13">
        <v>0</v>
      </c>
      <c r="G385" s="13">
        <v>1</v>
      </c>
      <c r="H385" s="13">
        <v>0</v>
      </c>
      <c r="I385" s="14">
        <v>0</v>
      </c>
      <c r="J385" s="14">
        <v>1</v>
      </c>
      <c r="K385" s="14">
        <v>0</v>
      </c>
      <c r="L385" s="15" t="str">
        <f t="shared" si="0"/>
        <v>01111010010</v>
      </c>
      <c r="M385" s="15">
        <f>A385*'Parameters (internal use)'!$B$2+B385*'Parameters (internal use)'!$B$2+C385*'Parameters (internal use)'!$B$3+D385*'Parameters (internal use)'!$B$4+E385*'Parameters (internal use)'!$B$4+F385*'Parameters (internal use)'!$B$5+G385*'Parameters (internal use)'!$B$5+H385*'Parameters (internal use)'!$B$5+I385*'Parameters (internal use)'!$B$6+J385*'Parameters (internal use)'!$B$6+K385*'Parameters (internal use)'!$B$6</f>
        <v>0</v>
      </c>
      <c r="N385" s="15" t="s">
        <v>35</v>
      </c>
    </row>
    <row r="386" spans="1:14" ht="12" customHeight="1" x14ac:dyDescent="0.25">
      <c r="A386" s="10">
        <v>0</v>
      </c>
      <c r="B386" s="10">
        <v>1</v>
      </c>
      <c r="C386" s="11">
        <v>1</v>
      </c>
      <c r="D386" s="12">
        <v>1</v>
      </c>
      <c r="E386" s="12">
        <v>1</v>
      </c>
      <c r="F386" s="13">
        <v>0</v>
      </c>
      <c r="G386" s="13">
        <v>1</v>
      </c>
      <c r="H386" s="13">
        <v>0</v>
      </c>
      <c r="I386" s="14">
        <v>1</v>
      </c>
      <c r="J386" s="14">
        <v>0</v>
      </c>
      <c r="K386" s="14">
        <v>0</v>
      </c>
      <c r="L386" s="15" t="str">
        <f t="shared" si="0"/>
        <v>01111010100</v>
      </c>
      <c r="M386" s="15">
        <f>A386*'Parameters (internal use)'!$B$2+B386*'Parameters (internal use)'!$B$2+C386*'Parameters (internal use)'!$B$3+D386*'Parameters (internal use)'!$B$4+E386*'Parameters (internal use)'!$B$4+F386*'Parameters (internal use)'!$B$5+G386*'Parameters (internal use)'!$B$5+H386*'Parameters (internal use)'!$B$5+I386*'Parameters (internal use)'!$B$6+J386*'Parameters (internal use)'!$B$6+K386*'Parameters (internal use)'!$B$6</f>
        <v>0</v>
      </c>
      <c r="N386" s="15" t="s">
        <v>35</v>
      </c>
    </row>
    <row r="387" spans="1:14" ht="12" customHeight="1" x14ac:dyDescent="0.25">
      <c r="A387" s="10">
        <v>0</v>
      </c>
      <c r="B387" s="10">
        <v>1</v>
      </c>
      <c r="C387" s="11">
        <v>1</v>
      </c>
      <c r="D387" s="12">
        <v>1</v>
      </c>
      <c r="E387" s="12">
        <v>1</v>
      </c>
      <c r="F387" s="13">
        <v>1</v>
      </c>
      <c r="G387" s="13">
        <v>0</v>
      </c>
      <c r="H387" s="13">
        <v>0</v>
      </c>
      <c r="I387" s="14">
        <v>0</v>
      </c>
      <c r="J387" s="14">
        <v>0</v>
      </c>
      <c r="K387" s="14">
        <v>1</v>
      </c>
      <c r="L387" s="15" t="str">
        <f t="shared" si="0"/>
        <v>01111100001</v>
      </c>
      <c r="M387" s="15">
        <f>A387*'Parameters (internal use)'!$B$2+B387*'Parameters (internal use)'!$B$2+C387*'Parameters (internal use)'!$B$3+D387*'Parameters (internal use)'!$B$4+E387*'Parameters (internal use)'!$B$4+F387*'Parameters (internal use)'!$B$5+G387*'Parameters (internal use)'!$B$5+H387*'Parameters (internal use)'!$B$5+I387*'Parameters (internal use)'!$B$6+J387*'Parameters (internal use)'!$B$6+K387*'Parameters (internal use)'!$B$6</f>
        <v>0</v>
      </c>
      <c r="N387" s="15" t="s">
        <v>35</v>
      </c>
    </row>
    <row r="388" spans="1:14" ht="12" customHeight="1" x14ac:dyDescent="0.25">
      <c r="A388" s="10">
        <v>0</v>
      </c>
      <c r="B388" s="10">
        <v>1</v>
      </c>
      <c r="C388" s="11">
        <v>1</v>
      </c>
      <c r="D388" s="12">
        <v>1</v>
      </c>
      <c r="E388" s="12">
        <v>1</v>
      </c>
      <c r="F388" s="13">
        <v>1</v>
      </c>
      <c r="G388" s="13">
        <v>0</v>
      </c>
      <c r="H388" s="13">
        <v>0</v>
      </c>
      <c r="I388" s="14">
        <v>0</v>
      </c>
      <c r="J388" s="14">
        <v>1</v>
      </c>
      <c r="K388" s="14">
        <v>0</v>
      </c>
      <c r="L388" s="15" t="str">
        <f t="shared" si="0"/>
        <v>01111100010</v>
      </c>
      <c r="M388" s="15">
        <f>A388*'Parameters (internal use)'!$B$2+B388*'Parameters (internal use)'!$B$2+C388*'Parameters (internal use)'!$B$3+D388*'Parameters (internal use)'!$B$4+E388*'Parameters (internal use)'!$B$4+F388*'Parameters (internal use)'!$B$5+G388*'Parameters (internal use)'!$B$5+H388*'Parameters (internal use)'!$B$5+I388*'Parameters (internal use)'!$B$6+J388*'Parameters (internal use)'!$B$6+K388*'Parameters (internal use)'!$B$6</f>
        <v>0</v>
      </c>
      <c r="N388" s="15" t="s">
        <v>35</v>
      </c>
    </row>
    <row r="389" spans="1:14" ht="12" customHeight="1" x14ac:dyDescent="0.25">
      <c r="A389" s="10">
        <v>0</v>
      </c>
      <c r="B389" s="10">
        <v>1</v>
      </c>
      <c r="C389" s="11">
        <v>1</v>
      </c>
      <c r="D389" s="12">
        <v>1</v>
      </c>
      <c r="E389" s="12">
        <v>1</v>
      </c>
      <c r="F389" s="13">
        <v>1</v>
      </c>
      <c r="G389" s="13">
        <v>0</v>
      </c>
      <c r="H389" s="13">
        <v>0</v>
      </c>
      <c r="I389" s="14">
        <v>1</v>
      </c>
      <c r="J389" s="14">
        <v>0</v>
      </c>
      <c r="K389" s="14">
        <v>0</v>
      </c>
      <c r="L389" s="15" t="str">
        <f t="shared" si="0"/>
        <v>01111100100</v>
      </c>
      <c r="M389" s="15">
        <f>A389*'Parameters (internal use)'!$B$2+B389*'Parameters (internal use)'!$B$2+C389*'Parameters (internal use)'!$B$3+D389*'Parameters (internal use)'!$B$4+E389*'Parameters (internal use)'!$B$4+F389*'Parameters (internal use)'!$B$5+G389*'Parameters (internal use)'!$B$5+H389*'Parameters (internal use)'!$B$5+I389*'Parameters (internal use)'!$B$6+J389*'Parameters (internal use)'!$B$6+K389*'Parameters (internal use)'!$B$6</f>
        <v>0</v>
      </c>
      <c r="N389" s="15" t="s">
        <v>35</v>
      </c>
    </row>
    <row r="390" spans="1:14" ht="12" customHeight="1" x14ac:dyDescent="0.25">
      <c r="A390" s="10">
        <v>1</v>
      </c>
      <c r="B390" s="10">
        <v>0</v>
      </c>
      <c r="C390" s="11">
        <v>1</v>
      </c>
      <c r="D390" s="12">
        <v>0</v>
      </c>
      <c r="E390" s="12">
        <v>1</v>
      </c>
      <c r="F390" s="13">
        <v>0</v>
      </c>
      <c r="G390" s="13">
        <v>0</v>
      </c>
      <c r="H390" s="13">
        <v>1</v>
      </c>
      <c r="I390" s="14">
        <v>0</v>
      </c>
      <c r="J390" s="14">
        <v>0</v>
      </c>
      <c r="K390" s="14">
        <v>0</v>
      </c>
      <c r="L390" s="15" t="str">
        <f t="shared" si="0"/>
        <v>10101001000</v>
      </c>
      <c r="M390" s="15">
        <f>A390*'Parameters (internal use)'!$B$2+B390*'Parameters (internal use)'!$B$2+C390*'Parameters (internal use)'!$B$3+D390*'Parameters (internal use)'!$B$4+E390*'Parameters (internal use)'!$B$4+F390*'Parameters (internal use)'!$B$5+G390*'Parameters (internal use)'!$B$5+H390*'Parameters (internal use)'!$B$5+I390*'Parameters (internal use)'!$B$6+J390*'Parameters (internal use)'!$B$6+K390*'Parameters (internal use)'!$B$6</f>
        <v>0</v>
      </c>
      <c r="N390" s="15" t="s">
        <v>35</v>
      </c>
    </row>
    <row r="391" spans="1:14" ht="12" customHeight="1" x14ac:dyDescent="0.25">
      <c r="A391" s="10">
        <v>1</v>
      </c>
      <c r="B391" s="10">
        <v>0</v>
      </c>
      <c r="C391" s="11">
        <v>1</v>
      </c>
      <c r="D391" s="12">
        <v>0</v>
      </c>
      <c r="E391" s="12">
        <v>1</v>
      </c>
      <c r="F391" s="13">
        <v>0</v>
      </c>
      <c r="G391" s="13">
        <v>1</v>
      </c>
      <c r="H391" s="13">
        <v>0</v>
      </c>
      <c r="I391" s="14">
        <v>0</v>
      </c>
      <c r="J391" s="14">
        <v>0</v>
      </c>
      <c r="K391" s="14">
        <v>0</v>
      </c>
      <c r="L391" s="15" t="str">
        <f t="shared" si="0"/>
        <v>10101010000</v>
      </c>
      <c r="M391" s="15">
        <f>A391*'Parameters (internal use)'!$B$2+B391*'Parameters (internal use)'!$B$2+C391*'Parameters (internal use)'!$B$3+D391*'Parameters (internal use)'!$B$4+E391*'Parameters (internal use)'!$B$4+F391*'Parameters (internal use)'!$B$5+G391*'Parameters (internal use)'!$B$5+H391*'Parameters (internal use)'!$B$5+I391*'Parameters (internal use)'!$B$6+J391*'Parameters (internal use)'!$B$6+K391*'Parameters (internal use)'!$B$6</f>
        <v>0</v>
      </c>
      <c r="N391" s="15" t="s">
        <v>35</v>
      </c>
    </row>
    <row r="392" spans="1:14" ht="12" customHeight="1" x14ac:dyDescent="0.25">
      <c r="A392" s="10">
        <v>1</v>
      </c>
      <c r="B392" s="10">
        <v>0</v>
      </c>
      <c r="C392" s="11">
        <v>1</v>
      </c>
      <c r="D392" s="12">
        <v>0</v>
      </c>
      <c r="E392" s="12">
        <v>1</v>
      </c>
      <c r="F392" s="13">
        <v>1</v>
      </c>
      <c r="G392" s="13">
        <v>0</v>
      </c>
      <c r="H392" s="13">
        <v>0</v>
      </c>
      <c r="I392" s="14">
        <v>0</v>
      </c>
      <c r="J392" s="14">
        <v>0</v>
      </c>
      <c r="K392" s="14">
        <v>0</v>
      </c>
      <c r="L392" s="15" t="str">
        <f t="shared" si="0"/>
        <v>10101100000</v>
      </c>
      <c r="M392" s="15">
        <f>A392*'Parameters (internal use)'!$B$2+B392*'Parameters (internal use)'!$B$2+C392*'Parameters (internal use)'!$B$3+D392*'Parameters (internal use)'!$B$4+E392*'Parameters (internal use)'!$B$4+F392*'Parameters (internal use)'!$B$5+G392*'Parameters (internal use)'!$B$5+H392*'Parameters (internal use)'!$B$5+I392*'Parameters (internal use)'!$B$6+J392*'Parameters (internal use)'!$B$6+K392*'Parameters (internal use)'!$B$6</f>
        <v>0</v>
      </c>
      <c r="N392" s="15" t="s">
        <v>35</v>
      </c>
    </row>
    <row r="393" spans="1:14" ht="12" customHeight="1" x14ac:dyDescent="0.25">
      <c r="A393" s="10">
        <v>1</v>
      </c>
      <c r="B393" s="10">
        <v>0</v>
      </c>
      <c r="C393" s="11">
        <v>1</v>
      </c>
      <c r="D393" s="12">
        <v>1</v>
      </c>
      <c r="E393" s="12">
        <v>0</v>
      </c>
      <c r="F393" s="13">
        <v>0</v>
      </c>
      <c r="G393" s="13">
        <v>0</v>
      </c>
      <c r="H393" s="13">
        <v>1</v>
      </c>
      <c r="I393" s="14">
        <v>0</v>
      </c>
      <c r="J393" s="14">
        <v>0</v>
      </c>
      <c r="K393" s="14">
        <v>0</v>
      </c>
      <c r="L393" s="15" t="str">
        <f t="shared" si="0"/>
        <v>10110001000</v>
      </c>
      <c r="M393" s="15">
        <f>A393*'Parameters (internal use)'!$B$2+B393*'Parameters (internal use)'!$B$2+C393*'Parameters (internal use)'!$B$3+D393*'Parameters (internal use)'!$B$4+E393*'Parameters (internal use)'!$B$4+F393*'Parameters (internal use)'!$B$5+G393*'Parameters (internal use)'!$B$5+H393*'Parameters (internal use)'!$B$5+I393*'Parameters (internal use)'!$B$6+J393*'Parameters (internal use)'!$B$6+K393*'Parameters (internal use)'!$B$6</f>
        <v>0</v>
      </c>
      <c r="N393" s="15" t="s">
        <v>35</v>
      </c>
    </row>
    <row r="394" spans="1:14" ht="12" customHeight="1" x14ac:dyDescent="0.25">
      <c r="A394" s="10">
        <v>1</v>
      </c>
      <c r="B394" s="10">
        <v>0</v>
      </c>
      <c r="C394" s="11">
        <v>1</v>
      </c>
      <c r="D394" s="12">
        <v>1</v>
      </c>
      <c r="E394" s="12">
        <v>0</v>
      </c>
      <c r="F394" s="13">
        <v>0</v>
      </c>
      <c r="G394" s="13">
        <v>1</v>
      </c>
      <c r="H394" s="13">
        <v>0</v>
      </c>
      <c r="I394" s="14">
        <v>0</v>
      </c>
      <c r="J394" s="14">
        <v>0</v>
      </c>
      <c r="K394" s="14">
        <v>0</v>
      </c>
      <c r="L394" s="15" t="str">
        <f t="shared" si="0"/>
        <v>10110010000</v>
      </c>
      <c r="M394" s="15">
        <f>A394*'Parameters (internal use)'!$B$2+B394*'Parameters (internal use)'!$B$2+C394*'Parameters (internal use)'!$B$3+D394*'Parameters (internal use)'!$B$4+E394*'Parameters (internal use)'!$B$4+F394*'Parameters (internal use)'!$B$5+G394*'Parameters (internal use)'!$B$5+H394*'Parameters (internal use)'!$B$5+I394*'Parameters (internal use)'!$B$6+J394*'Parameters (internal use)'!$B$6+K394*'Parameters (internal use)'!$B$6</f>
        <v>0</v>
      </c>
      <c r="N394" s="15" t="s">
        <v>35</v>
      </c>
    </row>
    <row r="395" spans="1:14" ht="12" customHeight="1" x14ac:dyDescent="0.25">
      <c r="A395" s="10">
        <v>1</v>
      </c>
      <c r="B395" s="10">
        <v>0</v>
      </c>
      <c r="C395" s="11">
        <v>1</v>
      </c>
      <c r="D395" s="12">
        <v>1</v>
      </c>
      <c r="E395" s="12">
        <v>0</v>
      </c>
      <c r="F395" s="13">
        <v>1</v>
      </c>
      <c r="G395" s="13">
        <v>0</v>
      </c>
      <c r="H395" s="13">
        <v>0</v>
      </c>
      <c r="I395" s="14">
        <v>0</v>
      </c>
      <c r="J395" s="14">
        <v>0</v>
      </c>
      <c r="K395" s="14">
        <v>0</v>
      </c>
      <c r="L395" s="15" t="str">
        <f t="shared" si="0"/>
        <v>10110100000</v>
      </c>
      <c r="M395" s="15">
        <f>A395*'Parameters (internal use)'!$B$2+B395*'Parameters (internal use)'!$B$2+C395*'Parameters (internal use)'!$B$3+D395*'Parameters (internal use)'!$B$4+E395*'Parameters (internal use)'!$B$4+F395*'Parameters (internal use)'!$B$5+G395*'Parameters (internal use)'!$B$5+H395*'Parameters (internal use)'!$B$5+I395*'Parameters (internal use)'!$B$6+J395*'Parameters (internal use)'!$B$6+K395*'Parameters (internal use)'!$B$6</f>
        <v>0</v>
      </c>
      <c r="N395" s="15" t="s">
        <v>35</v>
      </c>
    </row>
    <row r="396" spans="1:14" ht="12" customHeight="1" x14ac:dyDescent="0.25">
      <c r="A396" s="10">
        <v>1</v>
      </c>
      <c r="B396" s="10">
        <v>0</v>
      </c>
      <c r="C396" s="11">
        <v>1</v>
      </c>
      <c r="D396" s="12">
        <v>1</v>
      </c>
      <c r="E396" s="12">
        <v>1</v>
      </c>
      <c r="F396" s="13">
        <v>0</v>
      </c>
      <c r="G396" s="13">
        <v>0</v>
      </c>
      <c r="H396" s="13">
        <v>1</v>
      </c>
      <c r="I396" s="14">
        <v>0</v>
      </c>
      <c r="J396" s="14">
        <v>0</v>
      </c>
      <c r="K396" s="14">
        <v>1</v>
      </c>
      <c r="L396" s="15" t="str">
        <f t="shared" si="0"/>
        <v>10111001001</v>
      </c>
      <c r="M396" s="15">
        <f>A396*'Parameters (internal use)'!$B$2+B396*'Parameters (internal use)'!$B$2+C396*'Parameters (internal use)'!$B$3+D396*'Parameters (internal use)'!$B$4+E396*'Parameters (internal use)'!$B$4+F396*'Parameters (internal use)'!$B$5+G396*'Parameters (internal use)'!$B$5+H396*'Parameters (internal use)'!$B$5+I396*'Parameters (internal use)'!$B$6+J396*'Parameters (internal use)'!$B$6+K396*'Parameters (internal use)'!$B$6</f>
        <v>0</v>
      </c>
      <c r="N396" s="15" t="s">
        <v>35</v>
      </c>
    </row>
    <row r="397" spans="1:14" ht="12" customHeight="1" x14ac:dyDescent="0.25">
      <c r="A397" s="10">
        <v>1</v>
      </c>
      <c r="B397" s="10">
        <v>0</v>
      </c>
      <c r="C397" s="11">
        <v>1</v>
      </c>
      <c r="D397" s="12">
        <v>1</v>
      </c>
      <c r="E397" s="12">
        <v>1</v>
      </c>
      <c r="F397" s="13">
        <v>0</v>
      </c>
      <c r="G397" s="13">
        <v>0</v>
      </c>
      <c r="H397" s="13">
        <v>1</v>
      </c>
      <c r="I397" s="14">
        <v>0</v>
      </c>
      <c r="J397" s="14">
        <v>1</v>
      </c>
      <c r="K397" s="14">
        <v>0</v>
      </c>
      <c r="L397" s="15" t="str">
        <f t="shared" si="0"/>
        <v>10111001010</v>
      </c>
      <c r="M397" s="15">
        <f>A397*'Parameters (internal use)'!$B$2+B397*'Parameters (internal use)'!$B$2+C397*'Parameters (internal use)'!$B$3+D397*'Parameters (internal use)'!$B$4+E397*'Parameters (internal use)'!$B$4+F397*'Parameters (internal use)'!$B$5+G397*'Parameters (internal use)'!$B$5+H397*'Parameters (internal use)'!$B$5+I397*'Parameters (internal use)'!$B$6+J397*'Parameters (internal use)'!$B$6+K397*'Parameters (internal use)'!$B$6</f>
        <v>0</v>
      </c>
      <c r="N397" s="15" t="s">
        <v>35</v>
      </c>
    </row>
    <row r="398" spans="1:14" ht="12" customHeight="1" x14ac:dyDescent="0.25">
      <c r="A398" s="10">
        <v>1</v>
      </c>
      <c r="B398" s="10">
        <v>0</v>
      </c>
      <c r="C398" s="11">
        <v>1</v>
      </c>
      <c r="D398" s="12">
        <v>1</v>
      </c>
      <c r="E398" s="12">
        <v>1</v>
      </c>
      <c r="F398" s="13">
        <v>0</v>
      </c>
      <c r="G398" s="13">
        <v>0</v>
      </c>
      <c r="H398" s="13">
        <v>1</v>
      </c>
      <c r="I398" s="14">
        <v>1</v>
      </c>
      <c r="J398" s="14">
        <v>0</v>
      </c>
      <c r="K398" s="14">
        <v>0</v>
      </c>
      <c r="L398" s="15" t="str">
        <f t="shared" si="0"/>
        <v>10111001100</v>
      </c>
      <c r="M398" s="15">
        <f>A398*'Parameters (internal use)'!$B$2+B398*'Parameters (internal use)'!$B$2+C398*'Parameters (internal use)'!$B$3+D398*'Parameters (internal use)'!$B$4+E398*'Parameters (internal use)'!$B$4+F398*'Parameters (internal use)'!$B$5+G398*'Parameters (internal use)'!$B$5+H398*'Parameters (internal use)'!$B$5+I398*'Parameters (internal use)'!$B$6+J398*'Parameters (internal use)'!$B$6+K398*'Parameters (internal use)'!$B$6</f>
        <v>0</v>
      </c>
      <c r="N398" s="15" t="s">
        <v>35</v>
      </c>
    </row>
    <row r="399" spans="1:14" ht="12" customHeight="1" x14ac:dyDescent="0.25">
      <c r="A399" s="10">
        <v>1</v>
      </c>
      <c r="B399" s="10">
        <v>0</v>
      </c>
      <c r="C399" s="11">
        <v>1</v>
      </c>
      <c r="D399" s="12">
        <v>1</v>
      </c>
      <c r="E399" s="12">
        <v>1</v>
      </c>
      <c r="F399" s="13">
        <v>0</v>
      </c>
      <c r="G399" s="13">
        <v>1</v>
      </c>
      <c r="H399" s="13">
        <v>0</v>
      </c>
      <c r="I399" s="14">
        <v>0</v>
      </c>
      <c r="J399" s="14">
        <v>0</v>
      </c>
      <c r="K399" s="14">
        <v>1</v>
      </c>
      <c r="L399" s="15" t="str">
        <f t="shared" si="0"/>
        <v>10111010001</v>
      </c>
      <c r="M399" s="15">
        <f>A399*'Parameters (internal use)'!$B$2+B399*'Parameters (internal use)'!$B$2+C399*'Parameters (internal use)'!$B$3+D399*'Parameters (internal use)'!$B$4+E399*'Parameters (internal use)'!$B$4+F399*'Parameters (internal use)'!$B$5+G399*'Parameters (internal use)'!$B$5+H399*'Parameters (internal use)'!$B$5+I399*'Parameters (internal use)'!$B$6+J399*'Parameters (internal use)'!$B$6+K399*'Parameters (internal use)'!$B$6</f>
        <v>0</v>
      </c>
      <c r="N399" s="15" t="s">
        <v>35</v>
      </c>
    </row>
    <row r="400" spans="1:14" ht="12" customHeight="1" x14ac:dyDescent="0.25">
      <c r="A400" s="10">
        <v>1</v>
      </c>
      <c r="B400" s="10">
        <v>0</v>
      </c>
      <c r="C400" s="11">
        <v>1</v>
      </c>
      <c r="D400" s="12">
        <v>1</v>
      </c>
      <c r="E400" s="12">
        <v>1</v>
      </c>
      <c r="F400" s="13">
        <v>0</v>
      </c>
      <c r="G400" s="13">
        <v>1</v>
      </c>
      <c r="H400" s="13">
        <v>0</v>
      </c>
      <c r="I400" s="14">
        <v>0</v>
      </c>
      <c r="J400" s="14">
        <v>1</v>
      </c>
      <c r="K400" s="14">
        <v>0</v>
      </c>
      <c r="L400" s="15" t="str">
        <f t="shared" si="0"/>
        <v>10111010010</v>
      </c>
      <c r="M400" s="15">
        <f>A400*'Parameters (internal use)'!$B$2+B400*'Parameters (internal use)'!$B$2+C400*'Parameters (internal use)'!$B$3+D400*'Parameters (internal use)'!$B$4+E400*'Parameters (internal use)'!$B$4+F400*'Parameters (internal use)'!$B$5+G400*'Parameters (internal use)'!$B$5+H400*'Parameters (internal use)'!$B$5+I400*'Parameters (internal use)'!$B$6+J400*'Parameters (internal use)'!$B$6+K400*'Parameters (internal use)'!$B$6</f>
        <v>0</v>
      </c>
      <c r="N400" s="15" t="s">
        <v>35</v>
      </c>
    </row>
    <row r="401" spans="1:14" ht="12" customHeight="1" x14ac:dyDescent="0.25">
      <c r="A401" s="10">
        <v>1</v>
      </c>
      <c r="B401" s="10">
        <v>0</v>
      </c>
      <c r="C401" s="11">
        <v>1</v>
      </c>
      <c r="D401" s="12">
        <v>1</v>
      </c>
      <c r="E401" s="12">
        <v>1</v>
      </c>
      <c r="F401" s="13">
        <v>0</v>
      </c>
      <c r="G401" s="13">
        <v>1</v>
      </c>
      <c r="H401" s="13">
        <v>0</v>
      </c>
      <c r="I401" s="14">
        <v>1</v>
      </c>
      <c r="J401" s="14">
        <v>0</v>
      </c>
      <c r="K401" s="14">
        <v>0</v>
      </c>
      <c r="L401" s="15" t="str">
        <f t="shared" si="0"/>
        <v>10111010100</v>
      </c>
      <c r="M401" s="15">
        <f>A401*'Parameters (internal use)'!$B$2+B401*'Parameters (internal use)'!$B$2+C401*'Parameters (internal use)'!$B$3+D401*'Parameters (internal use)'!$B$4+E401*'Parameters (internal use)'!$B$4+F401*'Parameters (internal use)'!$B$5+G401*'Parameters (internal use)'!$B$5+H401*'Parameters (internal use)'!$B$5+I401*'Parameters (internal use)'!$B$6+J401*'Parameters (internal use)'!$B$6+K401*'Parameters (internal use)'!$B$6</f>
        <v>0</v>
      </c>
      <c r="N401" s="15" t="s">
        <v>35</v>
      </c>
    </row>
    <row r="402" spans="1:14" ht="12" customHeight="1" x14ac:dyDescent="0.25">
      <c r="A402" s="10">
        <v>1</v>
      </c>
      <c r="B402" s="10">
        <v>0</v>
      </c>
      <c r="C402" s="11">
        <v>1</v>
      </c>
      <c r="D402" s="12">
        <v>1</v>
      </c>
      <c r="E402" s="12">
        <v>1</v>
      </c>
      <c r="F402" s="13">
        <v>1</v>
      </c>
      <c r="G402" s="13">
        <v>0</v>
      </c>
      <c r="H402" s="13">
        <v>0</v>
      </c>
      <c r="I402" s="14">
        <v>0</v>
      </c>
      <c r="J402" s="14">
        <v>0</v>
      </c>
      <c r="K402" s="14">
        <v>1</v>
      </c>
      <c r="L402" s="15" t="str">
        <f t="shared" si="0"/>
        <v>10111100001</v>
      </c>
      <c r="M402" s="15">
        <f>A402*'Parameters (internal use)'!$B$2+B402*'Parameters (internal use)'!$B$2+C402*'Parameters (internal use)'!$B$3+D402*'Parameters (internal use)'!$B$4+E402*'Parameters (internal use)'!$B$4+F402*'Parameters (internal use)'!$B$5+G402*'Parameters (internal use)'!$B$5+H402*'Parameters (internal use)'!$B$5+I402*'Parameters (internal use)'!$B$6+J402*'Parameters (internal use)'!$B$6+K402*'Parameters (internal use)'!$B$6</f>
        <v>0</v>
      </c>
      <c r="N402" s="15" t="s">
        <v>35</v>
      </c>
    </row>
    <row r="403" spans="1:14" ht="12" customHeight="1" x14ac:dyDescent="0.25">
      <c r="A403" s="10">
        <v>1</v>
      </c>
      <c r="B403" s="10">
        <v>0</v>
      </c>
      <c r="C403" s="11">
        <v>1</v>
      </c>
      <c r="D403" s="12">
        <v>1</v>
      </c>
      <c r="E403" s="12">
        <v>1</v>
      </c>
      <c r="F403" s="13">
        <v>1</v>
      </c>
      <c r="G403" s="13">
        <v>0</v>
      </c>
      <c r="H403" s="13">
        <v>0</v>
      </c>
      <c r="I403" s="14">
        <v>0</v>
      </c>
      <c r="J403" s="14">
        <v>1</v>
      </c>
      <c r="K403" s="14">
        <v>0</v>
      </c>
      <c r="L403" s="15" t="str">
        <f t="shared" si="0"/>
        <v>10111100010</v>
      </c>
      <c r="M403" s="15">
        <f>A403*'Parameters (internal use)'!$B$2+B403*'Parameters (internal use)'!$B$2+C403*'Parameters (internal use)'!$B$3+D403*'Parameters (internal use)'!$B$4+E403*'Parameters (internal use)'!$B$4+F403*'Parameters (internal use)'!$B$5+G403*'Parameters (internal use)'!$B$5+H403*'Parameters (internal use)'!$B$5+I403*'Parameters (internal use)'!$B$6+J403*'Parameters (internal use)'!$B$6+K403*'Parameters (internal use)'!$B$6</f>
        <v>0</v>
      </c>
      <c r="N403" s="15" t="s">
        <v>35</v>
      </c>
    </row>
    <row r="404" spans="1:14" ht="12" customHeight="1" x14ac:dyDescent="0.25">
      <c r="A404" s="10">
        <v>1</v>
      </c>
      <c r="B404" s="10">
        <v>0</v>
      </c>
      <c r="C404" s="11">
        <v>1</v>
      </c>
      <c r="D404" s="12">
        <v>1</v>
      </c>
      <c r="E404" s="12">
        <v>1</v>
      </c>
      <c r="F404" s="13">
        <v>1</v>
      </c>
      <c r="G404" s="13">
        <v>0</v>
      </c>
      <c r="H404" s="13">
        <v>0</v>
      </c>
      <c r="I404" s="14">
        <v>1</v>
      </c>
      <c r="J404" s="14">
        <v>0</v>
      </c>
      <c r="K404" s="14">
        <v>0</v>
      </c>
      <c r="L404" s="15" t="str">
        <f t="shared" si="0"/>
        <v>10111100100</v>
      </c>
      <c r="M404" s="15">
        <f>A404*'Parameters (internal use)'!$B$2+B404*'Parameters (internal use)'!$B$2+C404*'Parameters (internal use)'!$B$3+D404*'Parameters (internal use)'!$B$4+E404*'Parameters (internal use)'!$B$4+F404*'Parameters (internal use)'!$B$5+G404*'Parameters (internal use)'!$B$5+H404*'Parameters (internal use)'!$B$5+I404*'Parameters (internal use)'!$B$6+J404*'Parameters (internal use)'!$B$6+K404*'Parameters (internal use)'!$B$6</f>
        <v>0</v>
      </c>
      <c r="N404" s="15" t="s">
        <v>35</v>
      </c>
    </row>
    <row r="405" spans="1:14" ht="12" customHeight="1" x14ac:dyDescent="0.25">
      <c r="A405" s="10">
        <v>1</v>
      </c>
      <c r="B405" s="10">
        <v>1</v>
      </c>
      <c r="C405" s="11">
        <v>0</v>
      </c>
      <c r="D405" s="12">
        <v>0</v>
      </c>
      <c r="E405" s="12">
        <v>0</v>
      </c>
      <c r="F405" s="13">
        <v>0</v>
      </c>
      <c r="G405" s="13">
        <v>0</v>
      </c>
      <c r="H405" s="13">
        <v>1</v>
      </c>
      <c r="I405" s="14">
        <v>0</v>
      </c>
      <c r="J405" s="14">
        <v>0</v>
      </c>
      <c r="K405" s="14">
        <v>0</v>
      </c>
      <c r="L405" s="15" t="str">
        <f t="shared" si="0"/>
        <v>11000001000</v>
      </c>
      <c r="M405" s="15">
        <f>A405*'Parameters (internal use)'!$B$2+B405*'Parameters (internal use)'!$B$2+C405*'Parameters (internal use)'!$B$3+D405*'Parameters (internal use)'!$B$4+E405*'Parameters (internal use)'!$B$4+F405*'Parameters (internal use)'!$B$5+G405*'Parameters (internal use)'!$B$5+H405*'Parameters (internal use)'!$B$5+I405*'Parameters (internal use)'!$B$6+J405*'Parameters (internal use)'!$B$6+K405*'Parameters (internal use)'!$B$6</f>
        <v>0</v>
      </c>
      <c r="N405" s="15" t="s">
        <v>35</v>
      </c>
    </row>
    <row r="406" spans="1:14" ht="12" customHeight="1" x14ac:dyDescent="0.25">
      <c r="A406" s="10">
        <v>1</v>
      </c>
      <c r="B406" s="10">
        <v>1</v>
      </c>
      <c r="C406" s="11">
        <v>0</v>
      </c>
      <c r="D406" s="12">
        <v>0</v>
      </c>
      <c r="E406" s="12">
        <v>0</v>
      </c>
      <c r="F406" s="13">
        <v>0</v>
      </c>
      <c r="G406" s="13">
        <v>1</v>
      </c>
      <c r="H406" s="13">
        <v>0</v>
      </c>
      <c r="I406" s="14">
        <v>0</v>
      </c>
      <c r="J406" s="14">
        <v>0</v>
      </c>
      <c r="K406" s="14">
        <v>0</v>
      </c>
      <c r="L406" s="15" t="str">
        <f t="shared" si="0"/>
        <v>11000010000</v>
      </c>
      <c r="M406" s="15">
        <f>A406*'Parameters (internal use)'!$B$2+B406*'Parameters (internal use)'!$B$2+C406*'Parameters (internal use)'!$B$3+D406*'Parameters (internal use)'!$B$4+E406*'Parameters (internal use)'!$B$4+F406*'Parameters (internal use)'!$B$5+G406*'Parameters (internal use)'!$B$5+H406*'Parameters (internal use)'!$B$5+I406*'Parameters (internal use)'!$B$6+J406*'Parameters (internal use)'!$B$6+K406*'Parameters (internal use)'!$B$6</f>
        <v>0</v>
      </c>
      <c r="N406" s="15" t="s">
        <v>35</v>
      </c>
    </row>
    <row r="407" spans="1:14" ht="12" customHeight="1" x14ac:dyDescent="0.25">
      <c r="A407" s="10">
        <v>1</v>
      </c>
      <c r="B407" s="10">
        <v>1</v>
      </c>
      <c r="C407" s="11">
        <v>0</v>
      </c>
      <c r="D407" s="12">
        <v>0</v>
      </c>
      <c r="E407" s="12">
        <v>0</v>
      </c>
      <c r="F407" s="13">
        <v>1</v>
      </c>
      <c r="G407" s="13">
        <v>0</v>
      </c>
      <c r="H407" s="13">
        <v>0</v>
      </c>
      <c r="I407" s="14">
        <v>0</v>
      </c>
      <c r="J407" s="14">
        <v>0</v>
      </c>
      <c r="K407" s="14">
        <v>0</v>
      </c>
      <c r="L407" s="15" t="str">
        <f t="shared" si="0"/>
        <v>11000100000</v>
      </c>
      <c r="M407" s="15">
        <f>A407*'Parameters (internal use)'!$B$2+B407*'Parameters (internal use)'!$B$2+C407*'Parameters (internal use)'!$B$3+D407*'Parameters (internal use)'!$B$4+E407*'Parameters (internal use)'!$B$4+F407*'Parameters (internal use)'!$B$5+G407*'Parameters (internal use)'!$B$5+H407*'Parameters (internal use)'!$B$5+I407*'Parameters (internal use)'!$B$6+J407*'Parameters (internal use)'!$B$6+K407*'Parameters (internal use)'!$B$6</f>
        <v>0</v>
      </c>
      <c r="N407" s="15" t="s">
        <v>35</v>
      </c>
    </row>
    <row r="408" spans="1:14" ht="12" customHeight="1" x14ac:dyDescent="0.25">
      <c r="A408" s="10">
        <v>1</v>
      </c>
      <c r="B408" s="10">
        <v>1</v>
      </c>
      <c r="C408" s="11">
        <v>0</v>
      </c>
      <c r="D408" s="12">
        <v>0</v>
      </c>
      <c r="E408" s="12">
        <v>1</v>
      </c>
      <c r="F408" s="13">
        <v>0</v>
      </c>
      <c r="G408" s="13">
        <v>0</v>
      </c>
      <c r="H408" s="13">
        <v>1</v>
      </c>
      <c r="I408" s="14">
        <v>0</v>
      </c>
      <c r="J408" s="14">
        <v>0</v>
      </c>
      <c r="K408" s="14">
        <v>1</v>
      </c>
      <c r="L408" s="15" t="str">
        <f t="shared" si="0"/>
        <v>11001001001</v>
      </c>
      <c r="M408" s="15">
        <f>A408*'Parameters (internal use)'!$B$2+B408*'Parameters (internal use)'!$B$2+C408*'Parameters (internal use)'!$B$3+D408*'Parameters (internal use)'!$B$4+E408*'Parameters (internal use)'!$B$4+F408*'Parameters (internal use)'!$B$5+G408*'Parameters (internal use)'!$B$5+H408*'Parameters (internal use)'!$B$5+I408*'Parameters (internal use)'!$B$6+J408*'Parameters (internal use)'!$B$6+K408*'Parameters (internal use)'!$B$6</f>
        <v>0</v>
      </c>
      <c r="N408" s="15" t="s">
        <v>35</v>
      </c>
    </row>
    <row r="409" spans="1:14" ht="12" customHeight="1" x14ac:dyDescent="0.25">
      <c r="A409" s="10">
        <v>1</v>
      </c>
      <c r="B409" s="10">
        <v>1</v>
      </c>
      <c r="C409" s="11">
        <v>0</v>
      </c>
      <c r="D409" s="12">
        <v>0</v>
      </c>
      <c r="E409" s="12">
        <v>1</v>
      </c>
      <c r="F409" s="13">
        <v>0</v>
      </c>
      <c r="G409" s="13">
        <v>0</v>
      </c>
      <c r="H409" s="13">
        <v>1</v>
      </c>
      <c r="I409" s="14">
        <v>0</v>
      </c>
      <c r="J409" s="14">
        <v>1</v>
      </c>
      <c r="K409" s="14">
        <v>0</v>
      </c>
      <c r="L409" s="15" t="str">
        <f t="shared" si="0"/>
        <v>11001001010</v>
      </c>
      <c r="M409" s="15">
        <f>A409*'Parameters (internal use)'!$B$2+B409*'Parameters (internal use)'!$B$2+C409*'Parameters (internal use)'!$B$3+D409*'Parameters (internal use)'!$B$4+E409*'Parameters (internal use)'!$B$4+F409*'Parameters (internal use)'!$B$5+G409*'Parameters (internal use)'!$B$5+H409*'Parameters (internal use)'!$B$5+I409*'Parameters (internal use)'!$B$6+J409*'Parameters (internal use)'!$B$6+K409*'Parameters (internal use)'!$B$6</f>
        <v>0</v>
      </c>
      <c r="N409" s="15" t="s">
        <v>35</v>
      </c>
    </row>
    <row r="410" spans="1:14" ht="12" customHeight="1" x14ac:dyDescent="0.25">
      <c r="A410" s="10">
        <v>1</v>
      </c>
      <c r="B410" s="10">
        <v>1</v>
      </c>
      <c r="C410" s="11">
        <v>0</v>
      </c>
      <c r="D410" s="12">
        <v>0</v>
      </c>
      <c r="E410" s="12">
        <v>1</v>
      </c>
      <c r="F410" s="13">
        <v>0</v>
      </c>
      <c r="G410" s="13">
        <v>0</v>
      </c>
      <c r="H410" s="13">
        <v>1</v>
      </c>
      <c r="I410" s="14">
        <v>1</v>
      </c>
      <c r="J410" s="14">
        <v>0</v>
      </c>
      <c r="K410" s="14">
        <v>0</v>
      </c>
      <c r="L410" s="15" t="str">
        <f t="shared" si="0"/>
        <v>11001001100</v>
      </c>
      <c r="M410" s="15">
        <f>A410*'Parameters (internal use)'!$B$2+B410*'Parameters (internal use)'!$B$2+C410*'Parameters (internal use)'!$B$3+D410*'Parameters (internal use)'!$B$4+E410*'Parameters (internal use)'!$B$4+F410*'Parameters (internal use)'!$B$5+G410*'Parameters (internal use)'!$B$5+H410*'Parameters (internal use)'!$B$5+I410*'Parameters (internal use)'!$B$6+J410*'Parameters (internal use)'!$B$6+K410*'Parameters (internal use)'!$B$6</f>
        <v>0</v>
      </c>
      <c r="N410" s="15" t="s">
        <v>35</v>
      </c>
    </row>
    <row r="411" spans="1:14" ht="12" customHeight="1" x14ac:dyDescent="0.25">
      <c r="A411" s="10">
        <v>1</v>
      </c>
      <c r="B411" s="10">
        <v>1</v>
      </c>
      <c r="C411" s="11">
        <v>0</v>
      </c>
      <c r="D411" s="12">
        <v>0</v>
      </c>
      <c r="E411" s="12">
        <v>1</v>
      </c>
      <c r="F411" s="13">
        <v>0</v>
      </c>
      <c r="G411" s="13">
        <v>1</v>
      </c>
      <c r="H411" s="13">
        <v>0</v>
      </c>
      <c r="I411" s="14">
        <v>0</v>
      </c>
      <c r="J411" s="14">
        <v>0</v>
      </c>
      <c r="K411" s="14">
        <v>1</v>
      </c>
      <c r="L411" s="15" t="str">
        <f t="shared" si="0"/>
        <v>11001010001</v>
      </c>
      <c r="M411" s="15">
        <f>A411*'Parameters (internal use)'!$B$2+B411*'Parameters (internal use)'!$B$2+C411*'Parameters (internal use)'!$B$3+D411*'Parameters (internal use)'!$B$4+E411*'Parameters (internal use)'!$B$4+F411*'Parameters (internal use)'!$B$5+G411*'Parameters (internal use)'!$B$5+H411*'Parameters (internal use)'!$B$5+I411*'Parameters (internal use)'!$B$6+J411*'Parameters (internal use)'!$B$6+K411*'Parameters (internal use)'!$B$6</f>
        <v>0</v>
      </c>
      <c r="N411" s="15" t="s">
        <v>35</v>
      </c>
    </row>
    <row r="412" spans="1:14" ht="12" customHeight="1" x14ac:dyDescent="0.25">
      <c r="A412" s="10">
        <v>1</v>
      </c>
      <c r="B412" s="10">
        <v>1</v>
      </c>
      <c r="C412" s="11">
        <v>0</v>
      </c>
      <c r="D412" s="12">
        <v>0</v>
      </c>
      <c r="E412" s="12">
        <v>1</v>
      </c>
      <c r="F412" s="13">
        <v>0</v>
      </c>
      <c r="G412" s="13">
        <v>1</v>
      </c>
      <c r="H412" s="13">
        <v>0</v>
      </c>
      <c r="I412" s="14">
        <v>0</v>
      </c>
      <c r="J412" s="14">
        <v>1</v>
      </c>
      <c r="K412" s="14">
        <v>0</v>
      </c>
      <c r="L412" s="15" t="str">
        <f t="shared" si="0"/>
        <v>11001010010</v>
      </c>
      <c r="M412" s="15">
        <f>A412*'Parameters (internal use)'!$B$2+B412*'Parameters (internal use)'!$B$2+C412*'Parameters (internal use)'!$B$3+D412*'Parameters (internal use)'!$B$4+E412*'Parameters (internal use)'!$B$4+F412*'Parameters (internal use)'!$B$5+G412*'Parameters (internal use)'!$B$5+H412*'Parameters (internal use)'!$B$5+I412*'Parameters (internal use)'!$B$6+J412*'Parameters (internal use)'!$B$6+K412*'Parameters (internal use)'!$B$6</f>
        <v>0</v>
      </c>
      <c r="N412" s="15" t="s">
        <v>35</v>
      </c>
    </row>
    <row r="413" spans="1:14" ht="12" customHeight="1" x14ac:dyDescent="0.25">
      <c r="A413" s="10">
        <v>1</v>
      </c>
      <c r="B413" s="10">
        <v>1</v>
      </c>
      <c r="C413" s="11">
        <v>0</v>
      </c>
      <c r="D413" s="12">
        <v>0</v>
      </c>
      <c r="E413" s="12">
        <v>1</v>
      </c>
      <c r="F413" s="13">
        <v>0</v>
      </c>
      <c r="G413" s="13">
        <v>1</v>
      </c>
      <c r="H413" s="13">
        <v>0</v>
      </c>
      <c r="I413" s="14">
        <v>1</v>
      </c>
      <c r="J413" s="14">
        <v>0</v>
      </c>
      <c r="K413" s="14">
        <v>0</v>
      </c>
      <c r="L413" s="15" t="str">
        <f t="shared" si="0"/>
        <v>11001010100</v>
      </c>
      <c r="M413" s="15">
        <f>A413*'Parameters (internal use)'!$B$2+B413*'Parameters (internal use)'!$B$2+C413*'Parameters (internal use)'!$B$3+D413*'Parameters (internal use)'!$B$4+E413*'Parameters (internal use)'!$B$4+F413*'Parameters (internal use)'!$B$5+G413*'Parameters (internal use)'!$B$5+H413*'Parameters (internal use)'!$B$5+I413*'Parameters (internal use)'!$B$6+J413*'Parameters (internal use)'!$B$6+K413*'Parameters (internal use)'!$B$6</f>
        <v>0</v>
      </c>
      <c r="N413" s="15" t="s">
        <v>35</v>
      </c>
    </row>
    <row r="414" spans="1:14" ht="12" customHeight="1" x14ac:dyDescent="0.25">
      <c r="A414" s="10">
        <v>1</v>
      </c>
      <c r="B414" s="10">
        <v>1</v>
      </c>
      <c r="C414" s="11">
        <v>0</v>
      </c>
      <c r="D414" s="12">
        <v>0</v>
      </c>
      <c r="E414" s="12">
        <v>1</v>
      </c>
      <c r="F414" s="13">
        <v>1</v>
      </c>
      <c r="G414" s="13">
        <v>0</v>
      </c>
      <c r="H414" s="13">
        <v>0</v>
      </c>
      <c r="I414" s="14">
        <v>0</v>
      </c>
      <c r="J414" s="14">
        <v>0</v>
      </c>
      <c r="K414" s="14">
        <v>1</v>
      </c>
      <c r="L414" s="15" t="str">
        <f t="shared" si="0"/>
        <v>11001100001</v>
      </c>
      <c r="M414" s="15">
        <f>A414*'Parameters (internal use)'!$B$2+B414*'Parameters (internal use)'!$B$2+C414*'Parameters (internal use)'!$B$3+D414*'Parameters (internal use)'!$B$4+E414*'Parameters (internal use)'!$B$4+F414*'Parameters (internal use)'!$B$5+G414*'Parameters (internal use)'!$B$5+H414*'Parameters (internal use)'!$B$5+I414*'Parameters (internal use)'!$B$6+J414*'Parameters (internal use)'!$B$6+K414*'Parameters (internal use)'!$B$6</f>
        <v>0</v>
      </c>
      <c r="N414" s="15" t="s">
        <v>35</v>
      </c>
    </row>
    <row r="415" spans="1:14" ht="12" customHeight="1" x14ac:dyDescent="0.25">
      <c r="A415" s="10">
        <v>1</v>
      </c>
      <c r="B415" s="10">
        <v>1</v>
      </c>
      <c r="C415" s="11">
        <v>0</v>
      </c>
      <c r="D415" s="12">
        <v>0</v>
      </c>
      <c r="E415" s="12">
        <v>1</v>
      </c>
      <c r="F415" s="13">
        <v>1</v>
      </c>
      <c r="G415" s="13">
        <v>0</v>
      </c>
      <c r="H415" s="13">
        <v>0</v>
      </c>
      <c r="I415" s="14">
        <v>0</v>
      </c>
      <c r="J415" s="14">
        <v>1</v>
      </c>
      <c r="K415" s="14">
        <v>0</v>
      </c>
      <c r="L415" s="15" t="str">
        <f t="shared" si="0"/>
        <v>11001100010</v>
      </c>
      <c r="M415" s="15">
        <f>A415*'Parameters (internal use)'!$B$2+B415*'Parameters (internal use)'!$B$2+C415*'Parameters (internal use)'!$B$3+D415*'Parameters (internal use)'!$B$4+E415*'Parameters (internal use)'!$B$4+F415*'Parameters (internal use)'!$B$5+G415*'Parameters (internal use)'!$B$5+H415*'Parameters (internal use)'!$B$5+I415*'Parameters (internal use)'!$B$6+J415*'Parameters (internal use)'!$B$6+K415*'Parameters (internal use)'!$B$6</f>
        <v>0</v>
      </c>
      <c r="N415" s="15" t="s">
        <v>35</v>
      </c>
    </row>
    <row r="416" spans="1:14" ht="12" customHeight="1" x14ac:dyDescent="0.25">
      <c r="A416" s="10">
        <v>1</v>
      </c>
      <c r="B416" s="10">
        <v>1</v>
      </c>
      <c r="C416" s="11">
        <v>0</v>
      </c>
      <c r="D416" s="12">
        <v>0</v>
      </c>
      <c r="E416" s="12">
        <v>1</v>
      </c>
      <c r="F416" s="13">
        <v>1</v>
      </c>
      <c r="G416" s="13">
        <v>0</v>
      </c>
      <c r="H416" s="13">
        <v>0</v>
      </c>
      <c r="I416" s="14">
        <v>1</v>
      </c>
      <c r="J416" s="14">
        <v>0</v>
      </c>
      <c r="K416" s="14">
        <v>0</v>
      </c>
      <c r="L416" s="15" t="str">
        <f t="shared" si="0"/>
        <v>11001100100</v>
      </c>
      <c r="M416" s="15">
        <f>A416*'Parameters (internal use)'!$B$2+B416*'Parameters (internal use)'!$B$2+C416*'Parameters (internal use)'!$B$3+D416*'Parameters (internal use)'!$B$4+E416*'Parameters (internal use)'!$B$4+F416*'Parameters (internal use)'!$B$5+G416*'Parameters (internal use)'!$B$5+H416*'Parameters (internal use)'!$B$5+I416*'Parameters (internal use)'!$B$6+J416*'Parameters (internal use)'!$B$6+K416*'Parameters (internal use)'!$B$6</f>
        <v>0</v>
      </c>
      <c r="N416" s="15" t="s">
        <v>35</v>
      </c>
    </row>
    <row r="417" spans="1:14" ht="12" customHeight="1" x14ac:dyDescent="0.25">
      <c r="A417" s="10">
        <v>1</v>
      </c>
      <c r="B417" s="10">
        <v>1</v>
      </c>
      <c r="C417" s="11">
        <v>0</v>
      </c>
      <c r="D417" s="12">
        <v>1</v>
      </c>
      <c r="E417" s="12">
        <v>0</v>
      </c>
      <c r="F417" s="13">
        <v>0</v>
      </c>
      <c r="G417" s="13">
        <v>0</v>
      </c>
      <c r="H417" s="13">
        <v>1</v>
      </c>
      <c r="I417" s="14">
        <v>0</v>
      </c>
      <c r="J417" s="14">
        <v>0</v>
      </c>
      <c r="K417" s="14">
        <v>1</v>
      </c>
      <c r="L417" s="15" t="str">
        <f t="shared" si="0"/>
        <v>11010001001</v>
      </c>
      <c r="M417" s="15">
        <f>A417*'Parameters (internal use)'!$B$2+B417*'Parameters (internal use)'!$B$2+C417*'Parameters (internal use)'!$B$3+D417*'Parameters (internal use)'!$B$4+E417*'Parameters (internal use)'!$B$4+F417*'Parameters (internal use)'!$B$5+G417*'Parameters (internal use)'!$B$5+H417*'Parameters (internal use)'!$B$5+I417*'Parameters (internal use)'!$B$6+J417*'Parameters (internal use)'!$B$6+K417*'Parameters (internal use)'!$B$6</f>
        <v>0</v>
      </c>
      <c r="N417" s="15" t="s">
        <v>35</v>
      </c>
    </row>
    <row r="418" spans="1:14" ht="12" customHeight="1" x14ac:dyDescent="0.25">
      <c r="A418" s="10">
        <v>1</v>
      </c>
      <c r="B418" s="10">
        <v>1</v>
      </c>
      <c r="C418" s="11">
        <v>0</v>
      </c>
      <c r="D418" s="12">
        <v>1</v>
      </c>
      <c r="E418" s="12">
        <v>0</v>
      </c>
      <c r="F418" s="13">
        <v>0</v>
      </c>
      <c r="G418" s="13">
        <v>0</v>
      </c>
      <c r="H418" s="13">
        <v>1</v>
      </c>
      <c r="I418" s="14">
        <v>0</v>
      </c>
      <c r="J418" s="14">
        <v>1</v>
      </c>
      <c r="K418" s="14">
        <v>0</v>
      </c>
      <c r="L418" s="15" t="str">
        <f t="shared" si="0"/>
        <v>11010001010</v>
      </c>
      <c r="M418" s="15">
        <f>A418*'Parameters (internal use)'!$B$2+B418*'Parameters (internal use)'!$B$2+C418*'Parameters (internal use)'!$B$3+D418*'Parameters (internal use)'!$B$4+E418*'Parameters (internal use)'!$B$4+F418*'Parameters (internal use)'!$B$5+G418*'Parameters (internal use)'!$B$5+H418*'Parameters (internal use)'!$B$5+I418*'Parameters (internal use)'!$B$6+J418*'Parameters (internal use)'!$B$6+K418*'Parameters (internal use)'!$B$6</f>
        <v>0</v>
      </c>
      <c r="N418" s="15" t="s">
        <v>35</v>
      </c>
    </row>
    <row r="419" spans="1:14" ht="12" customHeight="1" x14ac:dyDescent="0.25">
      <c r="A419" s="10">
        <v>1</v>
      </c>
      <c r="B419" s="10">
        <v>1</v>
      </c>
      <c r="C419" s="11">
        <v>0</v>
      </c>
      <c r="D419" s="12">
        <v>1</v>
      </c>
      <c r="E419" s="12">
        <v>0</v>
      </c>
      <c r="F419" s="13">
        <v>0</v>
      </c>
      <c r="G419" s="13">
        <v>0</v>
      </c>
      <c r="H419" s="13">
        <v>1</v>
      </c>
      <c r="I419" s="14">
        <v>1</v>
      </c>
      <c r="J419" s="14">
        <v>0</v>
      </c>
      <c r="K419" s="14">
        <v>0</v>
      </c>
      <c r="L419" s="15" t="str">
        <f t="shared" si="0"/>
        <v>11010001100</v>
      </c>
      <c r="M419" s="15">
        <f>A419*'Parameters (internal use)'!$B$2+B419*'Parameters (internal use)'!$B$2+C419*'Parameters (internal use)'!$B$3+D419*'Parameters (internal use)'!$B$4+E419*'Parameters (internal use)'!$B$4+F419*'Parameters (internal use)'!$B$5+G419*'Parameters (internal use)'!$B$5+H419*'Parameters (internal use)'!$B$5+I419*'Parameters (internal use)'!$B$6+J419*'Parameters (internal use)'!$B$6+K419*'Parameters (internal use)'!$B$6</f>
        <v>0</v>
      </c>
      <c r="N419" s="15" t="s">
        <v>35</v>
      </c>
    </row>
    <row r="420" spans="1:14" ht="12" customHeight="1" x14ac:dyDescent="0.25">
      <c r="A420" s="10">
        <v>1</v>
      </c>
      <c r="B420" s="10">
        <v>1</v>
      </c>
      <c r="C420" s="11">
        <v>0</v>
      </c>
      <c r="D420" s="12">
        <v>1</v>
      </c>
      <c r="E420" s="12">
        <v>0</v>
      </c>
      <c r="F420" s="13">
        <v>0</v>
      </c>
      <c r="G420" s="13">
        <v>1</v>
      </c>
      <c r="H420" s="13">
        <v>0</v>
      </c>
      <c r="I420" s="14">
        <v>0</v>
      </c>
      <c r="J420" s="14">
        <v>0</v>
      </c>
      <c r="K420" s="14">
        <v>1</v>
      </c>
      <c r="L420" s="15" t="str">
        <f t="shared" si="0"/>
        <v>11010010001</v>
      </c>
      <c r="M420" s="15">
        <f>A420*'Parameters (internal use)'!$B$2+B420*'Parameters (internal use)'!$B$2+C420*'Parameters (internal use)'!$B$3+D420*'Parameters (internal use)'!$B$4+E420*'Parameters (internal use)'!$B$4+F420*'Parameters (internal use)'!$B$5+G420*'Parameters (internal use)'!$B$5+H420*'Parameters (internal use)'!$B$5+I420*'Parameters (internal use)'!$B$6+J420*'Parameters (internal use)'!$B$6+K420*'Parameters (internal use)'!$B$6</f>
        <v>0</v>
      </c>
      <c r="N420" s="15" t="s">
        <v>35</v>
      </c>
    </row>
    <row r="421" spans="1:14" ht="12" customHeight="1" x14ac:dyDescent="0.25">
      <c r="A421" s="10">
        <v>1</v>
      </c>
      <c r="B421" s="10">
        <v>1</v>
      </c>
      <c r="C421" s="11">
        <v>0</v>
      </c>
      <c r="D421" s="12">
        <v>1</v>
      </c>
      <c r="E421" s="12">
        <v>0</v>
      </c>
      <c r="F421" s="13">
        <v>0</v>
      </c>
      <c r="G421" s="13">
        <v>1</v>
      </c>
      <c r="H421" s="13">
        <v>0</v>
      </c>
      <c r="I421" s="14">
        <v>0</v>
      </c>
      <c r="J421" s="14">
        <v>1</v>
      </c>
      <c r="K421" s="14">
        <v>0</v>
      </c>
      <c r="L421" s="15" t="str">
        <f t="shared" si="0"/>
        <v>11010010010</v>
      </c>
      <c r="M421" s="15">
        <f>A421*'Parameters (internal use)'!$B$2+B421*'Parameters (internal use)'!$B$2+C421*'Parameters (internal use)'!$B$3+D421*'Parameters (internal use)'!$B$4+E421*'Parameters (internal use)'!$B$4+F421*'Parameters (internal use)'!$B$5+G421*'Parameters (internal use)'!$B$5+H421*'Parameters (internal use)'!$B$5+I421*'Parameters (internal use)'!$B$6+J421*'Parameters (internal use)'!$B$6+K421*'Parameters (internal use)'!$B$6</f>
        <v>0</v>
      </c>
      <c r="N421" s="15" t="s">
        <v>35</v>
      </c>
    </row>
    <row r="422" spans="1:14" ht="12" customHeight="1" x14ac:dyDescent="0.25">
      <c r="A422" s="10">
        <v>1</v>
      </c>
      <c r="B422" s="10">
        <v>1</v>
      </c>
      <c r="C422" s="11">
        <v>0</v>
      </c>
      <c r="D422" s="12">
        <v>1</v>
      </c>
      <c r="E422" s="12">
        <v>0</v>
      </c>
      <c r="F422" s="13">
        <v>0</v>
      </c>
      <c r="G422" s="13">
        <v>1</v>
      </c>
      <c r="H422" s="13">
        <v>0</v>
      </c>
      <c r="I422" s="14">
        <v>1</v>
      </c>
      <c r="J422" s="14">
        <v>0</v>
      </c>
      <c r="K422" s="14">
        <v>0</v>
      </c>
      <c r="L422" s="15" t="str">
        <f t="shared" si="0"/>
        <v>11010010100</v>
      </c>
      <c r="M422" s="15">
        <f>A422*'Parameters (internal use)'!$B$2+B422*'Parameters (internal use)'!$B$2+C422*'Parameters (internal use)'!$B$3+D422*'Parameters (internal use)'!$B$4+E422*'Parameters (internal use)'!$B$4+F422*'Parameters (internal use)'!$B$5+G422*'Parameters (internal use)'!$B$5+H422*'Parameters (internal use)'!$B$5+I422*'Parameters (internal use)'!$B$6+J422*'Parameters (internal use)'!$B$6+K422*'Parameters (internal use)'!$B$6</f>
        <v>0</v>
      </c>
      <c r="N422" s="15" t="s">
        <v>35</v>
      </c>
    </row>
    <row r="423" spans="1:14" ht="12" customHeight="1" x14ac:dyDescent="0.25">
      <c r="A423" s="10">
        <v>1</v>
      </c>
      <c r="B423" s="10">
        <v>1</v>
      </c>
      <c r="C423" s="11">
        <v>0</v>
      </c>
      <c r="D423" s="12">
        <v>1</v>
      </c>
      <c r="E423" s="12">
        <v>0</v>
      </c>
      <c r="F423" s="13">
        <v>1</v>
      </c>
      <c r="G423" s="13">
        <v>0</v>
      </c>
      <c r="H423" s="13">
        <v>0</v>
      </c>
      <c r="I423" s="14">
        <v>0</v>
      </c>
      <c r="J423" s="14">
        <v>0</v>
      </c>
      <c r="K423" s="14">
        <v>1</v>
      </c>
      <c r="L423" s="15" t="str">
        <f t="shared" si="0"/>
        <v>11010100001</v>
      </c>
      <c r="M423" s="15">
        <f>A423*'Parameters (internal use)'!$B$2+B423*'Parameters (internal use)'!$B$2+C423*'Parameters (internal use)'!$B$3+D423*'Parameters (internal use)'!$B$4+E423*'Parameters (internal use)'!$B$4+F423*'Parameters (internal use)'!$B$5+G423*'Parameters (internal use)'!$B$5+H423*'Parameters (internal use)'!$B$5+I423*'Parameters (internal use)'!$B$6+J423*'Parameters (internal use)'!$B$6+K423*'Parameters (internal use)'!$B$6</f>
        <v>0</v>
      </c>
      <c r="N423" s="15" t="s">
        <v>35</v>
      </c>
    </row>
    <row r="424" spans="1:14" ht="12" customHeight="1" x14ac:dyDescent="0.25">
      <c r="A424" s="10">
        <v>1</v>
      </c>
      <c r="B424" s="10">
        <v>1</v>
      </c>
      <c r="C424" s="11">
        <v>0</v>
      </c>
      <c r="D424" s="12">
        <v>1</v>
      </c>
      <c r="E424" s="12">
        <v>0</v>
      </c>
      <c r="F424" s="13">
        <v>1</v>
      </c>
      <c r="G424" s="13">
        <v>0</v>
      </c>
      <c r="H424" s="13">
        <v>0</v>
      </c>
      <c r="I424" s="14">
        <v>0</v>
      </c>
      <c r="J424" s="14">
        <v>1</v>
      </c>
      <c r="K424" s="14">
        <v>0</v>
      </c>
      <c r="L424" s="15" t="str">
        <f t="shared" si="0"/>
        <v>11010100010</v>
      </c>
      <c r="M424" s="15">
        <f>A424*'Parameters (internal use)'!$B$2+B424*'Parameters (internal use)'!$B$2+C424*'Parameters (internal use)'!$B$3+D424*'Parameters (internal use)'!$B$4+E424*'Parameters (internal use)'!$B$4+F424*'Parameters (internal use)'!$B$5+G424*'Parameters (internal use)'!$B$5+H424*'Parameters (internal use)'!$B$5+I424*'Parameters (internal use)'!$B$6+J424*'Parameters (internal use)'!$B$6+K424*'Parameters (internal use)'!$B$6</f>
        <v>0</v>
      </c>
      <c r="N424" s="15" t="s">
        <v>35</v>
      </c>
    </row>
    <row r="425" spans="1:14" ht="12" customHeight="1" x14ac:dyDescent="0.25">
      <c r="A425" s="10">
        <v>1</v>
      </c>
      <c r="B425" s="10">
        <v>1</v>
      </c>
      <c r="C425" s="11">
        <v>0</v>
      </c>
      <c r="D425" s="12">
        <v>1</v>
      </c>
      <c r="E425" s="12">
        <v>0</v>
      </c>
      <c r="F425" s="13">
        <v>1</v>
      </c>
      <c r="G425" s="13">
        <v>0</v>
      </c>
      <c r="H425" s="13">
        <v>0</v>
      </c>
      <c r="I425" s="14">
        <v>1</v>
      </c>
      <c r="J425" s="14">
        <v>0</v>
      </c>
      <c r="K425" s="14">
        <v>0</v>
      </c>
      <c r="L425" s="15" t="str">
        <f t="shared" si="0"/>
        <v>11010100100</v>
      </c>
      <c r="M425" s="15">
        <f>A425*'Parameters (internal use)'!$B$2+B425*'Parameters (internal use)'!$B$2+C425*'Parameters (internal use)'!$B$3+D425*'Parameters (internal use)'!$B$4+E425*'Parameters (internal use)'!$B$4+F425*'Parameters (internal use)'!$B$5+G425*'Parameters (internal use)'!$B$5+H425*'Parameters (internal use)'!$B$5+I425*'Parameters (internal use)'!$B$6+J425*'Parameters (internal use)'!$B$6+K425*'Parameters (internal use)'!$B$6</f>
        <v>0</v>
      </c>
      <c r="N425" s="15" t="s">
        <v>35</v>
      </c>
    </row>
    <row r="426" spans="1:14" ht="12" customHeight="1" x14ac:dyDescent="0.25">
      <c r="A426" s="10">
        <v>1</v>
      </c>
      <c r="B426" s="10">
        <v>1</v>
      </c>
      <c r="C426" s="11">
        <v>0</v>
      </c>
      <c r="D426" s="12">
        <v>1</v>
      </c>
      <c r="E426" s="12">
        <v>1</v>
      </c>
      <c r="F426" s="13">
        <v>0</v>
      </c>
      <c r="G426" s="13">
        <v>0</v>
      </c>
      <c r="H426" s="13">
        <v>1</v>
      </c>
      <c r="I426" s="14">
        <v>0</v>
      </c>
      <c r="J426" s="14">
        <v>1</v>
      </c>
      <c r="K426" s="14">
        <v>1</v>
      </c>
      <c r="L426" s="15" t="str">
        <f t="shared" si="0"/>
        <v>11011001011</v>
      </c>
      <c r="M426" s="15">
        <f>A426*'Parameters (internal use)'!$B$2+B426*'Parameters (internal use)'!$B$2+C426*'Parameters (internal use)'!$B$3+D426*'Parameters (internal use)'!$B$4+E426*'Parameters (internal use)'!$B$4+F426*'Parameters (internal use)'!$B$5+G426*'Parameters (internal use)'!$B$5+H426*'Parameters (internal use)'!$B$5+I426*'Parameters (internal use)'!$B$6+J426*'Parameters (internal use)'!$B$6+K426*'Parameters (internal use)'!$B$6</f>
        <v>0</v>
      </c>
      <c r="N426" s="15" t="s">
        <v>35</v>
      </c>
    </row>
    <row r="427" spans="1:14" ht="12" customHeight="1" x14ac:dyDescent="0.25">
      <c r="A427" s="10">
        <v>1</v>
      </c>
      <c r="B427" s="10">
        <v>1</v>
      </c>
      <c r="C427" s="11">
        <v>0</v>
      </c>
      <c r="D427" s="12">
        <v>1</v>
      </c>
      <c r="E427" s="12">
        <v>1</v>
      </c>
      <c r="F427" s="13">
        <v>0</v>
      </c>
      <c r="G427" s="13">
        <v>0</v>
      </c>
      <c r="H427" s="13">
        <v>1</v>
      </c>
      <c r="I427" s="14">
        <v>1</v>
      </c>
      <c r="J427" s="14">
        <v>0</v>
      </c>
      <c r="K427" s="14">
        <v>1</v>
      </c>
      <c r="L427" s="15" t="str">
        <f t="shared" si="0"/>
        <v>11011001101</v>
      </c>
      <c r="M427" s="15">
        <f>A427*'Parameters (internal use)'!$B$2+B427*'Parameters (internal use)'!$B$2+C427*'Parameters (internal use)'!$B$3+D427*'Parameters (internal use)'!$B$4+E427*'Parameters (internal use)'!$B$4+F427*'Parameters (internal use)'!$B$5+G427*'Parameters (internal use)'!$B$5+H427*'Parameters (internal use)'!$B$5+I427*'Parameters (internal use)'!$B$6+J427*'Parameters (internal use)'!$B$6+K427*'Parameters (internal use)'!$B$6</f>
        <v>0</v>
      </c>
      <c r="N427" s="15" t="s">
        <v>35</v>
      </c>
    </row>
    <row r="428" spans="1:14" ht="12" customHeight="1" x14ac:dyDescent="0.25">
      <c r="A428" s="10">
        <v>1</v>
      </c>
      <c r="B428" s="10">
        <v>1</v>
      </c>
      <c r="C428" s="11">
        <v>0</v>
      </c>
      <c r="D428" s="12">
        <v>1</v>
      </c>
      <c r="E428" s="12">
        <v>1</v>
      </c>
      <c r="F428" s="13">
        <v>0</v>
      </c>
      <c r="G428" s="13">
        <v>0</v>
      </c>
      <c r="H428" s="13">
        <v>1</v>
      </c>
      <c r="I428" s="14">
        <v>1</v>
      </c>
      <c r="J428" s="14">
        <v>1</v>
      </c>
      <c r="K428" s="14">
        <v>0</v>
      </c>
      <c r="L428" s="15" t="str">
        <f t="shared" si="0"/>
        <v>11011001110</v>
      </c>
      <c r="M428" s="15">
        <f>A428*'Parameters (internal use)'!$B$2+B428*'Parameters (internal use)'!$B$2+C428*'Parameters (internal use)'!$B$3+D428*'Parameters (internal use)'!$B$4+E428*'Parameters (internal use)'!$B$4+F428*'Parameters (internal use)'!$B$5+G428*'Parameters (internal use)'!$B$5+H428*'Parameters (internal use)'!$B$5+I428*'Parameters (internal use)'!$B$6+J428*'Parameters (internal use)'!$B$6+K428*'Parameters (internal use)'!$B$6</f>
        <v>0</v>
      </c>
      <c r="N428" s="15" t="s">
        <v>35</v>
      </c>
    </row>
    <row r="429" spans="1:14" ht="12" customHeight="1" x14ac:dyDescent="0.25">
      <c r="A429" s="10">
        <v>1</v>
      </c>
      <c r="B429" s="10">
        <v>1</v>
      </c>
      <c r="C429" s="11">
        <v>0</v>
      </c>
      <c r="D429" s="12">
        <v>1</v>
      </c>
      <c r="E429" s="12">
        <v>1</v>
      </c>
      <c r="F429" s="13">
        <v>0</v>
      </c>
      <c r="G429" s="13">
        <v>1</v>
      </c>
      <c r="H429" s="13">
        <v>0</v>
      </c>
      <c r="I429" s="14">
        <v>0</v>
      </c>
      <c r="J429" s="14">
        <v>1</v>
      </c>
      <c r="K429" s="14">
        <v>1</v>
      </c>
      <c r="L429" s="15" t="str">
        <f t="shared" si="0"/>
        <v>11011010011</v>
      </c>
      <c r="M429" s="15">
        <f>A429*'Parameters (internal use)'!$B$2+B429*'Parameters (internal use)'!$B$2+C429*'Parameters (internal use)'!$B$3+D429*'Parameters (internal use)'!$B$4+E429*'Parameters (internal use)'!$B$4+F429*'Parameters (internal use)'!$B$5+G429*'Parameters (internal use)'!$B$5+H429*'Parameters (internal use)'!$B$5+I429*'Parameters (internal use)'!$B$6+J429*'Parameters (internal use)'!$B$6+K429*'Parameters (internal use)'!$B$6</f>
        <v>0</v>
      </c>
      <c r="N429" s="15" t="s">
        <v>35</v>
      </c>
    </row>
    <row r="430" spans="1:14" ht="12" customHeight="1" x14ac:dyDescent="0.25">
      <c r="A430" s="10">
        <v>1</v>
      </c>
      <c r="B430" s="10">
        <v>1</v>
      </c>
      <c r="C430" s="11">
        <v>0</v>
      </c>
      <c r="D430" s="12">
        <v>1</v>
      </c>
      <c r="E430" s="12">
        <v>1</v>
      </c>
      <c r="F430" s="13">
        <v>0</v>
      </c>
      <c r="G430" s="13">
        <v>1</v>
      </c>
      <c r="H430" s="13">
        <v>0</v>
      </c>
      <c r="I430" s="14">
        <v>1</v>
      </c>
      <c r="J430" s="14">
        <v>0</v>
      </c>
      <c r="K430" s="14">
        <v>1</v>
      </c>
      <c r="L430" s="15" t="str">
        <f t="shared" si="0"/>
        <v>11011010101</v>
      </c>
      <c r="M430" s="15">
        <f>A430*'Parameters (internal use)'!$B$2+B430*'Parameters (internal use)'!$B$2+C430*'Parameters (internal use)'!$B$3+D430*'Parameters (internal use)'!$B$4+E430*'Parameters (internal use)'!$B$4+F430*'Parameters (internal use)'!$B$5+G430*'Parameters (internal use)'!$B$5+H430*'Parameters (internal use)'!$B$5+I430*'Parameters (internal use)'!$B$6+J430*'Parameters (internal use)'!$B$6+K430*'Parameters (internal use)'!$B$6</f>
        <v>0</v>
      </c>
      <c r="N430" s="15" t="s">
        <v>35</v>
      </c>
    </row>
    <row r="431" spans="1:14" ht="12" customHeight="1" x14ac:dyDescent="0.25">
      <c r="A431" s="10">
        <v>1</v>
      </c>
      <c r="B431" s="10">
        <v>1</v>
      </c>
      <c r="C431" s="11">
        <v>0</v>
      </c>
      <c r="D431" s="12">
        <v>1</v>
      </c>
      <c r="E431" s="12">
        <v>1</v>
      </c>
      <c r="F431" s="13">
        <v>0</v>
      </c>
      <c r="G431" s="13">
        <v>1</v>
      </c>
      <c r="H431" s="13">
        <v>0</v>
      </c>
      <c r="I431" s="14">
        <v>1</v>
      </c>
      <c r="J431" s="14">
        <v>1</v>
      </c>
      <c r="K431" s="14">
        <v>0</v>
      </c>
      <c r="L431" s="15" t="str">
        <f t="shared" si="0"/>
        <v>11011010110</v>
      </c>
      <c r="M431" s="15">
        <f>A431*'Parameters (internal use)'!$B$2+B431*'Parameters (internal use)'!$B$2+C431*'Parameters (internal use)'!$B$3+D431*'Parameters (internal use)'!$B$4+E431*'Parameters (internal use)'!$B$4+F431*'Parameters (internal use)'!$B$5+G431*'Parameters (internal use)'!$B$5+H431*'Parameters (internal use)'!$B$5+I431*'Parameters (internal use)'!$B$6+J431*'Parameters (internal use)'!$B$6+K431*'Parameters (internal use)'!$B$6</f>
        <v>0</v>
      </c>
      <c r="N431" s="15" t="s">
        <v>35</v>
      </c>
    </row>
    <row r="432" spans="1:14" ht="12" customHeight="1" x14ac:dyDescent="0.25">
      <c r="A432" s="10">
        <v>1</v>
      </c>
      <c r="B432" s="10">
        <v>1</v>
      </c>
      <c r="C432" s="11">
        <v>0</v>
      </c>
      <c r="D432" s="12">
        <v>1</v>
      </c>
      <c r="E432" s="12">
        <v>1</v>
      </c>
      <c r="F432" s="13">
        <v>1</v>
      </c>
      <c r="G432" s="13">
        <v>0</v>
      </c>
      <c r="H432" s="13">
        <v>0</v>
      </c>
      <c r="I432" s="14">
        <v>0</v>
      </c>
      <c r="J432" s="14">
        <v>1</v>
      </c>
      <c r="K432" s="14">
        <v>1</v>
      </c>
      <c r="L432" s="15" t="str">
        <f t="shared" si="0"/>
        <v>11011100011</v>
      </c>
      <c r="M432" s="15">
        <f>A432*'Parameters (internal use)'!$B$2+B432*'Parameters (internal use)'!$B$2+C432*'Parameters (internal use)'!$B$3+D432*'Parameters (internal use)'!$B$4+E432*'Parameters (internal use)'!$B$4+F432*'Parameters (internal use)'!$B$5+G432*'Parameters (internal use)'!$B$5+H432*'Parameters (internal use)'!$B$5+I432*'Parameters (internal use)'!$B$6+J432*'Parameters (internal use)'!$B$6+K432*'Parameters (internal use)'!$B$6</f>
        <v>0</v>
      </c>
      <c r="N432" s="15" t="s">
        <v>35</v>
      </c>
    </row>
    <row r="433" spans="1:14" ht="12" customHeight="1" x14ac:dyDescent="0.25">
      <c r="A433" s="10">
        <v>1</v>
      </c>
      <c r="B433" s="10">
        <v>1</v>
      </c>
      <c r="C433" s="11">
        <v>0</v>
      </c>
      <c r="D433" s="12">
        <v>1</v>
      </c>
      <c r="E433" s="12">
        <v>1</v>
      </c>
      <c r="F433" s="13">
        <v>1</v>
      </c>
      <c r="G433" s="13">
        <v>0</v>
      </c>
      <c r="H433" s="13">
        <v>0</v>
      </c>
      <c r="I433" s="14">
        <v>1</v>
      </c>
      <c r="J433" s="14">
        <v>0</v>
      </c>
      <c r="K433" s="14">
        <v>1</v>
      </c>
      <c r="L433" s="15" t="str">
        <f t="shared" si="0"/>
        <v>11011100101</v>
      </c>
      <c r="M433" s="15">
        <f>A433*'Parameters (internal use)'!$B$2+B433*'Parameters (internal use)'!$B$2+C433*'Parameters (internal use)'!$B$3+D433*'Parameters (internal use)'!$B$4+E433*'Parameters (internal use)'!$B$4+F433*'Parameters (internal use)'!$B$5+G433*'Parameters (internal use)'!$B$5+H433*'Parameters (internal use)'!$B$5+I433*'Parameters (internal use)'!$B$6+J433*'Parameters (internal use)'!$B$6+K433*'Parameters (internal use)'!$B$6</f>
        <v>0</v>
      </c>
      <c r="N433" s="15" t="s">
        <v>35</v>
      </c>
    </row>
    <row r="434" spans="1:14" ht="12" customHeight="1" x14ac:dyDescent="0.25">
      <c r="A434" s="10">
        <v>1</v>
      </c>
      <c r="B434" s="10">
        <v>1</v>
      </c>
      <c r="C434" s="11">
        <v>0</v>
      </c>
      <c r="D434" s="12">
        <v>1</v>
      </c>
      <c r="E434" s="12">
        <v>1</v>
      </c>
      <c r="F434" s="13">
        <v>1</v>
      </c>
      <c r="G434" s="13">
        <v>0</v>
      </c>
      <c r="H434" s="13">
        <v>0</v>
      </c>
      <c r="I434" s="14">
        <v>1</v>
      </c>
      <c r="J434" s="14">
        <v>1</v>
      </c>
      <c r="K434" s="14">
        <v>0</v>
      </c>
      <c r="L434" s="15" t="str">
        <f t="shared" si="0"/>
        <v>11011100110</v>
      </c>
      <c r="M434" s="15">
        <f>A434*'Parameters (internal use)'!$B$2+B434*'Parameters (internal use)'!$B$2+C434*'Parameters (internal use)'!$B$3+D434*'Parameters (internal use)'!$B$4+E434*'Parameters (internal use)'!$B$4+F434*'Parameters (internal use)'!$B$5+G434*'Parameters (internal use)'!$B$5+H434*'Parameters (internal use)'!$B$5+I434*'Parameters (internal use)'!$B$6+J434*'Parameters (internal use)'!$B$6+K434*'Parameters (internal use)'!$B$6</f>
        <v>0</v>
      </c>
      <c r="N434" s="15" t="s">
        <v>35</v>
      </c>
    </row>
    <row r="435" spans="1:14" ht="12" customHeight="1" x14ac:dyDescent="0.25">
      <c r="A435" s="10">
        <v>1</v>
      </c>
      <c r="B435" s="10">
        <v>1</v>
      </c>
      <c r="C435" s="11">
        <v>1</v>
      </c>
      <c r="D435" s="12">
        <v>0</v>
      </c>
      <c r="E435" s="12">
        <v>0</v>
      </c>
      <c r="F435" s="13">
        <v>0</v>
      </c>
      <c r="G435" s="13">
        <v>0</v>
      </c>
      <c r="H435" s="13">
        <v>1</v>
      </c>
      <c r="I435" s="14">
        <v>1</v>
      </c>
      <c r="J435" s="14">
        <v>1</v>
      </c>
      <c r="K435" s="14">
        <v>1</v>
      </c>
      <c r="L435" s="15" t="str">
        <f t="shared" si="0"/>
        <v>11100001111</v>
      </c>
      <c r="M435" s="15">
        <f>A435*'Parameters (internal use)'!$B$2+B435*'Parameters (internal use)'!$B$2+C435*'Parameters (internal use)'!$B$3+D435*'Parameters (internal use)'!$B$4+E435*'Parameters (internal use)'!$B$4+F435*'Parameters (internal use)'!$B$5+G435*'Parameters (internal use)'!$B$5+H435*'Parameters (internal use)'!$B$5+I435*'Parameters (internal use)'!$B$6+J435*'Parameters (internal use)'!$B$6+K435*'Parameters (internal use)'!$B$6</f>
        <v>0</v>
      </c>
      <c r="N435" s="15" t="s">
        <v>35</v>
      </c>
    </row>
    <row r="436" spans="1:14" ht="12" customHeight="1" x14ac:dyDescent="0.25">
      <c r="A436" s="10">
        <v>1</v>
      </c>
      <c r="B436" s="10">
        <v>1</v>
      </c>
      <c r="C436" s="11">
        <v>1</v>
      </c>
      <c r="D436" s="12">
        <v>0</v>
      </c>
      <c r="E436" s="12">
        <v>0</v>
      </c>
      <c r="F436" s="13">
        <v>0</v>
      </c>
      <c r="G436" s="13">
        <v>1</v>
      </c>
      <c r="H436" s="13">
        <v>0</v>
      </c>
      <c r="I436" s="14">
        <v>1</v>
      </c>
      <c r="J436" s="14">
        <v>1</v>
      </c>
      <c r="K436" s="14">
        <v>1</v>
      </c>
      <c r="L436" s="15" t="str">
        <f t="shared" si="0"/>
        <v>11100010111</v>
      </c>
      <c r="M436" s="15">
        <f>A436*'Parameters (internal use)'!$B$2+B436*'Parameters (internal use)'!$B$2+C436*'Parameters (internal use)'!$B$3+D436*'Parameters (internal use)'!$B$4+E436*'Parameters (internal use)'!$B$4+F436*'Parameters (internal use)'!$B$5+G436*'Parameters (internal use)'!$B$5+H436*'Parameters (internal use)'!$B$5+I436*'Parameters (internal use)'!$B$6+J436*'Parameters (internal use)'!$B$6+K436*'Parameters (internal use)'!$B$6</f>
        <v>0</v>
      </c>
      <c r="N436" s="15" t="s">
        <v>35</v>
      </c>
    </row>
    <row r="437" spans="1:14" ht="12" customHeight="1" x14ac:dyDescent="0.25">
      <c r="A437" s="10">
        <v>1</v>
      </c>
      <c r="B437" s="10">
        <v>1</v>
      </c>
      <c r="C437" s="11">
        <v>1</v>
      </c>
      <c r="D437" s="12">
        <v>0</v>
      </c>
      <c r="E437" s="12">
        <v>0</v>
      </c>
      <c r="F437" s="13">
        <v>1</v>
      </c>
      <c r="G437" s="13">
        <v>0</v>
      </c>
      <c r="H437" s="13">
        <v>0</v>
      </c>
      <c r="I437" s="14">
        <v>1</v>
      </c>
      <c r="J437" s="14">
        <v>1</v>
      </c>
      <c r="K437" s="14">
        <v>1</v>
      </c>
      <c r="L437" s="15" t="str">
        <f t="shared" si="0"/>
        <v>11100100111</v>
      </c>
      <c r="M437" s="15">
        <f>A437*'Parameters (internal use)'!$B$2+B437*'Parameters (internal use)'!$B$2+C437*'Parameters (internal use)'!$B$3+D437*'Parameters (internal use)'!$B$4+E437*'Parameters (internal use)'!$B$4+F437*'Parameters (internal use)'!$B$5+G437*'Parameters (internal use)'!$B$5+H437*'Parameters (internal use)'!$B$5+I437*'Parameters (internal use)'!$B$6+J437*'Parameters (internal use)'!$B$6+K437*'Parameters (internal use)'!$B$6</f>
        <v>0</v>
      </c>
      <c r="N437" s="15" t="s">
        <v>35</v>
      </c>
    </row>
    <row r="438" spans="1:14" ht="12" customHeight="1" x14ac:dyDescent="0.25">
      <c r="A438" s="10">
        <v>0</v>
      </c>
      <c r="B438" s="10">
        <v>1</v>
      </c>
      <c r="C438" s="11">
        <v>1</v>
      </c>
      <c r="D438" s="12">
        <v>0</v>
      </c>
      <c r="E438" s="12">
        <v>0</v>
      </c>
      <c r="F438" s="13">
        <v>0</v>
      </c>
      <c r="G438" s="13">
        <v>0</v>
      </c>
      <c r="H438" s="13">
        <v>1</v>
      </c>
      <c r="I438" s="14">
        <v>0</v>
      </c>
      <c r="J438" s="14">
        <v>0</v>
      </c>
      <c r="K438" s="14">
        <v>0</v>
      </c>
      <c r="L438" s="15" t="str">
        <f t="shared" si="0"/>
        <v>01100001000</v>
      </c>
      <c r="M438" s="15">
        <f>A438*'Parameters (internal use)'!$B$2+B438*'Parameters (internal use)'!$B$2+C438*'Parameters (internal use)'!$B$3+D438*'Parameters (internal use)'!$B$4+E438*'Parameters (internal use)'!$B$4+F438*'Parameters (internal use)'!$B$5+G438*'Parameters (internal use)'!$B$5+H438*'Parameters (internal use)'!$B$5+I438*'Parameters (internal use)'!$B$6+J438*'Parameters (internal use)'!$B$6+K438*'Parameters (internal use)'!$B$6</f>
        <v>-1</v>
      </c>
      <c r="N438" s="15" t="s">
        <v>35</v>
      </c>
    </row>
    <row r="439" spans="1:14" ht="12" customHeight="1" x14ac:dyDescent="0.25">
      <c r="A439" s="10">
        <v>0</v>
      </c>
      <c r="B439" s="10">
        <v>1</v>
      </c>
      <c r="C439" s="11">
        <v>1</v>
      </c>
      <c r="D439" s="12">
        <v>0</v>
      </c>
      <c r="E439" s="12">
        <v>0</v>
      </c>
      <c r="F439" s="13">
        <v>0</v>
      </c>
      <c r="G439" s="13">
        <v>1</v>
      </c>
      <c r="H439" s="13">
        <v>0</v>
      </c>
      <c r="I439" s="14">
        <v>0</v>
      </c>
      <c r="J439" s="14">
        <v>0</v>
      </c>
      <c r="K439" s="14">
        <v>0</v>
      </c>
      <c r="L439" s="15" t="str">
        <f t="shared" si="0"/>
        <v>01100010000</v>
      </c>
      <c r="M439" s="15">
        <f>A439*'Parameters (internal use)'!$B$2+B439*'Parameters (internal use)'!$B$2+C439*'Parameters (internal use)'!$B$3+D439*'Parameters (internal use)'!$B$4+E439*'Parameters (internal use)'!$B$4+F439*'Parameters (internal use)'!$B$5+G439*'Parameters (internal use)'!$B$5+H439*'Parameters (internal use)'!$B$5+I439*'Parameters (internal use)'!$B$6+J439*'Parameters (internal use)'!$B$6+K439*'Parameters (internal use)'!$B$6</f>
        <v>-1</v>
      </c>
      <c r="N439" s="15" t="s">
        <v>35</v>
      </c>
    </row>
    <row r="440" spans="1:14" ht="12" customHeight="1" x14ac:dyDescent="0.25">
      <c r="A440" s="10">
        <v>0</v>
      </c>
      <c r="B440" s="10">
        <v>1</v>
      </c>
      <c r="C440" s="11">
        <v>1</v>
      </c>
      <c r="D440" s="12">
        <v>0</v>
      </c>
      <c r="E440" s="12">
        <v>0</v>
      </c>
      <c r="F440" s="13">
        <v>1</v>
      </c>
      <c r="G440" s="13">
        <v>0</v>
      </c>
      <c r="H440" s="13">
        <v>0</v>
      </c>
      <c r="I440" s="14">
        <v>0</v>
      </c>
      <c r="J440" s="14">
        <v>0</v>
      </c>
      <c r="K440" s="14">
        <v>0</v>
      </c>
      <c r="L440" s="15" t="str">
        <f t="shared" si="0"/>
        <v>01100100000</v>
      </c>
      <c r="M440" s="15">
        <f>A440*'Parameters (internal use)'!$B$2+B440*'Parameters (internal use)'!$B$2+C440*'Parameters (internal use)'!$B$3+D440*'Parameters (internal use)'!$B$4+E440*'Parameters (internal use)'!$B$4+F440*'Parameters (internal use)'!$B$5+G440*'Parameters (internal use)'!$B$5+H440*'Parameters (internal use)'!$B$5+I440*'Parameters (internal use)'!$B$6+J440*'Parameters (internal use)'!$B$6+K440*'Parameters (internal use)'!$B$6</f>
        <v>-1</v>
      </c>
      <c r="N440" s="15" t="s">
        <v>35</v>
      </c>
    </row>
    <row r="441" spans="1:14" ht="12" customHeight="1" x14ac:dyDescent="0.25">
      <c r="A441" s="10">
        <v>0</v>
      </c>
      <c r="B441" s="10">
        <v>1</v>
      </c>
      <c r="C441" s="11">
        <v>1</v>
      </c>
      <c r="D441" s="12">
        <v>0</v>
      </c>
      <c r="E441" s="12">
        <v>1</v>
      </c>
      <c r="F441" s="13">
        <v>0</v>
      </c>
      <c r="G441" s="13">
        <v>0</v>
      </c>
      <c r="H441" s="13">
        <v>1</v>
      </c>
      <c r="I441" s="14">
        <v>0</v>
      </c>
      <c r="J441" s="14">
        <v>0</v>
      </c>
      <c r="K441" s="14">
        <v>1</v>
      </c>
      <c r="L441" s="15" t="str">
        <f t="shared" si="0"/>
        <v>01101001001</v>
      </c>
      <c r="M441" s="15">
        <f>A441*'Parameters (internal use)'!$B$2+B441*'Parameters (internal use)'!$B$2+C441*'Parameters (internal use)'!$B$3+D441*'Parameters (internal use)'!$B$4+E441*'Parameters (internal use)'!$B$4+F441*'Parameters (internal use)'!$B$5+G441*'Parameters (internal use)'!$B$5+H441*'Parameters (internal use)'!$B$5+I441*'Parameters (internal use)'!$B$6+J441*'Parameters (internal use)'!$B$6+K441*'Parameters (internal use)'!$B$6</f>
        <v>-1</v>
      </c>
      <c r="N441" s="15" t="s">
        <v>35</v>
      </c>
    </row>
    <row r="442" spans="1:14" ht="12" customHeight="1" x14ac:dyDescent="0.25">
      <c r="A442" s="10">
        <v>0</v>
      </c>
      <c r="B442" s="10">
        <v>1</v>
      </c>
      <c r="C442" s="11">
        <v>1</v>
      </c>
      <c r="D442" s="12">
        <v>0</v>
      </c>
      <c r="E442" s="12">
        <v>1</v>
      </c>
      <c r="F442" s="13">
        <v>0</v>
      </c>
      <c r="G442" s="13">
        <v>0</v>
      </c>
      <c r="H442" s="13">
        <v>1</v>
      </c>
      <c r="I442" s="14">
        <v>0</v>
      </c>
      <c r="J442" s="14">
        <v>1</v>
      </c>
      <c r="K442" s="14">
        <v>0</v>
      </c>
      <c r="L442" s="15" t="str">
        <f t="shared" si="0"/>
        <v>01101001010</v>
      </c>
      <c r="M442" s="15">
        <f>A442*'Parameters (internal use)'!$B$2+B442*'Parameters (internal use)'!$B$2+C442*'Parameters (internal use)'!$B$3+D442*'Parameters (internal use)'!$B$4+E442*'Parameters (internal use)'!$B$4+F442*'Parameters (internal use)'!$B$5+G442*'Parameters (internal use)'!$B$5+H442*'Parameters (internal use)'!$B$5+I442*'Parameters (internal use)'!$B$6+J442*'Parameters (internal use)'!$B$6+K442*'Parameters (internal use)'!$B$6</f>
        <v>-1</v>
      </c>
      <c r="N442" s="15" t="s">
        <v>35</v>
      </c>
    </row>
    <row r="443" spans="1:14" ht="12" customHeight="1" x14ac:dyDescent="0.25">
      <c r="A443" s="10">
        <v>0</v>
      </c>
      <c r="B443" s="10">
        <v>1</v>
      </c>
      <c r="C443" s="11">
        <v>1</v>
      </c>
      <c r="D443" s="12">
        <v>0</v>
      </c>
      <c r="E443" s="12">
        <v>1</v>
      </c>
      <c r="F443" s="13">
        <v>0</v>
      </c>
      <c r="G443" s="13">
        <v>0</v>
      </c>
      <c r="H443" s="13">
        <v>1</v>
      </c>
      <c r="I443" s="14">
        <v>1</v>
      </c>
      <c r="J443" s="14">
        <v>0</v>
      </c>
      <c r="K443" s="14">
        <v>0</v>
      </c>
      <c r="L443" s="15" t="str">
        <f t="shared" si="0"/>
        <v>01101001100</v>
      </c>
      <c r="M443" s="15">
        <f>A443*'Parameters (internal use)'!$B$2+B443*'Parameters (internal use)'!$B$2+C443*'Parameters (internal use)'!$B$3+D443*'Parameters (internal use)'!$B$4+E443*'Parameters (internal use)'!$B$4+F443*'Parameters (internal use)'!$B$5+G443*'Parameters (internal use)'!$B$5+H443*'Parameters (internal use)'!$B$5+I443*'Parameters (internal use)'!$B$6+J443*'Parameters (internal use)'!$B$6+K443*'Parameters (internal use)'!$B$6</f>
        <v>-1</v>
      </c>
      <c r="N443" s="15" t="s">
        <v>35</v>
      </c>
    </row>
    <row r="444" spans="1:14" ht="12" customHeight="1" x14ac:dyDescent="0.25">
      <c r="A444" s="10">
        <v>0</v>
      </c>
      <c r="B444" s="10">
        <v>1</v>
      </c>
      <c r="C444" s="11">
        <v>1</v>
      </c>
      <c r="D444" s="12">
        <v>0</v>
      </c>
      <c r="E444" s="12">
        <v>1</v>
      </c>
      <c r="F444" s="13">
        <v>0</v>
      </c>
      <c r="G444" s="13">
        <v>1</v>
      </c>
      <c r="H444" s="13">
        <v>0</v>
      </c>
      <c r="I444" s="14">
        <v>0</v>
      </c>
      <c r="J444" s="14">
        <v>0</v>
      </c>
      <c r="K444" s="14">
        <v>1</v>
      </c>
      <c r="L444" s="15" t="str">
        <f t="shared" si="0"/>
        <v>01101010001</v>
      </c>
      <c r="M444" s="15">
        <f>A444*'Parameters (internal use)'!$B$2+B444*'Parameters (internal use)'!$B$2+C444*'Parameters (internal use)'!$B$3+D444*'Parameters (internal use)'!$B$4+E444*'Parameters (internal use)'!$B$4+F444*'Parameters (internal use)'!$B$5+G444*'Parameters (internal use)'!$B$5+H444*'Parameters (internal use)'!$B$5+I444*'Parameters (internal use)'!$B$6+J444*'Parameters (internal use)'!$B$6+K444*'Parameters (internal use)'!$B$6</f>
        <v>-1</v>
      </c>
      <c r="N444" s="15" t="s">
        <v>35</v>
      </c>
    </row>
    <row r="445" spans="1:14" ht="12" customHeight="1" x14ac:dyDescent="0.25">
      <c r="A445" s="10">
        <v>0</v>
      </c>
      <c r="B445" s="10">
        <v>1</v>
      </c>
      <c r="C445" s="11">
        <v>1</v>
      </c>
      <c r="D445" s="12">
        <v>0</v>
      </c>
      <c r="E445" s="12">
        <v>1</v>
      </c>
      <c r="F445" s="13">
        <v>0</v>
      </c>
      <c r="G445" s="13">
        <v>1</v>
      </c>
      <c r="H445" s="13">
        <v>0</v>
      </c>
      <c r="I445" s="14">
        <v>0</v>
      </c>
      <c r="J445" s="14">
        <v>1</v>
      </c>
      <c r="K445" s="14">
        <v>0</v>
      </c>
      <c r="L445" s="15" t="str">
        <f t="shared" si="0"/>
        <v>01101010010</v>
      </c>
      <c r="M445" s="15">
        <f>A445*'Parameters (internal use)'!$B$2+B445*'Parameters (internal use)'!$B$2+C445*'Parameters (internal use)'!$B$3+D445*'Parameters (internal use)'!$B$4+E445*'Parameters (internal use)'!$B$4+F445*'Parameters (internal use)'!$B$5+G445*'Parameters (internal use)'!$B$5+H445*'Parameters (internal use)'!$B$5+I445*'Parameters (internal use)'!$B$6+J445*'Parameters (internal use)'!$B$6+K445*'Parameters (internal use)'!$B$6</f>
        <v>-1</v>
      </c>
      <c r="N445" s="15" t="s">
        <v>35</v>
      </c>
    </row>
    <row r="446" spans="1:14" ht="12" customHeight="1" x14ac:dyDescent="0.25">
      <c r="A446" s="10">
        <v>0</v>
      </c>
      <c r="B446" s="10">
        <v>1</v>
      </c>
      <c r="C446" s="11">
        <v>1</v>
      </c>
      <c r="D446" s="12">
        <v>0</v>
      </c>
      <c r="E446" s="12">
        <v>1</v>
      </c>
      <c r="F446" s="13">
        <v>0</v>
      </c>
      <c r="G446" s="13">
        <v>1</v>
      </c>
      <c r="H446" s="13">
        <v>0</v>
      </c>
      <c r="I446" s="14">
        <v>1</v>
      </c>
      <c r="J446" s="14">
        <v>0</v>
      </c>
      <c r="K446" s="14">
        <v>0</v>
      </c>
      <c r="L446" s="15" t="str">
        <f t="shared" si="0"/>
        <v>01101010100</v>
      </c>
      <c r="M446" s="15">
        <f>A446*'Parameters (internal use)'!$B$2+B446*'Parameters (internal use)'!$B$2+C446*'Parameters (internal use)'!$B$3+D446*'Parameters (internal use)'!$B$4+E446*'Parameters (internal use)'!$B$4+F446*'Parameters (internal use)'!$B$5+G446*'Parameters (internal use)'!$B$5+H446*'Parameters (internal use)'!$B$5+I446*'Parameters (internal use)'!$B$6+J446*'Parameters (internal use)'!$B$6+K446*'Parameters (internal use)'!$B$6</f>
        <v>-1</v>
      </c>
      <c r="N446" s="15" t="s">
        <v>35</v>
      </c>
    </row>
    <row r="447" spans="1:14" ht="12" customHeight="1" x14ac:dyDescent="0.25">
      <c r="A447" s="10">
        <v>0</v>
      </c>
      <c r="B447" s="10">
        <v>1</v>
      </c>
      <c r="C447" s="11">
        <v>1</v>
      </c>
      <c r="D447" s="12">
        <v>0</v>
      </c>
      <c r="E447" s="12">
        <v>1</v>
      </c>
      <c r="F447" s="13">
        <v>1</v>
      </c>
      <c r="G447" s="13">
        <v>0</v>
      </c>
      <c r="H447" s="13">
        <v>0</v>
      </c>
      <c r="I447" s="14">
        <v>0</v>
      </c>
      <c r="J447" s="14">
        <v>0</v>
      </c>
      <c r="K447" s="14">
        <v>1</v>
      </c>
      <c r="L447" s="15" t="str">
        <f t="shared" si="0"/>
        <v>01101100001</v>
      </c>
      <c r="M447" s="15">
        <f>A447*'Parameters (internal use)'!$B$2+B447*'Parameters (internal use)'!$B$2+C447*'Parameters (internal use)'!$B$3+D447*'Parameters (internal use)'!$B$4+E447*'Parameters (internal use)'!$B$4+F447*'Parameters (internal use)'!$B$5+G447*'Parameters (internal use)'!$B$5+H447*'Parameters (internal use)'!$B$5+I447*'Parameters (internal use)'!$B$6+J447*'Parameters (internal use)'!$B$6+K447*'Parameters (internal use)'!$B$6</f>
        <v>-1</v>
      </c>
      <c r="N447" s="15" t="s">
        <v>35</v>
      </c>
    </row>
    <row r="448" spans="1:14" ht="12" customHeight="1" x14ac:dyDescent="0.25">
      <c r="A448" s="10">
        <v>0</v>
      </c>
      <c r="B448" s="10">
        <v>1</v>
      </c>
      <c r="C448" s="11">
        <v>1</v>
      </c>
      <c r="D448" s="12">
        <v>0</v>
      </c>
      <c r="E448" s="12">
        <v>1</v>
      </c>
      <c r="F448" s="13">
        <v>1</v>
      </c>
      <c r="G448" s="13">
        <v>0</v>
      </c>
      <c r="H448" s="13">
        <v>0</v>
      </c>
      <c r="I448" s="14">
        <v>0</v>
      </c>
      <c r="J448" s="14">
        <v>1</v>
      </c>
      <c r="K448" s="14">
        <v>0</v>
      </c>
      <c r="L448" s="15" t="str">
        <f t="shared" si="0"/>
        <v>01101100010</v>
      </c>
      <c r="M448" s="15">
        <f>A448*'Parameters (internal use)'!$B$2+B448*'Parameters (internal use)'!$B$2+C448*'Parameters (internal use)'!$B$3+D448*'Parameters (internal use)'!$B$4+E448*'Parameters (internal use)'!$B$4+F448*'Parameters (internal use)'!$B$5+G448*'Parameters (internal use)'!$B$5+H448*'Parameters (internal use)'!$B$5+I448*'Parameters (internal use)'!$B$6+J448*'Parameters (internal use)'!$B$6+K448*'Parameters (internal use)'!$B$6</f>
        <v>-1</v>
      </c>
      <c r="N448" s="15" t="s">
        <v>35</v>
      </c>
    </row>
    <row r="449" spans="1:14" ht="12" customHeight="1" x14ac:dyDescent="0.25">
      <c r="A449" s="10">
        <v>0</v>
      </c>
      <c r="B449" s="10">
        <v>1</v>
      </c>
      <c r="C449" s="11">
        <v>1</v>
      </c>
      <c r="D449" s="12">
        <v>0</v>
      </c>
      <c r="E449" s="12">
        <v>1</v>
      </c>
      <c r="F449" s="13">
        <v>1</v>
      </c>
      <c r="G449" s="13">
        <v>0</v>
      </c>
      <c r="H449" s="13">
        <v>0</v>
      </c>
      <c r="I449" s="14">
        <v>1</v>
      </c>
      <c r="J449" s="14">
        <v>0</v>
      </c>
      <c r="K449" s="14">
        <v>0</v>
      </c>
      <c r="L449" s="15" t="str">
        <f t="shared" si="0"/>
        <v>01101100100</v>
      </c>
      <c r="M449" s="15">
        <f>A449*'Parameters (internal use)'!$B$2+B449*'Parameters (internal use)'!$B$2+C449*'Parameters (internal use)'!$B$3+D449*'Parameters (internal use)'!$B$4+E449*'Parameters (internal use)'!$B$4+F449*'Parameters (internal use)'!$B$5+G449*'Parameters (internal use)'!$B$5+H449*'Parameters (internal use)'!$B$5+I449*'Parameters (internal use)'!$B$6+J449*'Parameters (internal use)'!$B$6+K449*'Parameters (internal use)'!$B$6</f>
        <v>-1</v>
      </c>
      <c r="N449" s="15" t="s">
        <v>35</v>
      </c>
    </row>
    <row r="450" spans="1:14" ht="12" customHeight="1" x14ac:dyDescent="0.25">
      <c r="A450" s="10">
        <v>0</v>
      </c>
      <c r="B450" s="10">
        <v>1</v>
      </c>
      <c r="C450" s="11">
        <v>1</v>
      </c>
      <c r="D450" s="12">
        <v>1</v>
      </c>
      <c r="E450" s="12">
        <v>0</v>
      </c>
      <c r="F450" s="13">
        <v>0</v>
      </c>
      <c r="G450" s="13">
        <v>0</v>
      </c>
      <c r="H450" s="13">
        <v>1</v>
      </c>
      <c r="I450" s="14">
        <v>0</v>
      </c>
      <c r="J450" s="14">
        <v>0</v>
      </c>
      <c r="K450" s="14">
        <v>1</v>
      </c>
      <c r="L450" s="15" t="str">
        <f t="shared" si="0"/>
        <v>01110001001</v>
      </c>
      <c r="M450" s="15">
        <f>A450*'Parameters (internal use)'!$B$2+B450*'Parameters (internal use)'!$B$2+C450*'Parameters (internal use)'!$B$3+D450*'Parameters (internal use)'!$B$4+E450*'Parameters (internal use)'!$B$4+F450*'Parameters (internal use)'!$B$5+G450*'Parameters (internal use)'!$B$5+H450*'Parameters (internal use)'!$B$5+I450*'Parameters (internal use)'!$B$6+J450*'Parameters (internal use)'!$B$6+K450*'Parameters (internal use)'!$B$6</f>
        <v>-1</v>
      </c>
      <c r="N450" s="15" t="s">
        <v>35</v>
      </c>
    </row>
    <row r="451" spans="1:14" ht="12" customHeight="1" x14ac:dyDescent="0.25">
      <c r="A451" s="10">
        <v>0</v>
      </c>
      <c r="B451" s="10">
        <v>1</v>
      </c>
      <c r="C451" s="11">
        <v>1</v>
      </c>
      <c r="D451" s="12">
        <v>1</v>
      </c>
      <c r="E451" s="12">
        <v>0</v>
      </c>
      <c r="F451" s="13">
        <v>0</v>
      </c>
      <c r="G451" s="13">
        <v>0</v>
      </c>
      <c r="H451" s="13">
        <v>1</v>
      </c>
      <c r="I451" s="14">
        <v>0</v>
      </c>
      <c r="J451" s="14">
        <v>1</v>
      </c>
      <c r="K451" s="14">
        <v>0</v>
      </c>
      <c r="L451" s="15" t="str">
        <f t="shared" si="0"/>
        <v>01110001010</v>
      </c>
      <c r="M451" s="15">
        <f>A451*'Parameters (internal use)'!$B$2+B451*'Parameters (internal use)'!$B$2+C451*'Parameters (internal use)'!$B$3+D451*'Parameters (internal use)'!$B$4+E451*'Parameters (internal use)'!$B$4+F451*'Parameters (internal use)'!$B$5+G451*'Parameters (internal use)'!$B$5+H451*'Parameters (internal use)'!$B$5+I451*'Parameters (internal use)'!$B$6+J451*'Parameters (internal use)'!$B$6+K451*'Parameters (internal use)'!$B$6</f>
        <v>-1</v>
      </c>
      <c r="N451" s="15" t="s">
        <v>35</v>
      </c>
    </row>
    <row r="452" spans="1:14" ht="12" customHeight="1" x14ac:dyDescent="0.25">
      <c r="A452" s="10">
        <v>0</v>
      </c>
      <c r="B452" s="10">
        <v>1</v>
      </c>
      <c r="C452" s="11">
        <v>1</v>
      </c>
      <c r="D452" s="12">
        <v>1</v>
      </c>
      <c r="E452" s="12">
        <v>0</v>
      </c>
      <c r="F452" s="13">
        <v>0</v>
      </c>
      <c r="G452" s="13">
        <v>0</v>
      </c>
      <c r="H452" s="13">
        <v>1</v>
      </c>
      <c r="I452" s="14">
        <v>1</v>
      </c>
      <c r="J452" s="14">
        <v>0</v>
      </c>
      <c r="K452" s="14">
        <v>0</v>
      </c>
      <c r="L452" s="15" t="str">
        <f t="shared" si="0"/>
        <v>01110001100</v>
      </c>
      <c r="M452" s="15">
        <f>A452*'Parameters (internal use)'!$B$2+B452*'Parameters (internal use)'!$B$2+C452*'Parameters (internal use)'!$B$3+D452*'Parameters (internal use)'!$B$4+E452*'Parameters (internal use)'!$B$4+F452*'Parameters (internal use)'!$B$5+G452*'Parameters (internal use)'!$B$5+H452*'Parameters (internal use)'!$B$5+I452*'Parameters (internal use)'!$B$6+J452*'Parameters (internal use)'!$B$6+K452*'Parameters (internal use)'!$B$6</f>
        <v>-1</v>
      </c>
      <c r="N452" s="15" t="s">
        <v>35</v>
      </c>
    </row>
    <row r="453" spans="1:14" ht="12" customHeight="1" x14ac:dyDescent="0.25">
      <c r="A453" s="10">
        <v>0</v>
      </c>
      <c r="B453" s="10">
        <v>1</v>
      </c>
      <c r="C453" s="11">
        <v>1</v>
      </c>
      <c r="D453" s="12">
        <v>1</v>
      </c>
      <c r="E453" s="12">
        <v>0</v>
      </c>
      <c r="F453" s="13">
        <v>0</v>
      </c>
      <c r="G453" s="13">
        <v>1</v>
      </c>
      <c r="H453" s="13">
        <v>0</v>
      </c>
      <c r="I453" s="14">
        <v>0</v>
      </c>
      <c r="J453" s="14">
        <v>0</v>
      </c>
      <c r="K453" s="14">
        <v>1</v>
      </c>
      <c r="L453" s="15" t="str">
        <f t="shared" si="0"/>
        <v>01110010001</v>
      </c>
      <c r="M453" s="15">
        <f>A453*'Parameters (internal use)'!$B$2+B453*'Parameters (internal use)'!$B$2+C453*'Parameters (internal use)'!$B$3+D453*'Parameters (internal use)'!$B$4+E453*'Parameters (internal use)'!$B$4+F453*'Parameters (internal use)'!$B$5+G453*'Parameters (internal use)'!$B$5+H453*'Parameters (internal use)'!$B$5+I453*'Parameters (internal use)'!$B$6+J453*'Parameters (internal use)'!$B$6+K453*'Parameters (internal use)'!$B$6</f>
        <v>-1</v>
      </c>
      <c r="N453" s="15" t="s">
        <v>35</v>
      </c>
    </row>
    <row r="454" spans="1:14" ht="12" customHeight="1" x14ac:dyDescent="0.25">
      <c r="A454" s="10">
        <v>0</v>
      </c>
      <c r="B454" s="10">
        <v>1</v>
      </c>
      <c r="C454" s="11">
        <v>1</v>
      </c>
      <c r="D454" s="12">
        <v>1</v>
      </c>
      <c r="E454" s="12">
        <v>0</v>
      </c>
      <c r="F454" s="13">
        <v>0</v>
      </c>
      <c r="G454" s="13">
        <v>1</v>
      </c>
      <c r="H454" s="13">
        <v>0</v>
      </c>
      <c r="I454" s="14">
        <v>0</v>
      </c>
      <c r="J454" s="14">
        <v>1</v>
      </c>
      <c r="K454" s="14">
        <v>0</v>
      </c>
      <c r="L454" s="15" t="str">
        <f t="shared" si="0"/>
        <v>01110010010</v>
      </c>
      <c r="M454" s="15">
        <f>A454*'Parameters (internal use)'!$B$2+B454*'Parameters (internal use)'!$B$2+C454*'Parameters (internal use)'!$B$3+D454*'Parameters (internal use)'!$B$4+E454*'Parameters (internal use)'!$B$4+F454*'Parameters (internal use)'!$B$5+G454*'Parameters (internal use)'!$B$5+H454*'Parameters (internal use)'!$B$5+I454*'Parameters (internal use)'!$B$6+J454*'Parameters (internal use)'!$B$6+K454*'Parameters (internal use)'!$B$6</f>
        <v>-1</v>
      </c>
      <c r="N454" s="15" t="s">
        <v>35</v>
      </c>
    </row>
    <row r="455" spans="1:14" ht="12" customHeight="1" x14ac:dyDescent="0.25">
      <c r="A455" s="10">
        <v>0</v>
      </c>
      <c r="B455" s="10">
        <v>1</v>
      </c>
      <c r="C455" s="11">
        <v>1</v>
      </c>
      <c r="D455" s="12">
        <v>1</v>
      </c>
      <c r="E455" s="12">
        <v>0</v>
      </c>
      <c r="F455" s="13">
        <v>0</v>
      </c>
      <c r="G455" s="13">
        <v>1</v>
      </c>
      <c r="H455" s="13">
        <v>0</v>
      </c>
      <c r="I455" s="14">
        <v>1</v>
      </c>
      <c r="J455" s="14">
        <v>0</v>
      </c>
      <c r="K455" s="14">
        <v>0</v>
      </c>
      <c r="L455" s="15" t="str">
        <f t="shared" si="0"/>
        <v>01110010100</v>
      </c>
      <c r="M455" s="15">
        <f>A455*'Parameters (internal use)'!$B$2+B455*'Parameters (internal use)'!$B$2+C455*'Parameters (internal use)'!$B$3+D455*'Parameters (internal use)'!$B$4+E455*'Parameters (internal use)'!$B$4+F455*'Parameters (internal use)'!$B$5+G455*'Parameters (internal use)'!$B$5+H455*'Parameters (internal use)'!$B$5+I455*'Parameters (internal use)'!$B$6+J455*'Parameters (internal use)'!$B$6+K455*'Parameters (internal use)'!$B$6</f>
        <v>-1</v>
      </c>
      <c r="N455" s="15" t="s">
        <v>35</v>
      </c>
    </row>
    <row r="456" spans="1:14" ht="12" customHeight="1" x14ac:dyDescent="0.25">
      <c r="A456" s="10">
        <v>0</v>
      </c>
      <c r="B456" s="10">
        <v>1</v>
      </c>
      <c r="C456" s="11">
        <v>1</v>
      </c>
      <c r="D456" s="12">
        <v>1</v>
      </c>
      <c r="E456" s="12">
        <v>0</v>
      </c>
      <c r="F456" s="13">
        <v>1</v>
      </c>
      <c r="G456" s="13">
        <v>0</v>
      </c>
      <c r="H456" s="13">
        <v>0</v>
      </c>
      <c r="I456" s="14">
        <v>0</v>
      </c>
      <c r="J456" s="14">
        <v>0</v>
      </c>
      <c r="K456" s="14">
        <v>1</v>
      </c>
      <c r="L456" s="15" t="str">
        <f t="shared" si="0"/>
        <v>01110100001</v>
      </c>
      <c r="M456" s="15">
        <f>A456*'Parameters (internal use)'!$B$2+B456*'Parameters (internal use)'!$B$2+C456*'Parameters (internal use)'!$B$3+D456*'Parameters (internal use)'!$B$4+E456*'Parameters (internal use)'!$B$4+F456*'Parameters (internal use)'!$B$5+G456*'Parameters (internal use)'!$B$5+H456*'Parameters (internal use)'!$B$5+I456*'Parameters (internal use)'!$B$6+J456*'Parameters (internal use)'!$B$6+K456*'Parameters (internal use)'!$B$6</f>
        <v>-1</v>
      </c>
      <c r="N456" s="15" t="s">
        <v>35</v>
      </c>
    </row>
    <row r="457" spans="1:14" ht="12" customHeight="1" x14ac:dyDescent="0.25">
      <c r="A457" s="10">
        <v>0</v>
      </c>
      <c r="B457" s="10">
        <v>1</v>
      </c>
      <c r="C457" s="11">
        <v>1</v>
      </c>
      <c r="D457" s="12">
        <v>1</v>
      </c>
      <c r="E457" s="12">
        <v>0</v>
      </c>
      <c r="F457" s="13">
        <v>1</v>
      </c>
      <c r="G457" s="13">
        <v>0</v>
      </c>
      <c r="H457" s="13">
        <v>0</v>
      </c>
      <c r="I457" s="14">
        <v>0</v>
      </c>
      <c r="J457" s="14">
        <v>1</v>
      </c>
      <c r="K457" s="14">
        <v>0</v>
      </c>
      <c r="L457" s="15" t="str">
        <f t="shared" si="0"/>
        <v>01110100010</v>
      </c>
      <c r="M457" s="15">
        <f>A457*'Parameters (internal use)'!$B$2+B457*'Parameters (internal use)'!$B$2+C457*'Parameters (internal use)'!$B$3+D457*'Parameters (internal use)'!$B$4+E457*'Parameters (internal use)'!$B$4+F457*'Parameters (internal use)'!$B$5+G457*'Parameters (internal use)'!$B$5+H457*'Parameters (internal use)'!$B$5+I457*'Parameters (internal use)'!$B$6+J457*'Parameters (internal use)'!$B$6+K457*'Parameters (internal use)'!$B$6</f>
        <v>-1</v>
      </c>
      <c r="N457" s="15" t="s">
        <v>35</v>
      </c>
    </row>
    <row r="458" spans="1:14" ht="12" customHeight="1" x14ac:dyDescent="0.25">
      <c r="A458" s="10">
        <v>0</v>
      </c>
      <c r="B458" s="10">
        <v>1</v>
      </c>
      <c r="C458" s="11">
        <v>1</v>
      </c>
      <c r="D458" s="12">
        <v>1</v>
      </c>
      <c r="E458" s="12">
        <v>0</v>
      </c>
      <c r="F458" s="13">
        <v>1</v>
      </c>
      <c r="G458" s="13">
        <v>0</v>
      </c>
      <c r="H458" s="13">
        <v>0</v>
      </c>
      <c r="I458" s="14">
        <v>1</v>
      </c>
      <c r="J458" s="14">
        <v>0</v>
      </c>
      <c r="K458" s="14">
        <v>0</v>
      </c>
      <c r="L458" s="15" t="str">
        <f t="shared" si="0"/>
        <v>01110100100</v>
      </c>
      <c r="M458" s="15">
        <f>A458*'Parameters (internal use)'!$B$2+B458*'Parameters (internal use)'!$B$2+C458*'Parameters (internal use)'!$B$3+D458*'Parameters (internal use)'!$B$4+E458*'Parameters (internal use)'!$B$4+F458*'Parameters (internal use)'!$B$5+G458*'Parameters (internal use)'!$B$5+H458*'Parameters (internal use)'!$B$5+I458*'Parameters (internal use)'!$B$6+J458*'Parameters (internal use)'!$B$6+K458*'Parameters (internal use)'!$B$6</f>
        <v>-1</v>
      </c>
      <c r="N458" s="15" t="s">
        <v>35</v>
      </c>
    </row>
    <row r="459" spans="1:14" ht="12" customHeight="1" x14ac:dyDescent="0.25">
      <c r="A459" s="10">
        <v>0</v>
      </c>
      <c r="B459" s="10">
        <v>1</v>
      </c>
      <c r="C459" s="11">
        <v>1</v>
      </c>
      <c r="D459" s="12">
        <v>1</v>
      </c>
      <c r="E459" s="12">
        <v>1</v>
      </c>
      <c r="F459" s="13">
        <v>0</v>
      </c>
      <c r="G459" s="13">
        <v>0</v>
      </c>
      <c r="H459" s="13">
        <v>1</v>
      </c>
      <c r="I459" s="14">
        <v>0</v>
      </c>
      <c r="J459" s="14">
        <v>1</v>
      </c>
      <c r="K459" s="14">
        <v>1</v>
      </c>
      <c r="L459" s="15" t="str">
        <f t="shared" si="0"/>
        <v>01111001011</v>
      </c>
      <c r="M459" s="15">
        <f>A459*'Parameters (internal use)'!$B$2+B459*'Parameters (internal use)'!$B$2+C459*'Parameters (internal use)'!$B$3+D459*'Parameters (internal use)'!$B$4+E459*'Parameters (internal use)'!$B$4+F459*'Parameters (internal use)'!$B$5+G459*'Parameters (internal use)'!$B$5+H459*'Parameters (internal use)'!$B$5+I459*'Parameters (internal use)'!$B$6+J459*'Parameters (internal use)'!$B$6+K459*'Parameters (internal use)'!$B$6</f>
        <v>-1</v>
      </c>
      <c r="N459" s="15" t="s">
        <v>35</v>
      </c>
    </row>
    <row r="460" spans="1:14" ht="12" customHeight="1" x14ac:dyDescent="0.25">
      <c r="A460" s="10">
        <v>0</v>
      </c>
      <c r="B460" s="10">
        <v>1</v>
      </c>
      <c r="C460" s="11">
        <v>1</v>
      </c>
      <c r="D460" s="12">
        <v>1</v>
      </c>
      <c r="E460" s="12">
        <v>1</v>
      </c>
      <c r="F460" s="13">
        <v>0</v>
      </c>
      <c r="G460" s="13">
        <v>0</v>
      </c>
      <c r="H460" s="13">
        <v>1</v>
      </c>
      <c r="I460" s="14">
        <v>1</v>
      </c>
      <c r="J460" s="14">
        <v>0</v>
      </c>
      <c r="K460" s="14">
        <v>1</v>
      </c>
      <c r="L460" s="15" t="str">
        <f t="shared" si="0"/>
        <v>01111001101</v>
      </c>
      <c r="M460" s="15">
        <f>A460*'Parameters (internal use)'!$B$2+B460*'Parameters (internal use)'!$B$2+C460*'Parameters (internal use)'!$B$3+D460*'Parameters (internal use)'!$B$4+E460*'Parameters (internal use)'!$B$4+F460*'Parameters (internal use)'!$B$5+G460*'Parameters (internal use)'!$B$5+H460*'Parameters (internal use)'!$B$5+I460*'Parameters (internal use)'!$B$6+J460*'Parameters (internal use)'!$B$6+K460*'Parameters (internal use)'!$B$6</f>
        <v>-1</v>
      </c>
      <c r="N460" s="15" t="s">
        <v>35</v>
      </c>
    </row>
    <row r="461" spans="1:14" ht="12" customHeight="1" x14ac:dyDescent="0.25">
      <c r="A461" s="10">
        <v>0</v>
      </c>
      <c r="B461" s="10">
        <v>1</v>
      </c>
      <c r="C461" s="11">
        <v>1</v>
      </c>
      <c r="D461" s="12">
        <v>1</v>
      </c>
      <c r="E461" s="12">
        <v>1</v>
      </c>
      <c r="F461" s="13">
        <v>0</v>
      </c>
      <c r="G461" s="13">
        <v>0</v>
      </c>
      <c r="H461" s="13">
        <v>1</v>
      </c>
      <c r="I461" s="14">
        <v>1</v>
      </c>
      <c r="J461" s="14">
        <v>1</v>
      </c>
      <c r="K461" s="14">
        <v>0</v>
      </c>
      <c r="L461" s="15" t="str">
        <f t="shared" si="0"/>
        <v>01111001110</v>
      </c>
      <c r="M461" s="15">
        <f>A461*'Parameters (internal use)'!$B$2+B461*'Parameters (internal use)'!$B$2+C461*'Parameters (internal use)'!$B$3+D461*'Parameters (internal use)'!$B$4+E461*'Parameters (internal use)'!$B$4+F461*'Parameters (internal use)'!$B$5+G461*'Parameters (internal use)'!$B$5+H461*'Parameters (internal use)'!$B$5+I461*'Parameters (internal use)'!$B$6+J461*'Parameters (internal use)'!$B$6+K461*'Parameters (internal use)'!$B$6</f>
        <v>-1</v>
      </c>
      <c r="N461" s="15" t="s">
        <v>35</v>
      </c>
    </row>
    <row r="462" spans="1:14" ht="12" customHeight="1" x14ac:dyDescent="0.25">
      <c r="A462" s="10">
        <v>0</v>
      </c>
      <c r="B462" s="10">
        <v>1</v>
      </c>
      <c r="C462" s="11">
        <v>1</v>
      </c>
      <c r="D462" s="12">
        <v>1</v>
      </c>
      <c r="E462" s="12">
        <v>1</v>
      </c>
      <c r="F462" s="13">
        <v>0</v>
      </c>
      <c r="G462" s="13">
        <v>1</v>
      </c>
      <c r="H462" s="13">
        <v>0</v>
      </c>
      <c r="I462" s="14">
        <v>0</v>
      </c>
      <c r="J462" s="14">
        <v>1</v>
      </c>
      <c r="K462" s="14">
        <v>1</v>
      </c>
      <c r="L462" s="15" t="str">
        <f t="shared" si="0"/>
        <v>01111010011</v>
      </c>
      <c r="M462" s="15">
        <f>A462*'Parameters (internal use)'!$B$2+B462*'Parameters (internal use)'!$B$2+C462*'Parameters (internal use)'!$B$3+D462*'Parameters (internal use)'!$B$4+E462*'Parameters (internal use)'!$B$4+F462*'Parameters (internal use)'!$B$5+G462*'Parameters (internal use)'!$B$5+H462*'Parameters (internal use)'!$B$5+I462*'Parameters (internal use)'!$B$6+J462*'Parameters (internal use)'!$B$6+K462*'Parameters (internal use)'!$B$6</f>
        <v>-1</v>
      </c>
      <c r="N462" s="15" t="s">
        <v>35</v>
      </c>
    </row>
    <row r="463" spans="1:14" ht="12" customHeight="1" x14ac:dyDescent="0.25">
      <c r="A463" s="10">
        <v>0</v>
      </c>
      <c r="B463" s="10">
        <v>1</v>
      </c>
      <c r="C463" s="11">
        <v>1</v>
      </c>
      <c r="D463" s="12">
        <v>1</v>
      </c>
      <c r="E463" s="12">
        <v>1</v>
      </c>
      <c r="F463" s="13">
        <v>0</v>
      </c>
      <c r="G463" s="13">
        <v>1</v>
      </c>
      <c r="H463" s="13">
        <v>0</v>
      </c>
      <c r="I463" s="14">
        <v>1</v>
      </c>
      <c r="J463" s="14">
        <v>0</v>
      </c>
      <c r="K463" s="14">
        <v>1</v>
      </c>
      <c r="L463" s="15" t="str">
        <f t="shared" si="0"/>
        <v>01111010101</v>
      </c>
      <c r="M463" s="15">
        <f>A463*'Parameters (internal use)'!$B$2+B463*'Parameters (internal use)'!$B$2+C463*'Parameters (internal use)'!$B$3+D463*'Parameters (internal use)'!$B$4+E463*'Parameters (internal use)'!$B$4+F463*'Parameters (internal use)'!$B$5+G463*'Parameters (internal use)'!$B$5+H463*'Parameters (internal use)'!$B$5+I463*'Parameters (internal use)'!$B$6+J463*'Parameters (internal use)'!$B$6+K463*'Parameters (internal use)'!$B$6</f>
        <v>-1</v>
      </c>
      <c r="N463" s="15" t="s">
        <v>35</v>
      </c>
    </row>
    <row r="464" spans="1:14" ht="12" customHeight="1" x14ac:dyDescent="0.25">
      <c r="A464" s="10">
        <v>0</v>
      </c>
      <c r="B464" s="10">
        <v>1</v>
      </c>
      <c r="C464" s="11">
        <v>1</v>
      </c>
      <c r="D464" s="12">
        <v>1</v>
      </c>
      <c r="E464" s="12">
        <v>1</v>
      </c>
      <c r="F464" s="13">
        <v>0</v>
      </c>
      <c r="G464" s="13">
        <v>1</v>
      </c>
      <c r="H464" s="13">
        <v>0</v>
      </c>
      <c r="I464" s="14">
        <v>1</v>
      </c>
      <c r="J464" s="14">
        <v>1</v>
      </c>
      <c r="K464" s="14">
        <v>0</v>
      </c>
      <c r="L464" s="15" t="str">
        <f t="shared" si="0"/>
        <v>01111010110</v>
      </c>
      <c r="M464" s="15">
        <f>A464*'Parameters (internal use)'!$B$2+B464*'Parameters (internal use)'!$B$2+C464*'Parameters (internal use)'!$B$3+D464*'Parameters (internal use)'!$B$4+E464*'Parameters (internal use)'!$B$4+F464*'Parameters (internal use)'!$B$5+G464*'Parameters (internal use)'!$B$5+H464*'Parameters (internal use)'!$B$5+I464*'Parameters (internal use)'!$B$6+J464*'Parameters (internal use)'!$B$6+K464*'Parameters (internal use)'!$B$6</f>
        <v>-1</v>
      </c>
      <c r="N464" s="15" t="s">
        <v>35</v>
      </c>
    </row>
    <row r="465" spans="1:14" ht="12" customHeight="1" x14ac:dyDescent="0.25">
      <c r="A465" s="10">
        <v>0</v>
      </c>
      <c r="B465" s="10">
        <v>1</v>
      </c>
      <c r="C465" s="11">
        <v>1</v>
      </c>
      <c r="D465" s="12">
        <v>1</v>
      </c>
      <c r="E465" s="12">
        <v>1</v>
      </c>
      <c r="F465" s="13">
        <v>1</v>
      </c>
      <c r="G465" s="13">
        <v>0</v>
      </c>
      <c r="H465" s="13">
        <v>0</v>
      </c>
      <c r="I465" s="14">
        <v>0</v>
      </c>
      <c r="J465" s="14">
        <v>1</v>
      </c>
      <c r="K465" s="14">
        <v>1</v>
      </c>
      <c r="L465" s="15" t="str">
        <f t="shared" si="0"/>
        <v>01111100011</v>
      </c>
      <c r="M465" s="15">
        <f>A465*'Parameters (internal use)'!$B$2+B465*'Parameters (internal use)'!$B$2+C465*'Parameters (internal use)'!$B$3+D465*'Parameters (internal use)'!$B$4+E465*'Parameters (internal use)'!$B$4+F465*'Parameters (internal use)'!$B$5+G465*'Parameters (internal use)'!$B$5+H465*'Parameters (internal use)'!$B$5+I465*'Parameters (internal use)'!$B$6+J465*'Parameters (internal use)'!$B$6+K465*'Parameters (internal use)'!$B$6</f>
        <v>-1</v>
      </c>
      <c r="N465" s="15" t="s">
        <v>35</v>
      </c>
    </row>
    <row r="466" spans="1:14" ht="12" customHeight="1" x14ac:dyDescent="0.25">
      <c r="A466" s="10">
        <v>0</v>
      </c>
      <c r="B466" s="10">
        <v>1</v>
      </c>
      <c r="C466" s="11">
        <v>1</v>
      </c>
      <c r="D466" s="12">
        <v>1</v>
      </c>
      <c r="E466" s="12">
        <v>1</v>
      </c>
      <c r="F466" s="13">
        <v>1</v>
      </c>
      <c r="G466" s="13">
        <v>0</v>
      </c>
      <c r="H466" s="13">
        <v>0</v>
      </c>
      <c r="I466" s="14">
        <v>1</v>
      </c>
      <c r="J466" s="14">
        <v>0</v>
      </c>
      <c r="K466" s="14">
        <v>1</v>
      </c>
      <c r="L466" s="15" t="str">
        <f t="shared" si="0"/>
        <v>01111100101</v>
      </c>
      <c r="M466" s="15">
        <f>A466*'Parameters (internal use)'!$B$2+B466*'Parameters (internal use)'!$B$2+C466*'Parameters (internal use)'!$B$3+D466*'Parameters (internal use)'!$B$4+E466*'Parameters (internal use)'!$B$4+F466*'Parameters (internal use)'!$B$5+G466*'Parameters (internal use)'!$B$5+H466*'Parameters (internal use)'!$B$5+I466*'Parameters (internal use)'!$B$6+J466*'Parameters (internal use)'!$B$6+K466*'Parameters (internal use)'!$B$6</f>
        <v>-1</v>
      </c>
      <c r="N466" s="15" t="s">
        <v>35</v>
      </c>
    </row>
    <row r="467" spans="1:14" ht="12" customHeight="1" x14ac:dyDescent="0.25">
      <c r="A467" s="10">
        <v>0</v>
      </c>
      <c r="B467" s="10">
        <v>1</v>
      </c>
      <c r="C467" s="11">
        <v>1</v>
      </c>
      <c r="D467" s="12">
        <v>1</v>
      </c>
      <c r="E467" s="12">
        <v>1</v>
      </c>
      <c r="F467" s="13">
        <v>1</v>
      </c>
      <c r="G467" s="13">
        <v>0</v>
      </c>
      <c r="H467" s="13">
        <v>0</v>
      </c>
      <c r="I467" s="14">
        <v>1</v>
      </c>
      <c r="J467" s="14">
        <v>1</v>
      </c>
      <c r="K467" s="14">
        <v>0</v>
      </c>
      <c r="L467" s="15" t="str">
        <f t="shared" si="0"/>
        <v>01111100110</v>
      </c>
      <c r="M467" s="15">
        <f>A467*'Parameters (internal use)'!$B$2+B467*'Parameters (internal use)'!$B$2+C467*'Parameters (internal use)'!$B$3+D467*'Parameters (internal use)'!$B$4+E467*'Parameters (internal use)'!$B$4+F467*'Parameters (internal use)'!$B$5+G467*'Parameters (internal use)'!$B$5+H467*'Parameters (internal use)'!$B$5+I467*'Parameters (internal use)'!$B$6+J467*'Parameters (internal use)'!$B$6+K467*'Parameters (internal use)'!$B$6</f>
        <v>-1</v>
      </c>
      <c r="N467" s="15" t="s">
        <v>35</v>
      </c>
    </row>
    <row r="468" spans="1:14" ht="12" customHeight="1" x14ac:dyDescent="0.25">
      <c r="A468" s="10">
        <v>1</v>
      </c>
      <c r="B468" s="10">
        <v>0</v>
      </c>
      <c r="C468" s="11">
        <v>1</v>
      </c>
      <c r="D468" s="12">
        <v>0</v>
      </c>
      <c r="E468" s="12">
        <v>0</v>
      </c>
      <c r="F468" s="13">
        <v>0</v>
      </c>
      <c r="G468" s="13">
        <v>0</v>
      </c>
      <c r="H468" s="13">
        <v>1</v>
      </c>
      <c r="I468" s="14">
        <v>0</v>
      </c>
      <c r="J468" s="14">
        <v>0</v>
      </c>
      <c r="K468" s="14">
        <v>0</v>
      </c>
      <c r="L468" s="15" t="str">
        <f t="shared" si="0"/>
        <v>10100001000</v>
      </c>
      <c r="M468" s="15">
        <f>A468*'Parameters (internal use)'!$B$2+B468*'Parameters (internal use)'!$B$2+C468*'Parameters (internal use)'!$B$3+D468*'Parameters (internal use)'!$B$4+E468*'Parameters (internal use)'!$B$4+F468*'Parameters (internal use)'!$B$5+G468*'Parameters (internal use)'!$B$5+H468*'Parameters (internal use)'!$B$5+I468*'Parameters (internal use)'!$B$6+J468*'Parameters (internal use)'!$B$6+K468*'Parameters (internal use)'!$B$6</f>
        <v>-1</v>
      </c>
      <c r="N468" s="15" t="s">
        <v>35</v>
      </c>
    </row>
    <row r="469" spans="1:14" ht="12" customHeight="1" x14ac:dyDescent="0.25">
      <c r="A469" s="10">
        <v>1</v>
      </c>
      <c r="B469" s="10">
        <v>0</v>
      </c>
      <c r="C469" s="11">
        <v>1</v>
      </c>
      <c r="D469" s="12">
        <v>0</v>
      </c>
      <c r="E469" s="12">
        <v>0</v>
      </c>
      <c r="F469" s="13">
        <v>0</v>
      </c>
      <c r="G469" s="13">
        <v>1</v>
      </c>
      <c r="H469" s="13">
        <v>0</v>
      </c>
      <c r="I469" s="14">
        <v>0</v>
      </c>
      <c r="J469" s="14">
        <v>0</v>
      </c>
      <c r="K469" s="14">
        <v>0</v>
      </c>
      <c r="L469" s="15" t="str">
        <f t="shared" si="0"/>
        <v>10100010000</v>
      </c>
      <c r="M469" s="15">
        <f>A469*'Parameters (internal use)'!$B$2+B469*'Parameters (internal use)'!$B$2+C469*'Parameters (internal use)'!$B$3+D469*'Parameters (internal use)'!$B$4+E469*'Parameters (internal use)'!$B$4+F469*'Parameters (internal use)'!$B$5+G469*'Parameters (internal use)'!$B$5+H469*'Parameters (internal use)'!$B$5+I469*'Parameters (internal use)'!$B$6+J469*'Parameters (internal use)'!$B$6+K469*'Parameters (internal use)'!$B$6</f>
        <v>-1</v>
      </c>
      <c r="N469" s="15" t="s">
        <v>35</v>
      </c>
    </row>
    <row r="470" spans="1:14" ht="12" customHeight="1" x14ac:dyDescent="0.25">
      <c r="A470" s="10">
        <v>1</v>
      </c>
      <c r="B470" s="10">
        <v>0</v>
      </c>
      <c r="C470" s="11">
        <v>1</v>
      </c>
      <c r="D470" s="12">
        <v>0</v>
      </c>
      <c r="E470" s="12">
        <v>0</v>
      </c>
      <c r="F470" s="13">
        <v>1</v>
      </c>
      <c r="G470" s="13">
        <v>0</v>
      </c>
      <c r="H470" s="13">
        <v>0</v>
      </c>
      <c r="I470" s="14">
        <v>0</v>
      </c>
      <c r="J470" s="14">
        <v>0</v>
      </c>
      <c r="K470" s="14">
        <v>0</v>
      </c>
      <c r="L470" s="15" t="str">
        <f t="shared" si="0"/>
        <v>10100100000</v>
      </c>
      <c r="M470" s="15">
        <f>A470*'Parameters (internal use)'!$B$2+B470*'Parameters (internal use)'!$B$2+C470*'Parameters (internal use)'!$B$3+D470*'Parameters (internal use)'!$B$4+E470*'Parameters (internal use)'!$B$4+F470*'Parameters (internal use)'!$B$5+G470*'Parameters (internal use)'!$B$5+H470*'Parameters (internal use)'!$B$5+I470*'Parameters (internal use)'!$B$6+J470*'Parameters (internal use)'!$B$6+K470*'Parameters (internal use)'!$B$6</f>
        <v>-1</v>
      </c>
      <c r="N470" s="15" t="s">
        <v>35</v>
      </c>
    </row>
    <row r="471" spans="1:14" ht="12" customHeight="1" x14ac:dyDescent="0.25">
      <c r="A471" s="10">
        <v>1</v>
      </c>
      <c r="B471" s="10">
        <v>0</v>
      </c>
      <c r="C471" s="11">
        <v>1</v>
      </c>
      <c r="D471" s="12">
        <v>0</v>
      </c>
      <c r="E471" s="12">
        <v>1</v>
      </c>
      <c r="F471" s="13">
        <v>0</v>
      </c>
      <c r="G471" s="13">
        <v>0</v>
      </c>
      <c r="H471" s="13">
        <v>1</v>
      </c>
      <c r="I471" s="14">
        <v>0</v>
      </c>
      <c r="J471" s="14">
        <v>0</v>
      </c>
      <c r="K471" s="14">
        <v>1</v>
      </c>
      <c r="L471" s="15" t="str">
        <f t="shared" si="0"/>
        <v>10101001001</v>
      </c>
      <c r="M471" s="15">
        <f>A471*'Parameters (internal use)'!$B$2+B471*'Parameters (internal use)'!$B$2+C471*'Parameters (internal use)'!$B$3+D471*'Parameters (internal use)'!$B$4+E471*'Parameters (internal use)'!$B$4+F471*'Parameters (internal use)'!$B$5+G471*'Parameters (internal use)'!$B$5+H471*'Parameters (internal use)'!$B$5+I471*'Parameters (internal use)'!$B$6+J471*'Parameters (internal use)'!$B$6+K471*'Parameters (internal use)'!$B$6</f>
        <v>-1</v>
      </c>
      <c r="N471" s="15" t="s">
        <v>35</v>
      </c>
    </row>
    <row r="472" spans="1:14" ht="12" customHeight="1" x14ac:dyDescent="0.25">
      <c r="A472" s="10">
        <v>1</v>
      </c>
      <c r="B472" s="10">
        <v>0</v>
      </c>
      <c r="C472" s="11">
        <v>1</v>
      </c>
      <c r="D472" s="12">
        <v>0</v>
      </c>
      <c r="E472" s="12">
        <v>1</v>
      </c>
      <c r="F472" s="13">
        <v>0</v>
      </c>
      <c r="G472" s="13">
        <v>0</v>
      </c>
      <c r="H472" s="13">
        <v>1</v>
      </c>
      <c r="I472" s="14">
        <v>0</v>
      </c>
      <c r="J472" s="14">
        <v>1</v>
      </c>
      <c r="K472" s="14">
        <v>0</v>
      </c>
      <c r="L472" s="15" t="str">
        <f t="shared" si="0"/>
        <v>10101001010</v>
      </c>
      <c r="M472" s="15">
        <f>A472*'Parameters (internal use)'!$B$2+B472*'Parameters (internal use)'!$B$2+C472*'Parameters (internal use)'!$B$3+D472*'Parameters (internal use)'!$B$4+E472*'Parameters (internal use)'!$B$4+F472*'Parameters (internal use)'!$B$5+G472*'Parameters (internal use)'!$B$5+H472*'Parameters (internal use)'!$B$5+I472*'Parameters (internal use)'!$B$6+J472*'Parameters (internal use)'!$B$6+K472*'Parameters (internal use)'!$B$6</f>
        <v>-1</v>
      </c>
      <c r="N472" s="15" t="s">
        <v>35</v>
      </c>
    </row>
    <row r="473" spans="1:14" ht="12" customHeight="1" x14ac:dyDescent="0.25">
      <c r="A473" s="10">
        <v>1</v>
      </c>
      <c r="B473" s="10">
        <v>0</v>
      </c>
      <c r="C473" s="11">
        <v>1</v>
      </c>
      <c r="D473" s="12">
        <v>0</v>
      </c>
      <c r="E473" s="12">
        <v>1</v>
      </c>
      <c r="F473" s="13">
        <v>0</v>
      </c>
      <c r="G473" s="13">
        <v>0</v>
      </c>
      <c r="H473" s="13">
        <v>1</v>
      </c>
      <c r="I473" s="14">
        <v>1</v>
      </c>
      <c r="J473" s="14">
        <v>0</v>
      </c>
      <c r="K473" s="14">
        <v>0</v>
      </c>
      <c r="L473" s="15" t="str">
        <f t="shared" si="0"/>
        <v>10101001100</v>
      </c>
      <c r="M473" s="15">
        <f>A473*'Parameters (internal use)'!$B$2+B473*'Parameters (internal use)'!$B$2+C473*'Parameters (internal use)'!$B$3+D473*'Parameters (internal use)'!$B$4+E473*'Parameters (internal use)'!$B$4+F473*'Parameters (internal use)'!$B$5+G473*'Parameters (internal use)'!$B$5+H473*'Parameters (internal use)'!$B$5+I473*'Parameters (internal use)'!$B$6+J473*'Parameters (internal use)'!$B$6+K473*'Parameters (internal use)'!$B$6</f>
        <v>-1</v>
      </c>
      <c r="N473" s="15" t="s">
        <v>35</v>
      </c>
    </row>
    <row r="474" spans="1:14" ht="12" customHeight="1" x14ac:dyDescent="0.25">
      <c r="A474" s="10">
        <v>1</v>
      </c>
      <c r="B474" s="10">
        <v>0</v>
      </c>
      <c r="C474" s="11">
        <v>1</v>
      </c>
      <c r="D474" s="12">
        <v>0</v>
      </c>
      <c r="E474" s="12">
        <v>1</v>
      </c>
      <c r="F474" s="13">
        <v>0</v>
      </c>
      <c r="G474" s="13">
        <v>1</v>
      </c>
      <c r="H474" s="13">
        <v>0</v>
      </c>
      <c r="I474" s="14">
        <v>0</v>
      </c>
      <c r="J474" s="14">
        <v>0</v>
      </c>
      <c r="K474" s="14">
        <v>1</v>
      </c>
      <c r="L474" s="15" t="str">
        <f t="shared" si="0"/>
        <v>10101010001</v>
      </c>
      <c r="M474" s="15">
        <f>A474*'Parameters (internal use)'!$B$2+B474*'Parameters (internal use)'!$B$2+C474*'Parameters (internal use)'!$B$3+D474*'Parameters (internal use)'!$B$4+E474*'Parameters (internal use)'!$B$4+F474*'Parameters (internal use)'!$B$5+G474*'Parameters (internal use)'!$B$5+H474*'Parameters (internal use)'!$B$5+I474*'Parameters (internal use)'!$B$6+J474*'Parameters (internal use)'!$B$6+K474*'Parameters (internal use)'!$B$6</f>
        <v>-1</v>
      </c>
      <c r="N474" s="15" t="s">
        <v>35</v>
      </c>
    </row>
    <row r="475" spans="1:14" ht="12" customHeight="1" x14ac:dyDescent="0.25">
      <c r="A475" s="10">
        <v>1</v>
      </c>
      <c r="B475" s="10">
        <v>0</v>
      </c>
      <c r="C475" s="11">
        <v>1</v>
      </c>
      <c r="D475" s="12">
        <v>0</v>
      </c>
      <c r="E475" s="12">
        <v>1</v>
      </c>
      <c r="F475" s="13">
        <v>0</v>
      </c>
      <c r="G475" s="13">
        <v>1</v>
      </c>
      <c r="H475" s="13">
        <v>0</v>
      </c>
      <c r="I475" s="14">
        <v>0</v>
      </c>
      <c r="J475" s="14">
        <v>1</v>
      </c>
      <c r="K475" s="14">
        <v>0</v>
      </c>
      <c r="L475" s="15" t="str">
        <f t="shared" si="0"/>
        <v>10101010010</v>
      </c>
      <c r="M475" s="15">
        <f>A475*'Parameters (internal use)'!$B$2+B475*'Parameters (internal use)'!$B$2+C475*'Parameters (internal use)'!$B$3+D475*'Parameters (internal use)'!$B$4+E475*'Parameters (internal use)'!$B$4+F475*'Parameters (internal use)'!$B$5+G475*'Parameters (internal use)'!$B$5+H475*'Parameters (internal use)'!$B$5+I475*'Parameters (internal use)'!$B$6+J475*'Parameters (internal use)'!$B$6+K475*'Parameters (internal use)'!$B$6</f>
        <v>-1</v>
      </c>
      <c r="N475" s="15" t="s">
        <v>35</v>
      </c>
    </row>
    <row r="476" spans="1:14" ht="12" customHeight="1" x14ac:dyDescent="0.25">
      <c r="A476" s="10">
        <v>1</v>
      </c>
      <c r="B476" s="10">
        <v>0</v>
      </c>
      <c r="C476" s="11">
        <v>1</v>
      </c>
      <c r="D476" s="12">
        <v>0</v>
      </c>
      <c r="E476" s="12">
        <v>1</v>
      </c>
      <c r="F476" s="13">
        <v>0</v>
      </c>
      <c r="G476" s="13">
        <v>1</v>
      </c>
      <c r="H476" s="13">
        <v>0</v>
      </c>
      <c r="I476" s="14">
        <v>1</v>
      </c>
      <c r="J476" s="14">
        <v>0</v>
      </c>
      <c r="K476" s="14">
        <v>0</v>
      </c>
      <c r="L476" s="15" t="str">
        <f t="shared" si="0"/>
        <v>10101010100</v>
      </c>
      <c r="M476" s="15">
        <f>A476*'Parameters (internal use)'!$B$2+B476*'Parameters (internal use)'!$B$2+C476*'Parameters (internal use)'!$B$3+D476*'Parameters (internal use)'!$B$4+E476*'Parameters (internal use)'!$B$4+F476*'Parameters (internal use)'!$B$5+G476*'Parameters (internal use)'!$B$5+H476*'Parameters (internal use)'!$B$5+I476*'Parameters (internal use)'!$B$6+J476*'Parameters (internal use)'!$B$6+K476*'Parameters (internal use)'!$B$6</f>
        <v>-1</v>
      </c>
      <c r="N476" s="15" t="s">
        <v>35</v>
      </c>
    </row>
    <row r="477" spans="1:14" ht="12" customHeight="1" x14ac:dyDescent="0.25">
      <c r="A477" s="10">
        <v>1</v>
      </c>
      <c r="B477" s="10">
        <v>0</v>
      </c>
      <c r="C477" s="11">
        <v>1</v>
      </c>
      <c r="D477" s="12">
        <v>0</v>
      </c>
      <c r="E477" s="12">
        <v>1</v>
      </c>
      <c r="F477" s="13">
        <v>1</v>
      </c>
      <c r="G477" s="13">
        <v>0</v>
      </c>
      <c r="H477" s="13">
        <v>0</v>
      </c>
      <c r="I477" s="14">
        <v>0</v>
      </c>
      <c r="J477" s="14">
        <v>0</v>
      </c>
      <c r="K477" s="14">
        <v>1</v>
      </c>
      <c r="L477" s="15" t="str">
        <f t="shared" si="0"/>
        <v>10101100001</v>
      </c>
      <c r="M477" s="15">
        <f>A477*'Parameters (internal use)'!$B$2+B477*'Parameters (internal use)'!$B$2+C477*'Parameters (internal use)'!$B$3+D477*'Parameters (internal use)'!$B$4+E477*'Parameters (internal use)'!$B$4+F477*'Parameters (internal use)'!$B$5+G477*'Parameters (internal use)'!$B$5+H477*'Parameters (internal use)'!$B$5+I477*'Parameters (internal use)'!$B$6+J477*'Parameters (internal use)'!$B$6+K477*'Parameters (internal use)'!$B$6</f>
        <v>-1</v>
      </c>
      <c r="N477" s="15" t="s">
        <v>35</v>
      </c>
    </row>
    <row r="478" spans="1:14" ht="12" customHeight="1" x14ac:dyDescent="0.25">
      <c r="A478" s="10">
        <v>1</v>
      </c>
      <c r="B478" s="10">
        <v>0</v>
      </c>
      <c r="C478" s="11">
        <v>1</v>
      </c>
      <c r="D478" s="12">
        <v>0</v>
      </c>
      <c r="E478" s="12">
        <v>1</v>
      </c>
      <c r="F478" s="13">
        <v>1</v>
      </c>
      <c r="G478" s="13">
        <v>0</v>
      </c>
      <c r="H478" s="13">
        <v>0</v>
      </c>
      <c r="I478" s="14">
        <v>0</v>
      </c>
      <c r="J478" s="14">
        <v>1</v>
      </c>
      <c r="K478" s="14">
        <v>0</v>
      </c>
      <c r="L478" s="15" t="str">
        <f t="shared" si="0"/>
        <v>10101100010</v>
      </c>
      <c r="M478" s="15">
        <f>A478*'Parameters (internal use)'!$B$2+B478*'Parameters (internal use)'!$B$2+C478*'Parameters (internal use)'!$B$3+D478*'Parameters (internal use)'!$B$4+E478*'Parameters (internal use)'!$B$4+F478*'Parameters (internal use)'!$B$5+G478*'Parameters (internal use)'!$B$5+H478*'Parameters (internal use)'!$B$5+I478*'Parameters (internal use)'!$B$6+J478*'Parameters (internal use)'!$B$6+K478*'Parameters (internal use)'!$B$6</f>
        <v>-1</v>
      </c>
      <c r="N478" s="15" t="s">
        <v>35</v>
      </c>
    </row>
    <row r="479" spans="1:14" ht="12" customHeight="1" x14ac:dyDescent="0.25">
      <c r="A479" s="10">
        <v>1</v>
      </c>
      <c r="B479" s="10">
        <v>0</v>
      </c>
      <c r="C479" s="11">
        <v>1</v>
      </c>
      <c r="D479" s="12">
        <v>0</v>
      </c>
      <c r="E479" s="12">
        <v>1</v>
      </c>
      <c r="F479" s="13">
        <v>1</v>
      </c>
      <c r="G479" s="13">
        <v>0</v>
      </c>
      <c r="H479" s="13">
        <v>0</v>
      </c>
      <c r="I479" s="14">
        <v>1</v>
      </c>
      <c r="J479" s="14">
        <v>0</v>
      </c>
      <c r="K479" s="14">
        <v>0</v>
      </c>
      <c r="L479" s="15" t="str">
        <f t="shared" si="0"/>
        <v>10101100100</v>
      </c>
      <c r="M479" s="15">
        <f>A479*'Parameters (internal use)'!$B$2+B479*'Parameters (internal use)'!$B$2+C479*'Parameters (internal use)'!$B$3+D479*'Parameters (internal use)'!$B$4+E479*'Parameters (internal use)'!$B$4+F479*'Parameters (internal use)'!$B$5+G479*'Parameters (internal use)'!$B$5+H479*'Parameters (internal use)'!$B$5+I479*'Parameters (internal use)'!$B$6+J479*'Parameters (internal use)'!$B$6+K479*'Parameters (internal use)'!$B$6</f>
        <v>-1</v>
      </c>
      <c r="N479" s="15" t="s">
        <v>35</v>
      </c>
    </row>
    <row r="480" spans="1:14" ht="12" customHeight="1" x14ac:dyDescent="0.25">
      <c r="A480" s="10">
        <v>1</v>
      </c>
      <c r="B480" s="10">
        <v>0</v>
      </c>
      <c r="C480" s="11">
        <v>1</v>
      </c>
      <c r="D480" s="12">
        <v>1</v>
      </c>
      <c r="E480" s="12">
        <v>0</v>
      </c>
      <c r="F480" s="13">
        <v>0</v>
      </c>
      <c r="G480" s="13">
        <v>0</v>
      </c>
      <c r="H480" s="13">
        <v>1</v>
      </c>
      <c r="I480" s="14">
        <v>0</v>
      </c>
      <c r="J480" s="14">
        <v>0</v>
      </c>
      <c r="K480" s="14">
        <v>1</v>
      </c>
      <c r="L480" s="15" t="str">
        <f t="shared" si="0"/>
        <v>10110001001</v>
      </c>
      <c r="M480" s="15">
        <f>A480*'Parameters (internal use)'!$B$2+B480*'Parameters (internal use)'!$B$2+C480*'Parameters (internal use)'!$B$3+D480*'Parameters (internal use)'!$B$4+E480*'Parameters (internal use)'!$B$4+F480*'Parameters (internal use)'!$B$5+G480*'Parameters (internal use)'!$B$5+H480*'Parameters (internal use)'!$B$5+I480*'Parameters (internal use)'!$B$6+J480*'Parameters (internal use)'!$B$6+K480*'Parameters (internal use)'!$B$6</f>
        <v>-1</v>
      </c>
      <c r="N480" s="15" t="s">
        <v>35</v>
      </c>
    </row>
    <row r="481" spans="1:14" ht="12" customHeight="1" x14ac:dyDescent="0.25">
      <c r="A481" s="10">
        <v>1</v>
      </c>
      <c r="B481" s="10">
        <v>0</v>
      </c>
      <c r="C481" s="11">
        <v>1</v>
      </c>
      <c r="D481" s="12">
        <v>1</v>
      </c>
      <c r="E481" s="12">
        <v>0</v>
      </c>
      <c r="F481" s="13">
        <v>0</v>
      </c>
      <c r="G481" s="13">
        <v>0</v>
      </c>
      <c r="H481" s="13">
        <v>1</v>
      </c>
      <c r="I481" s="14">
        <v>0</v>
      </c>
      <c r="J481" s="14">
        <v>1</v>
      </c>
      <c r="K481" s="14">
        <v>0</v>
      </c>
      <c r="L481" s="15" t="str">
        <f t="shared" si="0"/>
        <v>10110001010</v>
      </c>
      <c r="M481" s="15">
        <f>A481*'Parameters (internal use)'!$B$2+B481*'Parameters (internal use)'!$B$2+C481*'Parameters (internal use)'!$B$3+D481*'Parameters (internal use)'!$B$4+E481*'Parameters (internal use)'!$B$4+F481*'Parameters (internal use)'!$B$5+G481*'Parameters (internal use)'!$B$5+H481*'Parameters (internal use)'!$B$5+I481*'Parameters (internal use)'!$B$6+J481*'Parameters (internal use)'!$B$6+K481*'Parameters (internal use)'!$B$6</f>
        <v>-1</v>
      </c>
      <c r="N481" s="15" t="s">
        <v>35</v>
      </c>
    </row>
    <row r="482" spans="1:14" ht="12" customHeight="1" x14ac:dyDescent="0.25">
      <c r="A482" s="10">
        <v>1</v>
      </c>
      <c r="B482" s="10">
        <v>0</v>
      </c>
      <c r="C482" s="11">
        <v>1</v>
      </c>
      <c r="D482" s="12">
        <v>1</v>
      </c>
      <c r="E482" s="12">
        <v>0</v>
      </c>
      <c r="F482" s="13">
        <v>0</v>
      </c>
      <c r="G482" s="13">
        <v>0</v>
      </c>
      <c r="H482" s="13">
        <v>1</v>
      </c>
      <c r="I482" s="14">
        <v>1</v>
      </c>
      <c r="J482" s="14">
        <v>0</v>
      </c>
      <c r="K482" s="14">
        <v>0</v>
      </c>
      <c r="L482" s="15" t="str">
        <f t="shared" si="0"/>
        <v>10110001100</v>
      </c>
      <c r="M482" s="15">
        <f>A482*'Parameters (internal use)'!$B$2+B482*'Parameters (internal use)'!$B$2+C482*'Parameters (internal use)'!$B$3+D482*'Parameters (internal use)'!$B$4+E482*'Parameters (internal use)'!$B$4+F482*'Parameters (internal use)'!$B$5+G482*'Parameters (internal use)'!$B$5+H482*'Parameters (internal use)'!$B$5+I482*'Parameters (internal use)'!$B$6+J482*'Parameters (internal use)'!$B$6+K482*'Parameters (internal use)'!$B$6</f>
        <v>-1</v>
      </c>
      <c r="N482" s="15" t="s">
        <v>35</v>
      </c>
    </row>
    <row r="483" spans="1:14" ht="12" customHeight="1" x14ac:dyDescent="0.25">
      <c r="A483" s="10">
        <v>1</v>
      </c>
      <c r="B483" s="10">
        <v>0</v>
      </c>
      <c r="C483" s="11">
        <v>1</v>
      </c>
      <c r="D483" s="12">
        <v>1</v>
      </c>
      <c r="E483" s="12">
        <v>0</v>
      </c>
      <c r="F483" s="13">
        <v>0</v>
      </c>
      <c r="G483" s="13">
        <v>1</v>
      </c>
      <c r="H483" s="13">
        <v>0</v>
      </c>
      <c r="I483" s="14">
        <v>0</v>
      </c>
      <c r="J483" s="14">
        <v>0</v>
      </c>
      <c r="K483" s="14">
        <v>1</v>
      </c>
      <c r="L483" s="15" t="str">
        <f t="shared" si="0"/>
        <v>10110010001</v>
      </c>
      <c r="M483" s="15">
        <f>A483*'Parameters (internal use)'!$B$2+B483*'Parameters (internal use)'!$B$2+C483*'Parameters (internal use)'!$B$3+D483*'Parameters (internal use)'!$B$4+E483*'Parameters (internal use)'!$B$4+F483*'Parameters (internal use)'!$B$5+G483*'Parameters (internal use)'!$B$5+H483*'Parameters (internal use)'!$B$5+I483*'Parameters (internal use)'!$B$6+J483*'Parameters (internal use)'!$B$6+K483*'Parameters (internal use)'!$B$6</f>
        <v>-1</v>
      </c>
      <c r="N483" s="15" t="s">
        <v>35</v>
      </c>
    </row>
    <row r="484" spans="1:14" ht="12" customHeight="1" x14ac:dyDescent="0.25">
      <c r="A484" s="10">
        <v>1</v>
      </c>
      <c r="B484" s="10">
        <v>0</v>
      </c>
      <c r="C484" s="11">
        <v>1</v>
      </c>
      <c r="D484" s="12">
        <v>1</v>
      </c>
      <c r="E484" s="12">
        <v>0</v>
      </c>
      <c r="F484" s="13">
        <v>0</v>
      </c>
      <c r="G484" s="13">
        <v>1</v>
      </c>
      <c r="H484" s="13">
        <v>0</v>
      </c>
      <c r="I484" s="14">
        <v>0</v>
      </c>
      <c r="J484" s="14">
        <v>1</v>
      </c>
      <c r="K484" s="14">
        <v>0</v>
      </c>
      <c r="L484" s="15" t="str">
        <f t="shared" si="0"/>
        <v>10110010010</v>
      </c>
      <c r="M484" s="15">
        <f>A484*'Parameters (internal use)'!$B$2+B484*'Parameters (internal use)'!$B$2+C484*'Parameters (internal use)'!$B$3+D484*'Parameters (internal use)'!$B$4+E484*'Parameters (internal use)'!$B$4+F484*'Parameters (internal use)'!$B$5+G484*'Parameters (internal use)'!$B$5+H484*'Parameters (internal use)'!$B$5+I484*'Parameters (internal use)'!$B$6+J484*'Parameters (internal use)'!$B$6+K484*'Parameters (internal use)'!$B$6</f>
        <v>-1</v>
      </c>
      <c r="N484" s="15" t="s">
        <v>35</v>
      </c>
    </row>
    <row r="485" spans="1:14" ht="12" customHeight="1" x14ac:dyDescent="0.25">
      <c r="A485" s="10">
        <v>1</v>
      </c>
      <c r="B485" s="10">
        <v>0</v>
      </c>
      <c r="C485" s="11">
        <v>1</v>
      </c>
      <c r="D485" s="12">
        <v>1</v>
      </c>
      <c r="E485" s="12">
        <v>0</v>
      </c>
      <c r="F485" s="13">
        <v>0</v>
      </c>
      <c r="G485" s="13">
        <v>1</v>
      </c>
      <c r="H485" s="13">
        <v>0</v>
      </c>
      <c r="I485" s="14">
        <v>1</v>
      </c>
      <c r="J485" s="14">
        <v>0</v>
      </c>
      <c r="K485" s="14">
        <v>0</v>
      </c>
      <c r="L485" s="15" t="str">
        <f t="shared" si="0"/>
        <v>10110010100</v>
      </c>
      <c r="M485" s="15">
        <f>A485*'Parameters (internal use)'!$B$2+B485*'Parameters (internal use)'!$B$2+C485*'Parameters (internal use)'!$B$3+D485*'Parameters (internal use)'!$B$4+E485*'Parameters (internal use)'!$B$4+F485*'Parameters (internal use)'!$B$5+G485*'Parameters (internal use)'!$B$5+H485*'Parameters (internal use)'!$B$5+I485*'Parameters (internal use)'!$B$6+J485*'Parameters (internal use)'!$B$6+K485*'Parameters (internal use)'!$B$6</f>
        <v>-1</v>
      </c>
      <c r="N485" s="15" t="s">
        <v>35</v>
      </c>
    </row>
    <row r="486" spans="1:14" ht="12" customHeight="1" x14ac:dyDescent="0.25">
      <c r="A486" s="10">
        <v>1</v>
      </c>
      <c r="B486" s="10">
        <v>0</v>
      </c>
      <c r="C486" s="11">
        <v>1</v>
      </c>
      <c r="D486" s="12">
        <v>1</v>
      </c>
      <c r="E486" s="12">
        <v>0</v>
      </c>
      <c r="F486" s="13">
        <v>1</v>
      </c>
      <c r="G486" s="13">
        <v>0</v>
      </c>
      <c r="H486" s="13">
        <v>0</v>
      </c>
      <c r="I486" s="14">
        <v>0</v>
      </c>
      <c r="J486" s="14">
        <v>0</v>
      </c>
      <c r="K486" s="14">
        <v>1</v>
      </c>
      <c r="L486" s="15" t="str">
        <f t="shared" si="0"/>
        <v>10110100001</v>
      </c>
      <c r="M486" s="15">
        <f>A486*'Parameters (internal use)'!$B$2+B486*'Parameters (internal use)'!$B$2+C486*'Parameters (internal use)'!$B$3+D486*'Parameters (internal use)'!$B$4+E486*'Parameters (internal use)'!$B$4+F486*'Parameters (internal use)'!$B$5+G486*'Parameters (internal use)'!$B$5+H486*'Parameters (internal use)'!$B$5+I486*'Parameters (internal use)'!$B$6+J486*'Parameters (internal use)'!$B$6+K486*'Parameters (internal use)'!$B$6</f>
        <v>-1</v>
      </c>
      <c r="N486" s="15" t="s">
        <v>35</v>
      </c>
    </row>
    <row r="487" spans="1:14" ht="12" customHeight="1" x14ac:dyDescent="0.25">
      <c r="A487" s="10">
        <v>1</v>
      </c>
      <c r="B487" s="10">
        <v>0</v>
      </c>
      <c r="C487" s="11">
        <v>1</v>
      </c>
      <c r="D487" s="12">
        <v>1</v>
      </c>
      <c r="E487" s="12">
        <v>0</v>
      </c>
      <c r="F487" s="13">
        <v>1</v>
      </c>
      <c r="G487" s="13">
        <v>0</v>
      </c>
      <c r="H487" s="13">
        <v>0</v>
      </c>
      <c r="I487" s="14">
        <v>0</v>
      </c>
      <c r="J487" s="14">
        <v>1</v>
      </c>
      <c r="K487" s="14">
        <v>0</v>
      </c>
      <c r="L487" s="15" t="str">
        <f t="shared" si="0"/>
        <v>10110100010</v>
      </c>
      <c r="M487" s="15">
        <f>A487*'Parameters (internal use)'!$B$2+B487*'Parameters (internal use)'!$B$2+C487*'Parameters (internal use)'!$B$3+D487*'Parameters (internal use)'!$B$4+E487*'Parameters (internal use)'!$B$4+F487*'Parameters (internal use)'!$B$5+G487*'Parameters (internal use)'!$B$5+H487*'Parameters (internal use)'!$B$5+I487*'Parameters (internal use)'!$B$6+J487*'Parameters (internal use)'!$B$6+K487*'Parameters (internal use)'!$B$6</f>
        <v>-1</v>
      </c>
      <c r="N487" s="15" t="s">
        <v>35</v>
      </c>
    </row>
    <row r="488" spans="1:14" ht="12" customHeight="1" x14ac:dyDescent="0.25">
      <c r="A488" s="10">
        <v>1</v>
      </c>
      <c r="B488" s="10">
        <v>0</v>
      </c>
      <c r="C488" s="11">
        <v>1</v>
      </c>
      <c r="D488" s="12">
        <v>1</v>
      </c>
      <c r="E488" s="12">
        <v>0</v>
      </c>
      <c r="F488" s="13">
        <v>1</v>
      </c>
      <c r="G488" s="13">
        <v>0</v>
      </c>
      <c r="H488" s="13">
        <v>0</v>
      </c>
      <c r="I488" s="14">
        <v>1</v>
      </c>
      <c r="J488" s="14">
        <v>0</v>
      </c>
      <c r="K488" s="14">
        <v>0</v>
      </c>
      <c r="L488" s="15" t="str">
        <f t="shared" si="0"/>
        <v>10110100100</v>
      </c>
      <c r="M488" s="15">
        <f>A488*'Parameters (internal use)'!$B$2+B488*'Parameters (internal use)'!$B$2+C488*'Parameters (internal use)'!$B$3+D488*'Parameters (internal use)'!$B$4+E488*'Parameters (internal use)'!$B$4+F488*'Parameters (internal use)'!$B$5+G488*'Parameters (internal use)'!$B$5+H488*'Parameters (internal use)'!$B$5+I488*'Parameters (internal use)'!$B$6+J488*'Parameters (internal use)'!$B$6+K488*'Parameters (internal use)'!$B$6</f>
        <v>-1</v>
      </c>
      <c r="N488" s="15" t="s">
        <v>35</v>
      </c>
    </row>
    <row r="489" spans="1:14" ht="12" customHeight="1" x14ac:dyDescent="0.25">
      <c r="A489" s="10">
        <v>1</v>
      </c>
      <c r="B489" s="10">
        <v>0</v>
      </c>
      <c r="C489" s="11">
        <v>1</v>
      </c>
      <c r="D489" s="12">
        <v>1</v>
      </c>
      <c r="E489" s="12">
        <v>1</v>
      </c>
      <c r="F489" s="13">
        <v>0</v>
      </c>
      <c r="G489" s="13">
        <v>0</v>
      </c>
      <c r="H489" s="13">
        <v>1</v>
      </c>
      <c r="I489" s="14">
        <v>0</v>
      </c>
      <c r="J489" s="14">
        <v>1</v>
      </c>
      <c r="K489" s="14">
        <v>1</v>
      </c>
      <c r="L489" s="15" t="str">
        <f t="shared" si="0"/>
        <v>10111001011</v>
      </c>
      <c r="M489" s="15">
        <f>A489*'Parameters (internal use)'!$B$2+B489*'Parameters (internal use)'!$B$2+C489*'Parameters (internal use)'!$B$3+D489*'Parameters (internal use)'!$B$4+E489*'Parameters (internal use)'!$B$4+F489*'Parameters (internal use)'!$B$5+G489*'Parameters (internal use)'!$B$5+H489*'Parameters (internal use)'!$B$5+I489*'Parameters (internal use)'!$B$6+J489*'Parameters (internal use)'!$B$6+K489*'Parameters (internal use)'!$B$6</f>
        <v>-1</v>
      </c>
      <c r="N489" s="15" t="s">
        <v>35</v>
      </c>
    </row>
    <row r="490" spans="1:14" ht="12" customHeight="1" x14ac:dyDescent="0.25">
      <c r="A490" s="10">
        <v>1</v>
      </c>
      <c r="B490" s="10">
        <v>0</v>
      </c>
      <c r="C490" s="11">
        <v>1</v>
      </c>
      <c r="D490" s="12">
        <v>1</v>
      </c>
      <c r="E490" s="12">
        <v>1</v>
      </c>
      <c r="F490" s="13">
        <v>0</v>
      </c>
      <c r="G490" s="13">
        <v>0</v>
      </c>
      <c r="H490" s="13">
        <v>1</v>
      </c>
      <c r="I490" s="14">
        <v>1</v>
      </c>
      <c r="J490" s="14">
        <v>0</v>
      </c>
      <c r="K490" s="14">
        <v>1</v>
      </c>
      <c r="L490" s="15" t="str">
        <f t="shared" si="0"/>
        <v>10111001101</v>
      </c>
      <c r="M490" s="15">
        <f>A490*'Parameters (internal use)'!$B$2+B490*'Parameters (internal use)'!$B$2+C490*'Parameters (internal use)'!$B$3+D490*'Parameters (internal use)'!$B$4+E490*'Parameters (internal use)'!$B$4+F490*'Parameters (internal use)'!$B$5+G490*'Parameters (internal use)'!$B$5+H490*'Parameters (internal use)'!$B$5+I490*'Parameters (internal use)'!$B$6+J490*'Parameters (internal use)'!$B$6+K490*'Parameters (internal use)'!$B$6</f>
        <v>-1</v>
      </c>
      <c r="N490" s="15" t="s">
        <v>35</v>
      </c>
    </row>
    <row r="491" spans="1:14" ht="12" customHeight="1" x14ac:dyDescent="0.25">
      <c r="A491" s="10">
        <v>1</v>
      </c>
      <c r="B491" s="10">
        <v>0</v>
      </c>
      <c r="C491" s="11">
        <v>1</v>
      </c>
      <c r="D491" s="12">
        <v>1</v>
      </c>
      <c r="E491" s="12">
        <v>1</v>
      </c>
      <c r="F491" s="13">
        <v>0</v>
      </c>
      <c r="G491" s="13">
        <v>0</v>
      </c>
      <c r="H491" s="13">
        <v>1</v>
      </c>
      <c r="I491" s="14">
        <v>1</v>
      </c>
      <c r="J491" s="14">
        <v>1</v>
      </c>
      <c r="K491" s="14">
        <v>0</v>
      </c>
      <c r="L491" s="15" t="str">
        <f t="shared" si="0"/>
        <v>10111001110</v>
      </c>
      <c r="M491" s="15">
        <f>A491*'Parameters (internal use)'!$B$2+B491*'Parameters (internal use)'!$B$2+C491*'Parameters (internal use)'!$B$3+D491*'Parameters (internal use)'!$B$4+E491*'Parameters (internal use)'!$B$4+F491*'Parameters (internal use)'!$B$5+G491*'Parameters (internal use)'!$B$5+H491*'Parameters (internal use)'!$B$5+I491*'Parameters (internal use)'!$B$6+J491*'Parameters (internal use)'!$B$6+K491*'Parameters (internal use)'!$B$6</f>
        <v>-1</v>
      </c>
      <c r="N491" s="15" t="s">
        <v>35</v>
      </c>
    </row>
    <row r="492" spans="1:14" ht="12" customHeight="1" x14ac:dyDescent="0.25">
      <c r="A492" s="10">
        <v>1</v>
      </c>
      <c r="B492" s="10">
        <v>0</v>
      </c>
      <c r="C492" s="11">
        <v>1</v>
      </c>
      <c r="D492" s="12">
        <v>1</v>
      </c>
      <c r="E492" s="12">
        <v>1</v>
      </c>
      <c r="F492" s="13">
        <v>0</v>
      </c>
      <c r="G492" s="13">
        <v>1</v>
      </c>
      <c r="H492" s="13">
        <v>0</v>
      </c>
      <c r="I492" s="14">
        <v>0</v>
      </c>
      <c r="J492" s="14">
        <v>1</v>
      </c>
      <c r="K492" s="14">
        <v>1</v>
      </c>
      <c r="L492" s="15" t="str">
        <f t="shared" si="0"/>
        <v>10111010011</v>
      </c>
      <c r="M492" s="15">
        <f>A492*'Parameters (internal use)'!$B$2+B492*'Parameters (internal use)'!$B$2+C492*'Parameters (internal use)'!$B$3+D492*'Parameters (internal use)'!$B$4+E492*'Parameters (internal use)'!$B$4+F492*'Parameters (internal use)'!$B$5+G492*'Parameters (internal use)'!$B$5+H492*'Parameters (internal use)'!$B$5+I492*'Parameters (internal use)'!$B$6+J492*'Parameters (internal use)'!$B$6+K492*'Parameters (internal use)'!$B$6</f>
        <v>-1</v>
      </c>
      <c r="N492" s="15" t="s">
        <v>35</v>
      </c>
    </row>
    <row r="493" spans="1:14" ht="12" customHeight="1" x14ac:dyDescent="0.25">
      <c r="A493" s="10">
        <v>1</v>
      </c>
      <c r="B493" s="10">
        <v>0</v>
      </c>
      <c r="C493" s="11">
        <v>1</v>
      </c>
      <c r="D493" s="12">
        <v>1</v>
      </c>
      <c r="E493" s="12">
        <v>1</v>
      </c>
      <c r="F493" s="13">
        <v>0</v>
      </c>
      <c r="G493" s="13">
        <v>1</v>
      </c>
      <c r="H493" s="13">
        <v>0</v>
      </c>
      <c r="I493" s="14">
        <v>1</v>
      </c>
      <c r="J493" s="14">
        <v>0</v>
      </c>
      <c r="K493" s="14">
        <v>1</v>
      </c>
      <c r="L493" s="15" t="str">
        <f t="shared" si="0"/>
        <v>10111010101</v>
      </c>
      <c r="M493" s="15">
        <f>A493*'Parameters (internal use)'!$B$2+B493*'Parameters (internal use)'!$B$2+C493*'Parameters (internal use)'!$B$3+D493*'Parameters (internal use)'!$B$4+E493*'Parameters (internal use)'!$B$4+F493*'Parameters (internal use)'!$B$5+G493*'Parameters (internal use)'!$B$5+H493*'Parameters (internal use)'!$B$5+I493*'Parameters (internal use)'!$B$6+J493*'Parameters (internal use)'!$B$6+K493*'Parameters (internal use)'!$B$6</f>
        <v>-1</v>
      </c>
      <c r="N493" s="15" t="s">
        <v>35</v>
      </c>
    </row>
    <row r="494" spans="1:14" ht="12" customHeight="1" x14ac:dyDescent="0.25">
      <c r="A494" s="10">
        <v>1</v>
      </c>
      <c r="B494" s="10">
        <v>0</v>
      </c>
      <c r="C494" s="11">
        <v>1</v>
      </c>
      <c r="D494" s="12">
        <v>1</v>
      </c>
      <c r="E494" s="12">
        <v>1</v>
      </c>
      <c r="F494" s="13">
        <v>0</v>
      </c>
      <c r="G494" s="13">
        <v>1</v>
      </c>
      <c r="H494" s="13">
        <v>0</v>
      </c>
      <c r="I494" s="14">
        <v>1</v>
      </c>
      <c r="J494" s="14">
        <v>1</v>
      </c>
      <c r="K494" s="14">
        <v>0</v>
      </c>
      <c r="L494" s="15" t="str">
        <f t="shared" si="0"/>
        <v>10111010110</v>
      </c>
      <c r="M494" s="15">
        <f>A494*'Parameters (internal use)'!$B$2+B494*'Parameters (internal use)'!$B$2+C494*'Parameters (internal use)'!$B$3+D494*'Parameters (internal use)'!$B$4+E494*'Parameters (internal use)'!$B$4+F494*'Parameters (internal use)'!$B$5+G494*'Parameters (internal use)'!$B$5+H494*'Parameters (internal use)'!$B$5+I494*'Parameters (internal use)'!$B$6+J494*'Parameters (internal use)'!$B$6+K494*'Parameters (internal use)'!$B$6</f>
        <v>-1</v>
      </c>
      <c r="N494" s="15" t="s">
        <v>35</v>
      </c>
    </row>
    <row r="495" spans="1:14" ht="12" customHeight="1" x14ac:dyDescent="0.25">
      <c r="A495" s="10">
        <v>1</v>
      </c>
      <c r="B495" s="10">
        <v>0</v>
      </c>
      <c r="C495" s="11">
        <v>1</v>
      </c>
      <c r="D495" s="12">
        <v>1</v>
      </c>
      <c r="E495" s="12">
        <v>1</v>
      </c>
      <c r="F495" s="13">
        <v>1</v>
      </c>
      <c r="G495" s="13">
        <v>0</v>
      </c>
      <c r="H495" s="13">
        <v>0</v>
      </c>
      <c r="I495" s="14">
        <v>0</v>
      </c>
      <c r="J495" s="14">
        <v>1</v>
      </c>
      <c r="K495" s="14">
        <v>1</v>
      </c>
      <c r="L495" s="15" t="str">
        <f t="shared" si="0"/>
        <v>10111100011</v>
      </c>
      <c r="M495" s="15">
        <f>A495*'Parameters (internal use)'!$B$2+B495*'Parameters (internal use)'!$B$2+C495*'Parameters (internal use)'!$B$3+D495*'Parameters (internal use)'!$B$4+E495*'Parameters (internal use)'!$B$4+F495*'Parameters (internal use)'!$B$5+G495*'Parameters (internal use)'!$B$5+H495*'Parameters (internal use)'!$B$5+I495*'Parameters (internal use)'!$B$6+J495*'Parameters (internal use)'!$B$6+K495*'Parameters (internal use)'!$B$6</f>
        <v>-1</v>
      </c>
      <c r="N495" s="15" t="s">
        <v>35</v>
      </c>
    </row>
    <row r="496" spans="1:14" ht="12" customHeight="1" x14ac:dyDescent="0.25">
      <c r="A496" s="10">
        <v>1</v>
      </c>
      <c r="B496" s="10">
        <v>0</v>
      </c>
      <c r="C496" s="11">
        <v>1</v>
      </c>
      <c r="D496" s="12">
        <v>1</v>
      </c>
      <c r="E496" s="12">
        <v>1</v>
      </c>
      <c r="F496" s="13">
        <v>1</v>
      </c>
      <c r="G496" s="13">
        <v>0</v>
      </c>
      <c r="H496" s="13">
        <v>0</v>
      </c>
      <c r="I496" s="14">
        <v>1</v>
      </c>
      <c r="J496" s="14">
        <v>0</v>
      </c>
      <c r="K496" s="14">
        <v>1</v>
      </c>
      <c r="L496" s="15" t="str">
        <f t="shared" si="0"/>
        <v>10111100101</v>
      </c>
      <c r="M496" s="15">
        <f>A496*'Parameters (internal use)'!$B$2+B496*'Parameters (internal use)'!$B$2+C496*'Parameters (internal use)'!$B$3+D496*'Parameters (internal use)'!$B$4+E496*'Parameters (internal use)'!$B$4+F496*'Parameters (internal use)'!$B$5+G496*'Parameters (internal use)'!$B$5+H496*'Parameters (internal use)'!$B$5+I496*'Parameters (internal use)'!$B$6+J496*'Parameters (internal use)'!$B$6+K496*'Parameters (internal use)'!$B$6</f>
        <v>-1</v>
      </c>
      <c r="N496" s="15" t="s">
        <v>35</v>
      </c>
    </row>
    <row r="497" spans="1:14" ht="12" customHeight="1" x14ac:dyDescent="0.25">
      <c r="A497" s="10">
        <v>1</v>
      </c>
      <c r="B497" s="10">
        <v>0</v>
      </c>
      <c r="C497" s="11">
        <v>1</v>
      </c>
      <c r="D497" s="12">
        <v>1</v>
      </c>
      <c r="E497" s="12">
        <v>1</v>
      </c>
      <c r="F497" s="13">
        <v>1</v>
      </c>
      <c r="G497" s="13">
        <v>0</v>
      </c>
      <c r="H497" s="13">
        <v>0</v>
      </c>
      <c r="I497" s="14">
        <v>1</v>
      </c>
      <c r="J497" s="14">
        <v>1</v>
      </c>
      <c r="K497" s="14">
        <v>0</v>
      </c>
      <c r="L497" s="15" t="str">
        <f t="shared" si="0"/>
        <v>10111100110</v>
      </c>
      <c r="M497" s="15">
        <f>A497*'Parameters (internal use)'!$B$2+B497*'Parameters (internal use)'!$B$2+C497*'Parameters (internal use)'!$B$3+D497*'Parameters (internal use)'!$B$4+E497*'Parameters (internal use)'!$B$4+F497*'Parameters (internal use)'!$B$5+G497*'Parameters (internal use)'!$B$5+H497*'Parameters (internal use)'!$B$5+I497*'Parameters (internal use)'!$B$6+J497*'Parameters (internal use)'!$B$6+K497*'Parameters (internal use)'!$B$6</f>
        <v>-1</v>
      </c>
      <c r="N497" s="15" t="s">
        <v>35</v>
      </c>
    </row>
    <row r="498" spans="1:14" ht="12" customHeight="1" x14ac:dyDescent="0.25">
      <c r="A498" s="10">
        <v>1</v>
      </c>
      <c r="B498" s="10">
        <v>1</v>
      </c>
      <c r="C498" s="11">
        <v>0</v>
      </c>
      <c r="D498" s="12">
        <v>0</v>
      </c>
      <c r="E498" s="12">
        <v>0</v>
      </c>
      <c r="F498" s="13">
        <v>0</v>
      </c>
      <c r="G498" s="13">
        <v>0</v>
      </c>
      <c r="H498" s="13">
        <v>1</v>
      </c>
      <c r="I498" s="14">
        <v>0</v>
      </c>
      <c r="J498" s="14">
        <v>0</v>
      </c>
      <c r="K498" s="14">
        <v>1</v>
      </c>
      <c r="L498" s="15" t="str">
        <f t="shared" si="0"/>
        <v>11000001001</v>
      </c>
      <c r="M498" s="15">
        <f>A498*'Parameters (internal use)'!$B$2+B498*'Parameters (internal use)'!$B$2+C498*'Parameters (internal use)'!$B$3+D498*'Parameters (internal use)'!$B$4+E498*'Parameters (internal use)'!$B$4+F498*'Parameters (internal use)'!$B$5+G498*'Parameters (internal use)'!$B$5+H498*'Parameters (internal use)'!$B$5+I498*'Parameters (internal use)'!$B$6+J498*'Parameters (internal use)'!$B$6+K498*'Parameters (internal use)'!$B$6</f>
        <v>-1</v>
      </c>
      <c r="N498" s="15" t="s">
        <v>35</v>
      </c>
    </row>
    <row r="499" spans="1:14" ht="12" customHeight="1" x14ac:dyDescent="0.25">
      <c r="A499" s="10">
        <v>1</v>
      </c>
      <c r="B499" s="10">
        <v>1</v>
      </c>
      <c r="C499" s="11">
        <v>0</v>
      </c>
      <c r="D499" s="12">
        <v>0</v>
      </c>
      <c r="E499" s="12">
        <v>0</v>
      </c>
      <c r="F499" s="13">
        <v>0</v>
      </c>
      <c r="G499" s="13">
        <v>0</v>
      </c>
      <c r="H499" s="13">
        <v>1</v>
      </c>
      <c r="I499" s="14">
        <v>0</v>
      </c>
      <c r="J499" s="14">
        <v>1</v>
      </c>
      <c r="K499" s="14">
        <v>0</v>
      </c>
      <c r="L499" s="15" t="str">
        <f t="shared" si="0"/>
        <v>11000001010</v>
      </c>
      <c r="M499" s="15">
        <f>A499*'Parameters (internal use)'!$B$2+B499*'Parameters (internal use)'!$B$2+C499*'Parameters (internal use)'!$B$3+D499*'Parameters (internal use)'!$B$4+E499*'Parameters (internal use)'!$B$4+F499*'Parameters (internal use)'!$B$5+G499*'Parameters (internal use)'!$B$5+H499*'Parameters (internal use)'!$B$5+I499*'Parameters (internal use)'!$B$6+J499*'Parameters (internal use)'!$B$6+K499*'Parameters (internal use)'!$B$6</f>
        <v>-1</v>
      </c>
      <c r="N499" s="15" t="s">
        <v>35</v>
      </c>
    </row>
    <row r="500" spans="1:14" ht="12" customHeight="1" x14ac:dyDescent="0.25">
      <c r="A500" s="10">
        <v>1</v>
      </c>
      <c r="B500" s="10">
        <v>1</v>
      </c>
      <c r="C500" s="11">
        <v>0</v>
      </c>
      <c r="D500" s="12">
        <v>0</v>
      </c>
      <c r="E500" s="12">
        <v>0</v>
      </c>
      <c r="F500" s="13">
        <v>0</v>
      </c>
      <c r="G500" s="13">
        <v>0</v>
      </c>
      <c r="H500" s="13">
        <v>1</v>
      </c>
      <c r="I500" s="14">
        <v>1</v>
      </c>
      <c r="J500" s="14">
        <v>0</v>
      </c>
      <c r="K500" s="14">
        <v>0</v>
      </c>
      <c r="L500" s="15" t="str">
        <f t="shared" si="0"/>
        <v>11000001100</v>
      </c>
      <c r="M500" s="15">
        <f>A500*'Parameters (internal use)'!$B$2+B500*'Parameters (internal use)'!$B$2+C500*'Parameters (internal use)'!$B$3+D500*'Parameters (internal use)'!$B$4+E500*'Parameters (internal use)'!$B$4+F500*'Parameters (internal use)'!$B$5+G500*'Parameters (internal use)'!$B$5+H500*'Parameters (internal use)'!$B$5+I500*'Parameters (internal use)'!$B$6+J500*'Parameters (internal use)'!$B$6+K500*'Parameters (internal use)'!$B$6</f>
        <v>-1</v>
      </c>
      <c r="N500" s="15" t="s">
        <v>35</v>
      </c>
    </row>
    <row r="501" spans="1:14" ht="12" customHeight="1" x14ac:dyDescent="0.25">
      <c r="A501" s="10">
        <v>1</v>
      </c>
      <c r="B501" s="10">
        <v>1</v>
      </c>
      <c r="C501" s="11">
        <v>0</v>
      </c>
      <c r="D501" s="12">
        <v>0</v>
      </c>
      <c r="E501" s="12">
        <v>0</v>
      </c>
      <c r="F501" s="13">
        <v>0</v>
      </c>
      <c r="G501" s="13">
        <v>1</v>
      </c>
      <c r="H501" s="13">
        <v>0</v>
      </c>
      <c r="I501" s="14">
        <v>0</v>
      </c>
      <c r="J501" s="14">
        <v>0</v>
      </c>
      <c r="K501" s="14">
        <v>1</v>
      </c>
      <c r="L501" s="15" t="str">
        <f t="shared" si="0"/>
        <v>11000010001</v>
      </c>
      <c r="M501" s="15">
        <f>A501*'Parameters (internal use)'!$B$2+B501*'Parameters (internal use)'!$B$2+C501*'Parameters (internal use)'!$B$3+D501*'Parameters (internal use)'!$B$4+E501*'Parameters (internal use)'!$B$4+F501*'Parameters (internal use)'!$B$5+G501*'Parameters (internal use)'!$B$5+H501*'Parameters (internal use)'!$B$5+I501*'Parameters (internal use)'!$B$6+J501*'Parameters (internal use)'!$B$6+K501*'Parameters (internal use)'!$B$6</f>
        <v>-1</v>
      </c>
      <c r="N501" s="15" t="s">
        <v>35</v>
      </c>
    </row>
    <row r="502" spans="1:14" ht="12" customHeight="1" x14ac:dyDescent="0.25">
      <c r="A502" s="10">
        <v>1</v>
      </c>
      <c r="B502" s="10">
        <v>1</v>
      </c>
      <c r="C502" s="11">
        <v>0</v>
      </c>
      <c r="D502" s="12">
        <v>0</v>
      </c>
      <c r="E502" s="12">
        <v>0</v>
      </c>
      <c r="F502" s="13">
        <v>0</v>
      </c>
      <c r="G502" s="13">
        <v>1</v>
      </c>
      <c r="H502" s="13">
        <v>0</v>
      </c>
      <c r="I502" s="14">
        <v>0</v>
      </c>
      <c r="J502" s="14">
        <v>1</v>
      </c>
      <c r="K502" s="14">
        <v>0</v>
      </c>
      <c r="L502" s="15" t="str">
        <f t="shared" si="0"/>
        <v>11000010010</v>
      </c>
      <c r="M502" s="15">
        <f>A502*'Parameters (internal use)'!$B$2+B502*'Parameters (internal use)'!$B$2+C502*'Parameters (internal use)'!$B$3+D502*'Parameters (internal use)'!$B$4+E502*'Parameters (internal use)'!$B$4+F502*'Parameters (internal use)'!$B$5+G502*'Parameters (internal use)'!$B$5+H502*'Parameters (internal use)'!$B$5+I502*'Parameters (internal use)'!$B$6+J502*'Parameters (internal use)'!$B$6+K502*'Parameters (internal use)'!$B$6</f>
        <v>-1</v>
      </c>
      <c r="N502" s="15" t="s">
        <v>35</v>
      </c>
    </row>
    <row r="503" spans="1:14" ht="12" customHeight="1" x14ac:dyDescent="0.25">
      <c r="A503" s="10">
        <v>1</v>
      </c>
      <c r="B503" s="10">
        <v>1</v>
      </c>
      <c r="C503" s="11">
        <v>0</v>
      </c>
      <c r="D503" s="12">
        <v>0</v>
      </c>
      <c r="E503" s="12">
        <v>0</v>
      </c>
      <c r="F503" s="13">
        <v>0</v>
      </c>
      <c r="G503" s="13">
        <v>1</v>
      </c>
      <c r="H503" s="13">
        <v>0</v>
      </c>
      <c r="I503" s="14">
        <v>1</v>
      </c>
      <c r="J503" s="14">
        <v>0</v>
      </c>
      <c r="K503" s="14">
        <v>0</v>
      </c>
      <c r="L503" s="15" t="str">
        <f t="shared" si="0"/>
        <v>11000010100</v>
      </c>
      <c r="M503" s="15">
        <f>A503*'Parameters (internal use)'!$B$2+B503*'Parameters (internal use)'!$B$2+C503*'Parameters (internal use)'!$B$3+D503*'Parameters (internal use)'!$B$4+E503*'Parameters (internal use)'!$B$4+F503*'Parameters (internal use)'!$B$5+G503*'Parameters (internal use)'!$B$5+H503*'Parameters (internal use)'!$B$5+I503*'Parameters (internal use)'!$B$6+J503*'Parameters (internal use)'!$B$6+K503*'Parameters (internal use)'!$B$6</f>
        <v>-1</v>
      </c>
      <c r="N503" s="15" t="s">
        <v>35</v>
      </c>
    </row>
    <row r="504" spans="1:14" ht="12" customHeight="1" x14ac:dyDescent="0.25">
      <c r="A504" s="10">
        <v>1</v>
      </c>
      <c r="B504" s="10">
        <v>1</v>
      </c>
      <c r="C504" s="11">
        <v>0</v>
      </c>
      <c r="D504" s="12">
        <v>0</v>
      </c>
      <c r="E504" s="12">
        <v>0</v>
      </c>
      <c r="F504" s="13">
        <v>1</v>
      </c>
      <c r="G504" s="13">
        <v>0</v>
      </c>
      <c r="H504" s="13">
        <v>0</v>
      </c>
      <c r="I504" s="14">
        <v>0</v>
      </c>
      <c r="J504" s="14">
        <v>0</v>
      </c>
      <c r="K504" s="14">
        <v>1</v>
      </c>
      <c r="L504" s="15" t="str">
        <f t="shared" si="0"/>
        <v>11000100001</v>
      </c>
      <c r="M504" s="15">
        <f>A504*'Parameters (internal use)'!$B$2+B504*'Parameters (internal use)'!$B$2+C504*'Parameters (internal use)'!$B$3+D504*'Parameters (internal use)'!$B$4+E504*'Parameters (internal use)'!$B$4+F504*'Parameters (internal use)'!$B$5+G504*'Parameters (internal use)'!$B$5+H504*'Parameters (internal use)'!$B$5+I504*'Parameters (internal use)'!$B$6+J504*'Parameters (internal use)'!$B$6+K504*'Parameters (internal use)'!$B$6</f>
        <v>-1</v>
      </c>
      <c r="N504" s="15" t="s">
        <v>35</v>
      </c>
    </row>
    <row r="505" spans="1:14" ht="12" customHeight="1" x14ac:dyDescent="0.25">
      <c r="A505" s="10">
        <v>1</v>
      </c>
      <c r="B505" s="10">
        <v>1</v>
      </c>
      <c r="C505" s="11">
        <v>0</v>
      </c>
      <c r="D505" s="12">
        <v>0</v>
      </c>
      <c r="E505" s="12">
        <v>0</v>
      </c>
      <c r="F505" s="13">
        <v>1</v>
      </c>
      <c r="G505" s="13">
        <v>0</v>
      </c>
      <c r="H505" s="13">
        <v>0</v>
      </c>
      <c r="I505" s="14">
        <v>0</v>
      </c>
      <c r="J505" s="14">
        <v>1</v>
      </c>
      <c r="K505" s="14">
        <v>0</v>
      </c>
      <c r="L505" s="15" t="str">
        <f t="shared" si="0"/>
        <v>11000100010</v>
      </c>
      <c r="M505" s="15">
        <f>A505*'Parameters (internal use)'!$B$2+B505*'Parameters (internal use)'!$B$2+C505*'Parameters (internal use)'!$B$3+D505*'Parameters (internal use)'!$B$4+E505*'Parameters (internal use)'!$B$4+F505*'Parameters (internal use)'!$B$5+G505*'Parameters (internal use)'!$B$5+H505*'Parameters (internal use)'!$B$5+I505*'Parameters (internal use)'!$B$6+J505*'Parameters (internal use)'!$B$6+K505*'Parameters (internal use)'!$B$6</f>
        <v>-1</v>
      </c>
      <c r="N505" s="15" t="s">
        <v>35</v>
      </c>
    </row>
    <row r="506" spans="1:14" ht="12" customHeight="1" x14ac:dyDescent="0.25">
      <c r="A506" s="10">
        <v>1</v>
      </c>
      <c r="B506" s="10">
        <v>1</v>
      </c>
      <c r="C506" s="11">
        <v>0</v>
      </c>
      <c r="D506" s="12">
        <v>0</v>
      </c>
      <c r="E506" s="12">
        <v>0</v>
      </c>
      <c r="F506" s="13">
        <v>1</v>
      </c>
      <c r="G506" s="13">
        <v>0</v>
      </c>
      <c r="H506" s="13">
        <v>0</v>
      </c>
      <c r="I506" s="14">
        <v>1</v>
      </c>
      <c r="J506" s="14">
        <v>0</v>
      </c>
      <c r="K506" s="14">
        <v>0</v>
      </c>
      <c r="L506" s="15" t="str">
        <f t="shared" si="0"/>
        <v>11000100100</v>
      </c>
      <c r="M506" s="15">
        <f>A506*'Parameters (internal use)'!$B$2+B506*'Parameters (internal use)'!$B$2+C506*'Parameters (internal use)'!$B$3+D506*'Parameters (internal use)'!$B$4+E506*'Parameters (internal use)'!$B$4+F506*'Parameters (internal use)'!$B$5+G506*'Parameters (internal use)'!$B$5+H506*'Parameters (internal use)'!$B$5+I506*'Parameters (internal use)'!$B$6+J506*'Parameters (internal use)'!$B$6+K506*'Parameters (internal use)'!$B$6</f>
        <v>-1</v>
      </c>
      <c r="N506" s="15" t="s">
        <v>35</v>
      </c>
    </row>
    <row r="507" spans="1:14" ht="12" customHeight="1" x14ac:dyDescent="0.25">
      <c r="A507" s="10">
        <v>1</v>
      </c>
      <c r="B507" s="10">
        <v>1</v>
      </c>
      <c r="C507" s="11">
        <v>0</v>
      </c>
      <c r="D507" s="12">
        <v>0</v>
      </c>
      <c r="E507" s="12">
        <v>1</v>
      </c>
      <c r="F507" s="13">
        <v>0</v>
      </c>
      <c r="G507" s="13">
        <v>0</v>
      </c>
      <c r="H507" s="13">
        <v>1</v>
      </c>
      <c r="I507" s="14">
        <v>0</v>
      </c>
      <c r="J507" s="14">
        <v>1</v>
      </c>
      <c r="K507" s="14">
        <v>1</v>
      </c>
      <c r="L507" s="15" t="str">
        <f t="shared" si="0"/>
        <v>11001001011</v>
      </c>
      <c r="M507" s="15">
        <f>A507*'Parameters (internal use)'!$B$2+B507*'Parameters (internal use)'!$B$2+C507*'Parameters (internal use)'!$B$3+D507*'Parameters (internal use)'!$B$4+E507*'Parameters (internal use)'!$B$4+F507*'Parameters (internal use)'!$B$5+G507*'Parameters (internal use)'!$B$5+H507*'Parameters (internal use)'!$B$5+I507*'Parameters (internal use)'!$B$6+J507*'Parameters (internal use)'!$B$6+K507*'Parameters (internal use)'!$B$6</f>
        <v>-1</v>
      </c>
      <c r="N507" s="15" t="s">
        <v>35</v>
      </c>
    </row>
    <row r="508" spans="1:14" ht="12" customHeight="1" x14ac:dyDescent="0.25">
      <c r="A508" s="10">
        <v>1</v>
      </c>
      <c r="B508" s="10">
        <v>1</v>
      </c>
      <c r="C508" s="11">
        <v>0</v>
      </c>
      <c r="D508" s="12">
        <v>0</v>
      </c>
      <c r="E508" s="12">
        <v>1</v>
      </c>
      <c r="F508" s="13">
        <v>0</v>
      </c>
      <c r="G508" s="13">
        <v>0</v>
      </c>
      <c r="H508" s="13">
        <v>1</v>
      </c>
      <c r="I508" s="14">
        <v>1</v>
      </c>
      <c r="J508" s="14">
        <v>0</v>
      </c>
      <c r="K508" s="14">
        <v>1</v>
      </c>
      <c r="L508" s="15" t="str">
        <f t="shared" si="0"/>
        <v>11001001101</v>
      </c>
      <c r="M508" s="15">
        <f>A508*'Parameters (internal use)'!$B$2+B508*'Parameters (internal use)'!$B$2+C508*'Parameters (internal use)'!$B$3+D508*'Parameters (internal use)'!$B$4+E508*'Parameters (internal use)'!$B$4+F508*'Parameters (internal use)'!$B$5+G508*'Parameters (internal use)'!$B$5+H508*'Parameters (internal use)'!$B$5+I508*'Parameters (internal use)'!$B$6+J508*'Parameters (internal use)'!$B$6+K508*'Parameters (internal use)'!$B$6</f>
        <v>-1</v>
      </c>
      <c r="N508" s="15" t="s">
        <v>35</v>
      </c>
    </row>
    <row r="509" spans="1:14" ht="12" customHeight="1" x14ac:dyDescent="0.25">
      <c r="A509" s="10">
        <v>1</v>
      </c>
      <c r="B509" s="10">
        <v>1</v>
      </c>
      <c r="C509" s="11">
        <v>0</v>
      </c>
      <c r="D509" s="12">
        <v>0</v>
      </c>
      <c r="E509" s="12">
        <v>1</v>
      </c>
      <c r="F509" s="13">
        <v>0</v>
      </c>
      <c r="G509" s="13">
        <v>0</v>
      </c>
      <c r="H509" s="13">
        <v>1</v>
      </c>
      <c r="I509" s="14">
        <v>1</v>
      </c>
      <c r="J509" s="14">
        <v>1</v>
      </c>
      <c r="K509" s="14">
        <v>0</v>
      </c>
      <c r="L509" s="15" t="str">
        <f t="shared" si="0"/>
        <v>11001001110</v>
      </c>
      <c r="M509" s="15">
        <f>A509*'Parameters (internal use)'!$B$2+B509*'Parameters (internal use)'!$B$2+C509*'Parameters (internal use)'!$B$3+D509*'Parameters (internal use)'!$B$4+E509*'Parameters (internal use)'!$B$4+F509*'Parameters (internal use)'!$B$5+G509*'Parameters (internal use)'!$B$5+H509*'Parameters (internal use)'!$B$5+I509*'Parameters (internal use)'!$B$6+J509*'Parameters (internal use)'!$B$6+K509*'Parameters (internal use)'!$B$6</f>
        <v>-1</v>
      </c>
      <c r="N509" s="15" t="s">
        <v>35</v>
      </c>
    </row>
    <row r="510" spans="1:14" ht="12" customHeight="1" x14ac:dyDescent="0.25">
      <c r="A510" s="10">
        <v>1</v>
      </c>
      <c r="B510" s="10">
        <v>1</v>
      </c>
      <c r="C510" s="11">
        <v>0</v>
      </c>
      <c r="D510" s="12">
        <v>0</v>
      </c>
      <c r="E510" s="12">
        <v>1</v>
      </c>
      <c r="F510" s="13">
        <v>0</v>
      </c>
      <c r="G510" s="13">
        <v>1</v>
      </c>
      <c r="H510" s="13">
        <v>0</v>
      </c>
      <c r="I510" s="14">
        <v>0</v>
      </c>
      <c r="J510" s="14">
        <v>1</v>
      </c>
      <c r="K510" s="14">
        <v>1</v>
      </c>
      <c r="L510" s="15" t="str">
        <f t="shared" si="0"/>
        <v>11001010011</v>
      </c>
      <c r="M510" s="15">
        <f>A510*'Parameters (internal use)'!$B$2+B510*'Parameters (internal use)'!$B$2+C510*'Parameters (internal use)'!$B$3+D510*'Parameters (internal use)'!$B$4+E510*'Parameters (internal use)'!$B$4+F510*'Parameters (internal use)'!$B$5+G510*'Parameters (internal use)'!$B$5+H510*'Parameters (internal use)'!$B$5+I510*'Parameters (internal use)'!$B$6+J510*'Parameters (internal use)'!$B$6+K510*'Parameters (internal use)'!$B$6</f>
        <v>-1</v>
      </c>
      <c r="N510" s="15" t="s">
        <v>35</v>
      </c>
    </row>
    <row r="511" spans="1:14" ht="12" customHeight="1" x14ac:dyDescent="0.25">
      <c r="A511" s="10">
        <v>1</v>
      </c>
      <c r="B511" s="10">
        <v>1</v>
      </c>
      <c r="C511" s="11">
        <v>0</v>
      </c>
      <c r="D511" s="12">
        <v>0</v>
      </c>
      <c r="E511" s="12">
        <v>1</v>
      </c>
      <c r="F511" s="13">
        <v>0</v>
      </c>
      <c r="G511" s="13">
        <v>1</v>
      </c>
      <c r="H511" s="13">
        <v>0</v>
      </c>
      <c r="I511" s="14">
        <v>1</v>
      </c>
      <c r="J511" s="14">
        <v>0</v>
      </c>
      <c r="K511" s="14">
        <v>1</v>
      </c>
      <c r="L511" s="15" t="str">
        <f t="shared" si="0"/>
        <v>11001010101</v>
      </c>
      <c r="M511" s="15">
        <f>A511*'Parameters (internal use)'!$B$2+B511*'Parameters (internal use)'!$B$2+C511*'Parameters (internal use)'!$B$3+D511*'Parameters (internal use)'!$B$4+E511*'Parameters (internal use)'!$B$4+F511*'Parameters (internal use)'!$B$5+G511*'Parameters (internal use)'!$B$5+H511*'Parameters (internal use)'!$B$5+I511*'Parameters (internal use)'!$B$6+J511*'Parameters (internal use)'!$B$6+K511*'Parameters (internal use)'!$B$6</f>
        <v>-1</v>
      </c>
      <c r="N511" s="15" t="s">
        <v>35</v>
      </c>
    </row>
    <row r="512" spans="1:14" ht="12" customHeight="1" x14ac:dyDescent="0.25">
      <c r="A512" s="10">
        <v>1</v>
      </c>
      <c r="B512" s="10">
        <v>1</v>
      </c>
      <c r="C512" s="11">
        <v>0</v>
      </c>
      <c r="D512" s="12">
        <v>0</v>
      </c>
      <c r="E512" s="12">
        <v>1</v>
      </c>
      <c r="F512" s="13">
        <v>0</v>
      </c>
      <c r="G512" s="13">
        <v>1</v>
      </c>
      <c r="H512" s="13">
        <v>0</v>
      </c>
      <c r="I512" s="14">
        <v>1</v>
      </c>
      <c r="J512" s="14">
        <v>1</v>
      </c>
      <c r="K512" s="14">
        <v>0</v>
      </c>
      <c r="L512" s="15" t="str">
        <f t="shared" si="0"/>
        <v>11001010110</v>
      </c>
      <c r="M512" s="15">
        <f>A512*'Parameters (internal use)'!$B$2+B512*'Parameters (internal use)'!$B$2+C512*'Parameters (internal use)'!$B$3+D512*'Parameters (internal use)'!$B$4+E512*'Parameters (internal use)'!$B$4+F512*'Parameters (internal use)'!$B$5+G512*'Parameters (internal use)'!$B$5+H512*'Parameters (internal use)'!$B$5+I512*'Parameters (internal use)'!$B$6+J512*'Parameters (internal use)'!$B$6+K512*'Parameters (internal use)'!$B$6</f>
        <v>-1</v>
      </c>
      <c r="N512" s="15" t="s">
        <v>35</v>
      </c>
    </row>
    <row r="513" spans="1:14" ht="12" customHeight="1" x14ac:dyDescent="0.25">
      <c r="A513" s="10">
        <v>1</v>
      </c>
      <c r="B513" s="10">
        <v>1</v>
      </c>
      <c r="C513" s="11">
        <v>0</v>
      </c>
      <c r="D513" s="12">
        <v>0</v>
      </c>
      <c r="E513" s="12">
        <v>1</v>
      </c>
      <c r="F513" s="13">
        <v>1</v>
      </c>
      <c r="G513" s="13">
        <v>0</v>
      </c>
      <c r="H513" s="13">
        <v>0</v>
      </c>
      <c r="I513" s="14">
        <v>0</v>
      </c>
      <c r="J513" s="14">
        <v>1</v>
      </c>
      <c r="K513" s="14">
        <v>1</v>
      </c>
      <c r="L513" s="15" t="str">
        <f t="shared" si="0"/>
        <v>11001100011</v>
      </c>
      <c r="M513" s="15">
        <f>A513*'Parameters (internal use)'!$B$2+B513*'Parameters (internal use)'!$B$2+C513*'Parameters (internal use)'!$B$3+D513*'Parameters (internal use)'!$B$4+E513*'Parameters (internal use)'!$B$4+F513*'Parameters (internal use)'!$B$5+G513*'Parameters (internal use)'!$B$5+H513*'Parameters (internal use)'!$B$5+I513*'Parameters (internal use)'!$B$6+J513*'Parameters (internal use)'!$B$6+K513*'Parameters (internal use)'!$B$6</f>
        <v>-1</v>
      </c>
      <c r="N513" s="15" t="s">
        <v>35</v>
      </c>
    </row>
    <row r="514" spans="1:14" ht="12" customHeight="1" x14ac:dyDescent="0.25">
      <c r="A514" s="10">
        <v>1</v>
      </c>
      <c r="B514" s="10">
        <v>1</v>
      </c>
      <c r="C514" s="11">
        <v>0</v>
      </c>
      <c r="D514" s="12">
        <v>0</v>
      </c>
      <c r="E514" s="12">
        <v>1</v>
      </c>
      <c r="F514" s="13">
        <v>1</v>
      </c>
      <c r="G514" s="13">
        <v>0</v>
      </c>
      <c r="H514" s="13">
        <v>0</v>
      </c>
      <c r="I514" s="14">
        <v>1</v>
      </c>
      <c r="J514" s="14">
        <v>0</v>
      </c>
      <c r="K514" s="14">
        <v>1</v>
      </c>
      <c r="L514" s="15" t="str">
        <f t="shared" si="0"/>
        <v>11001100101</v>
      </c>
      <c r="M514" s="15">
        <f>A514*'Parameters (internal use)'!$B$2+B514*'Parameters (internal use)'!$B$2+C514*'Parameters (internal use)'!$B$3+D514*'Parameters (internal use)'!$B$4+E514*'Parameters (internal use)'!$B$4+F514*'Parameters (internal use)'!$B$5+G514*'Parameters (internal use)'!$B$5+H514*'Parameters (internal use)'!$B$5+I514*'Parameters (internal use)'!$B$6+J514*'Parameters (internal use)'!$B$6+K514*'Parameters (internal use)'!$B$6</f>
        <v>-1</v>
      </c>
      <c r="N514" s="15" t="s">
        <v>35</v>
      </c>
    </row>
    <row r="515" spans="1:14" ht="12" customHeight="1" x14ac:dyDescent="0.25">
      <c r="A515" s="10">
        <v>1</v>
      </c>
      <c r="B515" s="10">
        <v>1</v>
      </c>
      <c r="C515" s="11">
        <v>0</v>
      </c>
      <c r="D515" s="12">
        <v>0</v>
      </c>
      <c r="E515" s="12">
        <v>1</v>
      </c>
      <c r="F515" s="13">
        <v>1</v>
      </c>
      <c r="G515" s="13">
        <v>0</v>
      </c>
      <c r="H515" s="13">
        <v>0</v>
      </c>
      <c r="I515" s="14">
        <v>1</v>
      </c>
      <c r="J515" s="14">
        <v>1</v>
      </c>
      <c r="K515" s="14">
        <v>0</v>
      </c>
      <c r="L515" s="15" t="str">
        <f t="shared" si="0"/>
        <v>11001100110</v>
      </c>
      <c r="M515" s="15">
        <f>A515*'Parameters (internal use)'!$B$2+B515*'Parameters (internal use)'!$B$2+C515*'Parameters (internal use)'!$B$3+D515*'Parameters (internal use)'!$B$4+E515*'Parameters (internal use)'!$B$4+F515*'Parameters (internal use)'!$B$5+G515*'Parameters (internal use)'!$B$5+H515*'Parameters (internal use)'!$B$5+I515*'Parameters (internal use)'!$B$6+J515*'Parameters (internal use)'!$B$6+K515*'Parameters (internal use)'!$B$6</f>
        <v>-1</v>
      </c>
      <c r="N515" s="15" t="s">
        <v>35</v>
      </c>
    </row>
    <row r="516" spans="1:14" ht="12" customHeight="1" x14ac:dyDescent="0.25">
      <c r="A516" s="10">
        <v>1</v>
      </c>
      <c r="B516" s="10">
        <v>1</v>
      </c>
      <c r="C516" s="11">
        <v>0</v>
      </c>
      <c r="D516" s="12">
        <v>1</v>
      </c>
      <c r="E516" s="12">
        <v>0</v>
      </c>
      <c r="F516" s="13">
        <v>0</v>
      </c>
      <c r="G516" s="13">
        <v>0</v>
      </c>
      <c r="H516" s="13">
        <v>1</v>
      </c>
      <c r="I516" s="14">
        <v>0</v>
      </c>
      <c r="J516" s="14">
        <v>1</v>
      </c>
      <c r="K516" s="14">
        <v>1</v>
      </c>
      <c r="L516" s="15" t="str">
        <f t="shared" si="0"/>
        <v>11010001011</v>
      </c>
      <c r="M516" s="15">
        <f>A516*'Parameters (internal use)'!$B$2+B516*'Parameters (internal use)'!$B$2+C516*'Parameters (internal use)'!$B$3+D516*'Parameters (internal use)'!$B$4+E516*'Parameters (internal use)'!$B$4+F516*'Parameters (internal use)'!$B$5+G516*'Parameters (internal use)'!$B$5+H516*'Parameters (internal use)'!$B$5+I516*'Parameters (internal use)'!$B$6+J516*'Parameters (internal use)'!$B$6+K516*'Parameters (internal use)'!$B$6</f>
        <v>-1</v>
      </c>
      <c r="N516" s="15" t="s">
        <v>35</v>
      </c>
    </row>
    <row r="517" spans="1:14" ht="12" customHeight="1" x14ac:dyDescent="0.25">
      <c r="A517" s="10">
        <v>1</v>
      </c>
      <c r="B517" s="10">
        <v>1</v>
      </c>
      <c r="C517" s="11">
        <v>0</v>
      </c>
      <c r="D517" s="12">
        <v>1</v>
      </c>
      <c r="E517" s="12">
        <v>0</v>
      </c>
      <c r="F517" s="13">
        <v>0</v>
      </c>
      <c r="G517" s="13">
        <v>0</v>
      </c>
      <c r="H517" s="13">
        <v>1</v>
      </c>
      <c r="I517" s="14">
        <v>1</v>
      </c>
      <c r="J517" s="14">
        <v>0</v>
      </c>
      <c r="K517" s="14">
        <v>1</v>
      </c>
      <c r="L517" s="15" t="str">
        <f t="shared" si="0"/>
        <v>11010001101</v>
      </c>
      <c r="M517" s="15">
        <f>A517*'Parameters (internal use)'!$B$2+B517*'Parameters (internal use)'!$B$2+C517*'Parameters (internal use)'!$B$3+D517*'Parameters (internal use)'!$B$4+E517*'Parameters (internal use)'!$B$4+F517*'Parameters (internal use)'!$B$5+G517*'Parameters (internal use)'!$B$5+H517*'Parameters (internal use)'!$B$5+I517*'Parameters (internal use)'!$B$6+J517*'Parameters (internal use)'!$B$6+K517*'Parameters (internal use)'!$B$6</f>
        <v>-1</v>
      </c>
      <c r="N517" s="15" t="s">
        <v>35</v>
      </c>
    </row>
    <row r="518" spans="1:14" ht="12" customHeight="1" x14ac:dyDescent="0.25">
      <c r="A518" s="10">
        <v>1</v>
      </c>
      <c r="B518" s="10">
        <v>1</v>
      </c>
      <c r="C518" s="11">
        <v>0</v>
      </c>
      <c r="D518" s="12">
        <v>1</v>
      </c>
      <c r="E518" s="12">
        <v>0</v>
      </c>
      <c r="F518" s="13">
        <v>0</v>
      </c>
      <c r="G518" s="13">
        <v>0</v>
      </c>
      <c r="H518" s="13">
        <v>1</v>
      </c>
      <c r="I518" s="14">
        <v>1</v>
      </c>
      <c r="J518" s="14">
        <v>1</v>
      </c>
      <c r="K518" s="14">
        <v>0</v>
      </c>
      <c r="L518" s="15" t="str">
        <f t="shared" si="0"/>
        <v>11010001110</v>
      </c>
      <c r="M518" s="15">
        <f>A518*'Parameters (internal use)'!$B$2+B518*'Parameters (internal use)'!$B$2+C518*'Parameters (internal use)'!$B$3+D518*'Parameters (internal use)'!$B$4+E518*'Parameters (internal use)'!$B$4+F518*'Parameters (internal use)'!$B$5+G518*'Parameters (internal use)'!$B$5+H518*'Parameters (internal use)'!$B$5+I518*'Parameters (internal use)'!$B$6+J518*'Parameters (internal use)'!$B$6+K518*'Parameters (internal use)'!$B$6</f>
        <v>-1</v>
      </c>
      <c r="N518" s="15" t="s">
        <v>35</v>
      </c>
    </row>
    <row r="519" spans="1:14" ht="12" customHeight="1" x14ac:dyDescent="0.25">
      <c r="A519" s="10">
        <v>1</v>
      </c>
      <c r="B519" s="10">
        <v>1</v>
      </c>
      <c r="C519" s="11">
        <v>0</v>
      </c>
      <c r="D519" s="12">
        <v>1</v>
      </c>
      <c r="E519" s="12">
        <v>0</v>
      </c>
      <c r="F519" s="13">
        <v>0</v>
      </c>
      <c r="G519" s="13">
        <v>1</v>
      </c>
      <c r="H519" s="13">
        <v>0</v>
      </c>
      <c r="I519" s="14">
        <v>0</v>
      </c>
      <c r="J519" s="14">
        <v>1</v>
      </c>
      <c r="K519" s="14">
        <v>1</v>
      </c>
      <c r="L519" s="15" t="str">
        <f t="shared" si="0"/>
        <v>11010010011</v>
      </c>
      <c r="M519" s="15">
        <f>A519*'Parameters (internal use)'!$B$2+B519*'Parameters (internal use)'!$B$2+C519*'Parameters (internal use)'!$B$3+D519*'Parameters (internal use)'!$B$4+E519*'Parameters (internal use)'!$B$4+F519*'Parameters (internal use)'!$B$5+G519*'Parameters (internal use)'!$B$5+H519*'Parameters (internal use)'!$B$5+I519*'Parameters (internal use)'!$B$6+J519*'Parameters (internal use)'!$B$6+K519*'Parameters (internal use)'!$B$6</f>
        <v>-1</v>
      </c>
      <c r="N519" s="15" t="s">
        <v>35</v>
      </c>
    </row>
    <row r="520" spans="1:14" ht="12" customHeight="1" x14ac:dyDescent="0.25">
      <c r="A520" s="10">
        <v>1</v>
      </c>
      <c r="B520" s="10">
        <v>1</v>
      </c>
      <c r="C520" s="11">
        <v>0</v>
      </c>
      <c r="D520" s="12">
        <v>1</v>
      </c>
      <c r="E520" s="12">
        <v>0</v>
      </c>
      <c r="F520" s="13">
        <v>0</v>
      </c>
      <c r="G520" s="13">
        <v>1</v>
      </c>
      <c r="H520" s="13">
        <v>0</v>
      </c>
      <c r="I520" s="14">
        <v>1</v>
      </c>
      <c r="J520" s="14">
        <v>0</v>
      </c>
      <c r="K520" s="14">
        <v>1</v>
      </c>
      <c r="L520" s="15" t="str">
        <f t="shared" si="0"/>
        <v>11010010101</v>
      </c>
      <c r="M520" s="15">
        <f>A520*'Parameters (internal use)'!$B$2+B520*'Parameters (internal use)'!$B$2+C520*'Parameters (internal use)'!$B$3+D520*'Parameters (internal use)'!$B$4+E520*'Parameters (internal use)'!$B$4+F520*'Parameters (internal use)'!$B$5+G520*'Parameters (internal use)'!$B$5+H520*'Parameters (internal use)'!$B$5+I520*'Parameters (internal use)'!$B$6+J520*'Parameters (internal use)'!$B$6+K520*'Parameters (internal use)'!$B$6</f>
        <v>-1</v>
      </c>
      <c r="N520" s="15" t="s">
        <v>35</v>
      </c>
    </row>
    <row r="521" spans="1:14" ht="12" customHeight="1" x14ac:dyDescent="0.25">
      <c r="A521" s="10">
        <v>1</v>
      </c>
      <c r="B521" s="10">
        <v>1</v>
      </c>
      <c r="C521" s="11">
        <v>0</v>
      </c>
      <c r="D521" s="12">
        <v>1</v>
      </c>
      <c r="E521" s="12">
        <v>0</v>
      </c>
      <c r="F521" s="13">
        <v>0</v>
      </c>
      <c r="G521" s="13">
        <v>1</v>
      </c>
      <c r="H521" s="13">
        <v>0</v>
      </c>
      <c r="I521" s="14">
        <v>1</v>
      </c>
      <c r="J521" s="14">
        <v>1</v>
      </c>
      <c r="K521" s="14">
        <v>0</v>
      </c>
      <c r="L521" s="15" t="str">
        <f t="shared" si="0"/>
        <v>11010010110</v>
      </c>
      <c r="M521" s="15">
        <f>A521*'Parameters (internal use)'!$B$2+B521*'Parameters (internal use)'!$B$2+C521*'Parameters (internal use)'!$B$3+D521*'Parameters (internal use)'!$B$4+E521*'Parameters (internal use)'!$B$4+F521*'Parameters (internal use)'!$B$5+G521*'Parameters (internal use)'!$B$5+H521*'Parameters (internal use)'!$B$5+I521*'Parameters (internal use)'!$B$6+J521*'Parameters (internal use)'!$B$6+K521*'Parameters (internal use)'!$B$6</f>
        <v>-1</v>
      </c>
      <c r="N521" s="15" t="s">
        <v>35</v>
      </c>
    </row>
    <row r="522" spans="1:14" ht="12" customHeight="1" x14ac:dyDescent="0.25">
      <c r="A522" s="10">
        <v>1</v>
      </c>
      <c r="B522" s="10">
        <v>1</v>
      </c>
      <c r="C522" s="11">
        <v>0</v>
      </c>
      <c r="D522" s="12">
        <v>1</v>
      </c>
      <c r="E522" s="12">
        <v>0</v>
      </c>
      <c r="F522" s="13">
        <v>1</v>
      </c>
      <c r="G522" s="13">
        <v>0</v>
      </c>
      <c r="H522" s="13">
        <v>0</v>
      </c>
      <c r="I522" s="14">
        <v>0</v>
      </c>
      <c r="J522" s="14">
        <v>1</v>
      </c>
      <c r="K522" s="14">
        <v>1</v>
      </c>
      <c r="L522" s="15" t="str">
        <f t="shared" si="0"/>
        <v>11010100011</v>
      </c>
      <c r="M522" s="15">
        <f>A522*'Parameters (internal use)'!$B$2+B522*'Parameters (internal use)'!$B$2+C522*'Parameters (internal use)'!$B$3+D522*'Parameters (internal use)'!$B$4+E522*'Parameters (internal use)'!$B$4+F522*'Parameters (internal use)'!$B$5+G522*'Parameters (internal use)'!$B$5+H522*'Parameters (internal use)'!$B$5+I522*'Parameters (internal use)'!$B$6+J522*'Parameters (internal use)'!$B$6+K522*'Parameters (internal use)'!$B$6</f>
        <v>-1</v>
      </c>
      <c r="N522" s="15" t="s">
        <v>35</v>
      </c>
    </row>
    <row r="523" spans="1:14" ht="12" customHeight="1" x14ac:dyDescent="0.25">
      <c r="A523" s="10">
        <v>1</v>
      </c>
      <c r="B523" s="10">
        <v>1</v>
      </c>
      <c r="C523" s="11">
        <v>0</v>
      </c>
      <c r="D523" s="12">
        <v>1</v>
      </c>
      <c r="E523" s="12">
        <v>0</v>
      </c>
      <c r="F523" s="13">
        <v>1</v>
      </c>
      <c r="G523" s="13">
        <v>0</v>
      </c>
      <c r="H523" s="13">
        <v>0</v>
      </c>
      <c r="I523" s="14">
        <v>1</v>
      </c>
      <c r="J523" s="14">
        <v>0</v>
      </c>
      <c r="K523" s="14">
        <v>1</v>
      </c>
      <c r="L523" s="15" t="str">
        <f t="shared" si="0"/>
        <v>11010100101</v>
      </c>
      <c r="M523" s="15">
        <f>A523*'Parameters (internal use)'!$B$2+B523*'Parameters (internal use)'!$B$2+C523*'Parameters (internal use)'!$B$3+D523*'Parameters (internal use)'!$B$4+E523*'Parameters (internal use)'!$B$4+F523*'Parameters (internal use)'!$B$5+G523*'Parameters (internal use)'!$B$5+H523*'Parameters (internal use)'!$B$5+I523*'Parameters (internal use)'!$B$6+J523*'Parameters (internal use)'!$B$6+K523*'Parameters (internal use)'!$B$6</f>
        <v>-1</v>
      </c>
      <c r="N523" s="15" t="s">
        <v>35</v>
      </c>
    </row>
    <row r="524" spans="1:14" ht="12" customHeight="1" x14ac:dyDescent="0.25">
      <c r="A524" s="10">
        <v>1</v>
      </c>
      <c r="B524" s="10">
        <v>1</v>
      </c>
      <c r="C524" s="11">
        <v>0</v>
      </c>
      <c r="D524" s="12">
        <v>1</v>
      </c>
      <c r="E524" s="12">
        <v>0</v>
      </c>
      <c r="F524" s="13">
        <v>1</v>
      </c>
      <c r="G524" s="13">
        <v>0</v>
      </c>
      <c r="H524" s="13">
        <v>0</v>
      </c>
      <c r="I524" s="14">
        <v>1</v>
      </c>
      <c r="J524" s="14">
        <v>1</v>
      </c>
      <c r="K524" s="14">
        <v>0</v>
      </c>
      <c r="L524" s="15" t="str">
        <f t="shared" si="0"/>
        <v>11010100110</v>
      </c>
      <c r="M524" s="15">
        <f>A524*'Parameters (internal use)'!$B$2+B524*'Parameters (internal use)'!$B$2+C524*'Parameters (internal use)'!$B$3+D524*'Parameters (internal use)'!$B$4+E524*'Parameters (internal use)'!$B$4+F524*'Parameters (internal use)'!$B$5+G524*'Parameters (internal use)'!$B$5+H524*'Parameters (internal use)'!$B$5+I524*'Parameters (internal use)'!$B$6+J524*'Parameters (internal use)'!$B$6+K524*'Parameters (internal use)'!$B$6</f>
        <v>-1</v>
      </c>
      <c r="N524" s="15" t="s">
        <v>35</v>
      </c>
    </row>
    <row r="525" spans="1:14" ht="12" customHeight="1" x14ac:dyDescent="0.25">
      <c r="A525" s="10">
        <v>1</v>
      </c>
      <c r="B525" s="10">
        <v>1</v>
      </c>
      <c r="C525" s="11">
        <v>0</v>
      </c>
      <c r="D525" s="12">
        <v>1</v>
      </c>
      <c r="E525" s="12">
        <v>1</v>
      </c>
      <c r="F525" s="13">
        <v>0</v>
      </c>
      <c r="G525" s="13">
        <v>0</v>
      </c>
      <c r="H525" s="13">
        <v>1</v>
      </c>
      <c r="I525" s="14">
        <v>1</v>
      </c>
      <c r="J525" s="14">
        <v>1</v>
      </c>
      <c r="K525" s="14">
        <v>1</v>
      </c>
      <c r="L525" s="15" t="str">
        <f t="shared" si="0"/>
        <v>11011001111</v>
      </c>
      <c r="M525" s="15">
        <f>A525*'Parameters (internal use)'!$B$2+B525*'Parameters (internal use)'!$B$2+C525*'Parameters (internal use)'!$B$3+D525*'Parameters (internal use)'!$B$4+E525*'Parameters (internal use)'!$B$4+F525*'Parameters (internal use)'!$B$5+G525*'Parameters (internal use)'!$B$5+H525*'Parameters (internal use)'!$B$5+I525*'Parameters (internal use)'!$B$6+J525*'Parameters (internal use)'!$B$6+K525*'Parameters (internal use)'!$B$6</f>
        <v>-1</v>
      </c>
      <c r="N525" s="15" t="s">
        <v>35</v>
      </c>
    </row>
    <row r="526" spans="1:14" ht="12" customHeight="1" x14ac:dyDescent="0.25">
      <c r="A526" s="10">
        <v>1</v>
      </c>
      <c r="B526" s="10">
        <v>1</v>
      </c>
      <c r="C526" s="11">
        <v>0</v>
      </c>
      <c r="D526" s="12">
        <v>1</v>
      </c>
      <c r="E526" s="12">
        <v>1</v>
      </c>
      <c r="F526" s="13">
        <v>0</v>
      </c>
      <c r="G526" s="13">
        <v>1</v>
      </c>
      <c r="H526" s="13">
        <v>0</v>
      </c>
      <c r="I526" s="14">
        <v>1</v>
      </c>
      <c r="J526" s="14">
        <v>1</v>
      </c>
      <c r="K526" s="14">
        <v>1</v>
      </c>
      <c r="L526" s="15" t="str">
        <f t="shared" si="0"/>
        <v>11011010111</v>
      </c>
      <c r="M526" s="15">
        <f>A526*'Parameters (internal use)'!$B$2+B526*'Parameters (internal use)'!$B$2+C526*'Parameters (internal use)'!$B$3+D526*'Parameters (internal use)'!$B$4+E526*'Parameters (internal use)'!$B$4+F526*'Parameters (internal use)'!$B$5+G526*'Parameters (internal use)'!$B$5+H526*'Parameters (internal use)'!$B$5+I526*'Parameters (internal use)'!$B$6+J526*'Parameters (internal use)'!$B$6+K526*'Parameters (internal use)'!$B$6</f>
        <v>-1</v>
      </c>
      <c r="N526" s="15" t="s">
        <v>35</v>
      </c>
    </row>
    <row r="527" spans="1:14" ht="12" customHeight="1" x14ac:dyDescent="0.25">
      <c r="A527" s="10">
        <v>1</v>
      </c>
      <c r="B527" s="10">
        <v>1</v>
      </c>
      <c r="C527" s="11">
        <v>0</v>
      </c>
      <c r="D527" s="12">
        <v>1</v>
      </c>
      <c r="E527" s="12">
        <v>1</v>
      </c>
      <c r="F527" s="13">
        <v>1</v>
      </c>
      <c r="G527" s="13">
        <v>0</v>
      </c>
      <c r="H527" s="13">
        <v>0</v>
      </c>
      <c r="I527" s="14">
        <v>1</v>
      </c>
      <c r="J527" s="14">
        <v>1</v>
      </c>
      <c r="K527" s="14">
        <v>1</v>
      </c>
      <c r="L527" s="15" t="str">
        <f t="shared" si="0"/>
        <v>11011100111</v>
      </c>
      <c r="M527" s="15">
        <f>A527*'Parameters (internal use)'!$B$2+B527*'Parameters (internal use)'!$B$2+C527*'Parameters (internal use)'!$B$3+D527*'Parameters (internal use)'!$B$4+E527*'Parameters (internal use)'!$B$4+F527*'Parameters (internal use)'!$B$5+G527*'Parameters (internal use)'!$B$5+H527*'Parameters (internal use)'!$B$5+I527*'Parameters (internal use)'!$B$6+J527*'Parameters (internal use)'!$B$6+K527*'Parameters (internal use)'!$B$6</f>
        <v>-1</v>
      </c>
      <c r="N527" s="15" t="s">
        <v>35</v>
      </c>
    </row>
    <row r="528" spans="1:14" ht="12" customHeight="1" x14ac:dyDescent="0.25">
      <c r="A528" s="10">
        <v>0</v>
      </c>
      <c r="B528" s="10">
        <v>1</v>
      </c>
      <c r="C528" s="11">
        <v>0</v>
      </c>
      <c r="D528" s="12">
        <v>1</v>
      </c>
      <c r="E528" s="12">
        <v>1</v>
      </c>
      <c r="F528" s="13">
        <v>0</v>
      </c>
      <c r="G528" s="13">
        <v>0</v>
      </c>
      <c r="H528" s="13">
        <v>1</v>
      </c>
      <c r="I528" s="14">
        <v>0</v>
      </c>
      <c r="J528" s="14">
        <v>0</v>
      </c>
      <c r="K528" s="14">
        <v>0</v>
      </c>
      <c r="L528" s="15" t="str">
        <f t="shared" si="0"/>
        <v>01011001000</v>
      </c>
      <c r="M528" s="15">
        <f>A528*'Parameters (internal use)'!$B$2+B528*'Parameters (internal use)'!$B$2+C528*'Parameters (internal use)'!$B$3+D528*'Parameters (internal use)'!$B$4+E528*'Parameters (internal use)'!$B$4+F528*'Parameters (internal use)'!$B$5+G528*'Parameters (internal use)'!$B$5+H528*'Parameters (internal use)'!$B$5+I528*'Parameters (internal use)'!$B$6+J528*'Parameters (internal use)'!$B$6+K528*'Parameters (internal use)'!$B$6</f>
        <v>-2</v>
      </c>
      <c r="N528" s="15" t="s">
        <v>35</v>
      </c>
    </row>
    <row r="529" spans="1:14" ht="12" customHeight="1" x14ac:dyDescent="0.25">
      <c r="A529" s="10">
        <v>0</v>
      </c>
      <c r="B529" s="10">
        <v>1</v>
      </c>
      <c r="C529" s="11">
        <v>0</v>
      </c>
      <c r="D529" s="12">
        <v>1</v>
      </c>
      <c r="E529" s="12">
        <v>1</v>
      </c>
      <c r="F529" s="13">
        <v>0</v>
      </c>
      <c r="G529" s="13">
        <v>1</v>
      </c>
      <c r="H529" s="13">
        <v>0</v>
      </c>
      <c r="I529" s="14">
        <v>0</v>
      </c>
      <c r="J529" s="14">
        <v>0</v>
      </c>
      <c r="K529" s="14">
        <v>0</v>
      </c>
      <c r="L529" s="15" t="str">
        <f t="shared" si="0"/>
        <v>01011010000</v>
      </c>
      <c r="M529" s="15">
        <f>A529*'Parameters (internal use)'!$B$2+B529*'Parameters (internal use)'!$B$2+C529*'Parameters (internal use)'!$B$3+D529*'Parameters (internal use)'!$B$4+E529*'Parameters (internal use)'!$B$4+F529*'Parameters (internal use)'!$B$5+G529*'Parameters (internal use)'!$B$5+H529*'Parameters (internal use)'!$B$5+I529*'Parameters (internal use)'!$B$6+J529*'Parameters (internal use)'!$B$6+K529*'Parameters (internal use)'!$B$6</f>
        <v>-2</v>
      </c>
      <c r="N529" s="15" t="s">
        <v>35</v>
      </c>
    </row>
    <row r="530" spans="1:14" ht="12" customHeight="1" x14ac:dyDescent="0.25">
      <c r="A530" s="10">
        <v>0</v>
      </c>
      <c r="B530" s="10">
        <v>1</v>
      </c>
      <c r="C530" s="11">
        <v>0</v>
      </c>
      <c r="D530" s="12">
        <v>1</v>
      </c>
      <c r="E530" s="12">
        <v>1</v>
      </c>
      <c r="F530" s="13">
        <v>1</v>
      </c>
      <c r="G530" s="13">
        <v>0</v>
      </c>
      <c r="H530" s="13">
        <v>0</v>
      </c>
      <c r="I530" s="14">
        <v>0</v>
      </c>
      <c r="J530" s="14">
        <v>0</v>
      </c>
      <c r="K530" s="14">
        <v>0</v>
      </c>
      <c r="L530" s="15" t="str">
        <f t="shared" si="0"/>
        <v>01011100000</v>
      </c>
      <c r="M530" s="15">
        <f>A530*'Parameters (internal use)'!$B$2+B530*'Parameters (internal use)'!$B$2+C530*'Parameters (internal use)'!$B$3+D530*'Parameters (internal use)'!$B$4+E530*'Parameters (internal use)'!$B$4+F530*'Parameters (internal use)'!$B$5+G530*'Parameters (internal use)'!$B$5+H530*'Parameters (internal use)'!$B$5+I530*'Parameters (internal use)'!$B$6+J530*'Parameters (internal use)'!$B$6+K530*'Parameters (internal use)'!$B$6</f>
        <v>-2</v>
      </c>
      <c r="N530" s="15" t="s">
        <v>35</v>
      </c>
    </row>
    <row r="531" spans="1:14" ht="12" customHeight="1" x14ac:dyDescent="0.25">
      <c r="A531" s="10">
        <v>0</v>
      </c>
      <c r="B531" s="10">
        <v>1</v>
      </c>
      <c r="C531" s="11">
        <v>1</v>
      </c>
      <c r="D531" s="12">
        <v>0</v>
      </c>
      <c r="E531" s="12">
        <v>0</v>
      </c>
      <c r="F531" s="13">
        <v>0</v>
      </c>
      <c r="G531" s="13">
        <v>0</v>
      </c>
      <c r="H531" s="13">
        <v>1</v>
      </c>
      <c r="I531" s="14">
        <v>0</v>
      </c>
      <c r="J531" s="14">
        <v>0</v>
      </c>
      <c r="K531" s="14">
        <v>1</v>
      </c>
      <c r="L531" s="15" t="str">
        <f t="shared" si="0"/>
        <v>01100001001</v>
      </c>
      <c r="M531" s="15">
        <f>A531*'Parameters (internal use)'!$B$2+B531*'Parameters (internal use)'!$B$2+C531*'Parameters (internal use)'!$B$3+D531*'Parameters (internal use)'!$B$4+E531*'Parameters (internal use)'!$B$4+F531*'Parameters (internal use)'!$B$5+G531*'Parameters (internal use)'!$B$5+H531*'Parameters (internal use)'!$B$5+I531*'Parameters (internal use)'!$B$6+J531*'Parameters (internal use)'!$B$6+K531*'Parameters (internal use)'!$B$6</f>
        <v>-2</v>
      </c>
      <c r="N531" s="15" t="s">
        <v>35</v>
      </c>
    </row>
    <row r="532" spans="1:14" ht="12" customHeight="1" x14ac:dyDescent="0.25">
      <c r="A532" s="10">
        <v>0</v>
      </c>
      <c r="B532" s="10">
        <v>1</v>
      </c>
      <c r="C532" s="11">
        <v>1</v>
      </c>
      <c r="D532" s="12">
        <v>0</v>
      </c>
      <c r="E532" s="12">
        <v>0</v>
      </c>
      <c r="F532" s="13">
        <v>0</v>
      </c>
      <c r="G532" s="13">
        <v>0</v>
      </c>
      <c r="H532" s="13">
        <v>1</v>
      </c>
      <c r="I532" s="14">
        <v>0</v>
      </c>
      <c r="J532" s="14">
        <v>1</v>
      </c>
      <c r="K532" s="14">
        <v>0</v>
      </c>
      <c r="L532" s="15" t="str">
        <f t="shared" si="0"/>
        <v>01100001010</v>
      </c>
      <c r="M532" s="15">
        <f>A532*'Parameters (internal use)'!$B$2+B532*'Parameters (internal use)'!$B$2+C532*'Parameters (internal use)'!$B$3+D532*'Parameters (internal use)'!$B$4+E532*'Parameters (internal use)'!$B$4+F532*'Parameters (internal use)'!$B$5+G532*'Parameters (internal use)'!$B$5+H532*'Parameters (internal use)'!$B$5+I532*'Parameters (internal use)'!$B$6+J532*'Parameters (internal use)'!$B$6+K532*'Parameters (internal use)'!$B$6</f>
        <v>-2</v>
      </c>
      <c r="N532" s="15" t="s">
        <v>35</v>
      </c>
    </row>
    <row r="533" spans="1:14" ht="12" customHeight="1" x14ac:dyDescent="0.25">
      <c r="A533" s="10">
        <v>0</v>
      </c>
      <c r="B533" s="10">
        <v>1</v>
      </c>
      <c r="C533" s="11">
        <v>1</v>
      </c>
      <c r="D533" s="12">
        <v>0</v>
      </c>
      <c r="E533" s="12">
        <v>0</v>
      </c>
      <c r="F533" s="13">
        <v>0</v>
      </c>
      <c r="G533" s="13">
        <v>0</v>
      </c>
      <c r="H533" s="13">
        <v>1</v>
      </c>
      <c r="I533" s="14">
        <v>1</v>
      </c>
      <c r="J533" s="14">
        <v>0</v>
      </c>
      <c r="K533" s="14">
        <v>0</v>
      </c>
      <c r="L533" s="15" t="str">
        <f t="shared" si="0"/>
        <v>01100001100</v>
      </c>
      <c r="M533" s="15">
        <f>A533*'Parameters (internal use)'!$B$2+B533*'Parameters (internal use)'!$B$2+C533*'Parameters (internal use)'!$B$3+D533*'Parameters (internal use)'!$B$4+E533*'Parameters (internal use)'!$B$4+F533*'Parameters (internal use)'!$B$5+G533*'Parameters (internal use)'!$B$5+H533*'Parameters (internal use)'!$B$5+I533*'Parameters (internal use)'!$B$6+J533*'Parameters (internal use)'!$B$6+K533*'Parameters (internal use)'!$B$6</f>
        <v>-2</v>
      </c>
      <c r="N533" s="15" t="s">
        <v>35</v>
      </c>
    </row>
    <row r="534" spans="1:14" ht="12" customHeight="1" x14ac:dyDescent="0.25">
      <c r="A534" s="10">
        <v>0</v>
      </c>
      <c r="B534" s="10">
        <v>1</v>
      </c>
      <c r="C534" s="11">
        <v>1</v>
      </c>
      <c r="D534" s="12">
        <v>0</v>
      </c>
      <c r="E534" s="12">
        <v>0</v>
      </c>
      <c r="F534" s="13">
        <v>0</v>
      </c>
      <c r="G534" s="13">
        <v>1</v>
      </c>
      <c r="H534" s="13">
        <v>0</v>
      </c>
      <c r="I534" s="14">
        <v>0</v>
      </c>
      <c r="J534" s="14">
        <v>0</v>
      </c>
      <c r="K534" s="14">
        <v>1</v>
      </c>
      <c r="L534" s="15" t="str">
        <f t="shared" si="0"/>
        <v>01100010001</v>
      </c>
      <c r="M534" s="15">
        <f>A534*'Parameters (internal use)'!$B$2+B534*'Parameters (internal use)'!$B$2+C534*'Parameters (internal use)'!$B$3+D534*'Parameters (internal use)'!$B$4+E534*'Parameters (internal use)'!$B$4+F534*'Parameters (internal use)'!$B$5+G534*'Parameters (internal use)'!$B$5+H534*'Parameters (internal use)'!$B$5+I534*'Parameters (internal use)'!$B$6+J534*'Parameters (internal use)'!$B$6+K534*'Parameters (internal use)'!$B$6</f>
        <v>-2</v>
      </c>
      <c r="N534" s="15" t="s">
        <v>35</v>
      </c>
    </row>
    <row r="535" spans="1:14" ht="12" customHeight="1" x14ac:dyDescent="0.25">
      <c r="A535" s="10">
        <v>0</v>
      </c>
      <c r="B535" s="10">
        <v>1</v>
      </c>
      <c r="C535" s="11">
        <v>1</v>
      </c>
      <c r="D535" s="12">
        <v>0</v>
      </c>
      <c r="E535" s="12">
        <v>0</v>
      </c>
      <c r="F535" s="13">
        <v>0</v>
      </c>
      <c r="G535" s="13">
        <v>1</v>
      </c>
      <c r="H535" s="13">
        <v>0</v>
      </c>
      <c r="I535" s="14">
        <v>0</v>
      </c>
      <c r="J535" s="14">
        <v>1</v>
      </c>
      <c r="K535" s="14">
        <v>0</v>
      </c>
      <c r="L535" s="15" t="str">
        <f t="shared" si="0"/>
        <v>01100010010</v>
      </c>
      <c r="M535" s="15">
        <f>A535*'Parameters (internal use)'!$B$2+B535*'Parameters (internal use)'!$B$2+C535*'Parameters (internal use)'!$B$3+D535*'Parameters (internal use)'!$B$4+E535*'Parameters (internal use)'!$B$4+F535*'Parameters (internal use)'!$B$5+G535*'Parameters (internal use)'!$B$5+H535*'Parameters (internal use)'!$B$5+I535*'Parameters (internal use)'!$B$6+J535*'Parameters (internal use)'!$B$6+K535*'Parameters (internal use)'!$B$6</f>
        <v>-2</v>
      </c>
      <c r="N535" s="15" t="s">
        <v>35</v>
      </c>
    </row>
    <row r="536" spans="1:14" ht="12" customHeight="1" x14ac:dyDescent="0.25">
      <c r="A536" s="10">
        <v>0</v>
      </c>
      <c r="B536" s="10">
        <v>1</v>
      </c>
      <c r="C536" s="11">
        <v>1</v>
      </c>
      <c r="D536" s="12">
        <v>0</v>
      </c>
      <c r="E536" s="12">
        <v>0</v>
      </c>
      <c r="F536" s="13">
        <v>0</v>
      </c>
      <c r="G536" s="13">
        <v>1</v>
      </c>
      <c r="H536" s="13">
        <v>0</v>
      </c>
      <c r="I536" s="14">
        <v>1</v>
      </c>
      <c r="J536" s="14">
        <v>0</v>
      </c>
      <c r="K536" s="14">
        <v>0</v>
      </c>
      <c r="L536" s="15" t="str">
        <f t="shared" si="0"/>
        <v>01100010100</v>
      </c>
      <c r="M536" s="15">
        <f>A536*'Parameters (internal use)'!$B$2+B536*'Parameters (internal use)'!$B$2+C536*'Parameters (internal use)'!$B$3+D536*'Parameters (internal use)'!$B$4+E536*'Parameters (internal use)'!$B$4+F536*'Parameters (internal use)'!$B$5+G536*'Parameters (internal use)'!$B$5+H536*'Parameters (internal use)'!$B$5+I536*'Parameters (internal use)'!$B$6+J536*'Parameters (internal use)'!$B$6+K536*'Parameters (internal use)'!$B$6</f>
        <v>-2</v>
      </c>
      <c r="N536" s="15" t="s">
        <v>35</v>
      </c>
    </row>
    <row r="537" spans="1:14" ht="12" customHeight="1" x14ac:dyDescent="0.25">
      <c r="A537" s="10">
        <v>0</v>
      </c>
      <c r="B537" s="10">
        <v>1</v>
      </c>
      <c r="C537" s="11">
        <v>1</v>
      </c>
      <c r="D537" s="12">
        <v>0</v>
      </c>
      <c r="E537" s="12">
        <v>0</v>
      </c>
      <c r="F537" s="13">
        <v>1</v>
      </c>
      <c r="G537" s="13">
        <v>0</v>
      </c>
      <c r="H537" s="13">
        <v>0</v>
      </c>
      <c r="I537" s="14">
        <v>0</v>
      </c>
      <c r="J537" s="14">
        <v>0</v>
      </c>
      <c r="K537" s="14">
        <v>1</v>
      </c>
      <c r="L537" s="15" t="str">
        <f t="shared" si="0"/>
        <v>01100100001</v>
      </c>
      <c r="M537" s="15">
        <f>A537*'Parameters (internal use)'!$B$2+B537*'Parameters (internal use)'!$B$2+C537*'Parameters (internal use)'!$B$3+D537*'Parameters (internal use)'!$B$4+E537*'Parameters (internal use)'!$B$4+F537*'Parameters (internal use)'!$B$5+G537*'Parameters (internal use)'!$B$5+H537*'Parameters (internal use)'!$B$5+I537*'Parameters (internal use)'!$B$6+J537*'Parameters (internal use)'!$B$6+K537*'Parameters (internal use)'!$B$6</f>
        <v>-2</v>
      </c>
      <c r="N537" s="15" t="s">
        <v>35</v>
      </c>
    </row>
    <row r="538" spans="1:14" ht="12" customHeight="1" x14ac:dyDescent="0.25">
      <c r="A538" s="10">
        <v>0</v>
      </c>
      <c r="B538" s="10">
        <v>1</v>
      </c>
      <c r="C538" s="11">
        <v>1</v>
      </c>
      <c r="D538" s="12">
        <v>0</v>
      </c>
      <c r="E538" s="12">
        <v>0</v>
      </c>
      <c r="F538" s="13">
        <v>1</v>
      </c>
      <c r="G538" s="13">
        <v>0</v>
      </c>
      <c r="H538" s="13">
        <v>0</v>
      </c>
      <c r="I538" s="14">
        <v>0</v>
      </c>
      <c r="J538" s="14">
        <v>1</v>
      </c>
      <c r="K538" s="14">
        <v>0</v>
      </c>
      <c r="L538" s="15" t="str">
        <f t="shared" si="0"/>
        <v>01100100010</v>
      </c>
      <c r="M538" s="15">
        <f>A538*'Parameters (internal use)'!$B$2+B538*'Parameters (internal use)'!$B$2+C538*'Parameters (internal use)'!$B$3+D538*'Parameters (internal use)'!$B$4+E538*'Parameters (internal use)'!$B$4+F538*'Parameters (internal use)'!$B$5+G538*'Parameters (internal use)'!$B$5+H538*'Parameters (internal use)'!$B$5+I538*'Parameters (internal use)'!$B$6+J538*'Parameters (internal use)'!$B$6+K538*'Parameters (internal use)'!$B$6</f>
        <v>-2</v>
      </c>
      <c r="N538" s="15" t="s">
        <v>35</v>
      </c>
    </row>
    <row r="539" spans="1:14" ht="12" customHeight="1" x14ac:dyDescent="0.25">
      <c r="A539" s="10">
        <v>0</v>
      </c>
      <c r="B539" s="10">
        <v>1</v>
      </c>
      <c r="C539" s="11">
        <v>1</v>
      </c>
      <c r="D539" s="12">
        <v>0</v>
      </c>
      <c r="E539" s="12">
        <v>0</v>
      </c>
      <c r="F539" s="13">
        <v>1</v>
      </c>
      <c r="G539" s="13">
        <v>0</v>
      </c>
      <c r="H539" s="13">
        <v>0</v>
      </c>
      <c r="I539" s="14">
        <v>1</v>
      </c>
      <c r="J539" s="14">
        <v>0</v>
      </c>
      <c r="K539" s="14">
        <v>0</v>
      </c>
      <c r="L539" s="15" t="str">
        <f t="shared" si="0"/>
        <v>01100100100</v>
      </c>
      <c r="M539" s="15">
        <f>A539*'Parameters (internal use)'!$B$2+B539*'Parameters (internal use)'!$B$2+C539*'Parameters (internal use)'!$B$3+D539*'Parameters (internal use)'!$B$4+E539*'Parameters (internal use)'!$B$4+F539*'Parameters (internal use)'!$B$5+G539*'Parameters (internal use)'!$B$5+H539*'Parameters (internal use)'!$B$5+I539*'Parameters (internal use)'!$B$6+J539*'Parameters (internal use)'!$B$6+K539*'Parameters (internal use)'!$B$6</f>
        <v>-2</v>
      </c>
      <c r="N539" s="15" t="s">
        <v>35</v>
      </c>
    </row>
    <row r="540" spans="1:14" ht="12" customHeight="1" x14ac:dyDescent="0.25">
      <c r="A540" s="10">
        <v>0</v>
      </c>
      <c r="B540" s="10">
        <v>1</v>
      </c>
      <c r="C540" s="11">
        <v>1</v>
      </c>
      <c r="D540" s="12">
        <v>0</v>
      </c>
      <c r="E540" s="12">
        <v>1</v>
      </c>
      <c r="F540" s="13">
        <v>0</v>
      </c>
      <c r="G540" s="13">
        <v>0</v>
      </c>
      <c r="H540" s="13">
        <v>1</v>
      </c>
      <c r="I540" s="14">
        <v>0</v>
      </c>
      <c r="J540" s="14">
        <v>1</v>
      </c>
      <c r="K540" s="14">
        <v>1</v>
      </c>
      <c r="L540" s="15" t="str">
        <f t="shared" si="0"/>
        <v>01101001011</v>
      </c>
      <c r="M540" s="15">
        <f>A540*'Parameters (internal use)'!$B$2+B540*'Parameters (internal use)'!$B$2+C540*'Parameters (internal use)'!$B$3+D540*'Parameters (internal use)'!$B$4+E540*'Parameters (internal use)'!$B$4+F540*'Parameters (internal use)'!$B$5+G540*'Parameters (internal use)'!$B$5+H540*'Parameters (internal use)'!$B$5+I540*'Parameters (internal use)'!$B$6+J540*'Parameters (internal use)'!$B$6+K540*'Parameters (internal use)'!$B$6</f>
        <v>-2</v>
      </c>
      <c r="N540" s="15" t="s">
        <v>35</v>
      </c>
    </row>
    <row r="541" spans="1:14" ht="12" customHeight="1" x14ac:dyDescent="0.25">
      <c r="A541" s="10">
        <v>0</v>
      </c>
      <c r="B541" s="10">
        <v>1</v>
      </c>
      <c r="C541" s="11">
        <v>1</v>
      </c>
      <c r="D541" s="12">
        <v>0</v>
      </c>
      <c r="E541" s="12">
        <v>1</v>
      </c>
      <c r="F541" s="13">
        <v>0</v>
      </c>
      <c r="G541" s="13">
        <v>0</v>
      </c>
      <c r="H541" s="13">
        <v>1</v>
      </c>
      <c r="I541" s="14">
        <v>1</v>
      </c>
      <c r="J541" s="14">
        <v>0</v>
      </c>
      <c r="K541" s="14">
        <v>1</v>
      </c>
      <c r="L541" s="15" t="str">
        <f t="shared" si="0"/>
        <v>01101001101</v>
      </c>
      <c r="M541" s="15">
        <f>A541*'Parameters (internal use)'!$B$2+B541*'Parameters (internal use)'!$B$2+C541*'Parameters (internal use)'!$B$3+D541*'Parameters (internal use)'!$B$4+E541*'Parameters (internal use)'!$B$4+F541*'Parameters (internal use)'!$B$5+G541*'Parameters (internal use)'!$B$5+H541*'Parameters (internal use)'!$B$5+I541*'Parameters (internal use)'!$B$6+J541*'Parameters (internal use)'!$B$6+K541*'Parameters (internal use)'!$B$6</f>
        <v>-2</v>
      </c>
      <c r="N541" s="15" t="s">
        <v>35</v>
      </c>
    </row>
    <row r="542" spans="1:14" ht="12" customHeight="1" x14ac:dyDescent="0.25">
      <c r="A542" s="10">
        <v>0</v>
      </c>
      <c r="B542" s="10">
        <v>1</v>
      </c>
      <c r="C542" s="11">
        <v>1</v>
      </c>
      <c r="D542" s="12">
        <v>0</v>
      </c>
      <c r="E542" s="12">
        <v>1</v>
      </c>
      <c r="F542" s="13">
        <v>0</v>
      </c>
      <c r="G542" s="13">
        <v>0</v>
      </c>
      <c r="H542" s="13">
        <v>1</v>
      </c>
      <c r="I542" s="14">
        <v>1</v>
      </c>
      <c r="J542" s="14">
        <v>1</v>
      </c>
      <c r="K542" s="14">
        <v>0</v>
      </c>
      <c r="L542" s="15" t="str">
        <f t="shared" si="0"/>
        <v>01101001110</v>
      </c>
      <c r="M542" s="15">
        <f>A542*'Parameters (internal use)'!$B$2+B542*'Parameters (internal use)'!$B$2+C542*'Parameters (internal use)'!$B$3+D542*'Parameters (internal use)'!$B$4+E542*'Parameters (internal use)'!$B$4+F542*'Parameters (internal use)'!$B$5+G542*'Parameters (internal use)'!$B$5+H542*'Parameters (internal use)'!$B$5+I542*'Parameters (internal use)'!$B$6+J542*'Parameters (internal use)'!$B$6+K542*'Parameters (internal use)'!$B$6</f>
        <v>-2</v>
      </c>
      <c r="N542" s="15" t="s">
        <v>35</v>
      </c>
    </row>
    <row r="543" spans="1:14" ht="12" customHeight="1" x14ac:dyDescent="0.25">
      <c r="A543" s="10">
        <v>0</v>
      </c>
      <c r="B543" s="10">
        <v>1</v>
      </c>
      <c r="C543" s="11">
        <v>1</v>
      </c>
      <c r="D543" s="12">
        <v>0</v>
      </c>
      <c r="E543" s="12">
        <v>1</v>
      </c>
      <c r="F543" s="13">
        <v>0</v>
      </c>
      <c r="G543" s="13">
        <v>1</v>
      </c>
      <c r="H543" s="13">
        <v>0</v>
      </c>
      <c r="I543" s="14">
        <v>0</v>
      </c>
      <c r="J543" s="14">
        <v>1</v>
      </c>
      <c r="K543" s="14">
        <v>1</v>
      </c>
      <c r="L543" s="15" t="str">
        <f t="shared" si="0"/>
        <v>01101010011</v>
      </c>
      <c r="M543" s="15">
        <f>A543*'Parameters (internal use)'!$B$2+B543*'Parameters (internal use)'!$B$2+C543*'Parameters (internal use)'!$B$3+D543*'Parameters (internal use)'!$B$4+E543*'Parameters (internal use)'!$B$4+F543*'Parameters (internal use)'!$B$5+G543*'Parameters (internal use)'!$B$5+H543*'Parameters (internal use)'!$B$5+I543*'Parameters (internal use)'!$B$6+J543*'Parameters (internal use)'!$B$6+K543*'Parameters (internal use)'!$B$6</f>
        <v>-2</v>
      </c>
      <c r="N543" s="15" t="s">
        <v>35</v>
      </c>
    </row>
    <row r="544" spans="1:14" ht="12" customHeight="1" x14ac:dyDescent="0.25">
      <c r="A544" s="10">
        <v>0</v>
      </c>
      <c r="B544" s="10">
        <v>1</v>
      </c>
      <c r="C544" s="11">
        <v>1</v>
      </c>
      <c r="D544" s="12">
        <v>0</v>
      </c>
      <c r="E544" s="12">
        <v>1</v>
      </c>
      <c r="F544" s="13">
        <v>0</v>
      </c>
      <c r="G544" s="13">
        <v>1</v>
      </c>
      <c r="H544" s="13">
        <v>0</v>
      </c>
      <c r="I544" s="14">
        <v>1</v>
      </c>
      <c r="J544" s="14">
        <v>0</v>
      </c>
      <c r="K544" s="14">
        <v>1</v>
      </c>
      <c r="L544" s="15" t="str">
        <f t="shared" si="0"/>
        <v>01101010101</v>
      </c>
      <c r="M544" s="15">
        <f>A544*'Parameters (internal use)'!$B$2+B544*'Parameters (internal use)'!$B$2+C544*'Parameters (internal use)'!$B$3+D544*'Parameters (internal use)'!$B$4+E544*'Parameters (internal use)'!$B$4+F544*'Parameters (internal use)'!$B$5+G544*'Parameters (internal use)'!$B$5+H544*'Parameters (internal use)'!$B$5+I544*'Parameters (internal use)'!$B$6+J544*'Parameters (internal use)'!$B$6+K544*'Parameters (internal use)'!$B$6</f>
        <v>-2</v>
      </c>
      <c r="N544" s="15" t="s">
        <v>35</v>
      </c>
    </row>
    <row r="545" spans="1:14" ht="12" customHeight="1" x14ac:dyDescent="0.25">
      <c r="A545" s="10">
        <v>0</v>
      </c>
      <c r="B545" s="10">
        <v>1</v>
      </c>
      <c r="C545" s="11">
        <v>1</v>
      </c>
      <c r="D545" s="12">
        <v>0</v>
      </c>
      <c r="E545" s="12">
        <v>1</v>
      </c>
      <c r="F545" s="13">
        <v>0</v>
      </c>
      <c r="G545" s="13">
        <v>1</v>
      </c>
      <c r="H545" s="13">
        <v>0</v>
      </c>
      <c r="I545" s="14">
        <v>1</v>
      </c>
      <c r="J545" s="14">
        <v>1</v>
      </c>
      <c r="K545" s="14">
        <v>0</v>
      </c>
      <c r="L545" s="15" t="str">
        <f t="shared" si="0"/>
        <v>01101010110</v>
      </c>
      <c r="M545" s="15">
        <f>A545*'Parameters (internal use)'!$B$2+B545*'Parameters (internal use)'!$B$2+C545*'Parameters (internal use)'!$B$3+D545*'Parameters (internal use)'!$B$4+E545*'Parameters (internal use)'!$B$4+F545*'Parameters (internal use)'!$B$5+G545*'Parameters (internal use)'!$B$5+H545*'Parameters (internal use)'!$B$5+I545*'Parameters (internal use)'!$B$6+J545*'Parameters (internal use)'!$B$6+K545*'Parameters (internal use)'!$B$6</f>
        <v>-2</v>
      </c>
      <c r="N545" s="15" t="s">
        <v>35</v>
      </c>
    </row>
    <row r="546" spans="1:14" ht="12" customHeight="1" x14ac:dyDescent="0.25">
      <c r="A546" s="10">
        <v>0</v>
      </c>
      <c r="B546" s="10">
        <v>1</v>
      </c>
      <c r="C546" s="11">
        <v>1</v>
      </c>
      <c r="D546" s="12">
        <v>0</v>
      </c>
      <c r="E546" s="12">
        <v>1</v>
      </c>
      <c r="F546" s="13">
        <v>1</v>
      </c>
      <c r="G546" s="13">
        <v>0</v>
      </c>
      <c r="H546" s="13">
        <v>0</v>
      </c>
      <c r="I546" s="14">
        <v>0</v>
      </c>
      <c r="J546" s="14">
        <v>1</v>
      </c>
      <c r="K546" s="14">
        <v>1</v>
      </c>
      <c r="L546" s="15" t="str">
        <f t="shared" si="0"/>
        <v>01101100011</v>
      </c>
      <c r="M546" s="15">
        <f>A546*'Parameters (internal use)'!$B$2+B546*'Parameters (internal use)'!$B$2+C546*'Parameters (internal use)'!$B$3+D546*'Parameters (internal use)'!$B$4+E546*'Parameters (internal use)'!$B$4+F546*'Parameters (internal use)'!$B$5+G546*'Parameters (internal use)'!$B$5+H546*'Parameters (internal use)'!$B$5+I546*'Parameters (internal use)'!$B$6+J546*'Parameters (internal use)'!$B$6+K546*'Parameters (internal use)'!$B$6</f>
        <v>-2</v>
      </c>
      <c r="N546" s="15" t="s">
        <v>35</v>
      </c>
    </row>
    <row r="547" spans="1:14" ht="12" customHeight="1" x14ac:dyDescent="0.25">
      <c r="A547" s="10">
        <v>0</v>
      </c>
      <c r="B547" s="10">
        <v>1</v>
      </c>
      <c r="C547" s="11">
        <v>1</v>
      </c>
      <c r="D547" s="12">
        <v>0</v>
      </c>
      <c r="E547" s="12">
        <v>1</v>
      </c>
      <c r="F547" s="13">
        <v>1</v>
      </c>
      <c r="G547" s="13">
        <v>0</v>
      </c>
      <c r="H547" s="13">
        <v>0</v>
      </c>
      <c r="I547" s="14">
        <v>1</v>
      </c>
      <c r="J547" s="14">
        <v>0</v>
      </c>
      <c r="K547" s="14">
        <v>1</v>
      </c>
      <c r="L547" s="15" t="str">
        <f t="shared" si="0"/>
        <v>01101100101</v>
      </c>
      <c r="M547" s="15">
        <f>A547*'Parameters (internal use)'!$B$2+B547*'Parameters (internal use)'!$B$2+C547*'Parameters (internal use)'!$B$3+D547*'Parameters (internal use)'!$B$4+E547*'Parameters (internal use)'!$B$4+F547*'Parameters (internal use)'!$B$5+G547*'Parameters (internal use)'!$B$5+H547*'Parameters (internal use)'!$B$5+I547*'Parameters (internal use)'!$B$6+J547*'Parameters (internal use)'!$B$6+K547*'Parameters (internal use)'!$B$6</f>
        <v>-2</v>
      </c>
      <c r="N547" s="15" t="s">
        <v>35</v>
      </c>
    </row>
    <row r="548" spans="1:14" ht="12" customHeight="1" x14ac:dyDescent="0.25">
      <c r="A548" s="10">
        <v>0</v>
      </c>
      <c r="B548" s="10">
        <v>1</v>
      </c>
      <c r="C548" s="11">
        <v>1</v>
      </c>
      <c r="D548" s="12">
        <v>0</v>
      </c>
      <c r="E548" s="12">
        <v>1</v>
      </c>
      <c r="F548" s="13">
        <v>1</v>
      </c>
      <c r="G548" s="13">
        <v>0</v>
      </c>
      <c r="H548" s="13">
        <v>0</v>
      </c>
      <c r="I548" s="14">
        <v>1</v>
      </c>
      <c r="J548" s="14">
        <v>1</v>
      </c>
      <c r="K548" s="14">
        <v>0</v>
      </c>
      <c r="L548" s="15" t="str">
        <f t="shared" si="0"/>
        <v>01101100110</v>
      </c>
      <c r="M548" s="15">
        <f>A548*'Parameters (internal use)'!$B$2+B548*'Parameters (internal use)'!$B$2+C548*'Parameters (internal use)'!$B$3+D548*'Parameters (internal use)'!$B$4+E548*'Parameters (internal use)'!$B$4+F548*'Parameters (internal use)'!$B$5+G548*'Parameters (internal use)'!$B$5+H548*'Parameters (internal use)'!$B$5+I548*'Parameters (internal use)'!$B$6+J548*'Parameters (internal use)'!$B$6+K548*'Parameters (internal use)'!$B$6</f>
        <v>-2</v>
      </c>
      <c r="N548" s="15" t="s">
        <v>35</v>
      </c>
    </row>
    <row r="549" spans="1:14" ht="12" customHeight="1" x14ac:dyDescent="0.25">
      <c r="A549" s="10">
        <v>0</v>
      </c>
      <c r="B549" s="10">
        <v>1</v>
      </c>
      <c r="C549" s="11">
        <v>1</v>
      </c>
      <c r="D549" s="12">
        <v>1</v>
      </c>
      <c r="E549" s="12">
        <v>0</v>
      </c>
      <c r="F549" s="13">
        <v>0</v>
      </c>
      <c r="G549" s="13">
        <v>0</v>
      </c>
      <c r="H549" s="13">
        <v>1</v>
      </c>
      <c r="I549" s="14">
        <v>0</v>
      </c>
      <c r="J549" s="14">
        <v>1</v>
      </c>
      <c r="K549" s="14">
        <v>1</v>
      </c>
      <c r="L549" s="15" t="str">
        <f t="shared" si="0"/>
        <v>01110001011</v>
      </c>
      <c r="M549" s="15">
        <f>A549*'Parameters (internal use)'!$B$2+B549*'Parameters (internal use)'!$B$2+C549*'Parameters (internal use)'!$B$3+D549*'Parameters (internal use)'!$B$4+E549*'Parameters (internal use)'!$B$4+F549*'Parameters (internal use)'!$B$5+G549*'Parameters (internal use)'!$B$5+H549*'Parameters (internal use)'!$B$5+I549*'Parameters (internal use)'!$B$6+J549*'Parameters (internal use)'!$B$6+K549*'Parameters (internal use)'!$B$6</f>
        <v>-2</v>
      </c>
      <c r="N549" s="15" t="s">
        <v>35</v>
      </c>
    </row>
    <row r="550" spans="1:14" ht="12" customHeight="1" x14ac:dyDescent="0.25">
      <c r="A550" s="10">
        <v>0</v>
      </c>
      <c r="B550" s="10">
        <v>1</v>
      </c>
      <c r="C550" s="11">
        <v>1</v>
      </c>
      <c r="D550" s="12">
        <v>1</v>
      </c>
      <c r="E550" s="12">
        <v>0</v>
      </c>
      <c r="F550" s="13">
        <v>0</v>
      </c>
      <c r="G550" s="13">
        <v>0</v>
      </c>
      <c r="H550" s="13">
        <v>1</v>
      </c>
      <c r="I550" s="14">
        <v>1</v>
      </c>
      <c r="J550" s="14">
        <v>0</v>
      </c>
      <c r="K550" s="14">
        <v>1</v>
      </c>
      <c r="L550" s="15" t="str">
        <f t="shared" si="0"/>
        <v>01110001101</v>
      </c>
      <c r="M550" s="15">
        <f>A550*'Parameters (internal use)'!$B$2+B550*'Parameters (internal use)'!$B$2+C550*'Parameters (internal use)'!$B$3+D550*'Parameters (internal use)'!$B$4+E550*'Parameters (internal use)'!$B$4+F550*'Parameters (internal use)'!$B$5+G550*'Parameters (internal use)'!$B$5+H550*'Parameters (internal use)'!$B$5+I550*'Parameters (internal use)'!$B$6+J550*'Parameters (internal use)'!$B$6+K550*'Parameters (internal use)'!$B$6</f>
        <v>-2</v>
      </c>
      <c r="N550" s="15" t="s">
        <v>35</v>
      </c>
    </row>
    <row r="551" spans="1:14" ht="12" customHeight="1" x14ac:dyDescent="0.25">
      <c r="A551" s="10">
        <v>0</v>
      </c>
      <c r="B551" s="10">
        <v>1</v>
      </c>
      <c r="C551" s="11">
        <v>1</v>
      </c>
      <c r="D551" s="12">
        <v>1</v>
      </c>
      <c r="E551" s="12">
        <v>0</v>
      </c>
      <c r="F551" s="13">
        <v>0</v>
      </c>
      <c r="G551" s="13">
        <v>0</v>
      </c>
      <c r="H551" s="13">
        <v>1</v>
      </c>
      <c r="I551" s="14">
        <v>1</v>
      </c>
      <c r="J551" s="14">
        <v>1</v>
      </c>
      <c r="K551" s="14">
        <v>0</v>
      </c>
      <c r="L551" s="15" t="str">
        <f t="shared" si="0"/>
        <v>01110001110</v>
      </c>
      <c r="M551" s="15">
        <f>A551*'Parameters (internal use)'!$B$2+B551*'Parameters (internal use)'!$B$2+C551*'Parameters (internal use)'!$B$3+D551*'Parameters (internal use)'!$B$4+E551*'Parameters (internal use)'!$B$4+F551*'Parameters (internal use)'!$B$5+G551*'Parameters (internal use)'!$B$5+H551*'Parameters (internal use)'!$B$5+I551*'Parameters (internal use)'!$B$6+J551*'Parameters (internal use)'!$B$6+K551*'Parameters (internal use)'!$B$6</f>
        <v>-2</v>
      </c>
      <c r="N551" s="15" t="s">
        <v>35</v>
      </c>
    </row>
    <row r="552" spans="1:14" ht="12" customHeight="1" x14ac:dyDescent="0.25">
      <c r="A552" s="10">
        <v>0</v>
      </c>
      <c r="B552" s="10">
        <v>1</v>
      </c>
      <c r="C552" s="11">
        <v>1</v>
      </c>
      <c r="D552" s="12">
        <v>1</v>
      </c>
      <c r="E552" s="12">
        <v>0</v>
      </c>
      <c r="F552" s="13">
        <v>0</v>
      </c>
      <c r="G552" s="13">
        <v>1</v>
      </c>
      <c r="H552" s="13">
        <v>0</v>
      </c>
      <c r="I552" s="14">
        <v>0</v>
      </c>
      <c r="J552" s="14">
        <v>1</v>
      </c>
      <c r="K552" s="14">
        <v>1</v>
      </c>
      <c r="L552" s="15" t="str">
        <f t="shared" si="0"/>
        <v>01110010011</v>
      </c>
      <c r="M552" s="15">
        <f>A552*'Parameters (internal use)'!$B$2+B552*'Parameters (internal use)'!$B$2+C552*'Parameters (internal use)'!$B$3+D552*'Parameters (internal use)'!$B$4+E552*'Parameters (internal use)'!$B$4+F552*'Parameters (internal use)'!$B$5+G552*'Parameters (internal use)'!$B$5+H552*'Parameters (internal use)'!$B$5+I552*'Parameters (internal use)'!$B$6+J552*'Parameters (internal use)'!$B$6+K552*'Parameters (internal use)'!$B$6</f>
        <v>-2</v>
      </c>
      <c r="N552" s="15" t="s">
        <v>35</v>
      </c>
    </row>
    <row r="553" spans="1:14" ht="12" customHeight="1" x14ac:dyDescent="0.25">
      <c r="A553" s="10">
        <v>0</v>
      </c>
      <c r="B553" s="10">
        <v>1</v>
      </c>
      <c r="C553" s="11">
        <v>1</v>
      </c>
      <c r="D553" s="12">
        <v>1</v>
      </c>
      <c r="E553" s="12">
        <v>0</v>
      </c>
      <c r="F553" s="13">
        <v>0</v>
      </c>
      <c r="G553" s="13">
        <v>1</v>
      </c>
      <c r="H553" s="13">
        <v>0</v>
      </c>
      <c r="I553" s="14">
        <v>1</v>
      </c>
      <c r="J553" s="14">
        <v>0</v>
      </c>
      <c r="K553" s="14">
        <v>1</v>
      </c>
      <c r="L553" s="15" t="str">
        <f t="shared" si="0"/>
        <v>01110010101</v>
      </c>
      <c r="M553" s="15">
        <f>A553*'Parameters (internal use)'!$B$2+B553*'Parameters (internal use)'!$B$2+C553*'Parameters (internal use)'!$B$3+D553*'Parameters (internal use)'!$B$4+E553*'Parameters (internal use)'!$B$4+F553*'Parameters (internal use)'!$B$5+G553*'Parameters (internal use)'!$B$5+H553*'Parameters (internal use)'!$B$5+I553*'Parameters (internal use)'!$B$6+J553*'Parameters (internal use)'!$B$6+K553*'Parameters (internal use)'!$B$6</f>
        <v>-2</v>
      </c>
      <c r="N553" s="15" t="s">
        <v>35</v>
      </c>
    </row>
    <row r="554" spans="1:14" ht="12" customHeight="1" x14ac:dyDescent="0.25">
      <c r="A554" s="10">
        <v>0</v>
      </c>
      <c r="B554" s="10">
        <v>1</v>
      </c>
      <c r="C554" s="11">
        <v>1</v>
      </c>
      <c r="D554" s="12">
        <v>1</v>
      </c>
      <c r="E554" s="12">
        <v>0</v>
      </c>
      <c r="F554" s="13">
        <v>0</v>
      </c>
      <c r="G554" s="13">
        <v>1</v>
      </c>
      <c r="H554" s="13">
        <v>0</v>
      </c>
      <c r="I554" s="14">
        <v>1</v>
      </c>
      <c r="J554" s="14">
        <v>1</v>
      </c>
      <c r="K554" s="14">
        <v>0</v>
      </c>
      <c r="L554" s="15" t="str">
        <f t="shared" si="0"/>
        <v>01110010110</v>
      </c>
      <c r="M554" s="15">
        <f>A554*'Parameters (internal use)'!$B$2+B554*'Parameters (internal use)'!$B$2+C554*'Parameters (internal use)'!$B$3+D554*'Parameters (internal use)'!$B$4+E554*'Parameters (internal use)'!$B$4+F554*'Parameters (internal use)'!$B$5+G554*'Parameters (internal use)'!$B$5+H554*'Parameters (internal use)'!$B$5+I554*'Parameters (internal use)'!$B$6+J554*'Parameters (internal use)'!$B$6+K554*'Parameters (internal use)'!$B$6</f>
        <v>-2</v>
      </c>
      <c r="N554" s="15" t="s">
        <v>35</v>
      </c>
    </row>
    <row r="555" spans="1:14" ht="12" customHeight="1" x14ac:dyDescent="0.25">
      <c r="A555" s="10">
        <v>0</v>
      </c>
      <c r="B555" s="10">
        <v>1</v>
      </c>
      <c r="C555" s="11">
        <v>1</v>
      </c>
      <c r="D555" s="12">
        <v>1</v>
      </c>
      <c r="E555" s="12">
        <v>0</v>
      </c>
      <c r="F555" s="13">
        <v>1</v>
      </c>
      <c r="G555" s="13">
        <v>0</v>
      </c>
      <c r="H555" s="13">
        <v>0</v>
      </c>
      <c r="I555" s="14">
        <v>0</v>
      </c>
      <c r="J555" s="14">
        <v>1</v>
      </c>
      <c r="K555" s="14">
        <v>1</v>
      </c>
      <c r="L555" s="15" t="str">
        <f t="shared" si="0"/>
        <v>01110100011</v>
      </c>
      <c r="M555" s="15">
        <f>A555*'Parameters (internal use)'!$B$2+B555*'Parameters (internal use)'!$B$2+C555*'Parameters (internal use)'!$B$3+D555*'Parameters (internal use)'!$B$4+E555*'Parameters (internal use)'!$B$4+F555*'Parameters (internal use)'!$B$5+G555*'Parameters (internal use)'!$B$5+H555*'Parameters (internal use)'!$B$5+I555*'Parameters (internal use)'!$B$6+J555*'Parameters (internal use)'!$B$6+K555*'Parameters (internal use)'!$B$6</f>
        <v>-2</v>
      </c>
      <c r="N555" s="15" t="s">
        <v>35</v>
      </c>
    </row>
    <row r="556" spans="1:14" ht="12" customHeight="1" x14ac:dyDescent="0.25">
      <c r="A556" s="10">
        <v>0</v>
      </c>
      <c r="B556" s="10">
        <v>1</v>
      </c>
      <c r="C556" s="11">
        <v>1</v>
      </c>
      <c r="D556" s="12">
        <v>1</v>
      </c>
      <c r="E556" s="12">
        <v>0</v>
      </c>
      <c r="F556" s="13">
        <v>1</v>
      </c>
      <c r="G556" s="13">
        <v>0</v>
      </c>
      <c r="H556" s="13">
        <v>0</v>
      </c>
      <c r="I556" s="14">
        <v>1</v>
      </c>
      <c r="J556" s="14">
        <v>0</v>
      </c>
      <c r="K556" s="14">
        <v>1</v>
      </c>
      <c r="L556" s="15" t="str">
        <f t="shared" si="0"/>
        <v>01110100101</v>
      </c>
      <c r="M556" s="15">
        <f>A556*'Parameters (internal use)'!$B$2+B556*'Parameters (internal use)'!$B$2+C556*'Parameters (internal use)'!$B$3+D556*'Parameters (internal use)'!$B$4+E556*'Parameters (internal use)'!$B$4+F556*'Parameters (internal use)'!$B$5+G556*'Parameters (internal use)'!$B$5+H556*'Parameters (internal use)'!$B$5+I556*'Parameters (internal use)'!$B$6+J556*'Parameters (internal use)'!$B$6+K556*'Parameters (internal use)'!$B$6</f>
        <v>-2</v>
      </c>
      <c r="N556" s="15" t="s">
        <v>35</v>
      </c>
    </row>
    <row r="557" spans="1:14" ht="12" customHeight="1" x14ac:dyDescent="0.25">
      <c r="A557" s="10">
        <v>0</v>
      </c>
      <c r="B557" s="10">
        <v>1</v>
      </c>
      <c r="C557" s="11">
        <v>1</v>
      </c>
      <c r="D557" s="12">
        <v>1</v>
      </c>
      <c r="E557" s="12">
        <v>0</v>
      </c>
      <c r="F557" s="13">
        <v>1</v>
      </c>
      <c r="G557" s="13">
        <v>0</v>
      </c>
      <c r="H557" s="13">
        <v>0</v>
      </c>
      <c r="I557" s="14">
        <v>1</v>
      </c>
      <c r="J557" s="14">
        <v>1</v>
      </c>
      <c r="K557" s="14">
        <v>0</v>
      </c>
      <c r="L557" s="15" t="str">
        <f t="shared" si="0"/>
        <v>01110100110</v>
      </c>
      <c r="M557" s="15">
        <f>A557*'Parameters (internal use)'!$B$2+B557*'Parameters (internal use)'!$B$2+C557*'Parameters (internal use)'!$B$3+D557*'Parameters (internal use)'!$B$4+E557*'Parameters (internal use)'!$B$4+F557*'Parameters (internal use)'!$B$5+G557*'Parameters (internal use)'!$B$5+H557*'Parameters (internal use)'!$B$5+I557*'Parameters (internal use)'!$B$6+J557*'Parameters (internal use)'!$B$6+K557*'Parameters (internal use)'!$B$6</f>
        <v>-2</v>
      </c>
      <c r="N557" s="15" t="s">
        <v>35</v>
      </c>
    </row>
    <row r="558" spans="1:14" ht="12" customHeight="1" x14ac:dyDescent="0.25">
      <c r="A558" s="10">
        <v>0</v>
      </c>
      <c r="B558" s="10">
        <v>1</v>
      </c>
      <c r="C558" s="11">
        <v>1</v>
      </c>
      <c r="D558" s="12">
        <v>1</v>
      </c>
      <c r="E558" s="12">
        <v>1</v>
      </c>
      <c r="F558" s="13">
        <v>0</v>
      </c>
      <c r="G558" s="13">
        <v>0</v>
      </c>
      <c r="H558" s="13">
        <v>1</v>
      </c>
      <c r="I558" s="14">
        <v>1</v>
      </c>
      <c r="J558" s="14">
        <v>1</v>
      </c>
      <c r="K558" s="14">
        <v>1</v>
      </c>
      <c r="L558" s="15" t="str">
        <f t="shared" si="0"/>
        <v>01111001111</v>
      </c>
      <c r="M558" s="15">
        <f>A558*'Parameters (internal use)'!$B$2+B558*'Parameters (internal use)'!$B$2+C558*'Parameters (internal use)'!$B$3+D558*'Parameters (internal use)'!$B$4+E558*'Parameters (internal use)'!$B$4+F558*'Parameters (internal use)'!$B$5+G558*'Parameters (internal use)'!$B$5+H558*'Parameters (internal use)'!$B$5+I558*'Parameters (internal use)'!$B$6+J558*'Parameters (internal use)'!$B$6+K558*'Parameters (internal use)'!$B$6</f>
        <v>-2</v>
      </c>
      <c r="N558" s="15" t="s">
        <v>35</v>
      </c>
    </row>
    <row r="559" spans="1:14" ht="12" customHeight="1" x14ac:dyDescent="0.25">
      <c r="A559" s="10">
        <v>0</v>
      </c>
      <c r="B559" s="10">
        <v>1</v>
      </c>
      <c r="C559" s="11">
        <v>1</v>
      </c>
      <c r="D559" s="12">
        <v>1</v>
      </c>
      <c r="E559" s="12">
        <v>1</v>
      </c>
      <c r="F559" s="13">
        <v>0</v>
      </c>
      <c r="G559" s="13">
        <v>1</v>
      </c>
      <c r="H559" s="13">
        <v>0</v>
      </c>
      <c r="I559" s="14">
        <v>1</v>
      </c>
      <c r="J559" s="14">
        <v>1</v>
      </c>
      <c r="K559" s="14">
        <v>1</v>
      </c>
      <c r="L559" s="15" t="str">
        <f t="shared" si="0"/>
        <v>01111010111</v>
      </c>
      <c r="M559" s="15">
        <f>A559*'Parameters (internal use)'!$B$2+B559*'Parameters (internal use)'!$B$2+C559*'Parameters (internal use)'!$B$3+D559*'Parameters (internal use)'!$B$4+E559*'Parameters (internal use)'!$B$4+F559*'Parameters (internal use)'!$B$5+G559*'Parameters (internal use)'!$B$5+H559*'Parameters (internal use)'!$B$5+I559*'Parameters (internal use)'!$B$6+J559*'Parameters (internal use)'!$B$6+K559*'Parameters (internal use)'!$B$6</f>
        <v>-2</v>
      </c>
      <c r="N559" s="15" t="s">
        <v>35</v>
      </c>
    </row>
    <row r="560" spans="1:14" ht="12" customHeight="1" x14ac:dyDescent="0.25">
      <c r="A560" s="10">
        <v>0</v>
      </c>
      <c r="B560" s="10">
        <v>1</v>
      </c>
      <c r="C560" s="11">
        <v>1</v>
      </c>
      <c r="D560" s="12">
        <v>1</v>
      </c>
      <c r="E560" s="12">
        <v>1</v>
      </c>
      <c r="F560" s="13">
        <v>1</v>
      </c>
      <c r="G560" s="13">
        <v>0</v>
      </c>
      <c r="H560" s="13">
        <v>0</v>
      </c>
      <c r="I560" s="14">
        <v>1</v>
      </c>
      <c r="J560" s="14">
        <v>1</v>
      </c>
      <c r="K560" s="14">
        <v>1</v>
      </c>
      <c r="L560" s="15" t="str">
        <f t="shared" si="0"/>
        <v>01111100111</v>
      </c>
      <c r="M560" s="15">
        <f>A560*'Parameters (internal use)'!$B$2+B560*'Parameters (internal use)'!$B$2+C560*'Parameters (internal use)'!$B$3+D560*'Parameters (internal use)'!$B$4+E560*'Parameters (internal use)'!$B$4+F560*'Parameters (internal use)'!$B$5+G560*'Parameters (internal use)'!$B$5+H560*'Parameters (internal use)'!$B$5+I560*'Parameters (internal use)'!$B$6+J560*'Parameters (internal use)'!$B$6+K560*'Parameters (internal use)'!$B$6</f>
        <v>-2</v>
      </c>
      <c r="N560" s="15" t="s">
        <v>35</v>
      </c>
    </row>
    <row r="561" spans="1:14" ht="12" customHeight="1" x14ac:dyDescent="0.25">
      <c r="A561" s="10">
        <v>1</v>
      </c>
      <c r="B561" s="10">
        <v>0</v>
      </c>
      <c r="C561" s="11">
        <v>0</v>
      </c>
      <c r="D561" s="12">
        <v>1</v>
      </c>
      <c r="E561" s="12">
        <v>1</v>
      </c>
      <c r="F561" s="13">
        <v>0</v>
      </c>
      <c r="G561" s="13">
        <v>0</v>
      </c>
      <c r="H561" s="13">
        <v>1</v>
      </c>
      <c r="I561" s="14">
        <v>0</v>
      </c>
      <c r="J561" s="14">
        <v>0</v>
      </c>
      <c r="K561" s="14">
        <v>0</v>
      </c>
      <c r="L561" s="15" t="str">
        <f t="shared" si="0"/>
        <v>10011001000</v>
      </c>
      <c r="M561" s="15">
        <f>A561*'Parameters (internal use)'!$B$2+B561*'Parameters (internal use)'!$B$2+C561*'Parameters (internal use)'!$B$3+D561*'Parameters (internal use)'!$B$4+E561*'Parameters (internal use)'!$B$4+F561*'Parameters (internal use)'!$B$5+G561*'Parameters (internal use)'!$B$5+H561*'Parameters (internal use)'!$B$5+I561*'Parameters (internal use)'!$B$6+J561*'Parameters (internal use)'!$B$6+K561*'Parameters (internal use)'!$B$6</f>
        <v>-2</v>
      </c>
      <c r="N561" s="15" t="s">
        <v>35</v>
      </c>
    </row>
    <row r="562" spans="1:14" ht="12" customHeight="1" x14ac:dyDescent="0.25">
      <c r="A562" s="10">
        <v>1</v>
      </c>
      <c r="B562" s="10">
        <v>0</v>
      </c>
      <c r="C562" s="11">
        <v>0</v>
      </c>
      <c r="D562" s="12">
        <v>1</v>
      </c>
      <c r="E562" s="12">
        <v>1</v>
      </c>
      <c r="F562" s="13">
        <v>0</v>
      </c>
      <c r="G562" s="13">
        <v>1</v>
      </c>
      <c r="H562" s="13">
        <v>0</v>
      </c>
      <c r="I562" s="14">
        <v>0</v>
      </c>
      <c r="J562" s="14">
        <v>0</v>
      </c>
      <c r="K562" s="14">
        <v>0</v>
      </c>
      <c r="L562" s="15" t="str">
        <f t="shared" si="0"/>
        <v>10011010000</v>
      </c>
      <c r="M562" s="15">
        <f>A562*'Parameters (internal use)'!$B$2+B562*'Parameters (internal use)'!$B$2+C562*'Parameters (internal use)'!$B$3+D562*'Parameters (internal use)'!$B$4+E562*'Parameters (internal use)'!$B$4+F562*'Parameters (internal use)'!$B$5+G562*'Parameters (internal use)'!$B$5+H562*'Parameters (internal use)'!$B$5+I562*'Parameters (internal use)'!$B$6+J562*'Parameters (internal use)'!$B$6+K562*'Parameters (internal use)'!$B$6</f>
        <v>-2</v>
      </c>
      <c r="N562" s="15" t="s">
        <v>35</v>
      </c>
    </row>
    <row r="563" spans="1:14" ht="12" customHeight="1" x14ac:dyDescent="0.25">
      <c r="A563" s="10">
        <v>1</v>
      </c>
      <c r="B563" s="10">
        <v>0</v>
      </c>
      <c r="C563" s="11">
        <v>0</v>
      </c>
      <c r="D563" s="12">
        <v>1</v>
      </c>
      <c r="E563" s="12">
        <v>1</v>
      </c>
      <c r="F563" s="13">
        <v>1</v>
      </c>
      <c r="G563" s="13">
        <v>0</v>
      </c>
      <c r="H563" s="13">
        <v>0</v>
      </c>
      <c r="I563" s="14">
        <v>0</v>
      </c>
      <c r="J563" s="14">
        <v>0</v>
      </c>
      <c r="K563" s="14">
        <v>0</v>
      </c>
      <c r="L563" s="15" t="str">
        <f t="shared" si="0"/>
        <v>10011100000</v>
      </c>
      <c r="M563" s="15">
        <f>A563*'Parameters (internal use)'!$B$2+B563*'Parameters (internal use)'!$B$2+C563*'Parameters (internal use)'!$B$3+D563*'Parameters (internal use)'!$B$4+E563*'Parameters (internal use)'!$B$4+F563*'Parameters (internal use)'!$B$5+G563*'Parameters (internal use)'!$B$5+H563*'Parameters (internal use)'!$B$5+I563*'Parameters (internal use)'!$B$6+J563*'Parameters (internal use)'!$B$6+K563*'Parameters (internal use)'!$B$6</f>
        <v>-2</v>
      </c>
      <c r="N563" s="15" t="s">
        <v>35</v>
      </c>
    </row>
    <row r="564" spans="1:14" ht="12" customHeight="1" x14ac:dyDescent="0.25">
      <c r="A564" s="10">
        <v>1</v>
      </c>
      <c r="B564" s="10">
        <v>0</v>
      </c>
      <c r="C564" s="11">
        <v>1</v>
      </c>
      <c r="D564" s="12">
        <v>0</v>
      </c>
      <c r="E564" s="12">
        <v>0</v>
      </c>
      <c r="F564" s="13">
        <v>0</v>
      </c>
      <c r="G564" s="13">
        <v>0</v>
      </c>
      <c r="H564" s="13">
        <v>1</v>
      </c>
      <c r="I564" s="14">
        <v>0</v>
      </c>
      <c r="J564" s="14">
        <v>0</v>
      </c>
      <c r="K564" s="14">
        <v>1</v>
      </c>
      <c r="L564" s="15" t="str">
        <f t="shared" si="0"/>
        <v>10100001001</v>
      </c>
      <c r="M564" s="15">
        <f>A564*'Parameters (internal use)'!$B$2+B564*'Parameters (internal use)'!$B$2+C564*'Parameters (internal use)'!$B$3+D564*'Parameters (internal use)'!$B$4+E564*'Parameters (internal use)'!$B$4+F564*'Parameters (internal use)'!$B$5+G564*'Parameters (internal use)'!$B$5+H564*'Parameters (internal use)'!$B$5+I564*'Parameters (internal use)'!$B$6+J564*'Parameters (internal use)'!$B$6+K564*'Parameters (internal use)'!$B$6</f>
        <v>-2</v>
      </c>
      <c r="N564" s="15" t="s">
        <v>35</v>
      </c>
    </row>
    <row r="565" spans="1:14" ht="12" customHeight="1" x14ac:dyDescent="0.25">
      <c r="A565" s="10">
        <v>1</v>
      </c>
      <c r="B565" s="10">
        <v>0</v>
      </c>
      <c r="C565" s="11">
        <v>1</v>
      </c>
      <c r="D565" s="12">
        <v>0</v>
      </c>
      <c r="E565" s="12">
        <v>0</v>
      </c>
      <c r="F565" s="13">
        <v>0</v>
      </c>
      <c r="G565" s="13">
        <v>0</v>
      </c>
      <c r="H565" s="13">
        <v>1</v>
      </c>
      <c r="I565" s="14">
        <v>0</v>
      </c>
      <c r="J565" s="14">
        <v>1</v>
      </c>
      <c r="K565" s="14">
        <v>0</v>
      </c>
      <c r="L565" s="15" t="str">
        <f t="shared" si="0"/>
        <v>10100001010</v>
      </c>
      <c r="M565" s="15">
        <f>A565*'Parameters (internal use)'!$B$2+B565*'Parameters (internal use)'!$B$2+C565*'Parameters (internal use)'!$B$3+D565*'Parameters (internal use)'!$B$4+E565*'Parameters (internal use)'!$B$4+F565*'Parameters (internal use)'!$B$5+G565*'Parameters (internal use)'!$B$5+H565*'Parameters (internal use)'!$B$5+I565*'Parameters (internal use)'!$B$6+J565*'Parameters (internal use)'!$B$6+K565*'Parameters (internal use)'!$B$6</f>
        <v>-2</v>
      </c>
      <c r="N565" s="15" t="s">
        <v>35</v>
      </c>
    </row>
    <row r="566" spans="1:14" ht="12" customHeight="1" x14ac:dyDescent="0.25">
      <c r="A566" s="10">
        <v>1</v>
      </c>
      <c r="B566" s="10">
        <v>0</v>
      </c>
      <c r="C566" s="11">
        <v>1</v>
      </c>
      <c r="D566" s="12">
        <v>0</v>
      </c>
      <c r="E566" s="12">
        <v>0</v>
      </c>
      <c r="F566" s="13">
        <v>0</v>
      </c>
      <c r="G566" s="13">
        <v>0</v>
      </c>
      <c r="H566" s="13">
        <v>1</v>
      </c>
      <c r="I566" s="14">
        <v>1</v>
      </c>
      <c r="J566" s="14">
        <v>0</v>
      </c>
      <c r="K566" s="14">
        <v>0</v>
      </c>
      <c r="L566" s="15" t="str">
        <f t="shared" si="0"/>
        <v>10100001100</v>
      </c>
      <c r="M566" s="15">
        <f>A566*'Parameters (internal use)'!$B$2+B566*'Parameters (internal use)'!$B$2+C566*'Parameters (internal use)'!$B$3+D566*'Parameters (internal use)'!$B$4+E566*'Parameters (internal use)'!$B$4+F566*'Parameters (internal use)'!$B$5+G566*'Parameters (internal use)'!$B$5+H566*'Parameters (internal use)'!$B$5+I566*'Parameters (internal use)'!$B$6+J566*'Parameters (internal use)'!$B$6+K566*'Parameters (internal use)'!$B$6</f>
        <v>-2</v>
      </c>
      <c r="N566" s="15" t="s">
        <v>35</v>
      </c>
    </row>
    <row r="567" spans="1:14" ht="12" customHeight="1" x14ac:dyDescent="0.25">
      <c r="A567" s="10">
        <v>1</v>
      </c>
      <c r="B567" s="10">
        <v>0</v>
      </c>
      <c r="C567" s="11">
        <v>1</v>
      </c>
      <c r="D567" s="12">
        <v>0</v>
      </c>
      <c r="E567" s="12">
        <v>0</v>
      </c>
      <c r="F567" s="13">
        <v>0</v>
      </c>
      <c r="G567" s="13">
        <v>1</v>
      </c>
      <c r="H567" s="13">
        <v>0</v>
      </c>
      <c r="I567" s="14">
        <v>0</v>
      </c>
      <c r="J567" s="14">
        <v>0</v>
      </c>
      <c r="K567" s="14">
        <v>1</v>
      </c>
      <c r="L567" s="15" t="str">
        <f t="shared" si="0"/>
        <v>10100010001</v>
      </c>
      <c r="M567" s="15">
        <f>A567*'Parameters (internal use)'!$B$2+B567*'Parameters (internal use)'!$B$2+C567*'Parameters (internal use)'!$B$3+D567*'Parameters (internal use)'!$B$4+E567*'Parameters (internal use)'!$B$4+F567*'Parameters (internal use)'!$B$5+G567*'Parameters (internal use)'!$B$5+H567*'Parameters (internal use)'!$B$5+I567*'Parameters (internal use)'!$B$6+J567*'Parameters (internal use)'!$B$6+K567*'Parameters (internal use)'!$B$6</f>
        <v>-2</v>
      </c>
      <c r="N567" s="15" t="s">
        <v>35</v>
      </c>
    </row>
    <row r="568" spans="1:14" ht="12" customHeight="1" x14ac:dyDescent="0.25">
      <c r="A568" s="10">
        <v>1</v>
      </c>
      <c r="B568" s="10">
        <v>0</v>
      </c>
      <c r="C568" s="11">
        <v>1</v>
      </c>
      <c r="D568" s="12">
        <v>0</v>
      </c>
      <c r="E568" s="12">
        <v>0</v>
      </c>
      <c r="F568" s="13">
        <v>0</v>
      </c>
      <c r="G568" s="13">
        <v>1</v>
      </c>
      <c r="H568" s="13">
        <v>0</v>
      </c>
      <c r="I568" s="14">
        <v>0</v>
      </c>
      <c r="J568" s="14">
        <v>1</v>
      </c>
      <c r="K568" s="14">
        <v>0</v>
      </c>
      <c r="L568" s="15" t="str">
        <f t="shared" si="0"/>
        <v>10100010010</v>
      </c>
      <c r="M568" s="15">
        <f>A568*'Parameters (internal use)'!$B$2+B568*'Parameters (internal use)'!$B$2+C568*'Parameters (internal use)'!$B$3+D568*'Parameters (internal use)'!$B$4+E568*'Parameters (internal use)'!$B$4+F568*'Parameters (internal use)'!$B$5+G568*'Parameters (internal use)'!$B$5+H568*'Parameters (internal use)'!$B$5+I568*'Parameters (internal use)'!$B$6+J568*'Parameters (internal use)'!$B$6+K568*'Parameters (internal use)'!$B$6</f>
        <v>-2</v>
      </c>
      <c r="N568" s="15" t="s">
        <v>35</v>
      </c>
    </row>
    <row r="569" spans="1:14" ht="12" customHeight="1" x14ac:dyDescent="0.25">
      <c r="A569" s="10">
        <v>1</v>
      </c>
      <c r="B569" s="10">
        <v>0</v>
      </c>
      <c r="C569" s="11">
        <v>1</v>
      </c>
      <c r="D569" s="12">
        <v>0</v>
      </c>
      <c r="E569" s="12">
        <v>0</v>
      </c>
      <c r="F569" s="13">
        <v>0</v>
      </c>
      <c r="G569" s="13">
        <v>1</v>
      </c>
      <c r="H569" s="13">
        <v>0</v>
      </c>
      <c r="I569" s="14">
        <v>1</v>
      </c>
      <c r="J569" s="14">
        <v>0</v>
      </c>
      <c r="K569" s="14">
        <v>0</v>
      </c>
      <c r="L569" s="15" t="str">
        <f t="shared" si="0"/>
        <v>10100010100</v>
      </c>
      <c r="M569" s="15">
        <f>A569*'Parameters (internal use)'!$B$2+B569*'Parameters (internal use)'!$B$2+C569*'Parameters (internal use)'!$B$3+D569*'Parameters (internal use)'!$B$4+E569*'Parameters (internal use)'!$B$4+F569*'Parameters (internal use)'!$B$5+G569*'Parameters (internal use)'!$B$5+H569*'Parameters (internal use)'!$B$5+I569*'Parameters (internal use)'!$B$6+J569*'Parameters (internal use)'!$B$6+K569*'Parameters (internal use)'!$B$6</f>
        <v>-2</v>
      </c>
      <c r="N569" s="15" t="s">
        <v>35</v>
      </c>
    </row>
    <row r="570" spans="1:14" ht="12" customHeight="1" x14ac:dyDescent="0.25">
      <c r="A570" s="10">
        <v>1</v>
      </c>
      <c r="B570" s="10">
        <v>0</v>
      </c>
      <c r="C570" s="11">
        <v>1</v>
      </c>
      <c r="D570" s="12">
        <v>0</v>
      </c>
      <c r="E570" s="12">
        <v>0</v>
      </c>
      <c r="F570" s="13">
        <v>1</v>
      </c>
      <c r="G570" s="13">
        <v>0</v>
      </c>
      <c r="H570" s="13">
        <v>0</v>
      </c>
      <c r="I570" s="14">
        <v>0</v>
      </c>
      <c r="J570" s="14">
        <v>0</v>
      </c>
      <c r="K570" s="14">
        <v>1</v>
      </c>
      <c r="L570" s="15" t="str">
        <f t="shared" si="0"/>
        <v>10100100001</v>
      </c>
      <c r="M570" s="15">
        <f>A570*'Parameters (internal use)'!$B$2+B570*'Parameters (internal use)'!$B$2+C570*'Parameters (internal use)'!$B$3+D570*'Parameters (internal use)'!$B$4+E570*'Parameters (internal use)'!$B$4+F570*'Parameters (internal use)'!$B$5+G570*'Parameters (internal use)'!$B$5+H570*'Parameters (internal use)'!$B$5+I570*'Parameters (internal use)'!$B$6+J570*'Parameters (internal use)'!$B$6+K570*'Parameters (internal use)'!$B$6</f>
        <v>-2</v>
      </c>
      <c r="N570" s="15" t="s">
        <v>35</v>
      </c>
    </row>
    <row r="571" spans="1:14" ht="12" customHeight="1" x14ac:dyDescent="0.25">
      <c r="A571" s="10">
        <v>1</v>
      </c>
      <c r="B571" s="10">
        <v>0</v>
      </c>
      <c r="C571" s="11">
        <v>1</v>
      </c>
      <c r="D571" s="12">
        <v>0</v>
      </c>
      <c r="E571" s="12">
        <v>0</v>
      </c>
      <c r="F571" s="13">
        <v>1</v>
      </c>
      <c r="G571" s="13">
        <v>0</v>
      </c>
      <c r="H571" s="13">
        <v>0</v>
      </c>
      <c r="I571" s="14">
        <v>0</v>
      </c>
      <c r="J571" s="14">
        <v>1</v>
      </c>
      <c r="K571" s="14">
        <v>0</v>
      </c>
      <c r="L571" s="15" t="str">
        <f t="shared" si="0"/>
        <v>10100100010</v>
      </c>
      <c r="M571" s="15">
        <f>A571*'Parameters (internal use)'!$B$2+B571*'Parameters (internal use)'!$B$2+C571*'Parameters (internal use)'!$B$3+D571*'Parameters (internal use)'!$B$4+E571*'Parameters (internal use)'!$B$4+F571*'Parameters (internal use)'!$B$5+G571*'Parameters (internal use)'!$B$5+H571*'Parameters (internal use)'!$B$5+I571*'Parameters (internal use)'!$B$6+J571*'Parameters (internal use)'!$B$6+K571*'Parameters (internal use)'!$B$6</f>
        <v>-2</v>
      </c>
      <c r="N571" s="15" t="s">
        <v>35</v>
      </c>
    </row>
    <row r="572" spans="1:14" ht="12" customHeight="1" x14ac:dyDescent="0.25">
      <c r="A572" s="10">
        <v>1</v>
      </c>
      <c r="B572" s="10">
        <v>0</v>
      </c>
      <c r="C572" s="11">
        <v>1</v>
      </c>
      <c r="D572" s="12">
        <v>0</v>
      </c>
      <c r="E572" s="12">
        <v>0</v>
      </c>
      <c r="F572" s="13">
        <v>1</v>
      </c>
      <c r="G572" s="13">
        <v>0</v>
      </c>
      <c r="H572" s="13">
        <v>0</v>
      </c>
      <c r="I572" s="14">
        <v>1</v>
      </c>
      <c r="J572" s="14">
        <v>0</v>
      </c>
      <c r="K572" s="14">
        <v>0</v>
      </c>
      <c r="L572" s="15" t="str">
        <f t="shared" si="0"/>
        <v>10100100100</v>
      </c>
      <c r="M572" s="15">
        <f>A572*'Parameters (internal use)'!$B$2+B572*'Parameters (internal use)'!$B$2+C572*'Parameters (internal use)'!$B$3+D572*'Parameters (internal use)'!$B$4+E572*'Parameters (internal use)'!$B$4+F572*'Parameters (internal use)'!$B$5+G572*'Parameters (internal use)'!$B$5+H572*'Parameters (internal use)'!$B$5+I572*'Parameters (internal use)'!$B$6+J572*'Parameters (internal use)'!$B$6+K572*'Parameters (internal use)'!$B$6</f>
        <v>-2</v>
      </c>
      <c r="N572" s="15" t="s">
        <v>35</v>
      </c>
    </row>
    <row r="573" spans="1:14" ht="12" customHeight="1" x14ac:dyDescent="0.25">
      <c r="A573" s="10">
        <v>1</v>
      </c>
      <c r="B573" s="10">
        <v>0</v>
      </c>
      <c r="C573" s="11">
        <v>1</v>
      </c>
      <c r="D573" s="12">
        <v>0</v>
      </c>
      <c r="E573" s="12">
        <v>1</v>
      </c>
      <c r="F573" s="13">
        <v>0</v>
      </c>
      <c r="G573" s="13">
        <v>0</v>
      </c>
      <c r="H573" s="13">
        <v>1</v>
      </c>
      <c r="I573" s="14">
        <v>0</v>
      </c>
      <c r="J573" s="14">
        <v>1</v>
      </c>
      <c r="K573" s="14">
        <v>1</v>
      </c>
      <c r="L573" s="15" t="str">
        <f t="shared" si="0"/>
        <v>10101001011</v>
      </c>
      <c r="M573" s="15">
        <f>A573*'Parameters (internal use)'!$B$2+B573*'Parameters (internal use)'!$B$2+C573*'Parameters (internal use)'!$B$3+D573*'Parameters (internal use)'!$B$4+E573*'Parameters (internal use)'!$B$4+F573*'Parameters (internal use)'!$B$5+G573*'Parameters (internal use)'!$B$5+H573*'Parameters (internal use)'!$B$5+I573*'Parameters (internal use)'!$B$6+J573*'Parameters (internal use)'!$B$6+K573*'Parameters (internal use)'!$B$6</f>
        <v>-2</v>
      </c>
      <c r="N573" s="15" t="s">
        <v>35</v>
      </c>
    </row>
    <row r="574" spans="1:14" ht="12" customHeight="1" x14ac:dyDescent="0.25">
      <c r="A574" s="10">
        <v>1</v>
      </c>
      <c r="B574" s="10">
        <v>0</v>
      </c>
      <c r="C574" s="11">
        <v>1</v>
      </c>
      <c r="D574" s="12">
        <v>0</v>
      </c>
      <c r="E574" s="12">
        <v>1</v>
      </c>
      <c r="F574" s="13">
        <v>0</v>
      </c>
      <c r="G574" s="13">
        <v>0</v>
      </c>
      <c r="H574" s="13">
        <v>1</v>
      </c>
      <c r="I574" s="14">
        <v>1</v>
      </c>
      <c r="J574" s="14">
        <v>0</v>
      </c>
      <c r="K574" s="14">
        <v>1</v>
      </c>
      <c r="L574" s="15" t="str">
        <f t="shared" si="0"/>
        <v>10101001101</v>
      </c>
      <c r="M574" s="15">
        <f>A574*'Parameters (internal use)'!$B$2+B574*'Parameters (internal use)'!$B$2+C574*'Parameters (internal use)'!$B$3+D574*'Parameters (internal use)'!$B$4+E574*'Parameters (internal use)'!$B$4+F574*'Parameters (internal use)'!$B$5+G574*'Parameters (internal use)'!$B$5+H574*'Parameters (internal use)'!$B$5+I574*'Parameters (internal use)'!$B$6+J574*'Parameters (internal use)'!$B$6+K574*'Parameters (internal use)'!$B$6</f>
        <v>-2</v>
      </c>
      <c r="N574" s="15" t="s">
        <v>35</v>
      </c>
    </row>
    <row r="575" spans="1:14" ht="12" customHeight="1" x14ac:dyDescent="0.25">
      <c r="A575" s="10">
        <v>1</v>
      </c>
      <c r="B575" s="10">
        <v>0</v>
      </c>
      <c r="C575" s="11">
        <v>1</v>
      </c>
      <c r="D575" s="12">
        <v>0</v>
      </c>
      <c r="E575" s="12">
        <v>1</v>
      </c>
      <c r="F575" s="13">
        <v>0</v>
      </c>
      <c r="G575" s="13">
        <v>0</v>
      </c>
      <c r="H575" s="13">
        <v>1</v>
      </c>
      <c r="I575" s="14">
        <v>1</v>
      </c>
      <c r="J575" s="14">
        <v>1</v>
      </c>
      <c r="K575" s="14">
        <v>0</v>
      </c>
      <c r="L575" s="15" t="str">
        <f t="shared" si="0"/>
        <v>10101001110</v>
      </c>
      <c r="M575" s="15">
        <f>A575*'Parameters (internal use)'!$B$2+B575*'Parameters (internal use)'!$B$2+C575*'Parameters (internal use)'!$B$3+D575*'Parameters (internal use)'!$B$4+E575*'Parameters (internal use)'!$B$4+F575*'Parameters (internal use)'!$B$5+G575*'Parameters (internal use)'!$B$5+H575*'Parameters (internal use)'!$B$5+I575*'Parameters (internal use)'!$B$6+J575*'Parameters (internal use)'!$B$6+K575*'Parameters (internal use)'!$B$6</f>
        <v>-2</v>
      </c>
      <c r="N575" s="15" t="s">
        <v>35</v>
      </c>
    </row>
    <row r="576" spans="1:14" ht="12" customHeight="1" x14ac:dyDescent="0.25">
      <c r="A576" s="10">
        <v>1</v>
      </c>
      <c r="B576" s="10">
        <v>0</v>
      </c>
      <c r="C576" s="11">
        <v>1</v>
      </c>
      <c r="D576" s="12">
        <v>0</v>
      </c>
      <c r="E576" s="12">
        <v>1</v>
      </c>
      <c r="F576" s="13">
        <v>0</v>
      </c>
      <c r="G576" s="13">
        <v>1</v>
      </c>
      <c r="H576" s="13">
        <v>0</v>
      </c>
      <c r="I576" s="14">
        <v>0</v>
      </c>
      <c r="J576" s="14">
        <v>1</v>
      </c>
      <c r="K576" s="14">
        <v>1</v>
      </c>
      <c r="L576" s="15" t="str">
        <f t="shared" si="0"/>
        <v>10101010011</v>
      </c>
      <c r="M576" s="15">
        <f>A576*'Parameters (internal use)'!$B$2+B576*'Parameters (internal use)'!$B$2+C576*'Parameters (internal use)'!$B$3+D576*'Parameters (internal use)'!$B$4+E576*'Parameters (internal use)'!$B$4+F576*'Parameters (internal use)'!$B$5+G576*'Parameters (internal use)'!$B$5+H576*'Parameters (internal use)'!$B$5+I576*'Parameters (internal use)'!$B$6+J576*'Parameters (internal use)'!$B$6+K576*'Parameters (internal use)'!$B$6</f>
        <v>-2</v>
      </c>
      <c r="N576" s="15" t="s">
        <v>35</v>
      </c>
    </row>
    <row r="577" spans="1:14" ht="12" customHeight="1" x14ac:dyDescent="0.25">
      <c r="A577" s="10">
        <v>1</v>
      </c>
      <c r="B577" s="10">
        <v>0</v>
      </c>
      <c r="C577" s="11">
        <v>1</v>
      </c>
      <c r="D577" s="12">
        <v>0</v>
      </c>
      <c r="E577" s="12">
        <v>1</v>
      </c>
      <c r="F577" s="13">
        <v>0</v>
      </c>
      <c r="G577" s="13">
        <v>1</v>
      </c>
      <c r="H577" s="13">
        <v>0</v>
      </c>
      <c r="I577" s="14">
        <v>1</v>
      </c>
      <c r="J577" s="14">
        <v>0</v>
      </c>
      <c r="K577" s="14">
        <v>1</v>
      </c>
      <c r="L577" s="15" t="str">
        <f t="shared" si="0"/>
        <v>10101010101</v>
      </c>
      <c r="M577" s="15">
        <f>A577*'Parameters (internal use)'!$B$2+B577*'Parameters (internal use)'!$B$2+C577*'Parameters (internal use)'!$B$3+D577*'Parameters (internal use)'!$B$4+E577*'Parameters (internal use)'!$B$4+F577*'Parameters (internal use)'!$B$5+G577*'Parameters (internal use)'!$B$5+H577*'Parameters (internal use)'!$B$5+I577*'Parameters (internal use)'!$B$6+J577*'Parameters (internal use)'!$B$6+K577*'Parameters (internal use)'!$B$6</f>
        <v>-2</v>
      </c>
      <c r="N577" s="15" t="s">
        <v>35</v>
      </c>
    </row>
    <row r="578" spans="1:14" ht="12" customHeight="1" x14ac:dyDescent="0.25">
      <c r="A578" s="10">
        <v>1</v>
      </c>
      <c r="B578" s="10">
        <v>0</v>
      </c>
      <c r="C578" s="11">
        <v>1</v>
      </c>
      <c r="D578" s="12">
        <v>0</v>
      </c>
      <c r="E578" s="12">
        <v>1</v>
      </c>
      <c r="F578" s="13">
        <v>0</v>
      </c>
      <c r="G578" s="13">
        <v>1</v>
      </c>
      <c r="H578" s="13">
        <v>0</v>
      </c>
      <c r="I578" s="14">
        <v>1</v>
      </c>
      <c r="J578" s="14">
        <v>1</v>
      </c>
      <c r="K578" s="14">
        <v>0</v>
      </c>
      <c r="L578" s="15" t="str">
        <f t="shared" si="0"/>
        <v>10101010110</v>
      </c>
      <c r="M578" s="15">
        <f>A578*'Parameters (internal use)'!$B$2+B578*'Parameters (internal use)'!$B$2+C578*'Parameters (internal use)'!$B$3+D578*'Parameters (internal use)'!$B$4+E578*'Parameters (internal use)'!$B$4+F578*'Parameters (internal use)'!$B$5+G578*'Parameters (internal use)'!$B$5+H578*'Parameters (internal use)'!$B$5+I578*'Parameters (internal use)'!$B$6+J578*'Parameters (internal use)'!$B$6+K578*'Parameters (internal use)'!$B$6</f>
        <v>-2</v>
      </c>
      <c r="N578" s="15" t="s">
        <v>35</v>
      </c>
    </row>
    <row r="579" spans="1:14" ht="12" customHeight="1" x14ac:dyDescent="0.25">
      <c r="A579" s="10">
        <v>1</v>
      </c>
      <c r="B579" s="10">
        <v>0</v>
      </c>
      <c r="C579" s="11">
        <v>1</v>
      </c>
      <c r="D579" s="12">
        <v>0</v>
      </c>
      <c r="E579" s="12">
        <v>1</v>
      </c>
      <c r="F579" s="13">
        <v>1</v>
      </c>
      <c r="G579" s="13">
        <v>0</v>
      </c>
      <c r="H579" s="13">
        <v>0</v>
      </c>
      <c r="I579" s="14">
        <v>0</v>
      </c>
      <c r="J579" s="14">
        <v>1</v>
      </c>
      <c r="K579" s="14">
        <v>1</v>
      </c>
      <c r="L579" s="15" t="str">
        <f t="shared" si="0"/>
        <v>10101100011</v>
      </c>
      <c r="M579" s="15">
        <f>A579*'Parameters (internal use)'!$B$2+B579*'Parameters (internal use)'!$B$2+C579*'Parameters (internal use)'!$B$3+D579*'Parameters (internal use)'!$B$4+E579*'Parameters (internal use)'!$B$4+F579*'Parameters (internal use)'!$B$5+G579*'Parameters (internal use)'!$B$5+H579*'Parameters (internal use)'!$B$5+I579*'Parameters (internal use)'!$B$6+J579*'Parameters (internal use)'!$B$6+K579*'Parameters (internal use)'!$B$6</f>
        <v>-2</v>
      </c>
      <c r="N579" s="15" t="s">
        <v>35</v>
      </c>
    </row>
    <row r="580" spans="1:14" ht="12" customHeight="1" x14ac:dyDescent="0.25">
      <c r="A580" s="10">
        <v>1</v>
      </c>
      <c r="B580" s="10">
        <v>0</v>
      </c>
      <c r="C580" s="11">
        <v>1</v>
      </c>
      <c r="D580" s="12">
        <v>0</v>
      </c>
      <c r="E580" s="12">
        <v>1</v>
      </c>
      <c r="F580" s="13">
        <v>1</v>
      </c>
      <c r="G580" s="13">
        <v>0</v>
      </c>
      <c r="H580" s="13">
        <v>0</v>
      </c>
      <c r="I580" s="14">
        <v>1</v>
      </c>
      <c r="J580" s="14">
        <v>0</v>
      </c>
      <c r="K580" s="14">
        <v>1</v>
      </c>
      <c r="L580" s="15" t="str">
        <f t="shared" si="0"/>
        <v>10101100101</v>
      </c>
      <c r="M580" s="15">
        <f>A580*'Parameters (internal use)'!$B$2+B580*'Parameters (internal use)'!$B$2+C580*'Parameters (internal use)'!$B$3+D580*'Parameters (internal use)'!$B$4+E580*'Parameters (internal use)'!$B$4+F580*'Parameters (internal use)'!$B$5+G580*'Parameters (internal use)'!$B$5+H580*'Parameters (internal use)'!$B$5+I580*'Parameters (internal use)'!$B$6+J580*'Parameters (internal use)'!$B$6+K580*'Parameters (internal use)'!$B$6</f>
        <v>-2</v>
      </c>
      <c r="N580" s="15" t="s">
        <v>35</v>
      </c>
    </row>
    <row r="581" spans="1:14" ht="12" customHeight="1" x14ac:dyDescent="0.25">
      <c r="A581" s="10">
        <v>1</v>
      </c>
      <c r="B581" s="10">
        <v>0</v>
      </c>
      <c r="C581" s="11">
        <v>1</v>
      </c>
      <c r="D581" s="12">
        <v>0</v>
      </c>
      <c r="E581" s="12">
        <v>1</v>
      </c>
      <c r="F581" s="13">
        <v>1</v>
      </c>
      <c r="G581" s="13">
        <v>0</v>
      </c>
      <c r="H581" s="13">
        <v>0</v>
      </c>
      <c r="I581" s="14">
        <v>1</v>
      </c>
      <c r="J581" s="14">
        <v>1</v>
      </c>
      <c r="K581" s="14">
        <v>0</v>
      </c>
      <c r="L581" s="15" t="str">
        <f t="shared" si="0"/>
        <v>10101100110</v>
      </c>
      <c r="M581" s="15">
        <f>A581*'Parameters (internal use)'!$B$2+B581*'Parameters (internal use)'!$B$2+C581*'Parameters (internal use)'!$B$3+D581*'Parameters (internal use)'!$B$4+E581*'Parameters (internal use)'!$B$4+F581*'Parameters (internal use)'!$B$5+G581*'Parameters (internal use)'!$B$5+H581*'Parameters (internal use)'!$B$5+I581*'Parameters (internal use)'!$B$6+J581*'Parameters (internal use)'!$B$6+K581*'Parameters (internal use)'!$B$6</f>
        <v>-2</v>
      </c>
      <c r="N581" s="15" t="s">
        <v>35</v>
      </c>
    </row>
    <row r="582" spans="1:14" ht="12" customHeight="1" x14ac:dyDescent="0.25">
      <c r="A582" s="10">
        <v>1</v>
      </c>
      <c r="B582" s="10">
        <v>0</v>
      </c>
      <c r="C582" s="11">
        <v>1</v>
      </c>
      <c r="D582" s="12">
        <v>1</v>
      </c>
      <c r="E582" s="12">
        <v>0</v>
      </c>
      <c r="F582" s="13">
        <v>0</v>
      </c>
      <c r="G582" s="13">
        <v>0</v>
      </c>
      <c r="H582" s="13">
        <v>1</v>
      </c>
      <c r="I582" s="14">
        <v>0</v>
      </c>
      <c r="J582" s="14">
        <v>1</v>
      </c>
      <c r="K582" s="14">
        <v>1</v>
      </c>
      <c r="L582" s="15" t="str">
        <f t="shared" si="0"/>
        <v>10110001011</v>
      </c>
      <c r="M582" s="15">
        <f>A582*'Parameters (internal use)'!$B$2+B582*'Parameters (internal use)'!$B$2+C582*'Parameters (internal use)'!$B$3+D582*'Parameters (internal use)'!$B$4+E582*'Parameters (internal use)'!$B$4+F582*'Parameters (internal use)'!$B$5+G582*'Parameters (internal use)'!$B$5+H582*'Parameters (internal use)'!$B$5+I582*'Parameters (internal use)'!$B$6+J582*'Parameters (internal use)'!$B$6+K582*'Parameters (internal use)'!$B$6</f>
        <v>-2</v>
      </c>
      <c r="N582" s="15" t="s">
        <v>35</v>
      </c>
    </row>
    <row r="583" spans="1:14" ht="12" customHeight="1" x14ac:dyDescent="0.25">
      <c r="A583" s="10">
        <v>1</v>
      </c>
      <c r="B583" s="10">
        <v>0</v>
      </c>
      <c r="C583" s="11">
        <v>1</v>
      </c>
      <c r="D583" s="12">
        <v>1</v>
      </c>
      <c r="E583" s="12">
        <v>0</v>
      </c>
      <c r="F583" s="13">
        <v>0</v>
      </c>
      <c r="G583" s="13">
        <v>0</v>
      </c>
      <c r="H583" s="13">
        <v>1</v>
      </c>
      <c r="I583" s="14">
        <v>1</v>
      </c>
      <c r="J583" s="14">
        <v>0</v>
      </c>
      <c r="K583" s="14">
        <v>1</v>
      </c>
      <c r="L583" s="15" t="str">
        <f t="shared" si="0"/>
        <v>10110001101</v>
      </c>
      <c r="M583" s="15">
        <f>A583*'Parameters (internal use)'!$B$2+B583*'Parameters (internal use)'!$B$2+C583*'Parameters (internal use)'!$B$3+D583*'Parameters (internal use)'!$B$4+E583*'Parameters (internal use)'!$B$4+F583*'Parameters (internal use)'!$B$5+G583*'Parameters (internal use)'!$B$5+H583*'Parameters (internal use)'!$B$5+I583*'Parameters (internal use)'!$B$6+J583*'Parameters (internal use)'!$B$6+K583*'Parameters (internal use)'!$B$6</f>
        <v>-2</v>
      </c>
      <c r="N583" s="15" t="s">
        <v>35</v>
      </c>
    </row>
    <row r="584" spans="1:14" ht="12" customHeight="1" x14ac:dyDescent="0.25">
      <c r="A584" s="10">
        <v>1</v>
      </c>
      <c r="B584" s="10">
        <v>0</v>
      </c>
      <c r="C584" s="11">
        <v>1</v>
      </c>
      <c r="D584" s="12">
        <v>1</v>
      </c>
      <c r="E584" s="12">
        <v>0</v>
      </c>
      <c r="F584" s="13">
        <v>0</v>
      </c>
      <c r="G584" s="13">
        <v>0</v>
      </c>
      <c r="H584" s="13">
        <v>1</v>
      </c>
      <c r="I584" s="14">
        <v>1</v>
      </c>
      <c r="J584" s="14">
        <v>1</v>
      </c>
      <c r="K584" s="14">
        <v>0</v>
      </c>
      <c r="L584" s="15" t="str">
        <f t="shared" si="0"/>
        <v>10110001110</v>
      </c>
      <c r="M584" s="15">
        <f>A584*'Parameters (internal use)'!$B$2+B584*'Parameters (internal use)'!$B$2+C584*'Parameters (internal use)'!$B$3+D584*'Parameters (internal use)'!$B$4+E584*'Parameters (internal use)'!$B$4+F584*'Parameters (internal use)'!$B$5+G584*'Parameters (internal use)'!$B$5+H584*'Parameters (internal use)'!$B$5+I584*'Parameters (internal use)'!$B$6+J584*'Parameters (internal use)'!$B$6+K584*'Parameters (internal use)'!$B$6</f>
        <v>-2</v>
      </c>
      <c r="N584" s="15" t="s">
        <v>35</v>
      </c>
    </row>
    <row r="585" spans="1:14" ht="12" customHeight="1" x14ac:dyDescent="0.25">
      <c r="A585" s="10">
        <v>1</v>
      </c>
      <c r="B585" s="10">
        <v>0</v>
      </c>
      <c r="C585" s="11">
        <v>1</v>
      </c>
      <c r="D585" s="12">
        <v>1</v>
      </c>
      <c r="E585" s="12">
        <v>0</v>
      </c>
      <c r="F585" s="13">
        <v>0</v>
      </c>
      <c r="G585" s="13">
        <v>1</v>
      </c>
      <c r="H585" s="13">
        <v>0</v>
      </c>
      <c r="I585" s="14">
        <v>0</v>
      </c>
      <c r="J585" s="14">
        <v>1</v>
      </c>
      <c r="K585" s="14">
        <v>1</v>
      </c>
      <c r="L585" s="15" t="str">
        <f t="shared" si="0"/>
        <v>10110010011</v>
      </c>
      <c r="M585" s="15">
        <f>A585*'Parameters (internal use)'!$B$2+B585*'Parameters (internal use)'!$B$2+C585*'Parameters (internal use)'!$B$3+D585*'Parameters (internal use)'!$B$4+E585*'Parameters (internal use)'!$B$4+F585*'Parameters (internal use)'!$B$5+G585*'Parameters (internal use)'!$B$5+H585*'Parameters (internal use)'!$B$5+I585*'Parameters (internal use)'!$B$6+J585*'Parameters (internal use)'!$B$6+K585*'Parameters (internal use)'!$B$6</f>
        <v>-2</v>
      </c>
      <c r="N585" s="15" t="s">
        <v>35</v>
      </c>
    </row>
    <row r="586" spans="1:14" ht="12" customHeight="1" x14ac:dyDescent="0.25">
      <c r="A586" s="10">
        <v>1</v>
      </c>
      <c r="B586" s="10">
        <v>0</v>
      </c>
      <c r="C586" s="11">
        <v>1</v>
      </c>
      <c r="D586" s="12">
        <v>1</v>
      </c>
      <c r="E586" s="12">
        <v>0</v>
      </c>
      <c r="F586" s="13">
        <v>0</v>
      </c>
      <c r="G586" s="13">
        <v>1</v>
      </c>
      <c r="H586" s="13">
        <v>0</v>
      </c>
      <c r="I586" s="14">
        <v>1</v>
      </c>
      <c r="J586" s="14">
        <v>0</v>
      </c>
      <c r="K586" s="14">
        <v>1</v>
      </c>
      <c r="L586" s="15" t="str">
        <f t="shared" si="0"/>
        <v>10110010101</v>
      </c>
      <c r="M586" s="15">
        <f>A586*'Parameters (internal use)'!$B$2+B586*'Parameters (internal use)'!$B$2+C586*'Parameters (internal use)'!$B$3+D586*'Parameters (internal use)'!$B$4+E586*'Parameters (internal use)'!$B$4+F586*'Parameters (internal use)'!$B$5+G586*'Parameters (internal use)'!$B$5+H586*'Parameters (internal use)'!$B$5+I586*'Parameters (internal use)'!$B$6+J586*'Parameters (internal use)'!$B$6+K586*'Parameters (internal use)'!$B$6</f>
        <v>-2</v>
      </c>
      <c r="N586" s="15" t="s">
        <v>35</v>
      </c>
    </row>
    <row r="587" spans="1:14" ht="12" customHeight="1" x14ac:dyDescent="0.25">
      <c r="A587" s="10">
        <v>1</v>
      </c>
      <c r="B587" s="10">
        <v>0</v>
      </c>
      <c r="C587" s="11">
        <v>1</v>
      </c>
      <c r="D587" s="12">
        <v>1</v>
      </c>
      <c r="E587" s="12">
        <v>0</v>
      </c>
      <c r="F587" s="13">
        <v>0</v>
      </c>
      <c r="G587" s="13">
        <v>1</v>
      </c>
      <c r="H587" s="13">
        <v>0</v>
      </c>
      <c r="I587" s="14">
        <v>1</v>
      </c>
      <c r="J587" s="14">
        <v>1</v>
      </c>
      <c r="K587" s="14">
        <v>0</v>
      </c>
      <c r="L587" s="15" t="str">
        <f t="shared" si="0"/>
        <v>10110010110</v>
      </c>
      <c r="M587" s="15">
        <f>A587*'Parameters (internal use)'!$B$2+B587*'Parameters (internal use)'!$B$2+C587*'Parameters (internal use)'!$B$3+D587*'Parameters (internal use)'!$B$4+E587*'Parameters (internal use)'!$B$4+F587*'Parameters (internal use)'!$B$5+G587*'Parameters (internal use)'!$B$5+H587*'Parameters (internal use)'!$B$5+I587*'Parameters (internal use)'!$B$6+J587*'Parameters (internal use)'!$B$6+K587*'Parameters (internal use)'!$B$6</f>
        <v>-2</v>
      </c>
      <c r="N587" s="15" t="s">
        <v>35</v>
      </c>
    </row>
    <row r="588" spans="1:14" ht="12" customHeight="1" x14ac:dyDescent="0.25">
      <c r="A588" s="10">
        <v>1</v>
      </c>
      <c r="B588" s="10">
        <v>0</v>
      </c>
      <c r="C588" s="11">
        <v>1</v>
      </c>
      <c r="D588" s="12">
        <v>1</v>
      </c>
      <c r="E588" s="12">
        <v>0</v>
      </c>
      <c r="F588" s="13">
        <v>1</v>
      </c>
      <c r="G588" s="13">
        <v>0</v>
      </c>
      <c r="H588" s="13">
        <v>0</v>
      </c>
      <c r="I588" s="14">
        <v>0</v>
      </c>
      <c r="J588" s="14">
        <v>1</v>
      </c>
      <c r="K588" s="14">
        <v>1</v>
      </c>
      <c r="L588" s="15" t="str">
        <f t="shared" si="0"/>
        <v>10110100011</v>
      </c>
      <c r="M588" s="15">
        <f>A588*'Parameters (internal use)'!$B$2+B588*'Parameters (internal use)'!$B$2+C588*'Parameters (internal use)'!$B$3+D588*'Parameters (internal use)'!$B$4+E588*'Parameters (internal use)'!$B$4+F588*'Parameters (internal use)'!$B$5+G588*'Parameters (internal use)'!$B$5+H588*'Parameters (internal use)'!$B$5+I588*'Parameters (internal use)'!$B$6+J588*'Parameters (internal use)'!$B$6+K588*'Parameters (internal use)'!$B$6</f>
        <v>-2</v>
      </c>
      <c r="N588" s="15" t="s">
        <v>35</v>
      </c>
    </row>
    <row r="589" spans="1:14" ht="12" customHeight="1" x14ac:dyDescent="0.25">
      <c r="A589" s="10">
        <v>1</v>
      </c>
      <c r="B589" s="10">
        <v>0</v>
      </c>
      <c r="C589" s="11">
        <v>1</v>
      </c>
      <c r="D589" s="12">
        <v>1</v>
      </c>
      <c r="E589" s="12">
        <v>0</v>
      </c>
      <c r="F589" s="13">
        <v>1</v>
      </c>
      <c r="G589" s="13">
        <v>0</v>
      </c>
      <c r="H589" s="13">
        <v>0</v>
      </c>
      <c r="I589" s="14">
        <v>1</v>
      </c>
      <c r="J589" s="14">
        <v>0</v>
      </c>
      <c r="K589" s="14">
        <v>1</v>
      </c>
      <c r="L589" s="15" t="str">
        <f t="shared" si="0"/>
        <v>10110100101</v>
      </c>
      <c r="M589" s="15">
        <f>A589*'Parameters (internal use)'!$B$2+B589*'Parameters (internal use)'!$B$2+C589*'Parameters (internal use)'!$B$3+D589*'Parameters (internal use)'!$B$4+E589*'Parameters (internal use)'!$B$4+F589*'Parameters (internal use)'!$B$5+G589*'Parameters (internal use)'!$B$5+H589*'Parameters (internal use)'!$B$5+I589*'Parameters (internal use)'!$B$6+J589*'Parameters (internal use)'!$B$6+K589*'Parameters (internal use)'!$B$6</f>
        <v>-2</v>
      </c>
      <c r="N589" s="15" t="s">
        <v>35</v>
      </c>
    </row>
    <row r="590" spans="1:14" ht="12" customHeight="1" x14ac:dyDescent="0.25">
      <c r="A590" s="10">
        <v>1</v>
      </c>
      <c r="B590" s="10">
        <v>0</v>
      </c>
      <c r="C590" s="11">
        <v>1</v>
      </c>
      <c r="D590" s="12">
        <v>1</v>
      </c>
      <c r="E590" s="12">
        <v>0</v>
      </c>
      <c r="F590" s="13">
        <v>1</v>
      </c>
      <c r="G590" s="13">
        <v>0</v>
      </c>
      <c r="H590" s="13">
        <v>0</v>
      </c>
      <c r="I590" s="14">
        <v>1</v>
      </c>
      <c r="J590" s="14">
        <v>1</v>
      </c>
      <c r="K590" s="14">
        <v>0</v>
      </c>
      <c r="L590" s="15" t="str">
        <f t="shared" si="0"/>
        <v>10110100110</v>
      </c>
      <c r="M590" s="15">
        <f>A590*'Parameters (internal use)'!$B$2+B590*'Parameters (internal use)'!$B$2+C590*'Parameters (internal use)'!$B$3+D590*'Parameters (internal use)'!$B$4+E590*'Parameters (internal use)'!$B$4+F590*'Parameters (internal use)'!$B$5+G590*'Parameters (internal use)'!$B$5+H590*'Parameters (internal use)'!$B$5+I590*'Parameters (internal use)'!$B$6+J590*'Parameters (internal use)'!$B$6+K590*'Parameters (internal use)'!$B$6</f>
        <v>-2</v>
      </c>
      <c r="N590" s="15" t="s">
        <v>35</v>
      </c>
    </row>
    <row r="591" spans="1:14" ht="12" customHeight="1" x14ac:dyDescent="0.25">
      <c r="A591" s="10">
        <v>1</v>
      </c>
      <c r="B591" s="10">
        <v>0</v>
      </c>
      <c r="C591" s="11">
        <v>1</v>
      </c>
      <c r="D591" s="12">
        <v>1</v>
      </c>
      <c r="E591" s="12">
        <v>1</v>
      </c>
      <c r="F591" s="13">
        <v>0</v>
      </c>
      <c r="G591" s="13">
        <v>0</v>
      </c>
      <c r="H591" s="13">
        <v>1</v>
      </c>
      <c r="I591" s="14">
        <v>1</v>
      </c>
      <c r="J591" s="14">
        <v>1</v>
      </c>
      <c r="K591" s="14">
        <v>1</v>
      </c>
      <c r="L591" s="15" t="str">
        <f t="shared" si="0"/>
        <v>10111001111</v>
      </c>
      <c r="M591" s="15">
        <f>A591*'Parameters (internal use)'!$B$2+B591*'Parameters (internal use)'!$B$2+C591*'Parameters (internal use)'!$B$3+D591*'Parameters (internal use)'!$B$4+E591*'Parameters (internal use)'!$B$4+F591*'Parameters (internal use)'!$B$5+G591*'Parameters (internal use)'!$B$5+H591*'Parameters (internal use)'!$B$5+I591*'Parameters (internal use)'!$B$6+J591*'Parameters (internal use)'!$B$6+K591*'Parameters (internal use)'!$B$6</f>
        <v>-2</v>
      </c>
      <c r="N591" s="15" t="s">
        <v>35</v>
      </c>
    </row>
    <row r="592" spans="1:14" ht="12" customHeight="1" x14ac:dyDescent="0.25">
      <c r="A592" s="10">
        <v>1</v>
      </c>
      <c r="B592" s="10">
        <v>0</v>
      </c>
      <c r="C592" s="11">
        <v>1</v>
      </c>
      <c r="D592" s="12">
        <v>1</v>
      </c>
      <c r="E592" s="12">
        <v>1</v>
      </c>
      <c r="F592" s="13">
        <v>0</v>
      </c>
      <c r="G592" s="13">
        <v>1</v>
      </c>
      <c r="H592" s="13">
        <v>0</v>
      </c>
      <c r="I592" s="14">
        <v>1</v>
      </c>
      <c r="J592" s="14">
        <v>1</v>
      </c>
      <c r="K592" s="14">
        <v>1</v>
      </c>
      <c r="L592" s="15" t="str">
        <f t="shared" si="0"/>
        <v>10111010111</v>
      </c>
      <c r="M592" s="15">
        <f>A592*'Parameters (internal use)'!$B$2+B592*'Parameters (internal use)'!$B$2+C592*'Parameters (internal use)'!$B$3+D592*'Parameters (internal use)'!$B$4+E592*'Parameters (internal use)'!$B$4+F592*'Parameters (internal use)'!$B$5+G592*'Parameters (internal use)'!$B$5+H592*'Parameters (internal use)'!$B$5+I592*'Parameters (internal use)'!$B$6+J592*'Parameters (internal use)'!$B$6+K592*'Parameters (internal use)'!$B$6</f>
        <v>-2</v>
      </c>
      <c r="N592" s="15" t="s">
        <v>35</v>
      </c>
    </row>
    <row r="593" spans="1:14" ht="12" customHeight="1" x14ac:dyDescent="0.25">
      <c r="A593" s="10">
        <v>1</v>
      </c>
      <c r="B593" s="10">
        <v>0</v>
      </c>
      <c r="C593" s="11">
        <v>1</v>
      </c>
      <c r="D593" s="12">
        <v>1</v>
      </c>
      <c r="E593" s="12">
        <v>1</v>
      </c>
      <c r="F593" s="13">
        <v>1</v>
      </c>
      <c r="G593" s="13">
        <v>0</v>
      </c>
      <c r="H593" s="13">
        <v>0</v>
      </c>
      <c r="I593" s="14">
        <v>1</v>
      </c>
      <c r="J593" s="14">
        <v>1</v>
      </c>
      <c r="K593" s="14">
        <v>1</v>
      </c>
      <c r="L593" s="15" t="str">
        <f t="shared" si="0"/>
        <v>10111100111</v>
      </c>
      <c r="M593" s="15">
        <f>A593*'Parameters (internal use)'!$B$2+B593*'Parameters (internal use)'!$B$2+C593*'Parameters (internal use)'!$B$3+D593*'Parameters (internal use)'!$B$4+E593*'Parameters (internal use)'!$B$4+F593*'Parameters (internal use)'!$B$5+G593*'Parameters (internal use)'!$B$5+H593*'Parameters (internal use)'!$B$5+I593*'Parameters (internal use)'!$B$6+J593*'Parameters (internal use)'!$B$6+K593*'Parameters (internal use)'!$B$6</f>
        <v>-2</v>
      </c>
      <c r="N593" s="15" t="s">
        <v>35</v>
      </c>
    </row>
    <row r="594" spans="1:14" ht="12" customHeight="1" x14ac:dyDescent="0.25">
      <c r="A594" s="10">
        <v>1</v>
      </c>
      <c r="B594" s="10">
        <v>1</v>
      </c>
      <c r="C594" s="11">
        <v>0</v>
      </c>
      <c r="D594" s="12">
        <v>0</v>
      </c>
      <c r="E594" s="12">
        <v>0</v>
      </c>
      <c r="F594" s="13">
        <v>0</v>
      </c>
      <c r="G594" s="13">
        <v>0</v>
      </c>
      <c r="H594" s="13">
        <v>1</v>
      </c>
      <c r="I594" s="14">
        <v>0</v>
      </c>
      <c r="J594" s="14">
        <v>1</v>
      </c>
      <c r="K594" s="14">
        <v>1</v>
      </c>
      <c r="L594" s="15" t="str">
        <f t="shared" si="0"/>
        <v>11000001011</v>
      </c>
      <c r="M594" s="15">
        <f>A594*'Parameters (internal use)'!$B$2+B594*'Parameters (internal use)'!$B$2+C594*'Parameters (internal use)'!$B$3+D594*'Parameters (internal use)'!$B$4+E594*'Parameters (internal use)'!$B$4+F594*'Parameters (internal use)'!$B$5+G594*'Parameters (internal use)'!$B$5+H594*'Parameters (internal use)'!$B$5+I594*'Parameters (internal use)'!$B$6+J594*'Parameters (internal use)'!$B$6+K594*'Parameters (internal use)'!$B$6</f>
        <v>-2</v>
      </c>
      <c r="N594" s="15" t="s">
        <v>35</v>
      </c>
    </row>
    <row r="595" spans="1:14" ht="12" customHeight="1" x14ac:dyDescent="0.25">
      <c r="A595" s="10">
        <v>1</v>
      </c>
      <c r="B595" s="10">
        <v>1</v>
      </c>
      <c r="C595" s="11">
        <v>0</v>
      </c>
      <c r="D595" s="12">
        <v>0</v>
      </c>
      <c r="E595" s="12">
        <v>0</v>
      </c>
      <c r="F595" s="13">
        <v>0</v>
      </c>
      <c r="G595" s="13">
        <v>0</v>
      </c>
      <c r="H595" s="13">
        <v>1</v>
      </c>
      <c r="I595" s="14">
        <v>1</v>
      </c>
      <c r="J595" s="14">
        <v>0</v>
      </c>
      <c r="K595" s="14">
        <v>1</v>
      </c>
      <c r="L595" s="15" t="str">
        <f t="shared" si="0"/>
        <v>11000001101</v>
      </c>
      <c r="M595" s="15">
        <f>A595*'Parameters (internal use)'!$B$2+B595*'Parameters (internal use)'!$B$2+C595*'Parameters (internal use)'!$B$3+D595*'Parameters (internal use)'!$B$4+E595*'Parameters (internal use)'!$B$4+F595*'Parameters (internal use)'!$B$5+G595*'Parameters (internal use)'!$B$5+H595*'Parameters (internal use)'!$B$5+I595*'Parameters (internal use)'!$B$6+J595*'Parameters (internal use)'!$B$6+K595*'Parameters (internal use)'!$B$6</f>
        <v>-2</v>
      </c>
      <c r="N595" s="15" t="s">
        <v>35</v>
      </c>
    </row>
    <row r="596" spans="1:14" ht="12" customHeight="1" x14ac:dyDescent="0.25">
      <c r="A596" s="10">
        <v>1</v>
      </c>
      <c r="B596" s="10">
        <v>1</v>
      </c>
      <c r="C596" s="11">
        <v>0</v>
      </c>
      <c r="D596" s="12">
        <v>0</v>
      </c>
      <c r="E596" s="12">
        <v>0</v>
      </c>
      <c r="F596" s="13">
        <v>0</v>
      </c>
      <c r="G596" s="13">
        <v>0</v>
      </c>
      <c r="H596" s="13">
        <v>1</v>
      </c>
      <c r="I596" s="14">
        <v>1</v>
      </c>
      <c r="J596" s="14">
        <v>1</v>
      </c>
      <c r="K596" s="14">
        <v>0</v>
      </c>
      <c r="L596" s="15" t="str">
        <f t="shared" si="0"/>
        <v>11000001110</v>
      </c>
      <c r="M596" s="15">
        <f>A596*'Parameters (internal use)'!$B$2+B596*'Parameters (internal use)'!$B$2+C596*'Parameters (internal use)'!$B$3+D596*'Parameters (internal use)'!$B$4+E596*'Parameters (internal use)'!$B$4+F596*'Parameters (internal use)'!$B$5+G596*'Parameters (internal use)'!$B$5+H596*'Parameters (internal use)'!$B$5+I596*'Parameters (internal use)'!$B$6+J596*'Parameters (internal use)'!$B$6+K596*'Parameters (internal use)'!$B$6</f>
        <v>-2</v>
      </c>
      <c r="N596" s="15" t="s">
        <v>35</v>
      </c>
    </row>
    <row r="597" spans="1:14" ht="12" customHeight="1" x14ac:dyDescent="0.25">
      <c r="A597" s="10">
        <v>1</v>
      </c>
      <c r="B597" s="10">
        <v>1</v>
      </c>
      <c r="C597" s="11">
        <v>0</v>
      </c>
      <c r="D597" s="12">
        <v>0</v>
      </c>
      <c r="E597" s="12">
        <v>0</v>
      </c>
      <c r="F597" s="13">
        <v>0</v>
      </c>
      <c r="G597" s="13">
        <v>1</v>
      </c>
      <c r="H597" s="13">
        <v>0</v>
      </c>
      <c r="I597" s="14">
        <v>0</v>
      </c>
      <c r="J597" s="14">
        <v>1</v>
      </c>
      <c r="K597" s="14">
        <v>1</v>
      </c>
      <c r="L597" s="15" t="str">
        <f t="shared" si="0"/>
        <v>11000010011</v>
      </c>
      <c r="M597" s="15">
        <f>A597*'Parameters (internal use)'!$B$2+B597*'Parameters (internal use)'!$B$2+C597*'Parameters (internal use)'!$B$3+D597*'Parameters (internal use)'!$B$4+E597*'Parameters (internal use)'!$B$4+F597*'Parameters (internal use)'!$B$5+G597*'Parameters (internal use)'!$B$5+H597*'Parameters (internal use)'!$B$5+I597*'Parameters (internal use)'!$B$6+J597*'Parameters (internal use)'!$B$6+K597*'Parameters (internal use)'!$B$6</f>
        <v>-2</v>
      </c>
      <c r="N597" s="15" t="s">
        <v>35</v>
      </c>
    </row>
    <row r="598" spans="1:14" ht="12" customHeight="1" x14ac:dyDescent="0.25">
      <c r="A598" s="10">
        <v>1</v>
      </c>
      <c r="B598" s="10">
        <v>1</v>
      </c>
      <c r="C598" s="11">
        <v>0</v>
      </c>
      <c r="D598" s="12">
        <v>0</v>
      </c>
      <c r="E598" s="12">
        <v>0</v>
      </c>
      <c r="F598" s="13">
        <v>0</v>
      </c>
      <c r="G598" s="13">
        <v>1</v>
      </c>
      <c r="H598" s="13">
        <v>0</v>
      </c>
      <c r="I598" s="14">
        <v>1</v>
      </c>
      <c r="J598" s="14">
        <v>0</v>
      </c>
      <c r="K598" s="14">
        <v>1</v>
      </c>
      <c r="L598" s="15" t="str">
        <f t="shared" si="0"/>
        <v>11000010101</v>
      </c>
      <c r="M598" s="15">
        <f>A598*'Parameters (internal use)'!$B$2+B598*'Parameters (internal use)'!$B$2+C598*'Parameters (internal use)'!$B$3+D598*'Parameters (internal use)'!$B$4+E598*'Parameters (internal use)'!$B$4+F598*'Parameters (internal use)'!$B$5+G598*'Parameters (internal use)'!$B$5+H598*'Parameters (internal use)'!$B$5+I598*'Parameters (internal use)'!$B$6+J598*'Parameters (internal use)'!$B$6+K598*'Parameters (internal use)'!$B$6</f>
        <v>-2</v>
      </c>
      <c r="N598" s="15" t="s">
        <v>35</v>
      </c>
    </row>
    <row r="599" spans="1:14" ht="12" customHeight="1" x14ac:dyDescent="0.25">
      <c r="A599" s="10">
        <v>1</v>
      </c>
      <c r="B599" s="10">
        <v>1</v>
      </c>
      <c r="C599" s="11">
        <v>0</v>
      </c>
      <c r="D599" s="12">
        <v>0</v>
      </c>
      <c r="E599" s="12">
        <v>0</v>
      </c>
      <c r="F599" s="13">
        <v>0</v>
      </c>
      <c r="G599" s="13">
        <v>1</v>
      </c>
      <c r="H599" s="13">
        <v>0</v>
      </c>
      <c r="I599" s="14">
        <v>1</v>
      </c>
      <c r="J599" s="14">
        <v>1</v>
      </c>
      <c r="K599" s="14">
        <v>0</v>
      </c>
      <c r="L599" s="15" t="str">
        <f t="shared" si="0"/>
        <v>11000010110</v>
      </c>
      <c r="M599" s="15">
        <f>A599*'Parameters (internal use)'!$B$2+B599*'Parameters (internal use)'!$B$2+C599*'Parameters (internal use)'!$B$3+D599*'Parameters (internal use)'!$B$4+E599*'Parameters (internal use)'!$B$4+F599*'Parameters (internal use)'!$B$5+G599*'Parameters (internal use)'!$B$5+H599*'Parameters (internal use)'!$B$5+I599*'Parameters (internal use)'!$B$6+J599*'Parameters (internal use)'!$B$6+K599*'Parameters (internal use)'!$B$6</f>
        <v>-2</v>
      </c>
      <c r="N599" s="15" t="s">
        <v>35</v>
      </c>
    </row>
    <row r="600" spans="1:14" ht="12" customHeight="1" x14ac:dyDescent="0.25">
      <c r="A600" s="10">
        <v>1</v>
      </c>
      <c r="B600" s="10">
        <v>1</v>
      </c>
      <c r="C600" s="11">
        <v>0</v>
      </c>
      <c r="D600" s="12">
        <v>0</v>
      </c>
      <c r="E600" s="12">
        <v>0</v>
      </c>
      <c r="F600" s="13">
        <v>1</v>
      </c>
      <c r="G600" s="13">
        <v>0</v>
      </c>
      <c r="H600" s="13">
        <v>0</v>
      </c>
      <c r="I600" s="14">
        <v>0</v>
      </c>
      <c r="J600" s="14">
        <v>1</v>
      </c>
      <c r="K600" s="14">
        <v>1</v>
      </c>
      <c r="L600" s="15" t="str">
        <f t="shared" si="0"/>
        <v>11000100011</v>
      </c>
      <c r="M600" s="15">
        <f>A600*'Parameters (internal use)'!$B$2+B600*'Parameters (internal use)'!$B$2+C600*'Parameters (internal use)'!$B$3+D600*'Parameters (internal use)'!$B$4+E600*'Parameters (internal use)'!$B$4+F600*'Parameters (internal use)'!$B$5+G600*'Parameters (internal use)'!$B$5+H600*'Parameters (internal use)'!$B$5+I600*'Parameters (internal use)'!$B$6+J600*'Parameters (internal use)'!$B$6+K600*'Parameters (internal use)'!$B$6</f>
        <v>-2</v>
      </c>
      <c r="N600" s="15" t="s">
        <v>35</v>
      </c>
    </row>
    <row r="601" spans="1:14" ht="12" customHeight="1" x14ac:dyDescent="0.25">
      <c r="A601" s="10">
        <v>1</v>
      </c>
      <c r="B601" s="10">
        <v>1</v>
      </c>
      <c r="C601" s="11">
        <v>0</v>
      </c>
      <c r="D601" s="12">
        <v>0</v>
      </c>
      <c r="E601" s="12">
        <v>0</v>
      </c>
      <c r="F601" s="13">
        <v>1</v>
      </c>
      <c r="G601" s="13">
        <v>0</v>
      </c>
      <c r="H601" s="13">
        <v>0</v>
      </c>
      <c r="I601" s="14">
        <v>1</v>
      </c>
      <c r="J601" s="14">
        <v>0</v>
      </c>
      <c r="K601" s="14">
        <v>1</v>
      </c>
      <c r="L601" s="15" t="str">
        <f t="shared" si="0"/>
        <v>11000100101</v>
      </c>
      <c r="M601" s="15">
        <f>A601*'Parameters (internal use)'!$B$2+B601*'Parameters (internal use)'!$B$2+C601*'Parameters (internal use)'!$B$3+D601*'Parameters (internal use)'!$B$4+E601*'Parameters (internal use)'!$B$4+F601*'Parameters (internal use)'!$B$5+G601*'Parameters (internal use)'!$B$5+H601*'Parameters (internal use)'!$B$5+I601*'Parameters (internal use)'!$B$6+J601*'Parameters (internal use)'!$B$6+K601*'Parameters (internal use)'!$B$6</f>
        <v>-2</v>
      </c>
      <c r="N601" s="15" t="s">
        <v>35</v>
      </c>
    </row>
    <row r="602" spans="1:14" ht="12" customHeight="1" x14ac:dyDescent="0.25">
      <c r="A602" s="10">
        <v>1</v>
      </c>
      <c r="B602" s="10">
        <v>1</v>
      </c>
      <c r="C602" s="11">
        <v>0</v>
      </c>
      <c r="D602" s="12">
        <v>0</v>
      </c>
      <c r="E602" s="12">
        <v>0</v>
      </c>
      <c r="F602" s="13">
        <v>1</v>
      </c>
      <c r="G602" s="13">
        <v>0</v>
      </c>
      <c r="H602" s="13">
        <v>0</v>
      </c>
      <c r="I602" s="14">
        <v>1</v>
      </c>
      <c r="J602" s="14">
        <v>1</v>
      </c>
      <c r="K602" s="14">
        <v>0</v>
      </c>
      <c r="L602" s="15" t="str">
        <f t="shared" si="0"/>
        <v>11000100110</v>
      </c>
      <c r="M602" s="15">
        <f>A602*'Parameters (internal use)'!$B$2+B602*'Parameters (internal use)'!$B$2+C602*'Parameters (internal use)'!$B$3+D602*'Parameters (internal use)'!$B$4+E602*'Parameters (internal use)'!$B$4+F602*'Parameters (internal use)'!$B$5+G602*'Parameters (internal use)'!$B$5+H602*'Parameters (internal use)'!$B$5+I602*'Parameters (internal use)'!$B$6+J602*'Parameters (internal use)'!$B$6+K602*'Parameters (internal use)'!$B$6</f>
        <v>-2</v>
      </c>
      <c r="N602" s="15" t="s">
        <v>35</v>
      </c>
    </row>
    <row r="603" spans="1:14" ht="12" customHeight="1" x14ac:dyDescent="0.25">
      <c r="A603" s="10">
        <v>1</v>
      </c>
      <c r="B603" s="10">
        <v>1</v>
      </c>
      <c r="C603" s="11">
        <v>0</v>
      </c>
      <c r="D603" s="12">
        <v>0</v>
      </c>
      <c r="E603" s="12">
        <v>1</v>
      </c>
      <c r="F603" s="13">
        <v>0</v>
      </c>
      <c r="G603" s="13">
        <v>0</v>
      </c>
      <c r="H603" s="13">
        <v>1</v>
      </c>
      <c r="I603" s="14">
        <v>1</v>
      </c>
      <c r="J603" s="14">
        <v>1</v>
      </c>
      <c r="K603" s="14">
        <v>1</v>
      </c>
      <c r="L603" s="15" t="str">
        <f t="shared" si="0"/>
        <v>11001001111</v>
      </c>
      <c r="M603" s="15">
        <f>A603*'Parameters (internal use)'!$B$2+B603*'Parameters (internal use)'!$B$2+C603*'Parameters (internal use)'!$B$3+D603*'Parameters (internal use)'!$B$4+E603*'Parameters (internal use)'!$B$4+F603*'Parameters (internal use)'!$B$5+G603*'Parameters (internal use)'!$B$5+H603*'Parameters (internal use)'!$B$5+I603*'Parameters (internal use)'!$B$6+J603*'Parameters (internal use)'!$B$6+K603*'Parameters (internal use)'!$B$6</f>
        <v>-2</v>
      </c>
      <c r="N603" s="15" t="s">
        <v>35</v>
      </c>
    </row>
    <row r="604" spans="1:14" ht="12" customHeight="1" x14ac:dyDescent="0.25">
      <c r="A604" s="10">
        <v>1</v>
      </c>
      <c r="B604" s="10">
        <v>1</v>
      </c>
      <c r="C604" s="11">
        <v>0</v>
      </c>
      <c r="D604" s="12">
        <v>0</v>
      </c>
      <c r="E604" s="12">
        <v>1</v>
      </c>
      <c r="F604" s="13">
        <v>0</v>
      </c>
      <c r="G604" s="13">
        <v>1</v>
      </c>
      <c r="H604" s="13">
        <v>0</v>
      </c>
      <c r="I604" s="14">
        <v>1</v>
      </c>
      <c r="J604" s="14">
        <v>1</v>
      </c>
      <c r="K604" s="14">
        <v>1</v>
      </c>
      <c r="L604" s="15" t="str">
        <f t="shared" si="0"/>
        <v>11001010111</v>
      </c>
      <c r="M604" s="15">
        <f>A604*'Parameters (internal use)'!$B$2+B604*'Parameters (internal use)'!$B$2+C604*'Parameters (internal use)'!$B$3+D604*'Parameters (internal use)'!$B$4+E604*'Parameters (internal use)'!$B$4+F604*'Parameters (internal use)'!$B$5+G604*'Parameters (internal use)'!$B$5+H604*'Parameters (internal use)'!$B$5+I604*'Parameters (internal use)'!$B$6+J604*'Parameters (internal use)'!$B$6+K604*'Parameters (internal use)'!$B$6</f>
        <v>-2</v>
      </c>
      <c r="N604" s="15" t="s">
        <v>35</v>
      </c>
    </row>
    <row r="605" spans="1:14" ht="12" customHeight="1" x14ac:dyDescent="0.25">
      <c r="A605" s="10">
        <v>1</v>
      </c>
      <c r="B605" s="10">
        <v>1</v>
      </c>
      <c r="C605" s="11">
        <v>0</v>
      </c>
      <c r="D605" s="12">
        <v>0</v>
      </c>
      <c r="E605" s="12">
        <v>1</v>
      </c>
      <c r="F605" s="13">
        <v>1</v>
      </c>
      <c r="G605" s="13">
        <v>0</v>
      </c>
      <c r="H605" s="13">
        <v>0</v>
      </c>
      <c r="I605" s="14">
        <v>1</v>
      </c>
      <c r="J605" s="14">
        <v>1</v>
      </c>
      <c r="K605" s="14">
        <v>1</v>
      </c>
      <c r="L605" s="15" t="str">
        <f t="shared" si="0"/>
        <v>11001100111</v>
      </c>
      <c r="M605" s="15">
        <f>A605*'Parameters (internal use)'!$B$2+B605*'Parameters (internal use)'!$B$2+C605*'Parameters (internal use)'!$B$3+D605*'Parameters (internal use)'!$B$4+E605*'Parameters (internal use)'!$B$4+F605*'Parameters (internal use)'!$B$5+G605*'Parameters (internal use)'!$B$5+H605*'Parameters (internal use)'!$B$5+I605*'Parameters (internal use)'!$B$6+J605*'Parameters (internal use)'!$B$6+K605*'Parameters (internal use)'!$B$6</f>
        <v>-2</v>
      </c>
      <c r="N605" s="15" t="s">
        <v>35</v>
      </c>
    </row>
    <row r="606" spans="1:14" ht="12" customHeight="1" x14ac:dyDescent="0.25">
      <c r="A606" s="10">
        <v>1</v>
      </c>
      <c r="B606" s="10">
        <v>1</v>
      </c>
      <c r="C606" s="11">
        <v>0</v>
      </c>
      <c r="D606" s="12">
        <v>1</v>
      </c>
      <c r="E606" s="12">
        <v>0</v>
      </c>
      <c r="F606" s="13">
        <v>0</v>
      </c>
      <c r="G606" s="13">
        <v>0</v>
      </c>
      <c r="H606" s="13">
        <v>1</v>
      </c>
      <c r="I606" s="14">
        <v>1</v>
      </c>
      <c r="J606" s="14">
        <v>1</v>
      </c>
      <c r="K606" s="14">
        <v>1</v>
      </c>
      <c r="L606" s="15" t="str">
        <f t="shared" si="0"/>
        <v>11010001111</v>
      </c>
      <c r="M606" s="15">
        <f>A606*'Parameters (internal use)'!$B$2+B606*'Parameters (internal use)'!$B$2+C606*'Parameters (internal use)'!$B$3+D606*'Parameters (internal use)'!$B$4+E606*'Parameters (internal use)'!$B$4+F606*'Parameters (internal use)'!$B$5+G606*'Parameters (internal use)'!$B$5+H606*'Parameters (internal use)'!$B$5+I606*'Parameters (internal use)'!$B$6+J606*'Parameters (internal use)'!$B$6+K606*'Parameters (internal use)'!$B$6</f>
        <v>-2</v>
      </c>
      <c r="N606" s="15" t="s">
        <v>35</v>
      </c>
    </row>
    <row r="607" spans="1:14" ht="12" customHeight="1" x14ac:dyDescent="0.25">
      <c r="A607" s="10">
        <v>1</v>
      </c>
      <c r="B607" s="10">
        <v>1</v>
      </c>
      <c r="C607" s="11">
        <v>0</v>
      </c>
      <c r="D607" s="12">
        <v>1</v>
      </c>
      <c r="E607" s="12">
        <v>0</v>
      </c>
      <c r="F607" s="13">
        <v>0</v>
      </c>
      <c r="G607" s="13">
        <v>1</v>
      </c>
      <c r="H607" s="13">
        <v>0</v>
      </c>
      <c r="I607" s="14">
        <v>1</v>
      </c>
      <c r="J607" s="14">
        <v>1</v>
      </c>
      <c r="K607" s="14">
        <v>1</v>
      </c>
      <c r="L607" s="15" t="str">
        <f t="shared" si="0"/>
        <v>11010010111</v>
      </c>
      <c r="M607" s="15">
        <f>A607*'Parameters (internal use)'!$B$2+B607*'Parameters (internal use)'!$B$2+C607*'Parameters (internal use)'!$B$3+D607*'Parameters (internal use)'!$B$4+E607*'Parameters (internal use)'!$B$4+F607*'Parameters (internal use)'!$B$5+G607*'Parameters (internal use)'!$B$5+H607*'Parameters (internal use)'!$B$5+I607*'Parameters (internal use)'!$B$6+J607*'Parameters (internal use)'!$B$6+K607*'Parameters (internal use)'!$B$6</f>
        <v>-2</v>
      </c>
      <c r="N607" s="15" t="s">
        <v>35</v>
      </c>
    </row>
    <row r="608" spans="1:14" ht="12" customHeight="1" x14ac:dyDescent="0.25">
      <c r="A608" s="10">
        <v>1</v>
      </c>
      <c r="B608" s="10">
        <v>1</v>
      </c>
      <c r="C608" s="11">
        <v>0</v>
      </c>
      <c r="D608" s="12">
        <v>1</v>
      </c>
      <c r="E608" s="12">
        <v>0</v>
      </c>
      <c r="F608" s="13">
        <v>1</v>
      </c>
      <c r="G608" s="13">
        <v>0</v>
      </c>
      <c r="H608" s="13">
        <v>0</v>
      </c>
      <c r="I608" s="14">
        <v>1</v>
      </c>
      <c r="J608" s="14">
        <v>1</v>
      </c>
      <c r="K608" s="14">
        <v>1</v>
      </c>
      <c r="L608" s="15" t="str">
        <f t="shared" si="0"/>
        <v>11010100111</v>
      </c>
      <c r="M608" s="15">
        <f>A608*'Parameters (internal use)'!$B$2+B608*'Parameters (internal use)'!$B$2+C608*'Parameters (internal use)'!$B$3+D608*'Parameters (internal use)'!$B$4+E608*'Parameters (internal use)'!$B$4+F608*'Parameters (internal use)'!$B$5+G608*'Parameters (internal use)'!$B$5+H608*'Parameters (internal use)'!$B$5+I608*'Parameters (internal use)'!$B$6+J608*'Parameters (internal use)'!$B$6+K608*'Parameters (internal use)'!$B$6</f>
        <v>-2</v>
      </c>
      <c r="N608" s="15" t="s">
        <v>35</v>
      </c>
    </row>
    <row r="609" spans="1:14" ht="12" customHeight="1" x14ac:dyDescent="0.25">
      <c r="A609" s="10">
        <v>0</v>
      </c>
      <c r="B609" s="10">
        <v>0</v>
      </c>
      <c r="C609" s="11">
        <v>1</v>
      </c>
      <c r="D609" s="12">
        <v>1</v>
      </c>
      <c r="E609" s="12">
        <v>1</v>
      </c>
      <c r="F609" s="13">
        <v>0</v>
      </c>
      <c r="G609" s="13">
        <v>0</v>
      </c>
      <c r="H609" s="13">
        <v>1</v>
      </c>
      <c r="I609" s="14">
        <v>0</v>
      </c>
      <c r="J609" s="14">
        <v>0</v>
      </c>
      <c r="K609" s="14">
        <v>0</v>
      </c>
      <c r="L609" s="15" t="str">
        <f t="shared" si="0"/>
        <v>00111001000</v>
      </c>
      <c r="M609" s="15">
        <f>A609*'Parameters (internal use)'!$B$2+B609*'Parameters (internal use)'!$B$2+C609*'Parameters (internal use)'!$B$3+D609*'Parameters (internal use)'!$B$4+E609*'Parameters (internal use)'!$B$4+F609*'Parameters (internal use)'!$B$5+G609*'Parameters (internal use)'!$B$5+H609*'Parameters (internal use)'!$B$5+I609*'Parameters (internal use)'!$B$6+J609*'Parameters (internal use)'!$B$6+K609*'Parameters (internal use)'!$B$6</f>
        <v>-3</v>
      </c>
      <c r="N609" s="15" t="s">
        <v>35</v>
      </c>
    </row>
    <row r="610" spans="1:14" ht="12" customHeight="1" x14ac:dyDescent="0.25">
      <c r="A610" s="10">
        <v>0</v>
      </c>
      <c r="B610" s="10">
        <v>0</v>
      </c>
      <c r="C610" s="11">
        <v>1</v>
      </c>
      <c r="D610" s="12">
        <v>1</v>
      </c>
      <c r="E610" s="12">
        <v>1</v>
      </c>
      <c r="F610" s="13">
        <v>0</v>
      </c>
      <c r="G610" s="13">
        <v>1</v>
      </c>
      <c r="H610" s="13">
        <v>0</v>
      </c>
      <c r="I610" s="14">
        <v>0</v>
      </c>
      <c r="J610" s="14">
        <v>0</v>
      </c>
      <c r="K610" s="14">
        <v>0</v>
      </c>
      <c r="L610" s="15" t="str">
        <f t="shared" si="0"/>
        <v>00111010000</v>
      </c>
      <c r="M610" s="15">
        <f>A610*'Parameters (internal use)'!$B$2+B610*'Parameters (internal use)'!$B$2+C610*'Parameters (internal use)'!$B$3+D610*'Parameters (internal use)'!$B$4+E610*'Parameters (internal use)'!$B$4+F610*'Parameters (internal use)'!$B$5+G610*'Parameters (internal use)'!$B$5+H610*'Parameters (internal use)'!$B$5+I610*'Parameters (internal use)'!$B$6+J610*'Parameters (internal use)'!$B$6+K610*'Parameters (internal use)'!$B$6</f>
        <v>-3</v>
      </c>
      <c r="N610" s="15" t="s">
        <v>35</v>
      </c>
    </row>
    <row r="611" spans="1:14" ht="12" customHeight="1" x14ac:dyDescent="0.25">
      <c r="A611" s="10">
        <v>0</v>
      </c>
      <c r="B611" s="10">
        <v>0</v>
      </c>
      <c r="C611" s="11">
        <v>1</v>
      </c>
      <c r="D611" s="12">
        <v>1</v>
      </c>
      <c r="E611" s="12">
        <v>1</v>
      </c>
      <c r="F611" s="13">
        <v>1</v>
      </c>
      <c r="G611" s="13">
        <v>0</v>
      </c>
      <c r="H611" s="13">
        <v>0</v>
      </c>
      <c r="I611" s="14">
        <v>0</v>
      </c>
      <c r="J611" s="14">
        <v>0</v>
      </c>
      <c r="K611" s="14">
        <v>0</v>
      </c>
      <c r="L611" s="15" t="str">
        <f t="shared" si="0"/>
        <v>00111100000</v>
      </c>
      <c r="M611" s="15">
        <f>A611*'Parameters (internal use)'!$B$2+B611*'Parameters (internal use)'!$B$2+C611*'Parameters (internal use)'!$B$3+D611*'Parameters (internal use)'!$B$4+E611*'Parameters (internal use)'!$B$4+F611*'Parameters (internal use)'!$B$5+G611*'Parameters (internal use)'!$B$5+H611*'Parameters (internal use)'!$B$5+I611*'Parameters (internal use)'!$B$6+J611*'Parameters (internal use)'!$B$6+K611*'Parameters (internal use)'!$B$6</f>
        <v>-3</v>
      </c>
      <c r="N611" s="15" t="s">
        <v>35</v>
      </c>
    </row>
    <row r="612" spans="1:14" ht="12" customHeight="1" x14ac:dyDescent="0.25">
      <c r="A612" s="10">
        <v>0</v>
      </c>
      <c r="B612" s="10">
        <v>1</v>
      </c>
      <c r="C612" s="11">
        <v>0</v>
      </c>
      <c r="D612" s="12">
        <v>0</v>
      </c>
      <c r="E612" s="12">
        <v>1</v>
      </c>
      <c r="F612" s="13">
        <v>0</v>
      </c>
      <c r="G612" s="13">
        <v>0</v>
      </c>
      <c r="H612" s="13">
        <v>1</v>
      </c>
      <c r="I612" s="14">
        <v>0</v>
      </c>
      <c r="J612" s="14">
        <v>0</v>
      </c>
      <c r="K612" s="14">
        <v>0</v>
      </c>
      <c r="L612" s="15" t="str">
        <f t="shared" si="0"/>
        <v>01001001000</v>
      </c>
      <c r="M612" s="15">
        <f>A612*'Parameters (internal use)'!$B$2+B612*'Parameters (internal use)'!$B$2+C612*'Parameters (internal use)'!$B$3+D612*'Parameters (internal use)'!$B$4+E612*'Parameters (internal use)'!$B$4+F612*'Parameters (internal use)'!$B$5+G612*'Parameters (internal use)'!$B$5+H612*'Parameters (internal use)'!$B$5+I612*'Parameters (internal use)'!$B$6+J612*'Parameters (internal use)'!$B$6+K612*'Parameters (internal use)'!$B$6</f>
        <v>-3</v>
      </c>
      <c r="N612" s="15" t="s">
        <v>35</v>
      </c>
    </row>
    <row r="613" spans="1:14" ht="12" customHeight="1" x14ac:dyDescent="0.25">
      <c r="A613" s="10">
        <v>0</v>
      </c>
      <c r="B613" s="10">
        <v>1</v>
      </c>
      <c r="C613" s="11">
        <v>0</v>
      </c>
      <c r="D613" s="12">
        <v>0</v>
      </c>
      <c r="E613" s="12">
        <v>1</v>
      </c>
      <c r="F613" s="13">
        <v>0</v>
      </c>
      <c r="G613" s="13">
        <v>1</v>
      </c>
      <c r="H613" s="13">
        <v>0</v>
      </c>
      <c r="I613" s="14">
        <v>0</v>
      </c>
      <c r="J613" s="14">
        <v>0</v>
      </c>
      <c r="K613" s="14">
        <v>0</v>
      </c>
      <c r="L613" s="15" t="str">
        <f t="shared" si="0"/>
        <v>01001010000</v>
      </c>
      <c r="M613" s="15">
        <f>A613*'Parameters (internal use)'!$B$2+B613*'Parameters (internal use)'!$B$2+C613*'Parameters (internal use)'!$B$3+D613*'Parameters (internal use)'!$B$4+E613*'Parameters (internal use)'!$B$4+F613*'Parameters (internal use)'!$B$5+G613*'Parameters (internal use)'!$B$5+H613*'Parameters (internal use)'!$B$5+I613*'Parameters (internal use)'!$B$6+J613*'Parameters (internal use)'!$B$6+K613*'Parameters (internal use)'!$B$6</f>
        <v>-3</v>
      </c>
      <c r="N613" s="15" t="s">
        <v>35</v>
      </c>
    </row>
    <row r="614" spans="1:14" ht="12" customHeight="1" x14ac:dyDescent="0.25">
      <c r="A614" s="10">
        <v>0</v>
      </c>
      <c r="B614" s="10">
        <v>1</v>
      </c>
      <c r="C614" s="11">
        <v>0</v>
      </c>
      <c r="D614" s="12">
        <v>0</v>
      </c>
      <c r="E614" s="12">
        <v>1</v>
      </c>
      <c r="F614" s="13">
        <v>1</v>
      </c>
      <c r="G614" s="13">
        <v>0</v>
      </c>
      <c r="H614" s="13">
        <v>0</v>
      </c>
      <c r="I614" s="14">
        <v>0</v>
      </c>
      <c r="J614" s="14">
        <v>0</v>
      </c>
      <c r="K614" s="14">
        <v>0</v>
      </c>
      <c r="L614" s="15" t="str">
        <f t="shared" si="0"/>
        <v>01001100000</v>
      </c>
      <c r="M614" s="15">
        <f>A614*'Parameters (internal use)'!$B$2+B614*'Parameters (internal use)'!$B$2+C614*'Parameters (internal use)'!$B$3+D614*'Parameters (internal use)'!$B$4+E614*'Parameters (internal use)'!$B$4+F614*'Parameters (internal use)'!$B$5+G614*'Parameters (internal use)'!$B$5+H614*'Parameters (internal use)'!$B$5+I614*'Parameters (internal use)'!$B$6+J614*'Parameters (internal use)'!$B$6+K614*'Parameters (internal use)'!$B$6</f>
        <v>-3</v>
      </c>
      <c r="N614" s="15" t="s">
        <v>35</v>
      </c>
    </row>
    <row r="615" spans="1:14" ht="12" customHeight="1" x14ac:dyDescent="0.25">
      <c r="A615" s="10">
        <v>0</v>
      </c>
      <c r="B615" s="10">
        <v>1</v>
      </c>
      <c r="C615" s="11">
        <v>0</v>
      </c>
      <c r="D615" s="12">
        <v>1</v>
      </c>
      <c r="E615" s="12">
        <v>0</v>
      </c>
      <c r="F615" s="13">
        <v>0</v>
      </c>
      <c r="G615" s="13">
        <v>0</v>
      </c>
      <c r="H615" s="13">
        <v>1</v>
      </c>
      <c r="I615" s="14">
        <v>0</v>
      </c>
      <c r="J615" s="14">
        <v>0</v>
      </c>
      <c r="K615" s="14">
        <v>0</v>
      </c>
      <c r="L615" s="15" t="str">
        <f t="shared" si="0"/>
        <v>01010001000</v>
      </c>
      <c r="M615" s="15">
        <f>A615*'Parameters (internal use)'!$B$2+B615*'Parameters (internal use)'!$B$2+C615*'Parameters (internal use)'!$B$3+D615*'Parameters (internal use)'!$B$4+E615*'Parameters (internal use)'!$B$4+F615*'Parameters (internal use)'!$B$5+G615*'Parameters (internal use)'!$B$5+H615*'Parameters (internal use)'!$B$5+I615*'Parameters (internal use)'!$B$6+J615*'Parameters (internal use)'!$B$6+K615*'Parameters (internal use)'!$B$6</f>
        <v>-3</v>
      </c>
      <c r="N615" s="15" t="s">
        <v>35</v>
      </c>
    </row>
    <row r="616" spans="1:14" ht="12" customHeight="1" x14ac:dyDescent="0.25">
      <c r="A616" s="10">
        <v>0</v>
      </c>
      <c r="B616" s="10">
        <v>1</v>
      </c>
      <c r="C616" s="11">
        <v>0</v>
      </c>
      <c r="D616" s="12">
        <v>1</v>
      </c>
      <c r="E616" s="12">
        <v>0</v>
      </c>
      <c r="F616" s="13">
        <v>0</v>
      </c>
      <c r="G616" s="13">
        <v>1</v>
      </c>
      <c r="H616" s="13">
        <v>0</v>
      </c>
      <c r="I616" s="14">
        <v>0</v>
      </c>
      <c r="J616" s="14">
        <v>0</v>
      </c>
      <c r="K616" s="14">
        <v>0</v>
      </c>
      <c r="L616" s="15" t="str">
        <f t="shared" si="0"/>
        <v>01010010000</v>
      </c>
      <c r="M616" s="15">
        <f>A616*'Parameters (internal use)'!$B$2+B616*'Parameters (internal use)'!$B$2+C616*'Parameters (internal use)'!$B$3+D616*'Parameters (internal use)'!$B$4+E616*'Parameters (internal use)'!$B$4+F616*'Parameters (internal use)'!$B$5+G616*'Parameters (internal use)'!$B$5+H616*'Parameters (internal use)'!$B$5+I616*'Parameters (internal use)'!$B$6+J616*'Parameters (internal use)'!$B$6+K616*'Parameters (internal use)'!$B$6</f>
        <v>-3</v>
      </c>
      <c r="N616" s="15" t="s">
        <v>35</v>
      </c>
    </row>
    <row r="617" spans="1:14" ht="12" customHeight="1" x14ac:dyDescent="0.25">
      <c r="A617" s="10">
        <v>0</v>
      </c>
      <c r="B617" s="10">
        <v>1</v>
      </c>
      <c r="C617" s="11">
        <v>0</v>
      </c>
      <c r="D617" s="12">
        <v>1</v>
      </c>
      <c r="E617" s="12">
        <v>0</v>
      </c>
      <c r="F617" s="13">
        <v>1</v>
      </c>
      <c r="G617" s="13">
        <v>0</v>
      </c>
      <c r="H617" s="13">
        <v>0</v>
      </c>
      <c r="I617" s="14">
        <v>0</v>
      </c>
      <c r="J617" s="14">
        <v>0</v>
      </c>
      <c r="K617" s="14">
        <v>0</v>
      </c>
      <c r="L617" s="15" t="str">
        <f t="shared" si="0"/>
        <v>01010100000</v>
      </c>
      <c r="M617" s="15">
        <f>A617*'Parameters (internal use)'!$B$2+B617*'Parameters (internal use)'!$B$2+C617*'Parameters (internal use)'!$B$3+D617*'Parameters (internal use)'!$B$4+E617*'Parameters (internal use)'!$B$4+F617*'Parameters (internal use)'!$B$5+G617*'Parameters (internal use)'!$B$5+H617*'Parameters (internal use)'!$B$5+I617*'Parameters (internal use)'!$B$6+J617*'Parameters (internal use)'!$B$6+K617*'Parameters (internal use)'!$B$6</f>
        <v>-3</v>
      </c>
      <c r="N617" s="15" t="s">
        <v>35</v>
      </c>
    </row>
    <row r="618" spans="1:14" ht="12" customHeight="1" x14ac:dyDescent="0.25">
      <c r="A618" s="10">
        <v>0</v>
      </c>
      <c r="B618" s="10">
        <v>1</v>
      </c>
      <c r="C618" s="11">
        <v>0</v>
      </c>
      <c r="D618" s="12">
        <v>1</v>
      </c>
      <c r="E618" s="12">
        <v>1</v>
      </c>
      <c r="F618" s="13">
        <v>0</v>
      </c>
      <c r="G618" s="13">
        <v>0</v>
      </c>
      <c r="H618" s="13">
        <v>1</v>
      </c>
      <c r="I618" s="14">
        <v>0</v>
      </c>
      <c r="J618" s="14">
        <v>0</v>
      </c>
      <c r="K618" s="14">
        <v>1</v>
      </c>
      <c r="L618" s="15" t="str">
        <f t="shared" si="0"/>
        <v>01011001001</v>
      </c>
      <c r="M618" s="15">
        <f>A618*'Parameters (internal use)'!$B$2+B618*'Parameters (internal use)'!$B$2+C618*'Parameters (internal use)'!$B$3+D618*'Parameters (internal use)'!$B$4+E618*'Parameters (internal use)'!$B$4+F618*'Parameters (internal use)'!$B$5+G618*'Parameters (internal use)'!$B$5+H618*'Parameters (internal use)'!$B$5+I618*'Parameters (internal use)'!$B$6+J618*'Parameters (internal use)'!$B$6+K618*'Parameters (internal use)'!$B$6</f>
        <v>-3</v>
      </c>
      <c r="N618" s="15" t="s">
        <v>35</v>
      </c>
    </row>
    <row r="619" spans="1:14" ht="12" customHeight="1" x14ac:dyDescent="0.25">
      <c r="A619" s="10">
        <v>0</v>
      </c>
      <c r="B619" s="10">
        <v>1</v>
      </c>
      <c r="C619" s="11">
        <v>0</v>
      </c>
      <c r="D619" s="12">
        <v>1</v>
      </c>
      <c r="E619" s="12">
        <v>1</v>
      </c>
      <c r="F619" s="13">
        <v>0</v>
      </c>
      <c r="G619" s="13">
        <v>0</v>
      </c>
      <c r="H619" s="13">
        <v>1</v>
      </c>
      <c r="I619" s="14">
        <v>0</v>
      </c>
      <c r="J619" s="14">
        <v>1</v>
      </c>
      <c r="K619" s="14">
        <v>0</v>
      </c>
      <c r="L619" s="15" t="str">
        <f t="shared" si="0"/>
        <v>01011001010</v>
      </c>
      <c r="M619" s="15">
        <f>A619*'Parameters (internal use)'!$B$2+B619*'Parameters (internal use)'!$B$2+C619*'Parameters (internal use)'!$B$3+D619*'Parameters (internal use)'!$B$4+E619*'Parameters (internal use)'!$B$4+F619*'Parameters (internal use)'!$B$5+G619*'Parameters (internal use)'!$B$5+H619*'Parameters (internal use)'!$B$5+I619*'Parameters (internal use)'!$B$6+J619*'Parameters (internal use)'!$B$6+K619*'Parameters (internal use)'!$B$6</f>
        <v>-3</v>
      </c>
      <c r="N619" s="15" t="s">
        <v>35</v>
      </c>
    </row>
    <row r="620" spans="1:14" ht="12" customHeight="1" x14ac:dyDescent="0.25">
      <c r="A620" s="10">
        <v>0</v>
      </c>
      <c r="B620" s="10">
        <v>1</v>
      </c>
      <c r="C620" s="11">
        <v>0</v>
      </c>
      <c r="D620" s="12">
        <v>1</v>
      </c>
      <c r="E620" s="12">
        <v>1</v>
      </c>
      <c r="F620" s="13">
        <v>0</v>
      </c>
      <c r="G620" s="13">
        <v>0</v>
      </c>
      <c r="H620" s="13">
        <v>1</v>
      </c>
      <c r="I620" s="14">
        <v>1</v>
      </c>
      <c r="J620" s="14">
        <v>0</v>
      </c>
      <c r="K620" s="14">
        <v>0</v>
      </c>
      <c r="L620" s="15" t="str">
        <f t="shared" si="0"/>
        <v>01011001100</v>
      </c>
      <c r="M620" s="15">
        <f>A620*'Parameters (internal use)'!$B$2+B620*'Parameters (internal use)'!$B$2+C620*'Parameters (internal use)'!$B$3+D620*'Parameters (internal use)'!$B$4+E620*'Parameters (internal use)'!$B$4+F620*'Parameters (internal use)'!$B$5+G620*'Parameters (internal use)'!$B$5+H620*'Parameters (internal use)'!$B$5+I620*'Parameters (internal use)'!$B$6+J620*'Parameters (internal use)'!$B$6+K620*'Parameters (internal use)'!$B$6</f>
        <v>-3</v>
      </c>
      <c r="N620" s="15" t="s">
        <v>35</v>
      </c>
    </row>
    <row r="621" spans="1:14" ht="12" customHeight="1" x14ac:dyDescent="0.25">
      <c r="A621" s="10">
        <v>0</v>
      </c>
      <c r="B621" s="10">
        <v>1</v>
      </c>
      <c r="C621" s="11">
        <v>0</v>
      </c>
      <c r="D621" s="12">
        <v>1</v>
      </c>
      <c r="E621" s="12">
        <v>1</v>
      </c>
      <c r="F621" s="13">
        <v>0</v>
      </c>
      <c r="G621" s="13">
        <v>1</v>
      </c>
      <c r="H621" s="13">
        <v>0</v>
      </c>
      <c r="I621" s="14">
        <v>0</v>
      </c>
      <c r="J621" s="14">
        <v>0</v>
      </c>
      <c r="K621" s="14">
        <v>1</v>
      </c>
      <c r="L621" s="15" t="str">
        <f t="shared" si="0"/>
        <v>01011010001</v>
      </c>
      <c r="M621" s="15">
        <f>A621*'Parameters (internal use)'!$B$2+B621*'Parameters (internal use)'!$B$2+C621*'Parameters (internal use)'!$B$3+D621*'Parameters (internal use)'!$B$4+E621*'Parameters (internal use)'!$B$4+F621*'Parameters (internal use)'!$B$5+G621*'Parameters (internal use)'!$B$5+H621*'Parameters (internal use)'!$B$5+I621*'Parameters (internal use)'!$B$6+J621*'Parameters (internal use)'!$B$6+K621*'Parameters (internal use)'!$B$6</f>
        <v>-3</v>
      </c>
      <c r="N621" s="15" t="s">
        <v>35</v>
      </c>
    </row>
    <row r="622" spans="1:14" ht="12" customHeight="1" x14ac:dyDescent="0.25">
      <c r="A622" s="10">
        <v>0</v>
      </c>
      <c r="B622" s="10">
        <v>1</v>
      </c>
      <c r="C622" s="11">
        <v>0</v>
      </c>
      <c r="D622" s="12">
        <v>1</v>
      </c>
      <c r="E622" s="12">
        <v>1</v>
      </c>
      <c r="F622" s="13">
        <v>0</v>
      </c>
      <c r="G622" s="13">
        <v>1</v>
      </c>
      <c r="H622" s="13">
        <v>0</v>
      </c>
      <c r="I622" s="14">
        <v>0</v>
      </c>
      <c r="J622" s="14">
        <v>1</v>
      </c>
      <c r="K622" s="14">
        <v>0</v>
      </c>
      <c r="L622" s="15" t="str">
        <f t="shared" si="0"/>
        <v>01011010010</v>
      </c>
      <c r="M622" s="15">
        <f>A622*'Parameters (internal use)'!$B$2+B622*'Parameters (internal use)'!$B$2+C622*'Parameters (internal use)'!$B$3+D622*'Parameters (internal use)'!$B$4+E622*'Parameters (internal use)'!$B$4+F622*'Parameters (internal use)'!$B$5+G622*'Parameters (internal use)'!$B$5+H622*'Parameters (internal use)'!$B$5+I622*'Parameters (internal use)'!$B$6+J622*'Parameters (internal use)'!$B$6+K622*'Parameters (internal use)'!$B$6</f>
        <v>-3</v>
      </c>
      <c r="N622" s="15" t="s">
        <v>35</v>
      </c>
    </row>
    <row r="623" spans="1:14" ht="12" customHeight="1" x14ac:dyDescent="0.25">
      <c r="A623" s="10">
        <v>0</v>
      </c>
      <c r="B623" s="10">
        <v>1</v>
      </c>
      <c r="C623" s="11">
        <v>0</v>
      </c>
      <c r="D623" s="12">
        <v>1</v>
      </c>
      <c r="E623" s="12">
        <v>1</v>
      </c>
      <c r="F623" s="13">
        <v>0</v>
      </c>
      <c r="G623" s="13">
        <v>1</v>
      </c>
      <c r="H623" s="13">
        <v>0</v>
      </c>
      <c r="I623" s="14">
        <v>1</v>
      </c>
      <c r="J623" s="14">
        <v>0</v>
      </c>
      <c r="K623" s="14">
        <v>0</v>
      </c>
      <c r="L623" s="15" t="str">
        <f t="shared" si="0"/>
        <v>01011010100</v>
      </c>
      <c r="M623" s="15">
        <f>A623*'Parameters (internal use)'!$B$2+B623*'Parameters (internal use)'!$B$2+C623*'Parameters (internal use)'!$B$3+D623*'Parameters (internal use)'!$B$4+E623*'Parameters (internal use)'!$B$4+F623*'Parameters (internal use)'!$B$5+G623*'Parameters (internal use)'!$B$5+H623*'Parameters (internal use)'!$B$5+I623*'Parameters (internal use)'!$B$6+J623*'Parameters (internal use)'!$B$6+K623*'Parameters (internal use)'!$B$6</f>
        <v>-3</v>
      </c>
      <c r="N623" s="15" t="s">
        <v>35</v>
      </c>
    </row>
    <row r="624" spans="1:14" ht="12" customHeight="1" x14ac:dyDescent="0.25">
      <c r="A624" s="10">
        <v>0</v>
      </c>
      <c r="B624" s="10">
        <v>1</v>
      </c>
      <c r="C624" s="11">
        <v>0</v>
      </c>
      <c r="D624" s="12">
        <v>1</v>
      </c>
      <c r="E624" s="12">
        <v>1</v>
      </c>
      <c r="F624" s="13">
        <v>1</v>
      </c>
      <c r="G624" s="13">
        <v>0</v>
      </c>
      <c r="H624" s="13">
        <v>0</v>
      </c>
      <c r="I624" s="14">
        <v>0</v>
      </c>
      <c r="J624" s="14">
        <v>0</v>
      </c>
      <c r="K624" s="14">
        <v>1</v>
      </c>
      <c r="L624" s="15" t="str">
        <f t="shared" si="0"/>
        <v>01011100001</v>
      </c>
      <c r="M624" s="15">
        <f>A624*'Parameters (internal use)'!$B$2+B624*'Parameters (internal use)'!$B$2+C624*'Parameters (internal use)'!$B$3+D624*'Parameters (internal use)'!$B$4+E624*'Parameters (internal use)'!$B$4+F624*'Parameters (internal use)'!$B$5+G624*'Parameters (internal use)'!$B$5+H624*'Parameters (internal use)'!$B$5+I624*'Parameters (internal use)'!$B$6+J624*'Parameters (internal use)'!$B$6+K624*'Parameters (internal use)'!$B$6</f>
        <v>-3</v>
      </c>
      <c r="N624" s="15" t="s">
        <v>35</v>
      </c>
    </row>
    <row r="625" spans="1:14" ht="12" customHeight="1" x14ac:dyDescent="0.25">
      <c r="A625" s="10">
        <v>0</v>
      </c>
      <c r="B625" s="10">
        <v>1</v>
      </c>
      <c r="C625" s="11">
        <v>0</v>
      </c>
      <c r="D625" s="12">
        <v>1</v>
      </c>
      <c r="E625" s="12">
        <v>1</v>
      </c>
      <c r="F625" s="13">
        <v>1</v>
      </c>
      <c r="G625" s="13">
        <v>0</v>
      </c>
      <c r="H625" s="13">
        <v>0</v>
      </c>
      <c r="I625" s="14">
        <v>0</v>
      </c>
      <c r="J625" s="14">
        <v>1</v>
      </c>
      <c r="K625" s="14">
        <v>0</v>
      </c>
      <c r="L625" s="15" t="str">
        <f t="shared" si="0"/>
        <v>01011100010</v>
      </c>
      <c r="M625" s="15">
        <f>A625*'Parameters (internal use)'!$B$2+B625*'Parameters (internal use)'!$B$2+C625*'Parameters (internal use)'!$B$3+D625*'Parameters (internal use)'!$B$4+E625*'Parameters (internal use)'!$B$4+F625*'Parameters (internal use)'!$B$5+G625*'Parameters (internal use)'!$B$5+H625*'Parameters (internal use)'!$B$5+I625*'Parameters (internal use)'!$B$6+J625*'Parameters (internal use)'!$B$6+K625*'Parameters (internal use)'!$B$6</f>
        <v>-3</v>
      </c>
      <c r="N625" s="15" t="s">
        <v>35</v>
      </c>
    </row>
    <row r="626" spans="1:14" ht="12" customHeight="1" x14ac:dyDescent="0.25">
      <c r="A626" s="10">
        <v>0</v>
      </c>
      <c r="B626" s="10">
        <v>1</v>
      </c>
      <c r="C626" s="11">
        <v>0</v>
      </c>
      <c r="D626" s="12">
        <v>1</v>
      </c>
      <c r="E626" s="12">
        <v>1</v>
      </c>
      <c r="F626" s="13">
        <v>1</v>
      </c>
      <c r="G626" s="13">
        <v>0</v>
      </c>
      <c r="H626" s="13">
        <v>0</v>
      </c>
      <c r="I626" s="14">
        <v>1</v>
      </c>
      <c r="J626" s="14">
        <v>0</v>
      </c>
      <c r="K626" s="14">
        <v>0</v>
      </c>
      <c r="L626" s="15" t="str">
        <f t="shared" si="0"/>
        <v>01011100100</v>
      </c>
      <c r="M626" s="15">
        <f>A626*'Parameters (internal use)'!$B$2+B626*'Parameters (internal use)'!$B$2+C626*'Parameters (internal use)'!$B$3+D626*'Parameters (internal use)'!$B$4+E626*'Parameters (internal use)'!$B$4+F626*'Parameters (internal use)'!$B$5+G626*'Parameters (internal use)'!$B$5+H626*'Parameters (internal use)'!$B$5+I626*'Parameters (internal use)'!$B$6+J626*'Parameters (internal use)'!$B$6+K626*'Parameters (internal use)'!$B$6</f>
        <v>-3</v>
      </c>
      <c r="N626" s="15" t="s">
        <v>35</v>
      </c>
    </row>
    <row r="627" spans="1:14" ht="12" customHeight="1" x14ac:dyDescent="0.25">
      <c r="A627" s="10">
        <v>0</v>
      </c>
      <c r="B627" s="10">
        <v>1</v>
      </c>
      <c r="C627" s="11">
        <v>1</v>
      </c>
      <c r="D627" s="12">
        <v>0</v>
      </c>
      <c r="E627" s="12">
        <v>0</v>
      </c>
      <c r="F627" s="13">
        <v>0</v>
      </c>
      <c r="G627" s="13">
        <v>0</v>
      </c>
      <c r="H627" s="13">
        <v>1</v>
      </c>
      <c r="I627" s="14">
        <v>0</v>
      </c>
      <c r="J627" s="14">
        <v>1</v>
      </c>
      <c r="K627" s="14">
        <v>1</v>
      </c>
      <c r="L627" s="15" t="str">
        <f t="shared" si="0"/>
        <v>01100001011</v>
      </c>
      <c r="M627" s="15">
        <f>A627*'Parameters (internal use)'!$B$2+B627*'Parameters (internal use)'!$B$2+C627*'Parameters (internal use)'!$B$3+D627*'Parameters (internal use)'!$B$4+E627*'Parameters (internal use)'!$B$4+F627*'Parameters (internal use)'!$B$5+G627*'Parameters (internal use)'!$B$5+H627*'Parameters (internal use)'!$B$5+I627*'Parameters (internal use)'!$B$6+J627*'Parameters (internal use)'!$B$6+K627*'Parameters (internal use)'!$B$6</f>
        <v>-3</v>
      </c>
      <c r="N627" s="15" t="s">
        <v>35</v>
      </c>
    </row>
    <row r="628" spans="1:14" ht="12" customHeight="1" x14ac:dyDescent="0.25">
      <c r="A628" s="10">
        <v>0</v>
      </c>
      <c r="B628" s="10">
        <v>1</v>
      </c>
      <c r="C628" s="11">
        <v>1</v>
      </c>
      <c r="D628" s="12">
        <v>0</v>
      </c>
      <c r="E628" s="12">
        <v>0</v>
      </c>
      <c r="F628" s="13">
        <v>0</v>
      </c>
      <c r="G628" s="13">
        <v>0</v>
      </c>
      <c r="H628" s="13">
        <v>1</v>
      </c>
      <c r="I628" s="14">
        <v>1</v>
      </c>
      <c r="J628" s="14">
        <v>0</v>
      </c>
      <c r="K628" s="14">
        <v>1</v>
      </c>
      <c r="L628" s="15" t="str">
        <f t="shared" si="0"/>
        <v>01100001101</v>
      </c>
      <c r="M628" s="15">
        <f>A628*'Parameters (internal use)'!$B$2+B628*'Parameters (internal use)'!$B$2+C628*'Parameters (internal use)'!$B$3+D628*'Parameters (internal use)'!$B$4+E628*'Parameters (internal use)'!$B$4+F628*'Parameters (internal use)'!$B$5+G628*'Parameters (internal use)'!$B$5+H628*'Parameters (internal use)'!$B$5+I628*'Parameters (internal use)'!$B$6+J628*'Parameters (internal use)'!$B$6+K628*'Parameters (internal use)'!$B$6</f>
        <v>-3</v>
      </c>
      <c r="N628" s="15" t="s">
        <v>35</v>
      </c>
    </row>
    <row r="629" spans="1:14" ht="12" customHeight="1" x14ac:dyDescent="0.25">
      <c r="A629" s="10">
        <v>0</v>
      </c>
      <c r="B629" s="10">
        <v>1</v>
      </c>
      <c r="C629" s="11">
        <v>1</v>
      </c>
      <c r="D629" s="12">
        <v>0</v>
      </c>
      <c r="E629" s="12">
        <v>0</v>
      </c>
      <c r="F629" s="13">
        <v>0</v>
      </c>
      <c r="G629" s="13">
        <v>0</v>
      </c>
      <c r="H629" s="13">
        <v>1</v>
      </c>
      <c r="I629" s="14">
        <v>1</v>
      </c>
      <c r="J629" s="14">
        <v>1</v>
      </c>
      <c r="K629" s="14">
        <v>0</v>
      </c>
      <c r="L629" s="15" t="str">
        <f t="shared" si="0"/>
        <v>01100001110</v>
      </c>
      <c r="M629" s="15">
        <f>A629*'Parameters (internal use)'!$B$2+B629*'Parameters (internal use)'!$B$2+C629*'Parameters (internal use)'!$B$3+D629*'Parameters (internal use)'!$B$4+E629*'Parameters (internal use)'!$B$4+F629*'Parameters (internal use)'!$B$5+G629*'Parameters (internal use)'!$B$5+H629*'Parameters (internal use)'!$B$5+I629*'Parameters (internal use)'!$B$6+J629*'Parameters (internal use)'!$B$6+K629*'Parameters (internal use)'!$B$6</f>
        <v>-3</v>
      </c>
      <c r="N629" s="15" t="s">
        <v>35</v>
      </c>
    </row>
    <row r="630" spans="1:14" ht="12" customHeight="1" x14ac:dyDescent="0.25">
      <c r="A630" s="10">
        <v>0</v>
      </c>
      <c r="B630" s="10">
        <v>1</v>
      </c>
      <c r="C630" s="11">
        <v>1</v>
      </c>
      <c r="D630" s="12">
        <v>0</v>
      </c>
      <c r="E630" s="12">
        <v>0</v>
      </c>
      <c r="F630" s="13">
        <v>0</v>
      </c>
      <c r="G630" s="13">
        <v>1</v>
      </c>
      <c r="H630" s="13">
        <v>0</v>
      </c>
      <c r="I630" s="14">
        <v>0</v>
      </c>
      <c r="J630" s="14">
        <v>1</v>
      </c>
      <c r="K630" s="14">
        <v>1</v>
      </c>
      <c r="L630" s="15" t="str">
        <f t="shared" si="0"/>
        <v>01100010011</v>
      </c>
      <c r="M630" s="15">
        <f>A630*'Parameters (internal use)'!$B$2+B630*'Parameters (internal use)'!$B$2+C630*'Parameters (internal use)'!$B$3+D630*'Parameters (internal use)'!$B$4+E630*'Parameters (internal use)'!$B$4+F630*'Parameters (internal use)'!$B$5+G630*'Parameters (internal use)'!$B$5+H630*'Parameters (internal use)'!$B$5+I630*'Parameters (internal use)'!$B$6+J630*'Parameters (internal use)'!$B$6+K630*'Parameters (internal use)'!$B$6</f>
        <v>-3</v>
      </c>
      <c r="N630" s="15" t="s">
        <v>35</v>
      </c>
    </row>
    <row r="631" spans="1:14" ht="12" customHeight="1" x14ac:dyDescent="0.25">
      <c r="A631" s="10">
        <v>0</v>
      </c>
      <c r="B631" s="10">
        <v>1</v>
      </c>
      <c r="C631" s="11">
        <v>1</v>
      </c>
      <c r="D631" s="12">
        <v>0</v>
      </c>
      <c r="E631" s="12">
        <v>0</v>
      </c>
      <c r="F631" s="13">
        <v>0</v>
      </c>
      <c r="G631" s="13">
        <v>1</v>
      </c>
      <c r="H631" s="13">
        <v>0</v>
      </c>
      <c r="I631" s="14">
        <v>1</v>
      </c>
      <c r="J631" s="14">
        <v>0</v>
      </c>
      <c r="K631" s="14">
        <v>1</v>
      </c>
      <c r="L631" s="15" t="str">
        <f t="shared" si="0"/>
        <v>01100010101</v>
      </c>
      <c r="M631" s="15">
        <f>A631*'Parameters (internal use)'!$B$2+B631*'Parameters (internal use)'!$B$2+C631*'Parameters (internal use)'!$B$3+D631*'Parameters (internal use)'!$B$4+E631*'Parameters (internal use)'!$B$4+F631*'Parameters (internal use)'!$B$5+G631*'Parameters (internal use)'!$B$5+H631*'Parameters (internal use)'!$B$5+I631*'Parameters (internal use)'!$B$6+J631*'Parameters (internal use)'!$B$6+K631*'Parameters (internal use)'!$B$6</f>
        <v>-3</v>
      </c>
      <c r="N631" s="15" t="s">
        <v>35</v>
      </c>
    </row>
    <row r="632" spans="1:14" ht="12" customHeight="1" x14ac:dyDescent="0.25">
      <c r="A632" s="10">
        <v>0</v>
      </c>
      <c r="B632" s="10">
        <v>1</v>
      </c>
      <c r="C632" s="11">
        <v>1</v>
      </c>
      <c r="D632" s="12">
        <v>0</v>
      </c>
      <c r="E632" s="12">
        <v>0</v>
      </c>
      <c r="F632" s="13">
        <v>0</v>
      </c>
      <c r="G632" s="13">
        <v>1</v>
      </c>
      <c r="H632" s="13">
        <v>0</v>
      </c>
      <c r="I632" s="14">
        <v>1</v>
      </c>
      <c r="J632" s="14">
        <v>1</v>
      </c>
      <c r="K632" s="14">
        <v>0</v>
      </c>
      <c r="L632" s="15" t="str">
        <f t="shared" si="0"/>
        <v>01100010110</v>
      </c>
      <c r="M632" s="15">
        <f>A632*'Parameters (internal use)'!$B$2+B632*'Parameters (internal use)'!$B$2+C632*'Parameters (internal use)'!$B$3+D632*'Parameters (internal use)'!$B$4+E632*'Parameters (internal use)'!$B$4+F632*'Parameters (internal use)'!$B$5+G632*'Parameters (internal use)'!$B$5+H632*'Parameters (internal use)'!$B$5+I632*'Parameters (internal use)'!$B$6+J632*'Parameters (internal use)'!$B$6+K632*'Parameters (internal use)'!$B$6</f>
        <v>-3</v>
      </c>
      <c r="N632" s="15" t="s">
        <v>35</v>
      </c>
    </row>
    <row r="633" spans="1:14" ht="12" customHeight="1" x14ac:dyDescent="0.25">
      <c r="A633" s="10">
        <v>0</v>
      </c>
      <c r="B633" s="10">
        <v>1</v>
      </c>
      <c r="C633" s="11">
        <v>1</v>
      </c>
      <c r="D633" s="12">
        <v>0</v>
      </c>
      <c r="E633" s="12">
        <v>0</v>
      </c>
      <c r="F633" s="13">
        <v>1</v>
      </c>
      <c r="G633" s="13">
        <v>0</v>
      </c>
      <c r="H633" s="13">
        <v>0</v>
      </c>
      <c r="I633" s="14">
        <v>0</v>
      </c>
      <c r="J633" s="14">
        <v>1</v>
      </c>
      <c r="K633" s="14">
        <v>1</v>
      </c>
      <c r="L633" s="15" t="str">
        <f t="shared" si="0"/>
        <v>01100100011</v>
      </c>
      <c r="M633" s="15">
        <f>A633*'Parameters (internal use)'!$B$2+B633*'Parameters (internal use)'!$B$2+C633*'Parameters (internal use)'!$B$3+D633*'Parameters (internal use)'!$B$4+E633*'Parameters (internal use)'!$B$4+F633*'Parameters (internal use)'!$B$5+G633*'Parameters (internal use)'!$B$5+H633*'Parameters (internal use)'!$B$5+I633*'Parameters (internal use)'!$B$6+J633*'Parameters (internal use)'!$B$6+K633*'Parameters (internal use)'!$B$6</f>
        <v>-3</v>
      </c>
      <c r="N633" s="15" t="s">
        <v>35</v>
      </c>
    </row>
    <row r="634" spans="1:14" ht="12" customHeight="1" x14ac:dyDescent="0.25">
      <c r="A634" s="10">
        <v>0</v>
      </c>
      <c r="B634" s="10">
        <v>1</v>
      </c>
      <c r="C634" s="11">
        <v>1</v>
      </c>
      <c r="D634" s="12">
        <v>0</v>
      </c>
      <c r="E634" s="12">
        <v>0</v>
      </c>
      <c r="F634" s="13">
        <v>1</v>
      </c>
      <c r="G634" s="13">
        <v>0</v>
      </c>
      <c r="H634" s="13">
        <v>0</v>
      </c>
      <c r="I634" s="14">
        <v>1</v>
      </c>
      <c r="J634" s="14">
        <v>0</v>
      </c>
      <c r="K634" s="14">
        <v>1</v>
      </c>
      <c r="L634" s="15" t="str">
        <f t="shared" si="0"/>
        <v>01100100101</v>
      </c>
      <c r="M634" s="15">
        <f>A634*'Parameters (internal use)'!$B$2+B634*'Parameters (internal use)'!$B$2+C634*'Parameters (internal use)'!$B$3+D634*'Parameters (internal use)'!$B$4+E634*'Parameters (internal use)'!$B$4+F634*'Parameters (internal use)'!$B$5+G634*'Parameters (internal use)'!$B$5+H634*'Parameters (internal use)'!$B$5+I634*'Parameters (internal use)'!$B$6+J634*'Parameters (internal use)'!$B$6+K634*'Parameters (internal use)'!$B$6</f>
        <v>-3</v>
      </c>
      <c r="N634" s="15" t="s">
        <v>35</v>
      </c>
    </row>
    <row r="635" spans="1:14" ht="12" customHeight="1" x14ac:dyDescent="0.25">
      <c r="A635" s="10">
        <v>0</v>
      </c>
      <c r="B635" s="10">
        <v>1</v>
      </c>
      <c r="C635" s="11">
        <v>1</v>
      </c>
      <c r="D635" s="12">
        <v>0</v>
      </c>
      <c r="E635" s="12">
        <v>0</v>
      </c>
      <c r="F635" s="13">
        <v>1</v>
      </c>
      <c r="G635" s="13">
        <v>0</v>
      </c>
      <c r="H635" s="13">
        <v>0</v>
      </c>
      <c r="I635" s="14">
        <v>1</v>
      </c>
      <c r="J635" s="14">
        <v>1</v>
      </c>
      <c r="K635" s="14">
        <v>0</v>
      </c>
      <c r="L635" s="15" t="str">
        <f t="shared" si="0"/>
        <v>01100100110</v>
      </c>
      <c r="M635" s="15">
        <f>A635*'Parameters (internal use)'!$B$2+B635*'Parameters (internal use)'!$B$2+C635*'Parameters (internal use)'!$B$3+D635*'Parameters (internal use)'!$B$4+E635*'Parameters (internal use)'!$B$4+F635*'Parameters (internal use)'!$B$5+G635*'Parameters (internal use)'!$B$5+H635*'Parameters (internal use)'!$B$5+I635*'Parameters (internal use)'!$B$6+J635*'Parameters (internal use)'!$B$6+K635*'Parameters (internal use)'!$B$6</f>
        <v>-3</v>
      </c>
      <c r="N635" s="15" t="s">
        <v>35</v>
      </c>
    </row>
    <row r="636" spans="1:14" ht="12" customHeight="1" x14ac:dyDescent="0.25">
      <c r="A636" s="10">
        <v>0</v>
      </c>
      <c r="B636" s="10">
        <v>1</v>
      </c>
      <c r="C636" s="11">
        <v>1</v>
      </c>
      <c r="D636" s="12">
        <v>0</v>
      </c>
      <c r="E636" s="12">
        <v>1</v>
      </c>
      <c r="F636" s="13">
        <v>0</v>
      </c>
      <c r="G636" s="13">
        <v>0</v>
      </c>
      <c r="H636" s="13">
        <v>1</v>
      </c>
      <c r="I636" s="14">
        <v>1</v>
      </c>
      <c r="J636" s="14">
        <v>1</v>
      </c>
      <c r="K636" s="14">
        <v>1</v>
      </c>
      <c r="L636" s="15" t="str">
        <f t="shared" si="0"/>
        <v>01101001111</v>
      </c>
      <c r="M636" s="15">
        <f>A636*'Parameters (internal use)'!$B$2+B636*'Parameters (internal use)'!$B$2+C636*'Parameters (internal use)'!$B$3+D636*'Parameters (internal use)'!$B$4+E636*'Parameters (internal use)'!$B$4+F636*'Parameters (internal use)'!$B$5+G636*'Parameters (internal use)'!$B$5+H636*'Parameters (internal use)'!$B$5+I636*'Parameters (internal use)'!$B$6+J636*'Parameters (internal use)'!$B$6+K636*'Parameters (internal use)'!$B$6</f>
        <v>-3</v>
      </c>
      <c r="N636" s="15" t="s">
        <v>35</v>
      </c>
    </row>
    <row r="637" spans="1:14" ht="12" customHeight="1" x14ac:dyDescent="0.25">
      <c r="A637" s="10">
        <v>0</v>
      </c>
      <c r="B637" s="10">
        <v>1</v>
      </c>
      <c r="C637" s="11">
        <v>1</v>
      </c>
      <c r="D637" s="12">
        <v>0</v>
      </c>
      <c r="E637" s="12">
        <v>1</v>
      </c>
      <c r="F637" s="13">
        <v>0</v>
      </c>
      <c r="G637" s="13">
        <v>1</v>
      </c>
      <c r="H637" s="13">
        <v>0</v>
      </c>
      <c r="I637" s="14">
        <v>1</v>
      </c>
      <c r="J637" s="14">
        <v>1</v>
      </c>
      <c r="K637" s="14">
        <v>1</v>
      </c>
      <c r="L637" s="15" t="str">
        <f t="shared" si="0"/>
        <v>01101010111</v>
      </c>
      <c r="M637" s="15">
        <f>A637*'Parameters (internal use)'!$B$2+B637*'Parameters (internal use)'!$B$2+C637*'Parameters (internal use)'!$B$3+D637*'Parameters (internal use)'!$B$4+E637*'Parameters (internal use)'!$B$4+F637*'Parameters (internal use)'!$B$5+G637*'Parameters (internal use)'!$B$5+H637*'Parameters (internal use)'!$B$5+I637*'Parameters (internal use)'!$B$6+J637*'Parameters (internal use)'!$B$6+K637*'Parameters (internal use)'!$B$6</f>
        <v>-3</v>
      </c>
      <c r="N637" s="15" t="s">
        <v>35</v>
      </c>
    </row>
    <row r="638" spans="1:14" ht="12" customHeight="1" x14ac:dyDescent="0.25">
      <c r="A638" s="10">
        <v>0</v>
      </c>
      <c r="B638" s="10">
        <v>1</v>
      </c>
      <c r="C638" s="11">
        <v>1</v>
      </c>
      <c r="D638" s="12">
        <v>0</v>
      </c>
      <c r="E638" s="12">
        <v>1</v>
      </c>
      <c r="F638" s="13">
        <v>1</v>
      </c>
      <c r="G638" s="13">
        <v>0</v>
      </c>
      <c r="H638" s="13">
        <v>0</v>
      </c>
      <c r="I638" s="14">
        <v>1</v>
      </c>
      <c r="J638" s="14">
        <v>1</v>
      </c>
      <c r="K638" s="14">
        <v>1</v>
      </c>
      <c r="L638" s="15" t="str">
        <f t="shared" si="0"/>
        <v>01101100111</v>
      </c>
      <c r="M638" s="15">
        <f>A638*'Parameters (internal use)'!$B$2+B638*'Parameters (internal use)'!$B$2+C638*'Parameters (internal use)'!$B$3+D638*'Parameters (internal use)'!$B$4+E638*'Parameters (internal use)'!$B$4+F638*'Parameters (internal use)'!$B$5+G638*'Parameters (internal use)'!$B$5+H638*'Parameters (internal use)'!$B$5+I638*'Parameters (internal use)'!$B$6+J638*'Parameters (internal use)'!$B$6+K638*'Parameters (internal use)'!$B$6</f>
        <v>-3</v>
      </c>
      <c r="N638" s="15" t="s">
        <v>35</v>
      </c>
    </row>
    <row r="639" spans="1:14" ht="12" customHeight="1" x14ac:dyDescent="0.25">
      <c r="A639" s="10">
        <v>0</v>
      </c>
      <c r="B639" s="10">
        <v>1</v>
      </c>
      <c r="C639" s="11">
        <v>1</v>
      </c>
      <c r="D639" s="12">
        <v>1</v>
      </c>
      <c r="E639" s="12">
        <v>0</v>
      </c>
      <c r="F639" s="13">
        <v>0</v>
      </c>
      <c r="G639" s="13">
        <v>0</v>
      </c>
      <c r="H639" s="13">
        <v>1</v>
      </c>
      <c r="I639" s="14">
        <v>1</v>
      </c>
      <c r="J639" s="14">
        <v>1</v>
      </c>
      <c r="K639" s="14">
        <v>1</v>
      </c>
      <c r="L639" s="15" t="str">
        <f t="shared" si="0"/>
        <v>01110001111</v>
      </c>
      <c r="M639" s="15">
        <f>A639*'Parameters (internal use)'!$B$2+B639*'Parameters (internal use)'!$B$2+C639*'Parameters (internal use)'!$B$3+D639*'Parameters (internal use)'!$B$4+E639*'Parameters (internal use)'!$B$4+F639*'Parameters (internal use)'!$B$5+G639*'Parameters (internal use)'!$B$5+H639*'Parameters (internal use)'!$B$5+I639*'Parameters (internal use)'!$B$6+J639*'Parameters (internal use)'!$B$6+K639*'Parameters (internal use)'!$B$6</f>
        <v>-3</v>
      </c>
      <c r="N639" s="15" t="s">
        <v>35</v>
      </c>
    </row>
    <row r="640" spans="1:14" ht="12" customHeight="1" x14ac:dyDescent="0.25">
      <c r="A640" s="10">
        <v>0</v>
      </c>
      <c r="B640" s="10">
        <v>1</v>
      </c>
      <c r="C640" s="11">
        <v>1</v>
      </c>
      <c r="D640" s="12">
        <v>1</v>
      </c>
      <c r="E640" s="12">
        <v>0</v>
      </c>
      <c r="F640" s="13">
        <v>0</v>
      </c>
      <c r="G640" s="13">
        <v>1</v>
      </c>
      <c r="H640" s="13">
        <v>0</v>
      </c>
      <c r="I640" s="14">
        <v>1</v>
      </c>
      <c r="J640" s="14">
        <v>1</v>
      </c>
      <c r="K640" s="14">
        <v>1</v>
      </c>
      <c r="L640" s="15" t="str">
        <f t="shared" si="0"/>
        <v>01110010111</v>
      </c>
      <c r="M640" s="15">
        <f>A640*'Parameters (internal use)'!$B$2+B640*'Parameters (internal use)'!$B$2+C640*'Parameters (internal use)'!$B$3+D640*'Parameters (internal use)'!$B$4+E640*'Parameters (internal use)'!$B$4+F640*'Parameters (internal use)'!$B$5+G640*'Parameters (internal use)'!$B$5+H640*'Parameters (internal use)'!$B$5+I640*'Parameters (internal use)'!$B$6+J640*'Parameters (internal use)'!$B$6+K640*'Parameters (internal use)'!$B$6</f>
        <v>-3</v>
      </c>
      <c r="N640" s="15" t="s">
        <v>35</v>
      </c>
    </row>
    <row r="641" spans="1:14" ht="12" customHeight="1" x14ac:dyDescent="0.25">
      <c r="A641" s="10">
        <v>0</v>
      </c>
      <c r="B641" s="10">
        <v>1</v>
      </c>
      <c r="C641" s="11">
        <v>1</v>
      </c>
      <c r="D641" s="12">
        <v>1</v>
      </c>
      <c r="E641" s="12">
        <v>0</v>
      </c>
      <c r="F641" s="13">
        <v>1</v>
      </c>
      <c r="G641" s="13">
        <v>0</v>
      </c>
      <c r="H641" s="13">
        <v>0</v>
      </c>
      <c r="I641" s="14">
        <v>1</v>
      </c>
      <c r="J641" s="14">
        <v>1</v>
      </c>
      <c r="K641" s="14">
        <v>1</v>
      </c>
      <c r="L641" s="15" t="str">
        <f t="shared" si="0"/>
        <v>01110100111</v>
      </c>
      <c r="M641" s="15">
        <f>A641*'Parameters (internal use)'!$B$2+B641*'Parameters (internal use)'!$B$2+C641*'Parameters (internal use)'!$B$3+D641*'Parameters (internal use)'!$B$4+E641*'Parameters (internal use)'!$B$4+F641*'Parameters (internal use)'!$B$5+G641*'Parameters (internal use)'!$B$5+H641*'Parameters (internal use)'!$B$5+I641*'Parameters (internal use)'!$B$6+J641*'Parameters (internal use)'!$B$6+K641*'Parameters (internal use)'!$B$6</f>
        <v>-3</v>
      </c>
      <c r="N641" s="15" t="s">
        <v>35</v>
      </c>
    </row>
    <row r="642" spans="1:14" ht="12" customHeight="1" x14ac:dyDescent="0.25">
      <c r="A642" s="10">
        <v>1</v>
      </c>
      <c r="B642" s="10">
        <v>0</v>
      </c>
      <c r="C642" s="11">
        <v>0</v>
      </c>
      <c r="D642" s="12">
        <v>0</v>
      </c>
      <c r="E642" s="12">
        <v>1</v>
      </c>
      <c r="F642" s="13">
        <v>0</v>
      </c>
      <c r="G642" s="13">
        <v>0</v>
      </c>
      <c r="H642" s="13">
        <v>1</v>
      </c>
      <c r="I642" s="14">
        <v>0</v>
      </c>
      <c r="J642" s="14">
        <v>0</v>
      </c>
      <c r="K642" s="14">
        <v>0</v>
      </c>
      <c r="L642" s="15" t="str">
        <f t="shared" si="0"/>
        <v>10001001000</v>
      </c>
      <c r="M642" s="15">
        <f>A642*'Parameters (internal use)'!$B$2+B642*'Parameters (internal use)'!$B$2+C642*'Parameters (internal use)'!$B$3+D642*'Parameters (internal use)'!$B$4+E642*'Parameters (internal use)'!$B$4+F642*'Parameters (internal use)'!$B$5+G642*'Parameters (internal use)'!$B$5+H642*'Parameters (internal use)'!$B$5+I642*'Parameters (internal use)'!$B$6+J642*'Parameters (internal use)'!$B$6+K642*'Parameters (internal use)'!$B$6</f>
        <v>-3</v>
      </c>
      <c r="N642" s="15" t="s">
        <v>35</v>
      </c>
    </row>
    <row r="643" spans="1:14" ht="12" customHeight="1" x14ac:dyDescent="0.25">
      <c r="A643" s="10">
        <v>1</v>
      </c>
      <c r="B643" s="10">
        <v>0</v>
      </c>
      <c r="C643" s="11">
        <v>0</v>
      </c>
      <c r="D643" s="12">
        <v>0</v>
      </c>
      <c r="E643" s="12">
        <v>1</v>
      </c>
      <c r="F643" s="13">
        <v>0</v>
      </c>
      <c r="G643" s="13">
        <v>1</v>
      </c>
      <c r="H643" s="13">
        <v>0</v>
      </c>
      <c r="I643" s="14">
        <v>0</v>
      </c>
      <c r="J643" s="14">
        <v>0</v>
      </c>
      <c r="K643" s="14">
        <v>0</v>
      </c>
      <c r="L643" s="15" t="str">
        <f t="shared" si="0"/>
        <v>10001010000</v>
      </c>
      <c r="M643" s="15">
        <f>A643*'Parameters (internal use)'!$B$2+B643*'Parameters (internal use)'!$B$2+C643*'Parameters (internal use)'!$B$3+D643*'Parameters (internal use)'!$B$4+E643*'Parameters (internal use)'!$B$4+F643*'Parameters (internal use)'!$B$5+G643*'Parameters (internal use)'!$B$5+H643*'Parameters (internal use)'!$B$5+I643*'Parameters (internal use)'!$B$6+J643*'Parameters (internal use)'!$B$6+K643*'Parameters (internal use)'!$B$6</f>
        <v>-3</v>
      </c>
      <c r="N643" s="15" t="s">
        <v>35</v>
      </c>
    </row>
    <row r="644" spans="1:14" ht="12" customHeight="1" x14ac:dyDescent="0.25">
      <c r="A644" s="10">
        <v>1</v>
      </c>
      <c r="B644" s="10">
        <v>0</v>
      </c>
      <c r="C644" s="11">
        <v>0</v>
      </c>
      <c r="D644" s="12">
        <v>0</v>
      </c>
      <c r="E644" s="12">
        <v>1</v>
      </c>
      <c r="F644" s="13">
        <v>1</v>
      </c>
      <c r="G644" s="13">
        <v>0</v>
      </c>
      <c r="H644" s="13">
        <v>0</v>
      </c>
      <c r="I644" s="14">
        <v>0</v>
      </c>
      <c r="J644" s="14">
        <v>0</v>
      </c>
      <c r="K644" s="14">
        <v>0</v>
      </c>
      <c r="L644" s="15" t="str">
        <f t="shared" si="0"/>
        <v>10001100000</v>
      </c>
      <c r="M644" s="15">
        <f>A644*'Parameters (internal use)'!$B$2+B644*'Parameters (internal use)'!$B$2+C644*'Parameters (internal use)'!$B$3+D644*'Parameters (internal use)'!$B$4+E644*'Parameters (internal use)'!$B$4+F644*'Parameters (internal use)'!$B$5+G644*'Parameters (internal use)'!$B$5+H644*'Parameters (internal use)'!$B$5+I644*'Parameters (internal use)'!$B$6+J644*'Parameters (internal use)'!$B$6+K644*'Parameters (internal use)'!$B$6</f>
        <v>-3</v>
      </c>
      <c r="N644" s="15" t="s">
        <v>35</v>
      </c>
    </row>
    <row r="645" spans="1:14" ht="12" customHeight="1" x14ac:dyDescent="0.25">
      <c r="A645" s="10">
        <v>1</v>
      </c>
      <c r="B645" s="10">
        <v>0</v>
      </c>
      <c r="C645" s="11">
        <v>0</v>
      </c>
      <c r="D645" s="12">
        <v>1</v>
      </c>
      <c r="E645" s="12">
        <v>0</v>
      </c>
      <c r="F645" s="13">
        <v>0</v>
      </c>
      <c r="G645" s="13">
        <v>0</v>
      </c>
      <c r="H645" s="13">
        <v>1</v>
      </c>
      <c r="I645" s="14">
        <v>0</v>
      </c>
      <c r="J645" s="14">
        <v>0</v>
      </c>
      <c r="K645" s="14">
        <v>0</v>
      </c>
      <c r="L645" s="15" t="str">
        <f t="shared" si="0"/>
        <v>10010001000</v>
      </c>
      <c r="M645" s="15">
        <f>A645*'Parameters (internal use)'!$B$2+B645*'Parameters (internal use)'!$B$2+C645*'Parameters (internal use)'!$B$3+D645*'Parameters (internal use)'!$B$4+E645*'Parameters (internal use)'!$B$4+F645*'Parameters (internal use)'!$B$5+G645*'Parameters (internal use)'!$B$5+H645*'Parameters (internal use)'!$B$5+I645*'Parameters (internal use)'!$B$6+J645*'Parameters (internal use)'!$B$6+K645*'Parameters (internal use)'!$B$6</f>
        <v>-3</v>
      </c>
      <c r="N645" s="15" t="s">
        <v>35</v>
      </c>
    </row>
    <row r="646" spans="1:14" ht="12" customHeight="1" x14ac:dyDescent="0.25">
      <c r="A646" s="10">
        <v>1</v>
      </c>
      <c r="B646" s="10">
        <v>0</v>
      </c>
      <c r="C646" s="11">
        <v>0</v>
      </c>
      <c r="D646" s="12">
        <v>1</v>
      </c>
      <c r="E646" s="12">
        <v>0</v>
      </c>
      <c r="F646" s="13">
        <v>0</v>
      </c>
      <c r="G646" s="13">
        <v>1</v>
      </c>
      <c r="H646" s="13">
        <v>0</v>
      </c>
      <c r="I646" s="14">
        <v>0</v>
      </c>
      <c r="J646" s="14">
        <v>0</v>
      </c>
      <c r="K646" s="14">
        <v>0</v>
      </c>
      <c r="L646" s="15" t="str">
        <f t="shared" si="0"/>
        <v>10010010000</v>
      </c>
      <c r="M646" s="15">
        <f>A646*'Parameters (internal use)'!$B$2+B646*'Parameters (internal use)'!$B$2+C646*'Parameters (internal use)'!$B$3+D646*'Parameters (internal use)'!$B$4+E646*'Parameters (internal use)'!$B$4+F646*'Parameters (internal use)'!$B$5+G646*'Parameters (internal use)'!$B$5+H646*'Parameters (internal use)'!$B$5+I646*'Parameters (internal use)'!$B$6+J646*'Parameters (internal use)'!$B$6+K646*'Parameters (internal use)'!$B$6</f>
        <v>-3</v>
      </c>
      <c r="N646" s="15" t="s">
        <v>35</v>
      </c>
    </row>
    <row r="647" spans="1:14" ht="12" customHeight="1" x14ac:dyDescent="0.25">
      <c r="A647" s="10">
        <v>1</v>
      </c>
      <c r="B647" s="10">
        <v>0</v>
      </c>
      <c r="C647" s="11">
        <v>0</v>
      </c>
      <c r="D647" s="12">
        <v>1</v>
      </c>
      <c r="E647" s="12">
        <v>0</v>
      </c>
      <c r="F647" s="13">
        <v>1</v>
      </c>
      <c r="G647" s="13">
        <v>0</v>
      </c>
      <c r="H647" s="13">
        <v>0</v>
      </c>
      <c r="I647" s="14">
        <v>0</v>
      </c>
      <c r="J647" s="14">
        <v>0</v>
      </c>
      <c r="K647" s="14">
        <v>0</v>
      </c>
      <c r="L647" s="15" t="str">
        <f t="shared" si="0"/>
        <v>10010100000</v>
      </c>
      <c r="M647" s="15">
        <f>A647*'Parameters (internal use)'!$B$2+B647*'Parameters (internal use)'!$B$2+C647*'Parameters (internal use)'!$B$3+D647*'Parameters (internal use)'!$B$4+E647*'Parameters (internal use)'!$B$4+F647*'Parameters (internal use)'!$B$5+G647*'Parameters (internal use)'!$B$5+H647*'Parameters (internal use)'!$B$5+I647*'Parameters (internal use)'!$B$6+J647*'Parameters (internal use)'!$B$6+K647*'Parameters (internal use)'!$B$6</f>
        <v>-3</v>
      </c>
      <c r="N647" s="15" t="s">
        <v>35</v>
      </c>
    </row>
    <row r="648" spans="1:14" ht="12" customHeight="1" x14ac:dyDescent="0.25">
      <c r="A648" s="10">
        <v>1</v>
      </c>
      <c r="B648" s="10">
        <v>0</v>
      </c>
      <c r="C648" s="11">
        <v>0</v>
      </c>
      <c r="D648" s="12">
        <v>1</v>
      </c>
      <c r="E648" s="12">
        <v>1</v>
      </c>
      <c r="F648" s="13">
        <v>0</v>
      </c>
      <c r="G648" s="13">
        <v>0</v>
      </c>
      <c r="H648" s="13">
        <v>1</v>
      </c>
      <c r="I648" s="14">
        <v>0</v>
      </c>
      <c r="J648" s="14">
        <v>0</v>
      </c>
      <c r="K648" s="14">
        <v>1</v>
      </c>
      <c r="L648" s="15" t="str">
        <f t="shared" si="0"/>
        <v>10011001001</v>
      </c>
      <c r="M648" s="15">
        <f>A648*'Parameters (internal use)'!$B$2+B648*'Parameters (internal use)'!$B$2+C648*'Parameters (internal use)'!$B$3+D648*'Parameters (internal use)'!$B$4+E648*'Parameters (internal use)'!$B$4+F648*'Parameters (internal use)'!$B$5+G648*'Parameters (internal use)'!$B$5+H648*'Parameters (internal use)'!$B$5+I648*'Parameters (internal use)'!$B$6+J648*'Parameters (internal use)'!$B$6+K648*'Parameters (internal use)'!$B$6</f>
        <v>-3</v>
      </c>
      <c r="N648" s="15" t="s">
        <v>35</v>
      </c>
    </row>
    <row r="649" spans="1:14" ht="12" customHeight="1" x14ac:dyDescent="0.25">
      <c r="A649" s="10">
        <v>1</v>
      </c>
      <c r="B649" s="10">
        <v>0</v>
      </c>
      <c r="C649" s="11">
        <v>0</v>
      </c>
      <c r="D649" s="12">
        <v>1</v>
      </c>
      <c r="E649" s="12">
        <v>1</v>
      </c>
      <c r="F649" s="13">
        <v>0</v>
      </c>
      <c r="G649" s="13">
        <v>0</v>
      </c>
      <c r="H649" s="13">
        <v>1</v>
      </c>
      <c r="I649" s="14">
        <v>0</v>
      </c>
      <c r="J649" s="14">
        <v>1</v>
      </c>
      <c r="K649" s="14">
        <v>0</v>
      </c>
      <c r="L649" s="15" t="str">
        <f t="shared" si="0"/>
        <v>10011001010</v>
      </c>
      <c r="M649" s="15">
        <f>A649*'Parameters (internal use)'!$B$2+B649*'Parameters (internal use)'!$B$2+C649*'Parameters (internal use)'!$B$3+D649*'Parameters (internal use)'!$B$4+E649*'Parameters (internal use)'!$B$4+F649*'Parameters (internal use)'!$B$5+G649*'Parameters (internal use)'!$B$5+H649*'Parameters (internal use)'!$B$5+I649*'Parameters (internal use)'!$B$6+J649*'Parameters (internal use)'!$B$6+K649*'Parameters (internal use)'!$B$6</f>
        <v>-3</v>
      </c>
      <c r="N649" s="15" t="s">
        <v>35</v>
      </c>
    </row>
    <row r="650" spans="1:14" ht="12" customHeight="1" x14ac:dyDescent="0.25">
      <c r="A650" s="10">
        <v>1</v>
      </c>
      <c r="B650" s="10">
        <v>0</v>
      </c>
      <c r="C650" s="11">
        <v>0</v>
      </c>
      <c r="D650" s="12">
        <v>1</v>
      </c>
      <c r="E650" s="12">
        <v>1</v>
      </c>
      <c r="F650" s="13">
        <v>0</v>
      </c>
      <c r="G650" s="13">
        <v>0</v>
      </c>
      <c r="H650" s="13">
        <v>1</v>
      </c>
      <c r="I650" s="14">
        <v>1</v>
      </c>
      <c r="J650" s="14">
        <v>0</v>
      </c>
      <c r="K650" s="14">
        <v>0</v>
      </c>
      <c r="L650" s="15" t="str">
        <f t="shared" si="0"/>
        <v>10011001100</v>
      </c>
      <c r="M650" s="15">
        <f>A650*'Parameters (internal use)'!$B$2+B650*'Parameters (internal use)'!$B$2+C650*'Parameters (internal use)'!$B$3+D650*'Parameters (internal use)'!$B$4+E650*'Parameters (internal use)'!$B$4+F650*'Parameters (internal use)'!$B$5+G650*'Parameters (internal use)'!$B$5+H650*'Parameters (internal use)'!$B$5+I650*'Parameters (internal use)'!$B$6+J650*'Parameters (internal use)'!$B$6+K650*'Parameters (internal use)'!$B$6</f>
        <v>-3</v>
      </c>
      <c r="N650" s="15" t="s">
        <v>35</v>
      </c>
    </row>
    <row r="651" spans="1:14" ht="12" customHeight="1" x14ac:dyDescent="0.25">
      <c r="A651" s="10">
        <v>1</v>
      </c>
      <c r="B651" s="10">
        <v>0</v>
      </c>
      <c r="C651" s="11">
        <v>0</v>
      </c>
      <c r="D651" s="12">
        <v>1</v>
      </c>
      <c r="E651" s="12">
        <v>1</v>
      </c>
      <c r="F651" s="13">
        <v>0</v>
      </c>
      <c r="G651" s="13">
        <v>1</v>
      </c>
      <c r="H651" s="13">
        <v>0</v>
      </c>
      <c r="I651" s="14">
        <v>0</v>
      </c>
      <c r="J651" s="14">
        <v>0</v>
      </c>
      <c r="K651" s="14">
        <v>1</v>
      </c>
      <c r="L651" s="15" t="str">
        <f t="shared" si="0"/>
        <v>10011010001</v>
      </c>
      <c r="M651" s="15">
        <f>A651*'Parameters (internal use)'!$B$2+B651*'Parameters (internal use)'!$B$2+C651*'Parameters (internal use)'!$B$3+D651*'Parameters (internal use)'!$B$4+E651*'Parameters (internal use)'!$B$4+F651*'Parameters (internal use)'!$B$5+G651*'Parameters (internal use)'!$B$5+H651*'Parameters (internal use)'!$B$5+I651*'Parameters (internal use)'!$B$6+J651*'Parameters (internal use)'!$B$6+K651*'Parameters (internal use)'!$B$6</f>
        <v>-3</v>
      </c>
      <c r="N651" s="15" t="s">
        <v>35</v>
      </c>
    </row>
    <row r="652" spans="1:14" ht="12" customHeight="1" x14ac:dyDescent="0.25">
      <c r="A652" s="10">
        <v>1</v>
      </c>
      <c r="B652" s="10">
        <v>0</v>
      </c>
      <c r="C652" s="11">
        <v>0</v>
      </c>
      <c r="D652" s="12">
        <v>1</v>
      </c>
      <c r="E652" s="12">
        <v>1</v>
      </c>
      <c r="F652" s="13">
        <v>0</v>
      </c>
      <c r="G652" s="13">
        <v>1</v>
      </c>
      <c r="H652" s="13">
        <v>0</v>
      </c>
      <c r="I652" s="14">
        <v>0</v>
      </c>
      <c r="J652" s="14">
        <v>1</v>
      </c>
      <c r="K652" s="14">
        <v>0</v>
      </c>
      <c r="L652" s="15" t="str">
        <f t="shared" si="0"/>
        <v>10011010010</v>
      </c>
      <c r="M652" s="15">
        <f>A652*'Parameters (internal use)'!$B$2+B652*'Parameters (internal use)'!$B$2+C652*'Parameters (internal use)'!$B$3+D652*'Parameters (internal use)'!$B$4+E652*'Parameters (internal use)'!$B$4+F652*'Parameters (internal use)'!$B$5+G652*'Parameters (internal use)'!$B$5+H652*'Parameters (internal use)'!$B$5+I652*'Parameters (internal use)'!$B$6+J652*'Parameters (internal use)'!$B$6+K652*'Parameters (internal use)'!$B$6</f>
        <v>-3</v>
      </c>
      <c r="N652" s="15" t="s">
        <v>35</v>
      </c>
    </row>
    <row r="653" spans="1:14" ht="12" customHeight="1" x14ac:dyDescent="0.25">
      <c r="A653" s="10">
        <v>1</v>
      </c>
      <c r="B653" s="10">
        <v>0</v>
      </c>
      <c r="C653" s="11">
        <v>0</v>
      </c>
      <c r="D653" s="12">
        <v>1</v>
      </c>
      <c r="E653" s="12">
        <v>1</v>
      </c>
      <c r="F653" s="13">
        <v>0</v>
      </c>
      <c r="G653" s="13">
        <v>1</v>
      </c>
      <c r="H653" s="13">
        <v>0</v>
      </c>
      <c r="I653" s="14">
        <v>1</v>
      </c>
      <c r="J653" s="14">
        <v>0</v>
      </c>
      <c r="K653" s="14">
        <v>0</v>
      </c>
      <c r="L653" s="15" t="str">
        <f t="shared" si="0"/>
        <v>10011010100</v>
      </c>
      <c r="M653" s="15">
        <f>A653*'Parameters (internal use)'!$B$2+B653*'Parameters (internal use)'!$B$2+C653*'Parameters (internal use)'!$B$3+D653*'Parameters (internal use)'!$B$4+E653*'Parameters (internal use)'!$B$4+F653*'Parameters (internal use)'!$B$5+G653*'Parameters (internal use)'!$B$5+H653*'Parameters (internal use)'!$B$5+I653*'Parameters (internal use)'!$B$6+J653*'Parameters (internal use)'!$B$6+K653*'Parameters (internal use)'!$B$6</f>
        <v>-3</v>
      </c>
      <c r="N653" s="15" t="s">
        <v>35</v>
      </c>
    </row>
    <row r="654" spans="1:14" ht="12" customHeight="1" x14ac:dyDescent="0.25">
      <c r="A654" s="10">
        <v>1</v>
      </c>
      <c r="B654" s="10">
        <v>0</v>
      </c>
      <c r="C654" s="11">
        <v>0</v>
      </c>
      <c r="D654" s="12">
        <v>1</v>
      </c>
      <c r="E654" s="12">
        <v>1</v>
      </c>
      <c r="F654" s="13">
        <v>1</v>
      </c>
      <c r="G654" s="13">
        <v>0</v>
      </c>
      <c r="H654" s="13">
        <v>0</v>
      </c>
      <c r="I654" s="14">
        <v>0</v>
      </c>
      <c r="J654" s="14">
        <v>0</v>
      </c>
      <c r="K654" s="14">
        <v>1</v>
      </c>
      <c r="L654" s="15" t="str">
        <f t="shared" si="0"/>
        <v>10011100001</v>
      </c>
      <c r="M654" s="15">
        <f>A654*'Parameters (internal use)'!$B$2+B654*'Parameters (internal use)'!$B$2+C654*'Parameters (internal use)'!$B$3+D654*'Parameters (internal use)'!$B$4+E654*'Parameters (internal use)'!$B$4+F654*'Parameters (internal use)'!$B$5+G654*'Parameters (internal use)'!$B$5+H654*'Parameters (internal use)'!$B$5+I654*'Parameters (internal use)'!$B$6+J654*'Parameters (internal use)'!$B$6+K654*'Parameters (internal use)'!$B$6</f>
        <v>-3</v>
      </c>
      <c r="N654" s="15" t="s">
        <v>35</v>
      </c>
    </row>
    <row r="655" spans="1:14" ht="12" customHeight="1" x14ac:dyDescent="0.25">
      <c r="A655" s="10">
        <v>1</v>
      </c>
      <c r="B655" s="10">
        <v>0</v>
      </c>
      <c r="C655" s="11">
        <v>0</v>
      </c>
      <c r="D655" s="12">
        <v>1</v>
      </c>
      <c r="E655" s="12">
        <v>1</v>
      </c>
      <c r="F655" s="13">
        <v>1</v>
      </c>
      <c r="G655" s="13">
        <v>0</v>
      </c>
      <c r="H655" s="13">
        <v>0</v>
      </c>
      <c r="I655" s="14">
        <v>0</v>
      </c>
      <c r="J655" s="14">
        <v>1</v>
      </c>
      <c r="K655" s="14">
        <v>0</v>
      </c>
      <c r="L655" s="15" t="str">
        <f t="shared" si="0"/>
        <v>10011100010</v>
      </c>
      <c r="M655" s="15">
        <f>A655*'Parameters (internal use)'!$B$2+B655*'Parameters (internal use)'!$B$2+C655*'Parameters (internal use)'!$B$3+D655*'Parameters (internal use)'!$B$4+E655*'Parameters (internal use)'!$B$4+F655*'Parameters (internal use)'!$B$5+G655*'Parameters (internal use)'!$B$5+H655*'Parameters (internal use)'!$B$5+I655*'Parameters (internal use)'!$B$6+J655*'Parameters (internal use)'!$B$6+K655*'Parameters (internal use)'!$B$6</f>
        <v>-3</v>
      </c>
      <c r="N655" s="15" t="s">
        <v>35</v>
      </c>
    </row>
    <row r="656" spans="1:14" ht="12" customHeight="1" x14ac:dyDescent="0.25">
      <c r="A656" s="10">
        <v>1</v>
      </c>
      <c r="B656" s="10">
        <v>0</v>
      </c>
      <c r="C656" s="11">
        <v>0</v>
      </c>
      <c r="D656" s="12">
        <v>1</v>
      </c>
      <c r="E656" s="12">
        <v>1</v>
      </c>
      <c r="F656" s="13">
        <v>1</v>
      </c>
      <c r="G656" s="13">
        <v>0</v>
      </c>
      <c r="H656" s="13">
        <v>0</v>
      </c>
      <c r="I656" s="14">
        <v>1</v>
      </c>
      <c r="J656" s="14">
        <v>0</v>
      </c>
      <c r="K656" s="14">
        <v>0</v>
      </c>
      <c r="L656" s="15" t="str">
        <f t="shared" si="0"/>
        <v>10011100100</v>
      </c>
      <c r="M656" s="15">
        <f>A656*'Parameters (internal use)'!$B$2+B656*'Parameters (internal use)'!$B$2+C656*'Parameters (internal use)'!$B$3+D656*'Parameters (internal use)'!$B$4+E656*'Parameters (internal use)'!$B$4+F656*'Parameters (internal use)'!$B$5+G656*'Parameters (internal use)'!$B$5+H656*'Parameters (internal use)'!$B$5+I656*'Parameters (internal use)'!$B$6+J656*'Parameters (internal use)'!$B$6+K656*'Parameters (internal use)'!$B$6</f>
        <v>-3</v>
      </c>
      <c r="N656" s="15" t="s">
        <v>35</v>
      </c>
    </row>
    <row r="657" spans="1:14" ht="12" customHeight="1" x14ac:dyDescent="0.25">
      <c r="A657" s="10">
        <v>1</v>
      </c>
      <c r="B657" s="10">
        <v>0</v>
      </c>
      <c r="C657" s="11">
        <v>1</v>
      </c>
      <c r="D657" s="12">
        <v>0</v>
      </c>
      <c r="E657" s="12">
        <v>0</v>
      </c>
      <c r="F657" s="13">
        <v>0</v>
      </c>
      <c r="G657" s="13">
        <v>0</v>
      </c>
      <c r="H657" s="13">
        <v>1</v>
      </c>
      <c r="I657" s="14">
        <v>0</v>
      </c>
      <c r="J657" s="14">
        <v>1</v>
      </c>
      <c r="K657" s="14">
        <v>1</v>
      </c>
      <c r="L657" s="15" t="str">
        <f t="shared" si="0"/>
        <v>10100001011</v>
      </c>
      <c r="M657" s="15">
        <f>A657*'Parameters (internal use)'!$B$2+B657*'Parameters (internal use)'!$B$2+C657*'Parameters (internal use)'!$B$3+D657*'Parameters (internal use)'!$B$4+E657*'Parameters (internal use)'!$B$4+F657*'Parameters (internal use)'!$B$5+G657*'Parameters (internal use)'!$B$5+H657*'Parameters (internal use)'!$B$5+I657*'Parameters (internal use)'!$B$6+J657*'Parameters (internal use)'!$B$6+K657*'Parameters (internal use)'!$B$6</f>
        <v>-3</v>
      </c>
      <c r="N657" s="15" t="s">
        <v>35</v>
      </c>
    </row>
    <row r="658" spans="1:14" ht="12" customHeight="1" x14ac:dyDescent="0.25">
      <c r="A658" s="10">
        <v>1</v>
      </c>
      <c r="B658" s="10">
        <v>0</v>
      </c>
      <c r="C658" s="11">
        <v>1</v>
      </c>
      <c r="D658" s="12">
        <v>0</v>
      </c>
      <c r="E658" s="12">
        <v>0</v>
      </c>
      <c r="F658" s="13">
        <v>0</v>
      </c>
      <c r="G658" s="13">
        <v>0</v>
      </c>
      <c r="H658" s="13">
        <v>1</v>
      </c>
      <c r="I658" s="14">
        <v>1</v>
      </c>
      <c r="J658" s="14">
        <v>0</v>
      </c>
      <c r="K658" s="14">
        <v>1</v>
      </c>
      <c r="L658" s="15" t="str">
        <f t="shared" si="0"/>
        <v>10100001101</v>
      </c>
      <c r="M658" s="15">
        <f>A658*'Parameters (internal use)'!$B$2+B658*'Parameters (internal use)'!$B$2+C658*'Parameters (internal use)'!$B$3+D658*'Parameters (internal use)'!$B$4+E658*'Parameters (internal use)'!$B$4+F658*'Parameters (internal use)'!$B$5+G658*'Parameters (internal use)'!$B$5+H658*'Parameters (internal use)'!$B$5+I658*'Parameters (internal use)'!$B$6+J658*'Parameters (internal use)'!$B$6+K658*'Parameters (internal use)'!$B$6</f>
        <v>-3</v>
      </c>
      <c r="N658" s="15" t="s">
        <v>35</v>
      </c>
    </row>
    <row r="659" spans="1:14" ht="12" customHeight="1" x14ac:dyDescent="0.25">
      <c r="A659" s="10">
        <v>1</v>
      </c>
      <c r="B659" s="10">
        <v>0</v>
      </c>
      <c r="C659" s="11">
        <v>1</v>
      </c>
      <c r="D659" s="12">
        <v>0</v>
      </c>
      <c r="E659" s="12">
        <v>0</v>
      </c>
      <c r="F659" s="13">
        <v>0</v>
      </c>
      <c r="G659" s="13">
        <v>0</v>
      </c>
      <c r="H659" s="13">
        <v>1</v>
      </c>
      <c r="I659" s="14">
        <v>1</v>
      </c>
      <c r="J659" s="14">
        <v>1</v>
      </c>
      <c r="K659" s="14">
        <v>0</v>
      </c>
      <c r="L659" s="15" t="str">
        <f t="shared" si="0"/>
        <v>10100001110</v>
      </c>
      <c r="M659" s="15">
        <f>A659*'Parameters (internal use)'!$B$2+B659*'Parameters (internal use)'!$B$2+C659*'Parameters (internal use)'!$B$3+D659*'Parameters (internal use)'!$B$4+E659*'Parameters (internal use)'!$B$4+F659*'Parameters (internal use)'!$B$5+G659*'Parameters (internal use)'!$B$5+H659*'Parameters (internal use)'!$B$5+I659*'Parameters (internal use)'!$B$6+J659*'Parameters (internal use)'!$B$6+K659*'Parameters (internal use)'!$B$6</f>
        <v>-3</v>
      </c>
      <c r="N659" s="15" t="s">
        <v>35</v>
      </c>
    </row>
    <row r="660" spans="1:14" ht="12" customHeight="1" x14ac:dyDescent="0.25">
      <c r="A660" s="10">
        <v>1</v>
      </c>
      <c r="B660" s="10">
        <v>0</v>
      </c>
      <c r="C660" s="11">
        <v>1</v>
      </c>
      <c r="D660" s="12">
        <v>0</v>
      </c>
      <c r="E660" s="12">
        <v>0</v>
      </c>
      <c r="F660" s="13">
        <v>0</v>
      </c>
      <c r="G660" s="13">
        <v>1</v>
      </c>
      <c r="H660" s="13">
        <v>0</v>
      </c>
      <c r="I660" s="14">
        <v>0</v>
      </c>
      <c r="J660" s="14">
        <v>1</v>
      </c>
      <c r="K660" s="14">
        <v>1</v>
      </c>
      <c r="L660" s="15" t="str">
        <f t="shared" si="0"/>
        <v>10100010011</v>
      </c>
      <c r="M660" s="15">
        <f>A660*'Parameters (internal use)'!$B$2+B660*'Parameters (internal use)'!$B$2+C660*'Parameters (internal use)'!$B$3+D660*'Parameters (internal use)'!$B$4+E660*'Parameters (internal use)'!$B$4+F660*'Parameters (internal use)'!$B$5+G660*'Parameters (internal use)'!$B$5+H660*'Parameters (internal use)'!$B$5+I660*'Parameters (internal use)'!$B$6+J660*'Parameters (internal use)'!$B$6+K660*'Parameters (internal use)'!$B$6</f>
        <v>-3</v>
      </c>
      <c r="N660" s="15" t="s">
        <v>35</v>
      </c>
    </row>
    <row r="661" spans="1:14" ht="12" customHeight="1" x14ac:dyDescent="0.25">
      <c r="A661" s="10">
        <v>1</v>
      </c>
      <c r="B661" s="10">
        <v>0</v>
      </c>
      <c r="C661" s="11">
        <v>1</v>
      </c>
      <c r="D661" s="12">
        <v>0</v>
      </c>
      <c r="E661" s="12">
        <v>0</v>
      </c>
      <c r="F661" s="13">
        <v>0</v>
      </c>
      <c r="G661" s="13">
        <v>1</v>
      </c>
      <c r="H661" s="13">
        <v>0</v>
      </c>
      <c r="I661" s="14">
        <v>1</v>
      </c>
      <c r="J661" s="14">
        <v>0</v>
      </c>
      <c r="K661" s="14">
        <v>1</v>
      </c>
      <c r="L661" s="15" t="str">
        <f t="shared" si="0"/>
        <v>10100010101</v>
      </c>
      <c r="M661" s="15">
        <f>A661*'Parameters (internal use)'!$B$2+B661*'Parameters (internal use)'!$B$2+C661*'Parameters (internal use)'!$B$3+D661*'Parameters (internal use)'!$B$4+E661*'Parameters (internal use)'!$B$4+F661*'Parameters (internal use)'!$B$5+G661*'Parameters (internal use)'!$B$5+H661*'Parameters (internal use)'!$B$5+I661*'Parameters (internal use)'!$B$6+J661*'Parameters (internal use)'!$B$6+K661*'Parameters (internal use)'!$B$6</f>
        <v>-3</v>
      </c>
      <c r="N661" s="15" t="s">
        <v>35</v>
      </c>
    </row>
    <row r="662" spans="1:14" ht="12" customHeight="1" x14ac:dyDescent="0.25">
      <c r="A662" s="10">
        <v>1</v>
      </c>
      <c r="B662" s="10">
        <v>0</v>
      </c>
      <c r="C662" s="11">
        <v>1</v>
      </c>
      <c r="D662" s="12">
        <v>0</v>
      </c>
      <c r="E662" s="12">
        <v>0</v>
      </c>
      <c r="F662" s="13">
        <v>0</v>
      </c>
      <c r="G662" s="13">
        <v>1</v>
      </c>
      <c r="H662" s="13">
        <v>0</v>
      </c>
      <c r="I662" s="14">
        <v>1</v>
      </c>
      <c r="J662" s="14">
        <v>1</v>
      </c>
      <c r="K662" s="14">
        <v>0</v>
      </c>
      <c r="L662" s="15" t="str">
        <f t="shared" si="0"/>
        <v>10100010110</v>
      </c>
      <c r="M662" s="15">
        <f>A662*'Parameters (internal use)'!$B$2+B662*'Parameters (internal use)'!$B$2+C662*'Parameters (internal use)'!$B$3+D662*'Parameters (internal use)'!$B$4+E662*'Parameters (internal use)'!$B$4+F662*'Parameters (internal use)'!$B$5+G662*'Parameters (internal use)'!$B$5+H662*'Parameters (internal use)'!$B$5+I662*'Parameters (internal use)'!$B$6+J662*'Parameters (internal use)'!$B$6+K662*'Parameters (internal use)'!$B$6</f>
        <v>-3</v>
      </c>
      <c r="N662" s="15" t="s">
        <v>35</v>
      </c>
    </row>
    <row r="663" spans="1:14" ht="12" customHeight="1" x14ac:dyDescent="0.25">
      <c r="A663" s="10">
        <v>1</v>
      </c>
      <c r="B663" s="10">
        <v>0</v>
      </c>
      <c r="C663" s="11">
        <v>1</v>
      </c>
      <c r="D663" s="12">
        <v>0</v>
      </c>
      <c r="E663" s="12">
        <v>0</v>
      </c>
      <c r="F663" s="13">
        <v>1</v>
      </c>
      <c r="G663" s="13">
        <v>0</v>
      </c>
      <c r="H663" s="13">
        <v>0</v>
      </c>
      <c r="I663" s="14">
        <v>0</v>
      </c>
      <c r="J663" s="14">
        <v>1</v>
      </c>
      <c r="K663" s="14">
        <v>1</v>
      </c>
      <c r="L663" s="15" t="str">
        <f t="shared" si="0"/>
        <v>10100100011</v>
      </c>
      <c r="M663" s="15">
        <f>A663*'Parameters (internal use)'!$B$2+B663*'Parameters (internal use)'!$B$2+C663*'Parameters (internal use)'!$B$3+D663*'Parameters (internal use)'!$B$4+E663*'Parameters (internal use)'!$B$4+F663*'Parameters (internal use)'!$B$5+G663*'Parameters (internal use)'!$B$5+H663*'Parameters (internal use)'!$B$5+I663*'Parameters (internal use)'!$B$6+J663*'Parameters (internal use)'!$B$6+K663*'Parameters (internal use)'!$B$6</f>
        <v>-3</v>
      </c>
      <c r="N663" s="15" t="s">
        <v>35</v>
      </c>
    </row>
    <row r="664" spans="1:14" ht="12" customHeight="1" x14ac:dyDescent="0.25">
      <c r="A664" s="10">
        <v>1</v>
      </c>
      <c r="B664" s="10">
        <v>0</v>
      </c>
      <c r="C664" s="11">
        <v>1</v>
      </c>
      <c r="D664" s="12">
        <v>0</v>
      </c>
      <c r="E664" s="12">
        <v>0</v>
      </c>
      <c r="F664" s="13">
        <v>1</v>
      </c>
      <c r="G664" s="13">
        <v>0</v>
      </c>
      <c r="H664" s="13">
        <v>0</v>
      </c>
      <c r="I664" s="14">
        <v>1</v>
      </c>
      <c r="J664" s="14">
        <v>0</v>
      </c>
      <c r="K664" s="14">
        <v>1</v>
      </c>
      <c r="L664" s="15" t="str">
        <f t="shared" si="0"/>
        <v>10100100101</v>
      </c>
      <c r="M664" s="15">
        <f>A664*'Parameters (internal use)'!$B$2+B664*'Parameters (internal use)'!$B$2+C664*'Parameters (internal use)'!$B$3+D664*'Parameters (internal use)'!$B$4+E664*'Parameters (internal use)'!$B$4+F664*'Parameters (internal use)'!$B$5+G664*'Parameters (internal use)'!$B$5+H664*'Parameters (internal use)'!$B$5+I664*'Parameters (internal use)'!$B$6+J664*'Parameters (internal use)'!$B$6+K664*'Parameters (internal use)'!$B$6</f>
        <v>-3</v>
      </c>
      <c r="N664" s="15" t="s">
        <v>35</v>
      </c>
    </row>
    <row r="665" spans="1:14" ht="12" customHeight="1" x14ac:dyDescent="0.25">
      <c r="A665" s="10">
        <v>1</v>
      </c>
      <c r="B665" s="10">
        <v>0</v>
      </c>
      <c r="C665" s="11">
        <v>1</v>
      </c>
      <c r="D665" s="12">
        <v>0</v>
      </c>
      <c r="E665" s="12">
        <v>0</v>
      </c>
      <c r="F665" s="13">
        <v>1</v>
      </c>
      <c r="G665" s="13">
        <v>0</v>
      </c>
      <c r="H665" s="13">
        <v>0</v>
      </c>
      <c r="I665" s="14">
        <v>1</v>
      </c>
      <c r="J665" s="14">
        <v>1</v>
      </c>
      <c r="K665" s="14">
        <v>0</v>
      </c>
      <c r="L665" s="15" t="str">
        <f t="shared" si="0"/>
        <v>10100100110</v>
      </c>
      <c r="M665" s="15">
        <f>A665*'Parameters (internal use)'!$B$2+B665*'Parameters (internal use)'!$B$2+C665*'Parameters (internal use)'!$B$3+D665*'Parameters (internal use)'!$B$4+E665*'Parameters (internal use)'!$B$4+F665*'Parameters (internal use)'!$B$5+G665*'Parameters (internal use)'!$B$5+H665*'Parameters (internal use)'!$B$5+I665*'Parameters (internal use)'!$B$6+J665*'Parameters (internal use)'!$B$6+K665*'Parameters (internal use)'!$B$6</f>
        <v>-3</v>
      </c>
      <c r="N665" s="15" t="s">
        <v>35</v>
      </c>
    </row>
    <row r="666" spans="1:14" ht="12" customHeight="1" x14ac:dyDescent="0.25">
      <c r="A666" s="10">
        <v>1</v>
      </c>
      <c r="B666" s="10">
        <v>0</v>
      </c>
      <c r="C666" s="11">
        <v>1</v>
      </c>
      <c r="D666" s="12">
        <v>0</v>
      </c>
      <c r="E666" s="12">
        <v>1</v>
      </c>
      <c r="F666" s="13">
        <v>0</v>
      </c>
      <c r="G666" s="13">
        <v>0</v>
      </c>
      <c r="H666" s="13">
        <v>1</v>
      </c>
      <c r="I666" s="14">
        <v>1</v>
      </c>
      <c r="J666" s="14">
        <v>1</v>
      </c>
      <c r="K666" s="14">
        <v>1</v>
      </c>
      <c r="L666" s="15" t="str">
        <f t="shared" si="0"/>
        <v>10101001111</v>
      </c>
      <c r="M666" s="15">
        <f>A666*'Parameters (internal use)'!$B$2+B666*'Parameters (internal use)'!$B$2+C666*'Parameters (internal use)'!$B$3+D666*'Parameters (internal use)'!$B$4+E666*'Parameters (internal use)'!$B$4+F666*'Parameters (internal use)'!$B$5+G666*'Parameters (internal use)'!$B$5+H666*'Parameters (internal use)'!$B$5+I666*'Parameters (internal use)'!$B$6+J666*'Parameters (internal use)'!$B$6+K666*'Parameters (internal use)'!$B$6</f>
        <v>-3</v>
      </c>
      <c r="N666" s="15" t="s">
        <v>35</v>
      </c>
    </row>
    <row r="667" spans="1:14" ht="12" customHeight="1" x14ac:dyDescent="0.25">
      <c r="A667" s="10">
        <v>1</v>
      </c>
      <c r="B667" s="10">
        <v>0</v>
      </c>
      <c r="C667" s="11">
        <v>1</v>
      </c>
      <c r="D667" s="12">
        <v>0</v>
      </c>
      <c r="E667" s="12">
        <v>1</v>
      </c>
      <c r="F667" s="13">
        <v>0</v>
      </c>
      <c r="G667" s="13">
        <v>1</v>
      </c>
      <c r="H667" s="13">
        <v>0</v>
      </c>
      <c r="I667" s="14">
        <v>1</v>
      </c>
      <c r="J667" s="14">
        <v>1</v>
      </c>
      <c r="K667" s="14">
        <v>1</v>
      </c>
      <c r="L667" s="15" t="str">
        <f t="shared" si="0"/>
        <v>10101010111</v>
      </c>
      <c r="M667" s="15">
        <f>A667*'Parameters (internal use)'!$B$2+B667*'Parameters (internal use)'!$B$2+C667*'Parameters (internal use)'!$B$3+D667*'Parameters (internal use)'!$B$4+E667*'Parameters (internal use)'!$B$4+F667*'Parameters (internal use)'!$B$5+G667*'Parameters (internal use)'!$B$5+H667*'Parameters (internal use)'!$B$5+I667*'Parameters (internal use)'!$B$6+J667*'Parameters (internal use)'!$B$6+K667*'Parameters (internal use)'!$B$6</f>
        <v>-3</v>
      </c>
      <c r="N667" s="15" t="s">
        <v>35</v>
      </c>
    </row>
    <row r="668" spans="1:14" ht="12" customHeight="1" x14ac:dyDescent="0.25">
      <c r="A668" s="10">
        <v>1</v>
      </c>
      <c r="B668" s="10">
        <v>0</v>
      </c>
      <c r="C668" s="11">
        <v>1</v>
      </c>
      <c r="D668" s="12">
        <v>0</v>
      </c>
      <c r="E668" s="12">
        <v>1</v>
      </c>
      <c r="F668" s="13">
        <v>1</v>
      </c>
      <c r="G668" s="13">
        <v>0</v>
      </c>
      <c r="H668" s="13">
        <v>0</v>
      </c>
      <c r="I668" s="14">
        <v>1</v>
      </c>
      <c r="J668" s="14">
        <v>1</v>
      </c>
      <c r="K668" s="14">
        <v>1</v>
      </c>
      <c r="L668" s="15" t="str">
        <f t="shared" si="0"/>
        <v>10101100111</v>
      </c>
      <c r="M668" s="15">
        <f>A668*'Parameters (internal use)'!$B$2+B668*'Parameters (internal use)'!$B$2+C668*'Parameters (internal use)'!$B$3+D668*'Parameters (internal use)'!$B$4+E668*'Parameters (internal use)'!$B$4+F668*'Parameters (internal use)'!$B$5+G668*'Parameters (internal use)'!$B$5+H668*'Parameters (internal use)'!$B$5+I668*'Parameters (internal use)'!$B$6+J668*'Parameters (internal use)'!$B$6+K668*'Parameters (internal use)'!$B$6</f>
        <v>-3</v>
      </c>
      <c r="N668" s="15" t="s">
        <v>35</v>
      </c>
    </row>
    <row r="669" spans="1:14" ht="12" customHeight="1" x14ac:dyDescent="0.25">
      <c r="A669" s="10">
        <v>1</v>
      </c>
      <c r="B669" s="10">
        <v>0</v>
      </c>
      <c r="C669" s="11">
        <v>1</v>
      </c>
      <c r="D669" s="12">
        <v>1</v>
      </c>
      <c r="E669" s="12">
        <v>0</v>
      </c>
      <c r="F669" s="13">
        <v>0</v>
      </c>
      <c r="G669" s="13">
        <v>0</v>
      </c>
      <c r="H669" s="13">
        <v>1</v>
      </c>
      <c r="I669" s="14">
        <v>1</v>
      </c>
      <c r="J669" s="14">
        <v>1</v>
      </c>
      <c r="K669" s="14">
        <v>1</v>
      </c>
      <c r="L669" s="15" t="str">
        <f t="shared" si="0"/>
        <v>10110001111</v>
      </c>
      <c r="M669" s="15">
        <f>A669*'Parameters (internal use)'!$B$2+B669*'Parameters (internal use)'!$B$2+C669*'Parameters (internal use)'!$B$3+D669*'Parameters (internal use)'!$B$4+E669*'Parameters (internal use)'!$B$4+F669*'Parameters (internal use)'!$B$5+G669*'Parameters (internal use)'!$B$5+H669*'Parameters (internal use)'!$B$5+I669*'Parameters (internal use)'!$B$6+J669*'Parameters (internal use)'!$B$6+K669*'Parameters (internal use)'!$B$6</f>
        <v>-3</v>
      </c>
      <c r="N669" s="15" t="s">
        <v>35</v>
      </c>
    </row>
    <row r="670" spans="1:14" ht="12" customHeight="1" x14ac:dyDescent="0.25">
      <c r="A670" s="10">
        <v>1</v>
      </c>
      <c r="B670" s="10">
        <v>0</v>
      </c>
      <c r="C670" s="11">
        <v>1</v>
      </c>
      <c r="D670" s="12">
        <v>1</v>
      </c>
      <c r="E670" s="12">
        <v>0</v>
      </c>
      <c r="F670" s="13">
        <v>0</v>
      </c>
      <c r="G670" s="13">
        <v>1</v>
      </c>
      <c r="H670" s="13">
        <v>0</v>
      </c>
      <c r="I670" s="14">
        <v>1</v>
      </c>
      <c r="J670" s="14">
        <v>1</v>
      </c>
      <c r="K670" s="14">
        <v>1</v>
      </c>
      <c r="L670" s="15" t="str">
        <f t="shared" si="0"/>
        <v>10110010111</v>
      </c>
      <c r="M670" s="15">
        <f>A670*'Parameters (internal use)'!$B$2+B670*'Parameters (internal use)'!$B$2+C670*'Parameters (internal use)'!$B$3+D670*'Parameters (internal use)'!$B$4+E670*'Parameters (internal use)'!$B$4+F670*'Parameters (internal use)'!$B$5+G670*'Parameters (internal use)'!$B$5+H670*'Parameters (internal use)'!$B$5+I670*'Parameters (internal use)'!$B$6+J670*'Parameters (internal use)'!$B$6+K670*'Parameters (internal use)'!$B$6</f>
        <v>-3</v>
      </c>
      <c r="N670" s="15" t="s">
        <v>35</v>
      </c>
    </row>
    <row r="671" spans="1:14" ht="12" customHeight="1" x14ac:dyDescent="0.25">
      <c r="A671" s="10">
        <v>1</v>
      </c>
      <c r="B671" s="10">
        <v>0</v>
      </c>
      <c r="C671" s="11">
        <v>1</v>
      </c>
      <c r="D671" s="12">
        <v>1</v>
      </c>
      <c r="E671" s="12">
        <v>0</v>
      </c>
      <c r="F671" s="13">
        <v>1</v>
      </c>
      <c r="G671" s="13">
        <v>0</v>
      </c>
      <c r="H671" s="13">
        <v>0</v>
      </c>
      <c r="I671" s="14">
        <v>1</v>
      </c>
      <c r="J671" s="14">
        <v>1</v>
      </c>
      <c r="K671" s="14">
        <v>1</v>
      </c>
      <c r="L671" s="15" t="str">
        <f t="shared" si="0"/>
        <v>10110100111</v>
      </c>
      <c r="M671" s="15">
        <f>A671*'Parameters (internal use)'!$B$2+B671*'Parameters (internal use)'!$B$2+C671*'Parameters (internal use)'!$B$3+D671*'Parameters (internal use)'!$B$4+E671*'Parameters (internal use)'!$B$4+F671*'Parameters (internal use)'!$B$5+G671*'Parameters (internal use)'!$B$5+H671*'Parameters (internal use)'!$B$5+I671*'Parameters (internal use)'!$B$6+J671*'Parameters (internal use)'!$B$6+K671*'Parameters (internal use)'!$B$6</f>
        <v>-3</v>
      </c>
      <c r="N671" s="15" t="s">
        <v>35</v>
      </c>
    </row>
    <row r="672" spans="1:14" ht="12" customHeight="1" x14ac:dyDescent="0.25">
      <c r="A672" s="10">
        <v>1</v>
      </c>
      <c r="B672" s="10">
        <v>1</v>
      </c>
      <c r="C672" s="11">
        <v>0</v>
      </c>
      <c r="D672" s="12">
        <v>0</v>
      </c>
      <c r="E672" s="12">
        <v>0</v>
      </c>
      <c r="F672" s="13">
        <v>0</v>
      </c>
      <c r="G672" s="13">
        <v>0</v>
      </c>
      <c r="H672" s="13">
        <v>1</v>
      </c>
      <c r="I672" s="14">
        <v>1</v>
      </c>
      <c r="J672" s="14">
        <v>1</v>
      </c>
      <c r="K672" s="14">
        <v>1</v>
      </c>
      <c r="L672" s="15" t="str">
        <f t="shared" si="0"/>
        <v>11000001111</v>
      </c>
      <c r="M672" s="15">
        <f>A672*'Parameters (internal use)'!$B$2+B672*'Parameters (internal use)'!$B$2+C672*'Parameters (internal use)'!$B$3+D672*'Parameters (internal use)'!$B$4+E672*'Parameters (internal use)'!$B$4+F672*'Parameters (internal use)'!$B$5+G672*'Parameters (internal use)'!$B$5+H672*'Parameters (internal use)'!$B$5+I672*'Parameters (internal use)'!$B$6+J672*'Parameters (internal use)'!$B$6+K672*'Parameters (internal use)'!$B$6</f>
        <v>-3</v>
      </c>
      <c r="N672" s="15" t="s">
        <v>35</v>
      </c>
    </row>
    <row r="673" spans="1:14" ht="12" customHeight="1" x14ac:dyDescent="0.25">
      <c r="A673" s="10">
        <v>1</v>
      </c>
      <c r="B673" s="10">
        <v>1</v>
      </c>
      <c r="C673" s="11">
        <v>0</v>
      </c>
      <c r="D673" s="12">
        <v>0</v>
      </c>
      <c r="E673" s="12">
        <v>0</v>
      </c>
      <c r="F673" s="13">
        <v>0</v>
      </c>
      <c r="G673" s="13">
        <v>1</v>
      </c>
      <c r="H673" s="13">
        <v>0</v>
      </c>
      <c r="I673" s="14">
        <v>1</v>
      </c>
      <c r="J673" s="14">
        <v>1</v>
      </c>
      <c r="K673" s="14">
        <v>1</v>
      </c>
      <c r="L673" s="15" t="str">
        <f t="shared" si="0"/>
        <v>11000010111</v>
      </c>
      <c r="M673" s="15">
        <f>A673*'Parameters (internal use)'!$B$2+B673*'Parameters (internal use)'!$B$2+C673*'Parameters (internal use)'!$B$3+D673*'Parameters (internal use)'!$B$4+E673*'Parameters (internal use)'!$B$4+F673*'Parameters (internal use)'!$B$5+G673*'Parameters (internal use)'!$B$5+H673*'Parameters (internal use)'!$B$5+I673*'Parameters (internal use)'!$B$6+J673*'Parameters (internal use)'!$B$6+K673*'Parameters (internal use)'!$B$6</f>
        <v>-3</v>
      </c>
      <c r="N673" s="15" t="s">
        <v>35</v>
      </c>
    </row>
    <row r="674" spans="1:14" ht="12" customHeight="1" x14ac:dyDescent="0.25">
      <c r="A674" s="10">
        <v>1</v>
      </c>
      <c r="B674" s="10">
        <v>1</v>
      </c>
      <c r="C674" s="11">
        <v>0</v>
      </c>
      <c r="D674" s="12">
        <v>0</v>
      </c>
      <c r="E674" s="12">
        <v>0</v>
      </c>
      <c r="F674" s="13">
        <v>1</v>
      </c>
      <c r="G674" s="13">
        <v>0</v>
      </c>
      <c r="H674" s="13">
        <v>0</v>
      </c>
      <c r="I674" s="14">
        <v>1</v>
      </c>
      <c r="J674" s="14">
        <v>1</v>
      </c>
      <c r="K674" s="14">
        <v>1</v>
      </c>
      <c r="L674" s="15" t="str">
        <f t="shared" si="0"/>
        <v>11000100111</v>
      </c>
      <c r="M674" s="15">
        <f>A674*'Parameters (internal use)'!$B$2+B674*'Parameters (internal use)'!$B$2+C674*'Parameters (internal use)'!$B$3+D674*'Parameters (internal use)'!$B$4+E674*'Parameters (internal use)'!$B$4+F674*'Parameters (internal use)'!$B$5+G674*'Parameters (internal use)'!$B$5+H674*'Parameters (internal use)'!$B$5+I674*'Parameters (internal use)'!$B$6+J674*'Parameters (internal use)'!$B$6+K674*'Parameters (internal use)'!$B$6</f>
        <v>-3</v>
      </c>
      <c r="N674" s="15" t="s">
        <v>35</v>
      </c>
    </row>
    <row r="675" spans="1:14" ht="12" customHeight="1" x14ac:dyDescent="0.25">
      <c r="A675" s="10">
        <v>0</v>
      </c>
      <c r="B675" s="10">
        <v>0</v>
      </c>
      <c r="C675" s="11">
        <v>1</v>
      </c>
      <c r="D675" s="12">
        <v>0</v>
      </c>
      <c r="E675" s="12">
        <v>1</v>
      </c>
      <c r="F675" s="13">
        <v>0</v>
      </c>
      <c r="G675" s="13">
        <v>0</v>
      </c>
      <c r="H675" s="13">
        <v>1</v>
      </c>
      <c r="I675" s="14">
        <v>0</v>
      </c>
      <c r="J675" s="14">
        <v>0</v>
      </c>
      <c r="K675" s="14">
        <v>0</v>
      </c>
      <c r="L675" s="15" t="str">
        <f t="shared" si="0"/>
        <v>00101001000</v>
      </c>
      <c r="M675" s="15">
        <f>A675*'Parameters (internal use)'!$B$2+B675*'Parameters (internal use)'!$B$2+C675*'Parameters (internal use)'!$B$3+D675*'Parameters (internal use)'!$B$4+E675*'Parameters (internal use)'!$B$4+F675*'Parameters (internal use)'!$B$5+G675*'Parameters (internal use)'!$B$5+H675*'Parameters (internal use)'!$B$5+I675*'Parameters (internal use)'!$B$6+J675*'Parameters (internal use)'!$B$6+K675*'Parameters (internal use)'!$B$6</f>
        <v>-4</v>
      </c>
      <c r="N675" s="15" t="s">
        <v>35</v>
      </c>
    </row>
    <row r="676" spans="1:14" ht="12" customHeight="1" x14ac:dyDescent="0.25">
      <c r="A676" s="10">
        <v>0</v>
      </c>
      <c r="B676" s="10">
        <v>0</v>
      </c>
      <c r="C676" s="11">
        <v>1</v>
      </c>
      <c r="D676" s="12">
        <v>0</v>
      </c>
      <c r="E676" s="12">
        <v>1</v>
      </c>
      <c r="F676" s="13">
        <v>0</v>
      </c>
      <c r="G676" s="13">
        <v>1</v>
      </c>
      <c r="H676" s="13">
        <v>0</v>
      </c>
      <c r="I676" s="14">
        <v>0</v>
      </c>
      <c r="J676" s="14">
        <v>0</v>
      </c>
      <c r="K676" s="14">
        <v>0</v>
      </c>
      <c r="L676" s="15" t="str">
        <f t="shared" si="0"/>
        <v>00101010000</v>
      </c>
      <c r="M676" s="15">
        <f>A676*'Parameters (internal use)'!$B$2+B676*'Parameters (internal use)'!$B$2+C676*'Parameters (internal use)'!$B$3+D676*'Parameters (internal use)'!$B$4+E676*'Parameters (internal use)'!$B$4+F676*'Parameters (internal use)'!$B$5+G676*'Parameters (internal use)'!$B$5+H676*'Parameters (internal use)'!$B$5+I676*'Parameters (internal use)'!$B$6+J676*'Parameters (internal use)'!$B$6+K676*'Parameters (internal use)'!$B$6</f>
        <v>-4</v>
      </c>
      <c r="N676" s="15" t="s">
        <v>35</v>
      </c>
    </row>
    <row r="677" spans="1:14" ht="12" customHeight="1" x14ac:dyDescent="0.25">
      <c r="A677" s="10">
        <v>0</v>
      </c>
      <c r="B677" s="10">
        <v>0</v>
      </c>
      <c r="C677" s="11">
        <v>1</v>
      </c>
      <c r="D677" s="12">
        <v>0</v>
      </c>
      <c r="E677" s="12">
        <v>1</v>
      </c>
      <c r="F677" s="13">
        <v>1</v>
      </c>
      <c r="G677" s="13">
        <v>0</v>
      </c>
      <c r="H677" s="13">
        <v>0</v>
      </c>
      <c r="I677" s="14">
        <v>0</v>
      </c>
      <c r="J677" s="14">
        <v>0</v>
      </c>
      <c r="K677" s="14">
        <v>0</v>
      </c>
      <c r="L677" s="15" t="str">
        <f t="shared" si="0"/>
        <v>00101100000</v>
      </c>
      <c r="M677" s="15">
        <f>A677*'Parameters (internal use)'!$B$2+B677*'Parameters (internal use)'!$B$2+C677*'Parameters (internal use)'!$B$3+D677*'Parameters (internal use)'!$B$4+E677*'Parameters (internal use)'!$B$4+F677*'Parameters (internal use)'!$B$5+G677*'Parameters (internal use)'!$B$5+H677*'Parameters (internal use)'!$B$5+I677*'Parameters (internal use)'!$B$6+J677*'Parameters (internal use)'!$B$6+K677*'Parameters (internal use)'!$B$6</f>
        <v>-4</v>
      </c>
      <c r="N677" s="15" t="s">
        <v>35</v>
      </c>
    </row>
    <row r="678" spans="1:14" ht="12" customHeight="1" x14ac:dyDescent="0.25">
      <c r="A678" s="10">
        <v>0</v>
      </c>
      <c r="B678" s="10">
        <v>0</v>
      </c>
      <c r="C678" s="11">
        <v>1</v>
      </c>
      <c r="D678" s="12">
        <v>1</v>
      </c>
      <c r="E678" s="12">
        <v>0</v>
      </c>
      <c r="F678" s="13">
        <v>0</v>
      </c>
      <c r="G678" s="13">
        <v>0</v>
      </c>
      <c r="H678" s="13">
        <v>1</v>
      </c>
      <c r="I678" s="14">
        <v>0</v>
      </c>
      <c r="J678" s="14">
        <v>0</v>
      </c>
      <c r="K678" s="14">
        <v>0</v>
      </c>
      <c r="L678" s="15" t="str">
        <f t="shared" si="0"/>
        <v>00110001000</v>
      </c>
      <c r="M678" s="15">
        <f>A678*'Parameters (internal use)'!$B$2+B678*'Parameters (internal use)'!$B$2+C678*'Parameters (internal use)'!$B$3+D678*'Parameters (internal use)'!$B$4+E678*'Parameters (internal use)'!$B$4+F678*'Parameters (internal use)'!$B$5+G678*'Parameters (internal use)'!$B$5+H678*'Parameters (internal use)'!$B$5+I678*'Parameters (internal use)'!$B$6+J678*'Parameters (internal use)'!$B$6+K678*'Parameters (internal use)'!$B$6</f>
        <v>-4</v>
      </c>
      <c r="N678" s="15" t="s">
        <v>35</v>
      </c>
    </row>
    <row r="679" spans="1:14" ht="12" customHeight="1" x14ac:dyDescent="0.25">
      <c r="A679" s="10">
        <v>0</v>
      </c>
      <c r="B679" s="10">
        <v>0</v>
      </c>
      <c r="C679" s="11">
        <v>1</v>
      </c>
      <c r="D679" s="12">
        <v>1</v>
      </c>
      <c r="E679" s="12">
        <v>0</v>
      </c>
      <c r="F679" s="13">
        <v>0</v>
      </c>
      <c r="G679" s="13">
        <v>1</v>
      </c>
      <c r="H679" s="13">
        <v>0</v>
      </c>
      <c r="I679" s="14">
        <v>0</v>
      </c>
      <c r="J679" s="14">
        <v>0</v>
      </c>
      <c r="K679" s="14">
        <v>0</v>
      </c>
      <c r="L679" s="15" t="str">
        <f t="shared" si="0"/>
        <v>00110010000</v>
      </c>
      <c r="M679" s="15">
        <f>A679*'Parameters (internal use)'!$B$2+B679*'Parameters (internal use)'!$B$2+C679*'Parameters (internal use)'!$B$3+D679*'Parameters (internal use)'!$B$4+E679*'Parameters (internal use)'!$B$4+F679*'Parameters (internal use)'!$B$5+G679*'Parameters (internal use)'!$B$5+H679*'Parameters (internal use)'!$B$5+I679*'Parameters (internal use)'!$B$6+J679*'Parameters (internal use)'!$B$6+K679*'Parameters (internal use)'!$B$6</f>
        <v>-4</v>
      </c>
      <c r="N679" s="15" t="s">
        <v>35</v>
      </c>
    </row>
    <row r="680" spans="1:14" ht="12" customHeight="1" x14ac:dyDescent="0.25">
      <c r="A680" s="10">
        <v>0</v>
      </c>
      <c r="B680" s="10">
        <v>0</v>
      </c>
      <c r="C680" s="11">
        <v>1</v>
      </c>
      <c r="D680" s="12">
        <v>1</v>
      </c>
      <c r="E680" s="12">
        <v>0</v>
      </c>
      <c r="F680" s="13">
        <v>1</v>
      </c>
      <c r="G680" s="13">
        <v>0</v>
      </c>
      <c r="H680" s="13">
        <v>0</v>
      </c>
      <c r="I680" s="14">
        <v>0</v>
      </c>
      <c r="J680" s="14">
        <v>0</v>
      </c>
      <c r="K680" s="14">
        <v>0</v>
      </c>
      <c r="L680" s="15" t="str">
        <f t="shared" si="0"/>
        <v>00110100000</v>
      </c>
      <c r="M680" s="15">
        <f>A680*'Parameters (internal use)'!$B$2+B680*'Parameters (internal use)'!$B$2+C680*'Parameters (internal use)'!$B$3+D680*'Parameters (internal use)'!$B$4+E680*'Parameters (internal use)'!$B$4+F680*'Parameters (internal use)'!$B$5+G680*'Parameters (internal use)'!$B$5+H680*'Parameters (internal use)'!$B$5+I680*'Parameters (internal use)'!$B$6+J680*'Parameters (internal use)'!$B$6+K680*'Parameters (internal use)'!$B$6</f>
        <v>-4</v>
      </c>
      <c r="N680" s="15" t="s">
        <v>35</v>
      </c>
    </row>
    <row r="681" spans="1:14" ht="12" customHeight="1" x14ac:dyDescent="0.25">
      <c r="A681" s="10">
        <v>0</v>
      </c>
      <c r="B681" s="10">
        <v>0</v>
      </c>
      <c r="C681" s="11">
        <v>1</v>
      </c>
      <c r="D681" s="12">
        <v>1</v>
      </c>
      <c r="E681" s="12">
        <v>1</v>
      </c>
      <c r="F681" s="13">
        <v>0</v>
      </c>
      <c r="G681" s="13">
        <v>0</v>
      </c>
      <c r="H681" s="13">
        <v>1</v>
      </c>
      <c r="I681" s="14">
        <v>0</v>
      </c>
      <c r="J681" s="14">
        <v>0</v>
      </c>
      <c r="K681" s="14">
        <v>1</v>
      </c>
      <c r="L681" s="15" t="str">
        <f t="shared" si="0"/>
        <v>00111001001</v>
      </c>
      <c r="M681" s="15">
        <f>A681*'Parameters (internal use)'!$B$2+B681*'Parameters (internal use)'!$B$2+C681*'Parameters (internal use)'!$B$3+D681*'Parameters (internal use)'!$B$4+E681*'Parameters (internal use)'!$B$4+F681*'Parameters (internal use)'!$B$5+G681*'Parameters (internal use)'!$B$5+H681*'Parameters (internal use)'!$B$5+I681*'Parameters (internal use)'!$B$6+J681*'Parameters (internal use)'!$B$6+K681*'Parameters (internal use)'!$B$6</f>
        <v>-4</v>
      </c>
      <c r="N681" s="15" t="s">
        <v>35</v>
      </c>
    </row>
    <row r="682" spans="1:14" ht="12" customHeight="1" x14ac:dyDescent="0.25">
      <c r="A682" s="10">
        <v>0</v>
      </c>
      <c r="B682" s="10">
        <v>0</v>
      </c>
      <c r="C682" s="11">
        <v>1</v>
      </c>
      <c r="D682" s="12">
        <v>1</v>
      </c>
      <c r="E682" s="12">
        <v>1</v>
      </c>
      <c r="F682" s="13">
        <v>0</v>
      </c>
      <c r="G682" s="13">
        <v>0</v>
      </c>
      <c r="H682" s="13">
        <v>1</v>
      </c>
      <c r="I682" s="14">
        <v>0</v>
      </c>
      <c r="J682" s="14">
        <v>1</v>
      </c>
      <c r="K682" s="14">
        <v>0</v>
      </c>
      <c r="L682" s="15" t="str">
        <f t="shared" si="0"/>
        <v>00111001010</v>
      </c>
      <c r="M682" s="15">
        <f>A682*'Parameters (internal use)'!$B$2+B682*'Parameters (internal use)'!$B$2+C682*'Parameters (internal use)'!$B$3+D682*'Parameters (internal use)'!$B$4+E682*'Parameters (internal use)'!$B$4+F682*'Parameters (internal use)'!$B$5+G682*'Parameters (internal use)'!$B$5+H682*'Parameters (internal use)'!$B$5+I682*'Parameters (internal use)'!$B$6+J682*'Parameters (internal use)'!$B$6+K682*'Parameters (internal use)'!$B$6</f>
        <v>-4</v>
      </c>
      <c r="N682" s="15" t="s">
        <v>35</v>
      </c>
    </row>
    <row r="683" spans="1:14" ht="12" customHeight="1" x14ac:dyDescent="0.25">
      <c r="A683" s="10">
        <v>0</v>
      </c>
      <c r="B683" s="10">
        <v>0</v>
      </c>
      <c r="C683" s="11">
        <v>1</v>
      </c>
      <c r="D683" s="12">
        <v>1</v>
      </c>
      <c r="E683" s="12">
        <v>1</v>
      </c>
      <c r="F683" s="13">
        <v>0</v>
      </c>
      <c r="G683" s="13">
        <v>0</v>
      </c>
      <c r="H683" s="13">
        <v>1</v>
      </c>
      <c r="I683" s="14">
        <v>1</v>
      </c>
      <c r="J683" s="14">
        <v>0</v>
      </c>
      <c r="K683" s="14">
        <v>0</v>
      </c>
      <c r="L683" s="15" t="str">
        <f t="shared" si="0"/>
        <v>00111001100</v>
      </c>
      <c r="M683" s="15">
        <f>A683*'Parameters (internal use)'!$B$2+B683*'Parameters (internal use)'!$B$2+C683*'Parameters (internal use)'!$B$3+D683*'Parameters (internal use)'!$B$4+E683*'Parameters (internal use)'!$B$4+F683*'Parameters (internal use)'!$B$5+G683*'Parameters (internal use)'!$B$5+H683*'Parameters (internal use)'!$B$5+I683*'Parameters (internal use)'!$B$6+J683*'Parameters (internal use)'!$B$6+K683*'Parameters (internal use)'!$B$6</f>
        <v>-4</v>
      </c>
      <c r="N683" s="15" t="s">
        <v>35</v>
      </c>
    </row>
    <row r="684" spans="1:14" ht="12" customHeight="1" x14ac:dyDescent="0.25">
      <c r="A684" s="10">
        <v>0</v>
      </c>
      <c r="B684" s="10">
        <v>0</v>
      </c>
      <c r="C684" s="11">
        <v>1</v>
      </c>
      <c r="D684" s="12">
        <v>1</v>
      </c>
      <c r="E684" s="12">
        <v>1</v>
      </c>
      <c r="F684" s="13">
        <v>0</v>
      </c>
      <c r="G684" s="13">
        <v>1</v>
      </c>
      <c r="H684" s="13">
        <v>0</v>
      </c>
      <c r="I684" s="14">
        <v>0</v>
      </c>
      <c r="J684" s="14">
        <v>0</v>
      </c>
      <c r="K684" s="14">
        <v>1</v>
      </c>
      <c r="L684" s="15" t="str">
        <f t="shared" si="0"/>
        <v>00111010001</v>
      </c>
      <c r="M684" s="15">
        <f>A684*'Parameters (internal use)'!$B$2+B684*'Parameters (internal use)'!$B$2+C684*'Parameters (internal use)'!$B$3+D684*'Parameters (internal use)'!$B$4+E684*'Parameters (internal use)'!$B$4+F684*'Parameters (internal use)'!$B$5+G684*'Parameters (internal use)'!$B$5+H684*'Parameters (internal use)'!$B$5+I684*'Parameters (internal use)'!$B$6+J684*'Parameters (internal use)'!$B$6+K684*'Parameters (internal use)'!$B$6</f>
        <v>-4</v>
      </c>
      <c r="N684" s="15" t="s">
        <v>35</v>
      </c>
    </row>
    <row r="685" spans="1:14" ht="12" customHeight="1" x14ac:dyDescent="0.25">
      <c r="A685" s="10">
        <v>0</v>
      </c>
      <c r="B685" s="10">
        <v>0</v>
      </c>
      <c r="C685" s="11">
        <v>1</v>
      </c>
      <c r="D685" s="12">
        <v>1</v>
      </c>
      <c r="E685" s="12">
        <v>1</v>
      </c>
      <c r="F685" s="13">
        <v>0</v>
      </c>
      <c r="G685" s="13">
        <v>1</v>
      </c>
      <c r="H685" s="13">
        <v>0</v>
      </c>
      <c r="I685" s="14">
        <v>0</v>
      </c>
      <c r="J685" s="14">
        <v>1</v>
      </c>
      <c r="K685" s="14">
        <v>0</v>
      </c>
      <c r="L685" s="15" t="str">
        <f t="shared" si="0"/>
        <v>00111010010</v>
      </c>
      <c r="M685" s="15">
        <f>A685*'Parameters (internal use)'!$B$2+B685*'Parameters (internal use)'!$B$2+C685*'Parameters (internal use)'!$B$3+D685*'Parameters (internal use)'!$B$4+E685*'Parameters (internal use)'!$B$4+F685*'Parameters (internal use)'!$B$5+G685*'Parameters (internal use)'!$B$5+H685*'Parameters (internal use)'!$B$5+I685*'Parameters (internal use)'!$B$6+J685*'Parameters (internal use)'!$B$6+K685*'Parameters (internal use)'!$B$6</f>
        <v>-4</v>
      </c>
      <c r="N685" s="15" t="s">
        <v>35</v>
      </c>
    </row>
    <row r="686" spans="1:14" ht="12" customHeight="1" x14ac:dyDescent="0.25">
      <c r="A686" s="10">
        <v>0</v>
      </c>
      <c r="B686" s="10">
        <v>0</v>
      </c>
      <c r="C686" s="11">
        <v>1</v>
      </c>
      <c r="D686" s="12">
        <v>1</v>
      </c>
      <c r="E686" s="12">
        <v>1</v>
      </c>
      <c r="F686" s="13">
        <v>0</v>
      </c>
      <c r="G686" s="13">
        <v>1</v>
      </c>
      <c r="H686" s="13">
        <v>0</v>
      </c>
      <c r="I686" s="14">
        <v>1</v>
      </c>
      <c r="J686" s="14">
        <v>0</v>
      </c>
      <c r="K686" s="14">
        <v>0</v>
      </c>
      <c r="L686" s="15" t="str">
        <f t="shared" si="0"/>
        <v>00111010100</v>
      </c>
      <c r="M686" s="15">
        <f>A686*'Parameters (internal use)'!$B$2+B686*'Parameters (internal use)'!$B$2+C686*'Parameters (internal use)'!$B$3+D686*'Parameters (internal use)'!$B$4+E686*'Parameters (internal use)'!$B$4+F686*'Parameters (internal use)'!$B$5+G686*'Parameters (internal use)'!$B$5+H686*'Parameters (internal use)'!$B$5+I686*'Parameters (internal use)'!$B$6+J686*'Parameters (internal use)'!$B$6+K686*'Parameters (internal use)'!$B$6</f>
        <v>-4</v>
      </c>
      <c r="N686" s="15" t="s">
        <v>35</v>
      </c>
    </row>
    <row r="687" spans="1:14" ht="12" customHeight="1" x14ac:dyDescent="0.25">
      <c r="A687" s="10">
        <v>0</v>
      </c>
      <c r="B687" s="10">
        <v>0</v>
      </c>
      <c r="C687" s="11">
        <v>1</v>
      </c>
      <c r="D687" s="12">
        <v>1</v>
      </c>
      <c r="E687" s="12">
        <v>1</v>
      </c>
      <c r="F687" s="13">
        <v>1</v>
      </c>
      <c r="G687" s="13">
        <v>0</v>
      </c>
      <c r="H687" s="13">
        <v>0</v>
      </c>
      <c r="I687" s="14">
        <v>0</v>
      </c>
      <c r="J687" s="14">
        <v>0</v>
      </c>
      <c r="K687" s="14">
        <v>1</v>
      </c>
      <c r="L687" s="15" t="str">
        <f t="shared" si="0"/>
        <v>00111100001</v>
      </c>
      <c r="M687" s="15">
        <f>A687*'Parameters (internal use)'!$B$2+B687*'Parameters (internal use)'!$B$2+C687*'Parameters (internal use)'!$B$3+D687*'Parameters (internal use)'!$B$4+E687*'Parameters (internal use)'!$B$4+F687*'Parameters (internal use)'!$B$5+G687*'Parameters (internal use)'!$B$5+H687*'Parameters (internal use)'!$B$5+I687*'Parameters (internal use)'!$B$6+J687*'Parameters (internal use)'!$B$6+K687*'Parameters (internal use)'!$B$6</f>
        <v>-4</v>
      </c>
      <c r="N687" s="15" t="s">
        <v>35</v>
      </c>
    </row>
    <row r="688" spans="1:14" ht="12" customHeight="1" x14ac:dyDescent="0.25">
      <c r="A688" s="10">
        <v>0</v>
      </c>
      <c r="B688" s="10">
        <v>0</v>
      </c>
      <c r="C688" s="11">
        <v>1</v>
      </c>
      <c r="D688" s="12">
        <v>1</v>
      </c>
      <c r="E688" s="12">
        <v>1</v>
      </c>
      <c r="F688" s="13">
        <v>1</v>
      </c>
      <c r="G688" s="13">
        <v>0</v>
      </c>
      <c r="H688" s="13">
        <v>0</v>
      </c>
      <c r="I688" s="14">
        <v>0</v>
      </c>
      <c r="J688" s="14">
        <v>1</v>
      </c>
      <c r="K688" s="14">
        <v>0</v>
      </c>
      <c r="L688" s="15" t="str">
        <f t="shared" si="0"/>
        <v>00111100010</v>
      </c>
      <c r="M688" s="15">
        <f>A688*'Parameters (internal use)'!$B$2+B688*'Parameters (internal use)'!$B$2+C688*'Parameters (internal use)'!$B$3+D688*'Parameters (internal use)'!$B$4+E688*'Parameters (internal use)'!$B$4+F688*'Parameters (internal use)'!$B$5+G688*'Parameters (internal use)'!$B$5+H688*'Parameters (internal use)'!$B$5+I688*'Parameters (internal use)'!$B$6+J688*'Parameters (internal use)'!$B$6+K688*'Parameters (internal use)'!$B$6</f>
        <v>-4</v>
      </c>
      <c r="N688" s="15" t="s">
        <v>35</v>
      </c>
    </row>
    <row r="689" spans="1:14" ht="12" customHeight="1" x14ac:dyDescent="0.25">
      <c r="A689" s="10">
        <v>0</v>
      </c>
      <c r="B689" s="10">
        <v>0</v>
      </c>
      <c r="C689" s="11">
        <v>1</v>
      </c>
      <c r="D689" s="12">
        <v>1</v>
      </c>
      <c r="E689" s="12">
        <v>1</v>
      </c>
      <c r="F689" s="13">
        <v>1</v>
      </c>
      <c r="G689" s="13">
        <v>0</v>
      </c>
      <c r="H689" s="13">
        <v>0</v>
      </c>
      <c r="I689" s="14">
        <v>1</v>
      </c>
      <c r="J689" s="14">
        <v>0</v>
      </c>
      <c r="K689" s="14">
        <v>0</v>
      </c>
      <c r="L689" s="15" t="str">
        <f t="shared" si="0"/>
        <v>00111100100</v>
      </c>
      <c r="M689" s="15">
        <f>A689*'Parameters (internal use)'!$B$2+B689*'Parameters (internal use)'!$B$2+C689*'Parameters (internal use)'!$B$3+D689*'Parameters (internal use)'!$B$4+E689*'Parameters (internal use)'!$B$4+F689*'Parameters (internal use)'!$B$5+G689*'Parameters (internal use)'!$B$5+H689*'Parameters (internal use)'!$B$5+I689*'Parameters (internal use)'!$B$6+J689*'Parameters (internal use)'!$B$6+K689*'Parameters (internal use)'!$B$6</f>
        <v>-4</v>
      </c>
      <c r="N689" s="15" t="s">
        <v>35</v>
      </c>
    </row>
    <row r="690" spans="1:14" ht="12" customHeight="1" x14ac:dyDescent="0.25">
      <c r="A690" s="10">
        <v>0</v>
      </c>
      <c r="B690" s="10">
        <v>1</v>
      </c>
      <c r="C690" s="11">
        <v>0</v>
      </c>
      <c r="D690" s="12">
        <v>0</v>
      </c>
      <c r="E690" s="12">
        <v>0</v>
      </c>
      <c r="F690" s="13">
        <v>0</v>
      </c>
      <c r="G690" s="13">
        <v>0</v>
      </c>
      <c r="H690" s="13">
        <v>1</v>
      </c>
      <c r="I690" s="14">
        <v>0</v>
      </c>
      <c r="J690" s="14">
        <v>0</v>
      </c>
      <c r="K690" s="14">
        <v>0</v>
      </c>
      <c r="L690" s="15" t="str">
        <f t="shared" si="0"/>
        <v>01000001000</v>
      </c>
      <c r="M690" s="15">
        <f>A690*'Parameters (internal use)'!$B$2+B690*'Parameters (internal use)'!$B$2+C690*'Parameters (internal use)'!$B$3+D690*'Parameters (internal use)'!$B$4+E690*'Parameters (internal use)'!$B$4+F690*'Parameters (internal use)'!$B$5+G690*'Parameters (internal use)'!$B$5+H690*'Parameters (internal use)'!$B$5+I690*'Parameters (internal use)'!$B$6+J690*'Parameters (internal use)'!$B$6+K690*'Parameters (internal use)'!$B$6</f>
        <v>-4</v>
      </c>
      <c r="N690" s="15" t="s">
        <v>35</v>
      </c>
    </row>
    <row r="691" spans="1:14" ht="12" customHeight="1" x14ac:dyDescent="0.25">
      <c r="A691" s="10">
        <v>0</v>
      </c>
      <c r="B691" s="10">
        <v>1</v>
      </c>
      <c r="C691" s="11">
        <v>0</v>
      </c>
      <c r="D691" s="12">
        <v>0</v>
      </c>
      <c r="E691" s="12">
        <v>0</v>
      </c>
      <c r="F691" s="13">
        <v>0</v>
      </c>
      <c r="G691" s="13">
        <v>1</v>
      </c>
      <c r="H691" s="13">
        <v>0</v>
      </c>
      <c r="I691" s="14">
        <v>0</v>
      </c>
      <c r="J691" s="14">
        <v>0</v>
      </c>
      <c r="K691" s="14">
        <v>0</v>
      </c>
      <c r="L691" s="15" t="str">
        <f t="shared" si="0"/>
        <v>01000010000</v>
      </c>
      <c r="M691" s="15">
        <f>A691*'Parameters (internal use)'!$B$2+B691*'Parameters (internal use)'!$B$2+C691*'Parameters (internal use)'!$B$3+D691*'Parameters (internal use)'!$B$4+E691*'Parameters (internal use)'!$B$4+F691*'Parameters (internal use)'!$B$5+G691*'Parameters (internal use)'!$B$5+H691*'Parameters (internal use)'!$B$5+I691*'Parameters (internal use)'!$B$6+J691*'Parameters (internal use)'!$B$6+K691*'Parameters (internal use)'!$B$6</f>
        <v>-4</v>
      </c>
      <c r="N691" s="15" t="s">
        <v>35</v>
      </c>
    </row>
    <row r="692" spans="1:14" ht="12" customHeight="1" x14ac:dyDescent="0.25">
      <c r="A692" s="10">
        <v>0</v>
      </c>
      <c r="B692" s="10">
        <v>1</v>
      </c>
      <c r="C692" s="11">
        <v>0</v>
      </c>
      <c r="D692" s="12">
        <v>0</v>
      </c>
      <c r="E692" s="12">
        <v>0</v>
      </c>
      <c r="F692" s="13">
        <v>1</v>
      </c>
      <c r="G692" s="13">
        <v>0</v>
      </c>
      <c r="H692" s="13">
        <v>0</v>
      </c>
      <c r="I692" s="14">
        <v>0</v>
      </c>
      <c r="J692" s="14">
        <v>0</v>
      </c>
      <c r="K692" s="14">
        <v>0</v>
      </c>
      <c r="L692" s="15" t="str">
        <f t="shared" si="0"/>
        <v>01000100000</v>
      </c>
      <c r="M692" s="15">
        <f>A692*'Parameters (internal use)'!$B$2+B692*'Parameters (internal use)'!$B$2+C692*'Parameters (internal use)'!$B$3+D692*'Parameters (internal use)'!$B$4+E692*'Parameters (internal use)'!$B$4+F692*'Parameters (internal use)'!$B$5+G692*'Parameters (internal use)'!$B$5+H692*'Parameters (internal use)'!$B$5+I692*'Parameters (internal use)'!$B$6+J692*'Parameters (internal use)'!$B$6+K692*'Parameters (internal use)'!$B$6</f>
        <v>-4</v>
      </c>
      <c r="N692" s="15" t="s">
        <v>35</v>
      </c>
    </row>
    <row r="693" spans="1:14" ht="12" customHeight="1" x14ac:dyDescent="0.25">
      <c r="A693" s="10">
        <v>0</v>
      </c>
      <c r="B693" s="10">
        <v>1</v>
      </c>
      <c r="C693" s="11">
        <v>0</v>
      </c>
      <c r="D693" s="12">
        <v>0</v>
      </c>
      <c r="E693" s="12">
        <v>1</v>
      </c>
      <c r="F693" s="13">
        <v>0</v>
      </c>
      <c r="G693" s="13">
        <v>0</v>
      </c>
      <c r="H693" s="13">
        <v>1</v>
      </c>
      <c r="I693" s="14">
        <v>0</v>
      </c>
      <c r="J693" s="14">
        <v>0</v>
      </c>
      <c r="K693" s="14">
        <v>1</v>
      </c>
      <c r="L693" s="15" t="str">
        <f t="shared" si="0"/>
        <v>01001001001</v>
      </c>
      <c r="M693" s="15">
        <f>A693*'Parameters (internal use)'!$B$2+B693*'Parameters (internal use)'!$B$2+C693*'Parameters (internal use)'!$B$3+D693*'Parameters (internal use)'!$B$4+E693*'Parameters (internal use)'!$B$4+F693*'Parameters (internal use)'!$B$5+G693*'Parameters (internal use)'!$B$5+H693*'Parameters (internal use)'!$B$5+I693*'Parameters (internal use)'!$B$6+J693*'Parameters (internal use)'!$B$6+K693*'Parameters (internal use)'!$B$6</f>
        <v>-4</v>
      </c>
      <c r="N693" s="15" t="s">
        <v>35</v>
      </c>
    </row>
    <row r="694" spans="1:14" ht="12" customHeight="1" x14ac:dyDescent="0.25">
      <c r="A694" s="10">
        <v>0</v>
      </c>
      <c r="B694" s="10">
        <v>1</v>
      </c>
      <c r="C694" s="11">
        <v>0</v>
      </c>
      <c r="D694" s="12">
        <v>0</v>
      </c>
      <c r="E694" s="12">
        <v>1</v>
      </c>
      <c r="F694" s="13">
        <v>0</v>
      </c>
      <c r="G694" s="13">
        <v>0</v>
      </c>
      <c r="H694" s="13">
        <v>1</v>
      </c>
      <c r="I694" s="14">
        <v>0</v>
      </c>
      <c r="J694" s="14">
        <v>1</v>
      </c>
      <c r="K694" s="14">
        <v>0</v>
      </c>
      <c r="L694" s="15" t="str">
        <f t="shared" si="0"/>
        <v>01001001010</v>
      </c>
      <c r="M694" s="15">
        <f>A694*'Parameters (internal use)'!$B$2+B694*'Parameters (internal use)'!$B$2+C694*'Parameters (internal use)'!$B$3+D694*'Parameters (internal use)'!$B$4+E694*'Parameters (internal use)'!$B$4+F694*'Parameters (internal use)'!$B$5+G694*'Parameters (internal use)'!$B$5+H694*'Parameters (internal use)'!$B$5+I694*'Parameters (internal use)'!$B$6+J694*'Parameters (internal use)'!$B$6+K694*'Parameters (internal use)'!$B$6</f>
        <v>-4</v>
      </c>
      <c r="N694" s="15" t="s">
        <v>35</v>
      </c>
    </row>
    <row r="695" spans="1:14" ht="12" customHeight="1" x14ac:dyDescent="0.25">
      <c r="A695" s="10">
        <v>0</v>
      </c>
      <c r="B695" s="10">
        <v>1</v>
      </c>
      <c r="C695" s="11">
        <v>0</v>
      </c>
      <c r="D695" s="12">
        <v>0</v>
      </c>
      <c r="E695" s="12">
        <v>1</v>
      </c>
      <c r="F695" s="13">
        <v>0</v>
      </c>
      <c r="G695" s="13">
        <v>0</v>
      </c>
      <c r="H695" s="13">
        <v>1</v>
      </c>
      <c r="I695" s="14">
        <v>1</v>
      </c>
      <c r="J695" s="14">
        <v>0</v>
      </c>
      <c r="K695" s="14">
        <v>0</v>
      </c>
      <c r="L695" s="15" t="str">
        <f t="shared" si="0"/>
        <v>01001001100</v>
      </c>
      <c r="M695" s="15">
        <f>A695*'Parameters (internal use)'!$B$2+B695*'Parameters (internal use)'!$B$2+C695*'Parameters (internal use)'!$B$3+D695*'Parameters (internal use)'!$B$4+E695*'Parameters (internal use)'!$B$4+F695*'Parameters (internal use)'!$B$5+G695*'Parameters (internal use)'!$B$5+H695*'Parameters (internal use)'!$B$5+I695*'Parameters (internal use)'!$B$6+J695*'Parameters (internal use)'!$B$6+K695*'Parameters (internal use)'!$B$6</f>
        <v>-4</v>
      </c>
      <c r="N695" s="15" t="s">
        <v>35</v>
      </c>
    </row>
    <row r="696" spans="1:14" ht="12" customHeight="1" x14ac:dyDescent="0.25">
      <c r="A696" s="10">
        <v>0</v>
      </c>
      <c r="B696" s="10">
        <v>1</v>
      </c>
      <c r="C696" s="11">
        <v>0</v>
      </c>
      <c r="D696" s="12">
        <v>0</v>
      </c>
      <c r="E696" s="12">
        <v>1</v>
      </c>
      <c r="F696" s="13">
        <v>0</v>
      </c>
      <c r="G696" s="13">
        <v>1</v>
      </c>
      <c r="H696" s="13">
        <v>0</v>
      </c>
      <c r="I696" s="14">
        <v>0</v>
      </c>
      <c r="J696" s="14">
        <v>0</v>
      </c>
      <c r="K696" s="14">
        <v>1</v>
      </c>
      <c r="L696" s="15" t="str">
        <f t="shared" si="0"/>
        <v>01001010001</v>
      </c>
      <c r="M696" s="15">
        <f>A696*'Parameters (internal use)'!$B$2+B696*'Parameters (internal use)'!$B$2+C696*'Parameters (internal use)'!$B$3+D696*'Parameters (internal use)'!$B$4+E696*'Parameters (internal use)'!$B$4+F696*'Parameters (internal use)'!$B$5+G696*'Parameters (internal use)'!$B$5+H696*'Parameters (internal use)'!$B$5+I696*'Parameters (internal use)'!$B$6+J696*'Parameters (internal use)'!$B$6+K696*'Parameters (internal use)'!$B$6</f>
        <v>-4</v>
      </c>
      <c r="N696" s="15" t="s">
        <v>35</v>
      </c>
    </row>
    <row r="697" spans="1:14" ht="12" customHeight="1" x14ac:dyDescent="0.25">
      <c r="A697" s="10">
        <v>0</v>
      </c>
      <c r="B697" s="10">
        <v>1</v>
      </c>
      <c r="C697" s="11">
        <v>0</v>
      </c>
      <c r="D697" s="12">
        <v>0</v>
      </c>
      <c r="E697" s="12">
        <v>1</v>
      </c>
      <c r="F697" s="13">
        <v>0</v>
      </c>
      <c r="G697" s="13">
        <v>1</v>
      </c>
      <c r="H697" s="13">
        <v>0</v>
      </c>
      <c r="I697" s="14">
        <v>0</v>
      </c>
      <c r="J697" s="14">
        <v>1</v>
      </c>
      <c r="K697" s="14">
        <v>0</v>
      </c>
      <c r="L697" s="15" t="str">
        <f t="shared" si="0"/>
        <v>01001010010</v>
      </c>
      <c r="M697" s="15">
        <f>A697*'Parameters (internal use)'!$B$2+B697*'Parameters (internal use)'!$B$2+C697*'Parameters (internal use)'!$B$3+D697*'Parameters (internal use)'!$B$4+E697*'Parameters (internal use)'!$B$4+F697*'Parameters (internal use)'!$B$5+G697*'Parameters (internal use)'!$B$5+H697*'Parameters (internal use)'!$B$5+I697*'Parameters (internal use)'!$B$6+J697*'Parameters (internal use)'!$B$6+K697*'Parameters (internal use)'!$B$6</f>
        <v>-4</v>
      </c>
      <c r="N697" s="15" t="s">
        <v>35</v>
      </c>
    </row>
    <row r="698" spans="1:14" ht="12" customHeight="1" x14ac:dyDescent="0.25">
      <c r="A698" s="10">
        <v>0</v>
      </c>
      <c r="B698" s="10">
        <v>1</v>
      </c>
      <c r="C698" s="11">
        <v>0</v>
      </c>
      <c r="D698" s="12">
        <v>0</v>
      </c>
      <c r="E698" s="12">
        <v>1</v>
      </c>
      <c r="F698" s="13">
        <v>0</v>
      </c>
      <c r="G698" s="13">
        <v>1</v>
      </c>
      <c r="H698" s="13">
        <v>0</v>
      </c>
      <c r="I698" s="14">
        <v>1</v>
      </c>
      <c r="J698" s="14">
        <v>0</v>
      </c>
      <c r="K698" s="14">
        <v>0</v>
      </c>
      <c r="L698" s="15" t="str">
        <f t="shared" si="0"/>
        <v>01001010100</v>
      </c>
      <c r="M698" s="15">
        <f>A698*'Parameters (internal use)'!$B$2+B698*'Parameters (internal use)'!$B$2+C698*'Parameters (internal use)'!$B$3+D698*'Parameters (internal use)'!$B$4+E698*'Parameters (internal use)'!$B$4+F698*'Parameters (internal use)'!$B$5+G698*'Parameters (internal use)'!$B$5+H698*'Parameters (internal use)'!$B$5+I698*'Parameters (internal use)'!$B$6+J698*'Parameters (internal use)'!$B$6+K698*'Parameters (internal use)'!$B$6</f>
        <v>-4</v>
      </c>
      <c r="N698" s="15" t="s">
        <v>35</v>
      </c>
    </row>
    <row r="699" spans="1:14" ht="12" customHeight="1" x14ac:dyDescent="0.25">
      <c r="A699" s="10">
        <v>0</v>
      </c>
      <c r="B699" s="10">
        <v>1</v>
      </c>
      <c r="C699" s="11">
        <v>0</v>
      </c>
      <c r="D699" s="12">
        <v>0</v>
      </c>
      <c r="E699" s="12">
        <v>1</v>
      </c>
      <c r="F699" s="13">
        <v>1</v>
      </c>
      <c r="G699" s="13">
        <v>0</v>
      </c>
      <c r="H699" s="13">
        <v>0</v>
      </c>
      <c r="I699" s="14">
        <v>0</v>
      </c>
      <c r="J699" s="14">
        <v>0</v>
      </c>
      <c r="K699" s="14">
        <v>1</v>
      </c>
      <c r="L699" s="15" t="str">
        <f t="shared" si="0"/>
        <v>01001100001</v>
      </c>
      <c r="M699" s="15">
        <f>A699*'Parameters (internal use)'!$B$2+B699*'Parameters (internal use)'!$B$2+C699*'Parameters (internal use)'!$B$3+D699*'Parameters (internal use)'!$B$4+E699*'Parameters (internal use)'!$B$4+F699*'Parameters (internal use)'!$B$5+G699*'Parameters (internal use)'!$B$5+H699*'Parameters (internal use)'!$B$5+I699*'Parameters (internal use)'!$B$6+J699*'Parameters (internal use)'!$B$6+K699*'Parameters (internal use)'!$B$6</f>
        <v>-4</v>
      </c>
      <c r="N699" s="15" t="s">
        <v>35</v>
      </c>
    </row>
    <row r="700" spans="1:14" ht="12" customHeight="1" x14ac:dyDescent="0.25">
      <c r="A700" s="10">
        <v>0</v>
      </c>
      <c r="B700" s="10">
        <v>1</v>
      </c>
      <c r="C700" s="11">
        <v>0</v>
      </c>
      <c r="D700" s="12">
        <v>0</v>
      </c>
      <c r="E700" s="12">
        <v>1</v>
      </c>
      <c r="F700" s="13">
        <v>1</v>
      </c>
      <c r="G700" s="13">
        <v>0</v>
      </c>
      <c r="H700" s="13">
        <v>0</v>
      </c>
      <c r="I700" s="14">
        <v>0</v>
      </c>
      <c r="J700" s="14">
        <v>1</v>
      </c>
      <c r="K700" s="14">
        <v>0</v>
      </c>
      <c r="L700" s="15" t="str">
        <f t="shared" si="0"/>
        <v>01001100010</v>
      </c>
      <c r="M700" s="15">
        <f>A700*'Parameters (internal use)'!$B$2+B700*'Parameters (internal use)'!$B$2+C700*'Parameters (internal use)'!$B$3+D700*'Parameters (internal use)'!$B$4+E700*'Parameters (internal use)'!$B$4+F700*'Parameters (internal use)'!$B$5+G700*'Parameters (internal use)'!$B$5+H700*'Parameters (internal use)'!$B$5+I700*'Parameters (internal use)'!$B$6+J700*'Parameters (internal use)'!$B$6+K700*'Parameters (internal use)'!$B$6</f>
        <v>-4</v>
      </c>
      <c r="N700" s="15" t="s">
        <v>35</v>
      </c>
    </row>
    <row r="701" spans="1:14" ht="12" customHeight="1" x14ac:dyDescent="0.25">
      <c r="A701" s="10">
        <v>0</v>
      </c>
      <c r="B701" s="10">
        <v>1</v>
      </c>
      <c r="C701" s="11">
        <v>0</v>
      </c>
      <c r="D701" s="12">
        <v>0</v>
      </c>
      <c r="E701" s="12">
        <v>1</v>
      </c>
      <c r="F701" s="13">
        <v>1</v>
      </c>
      <c r="G701" s="13">
        <v>0</v>
      </c>
      <c r="H701" s="13">
        <v>0</v>
      </c>
      <c r="I701" s="14">
        <v>1</v>
      </c>
      <c r="J701" s="14">
        <v>0</v>
      </c>
      <c r="K701" s="14">
        <v>0</v>
      </c>
      <c r="L701" s="15" t="str">
        <f t="shared" si="0"/>
        <v>01001100100</v>
      </c>
      <c r="M701" s="15">
        <f>A701*'Parameters (internal use)'!$B$2+B701*'Parameters (internal use)'!$B$2+C701*'Parameters (internal use)'!$B$3+D701*'Parameters (internal use)'!$B$4+E701*'Parameters (internal use)'!$B$4+F701*'Parameters (internal use)'!$B$5+G701*'Parameters (internal use)'!$B$5+H701*'Parameters (internal use)'!$B$5+I701*'Parameters (internal use)'!$B$6+J701*'Parameters (internal use)'!$B$6+K701*'Parameters (internal use)'!$B$6</f>
        <v>-4</v>
      </c>
      <c r="N701" s="15" t="s">
        <v>35</v>
      </c>
    </row>
    <row r="702" spans="1:14" ht="12" customHeight="1" x14ac:dyDescent="0.25">
      <c r="A702" s="10">
        <v>0</v>
      </c>
      <c r="B702" s="10">
        <v>1</v>
      </c>
      <c r="C702" s="11">
        <v>0</v>
      </c>
      <c r="D702" s="12">
        <v>1</v>
      </c>
      <c r="E702" s="12">
        <v>0</v>
      </c>
      <c r="F702" s="13">
        <v>0</v>
      </c>
      <c r="G702" s="13">
        <v>0</v>
      </c>
      <c r="H702" s="13">
        <v>1</v>
      </c>
      <c r="I702" s="14">
        <v>0</v>
      </c>
      <c r="J702" s="14">
        <v>0</v>
      </c>
      <c r="K702" s="14">
        <v>1</v>
      </c>
      <c r="L702" s="15" t="str">
        <f t="shared" si="0"/>
        <v>01010001001</v>
      </c>
      <c r="M702" s="15">
        <f>A702*'Parameters (internal use)'!$B$2+B702*'Parameters (internal use)'!$B$2+C702*'Parameters (internal use)'!$B$3+D702*'Parameters (internal use)'!$B$4+E702*'Parameters (internal use)'!$B$4+F702*'Parameters (internal use)'!$B$5+G702*'Parameters (internal use)'!$B$5+H702*'Parameters (internal use)'!$B$5+I702*'Parameters (internal use)'!$B$6+J702*'Parameters (internal use)'!$B$6+K702*'Parameters (internal use)'!$B$6</f>
        <v>-4</v>
      </c>
      <c r="N702" s="15" t="s">
        <v>35</v>
      </c>
    </row>
    <row r="703" spans="1:14" ht="12" customHeight="1" x14ac:dyDescent="0.25">
      <c r="A703" s="10">
        <v>0</v>
      </c>
      <c r="B703" s="10">
        <v>1</v>
      </c>
      <c r="C703" s="11">
        <v>0</v>
      </c>
      <c r="D703" s="12">
        <v>1</v>
      </c>
      <c r="E703" s="12">
        <v>0</v>
      </c>
      <c r="F703" s="13">
        <v>0</v>
      </c>
      <c r="G703" s="13">
        <v>0</v>
      </c>
      <c r="H703" s="13">
        <v>1</v>
      </c>
      <c r="I703" s="14">
        <v>0</v>
      </c>
      <c r="J703" s="14">
        <v>1</v>
      </c>
      <c r="K703" s="14">
        <v>0</v>
      </c>
      <c r="L703" s="15" t="str">
        <f t="shared" si="0"/>
        <v>01010001010</v>
      </c>
      <c r="M703" s="15">
        <f>A703*'Parameters (internal use)'!$B$2+B703*'Parameters (internal use)'!$B$2+C703*'Parameters (internal use)'!$B$3+D703*'Parameters (internal use)'!$B$4+E703*'Parameters (internal use)'!$B$4+F703*'Parameters (internal use)'!$B$5+G703*'Parameters (internal use)'!$B$5+H703*'Parameters (internal use)'!$B$5+I703*'Parameters (internal use)'!$B$6+J703*'Parameters (internal use)'!$B$6+K703*'Parameters (internal use)'!$B$6</f>
        <v>-4</v>
      </c>
      <c r="N703" s="15" t="s">
        <v>35</v>
      </c>
    </row>
    <row r="704" spans="1:14" ht="12" customHeight="1" x14ac:dyDescent="0.25">
      <c r="A704" s="10">
        <v>0</v>
      </c>
      <c r="B704" s="10">
        <v>1</v>
      </c>
      <c r="C704" s="11">
        <v>0</v>
      </c>
      <c r="D704" s="12">
        <v>1</v>
      </c>
      <c r="E704" s="12">
        <v>0</v>
      </c>
      <c r="F704" s="13">
        <v>0</v>
      </c>
      <c r="G704" s="13">
        <v>0</v>
      </c>
      <c r="H704" s="13">
        <v>1</v>
      </c>
      <c r="I704" s="14">
        <v>1</v>
      </c>
      <c r="J704" s="14">
        <v>0</v>
      </c>
      <c r="K704" s="14">
        <v>0</v>
      </c>
      <c r="L704" s="15" t="str">
        <f t="shared" si="0"/>
        <v>01010001100</v>
      </c>
      <c r="M704" s="15">
        <f>A704*'Parameters (internal use)'!$B$2+B704*'Parameters (internal use)'!$B$2+C704*'Parameters (internal use)'!$B$3+D704*'Parameters (internal use)'!$B$4+E704*'Parameters (internal use)'!$B$4+F704*'Parameters (internal use)'!$B$5+G704*'Parameters (internal use)'!$B$5+H704*'Parameters (internal use)'!$B$5+I704*'Parameters (internal use)'!$B$6+J704*'Parameters (internal use)'!$B$6+K704*'Parameters (internal use)'!$B$6</f>
        <v>-4</v>
      </c>
      <c r="N704" s="15" t="s">
        <v>35</v>
      </c>
    </row>
    <row r="705" spans="1:14" ht="12" customHeight="1" x14ac:dyDescent="0.25">
      <c r="A705" s="10">
        <v>0</v>
      </c>
      <c r="B705" s="10">
        <v>1</v>
      </c>
      <c r="C705" s="11">
        <v>0</v>
      </c>
      <c r="D705" s="12">
        <v>1</v>
      </c>
      <c r="E705" s="12">
        <v>0</v>
      </c>
      <c r="F705" s="13">
        <v>0</v>
      </c>
      <c r="G705" s="13">
        <v>1</v>
      </c>
      <c r="H705" s="13">
        <v>0</v>
      </c>
      <c r="I705" s="14">
        <v>0</v>
      </c>
      <c r="J705" s="14">
        <v>0</v>
      </c>
      <c r="K705" s="14">
        <v>1</v>
      </c>
      <c r="L705" s="15" t="str">
        <f t="shared" si="0"/>
        <v>01010010001</v>
      </c>
      <c r="M705" s="15">
        <f>A705*'Parameters (internal use)'!$B$2+B705*'Parameters (internal use)'!$B$2+C705*'Parameters (internal use)'!$B$3+D705*'Parameters (internal use)'!$B$4+E705*'Parameters (internal use)'!$B$4+F705*'Parameters (internal use)'!$B$5+G705*'Parameters (internal use)'!$B$5+H705*'Parameters (internal use)'!$B$5+I705*'Parameters (internal use)'!$B$6+J705*'Parameters (internal use)'!$B$6+K705*'Parameters (internal use)'!$B$6</f>
        <v>-4</v>
      </c>
      <c r="N705" s="15" t="s">
        <v>35</v>
      </c>
    </row>
    <row r="706" spans="1:14" ht="12" customHeight="1" x14ac:dyDescent="0.25">
      <c r="A706" s="10">
        <v>0</v>
      </c>
      <c r="B706" s="10">
        <v>1</v>
      </c>
      <c r="C706" s="11">
        <v>0</v>
      </c>
      <c r="D706" s="12">
        <v>1</v>
      </c>
      <c r="E706" s="12">
        <v>0</v>
      </c>
      <c r="F706" s="13">
        <v>0</v>
      </c>
      <c r="G706" s="13">
        <v>1</v>
      </c>
      <c r="H706" s="13">
        <v>0</v>
      </c>
      <c r="I706" s="14">
        <v>0</v>
      </c>
      <c r="J706" s="14">
        <v>1</v>
      </c>
      <c r="K706" s="14">
        <v>0</v>
      </c>
      <c r="L706" s="15" t="str">
        <f t="shared" si="0"/>
        <v>01010010010</v>
      </c>
      <c r="M706" s="15">
        <f>A706*'Parameters (internal use)'!$B$2+B706*'Parameters (internal use)'!$B$2+C706*'Parameters (internal use)'!$B$3+D706*'Parameters (internal use)'!$B$4+E706*'Parameters (internal use)'!$B$4+F706*'Parameters (internal use)'!$B$5+G706*'Parameters (internal use)'!$B$5+H706*'Parameters (internal use)'!$B$5+I706*'Parameters (internal use)'!$B$6+J706*'Parameters (internal use)'!$B$6+K706*'Parameters (internal use)'!$B$6</f>
        <v>-4</v>
      </c>
      <c r="N706" s="15" t="s">
        <v>35</v>
      </c>
    </row>
    <row r="707" spans="1:14" ht="12" customHeight="1" x14ac:dyDescent="0.25">
      <c r="A707" s="10">
        <v>0</v>
      </c>
      <c r="B707" s="10">
        <v>1</v>
      </c>
      <c r="C707" s="11">
        <v>0</v>
      </c>
      <c r="D707" s="12">
        <v>1</v>
      </c>
      <c r="E707" s="12">
        <v>0</v>
      </c>
      <c r="F707" s="13">
        <v>0</v>
      </c>
      <c r="G707" s="13">
        <v>1</v>
      </c>
      <c r="H707" s="13">
        <v>0</v>
      </c>
      <c r="I707" s="14">
        <v>1</v>
      </c>
      <c r="J707" s="14">
        <v>0</v>
      </c>
      <c r="K707" s="14">
        <v>0</v>
      </c>
      <c r="L707" s="15" t="str">
        <f t="shared" si="0"/>
        <v>01010010100</v>
      </c>
      <c r="M707" s="15">
        <f>A707*'Parameters (internal use)'!$B$2+B707*'Parameters (internal use)'!$B$2+C707*'Parameters (internal use)'!$B$3+D707*'Parameters (internal use)'!$B$4+E707*'Parameters (internal use)'!$B$4+F707*'Parameters (internal use)'!$B$5+G707*'Parameters (internal use)'!$B$5+H707*'Parameters (internal use)'!$B$5+I707*'Parameters (internal use)'!$B$6+J707*'Parameters (internal use)'!$B$6+K707*'Parameters (internal use)'!$B$6</f>
        <v>-4</v>
      </c>
      <c r="N707" s="15" t="s">
        <v>35</v>
      </c>
    </row>
    <row r="708" spans="1:14" ht="12" customHeight="1" x14ac:dyDescent="0.25">
      <c r="A708" s="10">
        <v>0</v>
      </c>
      <c r="B708" s="10">
        <v>1</v>
      </c>
      <c r="C708" s="11">
        <v>0</v>
      </c>
      <c r="D708" s="12">
        <v>1</v>
      </c>
      <c r="E708" s="12">
        <v>0</v>
      </c>
      <c r="F708" s="13">
        <v>1</v>
      </c>
      <c r="G708" s="13">
        <v>0</v>
      </c>
      <c r="H708" s="13">
        <v>0</v>
      </c>
      <c r="I708" s="14">
        <v>0</v>
      </c>
      <c r="J708" s="14">
        <v>0</v>
      </c>
      <c r="K708" s="14">
        <v>1</v>
      </c>
      <c r="L708" s="15" t="str">
        <f t="shared" si="0"/>
        <v>01010100001</v>
      </c>
      <c r="M708" s="15">
        <f>A708*'Parameters (internal use)'!$B$2+B708*'Parameters (internal use)'!$B$2+C708*'Parameters (internal use)'!$B$3+D708*'Parameters (internal use)'!$B$4+E708*'Parameters (internal use)'!$B$4+F708*'Parameters (internal use)'!$B$5+G708*'Parameters (internal use)'!$B$5+H708*'Parameters (internal use)'!$B$5+I708*'Parameters (internal use)'!$B$6+J708*'Parameters (internal use)'!$B$6+K708*'Parameters (internal use)'!$B$6</f>
        <v>-4</v>
      </c>
      <c r="N708" s="15" t="s">
        <v>35</v>
      </c>
    </row>
    <row r="709" spans="1:14" ht="12" customHeight="1" x14ac:dyDescent="0.25">
      <c r="A709" s="10">
        <v>0</v>
      </c>
      <c r="B709" s="10">
        <v>1</v>
      </c>
      <c r="C709" s="11">
        <v>0</v>
      </c>
      <c r="D709" s="12">
        <v>1</v>
      </c>
      <c r="E709" s="12">
        <v>0</v>
      </c>
      <c r="F709" s="13">
        <v>1</v>
      </c>
      <c r="G709" s="13">
        <v>0</v>
      </c>
      <c r="H709" s="13">
        <v>0</v>
      </c>
      <c r="I709" s="14">
        <v>0</v>
      </c>
      <c r="J709" s="14">
        <v>1</v>
      </c>
      <c r="K709" s="14">
        <v>0</v>
      </c>
      <c r="L709" s="15" t="str">
        <f t="shared" si="0"/>
        <v>01010100010</v>
      </c>
      <c r="M709" s="15">
        <f>A709*'Parameters (internal use)'!$B$2+B709*'Parameters (internal use)'!$B$2+C709*'Parameters (internal use)'!$B$3+D709*'Parameters (internal use)'!$B$4+E709*'Parameters (internal use)'!$B$4+F709*'Parameters (internal use)'!$B$5+G709*'Parameters (internal use)'!$B$5+H709*'Parameters (internal use)'!$B$5+I709*'Parameters (internal use)'!$B$6+J709*'Parameters (internal use)'!$B$6+K709*'Parameters (internal use)'!$B$6</f>
        <v>-4</v>
      </c>
      <c r="N709" s="15" t="s">
        <v>35</v>
      </c>
    </row>
    <row r="710" spans="1:14" ht="12" customHeight="1" x14ac:dyDescent="0.25">
      <c r="A710" s="10">
        <v>0</v>
      </c>
      <c r="B710" s="10">
        <v>1</v>
      </c>
      <c r="C710" s="11">
        <v>0</v>
      </c>
      <c r="D710" s="12">
        <v>1</v>
      </c>
      <c r="E710" s="12">
        <v>0</v>
      </c>
      <c r="F710" s="13">
        <v>1</v>
      </c>
      <c r="G710" s="13">
        <v>0</v>
      </c>
      <c r="H710" s="13">
        <v>0</v>
      </c>
      <c r="I710" s="14">
        <v>1</v>
      </c>
      <c r="J710" s="14">
        <v>0</v>
      </c>
      <c r="K710" s="14">
        <v>0</v>
      </c>
      <c r="L710" s="15" t="str">
        <f t="shared" si="0"/>
        <v>01010100100</v>
      </c>
      <c r="M710" s="15">
        <f>A710*'Parameters (internal use)'!$B$2+B710*'Parameters (internal use)'!$B$2+C710*'Parameters (internal use)'!$B$3+D710*'Parameters (internal use)'!$B$4+E710*'Parameters (internal use)'!$B$4+F710*'Parameters (internal use)'!$B$5+G710*'Parameters (internal use)'!$B$5+H710*'Parameters (internal use)'!$B$5+I710*'Parameters (internal use)'!$B$6+J710*'Parameters (internal use)'!$B$6+K710*'Parameters (internal use)'!$B$6</f>
        <v>-4</v>
      </c>
      <c r="N710" s="15" t="s">
        <v>35</v>
      </c>
    </row>
    <row r="711" spans="1:14" ht="12" customHeight="1" x14ac:dyDescent="0.25">
      <c r="A711" s="10">
        <v>0</v>
      </c>
      <c r="B711" s="10">
        <v>1</v>
      </c>
      <c r="C711" s="11">
        <v>0</v>
      </c>
      <c r="D711" s="12">
        <v>1</v>
      </c>
      <c r="E711" s="12">
        <v>1</v>
      </c>
      <c r="F711" s="13">
        <v>0</v>
      </c>
      <c r="G711" s="13">
        <v>0</v>
      </c>
      <c r="H711" s="13">
        <v>1</v>
      </c>
      <c r="I711" s="14">
        <v>0</v>
      </c>
      <c r="J711" s="14">
        <v>1</v>
      </c>
      <c r="K711" s="14">
        <v>1</v>
      </c>
      <c r="L711" s="15" t="str">
        <f t="shared" si="0"/>
        <v>01011001011</v>
      </c>
      <c r="M711" s="15">
        <f>A711*'Parameters (internal use)'!$B$2+B711*'Parameters (internal use)'!$B$2+C711*'Parameters (internal use)'!$B$3+D711*'Parameters (internal use)'!$B$4+E711*'Parameters (internal use)'!$B$4+F711*'Parameters (internal use)'!$B$5+G711*'Parameters (internal use)'!$B$5+H711*'Parameters (internal use)'!$B$5+I711*'Parameters (internal use)'!$B$6+J711*'Parameters (internal use)'!$B$6+K711*'Parameters (internal use)'!$B$6</f>
        <v>-4</v>
      </c>
      <c r="N711" s="15" t="s">
        <v>35</v>
      </c>
    </row>
    <row r="712" spans="1:14" ht="12" customHeight="1" x14ac:dyDescent="0.25">
      <c r="A712" s="10">
        <v>0</v>
      </c>
      <c r="B712" s="10">
        <v>1</v>
      </c>
      <c r="C712" s="11">
        <v>0</v>
      </c>
      <c r="D712" s="12">
        <v>1</v>
      </c>
      <c r="E712" s="12">
        <v>1</v>
      </c>
      <c r="F712" s="13">
        <v>0</v>
      </c>
      <c r="G712" s="13">
        <v>0</v>
      </c>
      <c r="H712" s="13">
        <v>1</v>
      </c>
      <c r="I712" s="14">
        <v>1</v>
      </c>
      <c r="J712" s="14">
        <v>0</v>
      </c>
      <c r="K712" s="14">
        <v>1</v>
      </c>
      <c r="L712" s="15" t="str">
        <f t="shared" si="0"/>
        <v>01011001101</v>
      </c>
      <c r="M712" s="15">
        <f>A712*'Parameters (internal use)'!$B$2+B712*'Parameters (internal use)'!$B$2+C712*'Parameters (internal use)'!$B$3+D712*'Parameters (internal use)'!$B$4+E712*'Parameters (internal use)'!$B$4+F712*'Parameters (internal use)'!$B$5+G712*'Parameters (internal use)'!$B$5+H712*'Parameters (internal use)'!$B$5+I712*'Parameters (internal use)'!$B$6+J712*'Parameters (internal use)'!$B$6+K712*'Parameters (internal use)'!$B$6</f>
        <v>-4</v>
      </c>
      <c r="N712" s="15" t="s">
        <v>35</v>
      </c>
    </row>
    <row r="713" spans="1:14" ht="12" customHeight="1" x14ac:dyDescent="0.25">
      <c r="A713" s="10">
        <v>0</v>
      </c>
      <c r="B713" s="10">
        <v>1</v>
      </c>
      <c r="C713" s="11">
        <v>0</v>
      </c>
      <c r="D713" s="12">
        <v>1</v>
      </c>
      <c r="E713" s="12">
        <v>1</v>
      </c>
      <c r="F713" s="13">
        <v>0</v>
      </c>
      <c r="G713" s="13">
        <v>0</v>
      </c>
      <c r="H713" s="13">
        <v>1</v>
      </c>
      <c r="I713" s="14">
        <v>1</v>
      </c>
      <c r="J713" s="14">
        <v>1</v>
      </c>
      <c r="K713" s="14">
        <v>0</v>
      </c>
      <c r="L713" s="15" t="str">
        <f t="shared" si="0"/>
        <v>01011001110</v>
      </c>
      <c r="M713" s="15">
        <f>A713*'Parameters (internal use)'!$B$2+B713*'Parameters (internal use)'!$B$2+C713*'Parameters (internal use)'!$B$3+D713*'Parameters (internal use)'!$B$4+E713*'Parameters (internal use)'!$B$4+F713*'Parameters (internal use)'!$B$5+G713*'Parameters (internal use)'!$B$5+H713*'Parameters (internal use)'!$B$5+I713*'Parameters (internal use)'!$B$6+J713*'Parameters (internal use)'!$B$6+K713*'Parameters (internal use)'!$B$6</f>
        <v>-4</v>
      </c>
      <c r="N713" s="15" t="s">
        <v>35</v>
      </c>
    </row>
    <row r="714" spans="1:14" ht="12" customHeight="1" x14ac:dyDescent="0.25">
      <c r="A714" s="10">
        <v>0</v>
      </c>
      <c r="B714" s="10">
        <v>1</v>
      </c>
      <c r="C714" s="11">
        <v>0</v>
      </c>
      <c r="D714" s="12">
        <v>1</v>
      </c>
      <c r="E714" s="12">
        <v>1</v>
      </c>
      <c r="F714" s="13">
        <v>0</v>
      </c>
      <c r="G714" s="13">
        <v>1</v>
      </c>
      <c r="H714" s="13">
        <v>0</v>
      </c>
      <c r="I714" s="14">
        <v>0</v>
      </c>
      <c r="J714" s="14">
        <v>1</v>
      </c>
      <c r="K714" s="14">
        <v>1</v>
      </c>
      <c r="L714" s="15" t="str">
        <f t="shared" si="0"/>
        <v>01011010011</v>
      </c>
      <c r="M714" s="15">
        <f>A714*'Parameters (internal use)'!$B$2+B714*'Parameters (internal use)'!$B$2+C714*'Parameters (internal use)'!$B$3+D714*'Parameters (internal use)'!$B$4+E714*'Parameters (internal use)'!$B$4+F714*'Parameters (internal use)'!$B$5+G714*'Parameters (internal use)'!$B$5+H714*'Parameters (internal use)'!$B$5+I714*'Parameters (internal use)'!$B$6+J714*'Parameters (internal use)'!$B$6+K714*'Parameters (internal use)'!$B$6</f>
        <v>-4</v>
      </c>
      <c r="N714" s="15" t="s">
        <v>35</v>
      </c>
    </row>
    <row r="715" spans="1:14" ht="12" customHeight="1" x14ac:dyDescent="0.25">
      <c r="A715" s="10">
        <v>0</v>
      </c>
      <c r="B715" s="10">
        <v>1</v>
      </c>
      <c r="C715" s="11">
        <v>0</v>
      </c>
      <c r="D715" s="12">
        <v>1</v>
      </c>
      <c r="E715" s="12">
        <v>1</v>
      </c>
      <c r="F715" s="13">
        <v>0</v>
      </c>
      <c r="G715" s="13">
        <v>1</v>
      </c>
      <c r="H715" s="13">
        <v>0</v>
      </c>
      <c r="I715" s="14">
        <v>1</v>
      </c>
      <c r="J715" s="14">
        <v>0</v>
      </c>
      <c r="K715" s="14">
        <v>1</v>
      </c>
      <c r="L715" s="15" t="str">
        <f t="shared" si="0"/>
        <v>01011010101</v>
      </c>
      <c r="M715" s="15">
        <f>A715*'Parameters (internal use)'!$B$2+B715*'Parameters (internal use)'!$B$2+C715*'Parameters (internal use)'!$B$3+D715*'Parameters (internal use)'!$B$4+E715*'Parameters (internal use)'!$B$4+F715*'Parameters (internal use)'!$B$5+G715*'Parameters (internal use)'!$B$5+H715*'Parameters (internal use)'!$B$5+I715*'Parameters (internal use)'!$B$6+J715*'Parameters (internal use)'!$B$6+K715*'Parameters (internal use)'!$B$6</f>
        <v>-4</v>
      </c>
      <c r="N715" s="15" t="s">
        <v>35</v>
      </c>
    </row>
    <row r="716" spans="1:14" ht="12" customHeight="1" x14ac:dyDescent="0.25">
      <c r="A716" s="10">
        <v>0</v>
      </c>
      <c r="B716" s="10">
        <v>1</v>
      </c>
      <c r="C716" s="11">
        <v>0</v>
      </c>
      <c r="D716" s="12">
        <v>1</v>
      </c>
      <c r="E716" s="12">
        <v>1</v>
      </c>
      <c r="F716" s="13">
        <v>0</v>
      </c>
      <c r="G716" s="13">
        <v>1</v>
      </c>
      <c r="H716" s="13">
        <v>0</v>
      </c>
      <c r="I716" s="14">
        <v>1</v>
      </c>
      <c r="J716" s="14">
        <v>1</v>
      </c>
      <c r="K716" s="14">
        <v>0</v>
      </c>
      <c r="L716" s="15" t="str">
        <f t="shared" si="0"/>
        <v>01011010110</v>
      </c>
      <c r="M716" s="15">
        <f>A716*'Parameters (internal use)'!$B$2+B716*'Parameters (internal use)'!$B$2+C716*'Parameters (internal use)'!$B$3+D716*'Parameters (internal use)'!$B$4+E716*'Parameters (internal use)'!$B$4+F716*'Parameters (internal use)'!$B$5+G716*'Parameters (internal use)'!$B$5+H716*'Parameters (internal use)'!$B$5+I716*'Parameters (internal use)'!$B$6+J716*'Parameters (internal use)'!$B$6+K716*'Parameters (internal use)'!$B$6</f>
        <v>-4</v>
      </c>
      <c r="N716" s="15" t="s">
        <v>35</v>
      </c>
    </row>
    <row r="717" spans="1:14" ht="12" customHeight="1" x14ac:dyDescent="0.25">
      <c r="A717" s="10">
        <v>0</v>
      </c>
      <c r="B717" s="10">
        <v>1</v>
      </c>
      <c r="C717" s="11">
        <v>0</v>
      </c>
      <c r="D717" s="12">
        <v>1</v>
      </c>
      <c r="E717" s="12">
        <v>1</v>
      </c>
      <c r="F717" s="13">
        <v>1</v>
      </c>
      <c r="G717" s="13">
        <v>0</v>
      </c>
      <c r="H717" s="13">
        <v>0</v>
      </c>
      <c r="I717" s="14">
        <v>0</v>
      </c>
      <c r="J717" s="14">
        <v>1</v>
      </c>
      <c r="K717" s="14">
        <v>1</v>
      </c>
      <c r="L717" s="15" t="str">
        <f t="shared" si="0"/>
        <v>01011100011</v>
      </c>
      <c r="M717" s="15">
        <f>A717*'Parameters (internal use)'!$B$2+B717*'Parameters (internal use)'!$B$2+C717*'Parameters (internal use)'!$B$3+D717*'Parameters (internal use)'!$B$4+E717*'Parameters (internal use)'!$B$4+F717*'Parameters (internal use)'!$B$5+G717*'Parameters (internal use)'!$B$5+H717*'Parameters (internal use)'!$B$5+I717*'Parameters (internal use)'!$B$6+J717*'Parameters (internal use)'!$B$6+K717*'Parameters (internal use)'!$B$6</f>
        <v>-4</v>
      </c>
      <c r="N717" s="15" t="s">
        <v>35</v>
      </c>
    </row>
    <row r="718" spans="1:14" ht="12" customHeight="1" x14ac:dyDescent="0.25">
      <c r="A718" s="10">
        <v>0</v>
      </c>
      <c r="B718" s="10">
        <v>1</v>
      </c>
      <c r="C718" s="11">
        <v>0</v>
      </c>
      <c r="D718" s="12">
        <v>1</v>
      </c>
      <c r="E718" s="12">
        <v>1</v>
      </c>
      <c r="F718" s="13">
        <v>1</v>
      </c>
      <c r="G718" s="13">
        <v>0</v>
      </c>
      <c r="H718" s="13">
        <v>0</v>
      </c>
      <c r="I718" s="14">
        <v>1</v>
      </c>
      <c r="J718" s="14">
        <v>0</v>
      </c>
      <c r="K718" s="14">
        <v>1</v>
      </c>
      <c r="L718" s="15" t="str">
        <f t="shared" si="0"/>
        <v>01011100101</v>
      </c>
      <c r="M718" s="15">
        <f>A718*'Parameters (internal use)'!$B$2+B718*'Parameters (internal use)'!$B$2+C718*'Parameters (internal use)'!$B$3+D718*'Parameters (internal use)'!$B$4+E718*'Parameters (internal use)'!$B$4+F718*'Parameters (internal use)'!$B$5+G718*'Parameters (internal use)'!$B$5+H718*'Parameters (internal use)'!$B$5+I718*'Parameters (internal use)'!$B$6+J718*'Parameters (internal use)'!$B$6+K718*'Parameters (internal use)'!$B$6</f>
        <v>-4</v>
      </c>
      <c r="N718" s="15" t="s">
        <v>35</v>
      </c>
    </row>
    <row r="719" spans="1:14" ht="12" customHeight="1" x14ac:dyDescent="0.25">
      <c r="A719" s="10">
        <v>0</v>
      </c>
      <c r="B719" s="10">
        <v>1</v>
      </c>
      <c r="C719" s="11">
        <v>0</v>
      </c>
      <c r="D719" s="12">
        <v>1</v>
      </c>
      <c r="E719" s="12">
        <v>1</v>
      </c>
      <c r="F719" s="13">
        <v>1</v>
      </c>
      <c r="G719" s="13">
        <v>0</v>
      </c>
      <c r="H719" s="13">
        <v>0</v>
      </c>
      <c r="I719" s="14">
        <v>1</v>
      </c>
      <c r="J719" s="14">
        <v>1</v>
      </c>
      <c r="K719" s="14">
        <v>0</v>
      </c>
      <c r="L719" s="15" t="str">
        <f t="shared" si="0"/>
        <v>01011100110</v>
      </c>
      <c r="M719" s="15">
        <f>A719*'Parameters (internal use)'!$B$2+B719*'Parameters (internal use)'!$B$2+C719*'Parameters (internal use)'!$B$3+D719*'Parameters (internal use)'!$B$4+E719*'Parameters (internal use)'!$B$4+F719*'Parameters (internal use)'!$B$5+G719*'Parameters (internal use)'!$B$5+H719*'Parameters (internal use)'!$B$5+I719*'Parameters (internal use)'!$B$6+J719*'Parameters (internal use)'!$B$6+K719*'Parameters (internal use)'!$B$6</f>
        <v>-4</v>
      </c>
      <c r="N719" s="15" t="s">
        <v>35</v>
      </c>
    </row>
    <row r="720" spans="1:14" ht="12" customHeight="1" x14ac:dyDescent="0.25">
      <c r="A720" s="10">
        <v>0</v>
      </c>
      <c r="B720" s="10">
        <v>1</v>
      </c>
      <c r="C720" s="11">
        <v>1</v>
      </c>
      <c r="D720" s="12">
        <v>0</v>
      </c>
      <c r="E720" s="12">
        <v>0</v>
      </c>
      <c r="F720" s="13">
        <v>0</v>
      </c>
      <c r="G720" s="13">
        <v>0</v>
      </c>
      <c r="H720" s="13">
        <v>1</v>
      </c>
      <c r="I720" s="14">
        <v>1</v>
      </c>
      <c r="J720" s="14">
        <v>1</v>
      </c>
      <c r="K720" s="14">
        <v>1</v>
      </c>
      <c r="L720" s="15" t="str">
        <f t="shared" si="0"/>
        <v>01100001111</v>
      </c>
      <c r="M720" s="15">
        <f>A720*'Parameters (internal use)'!$B$2+B720*'Parameters (internal use)'!$B$2+C720*'Parameters (internal use)'!$B$3+D720*'Parameters (internal use)'!$B$4+E720*'Parameters (internal use)'!$B$4+F720*'Parameters (internal use)'!$B$5+G720*'Parameters (internal use)'!$B$5+H720*'Parameters (internal use)'!$B$5+I720*'Parameters (internal use)'!$B$6+J720*'Parameters (internal use)'!$B$6+K720*'Parameters (internal use)'!$B$6</f>
        <v>-4</v>
      </c>
      <c r="N720" s="15" t="s">
        <v>35</v>
      </c>
    </row>
    <row r="721" spans="1:14" ht="12" customHeight="1" x14ac:dyDescent="0.25">
      <c r="A721" s="10">
        <v>0</v>
      </c>
      <c r="B721" s="10">
        <v>1</v>
      </c>
      <c r="C721" s="11">
        <v>1</v>
      </c>
      <c r="D721" s="12">
        <v>0</v>
      </c>
      <c r="E721" s="12">
        <v>0</v>
      </c>
      <c r="F721" s="13">
        <v>0</v>
      </c>
      <c r="G721" s="13">
        <v>1</v>
      </c>
      <c r="H721" s="13">
        <v>0</v>
      </c>
      <c r="I721" s="14">
        <v>1</v>
      </c>
      <c r="J721" s="14">
        <v>1</v>
      </c>
      <c r="K721" s="14">
        <v>1</v>
      </c>
      <c r="L721" s="15" t="str">
        <f t="shared" si="0"/>
        <v>01100010111</v>
      </c>
      <c r="M721" s="15">
        <f>A721*'Parameters (internal use)'!$B$2+B721*'Parameters (internal use)'!$B$2+C721*'Parameters (internal use)'!$B$3+D721*'Parameters (internal use)'!$B$4+E721*'Parameters (internal use)'!$B$4+F721*'Parameters (internal use)'!$B$5+G721*'Parameters (internal use)'!$B$5+H721*'Parameters (internal use)'!$B$5+I721*'Parameters (internal use)'!$B$6+J721*'Parameters (internal use)'!$B$6+K721*'Parameters (internal use)'!$B$6</f>
        <v>-4</v>
      </c>
      <c r="N721" s="15" t="s">
        <v>35</v>
      </c>
    </row>
    <row r="722" spans="1:14" ht="12" customHeight="1" x14ac:dyDescent="0.25">
      <c r="A722" s="10">
        <v>0</v>
      </c>
      <c r="B722" s="10">
        <v>1</v>
      </c>
      <c r="C722" s="11">
        <v>1</v>
      </c>
      <c r="D722" s="12">
        <v>0</v>
      </c>
      <c r="E722" s="12">
        <v>0</v>
      </c>
      <c r="F722" s="13">
        <v>1</v>
      </c>
      <c r="G722" s="13">
        <v>0</v>
      </c>
      <c r="H722" s="13">
        <v>0</v>
      </c>
      <c r="I722" s="14">
        <v>1</v>
      </c>
      <c r="J722" s="14">
        <v>1</v>
      </c>
      <c r="K722" s="14">
        <v>1</v>
      </c>
      <c r="L722" s="15" t="str">
        <f t="shared" si="0"/>
        <v>01100100111</v>
      </c>
      <c r="M722" s="15">
        <f>A722*'Parameters (internal use)'!$B$2+B722*'Parameters (internal use)'!$B$2+C722*'Parameters (internal use)'!$B$3+D722*'Parameters (internal use)'!$B$4+E722*'Parameters (internal use)'!$B$4+F722*'Parameters (internal use)'!$B$5+G722*'Parameters (internal use)'!$B$5+H722*'Parameters (internal use)'!$B$5+I722*'Parameters (internal use)'!$B$6+J722*'Parameters (internal use)'!$B$6+K722*'Parameters (internal use)'!$B$6</f>
        <v>-4</v>
      </c>
      <c r="N722" s="15" t="s">
        <v>35</v>
      </c>
    </row>
    <row r="723" spans="1:14" ht="12" customHeight="1" x14ac:dyDescent="0.25">
      <c r="A723" s="10">
        <v>1</v>
      </c>
      <c r="B723" s="10">
        <v>0</v>
      </c>
      <c r="C723" s="11">
        <v>0</v>
      </c>
      <c r="D723" s="12">
        <v>0</v>
      </c>
      <c r="E723" s="12">
        <v>0</v>
      </c>
      <c r="F723" s="13">
        <v>0</v>
      </c>
      <c r="G723" s="13">
        <v>0</v>
      </c>
      <c r="H723" s="13">
        <v>1</v>
      </c>
      <c r="I723" s="14">
        <v>0</v>
      </c>
      <c r="J723" s="14">
        <v>0</v>
      </c>
      <c r="K723" s="14">
        <v>0</v>
      </c>
      <c r="L723" s="15" t="str">
        <f t="shared" si="0"/>
        <v>10000001000</v>
      </c>
      <c r="M723" s="15">
        <f>A723*'Parameters (internal use)'!$B$2+B723*'Parameters (internal use)'!$B$2+C723*'Parameters (internal use)'!$B$3+D723*'Parameters (internal use)'!$B$4+E723*'Parameters (internal use)'!$B$4+F723*'Parameters (internal use)'!$B$5+G723*'Parameters (internal use)'!$B$5+H723*'Parameters (internal use)'!$B$5+I723*'Parameters (internal use)'!$B$6+J723*'Parameters (internal use)'!$B$6+K723*'Parameters (internal use)'!$B$6</f>
        <v>-4</v>
      </c>
      <c r="N723" s="15" t="s">
        <v>35</v>
      </c>
    </row>
    <row r="724" spans="1:14" ht="12" customHeight="1" x14ac:dyDescent="0.25">
      <c r="A724" s="10">
        <v>1</v>
      </c>
      <c r="B724" s="10">
        <v>0</v>
      </c>
      <c r="C724" s="11">
        <v>0</v>
      </c>
      <c r="D724" s="12">
        <v>0</v>
      </c>
      <c r="E724" s="12">
        <v>0</v>
      </c>
      <c r="F724" s="13">
        <v>0</v>
      </c>
      <c r="G724" s="13">
        <v>1</v>
      </c>
      <c r="H724" s="13">
        <v>0</v>
      </c>
      <c r="I724" s="14">
        <v>0</v>
      </c>
      <c r="J724" s="14">
        <v>0</v>
      </c>
      <c r="K724" s="14">
        <v>0</v>
      </c>
      <c r="L724" s="15" t="str">
        <f t="shared" si="0"/>
        <v>10000010000</v>
      </c>
      <c r="M724" s="15">
        <f>A724*'Parameters (internal use)'!$B$2+B724*'Parameters (internal use)'!$B$2+C724*'Parameters (internal use)'!$B$3+D724*'Parameters (internal use)'!$B$4+E724*'Parameters (internal use)'!$B$4+F724*'Parameters (internal use)'!$B$5+G724*'Parameters (internal use)'!$B$5+H724*'Parameters (internal use)'!$B$5+I724*'Parameters (internal use)'!$B$6+J724*'Parameters (internal use)'!$B$6+K724*'Parameters (internal use)'!$B$6</f>
        <v>-4</v>
      </c>
      <c r="N724" s="15" t="s">
        <v>35</v>
      </c>
    </row>
    <row r="725" spans="1:14" ht="12" customHeight="1" x14ac:dyDescent="0.25">
      <c r="A725" s="10">
        <v>1</v>
      </c>
      <c r="B725" s="10">
        <v>0</v>
      </c>
      <c r="C725" s="11">
        <v>0</v>
      </c>
      <c r="D725" s="12">
        <v>0</v>
      </c>
      <c r="E725" s="12">
        <v>0</v>
      </c>
      <c r="F725" s="13">
        <v>1</v>
      </c>
      <c r="G725" s="13">
        <v>0</v>
      </c>
      <c r="H725" s="13">
        <v>0</v>
      </c>
      <c r="I725" s="14">
        <v>0</v>
      </c>
      <c r="J725" s="14">
        <v>0</v>
      </c>
      <c r="K725" s="14">
        <v>0</v>
      </c>
      <c r="L725" s="15" t="str">
        <f t="shared" si="0"/>
        <v>10000100000</v>
      </c>
      <c r="M725" s="15">
        <f>A725*'Parameters (internal use)'!$B$2+B725*'Parameters (internal use)'!$B$2+C725*'Parameters (internal use)'!$B$3+D725*'Parameters (internal use)'!$B$4+E725*'Parameters (internal use)'!$B$4+F725*'Parameters (internal use)'!$B$5+G725*'Parameters (internal use)'!$B$5+H725*'Parameters (internal use)'!$B$5+I725*'Parameters (internal use)'!$B$6+J725*'Parameters (internal use)'!$B$6+K725*'Parameters (internal use)'!$B$6</f>
        <v>-4</v>
      </c>
      <c r="N725" s="15" t="s">
        <v>35</v>
      </c>
    </row>
    <row r="726" spans="1:14" ht="12" customHeight="1" x14ac:dyDescent="0.25">
      <c r="A726" s="10">
        <v>1</v>
      </c>
      <c r="B726" s="10">
        <v>0</v>
      </c>
      <c r="C726" s="11">
        <v>0</v>
      </c>
      <c r="D726" s="12">
        <v>0</v>
      </c>
      <c r="E726" s="12">
        <v>1</v>
      </c>
      <c r="F726" s="13">
        <v>0</v>
      </c>
      <c r="G726" s="13">
        <v>0</v>
      </c>
      <c r="H726" s="13">
        <v>1</v>
      </c>
      <c r="I726" s="14">
        <v>0</v>
      </c>
      <c r="J726" s="14">
        <v>0</v>
      </c>
      <c r="K726" s="14">
        <v>1</v>
      </c>
      <c r="L726" s="15" t="str">
        <f t="shared" si="0"/>
        <v>10001001001</v>
      </c>
      <c r="M726" s="15">
        <f>A726*'Parameters (internal use)'!$B$2+B726*'Parameters (internal use)'!$B$2+C726*'Parameters (internal use)'!$B$3+D726*'Parameters (internal use)'!$B$4+E726*'Parameters (internal use)'!$B$4+F726*'Parameters (internal use)'!$B$5+G726*'Parameters (internal use)'!$B$5+H726*'Parameters (internal use)'!$B$5+I726*'Parameters (internal use)'!$B$6+J726*'Parameters (internal use)'!$B$6+K726*'Parameters (internal use)'!$B$6</f>
        <v>-4</v>
      </c>
      <c r="N726" s="15" t="s">
        <v>35</v>
      </c>
    </row>
    <row r="727" spans="1:14" ht="12" customHeight="1" x14ac:dyDescent="0.25">
      <c r="A727" s="10">
        <v>1</v>
      </c>
      <c r="B727" s="10">
        <v>0</v>
      </c>
      <c r="C727" s="11">
        <v>0</v>
      </c>
      <c r="D727" s="12">
        <v>0</v>
      </c>
      <c r="E727" s="12">
        <v>1</v>
      </c>
      <c r="F727" s="13">
        <v>0</v>
      </c>
      <c r="G727" s="13">
        <v>0</v>
      </c>
      <c r="H727" s="13">
        <v>1</v>
      </c>
      <c r="I727" s="14">
        <v>0</v>
      </c>
      <c r="J727" s="14">
        <v>1</v>
      </c>
      <c r="K727" s="14">
        <v>0</v>
      </c>
      <c r="L727" s="15" t="str">
        <f t="shared" si="0"/>
        <v>10001001010</v>
      </c>
      <c r="M727" s="15">
        <f>A727*'Parameters (internal use)'!$B$2+B727*'Parameters (internal use)'!$B$2+C727*'Parameters (internal use)'!$B$3+D727*'Parameters (internal use)'!$B$4+E727*'Parameters (internal use)'!$B$4+F727*'Parameters (internal use)'!$B$5+G727*'Parameters (internal use)'!$B$5+H727*'Parameters (internal use)'!$B$5+I727*'Parameters (internal use)'!$B$6+J727*'Parameters (internal use)'!$B$6+K727*'Parameters (internal use)'!$B$6</f>
        <v>-4</v>
      </c>
      <c r="N727" s="15" t="s">
        <v>35</v>
      </c>
    </row>
    <row r="728" spans="1:14" ht="12" customHeight="1" x14ac:dyDescent="0.25">
      <c r="A728" s="10">
        <v>1</v>
      </c>
      <c r="B728" s="10">
        <v>0</v>
      </c>
      <c r="C728" s="11">
        <v>0</v>
      </c>
      <c r="D728" s="12">
        <v>0</v>
      </c>
      <c r="E728" s="12">
        <v>1</v>
      </c>
      <c r="F728" s="13">
        <v>0</v>
      </c>
      <c r="G728" s="13">
        <v>0</v>
      </c>
      <c r="H728" s="13">
        <v>1</v>
      </c>
      <c r="I728" s="14">
        <v>1</v>
      </c>
      <c r="J728" s="14">
        <v>0</v>
      </c>
      <c r="K728" s="14">
        <v>0</v>
      </c>
      <c r="L728" s="15" t="str">
        <f t="shared" si="0"/>
        <v>10001001100</v>
      </c>
      <c r="M728" s="15">
        <f>A728*'Parameters (internal use)'!$B$2+B728*'Parameters (internal use)'!$B$2+C728*'Parameters (internal use)'!$B$3+D728*'Parameters (internal use)'!$B$4+E728*'Parameters (internal use)'!$B$4+F728*'Parameters (internal use)'!$B$5+G728*'Parameters (internal use)'!$B$5+H728*'Parameters (internal use)'!$B$5+I728*'Parameters (internal use)'!$B$6+J728*'Parameters (internal use)'!$B$6+K728*'Parameters (internal use)'!$B$6</f>
        <v>-4</v>
      </c>
      <c r="N728" s="15" t="s">
        <v>35</v>
      </c>
    </row>
    <row r="729" spans="1:14" ht="12" customHeight="1" x14ac:dyDescent="0.25">
      <c r="A729" s="10">
        <v>1</v>
      </c>
      <c r="B729" s="10">
        <v>0</v>
      </c>
      <c r="C729" s="11">
        <v>0</v>
      </c>
      <c r="D729" s="12">
        <v>0</v>
      </c>
      <c r="E729" s="12">
        <v>1</v>
      </c>
      <c r="F729" s="13">
        <v>0</v>
      </c>
      <c r="G729" s="13">
        <v>1</v>
      </c>
      <c r="H729" s="13">
        <v>0</v>
      </c>
      <c r="I729" s="14">
        <v>0</v>
      </c>
      <c r="J729" s="14">
        <v>0</v>
      </c>
      <c r="K729" s="14">
        <v>1</v>
      </c>
      <c r="L729" s="15" t="str">
        <f t="shared" si="0"/>
        <v>10001010001</v>
      </c>
      <c r="M729" s="15">
        <f>A729*'Parameters (internal use)'!$B$2+B729*'Parameters (internal use)'!$B$2+C729*'Parameters (internal use)'!$B$3+D729*'Parameters (internal use)'!$B$4+E729*'Parameters (internal use)'!$B$4+F729*'Parameters (internal use)'!$B$5+G729*'Parameters (internal use)'!$B$5+H729*'Parameters (internal use)'!$B$5+I729*'Parameters (internal use)'!$B$6+J729*'Parameters (internal use)'!$B$6+K729*'Parameters (internal use)'!$B$6</f>
        <v>-4</v>
      </c>
      <c r="N729" s="15" t="s">
        <v>35</v>
      </c>
    </row>
    <row r="730" spans="1:14" ht="12" customHeight="1" x14ac:dyDescent="0.25">
      <c r="A730" s="10">
        <v>1</v>
      </c>
      <c r="B730" s="10">
        <v>0</v>
      </c>
      <c r="C730" s="11">
        <v>0</v>
      </c>
      <c r="D730" s="12">
        <v>0</v>
      </c>
      <c r="E730" s="12">
        <v>1</v>
      </c>
      <c r="F730" s="13">
        <v>0</v>
      </c>
      <c r="G730" s="13">
        <v>1</v>
      </c>
      <c r="H730" s="13">
        <v>0</v>
      </c>
      <c r="I730" s="14">
        <v>0</v>
      </c>
      <c r="J730" s="14">
        <v>1</v>
      </c>
      <c r="K730" s="14">
        <v>0</v>
      </c>
      <c r="L730" s="15" t="str">
        <f t="shared" si="0"/>
        <v>10001010010</v>
      </c>
      <c r="M730" s="15">
        <f>A730*'Parameters (internal use)'!$B$2+B730*'Parameters (internal use)'!$B$2+C730*'Parameters (internal use)'!$B$3+D730*'Parameters (internal use)'!$B$4+E730*'Parameters (internal use)'!$B$4+F730*'Parameters (internal use)'!$B$5+G730*'Parameters (internal use)'!$B$5+H730*'Parameters (internal use)'!$B$5+I730*'Parameters (internal use)'!$B$6+J730*'Parameters (internal use)'!$B$6+K730*'Parameters (internal use)'!$B$6</f>
        <v>-4</v>
      </c>
      <c r="N730" s="15" t="s">
        <v>35</v>
      </c>
    </row>
    <row r="731" spans="1:14" ht="12" customHeight="1" x14ac:dyDescent="0.25">
      <c r="A731" s="10">
        <v>1</v>
      </c>
      <c r="B731" s="10">
        <v>0</v>
      </c>
      <c r="C731" s="11">
        <v>0</v>
      </c>
      <c r="D731" s="12">
        <v>0</v>
      </c>
      <c r="E731" s="12">
        <v>1</v>
      </c>
      <c r="F731" s="13">
        <v>0</v>
      </c>
      <c r="G731" s="13">
        <v>1</v>
      </c>
      <c r="H731" s="13">
        <v>0</v>
      </c>
      <c r="I731" s="14">
        <v>1</v>
      </c>
      <c r="J731" s="14">
        <v>0</v>
      </c>
      <c r="K731" s="14">
        <v>0</v>
      </c>
      <c r="L731" s="15" t="str">
        <f t="shared" si="0"/>
        <v>10001010100</v>
      </c>
      <c r="M731" s="15">
        <f>A731*'Parameters (internal use)'!$B$2+B731*'Parameters (internal use)'!$B$2+C731*'Parameters (internal use)'!$B$3+D731*'Parameters (internal use)'!$B$4+E731*'Parameters (internal use)'!$B$4+F731*'Parameters (internal use)'!$B$5+G731*'Parameters (internal use)'!$B$5+H731*'Parameters (internal use)'!$B$5+I731*'Parameters (internal use)'!$B$6+J731*'Parameters (internal use)'!$B$6+K731*'Parameters (internal use)'!$B$6</f>
        <v>-4</v>
      </c>
      <c r="N731" s="15" t="s">
        <v>35</v>
      </c>
    </row>
    <row r="732" spans="1:14" ht="12" customHeight="1" x14ac:dyDescent="0.25">
      <c r="A732" s="10">
        <v>1</v>
      </c>
      <c r="B732" s="10">
        <v>0</v>
      </c>
      <c r="C732" s="11">
        <v>0</v>
      </c>
      <c r="D732" s="12">
        <v>0</v>
      </c>
      <c r="E732" s="12">
        <v>1</v>
      </c>
      <c r="F732" s="13">
        <v>1</v>
      </c>
      <c r="G732" s="13">
        <v>0</v>
      </c>
      <c r="H732" s="13">
        <v>0</v>
      </c>
      <c r="I732" s="14">
        <v>0</v>
      </c>
      <c r="J732" s="14">
        <v>0</v>
      </c>
      <c r="K732" s="14">
        <v>1</v>
      </c>
      <c r="L732" s="15" t="str">
        <f t="shared" si="0"/>
        <v>10001100001</v>
      </c>
      <c r="M732" s="15">
        <f>A732*'Parameters (internal use)'!$B$2+B732*'Parameters (internal use)'!$B$2+C732*'Parameters (internal use)'!$B$3+D732*'Parameters (internal use)'!$B$4+E732*'Parameters (internal use)'!$B$4+F732*'Parameters (internal use)'!$B$5+G732*'Parameters (internal use)'!$B$5+H732*'Parameters (internal use)'!$B$5+I732*'Parameters (internal use)'!$B$6+J732*'Parameters (internal use)'!$B$6+K732*'Parameters (internal use)'!$B$6</f>
        <v>-4</v>
      </c>
      <c r="N732" s="15" t="s">
        <v>35</v>
      </c>
    </row>
    <row r="733" spans="1:14" ht="12" customHeight="1" x14ac:dyDescent="0.25">
      <c r="A733" s="10">
        <v>1</v>
      </c>
      <c r="B733" s="10">
        <v>0</v>
      </c>
      <c r="C733" s="11">
        <v>0</v>
      </c>
      <c r="D733" s="12">
        <v>0</v>
      </c>
      <c r="E733" s="12">
        <v>1</v>
      </c>
      <c r="F733" s="13">
        <v>1</v>
      </c>
      <c r="G733" s="13">
        <v>0</v>
      </c>
      <c r="H733" s="13">
        <v>0</v>
      </c>
      <c r="I733" s="14">
        <v>0</v>
      </c>
      <c r="J733" s="14">
        <v>1</v>
      </c>
      <c r="K733" s="14">
        <v>0</v>
      </c>
      <c r="L733" s="15" t="str">
        <f t="shared" si="0"/>
        <v>10001100010</v>
      </c>
      <c r="M733" s="15">
        <f>A733*'Parameters (internal use)'!$B$2+B733*'Parameters (internal use)'!$B$2+C733*'Parameters (internal use)'!$B$3+D733*'Parameters (internal use)'!$B$4+E733*'Parameters (internal use)'!$B$4+F733*'Parameters (internal use)'!$B$5+G733*'Parameters (internal use)'!$B$5+H733*'Parameters (internal use)'!$B$5+I733*'Parameters (internal use)'!$B$6+J733*'Parameters (internal use)'!$B$6+K733*'Parameters (internal use)'!$B$6</f>
        <v>-4</v>
      </c>
      <c r="N733" s="15" t="s">
        <v>35</v>
      </c>
    </row>
    <row r="734" spans="1:14" ht="12" customHeight="1" x14ac:dyDescent="0.25">
      <c r="A734" s="10">
        <v>1</v>
      </c>
      <c r="B734" s="10">
        <v>0</v>
      </c>
      <c r="C734" s="11">
        <v>0</v>
      </c>
      <c r="D734" s="12">
        <v>0</v>
      </c>
      <c r="E734" s="12">
        <v>1</v>
      </c>
      <c r="F734" s="13">
        <v>1</v>
      </c>
      <c r="G734" s="13">
        <v>0</v>
      </c>
      <c r="H734" s="13">
        <v>0</v>
      </c>
      <c r="I734" s="14">
        <v>1</v>
      </c>
      <c r="J734" s="14">
        <v>0</v>
      </c>
      <c r="K734" s="14">
        <v>0</v>
      </c>
      <c r="L734" s="15" t="str">
        <f t="shared" si="0"/>
        <v>10001100100</v>
      </c>
      <c r="M734" s="15">
        <f>A734*'Parameters (internal use)'!$B$2+B734*'Parameters (internal use)'!$B$2+C734*'Parameters (internal use)'!$B$3+D734*'Parameters (internal use)'!$B$4+E734*'Parameters (internal use)'!$B$4+F734*'Parameters (internal use)'!$B$5+G734*'Parameters (internal use)'!$B$5+H734*'Parameters (internal use)'!$B$5+I734*'Parameters (internal use)'!$B$6+J734*'Parameters (internal use)'!$B$6+K734*'Parameters (internal use)'!$B$6</f>
        <v>-4</v>
      </c>
      <c r="N734" s="15" t="s">
        <v>35</v>
      </c>
    </row>
    <row r="735" spans="1:14" ht="12" customHeight="1" x14ac:dyDescent="0.25">
      <c r="A735" s="10">
        <v>1</v>
      </c>
      <c r="B735" s="10">
        <v>0</v>
      </c>
      <c r="C735" s="11">
        <v>0</v>
      </c>
      <c r="D735" s="12">
        <v>1</v>
      </c>
      <c r="E735" s="12">
        <v>0</v>
      </c>
      <c r="F735" s="13">
        <v>0</v>
      </c>
      <c r="G735" s="13">
        <v>0</v>
      </c>
      <c r="H735" s="13">
        <v>1</v>
      </c>
      <c r="I735" s="14">
        <v>0</v>
      </c>
      <c r="J735" s="14">
        <v>0</v>
      </c>
      <c r="K735" s="14">
        <v>1</v>
      </c>
      <c r="L735" s="15" t="str">
        <f t="shared" si="0"/>
        <v>10010001001</v>
      </c>
      <c r="M735" s="15">
        <f>A735*'Parameters (internal use)'!$B$2+B735*'Parameters (internal use)'!$B$2+C735*'Parameters (internal use)'!$B$3+D735*'Parameters (internal use)'!$B$4+E735*'Parameters (internal use)'!$B$4+F735*'Parameters (internal use)'!$B$5+G735*'Parameters (internal use)'!$B$5+H735*'Parameters (internal use)'!$B$5+I735*'Parameters (internal use)'!$B$6+J735*'Parameters (internal use)'!$B$6+K735*'Parameters (internal use)'!$B$6</f>
        <v>-4</v>
      </c>
      <c r="N735" s="15" t="s">
        <v>35</v>
      </c>
    </row>
    <row r="736" spans="1:14" ht="12" customHeight="1" x14ac:dyDescent="0.25">
      <c r="A736" s="10">
        <v>1</v>
      </c>
      <c r="B736" s="10">
        <v>0</v>
      </c>
      <c r="C736" s="11">
        <v>0</v>
      </c>
      <c r="D736" s="12">
        <v>1</v>
      </c>
      <c r="E736" s="12">
        <v>0</v>
      </c>
      <c r="F736" s="13">
        <v>0</v>
      </c>
      <c r="G736" s="13">
        <v>0</v>
      </c>
      <c r="H736" s="13">
        <v>1</v>
      </c>
      <c r="I736" s="14">
        <v>0</v>
      </c>
      <c r="J736" s="14">
        <v>1</v>
      </c>
      <c r="K736" s="14">
        <v>0</v>
      </c>
      <c r="L736" s="15" t="str">
        <f t="shared" si="0"/>
        <v>10010001010</v>
      </c>
      <c r="M736" s="15">
        <f>A736*'Parameters (internal use)'!$B$2+B736*'Parameters (internal use)'!$B$2+C736*'Parameters (internal use)'!$B$3+D736*'Parameters (internal use)'!$B$4+E736*'Parameters (internal use)'!$B$4+F736*'Parameters (internal use)'!$B$5+G736*'Parameters (internal use)'!$B$5+H736*'Parameters (internal use)'!$B$5+I736*'Parameters (internal use)'!$B$6+J736*'Parameters (internal use)'!$B$6+K736*'Parameters (internal use)'!$B$6</f>
        <v>-4</v>
      </c>
      <c r="N736" s="15" t="s">
        <v>35</v>
      </c>
    </row>
    <row r="737" spans="1:14" ht="12" customHeight="1" x14ac:dyDescent="0.25">
      <c r="A737" s="10">
        <v>1</v>
      </c>
      <c r="B737" s="10">
        <v>0</v>
      </c>
      <c r="C737" s="11">
        <v>0</v>
      </c>
      <c r="D737" s="12">
        <v>1</v>
      </c>
      <c r="E737" s="12">
        <v>0</v>
      </c>
      <c r="F737" s="13">
        <v>0</v>
      </c>
      <c r="G737" s="13">
        <v>0</v>
      </c>
      <c r="H737" s="13">
        <v>1</v>
      </c>
      <c r="I737" s="14">
        <v>1</v>
      </c>
      <c r="J737" s="14">
        <v>0</v>
      </c>
      <c r="K737" s="14">
        <v>0</v>
      </c>
      <c r="L737" s="15" t="str">
        <f t="shared" si="0"/>
        <v>10010001100</v>
      </c>
      <c r="M737" s="15">
        <f>A737*'Parameters (internal use)'!$B$2+B737*'Parameters (internal use)'!$B$2+C737*'Parameters (internal use)'!$B$3+D737*'Parameters (internal use)'!$B$4+E737*'Parameters (internal use)'!$B$4+F737*'Parameters (internal use)'!$B$5+G737*'Parameters (internal use)'!$B$5+H737*'Parameters (internal use)'!$B$5+I737*'Parameters (internal use)'!$B$6+J737*'Parameters (internal use)'!$B$6+K737*'Parameters (internal use)'!$B$6</f>
        <v>-4</v>
      </c>
      <c r="N737" s="15" t="s">
        <v>35</v>
      </c>
    </row>
    <row r="738" spans="1:14" ht="12" customHeight="1" x14ac:dyDescent="0.25">
      <c r="A738" s="10">
        <v>1</v>
      </c>
      <c r="B738" s="10">
        <v>0</v>
      </c>
      <c r="C738" s="11">
        <v>0</v>
      </c>
      <c r="D738" s="12">
        <v>1</v>
      </c>
      <c r="E738" s="12">
        <v>0</v>
      </c>
      <c r="F738" s="13">
        <v>0</v>
      </c>
      <c r="G738" s="13">
        <v>1</v>
      </c>
      <c r="H738" s="13">
        <v>0</v>
      </c>
      <c r="I738" s="14">
        <v>0</v>
      </c>
      <c r="J738" s="14">
        <v>0</v>
      </c>
      <c r="K738" s="14">
        <v>1</v>
      </c>
      <c r="L738" s="15" t="str">
        <f t="shared" si="0"/>
        <v>10010010001</v>
      </c>
      <c r="M738" s="15">
        <f>A738*'Parameters (internal use)'!$B$2+B738*'Parameters (internal use)'!$B$2+C738*'Parameters (internal use)'!$B$3+D738*'Parameters (internal use)'!$B$4+E738*'Parameters (internal use)'!$B$4+F738*'Parameters (internal use)'!$B$5+G738*'Parameters (internal use)'!$B$5+H738*'Parameters (internal use)'!$B$5+I738*'Parameters (internal use)'!$B$6+J738*'Parameters (internal use)'!$B$6+K738*'Parameters (internal use)'!$B$6</f>
        <v>-4</v>
      </c>
      <c r="N738" s="15" t="s">
        <v>35</v>
      </c>
    </row>
    <row r="739" spans="1:14" ht="12" customHeight="1" x14ac:dyDescent="0.25">
      <c r="A739" s="10">
        <v>1</v>
      </c>
      <c r="B739" s="10">
        <v>0</v>
      </c>
      <c r="C739" s="11">
        <v>0</v>
      </c>
      <c r="D739" s="12">
        <v>1</v>
      </c>
      <c r="E739" s="12">
        <v>0</v>
      </c>
      <c r="F739" s="13">
        <v>0</v>
      </c>
      <c r="G739" s="13">
        <v>1</v>
      </c>
      <c r="H739" s="13">
        <v>0</v>
      </c>
      <c r="I739" s="14">
        <v>0</v>
      </c>
      <c r="J739" s="14">
        <v>1</v>
      </c>
      <c r="K739" s="14">
        <v>0</v>
      </c>
      <c r="L739" s="15" t="str">
        <f t="shared" si="0"/>
        <v>10010010010</v>
      </c>
      <c r="M739" s="15">
        <f>A739*'Parameters (internal use)'!$B$2+B739*'Parameters (internal use)'!$B$2+C739*'Parameters (internal use)'!$B$3+D739*'Parameters (internal use)'!$B$4+E739*'Parameters (internal use)'!$B$4+F739*'Parameters (internal use)'!$B$5+G739*'Parameters (internal use)'!$B$5+H739*'Parameters (internal use)'!$B$5+I739*'Parameters (internal use)'!$B$6+J739*'Parameters (internal use)'!$B$6+K739*'Parameters (internal use)'!$B$6</f>
        <v>-4</v>
      </c>
      <c r="N739" s="15" t="s">
        <v>35</v>
      </c>
    </row>
    <row r="740" spans="1:14" ht="12" customHeight="1" x14ac:dyDescent="0.25">
      <c r="A740" s="10">
        <v>1</v>
      </c>
      <c r="B740" s="10">
        <v>0</v>
      </c>
      <c r="C740" s="11">
        <v>0</v>
      </c>
      <c r="D740" s="12">
        <v>1</v>
      </c>
      <c r="E740" s="12">
        <v>0</v>
      </c>
      <c r="F740" s="13">
        <v>0</v>
      </c>
      <c r="G740" s="13">
        <v>1</v>
      </c>
      <c r="H740" s="13">
        <v>0</v>
      </c>
      <c r="I740" s="14">
        <v>1</v>
      </c>
      <c r="J740" s="14">
        <v>0</v>
      </c>
      <c r="K740" s="14">
        <v>0</v>
      </c>
      <c r="L740" s="15" t="str">
        <f t="shared" si="0"/>
        <v>10010010100</v>
      </c>
      <c r="M740" s="15">
        <f>A740*'Parameters (internal use)'!$B$2+B740*'Parameters (internal use)'!$B$2+C740*'Parameters (internal use)'!$B$3+D740*'Parameters (internal use)'!$B$4+E740*'Parameters (internal use)'!$B$4+F740*'Parameters (internal use)'!$B$5+G740*'Parameters (internal use)'!$B$5+H740*'Parameters (internal use)'!$B$5+I740*'Parameters (internal use)'!$B$6+J740*'Parameters (internal use)'!$B$6+K740*'Parameters (internal use)'!$B$6</f>
        <v>-4</v>
      </c>
      <c r="N740" s="15" t="s">
        <v>35</v>
      </c>
    </row>
    <row r="741" spans="1:14" ht="12" customHeight="1" x14ac:dyDescent="0.25">
      <c r="A741" s="10">
        <v>1</v>
      </c>
      <c r="B741" s="10">
        <v>0</v>
      </c>
      <c r="C741" s="11">
        <v>0</v>
      </c>
      <c r="D741" s="12">
        <v>1</v>
      </c>
      <c r="E741" s="12">
        <v>0</v>
      </c>
      <c r="F741" s="13">
        <v>1</v>
      </c>
      <c r="G741" s="13">
        <v>0</v>
      </c>
      <c r="H741" s="13">
        <v>0</v>
      </c>
      <c r="I741" s="14">
        <v>0</v>
      </c>
      <c r="J741" s="14">
        <v>0</v>
      </c>
      <c r="K741" s="14">
        <v>1</v>
      </c>
      <c r="L741" s="15" t="str">
        <f t="shared" si="0"/>
        <v>10010100001</v>
      </c>
      <c r="M741" s="15">
        <f>A741*'Parameters (internal use)'!$B$2+B741*'Parameters (internal use)'!$B$2+C741*'Parameters (internal use)'!$B$3+D741*'Parameters (internal use)'!$B$4+E741*'Parameters (internal use)'!$B$4+F741*'Parameters (internal use)'!$B$5+G741*'Parameters (internal use)'!$B$5+H741*'Parameters (internal use)'!$B$5+I741*'Parameters (internal use)'!$B$6+J741*'Parameters (internal use)'!$B$6+K741*'Parameters (internal use)'!$B$6</f>
        <v>-4</v>
      </c>
      <c r="N741" s="15" t="s">
        <v>35</v>
      </c>
    </row>
    <row r="742" spans="1:14" ht="12" customHeight="1" x14ac:dyDescent="0.25">
      <c r="A742" s="10">
        <v>1</v>
      </c>
      <c r="B742" s="10">
        <v>0</v>
      </c>
      <c r="C742" s="11">
        <v>0</v>
      </c>
      <c r="D742" s="12">
        <v>1</v>
      </c>
      <c r="E742" s="12">
        <v>0</v>
      </c>
      <c r="F742" s="13">
        <v>1</v>
      </c>
      <c r="G742" s="13">
        <v>0</v>
      </c>
      <c r="H742" s="13">
        <v>0</v>
      </c>
      <c r="I742" s="14">
        <v>0</v>
      </c>
      <c r="J742" s="14">
        <v>1</v>
      </c>
      <c r="K742" s="14">
        <v>0</v>
      </c>
      <c r="L742" s="15" t="str">
        <f t="shared" si="0"/>
        <v>10010100010</v>
      </c>
      <c r="M742" s="15">
        <f>A742*'Parameters (internal use)'!$B$2+B742*'Parameters (internal use)'!$B$2+C742*'Parameters (internal use)'!$B$3+D742*'Parameters (internal use)'!$B$4+E742*'Parameters (internal use)'!$B$4+F742*'Parameters (internal use)'!$B$5+G742*'Parameters (internal use)'!$B$5+H742*'Parameters (internal use)'!$B$5+I742*'Parameters (internal use)'!$B$6+J742*'Parameters (internal use)'!$B$6+K742*'Parameters (internal use)'!$B$6</f>
        <v>-4</v>
      </c>
      <c r="N742" s="15" t="s">
        <v>35</v>
      </c>
    </row>
    <row r="743" spans="1:14" ht="12" customHeight="1" x14ac:dyDescent="0.25">
      <c r="A743" s="10">
        <v>1</v>
      </c>
      <c r="B743" s="10">
        <v>0</v>
      </c>
      <c r="C743" s="11">
        <v>0</v>
      </c>
      <c r="D743" s="12">
        <v>1</v>
      </c>
      <c r="E743" s="12">
        <v>0</v>
      </c>
      <c r="F743" s="13">
        <v>1</v>
      </c>
      <c r="G743" s="13">
        <v>0</v>
      </c>
      <c r="H743" s="13">
        <v>0</v>
      </c>
      <c r="I743" s="14">
        <v>1</v>
      </c>
      <c r="J743" s="14">
        <v>0</v>
      </c>
      <c r="K743" s="14">
        <v>0</v>
      </c>
      <c r="L743" s="15" t="str">
        <f t="shared" si="0"/>
        <v>10010100100</v>
      </c>
      <c r="M743" s="15">
        <f>A743*'Parameters (internal use)'!$B$2+B743*'Parameters (internal use)'!$B$2+C743*'Parameters (internal use)'!$B$3+D743*'Parameters (internal use)'!$B$4+E743*'Parameters (internal use)'!$B$4+F743*'Parameters (internal use)'!$B$5+G743*'Parameters (internal use)'!$B$5+H743*'Parameters (internal use)'!$B$5+I743*'Parameters (internal use)'!$B$6+J743*'Parameters (internal use)'!$B$6+K743*'Parameters (internal use)'!$B$6</f>
        <v>-4</v>
      </c>
      <c r="N743" s="15" t="s">
        <v>35</v>
      </c>
    </row>
    <row r="744" spans="1:14" ht="12" customHeight="1" x14ac:dyDescent="0.25">
      <c r="A744" s="10">
        <v>1</v>
      </c>
      <c r="B744" s="10">
        <v>0</v>
      </c>
      <c r="C744" s="11">
        <v>0</v>
      </c>
      <c r="D744" s="12">
        <v>1</v>
      </c>
      <c r="E744" s="12">
        <v>1</v>
      </c>
      <c r="F744" s="13">
        <v>0</v>
      </c>
      <c r="G744" s="13">
        <v>0</v>
      </c>
      <c r="H744" s="13">
        <v>1</v>
      </c>
      <c r="I744" s="14">
        <v>0</v>
      </c>
      <c r="J744" s="14">
        <v>1</v>
      </c>
      <c r="K744" s="14">
        <v>1</v>
      </c>
      <c r="L744" s="15" t="str">
        <f t="shared" si="0"/>
        <v>10011001011</v>
      </c>
      <c r="M744" s="15">
        <f>A744*'Parameters (internal use)'!$B$2+B744*'Parameters (internal use)'!$B$2+C744*'Parameters (internal use)'!$B$3+D744*'Parameters (internal use)'!$B$4+E744*'Parameters (internal use)'!$B$4+F744*'Parameters (internal use)'!$B$5+G744*'Parameters (internal use)'!$B$5+H744*'Parameters (internal use)'!$B$5+I744*'Parameters (internal use)'!$B$6+J744*'Parameters (internal use)'!$B$6+K744*'Parameters (internal use)'!$B$6</f>
        <v>-4</v>
      </c>
      <c r="N744" s="15" t="s">
        <v>35</v>
      </c>
    </row>
    <row r="745" spans="1:14" ht="12" customHeight="1" x14ac:dyDescent="0.25">
      <c r="A745" s="10">
        <v>1</v>
      </c>
      <c r="B745" s="10">
        <v>0</v>
      </c>
      <c r="C745" s="11">
        <v>0</v>
      </c>
      <c r="D745" s="12">
        <v>1</v>
      </c>
      <c r="E745" s="12">
        <v>1</v>
      </c>
      <c r="F745" s="13">
        <v>0</v>
      </c>
      <c r="G745" s="13">
        <v>0</v>
      </c>
      <c r="H745" s="13">
        <v>1</v>
      </c>
      <c r="I745" s="14">
        <v>1</v>
      </c>
      <c r="J745" s="14">
        <v>0</v>
      </c>
      <c r="K745" s="14">
        <v>1</v>
      </c>
      <c r="L745" s="15" t="str">
        <f t="shared" si="0"/>
        <v>10011001101</v>
      </c>
      <c r="M745" s="15">
        <f>A745*'Parameters (internal use)'!$B$2+B745*'Parameters (internal use)'!$B$2+C745*'Parameters (internal use)'!$B$3+D745*'Parameters (internal use)'!$B$4+E745*'Parameters (internal use)'!$B$4+F745*'Parameters (internal use)'!$B$5+G745*'Parameters (internal use)'!$B$5+H745*'Parameters (internal use)'!$B$5+I745*'Parameters (internal use)'!$B$6+J745*'Parameters (internal use)'!$B$6+K745*'Parameters (internal use)'!$B$6</f>
        <v>-4</v>
      </c>
      <c r="N745" s="15" t="s">
        <v>35</v>
      </c>
    </row>
    <row r="746" spans="1:14" ht="12" customHeight="1" x14ac:dyDescent="0.25">
      <c r="A746" s="10">
        <v>1</v>
      </c>
      <c r="B746" s="10">
        <v>0</v>
      </c>
      <c r="C746" s="11">
        <v>0</v>
      </c>
      <c r="D746" s="12">
        <v>1</v>
      </c>
      <c r="E746" s="12">
        <v>1</v>
      </c>
      <c r="F746" s="13">
        <v>0</v>
      </c>
      <c r="G746" s="13">
        <v>0</v>
      </c>
      <c r="H746" s="13">
        <v>1</v>
      </c>
      <c r="I746" s="14">
        <v>1</v>
      </c>
      <c r="J746" s="14">
        <v>1</v>
      </c>
      <c r="K746" s="14">
        <v>0</v>
      </c>
      <c r="L746" s="15" t="str">
        <f t="shared" si="0"/>
        <v>10011001110</v>
      </c>
      <c r="M746" s="15">
        <f>A746*'Parameters (internal use)'!$B$2+B746*'Parameters (internal use)'!$B$2+C746*'Parameters (internal use)'!$B$3+D746*'Parameters (internal use)'!$B$4+E746*'Parameters (internal use)'!$B$4+F746*'Parameters (internal use)'!$B$5+G746*'Parameters (internal use)'!$B$5+H746*'Parameters (internal use)'!$B$5+I746*'Parameters (internal use)'!$B$6+J746*'Parameters (internal use)'!$B$6+K746*'Parameters (internal use)'!$B$6</f>
        <v>-4</v>
      </c>
      <c r="N746" s="15" t="s">
        <v>35</v>
      </c>
    </row>
    <row r="747" spans="1:14" ht="12" customHeight="1" x14ac:dyDescent="0.25">
      <c r="A747" s="10">
        <v>1</v>
      </c>
      <c r="B747" s="10">
        <v>0</v>
      </c>
      <c r="C747" s="11">
        <v>0</v>
      </c>
      <c r="D747" s="12">
        <v>1</v>
      </c>
      <c r="E747" s="12">
        <v>1</v>
      </c>
      <c r="F747" s="13">
        <v>0</v>
      </c>
      <c r="G747" s="13">
        <v>1</v>
      </c>
      <c r="H747" s="13">
        <v>0</v>
      </c>
      <c r="I747" s="14">
        <v>0</v>
      </c>
      <c r="J747" s="14">
        <v>1</v>
      </c>
      <c r="K747" s="14">
        <v>1</v>
      </c>
      <c r="L747" s="15" t="str">
        <f t="shared" si="0"/>
        <v>10011010011</v>
      </c>
      <c r="M747" s="15">
        <f>A747*'Parameters (internal use)'!$B$2+B747*'Parameters (internal use)'!$B$2+C747*'Parameters (internal use)'!$B$3+D747*'Parameters (internal use)'!$B$4+E747*'Parameters (internal use)'!$B$4+F747*'Parameters (internal use)'!$B$5+G747*'Parameters (internal use)'!$B$5+H747*'Parameters (internal use)'!$B$5+I747*'Parameters (internal use)'!$B$6+J747*'Parameters (internal use)'!$B$6+K747*'Parameters (internal use)'!$B$6</f>
        <v>-4</v>
      </c>
      <c r="N747" s="15" t="s">
        <v>35</v>
      </c>
    </row>
    <row r="748" spans="1:14" ht="12" customHeight="1" x14ac:dyDescent="0.25">
      <c r="A748" s="10">
        <v>1</v>
      </c>
      <c r="B748" s="10">
        <v>0</v>
      </c>
      <c r="C748" s="11">
        <v>0</v>
      </c>
      <c r="D748" s="12">
        <v>1</v>
      </c>
      <c r="E748" s="12">
        <v>1</v>
      </c>
      <c r="F748" s="13">
        <v>0</v>
      </c>
      <c r="G748" s="13">
        <v>1</v>
      </c>
      <c r="H748" s="13">
        <v>0</v>
      </c>
      <c r="I748" s="14">
        <v>1</v>
      </c>
      <c r="J748" s="14">
        <v>0</v>
      </c>
      <c r="K748" s="14">
        <v>1</v>
      </c>
      <c r="L748" s="15" t="str">
        <f t="shared" si="0"/>
        <v>10011010101</v>
      </c>
      <c r="M748" s="15">
        <f>A748*'Parameters (internal use)'!$B$2+B748*'Parameters (internal use)'!$B$2+C748*'Parameters (internal use)'!$B$3+D748*'Parameters (internal use)'!$B$4+E748*'Parameters (internal use)'!$B$4+F748*'Parameters (internal use)'!$B$5+G748*'Parameters (internal use)'!$B$5+H748*'Parameters (internal use)'!$B$5+I748*'Parameters (internal use)'!$B$6+J748*'Parameters (internal use)'!$B$6+K748*'Parameters (internal use)'!$B$6</f>
        <v>-4</v>
      </c>
      <c r="N748" s="15" t="s">
        <v>35</v>
      </c>
    </row>
    <row r="749" spans="1:14" ht="12" customHeight="1" x14ac:dyDescent="0.25">
      <c r="A749" s="10">
        <v>1</v>
      </c>
      <c r="B749" s="10">
        <v>0</v>
      </c>
      <c r="C749" s="11">
        <v>0</v>
      </c>
      <c r="D749" s="12">
        <v>1</v>
      </c>
      <c r="E749" s="12">
        <v>1</v>
      </c>
      <c r="F749" s="13">
        <v>0</v>
      </c>
      <c r="G749" s="13">
        <v>1</v>
      </c>
      <c r="H749" s="13">
        <v>0</v>
      </c>
      <c r="I749" s="14">
        <v>1</v>
      </c>
      <c r="J749" s="14">
        <v>1</v>
      </c>
      <c r="K749" s="14">
        <v>0</v>
      </c>
      <c r="L749" s="15" t="str">
        <f t="shared" si="0"/>
        <v>10011010110</v>
      </c>
      <c r="M749" s="15">
        <f>A749*'Parameters (internal use)'!$B$2+B749*'Parameters (internal use)'!$B$2+C749*'Parameters (internal use)'!$B$3+D749*'Parameters (internal use)'!$B$4+E749*'Parameters (internal use)'!$B$4+F749*'Parameters (internal use)'!$B$5+G749*'Parameters (internal use)'!$B$5+H749*'Parameters (internal use)'!$B$5+I749*'Parameters (internal use)'!$B$6+J749*'Parameters (internal use)'!$B$6+K749*'Parameters (internal use)'!$B$6</f>
        <v>-4</v>
      </c>
      <c r="N749" s="15" t="s">
        <v>35</v>
      </c>
    </row>
    <row r="750" spans="1:14" ht="12" customHeight="1" x14ac:dyDescent="0.25">
      <c r="A750" s="10">
        <v>1</v>
      </c>
      <c r="B750" s="10">
        <v>0</v>
      </c>
      <c r="C750" s="11">
        <v>0</v>
      </c>
      <c r="D750" s="12">
        <v>1</v>
      </c>
      <c r="E750" s="12">
        <v>1</v>
      </c>
      <c r="F750" s="13">
        <v>1</v>
      </c>
      <c r="G750" s="13">
        <v>0</v>
      </c>
      <c r="H750" s="13">
        <v>0</v>
      </c>
      <c r="I750" s="14">
        <v>0</v>
      </c>
      <c r="J750" s="14">
        <v>1</v>
      </c>
      <c r="K750" s="14">
        <v>1</v>
      </c>
      <c r="L750" s="15" t="str">
        <f t="shared" si="0"/>
        <v>10011100011</v>
      </c>
      <c r="M750" s="15">
        <f>A750*'Parameters (internal use)'!$B$2+B750*'Parameters (internal use)'!$B$2+C750*'Parameters (internal use)'!$B$3+D750*'Parameters (internal use)'!$B$4+E750*'Parameters (internal use)'!$B$4+F750*'Parameters (internal use)'!$B$5+G750*'Parameters (internal use)'!$B$5+H750*'Parameters (internal use)'!$B$5+I750*'Parameters (internal use)'!$B$6+J750*'Parameters (internal use)'!$B$6+K750*'Parameters (internal use)'!$B$6</f>
        <v>-4</v>
      </c>
      <c r="N750" s="15" t="s">
        <v>35</v>
      </c>
    </row>
    <row r="751" spans="1:14" ht="12" customHeight="1" x14ac:dyDescent="0.25">
      <c r="A751" s="10">
        <v>1</v>
      </c>
      <c r="B751" s="10">
        <v>0</v>
      </c>
      <c r="C751" s="11">
        <v>0</v>
      </c>
      <c r="D751" s="12">
        <v>1</v>
      </c>
      <c r="E751" s="12">
        <v>1</v>
      </c>
      <c r="F751" s="13">
        <v>1</v>
      </c>
      <c r="G751" s="13">
        <v>0</v>
      </c>
      <c r="H751" s="13">
        <v>0</v>
      </c>
      <c r="I751" s="14">
        <v>1</v>
      </c>
      <c r="J751" s="14">
        <v>0</v>
      </c>
      <c r="K751" s="14">
        <v>1</v>
      </c>
      <c r="L751" s="15" t="str">
        <f t="shared" si="0"/>
        <v>10011100101</v>
      </c>
      <c r="M751" s="15">
        <f>A751*'Parameters (internal use)'!$B$2+B751*'Parameters (internal use)'!$B$2+C751*'Parameters (internal use)'!$B$3+D751*'Parameters (internal use)'!$B$4+E751*'Parameters (internal use)'!$B$4+F751*'Parameters (internal use)'!$B$5+G751*'Parameters (internal use)'!$B$5+H751*'Parameters (internal use)'!$B$5+I751*'Parameters (internal use)'!$B$6+J751*'Parameters (internal use)'!$B$6+K751*'Parameters (internal use)'!$B$6</f>
        <v>-4</v>
      </c>
      <c r="N751" s="15" t="s">
        <v>35</v>
      </c>
    </row>
    <row r="752" spans="1:14" ht="12" customHeight="1" x14ac:dyDescent="0.25">
      <c r="A752" s="10">
        <v>1</v>
      </c>
      <c r="B752" s="10">
        <v>0</v>
      </c>
      <c r="C752" s="11">
        <v>0</v>
      </c>
      <c r="D752" s="12">
        <v>1</v>
      </c>
      <c r="E752" s="12">
        <v>1</v>
      </c>
      <c r="F752" s="13">
        <v>1</v>
      </c>
      <c r="G752" s="13">
        <v>0</v>
      </c>
      <c r="H752" s="13">
        <v>0</v>
      </c>
      <c r="I752" s="14">
        <v>1</v>
      </c>
      <c r="J752" s="14">
        <v>1</v>
      </c>
      <c r="K752" s="14">
        <v>0</v>
      </c>
      <c r="L752" s="15" t="str">
        <f t="shared" si="0"/>
        <v>10011100110</v>
      </c>
      <c r="M752" s="15">
        <f>A752*'Parameters (internal use)'!$B$2+B752*'Parameters (internal use)'!$B$2+C752*'Parameters (internal use)'!$B$3+D752*'Parameters (internal use)'!$B$4+E752*'Parameters (internal use)'!$B$4+F752*'Parameters (internal use)'!$B$5+G752*'Parameters (internal use)'!$B$5+H752*'Parameters (internal use)'!$B$5+I752*'Parameters (internal use)'!$B$6+J752*'Parameters (internal use)'!$B$6+K752*'Parameters (internal use)'!$B$6</f>
        <v>-4</v>
      </c>
      <c r="N752" s="15" t="s">
        <v>35</v>
      </c>
    </row>
    <row r="753" spans="1:14" ht="12" customHeight="1" x14ac:dyDescent="0.25">
      <c r="A753" s="10">
        <v>1</v>
      </c>
      <c r="B753" s="10">
        <v>0</v>
      </c>
      <c r="C753" s="11">
        <v>1</v>
      </c>
      <c r="D753" s="12">
        <v>0</v>
      </c>
      <c r="E753" s="12">
        <v>0</v>
      </c>
      <c r="F753" s="13">
        <v>0</v>
      </c>
      <c r="G753" s="13">
        <v>0</v>
      </c>
      <c r="H753" s="13">
        <v>1</v>
      </c>
      <c r="I753" s="14">
        <v>1</v>
      </c>
      <c r="J753" s="14">
        <v>1</v>
      </c>
      <c r="K753" s="14">
        <v>1</v>
      </c>
      <c r="L753" s="15" t="str">
        <f t="shared" si="0"/>
        <v>10100001111</v>
      </c>
      <c r="M753" s="15">
        <f>A753*'Parameters (internal use)'!$B$2+B753*'Parameters (internal use)'!$B$2+C753*'Parameters (internal use)'!$B$3+D753*'Parameters (internal use)'!$B$4+E753*'Parameters (internal use)'!$B$4+F753*'Parameters (internal use)'!$B$5+G753*'Parameters (internal use)'!$B$5+H753*'Parameters (internal use)'!$B$5+I753*'Parameters (internal use)'!$B$6+J753*'Parameters (internal use)'!$B$6+K753*'Parameters (internal use)'!$B$6</f>
        <v>-4</v>
      </c>
      <c r="N753" s="15" t="s">
        <v>35</v>
      </c>
    </row>
    <row r="754" spans="1:14" ht="12" customHeight="1" x14ac:dyDescent="0.25">
      <c r="A754" s="10">
        <v>1</v>
      </c>
      <c r="B754" s="10">
        <v>0</v>
      </c>
      <c r="C754" s="11">
        <v>1</v>
      </c>
      <c r="D754" s="12">
        <v>0</v>
      </c>
      <c r="E754" s="12">
        <v>0</v>
      </c>
      <c r="F754" s="13">
        <v>0</v>
      </c>
      <c r="G754" s="13">
        <v>1</v>
      </c>
      <c r="H754" s="13">
        <v>0</v>
      </c>
      <c r="I754" s="14">
        <v>1</v>
      </c>
      <c r="J754" s="14">
        <v>1</v>
      </c>
      <c r="K754" s="14">
        <v>1</v>
      </c>
      <c r="L754" s="15" t="str">
        <f t="shared" si="0"/>
        <v>10100010111</v>
      </c>
      <c r="M754" s="15">
        <f>A754*'Parameters (internal use)'!$B$2+B754*'Parameters (internal use)'!$B$2+C754*'Parameters (internal use)'!$B$3+D754*'Parameters (internal use)'!$B$4+E754*'Parameters (internal use)'!$B$4+F754*'Parameters (internal use)'!$B$5+G754*'Parameters (internal use)'!$B$5+H754*'Parameters (internal use)'!$B$5+I754*'Parameters (internal use)'!$B$6+J754*'Parameters (internal use)'!$B$6+K754*'Parameters (internal use)'!$B$6</f>
        <v>-4</v>
      </c>
      <c r="N754" s="15" t="s">
        <v>35</v>
      </c>
    </row>
    <row r="755" spans="1:14" ht="12" customHeight="1" x14ac:dyDescent="0.25">
      <c r="A755" s="10">
        <v>1</v>
      </c>
      <c r="B755" s="10">
        <v>0</v>
      </c>
      <c r="C755" s="11">
        <v>1</v>
      </c>
      <c r="D755" s="12">
        <v>0</v>
      </c>
      <c r="E755" s="12">
        <v>0</v>
      </c>
      <c r="F755" s="13">
        <v>1</v>
      </c>
      <c r="G755" s="13">
        <v>0</v>
      </c>
      <c r="H755" s="13">
        <v>0</v>
      </c>
      <c r="I755" s="14">
        <v>1</v>
      </c>
      <c r="J755" s="14">
        <v>1</v>
      </c>
      <c r="K755" s="14">
        <v>1</v>
      </c>
      <c r="L755" s="15" t="str">
        <f t="shared" si="0"/>
        <v>10100100111</v>
      </c>
      <c r="M755" s="15">
        <f>A755*'Parameters (internal use)'!$B$2+B755*'Parameters (internal use)'!$B$2+C755*'Parameters (internal use)'!$B$3+D755*'Parameters (internal use)'!$B$4+E755*'Parameters (internal use)'!$B$4+F755*'Parameters (internal use)'!$B$5+G755*'Parameters (internal use)'!$B$5+H755*'Parameters (internal use)'!$B$5+I755*'Parameters (internal use)'!$B$6+J755*'Parameters (internal use)'!$B$6+K755*'Parameters (internal use)'!$B$6</f>
        <v>-4</v>
      </c>
      <c r="N755" s="15" t="s">
        <v>35</v>
      </c>
    </row>
    <row r="756" spans="1:14" ht="12" customHeight="1" x14ac:dyDescent="0.25">
      <c r="A756" s="10">
        <v>0</v>
      </c>
      <c r="B756" s="10">
        <v>0</v>
      </c>
      <c r="C756" s="11">
        <v>1</v>
      </c>
      <c r="D756" s="12">
        <v>0</v>
      </c>
      <c r="E756" s="12">
        <v>0</v>
      </c>
      <c r="F756" s="13">
        <v>0</v>
      </c>
      <c r="G756" s="13">
        <v>0</v>
      </c>
      <c r="H756" s="13">
        <v>1</v>
      </c>
      <c r="I756" s="14">
        <v>0</v>
      </c>
      <c r="J756" s="14">
        <v>0</v>
      </c>
      <c r="K756" s="14">
        <v>0</v>
      </c>
      <c r="L756" s="15" t="str">
        <f t="shared" si="0"/>
        <v>00100001000</v>
      </c>
      <c r="M756" s="15">
        <f>A756*'Parameters (internal use)'!$B$2+B756*'Parameters (internal use)'!$B$2+C756*'Parameters (internal use)'!$B$3+D756*'Parameters (internal use)'!$B$4+E756*'Parameters (internal use)'!$B$4+F756*'Parameters (internal use)'!$B$5+G756*'Parameters (internal use)'!$B$5+H756*'Parameters (internal use)'!$B$5+I756*'Parameters (internal use)'!$B$6+J756*'Parameters (internal use)'!$B$6+K756*'Parameters (internal use)'!$B$6</f>
        <v>-5</v>
      </c>
      <c r="N756" s="15" t="s">
        <v>35</v>
      </c>
    </row>
    <row r="757" spans="1:14" ht="12" customHeight="1" x14ac:dyDescent="0.25">
      <c r="A757" s="10">
        <v>0</v>
      </c>
      <c r="B757" s="10">
        <v>0</v>
      </c>
      <c r="C757" s="11">
        <v>1</v>
      </c>
      <c r="D757" s="12">
        <v>0</v>
      </c>
      <c r="E757" s="12">
        <v>0</v>
      </c>
      <c r="F757" s="13">
        <v>0</v>
      </c>
      <c r="G757" s="13">
        <v>1</v>
      </c>
      <c r="H757" s="13">
        <v>0</v>
      </c>
      <c r="I757" s="14">
        <v>0</v>
      </c>
      <c r="J757" s="14">
        <v>0</v>
      </c>
      <c r="K757" s="14">
        <v>0</v>
      </c>
      <c r="L757" s="15" t="str">
        <f t="shared" si="0"/>
        <v>00100010000</v>
      </c>
      <c r="M757" s="15">
        <f>A757*'Parameters (internal use)'!$B$2+B757*'Parameters (internal use)'!$B$2+C757*'Parameters (internal use)'!$B$3+D757*'Parameters (internal use)'!$B$4+E757*'Parameters (internal use)'!$B$4+F757*'Parameters (internal use)'!$B$5+G757*'Parameters (internal use)'!$B$5+H757*'Parameters (internal use)'!$B$5+I757*'Parameters (internal use)'!$B$6+J757*'Parameters (internal use)'!$B$6+K757*'Parameters (internal use)'!$B$6</f>
        <v>-5</v>
      </c>
      <c r="N757" s="15" t="s">
        <v>35</v>
      </c>
    </row>
    <row r="758" spans="1:14" ht="12" customHeight="1" x14ac:dyDescent="0.25">
      <c r="A758" s="10">
        <v>0</v>
      </c>
      <c r="B758" s="10">
        <v>0</v>
      </c>
      <c r="C758" s="11">
        <v>1</v>
      </c>
      <c r="D758" s="12">
        <v>0</v>
      </c>
      <c r="E758" s="12">
        <v>0</v>
      </c>
      <c r="F758" s="13">
        <v>1</v>
      </c>
      <c r="G758" s="13">
        <v>0</v>
      </c>
      <c r="H758" s="13">
        <v>0</v>
      </c>
      <c r="I758" s="14">
        <v>0</v>
      </c>
      <c r="J758" s="14">
        <v>0</v>
      </c>
      <c r="K758" s="14">
        <v>0</v>
      </c>
      <c r="L758" s="15" t="str">
        <f t="shared" si="0"/>
        <v>00100100000</v>
      </c>
      <c r="M758" s="15">
        <f>A758*'Parameters (internal use)'!$B$2+B758*'Parameters (internal use)'!$B$2+C758*'Parameters (internal use)'!$B$3+D758*'Parameters (internal use)'!$B$4+E758*'Parameters (internal use)'!$B$4+F758*'Parameters (internal use)'!$B$5+G758*'Parameters (internal use)'!$B$5+H758*'Parameters (internal use)'!$B$5+I758*'Parameters (internal use)'!$B$6+J758*'Parameters (internal use)'!$B$6+K758*'Parameters (internal use)'!$B$6</f>
        <v>-5</v>
      </c>
      <c r="N758" s="15" t="s">
        <v>35</v>
      </c>
    </row>
    <row r="759" spans="1:14" ht="12" customHeight="1" x14ac:dyDescent="0.25">
      <c r="A759" s="10">
        <v>0</v>
      </c>
      <c r="B759" s="10">
        <v>0</v>
      </c>
      <c r="C759" s="11">
        <v>1</v>
      </c>
      <c r="D759" s="12">
        <v>0</v>
      </c>
      <c r="E759" s="12">
        <v>1</v>
      </c>
      <c r="F759" s="13">
        <v>0</v>
      </c>
      <c r="G759" s="13">
        <v>0</v>
      </c>
      <c r="H759" s="13">
        <v>1</v>
      </c>
      <c r="I759" s="14">
        <v>0</v>
      </c>
      <c r="J759" s="14">
        <v>0</v>
      </c>
      <c r="K759" s="14">
        <v>1</v>
      </c>
      <c r="L759" s="15" t="str">
        <f t="shared" si="0"/>
        <v>00101001001</v>
      </c>
      <c r="M759" s="15">
        <f>A759*'Parameters (internal use)'!$B$2+B759*'Parameters (internal use)'!$B$2+C759*'Parameters (internal use)'!$B$3+D759*'Parameters (internal use)'!$B$4+E759*'Parameters (internal use)'!$B$4+F759*'Parameters (internal use)'!$B$5+G759*'Parameters (internal use)'!$B$5+H759*'Parameters (internal use)'!$B$5+I759*'Parameters (internal use)'!$B$6+J759*'Parameters (internal use)'!$B$6+K759*'Parameters (internal use)'!$B$6</f>
        <v>-5</v>
      </c>
      <c r="N759" s="15" t="s">
        <v>35</v>
      </c>
    </row>
    <row r="760" spans="1:14" ht="12" customHeight="1" x14ac:dyDescent="0.25">
      <c r="A760" s="10">
        <v>0</v>
      </c>
      <c r="B760" s="10">
        <v>0</v>
      </c>
      <c r="C760" s="11">
        <v>1</v>
      </c>
      <c r="D760" s="12">
        <v>0</v>
      </c>
      <c r="E760" s="12">
        <v>1</v>
      </c>
      <c r="F760" s="13">
        <v>0</v>
      </c>
      <c r="G760" s="13">
        <v>0</v>
      </c>
      <c r="H760" s="13">
        <v>1</v>
      </c>
      <c r="I760" s="14">
        <v>0</v>
      </c>
      <c r="J760" s="14">
        <v>1</v>
      </c>
      <c r="K760" s="14">
        <v>0</v>
      </c>
      <c r="L760" s="15" t="str">
        <f t="shared" si="0"/>
        <v>00101001010</v>
      </c>
      <c r="M760" s="15">
        <f>A760*'Parameters (internal use)'!$B$2+B760*'Parameters (internal use)'!$B$2+C760*'Parameters (internal use)'!$B$3+D760*'Parameters (internal use)'!$B$4+E760*'Parameters (internal use)'!$B$4+F760*'Parameters (internal use)'!$B$5+G760*'Parameters (internal use)'!$B$5+H760*'Parameters (internal use)'!$B$5+I760*'Parameters (internal use)'!$B$6+J760*'Parameters (internal use)'!$B$6+K760*'Parameters (internal use)'!$B$6</f>
        <v>-5</v>
      </c>
      <c r="N760" s="15" t="s">
        <v>35</v>
      </c>
    </row>
    <row r="761" spans="1:14" ht="12" customHeight="1" x14ac:dyDescent="0.25">
      <c r="A761" s="10">
        <v>0</v>
      </c>
      <c r="B761" s="10">
        <v>0</v>
      </c>
      <c r="C761" s="11">
        <v>1</v>
      </c>
      <c r="D761" s="12">
        <v>0</v>
      </c>
      <c r="E761" s="12">
        <v>1</v>
      </c>
      <c r="F761" s="13">
        <v>0</v>
      </c>
      <c r="G761" s="13">
        <v>0</v>
      </c>
      <c r="H761" s="13">
        <v>1</v>
      </c>
      <c r="I761" s="14">
        <v>1</v>
      </c>
      <c r="J761" s="14">
        <v>0</v>
      </c>
      <c r="K761" s="14">
        <v>0</v>
      </c>
      <c r="L761" s="15" t="str">
        <f t="shared" si="0"/>
        <v>00101001100</v>
      </c>
      <c r="M761" s="15">
        <f>A761*'Parameters (internal use)'!$B$2+B761*'Parameters (internal use)'!$B$2+C761*'Parameters (internal use)'!$B$3+D761*'Parameters (internal use)'!$B$4+E761*'Parameters (internal use)'!$B$4+F761*'Parameters (internal use)'!$B$5+G761*'Parameters (internal use)'!$B$5+H761*'Parameters (internal use)'!$B$5+I761*'Parameters (internal use)'!$B$6+J761*'Parameters (internal use)'!$B$6+K761*'Parameters (internal use)'!$B$6</f>
        <v>-5</v>
      </c>
      <c r="N761" s="15" t="s">
        <v>35</v>
      </c>
    </row>
    <row r="762" spans="1:14" ht="12" customHeight="1" x14ac:dyDescent="0.25">
      <c r="A762" s="10">
        <v>0</v>
      </c>
      <c r="B762" s="10">
        <v>0</v>
      </c>
      <c r="C762" s="11">
        <v>1</v>
      </c>
      <c r="D762" s="12">
        <v>0</v>
      </c>
      <c r="E762" s="12">
        <v>1</v>
      </c>
      <c r="F762" s="13">
        <v>0</v>
      </c>
      <c r="G762" s="13">
        <v>1</v>
      </c>
      <c r="H762" s="13">
        <v>0</v>
      </c>
      <c r="I762" s="14">
        <v>0</v>
      </c>
      <c r="J762" s="14">
        <v>0</v>
      </c>
      <c r="K762" s="14">
        <v>1</v>
      </c>
      <c r="L762" s="15" t="str">
        <f t="shared" si="0"/>
        <v>00101010001</v>
      </c>
      <c r="M762" s="15">
        <f>A762*'Parameters (internal use)'!$B$2+B762*'Parameters (internal use)'!$B$2+C762*'Parameters (internal use)'!$B$3+D762*'Parameters (internal use)'!$B$4+E762*'Parameters (internal use)'!$B$4+F762*'Parameters (internal use)'!$B$5+G762*'Parameters (internal use)'!$B$5+H762*'Parameters (internal use)'!$B$5+I762*'Parameters (internal use)'!$B$6+J762*'Parameters (internal use)'!$B$6+K762*'Parameters (internal use)'!$B$6</f>
        <v>-5</v>
      </c>
      <c r="N762" s="15" t="s">
        <v>35</v>
      </c>
    </row>
    <row r="763" spans="1:14" ht="12" customHeight="1" x14ac:dyDescent="0.25">
      <c r="A763" s="10">
        <v>0</v>
      </c>
      <c r="B763" s="10">
        <v>0</v>
      </c>
      <c r="C763" s="11">
        <v>1</v>
      </c>
      <c r="D763" s="12">
        <v>0</v>
      </c>
      <c r="E763" s="12">
        <v>1</v>
      </c>
      <c r="F763" s="13">
        <v>0</v>
      </c>
      <c r="G763" s="13">
        <v>1</v>
      </c>
      <c r="H763" s="13">
        <v>0</v>
      </c>
      <c r="I763" s="14">
        <v>0</v>
      </c>
      <c r="J763" s="14">
        <v>1</v>
      </c>
      <c r="K763" s="14">
        <v>0</v>
      </c>
      <c r="L763" s="15" t="str">
        <f t="shared" si="0"/>
        <v>00101010010</v>
      </c>
      <c r="M763" s="15">
        <f>A763*'Parameters (internal use)'!$B$2+B763*'Parameters (internal use)'!$B$2+C763*'Parameters (internal use)'!$B$3+D763*'Parameters (internal use)'!$B$4+E763*'Parameters (internal use)'!$B$4+F763*'Parameters (internal use)'!$B$5+G763*'Parameters (internal use)'!$B$5+H763*'Parameters (internal use)'!$B$5+I763*'Parameters (internal use)'!$B$6+J763*'Parameters (internal use)'!$B$6+K763*'Parameters (internal use)'!$B$6</f>
        <v>-5</v>
      </c>
      <c r="N763" s="15" t="s">
        <v>35</v>
      </c>
    </row>
    <row r="764" spans="1:14" ht="12" customHeight="1" x14ac:dyDescent="0.25">
      <c r="A764" s="10">
        <v>0</v>
      </c>
      <c r="B764" s="10">
        <v>0</v>
      </c>
      <c r="C764" s="11">
        <v>1</v>
      </c>
      <c r="D764" s="12">
        <v>0</v>
      </c>
      <c r="E764" s="12">
        <v>1</v>
      </c>
      <c r="F764" s="13">
        <v>0</v>
      </c>
      <c r="G764" s="13">
        <v>1</v>
      </c>
      <c r="H764" s="13">
        <v>0</v>
      </c>
      <c r="I764" s="14">
        <v>1</v>
      </c>
      <c r="J764" s="14">
        <v>0</v>
      </c>
      <c r="K764" s="14">
        <v>0</v>
      </c>
      <c r="L764" s="15" t="str">
        <f t="shared" si="0"/>
        <v>00101010100</v>
      </c>
      <c r="M764" s="15">
        <f>A764*'Parameters (internal use)'!$B$2+B764*'Parameters (internal use)'!$B$2+C764*'Parameters (internal use)'!$B$3+D764*'Parameters (internal use)'!$B$4+E764*'Parameters (internal use)'!$B$4+F764*'Parameters (internal use)'!$B$5+G764*'Parameters (internal use)'!$B$5+H764*'Parameters (internal use)'!$B$5+I764*'Parameters (internal use)'!$B$6+J764*'Parameters (internal use)'!$B$6+K764*'Parameters (internal use)'!$B$6</f>
        <v>-5</v>
      </c>
      <c r="N764" s="15" t="s">
        <v>35</v>
      </c>
    </row>
    <row r="765" spans="1:14" ht="12" customHeight="1" x14ac:dyDescent="0.25">
      <c r="A765" s="10">
        <v>0</v>
      </c>
      <c r="B765" s="10">
        <v>0</v>
      </c>
      <c r="C765" s="11">
        <v>1</v>
      </c>
      <c r="D765" s="12">
        <v>0</v>
      </c>
      <c r="E765" s="12">
        <v>1</v>
      </c>
      <c r="F765" s="13">
        <v>1</v>
      </c>
      <c r="G765" s="13">
        <v>0</v>
      </c>
      <c r="H765" s="13">
        <v>0</v>
      </c>
      <c r="I765" s="14">
        <v>0</v>
      </c>
      <c r="J765" s="14">
        <v>0</v>
      </c>
      <c r="K765" s="14">
        <v>1</v>
      </c>
      <c r="L765" s="15" t="str">
        <f t="shared" si="0"/>
        <v>00101100001</v>
      </c>
      <c r="M765" s="15">
        <f>A765*'Parameters (internal use)'!$B$2+B765*'Parameters (internal use)'!$B$2+C765*'Parameters (internal use)'!$B$3+D765*'Parameters (internal use)'!$B$4+E765*'Parameters (internal use)'!$B$4+F765*'Parameters (internal use)'!$B$5+G765*'Parameters (internal use)'!$B$5+H765*'Parameters (internal use)'!$B$5+I765*'Parameters (internal use)'!$B$6+J765*'Parameters (internal use)'!$B$6+K765*'Parameters (internal use)'!$B$6</f>
        <v>-5</v>
      </c>
      <c r="N765" s="15" t="s">
        <v>35</v>
      </c>
    </row>
    <row r="766" spans="1:14" ht="12" customHeight="1" x14ac:dyDescent="0.25">
      <c r="A766" s="10">
        <v>0</v>
      </c>
      <c r="B766" s="10">
        <v>0</v>
      </c>
      <c r="C766" s="11">
        <v>1</v>
      </c>
      <c r="D766" s="12">
        <v>0</v>
      </c>
      <c r="E766" s="12">
        <v>1</v>
      </c>
      <c r="F766" s="13">
        <v>1</v>
      </c>
      <c r="G766" s="13">
        <v>0</v>
      </c>
      <c r="H766" s="13">
        <v>0</v>
      </c>
      <c r="I766" s="14">
        <v>0</v>
      </c>
      <c r="J766" s="14">
        <v>1</v>
      </c>
      <c r="K766" s="14">
        <v>0</v>
      </c>
      <c r="L766" s="15" t="str">
        <f t="shared" si="0"/>
        <v>00101100010</v>
      </c>
      <c r="M766" s="15">
        <f>A766*'Parameters (internal use)'!$B$2+B766*'Parameters (internal use)'!$B$2+C766*'Parameters (internal use)'!$B$3+D766*'Parameters (internal use)'!$B$4+E766*'Parameters (internal use)'!$B$4+F766*'Parameters (internal use)'!$B$5+G766*'Parameters (internal use)'!$B$5+H766*'Parameters (internal use)'!$B$5+I766*'Parameters (internal use)'!$B$6+J766*'Parameters (internal use)'!$B$6+K766*'Parameters (internal use)'!$B$6</f>
        <v>-5</v>
      </c>
      <c r="N766" s="15" t="s">
        <v>35</v>
      </c>
    </row>
    <row r="767" spans="1:14" ht="12" customHeight="1" x14ac:dyDescent="0.25">
      <c r="A767" s="10">
        <v>0</v>
      </c>
      <c r="B767" s="10">
        <v>0</v>
      </c>
      <c r="C767" s="11">
        <v>1</v>
      </c>
      <c r="D767" s="12">
        <v>0</v>
      </c>
      <c r="E767" s="12">
        <v>1</v>
      </c>
      <c r="F767" s="13">
        <v>1</v>
      </c>
      <c r="G767" s="13">
        <v>0</v>
      </c>
      <c r="H767" s="13">
        <v>0</v>
      </c>
      <c r="I767" s="14">
        <v>1</v>
      </c>
      <c r="J767" s="14">
        <v>0</v>
      </c>
      <c r="K767" s="14">
        <v>0</v>
      </c>
      <c r="L767" s="15" t="str">
        <f t="shared" si="0"/>
        <v>00101100100</v>
      </c>
      <c r="M767" s="15">
        <f>A767*'Parameters (internal use)'!$B$2+B767*'Parameters (internal use)'!$B$2+C767*'Parameters (internal use)'!$B$3+D767*'Parameters (internal use)'!$B$4+E767*'Parameters (internal use)'!$B$4+F767*'Parameters (internal use)'!$B$5+G767*'Parameters (internal use)'!$B$5+H767*'Parameters (internal use)'!$B$5+I767*'Parameters (internal use)'!$B$6+J767*'Parameters (internal use)'!$B$6+K767*'Parameters (internal use)'!$B$6</f>
        <v>-5</v>
      </c>
      <c r="N767" s="15" t="s">
        <v>35</v>
      </c>
    </row>
    <row r="768" spans="1:14" ht="12" customHeight="1" x14ac:dyDescent="0.25">
      <c r="A768" s="10">
        <v>0</v>
      </c>
      <c r="B768" s="10">
        <v>0</v>
      </c>
      <c r="C768" s="11">
        <v>1</v>
      </c>
      <c r="D768" s="12">
        <v>1</v>
      </c>
      <c r="E768" s="12">
        <v>0</v>
      </c>
      <c r="F768" s="13">
        <v>0</v>
      </c>
      <c r="G768" s="13">
        <v>0</v>
      </c>
      <c r="H768" s="13">
        <v>1</v>
      </c>
      <c r="I768" s="14">
        <v>0</v>
      </c>
      <c r="J768" s="14">
        <v>0</v>
      </c>
      <c r="K768" s="14">
        <v>1</v>
      </c>
      <c r="L768" s="15" t="str">
        <f t="shared" si="0"/>
        <v>00110001001</v>
      </c>
      <c r="M768" s="15">
        <f>A768*'Parameters (internal use)'!$B$2+B768*'Parameters (internal use)'!$B$2+C768*'Parameters (internal use)'!$B$3+D768*'Parameters (internal use)'!$B$4+E768*'Parameters (internal use)'!$B$4+F768*'Parameters (internal use)'!$B$5+G768*'Parameters (internal use)'!$B$5+H768*'Parameters (internal use)'!$B$5+I768*'Parameters (internal use)'!$B$6+J768*'Parameters (internal use)'!$B$6+K768*'Parameters (internal use)'!$B$6</f>
        <v>-5</v>
      </c>
      <c r="N768" s="15" t="s">
        <v>35</v>
      </c>
    </row>
    <row r="769" spans="1:14" ht="12" customHeight="1" x14ac:dyDescent="0.25">
      <c r="A769" s="10">
        <v>0</v>
      </c>
      <c r="B769" s="10">
        <v>0</v>
      </c>
      <c r="C769" s="11">
        <v>1</v>
      </c>
      <c r="D769" s="12">
        <v>1</v>
      </c>
      <c r="E769" s="12">
        <v>0</v>
      </c>
      <c r="F769" s="13">
        <v>0</v>
      </c>
      <c r="G769" s="13">
        <v>0</v>
      </c>
      <c r="H769" s="13">
        <v>1</v>
      </c>
      <c r="I769" s="14">
        <v>0</v>
      </c>
      <c r="J769" s="14">
        <v>1</v>
      </c>
      <c r="K769" s="14">
        <v>0</v>
      </c>
      <c r="L769" s="15" t="str">
        <f t="shared" si="0"/>
        <v>00110001010</v>
      </c>
      <c r="M769" s="15">
        <f>A769*'Parameters (internal use)'!$B$2+B769*'Parameters (internal use)'!$B$2+C769*'Parameters (internal use)'!$B$3+D769*'Parameters (internal use)'!$B$4+E769*'Parameters (internal use)'!$B$4+F769*'Parameters (internal use)'!$B$5+G769*'Parameters (internal use)'!$B$5+H769*'Parameters (internal use)'!$B$5+I769*'Parameters (internal use)'!$B$6+J769*'Parameters (internal use)'!$B$6+K769*'Parameters (internal use)'!$B$6</f>
        <v>-5</v>
      </c>
      <c r="N769" s="15" t="s">
        <v>35</v>
      </c>
    </row>
    <row r="770" spans="1:14" ht="12" customHeight="1" x14ac:dyDescent="0.25">
      <c r="A770" s="10">
        <v>0</v>
      </c>
      <c r="B770" s="10">
        <v>0</v>
      </c>
      <c r="C770" s="11">
        <v>1</v>
      </c>
      <c r="D770" s="12">
        <v>1</v>
      </c>
      <c r="E770" s="12">
        <v>0</v>
      </c>
      <c r="F770" s="13">
        <v>0</v>
      </c>
      <c r="G770" s="13">
        <v>0</v>
      </c>
      <c r="H770" s="13">
        <v>1</v>
      </c>
      <c r="I770" s="14">
        <v>1</v>
      </c>
      <c r="J770" s="14">
        <v>0</v>
      </c>
      <c r="K770" s="14">
        <v>0</v>
      </c>
      <c r="L770" s="15" t="str">
        <f t="shared" si="0"/>
        <v>00110001100</v>
      </c>
      <c r="M770" s="15">
        <f>A770*'Parameters (internal use)'!$B$2+B770*'Parameters (internal use)'!$B$2+C770*'Parameters (internal use)'!$B$3+D770*'Parameters (internal use)'!$B$4+E770*'Parameters (internal use)'!$B$4+F770*'Parameters (internal use)'!$B$5+G770*'Parameters (internal use)'!$B$5+H770*'Parameters (internal use)'!$B$5+I770*'Parameters (internal use)'!$B$6+J770*'Parameters (internal use)'!$B$6+K770*'Parameters (internal use)'!$B$6</f>
        <v>-5</v>
      </c>
      <c r="N770" s="15" t="s">
        <v>35</v>
      </c>
    </row>
    <row r="771" spans="1:14" ht="12" customHeight="1" x14ac:dyDescent="0.25">
      <c r="A771" s="10">
        <v>0</v>
      </c>
      <c r="B771" s="10">
        <v>0</v>
      </c>
      <c r="C771" s="11">
        <v>1</v>
      </c>
      <c r="D771" s="12">
        <v>1</v>
      </c>
      <c r="E771" s="12">
        <v>0</v>
      </c>
      <c r="F771" s="13">
        <v>0</v>
      </c>
      <c r="G771" s="13">
        <v>1</v>
      </c>
      <c r="H771" s="13">
        <v>0</v>
      </c>
      <c r="I771" s="14">
        <v>0</v>
      </c>
      <c r="J771" s="14">
        <v>0</v>
      </c>
      <c r="K771" s="14">
        <v>1</v>
      </c>
      <c r="L771" s="15" t="str">
        <f t="shared" si="0"/>
        <v>00110010001</v>
      </c>
      <c r="M771" s="15">
        <f>A771*'Parameters (internal use)'!$B$2+B771*'Parameters (internal use)'!$B$2+C771*'Parameters (internal use)'!$B$3+D771*'Parameters (internal use)'!$B$4+E771*'Parameters (internal use)'!$B$4+F771*'Parameters (internal use)'!$B$5+G771*'Parameters (internal use)'!$B$5+H771*'Parameters (internal use)'!$B$5+I771*'Parameters (internal use)'!$B$6+J771*'Parameters (internal use)'!$B$6+K771*'Parameters (internal use)'!$B$6</f>
        <v>-5</v>
      </c>
      <c r="N771" s="15" t="s">
        <v>35</v>
      </c>
    </row>
    <row r="772" spans="1:14" ht="12" customHeight="1" x14ac:dyDescent="0.25">
      <c r="A772" s="10">
        <v>0</v>
      </c>
      <c r="B772" s="10">
        <v>0</v>
      </c>
      <c r="C772" s="11">
        <v>1</v>
      </c>
      <c r="D772" s="12">
        <v>1</v>
      </c>
      <c r="E772" s="12">
        <v>0</v>
      </c>
      <c r="F772" s="13">
        <v>0</v>
      </c>
      <c r="G772" s="13">
        <v>1</v>
      </c>
      <c r="H772" s="13">
        <v>0</v>
      </c>
      <c r="I772" s="14">
        <v>0</v>
      </c>
      <c r="J772" s="14">
        <v>1</v>
      </c>
      <c r="K772" s="14">
        <v>0</v>
      </c>
      <c r="L772" s="15" t="str">
        <f t="shared" si="0"/>
        <v>00110010010</v>
      </c>
      <c r="M772" s="15">
        <f>A772*'Parameters (internal use)'!$B$2+B772*'Parameters (internal use)'!$B$2+C772*'Parameters (internal use)'!$B$3+D772*'Parameters (internal use)'!$B$4+E772*'Parameters (internal use)'!$B$4+F772*'Parameters (internal use)'!$B$5+G772*'Parameters (internal use)'!$B$5+H772*'Parameters (internal use)'!$B$5+I772*'Parameters (internal use)'!$B$6+J772*'Parameters (internal use)'!$B$6+K772*'Parameters (internal use)'!$B$6</f>
        <v>-5</v>
      </c>
      <c r="N772" s="15" t="s">
        <v>35</v>
      </c>
    </row>
    <row r="773" spans="1:14" ht="12" customHeight="1" x14ac:dyDescent="0.25">
      <c r="A773" s="10">
        <v>0</v>
      </c>
      <c r="B773" s="10">
        <v>0</v>
      </c>
      <c r="C773" s="11">
        <v>1</v>
      </c>
      <c r="D773" s="12">
        <v>1</v>
      </c>
      <c r="E773" s="12">
        <v>0</v>
      </c>
      <c r="F773" s="13">
        <v>0</v>
      </c>
      <c r="G773" s="13">
        <v>1</v>
      </c>
      <c r="H773" s="13">
        <v>0</v>
      </c>
      <c r="I773" s="14">
        <v>1</v>
      </c>
      <c r="J773" s="14">
        <v>0</v>
      </c>
      <c r="K773" s="14">
        <v>0</v>
      </c>
      <c r="L773" s="15" t="str">
        <f t="shared" si="0"/>
        <v>00110010100</v>
      </c>
      <c r="M773" s="15">
        <f>A773*'Parameters (internal use)'!$B$2+B773*'Parameters (internal use)'!$B$2+C773*'Parameters (internal use)'!$B$3+D773*'Parameters (internal use)'!$B$4+E773*'Parameters (internal use)'!$B$4+F773*'Parameters (internal use)'!$B$5+G773*'Parameters (internal use)'!$B$5+H773*'Parameters (internal use)'!$B$5+I773*'Parameters (internal use)'!$B$6+J773*'Parameters (internal use)'!$B$6+K773*'Parameters (internal use)'!$B$6</f>
        <v>-5</v>
      </c>
      <c r="N773" s="15" t="s">
        <v>35</v>
      </c>
    </row>
    <row r="774" spans="1:14" ht="12" customHeight="1" x14ac:dyDescent="0.25">
      <c r="A774" s="10">
        <v>0</v>
      </c>
      <c r="B774" s="10">
        <v>0</v>
      </c>
      <c r="C774" s="11">
        <v>1</v>
      </c>
      <c r="D774" s="12">
        <v>1</v>
      </c>
      <c r="E774" s="12">
        <v>0</v>
      </c>
      <c r="F774" s="13">
        <v>1</v>
      </c>
      <c r="G774" s="13">
        <v>0</v>
      </c>
      <c r="H774" s="13">
        <v>0</v>
      </c>
      <c r="I774" s="14">
        <v>0</v>
      </c>
      <c r="J774" s="14">
        <v>0</v>
      </c>
      <c r="K774" s="14">
        <v>1</v>
      </c>
      <c r="L774" s="15" t="str">
        <f t="shared" si="0"/>
        <v>00110100001</v>
      </c>
      <c r="M774" s="15">
        <f>A774*'Parameters (internal use)'!$B$2+B774*'Parameters (internal use)'!$B$2+C774*'Parameters (internal use)'!$B$3+D774*'Parameters (internal use)'!$B$4+E774*'Parameters (internal use)'!$B$4+F774*'Parameters (internal use)'!$B$5+G774*'Parameters (internal use)'!$B$5+H774*'Parameters (internal use)'!$B$5+I774*'Parameters (internal use)'!$B$6+J774*'Parameters (internal use)'!$B$6+K774*'Parameters (internal use)'!$B$6</f>
        <v>-5</v>
      </c>
      <c r="N774" s="15" t="s">
        <v>35</v>
      </c>
    </row>
    <row r="775" spans="1:14" ht="12" customHeight="1" x14ac:dyDescent="0.25">
      <c r="A775" s="10">
        <v>0</v>
      </c>
      <c r="B775" s="10">
        <v>0</v>
      </c>
      <c r="C775" s="11">
        <v>1</v>
      </c>
      <c r="D775" s="12">
        <v>1</v>
      </c>
      <c r="E775" s="12">
        <v>0</v>
      </c>
      <c r="F775" s="13">
        <v>1</v>
      </c>
      <c r="G775" s="13">
        <v>0</v>
      </c>
      <c r="H775" s="13">
        <v>0</v>
      </c>
      <c r="I775" s="14">
        <v>0</v>
      </c>
      <c r="J775" s="14">
        <v>1</v>
      </c>
      <c r="K775" s="14">
        <v>0</v>
      </c>
      <c r="L775" s="15" t="str">
        <f t="shared" si="0"/>
        <v>00110100010</v>
      </c>
      <c r="M775" s="15">
        <f>A775*'Parameters (internal use)'!$B$2+B775*'Parameters (internal use)'!$B$2+C775*'Parameters (internal use)'!$B$3+D775*'Parameters (internal use)'!$B$4+E775*'Parameters (internal use)'!$B$4+F775*'Parameters (internal use)'!$B$5+G775*'Parameters (internal use)'!$B$5+H775*'Parameters (internal use)'!$B$5+I775*'Parameters (internal use)'!$B$6+J775*'Parameters (internal use)'!$B$6+K775*'Parameters (internal use)'!$B$6</f>
        <v>-5</v>
      </c>
      <c r="N775" s="15" t="s">
        <v>35</v>
      </c>
    </row>
    <row r="776" spans="1:14" ht="12" customHeight="1" x14ac:dyDescent="0.25">
      <c r="A776" s="10">
        <v>0</v>
      </c>
      <c r="B776" s="10">
        <v>0</v>
      </c>
      <c r="C776" s="11">
        <v>1</v>
      </c>
      <c r="D776" s="12">
        <v>1</v>
      </c>
      <c r="E776" s="12">
        <v>0</v>
      </c>
      <c r="F776" s="13">
        <v>1</v>
      </c>
      <c r="G776" s="13">
        <v>0</v>
      </c>
      <c r="H776" s="13">
        <v>0</v>
      </c>
      <c r="I776" s="14">
        <v>1</v>
      </c>
      <c r="J776" s="14">
        <v>0</v>
      </c>
      <c r="K776" s="14">
        <v>0</v>
      </c>
      <c r="L776" s="15" t="str">
        <f t="shared" si="0"/>
        <v>00110100100</v>
      </c>
      <c r="M776" s="15">
        <f>A776*'Parameters (internal use)'!$B$2+B776*'Parameters (internal use)'!$B$2+C776*'Parameters (internal use)'!$B$3+D776*'Parameters (internal use)'!$B$4+E776*'Parameters (internal use)'!$B$4+F776*'Parameters (internal use)'!$B$5+G776*'Parameters (internal use)'!$B$5+H776*'Parameters (internal use)'!$B$5+I776*'Parameters (internal use)'!$B$6+J776*'Parameters (internal use)'!$B$6+K776*'Parameters (internal use)'!$B$6</f>
        <v>-5</v>
      </c>
      <c r="N776" s="15" t="s">
        <v>35</v>
      </c>
    </row>
    <row r="777" spans="1:14" ht="12" customHeight="1" x14ac:dyDescent="0.25">
      <c r="A777" s="10">
        <v>0</v>
      </c>
      <c r="B777" s="10">
        <v>0</v>
      </c>
      <c r="C777" s="11">
        <v>1</v>
      </c>
      <c r="D777" s="12">
        <v>1</v>
      </c>
      <c r="E777" s="12">
        <v>1</v>
      </c>
      <c r="F777" s="13">
        <v>0</v>
      </c>
      <c r="G777" s="13">
        <v>0</v>
      </c>
      <c r="H777" s="13">
        <v>1</v>
      </c>
      <c r="I777" s="14">
        <v>0</v>
      </c>
      <c r="J777" s="14">
        <v>1</v>
      </c>
      <c r="K777" s="14">
        <v>1</v>
      </c>
      <c r="L777" s="15" t="str">
        <f t="shared" si="0"/>
        <v>00111001011</v>
      </c>
      <c r="M777" s="15">
        <f>A777*'Parameters (internal use)'!$B$2+B777*'Parameters (internal use)'!$B$2+C777*'Parameters (internal use)'!$B$3+D777*'Parameters (internal use)'!$B$4+E777*'Parameters (internal use)'!$B$4+F777*'Parameters (internal use)'!$B$5+G777*'Parameters (internal use)'!$B$5+H777*'Parameters (internal use)'!$B$5+I777*'Parameters (internal use)'!$B$6+J777*'Parameters (internal use)'!$B$6+K777*'Parameters (internal use)'!$B$6</f>
        <v>-5</v>
      </c>
      <c r="N777" s="15" t="s">
        <v>35</v>
      </c>
    </row>
    <row r="778" spans="1:14" ht="12" customHeight="1" x14ac:dyDescent="0.25">
      <c r="A778" s="10">
        <v>0</v>
      </c>
      <c r="B778" s="10">
        <v>0</v>
      </c>
      <c r="C778" s="11">
        <v>1</v>
      </c>
      <c r="D778" s="12">
        <v>1</v>
      </c>
      <c r="E778" s="12">
        <v>1</v>
      </c>
      <c r="F778" s="13">
        <v>0</v>
      </c>
      <c r="G778" s="13">
        <v>0</v>
      </c>
      <c r="H778" s="13">
        <v>1</v>
      </c>
      <c r="I778" s="14">
        <v>1</v>
      </c>
      <c r="J778" s="14">
        <v>0</v>
      </c>
      <c r="K778" s="14">
        <v>1</v>
      </c>
      <c r="L778" s="15" t="str">
        <f t="shared" si="0"/>
        <v>00111001101</v>
      </c>
      <c r="M778" s="15">
        <f>A778*'Parameters (internal use)'!$B$2+B778*'Parameters (internal use)'!$B$2+C778*'Parameters (internal use)'!$B$3+D778*'Parameters (internal use)'!$B$4+E778*'Parameters (internal use)'!$B$4+F778*'Parameters (internal use)'!$B$5+G778*'Parameters (internal use)'!$B$5+H778*'Parameters (internal use)'!$B$5+I778*'Parameters (internal use)'!$B$6+J778*'Parameters (internal use)'!$B$6+K778*'Parameters (internal use)'!$B$6</f>
        <v>-5</v>
      </c>
      <c r="N778" s="15" t="s">
        <v>35</v>
      </c>
    </row>
    <row r="779" spans="1:14" ht="12" customHeight="1" x14ac:dyDescent="0.25">
      <c r="A779" s="10">
        <v>0</v>
      </c>
      <c r="B779" s="10">
        <v>0</v>
      </c>
      <c r="C779" s="11">
        <v>1</v>
      </c>
      <c r="D779" s="12">
        <v>1</v>
      </c>
      <c r="E779" s="12">
        <v>1</v>
      </c>
      <c r="F779" s="13">
        <v>0</v>
      </c>
      <c r="G779" s="13">
        <v>0</v>
      </c>
      <c r="H779" s="13">
        <v>1</v>
      </c>
      <c r="I779" s="14">
        <v>1</v>
      </c>
      <c r="J779" s="14">
        <v>1</v>
      </c>
      <c r="K779" s="14">
        <v>0</v>
      </c>
      <c r="L779" s="15" t="str">
        <f t="shared" si="0"/>
        <v>00111001110</v>
      </c>
      <c r="M779" s="15">
        <f>A779*'Parameters (internal use)'!$B$2+B779*'Parameters (internal use)'!$B$2+C779*'Parameters (internal use)'!$B$3+D779*'Parameters (internal use)'!$B$4+E779*'Parameters (internal use)'!$B$4+F779*'Parameters (internal use)'!$B$5+G779*'Parameters (internal use)'!$B$5+H779*'Parameters (internal use)'!$B$5+I779*'Parameters (internal use)'!$B$6+J779*'Parameters (internal use)'!$B$6+K779*'Parameters (internal use)'!$B$6</f>
        <v>-5</v>
      </c>
      <c r="N779" s="15" t="s">
        <v>35</v>
      </c>
    </row>
    <row r="780" spans="1:14" ht="12" customHeight="1" x14ac:dyDescent="0.25">
      <c r="A780" s="10">
        <v>0</v>
      </c>
      <c r="B780" s="10">
        <v>0</v>
      </c>
      <c r="C780" s="11">
        <v>1</v>
      </c>
      <c r="D780" s="12">
        <v>1</v>
      </c>
      <c r="E780" s="12">
        <v>1</v>
      </c>
      <c r="F780" s="13">
        <v>0</v>
      </c>
      <c r="G780" s="13">
        <v>1</v>
      </c>
      <c r="H780" s="13">
        <v>0</v>
      </c>
      <c r="I780" s="14">
        <v>0</v>
      </c>
      <c r="J780" s="14">
        <v>1</v>
      </c>
      <c r="K780" s="14">
        <v>1</v>
      </c>
      <c r="L780" s="15" t="str">
        <f t="shared" si="0"/>
        <v>00111010011</v>
      </c>
      <c r="M780" s="15">
        <f>A780*'Parameters (internal use)'!$B$2+B780*'Parameters (internal use)'!$B$2+C780*'Parameters (internal use)'!$B$3+D780*'Parameters (internal use)'!$B$4+E780*'Parameters (internal use)'!$B$4+F780*'Parameters (internal use)'!$B$5+G780*'Parameters (internal use)'!$B$5+H780*'Parameters (internal use)'!$B$5+I780*'Parameters (internal use)'!$B$6+J780*'Parameters (internal use)'!$B$6+K780*'Parameters (internal use)'!$B$6</f>
        <v>-5</v>
      </c>
      <c r="N780" s="15" t="s">
        <v>35</v>
      </c>
    </row>
    <row r="781" spans="1:14" ht="12" customHeight="1" x14ac:dyDescent="0.25">
      <c r="A781" s="10">
        <v>0</v>
      </c>
      <c r="B781" s="10">
        <v>0</v>
      </c>
      <c r="C781" s="11">
        <v>1</v>
      </c>
      <c r="D781" s="12">
        <v>1</v>
      </c>
      <c r="E781" s="12">
        <v>1</v>
      </c>
      <c r="F781" s="13">
        <v>0</v>
      </c>
      <c r="G781" s="13">
        <v>1</v>
      </c>
      <c r="H781" s="13">
        <v>0</v>
      </c>
      <c r="I781" s="14">
        <v>1</v>
      </c>
      <c r="J781" s="14">
        <v>0</v>
      </c>
      <c r="K781" s="14">
        <v>1</v>
      </c>
      <c r="L781" s="15" t="str">
        <f t="shared" si="0"/>
        <v>00111010101</v>
      </c>
      <c r="M781" s="15">
        <f>A781*'Parameters (internal use)'!$B$2+B781*'Parameters (internal use)'!$B$2+C781*'Parameters (internal use)'!$B$3+D781*'Parameters (internal use)'!$B$4+E781*'Parameters (internal use)'!$B$4+F781*'Parameters (internal use)'!$B$5+G781*'Parameters (internal use)'!$B$5+H781*'Parameters (internal use)'!$B$5+I781*'Parameters (internal use)'!$B$6+J781*'Parameters (internal use)'!$B$6+K781*'Parameters (internal use)'!$B$6</f>
        <v>-5</v>
      </c>
      <c r="N781" s="15" t="s">
        <v>35</v>
      </c>
    </row>
    <row r="782" spans="1:14" ht="12" customHeight="1" x14ac:dyDescent="0.25">
      <c r="A782" s="10">
        <v>0</v>
      </c>
      <c r="B782" s="10">
        <v>0</v>
      </c>
      <c r="C782" s="11">
        <v>1</v>
      </c>
      <c r="D782" s="12">
        <v>1</v>
      </c>
      <c r="E782" s="12">
        <v>1</v>
      </c>
      <c r="F782" s="13">
        <v>0</v>
      </c>
      <c r="G782" s="13">
        <v>1</v>
      </c>
      <c r="H782" s="13">
        <v>0</v>
      </c>
      <c r="I782" s="14">
        <v>1</v>
      </c>
      <c r="J782" s="14">
        <v>1</v>
      </c>
      <c r="K782" s="14">
        <v>0</v>
      </c>
      <c r="L782" s="15" t="str">
        <f t="shared" si="0"/>
        <v>00111010110</v>
      </c>
      <c r="M782" s="15">
        <f>A782*'Parameters (internal use)'!$B$2+B782*'Parameters (internal use)'!$B$2+C782*'Parameters (internal use)'!$B$3+D782*'Parameters (internal use)'!$B$4+E782*'Parameters (internal use)'!$B$4+F782*'Parameters (internal use)'!$B$5+G782*'Parameters (internal use)'!$B$5+H782*'Parameters (internal use)'!$B$5+I782*'Parameters (internal use)'!$B$6+J782*'Parameters (internal use)'!$B$6+K782*'Parameters (internal use)'!$B$6</f>
        <v>-5</v>
      </c>
      <c r="N782" s="15" t="s">
        <v>35</v>
      </c>
    </row>
    <row r="783" spans="1:14" ht="12" customHeight="1" x14ac:dyDescent="0.25">
      <c r="A783" s="10">
        <v>0</v>
      </c>
      <c r="B783" s="10">
        <v>0</v>
      </c>
      <c r="C783" s="11">
        <v>1</v>
      </c>
      <c r="D783" s="12">
        <v>1</v>
      </c>
      <c r="E783" s="12">
        <v>1</v>
      </c>
      <c r="F783" s="13">
        <v>1</v>
      </c>
      <c r="G783" s="13">
        <v>0</v>
      </c>
      <c r="H783" s="13">
        <v>0</v>
      </c>
      <c r="I783" s="14">
        <v>0</v>
      </c>
      <c r="J783" s="14">
        <v>1</v>
      </c>
      <c r="K783" s="14">
        <v>1</v>
      </c>
      <c r="L783" s="15" t="str">
        <f t="shared" si="0"/>
        <v>00111100011</v>
      </c>
      <c r="M783" s="15">
        <f>A783*'Parameters (internal use)'!$B$2+B783*'Parameters (internal use)'!$B$2+C783*'Parameters (internal use)'!$B$3+D783*'Parameters (internal use)'!$B$4+E783*'Parameters (internal use)'!$B$4+F783*'Parameters (internal use)'!$B$5+G783*'Parameters (internal use)'!$B$5+H783*'Parameters (internal use)'!$B$5+I783*'Parameters (internal use)'!$B$6+J783*'Parameters (internal use)'!$B$6+K783*'Parameters (internal use)'!$B$6</f>
        <v>-5</v>
      </c>
      <c r="N783" s="15" t="s">
        <v>35</v>
      </c>
    </row>
    <row r="784" spans="1:14" ht="12" customHeight="1" x14ac:dyDescent="0.25">
      <c r="A784" s="10">
        <v>0</v>
      </c>
      <c r="B784" s="10">
        <v>0</v>
      </c>
      <c r="C784" s="11">
        <v>1</v>
      </c>
      <c r="D784" s="12">
        <v>1</v>
      </c>
      <c r="E784" s="12">
        <v>1</v>
      </c>
      <c r="F784" s="13">
        <v>1</v>
      </c>
      <c r="G784" s="13">
        <v>0</v>
      </c>
      <c r="H784" s="13">
        <v>0</v>
      </c>
      <c r="I784" s="14">
        <v>1</v>
      </c>
      <c r="J784" s="14">
        <v>0</v>
      </c>
      <c r="K784" s="14">
        <v>1</v>
      </c>
      <c r="L784" s="15" t="str">
        <f t="shared" si="0"/>
        <v>00111100101</v>
      </c>
      <c r="M784" s="15">
        <f>A784*'Parameters (internal use)'!$B$2+B784*'Parameters (internal use)'!$B$2+C784*'Parameters (internal use)'!$B$3+D784*'Parameters (internal use)'!$B$4+E784*'Parameters (internal use)'!$B$4+F784*'Parameters (internal use)'!$B$5+G784*'Parameters (internal use)'!$B$5+H784*'Parameters (internal use)'!$B$5+I784*'Parameters (internal use)'!$B$6+J784*'Parameters (internal use)'!$B$6+K784*'Parameters (internal use)'!$B$6</f>
        <v>-5</v>
      </c>
      <c r="N784" s="15" t="s">
        <v>35</v>
      </c>
    </row>
    <row r="785" spans="1:14" ht="12" customHeight="1" x14ac:dyDescent="0.25">
      <c r="A785" s="10">
        <v>0</v>
      </c>
      <c r="B785" s="10">
        <v>0</v>
      </c>
      <c r="C785" s="11">
        <v>1</v>
      </c>
      <c r="D785" s="12">
        <v>1</v>
      </c>
      <c r="E785" s="12">
        <v>1</v>
      </c>
      <c r="F785" s="13">
        <v>1</v>
      </c>
      <c r="G785" s="13">
        <v>0</v>
      </c>
      <c r="H785" s="13">
        <v>0</v>
      </c>
      <c r="I785" s="14">
        <v>1</v>
      </c>
      <c r="J785" s="14">
        <v>1</v>
      </c>
      <c r="K785" s="14">
        <v>0</v>
      </c>
      <c r="L785" s="15" t="str">
        <f t="shared" si="0"/>
        <v>00111100110</v>
      </c>
      <c r="M785" s="15">
        <f>A785*'Parameters (internal use)'!$B$2+B785*'Parameters (internal use)'!$B$2+C785*'Parameters (internal use)'!$B$3+D785*'Parameters (internal use)'!$B$4+E785*'Parameters (internal use)'!$B$4+F785*'Parameters (internal use)'!$B$5+G785*'Parameters (internal use)'!$B$5+H785*'Parameters (internal use)'!$B$5+I785*'Parameters (internal use)'!$B$6+J785*'Parameters (internal use)'!$B$6+K785*'Parameters (internal use)'!$B$6</f>
        <v>-5</v>
      </c>
      <c r="N785" s="15" t="s">
        <v>35</v>
      </c>
    </row>
    <row r="786" spans="1:14" ht="12" customHeight="1" x14ac:dyDescent="0.25">
      <c r="A786" s="10">
        <v>0</v>
      </c>
      <c r="B786" s="10">
        <v>1</v>
      </c>
      <c r="C786" s="11">
        <v>0</v>
      </c>
      <c r="D786" s="12">
        <v>0</v>
      </c>
      <c r="E786" s="12">
        <v>0</v>
      </c>
      <c r="F786" s="13">
        <v>0</v>
      </c>
      <c r="G786" s="13">
        <v>0</v>
      </c>
      <c r="H786" s="13">
        <v>1</v>
      </c>
      <c r="I786" s="14">
        <v>0</v>
      </c>
      <c r="J786" s="14">
        <v>0</v>
      </c>
      <c r="K786" s="14">
        <v>1</v>
      </c>
      <c r="L786" s="15" t="str">
        <f t="shared" si="0"/>
        <v>01000001001</v>
      </c>
      <c r="M786" s="15">
        <f>A786*'Parameters (internal use)'!$B$2+B786*'Parameters (internal use)'!$B$2+C786*'Parameters (internal use)'!$B$3+D786*'Parameters (internal use)'!$B$4+E786*'Parameters (internal use)'!$B$4+F786*'Parameters (internal use)'!$B$5+G786*'Parameters (internal use)'!$B$5+H786*'Parameters (internal use)'!$B$5+I786*'Parameters (internal use)'!$B$6+J786*'Parameters (internal use)'!$B$6+K786*'Parameters (internal use)'!$B$6</f>
        <v>-5</v>
      </c>
      <c r="N786" s="15" t="s">
        <v>35</v>
      </c>
    </row>
    <row r="787" spans="1:14" ht="12" customHeight="1" x14ac:dyDescent="0.25">
      <c r="A787" s="10">
        <v>0</v>
      </c>
      <c r="B787" s="10">
        <v>1</v>
      </c>
      <c r="C787" s="11">
        <v>0</v>
      </c>
      <c r="D787" s="12">
        <v>0</v>
      </c>
      <c r="E787" s="12">
        <v>0</v>
      </c>
      <c r="F787" s="13">
        <v>0</v>
      </c>
      <c r="G787" s="13">
        <v>0</v>
      </c>
      <c r="H787" s="13">
        <v>1</v>
      </c>
      <c r="I787" s="14">
        <v>0</v>
      </c>
      <c r="J787" s="14">
        <v>1</v>
      </c>
      <c r="K787" s="14">
        <v>0</v>
      </c>
      <c r="L787" s="15" t="str">
        <f t="shared" si="0"/>
        <v>01000001010</v>
      </c>
      <c r="M787" s="15">
        <f>A787*'Parameters (internal use)'!$B$2+B787*'Parameters (internal use)'!$B$2+C787*'Parameters (internal use)'!$B$3+D787*'Parameters (internal use)'!$B$4+E787*'Parameters (internal use)'!$B$4+F787*'Parameters (internal use)'!$B$5+G787*'Parameters (internal use)'!$B$5+H787*'Parameters (internal use)'!$B$5+I787*'Parameters (internal use)'!$B$6+J787*'Parameters (internal use)'!$B$6+K787*'Parameters (internal use)'!$B$6</f>
        <v>-5</v>
      </c>
      <c r="N787" s="15" t="s">
        <v>35</v>
      </c>
    </row>
    <row r="788" spans="1:14" ht="12" customHeight="1" x14ac:dyDescent="0.25">
      <c r="A788" s="10">
        <v>0</v>
      </c>
      <c r="B788" s="10">
        <v>1</v>
      </c>
      <c r="C788" s="11">
        <v>0</v>
      </c>
      <c r="D788" s="12">
        <v>0</v>
      </c>
      <c r="E788" s="12">
        <v>0</v>
      </c>
      <c r="F788" s="13">
        <v>0</v>
      </c>
      <c r="G788" s="13">
        <v>0</v>
      </c>
      <c r="H788" s="13">
        <v>1</v>
      </c>
      <c r="I788" s="14">
        <v>1</v>
      </c>
      <c r="J788" s="14">
        <v>0</v>
      </c>
      <c r="K788" s="14">
        <v>0</v>
      </c>
      <c r="L788" s="15" t="str">
        <f t="shared" si="0"/>
        <v>01000001100</v>
      </c>
      <c r="M788" s="15">
        <f>A788*'Parameters (internal use)'!$B$2+B788*'Parameters (internal use)'!$B$2+C788*'Parameters (internal use)'!$B$3+D788*'Parameters (internal use)'!$B$4+E788*'Parameters (internal use)'!$B$4+F788*'Parameters (internal use)'!$B$5+G788*'Parameters (internal use)'!$B$5+H788*'Parameters (internal use)'!$B$5+I788*'Parameters (internal use)'!$B$6+J788*'Parameters (internal use)'!$B$6+K788*'Parameters (internal use)'!$B$6</f>
        <v>-5</v>
      </c>
      <c r="N788" s="15" t="s">
        <v>35</v>
      </c>
    </row>
    <row r="789" spans="1:14" ht="12" customHeight="1" x14ac:dyDescent="0.25">
      <c r="A789" s="10">
        <v>0</v>
      </c>
      <c r="B789" s="10">
        <v>1</v>
      </c>
      <c r="C789" s="11">
        <v>0</v>
      </c>
      <c r="D789" s="12">
        <v>0</v>
      </c>
      <c r="E789" s="12">
        <v>0</v>
      </c>
      <c r="F789" s="13">
        <v>0</v>
      </c>
      <c r="G789" s="13">
        <v>1</v>
      </c>
      <c r="H789" s="13">
        <v>0</v>
      </c>
      <c r="I789" s="14">
        <v>0</v>
      </c>
      <c r="J789" s="14">
        <v>0</v>
      </c>
      <c r="K789" s="14">
        <v>1</v>
      </c>
      <c r="L789" s="15" t="str">
        <f t="shared" si="0"/>
        <v>01000010001</v>
      </c>
      <c r="M789" s="15">
        <f>A789*'Parameters (internal use)'!$B$2+B789*'Parameters (internal use)'!$B$2+C789*'Parameters (internal use)'!$B$3+D789*'Parameters (internal use)'!$B$4+E789*'Parameters (internal use)'!$B$4+F789*'Parameters (internal use)'!$B$5+G789*'Parameters (internal use)'!$B$5+H789*'Parameters (internal use)'!$B$5+I789*'Parameters (internal use)'!$B$6+J789*'Parameters (internal use)'!$B$6+K789*'Parameters (internal use)'!$B$6</f>
        <v>-5</v>
      </c>
      <c r="N789" s="15" t="s">
        <v>35</v>
      </c>
    </row>
    <row r="790" spans="1:14" ht="12" customHeight="1" x14ac:dyDescent="0.25">
      <c r="A790" s="10">
        <v>0</v>
      </c>
      <c r="B790" s="10">
        <v>1</v>
      </c>
      <c r="C790" s="11">
        <v>0</v>
      </c>
      <c r="D790" s="12">
        <v>0</v>
      </c>
      <c r="E790" s="12">
        <v>0</v>
      </c>
      <c r="F790" s="13">
        <v>0</v>
      </c>
      <c r="G790" s="13">
        <v>1</v>
      </c>
      <c r="H790" s="13">
        <v>0</v>
      </c>
      <c r="I790" s="14">
        <v>0</v>
      </c>
      <c r="J790" s="14">
        <v>1</v>
      </c>
      <c r="K790" s="14">
        <v>0</v>
      </c>
      <c r="L790" s="15" t="str">
        <f t="shared" si="0"/>
        <v>01000010010</v>
      </c>
      <c r="M790" s="15">
        <f>A790*'Parameters (internal use)'!$B$2+B790*'Parameters (internal use)'!$B$2+C790*'Parameters (internal use)'!$B$3+D790*'Parameters (internal use)'!$B$4+E790*'Parameters (internal use)'!$B$4+F790*'Parameters (internal use)'!$B$5+G790*'Parameters (internal use)'!$B$5+H790*'Parameters (internal use)'!$B$5+I790*'Parameters (internal use)'!$B$6+J790*'Parameters (internal use)'!$B$6+K790*'Parameters (internal use)'!$B$6</f>
        <v>-5</v>
      </c>
      <c r="N790" s="15" t="s">
        <v>35</v>
      </c>
    </row>
    <row r="791" spans="1:14" ht="12" customHeight="1" x14ac:dyDescent="0.25">
      <c r="A791" s="10">
        <v>0</v>
      </c>
      <c r="B791" s="10">
        <v>1</v>
      </c>
      <c r="C791" s="11">
        <v>0</v>
      </c>
      <c r="D791" s="12">
        <v>0</v>
      </c>
      <c r="E791" s="12">
        <v>0</v>
      </c>
      <c r="F791" s="13">
        <v>0</v>
      </c>
      <c r="G791" s="13">
        <v>1</v>
      </c>
      <c r="H791" s="13">
        <v>0</v>
      </c>
      <c r="I791" s="14">
        <v>1</v>
      </c>
      <c r="J791" s="14">
        <v>0</v>
      </c>
      <c r="K791" s="14">
        <v>0</v>
      </c>
      <c r="L791" s="15" t="str">
        <f t="shared" si="0"/>
        <v>01000010100</v>
      </c>
      <c r="M791" s="15">
        <f>A791*'Parameters (internal use)'!$B$2+B791*'Parameters (internal use)'!$B$2+C791*'Parameters (internal use)'!$B$3+D791*'Parameters (internal use)'!$B$4+E791*'Parameters (internal use)'!$B$4+F791*'Parameters (internal use)'!$B$5+G791*'Parameters (internal use)'!$B$5+H791*'Parameters (internal use)'!$B$5+I791*'Parameters (internal use)'!$B$6+J791*'Parameters (internal use)'!$B$6+K791*'Parameters (internal use)'!$B$6</f>
        <v>-5</v>
      </c>
      <c r="N791" s="15" t="s">
        <v>35</v>
      </c>
    </row>
    <row r="792" spans="1:14" ht="12" customHeight="1" x14ac:dyDescent="0.25">
      <c r="A792" s="10">
        <v>0</v>
      </c>
      <c r="B792" s="10">
        <v>1</v>
      </c>
      <c r="C792" s="11">
        <v>0</v>
      </c>
      <c r="D792" s="12">
        <v>0</v>
      </c>
      <c r="E792" s="12">
        <v>0</v>
      </c>
      <c r="F792" s="13">
        <v>1</v>
      </c>
      <c r="G792" s="13">
        <v>0</v>
      </c>
      <c r="H792" s="13">
        <v>0</v>
      </c>
      <c r="I792" s="14">
        <v>0</v>
      </c>
      <c r="J792" s="14">
        <v>0</v>
      </c>
      <c r="K792" s="14">
        <v>1</v>
      </c>
      <c r="L792" s="15" t="str">
        <f t="shared" si="0"/>
        <v>01000100001</v>
      </c>
      <c r="M792" s="15">
        <f>A792*'Parameters (internal use)'!$B$2+B792*'Parameters (internal use)'!$B$2+C792*'Parameters (internal use)'!$B$3+D792*'Parameters (internal use)'!$B$4+E792*'Parameters (internal use)'!$B$4+F792*'Parameters (internal use)'!$B$5+G792*'Parameters (internal use)'!$B$5+H792*'Parameters (internal use)'!$B$5+I792*'Parameters (internal use)'!$B$6+J792*'Parameters (internal use)'!$B$6+K792*'Parameters (internal use)'!$B$6</f>
        <v>-5</v>
      </c>
      <c r="N792" s="15" t="s">
        <v>35</v>
      </c>
    </row>
    <row r="793" spans="1:14" ht="12" customHeight="1" x14ac:dyDescent="0.25">
      <c r="A793" s="10">
        <v>0</v>
      </c>
      <c r="B793" s="10">
        <v>1</v>
      </c>
      <c r="C793" s="11">
        <v>0</v>
      </c>
      <c r="D793" s="12">
        <v>0</v>
      </c>
      <c r="E793" s="12">
        <v>0</v>
      </c>
      <c r="F793" s="13">
        <v>1</v>
      </c>
      <c r="G793" s="13">
        <v>0</v>
      </c>
      <c r="H793" s="13">
        <v>0</v>
      </c>
      <c r="I793" s="14">
        <v>0</v>
      </c>
      <c r="J793" s="14">
        <v>1</v>
      </c>
      <c r="K793" s="14">
        <v>0</v>
      </c>
      <c r="L793" s="15" t="str">
        <f t="shared" si="0"/>
        <v>01000100010</v>
      </c>
      <c r="M793" s="15">
        <f>A793*'Parameters (internal use)'!$B$2+B793*'Parameters (internal use)'!$B$2+C793*'Parameters (internal use)'!$B$3+D793*'Parameters (internal use)'!$B$4+E793*'Parameters (internal use)'!$B$4+F793*'Parameters (internal use)'!$B$5+G793*'Parameters (internal use)'!$B$5+H793*'Parameters (internal use)'!$B$5+I793*'Parameters (internal use)'!$B$6+J793*'Parameters (internal use)'!$B$6+K793*'Parameters (internal use)'!$B$6</f>
        <v>-5</v>
      </c>
      <c r="N793" s="15" t="s">
        <v>35</v>
      </c>
    </row>
    <row r="794" spans="1:14" ht="12" customHeight="1" x14ac:dyDescent="0.25">
      <c r="A794" s="10">
        <v>0</v>
      </c>
      <c r="B794" s="10">
        <v>1</v>
      </c>
      <c r="C794" s="11">
        <v>0</v>
      </c>
      <c r="D794" s="12">
        <v>0</v>
      </c>
      <c r="E794" s="12">
        <v>0</v>
      </c>
      <c r="F794" s="13">
        <v>1</v>
      </c>
      <c r="G794" s="13">
        <v>0</v>
      </c>
      <c r="H794" s="13">
        <v>0</v>
      </c>
      <c r="I794" s="14">
        <v>1</v>
      </c>
      <c r="J794" s="14">
        <v>0</v>
      </c>
      <c r="K794" s="14">
        <v>0</v>
      </c>
      <c r="L794" s="15" t="str">
        <f t="shared" si="0"/>
        <v>01000100100</v>
      </c>
      <c r="M794" s="15">
        <f>A794*'Parameters (internal use)'!$B$2+B794*'Parameters (internal use)'!$B$2+C794*'Parameters (internal use)'!$B$3+D794*'Parameters (internal use)'!$B$4+E794*'Parameters (internal use)'!$B$4+F794*'Parameters (internal use)'!$B$5+G794*'Parameters (internal use)'!$B$5+H794*'Parameters (internal use)'!$B$5+I794*'Parameters (internal use)'!$B$6+J794*'Parameters (internal use)'!$B$6+K794*'Parameters (internal use)'!$B$6</f>
        <v>-5</v>
      </c>
      <c r="N794" s="15" t="s">
        <v>35</v>
      </c>
    </row>
    <row r="795" spans="1:14" ht="12" customHeight="1" x14ac:dyDescent="0.25">
      <c r="A795" s="10">
        <v>0</v>
      </c>
      <c r="B795" s="10">
        <v>1</v>
      </c>
      <c r="C795" s="11">
        <v>0</v>
      </c>
      <c r="D795" s="12">
        <v>0</v>
      </c>
      <c r="E795" s="12">
        <v>1</v>
      </c>
      <c r="F795" s="13">
        <v>0</v>
      </c>
      <c r="G795" s="13">
        <v>0</v>
      </c>
      <c r="H795" s="13">
        <v>1</v>
      </c>
      <c r="I795" s="14">
        <v>0</v>
      </c>
      <c r="J795" s="14">
        <v>1</v>
      </c>
      <c r="K795" s="14">
        <v>1</v>
      </c>
      <c r="L795" s="15" t="str">
        <f t="shared" si="0"/>
        <v>01001001011</v>
      </c>
      <c r="M795" s="15">
        <f>A795*'Parameters (internal use)'!$B$2+B795*'Parameters (internal use)'!$B$2+C795*'Parameters (internal use)'!$B$3+D795*'Parameters (internal use)'!$B$4+E795*'Parameters (internal use)'!$B$4+F795*'Parameters (internal use)'!$B$5+G795*'Parameters (internal use)'!$B$5+H795*'Parameters (internal use)'!$B$5+I795*'Parameters (internal use)'!$B$6+J795*'Parameters (internal use)'!$B$6+K795*'Parameters (internal use)'!$B$6</f>
        <v>-5</v>
      </c>
      <c r="N795" s="15" t="s">
        <v>35</v>
      </c>
    </row>
    <row r="796" spans="1:14" ht="12" customHeight="1" x14ac:dyDescent="0.25">
      <c r="A796" s="10">
        <v>0</v>
      </c>
      <c r="B796" s="10">
        <v>1</v>
      </c>
      <c r="C796" s="11">
        <v>0</v>
      </c>
      <c r="D796" s="12">
        <v>0</v>
      </c>
      <c r="E796" s="12">
        <v>1</v>
      </c>
      <c r="F796" s="13">
        <v>0</v>
      </c>
      <c r="G796" s="13">
        <v>0</v>
      </c>
      <c r="H796" s="13">
        <v>1</v>
      </c>
      <c r="I796" s="14">
        <v>1</v>
      </c>
      <c r="J796" s="14">
        <v>0</v>
      </c>
      <c r="K796" s="14">
        <v>1</v>
      </c>
      <c r="L796" s="15" t="str">
        <f t="shared" si="0"/>
        <v>01001001101</v>
      </c>
      <c r="M796" s="15">
        <f>A796*'Parameters (internal use)'!$B$2+B796*'Parameters (internal use)'!$B$2+C796*'Parameters (internal use)'!$B$3+D796*'Parameters (internal use)'!$B$4+E796*'Parameters (internal use)'!$B$4+F796*'Parameters (internal use)'!$B$5+G796*'Parameters (internal use)'!$B$5+H796*'Parameters (internal use)'!$B$5+I796*'Parameters (internal use)'!$B$6+J796*'Parameters (internal use)'!$B$6+K796*'Parameters (internal use)'!$B$6</f>
        <v>-5</v>
      </c>
      <c r="N796" s="15" t="s">
        <v>35</v>
      </c>
    </row>
    <row r="797" spans="1:14" ht="12" customHeight="1" x14ac:dyDescent="0.25">
      <c r="A797" s="10">
        <v>0</v>
      </c>
      <c r="B797" s="10">
        <v>1</v>
      </c>
      <c r="C797" s="11">
        <v>0</v>
      </c>
      <c r="D797" s="12">
        <v>0</v>
      </c>
      <c r="E797" s="12">
        <v>1</v>
      </c>
      <c r="F797" s="13">
        <v>0</v>
      </c>
      <c r="G797" s="13">
        <v>0</v>
      </c>
      <c r="H797" s="13">
        <v>1</v>
      </c>
      <c r="I797" s="14">
        <v>1</v>
      </c>
      <c r="J797" s="14">
        <v>1</v>
      </c>
      <c r="K797" s="14">
        <v>0</v>
      </c>
      <c r="L797" s="15" t="str">
        <f t="shared" si="0"/>
        <v>01001001110</v>
      </c>
      <c r="M797" s="15">
        <f>A797*'Parameters (internal use)'!$B$2+B797*'Parameters (internal use)'!$B$2+C797*'Parameters (internal use)'!$B$3+D797*'Parameters (internal use)'!$B$4+E797*'Parameters (internal use)'!$B$4+F797*'Parameters (internal use)'!$B$5+G797*'Parameters (internal use)'!$B$5+H797*'Parameters (internal use)'!$B$5+I797*'Parameters (internal use)'!$B$6+J797*'Parameters (internal use)'!$B$6+K797*'Parameters (internal use)'!$B$6</f>
        <v>-5</v>
      </c>
      <c r="N797" s="15" t="s">
        <v>35</v>
      </c>
    </row>
    <row r="798" spans="1:14" ht="12" customHeight="1" x14ac:dyDescent="0.25">
      <c r="A798" s="10">
        <v>0</v>
      </c>
      <c r="B798" s="10">
        <v>1</v>
      </c>
      <c r="C798" s="11">
        <v>0</v>
      </c>
      <c r="D798" s="12">
        <v>0</v>
      </c>
      <c r="E798" s="12">
        <v>1</v>
      </c>
      <c r="F798" s="13">
        <v>0</v>
      </c>
      <c r="G798" s="13">
        <v>1</v>
      </c>
      <c r="H798" s="13">
        <v>0</v>
      </c>
      <c r="I798" s="14">
        <v>0</v>
      </c>
      <c r="J798" s="14">
        <v>1</v>
      </c>
      <c r="K798" s="14">
        <v>1</v>
      </c>
      <c r="L798" s="15" t="str">
        <f t="shared" si="0"/>
        <v>01001010011</v>
      </c>
      <c r="M798" s="15">
        <f>A798*'Parameters (internal use)'!$B$2+B798*'Parameters (internal use)'!$B$2+C798*'Parameters (internal use)'!$B$3+D798*'Parameters (internal use)'!$B$4+E798*'Parameters (internal use)'!$B$4+F798*'Parameters (internal use)'!$B$5+G798*'Parameters (internal use)'!$B$5+H798*'Parameters (internal use)'!$B$5+I798*'Parameters (internal use)'!$B$6+J798*'Parameters (internal use)'!$B$6+K798*'Parameters (internal use)'!$B$6</f>
        <v>-5</v>
      </c>
      <c r="N798" s="15" t="s">
        <v>35</v>
      </c>
    </row>
    <row r="799" spans="1:14" ht="12" customHeight="1" x14ac:dyDescent="0.25">
      <c r="A799" s="10">
        <v>0</v>
      </c>
      <c r="B799" s="10">
        <v>1</v>
      </c>
      <c r="C799" s="11">
        <v>0</v>
      </c>
      <c r="D799" s="12">
        <v>0</v>
      </c>
      <c r="E799" s="12">
        <v>1</v>
      </c>
      <c r="F799" s="13">
        <v>0</v>
      </c>
      <c r="G799" s="13">
        <v>1</v>
      </c>
      <c r="H799" s="13">
        <v>0</v>
      </c>
      <c r="I799" s="14">
        <v>1</v>
      </c>
      <c r="J799" s="14">
        <v>0</v>
      </c>
      <c r="K799" s="14">
        <v>1</v>
      </c>
      <c r="L799" s="15" t="str">
        <f t="shared" si="0"/>
        <v>01001010101</v>
      </c>
      <c r="M799" s="15">
        <f>A799*'Parameters (internal use)'!$B$2+B799*'Parameters (internal use)'!$B$2+C799*'Parameters (internal use)'!$B$3+D799*'Parameters (internal use)'!$B$4+E799*'Parameters (internal use)'!$B$4+F799*'Parameters (internal use)'!$B$5+G799*'Parameters (internal use)'!$B$5+H799*'Parameters (internal use)'!$B$5+I799*'Parameters (internal use)'!$B$6+J799*'Parameters (internal use)'!$B$6+K799*'Parameters (internal use)'!$B$6</f>
        <v>-5</v>
      </c>
      <c r="N799" s="15" t="s">
        <v>35</v>
      </c>
    </row>
    <row r="800" spans="1:14" ht="12" customHeight="1" x14ac:dyDescent="0.25">
      <c r="A800" s="10">
        <v>0</v>
      </c>
      <c r="B800" s="10">
        <v>1</v>
      </c>
      <c r="C800" s="11">
        <v>0</v>
      </c>
      <c r="D800" s="12">
        <v>0</v>
      </c>
      <c r="E800" s="12">
        <v>1</v>
      </c>
      <c r="F800" s="13">
        <v>0</v>
      </c>
      <c r="G800" s="13">
        <v>1</v>
      </c>
      <c r="H800" s="13">
        <v>0</v>
      </c>
      <c r="I800" s="14">
        <v>1</v>
      </c>
      <c r="J800" s="14">
        <v>1</v>
      </c>
      <c r="K800" s="14">
        <v>0</v>
      </c>
      <c r="L800" s="15" t="str">
        <f t="shared" si="0"/>
        <v>01001010110</v>
      </c>
      <c r="M800" s="15">
        <f>A800*'Parameters (internal use)'!$B$2+B800*'Parameters (internal use)'!$B$2+C800*'Parameters (internal use)'!$B$3+D800*'Parameters (internal use)'!$B$4+E800*'Parameters (internal use)'!$B$4+F800*'Parameters (internal use)'!$B$5+G800*'Parameters (internal use)'!$B$5+H800*'Parameters (internal use)'!$B$5+I800*'Parameters (internal use)'!$B$6+J800*'Parameters (internal use)'!$B$6+K800*'Parameters (internal use)'!$B$6</f>
        <v>-5</v>
      </c>
      <c r="N800" s="15" t="s">
        <v>35</v>
      </c>
    </row>
    <row r="801" spans="1:14" ht="12" customHeight="1" x14ac:dyDescent="0.25">
      <c r="A801" s="10">
        <v>0</v>
      </c>
      <c r="B801" s="10">
        <v>1</v>
      </c>
      <c r="C801" s="11">
        <v>0</v>
      </c>
      <c r="D801" s="12">
        <v>0</v>
      </c>
      <c r="E801" s="12">
        <v>1</v>
      </c>
      <c r="F801" s="13">
        <v>1</v>
      </c>
      <c r="G801" s="13">
        <v>0</v>
      </c>
      <c r="H801" s="13">
        <v>0</v>
      </c>
      <c r="I801" s="14">
        <v>0</v>
      </c>
      <c r="J801" s="14">
        <v>1</v>
      </c>
      <c r="K801" s="14">
        <v>1</v>
      </c>
      <c r="L801" s="15" t="str">
        <f t="shared" si="0"/>
        <v>01001100011</v>
      </c>
      <c r="M801" s="15">
        <f>A801*'Parameters (internal use)'!$B$2+B801*'Parameters (internal use)'!$B$2+C801*'Parameters (internal use)'!$B$3+D801*'Parameters (internal use)'!$B$4+E801*'Parameters (internal use)'!$B$4+F801*'Parameters (internal use)'!$B$5+G801*'Parameters (internal use)'!$B$5+H801*'Parameters (internal use)'!$B$5+I801*'Parameters (internal use)'!$B$6+J801*'Parameters (internal use)'!$B$6+K801*'Parameters (internal use)'!$B$6</f>
        <v>-5</v>
      </c>
      <c r="N801" s="15" t="s">
        <v>35</v>
      </c>
    </row>
    <row r="802" spans="1:14" ht="12" customHeight="1" x14ac:dyDescent="0.25">
      <c r="A802" s="10">
        <v>0</v>
      </c>
      <c r="B802" s="10">
        <v>1</v>
      </c>
      <c r="C802" s="11">
        <v>0</v>
      </c>
      <c r="D802" s="12">
        <v>0</v>
      </c>
      <c r="E802" s="12">
        <v>1</v>
      </c>
      <c r="F802" s="13">
        <v>1</v>
      </c>
      <c r="G802" s="13">
        <v>0</v>
      </c>
      <c r="H802" s="13">
        <v>0</v>
      </c>
      <c r="I802" s="14">
        <v>1</v>
      </c>
      <c r="J802" s="14">
        <v>0</v>
      </c>
      <c r="K802" s="14">
        <v>1</v>
      </c>
      <c r="L802" s="15" t="str">
        <f t="shared" si="0"/>
        <v>01001100101</v>
      </c>
      <c r="M802" s="15">
        <f>A802*'Parameters (internal use)'!$B$2+B802*'Parameters (internal use)'!$B$2+C802*'Parameters (internal use)'!$B$3+D802*'Parameters (internal use)'!$B$4+E802*'Parameters (internal use)'!$B$4+F802*'Parameters (internal use)'!$B$5+G802*'Parameters (internal use)'!$B$5+H802*'Parameters (internal use)'!$B$5+I802*'Parameters (internal use)'!$B$6+J802*'Parameters (internal use)'!$B$6+K802*'Parameters (internal use)'!$B$6</f>
        <v>-5</v>
      </c>
      <c r="N802" s="15" t="s">
        <v>35</v>
      </c>
    </row>
    <row r="803" spans="1:14" ht="12" customHeight="1" x14ac:dyDescent="0.25">
      <c r="A803" s="10">
        <v>0</v>
      </c>
      <c r="B803" s="10">
        <v>1</v>
      </c>
      <c r="C803" s="11">
        <v>0</v>
      </c>
      <c r="D803" s="12">
        <v>0</v>
      </c>
      <c r="E803" s="12">
        <v>1</v>
      </c>
      <c r="F803" s="13">
        <v>1</v>
      </c>
      <c r="G803" s="13">
        <v>0</v>
      </c>
      <c r="H803" s="13">
        <v>0</v>
      </c>
      <c r="I803" s="14">
        <v>1</v>
      </c>
      <c r="J803" s="14">
        <v>1</v>
      </c>
      <c r="K803" s="14">
        <v>0</v>
      </c>
      <c r="L803" s="15" t="str">
        <f t="shared" si="0"/>
        <v>01001100110</v>
      </c>
      <c r="M803" s="15">
        <f>A803*'Parameters (internal use)'!$B$2+B803*'Parameters (internal use)'!$B$2+C803*'Parameters (internal use)'!$B$3+D803*'Parameters (internal use)'!$B$4+E803*'Parameters (internal use)'!$B$4+F803*'Parameters (internal use)'!$B$5+G803*'Parameters (internal use)'!$B$5+H803*'Parameters (internal use)'!$B$5+I803*'Parameters (internal use)'!$B$6+J803*'Parameters (internal use)'!$B$6+K803*'Parameters (internal use)'!$B$6</f>
        <v>-5</v>
      </c>
      <c r="N803" s="15" t="s">
        <v>35</v>
      </c>
    </row>
    <row r="804" spans="1:14" ht="12" customHeight="1" x14ac:dyDescent="0.25">
      <c r="A804" s="10">
        <v>0</v>
      </c>
      <c r="B804" s="10">
        <v>1</v>
      </c>
      <c r="C804" s="11">
        <v>0</v>
      </c>
      <c r="D804" s="12">
        <v>1</v>
      </c>
      <c r="E804" s="12">
        <v>0</v>
      </c>
      <c r="F804" s="13">
        <v>0</v>
      </c>
      <c r="G804" s="13">
        <v>0</v>
      </c>
      <c r="H804" s="13">
        <v>1</v>
      </c>
      <c r="I804" s="14">
        <v>0</v>
      </c>
      <c r="J804" s="14">
        <v>1</v>
      </c>
      <c r="K804" s="14">
        <v>1</v>
      </c>
      <c r="L804" s="15" t="str">
        <f t="shared" si="0"/>
        <v>01010001011</v>
      </c>
      <c r="M804" s="15">
        <f>A804*'Parameters (internal use)'!$B$2+B804*'Parameters (internal use)'!$B$2+C804*'Parameters (internal use)'!$B$3+D804*'Parameters (internal use)'!$B$4+E804*'Parameters (internal use)'!$B$4+F804*'Parameters (internal use)'!$B$5+G804*'Parameters (internal use)'!$B$5+H804*'Parameters (internal use)'!$B$5+I804*'Parameters (internal use)'!$B$6+J804*'Parameters (internal use)'!$B$6+K804*'Parameters (internal use)'!$B$6</f>
        <v>-5</v>
      </c>
      <c r="N804" s="15" t="s">
        <v>35</v>
      </c>
    </row>
    <row r="805" spans="1:14" ht="12" customHeight="1" x14ac:dyDescent="0.25">
      <c r="A805" s="10">
        <v>0</v>
      </c>
      <c r="B805" s="10">
        <v>1</v>
      </c>
      <c r="C805" s="11">
        <v>0</v>
      </c>
      <c r="D805" s="12">
        <v>1</v>
      </c>
      <c r="E805" s="12">
        <v>0</v>
      </c>
      <c r="F805" s="13">
        <v>0</v>
      </c>
      <c r="G805" s="13">
        <v>0</v>
      </c>
      <c r="H805" s="13">
        <v>1</v>
      </c>
      <c r="I805" s="14">
        <v>1</v>
      </c>
      <c r="J805" s="14">
        <v>0</v>
      </c>
      <c r="K805" s="14">
        <v>1</v>
      </c>
      <c r="L805" s="15" t="str">
        <f t="shared" si="0"/>
        <v>01010001101</v>
      </c>
      <c r="M805" s="15">
        <f>A805*'Parameters (internal use)'!$B$2+B805*'Parameters (internal use)'!$B$2+C805*'Parameters (internal use)'!$B$3+D805*'Parameters (internal use)'!$B$4+E805*'Parameters (internal use)'!$B$4+F805*'Parameters (internal use)'!$B$5+G805*'Parameters (internal use)'!$B$5+H805*'Parameters (internal use)'!$B$5+I805*'Parameters (internal use)'!$B$6+J805*'Parameters (internal use)'!$B$6+K805*'Parameters (internal use)'!$B$6</f>
        <v>-5</v>
      </c>
      <c r="N805" s="15" t="s">
        <v>35</v>
      </c>
    </row>
    <row r="806" spans="1:14" ht="12" customHeight="1" x14ac:dyDescent="0.25">
      <c r="A806" s="10">
        <v>0</v>
      </c>
      <c r="B806" s="10">
        <v>1</v>
      </c>
      <c r="C806" s="11">
        <v>0</v>
      </c>
      <c r="D806" s="12">
        <v>1</v>
      </c>
      <c r="E806" s="12">
        <v>0</v>
      </c>
      <c r="F806" s="13">
        <v>0</v>
      </c>
      <c r="G806" s="13">
        <v>0</v>
      </c>
      <c r="H806" s="13">
        <v>1</v>
      </c>
      <c r="I806" s="14">
        <v>1</v>
      </c>
      <c r="J806" s="14">
        <v>1</v>
      </c>
      <c r="K806" s="14">
        <v>0</v>
      </c>
      <c r="L806" s="15" t="str">
        <f t="shared" si="0"/>
        <v>01010001110</v>
      </c>
      <c r="M806" s="15">
        <f>A806*'Parameters (internal use)'!$B$2+B806*'Parameters (internal use)'!$B$2+C806*'Parameters (internal use)'!$B$3+D806*'Parameters (internal use)'!$B$4+E806*'Parameters (internal use)'!$B$4+F806*'Parameters (internal use)'!$B$5+G806*'Parameters (internal use)'!$B$5+H806*'Parameters (internal use)'!$B$5+I806*'Parameters (internal use)'!$B$6+J806*'Parameters (internal use)'!$B$6+K806*'Parameters (internal use)'!$B$6</f>
        <v>-5</v>
      </c>
      <c r="N806" s="15" t="s">
        <v>35</v>
      </c>
    </row>
    <row r="807" spans="1:14" ht="12" customHeight="1" x14ac:dyDescent="0.25">
      <c r="A807" s="10">
        <v>0</v>
      </c>
      <c r="B807" s="10">
        <v>1</v>
      </c>
      <c r="C807" s="11">
        <v>0</v>
      </c>
      <c r="D807" s="12">
        <v>1</v>
      </c>
      <c r="E807" s="12">
        <v>0</v>
      </c>
      <c r="F807" s="13">
        <v>0</v>
      </c>
      <c r="G807" s="13">
        <v>1</v>
      </c>
      <c r="H807" s="13">
        <v>0</v>
      </c>
      <c r="I807" s="14">
        <v>0</v>
      </c>
      <c r="J807" s="14">
        <v>1</v>
      </c>
      <c r="K807" s="14">
        <v>1</v>
      </c>
      <c r="L807" s="15" t="str">
        <f t="shared" si="0"/>
        <v>01010010011</v>
      </c>
      <c r="M807" s="15">
        <f>A807*'Parameters (internal use)'!$B$2+B807*'Parameters (internal use)'!$B$2+C807*'Parameters (internal use)'!$B$3+D807*'Parameters (internal use)'!$B$4+E807*'Parameters (internal use)'!$B$4+F807*'Parameters (internal use)'!$B$5+G807*'Parameters (internal use)'!$B$5+H807*'Parameters (internal use)'!$B$5+I807*'Parameters (internal use)'!$B$6+J807*'Parameters (internal use)'!$B$6+K807*'Parameters (internal use)'!$B$6</f>
        <v>-5</v>
      </c>
      <c r="N807" s="15" t="s">
        <v>35</v>
      </c>
    </row>
    <row r="808" spans="1:14" ht="12" customHeight="1" x14ac:dyDescent="0.25">
      <c r="A808" s="10">
        <v>0</v>
      </c>
      <c r="B808" s="10">
        <v>1</v>
      </c>
      <c r="C808" s="11">
        <v>0</v>
      </c>
      <c r="D808" s="12">
        <v>1</v>
      </c>
      <c r="E808" s="12">
        <v>0</v>
      </c>
      <c r="F808" s="13">
        <v>0</v>
      </c>
      <c r="G808" s="13">
        <v>1</v>
      </c>
      <c r="H808" s="13">
        <v>0</v>
      </c>
      <c r="I808" s="14">
        <v>1</v>
      </c>
      <c r="J808" s="14">
        <v>0</v>
      </c>
      <c r="K808" s="14">
        <v>1</v>
      </c>
      <c r="L808" s="15" t="str">
        <f t="shared" si="0"/>
        <v>01010010101</v>
      </c>
      <c r="M808" s="15">
        <f>A808*'Parameters (internal use)'!$B$2+B808*'Parameters (internal use)'!$B$2+C808*'Parameters (internal use)'!$B$3+D808*'Parameters (internal use)'!$B$4+E808*'Parameters (internal use)'!$B$4+F808*'Parameters (internal use)'!$B$5+G808*'Parameters (internal use)'!$B$5+H808*'Parameters (internal use)'!$B$5+I808*'Parameters (internal use)'!$B$6+J808*'Parameters (internal use)'!$B$6+K808*'Parameters (internal use)'!$B$6</f>
        <v>-5</v>
      </c>
      <c r="N808" s="15" t="s">
        <v>35</v>
      </c>
    </row>
    <row r="809" spans="1:14" ht="12" customHeight="1" x14ac:dyDescent="0.25">
      <c r="A809" s="10">
        <v>0</v>
      </c>
      <c r="B809" s="10">
        <v>1</v>
      </c>
      <c r="C809" s="11">
        <v>0</v>
      </c>
      <c r="D809" s="12">
        <v>1</v>
      </c>
      <c r="E809" s="12">
        <v>0</v>
      </c>
      <c r="F809" s="13">
        <v>0</v>
      </c>
      <c r="G809" s="13">
        <v>1</v>
      </c>
      <c r="H809" s="13">
        <v>0</v>
      </c>
      <c r="I809" s="14">
        <v>1</v>
      </c>
      <c r="J809" s="14">
        <v>1</v>
      </c>
      <c r="K809" s="14">
        <v>0</v>
      </c>
      <c r="L809" s="15" t="str">
        <f t="shared" si="0"/>
        <v>01010010110</v>
      </c>
      <c r="M809" s="15">
        <f>A809*'Parameters (internal use)'!$B$2+B809*'Parameters (internal use)'!$B$2+C809*'Parameters (internal use)'!$B$3+D809*'Parameters (internal use)'!$B$4+E809*'Parameters (internal use)'!$B$4+F809*'Parameters (internal use)'!$B$5+G809*'Parameters (internal use)'!$B$5+H809*'Parameters (internal use)'!$B$5+I809*'Parameters (internal use)'!$B$6+J809*'Parameters (internal use)'!$B$6+K809*'Parameters (internal use)'!$B$6</f>
        <v>-5</v>
      </c>
      <c r="N809" s="15" t="s">
        <v>35</v>
      </c>
    </row>
    <row r="810" spans="1:14" ht="12" customHeight="1" x14ac:dyDescent="0.25">
      <c r="A810" s="10">
        <v>0</v>
      </c>
      <c r="B810" s="10">
        <v>1</v>
      </c>
      <c r="C810" s="11">
        <v>0</v>
      </c>
      <c r="D810" s="12">
        <v>1</v>
      </c>
      <c r="E810" s="12">
        <v>0</v>
      </c>
      <c r="F810" s="13">
        <v>1</v>
      </c>
      <c r="G810" s="13">
        <v>0</v>
      </c>
      <c r="H810" s="13">
        <v>0</v>
      </c>
      <c r="I810" s="14">
        <v>0</v>
      </c>
      <c r="J810" s="14">
        <v>1</v>
      </c>
      <c r="K810" s="14">
        <v>1</v>
      </c>
      <c r="L810" s="15" t="str">
        <f t="shared" si="0"/>
        <v>01010100011</v>
      </c>
      <c r="M810" s="15">
        <f>A810*'Parameters (internal use)'!$B$2+B810*'Parameters (internal use)'!$B$2+C810*'Parameters (internal use)'!$B$3+D810*'Parameters (internal use)'!$B$4+E810*'Parameters (internal use)'!$B$4+F810*'Parameters (internal use)'!$B$5+G810*'Parameters (internal use)'!$B$5+H810*'Parameters (internal use)'!$B$5+I810*'Parameters (internal use)'!$B$6+J810*'Parameters (internal use)'!$B$6+K810*'Parameters (internal use)'!$B$6</f>
        <v>-5</v>
      </c>
      <c r="N810" s="15" t="s">
        <v>35</v>
      </c>
    </row>
    <row r="811" spans="1:14" ht="12" customHeight="1" x14ac:dyDescent="0.25">
      <c r="A811" s="10">
        <v>0</v>
      </c>
      <c r="B811" s="10">
        <v>1</v>
      </c>
      <c r="C811" s="11">
        <v>0</v>
      </c>
      <c r="D811" s="12">
        <v>1</v>
      </c>
      <c r="E811" s="12">
        <v>0</v>
      </c>
      <c r="F811" s="13">
        <v>1</v>
      </c>
      <c r="G811" s="13">
        <v>0</v>
      </c>
      <c r="H811" s="13">
        <v>0</v>
      </c>
      <c r="I811" s="14">
        <v>1</v>
      </c>
      <c r="J811" s="14">
        <v>0</v>
      </c>
      <c r="K811" s="14">
        <v>1</v>
      </c>
      <c r="L811" s="15" t="str">
        <f t="shared" si="0"/>
        <v>01010100101</v>
      </c>
      <c r="M811" s="15">
        <f>A811*'Parameters (internal use)'!$B$2+B811*'Parameters (internal use)'!$B$2+C811*'Parameters (internal use)'!$B$3+D811*'Parameters (internal use)'!$B$4+E811*'Parameters (internal use)'!$B$4+F811*'Parameters (internal use)'!$B$5+G811*'Parameters (internal use)'!$B$5+H811*'Parameters (internal use)'!$B$5+I811*'Parameters (internal use)'!$B$6+J811*'Parameters (internal use)'!$B$6+K811*'Parameters (internal use)'!$B$6</f>
        <v>-5</v>
      </c>
      <c r="N811" s="15" t="s">
        <v>35</v>
      </c>
    </row>
    <row r="812" spans="1:14" ht="12" customHeight="1" x14ac:dyDescent="0.25">
      <c r="A812" s="10">
        <v>0</v>
      </c>
      <c r="B812" s="10">
        <v>1</v>
      </c>
      <c r="C812" s="11">
        <v>0</v>
      </c>
      <c r="D812" s="12">
        <v>1</v>
      </c>
      <c r="E812" s="12">
        <v>0</v>
      </c>
      <c r="F812" s="13">
        <v>1</v>
      </c>
      <c r="G812" s="13">
        <v>0</v>
      </c>
      <c r="H812" s="13">
        <v>0</v>
      </c>
      <c r="I812" s="14">
        <v>1</v>
      </c>
      <c r="J812" s="14">
        <v>1</v>
      </c>
      <c r="K812" s="14">
        <v>0</v>
      </c>
      <c r="L812" s="15" t="str">
        <f t="shared" si="0"/>
        <v>01010100110</v>
      </c>
      <c r="M812" s="15">
        <f>A812*'Parameters (internal use)'!$B$2+B812*'Parameters (internal use)'!$B$2+C812*'Parameters (internal use)'!$B$3+D812*'Parameters (internal use)'!$B$4+E812*'Parameters (internal use)'!$B$4+F812*'Parameters (internal use)'!$B$5+G812*'Parameters (internal use)'!$B$5+H812*'Parameters (internal use)'!$B$5+I812*'Parameters (internal use)'!$B$6+J812*'Parameters (internal use)'!$B$6+K812*'Parameters (internal use)'!$B$6</f>
        <v>-5</v>
      </c>
      <c r="N812" s="15" t="s">
        <v>35</v>
      </c>
    </row>
    <row r="813" spans="1:14" ht="12" customHeight="1" x14ac:dyDescent="0.25">
      <c r="A813" s="10">
        <v>0</v>
      </c>
      <c r="B813" s="10">
        <v>1</v>
      </c>
      <c r="C813" s="11">
        <v>0</v>
      </c>
      <c r="D813" s="12">
        <v>1</v>
      </c>
      <c r="E813" s="12">
        <v>1</v>
      </c>
      <c r="F813" s="13">
        <v>0</v>
      </c>
      <c r="G813" s="13">
        <v>0</v>
      </c>
      <c r="H813" s="13">
        <v>1</v>
      </c>
      <c r="I813" s="14">
        <v>1</v>
      </c>
      <c r="J813" s="14">
        <v>1</v>
      </c>
      <c r="K813" s="14">
        <v>1</v>
      </c>
      <c r="L813" s="15" t="str">
        <f t="shared" si="0"/>
        <v>01011001111</v>
      </c>
      <c r="M813" s="15">
        <f>A813*'Parameters (internal use)'!$B$2+B813*'Parameters (internal use)'!$B$2+C813*'Parameters (internal use)'!$B$3+D813*'Parameters (internal use)'!$B$4+E813*'Parameters (internal use)'!$B$4+F813*'Parameters (internal use)'!$B$5+G813*'Parameters (internal use)'!$B$5+H813*'Parameters (internal use)'!$B$5+I813*'Parameters (internal use)'!$B$6+J813*'Parameters (internal use)'!$B$6+K813*'Parameters (internal use)'!$B$6</f>
        <v>-5</v>
      </c>
      <c r="N813" s="15" t="s">
        <v>35</v>
      </c>
    </row>
    <row r="814" spans="1:14" ht="12" customHeight="1" x14ac:dyDescent="0.25">
      <c r="A814" s="10">
        <v>0</v>
      </c>
      <c r="B814" s="10">
        <v>1</v>
      </c>
      <c r="C814" s="11">
        <v>0</v>
      </c>
      <c r="D814" s="12">
        <v>1</v>
      </c>
      <c r="E814" s="12">
        <v>1</v>
      </c>
      <c r="F814" s="13">
        <v>0</v>
      </c>
      <c r="G814" s="13">
        <v>1</v>
      </c>
      <c r="H814" s="13">
        <v>0</v>
      </c>
      <c r="I814" s="14">
        <v>1</v>
      </c>
      <c r="J814" s="14">
        <v>1</v>
      </c>
      <c r="K814" s="14">
        <v>1</v>
      </c>
      <c r="L814" s="15" t="str">
        <f t="shared" si="0"/>
        <v>01011010111</v>
      </c>
      <c r="M814" s="15">
        <f>A814*'Parameters (internal use)'!$B$2+B814*'Parameters (internal use)'!$B$2+C814*'Parameters (internal use)'!$B$3+D814*'Parameters (internal use)'!$B$4+E814*'Parameters (internal use)'!$B$4+F814*'Parameters (internal use)'!$B$5+G814*'Parameters (internal use)'!$B$5+H814*'Parameters (internal use)'!$B$5+I814*'Parameters (internal use)'!$B$6+J814*'Parameters (internal use)'!$B$6+K814*'Parameters (internal use)'!$B$6</f>
        <v>-5</v>
      </c>
      <c r="N814" s="15" t="s">
        <v>35</v>
      </c>
    </row>
    <row r="815" spans="1:14" ht="12" customHeight="1" x14ac:dyDescent="0.25">
      <c r="A815" s="10">
        <v>0</v>
      </c>
      <c r="B815" s="10">
        <v>1</v>
      </c>
      <c r="C815" s="11">
        <v>0</v>
      </c>
      <c r="D815" s="12">
        <v>1</v>
      </c>
      <c r="E815" s="12">
        <v>1</v>
      </c>
      <c r="F815" s="13">
        <v>1</v>
      </c>
      <c r="G815" s="13">
        <v>0</v>
      </c>
      <c r="H815" s="13">
        <v>0</v>
      </c>
      <c r="I815" s="14">
        <v>1</v>
      </c>
      <c r="J815" s="14">
        <v>1</v>
      </c>
      <c r="K815" s="14">
        <v>1</v>
      </c>
      <c r="L815" s="15" t="str">
        <f t="shared" si="0"/>
        <v>01011100111</v>
      </c>
      <c r="M815" s="15">
        <f>A815*'Parameters (internal use)'!$B$2+B815*'Parameters (internal use)'!$B$2+C815*'Parameters (internal use)'!$B$3+D815*'Parameters (internal use)'!$B$4+E815*'Parameters (internal use)'!$B$4+F815*'Parameters (internal use)'!$B$5+G815*'Parameters (internal use)'!$B$5+H815*'Parameters (internal use)'!$B$5+I815*'Parameters (internal use)'!$B$6+J815*'Parameters (internal use)'!$B$6+K815*'Parameters (internal use)'!$B$6</f>
        <v>-5</v>
      </c>
      <c r="N815" s="15" t="s">
        <v>35</v>
      </c>
    </row>
    <row r="816" spans="1:14" ht="12" customHeight="1" x14ac:dyDescent="0.25">
      <c r="A816" s="10">
        <v>1</v>
      </c>
      <c r="B816" s="10">
        <v>0</v>
      </c>
      <c r="C816" s="11">
        <v>0</v>
      </c>
      <c r="D816" s="12">
        <v>0</v>
      </c>
      <c r="E816" s="12">
        <v>0</v>
      </c>
      <c r="F816" s="13">
        <v>0</v>
      </c>
      <c r="G816" s="13">
        <v>0</v>
      </c>
      <c r="H816" s="13">
        <v>1</v>
      </c>
      <c r="I816" s="14">
        <v>0</v>
      </c>
      <c r="J816" s="14">
        <v>0</v>
      </c>
      <c r="K816" s="14">
        <v>1</v>
      </c>
      <c r="L816" s="15" t="str">
        <f t="shared" si="0"/>
        <v>10000001001</v>
      </c>
      <c r="M816" s="15">
        <f>A816*'Parameters (internal use)'!$B$2+B816*'Parameters (internal use)'!$B$2+C816*'Parameters (internal use)'!$B$3+D816*'Parameters (internal use)'!$B$4+E816*'Parameters (internal use)'!$B$4+F816*'Parameters (internal use)'!$B$5+G816*'Parameters (internal use)'!$B$5+H816*'Parameters (internal use)'!$B$5+I816*'Parameters (internal use)'!$B$6+J816*'Parameters (internal use)'!$B$6+K816*'Parameters (internal use)'!$B$6</f>
        <v>-5</v>
      </c>
      <c r="N816" s="15" t="s">
        <v>35</v>
      </c>
    </row>
    <row r="817" spans="1:14" ht="12" customHeight="1" x14ac:dyDescent="0.25">
      <c r="A817" s="10">
        <v>1</v>
      </c>
      <c r="B817" s="10">
        <v>0</v>
      </c>
      <c r="C817" s="11">
        <v>0</v>
      </c>
      <c r="D817" s="12">
        <v>0</v>
      </c>
      <c r="E817" s="12">
        <v>0</v>
      </c>
      <c r="F817" s="13">
        <v>0</v>
      </c>
      <c r="G817" s="13">
        <v>0</v>
      </c>
      <c r="H817" s="13">
        <v>1</v>
      </c>
      <c r="I817" s="14">
        <v>0</v>
      </c>
      <c r="J817" s="14">
        <v>1</v>
      </c>
      <c r="K817" s="14">
        <v>0</v>
      </c>
      <c r="L817" s="15" t="str">
        <f t="shared" si="0"/>
        <v>10000001010</v>
      </c>
      <c r="M817" s="15">
        <f>A817*'Parameters (internal use)'!$B$2+B817*'Parameters (internal use)'!$B$2+C817*'Parameters (internal use)'!$B$3+D817*'Parameters (internal use)'!$B$4+E817*'Parameters (internal use)'!$B$4+F817*'Parameters (internal use)'!$B$5+G817*'Parameters (internal use)'!$B$5+H817*'Parameters (internal use)'!$B$5+I817*'Parameters (internal use)'!$B$6+J817*'Parameters (internal use)'!$B$6+K817*'Parameters (internal use)'!$B$6</f>
        <v>-5</v>
      </c>
      <c r="N817" s="15" t="s">
        <v>35</v>
      </c>
    </row>
    <row r="818" spans="1:14" ht="12" customHeight="1" x14ac:dyDescent="0.25">
      <c r="A818" s="10">
        <v>1</v>
      </c>
      <c r="B818" s="10">
        <v>0</v>
      </c>
      <c r="C818" s="11">
        <v>0</v>
      </c>
      <c r="D818" s="12">
        <v>0</v>
      </c>
      <c r="E818" s="12">
        <v>0</v>
      </c>
      <c r="F818" s="13">
        <v>0</v>
      </c>
      <c r="G818" s="13">
        <v>0</v>
      </c>
      <c r="H818" s="13">
        <v>1</v>
      </c>
      <c r="I818" s="14">
        <v>1</v>
      </c>
      <c r="J818" s="14">
        <v>0</v>
      </c>
      <c r="K818" s="14">
        <v>0</v>
      </c>
      <c r="L818" s="15" t="str">
        <f t="shared" si="0"/>
        <v>10000001100</v>
      </c>
      <c r="M818" s="15">
        <f>A818*'Parameters (internal use)'!$B$2+B818*'Parameters (internal use)'!$B$2+C818*'Parameters (internal use)'!$B$3+D818*'Parameters (internal use)'!$B$4+E818*'Parameters (internal use)'!$B$4+F818*'Parameters (internal use)'!$B$5+G818*'Parameters (internal use)'!$B$5+H818*'Parameters (internal use)'!$B$5+I818*'Parameters (internal use)'!$B$6+J818*'Parameters (internal use)'!$B$6+K818*'Parameters (internal use)'!$B$6</f>
        <v>-5</v>
      </c>
      <c r="N818" s="15" t="s">
        <v>35</v>
      </c>
    </row>
    <row r="819" spans="1:14" ht="12" customHeight="1" x14ac:dyDescent="0.25">
      <c r="A819" s="10">
        <v>1</v>
      </c>
      <c r="B819" s="10">
        <v>0</v>
      </c>
      <c r="C819" s="11">
        <v>0</v>
      </c>
      <c r="D819" s="12">
        <v>0</v>
      </c>
      <c r="E819" s="12">
        <v>0</v>
      </c>
      <c r="F819" s="13">
        <v>0</v>
      </c>
      <c r="G819" s="13">
        <v>1</v>
      </c>
      <c r="H819" s="13">
        <v>0</v>
      </c>
      <c r="I819" s="14">
        <v>0</v>
      </c>
      <c r="J819" s="14">
        <v>0</v>
      </c>
      <c r="K819" s="14">
        <v>1</v>
      </c>
      <c r="L819" s="15" t="str">
        <f t="shared" si="0"/>
        <v>10000010001</v>
      </c>
      <c r="M819" s="15">
        <f>A819*'Parameters (internal use)'!$B$2+B819*'Parameters (internal use)'!$B$2+C819*'Parameters (internal use)'!$B$3+D819*'Parameters (internal use)'!$B$4+E819*'Parameters (internal use)'!$B$4+F819*'Parameters (internal use)'!$B$5+G819*'Parameters (internal use)'!$B$5+H819*'Parameters (internal use)'!$B$5+I819*'Parameters (internal use)'!$B$6+J819*'Parameters (internal use)'!$B$6+K819*'Parameters (internal use)'!$B$6</f>
        <v>-5</v>
      </c>
      <c r="N819" s="15" t="s">
        <v>35</v>
      </c>
    </row>
    <row r="820" spans="1:14" ht="12" customHeight="1" x14ac:dyDescent="0.25">
      <c r="A820" s="10">
        <v>1</v>
      </c>
      <c r="B820" s="10">
        <v>0</v>
      </c>
      <c r="C820" s="11">
        <v>0</v>
      </c>
      <c r="D820" s="12">
        <v>0</v>
      </c>
      <c r="E820" s="12">
        <v>0</v>
      </c>
      <c r="F820" s="13">
        <v>0</v>
      </c>
      <c r="G820" s="13">
        <v>1</v>
      </c>
      <c r="H820" s="13">
        <v>0</v>
      </c>
      <c r="I820" s="14">
        <v>0</v>
      </c>
      <c r="J820" s="14">
        <v>1</v>
      </c>
      <c r="K820" s="14">
        <v>0</v>
      </c>
      <c r="L820" s="15" t="str">
        <f t="shared" si="0"/>
        <v>10000010010</v>
      </c>
      <c r="M820" s="15">
        <f>A820*'Parameters (internal use)'!$B$2+B820*'Parameters (internal use)'!$B$2+C820*'Parameters (internal use)'!$B$3+D820*'Parameters (internal use)'!$B$4+E820*'Parameters (internal use)'!$B$4+F820*'Parameters (internal use)'!$B$5+G820*'Parameters (internal use)'!$B$5+H820*'Parameters (internal use)'!$B$5+I820*'Parameters (internal use)'!$B$6+J820*'Parameters (internal use)'!$B$6+K820*'Parameters (internal use)'!$B$6</f>
        <v>-5</v>
      </c>
      <c r="N820" s="15" t="s">
        <v>35</v>
      </c>
    </row>
    <row r="821" spans="1:14" ht="12" customHeight="1" x14ac:dyDescent="0.25">
      <c r="A821" s="10">
        <v>1</v>
      </c>
      <c r="B821" s="10">
        <v>0</v>
      </c>
      <c r="C821" s="11">
        <v>0</v>
      </c>
      <c r="D821" s="12">
        <v>0</v>
      </c>
      <c r="E821" s="12">
        <v>0</v>
      </c>
      <c r="F821" s="13">
        <v>0</v>
      </c>
      <c r="G821" s="13">
        <v>1</v>
      </c>
      <c r="H821" s="13">
        <v>0</v>
      </c>
      <c r="I821" s="14">
        <v>1</v>
      </c>
      <c r="J821" s="14">
        <v>0</v>
      </c>
      <c r="K821" s="14">
        <v>0</v>
      </c>
      <c r="L821" s="15" t="str">
        <f t="shared" si="0"/>
        <v>10000010100</v>
      </c>
      <c r="M821" s="15">
        <f>A821*'Parameters (internal use)'!$B$2+B821*'Parameters (internal use)'!$B$2+C821*'Parameters (internal use)'!$B$3+D821*'Parameters (internal use)'!$B$4+E821*'Parameters (internal use)'!$B$4+F821*'Parameters (internal use)'!$B$5+G821*'Parameters (internal use)'!$B$5+H821*'Parameters (internal use)'!$B$5+I821*'Parameters (internal use)'!$B$6+J821*'Parameters (internal use)'!$B$6+K821*'Parameters (internal use)'!$B$6</f>
        <v>-5</v>
      </c>
      <c r="N821" s="15" t="s">
        <v>35</v>
      </c>
    </row>
    <row r="822" spans="1:14" ht="12" customHeight="1" x14ac:dyDescent="0.25">
      <c r="A822" s="10">
        <v>1</v>
      </c>
      <c r="B822" s="10">
        <v>0</v>
      </c>
      <c r="C822" s="11">
        <v>0</v>
      </c>
      <c r="D822" s="12">
        <v>0</v>
      </c>
      <c r="E822" s="12">
        <v>0</v>
      </c>
      <c r="F822" s="13">
        <v>1</v>
      </c>
      <c r="G822" s="13">
        <v>0</v>
      </c>
      <c r="H822" s="13">
        <v>0</v>
      </c>
      <c r="I822" s="14">
        <v>0</v>
      </c>
      <c r="J822" s="14">
        <v>0</v>
      </c>
      <c r="K822" s="14">
        <v>1</v>
      </c>
      <c r="L822" s="15" t="str">
        <f t="shared" si="0"/>
        <v>10000100001</v>
      </c>
      <c r="M822" s="15">
        <f>A822*'Parameters (internal use)'!$B$2+B822*'Parameters (internal use)'!$B$2+C822*'Parameters (internal use)'!$B$3+D822*'Parameters (internal use)'!$B$4+E822*'Parameters (internal use)'!$B$4+F822*'Parameters (internal use)'!$B$5+G822*'Parameters (internal use)'!$B$5+H822*'Parameters (internal use)'!$B$5+I822*'Parameters (internal use)'!$B$6+J822*'Parameters (internal use)'!$B$6+K822*'Parameters (internal use)'!$B$6</f>
        <v>-5</v>
      </c>
      <c r="N822" s="15" t="s">
        <v>35</v>
      </c>
    </row>
    <row r="823" spans="1:14" ht="12" customHeight="1" x14ac:dyDescent="0.25">
      <c r="A823" s="10">
        <v>1</v>
      </c>
      <c r="B823" s="10">
        <v>0</v>
      </c>
      <c r="C823" s="11">
        <v>0</v>
      </c>
      <c r="D823" s="12">
        <v>0</v>
      </c>
      <c r="E823" s="12">
        <v>0</v>
      </c>
      <c r="F823" s="13">
        <v>1</v>
      </c>
      <c r="G823" s="13">
        <v>0</v>
      </c>
      <c r="H823" s="13">
        <v>0</v>
      </c>
      <c r="I823" s="14">
        <v>0</v>
      </c>
      <c r="J823" s="14">
        <v>1</v>
      </c>
      <c r="K823" s="14">
        <v>0</v>
      </c>
      <c r="L823" s="15" t="str">
        <f t="shared" si="0"/>
        <v>10000100010</v>
      </c>
      <c r="M823" s="15">
        <f>A823*'Parameters (internal use)'!$B$2+B823*'Parameters (internal use)'!$B$2+C823*'Parameters (internal use)'!$B$3+D823*'Parameters (internal use)'!$B$4+E823*'Parameters (internal use)'!$B$4+F823*'Parameters (internal use)'!$B$5+G823*'Parameters (internal use)'!$B$5+H823*'Parameters (internal use)'!$B$5+I823*'Parameters (internal use)'!$B$6+J823*'Parameters (internal use)'!$B$6+K823*'Parameters (internal use)'!$B$6</f>
        <v>-5</v>
      </c>
      <c r="N823" s="15" t="s">
        <v>35</v>
      </c>
    </row>
    <row r="824" spans="1:14" ht="12" customHeight="1" x14ac:dyDescent="0.25">
      <c r="A824" s="10">
        <v>1</v>
      </c>
      <c r="B824" s="10">
        <v>0</v>
      </c>
      <c r="C824" s="11">
        <v>0</v>
      </c>
      <c r="D824" s="12">
        <v>0</v>
      </c>
      <c r="E824" s="12">
        <v>0</v>
      </c>
      <c r="F824" s="13">
        <v>1</v>
      </c>
      <c r="G824" s="13">
        <v>0</v>
      </c>
      <c r="H824" s="13">
        <v>0</v>
      </c>
      <c r="I824" s="14">
        <v>1</v>
      </c>
      <c r="J824" s="14">
        <v>0</v>
      </c>
      <c r="K824" s="14">
        <v>0</v>
      </c>
      <c r="L824" s="15" t="str">
        <f t="shared" si="0"/>
        <v>10000100100</v>
      </c>
      <c r="M824" s="15">
        <f>A824*'Parameters (internal use)'!$B$2+B824*'Parameters (internal use)'!$B$2+C824*'Parameters (internal use)'!$B$3+D824*'Parameters (internal use)'!$B$4+E824*'Parameters (internal use)'!$B$4+F824*'Parameters (internal use)'!$B$5+G824*'Parameters (internal use)'!$B$5+H824*'Parameters (internal use)'!$B$5+I824*'Parameters (internal use)'!$B$6+J824*'Parameters (internal use)'!$B$6+K824*'Parameters (internal use)'!$B$6</f>
        <v>-5</v>
      </c>
      <c r="N824" s="15" t="s">
        <v>35</v>
      </c>
    </row>
    <row r="825" spans="1:14" ht="12" customHeight="1" x14ac:dyDescent="0.25">
      <c r="A825" s="10">
        <v>1</v>
      </c>
      <c r="B825" s="10">
        <v>0</v>
      </c>
      <c r="C825" s="11">
        <v>0</v>
      </c>
      <c r="D825" s="12">
        <v>0</v>
      </c>
      <c r="E825" s="12">
        <v>1</v>
      </c>
      <c r="F825" s="13">
        <v>0</v>
      </c>
      <c r="G825" s="13">
        <v>0</v>
      </c>
      <c r="H825" s="13">
        <v>1</v>
      </c>
      <c r="I825" s="14">
        <v>0</v>
      </c>
      <c r="J825" s="14">
        <v>1</v>
      </c>
      <c r="K825" s="14">
        <v>1</v>
      </c>
      <c r="L825" s="15" t="str">
        <f t="shared" si="0"/>
        <v>10001001011</v>
      </c>
      <c r="M825" s="15">
        <f>A825*'Parameters (internal use)'!$B$2+B825*'Parameters (internal use)'!$B$2+C825*'Parameters (internal use)'!$B$3+D825*'Parameters (internal use)'!$B$4+E825*'Parameters (internal use)'!$B$4+F825*'Parameters (internal use)'!$B$5+G825*'Parameters (internal use)'!$B$5+H825*'Parameters (internal use)'!$B$5+I825*'Parameters (internal use)'!$B$6+J825*'Parameters (internal use)'!$B$6+K825*'Parameters (internal use)'!$B$6</f>
        <v>-5</v>
      </c>
      <c r="N825" s="15" t="s">
        <v>35</v>
      </c>
    </row>
    <row r="826" spans="1:14" ht="12" customHeight="1" x14ac:dyDescent="0.25">
      <c r="A826" s="10">
        <v>1</v>
      </c>
      <c r="B826" s="10">
        <v>0</v>
      </c>
      <c r="C826" s="11">
        <v>0</v>
      </c>
      <c r="D826" s="12">
        <v>0</v>
      </c>
      <c r="E826" s="12">
        <v>1</v>
      </c>
      <c r="F826" s="13">
        <v>0</v>
      </c>
      <c r="G826" s="13">
        <v>0</v>
      </c>
      <c r="H826" s="13">
        <v>1</v>
      </c>
      <c r="I826" s="14">
        <v>1</v>
      </c>
      <c r="J826" s="14">
        <v>0</v>
      </c>
      <c r="K826" s="14">
        <v>1</v>
      </c>
      <c r="L826" s="15" t="str">
        <f t="shared" si="0"/>
        <v>10001001101</v>
      </c>
      <c r="M826" s="15">
        <f>A826*'Parameters (internal use)'!$B$2+B826*'Parameters (internal use)'!$B$2+C826*'Parameters (internal use)'!$B$3+D826*'Parameters (internal use)'!$B$4+E826*'Parameters (internal use)'!$B$4+F826*'Parameters (internal use)'!$B$5+G826*'Parameters (internal use)'!$B$5+H826*'Parameters (internal use)'!$B$5+I826*'Parameters (internal use)'!$B$6+J826*'Parameters (internal use)'!$B$6+K826*'Parameters (internal use)'!$B$6</f>
        <v>-5</v>
      </c>
      <c r="N826" s="15" t="s">
        <v>35</v>
      </c>
    </row>
    <row r="827" spans="1:14" ht="12" customHeight="1" x14ac:dyDescent="0.25">
      <c r="A827" s="10">
        <v>1</v>
      </c>
      <c r="B827" s="10">
        <v>0</v>
      </c>
      <c r="C827" s="11">
        <v>0</v>
      </c>
      <c r="D827" s="12">
        <v>0</v>
      </c>
      <c r="E827" s="12">
        <v>1</v>
      </c>
      <c r="F827" s="13">
        <v>0</v>
      </c>
      <c r="G827" s="13">
        <v>0</v>
      </c>
      <c r="H827" s="13">
        <v>1</v>
      </c>
      <c r="I827" s="14">
        <v>1</v>
      </c>
      <c r="J827" s="14">
        <v>1</v>
      </c>
      <c r="K827" s="14">
        <v>0</v>
      </c>
      <c r="L827" s="15" t="str">
        <f t="shared" si="0"/>
        <v>10001001110</v>
      </c>
      <c r="M827" s="15">
        <f>A827*'Parameters (internal use)'!$B$2+B827*'Parameters (internal use)'!$B$2+C827*'Parameters (internal use)'!$B$3+D827*'Parameters (internal use)'!$B$4+E827*'Parameters (internal use)'!$B$4+F827*'Parameters (internal use)'!$B$5+G827*'Parameters (internal use)'!$B$5+H827*'Parameters (internal use)'!$B$5+I827*'Parameters (internal use)'!$B$6+J827*'Parameters (internal use)'!$B$6+K827*'Parameters (internal use)'!$B$6</f>
        <v>-5</v>
      </c>
      <c r="N827" s="15" t="s">
        <v>35</v>
      </c>
    </row>
    <row r="828" spans="1:14" ht="12" customHeight="1" x14ac:dyDescent="0.25">
      <c r="A828" s="10">
        <v>1</v>
      </c>
      <c r="B828" s="10">
        <v>0</v>
      </c>
      <c r="C828" s="11">
        <v>0</v>
      </c>
      <c r="D828" s="12">
        <v>0</v>
      </c>
      <c r="E828" s="12">
        <v>1</v>
      </c>
      <c r="F828" s="13">
        <v>0</v>
      </c>
      <c r="G828" s="13">
        <v>1</v>
      </c>
      <c r="H828" s="13">
        <v>0</v>
      </c>
      <c r="I828" s="14">
        <v>0</v>
      </c>
      <c r="J828" s="14">
        <v>1</v>
      </c>
      <c r="K828" s="14">
        <v>1</v>
      </c>
      <c r="L828" s="15" t="str">
        <f t="shared" si="0"/>
        <v>10001010011</v>
      </c>
      <c r="M828" s="15">
        <f>A828*'Parameters (internal use)'!$B$2+B828*'Parameters (internal use)'!$B$2+C828*'Parameters (internal use)'!$B$3+D828*'Parameters (internal use)'!$B$4+E828*'Parameters (internal use)'!$B$4+F828*'Parameters (internal use)'!$B$5+G828*'Parameters (internal use)'!$B$5+H828*'Parameters (internal use)'!$B$5+I828*'Parameters (internal use)'!$B$6+J828*'Parameters (internal use)'!$B$6+K828*'Parameters (internal use)'!$B$6</f>
        <v>-5</v>
      </c>
      <c r="N828" s="15" t="s">
        <v>35</v>
      </c>
    </row>
    <row r="829" spans="1:14" ht="12" customHeight="1" x14ac:dyDescent="0.25">
      <c r="A829" s="10">
        <v>1</v>
      </c>
      <c r="B829" s="10">
        <v>0</v>
      </c>
      <c r="C829" s="11">
        <v>0</v>
      </c>
      <c r="D829" s="12">
        <v>0</v>
      </c>
      <c r="E829" s="12">
        <v>1</v>
      </c>
      <c r="F829" s="13">
        <v>0</v>
      </c>
      <c r="G829" s="13">
        <v>1</v>
      </c>
      <c r="H829" s="13">
        <v>0</v>
      </c>
      <c r="I829" s="14">
        <v>1</v>
      </c>
      <c r="J829" s="14">
        <v>0</v>
      </c>
      <c r="K829" s="14">
        <v>1</v>
      </c>
      <c r="L829" s="15" t="str">
        <f t="shared" si="0"/>
        <v>10001010101</v>
      </c>
      <c r="M829" s="15">
        <f>A829*'Parameters (internal use)'!$B$2+B829*'Parameters (internal use)'!$B$2+C829*'Parameters (internal use)'!$B$3+D829*'Parameters (internal use)'!$B$4+E829*'Parameters (internal use)'!$B$4+F829*'Parameters (internal use)'!$B$5+G829*'Parameters (internal use)'!$B$5+H829*'Parameters (internal use)'!$B$5+I829*'Parameters (internal use)'!$B$6+J829*'Parameters (internal use)'!$B$6+K829*'Parameters (internal use)'!$B$6</f>
        <v>-5</v>
      </c>
      <c r="N829" s="15" t="s">
        <v>35</v>
      </c>
    </row>
    <row r="830" spans="1:14" ht="12" customHeight="1" x14ac:dyDescent="0.25">
      <c r="A830" s="10">
        <v>1</v>
      </c>
      <c r="B830" s="10">
        <v>0</v>
      </c>
      <c r="C830" s="11">
        <v>0</v>
      </c>
      <c r="D830" s="12">
        <v>0</v>
      </c>
      <c r="E830" s="12">
        <v>1</v>
      </c>
      <c r="F830" s="13">
        <v>0</v>
      </c>
      <c r="G830" s="13">
        <v>1</v>
      </c>
      <c r="H830" s="13">
        <v>0</v>
      </c>
      <c r="I830" s="14">
        <v>1</v>
      </c>
      <c r="J830" s="14">
        <v>1</v>
      </c>
      <c r="K830" s="14">
        <v>0</v>
      </c>
      <c r="L830" s="15" t="str">
        <f t="shared" si="0"/>
        <v>10001010110</v>
      </c>
      <c r="M830" s="15">
        <f>A830*'Parameters (internal use)'!$B$2+B830*'Parameters (internal use)'!$B$2+C830*'Parameters (internal use)'!$B$3+D830*'Parameters (internal use)'!$B$4+E830*'Parameters (internal use)'!$B$4+F830*'Parameters (internal use)'!$B$5+G830*'Parameters (internal use)'!$B$5+H830*'Parameters (internal use)'!$B$5+I830*'Parameters (internal use)'!$B$6+J830*'Parameters (internal use)'!$B$6+K830*'Parameters (internal use)'!$B$6</f>
        <v>-5</v>
      </c>
      <c r="N830" s="15" t="s">
        <v>35</v>
      </c>
    </row>
    <row r="831" spans="1:14" ht="12" customHeight="1" x14ac:dyDescent="0.25">
      <c r="A831" s="10">
        <v>1</v>
      </c>
      <c r="B831" s="10">
        <v>0</v>
      </c>
      <c r="C831" s="11">
        <v>0</v>
      </c>
      <c r="D831" s="12">
        <v>0</v>
      </c>
      <c r="E831" s="12">
        <v>1</v>
      </c>
      <c r="F831" s="13">
        <v>1</v>
      </c>
      <c r="G831" s="13">
        <v>0</v>
      </c>
      <c r="H831" s="13">
        <v>0</v>
      </c>
      <c r="I831" s="14">
        <v>0</v>
      </c>
      <c r="J831" s="14">
        <v>1</v>
      </c>
      <c r="K831" s="14">
        <v>1</v>
      </c>
      <c r="L831" s="15" t="str">
        <f t="shared" si="0"/>
        <v>10001100011</v>
      </c>
      <c r="M831" s="15">
        <f>A831*'Parameters (internal use)'!$B$2+B831*'Parameters (internal use)'!$B$2+C831*'Parameters (internal use)'!$B$3+D831*'Parameters (internal use)'!$B$4+E831*'Parameters (internal use)'!$B$4+F831*'Parameters (internal use)'!$B$5+G831*'Parameters (internal use)'!$B$5+H831*'Parameters (internal use)'!$B$5+I831*'Parameters (internal use)'!$B$6+J831*'Parameters (internal use)'!$B$6+K831*'Parameters (internal use)'!$B$6</f>
        <v>-5</v>
      </c>
      <c r="N831" s="15" t="s">
        <v>35</v>
      </c>
    </row>
    <row r="832" spans="1:14" ht="12" customHeight="1" x14ac:dyDescent="0.25">
      <c r="A832" s="10">
        <v>1</v>
      </c>
      <c r="B832" s="10">
        <v>0</v>
      </c>
      <c r="C832" s="11">
        <v>0</v>
      </c>
      <c r="D832" s="12">
        <v>0</v>
      </c>
      <c r="E832" s="12">
        <v>1</v>
      </c>
      <c r="F832" s="13">
        <v>1</v>
      </c>
      <c r="G832" s="13">
        <v>0</v>
      </c>
      <c r="H832" s="13">
        <v>0</v>
      </c>
      <c r="I832" s="14">
        <v>1</v>
      </c>
      <c r="J832" s="14">
        <v>0</v>
      </c>
      <c r="K832" s="14">
        <v>1</v>
      </c>
      <c r="L832" s="15" t="str">
        <f t="shared" si="0"/>
        <v>10001100101</v>
      </c>
      <c r="M832" s="15">
        <f>A832*'Parameters (internal use)'!$B$2+B832*'Parameters (internal use)'!$B$2+C832*'Parameters (internal use)'!$B$3+D832*'Parameters (internal use)'!$B$4+E832*'Parameters (internal use)'!$B$4+F832*'Parameters (internal use)'!$B$5+G832*'Parameters (internal use)'!$B$5+H832*'Parameters (internal use)'!$B$5+I832*'Parameters (internal use)'!$B$6+J832*'Parameters (internal use)'!$B$6+K832*'Parameters (internal use)'!$B$6</f>
        <v>-5</v>
      </c>
      <c r="N832" s="15" t="s">
        <v>35</v>
      </c>
    </row>
    <row r="833" spans="1:14" ht="12" customHeight="1" x14ac:dyDescent="0.25">
      <c r="A833" s="10">
        <v>1</v>
      </c>
      <c r="B833" s="10">
        <v>0</v>
      </c>
      <c r="C833" s="11">
        <v>0</v>
      </c>
      <c r="D833" s="12">
        <v>0</v>
      </c>
      <c r="E833" s="12">
        <v>1</v>
      </c>
      <c r="F833" s="13">
        <v>1</v>
      </c>
      <c r="G833" s="13">
        <v>0</v>
      </c>
      <c r="H833" s="13">
        <v>0</v>
      </c>
      <c r="I833" s="14">
        <v>1</v>
      </c>
      <c r="J833" s="14">
        <v>1</v>
      </c>
      <c r="K833" s="14">
        <v>0</v>
      </c>
      <c r="L833" s="15" t="str">
        <f t="shared" si="0"/>
        <v>10001100110</v>
      </c>
      <c r="M833" s="15">
        <f>A833*'Parameters (internal use)'!$B$2+B833*'Parameters (internal use)'!$B$2+C833*'Parameters (internal use)'!$B$3+D833*'Parameters (internal use)'!$B$4+E833*'Parameters (internal use)'!$B$4+F833*'Parameters (internal use)'!$B$5+G833*'Parameters (internal use)'!$B$5+H833*'Parameters (internal use)'!$B$5+I833*'Parameters (internal use)'!$B$6+J833*'Parameters (internal use)'!$B$6+K833*'Parameters (internal use)'!$B$6</f>
        <v>-5</v>
      </c>
      <c r="N833" s="15" t="s">
        <v>35</v>
      </c>
    </row>
    <row r="834" spans="1:14" ht="12" customHeight="1" x14ac:dyDescent="0.25">
      <c r="A834" s="10">
        <v>1</v>
      </c>
      <c r="B834" s="10">
        <v>0</v>
      </c>
      <c r="C834" s="11">
        <v>0</v>
      </c>
      <c r="D834" s="12">
        <v>1</v>
      </c>
      <c r="E834" s="12">
        <v>0</v>
      </c>
      <c r="F834" s="13">
        <v>0</v>
      </c>
      <c r="G834" s="13">
        <v>0</v>
      </c>
      <c r="H834" s="13">
        <v>1</v>
      </c>
      <c r="I834" s="14">
        <v>0</v>
      </c>
      <c r="J834" s="14">
        <v>1</v>
      </c>
      <c r="K834" s="14">
        <v>1</v>
      </c>
      <c r="L834" s="15" t="str">
        <f t="shared" si="0"/>
        <v>10010001011</v>
      </c>
      <c r="M834" s="15">
        <f>A834*'Parameters (internal use)'!$B$2+B834*'Parameters (internal use)'!$B$2+C834*'Parameters (internal use)'!$B$3+D834*'Parameters (internal use)'!$B$4+E834*'Parameters (internal use)'!$B$4+F834*'Parameters (internal use)'!$B$5+G834*'Parameters (internal use)'!$B$5+H834*'Parameters (internal use)'!$B$5+I834*'Parameters (internal use)'!$B$6+J834*'Parameters (internal use)'!$B$6+K834*'Parameters (internal use)'!$B$6</f>
        <v>-5</v>
      </c>
      <c r="N834" s="15" t="s">
        <v>35</v>
      </c>
    </row>
    <row r="835" spans="1:14" ht="12" customHeight="1" x14ac:dyDescent="0.25">
      <c r="A835" s="10">
        <v>1</v>
      </c>
      <c r="B835" s="10">
        <v>0</v>
      </c>
      <c r="C835" s="11">
        <v>0</v>
      </c>
      <c r="D835" s="12">
        <v>1</v>
      </c>
      <c r="E835" s="12">
        <v>0</v>
      </c>
      <c r="F835" s="13">
        <v>0</v>
      </c>
      <c r="G835" s="13">
        <v>0</v>
      </c>
      <c r="H835" s="13">
        <v>1</v>
      </c>
      <c r="I835" s="14">
        <v>1</v>
      </c>
      <c r="J835" s="14">
        <v>0</v>
      </c>
      <c r="K835" s="14">
        <v>1</v>
      </c>
      <c r="L835" s="15" t="str">
        <f t="shared" si="0"/>
        <v>10010001101</v>
      </c>
      <c r="M835" s="15">
        <f>A835*'Parameters (internal use)'!$B$2+B835*'Parameters (internal use)'!$B$2+C835*'Parameters (internal use)'!$B$3+D835*'Parameters (internal use)'!$B$4+E835*'Parameters (internal use)'!$B$4+F835*'Parameters (internal use)'!$B$5+G835*'Parameters (internal use)'!$B$5+H835*'Parameters (internal use)'!$B$5+I835*'Parameters (internal use)'!$B$6+J835*'Parameters (internal use)'!$B$6+K835*'Parameters (internal use)'!$B$6</f>
        <v>-5</v>
      </c>
      <c r="N835" s="15" t="s">
        <v>35</v>
      </c>
    </row>
    <row r="836" spans="1:14" ht="12" customHeight="1" x14ac:dyDescent="0.25">
      <c r="A836" s="10">
        <v>1</v>
      </c>
      <c r="B836" s="10">
        <v>0</v>
      </c>
      <c r="C836" s="11">
        <v>0</v>
      </c>
      <c r="D836" s="12">
        <v>1</v>
      </c>
      <c r="E836" s="12">
        <v>0</v>
      </c>
      <c r="F836" s="13">
        <v>0</v>
      </c>
      <c r="G836" s="13">
        <v>0</v>
      </c>
      <c r="H836" s="13">
        <v>1</v>
      </c>
      <c r="I836" s="14">
        <v>1</v>
      </c>
      <c r="J836" s="14">
        <v>1</v>
      </c>
      <c r="K836" s="14">
        <v>0</v>
      </c>
      <c r="L836" s="15" t="str">
        <f t="shared" si="0"/>
        <v>10010001110</v>
      </c>
      <c r="M836" s="15">
        <f>A836*'Parameters (internal use)'!$B$2+B836*'Parameters (internal use)'!$B$2+C836*'Parameters (internal use)'!$B$3+D836*'Parameters (internal use)'!$B$4+E836*'Parameters (internal use)'!$B$4+F836*'Parameters (internal use)'!$B$5+G836*'Parameters (internal use)'!$B$5+H836*'Parameters (internal use)'!$B$5+I836*'Parameters (internal use)'!$B$6+J836*'Parameters (internal use)'!$B$6+K836*'Parameters (internal use)'!$B$6</f>
        <v>-5</v>
      </c>
      <c r="N836" s="15" t="s">
        <v>35</v>
      </c>
    </row>
    <row r="837" spans="1:14" ht="12" customHeight="1" x14ac:dyDescent="0.25">
      <c r="A837" s="10">
        <v>1</v>
      </c>
      <c r="B837" s="10">
        <v>0</v>
      </c>
      <c r="C837" s="11">
        <v>0</v>
      </c>
      <c r="D837" s="12">
        <v>1</v>
      </c>
      <c r="E837" s="12">
        <v>0</v>
      </c>
      <c r="F837" s="13">
        <v>0</v>
      </c>
      <c r="G837" s="13">
        <v>1</v>
      </c>
      <c r="H837" s="13">
        <v>0</v>
      </c>
      <c r="I837" s="14">
        <v>0</v>
      </c>
      <c r="J837" s="14">
        <v>1</v>
      </c>
      <c r="K837" s="14">
        <v>1</v>
      </c>
      <c r="L837" s="15" t="str">
        <f t="shared" si="0"/>
        <v>10010010011</v>
      </c>
      <c r="M837" s="15">
        <f>A837*'Parameters (internal use)'!$B$2+B837*'Parameters (internal use)'!$B$2+C837*'Parameters (internal use)'!$B$3+D837*'Parameters (internal use)'!$B$4+E837*'Parameters (internal use)'!$B$4+F837*'Parameters (internal use)'!$B$5+G837*'Parameters (internal use)'!$B$5+H837*'Parameters (internal use)'!$B$5+I837*'Parameters (internal use)'!$B$6+J837*'Parameters (internal use)'!$B$6+K837*'Parameters (internal use)'!$B$6</f>
        <v>-5</v>
      </c>
      <c r="N837" s="15" t="s">
        <v>35</v>
      </c>
    </row>
    <row r="838" spans="1:14" ht="12" customHeight="1" x14ac:dyDescent="0.25">
      <c r="A838" s="10">
        <v>1</v>
      </c>
      <c r="B838" s="10">
        <v>0</v>
      </c>
      <c r="C838" s="11">
        <v>0</v>
      </c>
      <c r="D838" s="12">
        <v>1</v>
      </c>
      <c r="E838" s="12">
        <v>0</v>
      </c>
      <c r="F838" s="13">
        <v>0</v>
      </c>
      <c r="G838" s="13">
        <v>1</v>
      </c>
      <c r="H838" s="13">
        <v>0</v>
      </c>
      <c r="I838" s="14">
        <v>1</v>
      </c>
      <c r="J838" s="14">
        <v>0</v>
      </c>
      <c r="K838" s="14">
        <v>1</v>
      </c>
      <c r="L838" s="15" t="str">
        <f t="shared" si="0"/>
        <v>10010010101</v>
      </c>
      <c r="M838" s="15">
        <f>A838*'Parameters (internal use)'!$B$2+B838*'Parameters (internal use)'!$B$2+C838*'Parameters (internal use)'!$B$3+D838*'Parameters (internal use)'!$B$4+E838*'Parameters (internal use)'!$B$4+F838*'Parameters (internal use)'!$B$5+G838*'Parameters (internal use)'!$B$5+H838*'Parameters (internal use)'!$B$5+I838*'Parameters (internal use)'!$B$6+J838*'Parameters (internal use)'!$B$6+K838*'Parameters (internal use)'!$B$6</f>
        <v>-5</v>
      </c>
      <c r="N838" s="15" t="s">
        <v>35</v>
      </c>
    </row>
    <row r="839" spans="1:14" ht="12" customHeight="1" x14ac:dyDescent="0.25">
      <c r="A839" s="10">
        <v>1</v>
      </c>
      <c r="B839" s="10">
        <v>0</v>
      </c>
      <c r="C839" s="11">
        <v>0</v>
      </c>
      <c r="D839" s="12">
        <v>1</v>
      </c>
      <c r="E839" s="12">
        <v>0</v>
      </c>
      <c r="F839" s="13">
        <v>0</v>
      </c>
      <c r="G839" s="13">
        <v>1</v>
      </c>
      <c r="H839" s="13">
        <v>0</v>
      </c>
      <c r="I839" s="14">
        <v>1</v>
      </c>
      <c r="J839" s="14">
        <v>1</v>
      </c>
      <c r="K839" s="14">
        <v>0</v>
      </c>
      <c r="L839" s="15" t="str">
        <f t="shared" si="0"/>
        <v>10010010110</v>
      </c>
      <c r="M839" s="15">
        <f>A839*'Parameters (internal use)'!$B$2+B839*'Parameters (internal use)'!$B$2+C839*'Parameters (internal use)'!$B$3+D839*'Parameters (internal use)'!$B$4+E839*'Parameters (internal use)'!$B$4+F839*'Parameters (internal use)'!$B$5+G839*'Parameters (internal use)'!$B$5+H839*'Parameters (internal use)'!$B$5+I839*'Parameters (internal use)'!$B$6+J839*'Parameters (internal use)'!$B$6+K839*'Parameters (internal use)'!$B$6</f>
        <v>-5</v>
      </c>
      <c r="N839" s="15" t="s">
        <v>35</v>
      </c>
    </row>
    <row r="840" spans="1:14" ht="12" customHeight="1" x14ac:dyDescent="0.25">
      <c r="A840" s="10">
        <v>1</v>
      </c>
      <c r="B840" s="10">
        <v>0</v>
      </c>
      <c r="C840" s="11">
        <v>0</v>
      </c>
      <c r="D840" s="12">
        <v>1</v>
      </c>
      <c r="E840" s="12">
        <v>0</v>
      </c>
      <c r="F840" s="13">
        <v>1</v>
      </c>
      <c r="G840" s="13">
        <v>0</v>
      </c>
      <c r="H840" s="13">
        <v>0</v>
      </c>
      <c r="I840" s="14">
        <v>0</v>
      </c>
      <c r="J840" s="14">
        <v>1</v>
      </c>
      <c r="K840" s="14">
        <v>1</v>
      </c>
      <c r="L840" s="15" t="str">
        <f t="shared" si="0"/>
        <v>10010100011</v>
      </c>
      <c r="M840" s="15">
        <f>A840*'Parameters (internal use)'!$B$2+B840*'Parameters (internal use)'!$B$2+C840*'Parameters (internal use)'!$B$3+D840*'Parameters (internal use)'!$B$4+E840*'Parameters (internal use)'!$B$4+F840*'Parameters (internal use)'!$B$5+G840*'Parameters (internal use)'!$B$5+H840*'Parameters (internal use)'!$B$5+I840*'Parameters (internal use)'!$B$6+J840*'Parameters (internal use)'!$B$6+K840*'Parameters (internal use)'!$B$6</f>
        <v>-5</v>
      </c>
      <c r="N840" s="15" t="s">
        <v>35</v>
      </c>
    </row>
    <row r="841" spans="1:14" ht="12" customHeight="1" x14ac:dyDescent="0.25">
      <c r="A841" s="10">
        <v>1</v>
      </c>
      <c r="B841" s="10">
        <v>0</v>
      </c>
      <c r="C841" s="11">
        <v>0</v>
      </c>
      <c r="D841" s="12">
        <v>1</v>
      </c>
      <c r="E841" s="12">
        <v>0</v>
      </c>
      <c r="F841" s="13">
        <v>1</v>
      </c>
      <c r="G841" s="13">
        <v>0</v>
      </c>
      <c r="H841" s="13">
        <v>0</v>
      </c>
      <c r="I841" s="14">
        <v>1</v>
      </c>
      <c r="J841" s="14">
        <v>0</v>
      </c>
      <c r="K841" s="14">
        <v>1</v>
      </c>
      <c r="L841" s="15" t="str">
        <f t="shared" si="0"/>
        <v>10010100101</v>
      </c>
      <c r="M841" s="15">
        <f>A841*'Parameters (internal use)'!$B$2+B841*'Parameters (internal use)'!$B$2+C841*'Parameters (internal use)'!$B$3+D841*'Parameters (internal use)'!$B$4+E841*'Parameters (internal use)'!$B$4+F841*'Parameters (internal use)'!$B$5+G841*'Parameters (internal use)'!$B$5+H841*'Parameters (internal use)'!$B$5+I841*'Parameters (internal use)'!$B$6+J841*'Parameters (internal use)'!$B$6+K841*'Parameters (internal use)'!$B$6</f>
        <v>-5</v>
      </c>
      <c r="N841" s="15" t="s">
        <v>35</v>
      </c>
    </row>
    <row r="842" spans="1:14" ht="12" customHeight="1" x14ac:dyDescent="0.25">
      <c r="A842" s="10">
        <v>1</v>
      </c>
      <c r="B842" s="10">
        <v>0</v>
      </c>
      <c r="C842" s="11">
        <v>0</v>
      </c>
      <c r="D842" s="12">
        <v>1</v>
      </c>
      <c r="E842" s="12">
        <v>0</v>
      </c>
      <c r="F842" s="13">
        <v>1</v>
      </c>
      <c r="G842" s="13">
        <v>0</v>
      </c>
      <c r="H842" s="13">
        <v>0</v>
      </c>
      <c r="I842" s="14">
        <v>1</v>
      </c>
      <c r="J842" s="14">
        <v>1</v>
      </c>
      <c r="K842" s="14">
        <v>0</v>
      </c>
      <c r="L842" s="15" t="str">
        <f t="shared" si="0"/>
        <v>10010100110</v>
      </c>
      <c r="M842" s="15">
        <f>A842*'Parameters (internal use)'!$B$2+B842*'Parameters (internal use)'!$B$2+C842*'Parameters (internal use)'!$B$3+D842*'Parameters (internal use)'!$B$4+E842*'Parameters (internal use)'!$B$4+F842*'Parameters (internal use)'!$B$5+G842*'Parameters (internal use)'!$B$5+H842*'Parameters (internal use)'!$B$5+I842*'Parameters (internal use)'!$B$6+J842*'Parameters (internal use)'!$B$6+K842*'Parameters (internal use)'!$B$6</f>
        <v>-5</v>
      </c>
      <c r="N842" s="15" t="s">
        <v>35</v>
      </c>
    </row>
    <row r="843" spans="1:14" ht="12" customHeight="1" x14ac:dyDescent="0.25">
      <c r="A843" s="10">
        <v>1</v>
      </c>
      <c r="B843" s="10">
        <v>0</v>
      </c>
      <c r="C843" s="11">
        <v>0</v>
      </c>
      <c r="D843" s="12">
        <v>1</v>
      </c>
      <c r="E843" s="12">
        <v>1</v>
      </c>
      <c r="F843" s="13">
        <v>0</v>
      </c>
      <c r="G843" s="13">
        <v>0</v>
      </c>
      <c r="H843" s="13">
        <v>1</v>
      </c>
      <c r="I843" s="14">
        <v>1</v>
      </c>
      <c r="J843" s="14">
        <v>1</v>
      </c>
      <c r="K843" s="14">
        <v>1</v>
      </c>
      <c r="L843" s="15" t="str">
        <f t="shared" si="0"/>
        <v>10011001111</v>
      </c>
      <c r="M843" s="15">
        <f>A843*'Parameters (internal use)'!$B$2+B843*'Parameters (internal use)'!$B$2+C843*'Parameters (internal use)'!$B$3+D843*'Parameters (internal use)'!$B$4+E843*'Parameters (internal use)'!$B$4+F843*'Parameters (internal use)'!$B$5+G843*'Parameters (internal use)'!$B$5+H843*'Parameters (internal use)'!$B$5+I843*'Parameters (internal use)'!$B$6+J843*'Parameters (internal use)'!$B$6+K843*'Parameters (internal use)'!$B$6</f>
        <v>-5</v>
      </c>
      <c r="N843" s="15" t="s">
        <v>35</v>
      </c>
    </row>
    <row r="844" spans="1:14" ht="12" customHeight="1" x14ac:dyDescent="0.25">
      <c r="A844" s="10">
        <v>1</v>
      </c>
      <c r="B844" s="10">
        <v>0</v>
      </c>
      <c r="C844" s="11">
        <v>0</v>
      </c>
      <c r="D844" s="12">
        <v>1</v>
      </c>
      <c r="E844" s="12">
        <v>1</v>
      </c>
      <c r="F844" s="13">
        <v>0</v>
      </c>
      <c r="G844" s="13">
        <v>1</v>
      </c>
      <c r="H844" s="13">
        <v>0</v>
      </c>
      <c r="I844" s="14">
        <v>1</v>
      </c>
      <c r="J844" s="14">
        <v>1</v>
      </c>
      <c r="K844" s="14">
        <v>1</v>
      </c>
      <c r="L844" s="15" t="str">
        <f t="shared" si="0"/>
        <v>10011010111</v>
      </c>
      <c r="M844" s="15">
        <f>A844*'Parameters (internal use)'!$B$2+B844*'Parameters (internal use)'!$B$2+C844*'Parameters (internal use)'!$B$3+D844*'Parameters (internal use)'!$B$4+E844*'Parameters (internal use)'!$B$4+F844*'Parameters (internal use)'!$B$5+G844*'Parameters (internal use)'!$B$5+H844*'Parameters (internal use)'!$B$5+I844*'Parameters (internal use)'!$B$6+J844*'Parameters (internal use)'!$B$6+K844*'Parameters (internal use)'!$B$6</f>
        <v>-5</v>
      </c>
      <c r="N844" s="15" t="s">
        <v>35</v>
      </c>
    </row>
    <row r="845" spans="1:14" ht="12" customHeight="1" x14ac:dyDescent="0.25">
      <c r="A845" s="10">
        <v>1</v>
      </c>
      <c r="B845" s="10">
        <v>0</v>
      </c>
      <c r="C845" s="11">
        <v>0</v>
      </c>
      <c r="D845" s="12">
        <v>1</v>
      </c>
      <c r="E845" s="12">
        <v>1</v>
      </c>
      <c r="F845" s="13">
        <v>1</v>
      </c>
      <c r="G845" s="13">
        <v>0</v>
      </c>
      <c r="H845" s="13">
        <v>0</v>
      </c>
      <c r="I845" s="14">
        <v>1</v>
      </c>
      <c r="J845" s="14">
        <v>1</v>
      </c>
      <c r="K845" s="14">
        <v>1</v>
      </c>
      <c r="L845" s="15" t="str">
        <f t="shared" si="0"/>
        <v>10011100111</v>
      </c>
      <c r="M845" s="15">
        <f>A845*'Parameters (internal use)'!$B$2+B845*'Parameters (internal use)'!$B$2+C845*'Parameters (internal use)'!$B$3+D845*'Parameters (internal use)'!$B$4+E845*'Parameters (internal use)'!$B$4+F845*'Parameters (internal use)'!$B$5+G845*'Parameters (internal use)'!$B$5+H845*'Parameters (internal use)'!$B$5+I845*'Parameters (internal use)'!$B$6+J845*'Parameters (internal use)'!$B$6+K845*'Parameters (internal use)'!$B$6</f>
        <v>-5</v>
      </c>
      <c r="N845" s="15" t="s">
        <v>35</v>
      </c>
    </row>
    <row r="846" spans="1:14" ht="12" customHeight="1" x14ac:dyDescent="0.25">
      <c r="A846" s="10">
        <v>0</v>
      </c>
      <c r="B846" s="10">
        <v>0</v>
      </c>
      <c r="C846" s="11">
        <v>0</v>
      </c>
      <c r="D846" s="12">
        <v>1</v>
      </c>
      <c r="E846" s="12">
        <v>1</v>
      </c>
      <c r="F846" s="13">
        <v>0</v>
      </c>
      <c r="G846" s="13">
        <v>0</v>
      </c>
      <c r="H846" s="13">
        <v>1</v>
      </c>
      <c r="I846" s="14">
        <v>0</v>
      </c>
      <c r="J846" s="14">
        <v>0</v>
      </c>
      <c r="K846" s="14">
        <v>0</v>
      </c>
      <c r="L846" s="15" t="str">
        <f t="shared" si="0"/>
        <v>00011001000</v>
      </c>
      <c r="M846" s="15">
        <f>A846*'Parameters (internal use)'!$B$2+B846*'Parameters (internal use)'!$B$2+C846*'Parameters (internal use)'!$B$3+D846*'Parameters (internal use)'!$B$4+E846*'Parameters (internal use)'!$B$4+F846*'Parameters (internal use)'!$B$5+G846*'Parameters (internal use)'!$B$5+H846*'Parameters (internal use)'!$B$5+I846*'Parameters (internal use)'!$B$6+J846*'Parameters (internal use)'!$B$6+K846*'Parameters (internal use)'!$B$6</f>
        <v>-6</v>
      </c>
      <c r="N846" s="15" t="s">
        <v>35</v>
      </c>
    </row>
    <row r="847" spans="1:14" ht="12" customHeight="1" x14ac:dyDescent="0.25">
      <c r="A847" s="10">
        <v>0</v>
      </c>
      <c r="B847" s="10">
        <v>0</v>
      </c>
      <c r="C847" s="11">
        <v>0</v>
      </c>
      <c r="D847" s="12">
        <v>1</v>
      </c>
      <c r="E847" s="12">
        <v>1</v>
      </c>
      <c r="F847" s="13">
        <v>0</v>
      </c>
      <c r="G847" s="13">
        <v>1</v>
      </c>
      <c r="H847" s="13">
        <v>0</v>
      </c>
      <c r="I847" s="14">
        <v>0</v>
      </c>
      <c r="J847" s="14">
        <v>0</v>
      </c>
      <c r="K847" s="14">
        <v>0</v>
      </c>
      <c r="L847" s="15" t="str">
        <f t="shared" si="0"/>
        <v>00011010000</v>
      </c>
      <c r="M847" s="15">
        <f>A847*'Parameters (internal use)'!$B$2+B847*'Parameters (internal use)'!$B$2+C847*'Parameters (internal use)'!$B$3+D847*'Parameters (internal use)'!$B$4+E847*'Parameters (internal use)'!$B$4+F847*'Parameters (internal use)'!$B$5+G847*'Parameters (internal use)'!$B$5+H847*'Parameters (internal use)'!$B$5+I847*'Parameters (internal use)'!$B$6+J847*'Parameters (internal use)'!$B$6+K847*'Parameters (internal use)'!$B$6</f>
        <v>-6</v>
      </c>
      <c r="N847" s="15" t="s">
        <v>35</v>
      </c>
    </row>
    <row r="848" spans="1:14" ht="12" customHeight="1" x14ac:dyDescent="0.25">
      <c r="A848" s="10">
        <v>0</v>
      </c>
      <c r="B848" s="10">
        <v>0</v>
      </c>
      <c r="C848" s="11">
        <v>0</v>
      </c>
      <c r="D848" s="12">
        <v>1</v>
      </c>
      <c r="E848" s="12">
        <v>1</v>
      </c>
      <c r="F848" s="13">
        <v>1</v>
      </c>
      <c r="G848" s="13">
        <v>0</v>
      </c>
      <c r="H848" s="13">
        <v>0</v>
      </c>
      <c r="I848" s="14">
        <v>0</v>
      </c>
      <c r="J848" s="14">
        <v>0</v>
      </c>
      <c r="K848" s="14">
        <v>0</v>
      </c>
      <c r="L848" s="15" t="str">
        <f t="shared" si="0"/>
        <v>00011100000</v>
      </c>
      <c r="M848" s="15">
        <f>A848*'Parameters (internal use)'!$B$2+B848*'Parameters (internal use)'!$B$2+C848*'Parameters (internal use)'!$B$3+D848*'Parameters (internal use)'!$B$4+E848*'Parameters (internal use)'!$B$4+F848*'Parameters (internal use)'!$B$5+G848*'Parameters (internal use)'!$B$5+H848*'Parameters (internal use)'!$B$5+I848*'Parameters (internal use)'!$B$6+J848*'Parameters (internal use)'!$B$6+K848*'Parameters (internal use)'!$B$6</f>
        <v>-6</v>
      </c>
      <c r="N848" s="15" t="s">
        <v>35</v>
      </c>
    </row>
    <row r="849" spans="1:14" ht="12" customHeight="1" x14ac:dyDescent="0.25">
      <c r="A849" s="10">
        <v>0</v>
      </c>
      <c r="B849" s="10">
        <v>0</v>
      </c>
      <c r="C849" s="11">
        <v>1</v>
      </c>
      <c r="D849" s="12">
        <v>0</v>
      </c>
      <c r="E849" s="12">
        <v>0</v>
      </c>
      <c r="F849" s="13">
        <v>0</v>
      </c>
      <c r="G849" s="13">
        <v>0</v>
      </c>
      <c r="H849" s="13">
        <v>1</v>
      </c>
      <c r="I849" s="14">
        <v>0</v>
      </c>
      <c r="J849" s="14">
        <v>0</v>
      </c>
      <c r="K849" s="14">
        <v>1</v>
      </c>
      <c r="L849" s="15" t="str">
        <f t="shared" si="0"/>
        <v>00100001001</v>
      </c>
      <c r="M849" s="15">
        <f>A849*'Parameters (internal use)'!$B$2+B849*'Parameters (internal use)'!$B$2+C849*'Parameters (internal use)'!$B$3+D849*'Parameters (internal use)'!$B$4+E849*'Parameters (internal use)'!$B$4+F849*'Parameters (internal use)'!$B$5+G849*'Parameters (internal use)'!$B$5+H849*'Parameters (internal use)'!$B$5+I849*'Parameters (internal use)'!$B$6+J849*'Parameters (internal use)'!$B$6+K849*'Parameters (internal use)'!$B$6</f>
        <v>-6</v>
      </c>
      <c r="N849" s="15" t="s">
        <v>35</v>
      </c>
    </row>
    <row r="850" spans="1:14" ht="12" customHeight="1" x14ac:dyDescent="0.25">
      <c r="A850" s="10">
        <v>0</v>
      </c>
      <c r="B850" s="10">
        <v>0</v>
      </c>
      <c r="C850" s="11">
        <v>1</v>
      </c>
      <c r="D850" s="12">
        <v>0</v>
      </c>
      <c r="E850" s="12">
        <v>0</v>
      </c>
      <c r="F850" s="13">
        <v>0</v>
      </c>
      <c r="G850" s="13">
        <v>0</v>
      </c>
      <c r="H850" s="13">
        <v>1</v>
      </c>
      <c r="I850" s="14">
        <v>0</v>
      </c>
      <c r="J850" s="14">
        <v>1</v>
      </c>
      <c r="K850" s="14">
        <v>0</v>
      </c>
      <c r="L850" s="15" t="str">
        <f t="shared" si="0"/>
        <v>00100001010</v>
      </c>
      <c r="M850" s="15">
        <f>A850*'Parameters (internal use)'!$B$2+B850*'Parameters (internal use)'!$B$2+C850*'Parameters (internal use)'!$B$3+D850*'Parameters (internal use)'!$B$4+E850*'Parameters (internal use)'!$B$4+F850*'Parameters (internal use)'!$B$5+G850*'Parameters (internal use)'!$B$5+H850*'Parameters (internal use)'!$B$5+I850*'Parameters (internal use)'!$B$6+J850*'Parameters (internal use)'!$B$6+K850*'Parameters (internal use)'!$B$6</f>
        <v>-6</v>
      </c>
      <c r="N850" s="15" t="s">
        <v>35</v>
      </c>
    </row>
    <row r="851" spans="1:14" ht="12" customHeight="1" x14ac:dyDescent="0.25">
      <c r="A851" s="10">
        <v>0</v>
      </c>
      <c r="B851" s="10">
        <v>0</v>
      </c>
      <c r="C851" s="11">
        <v>1</v>
      </c>
      <c r="D851" s="12">
        <v>0</v>
      </c>
      <c r="E851" s="12">
        <v>0</v>
      </c>
      <c r="F851" s="13">
        <v>0</v>
      </c>
      <c r="G851" s="13">
        <v>0</v>
      </c>
      <c r="H851" s="13">
        <v>1</v>
      </c>
      <c r="I851" s="14">
        <v>1</v>
      </c>
      <c r="J851" s="14">
        <v>0</v>
      </c>
      <c r="K851" s="14">
        <v>0</v>
      </c>
      <c r="L851" s="15" t="str">
        <f t="shared" si="0"/>
        <v>00100001100</v>
      </c>
      <c r="M851" s="15">
        <f>A851*'Parameters (internal use)'!$B$2+B851*'Parameters (internal use)'!$B$2+C851*'Parameters (internal use)'!$B$3+D851*'Parameters (internal use)'!$B$4+E851*'Parameters (internal use)'!$B$4+F851*'Parameters (internal use)'!$B$5+G851*'Parameters (internal use)'!$B$5+H851*'Parameters (internal use)'!$B$5+I851*'Parameters (internal use)'!$B$6+J851*'Parameters (internal use)'!$B$6+K851*'Parameters (internal use)'!$B$6</f>
        <v>-6</v>
      </c>
      <c r="N851" s="15" t="s">
        <v>35</v>
      </c>
    </row>
    <row r="852" spans="1:14" ht="12" customHeight="1" x14ac:dyDescent="0.25">
      <c r="A852" s="10">
        <v>0</v>
      </c>
      <c r="B852" s="10">
        <v>0</v>
      </c>
      <c r="C852" s="11">
        <v>1</v>
      </c>
      <c r="D852" s="12">
        <v>0</v>
      </c>
      <c r="E852" s="12">
        <v>0</v>
      </c>
      <c r="F852" s="13">
        <v>0</v>
      </c>
      <c r="G852" s="13">
        <v>1</v>
      </c>
      <c r="H852" s="13">
        <v>0</v>
      </c>
      <c r="I852" s="14">
        <v>0</v>
      </c>
      <c r="J852" s="14">
        <v>0</v>
      </c>
      <c r="K852" s="14">
        <v>1</v>
      </c>
      <c r="L852" s="15" t="str">
        <f t="shared" si="0"/>
        <v>00100010001</v>
      </c>
      <c r="M852" s="15">
        <f>A852*'Parameters (internal use)'!$B$2+B852*'Parameters (internal use)'!$B$2+C852*'Parameters (internal use)'!$B$3+D852*'Parameters (internal use)'!$B$4+E852*'Parameters (internal use)'!$B$4+F852*'Parameters (internal use)'!$B$5+G852*'Parameters (internal use)'!$B$5+H852*'Parameters (internal use)'!$B$5+I852*'Parameters (internal use)'!$B$6+J852*'Parameters (internal use)'!$B$6+K852*'Parameters (internal use)'!$B$6</f>
        <v>-6</v>
      </c>
      <c r="N852" s="15" t="s">
        <v>35</v>
      </c>
    </row>
    <row r="853" spans="1:14" ht="12" customHeight="1" x14ac:dyDescent="0.25">
      <c r="A853" s="10">
        <v>0</v>
      </c>
      <c r="B853" s="10">
        <v>0</v>
      </c>
      <c r="C853" s="11">
        <v>1</v>
      </c>
      <c r="D853" s="12">
        <v>0</v>
      </c>
      <c r="E853" s="12">
        <v>0</v>
      </c>
      <c r="F853" s="13">
        <v>0</v>
      </c>
      <c r="G853" s="13">
        <v>1</v>
      </c>
      <c r="H853" s="13">
        <v>0</v>
      </c>
      <c r="I853" s="14">
        <v>0</v>
      </c>
      <c r="J853" s="14">
        <v>1</v>
      </c>
      <c r="K853" s="14">
        <v>0</v>
      </c>
      <c r="L853" s="15" t="str">
        <f t="shared" si="0"/>
        <v>00100010010</v>
      </c>
      <c r="M853" s="15">
        <f>A853*'Parameters (internal use)'!$B$2+B853*'Parameters (internal use)'!$B$2+C853*'Parameters (internal use)'!$B$3+D853*'Parameters (internal use)'!$B$4+E853*'Parameters (internal use)'!$B$4+F853*'Parameters (internal use)'!$B$5+G853*'Parameters (internal use)'!$B$5+H853*'Parameters (internal use)'!$B$5+I853*'Parameters (internal use)'!$B$6+J853*'Parameters (internal use)'!$B$6+K853*'Parameters (internal use)'!$B$6</f>
        <v>-6</v>
      </c>
      <c r="N853" s="15" t="s">
        <v>35</v>
      </c>
    </row>
    <row r="854" spans="1:14" ht="12" customHeight="1" x14ac:dyDescent="0.25">
      <c r="A854" s="10">
        <v>0</v>
      </c>
      <c r="B854" s="10">
        <v>0</v>
      </c>
      <c r="C854" s="11">
        <v>1</v>
      </c>
      <c r="D854" s="12">
        <v>0</v>
      </c>
      <c r="E854" s="12">
        <v>0</v>
      </c>
      <c r="F854" s="13">
        <v>0</v>
      </c>
      <c r="G854" s="13">
        <v>1</v>
      </c>
      <c r="H854" s="13">
        <v>0</v>
      </c>
      <c r="I854" s="14">
        <v>1</v>
      </c>
      <c r="J854" s="14">
        <v>0</v>
      </c>
      <c r="K854" s="14">
        <v>0</v>
      </c>
      <c r="L854" s="15" t="str">
        <f t="shared" si="0"/>
        <v>00100010100</v>
      </c>
      <c r="M854" s="15">
        <f>A854*'Parameters (internal use)'!$B$2+B854*'Parameters (internal use)'!$B$2+C854*'Parameters (internal use)'!$B$3+D854*'Parameters (internal use)'!$B$4+E854*'Parameters (internal use)'!$B$4+F854*'Parameters (internal use)'!$B$5+G854*'Parameters (internal use)'!$B$5+H854*'Parameters (internal use)'!$B$5+I854*'Parameters (internal use)'!$B$6+J854*'Parameters (internal use)'!$B$6+K854*'Parameters (internal use)'!$B$6</f>
        <v>-6</v>
      </c>
      <c r="N854" s="15" t="s">
        <v>35</v>
      </c>
    </row>
    <row r="855" spans="1:14" ht="12" customHeight="1" x14ac:dyDescent="0.25">
      <c r="A855" s="10">
        <v>0</v>
      </c>
      <c r="B855" s="10">
        <v>0</v>
      </c>
      <c r="C855" s="11">
        <v>1</v>
      </c>
      <c r="D855" s="12">
        <v>0</v>
      </c>
      <c r="E855" s="12">
        <v>0</v>
      </c>
      <c r="F855" s="13">
        <v>1</v>
      </c>
      <c r="G855" s="13">
        <v>0</v>
      </c>
      <c r="H855" s="13">
        <v>0</v>
      </c>
      <c r="I855" s="14">
        <v>0</v>
      </c>
      <c r="J855" s="14">
        <v>0</v>
      </c>
      <c r="K855" s="14">
        <v>1</v>
      </c>
      <c r="L855" s="15" t="str">
        <f t="shared" si="0"/>
        <v>00100100001</v>
      </c>
      <c r="M855" s="15">
        <f>A855*'Parameters (internal use)'!$B$2+B855*'Parameters (internal use)'!$B$2+C855*'Parameters (internal use)'!$B$3+D855*'Parameters (internal use)'!$B$4+E855*'Parameters (internal use)'!$B$4+F855*'Parameters (internal use)'!$B$5+G855*'Parameters (internal use)'!$B$5+H855*'Parameters (internal use)'!$B$5+I855*'Parameters (internal use)'!$B$6+J855*'Parameters (internal use)'!$B$6+K855*'Parameters (internal use)'!$B$6</f>
        <v>-6</v>
      </c>
      <c r="N855" s="15" t="s">
        <v>35</v>
      </c>
    </row>
    <row r="856" spans="1:14" ht="12" customHeight="1" x14ac:dyDescent="0.25">
      <c r="A856" s="10">
        <v>0</v>
      </c>
      <c r="B856" s="10">
        <v>0</v>
      </c>
      <c r="C856" s="11">
        <v>1</v>
      </c>
      <c r="D856" s="12">
        <v>0</v>
      </c>
      <c r="E856" s="12">
        <v>0</v>
      </c>
      <c r="F856" s="13">
        <v>1</v>
      </c>
      <c r="G856" s="13">
        <v>0</v>
      </c>
      <c r="H856" s="13">
        <v>0</v>
      </c>
      <c r="I856" s="14">
        <v>0</v>
      </c>
      <c r="J856" s="14">
        <v>1</v>
      </c>
      <c r="K856" s="14">
        <v>0</v>
      </c>
      <c r="L856" s="15" t="str">
        <f t="shared" si="0"/>
        <v>00100100010</v>
      </c>
      <c r="M856" s="15">
        <f>A856*'Parameters (internal use)'!$B$2+B856*'Parameters (internal use)'!$B$2+C856*'Parameters (internal use)'!$B$3+D856*'Parameters (internal use)'!$B$4+E856*'Parameters (internal use)'!$B$4+F856*'Parameters (internal use)'!$B$5+G856*'Parameters (internal use)'!$B$5+H856*'Parameters (internal use)'!$B$5+I856*'Parameters (internal use)'!$B$6+J856*'Parameters (internal use)'!$B$6+K856*'Parameters (internal use)'!$B$6</f>
        <v>-6</v>
      </c>
      <c r="N856" s="15" t="s">
        <v>35</v>
      </c>
    </row>
    <row r="857" spans="1:14" ht="12" customHeight="1" x14ac:dyDescent="0.25">
      <c r="A857" s="10">
        <v>0</v>
      </c>
      <c r="B857" s="10">
        <v>0</v>
      </c>
      <c r="C857" s="11">
        <v>1</v>
      </c>
      <c r="D857" s="12">
        <v>0</v>
      </c>
      <c r="E857" s="12">
        <v>0</v>
      </c>
      <c r="F857" s="13">
        <v>1</v>
      </c>
      <c r="G857" s="13">
        <v>0</v>
      </c>
      <c r="H857" s="13">
        <v>0</v>
      </c>
      <c r="I857" s="14">
        <v>1</v>
      </c>
      <c r="J857" s="14">
        <v>0</v>
      </c>
      <c r="K857" s="14">
        <v>0</v>
      </c>
      <c r="L857" s="15" t="str">
        <f t="shared" si="0"/>
        <v>00100100100</v>
      </c>
      <c r="M857" s="15">
        <f>A857*'Parameters (internal use)'!$B$2+B857*'Parameters (internal use)'!$B$2+C857*'Parameters (internal use)'!$B$3+D857*'Parameters (internal use)'!$B$4+E857*'Parameters (internal use)'!$B$4+F857*'Parameters (internal use)'!$B$5+G857*'Parameters (internal use)'!$B$5+H857*'Parameters (internal use)'!$B$5+I857*'Parameters (internal use)'!$B$6+J857*'Parameters (internal use)'!$B$6+K857*'Parameters (internal use)'!$B$6</f>
        <v>-6</v>
      </c>
      <c r="N857" s="15" t="s">
        <v>35</v>
      </c>
    </row>
    <row r="858" spans="1:14" ht="12" customHeight="1" x14ac:dyDescent="0.25">
      <c r="A858" s="10">
        <v>0</v>
      </c>
      <c r="B858" s="10">
        <v>0</v>
      </c>
      <c r="C858" s="11">
        <v>1</v>
      </c>
      <c r="D858" s="12">
        <v>0</v>
      </c>
      <c r="E858" s="12">
        <v>1</v>
      </c>
      <c r="F858" s="13">
        <v>0</v>
      </c>
      <c r="G858" s="13">
        <v>0</v>
      </c>
      <c r="H858" s="13">
        <v>1</v>
      </c>
      <c r="I858" s="14">
        <v>0</v>
      </c>
      <c r="J858" s="14">
        <v>1</v>
      </c>
      <c r="K858" s="14">
        <v>1</v>
      </c>
      <c r="L858" s="15" t="str">
        <f t="shared" si="0"/>
        <v>00101001011</v>
      </c>
      <c r="M858" s="15">
        <f>A858*'Parameters (internal use)'!$B$2+B858*'Parameters (internal use)'!$B$2+C858*'Parameters (internal use)'!$B$3+D858*'Parameters (internal use)'!$B$4+E858*'Parameters (internal use)'!$B$4+F858*'Parameters (internal use)'!$B$5+G858*'Parameters (internal use)'!$B$5+H858*'Parameters (internal use)'!$B$5+I858*'Parameters (internal use)'!$B$6+J858*'Parameters (internal use)'!$B$6+K858*'Parameters (internal use)'!$B$6</f>
        <v>-6</v>
      </c>
      <c r="N858" s="15" t="s">
        <v>35</v>
      </c>
    </row>
    <row r="859" spans="1:14" ht="12" customHeight="1" x14ac:dyDescent="0.25">
      <c r="A859" s="10">
        <v>0</v>
      </c>
      <c r="B859" s="10">
        <v>0</v>
      </c>
      <c r="C859" s="11">
        <v>1</v>
      </c>
      <c r="D859" s="12">
        <v>0</v>
      </c>
      <c r="E859" s="12">
        <v>1</v>
      </c>
      <c r="F859" s="13">
        <v>0</v>
      </c>
      <c r="G859" s="13">
        <v>0</v>
      </c>
      <c r="H859" s="13">
        <v>1</v>
      </c>
      <c r="I859" s="14">
        <v>1</v>
      </c>
      <c r="J859" s="14">
        <v>0</v>
      </c>
      <c r="K859" s="14">
        <v>1</v>
      </c>
      <c r="L859" s="15" t="str">
        <f t="shared" si="0"/>
        <v>00101001101</v>
      </c>
      <c r="M859" s="15">
        <f>A859*'Parameters (internal use)'!$B$2+B859*'Parameters (internal use)'!$B$2+C859*'Parameters (internal use)'!$B$3+D859*'Parameters (internal use)'!$B$4+E859*'Parameters (internal use)'!$B$4+F859*'Parameters (internal use)'!$B$5+G859*'Parameters (internal use)'!$B$5+H859*'Parameters (internal use)'!$B$5+I859*'Parameters (internal use)'!$B$6+J859*'Parameters (internal use)'!$B$6+K859*'Parameters (internal use)'!$B$6</f>
        <v>-6</v>
      </c>
      <c r="N859" s="15" t="s">
        <v>35</v>
      </c>
    </row>
    <row r="860" spans="1:14" ht="12" customHeight="1" x14ac:dyDescent="0.25">
      <c r="A860" s="10">
        <v>0</v>
      </c>
      <c r="B860" s="10">
        <v>0</v>
      </c>
      <c r="C860" s="11">
        <v>1</v>
      </c>
      <c r="D860" s="12">
        <v>0</v>
      </c>
      <c r="E860" s="12">
        <v>1</v>
      </c>
      <c r="F860" s="13">
        <v>0</v>
      </c>
      <c r="G860" s="13">
        <v>0</v>
      </c>
      <c r="H860" s="13">
        <v>1</v>
      </c>
      <c r="I860" s="14">
        <v>1</v>
      </c>
      <c r="J860" s="14">
        <v>1</v>
      </c>
      <c r="K860" s="14">
        <v>0</v>
      </c>
      <c r="L860" s="15" t="str">
        <f t="shared" si="0"/>
        <v>00101001110</v>
      </c>
      <c r="M860" s="15">
        <f>A860*'Parameters (internal use)'!$B$2+B860*'Parameters (internal use)'!$B$2+C860*'Parameters (internal use)'!$B$3+D860*'Parameters (internal use)'!$B$4+E860*'Parameters (internal use)'!$B$4+F860*'Parameters (internal use)'!$B$5+G860*'Parameters (internal use)'!$B$5+H860*'Parameters (internal use)'!$B$5+I860*'Parameters (internal use)'!$B$6+J860*'Parameters (internal use)'!$B$6+K860*'Parameters (internal use)'!$B$6</f>
        <v>-6</v>
      </c>
      <c r="N860" s="15" t="s">
        <v>35</v>
      </c>
    </row>
    <row r="861" spans="1:14" ht="12" customHeight="1" x14ac:dyDescent="0.25">
      <c r="A861" s="10">
        <v>0</v>
      </c>
      <c r="B861" s="10">
        <v>0</v>
      </c>
      <c r="C861" s="11">
        <v>1</v>
      </c>
      <c r="D861" s="12">
        <v>0</v>
      </c>
      <c r="E861" s="12">
        <v>1</v>
      </c>
      <c r="F861" s="13">
        <v>0</v>
      </c>
      <c r="G861" s="13">
        <v>1</v>
      </c>
      <c r="H861" s="13">
        <v>0</v>
      </c>
      <c r="I861" s="14">
        <v>0</v>
      </c>
      <c r="J861" s="14">
        <v>1</v>
      </c>
      <c r="K861" s="14">
        <v>1</v>
      </c>
      <c r="L861" s="15" t="str">
        <f t="shared" si="0"/>
        <v>00101010011</v>
      </c>
      <c r="M861" s="15">
        <f>A861*'Parameters (internal use)'!$B$2+B861*'Parameters (internal use)'!$B$2+C861*'Parameters (internal use)'!$B$3+D861*'Parameters (internal use)'!$B$4+E861*'Parameters (internal use)'!$B$4+F861*'Parameters (internal use)'!$B$5+G861*'Parameters (internal use)'!$B$5+H861*'Parameters (internal use)'!$B$5+I861*'Parameters (internal use)'!$B$6+J861*'Parameters (internal use)'!$B$6+K861*'Parameters (internal use)'!$B$6</f>
        <v>-6</v>
      </c>
      <c r="N861" s="15" t="s">
        <v>35</v>
      </c>
    </row>
    <row r="862" spans="1:14" ht="12" customHeight="1" x14ac:dyDescent="0.25">
      <c r="A862" s="10">
        <v>0</v>
      </c>
      <c r="B862" s="10">
        <v>0</v>
      </c>
      <c r="C862" s="11">
        <v>1</v>
      </c>
      <c r="D862" s="12">
        <v>0</v>
      </c>
      <c r="E862" s="12">
        <v>1</v>
      </c>
      <c r="F862" s="13">
        <v>0</v>
      </c>
      <c r="G862" s="13">
        <v>1</v>
      </c>
      <c r="H862" s="13">
        <v>0</v>
      </c>
      <c r="I862" s="14">
        <v>1</v>
      </c>
      <c r="J862" s="14">
        <v>0</v>
      </c>
      <c r="K862" s="14">
        <v>1</v>
      </c>
      <c r="L862" s="15" t="str">
        <f t="shared" si="0"/>
        <v>00101010101</v>
      </c>
      <c r="M862" s="15">
        <f>A862*'Parameters (internal use)'!$B$2+B862*'Parameters (internal use)'!$B$2+C862*'Parameters (internal use)'!$B$3+D862*'Parameters (internal use)'!$B$4+E862*'Parameters (internal use)'!$B$4+F862*'Parameters (internal use)'!$B$5+G862*'Parameters (internal use)'!$B$5+H862*'Parameters (internal use)'!$B$5+I862*'Parameters (internal use)'!$B$6+J862*'Parameters (internal use)'!$B$6+K862*'Parameters (internal use)'!$B$6</f>
        <v>-6</v>
      </c>
      <c r="N862" s="15" t="s">
        <v>35</v>
      </c>
    </row>
    <row r="863" spans="1:14" ht="12" customHeight="1" x14ac:dyDescent="0.25">
      <c r="A863" s="10">
        <v>0</v>
      </c>
      <c r="B863" s="10">
        <v>0</v>
      </c>
      <c r="C863" s="11">
        <v>1</v>
      </c>
      <c r="D863" s="12">
        <v>0</v>
      </c>
      <c r="E863" s="12">
        <v>1</v>
      </c>
      <c r="F863" s="13">
        <v>0</v>
      </c>
      <c r="G863" s="13">
        <v>1</v>
      </c>
      <c r="H863" s="13">
        <v>0</v>
      </c>
      <c r="I863" s="14">
        <v>1</v>
      </c>
      <c r="J863" s="14">
        <v>1</v>
      </c>
      <c r="K863" s="14">
        <v>0</v>
      </c>
      <c r="L863" s="15" t="str">
        <f t="shared" si="0"/>
        <v>00101010110</v>
      </c>
      <c r="M863" s="15">
        <f>A863*'Parameters (internal use)'!$B$2+B863*'Parameters (internal use)'!$B$2+C863*'Parameters (internal use)'!$B$3+D863*'Parameters (internal use)'!$B$4+E863*'Parameters (internal use)'!$B$4+F863*'Parameters (internal use)'!$B$5+G863*'Parameters (internal use)'!$B$5+H863*'Parameters (internal use)'!$B$5+I863*'Parameters (internal use)'!$B$6+J863*'Parameters (internal use)'!$B$6+K863*'Parameters (internal use)'!$B$6</f>
        <v>-6</v>
      </c>
      <c r="N863" s="15" t="s">
        <v>35</v>
      </c>
    </row>
    <row r="864" spans="1:14" ht="12" customHeight="1" x14ac:dyDescent="0.25">
      <c r="A864" s="10">
        <v>0</v>
      </c>
      <c r="B864" s="10">
        <v>0</v>
      </c>
      <c r="C864" s="11">
        <v>1</v>
      </c>
      <c r="D864" s="12">
        <v>0</v>
      </c>
      <c r="E864" s="12">
        <v>1</v>
      </c>
      <c r="F864" s="13">
        <v>1</v>
      </c>
      <c r="G864" s="13">
        <v>0</v>
      </c>
      <c r="H864" s="13">
        <v>0</v>
      </c>
      <c r="I864" s="14">
        <v>0</v>
      </c>
      <c r="J864" s="14">
        <v>1</v>
      </c>
      <c r="K864" s="14">
        <v>1</v>
      </c>
      <c r="L864" s="15" t="str">
        <f t="shared" si="0"/>
        <v>00101100011</v>
      </c>
      <c r="M864" s="15">
        <f>A864*'Parameters (internal use)'!$B$2+B864*'Parameters (internal use)'!$B$2+C864*'Parameters (internal use)'!$B$3+D864*'Parameters (internal use)'!$B$4+E864*'Parameters (internal use)'!$B$4+F864*'Parameters (internal use)'!$B$5+G864*'Parameters (internal use)'!$B$5+H864*'Parameters (internal use)'!$B$5+I864*'Parameters (internal use)'!$B$6+J864*'Parameters (internal use)'!$B$6+K864*'Parameters (internal use)'!$B$6</f>
        <v>-6</v>
      </c>
      <c r="N864" s="15" t="s">
        <v>35</v>
      </c>
    </row>
    <row r="865" spans="1:14" ht="12" customHeight="1" x14ac:dyDescent="0.25">
      <c r="A865" s="10">
        <v>0</v>
      </c>
      <c r="B865" s="10">
        <v>0</v>
      </c>
      <c r="C865" s="11">
        <v>1</v>
      </c>
      <c r="D865" s="12">
        <v>0</v>
      </c>
      <c r="E865" s="12">
        <v>1</v>
      </c>
      <c r="F865" s="13">
        <v>1</v>
      </c>
      <c r="G865" s="13">
        <v>0</v>
      </c>
      <c r="H865" s="13">
        <v>0</v>
      </c>
      <c r="I865" s="14">
        <v>1</v>
      </c>
      <c r="J865" s="14">
        <v>0</v>
      </c>
      <c r="K865" s="14">
        <v>1</v>
      </c>
      <c r="L865" s="15" t="str">
        <f t="shared" si="0"/>
        <v>00101100101</v>
      </c>
      <c r="M865" s="15">
        <f>A865*'Parameters (internal use)'!$B$2+B865*'Parameters (internal use)'!$B$2+C865*'Parameters (internal use)'!$B$3+D865*'Parameters (internal use)'!$B$4+E865*'Parameters (internal use)'!$B$4+F865*'Parameters (internal use)'!$B$5+G865*'Parameters (internal use)'!$B$5+H865*'Parameters (internal use)'!$B$5+I865*'Parameters (internal use)'!$B$6+J865*'Parameters (internal use)'!$B$6+K865*'Parameters (internal use)'!$B$6</f>
        <v>-6</v>
      </c>
      <c r="N865" s="15" t="s">
        <v>35</v>
      </c>
    </row>
    <row r="866" spans="1:14" ht="12" customHeight="1" x14ac:dyDescent="0.25">
      <c r="A866" s="10">
        <v>0</v>
      </c>
      <c r="B866" s="10">
        <v>0</v>
      </c>
      <c r="C866" s="11">
        <v>1</v>
      </c>
      <c r="D866" s="12">
        <v>0</v>
      </c>
      <c r="E866" s="12">
        <v>1</v>
      </c>
      <c r="F866" s="13">
        <v>1</v>
      </c>
      <c r="G866" s="13">
        <v>0</v>
      </c>
      <c r="H866" s="13">
        <v>0</v>
      </c>
      <c r="I866" s="14">
        <v>1</v>
      </c>
      <c r="J866" s="14">
        <v>1</v>
      </c>
      <c r="K866" s="14">
        <v>0</v>
      </c>
      <c r="L866" s="15" t="str">
        <f t="shared" si="0"/>
        <v>00101100110</v>
      </c>
      <c r="M866" s="15">
        <f>A866*'Parameters (internal use)'!$B$2+B866*'Parameters (internal use)'!$B$2+C866*'Parameters (internal use)'!$B$3+D866*'Parameters (internal use)'!$B$4+E866*'Parameters (internal use)'!$B$4+F866*'Parameters (internal use)'!$B$5+G866*'Parameters (internal use)'!$B$5+H866*'Parameters (internal use)'!$B$5+I866*'Parameters (internal use)'!$B$6+J866*'Parameters (internal use)'!$B$6+K866*'Parameters (internal use)'!$B$6</f>
        <v>-6</v>
      </c>
      <c r="N866" s="15" t="s">
        <v>35</v>
      </c>
    </row>
    <row r="867" spans="1:14" ht="12" customHeight="1" x14ac:dyDescent="0.25">
      <c r="A867" s="10">
        <v>0</v>
      </c>
      <c r="B867" s="10">
        <v>0</v>
      </c>
      <c r="C867" s="11">
        <v>1</v>
      </c>
      <c r="D867" s="12">
        <v>1</v>
      </c>
      <c r="E867" s="12">
        <v>0</v>
      </c>
      <c r="F867" s="13">
        <v>0</v>
      </c>
      <c r="G867" s="13">
        <v>0</v>
      </c>
      <c r="H867" s="13">
        <v>1</v>
      </c>
      <c r="I867" s="14">
        <v>0</v>
      </c>
      <c r="J867" s="14">
        <v>1</v>
      </c>
      <c r="K867" s="14">
        <v>1</v>
      </c>
      <c r="L867" s="15" t="str">
        <f t="shared" si="0"/>
        <v>00110001011</v>
      </c>
      <c r="M867" s="15">
        <f>A867*'Parameters (internal use)'!$B$2+B867*'Parameters (internal use)'!$B$2+C867*'Parameters (internal use)'!$B$3+D867*'Parameters (internal use)'!$B$4+E867*'Parameters (internal use)'!$B$4+F867*'Parameters (internal use)'!$B$5+G867*'Parameters (internal use)'!$B$5+H867*'Parameters (internal use)'!$B$5+I867*'Parameters (internal use)'!$B$6+J867*'Parameters (internal use)'!$B$6+K867*'Parameters (internal use)'!$B$6</f>
        <v>-6</v>
      </c>
      <c r="N867" s="15" t="s">
        <v>35</v>
      </c>
    </row>
    <row r="868" spans="1:14" ht="12" customHeight="1" x14ac:dyDescent="0.25">
      <c r="A868" s="10">
        <v>0</v>
      </c>
      <c r="B868" s="10">
        <v>0</v>
      </c>
      <c r="C868" s="11">
        <v>1</v>
      </c>
      <c r="D868" s="12">
        <v>1</v>
      </c>
      <c r="E868" s="12">
        <v>0</v>
      </c>
      <c r="F868" s="13">
        <v>0</v>
      </c>
      <c r="G868" s="13">
        <v>0</v>
      </c>
      <c r="H868" s="13">
        <v>1</v>
      </c>
      <c r="I868" s="14">
        <v>1</v>
      </c>
      <c r="J868" s="14">
        <v>0</v>
      </c>
      <c r="K868" s="14">
        <v>1</v>
      </c>
      <c r="L868" s="15" t="str">
        <f t="shared" si="0"/>
        <v>00110001101</v>
      </c>
      <c r="M868" s="15">
        <f>A868*'Parameters (internal use)'!$B$2+B868*'Parameters (internal use)'!$B$2+C868*'Parameters (internal use)'!$B$3+D868*'Parameters (internal use)'!$B$4+E868*'Parameters (internal use)'!$B$4+F868*'Parameters (internal use)'!$B$5+G868*'Parameters (internal use)'!$B$5+H868*'Parameters (internal use)'!$B$5+I868*'Parameters (internal use)'!$B$6+J868*'Parameters (internal use)'!$B$6+K868*'Parameters (internal use)'!$B$6</f>
        <v>-6</v>
      </c>
      <c r="N868" s="15" t="s">
        <v>35</v>
      </c>
    </row>
    <row r="869" spans="1:14" ht="12" customHeight="1" x14ac:dyDescent="0.25">
      <c r="A869" s="10">
        <v>0</v>
      </c>
      <c r="B869" s="10">
        <v>0</v>
      </c>
      <c r="C869" s="11">
        <v>1</v>
      </c>
      <c r="D869" s="12">
        <v>1</v>
      </c>
      <c r="E869" s="12">
        <v>0</v>
      </c>
      <c r="F869" s="13">
        <v>0</v>
      </c>
      <c r="G869" s="13">
        <v>0</v>
      </c>
      <c r="H869" s="13">
        <v>1</v>
      </c>
      <c r="I869" s="14">
        <v>1</v>
      </c>
      <c r="J869" s="14">
        <v>1</v>
      </c>
      <c r="K869" s="14">
        <v>0</v>
      </c>
      <c r="L869" s="15" t="str">
        <f t="shared" si="0"/>
        <v>00110001110</v>
      </c>
      <c r="M869" s="15">
        <f>A869*'Parameters (internal use)'!$B$2+B869*'Parameters (internal use)'!$B$2+C869*'Parameters (internal use)'!$B$3+D869*'Parameters (internal use)'!$B$4+E869*'Parameters (internal use)'!$B$4+F869*'Parameters (internal use)'!$B$5+G869*'Parameters (internal use)'!$B$5+H869*'Parameters (internal use)'!$B$5+I869*'Parameters (internal use)'!$B$6+J869*'Parameters (internal use)'!$B$6+K869*'Parameters (internal use)'!$B$6</f>
        <v>-6</v>
      </c>
      <c r="N869" s="15" t="s">
        <v>35</v>
      </c>
    </row>
    <row r="870" spans="1:14" ht="12" customHeight="1" x14ac:dyDescent="0.25">
      <c r="A870" s="10">
        <v>0</v>
      </c>
      <c r="B870" s="10">
        <v>0</v>
      </c>
      <c r="C870" s="11">
        <v>1</v>
      </c>
      <c r="D870" s="12">
        <v>1</v>
      </c>
      <c r="E870" s="12">
        <v>0</v>
      </c>
      <c r="F870" s="13">
        <v>0</v>
      </c>
      <c r="G870" s="13">
        <v>1</v>
      </c>
      <c r="H870" s="13">
        <v>0</v>
      </c>
      <c r="I870" s="14">
        <v>0</v>
      </c>
      <c r="J870" s="14">
        <v>1</v>
      </c>
      <c r="K870" s="14">
        <v>1</v>
      </c>
      <c r="L870" s="15" t="str">
        <f t="shared" si="0"/>
        <v>00110010011</v>
      </c>
      <c r="M870" s="15">
        <f>A870*'Parameters (internal use)'!$B$2+B870*'Parameters (internal use)'!$B$2+C870*'Parameters (internal use)'!$B$3+D870*'Parameters (internal use)'!$B$4+E870*'Parameters (internal use)'!$B$4+F870*'Parameters (internal use)'!$B$5+G870*'Parameters (internal use)'!$B$5+H870*'Parameters (internal use)'!$B$5+I870*'Parameters (internal use)'!$B$6+J870*'Parameters (internal use)'!$B$6+K870*'Parameters (internal use)'!$B$6</f>
        <v>-6</v>
      </c>
      <c r="N870" s="15" t="s">
        <v>35</v>
      </c>
    </row>
    <row r="871" spans="1:14" ht="12" customHeight="1" x14ac:dyDescent="0.25">
      <c r="A871" s="10">
        <v>0</v>
      </c>
      <c r="B871" s="10">
        <v>0</v>
      </c>
      <c r="C871" s="11">
        <v>1</v>
      </c>
      <c r="D871" s="12">
        <v>1</v>
      </c>
      <c r="E871" s="12">
        <v>0</v>
      </c>
      <c r="F871" s="13">
        <v>0</v>
      </c>
      <c r="G871" s="13">
        <v>1</v>
      </c>
      <c r="H871" s="13">
        <v>0</v>
      </c>
      <c r="I871" s="14">
        <v>1</v>
      </c>
      <c r="J871" s="14">
        <v>0</v>
      </c>
      <c r="K871" s="14">
        <v>1</v>
      </c>
      <c r="L871" s="15" t="str">
        <f t="shared" si="0"/>
        <v>00110010101</v>
      </c>
      <c r="M871" s="15">
        <f>A871*'Parameters (internal use)'!$B$2+B871*'Parameters (internal use)'!$B$2+C871*'Parameters (internal use)'!$B$3+D871*'Parameters (internal use)'!$B$4+E871*'Parameters (internal use)'!$B$4+F871*'Parameters (internal use)'!$B$5+G871*'Parameters (internal use)'!$B$5+H871*'Parameters (internal use)'!$B$5+I871*'Parameters (internal use)'!$B$6+J871*'Parameters (internal use)'!$B$6+K871*'Parameters (internal use)'!$B$6</f>
        <v>-6</v>
      </c>
      <c r="N871" s="15" t="s">
        <v>35</v>
      </c>
    </row>
    <row r="872" spans="1:14" ht="12" customHeight="1" x14ac:dyDescent="0.25">
      <c r="A872" s="10">
        <v>0</v>
      </c>
      <c r="B872" s="10">
        <v>0</v>
      </c>
      <c r="C872" s="11">
        <v>1</v>
      </c>
      <c r="D872" s="12">
        <v>1</v>
      </c>
      <c r="E872" s="12">
        <v>0</v>
      </c>
      <c r="F872" s="13">
        <v>0</v>
      </c>
      <c r="G872" s="13">
        <v>1</v>
      </c>
      <c r="H872" s="13">
        <v>0</v>
      </c>
      <c r="I872" s="14">
        <v>1</v>
      </c>
      <c r="J872" s="14">
        <v>1</v>
      </c>
      <c r="K872" s="14">
        <v>0</v>
      </c>
      <c r="L872" s="15" t="str">
        <f t="shared" si="0"/>
        <v>00110010110</v>
      </c>
      <c r="M872" s="15">
        <f>A872*'Parameters (internal use)'!$B$2+B872*'Parameters (internal use)'!$B$2+C872*'Parameters (internal use)'!$B$3+D872*'Parameters (internal use)'!$B$4+E872*'Parameters (internal use)'!$B$4+F872*'Parameters (internal use)'!$B$5+G872*'Parameters (internal use)'!$B$5+H872*'Parameters (internal use)'!$B$5+I872*'Parameters (internal use)'!$B$6+J872*'Parameters (internal use)'!$B$6+K872*'Parameters (internal use)'!$B$6</f>
        <v>-6</v>
      </c>
      <c r="N872" s="15" t="s">
        <v>35</v>
      </c>
    </row>
    <row r="873" spans="1:14" ht="12" customHeight="1" x14ac:dyDescent="0.25">
      <c r="A873" s="10">
        <v>0</v>
      </c>
      <c r="B873" s="10">
        <v>0</v>
      </c>
      <c r="C873" s="11">
        <v>1</v>
      </c>
      <c r="D873" s="12">
        <v>1</v>
      </c>
      <c r="E873" s="12">
        <v>0</v>
      </c>
      <c r="F873" s="13">
        <v>1</v>
      </c>
      <c r="G873" s="13">
        <v>0</v>
      </c>
      <c r="H873" s="13">
        <v>0</v>
      </c>
      <c r="I873" s="14">
        <v>0</v>
      </c>
      <c r="J873" s="14">
        <v>1</v>
      </c>
      <c r="K873" s="14">
        <v>1</v>
      </c>
      <c r="L873" s="15" t="str">
        <f t="shared" si="0"/>
        <v>00110100011</v>
      </c>
      <c r="M873" s="15">
        <f>A873*'Parameters (internal use)'!$B$2+B873*'Parameters (internal use)'!$B$2+C873*'Parameters (internal use)'!$B$3+D873*'Parameters (internal use)'!$B$4+E873*'Parameters (internal use)'!$B$4+F873*'Parameters (internal use)'!$B$5+G873*'Parameters (internal use)'!$B$5+H873*'Parameters (internal use)'!$B$5+I873*'Parameters (internal use)'!$B$6+J873*'Parameters (internal use)'!$B$6+K873*'Parameters (internal use)'!$B$6</f>
        <v>-6</v>
      </c>
      <c r="N873" s="15" t="s">
        <v>35</v>
      </c>
    </row>
    <row r="874" spans="1:14" ht="12" customHeight="1" x14ac:dyDescent="0.25">
      <c r="A874" s="10">
        <v>0</v>
      </c>
      <c r="B874" s="10">
        <v>0</v>
      </c>
      <c r="C874" s="11">
        <v>1</v>
      </c>
      <c r="D874" s="12">
        <v>1</v>
      </c>
      <c r="E874" s="12">
        <v>0</v>
      </c>
      <c r="F874" s="13">
        <v>1</v>
      </c>
      <c r="G874" s="13">
        <v>0</v>
      </c>
      <c r="H874" s="13">
        <v>0</v>
      </c>
      <c r="I874" s="14">
        <v>1</v>
      </c>
      <c r="J874" s="14">
        <v>0</v>
      </c>
      <c r="K874" s="14">
        <v>1</v>
      </c>
      <c r="L874" s="15" t="str">
        <f t="shared" si="0"/>
        <v>00110100101</v>
      </c>
      <c r="M874" s="15">
        <f>A874*'Parameters (internal use)'!$B$2+B874*'Parameters (internal use)'!$B$2+C874*'Parameters (internal use)'!$B$3+D874*'Parameters (internal use)'!$B$4+E874*'Parameters (internal use)'!$B$4+F874*'Parameters (internal use)'!$B$5+G874*'Parameters (internal use)'!$B$5+H874*'Parameters (internal use)'!$B$5+I874*'Parameters (internal use)'!$B$6+J874*'Parameters (internal use)'!$B$6+K874*'Parameters (internal use)'!$B$6</f>
        <v>-6</v>
      </c>
      <c r="N874" s="15" t="s">
        <v>35</v>
      </c>
    </row>
    <row r="875" spans="1:14" ht="12" customHeight="1" x14ac:dyDescent="0.25">
      <c r="A875" s="10">
        <v>0</v>
      </c>
      <c r="B875" s="10">
        <v>0</v>
      </c>
      <c r="C875" s="11">
        <v>1</v>
      </c>
      <c r="D875" s="12">
        <v>1</v>
      </c>
      <c r="E875" s="12">
        <v>0</v>
      </c>
      <c r="F875" s="13">
        <v>1</v>
      </c>
      <c r="G875" s="13">
        <v>0</v>
      </c>
      <c r="H875" s="13">
        <v>0</v>
      </c>
      <c r="I875" s="14">
        <v>1</v>
      </c>
      <c r="J875" s="14">
        <v>1</v>
      </c>
      <c r="K875" s="14">
        <v>0</v>
      </c>
      <c r="L875" s="15" t="str">
        <f t="shared" si="0"/>
        <v>00110100110</v>
      </c>
      <c r="M875" s="15">
        <f>A875*'Parameters (internal use)'!$B$2+B875*'Parameters (internal use)'!$B$2+C875*'Parameters (internal use)'!$B$3+D875*'Parameters (internal use)'!$B$4+E875*'Parameters (internal use)'!$B$4+F875*'Parameters (internal use)'!$B$5+G875*'Parameters (internal use)'!$B$5+H875*'Parameters (internal use)'!$B$5+I875*'Parameters (internal use)'!$B$6+J875*'Parameters (internal use)'!$B$6+K875*'Parameters (internal use)'!$B$6</f>
        <v>-6</v>
      </c>
      <c r="N875" s="15" t="s">
        <v>35</v>
      </c>
    </row>
    <row r="876" spans="1:14" ht="12" customHeight="1" x14ac:dyDescent="0.25">
      <c r="A876" s="10">
        <v>0</v>
      </c>
      <c r="B876" s="10">
        <v>0</v>
      </c>
      <c r="C876" s="11">
        <v>1</v>
      </c>
      <c r="D876" s="12">
        <v>1</v>
      </c>
      <c r="E876" s="12">
        <v>1</v>
      </c>
      <c r="F876" s="13">
        <v>0</v>
      </c>
      <c r="G876" s="13">
        <v>0</v>
      </c>
      <c r="H876" s="13">
        <v>1</v>
      </c>
      <c r="I876" s="14">
        <v>1</v>
      </c>
      <c r="J876" s="14">
        <v>1</v>
      </c>
      <c r="K876" s="14">
        <v>1</v>
      </c>
      <c r="L876" s="15" t="str">
        <f t="shared" si="0"/>
        <v>00111001111</v>
      </c>
      <c r="M876" s="15">
        <f>A876*'Parameters (internal use)'!$B$2+B876*'Parameters (internal use)'!$B$2+C876*'Parameters (internal use)'!$B$3+D876*'Parameters (internal use)'!$B$4+E876*'Parameters (internal use)'!$B$4+F876*'Parameters (internal use)'!$B$5+G876*'Parameters (internal use)'!$B$5+H876*'Parameters (internal use)'!$B$5+I876*'Parameters (internal use)'!$B$6+J876*'Parameters (internal use)'!$B$6+K876*'Parameters (internal use)'!$B$6</f>
        <v>-6</v>
      </c>
      <c r="N876" s="15" t="s">
        <v>35</v>
      </c>
    </row>
    <row r="877" spans="1:14" ht="12" customHeight="1" x14ac:dyDescent="0.25">
      <c r="A877" s="10">
        <v>0</v>
      </c>
      <c r="B877" s="10">
        <v>0</v>
      </c>
      <c r="C877" s="11">
        <v>1</v>
      </c>
      <c r="D877" s="12">
        <v>1</v>
      </c>
      <c r="E877" s="12">
        <v>1</v>
      </c>
      <c r="F877" s="13">
        <v>0</v>
      </c>
      <c r="G877" s="13">
        <v>1</v>
      </c>
      <c r="H877" s="13">
        <v>0</v>
      </c>
      <c r="I877" s="14">
        <v>1</v>
      </c>
      <c r="J877" s="14">
        <v>1</v>
      </c>
      <c r="K877" s="14">
        <v>1</v>
      </c>
      <c r="L877" s="15" t="str">
        <f t="shared" si="0"/>
        <v>00111010111</v>
      </c>
      <c r="M877" s="15">
        <f>A877*'Parameters (internal use)'!$B$2+B877*'Parameters (internal use)'!$B$2+C877*'Parameters (internal use)'!$B$3+D877*'Parameters (internal use)'!$B$4+E877*'Parameters (internal use)'!$B$4+F877*'Parameters (internal use)'!$B$5+G877*'Parameters (internal use)'!$B$5+H877*'Parameters (internal use)'!$B$5+I877*'Parameters (internal use)'!$B$6+J877*'Parameters (internal use)'!$B$6+K877*'Parameters (internal use)'!$B$6</f>
        <v>-6</v>
      </c>
      <c r="N877" s="15" t="s">
        <v>35</v>
      </c>
    </row>
    <row r="878" spans="1:14" ht="12" customHeight="1" x14ac:dyDescent="0.25">
      <c r="A878" s="10">
        <v>0</v>
      </c>
      <c r="B878" s="10">
        <v>0</v>
      </c>
      <c r="C878" s="11">
        <v>1</v>
      </c>
      <c r="D878" s="12">
        <v>1</v>
      </c>
      <c r="E878" s="12">
        <v>1</v>
      </c>
      <c r="F878" s="13">
        <v>1</v>
      </c>
      <c r="G878" s="13">
        <v>0</v>
      </c>
      <c r="H878" s="13">
        <v>0</v>
      </c>
      <c r="I878" s="14">
        <v>1</v>
      </c>
      <c r="J878" s="14">
        <v>1</v>
      </c>
      <c r="K878" s="14">
        <v>1</v>
      </c>
      <c r="L878" s="15" t="str">
        <f t="shared" si="0"/>
        <v>00111100111</v>
      </c>
      <c r="M878" s="15">
        <f>A878*'Parameters (internal use)'!$B$2+B878*'Parameters (internal use)'!$B$2+C878*'Parameters (internal use)'!$B$3+D878*'Parameters (internal use)'!$B$4+E878*'Parameters (internal use)'!$B$4+F878*'Parameters (internal use)'!$B$5+G878*'Parameters (internal use)'!$B$5+H878*'Parameters (internal use)'!$B$5+I878*'Parameters (internal use)'!$B$6+J878*'Parameters (internal use)'!$B$6+K878*'Parameters (internal use)'!$B$6</f>
        <v>-6</v>
      </c>
      <c r="N878" s="15" t="s">
        <v>35</v>
      </c>
    </row>
    <row r="879" spans="1:14" ht="12" customHeight="1" x14ac:dyDescent="0.25">
      <c r="A879" s="10">
        <v>0</v>
      </c>
      <c r="B879" s="10">
        <v>1</v>
      </c>
      <c r="C879" s="11">
        <v>0</v>
      </c>
      <c r="D879" s="12">
        <v>0</v>
      </c>
      <c r="E879" s="12">
        <v>0</v>
      </c>
      <c r="F879" s="13">
        <v>0</v>
      </c>
      <c r="G879" s="13">
        <v>0</v>
      </c>
      <c r="H879" s="13">
        <v>1</v>
      </c>
      <c r="I879" s="14">
        <v>0</v>
      </c>
      <c r="J879" s="14">
        <v>1</v>
      </c>
      <c r="K879" s="14">
        <v>1</v>
      </c>
      <c r="L879" s="15" t="str">
        <f t="shared" si="0"/>
        <v>01000001011</v>
      </c>
      <c r="M879" s="15">
        <f>A879*'Parameters (internal use)'!$B$2+B879*'Parameters (internal use)'!$B$2+C879*'Parameters (internal use)'!$B$3+D879*'Parameters (internal use)'!$B$4+E879*'Parameters (internal use)'!$B$4+F879*'Parameters (internal use)'!$B$5+G879*'Parameters (internal use)'!$B$5+H879*'Parameters (internal use)'!$B$5+I879*'Parameters (internal use)'!$B$6+J879*'Parameters (internal use)'!$B$6+K879*'Parameters (internal use)'!$B$6</f>
        <v>-6</v>
      </c>
      <c r="N879" s="15" t="s">
        <v>35</v>
      </c>
    </row>
    <row r="880" spans="1:14" ht="12" customHeight="1" x14ac:dyDescent="0.25">
      <c r="A880" s="10">
        <v>0</v>
      </c>
      <c r="B880" s="10">
        <v>1</v>
      </c>
      <c r="C880" s="11">
        <v>0</v>
      </c>
      <c r="D880" s="12">
        <v>0</v>
      </c>
      <c r="E880" s="12">
        <v>0</v>
      </c>
      <c r="F880" s="13">
        <v>0</v>
      </c>
      <c r="G880" s="13">
        <v>0</v>
      </c>
      <c r="H880" s="13">
        <v>1</v>
      </c>
      <c r="I880" s="14">
        <v>1</v>
      </c>
      <c r="J880" s="14">
        <v>0</v>
      </c>
      <c r="K880" s="14">
        <v>1</v>
      </c>
      <c r="L880" s="15" t="str">
        <f t="shared" si="0"/>
        <v>01000001101</v>
      </c>
      <c r="M880" s="15">
        <f>A880*'Parameters (internal use)'!$B$2+B880*'Parameters (internal use)'!$B$2+C880*'Parameters (internal use)'!$B$3+D880*'Parameters (internal use)'!$B$4+E880*'Parameters (internal use)'!$B$4+F880*'Parameters (internal use)'!$B$5+G880*'Parameters (internal use)'!$B$5+H880*'Parameters (internal use)'!$B$5+I880*'Parameters (internal use)'!$B$6+J880*'Parameters (internal use)'!$B$6+K880*'Parameters (internal use)'!$B$6</f>
        <v>-6</v>
      </c>
      <c r="N880" s="15" t="s">
        <v>35</v>
      </c>
    </row>
    <row r="881" spans="1:14" ht="12" customHeight="1" x14ac:dyDescent="0.25">
      <c r="A881" s="10">
        <v>0</v>
      </c>
      <c r="B881" s="10">
        <v>1</v>
      </c>
      <c r="C881" s="11">
        <v>0</v>
      </c>
      <c r="D881" s="12">
        <v>0</v>
      </c>
      <c r="E881" s="12">
        <v>0</v>
      </c>
      <c r="F881" s="13">
        <v>0</v>
      </c>
      <c r="G881" s="13">
        <v>0</v>
      </c>
      <c r="H881" s="13">
        <v>1</v>
      </c>
      <c r="I881" s="14">
        <v>1</v>
      </c>
      <c r="J881" s="14">
        <v>1</v>
      </c>
      <c r="K881" s="14">
        <v>0</v>
      </c>
      <c r="L881" s="15" t="str">
        <f t="shared" si="0"/>
        <v>01000001110</v>
      </c>
      <c r="M881" s="15">
        <f>A881*'Parameters (internal use)'!$B$2+B881*'Parameters (internal use)'!$B$2+C881*'Parameters (internal use)'!$B$3+D881*'Parameters (internal use)'!$B$4+E881*'Parameters (internal use)'!$B$4+F881*'Parameters (internal use)'!$B$5+G881*'Parameters (internal use)'!$B$5+H881*'Parameters (internal use)'!$B$5+I881*'Parameters (internal use)'!$B$6+J881*'Parameters (internal use)'!$B$6+K881*'Parameters (internal use)'!$B$6</f>
        <v>-6</v>
      </c>
      <c r="N881" s="15" t="s">
        <v>35</v>
      </c>
    </row>
    <row r="882" spans="1:14" ht="12" customHeight="1" x14ac:dyDescent="0.25">
      <c r="A882" s="10">
        <v>0</v>
      </c>
      <c r="B882" s="10">
        <v>1</v>
      </c>
      <c r="C882" s="11">
        <v>0</v>
      </c>
      <c r="D882" s="12">
        <v>0</v>
      </c>
      <c r="E882" s="12">
        <v>0</v>
      </c>
      <c r="F882" s="13">
        <v>0</v>
      </c>
      <c r="G882" s="13">
        <v>1</v>
      </c>
      <c r="H882" s="13">
        <v>0</v>
      </c>
      <c r="I882" s="14">
        <v>0</v>
      </c>
      <c r="J882" s="14">
        <v>1</v>
      </c>
      <c r="K882" s="14">
        <v>1</v>
      </c>
      <c r="L882" s="15" t="str">
        <f t="shared" si="0"/>
        <v>01000010011</v>
      </c>
      <c r="M882" s="15">
        <f>A882*'Parameters (internal use)'!$B$2+B882*'Parameters (internal use)'!$B$2+C882*'Parameters (internal use)'!$B$3+D882*'Parameters (internal use)'!$B$4+E882*'Parameters (internal use)'!$B$4+F882*'Parameters (internal use)'!$B$5+G882*'Parameters (internal use)'!$B$5+H882*'Parameters (internal use)'!$B$5+I882*'Parameters (internal use)'!$B$6+J882*'Parameters (internal use)'!$B$6+K882*'Parameters (internal use)'!$B$6</f>
        <v>-6</v>
      </c>
      <c r="N882" s="15" t="s">
        <v>35</v>
      </c>
    </row>
    <row r="883" spans="1:14" ht="12" customHeight="1" x14ac:dyDescent="0.25">
      <c r="A883" s="10">
        <v>0</v>
      </c>
      <c r="B883" s="10">
        <v>1</v>
      </c>
      <c r="C883" s="11">
        <v>0</v>
      </c>
      <c r="D883" s="12">
        <v>0</v>
      </c>
      <c r="E883" s="12">
        <v>0</v>
      </c>
      <c r="F883" s="13">
        <v>0</v>
      </c>
      <c r="G883" s="13">
        <v>1</v>
      </c>
      <c r="H883" s="13">
        <v>0</v>
      </c>
      <c r="I883" s="14">
        <v>1</v>
      </c>
      <c r="J883" s="14">
        <v>0</v>
      </c>
      <c r="K883" s="14">
        <v>1</v>
      </c>
      <c r="L883" s="15" t="str">
        <f t="shared" si="0"/>
        <v>01000010101</v>
      </c>
      <c r="M883" s="15">
        <f>A883*'Parameters (internal use)'!$B$2+B883*'Parameters (internal use)'!$B$2+C883*'Parameters (internal use)'!$B$3+D883*'Parameters (internal use)'!$B$4+E883*'Parameters (internal use)'!$B$4+F883*'Parameters (internal use)'!$B$5+G883*'Parameters (internal use)'!$B$5+H883*'Parameters (internal use)'!$B$5+I883*'Parameters (internal use)'!$B$6+J883*'Parameters (internal use)'!$B$6+K883*'Parameters (internal use)'!$B$6</f>
        <v>-6</v>
      </c>
      <c r="N883" s="15" t="s">
        <v>35</v>
      </c>
    </row>
    <row r="884" spans="1:14" ht="12" customHeight="1" x14ac:dyDescent="0.25">
      <c r="A884" s="10">
        <v>0</v>
      </c>
      <c r="B884" s="10">
        <v>1</v>
      </c>
      <c r="C884" s="11">
        <v>0</v>
      </c>
      <c r="D884" s="12">
        <v>0</v>
      </c>
      <c r="E884" s="12">
        <v>0</v>
      </c>
      <c r="F884" s="13">
        <v>0</v>
      </c>
      <c r="G884" s="13">
        <v>1</v>
      </c>
      <c r="H884" s="13">
        <v>0</v>
      </c>
      <c r="I884" s="14">
        <v>1</v>
      </c>
      <c r="J884" s="14">
        <v>1</v>
      </c>
      <c r="K884" s="14">
        <v>0</v>
      </c>
      <c r="L884" s="15" t="str">
        <f t="shared" si="0"/>
        <v>01000010110</v>
      </c>
      <c r="M884" s="15">
        <f>A884*'Parameters (internal use)'!$B$2+B884*'Parameters (internal use)'!$B$2+C884*'Parameters (internal use)'!$B$3+D884*'Parameters (internal use)'!$B$4+E884*'Parameters (internal use)'!$B$4+F884*'Parameters (internal use)'!$B$5+G884*'Parameters (internal use)'!$B$5+H884*'Parameters (internal use)'!$B$5+I884*'Parameters (internal use)'!$B$6+J884*'Parameters (internal use)'!$B$6+K884*'Parameters (internal use)'!$B$6</f>
        <v>-6</v>
      </c>
      <c r="N884" s="15" t="s">
        <v>35</v>
      </c>
    </row>
    <row r="885" spans="1:14" ht="12" customHeight="1" x14ac:dyDescent="0.25">
      <c r="A885" s="10">
        <v>0</v>
      </c>
      <c r="B885" s="10">
        <v>1</v>
      </c>
      <c r="C885" s="11">
        <v>0</v>
      </c>
      <c r="D885" s="12">
        <v>0</v>
      </c>
      <c r="E885" s="12">
        <v>0</v>
      </c>
      <c r="F885" s="13">
        <v>1</v>
      </c>
      <c r="G885" s="13">
        <v>0</v>
      </c>
      <c r="H885" s="13">
        <v>0</v>
      </c>
      <c r="I885" s="14">
        <v>0</v>
      </c>
      <c r="J885" s="14">
        <v>1</v>
      </c>
      <c r="K885" s="14">
        <v>1</v>
      </c>
      <c r="L885" s="15" t="str">
        <f t="shared" si="0"/>
        <v>01000100011</v>
      </c>
      <c r="M885" s="15">
        <f>A885*'Parameters (internal use)'!$B$2+B885*'Parameters (internal use)'!$B$2+C885*'Parameters (internal use)'!$B$3+D885*'Parameters (internal use)'!$B$4+E885*'Parameters (internal use)'!$B$4+F885*'Parameters (internal use)'!$B$5+G885*'Parameters (internal use)'!$B$5+H885*'Parameters (internal use)'!$B$5+I885*'Parameters (internal use)'!$B$6+J885*'Parameters (internal use)'!$B$6+K885*'Parameters (internal use)'!$B$6</f>
        <v>-6</v>
      </c>
      <c r="N885" s="15" t="s">
        <v>35</v>
      </c>
    </row>
    <row r="886" spans="1:14" ht="12" customHeight="1" x14ac:dyDescent="0.25">
      <c r="A886" s="10">
        <v>0</v>
      </c>
      <c r="B886" s="10">
        <v>1</v>
      </c>
      <c r="C886" s="11">
        <v>0</v>
      </c>
      <c r="D886" s="12">
        <v>0</v>
      </c>
      <c r="E886" s="12">
        <v>0</v>
      </c>
      <c r="F886" s="13">
        <v>1</v>
      </c>
      <c r="G886" s="13">
        <v>0</v>
      </c>
      <c r="H886" s="13">
        <v>0</v>
      </c>
      <c r="I886" s="14">
        <v>1</v>
      </c>
      <c r="J886" s="14">
        <v>0</v>
      </c>
      <c r="K886" s="14">
        <v>1</v>
      </c>
      <c r="L886" s="15" t="str">
        <f t="shared" si="0"/>
        <v>01000100101</v>
      </c>
      <c r="M886" s="15">
        <f>A886*'Parameters (internal use)'!$B$2+B886*'Parameters (internal use)'!$B$2+C886*'Parameters (internal use)'!$B$3+D886*'Parameters (internal use)'!$B$4+E886*'Parameters (internal use)'!$B$4+F886*'Parameters (internal use)'!$B$5+G886*'Parameters (internal use)'!$B$5+H886*'Parameters (internal use)'!$B$5+I886*'Parameters (internal use)'!$B$6+J886*'Parameters (internal use)'!$B$6+K886*'Parameters (internal use)'!$B$6</f>
        <v>-6</v>
      </c>
      <c r="N886" s="15" t="s">
        <v>35</v>
      </c>
    </row>
    <row r="887" spans="1:14" ht="12" customHeight="1" x14ac:dyDescent="0.25">
      <c r="A887" s="10">
        <v>0</v>
      </c>
      <c r="B887" s="10">
        <v>1</v>
      </c>
      <c r="C887" s="11">
        <v>0</v>
      </c>
      <c r="D887" s="12">
        <v>0</v>
      </c>
      <c r="E887" s="12">
        <v>0</v>
      </c>
      <c r="F887" s="13">
        <v>1</v>
      </c>
      <c r="G887" s="13">
        <v>0</v>
      </c>
      <c r="H887" s="13">
        <v>0</v>
      </c>
      <c r="I887" s="14">
        <v>1</v>
      </c>
      <c r="J887" s="14">
        <v>1</v>
      </c>
      <c r="K887" s="14">
        <v>0</v>
      </c>
      <c r="L887" s="15" t="str">
        <f t="shared" si="0"/>
        <v>01000100110</v>
      </c>
      <c r="M887" s="15">
        <f>A887*'Parameters (internal use)'!$B$2+B887*'Parameters (internal use)'!$B$2+C887*'Parameters (internal use)'!$B$3+D887*'Parameters (internal use)'!$B$4+E887*'Parameters (internal use)'!$B$4+F887*'Parameters (internal use)'!$B$5+G887*'Parameters (internal use)'!$B$5+H887*'Parameters (internal use)'!$B$5+I887*'Parameters (internal use)'!$B$6+J887*'Parameters (internal use)'!$B$6+K887*'Parameters (internal use)'!$B$6</f>
        <v>-6</v>
      </c>
      <c r="N887" s="15" t="s">
        <v>35</v>
      </c>
    </row>
    <row r="888" spans="1:14" ht="12" customHeight="1" x14ac:dyDescent="0.25">
      <c r="A888" s="10">
        <v>0</v>
      </c>
      <c r="B888" s="10">
        <v>1</v>
      </c>
      <c r="C888" s="11">
        <v>0</v>
      </c>
      <c r="D888" s="12">
        <v>0</v>
      </c>
      <c r="E888" s="12">
        <v>1</v>
      </c>
      <c r="F888" s="13">
        <v>0</v>
      </c>
      <c r="G888" s="13">
        <v>0</v>
      </c>
      <c r="H888" s="13">
        <v>1</v>
      </c>
      <c r="I888" s="14">
        <v>1</v>
      </c>
      <c r="J888" s="14">
        <v>1</v>
      </c>
      <c r="K888" s="14">
        <v>1</v>
      </c>
      <c r="L888" s="15" t="str">
        <f t="shared" si="0"/>
        <v>01001001111</v>
      </c>
      <c r="M888" s="15">
        <f>A888*'Parameters (internal use)'!$B$2+B888*'Parameters (internal use)'!$B$2+C888*'Parameters (internal use)'!$B$3+D888*'Parameters (internal use)'!$B$4+E888*'Parameters (internal use)'!$B$4+F888*'Parameters (internal use)'!$B$5+G888*'Parameters (internal use)'!$B$5+H888*'Parameters (internal use)'!$B$5+I888*'Parameters (internal use)'!$B$6+J888*'Parameters (internal use)'!$B$6+K888*'Parameters (internal use)'!$B$6</f>
        <v>-6</v>
      </c>
      <c r="N888" s="15" t="s">
        <v>35</v>
      </c>
    </row>
    <row r="889" spans="1:14" ht="12" customHeight="1" x14ac:dyDescent="0.25">
      <c r="A889" s="10">
        <v>0</v>
      </c>
      <c r="B889" s="10">
        <v>1</v>
      </c>
      <c r="C889" s="11">
        <v>0</v>
      </c>
      <c r="D889" s="12">
        <v>0</v>
      </c>
      <c r="E889" s="12">
        <v>1</v>
      </c>
      <c r="F889" s="13">
        <v>0</v>
      </c>
      <c r="G889" s="13">
        <v>1</v>
      </c>
      <c r="H889" s="13">
        <v>0</v>
      </c>
      <c r="I889" s="14">
        <v>1</v>
      </c>
      <c r="J889" s="14">
        <v>1</v>
      </c>
      <c r="K889" s="14">
        <v>1</v>
      </c>
      <c r="L889" s="15" t="str">
        <f t="shared" si="0"/>
        <v>01001010111</v>
      </c>
      <c r="M889" s="15">
        <f>A889*'Parameters (internal use)'!$B$2+B889*'Parameters (internal use)'!$B$2+C889*'Parameters (internal use)'!$B$3+D889*'Parameters (internal use)'!$B$4+E889*'Parameters (internal use)'!$B$4+F889*'Parameters (internal use)'!$B$5+G889*'Parameters (internal use)'!$B$5+H889*'Parameters (internal use)'!$B$5+I889*'Parameters (internal use)'!$B$6+J889*'Parameters (internal use)'!$B$6+K889*'Parameters (internal use)'!$B$6</f>
        <v>-6</v>
      </c>
      <c r="N889" s="15" t="s">
        <v>35</v>
      </c>
    </row>
    <row r="890" spans="1:14" ht="12" customHeight="1" x14ac:dyDescent="0.25">
      <c r="A890" s="10">
        <v>0</v>
      </c>
      <c r="B890" s="10">
        <v>1</v>
      </c>
      <c r="C890" s="11">
        <v>0</v>
      </c>
      <c r="D890" s="12">
        <v>0</v>
      </c>
      <c r="E890" s="12">
        <v>1</v>
      </c>
      <c r="F890" s="13">
        <v>1</v>
      </c>
      <c r="G890" s="13">
        <v>0</v>
      </c>
      <c r="H890" s="13">
        <v>0</v>
      </c>
      <c r="I890" s="14">
        <v>1</v>
      </c>
      <c r="J890" s="14">
        <v>1</v>
      </c>
      <c r="K890" s="14">
        <v>1</v>
      </c>
      <c r="L890" s="15" t="str">
        <f t="shared" si="0"/>
        <v>01001100111</v>
      </c>
      <c r="M890" s="15">
        <f>A890*'Parameters (internal use)'!$B$2+B890*'Parameters (internal use)'!$B$2+C890*'Parameters (internal use)'!$B$3+D890*'Parameters (internal use)'!$B$4+E890*'Parameters (internal use)'!$B$4+F890*'Parameters (internal use)'!$B$5+G890*'Parameters (internal use)'!$B$5+H890*'Parameters (internal use)'!$B$5+I890*'Parameters (internal use)'!$B$6+J890*'Parameters (internal use)'!$B$6+K890*'Parameters (internal use)'!$B$6</f>
        <v>-6</v>
      </c>
      <c r="N890" s="15" t="s">
        <v>35</v>
      </c>
    </row>
    <row r="891" spans="1:14" ht="12" customHeight="1" x14ac:dyDescent="0.25">
      <c r="A891" s="10">
        <v>0</v>
      </c>
      <c r="B891" s="10">
        <v>1</v>
      </c>
      <c r="C891" s="11">
        <v>0</v>
      </c>
      <c r="D891" s="12">
        <v>1</v>
      </c>
      <c r="E891" s="12">
        <v>0</v>
      </c>
      <c r="F891" s="13">
        <v>0</v>
      </c>
      <c r="G891" s="13">
        <v>0</v>
      </c>
      <c r="H891" s="13">
        <v>1</v>
      </c>
      <c r="I891" s="14">
        <v>1</v>
      </c>
      <c r="J891" s="14">
        <v>1</v>
      </c>
      <c r="K891" s="14">
        <v>1</v>
      </c>
      <c r="L891" s="15" t="str">
        <f t="shared" si="0"/>
        <v>01010001111</v>
      </c>
      <c r="M891" s="15">
        <f>A891*'Parameters (internal use)'!$B$2+B891*'Parameters (internal use)'!$B$2+C891*'Parameters (internal use)'!$B$3+D891*'Parameters (internal use)'!$B$4+E891*'Parameters (internal use)'!$B$4+F891*'Parameters (internal use)'!$B$5+G891*'Parameters (internal use)'!$B$5+H891*'Parameters (internal use)'!$B$5+I891*'Parameters (internal use)'!$B$6+J891*'Parameters (internal use)'!$B$6+K891*'Parameters (internal use)'!$B$6</f>
        <v>-6</v>
      </c>
      <c r="N891" s="15" t="s">
        <v>35</v>
      </c>
    </row>
    <row r="892" spans="1:14" ht="12" customHeight="1" x14ac:dyDescent="0.25">
      <c r="A892" s="10">
        <v>0</v>
      </c>
      <c r="B892" s="10">
        <v>1</v>
      </c>
      <c r="C892" s="11">
        <v>0</v>
      </c>
      <c r="D892" s="12">
        <v>1</v>
      </c>
      <c r="E892" s="12">
        <v>0</v>
      </c>
      <c r="F892" s="13">
        <v>0</v>
      </c>
      <c r="G892" s="13">
        <v>1</v>
      </c>
      <c r="H892" s="13">
        <v>0</v>
      </c>
      <c r="I892" s="14">
        <v>1</v>
      </c>
      <c r="J892" s="14">
        <v>1</v>
      </c>
      <c r="K892" s="14">
        <v>1</v>
      </c>
      <c r="L892" s="15" t="str">
        <f t="shared" si="0"/>
        <v>01010010111</v>
      </c>
      <c r="M892" s="15">
        <f>A892*'Parameters (internal use)'!$B$2+B892*'Parameters (internal use)'!$B$2+C892*'Parameters (internal use)'!$B$3+D892*'Parameters (internal use)'!$B$4+E892*'Parameters (internal use)'!$B$4+F892*'Parameters (internal use)'!$B$5+G892*'Parameters (internal use)'!$B$5+H892*'Parameters (internal use)'!$B$5+I892*'Parameters (internal use)'!$B$6+J892*'Parameters (internal use)'!$B$6+K892*'Parameters (internal use)'!$B$6</f>
        <v>-6</v>
      </c>
      <c r="N892" s="15" t="s">
        <v>35</v>
      </c>
    </row>
    <row r="893" spans="1:14" ht="12" customHeight="1" x14ac:dyDescent="0.25">
      <c r="A893" s="10">
        <v>0</v>
      </c>
      <c r="B893" s="10">
        <v>1</v>
      </c>
      <c r="C893" s="11">
        <v>0</v>
      </c>
      <c r="D893" s="12">
        <v>1</v>
      </c>
      <c r="E893" s="12">
        <v>0</v>
      </c>
      <c r="F893" s="13">
        <v>1</v>
      </c>
      <c r="G893" s="13">
        <v>0</v>
      </c>
      <c r="H893" s="13">
        <v>0</v>
      </c>
      <c r="I893" s="14">
        <v>1</v>
      </c>
      <c r="J893" s="14">
        <v>1</v>
      </c>
      <c r="K893" s="14">
        <v>1</v>
      </c>
      <c r="L893" s="15" t="str">
        <f t="shared" si="0"/>
        <v>01010100111</v>
      </c>
      <c r="M893" s="15">
        <f>A893*'Parameters (internal use)'!$B$2+B893*'Parameters (internal use)'!$B$2+C893*'Parameters (internal use)'!$B$3+D893*'Parameters (internal use)'!$B$4+E893*'Parameters (internal use)'!$B$4+F893*'Parameters (internal use)'!$B$5+G893*'Parameters (internal use)'!$B$5+H893*'Parameters (internal use)'!$B$5+I893*'Parameters (internal use)'!$B$6+J893*'Parameters (internal use)'!$B$6+K893*'Parameters (internal use)'!$B$6</f>
        <v>-6</v>
      </c>
      <c r="N893" s="15" t="s">
        <v>35</v>
      </c>
    </row>
    <row r="894" spans="1:14" ht="12" customHeight="1" x14ac:dyDescent="0.25">
      <c r="A894" s="10">
        <v>1</v>
      </c>
      <c r="B894" s="10">
        <v>0</v>
      </c>
      <c r="C894" s="11">
        <v>0</v>
      </c>
      <c r="D894" s="12">
        <v>0</v>
      </c>
      <c r="E894" s="12">
        <v>0</v>
      </c>
      <c r="F894" s="13">
        <v>0</v>
      </c>
      <c r="G894" s="13">
        <v>0</v>
      </c>
      <c r="H894" s="13">
        <v>1</v>
      </c>
      <c r="I894" s="14">
        <v>0</v>
      </c>
      <c r="J894" s="14">
        <v>1</v>
      </c>
      <c r="K894" s="14">
        <v>1</v>
      </c>
      <c r="L894" s="15" t="str">
        <f t="shared" si="0"/>
        <v>10000001011</v>
      </c>
      <c r="M894" s="15">
        <f>A894*'Parameters (internal use)'!$B$2+B894*'Parameters (internal use)'!$B$2+C894*'Parameters (internal use)'!$B$3+D894*'Parameters (internal use)'!$B$4+E894*'Parameters (internal use)'!$B$4+F894*'Parameters (internal use)'!$B$5+G894*'Parameters (internal use)'!$B$5+H894*'Parameters (internal use)'!$B$5+I894*'Parameters (internal use)'!$B$6+J894*'Parameters (internal use)'!$B$6+K894*'Parameters (internal use)'!$B$6</f>
        <v>-6</v>
      </c>
      <c r="N894" s="15" t="s">
        <v>35</v>
      </c>
    </row>
    <row r="895" spans="1:14" ht="12" customHeight="1" x14ac:dyDescent="0.25">
      <c r="A895" s="10">
        <v>1</v>
      </c>
      <c r="B895" s="10">
        <v>0</v>
      </c>
      <c r="C895" s="11">
        <v>0</v>
      </c>
      <c r="D895" s="12">
        <v>0</v>
      </c>
      <c r="E895" s="12">
        <v>0</v>
      </c>
      <c r="F895" s="13">
        <v>0</v>
      </c>
      <c r="G895" s="13">
        <v>0</v>
      </c>
      <c r="H895" s="13">
        <v>1</v>
      </c>
      <c r="I895" s="14">
        <v>1</v>
      </c>
      <c r="J895" s="14">
        <v>0</v>
      </c>
      <c r="K895" s="14">
        <v>1</v>
      </c>
      <c r="L895" s="15" t="str">
        <f t="shared" si="0"/>
        <v>10000001101</v>
      </c>
      <c r="M895" s="15">
        <f>A895*'Parameters (internal use)'!$B$2+B895*'Parameters (internal use)'!$B$2+C895*'Parameters (internal use)'!$B$3+D895*'Parameters (internal use)'!$B$4+E895*'Parameters (internal use)'!$B$4+F895*'Parameters (internal use)'!$B$5+G895*'Parameters (internal use)'!$B$5+H895*'Parameters (internal use)'!$B$5+I895*'Parameters (internal use)'!$B$6+J895*'Parameters (internal use)'!$B$6+K895*'Parameters (internal use)'!$B$6</f>
        <v>-6</v>
      </c>
      <c r="N895" s="15" t="s">
        <v>35</v>
      </c>
    </row>
    <row r="896" spans="1:14" ht="12" customHeight="1" x14ac:dyDescent="0.25">
      <c r="A896" s="10">
        <v>1</v>
      </c>
      <c r="B896" s="10">
        <v>0</v>
      </c>
      <c r="C896" s="11">
        <v>0</v>
      </c>
      <c r="D896" s="12">
        <v>0</v>
      </c>
      <c r="E896" s="12">
        <v>0</v>
      </c>
      <c r="F896" s="13">
        <v>0</v>
      </c>
      <c r="G896" s="13">
        <v>0</v>
      </c>
      <c r="H896" s="13">
        <v>1</v>
      </c>
      <c r="I896" s="14">
        <v>1</v>
      </c>
      <c r="J896" s="14">
        <v>1</v>
      </c>
      <c r="K896" s="14">
        <v>0</v>
      </c>
      <c r="L896" s="15" t="str">
        <f t="shared" si="0"/>
        <v>10000001110</v>
      </c>
      <c r="M896" s="15">
        <f>A896*'Parameters (internal use)'!$B$2+B896*'Parameters (internal use)'!$B$2+C896*'Parameters (internal use)'!$B$3+D896*'Parameters (internal use)'!$B$4+E896*'Parameters (internal use)'!$B$4+F896*'Parameters (internal use)'!$B$5+G896*'Parameters (internal use)'!$B$5+H896*'Parameters (internal use)'!$B$5+I896*'Parameters (internal use)'!$B$6+J896*'Parameters (internal use)'!$B$6+K896*'Parameters (internal use)'!$B$6</f>
        <v>-6</v>
      </c>
      <c r="N896" s="15" t="s">
        <v>35</v>
      </c>
    </row>
    <row r="897" spans="1:14" ht="12" customHeight="1" x14ac:dyDescent="0.25">
      <c r="A897" s="10">
        <v>1</v>
      </c>
      <c r="B897" s="10">
        <v>0</v>
      </c>
      <c r="C897" s="11">
        <v>0</v>
      </c>
      <c r="D897" s="12">
        <v>0</v>
      </c>
      <c r="E897" s="12">
        <v>0</v>
      </c>
      <c r="F897" s="13">
        <v>0</v>
      </c>
      <c r="G897" s="13">
        <v>1</v>
      </c>
      <c r="H897" s="13">
        <v>0</v>
      </c>
      <c r="I897" s="14">
        <v>0</v>
      </c>
      <c r="J897" s="14">
        <v>1</v>
      </c>
      <c r="K897" s="14">
        <v>1</v>
      </c>
      <c r="L897" s="15" t="str">
        <f t="shared" si="0"/>
        <v>10000010011</v>
      </c>
      <c r="M897" s="15">
        <f>A897*'Parameters (internal use)'!$B$2+B897*'Parameters (internal use)'!$B$2+C897*'Parameters (internal use)'!$B$3+D897*'Parameters (internal use)'!$B$4+E897*'Parameters (internal use)'!$B$4+F897*'Parameters (internal use)'!$B$5+G897*'Parameters (internal use)'!$B$5+H897*'Parameters (internal use)'!$B$5+I897*'Parameters (internal use)'!$B$6+J897*'Parameters (internal use)'!$B$6+K897*'Parameters (internal use)'!$B$6</f>
        <v>-6</v>
      </c>
      <c r="N897" s="15" t="s">
        <v>35</v>
      </c>
    </row>
    <row r="898" spans="1:14" ht="12" customHeight="1" x14ac:dyDescent="0.25">
      <c r="A898" s="10">
        <v>1</v>
      </c>
      <c r="B898" s="10">
        <v>0</v>
      </c>
      <c r="C898" s="11">
        <v>0</v>
      </c>
      <c r="D898" s="12">
        <v>0</v>
      </c>
      <c r="E898" s="12">
        <v>0</v>
      </c>
      <c r="F898" s="13">
        <v>0</v>
      </c>
      <c r="G898" s="13">
        <v>1</v>
      </c>
      <c r="H898" s="13">
        <v>0</v>
      </c>
      <c r="I898" s="14">
        <v>1</v>
      </c>
      <c r="J898" s="14">
        <v>0</v>
      </c>
      <c r="K898" s="14">
        <v>1</v>
      </c>
      <c r="L898" s="15" t="str">
        <f t="shared" si="0"/>
        <v>10000010101</v>
      </c>
      <c r="M898" s="15">
        <f>A898*'Parameters (internal use)'!$B$2+B898*'Parameters (internal use)'!$B$2+C898*'Parameters (internal use)'!$B$3+D898*'Parameters (internal use)'!$B$4+E898*'Parameters (internal use)'!$B$4+F898*'Parameters (internal use)'!$B$5+G898*'Parameters (internal use)'!$B$5+H898*'Parameters (internal use)'!$B$5+I898*'Parameters (internal use)'!$B$6+J898*'Parameters (internal use)'!$B$6+K898*'Parameters (internal use)'!$B$6</f>
        <v>-6</v>
      </c>
      <c r="N898" s="15" t="s">
        <v>35</v>
      </c>
    </row>
    <row r="899" spans="1:14" ht="12" customHeight="1" x14ac:dyDescent="0.25">
      <c r="A899" s="10">
        <v>1</v>
      </c>
      <c r="B899" s="10">
        <v>0</v>
      </c>
      <c r="C899" s="11">
        <v>0</v>
      </c>
      <c r="D899" s="12">
        <v>0</v>
      </c>
      <c r="E899" s="12">
        <v>0</v>
      </c>
      <c r="F899" s="13">
        <v>0</v>
      </c>
      <c r="G899" s="13">
        <v>1</v>
      </c>
      <c r="H899" s="13">
        <v>0</v>
      </c>
      <c r="I899" s="14">
        <v>1</v>
      </c>
      <c r="J899" s="14">
        <v>1</v>
      </c>
      <c r="K899" s="14">
        <v>0</v>
      </c>
      <c r="L899" s="15" t="str">
        <f t="shared" si="0"/>
        <v>10000010110</v>
      </c>
      <c r="M899" s="15">
        <f>A899*'Parameters (internal use)'!$B$2+B899*'Parameters (internal use)'!$B$2+C899*'Parameters (internal use)'!$B$3+D899*'Parameters (internal use)'!$B$4+E899*'Parameters (internal use)'!$B$4+F899*'Parameters (internal use)'!$B$5+G899*'Parameters (internal use)'!$B$5+H899*'Parameters (internal use)'!$B$5+I899*'Parameters (internal use)'!$B$6+J899*'Parameters (internal use)'!$B$6+K899*'Parameters (internal use)'!$B$6</f>
        <v>-6</v>
      </c>
      <c r="N899" s="15" t="s">
        <v>35</v>
      </c>
    </row>
    <row r="900" spans="1:14" ht="12" customHeight="1" x14ac:dyDescent="0.25">
      <c r="A900" s="10">
        <v>1</v>
      </c>
      <c r="B900" s="10">
        <v>0</v>
      </c>
      <c r="C900" s="11">
        <v>0</v>
      </c>
      <c r="D900" s="12">
        <v>0</v>
      </c>
      <c r="E900" s="12">
        <v>0</v>
      </c>
      <c r="F900" s="13">
        <v>1</v>
      </c>
      <c r="G900" s="13">
        <v>0</v>
      </c>
      <c r="H900" s="13">
        <v>0</v>
      </c>
      <c r="I900" s="14">
        <v>0</v>
      </c>
      <c r="J900" s="14">
        <v>1</v>
      </c>
      <c r="K900" s="14">
        <v>1</v>
      </c>
      <c r="L900" s="15" t="str">
        <f t="shared" si="0"/>
        <v>10000100011</v>
      </c>
      <c r="M900" s="15">
        <f>A900*'Parameters (internal use)'!$B$2+B900*'Parameters (internal use)'!$B$2+C900*'Parameters (internal use)'!$B$3+D900*'Parameters (internal use)'!$B$4+E900*'Parameters (internal use)'!$B$4+F900*'Parameters (internal use)'!$B$5+G900*'Parameters (internal use)'!$B$5+H900*'Parameters (internal use)'!$B$5+I900*'Parameters (internal use)'!$B$6+J900*'Parameters (internal use)'!$B$6+K900*'Parameters (internal use)'!$B$6</f>
        <v>-6</v>
      </c>
      <c r="N900" s="15" t="s">
        <v>35</v>
      </c>
    </row>
    <row r="901" spans="1:14" ht="12" customHeight="1" x14ac:dyDescent="0.25">
      <c r="A901" s="10">
        <v>1</v>
      </c>
      <c r="B901" s="10">
        <v>0</v>
      </c>
      <c r="C901" s="11">
        <v>0</v>
      </c>
      <c r="D901" s="12">
        <v>0</v>
      </c>
      <c r="E901" s="12">
        <v>0</v>
      </c>
      <c r="F901" s="13">
        <v>1</v>
      </c>
      <c r="G901" s="13">
        <v>0</v>
      </c>
      <c r="H901" s="13">
        <v>0</v>
      </c>
      <c r="I901" s="14">
        <v>1</v>
      </c>
      <c r="J901" s="14">
        <v>0</v>
      </c>
      <c r="K901" s="14">
        <v>1</v>
      </c>
      <c r="L901" s="15" t="str">
        <f t="shared" si="0"/>
        <v>10000100101</v>
      </c>
      <c r="M901" s="15">
        <f>A901*'Parameters (internal use)'!$B$2+B901*'Parameters (internal use)'!$B$2+C901*'Parameters (internal use)'!$B$3+D901*'Parameters (internal use)'!$B$4+E901*'Parameters (internal use)'!$B$4+F901*'Parameters (internal use)'!$B$5+G901*'Parameters (internal use)'!$B$5+H901*'Parameters (internal use)'!$B$5+I901*'Parameters (internal use)'!$B$6+J901*'Parameters (internal use)'!$B$6+K901*'Parameters (internal use)'!$B$6</f>
        <v>-6</v>
      </c>
      <c r="N901" s="15" t="s">
        <v>35</v>
      </c>
    </row>
    <row r="902" spans="1:14" ht="12" customHeight="1" x14ac:dyDescent="0.25">
      <c r="A902" s="10">
        <v>1</v>
      </c>
      <c r="B902" s="10">
        <v>0</v>
      </c>
      <c r="C902" s="11">
        <v>0</v>
      </c>
      <c r="D902" s="12">
        <v>0</v>
      </c>
      <c r="E902" s="12">
        <v>0</v>
      </c>
      <c r="F902" s="13">
        <v>1</v>
      </c>
      <c r="G902" s="13">
        <v>0</v>
      </c>
      <c r="H902" s="13">
        <v>0</v>
      </c>
      <c r="I902" s="14">
        <v>1</v>
      </c>
      <c r="J902" s="14">
        <v>1</v>
      </c>
      <c r="K902" s="14">
        <v>0</v>
      </c>
      <c r="L902" s="15" t="str">
        <f t="shared" si="0"/>
        <v>10000100110</v>
      </c>
      <c r="M902" s="15">
        <f>A902*'Parameters (internal use)'!$B$2+B902*'Parameters (internal use)'!$B$2+C902*'Parameters (internal use)'!$B$3+D902*'Parameters (internal use)'!$B$4+E902*'Parameters (internal use)'!$B$4+F902*'Parameters (internal use)'!$B$5+G902*'Parameters (internal use)'!$B$5+H902*'Parameters (internal use)'!$B$5+I902*'Parameters (internal use)'!$B$6+J902*'Parameters (internal use)'!$B$6+K902*'Parameters (internal use)'!$B$6</f>
        <v>-6</v>
      </c>
      <c r="N902" s="15" t="s">
        <v>35</v>
      </c>
    </row>
    <row r="903" spans="1:14" ht="12" customHeight="1" x14ac:dyDescent="0.25">
      <c r="A903" s="10">
        <v>1</v>
      </c>
      <c r="B903" s="10">
        <v>0</v>
      </c>
      <c r="C903" s="11">
        <v>0</v>
      </c>
      <c r="D903" s="12">
        <v>0</v>
      </c>
      <c r="E903" s="12">
        <v>1</v>
      </c>
      <c r="F903" s="13">
        <v>0</v>
      </c>
      <c r="G903" s="13">
        <v>0</v>
      </c>
      <c r="H903" s="13">
        <v>1</v>
      </c>
      <c r="I903" s="14">
        <v>1</v>
      </c>
      <c r="J903" s="14">
        <v>1</v>
      </c>
      <c r="K903" s="14">
        <v>1</v>
      </c>
      <c r="L903" s="15" t="str">
        <f t="shared" si="0"/>
        <v>10001001111</v>
      </c>
      <c r="M903" s="15">
        <f>A903*'Parameters (internal use)'!$B$2+B903*'Parameters (internal use)'!$B$2+C903*'Parameters (internal use)'!$B$3+D903*'Parameters (internal use)'!$B$4+E903*'Parameters (internal use)'!$B$4+F903*'Parameters (internal use)'!$B$5+G903*'Parameters (internal use)'!$B$5+H903*'Parameters (internal use)'!$B$5+I903*'Parameters (internal use)'!$B$6+J903*'Parameters (internal use)'!$B$6+K903*'Parameters (internal use)'!$B$6</f>
        <v>-6</v>
      </c>
      <c r="N903" s="15" t="s">
        <v>35</v>
      </c>
    </row>
    <row r="904" spans="1:14" ht="12" customHeight="1" x14ac:dyDescent="0.25">
      <c r="A904" s="10">
        <v>1</v>
      </c>
      <c r="B904" s="10">
        <v>0</v>
      </c>
      <c r="C904" s="11">
        <v>0</v>
      </c>
      <c r="D904" s="12">
        <v>0</v>
      </c>
      <c r="E904" s="12">
        <v>1</v>
      </c>
      <c r="F904" s="13">
        <v>0</v>
      </c>
      <c r="G904" s="13">
        <v>1</v>
      </c>
      <c r="H904" s="13">
        <v>0</v>
      </c>
      <c r="I904" s="14">
        <v>1</v>
      </c>
      <c r="J904" s="14">
        <v>1</v>
      </c>
      <c r="K904" s="14">
        <v>1</v>
      </c>
      <c r="L904" s="15" t="str">
        <f t="shared" si="0"/>
        <v>10001010111</v>
      </c>
      <c r="M904" s="15">
        <f>A904*'Parameters (internal use)'!$B$2+B904*'Parameters (internal use)'!$B$2+C904*'Parameters (internal use)'!$B$3+D904*'Parameters (internal use)'!$B$4+E904*'Parameters (internal use)'!$B$4+F904*'Parameters (internal use)'!$B$5+G904*'Parameters (internal use)'!$B$5+H904*'Parameters (internal use)'!$B$5+I904*'Parameters (internal use)'!$B$6+J904*'Parameters (internal use)'!$B$6+K904*'Parameters (internal use)'!$B$6</f>
        <v>-6</v>
      </c>
      <c r="N904" s="15" t="s">
        <v>35</v>
      </c>
    </row>
    <row r="905" spans="1:14" ht="12" customHeight="1" x14ac:dyDescent="0.25">
      <c r="A905" s="10">
        <v>1</v>
      </c>
      <c r="B905" s="10">
        <v>0</v>
      </c>
      <c r="C905" s="11">
        <v>0</v>
      </c>
      <c r="D905" s="12">
        <v>0</v>
      </c>
      <c r="E905" s="12">
        <v>1</v>
      </c>
      <c r="F905" s="13">
        <v>1</v>
      </c>
      <c r="G905" s="13">
        <v>0</v>
      </c>
      <c r="H905" s="13">
        <v>0</v>
      </c>
      <c r="I905" s="14">
        <v>1</v>
      </c>
      <c r="J905" s="14">
        <v>1</v>
      </c>
      <c r="K905" s="14">
        <v>1</v>
      </c>
      <c r="L905" s="15" t="str">
        <f t="shared" si="0"/>
        <v>10001100111</v>
      </c>
      <c r="M905" s="15">
        <f>A905*'Parameters (internal use)'!$B$2+B905*'Parameters (internal use)'!$B$2+C905*'Parameters (internal use)'!$B$3+D905*'Parameters (internal use)'!$B$4+E905*'Parameters (internal use)'!$B$4+F905*'Parameters (internal use)'!$B$5+G905*'Parameters (internal use)'!$B$5+H905*'Parameters (internal use)'!$B$5+I905*'Parameters (internal use)'!$B$6+J905*'Parameters (internal use)'!$B$6+K905*'Parameters (internal use)'!$B$6</f>
        <v>-6</v>
      </c>
      <c r="N905" s="15" t="s">
        <v>35</v>
      </c>
    </row>
    <row r="906" spans="1:14" ht="12" customHeight="1" x14ac:dyDescent="0.25">
      <c r="A906" s="10">
        <v>1</v>
      </c>
      <c r="B906" s="10">
        <v>0</v>
      </c>
      <c r="C906" s="11">
        <v>0</v>
      </c>
      <c r="D906" s="12">
        <v>1</v>
      </c>
      <c r="E906" s="12">
        <v>0</v>
      </c>
      <c r="F906" s="13">
        <v>0</v>
      </c>
      <c r="G906" s="13">
        <v>0</v>
      </c>
      <c r="H906" s="13">
        <v>1</v>
      </c>
      <c r="I906" s="14">
        <v>1</v>
      </c>
      <c r="J906" s="14">
        <v>1</v>
      </c>
      <c r="K906" s="14">
        <v>1</v>
      </c>
      <c r="L906" s="15" t="str">
        <f t="shared" si="0"/>
        <v>10010001111</v>
      </c>
      <c r="M906" s="15">
        <f>A906*'Parameters (internal use)'!$B$2+B906*'Parameters (internal use)'!$B$2+C906*'Parameters (internal use)'!$B$3+D906*'Parameters (internal use)'!$B$4+E906*'Parameters (internal use)'!$B$4+F906*'Parameters (internal use)'!$B$5+G906*'Parameters (internal use)'!$B$5+H906*'Parameters (internal use)'!$B$5+I906*'Parameters (internal use)'!$B$6+J906*'Parameters (internal use)'!$B$6+K906*'Parameters (internal use)'!$B$6</f>
        <v>-6</v>
      </c>
      <c r="N906" s="15" t="s">
        <v>35</v>
      </c>
    </row>
    <row r="907" spans="1:14" ht="12" customHeight="1" x14ac:dyDescent="0.25">
      <c r="A907" s="10">
        <v>1</v>
      </c>
      <c r="B907" s="10">
        <v>0</v>
      </c>
      <c r="C907" s="11">
        <v>0</v>
      </c>
      <c r="D907" s="12">
        <v>1</v>
      </c>
      <c r="E907" s="12">
        <v>0</v>
      </c>
      <c r="F907" s="13">
        <v>0</v>
      </c>
      <c r="G907" s="13">
        <v>1</v>
      </c>
      <c r="H907" s="13">
        <v>0</v>
      </c>
      <c r="I907" s="14">
        <v>1</v>
      </c>
      <c r="J907" s="14">
        <v>1</v>
      </c>
      <c r="K907" s="14">
        <v>1</v>
      </c>
      <c r="L907" s="15" t="str">
        <f t="shared" si="0"/>
        <v>10010010111</v>
      </c>
      <c r="M907" s="15">
        <f>A907*'Parameters (internal use)'!$B$2+B907*'Parameters (internal use)'!$B$2+C907*'Parameters (internal use)'!$B$3+D907*'Parameters (internal use)'!$B$4+E907*'Parameters (internal use)'!$B$4+F907*'Parameters (internal use)'!$B$5+G907*'Parameters (internal use)'!$B$5+H907*'Parameters (internal use)'!$B$5+I907*'Parameters (internal use)'!$B$6+J907*'Parameters (internal use)'!$B$6+K907*'Parameters (internal use)'!$B$6</f>
        <v>-6</v>
      </c>
      <c r="N907" s="15" t="s">
        <v>35</v>
      </c>
    </row>
    <row r="908" spans="1:14" ht="12" customHeight="1" x14ac:dyDescent="0.25">
      <c r="A908" s="10">
        <v>1</v>
      </c>
      <c r="B908" s="10">
        <v>0</v>
      </c>
      <c r="C908" s="11">
        <v>0</v>
      </c>
      <c r="D908" s="12">
        <v>1</v>
      </c>
      <c r="E908" s="12">
        <v>0</v>
      </c>
      <c r="F908" s="13">
        <v>1</v>
      </c>
      <c r="G908" s="13">
        <v>0</v>
      </c>
      <c r="H908" s="13">
        <v>0</v>
      </c>
      <c r="I908" s="14">
        <v>1</v>
      </c>
      <c r="J908" s="14">
        <v>1</v>
      </c>
      <c r="K908" s="14">
        <v>1</v>
      </c>
      <c r="L908" s="15" t="str">
        <f t="shared" si="0"/>
        <v>10010100111</v>
      </c>
      <c r="M908" s="15">
        <f>A908*'Parameters (internal use)'!$B$2+B908*'Parameters (internal use)'!$B$2+C908*'Parameters (internal use)'!$B$3+D908*'Parameters (internal use)'!$B$4+E908*'Parameters (internal use)'!$B$4+F908*'Parameters (internal use)'!$B$5+G908*'Parameters (internal use)'!$B$5+H908*'Parameters (internal use)'!$B$5+I908*'Parameters (internal use)'!$B$6+J908*'Parameters (internal use)'!$B$6+K908*'Parameters (internal use)'!$B$6</f>
        <v>-6</v>
      </c>
      <c r="N908" s="15" t="s">
        <v>35</v>
      </c>
    </row>
    <row r="909" spans="1:14" ht="12" customHeight="1" x14ac:dyDescent="0.25">
      <c r="A909" s="10">
        <v>1</v>
      </c>
      <c r="B909" s="10">
        <v>1</v>
      </c>
      <c r="C909" s="11">
        <v>1</v>
      </c>
      <c r="D909" s="12">
        <v>1</v>
      </c>
      <c r="E909" s="12">
        <v>1</v>
      </c>
      <c r="F909" s="13">
        <v>0</v>
      </c>
      <c r="G909" s="13">
        <v>1</v>
      </c>
      <c r="H909" s="13">
        <v>1</v>
      </c>
      <c r="I909" s="14">
        <v>0</v>
      </c>
      <c r="J909" s="14">
        <v>0</v>
      </c>
      <c r="K909" s="14">
        <v>0</v>
      </c>
      <c r="L909" s="15" t="str">
        <f t="shared" si="0"/>
        <v>11111011000</v>
      </c>
      <c r="M909" s="15">
        <f>A909*'Parameters (internal use)'!$B$2+B909*'Parameters (internal use)'!$B$2+C909*'Parameters (internal use)'!$B$3+D909*'Parameters (internal use)'!$B$4+E909*'Parameters (internal use)'!$B$4+F909*'Parameters (internal use)'!$B$5+G909*'Parameters (internal use)'!$B$5+H909*'Parameters (internal use)'!$B$5+I909*'Parameters (internal use)'!$B$6+J909*'Parameters (internal use)'!$B$6+K909*'Parameters (internal use)'!$B$6</f>
        <v>-3</v>
      </c>
      <c r="N909" s="15" t="s">
        <v>35</v>
      </c>
    </row>
    <row r="910" spans="1:14" ht="12" customHeight="1" x14ac:dyDescent="0.25">
      <c r="A910" s="10">
        <v>1</v>
      </c>
      <c r="B910" s="10">
        <v>1</v>
      </c>
      <c r="C910" s="11">
        <v>1</v>
      </c>
      <c r="D910" s="12">
        <v>1</v>
      </c>
      <c r="E910" s="12">
        <v>1</v>
      </c>
      <c r="F910" s="13">
        <v>1</v>
      </c>
      <c r="G910" s="13">
        <v>0</v>
      </c>
      <c r="H910" s="13">
        <v>1</v>
      </c>
      <c r="I910" s="14">
        <v>0</v>
      </c>
      <c r="J910" s="14">
        <v>0</v>
      </c>
      <c r="K910" s="14">
        <v>0</v>
      </c>
      <c r="L910" s="15" t="str">
        <f t="shared" si="0"/>
        <v>11111101000</v>
      </c>
      <c r="M910" s="15">
        <f>A910*'Parameters (internal use)'!$B$2+B910*'Parameters (internal use)'!$B$2+C910*'Parameters (internal use)'!$B$3+D910*'Parameters (internal use)'!$B$4+E910*'Parameters (internal use)'!$B$4+F910*'Parameters (internal use)'!$B$5+G910*'Parameters (internal use)'!$B$5+H910*'Parameters (internal use)'!$B$5+I910*'Parameters (internal use)'!$B$6+J910*'Parameters (internal use)'!$B$6+K910*'Parameters (internal use)'!$B$6</f>
        <v>-3</v>
      </c>
      <c r="N910" s="15" t="s">
        <v>35</v>
      </c>
    </row>
    <row r="911" spans="1:14" ht="12" customHeight="1" x14ac:dyDescent="0.25">
      <c r="A911" s="10">
        <v>1</v>
      </c>
      <c r="B911" s="10">
        <v>1</v>
      </c>
      <c r="C911" s="11">
        <v>1</v>
      </c>
      <c r="D911" s="12">
        <v>1</v>
      </c>
      <c r="E911" s="12">
        <v>1</v>
      </c>
      <c r="F911" s="13">
        <v>1</v>
      </c>
      <c r="G911" s="13">
        <v>1</v>
      </c>
      <c r="H911" s="13">
        <v>0</v>
      </c>
      <c r="I911" s="14">
        <v>0</v>
      </c>
      <c r="J911" s="14">
        <v>0</v>
      </c>
      <c r="K911" s="14">
        <v>0</v>
      </c>
      <c r="L911" s="15" t="str">
        <f t="shared" si="0"/>
        <v>11111110000</v>
      </c>
      <c r="M911" s="15">
        <f>A911*'Parameters (internal use)'!$B$2+B911*'Parameters (internal use)'!$B$2+C911*'Parameters (internal use)'!$B$3+D911*'Parameters (internal use)'!$B$4+E911*'Parameters (internal use)'!$B$4+F911*'Parameters (internal use)'!$B$5+G911*'Parameters (internal use)'!$B$5+H911*'Parameters (internal use)'!$B$5+I911*'Parameters (internal use)'!$B$6+J911*'Parameters (internal use)'!$B$6+K911*'Parameters (internal use)'!$B$6</f>
        <v>-3</v>
      </c>
      <c r="N911" s="15" t="s">
        <v>35</v>
      </c>
    </row>
    <row r="912" spans="1:14" ht="12" customHeight="1" x14ac:dyDescent="0.25">
      <c r="A912" s="10">
        <v>0</v>
      </c>
      <c r="B912" s="10">
        <v>0</v>
      </c>
      <c r="C912" s="11">
        <v>0</v>
      </c>
      <c r="D912" s="12">
        <v>0</v>
      </c>
      <c r="E912" s="12">
        <v>1</v>
      </c>
      <c r="F912" s="13">
        <v>0</v>
      </c>
      <c r="G912" s="13">
        <v>0</v>
      </c>
      <c r="H912" s="13">
        <v>1</v>
      </c>
      <c r="I912" s="14">
        <v>0</v>
      </c>
      <c r="J912" s="14">
        <v>0</v>
      </c>
      <c r="K912" s="14">
        <v>0</v>
      </c>
      <c r="L912" s="15" t="str">
        <f t="shared" si="0"/>
        <v>00001001000</v>
      </c>
      <c r="M912" s="15">
        <f>A912*'Parameters (internal use)'!$B$2+B912*'Parameters (internal use)'!$B$2+C912*'Parameters (internal use)'!$B$3+D912*'Parameters (internal use)'!$B$4+E912*'Parameters (internal use)'!$B$4+F912*'Parameters (internal use)'!$B$5+G912*'Parameters (internal use)'!$B$5+H912*'Parameters (internal use)'!$B$5+I912*'Parameters (internal use)'!$B$6+J912*'Parameters (internal use)'!$B$6+K912*'Parameters (internal use)'!$B$6</f>
        <v>-7</v>
      </c>
      <c r="N912" s="15" t="s">
        <v>35</v>
      </c>
    </row>
    <row r="913" spans="1:14" ht="12" customHeight="1" x14ac:dyDescent="0.25">
      <c r="A913" s="10">
        <v>0</v>
      </c>
      <c r="B913" s="10">
        <v>0</v>
      </c>
      <c r="C913" s="11">
        <v>0</v>
      </c>
      <c r="D913" s="12">
        <v>0</v>
      </c>
      <c r="E913" s="12">
        <v>1</v>
      </c>
      <c r="F913" s="13">
        <v>0</v>
      </c>
      <c r="G913" s="13">
        <v>1</v>
      </c>
      <c r="H913" s="13">
        <v>0</v>
      </c>
      <c r="I913" s="14">
        <v>0</v>
      </c>
      <c r="J913" s="14">
        <v>0</v>
      </c>
      <c r="K913" s="14">
        <v>0</v>
      </c>
      <c r="L913" s="15" t="str">
        <f t="shared" si="0"/>
        <v>00001010000</v>
      </c>
      <c r="M913" s="15">
        <f>A913*'Parameters (internal use)'!$B$2+B913*'Parameters (internal use)'!$B$2+C913*'Parameters (internal use)'!$B$3+D913*'Parameters (internal use)'!$B$4+E913*'Parameters (internal use)'!$B$4+F913*'Parameters (internal use)'!$B$5+G913*'Parameters (internal use)'!$B$5+H913*'Parameters (internal use)'!$B$5+I913*'Parameters (internal use)'!$B$6+J913*'Parameters (internal use)'!$B$6+K913*'Parameters (internal use)'!$B$6</f>
        <v>-7</v>
      </c>
      <c r="N913" s="15" t="s">
        <v>35</v>
      </c>
    </row>
    <row r="914" spans="1:14" ht="12" customHeight="1" x14ac:dyDescent="0.25">
      <c r="A914" s="10">
        <v>0</v>
      </c>
      <c r="B914" s="10">
        <v>0</v>
      </c>
      <c r="C914" s="11">
        <v>0</v>
      </c>
      <c r="D914" s="12">
        <v>0</v>
      </c>
      <c r="E914" s="12">
        <v>1</v>
      </c>
      <c r="F914" s="13">
        <v>1</v>
      </c>
      <c r="G914" s="13">
        <v>0</v>
      </c>
      <c r="H914" s="13">
        <v>0</v>
      </c>
      <c r="I914" s="14">
        <v>0</v>
      </c>
      <c r="J914" s="14">
        <v>0</v>
      </c>
      <c r="K914" s="14">
        <v>0</v>
      </c>
      <c r="L914" s="15" t="str">
        <f t="shared" si="0"/>
        <v>00001100000</v>
      </c>
      <c r="M914" s="15">
        <f>A914*'Parameters (internal use)'!$B$2+B914*'Parameters (internal use)'!$B$2+C914*'Parameters (internal use)'!$B$3+D914*'Parameters (internal use)'!$B$4+E914*'Parameters (internal use)'!$B$4+F914*'Parameters (internal use)'!$B$5+G914*'Parameters (internal use)'!$B$5+H914*'Parameters (internal use)'!$B$5+I914*'Parameters (internal use)'!$B$6+J914*'Parameters (internal use)'!$B$6+K914*'Parameters (internal use)'!$B$6</f>
        <v>-7</v>
      </c>
      <c r="N914" s="15" t="s">
        <v>35</v>
      </c>
    </row>
    <row r="915" spans="1:14" ht="12" customHeight="1" x14ac:dyDescent="0.25">
      <c r="A915" s="10">
        <v>0</v>
      </c>
      <c r="B915" s="10">
        <v>0</v>
      </c>
      <c r="C915" s="11">
        <v>0</v>
      </c>
      <c r="D915" s="12">
        <v>1</v>
      </c>
      <c r="E915" s="12">
        <v>0</v>
      </c>
      <c r="F915" s="13">
        <v>0</v>
      </c>
      <c r="G915" s="13">
        <v>0</v>
      </c>
      <c r="H915" s="13">
        <v>1</v>
      </c>
      <c r="I915" s="14">
        <v>0</v>
      </c>
      <c r="J915" s="14">
        <v>0</v>
      </c>
      <c r="K915" s="14">
        <v>0</v>
      </c>
      <c r="L915" s="15" t="str">
        <f t="shared" si="0"/>
        <v>00010001000</v>
      </c>
      <c r="M915" s="15">
        <f>A915*'Parameters (internal use)'!$B$2+B915*'Parameters (internal use)'!$B$2+C915*'Parameters (internal use)'!$B$3+D915*'Parameters (internal use)'!$B$4+E915*'Parameters (internal use)'!$B$4+F915*'Parameters (internal use)'!$B$5+G915*'Parameters (internal use)'!$B$5+H915*'Parameters (internal use)'!$B$5+I915*'Parameters (internal use)'!$B$6+J915*'Parameters (internal use)'!$B$6+K915*'Parameters (internal use)'!$B$6</f>
        <v>-7</v>
      </c>
      <c r="N915" s="15" t="s">
        <v>35</v>
      </c>
    </row>
    <row r="916" spans="1:14" ht="12" customHeight="1" x14ac:dyDescent="0.25">
      <c r="A916" s="10">
        <v>0</v>
      </c>
      <c r="B916" s="10">
        <v>0</v>
      </c>
      <c r="C916" s="11">
        <v>0</v>
      </c>
      <c r="D916" s="12">
        <v>1</v>
      </c>
      <c r="E916" s="12">
        <v>0</v>
      </c>
      <c r="F916" s="13">
        <v>0</v>
      </c>
      <c r="G916" s="13">
        <v>1</v>
      </c>
      <c r="H916" s="13">
        <v>0</v>
      </c>
      <c r="I916" s="14">
        <v>0</v>
      </c>
      <c r="J916" s="14">
        <v>0</v>
      </c>
      <c r="K916" s="14">
        <v>0</v>
      </c>
      <c r="L916" s="15" t="str">
        <f t="shared" si="0"/>
        <v>00010010000</v>
      </c>
      <c r="M916" s="15">
        <f>A916*'Parameters (internal use)'!$B$2+B916*'Parameters (internal use)'!$B$2+C916*'Parameters (internal use)'!$B$3+D916*'Parameters (internal use)'!$B$4+E916*'Parameters (internal use)'!$B$4+F916*'Parameters (internal use)'!$B$5+G916*'Parameters (internal use)'!$B$5+H916*'Parameters (internal use)'!$B$5+I916*'Parameters (internal use)'!$B$6+J916*'Parameters (internal use)'!$B$6+K916*'Parameters (internal use)'!$B$6</f>
        <v>-7</v>
      </c>
      <c r="N916" s="15" t="s">
        <v>35</v>
      </c>
    </row>
    <row r="917" spans="1:14" ht="12" customHeight="1" x14ac:dyDescent="0.25">
      <c r="A917" s="10">
        <v>0</v>
      </c>
      <c r="B917" s="10">
        <v>0</v>
      </c>
      <c r="C917" s="11">
        <v>0</v>
      </c>
      <c r="D917" s="12">
        <v>1</v>
      </c>
      <c r="E917" s="12">
        <v>0</v>
      </c>
      <c r="F917" s="13">
        <v>1</v>
      </c>
      <c r="G917" s="13">
        <v>0</v>
      </c>
      <c r="H917" s="13">
        <v>0</v>
      </c>
      <c r="I917" s="14">
        <v>0</v>
      </c>
      <c r="J917" s="14">
        <v>0</v>
      </c>
      <c r="K917" s="14">
        <v>0</v>
      </c>
      <c r="L917" s="15" t="str">
        <f t="shared" si="0"/>
        <v>00010100000</v>
      </c>
      <c r="M917" s="15">
        <f>A917*'Parameters (internal use)'!$B$2+B917*'Parameters (internal use)'!$B$2+C917*'Parameters (internal use)'!$B$3+D917*'Parameters (internal use)'!$B$4+E917*'Parameters (internal use)'!$B$4+F917*'Parameters (internal use)'!$B$5+G917*'Parameters (internal use)'!$B$5+H917*'Parameters (internal use)'!$B$5+I917*'Parameters (internal use)'!$B$6+J917*'Parameters (internal use)'!$B$6+K917*'Parameters (internal use)'!$B$6</f>
        <v>-7</v>
      </c>
      <c r="N917" s="15" t="s">
        <v>35</v>
      </c>
    </row>
    <row r="918" spans="1:14" ht="12" customHeight="1" x14ac:dyDescent="0.25">
      <c r="A918" s="10">
        <v>0</v>
      </c>
      <c r="B918" s="10">
        <v>0</v>
      </c>
      <c r="C918" s="11">
        <v>0</v>
      </c>
      <c r="D918" s="12">
        <v>1</v>
      </c>
      <c r="E918" s="12">
        <v>1</v>
      </c>
      <c r="F918" s="13">
        <v>0</v>
      </c>
      <c r="G918" s="13">
        <v>0</v>
      </c>
      <c r="H918" s="13">
        <v>1</v>
      </c>
      <c r="I918" s="14">
        <v>0</v>
      </c>
      <c r="J918" s="14">
        <v>0</v>
      </c>
      <c r="K918" s="14">
        <v>1</v>
      </c>
      <c r="L918" s="15" t="str">
        <f t="shared" si="0"/>
        <v>00011001001</v>
      </c>
      <c r="M918" s="15">
        <f>A918*'Parameters (internal use)'!$B$2+B918*'Parameters (internal use)'!$B$2+C918*'Parameters (internal use)'!$B$3+D918*'Parameters (internal use)'!$B$4+E918*'Parameters (internal use)'!$B$4+F918*'Parameters (internal use)'!$B$5+G918*'Parameters (internal use)'!$B$5+H918*'Parameters (internal use)'!$B$5+I918*'Parameters (internal use)'!$B$6+J918*'Parameters (internal use)'!$B$6+K918*'Parameters (internal use)'!$B$6</f>
        <v>-7</v>
      </c>
      <c r="N918" s="15" t="s">
        <v>35</v>
      </c>
    </row>
    <row r="919" spans="1:14" ht="12" customHeight="1" x14ac:dyDescent="0.25">
      <c r="A919" s="10">
        <v>0</v>
      </c>
      <c r="B919" s="10">
        <v>0</v>
      </c>
      <c r="C919" s="11">
        <v>0</v>
      </c>
      <c r="D919" s="12">
        <v>1</v>
      </c>
      <c r="E919" s="12">
        <v>1</v>
      </c>
      <c r="F919" s="13">
        <v>0</v>
      </c>
      <c r="G919" s="13">
        <v>0</v>
      </c>
      <c r="H919" s="13">
        <v>1</v>
      </c>
      <c r="I919" s="14">
        <v>0</v>
      </c>
      <c r="J919" s="14">
        <v>1</v>
      </c>
      <c r="K919" s="14">
        <v>0</v>
      </c>
      <c r="L919" s="15" t="str">
        <f t="shared" si="0"/>
        <v>00011001010</v>
      </c>
      <c r="M919" s="15">
        <f>A919*'Parameters (internal use)'!$B$2+B919*'Parameters (internal use)'!$B$2+C919*'Parameters (internal use)'!$B$3+D919*'Parameters (internal use)'!$B$4+E919*'Parameters (internal use)'!$B$4+F919*'Parameters (internal use)'!$B$5+G919*'Parameters (internal use)'!$B$5+H919*'Parameters (internal use)'!$B$5+I919*'Parameters (internal use)'!$B$6+J919*'Parameters (internal use)'!$B$6+K919*'Parameters (internal use)'!$B$6</f>
        <v>-7</v>
      </c>
      <c r="N919" s="15" t="s">
        <v>35</v>
      </c>
    </row>
    <row r="920" spans="1:14" ht="12" customHeight="1" x14ac:dyDescent="0.25">
      <c r="A920" s="10">
        <v>0</v>
      </c>
      <c r="B920" s="10">
        <v>0</v>
      </c>
      <c r="C920" s="11">
        <v>0</v>
      </c>
      <c r="D920" s="12">
        <v>1</v>
      </c>
      <c r="E920" s="12">
        <v>1</v>
      </c>
      <c r="F920" s="13">
        <v>0</v>
      </c>
      <c r="G920" s="13">
        <v>0</v>
      </c>
      <c r="H920" s="13">
        <v>1</v>
      </c>
      <c r="I920" s="14">
        <v>1</v>
      </c>
      <c r="J920" s="14">
        <v>0</v>
      </c>
      <c r="K920" s="14">
        <v>0</v>
      </c>
      <c r="L920" s="15" t="str">
        <f t="shared" si="0"/>
        <v>00011001100</v>
      </c>
      <c r="M920" s="15">
        <f>A920*'Parameters (internal use)'!$B$2+B920*'Parameters (internal use)'!$B$2+C920*'Parameters (internal use)'!$B$3+D920*'Parameters (internal use)'!$B$4+E920*'Parameters (internal use)'!$B$4+F920*'Parameters (internal use)'!$B$5+G920*'Parameters (internal use)'!$B$5+H920*'Parameters (internal use)'!$B$5+I920*'Parameters (internal use)'!$B$6+J920*'Parameters (internal use)'!$B$6+K920*'Parameters (internal use)'!$B$6</f>
        <v>-7</v>
      </c>
      <c r="N920" s="15" t="s">
        <v>35</v>
      </c>
    </row>
    <row r="921" spans="1:14" ht="12" customHeight="1" x14ac:dyDescent="0.25">
      <c r="A921" s="10">
        <v>0</v>
      </c>
      <c r="B921" s="10">
        <v>0</v>
      </c>
      <c r="C921" s="11">
        <v>0</v>
      </c>
      <c r="D921" s="12">
        <v>1</v>
      </c>
      <c r="E921" s="12">
        <v>1</v>
      </c>
      <c r="F921" s="13">
        <v>0</v>
      </c>
      <c r="G921" s="13">
        <v>1</v>
      </c>
      <c r="H921" s="13">
        <v>0</v>
      </c>
      <c r="I921" s="14">
        <v>0</v>
      </c>
      <c r="J921" s="14">
        <v>0</v>
      </c>
      <c r="K921" s="14">
        <v>1</v>
      </c>
      <c r="L921" s="15" t="str">
        <f t="shared" si="0"/>
        <v>00011010001</v>
      </c>
      <c r="M921" s="15">
        <f>A921*'Parameters (internal use)'!$B$2+B921*'Parameters (internal use)'!$B$2+C921*'Parameters (internal use)'!$B$3+D921*'Parameters (internal use)'!$B$4+E921*'Parameters (internal use)'!$B$4+F921*'Parameters (internal use)'!$B$5+G921*'Parameters (internal use)'!$B$5+H921*'Parameters (internal use)'!$B$5+I921*'Parameters (internal use)'!$B$6+J921*'Parameters (internal use)'!$B$6+K921*'Parameters (internal use)'!$B$6</f>
        <v>-7</v>
      </c>
      <c r="N921" s="15" t="s">
        <v>35</v>
      </c>
    </row>
    <row r="922" spans="1:14" ht="12" customHeight="1" x14ac:dyDescent="0.25">
      <c r="A922" s="10">
        <v>0</v>
      </c>
      <c r="B922" s="10">
        <v>0</v>
      </c>
      <c r="C922" s="11">
        <v>0</v>
      </c>
      <c r="D922" s="12">
        <v>1</v>
      </c>
      <c r="E922" s="12">
        <v>1</v>
      </c>
      <c r="F922" s="13">
        <v>0</v>
      </c>
      <c r="G922" s="13">
        <v>1</v>
      </c>
      <c r="H922" s="13">
        <v>0</v>
      </c>
      <c r="I922" s="14">
        <v>0</v>
      </c>
      <c r="J922" s="14">
        <v>1</v>
      </c>
      <c r="K922" s="14">
        <v>0</v>
      </c>
      <c r="L922" s="15" t="str">
        <f t="shared" si="0"/>
        <v>00011010010</v>
      </c>
      <c r="M922" s="15">
        <f>A922*'Parameters (internal use)'!$B$2+B922*'Parameters (internal use)'!$B$2+C922*'Parameters (internal use)'!$B$3+D922*'Parameters (internal use)'!$B$4+E922*'Parameters (internal use)'!$B$4+F922*'Parameters (internal use)'!$B$5+G922*'Parameters (internal use)'!$B$5+H922*'Parameters (internal use)'!$B$5+I922*'Parameters (internal use)'!$B$6+J922*'Parameters (internal use)'!$B$6+K922*'Parameters (internal use)'!$B$6</f>
        <v>-7</v>
      </c>
      <c r="N922" s="15" t="s">
        <v>35</v>
      </c>
    </row>
    <row r="923" spans="1:14" ht="12" customHeight="1" x14ac:dyDescent="0.25">
      <c r="A923" s="10">
        <v>0</v>
      </c>
      <c r="B923" s="10">
        <v>0</v>
      </c>
      <c r="C923" s="11">
        <v>0</v>
      </c>
      <c r="D923" s="12">
        <v>1</v>
      </c>
      <c r="E923" s="12">
        <v>1</v>
      </c>
      <c r="F923" s="13">
        <v>0</v>
      </c>
      <c r="G923" s="13">
        <v>1</v>
      </c>
      <c r="H923" s="13">
        <v>0</v>
      </c>
      <c r="I923" s="14">
        <v>1</v>
      </c>
      <c r="J923" s="14">
        <v>0</v>
      </c>
      <c r="K923" s="14">
        <v>0</v>
      </c>
      <c r="L923" s="15" t="str">
        <f t="shared" si="0"/>
        <v>00011010100</v>
      </c>
      <c r="M923" s="15">
        <f>A923*'Parameters (internal use)'!$B$2+B923*'Parameters (internal use)'!$B$2+C923*'Parameters (internal use)'!$B$3+D923*'Parameters (internal use)'!$B$4+E923*'Parameters (internal use)'!$B$4+F923*'Parameters (internal use)'!$B$5+G923*'Parameters (internal use)'!$B$5+H923*'Parameters (internal use)'!$B$5+I923*'Parameters (internal use)'!$B$6+J923*'Parameters (internal use)'!$B$6+K923*'Parameters (internal use)'!$B$6</f>
        <v>-7</v>
      </c>
      <c r="N923" s="15" t="s">
        <v>35</v>
      </c>
    </row>
    <row r="924" spans="1:14" ht="12" customHeight="1" x14ac:dyDescent="0.25">
      <c r="A924" s="10">
        <v>0</v>
      </c>
      <c r="B924" s="10">
        <v>0</v>
      </c>
      <c r="C924" s="11">
        <v>0</v>
      </c>
      <c r="D924" s="12">
        <v>1</v>
      </c>
      <c r="E924" s="12">
        <v>1</v>
      </c>
      <c r="F924" s="13">
        <v>1</v>
      </c>
      <c r="G924" s="13">
        <v>0</v>
      </c>
      <c r="H924" s="13">
        <v>0</v>
      </c>
      <c r="I924" s="14">
        <v>0</v>
      </c>
      <c r="J924" s="14">
        <v>0</v>
      </c>
      <c r="K924" s="14">
        <v>1</v>
      </c>
      <c r="L924" s="15" t="str">
        <f t="shared" si="0"/>
        <v>00011100001</v>
      </c>
      <c r="M924" s="15">
        <f>A924*'Parameters (internal use)'!$B$2+B924*'Parameters (internal use)'!$B$2+C924*'Parameters (internal use)'!$B$3+D924*'Parameters (internal use)'!$B$4+E924*'Parameters (internal use)'!$B$4+F924*'Parameters (internal use)'!$B$5+G924*'Parameters (internal use)'!$B$5+H924*'Parameters (internal use)'!$B$5+I924*'Parameters (internal use)'!$B$6+J924*'Parameters (internal use)'!$B$6+K924*'Parameters (internal use)'!$B$6</f>
        <v>-7</v>
      </c>
      <c r="N924" s="15" t="s">
        <v>35</v>
      </c>
    </row>
    <row r="925" spans="1:14" ht="12" customHeight="1" x14ac:dyDescent="0.25">
      <c r="A925" s="10">
        <v>0</v>
      </c>
      <c r="B925" s="10">
        <v>0</v>
      </c>
      <c r="C925" s="11">
        <v>0</v>
      </c>
      <c r="D925" s="12">
        <v>1</v>
      </c>
      <c r="E925" s="12">
        <v>1</v>
      </c>
      <c r="F925" s="13">
        <v>1</v>
      </c>
      <c r="G925" s="13">
        <v>0</v>
      </c>
      <c r="H925" s="13">
        <v>0</v>
      </c>
      <c r="I925" s="14">
        <v>0</v>
      </c>
      <c r="J925" s="14">
        <v>1</v>
      </c>
      <c r="K925" s="14">
        <v>0</v>
      </c>
      <c r="L925" s="15" t="str">
        <f t="shared" si="0"/>
        <v>00011100010</v>
      </c>
      <c r="M925" s="15">
        <f>A925*'Parameters (internal use)'!$B$2+B925*'Parameters (internal use)'!$B$2+C925*'Parameters (internal use)'!$B$3+D925*'Parameters (internal use)'!$B$4+E925*'Parameters (internal use)'!$B$4+F925*'Parameters (internal use)'!$B$5+G925*'Parameters (internal use)'!$B$5+H925*'Parameters (internal use)'!$B$5+I925*'Parameters (internal use)'!$B$6+J925*'Parameters (internal use)'!$B$6+K925*'Parameters (internal use)'!$B$6</f>
        <v>-7</v>
      </c>
      <c r="N925" s="15" t="s">
        <v>35</v>
      </c>
    </row>
    <row r="926" spans="1:14" ht="12" customHeight="1" x14ac:dyDescent="0.25">
      <c r="A926" s="10">
        <v>0</v>
      </c>
      <c r="B926" s="10">
        <v>0</v>
      </c>
      <c r="C926" s="11">
        <v>0</v>
      </c>
      <c r="D926" s="12">
        <v>1</v>
      </c>
      <c r="E926" s="12">
        <v>1</v>
      </c>
      <c r="F926" s="13">
        <v>1</v>
      </c>
      <c r="G926" s="13">
        <v>0</v>
      </c>
      <c r="H926" s="13">
        <v>0</v>
      </c>
      <c r="I926" s="14">
        <v>1</v>
      </c>
      <c r="J926" s="14">
        <v>0</v>
      </c>
      <c r="K926" s="14">
        <v>0</v>
      </c>
      <c r="L926" s="15" t="str">
        <f t="shared" si="0"/>
        <v>00011100100</v>
      </c>
      <c r="M926" s="15">
        <f>A926*'Parameters (internal use)'!$B$2+B926*'Parameters (internal use)'!$B$2+C926*'Parameters (internal use)'!$B$3+D926*'Parameters (internal use)'!$B$4+E926*'Parameters (internal use)'!$B$4+F926*'Parameters (internal use)'!$B$5+G926*'Parameters (internal use)'!$B$5+H926*'Parameters (internal use)'!$B$5+I926*'Parameters (internal use)'!$B$6+J926*'Parameters (internal use)'!$B$6+K926*'Parameters (internal use)'!$B$6</f>
        <v>-7</v>
      </c>
      <c r="N926" s="15" t="s">
        <v>35</v>
      </c>
    </row>
    <row r="927" spans="1:14" ht="12" customHeight="1" x14ac:dyDescent="0.25">
      <c r="A927" s="10">
        <v>0</v>
      </c>
      <c r="B927" s="10">
        <v>0</v>
      </c>
      <c r="C927" s="11">
        <v>1</v>
      </c>
      <c r="D927" s="12">
        <v>0</v>
      </c>
      <c r="E927" s="12">
        <v>0</v>
      </c>
      <c r="F927" s="13">
        <v>0</v>
      </c>
      <c r="G927" s="13">
        <v>0</v>
      </c>
      <c r="H927" s="13">
        <v>1</v>
      </c>
      <c r="I927" s="14">
        <v>0</v>
      </c>
      <c r="J927" s="14">
        <v>1</v>
      </c>
      <c r="K927" s="14">
        <v>1</v>
      </c>
      <c r="L927" s="15" t="str">
        <f t="shared" si="0"/>
        <v>00100001011</v>
      </c>
      <c r="M927" s="15">
        <f>A927*'Parameters (internal use)'!$B$2+B927*'Parameters (internal use)'!$B$2+C927*'Parameters (internal use)'!$B$3+D927*'Parameters (internal use)'!$B$4+E927*'Parameters (internal use)'!$B$4+F927*'Parameters (internal use)'!$B$5+G927*'Parameters (internal use)'!$B$5+H927*'Parameters (internal use)'!$B$5+I927*'Parameters (internal use)'!$B$6+J927*'Parameters (internal use)'!$B$6+K927*'Parameters (internal use)'!$B$6</f>
        <v>-7</v>
      </c>
      <c r="N927" s="15" t="s">
        <v>35</v>
      </c>
    </row>
    <row r="928" spans="1:14" ht="12" customHeight="1" x14ac:dyDescent="0.25">
      <c r="A928" s="10">
        <v>0</v>
      </c>
      <c r="B928" s="10">
        <v>0</v>
      </c>
      <c r="C928" s="11">
        <v>1</v>
      </c>
      <c r="D928" s="12">
        <v>0</v>
      </c>
      <c r="E928" s="12">
        <v>0</v>
      </c>
      <c r="F928" s="13">
        <v>0</v>
      </c>
      <c r="G928" s="13">
        <v>0</v>
      </c>
      <c r="H928" s="13">
        <v>1</v>
      </c>
      <c r="I928" s="14">
        <v>1</v>
      </c>
      <c r="J928" s="14">
        <v>0</v>
      </c>
      <c r="K928" s="14">
        <v>1</v>
      </c>
      <c r="L928" s="15" t="str">
        <f t="shared" si="0"/>
        <v>00100001101</v>
      </c>
      <c r="M928" s="15">
        <f>A928*'Parameters (internal use)'!$B$2+B928*'Parameters (internal use)'!$B$2+C928*'Parameters (internal use)'!$B$3+D928*'Parameters (internal use)'!$B$4+E928*'Parameters (internal use)'!$B$4+F928*'Parameters (internal use)'!$B$5+G928*'Parameters (internal use)'!$B$5+H928*'Parameters (internal use)'!$B$5+I928*'Parameters (internal use)'!$B$6+J928*'Parameters (internal use)'!$B$6+K928*'Parameters (internal use)'!$B$6</f>
        <v>-7</v>
      </c>
      <c r="N928" s="15" t="s">
        <v>35</v>
      </c>
    </row>
    <row r="929" spans="1:14" ht="12" customHeight="1" x14ac:dyDescent="0.25">
      <c r="A929" s="10">
        <v>0</v>
      </c>
      <c r="B929" s="10">
        <v>0</v>
      </c>
      <c r="C929" s="11">
        <v>1</v>
      </c>
      <c r="D929" s="12">
        <v>0</v>
      </c>
      <c r="E929" s="12">
        <v>0</v>
      </c>
      <c r="F929" s="13">
        <v>0</v>
      </c>
      <c r="G929" s="13">
        <v>0</v>
      </c>
      <c r="H929" s="13">
        <v>1</v>
      </c>
      <c r="I929" s="14">
        <v>1</v>
      </c>
      <c r="J929" s="14">
        <v>1</v>
      </c>
      <c r="K929" s="14">
        <v>0</v>
      </c>
      <c r="L929" s="15" t="str">
        <f t="shared" si="0"/>
        <v>00100001110</v>
      </c>
      <c r="M929" s="15">
        <f>A929*'Parameters (internal use)'!$B$2+B929*'Parameters (internal use)'!$B$2+C929*'Parameters (internal use)'!$B$3+D929*'Parameters (internal use)'!$B$4+E929*'Parameters (internal use)'!$B$4+F929*'Parameters (internal use)'!$B$5+G929*'Parameters (internal use)'!$B$5+H929*'Parameters (internal use)'!$B$5+I929*'Parameters (internal use)'!$B$6+J929*'Parameters (internal use)'!$B$6+K929*'Parameters (internal use)'!$B$6</f>
        <v>-7</v>
      </c>
      <c r="N929" s="15" t="s">
        <v>35</v>
      </c>
    </row>
    <row r="930" spans="1:14" ht="12" customHeight="1" x14ac:dyDescent="0.25">
      <c r="A930" s="10">
        <v>0</v>
      </c>
      <c r="B930" s="10">
        <v>0</v>
      </c>
      <c r="C930" s="11">
        <v>1</v>
      </c>
      <c r="D930" s="12">
        <v>0</v>
      </c>
      <c r="E930" s="12">
        <v>0</v>
      </c>
      <c r="F930" s="13">
        <v>0</v>
      </c>
      <c r="G930" s="13">
        <v>1</v>
      </c>
      <c r="H930" s="13">
        <v>0</v>
      </c>
      <c r="I930" s="14">
        <v>0</v>
      </c>
      <c r="J930" s="14">
        <v>1</v>
      </c>
      <c r="K930" s="14">
        <v>1</v>
      </c>
      <c r="L930" s="15" t="str">
        <f t="shared" si="0"/>
        <v>00100010011</v>
      </c>
      <c r="M930" s="15">
        <f>A930*'Parameters (internal use)'!$B$2+B930*'Parameters (internal use)'!$B$2+C930*'Parameters (internal use)'!$B$3+D930*'Parameters (internal use)'!$B$4+E930*'Parameters (internal use)'!$B$4+F930*'Parameters (internal use)'!$B$5+G930*'Parameters (internal use)'!$B$5+H930*'Parameters (internal use)'!$B$5+I930*'Parameters (internal use)'!$B$6+J930*'Parameters (internal use)'!$B$6+K930*'Parameters (internal use)'!$B$6</f>
        <v>-7</v>
      </c>
      <c r="N930" s="15" t="s">
        <v>35</v>
      </c>
    </row>
    <row r="931" spans="1:14" ht="12" customHeight="1" x14ac:dyDescent="0.25">
      <c r="A931" s="10">
        <v>0</v>
      </c>
      <c r="B931" s="10">
        <v>0</v>
      </c>
      <c r="C931" s="11">
        <v>1</v>
      </c>
      <c r="D931" s="12">
        <v>0</v>
      </c>
      <c r="E931" s="12">
        <v>0</v>
      </c>
      <c r="F931" s="13">
        <v>0</v>
      </c>
      <c r="G931" s="13">
        <v>1</v>
      </c>
      <c r="H931" s="13">
        <v>0</v>
      </c>
      <c r="I931" s="14">
        <v>1</v>
      </c>
      <c r="J931" s="14">
        <v>0</v>
      </c>
      <c r="K931" s="14">
        <v>1</v>
      </c>
      <c r="L931" s="15" t="str">
        <f t="shared" si="0"/>
        <v>00100010101</v>
      </c>
      <c r="M931" s="15">
        <f>A931*'Parameters (internal use)'!$B$2+B931*'Parameters (internal use)'!$B$2+C931*'Parameters (internal use)'!$B$3+D931*'Parameters (internal use)'!$B$4+E931*'Parameters (internal use)'!$B$4+F931*'Parameters (internal use)'!$B$5+G931*'Parameters (internal use)'!$B$5+H931*'Parameters (internal use)'!$B$5+I931*'Parameters (internal use)'!$B$6+J931*'Parameters (internal use)'!$B$6+K931*'Parameters (internal use)'!$B$6</f>
        <v>-7</v>
      </c>
      <c r="N931" s="15" t="s">
        <v>35</v>
      </c>
    </row>
    <row r="932" spans="1:14" ht="12" customHeight="1" x14ac:dyDescent="0.25">
      <c r="A932" s="10">
        <v>0</v>
      </c>
      <c r="B932" s="10">
        <v>0</v>
      </c>
      <c r="C932" s="11">
        <v>1</v>
      </c>
      <c r="D932" s="12">
        <v>0</v>
      </c>
      <c r="E932" s="12">
        <v>0</v>
      </c>
      <c r="F932" s="13">
        <v>0</v>
      </c>
      <c r="G932" s="13">
        <v>1</v>
      </c>
      <c r="H932" s="13">
        <v>0</v>
      </c>
      <c r="I932" s="14">
        <v>1</v>
      </c>
      <c r="J932" s="14">
        <v>1</v>
      </c>
      <c r="K932" s="14">
        <v>0</v>
      </c>
      <c r="L932" s="15" t="str">
        <f t="shared" si="0"/>
        <v>00100010110</v>
      </c>
      <c r="M932" s="15">
        <f>A932*'Parameters (internal use)'!$B$2+B932*'Parameters (internal use)'!$B$2+C932*'Parameters (internal use)'!$B$3+D932*'Parameters (internal use)'!$B$4+E932*'Parameters (internal use)'!$B$4+F932*'Parameters (internal use)'!$B$5+G932*'Parameters (internal use)'!$B$5+H932*'Parameters (internal use)'!$B$5+I932*'Parameters (internal use)'!$B$6+J932*'Parameters (internal use)'!$B$6+K932*'Parameters (internal use)'!$B$6</f>
        <v>-7</v>
      </c>
      <c r="N932" s="15" t="s">
        <v>35</v>
      </c>
    </row>
    <row r="933" spans="1:14" ht="12" customHeight="1" x14ac:dyDescent="0.25">
      <c r="A933" s="10">
        <v>0</v>
      </c>
      <c r="B933" s="10">
        <v>0</v>
      </c>
      <c r="C933" s="11">
        <v>1</v>
      </c>
      <c r="D933" s="12">
        <v>0</v>
      </c>
      <c r="E933" s="12">
        <v>0</v>
      </c>
      <c r="F933" s="13">
        <v>1</v>
      </c>
      <c r="G933" s="13">
        <v>0</v>
      </c>
      <c r="H933" s="13">
        <v>0</v>
      </c>
      <c r="I933" s="14">
        <v>0</v>
      </c>
      <c r="J933" s="14">
        <v>1</v>
      </c>
      <c r="K933" s="14">
        <v>1</v>
      </c>
      <c r="L933" s="15" t="str">
        <f t="shared" si="0"/>
        <v>00100100011</v>
      </c>
      <c r="M933" s="15">
        <f>A933*'Parameters (internal use)'!$B$2+B933*'Parameters (internal use)'!$B$2+C933*'Parameters (internal use)'!$B$3+D933*'Parameters (internal use)'!$B$4+E933*'Parameters (internal use)'!$B$4+F933*'Parameters (internal use)'!$B$5+G933*'Parameters (internal use)'!$B$5+H933*'Parameters (internal use)'!$B$5+I933*'Parameters (internal use)'!$B$6+J933*'Parameters (internal use)'!$B$6+K933*'Parameters (internal use)'!$B$6</f>
        <v>-7</v>
      </c>
      <c r="N933" s="15" t="s">
        <v>35</v>
      </c>
    </row>
    <row r="934" spans="1:14" ht="12" customHeight="1" x14ac:dyDescent="0.25">
      <c r="A934" s="10">
        <v>0</v>
      </c>
      <c r="B934" s="10">
        <v>0</v>
      </c>
      <c r="C934" s="11">
        <v>1</v>
      </c>
      <c r="D934" s="12">
        <v>0</v>
      </c>
      <c r="E934" s="12">
        <v>0</v>
      </c>
      <c r="F934" s="13">
        <v>1</v>
      </c>
      <c r="G934" s="13">
        <v>0</v>
      </c>
      <c r="H934" s="13">
        <v>0</v>
      </c>
      <c r="I934" s="14">
        <v>1</v>
      </c>
      <c r="J934" s="14">
        <v>0</v>
      </c>
      <c r="K934" s="14">
        <v>1</v>
      </c>
      <c r="L934" s="15" t="str">
        <f t="shared" si="0"/>
        <v>00100100101</v>
      </c>
      <c r="M934" s="15">
        <f>A934*'Parameters (internal use)'!$B$2+B934*'Parameters (internal use)'!$B$2+C934*'Parameters (internal use)'!$B$3+D934*'Parameters (internal use)'!$B$4+E934*'Parameters (internal use)'!$B$4+F934*'Parameters (internal use)'!$B$5+G934*'Parameters (internal use)'!$B$5+H934*'Parameters (internal use)'!$B$5+I934*'Parameters (internal use)'!$B$6+J934*'Parameters (internal use)'!$B$6+K934*'Parameters (internal use)'!$B$6</f>
        <v>-7</v>
      </c>
      <c r="N934" s="15" t="s">
        <v>35</v>
      </c>
    </row>
    <row r="935" spans="1:14" ht="12" customHeight="1" x14ac:dyDescent="0.25">
      <c r="A935" s="10">
        <v>0</v>
      </c>
      <c r="B935" s="10">
        <v>0</v>
      </c>
      <c r="C935" s="11">
        <v>1</v>
      </c>
      <c r="D935" s="12">
        <v>0</v>
      </c>
      <c r="E935" s="12">
        <v>0</v>
      </c>
      <c r="F935" s="13">
        <v>1</v>
      </c>
      <c r="G935" s="13">
        <v>0</v>
      </c>
      <c r="H935" s="13">
        <v>0</v>
      </c>
      <c r="I935" s="14">
        <v>1</v>
      </c>
      <c r="J935" s="14">
        <v>1</v>
      </c>
      <c r="K935" s="14">
        <v>0</v>
      </c>
      <c r="L935" s="15" t="str">
        <f t="shared" si="0"/>
        <v>00100100110</v>
      </c>
      <c r="M935" s="15">
        <f>A935*'Parameters (internal use)'!$B$2+B935*'Parameters (internal use)'!$B$2+C935*'Parameters (internal use)'!$B$3+D935*'Parameters (internal use)'!$B$4+E935*'Parameters (internal use)'!$B$4+F935*'Parameters (internal use)'!$B$5+G935*'Parameters (internal use)'!$B$5+H935*'Parameters (internal use)'!$B$5+I935*'Parameters (internal use)'!$B$6+J935*'Parameters (internal use)'!$B$6+K935*'Parameters (internal use)'!$B$6</f>
        <v>-7</v>
      </c>
      <c r="N935" s="15" t="s">
        <v>35</v>
      </c>
    </row>
    <row r="936" spans="1:14" ht="12" customHeight="1" x14ac:dyDescent="0.25">
      <c r="A936" s="10">
        <v>0</v>
      </c>
      <c r="B936" s="10">
        <v>0</v>
      </c>
      <c r="C936" s="11">
        <v>1</v>
      </c>
      <c r="D936" s="12">
        <v>0</v>
      </c>
      <c r="E936" s="12">
        <v>1</v>
      </c>
      <c r="F936" s="13">
        <v>0</v>
      </c>
      <c r="G936" s="13">
        <v>0</v>
      </c>
      <c r="H936" s="13">
        <v>1</v>
      </c>
      <c r="I936" s="14">
        <v>1</v>
      </c>
      <c r="J936" s="14">
        <v>1</v>
      </c>
      <c r="K936" s="14">
        <v>1</v>
      </c>
      <c r="L936" s="15" t="str">
        <f t="shared" si="0"/>
        <v>00101001111</v>
      </c>
      <c r="M936" s="15">
        <f>A936*'Parameters (internal use)'!$B$2+B936*'Parameters (internal use)'!$B$2+C936*'Parameters (internal use)'!$B$3+D936*'Parameters (internal use)'!$B$4+E936*'Parameters (internal use)'!$B$4+F936*'Parameters (internal use)'!$B$5+G936*'Parameters (internal use)'!$B$5+H936*'Parameters (internal use)'!$B$5+I936*'Parameters (internal use)'!$B$6+J936*'Parameters (internal use)'!$B$6+K936*'Parameters (internal use)'!$B$6</f>
        <v>-7</v>
      </c>
      <c r="N936" s="15" t="s">
        <v>35</v>
      </c>
    </row>
    <row r="937" spans="1:14" ht="12" customHeight="1" x14ac:dyDescent="0.25">
      <c r="A937" s="10">
        <v>0</v>
      </c>
      <c r="B937" s="10">
        <v>0</v>
      </c>
      <c r="C937" s="11">
        <v>1</v>
      </c>
      <c r="D937" s="12">
        <v>0</v>
      </c>
      <c r="E937" s="12">
        <v>1</v>
      </c>
      <c r="F937" s="13">
        <v>0</v>
      </c>
      <c r="G937" s="13">
        <v>1</v>
      </c>
      <c r="H937" s="13">
        <v>0</v>
      </c>
      <c r="I937" s="14">
        <v>1</v>
      </c>
      <c r="J937" s="14">
        <v>1</v>
      </c>
      <c r="K937" s="14">
        <v>1</v>
      </c>
      <c r="L937" s="15" t="str">
        <f t="shared" si="0"/>
        <v>00101010111</v>
      </c>
      <c r="M937" s="15">
        <f>A937*'Parameters (internal use)'!$B$2+B937*'Parameters (internal use)'!$B$2+C937*'Parameters (internal use)'!$B$3+D937*'Parameters (internal use)'!$B$4+E937*'Parameters (internal use)'!$B$4+F937*'Parameters (internal use)'!$B$5+G937*'Parameters (internal use)'!$B$5+H937*'Parameters (internal use)'!$B$5+I937*'Parameters (internal use)'!$B$6+J937*'Parameters (internal use)'!$B$6+K937*'Parameters (internal use)'!$B$6</f>
        <v>-7</v>
      </c>
      <c r="N937" s="15" t="s">
        <v>35</v>
      </c>
    </row>
    <row r="938" spans="1:14" ht="12" customHeight="1" x14ac:dyDescent="0.25">
      <c r="A938" s="10">
        <v>0</v>
      </c>
      <c r="B938" s="10">
        <v>0</v>
      </c>
      <c r="C938" s="11">
        <v>1</v>
      </c>
      <c r="D938" s="12">
        <v>0</v>
      </c>
      <c r="E938" s="12">
        <v>1</v>
      </c>
      <c r="F938" s="13">
        <v>1</v>
      </c>
      <c r="G938" s="13">
        <v>0</v>
      </c>
      <c r="H938" s="13">
        <v>0</v>
      </c>
      <c r="I938" s="14">
        <v>1</v>
      </c>
      <c r="J938" s="14">
        <v>1</v>
      </c>
      <c r="K938" s="14">
        <v>1</v>
      </c>
      <c r="L938" s="15" t="str">
        <f t="shared" si="0"/>
        <v>00101100111</v>
      </c>
      <c r="M938" s="15">
        <f>A938*'Parameters (internal use)'!$B$2+B938*'Parameters (internal use)'!$B$2+C938*'Parameters (internal use)'!$B$3+D938*'Parameters (internal use)'!$B$4+E938*'Parameters (internal use)'!$B$4+F938*'Parameters (internal use)'!$B$5+G938*'Parameters (internal use)'!$B$5+H938*'Parameters (internal use)'!$B$5+I938*'Parameters (internal use)'!$B$6+J938*'Parameters (internal use)'!$B$6+K938*'Parameters (internal use)'!$B$6</f>
        <v>-7</v>
      </c>
      <c r="N938" s="15" t="s">
        <v>35</v>
      </c>
    </row>
    <row r="939" spans="1:14" ht="12" customHeight="1" x14ac:dyDescent="0.25">
      <c r="A939" s="10">
        <v>0</v>
      </c>
      <c r="B939" s="10">
        <v>0</v>
      </c>
      <c r="C939" s="11">
        <v>1</v>
      </c>
      <c r="D939" s="12">
        <v>1</v>
      </c>
      <c r="E939" s="12">
        <v>0</v>
      </c>
      <c r="F939" s="13">
        <v>0</v>
      </c>
      <c r="G939" s="13">
        <v>0</v>
      </c>
      <c r="H939" s="13">
        <v>1</v>
      </c>
      <c r="I939" s="14">
        <v>1</v>
      </c>
      <c r="J939" s="14">
        <v>1</v>
      </c>
      <c r="K939" s="14">
        <v>1</v>
      </c>
      <c r="L939" s="15" t="str">
        <f t="shared" si="0"/>
        <v>00110001111</v>
      </c>
      <c r="M939" s="15">
        <f>A939*'Parameters (internal use)'!$B$2+B939*'Parameters (internal use)'!$B$2+C939*'Parameters (internal use)'!$B$3+D939*'Parameters (internal use)'!$B$4+E939*'Parameters (internal use)'!$B$4+F939*'Parameters (internal use)'!$B$5+G939*'Parameters (internal use)'!$B$5+H939*'Parameters (internal use)'!$B$5+I939*'Parameters (internal use)'!$B$6+J939*'Parameters (internal use)'!$B$6+K939*'Parameters (internal use)'!$B$6</f>
        <v>-7</v>
      </c>
      <c r="N939" s="15" t="s">
        <v>35</v>
      </c>
    </row>
    <row r="940" spans="1:14" ht="12" customHeight="1" x14ac:dyDescent="0.25">
      <c r="A940" s="10">
        <v>0</v>
      </c>
      <c r="B940" s="10">
        <v>0</v>
      </c>
      <c r="C940" s="11">
        <v>1</v>
      </c>
      <c r="D940" s="12">
        <v>1</v>
      </c>
      <c r="E940" s="12">
        <v>0</v>
      </c>
      <c r="F940" s="13">
        <v>0</v>
      </c>
      <c r="G940" s="13">
        <v>1</v>
      </c>
      <c r="H940" s="13">
        <v>0</v>
      </c>
      <c r="I940" s="14">
        <v>1</v>
      </c>
      <c r="J940" s="14">
        <v>1</v>
      </c>
      <c r="K940" s="14">
        <v>1</v>
      </c>
      <c r="L940" s="15" t="str">
        <f t="shared" si="0"/>
        <v>00110010111</v>
      </c>
      <c r="M940" s="15">
        <f>A940*'Parameters (internal use)'!$B$2+B940*'Parameters (internal use)'!$B$2+C940*'Parameters (internal use)'!$B$3+D940*'Parameters (internal use)'!$B$4+E940*'Parameters (internal use)'!$B$4+F940*'Parameters (internal use)'!$B$5+G940*'Parameters (internal use)'!$B$5+H940*'Parameters (internal use)'!$B$5+I940*'Parameters (internal use)'!$B$6+J940*'Parameters (internal use)'!$B$6+K940*'Parameters (internal use)'!$B$6</f>
        <v>-7</v>
      </c>
      <c r="N940" s="15" t="s">
        <v>35</v>
      </c>
    </row>
    <row r="941" spans="1:14" ht="12" customHeight="1" x14ac:dyDescent="0.25">
      <c r="A941" s="10">
        <v>0</v>
      </c>
      <c r="B941" s="10">
        <v>0</v>
      </c>
      <c r="C941" s="11">
        <v>1</v>
      </c>
      <c r="D941" s="12">
        <v>1</v>
      </c>
      <c r="E941" s="12">
        <v>0</v>
      </c>
      <c r="F941" s="13">
        <v>1</v>
      </c>
      <c r="G941" s="13">
        <v>0</v>
      </c>
      <c r="H941" s="13">
        <v>0</v>
      </c>
      <c r="I941" s="14">
        <v>1</v>
      </c>
      <c r="J941" s="14">
        <v>1</v>
      </c>
      <c r="K941" s="14">
        <v>1</v>
      </c>
      <c r="L941" s="15" t="str">
        <f t="shared" si="0"/>
        <v>00110100111</v>
      </c>
      <c r="M941" s="15">
        <f>A941*'Parameters (internal use)'!$B$2+B941*'Parameters (internal use)'!$B$2+C941*'Parameters (internal use)'!$B$3+D941*'Parameters (internal use)'!$B$4+E941*'Parameters (internal use)'!$B$4+F941*'Parameters (internal use)'!$B$5+G941*'Parameters (internal use)'!$B$5+H941*'Parameters (internal use)'!$B$5+I941*'Parameters (internal use)'!$B$6+J941*'Parameters (internal use)'!$B$6+K941*'Parameters (internal use)'!$B$6</f>
        <v>-7</v>
      </c>
      <c r="N941" s="15" t="s">
        <v>35</v>
      </c>
    </row>
    <row r="942" spans="1:14" ht="12" customHeight="1" x14ac:dyDescent="0.25">
      <c r="A942" s="10">
        <v>0</v>
      </c>
      <c r="B942" s="10">
        <v>1</v>
      </c>
      <c r="C942" s="11">
        <v>0</v>
      </c>
      <c r="D942" s="12">
        <v>0</v>
      </c>
      <c r="E942" s="12">
        <v>0</v>
      </c>
      <c r="F942" s="13">
        <v>0</v>
      </c>
      <c r="G942" s="13">
        <v>0</v>
      </c>
      <c r="H942" s="13">
        <v>1</v>
      </c>
      <c r="I942" s="14">
        <v>1</v>
      </c>
      <c r="J942" s="14">
        <v>1</v>
      </c>
      <c r="K942" s="14">
        <v>1</v>
      </c>
      <c r="L942" s="15" t="str">
        <f t="shared" si="0"/>
        <v>01000001111</v>
      </c>
      <c r="M942" s="15">
        <f>A942*'Parameters (internal use)'!$B$2+B942*'Parameters (internal use)'!$B$2+C942*'Parameters (internal use)'!$B$3+D942*'Parameters (internal use)'!$B$4+E942*'Parameters (internal use)'!$B$4+F942*'Parameters (internal use)'!$B$5+G942*'Parameters (internal use)'!$B$5+H942*'Parameters (internal use)'!$B$5+I942*'Parameters (internal use)'!$B$6+J942*'Parameters (internal use)'!$B$6+K942*'Parameters (internal use)'!$B$6</f>
        <v>-7</v>
      </c>
      <c r="N942" s="15" t="s">
        <v>35</v>
      </c>
    </row>
    <row r="943" spans="1:14" ht="12" customHeight="1" x14ac:dyDescent="0.25">
      <c r="A943" s="10">
        <v>0</v>
      </c>
      <c r="B943" s="10">
        <v>1</v>
      </c>
      <c r="C943" s="11">
        <v>0</v>
      </c>
      <c r="D943" s="12">
        <v>0</v>
      </c>
      <c r="E943" s="12">
        <v>0</v>
      </c>
      <c r="F943" s="13">
        <v>0</v>
      </c>
      <c r="G943" s="13">
        <v>1</v>
      </c>
      <c r="H943" s="13">
        <v>0</v>
      </c>
      <c r="I943" s="14">
        <v>1</v>
      </c>
      <c r="J943" s="14">
        <v>1</v>
      </c>
      <c r="K943" s="14">
        <v>1</v>
      </c>
      <c r="L943" s="15" t="str">
        <f t="shared" si="0"/>
        <v>01000010111</v>
      </c>
      <c r="M943" s="15">
        <f>A943*'Parameters (internal use)'!$B$2+B943*'Parameters (internal use)'!$B$2+C943*'Parameters (internal use)'!$B$3+D943*'Parameters (internal use)'!$B$4+E943*'Parameters (internal use)'!$B$4+F943*'Parameters (internal use)'!$B$5+G943*'Parameters (internal use)'!$B$5+H943*'Parameters (internal use)'!$B$5+I943*'Parameters (internal use)'!$B$6+J943*'Parameters (internal use)'!$B$6+K943*'Parameters (internal use)'!$B$6</f>
        <v>-7</v>
      </c>
      <c r="N943" s="15" t="s">
        <v>35</v>
      </c>
    </row>
    <row r="944" spans="1:14" ht="12" customHeight="1" x14ac:dyDescent="0.25">
      <c r="A944" s="10">
        <v>0</v>
      </c>
      <c r="B944" s="10">
        <v>1</v>
      </c>
      <c r="C944" s="11">
        <v>0</v>
      </c>
      <c r="D944" s="12">
        <v>0</v>
      </c>
      <c r="E944" s="12">
        <v>0</v>
      </c>
      <c r="F944" s="13">
        <v>1</v>
      </c>
      <c r="G944" s="13">
        <v>0</v>
      </c>
      <c r="H944" s="13">
        <v>0</v>
      </c>
      <c r="I944" s="14">
        <v>1</v>
      </c>
      <c r="J944" s="14">
        <v>1</v>
      </c>
      <c r="K944" s="14">
        <v>1</v>
      </c>
      <c r="L944" s="15" t="str">
        <f t="shared" si="0"/>
        <v>01000100111</v>
      </c>
      <c r="M944" s="15">
        <f>A944*'Parameters (internal use)'!$B$2+B944*'Parameters (internal use)'!$B$2+C944*'Parameters (internal use)'!$B$3+D944*'Parameters (internal use)'!$B$4+E944*'Parameters (internal use)'!$B$4+F944*'Parameters (internal use)'!$B$5+G944*'Parameters (internal use)'!$B$5+H944*'Parameters (internal use)'!$B$5+I944*'Parameters (internal use)'!$B$6+J944*'Parameters (internal use)'!$B$6+K944*'Parameters (internal use)'!$B$6</f>
        <v>-7</v>
      </c>
      <c r="N944" s="15" t="s">
        <v>35</v>
      </c>
    </row>
    <row r="945" spans="1:14" ht="12" customHeight="1" x14ac:dyDescent="0.25">
      <c r="A945" s="10">
        <v>1</v>
      </c>
      <c r="B945" s="10">
        <v>0</v>
      </c>
      <c r="C945" s="11">
        <v>0</v>
      </c>
      <c r="D945" s="12">
        <v>0</v>
      </c>
      <c r="E945" s="12">
        <v>0</v>
      </c>
      <c r="F945" s="13">
        <v>0</v>
      </c>
      <c r="G945" s="13">
        <v>0</v>
      </c>
      <c r="H945" s="13">
        <v>1</v>
      </c>
      <c r="I945" s="14">
        <v>1</v>
      </c>
      <c r="J945" s="14">
        <v>1</v>
      </c>
      <c r="K945" s="14">
        <v>1</v>
      </c>
      <c r="L945" s="15" t="str">
        <f t="shared" si="0"/>
        <v>10000001111</v>
      </c>
      <c r="M945" s="15">
        <f>A945*'Parameters (internal use)'!$B$2+B945*'Parameters (internal use)'!$B$2+C945*'Parameters (internal use)'!$B$3+D945*'Parameters (internal use)'!$B$4+E945*'Parameters (internal use)'!$B$4+F945*'Parameters (internal use)'!$B$5+G945*'Parameters (internal use)'!$B$5+H945*'Parameters (internal use)'!$B$5+I945*'Parameters (internal use)'!$B$6+J945*'Parameters (internal use)'!$B$6+K945*'Parameters (internal use)'!$B$6</f>
        <v>-7</v>
      </c>
      <c r="N945" s="15" t="s">
        <v>35</v>
      </c>
    </row>
    <row r="946" spans="1:14" ht="12" customHeight="1" x14ac:dyDescent="0.25">
      <c r="A946" s="10">
        <v>1</v>
      </c>
      <c r="B946" s="10">
        <v>0</v>
      </c>
      <c r="C946" s="11">
        <v>0</v>
      </c>
      <c r="D946" s="12">
        <v>0</v>
      </c>
      <c r="E946" s="12">
        <v>0</v>
      </c>
      <c r="F946" s="13">
        <v>0</v>
      </c>
      <c r="G946" s="13">
        <v>1</v>
      </c>
      <c r="H946" s="13">
        <v>0</v>
      </c>
      <c r="I946" s="14">
        <v>1</v>
      </c>
      <c r="J946" s="14">
        <v>1</v>
      </c>
      <c r="K946" s="14">
        <v>1</v>
      </c>
      <c r="L946" s="15" t="str">
        <f t="shared" si="0"/>
        <v>10000010111</v>
      </c>
      <c r="M946" s="15">
        <f>A946*'Parameters (internal use)'!$B$2+B946*'Parameters (internal use)'!$B$2+C946*'Parameters (internal use)'!$B$3+D946*'Parameters (internal use)'!$B$4+E946*'Parameters (internal use)'!$B$4+F946*'Parameters (internal use)'!$B$5+G946*'Parameters (internal use)'!$B$5+H946*'Parameters (internal use)'!$B$5+I946*'Parameters (internal use)'!$B$6+J946*'Parameters (internal use)'!$B$6+K946*'Parameters (internal use)'!$B$6</f>
        <v>-7</v>
      </c>
      <c r="N946" s="15" t="s">
        <v>35</v>
      </c>
    </row>
    <row r="947" spans="1:14" ht="12" customHeight="1" x14ac:dyDescent="0.25">
      <c r="A947" s="10">
        <v>1</v>
      </c>
      <c r="B947" s="10">
        <v>0</v>
      </c>
      <c r="C947" s="11">
        <v>0</v>
      </c>
      <c r="D947" s="12">
        <v>0</v>
      </c>
      <c r="E947" s="12">
        <v>0</v>
      </c>
      <c r="F947" s="13">
        <v>1</v>
      </c>
      <c r="G947" s="13">
        <v>0</v>
      </c>
      <c r="H947" s="13">
        <v>0</v>
      </c>
      <c r="I947" s="14">
        <v>1</v>
      </c>
      <c r="J947" s="14">
        <v>1</v>
      </c>
      <c r="K947" s="14">
        <v>1</v>
      </c>
      <c r="L947" s="15" t="str">
        <f t="shared" si="0"/>
        <v>10000100111</v>
      </c>
      <c r="M947" s="15">
        <f>A947*'Parameters (internal use)'!$B$2+B947*'Parameters (internal use)'!$B$2+C947*'Parameters (internal use)'!$B$3+D947*'Parameters (internal use)'!$B$4+E947*'Parameters (internal use)'!$B$4+F947*'Parameters (internal use)'!$B$5+G947*'Parameters (internal use)'!$B$5+H947*'Parameters (internal use)'!$B$5+I947*'Parameters (internal use)'!$B$6+J947*'Parameters (internal use)'!$B$6+K947*'Parameters (internal use)'!$B$6</f>
        <v>-7</v>
      </c>
      <c r="N947" s="15" t="s">
        <v>35</v>
      </c>
    </row>
    <row r="948" spans="1:14" ht="12" customHeight="1" x14ac:dyDescent="0.25">
      <c r="A948" s="10">
        <v>1</v>
      </c>
      <c r="B948" s="10">
        <v>1</v>
      </c>
      <c r="C948" s="11">
        <v>1</v>
      </c>
      <c r="D948" s="12">
        <v>0</v>
      </c>
      <c r="E948" s="12">
        <v>1</v>
      </c>
      <c r="F948" s="13">
        <v>0</v>
      </c>
      <c r="G948" s="13">
        <v>1</v>
      </c>
      <c r="H948" s="13">
        <v>1</v>
      </c>
      <c r="I948" s="14">
        <v>0</v>
      </c>
      <c r="J948" s="14">
        <v>0</v>
      </c>
      <c r="K948" s="14">
        <v>0</v>
      </c>
      <c r="L948" s="15" t="str">
        <f t="shared" si="0"/>
        <v>11101011000</v>
      </c>
      <c r="M948" s="15">
        <f>A948*'Parameters (internal use)'!$B$2+B948*'Parameters (internal use)'!$B$2+C948*'Parameters (internal use)'!$B$3+D948*'Parameters (internal use)'!$B$4+E948*'Parameters (internal use)'!$B$4+F948*'Parameters (internal use)'!$B$5+G948*'Parameters (internal use)'!$B$5+H948*'Parameters (internal use)'!$B$5+I948*'Parameters (internal use)'!$B$6+J948*'Parameters (internal use)'!$B$6+K948*'Parameters (internal use)'!$B$6</f>
        <v>-4</v>
      </c>
      <c r="N948" s="15" t="s">
        <v>35</v>
      </c>
    </row>
    <row r="949" spans="1:14" ht="12" customHeight="1" x14ac:dyDescent="0.25">
      <c r="A949" s="10">
        <v>1</v>
      </c>
      <c r="B949" s="10">
        <v>1</v>
      </c>
      <c r="C949" s="11">
        <v>1</v>
      </c>
      <c r="D949" s="12">
        <v>0</v>
      </c>
      <c r="E949" s="12">
        <v>1</v>
      </c>
      <c r="F949" s="13">
        <v>1</v>
      </c>
      <c r="G949" s="13">
        <v>0</v>
      </c>
      <c r="H949" s="13">
        <v>1</v>
      </c>
      <c r="I949" s="14">
        <v>0</v>
      </c>
      <c r="J949" s="14">
        <v>0</v>
      </c>
      <c r="K949" s="14">
        <v>0</v>
      </c>
      <c r="L949" s="15" t="str">
        <f t="shared" si="0"/>
        <v>11101101000</v>
      </c>
      <c r="M949" s="15">
        <f>A949*'Parameters (internal use)'!$B$2+B949*'Parameters (internal use)'!$B$2+C949*'Parameters (internal use)'!$B$3+D949*'Parameters (internal use)'!$B$4+E949*'Parameters (internal use)'!$B$4+F949*'Parameters (internal use)'!$B$5+G949*'Parameters (internal use)'!$B$5+H949*'Parameters (internal use)'!$B$5+I949*'Parameters (internal use)'!$B$6+J949*'Parameters (internal use)'!$B$6+K949*'Parameters (internal use)'!$B$6</f>
        <v>-4</v>
      </c>
      <c r="N949" s="15" t="s">
        <v>35</v>
      </c>
    </row>
    <row r="950" spans="1:14" ht="12" customHeight="1" x14ac:dyDescent="0.25">
      <c r="A950" s="10">
        <v>1</v>
      </c>
      <c r="B950" s="10">
        <v>1</v>
      </c>
      <c r="C950" s="11">
        <v>1</v>
      </c>
      <c r="D950" s="12">
        <v>0</v>
      </c>
      <c r="E950" s="12">
        <v>1</v>
      </c>
      <c r="F950" s="13">
        <v>1</v>
      </c>
      <c r="G950" s="13">
        <v>1</v>
      </c>
      <c r="H950" s="13">
        <v>0</v>
      </c>
      <c r="I950" s="14">
        <v>0</v>
      </c>
      <c r="J950" s="14">
        <v>0</v>
      </c>
      <c r="K950" s="14">
        <v>0</v>
      </c>
      <c r="L950" s="15" t="str">
        <f t="shared" si="0"/>
        <v>11101110000</v>
      </c>
      <c r="M950" s="15">
        <f>A950*'Parameters (internal use)'!$B$2+B950*'Parameters (internal use)'!$B$2+C950*'Parameters (internal use)'!$B$3+D950*'Parameters (internal use)'!$B$4+E950*'Parameters (internal use)'!$B$4+F950*'Parameters (internal use)'!$B$5+G950*'Parameters (internal use)'!$B$5+H950*'Parameters (internal use)'!$B$5+I950*'Parameters (internal use)'!$B$6+J950*'Parameters (internal use)'!$B$6+K950*'Parameters (internal use)'!$B$6</f>
        <v>-4</v>
      </c>
      <c r="N950" s="15" t="s">
        <v>35</v>
      </c>
    </row>
    <row r="951" spans="1:14" ht="12" customHeight="1" x14ac:dyDescent="0.25">
      <c r="A951" s="10">
        <v>1</v>
      </c>
      <c r="B951" s="10">
        <v>1</v>
      </c>
      <c r="C951" s="11">
        <v>1</v>
      </c>
      <c r="D951" s="12">
        <v>1</v>
      </c>
      <c r="E951" s="12">
        <v>0</v>
      </c>
      <c r="F951" s="13">
        <v>0</v>
      </c>
      <c r="G951" s="13">
        <v>1</v>
      </c>
      <c r="H951" s="13">
        <v>1</v>
      </c>
      <c r="I951" s="14">
        <v>0</v>
      </c>
      <c r="J951" s="14">
        <v>0</v>
      </c>
      <c r="K951" s="14">
        <v>0</v>
      </c>
      <c r="L951" s="15" t="str">
        <f t="shared" si="0"/>
        <v>11110011000</v>
      </c>
      <c r="M951" s="15">
        <f>A951*'Parameters (internal use)'!$B$2+B951*'Parameters (internal use)'!$B$2+C951*'Parameters (internal use)'!$B$3+D951*'Parameters (internal use)'!$B$4+E951*'Parameters (internal use)'!$B$4+F951*'Parameters (internal use)'!$B$5+G951*'Parameters (internal use)'!$B$5+H951*'Parameters (internal use)'!$B$5+I951*'Parameters (internal use)'!$B$6+J951*'Parameters (internal use)'!$B$6+K951*'Parameters (internal use)'!$B$6</f>
        <v>-4</v>
      </c>
      <c r="N951" s="15" t="s">
        <v>35</v>
      </c>
    </row>
    <row r="952" spans="1:14" ht="12" customHeight="1" x14ac:dyDescent="0.25">
      <c r="A952" s="10">
        <v>1</v>
      </c>
      <c r="B952" s="10">
        <v>1</v>
      </c>
      <c r="C952" s="11">
        <v>1</v>
      </c>
      <c r="D952" s="12">
        <v>1</v>
      </c>
      <c r="E952" s="12">
        <v>0</v>
      </c>
      <c r="F952" s="13">
        <v>1</v>
      </c>
      <c r="G952" s="13">
        <v>0</v>
      </c>
      <c r="H952" s="13">
        <v>1</v>
      </c>
      <c r="I952" s="14">
        <v>0</v>
      </c>
      <c r="J952" s="14">
        <v>0</v>
      </c>
      <c r="K952" s="14">
        <v>0</v>
      </c>
      <c r="L952" s="15" t="str">
        <f t="shared" si="0"/>
        <v>11110101000</v>
      </c>
      <c r="M952" s="15">
        <f>A952*'Parameters (internal use)'!$B$2+B952*'Parameters (internal use)'!$B$2+C952*'Parameters (internal use)'!$B$3+D952*'Parameters (internal use)'!$B$4+E952*'Parameters (internal use)'!$B$4+F952*'Parameters (internal use)'!$B$5+G952*'Parameters (internal use)'!$B$5+H952*'Parameters (internal use)'!$B$5+I952*'Parameters (internal use)'!$B$6+J952*'Parameters (internal use)'!$B$6+K952*'Parameters (internal use)'!$B$6</f>
        <v>-4</v>
      </c>
      <c r="N952" s="15" t="s">
        <v>35</v>
      </c>
    </row>
    <row r="953" spans="1:14" ht="12" customHeight="1" x14ac:dyDescent="0.25">
      <c r="A953" s="10">
        <v>1</v>
      </c>
      <c r="B953" s="10">
        <v>1</v>
      </c>
      <c r="C953" s="11">
        <v>1</v>
      </c>
      <c r="D953" s="12">
        <v>1</v>
      </c>
      <c r="E953" s="12">
        <v>0</v>
      </c>
      <c r="F953" s="13">
        <v>1</v>
      </c>
      <c r="G953" s="13">
        <v>1</v>
      </c>
      <c r="H953" s="13">
        <v>0</v>
      </c>
      <c r="I953" s="14">
        <v>0</v>
      </c>
      <c r="J953" s="14">
        <v>0</v>
      </c>
      <c r="K953" s="14">
        <v>0</v>
      </c>
      <c r="L953" s="15" t="str">
        <f t="shared" si="0"/>
        <v>11110110000</v>
      </c>
      <c r="M953" s="15">
        <f>A953*'Parameters (internal use)'!$B$2+B953*'Parameters (internal use)'!$B$2+C953*'Parameters (internal use)'!$B$3+D953*'Parameters (internal use)'!$B$4+E953*'Parameters (internal use)'!$B$4+F953*'Parameters (internal use)'!$B$5+G953*'Parameters (internal use)'!$B$5+H953*'Parameters (internal use)'!$B$5+I953*'Parameters (internal use)'!$B$6+J953*'Parameters (internal use)'!$B$6+K953*'Parameters (internal use)'!$B$6</f>
        <v>-4</v>
      </c>
      <c r="N953" s="15" t="s">
        <v>35</v>
      </c>
    </row>
    <row r="954" spans="1:14" ht="12" customHeight="1" x14ac:dyDescent="0.25">
      <c r="A954" s="10">
        <v>1</v>
      </c>
      <c r="B954" s="10">
        <v>1</v>
      </c>
      <c r="C954" s="11">
        <v>1</v>
      </c>
      <c r="D954" s="12">
        <v>1</v>
      </c>
      <c r="E954" s="12">
        <v>1</v>
      </c>
      <c r="F954" s="13">
        <v>0</v>
      </c>
      <c r="G954" s="13">
        <v>1</v>
      </c>
      <c r="H954" s="13">
        <v>1</v>
      </c>
      <c r="I954" s="14">
        <v>0</v>
      </c>
      <c r="J954" s="14">
        <v>0</v>
      </c>
      <c r="K954" s="14">
        <v>1</v>
      </c>
      <c r="L954" s="15" t="str">
        <f t="shared" si="0"/>
        <v>11111011001</v>
      </c>
      <c r="M954" s="15">
        <f>A954*'Parameters (internal use)'!$B$2+B954*'Parameters (internal use)'!$B$2+C954*'Parameters (internal use)'!$B$3+D954*'Parameters (internal use)'!$B$4+E954*'Parameters (internal use)'!$B$4+F954*'Parameters (internal use)'!$B$5+G954*'Parameters (internal use)'!$B$5+H954*'Parameters (internal use)'!$B$5+I954*'Parameters (internal use)'!$B$6+J954*'Parameters (internal use)'!$B$6+K954*'Parameters (internal use)'!$B$6</f>
        <v>-4</v>
      </c>
      <c r="N954" s="15" t="s">
        <v>35</v>
      </c>
    </row>
    <row r="955" spans="1:14" ht="12" customHeight="1" x14ac:dyDescent="0.25">
      <c r="A955" s="10">
        <v>1</v>
      </c>
      <c r="B955" s="10">
        <v>1</v>
      </c>
      <c r="C955" s="11">
        <v>1</v>
      </c>
      <c r="D955" s="12">
        <v>1</v>
      </c>
      <c r="E955" s="12">
        <v>1</v>
      </c>
      <c r="F955" s="13">
        <v>0</v>
      </c>
      <c r="G955" s="13">
        <v>1</v>
      </c>
      <c r="H955" s="13">
        <v>1</v>
      </c>
      <c r="I955" s="14">
        <v>0</v>
      </c>
      <c r="J955" s="14">
        <v>1</v>
      </c>
      <c r="K955" s="14">
        <v>0</v>
      </c>
      <c r="L955" s="15" t="str">
        <f t="shared" si="0"/>
        <v>11111011010</v>
      </c>
      <c r="M955" s="15">
        <f>A955*'Parameters (internal use)'!$B$2+B955*'Parameters (internal use)'!$B$2+C955*'Parameters (internal use)'!$B$3+D955*'Parameters (internal use)'!$B$4+E955*'Parameters (internal use)'!$B$4+F955*'Parameters (internal use)'!$B$5+G955*'Parameters (internal use)'!$B$5+H955*'Parameters (internal use)'!$B$5+I955*'Parameters (internal use)'!$B$6+J955*'Parameters (internal use)'!$B$6+K955*'Parameters (internal use)'!$B$6</f>
        <v>-4</v>
      </c>
      <c r="N955" s="15" t="s">
        <v>35</v>
      </c>
    </row>
    <row r="956" spans="1:14" ht="12" customHeight="1" x14ac:dyDescent="0.25">
      <c r="A956" s="10">
        <v>1</v>
      </c>
      <c r="B956" s="10">
        <v>1</v>
      </c>
      <c r="C956" s="11">
        <v>1</v>
      </c>
      <c r="D956" s="12">
        <v>1</v>
      </c>
      <c r="E956" s="12">
        <v>1</v>
      </c>
      <c r="F956" s="13">
        <v>0</v>
      </c>
      <c r="G956" s="13">
        <v>1</v>
      </c>
      <c r="H956" s="13">
        <v>1</v>
      </c>
      <c r="I956" s="14">
        <v>1</v>
      </c>
      <c r="J956" s="14">
        <v>0</v>
      </c>
      <c r="K956" s="14">
        <v>0</v>
      </c>
      <c r="L956" s="15" t="str">
        <f t="shared" si="0"/>
        <v>11111011100</v>
      </c>
      <c r="M956" s="15">
        <f>A956*'Parameters (internal use)'!$B$2+B956*'Parameters (internal use)'!$B$2+C956*'Parameters (internal use)'!$B$3+D956*'Parameters (internal use)'!$B$4+E956*'Parameters (internal use)'!$B$4+F956*'Parameters (internal use)'!$B$5+G956*'Parameters (internal use)'!$B$5+H956*'Parameters (internal use)'!$B$5+I956*'Parameters (internal use)'!$B$6+J956*'Parameters (internal use)'!$B$6+K956*'Parameters (internal use)'!$B$6</f>
        <v>-4</v>
      </c>
      <c r="N956" s="15" t="s">
        <v>35</v>
      </c>
    </row>
    <row r="957" spans="1:14" ht="12" customHeight="1" x14ac:dyDescent="0.25">
      <c r="A957" s="10">
        <v>1</v>
      </c>
      <c r="B957" s="10">
        <v>1</v>
      </c>
      <c r="C957" s="11">
        <v>1</v>
      </c>
      <c r="D957" s="12">
        <v>1</v>
      </c>
      <c r="E957" s="12">
        <v>1</v>
      </c>
      <c r="F957" s="13">
        <v>1</v>
      </c>
      <c r="G957" s="13">
        <v>0</v>
      </c>
      <c r="H957" s="13">
        <v>1</v>
      </c>
      <c r="I957" s="14">
        <v>0</v>
      </c>
      <c r="J957" s="14">
        <v>0</v>
      </c>
      <c r="K957" s="14">
        <v>1</v>
      </c>
      <c r="L957" s="15" t="str">
        <f t="shared" si="0"/>
        <v>11111101001</v>
      </c>
      <c r="M957" s="15">
        <f>A957*'Parameters (internal use)'!$B$2+B957*'Parameters (internal use)'!$B$2+C957*'Parameters (internal use)'!$B$3+D957*'Parameters (internal use)'!$B$4+E957*'Parameters (internal use)'!$B$4+F957*'Parameters (internal use)'!$B$5+G957*'Parameters (internal use)'!$B$5+H957*'Parameters (internal use)'!$B$5+I957*'Parameters (internal use)'!$B$6+J957*'Parameters (internal use)'!$B$6+K957*'Parameters (internal use)'!$B$6</f>
        <v>-4</v>
      </c>
      <c r="N957" s="15" t="s">
        <v>35</v>
      </c>
    </row>
    <row r="958" spans="1:14" ht="12" customHeight="1" x14ac:dyDescent="0.25">
      <c r="A958" s="10">
        <v>1</v>
      </c>
      <c r="B958" s="10">
        <v>1</v>
      </c>
      <c r="C958" s="11">
        <v>1</v>
      </c>
      <c r="D958" s="12">
        <v>1</v>
      </c>
      <c r="E958" s="12">
        <v>1</v>
      </c>
      <c r="F958" s="13">
        <v>1</v>
      </c>
      <c r="G958" s="13">
        <v>0</v>
      </c>
      <c r="H958" s="13">
        <v>1</v>
      </c>
      <c r="I958" s="14">
        <v>0</v>
      </c>
      <c r="J958" s="14">
        <v>1</v>
      </c>
      <c r="K958" s="14">
        <v>0</v>
      </c>
      <c r="L958" s="15" t="str">
        <f t="shared" si="0"/>
        <v>11111101010</v>
      </c>
      <c r="M958" s="15">
        <f>A958*'Parameters (internal use)'!$B$2+B958*'Parameters (internal use)'!$B$2+C958*'Parameters (internal use)'!$B$3+D958*'Parameters (internal use)'!$B$4+E958*'Parameters (internal use)'!$B$4+F958*'Parameters (internal use)'!$B$5+G958*'Parameters (internal use)'!$B$5+H958*'Parameters (internal use)'!$B$5+I958*'Parameters (internal use)'!$B$6+J958*'Parameters (internal use)'!$B$6+K958*'Parameters (internal use)'!$B$6</f>
        <v>-4</v>
      </c>
      <c r="N958" s="15" t="s">
        <v>35</v>
      </c>
    </row>
    <row r="959" spans="1:14" ht="12" customHeight="1" x14ac:dyDescent="0.25">
      <c r="A959" s="10">
        <v>1</v>
      </c>
      <c r="B959" s="10">
        <v>1</v>
      </c>
      <c r="C959" s="11">
        <v>1</v>
      </c>
      <c r="D959" s="12">
        <v>1</v>
      </c>
      <c r="E959" s="12">
        <v>1</v>
      </c>
      <c r="F959" s="13">
        <v>1</v>
      </c>
      <c r="G959" s="13">
        <v>0</v>
      </c>
      <c r="H959" s="13">
        <v>1</v>
      </c>
      <c r="I959" s="14">
        <v>1</v>
      </c>
      <c r="J959" s="14">
        <v>0</v>
      </c>
      <c r="K959" s="14">
        <v>0</v>
      </c>
      <c r="L959" s="15" t="str">
        <f t="shared" si="0"/>
        <v>11111101100</v>
      </c>
      <c r="M959" s="15">
        <f>A959*'Parameters (internal use)'!$B$2+B959*'Parameters (internal use)'!$B$2+C959*'Parameters (internal use)'!$B$3+D959*'Parameters (internal use)'!$B$4+E959*'Parameters (internal use)'!$B$4+F959*'Parameters (internal use)'!$B$5+G959*'Parameters (internal use)'!$B$5+H959*'Parameters (internal use)'!$B$5+I959*'Parameters (internal use)'!$B$6+J959*'Parameters (internal use)'!$B$6+K959*'Parameters (internal use)'!$B$6</f>
        <v>-4</v>
      </c>
      <c r="N959" s="15" t="s">
        <v>35</v>
      </c>
    </row>
    <row r="960" spans="1:14" ht="12" customHeight="1" x14ac:dyDescent="0.25">
      <c r="A960" s="10">
        <v>1</v>
      </c>
      <c r="B960" s="10">
        <v>1</v>
      </c>
      <c r="C960" s="11">
        <v>1</v>
      </c>
      <c r="D960" s="12">
        <v>1</v>
      </c>
      <c r="E960" s="12">
        <v>1</v>
      </c>
      <c r="F960" s="13">
        <v>1</v>
      </c>
      <c r="G960" s="13">
        <v>1</v>
      </c>
      <c r="H960" s="13">
        <v>0</v>
      </c>
      <c r="I960" s="14">
        <v>0</v>
      </c>
      <c r="J960" s="14">
        <v>0</v>
      </c>
      <c r="K960" s="14">
        <v>1</v>
      </c>
      <c r="L960" s="15" t="str">
        <f t="shared" si="0"/>
        <v>11111110001</v>
      </c>
      <c r="M960" s="15">
        <f>A960*'Parameters (internal use)'!$B$2+B960*'Parameters (internal use)'!$B$2+C960*'Parameters (internal use)'!$B$3+D960*'Parameters (internal use)'!$B$4+E960*'Parameters (internal use)'!$B$4+F960*'Parameters (internal use)'!$B$5+G960*'Parameters (internal use)'!$B$5+H960*'Parameters (internal use)'!$B$5+I960*'Parameters (internal use)'!$B$6+J960*'Parameters (internal use)'!$B$6+K960*'Parameters (internal use)'!$B$6</f>
        <v>-4</v>
      </c>
      <c r="N960" s="15" t="s">
        <v>35</v>
      </c>
    </row>
    <row r="961" spans="1:14" ht="12" customHeight="1" x14ac:dyDescent="0.25">
      <c r="A961" s="10">
        <v>1</v>
      </c>
      <c r="B961" s="10">
        <v>1</v>
      </c>
      <c r="C961" s="11">
        <v>1</v>
      </c>
      <c r="D961" s="12">
        <v>1</v>
      </c>
      <c r="E961" s="12">
        <v>1</v>
      </c>
      <c r="F961" s="13">
        <v>1</v>
      </c>
      <c r="G961" s="13">
        <v>1</v>
      </c>
      <c r="H961" s="13">
        <v>0</v>
      </c>
      <c r="I961" s="14">
        <v>0</v>
      </c>
      <c r="J961" s="14">
        <v>1</v>
      </c>
      <c r="K961" s="14">
        <v>0</v>
      </c>
      <c r="L961" s="15" t="str">
        <f t="shared" si="0"/>
        <v>11111110010</v>
      </c>
      <c r="M961" s="15">
        <f>A961*'Parameters (internal use)'!$B$2+B961*'Parameters (internal use)'!$B$2+C961*'Parameters (internal use)'!$B$3+D961*'Parameters (internal use)'!$B$4+E961*'Parameters (internal use)'!$B$4+F961*'Parameters (internal use)'!$B$5+G961*'Parameters (internal use)'!$B$5+H961*'Parameters (internal use)'!$B$5+I961*'Parameters (internal use)'!$B$6+J961*'Parameters (internal use)'!$B$6+K961*'Parameters (internal use)'!$B$6</f>
        <v>-4</v>
      </c>
      <c r="N961" s="15" t="s">
        <v>35</v>
      </c>
    </row>
    <row r="962" spans="1:14" ht="12" customHeight="1" x14ac:dyDescent="0.25">
      <c r="A962" s="10">
        <v>1</v>
      </c>
      <c r="B962" s="10">
        <v>1</v>
      </c>
      <c r="C962" s="11">
        <v>1</v>
      </c>
      <c r="D962" s="12">
        <v>1</v>
      </c>
      <c r="E962" s="12">
        <v>1</v>
      </c>
      <c r="F962" s="13">
        <v>1</v>
      </c>
      <c r="G962" s="13">
        <v>1</v>
      </c>
      <c r="H962" s="13">
        <v>0</v>
      </c>
      <c r="I962" s="14">
        <v>1</v>
      </c>
      <c r="J962" s="14">
        <v>0</v>
      </c>
      <c r="K962" s="14">
        <v>0</v>
      </c>
      <c r="L962" s="15" t="str">
        <f t="shared" si="0"/>
        <v>11111110100</v>
      </c>
      <c r="M962" s="15">
        <f>A962*'Parameters (internal use)'!$B$2+B962*'Parameters (internal use)'!$B$2+C962*'Parameters (internal use)'!$B$3+D962*'Parameters (internal use)'!$B$4+E962*'Parameters (internal use)'!$B$4+F962*'Parameters (internal use)'!$B$5+G962*'Parameters (internal use)'!$B$5+H962*'Parameters (internal use)'!$B$5+I962*'Parameters (internal use)'!$B$6+J962*'Parameters (internal use)'!$B$6+K962*'Parameters (internal use)'!$B$6</f>
        <v>-4</v>
      </c>
      <c r="N962" s="15" t="s">
        <v>35</v>
      </c>
    </row>
    <row r="963" spans="1:14" ht="12" customHeight="1" x14ac:dyDescent="0.25">
      <c r="A963" s="10">
        <v>0</v>
      </c>
      <c r="B963" s="10">
        <v>0</v>
      </c>
      <c r="C963" s="11">
        <v>0</v>
      </c>
      <c r="D963" s="12">
        <v>0</v>
      </c>
      <c r="E963" s="12">
        <v>0</v>
      </c>
      <c r="F963" s="13">
        <v>0</v>
      </c>
      <c r="G963" s="13">
        <v>0</v>
      </c>
      <c r="H963" s="13">
        <v>1</v>
      </c>
      <c r="I963" s="14">
        <v>0</v>
      </c>
      <c r="J963" s="14">
        <v>0</v>
      </c>
      <c r="K963" s="14">
        <v>0</v>
      </c>
      <c r="L963" s="15" t="str">
        <f t="shared" si="0"/>
        <v>00000001000</v>
      </c>
      <c r="M963" s="15">
        <f>A963*'Parameters (internal use)'!$B$2+B963*'Parameters (internal use)'!$B$2+C963*'Parameters (internal use)'!$B$3+D963*'Parameters (internal use)'!$B$4+E963*'Parameters (internal use)'!$B$4+F963*'Parameters (internal use)'!$B$5+G963*'Parameters (internal use)'!$B$5+H963*'Parameters (internal use)'!$B$5+I963*'Parameters (internal use)'!$B$6+J963*'Parameters (internal use)'!$B$6+K963*'Parameters (internal use)'!$B$6</f>
        <v>-8</v>
      </c>
      <c r="N963" s="15" t="s">
        <v>35</v>
      </c>
    </row>
    <row r="964" spans="1:14" ht="12" customHeight="1" x14ac:dyDescent="0.25">
      <c r="A964" s="10">
        <v>0</v>
      </c>
      <c r="B964" s="10">
        <v>0</v>
      </c>
      <c r="C964" s="11">
        <v>0</v>
      </c>
      <c r="D964" s="12">
        <v>0</v>
      </c>
      <c r="E964" s="12">
        <v>0</v>
      </c>
      <c r="F964" s="13">
        <v>0</v>
      </c>
      <c r="G964" s="13">
        <v>1</v>
      </c>
      <c r="H964" s="13">
        <v>0</v>
      </c>
      <c r="I964" s="14">
        <v>0</v>
      </c>
      <c r="J964" s="14">
        <v>0</v>
      </c>
      <c r="K964" s="14">
        <v>0</v>
      </c>
      <c r="L964" s="15" t="str">
        <f t="shared" si="0"/>
        <v>00000010000</v>
      </c>
      <c r="M964" s="15">
        <f>A964*'Parameters (internal use)'!$B$2+B964*'Parameters (internal use)'!$B$2+C964*'Parameters (internal use)'!$B$3+D964*'Parameters (internal use)'!$B$4+E964*'Parameters (internal use)'!$B$4+F964*'Parameters (internal use)'!$B$5+G964*'Parameters (internal use)'!$B$5+H964*'Parameters (internal use)'!$B$5+I964*'Parameters (internal use)'!$B$6+J964*'Parameters (internal use)'!$B$6+K964*'Parameters (internal use)'!$B$6</f>
        <v>-8</v>
      </c>
      <c r="N964" s="15" t="s">
        <v>35</v>
      </c>
    </row>
    <row r="965" spans="1:14" ht="12" customHeight="1" x14ac:dyDescent="0.25">
      <c r="A965" s="10">
        <v>0</v>
      </c>
      <c r="B965" s="10">
        <v>0</v>
      </c>
      <c r="C965" s="11">
        <v>0</v>
      </c>
      <c r="D965" s="12">
        <v>0</v>
      </c>
      <c r="E965" s="12">
        <v>0</v>
      </c>
      <c r="F965" s="13">
        <v>1</v>
      </c>
      <c r="G965" s="13">
        <v>0</v>
      </c>
      <c r="H965" s="13">
        <v>0</v>
      </c>
      <c r="I965" s="14">
        <v>0</v>
      </c>
      <c r="J965" s="14">
        <v>0</v>
      </c>
      <c r="K965" s="14">
        <v>0</v>
      </c>
      <c r="L965" s="15" t="str">
        <f t="shared" si="0"/>
        <v>00000100000</v>
      </c>
      <c r="M965" s="15">
        <f>A965*'Parameters (internal use)'!$B$2+B965*'Parameters (internal use)'!$B$2+C965*'Parameters (internal use)'!$B$3+D965*'Parameters (internal use)'!$B$4+E965*'Parameters (internal use)'!$B$4+F965*'Parameters (internal use)'!$B$5+G965*'Parameters (internal use)'!$B$5+H965*'Parameters (internal use)'!$B$5+I965*'Parameters (internal use)'!$B$6+J965*'Parameters (internal use)'!$B$6+K965*'Parameters (internal use)'!$B$6</f>
        <v>-8</v>
      </c>
      <c r="N965" s="15" t="s">
        <v>35</v>
      </c>
    </row>
    <row r="966" spans="1:14" ht="12" customHeight="1" x14ac:dyDescent="0.25">
      <c r="A966" s="10">
        <v>0</v>
      </c>
      <c r="B966" s="10">
        <v>0</v>
      </c>
      <c r="C966" s="11">
        <v>0</v>
      </c>
      <c r="D966" s="12">
        <v>0</v>
      </c>
      <c r="E966" s="12">
        <v>1</v>
      </c>
      <c r="F966" s="13">
        <v>0</v>
      </c>
      <c r="G966" s="13">
        <v>0</v>
      </c>
      <c r="H966" s="13">
        <v>1</v>
      </c>
      <c r="I966" s="14">
        <v>0</v>
      </c>
      <c r="J966" s="14">
        <v>0</v>
      </c>
      <c r="K966" s="14">
        <v>1</v>
      </c>
      <c r="L966" s="15" t="str">
        <f t="shared" si="0"/>
        <v>00001001001</v>
      </c>
      <c r="M966" s="15">
        <f>A966*'Parameters (internal use)'!$B$2+B966*'Parameters (internal use)'!$B$2+C966*'Parameters (internal use)'!$B$3+D966*'Parameters (internal use)'!$B$4+E966*'Parameters (internal use)'!$B$4+F966*'Parameters (internal use)'!$B$5+G966*'Parameters (internal use)'!$B$5+H966*'Parameters (internal use)'!$B$5+I966*'Parameters (internal use)'!$B$6+J966*'Parameters (internal use)'!$B$6+K966*'Parameters (internal use)'!$B$6</f>
        <v>-8</v>
      </c>
      <c r="N966" s="15" t="s">
        <v>35</v>
      </c>
    </row>
    <row r="967" spans="1:14" ht="12" customHeight="1" x14ac:dyDescent="0.25">
      <c r="A967" s="10">
        <v>0</v>
      </c>
      <c r="B967" s="10">
        <v>0</v>
      </c>
      <c r="C967" s="11">
        <v>0</v>
      </c>
      <c r="D967" s="12">
        <v>0</v>
      </c>
      <c r="E967" s="12">
        <v>1</v>
      </c>
      <c r="F967" s="13">
        <v>0</v>
      </c>
      <c r="G967" s="13">
        <v>0</v>
      </c>
      <c r="H967" s="13">
        <v>1</v>
      </c>
      <c r="I967" s="14">
        <v>0</v>
      </c>
      <c r="J967" s="14">
        <v>1</v>
      </c>
      <c r="K967" s="14">
        <v>0</v>
      </c>
      <c r="L967" s="15" t="str">
        <f t="shared" si="0"/>
        <v>00001001010</v>
      </c>
      <c r="M967" s="15">
        <f>A967*'Parameters (internal use)'!$B$2+B967*'Parameters (internal use)'!$B$2+C967*'Parameters (internal use)'!$B$3+D967*'Parameters (internal use)'!$B$4+E967*'Parameters (internal use)'!$B$4+F967*'Parameters (internal use)'!$B$5+G967*'Parameters (internal use)'!$B$5+H967*'Parameters (internal use)'!$B$5+I967*'Parameters (internal use)'!$B$6+J967*'Parameters (internal use)'!$B$6+K967*'Parameters (internal use)'!$B$6</f>
        <v>-8</v>
      </c>
      <c r="N967" s="15" t="s">
        <v>35</v>
      </c>
    </row>
    <row r="968" spans="1:14" ht="12" customHeight="1" x14ac:dyDescent="0.25">
      <c r="A968" s="10">
        <v>0</v>
      </c>
      <c r="B968" s="10">
        <v>0</v>
      </c>
      <c r="C968" s="11">
        <v>0</v>
      </c>
      <c r="D968" s="12">
        <v>0</v>
      </c>
      <c r="E968" s="12">
        <v>1</v>
      </c>
      <c r="F968" s="13">
        <v>0</v>
      </c>
      <c r="G968" s="13">
        <v>0</v>
      </c>
      <c r="H968" s="13">
        <v>1</v>
      </c>
      <c r="I968" s="14">
        <v>1</v>
      </c>
      <c r="J968" s="14">
        <v>0</v>
      </c>
      <c r="K968" s="14">
        <v>0</v>
      </c>
      <c r="L968" s="15" t="str">
        <f t="shared" si="0"/>
        <v>00001001100</v>
      </c>
      <c r="M968" s="15">
        <f>A968*'Parameters (internal use)'!$B$2+B968*'Parameters (internal use)'!$B$2+C968*'Parameters (internal use)'!$B$3+D968*'Parameters (internal use)'!$B$4+E968*'Parameters (internal use)'!$B$4+F968*'Parameters (internal use)'!$B$5+G968*'Parameters (internal use)'!$B$5+H968*'Parameters (internal use)'!$B$5+I968*'Parameters (internal use)'!$B$6+J968*'Parameters (internal use)'!$B$6+K968*'Parameters (internal use)'!$B$6</f>
        <v>-8</v>
      </c>
      <c r="N968" s="15" t="s">
        <v>35</v>
      </c>
    </row>
    <row r="969" spans="1:14" ht="12" customHeight="1" x14ac:dyDescent="0.25">
      <c r="A969" s="10">
        <v>0</v>
      </c>
      <c r="B969" s="10">
        <v>0</v>
      </c>
      <c r="C969" s="11">
        <v>0</v>
      </c>
      <c r="D969" s="12">
        <v>0</v>
      </c>
      <c r="E969" s="12">
        <v>1</v>
      </c>
      <c r="F969" s="13">
        <v>0</v>
      </c>
      <c r="G969" s="13">
        <v>1</v>
      </c>
      <c r="H969" s="13">
        <v>0</v>
      </c>
      <c r="I969" s="14">
        <v>0</v>
      </c>
      <c r="J969" s="14">
        <v>0</v>
      </c>
      <c r="K969" s="14">
        <v>1</v>
      </c>
      <c r="L969" s="15" t="str">
        <f t="shared" si="0"/>
        <v>00001010001</v>
      </c>
      <c r="M969" s="15">
        <f>A969*'Parameters (internal use)'!$B$2+B969*'Parameters (internal use)'!$B$2+C969*'Parameters (internal use)'!$B$3+D969*'Parameters (internal use)'!$B$4+E969*'Parameters (internal use)'!$B$4+F969*'Parameters (internal use)'!$B$5+G969*'Parameters (internal use)'!$B$5+H969*'Parameters (internal use)'!$B$5+I969*'Parameters (internal use)'!$B$6+J969*'Parameters (internal use)'!$B$6+K969*'Parameters (internal use)'!$B$6</f>
        <v>-8</v>
      </c>
      <c r="N969" s="15" t="s">
        <v>35</v>
      </c>
    </row>
    <row r="970" spans="1:14" ht="12" customHeight="1" x14ac:dyDescent="0.25">
      <c r="A970" s="10">
        <v>0</v>
      </c>
      <c r="B970" s="10">
        <v>0</v>
      </c>
      <c r="C970" s="11">
        <v>0</v>
      </c>
      <c r="D970" s="12">
        <v>0</v>
      </c>
      <c r="E970" s="12">
        <v>1</v>
      </c>
      <c r="F970" s="13">
        <v>0</v>
      </c>
      <c r="G970" s="13">
        <v>1</v>
      </c>
      <c r="H970" s="13">
        <v>0</v>
      </c>
      <c r="I970" s="14">
        <v>0</v>
      </c>
      <c r="J970" s="14">
        <v>1</v>
      </c>
      <c r="K970" s="14">
        <v>0</v>
      </c>
      <c r="L970" s="15" t="str">
        <f t="shared" si="0"/>
        <v>00001010010</v>
      </c>
      <c r="M970" s="15">
        <f>A970*'Parameters (internal use)'!$B$2+B970*'Parameters (internal use)'!$B$2+C970*'Parameters (internal use)'!$B$3+D970*'Parameters (internal use)'!$B$4+E970*'Parameters (internal use)'!$B$4+F970*'Parameters (internal use)'!$B$5+G970*'Parameters (internal use)'!$B$5+H970*'Parameters (internal use)'!$B$5+I970*'Parameters (internal use)'!$B$6+J970*'Parameters (internal use)'!$B$6+K970*'Parameters (internal use)'!$B$6</f>
        <v>-8</v>
      </c>
      <c r="N970" s="15" t="s">
        <v>35</v>
      </c>
    </row>
    <row r="971" spans="1:14" ht="12" customHeight="1" x14ac:dyDescent="0.25">
      <c r="A971" s="10">
        <v>0</v>
      </c>
      <c r="B971" s="10">
        <v>0</v>
      </c>
      <c r="C971" s="11">
        <v>0</v>
      </c>
      <c r="D971" s="12">
        <v>0</v>
      </c>
      <c r="E971" s="12">
        <v>1</v>
      </c>
      <c r="F971" s="13">
        <v>0</v>
      </c>
      <c r="G971" s="13">
        <v>1</v>
      </c>
      <c r="H971" s="13">
        <v>0</v>
      </c>
      <c r="I971" s="14">
        <v>1</v>
      </c>
      <c r="J971" s="14">
        <v>0</v>
      </c>
      <c r="K971" s="14">
        <v>0</v>
      </c>
      <c r="L971" s="15" t="str">
        <f t="shared" si="0"/>
        <v>00001010100</v>
      </c>
      <c r="M971" s="15">
        <f>A971*'Parameters (internal use)'!$B$2+B971*'Parameters (internal use)'!$B$2+C971*'Parameters (internal use)'!$B$3+D971*'Parameters (internal use)'!$B$4+E971*'Parameters (internal use)'!$B$4+F971*'Parameters (internal use)'!$B$5+G971*'Parameters (internal use)'!$B$5+H971*'Parameters (internal use)'!$B$5+I971*'Parameters (internal use)'!$B$6+J971*'Parameters (internal use)'!$B$6+K971*'Parameters (internal use)'!$B$6</f>
        <v>-8</v>
      </c>
      <c r="N971" s="15" t="s">
        <v>35</v>
      </c>
    </row>
    <row r="972" spans="1:14" ht="12" customHeight="1" x14ac:dyDescent="0.25">
      <c r="A972" s="10">
        <v>0</v>
      </c>
      <c r="B972" s="10">
        <v>0</v>
      </c>
      <c r="C972" s="11">
        <v>0</v>
      </c>
      <c r="D972" s="12">
        <v>0</v>
      </c>
      <c r="E972" s="12">
        <v>1</v>
      </c>
      <c r="F972" s="13">
        <v>1</v>
      </c>
      <c r="G972" s="13">
        <v>0</v>
      </c>
      <c r="H972" s="13">
        <v>0</v>
      </c>
      <c r="I972" s="14">
        <v>0</v>
      </c>
      <c r="J972" s="14">
        <v>0</v>
      </c>
      <c r="K972" s="14">
        <v>1</v>
      </c>
      <c r="L972" s="15" t="str">
        <f t="shared" si="0"/>
        <v>00001100001</v>
      </c>
      <c r="M972" s="15">
        <f>A972*'Parameters (internal use)'!$B$2+B972*'Parameters (internal use)'!$B$2+C972*'Parameters (internal use)'!$B$3+D972*'Parameters (internal use)'!$B$4+E972*'Parameters (internal use)'!$B$4+F972*'Parameters (internal use)'!$B$5+G972*'Parameters (internal use)'!$B$5+H972*'Parameters (internal use)'!$B$5+I972*'Parameters (internal use)'!$B$6+J972*'Parameters (internal use)'!$B$6+K972*'Parameters (internal use)'!$B$6</f>
        <v>-8</v>
      </c>
      <c r="N972" s="15" t="s">
        <v>35</v>
      </c>
    </row>
    <row r="973" spans="1:14" ht="12" customHeight="1" x14ac:dyDescent="0.25">
      <c r="A973" s="10">
        <v>0</v>
      </c>
      <c r="B973" s="10">
        <v>0</v>
      </c>
      <c r="C973" s="11">
        <v>0</v>
      </c>
      <c r="D973" s="12">
        <v>0</v>
      </c>
      <c r="E973" s="12">
        <v>1</v>
      </c>
      <c r="F973" s="13">
        <v>1</v>
      </c>
      <c r="G973" s="13">
        <v>0</v>
      </c>
      <c r="H973" s="13">
        <v>0</v>
      </c>
      <c r="I973" s="14">
        <v>0</v>
      </c>
      <c r="J973" s="14">
        <v>1</v>
      </c>
      <c r="K973" s="14">
        <v>0</v>
      </c>
      <c r="L973" s="15" t="str">
        <f t="shared" si="0"/>
        <v>00001100010</v>
      </c>
      <c r="M973" s="15">
        <f>A973*'Parameters (internal use)'!$B$2+B973*'Parameters (internal use)'!$B$2+C973*'Parameters (internal use)'!$B$3+D973*'Parameters (internal use)'!$B$4+E973*'Parameters (internal use)'!$B$4+F973*'Parameters (internal use)'!$B$5+G973*'Parameters (internal use)'!$B$5+H973*'Parameters (internal use)'!$B$5+I973*'Parameters (internal use)'!$B$6+J973*'Parameters (internal use)'!$B$6+K973*'Parameters (internal use)'!$B$6</f>
        <v>-8</v>
      </c>
      <c r="N973" s="15" t="s">
        <v>35</v>
      </c>
    </row>
    <row r="974" spans="1:14" ht="12" customHeight="1" x14ac:dyDescent="0.25">
      <c r="A974" s="10">
        <v>0</v>
      </c>
      <c r="B974" s="10">
        <v>0</v>
      </c>
      <c r="C974" s="11">
        <v>0</v>
      </c>
      <c r="D974" s="12">
        <v>0</v>
      </c>
      <c r="E974" s="12">
        <v>1</v>
      </c>
      <c r="F974" s="13">
        <v>1</v>
      </c>
      <c r="G974" s="13">
        <v>0</v>
      </c>
      <c r="H974" s="13">
        <v>0</v>
      </c>
      <c r="I974" s="14">
        <v>1</v>
      </c>
      <c r="J974" s="14">
        <v>0</v>
      </c>
      <c r="K974" s="14">
        <v>0</v>
      </c>
      <c r="L974" s="15" t="str">
        <f t="shared" si="0"/>
        <v>00001100100</v>
      </c>
      <c r="M974" s="15">
        <f>A974*'Parameters (internal use)'!$B$2+B974*'Parameters (internal use)'!$B$2+C974*'Parameters (internal use)'!$B$3+D974*'Parameters (internal use)'!$B$4+E974*'Parameters (internal use)'!$B$4+F974*'Parameters (internal use)'!$B$5+G974*'Parameters (internal use)'!$B$5+H974*'Parameters (internal use)'!$B$5+I974*'Parameters (internal use)'!$B$6+J974*'Parameters (internal use)'!$B$6+K974*'Parameters (internal use)'!$B$6</f>
        <v>-8</v>
      </c>
      <c r="N974" s="15" t="s">
        <v>35</v>
      </c>
    </row>
    <row r="975" spans="1:14" ht="12" customHeight="1" x14ac:dyDescent="0.25">
      <c r="A975" s="10">
        <v>0</v>
      </c>
      <c r="B975" s="10">
        <v>0</v>
      </c>
      <c r="C975" s="11">
        <v>0</v>
      </c>
      <c r="D975" s="12">
        <v>1</v>
      </c>
      <c r="E975" s="12">
        <v>0</v>
      </c>
      <c r="F975" s="13">
        <v>0</v>
      </c>
      <c r="G975" s="13">
        <v>0</v>
      </c>
      <c r="H975" s="13">
        <v>1</v>
      </c>
      <c r="I975" s="14">
        <v>0</v>
      </c>
      <c r="J975" s="14">
        <v>0</v>
      </c>
      <c r="K975" s="14">
        <v>1</v>
      </c>
      <c r="L975" s="15" t="str">
        <f t="shared" si="0"/>
        <v>00010001001</v>
      </c>
      <c r="M975" s="15">
        <f>A975*'Parameters (internal use)'!$B$2+B975*'Parameters (internal use)'!$B$2+C975*'Parameters (internal use)'!$B$3+D975*'Parameters (internal use)'!$B$4+E975*'Parameters (internal use)'!$B$4+F975*'Parameters (internal use)'!$B$5+G975*'Parameters (internal use)'!$B$5+H975*'Parameters (internal use)'!$B$5+I975*'Parameters (internal use)'!$B$6+J975*'Parameters (internal use)'!$B$6+K975*'Parameters (internal use)'!$B$6</f>
        <v>-8</v>
      </c>
      <c r="N975" s="15" t="s">
        <v>35</v>
      </c>
    </row>
    <row r="976" spans="1:14" ht="12" customHeight="1" x14ac:dyDescent="0.25">
      <c r="A976" s="10">
        <v>0</v>
      </c>
      <c r="B976" s="10">
        <v>0</v>
      </c>
      <c r="C976" s="11">
        <v>0</v>
      </c>
      <c r="D976" s="12">
        <v>1</v>
      </c>
      <c r="E976" s="12">
        <v>0</v>
      </c>
      <c r="F976" s="13">
        <v>0</v>
      </c>
      <c r="G976" s="13">
        <v>0</v>
      </c>
      <c r="H976" s="13">
        <v>1</v>
      </c>
      <c r="I976" s="14">
        <v>0</v>
      </c>
      <c r="J976" s="14">
        <v>1</v>
      </c>
      <c r="K976" s="14">
        <v>0</v>
      </c>
      <c r="L976" s="15" t="str">
        <f t="shared" si="0"/>
        <v>00010001010</v>
      </c>
      <c r="M976" s="15">
        <f>A976*'Parameters (internal use)'!$B$2+B976*'Parameters (internal use)'!$B$2+C976*'Parameters (internal use)'!$B$3+D976*'Parameters (internal use)'!$B$4+E976*'Parameters (internal use)'!$B$4+F976*'Parameters (internal use)'!$B$5+G976*'Parameters (internal use)'!$B$5+H976*'Parameters (internal use)'!$B$5+I976*'Parameters (internal use)'!$B$6+J976*'Parameters (internal use)'!$B$6+K976*'Parameters (internal use)'!$B$6</f>
        <v>-8</v>
      </c>
      <c r="N976" s="15" t="s">
        <v>35</v>
      </c>
    </row>
    <row r="977" spans="1:14" ht="12" customHeight="1" x14ac:dyDescent="0.25">
      <c r="A977" s="10">
        <v>0</v>
      </c>
      <c r="B977" s="10">
        <v>0</v>
      </c>
      <c r="C977" s="11">
        <v>0</v>
      </c>
      <c r="D977" s="12">
        <v>1</v>
      </c>
      <c r="E977" s="12">
        <v>0</v>
      </c>
      <c r="F977" s="13">
        <v>0</v>
      </c>
      <c r="G977" s="13">
        <v>0</v>
      </c>
      <c r="H977" s="13">
        <v>1</v>
      </c>
      <c r="I977" s="14">
        <v>1</v>
      </c>
      <c r="J977" s="14">
        <v>0</v>
      </c>
      <c r="K977" s="14">
        <v>0</v>
      </c>
      <c r="L977" s="15" t="str">
        <f t="shared" si="0"/>
        <v>00010001100</v>
      </c>
      <c r="M977" s="15">
        <f>A977*'Parameters (internal use)'!$B$2+B977*'Parameters (internal use)'!$B$2+C977*'Parameters (internal use)'!$B$3+D977*'Parameters (internal use)'!$B$4+E977*'Parameters (internal use)'!$B$4+F977*'Parameters (internal use)'!$B$5+G977*'Parameters (internal use)'!$B$5+H977*'Parameters (internal use)'!$B$5+I977*'Parameters (internal use)'!$B$6+J977*'Parameters (internal use)'!$B$6+K977*'Parameters (internal use)'!$B$6</f>
        <v>-8</v>
      </c>
      <c r="N977" s="15" t="s">
        <v>35</v>
      </c>
    </row>
    <row r="978" spans="1:14" ht="12" customHeight="1" x14ac:dyDescent="0.25">
      <c r="A978" s="10">
        <v>0</v>
      </c>
      <c r="B978" s="10">
        <v>0</v>
      </c>
      <c r="C978" s="11">
        <v>0</v>
      </c>
      <c r="D978" s="12">
        <v>1</v>
      </c>
      <c r="E978" s="12">
        <v>0</v>
      </c>
      <c r="F978" s="13">
        <v>0</v>
      </c>
      <c r="G978" s="13">
        <v>1</v>
      </c>
      <c r="H978" s="13">
        <v>0</v>
      </c>
      <c r="I978" s="14">
        <v>0</v>
      </c>
      <c r="J978" s="14">
        <v>0</v>
      </c>
      <c r="K978" s="14">
        <v>1</v>
      </c>
      <c r="L978" s="15" t="str">
        <f t="shared" si="0"/>
        <v>00010010001</v>
      </c>
      <c r="M978" s="15">
        <f>A978*'Parameters (internal use)'!$B$2+B978*'Parameters (internal use)'!$B$2+C978*'Parameters (internal use)'!$B$3+D978*'Parameters (internal use)'!$B$4+E978*'Parameters (internal use)'!$B$4+F978*'Parameters (internal use)'!$B$5+G978*'Parameters (internal use)'!$B$5+H978*'Parameters (internal use)'!$B$5+I978*'Parameters (internal use)'!$B$6+J978*'Parameters (internal use)'!$B$6+K978*'Parameters (internal use)'!$B$6</f>
        <v>-8</v>
      </c>
      <c r="N978" s="15" t="s">
        <v>35</v>
      </c>
    </row>
    <row r="979" spans="1:14" ht="12" customHeight="1" x14ac:dyDescent="0.25">
      <c r="A979" s="10">
        <v>0</v>
      </c>
      <c r="B979" s="10">
        <v>0</v>
      </c>
      <c r="C979" s="11">
        <v>0</v>
      </c>
      <c r="D979" s="12">
        <v>1</v>
      </c>
      <c r="E979" s="12">
        <v>0</v>
      </c>
      <c r="F979" s="13">
        <v>0</v>
      </c>
      <c r="G979" s="13">
        <v>1</v>
      </c>
      <c r="H979" s="13">
        <v>0</v>
      </c>
      <c r="I979" s="14">
        <v>0</v>
      </c>
      <c r="J979" s="14">
        <v>1</v>
      </c>
      <c r="K979" s="14">
        <v>0</v>
      </c>
      <c r="L979" s="15" t="str">
        <f t="shared" si="0"/>
        <v>00010010010</v>
      </c>
      <c r="M979" s="15">
        <f>A979*'Parameters (internal use)'!$B$2+B979*'Parameters (internal use)'!$B$2+C979*'Parameters (internal use)'!$B$3+D979*'Parameters (internal use)'!$B$4+E979*'Parameters (internal use)'!$B$4+F979*'Parameters (internal use)'!$B$5+G979*'Parameters (internal use)'!$B$5+H979*'Parameters (internal use)'!$B$5+I979*'Parameters (internal use)'!$B$6+J979*'Parameters (internal use)'!$B$6+K979*'Parameters (internal use)'!$B$6</f>
        <v>-8</v>
      </c>
      <c r="N979" s="15" t="s">
        <v>35</v>
      </c>
    </row>
    <row r="980" spans="1:14" ht="12" customHeight="1" x14ac:dyDescent="0.25">
      <c r="A980" s="10">
        <v>0</v>
      </c>
      <c r="B980" s="10">
        <v>0</v>
      </c>
      <c r="C980" s="11">
        <v>0</v>
      </c>
      <c r="D980" s="12">
        <v>1</v>
      </c>
      <c r="E980" s="12">
        <v>0</v>
      </c>
      <c r="F980" s="13">
        <v>0</v>
      </c>
      <c r="G980" s="13">
        <v>1</v>
      </c>
      <c r="H980" s="13">
        <v>0</v>
      </c>
      <c r="I980" s="14">
        <v>1</v>
      </c>
      <c r="J980" s="14">
        <v>0</v>
      </c>
      <c r="K980" s="14">
        <v>0</v>
      </c>
      <c r="L980" s="15" t="str">
        <f t="shared" si="0"/>
        <v>00010010100</v>
      </c>
      <c r="M980" s="15">
        <f>A980*'Parameters (internal use)'!$B$2+B980*'Parameters (internal use)'!$B$2+C980*'Parameters (internal use)'!$B$3+D980*'Parameters (internal use)'!$B$4+E980*'Parameters (internal use)'!$B$4+F980*'Parameters (internal use)'!$B$5+G980*'Parameters (internal use)'!$B$5+H980*'Parameters (internal use)'!$B$5+I980*'Parameters (internal use)'!$B$6+J980*'Parameters (internal use)'!$B$6+K980*'Parameters (internal use)'!$B$6</f>
        <v>-8</v>
      </c>
      <c r="N980" s="15" t="s">
        <v>35</v>
      </c>
    </row>
    <row r="981" spans="1:14" ht="12" customHeight="1" x14ac:dyDescent="0.25">
      <c r="A981" s="10">
        <v>0</v>
      </c>
      <c r="B981" s="10">
        <v>0</v>
      </c>
      <c r="C981" s="11">
        <v>0</v>
      </c>
      <c r="D981" s="12">
        <v>1</v>
      </c>
      <c r="E981" s="12">
        <v>0</v>
      </c>
      <c r="F981" s="13">
        <v>1</v>
      </c>
      <c r="G981" s="13">
        <v>0</v>
      </c>
      <c r="H981" s="13">
        <v>0</v>
      </c>
      <c r="I981" s="14">
        <v>0</v>
      </c>
      <c r="J981" s="14">
        <v>0</v>
      </c>
      <c r="K981" s="14">
        <v>1</v>
      </c>
      <c r="L981" s="15" t="str">
        <f t="shared" si="0"/>
        <v>00010100001</v>
      </c>
      <c r="M981" s="15">
        <f>A981*'Parameters (internal use)'!$B$2+B981*'Parameters (internal use)'!$B$2+C981*'Parameters (internal use)'!$B$3+D981*'Parameters (internal use)'!$B$4+E981*'Parameters (internal use)'!$B$4+F981*'Parameters (internal use)'!$B$5+G981*'Parameters (internal use)'!$B$5+H981*'Parameters (internal use)'!$B$5+I981*'Parameters (internal use)'!$B$6+J981*'Parameters (internal use)'!$B$6+K981*'Parameters (internal use)'!$B$6</f>
        <v>-8</v>
      </c>
      <c r="N981" s="15" t="s">
        <v>35</v>
      </c>
    </row>
    <row r="982" spans="1:14" ht="12" customHeight="1" x14ac:dyDescent="0.25">
      <c r="A982" s="10">
        <v>0</v>
      </c>
      <c r="B982" s="10">
        <v>0</v>
      </c>
      <c r="C982" s="11">
        <v>0</v>
      </c>
      <c r="D982" s="12">
        <v>1</v>
      </c>
      <c r="E982" s="12">
        <v>0</v>
      </c>
      <c r="F982" s="13">
        <v>1</v>
      </c>
      <c r="G982" s="13">
        <v>0</v>
      </c>
      <c r="H982" s="13">
        <v>0</v>
      </c>
      <c r="I982" s="14">
        <v>0</v>
      </c>
      <c r="J982" s="14">
        <v>1</v>
      </c>
      <c r="K982" s="14">
        <v>0</v>
      </c>
      <c r="L982" s="15" t="str">
        <f t="shared" si="0"/>
        <v>00010100010</v>
      </c>
      <c r="M982" s="15">
        <f>A982*'Parameters (internal use)'!$B$2+B982*'Parameters (internal use)'!$B$2+C982*'Parameters (internal use)'!$B$3+D982*'Parameters (internal use)'!$B$4+E982*'Parameters (internal use)'!$B$4+F982*'Parameters (internal use)'!$B$5+G982*'Parameters (internal use)'!$B$5+H982*'Parameters (internal use)'!$B$5+I982*'Parameters (internal use)'!$B$6+J982*'Parameters (internal use)'!$B$6+K982*'Parameters (internal use)'!$B$6</f>
        <v>-8</v>
      </c>
      <c r="N982" s="15" t="s">
        <v>35</v>
      </c>
    </row>
    <row r="983" spans="1:14" ht="12" customHeight="1" x14ac:dyDescent="0.25">
      <c r="A983" s="10">
        <v>0</v>
      </c>
      <c r="B983" s="10">
        <v>0</v>
      </c>
      <c r="C983" s="11">
        <v>0</v>
      </c>
      <c r="D983" s="12">
        <v>1</v>
      </c>
      <c r="E983" s="12">
        <v>0</v>
      </c>
      <c r="F983" s="13">
        <v>1</v>
      </c>
      <c r="G983" s="13">
        <v>0</v>
      </c>
      <c r="H983" s="13">
        <v>0</v>
      </c>
      <c r="I983" s="14">
        <v>1</v>
      </c>
      <c r="J983" s="14">
        <v>0</v>
      </c>
      <c r="K983" s="14">
        <v>0</v>
      </c>
      <c r="L983" s="15" t="str">
        <f t="shared" si="0"/>
        <v>00010100100</v>
      </c>
      <c r="M983" s="15">
        <f>A983*'Parameters (internal use)'!$B$2+B983*'Parameters (internal use)'!$B$2+C983*'Parameters (internal use)'!$B$3+D983*'Parameters (internal use)'!$B$4+E983*'Parameters (internal use)'!$B$4+F983*'Parameters (internal use)'!$B$5+G983*'Parameters (internal use)'!$B$5+H983*'Parameters (internal use)'!$B$5+I983*'Parameters (internal use)'!$B$6+J983*'Parameters (internal use)'!$B$6+K983*'Parameters (internal use)'!$B$6</f>
        <v>-8</v>
      </c>
      <c r="N983" s="15" t="s">
        <v>35</v>
      </c>
    </row>
    <row r="984" spans="1:14" ht="12" customHeight="1" x14ac:dyDescent="0.25">
      <c r="A984" s="10">
        <v>0</v>
      </c>
      <c r="B984" s="10">
        <v>0</v>
      </c>
      <c r="C984" s="11">
        <v>0</v>
      </c>
      <c r="D984" s="12">
        <v>1</v>
      </c>
      <c r="E984" s="12">
        <v>1</v>
      </c>
      <c r="F984" s="13">
        <v>0</v>
      </c>
      <c r="G984" s="13">
        <v>0</v>
      </c>
      <c r="H984" s="13">
        <v>1</v>
      </c>
      <c r="I984" s="14">
        <v>0</v>
      </c>
      <c r="J984" s="14">
        <v>1</v>
      </c>
      <c r="K984" s="14">
        <v>1</v>
      </c>
      <c r="L984" s="15" t="str">
        <f t="shared" si="0"/>
        <v>00011001011</v>
      </c>
      <c r="M984" s="15">
        <f>A984*'Parameters (internal use)'!$B$2+B984*'Parameters (internal use)'!$B$2+C984*'Parameters (internal use)'!$B$3+D984*'Parameters (internal use)'!$B$4+E984*'Parameters (internal use)'!$B$4+F984*'Parameters (internal use)'!$B$5+G984*'Parameters (internal use)'!$B$5+H984*'Parameters (internal use)'!$B$5+I984*'Parameters (internal use)'!$B$6+J984*'Parameters (internal use)'!$B$6+K984*'Parameters (internal use)'!$B$6</f>
        <v>-8</v>
      </c>
      <c r="N984" s="15" t="s">
        <v>35</v>
      </c>
    </row>
    <row r="985" spans="1:14" ht="12" customHeight="1" x14ac:dyDescent="0.25">
      <c r="A985" s="10">
        <v>0</v>
      </c>
      <c r="B985" s="10">
        <v>0</v>
      </c>
      <c r="C985" s="11">
        <v>0</v>
      </c>
      <c r="D985" s="12">
        <v>1</v>
      </c>
      <c r="E985" s="12">
        <v>1</v>
      </c>
      <c r="F985" s="13">
        <v>0</v>
      </c>
      <c r="G985" s="13">
        <v>0</v>
      </c>
      <c r="H985" s="13">
        <v>1</v>
      </c>
      <c r="I985" s="14">
        <v>1</v>
      </c>
      <c r="J985" s="14">
        <v>0</v>
      </c>
      <c r="K985" s="14">
        <v>1</v>
      </c>
      <c r="L985" s="15" t="str">
        <f t="shared" si="0"/>
        <v>00011001101</v>
      </c>
      <c r="M985" s="15">
        <f>A985*'Parameters (internal use)'!$B$2+B985*'Parameters (internal use)'!$B$2+C985*'Parameters (internal use)'!$B$3+D985*'Parameters (internal use)'!$B$4+E985*'Parameters (internal use)'!$B$4+F985*'Parameters (internal use)'!$B$5+G985*'Parameters (internal use)'!$B$5+H985*'Parameters (internal use)'!$B$5+I985*'Parameters (internal use)'!$B$6+J985*'Parameters (internal use)'!$B$6+K985*'Parameters (internal use)'!$B$6</f>
        <v>-8</v>
      </c>
      <c r="N985" s="15" t="s">
        <v>35</v>
      </c>
    </row>
    <row r="986" spans="1:14" ht="12" customHeight="1" x14ac:dyDescent="0.25">
      <c r="A986" s="10">
        <v>0</v>
      </c>
      <c r="B986" s="10">
        <v>0</v>
      </c>
      <c r="C986" s="11">
        <v>0</v>
      </c>
      <c r="D986" s="12">
        <v>1</v>
      </c>
      <c r="E986" s="12">
        <v>1</v>
      </c>
      <c r="F986" s="13">
        <v>0</v>
      </c>
      <c r="G986" s="13">
        <v>0</v>
      </c>
      <c r="H986" s="13">
        <v>1</v>
      </c>
      <c r="I986" s="14">
        <v>1</v>
      </c>
      <c r="J986" s="14">
        <v>1</v>
      </c>
      <c r="K986" s="14">
        <v>0</v>
      </c>
      <c r="L986" s="15" t="str">
        <f t="shared" si="0"/>
        <v>00011001110</v>
      </c>
      <c r="M986" s="15">
        <f>A986*'Parameters (internal use)'!$B$2+B986*'Parameters (internal use)'!$B$2+C986*'Parameters (internal use)'!$B$3+D986*'Parameters (internal use)'!$B$4+E986*'Parameters (internal use)'!$B$4+F986*'Parameters (internal use)'!$B$5+G986*'Parameters (internal use)'!$B$5+H986*'Parameters (internal use)'!$B$5+I986*'Parameters (internal use)'!$B$6+J986*'Parameters (internal use)'!$B$6+K986*'Parameters (internal use)'!$B$6</f>
        <v>-8</v>
      </c>
      <c r="N986" s="15" t="s">
        <v>35</v>
      </c>
    </row>
    <row r="987" spans="1:14" ht="12" customHeight="1" x14ac:dyDescent="0.25">
      <c r="A987" s="10">
        <v>0</v>
      </c>
      <c r="B987" s="10">
        <v>0</v>
      </c>
      <c r="C987" s="11">
        <v>0</v>
      </c>
      <c r="D987" s="12">
        <v>1</v>
      </c>
      <c r="E987" s="12">
        <v>1</v>
      </c>
      <c r="F987" s="13">
        <v>0</v>
      </c>
      <c r="G987" s="13">
        <v>1</v>
      </c>
      <c r="H987" s="13">
        <v>0</v>
      </c>
      <c r="I987" s="14">
        <v>0</v>
      </c>
      <c r="J987" s="14">
        <v>1</v>
      </c>
      <c r="K987" s="14">
        <v>1</v>
      </c>
      <c r="L987" s="15" t="str">
        <f t="shared" si="0"/>
        <v>00011010011</v>
      </c>
      <c r="M987" s="15">
        <f>A987*'Parameters (internal use)'!$B$2+B987*'Parameters (internal use)'!$B$2+C987*'Parameters (internal use)'!$B$3+D987*'Parameters (internal use)'!$B$4+E987*'Parameters (internal use)'!$B$4+F987*'Parameters (internal use)'!$B$5+G987*'Parameters (internal use)'!$B$5+H987*'Parameters (internal use)'!$B$5+I987*'Parameters (internal use)'!$B$6+J987*'Parameters (internal use)'!$B$6+K987*'Parameters (internal use)'!$B$6</f>
        <v>-8</v>
      </c>
      <c r="N987" s="15" t="s">
        <v>35</v>
      </c>
    </row>
    <row r="988" spans="1:14" ht="12" customHeight="1" x14ac:dyDescent="0.25">
      <c r="A988" s="10">
        <v>0</v>
      </c>
      <c r="B988" s="10">
        <v>0</v>
      </c>
      <c r="C988" s="11">
        <v>0</v>
      </c>
      <c r="D988" s="12">
        <v>1</v>
      </c>
      <c r="E988" s="12">
        <v>1</v>
      </c>
      <c r="F988" s="13">
        <v>0</v>
      </c>
      <c r="G988" s="13">
        <v>1</v>
      </c>
      <c r="H988" s="13">
        <v>0</v>
      </c>
      <c r="I988" s="14">
        <v>1</v>
      </c>
      <c r="J988" s="14">
        <v>0</v>
      </c>
      <c r="K988" s="14">
        <v>1</v>
      </c>
      <c r="L988" s="15" t="str">
        <f t="shared" si="0"/>
        <v>00011010101</v>
      </c>
      <c r="M988" s="15">
        <f>A988*'Parameters (internal use)'!$B$2+B988*'Parameters (internal use)'!$B$2+C988*'Parameters (internal use)'!$B$3+D988*'Parameters (internal use)'!$B$4+E988*'Parameters (internal use)'!$B$4+F988*'Parameters (internal use)'!$B$5+G988*'Parameters (internal use)'!$B$5+H988*'Parameters (internal use)'!$B$5+I988*'Parameters (internal use)'!$B$6+J988*'Parameters (internal use)'!$B$6+K988*'Parameters (internal use)'!$B$6</f>
        <v>-8</v>
      </c>
      <c r="N988" s="15" t="s">
        <v>35</v>
      </c>
    </row>
    <row r="989" spans="1:14" ht="12" customHeight="1" x14ac:dyDescent="0.25">
      <c r="A989" s="10">
        <v>0</v>
      </c>
      <c r="B989" s="10">
        <v>0</v>
      </c>
      <c r="C989" s="11">
        <v>0</v>
      </c>
      <c r="D989" s="12">
        <v>1</v>
      </c>
      <c r="E989" s="12">
        <v>1</v>
      </c>
      <c r="F989" s="13">
        <v>0</v>
      </c>
      <c r="G989" s="13">
        <v>1</v>
      </c>
      <c r="H989" s="13">
        <v>0</v>
      </c>
      <c r="I989" s="14">
        <v>1</v>
      </c>
      <c r="J989" s="14">
        <v>1</v>
      </c>
      <c r="K989" s="14">
        <v>0</v>
      </c>
      <c r="L989" s="15" t="str">
        <f t="shared" si="0"/>
        <v>00011010110</v>
      </c>
      <c r="M989" s="15">
        <f>A989*'Parameters (internal use)'!$B$2+B989*'Parameters (internal use)'!$B$2+C989*'Parameters (internal use)'!$B$3+D989*'Parameters (internal use)'!$B$4+E989*'Parameters (internal use)'!$B$4+F989*'Parameters (internal use)'!$B$5+G989*'Parameters (internal use)'!$B$5+H989*'Parameters (internal use)'!$B$5+I989*'Parameters (internal use)'!$B$6+J989*'Parameters (internal use)'!$B$6+K989*'Parameters (internal use)'!$B$6</f>
        <v>-8</v>
      </c>
      <c r="N989" s="15" t="s">
        <v>35</v>
      </c>
    </row>
    <row r="990" spans="1:14" ht="12" customHeight="1" x14ac:dyDescent="0.25">
      <c r="A990" s="10">
        <v>0</v>
      </c>
      <c r="B990" s="10">
        <v>0</v>
      </c>
      <c r="C990" s="11">
        <v>0</v>
      </c>
      <c r="D990" s="12">
        <v>1</v>
      </c>
      <c r="E990" s="12">
        <v>1</v>
      </c>
      <c r="F990" s="13">
        <v>1</v>
      </c>
      <c r="G990" s="13">
        <v>0</v>
      </c>
      <c r="H990" s="13">
        <v>0</v>
      </c>
      <c r="I990" s="14">
        <v>0</v>
      </c>
      <c r="J990" s="14">
        <v>1</v>
      </c>
      <c r="K990" s="14">
        <v>1</v>
      </c>
      <c r="L990" s="15" t="str">
        <f t="shared" si="0"/>
        <v>00011100011</v>
      </c>
      <c r="M990" s="15">
        <f>A990*'Parameters (internal use)'!$B$2+B990*'Parameters (internal use)'!$B$2+C990*'Parameters (internal use)'!$B$3+D990*'Parameters (internal use)'!$B$4+E990*'Parameters (internal use)'!$B$4+F990*'Parameters (internal use)'!$B$5+G990*'Parameters (internal use)'!$B$5+H990*'Parameters (internal use)'!$B$5+I990*'Parameters (internal use)'!$B$6+J990*'Parameters (internal use)'!$B$6+K990*'Parameters (internal use)'!$B$6</f>
        <v>-8</v>
      </c>
      <c r="N990" s="15" t="s">
        <v>35</v>
      </c>
    </row>
    <row r="991" spans="1:14" ht="12" customHeight="1" x14ac:dyDescent="0.25">
      <c r="A991" s="10">
        <v>0</v>
      </c>
      <c r="B991" s="10">
        <v>0</v>
      </c>
      <c r="C991" s="11">
        <v>0</v>
      </c>
      <c r="D991" s="12">
        <v>1</v>
      </c>
      <c r="E991" s="12">
        <v>1</v>
      </c>
      <c r="F991" s="13">
        <v>1</v>
      </c>
      <c r="G991" s="13">
        <v>0</v>
      </c>
      <c r="H991" s="13">
        <v>0</v>
      </c>
      <c r="I991" s="14">
        <v>1</v>
      </c>
      <c r="J991" s="14">
        <v>0</v>
      </c>
      <c r="K991" s="14">
        <v>1</v>
      </c>
      <c r="L991" s="15" t="str">
        <f t="shared" si="0"/>
        <v>00011100101</v>
      </c>
      <c r="M991" s="15">
        <f>A991*'Parameters (internal use)'!$B$2+B991*'Parameters (internal use)'!$B$2+C991*'Parameters (internal use)'!$B$3+D991*'Parameters (internal use)'!$B$4+E991*'Parameters (internal use)'!$B$4+F991*'Parameters (internal use)'!$B$5+G991*'Parameters (internal use)'!$B$5+H991*'Parameters (internal use)'!$B$5+I991*'Parameters (internal use)'!$B$6+J991*'Parameters (internal use)'!$B$6+K991*'Parameters (internal use)'!$B$6</f>
        <v>-8</v>
      </c>
      <c r="N991" s="15" t="s">
        <v>35</v>
      </c>
    </row>
    <row r="992" spans="1:14" ht="12" customHeight="1" x14ac:dyDescent="0.25">
      <c r="A992" s="10">
        <v>0</v>
      </c>
      <c r="B992" s="10">
        <v>0</v>
      </c>
      <c r="C992" s="11">
        <v>0</v>
      </c>
      <c r="D992" s="12">
        <v>1</v>
      </c>
      <c r="E992" s="12">
        <v>1</v>
      </c>
      <c r="F992" s="13">
        <v>1</v>
      </c>
      <c r="G992" s="13">
        <v>0</v>
      </c>
      <c r="H992" s="13">
        <v>0</v>
      </c>
      <c r="I992" s="14">
        <v>1</v>
      </c>
      <c r="J992" s="14">
        <v>1</v>
      </c>
      <c r="K992" s="14">
        <v>0</v>
      </c>
      <c r="L992" s="15" t="str">
        <f t="shared" si="0"/>
        <v>00011100110</v>
      </c>
      <c r="M992" s="15">
        <f>A992*'Parameters (internal use)'!$B$2+B992*'Parameters (internal use)'!$B$2+C992*'Parameters (internal use)'!$B$3+D992*'Parameters (internal use)'!$B$4+E992*'Parameters (internal use)'!$B$4+F992*'Parameters (internal use)'!$B$5+G992*'Parameters (internal use)'!$B$5+H992*'Parameters (internal use)'!$B$5+I992*'Parameters (internal use)'!$B$6+J992*'Parameters (internal use)'!$B$6+K992*'Parameters (internal use)'!$B$6</f>
        <v>-8</v>
      </c>
      <c r="N992" s="15" t="s">
        <v>35</v>
      </c>
    </row>
    <row r="993" spans="1:14" ht="12" customHeight="1" x14ac:dyDescent="0.25">
      <c r="A993" s="10">
        <v>0</v>
      </c>
      <c r="B993" s="10">
        <v>0</v>
      </c>
      <c r="C993" s="11">
        <v>1</v>
      </c>
      <c r="D993" s="12">
        <v>0</v>
      </c>
      <c r="E993" s="12">
        <v>0</v>
      </c>
      <c r="F993" s="13">
        <v>0</v>
      </c>
      <c r="G993" s="13">
        <v>0</v>
      </c>
      <c r="H993" s="13">
        <v>1</v>
      </c>
      <c r="I993" s="14">
        <v>1</v>
      </c>
      <c r="J993" s="14">
        <v>1</v>
      </c>
      <c r="K993" s="14">
        <v>1</v>
      </c>
      <c r="L993" s="15" t="str">
        <f t="shared" si="0"/>
        <v>00100001111</v>
      </c>
      <c r="M993" s="15">
        <f>A993*'Parameters (internal use)'!$B$2+B993*'Parameters (internal use)'!$B$2+C993*'Parameters (internal use)'!$B$3+D993*'Parameters (internal use)'!$B$4+E993*'Parameters (internal use)'!$B$4+F993*'Parameters (internal use)'!$B$5+G993*'Parameters (internal use)'!$B$5+H993*'Parameters (internal use)'!$B$5+I993*'Parameters (internal use)'!$B$6+J993*'Parameters (internal use)'!$B$6+K993*'Parameters (internal use)'!$B$6</f>
        <v>-8</v>
      </c>
      <c r="N993" s="15" t="s">
        <v>35</v>
      </c>
    </row>
    <row r="994" spans="1:14" ht="12" customHeight="1" x14ac:dyDescent="0.25">
      <c r="A994" s="10">
        <v>0</v>
      </c>
      <c r="B994" s="10">
        <v>0</v>
      </c>
      <c r="C994" s="11">
        <v>1</v>
      </c>
      <c r="D994" s="12">
        <v>0</v>
      </c>
      <c r="E994" s="12">
        <v>0</v>
      </c>
      <c r="F994" s="13">
        <v>0</v>
      </c>
      <c r="G994" s="13">
        <v>1</v>
      </c>
      <c r="H994" s="13">
        <v>0</v>
      </c>
      <c r="I994" s="14">
        <v>1</v>
      </c>
      <c r="J994" s="14">
        <v>1</v>
      </c>
      <c r="K994" s="14">
        <v>1</v>
      </c>
      <c r="L994" s="15" t="str">
        <f t="shared" si="0"/>
        <v>00100010111</v>
      </c>
      <c r="M994" s="15">
        <f>A994*'Parameters (internal use)'!$B$2+B994*'Parameters (internal use)'!$B$2+C994*'Parameters (internal use)'!$B$3+D994*'Parameters (internal use)'!$B$4+E994*'Parameters (internal use)'!$B$4+F994*'Parameters (internal use)'!$B$5+G994*'Parameters (internal use)'!$B$5+H994*'Parameters (internal use)'!$B$5+I994*'Parameters (internal use)'!$B$6+J994*'Parameters (internal use)'!$B$6+K994*'Parameters (internal use)'!$B$6</f>
        <v>-8</v>
      </c>
      <c r="N994" s="15" t="s">
        <v>35</v>
      </c>
    </row>
    <row r="995" spans="1:14" ht="12" customHeight="1" x14ac:dyDescent="0.25">
      <c r="A995" s="10">
        <v>0</v>
      </c>
      <c r="B995" s="10">
        <v>0</v>
      </c>
      <c r="C995" s="11">
        <v>1</v>
      </c>
      <c r="D995" s="12">
        <v>0</v>
      </c>
      <c r="E995" s="12">
        <v>0</v>
      </c>
      <c r="F995" s="13">
        <v>1</v>
      </c>
      <c r="G995" s="13">
        <v>0</v>
      </c>
      <c r="H995" s="13">
        <v>0</v>
      </c>
      <c r="I995" s="14">
        <v>1</v>
      </c>
      <c r="J995" s="14">
        <v>1</v>
      </c>
      <c r="K995" s="14">
        <v>1</v>
      </c>
      <c r="L995" s="15" t="str">
        <f t="shared" si="0"/>
        <v>00100100111</v>
      </c>
      <c r="M995" s="15">
        <f>A995*'Parameters (internal use)'!$B$2+B995*'Parameters (internal use)'!$B$2+C995*'Parameters (internal use)'!$B$3+D995*'Parameters (internal use)'!$B$4+E995*'Parameters (internal use)'!$B$4+F995*'Parameters (internal use)'!$B$5+G995*'Parameters (internal use)'!$B$5+H995*'Parameters (internal use)'!$B$5+I995*'Parameters (internal use)'!$B$6+J995*'Parameters (internal use)'!$B$6+K995*'Parameters (internal use)'!$B$6</f>
        <v>-8</v>
      </c>
      <c r="N995" s="15" t="s">
        <v>35</v>
      </c>
    </row>
    <row r="996" spans="1:14" ht="12" customHeight="1" x14ac:dyDescent="0.25">
      <c r="A996" s="10">
        <v>1</v>
      </c>
      <c r="B996" s="10">
        <v>1</v>
      </c>
      <c r="C996" s="11">
        <v>1</v>
      </c>
      <c r="D996" s="12">
        <v>0</v>
      </c>
      <c r="E996" s="12">
        <v>0</v>
      </c>
      <c r="F996" s="13">
        <v>0</v>
      </c>
      <c r="G996" s="13">
        <v>1</v>
      </c>
      <c r="H996" s="13">
        <v>1</v>
      </c>
      <c r="I996" s="14">
        <v>0</v>
      </c>
      <c r="J996" s="14">
        <v>0</v>
      </c>
      <c r="K996" s="14">
        <v>0</v>
      </c>
      <c r="L996" s="15" t="str">
        <f t="shared" si="0"/>
        <v>11100011000</v>
      </c>
      <c r="M996" s="15">
        <f>A996*'Parameters (internal use)'!$B$2+B996*'Parameters (internal use)'!$B$2+C996*'Parameters (internal use)'!$B$3+D996*'Parameters (internal use)'!$B$4+E996*'Parameters (internal use)'!$B$4+F996*'Parameters (internal use)'!$B$5+G996*'Parameters (internal use)'!$B$5+H996*'Parameters (internal use)'!$B$5+I996*'Parameters (internal use)'!$B$6+J996*'Parameters (internal use)'!$B$6+K996*'Parameters (internal use)'!$B$6</f>
        <v>-5</v>
      </c>
      <c r="N996" s="15" t="s">
        <v>35</v>
      </c>
    </row>
    <row r="997" spans="1:14" ht="12" customHeight="1" x14ac:dyDescent="0.25">
      <c r="A997" s="10">
        <v>1</v>
      </c>
      <c r="B997" s="10">
        <v>1</v>
      </c>
      <c r="C997" s="11">
        <v>1</v>
      </c>
      <c r="D997" s="12">
        <v>0</v>
      </c>
      <c r="E997" s="12">
        <v>0</v>
      </c>
      <c r="F997" s="13">
        <v>1</v>
      </c>
      <c r="G997" s="13">
        <v>0</v>
      </c>
      <c r="H997" s="13">
        <v>1</v>
      </c>
      <c r="I997" s="14">
        <v>0</v>
      </c>
      <c r="J997" s="14">
        <v>0</v>
      </c>
      <c r="K997" s="14">
        <v>0</v>
      </c>
      <c r="L997" s="15" t="str">
        <f t="shared" si="0"/>
        <v>11100101000</v>
      </c>
      <c r="M997" s="15">
        <f>A997*'Parameters (internal use)'!$B$2+B997*'Parameters (internal use)'!$B$2+C997*'Parameters (internal use)'!$B$3+D997*'Parameters (internal use)'!$B$4+E997*'Parameters (internal use)'!$B$4+F997*'Parameters (internal use)'!$B$5+G997*'Parameters (internal use)'!$B$5+H997*'Parameters (internal use)'!$B$5+I997*'Parameters (internal use)'!$B$6+J997*'Parameters (internal use)'!$B$6+K997*'Parameters (internal use)'!$B$6</f>
        <v>-5</v>
      </c>
      <c r="N997" s="15" t="s">
        <v>35</v>
      </c>
    </row>
    <row r="998" spans="1:14" ht="12" customHeight="1" x14ac:dyDescent="0.25">
      <c r="A998" s="10">
        <v>1</v>
      </c>
      <c r="B998" s="10">
        <v>1</v>
      </c>
      <c r="C998" s="11">
        <v>1</v>
      </c>
      <c r="D998" s="12">
        <v>0</v>
      </c>
      <c r="E998" s="12">
        <v>0</v>
      </c>
      <c r="F998" s="13">
        <v>1</v>
      </c>
      <c r="G998" s="13">
        <v>1</v>
      </c>
      <c r="H998" s="13">
        <v>0</v>
      </c>
      <c r="I998" s="14">
        <v>0</v>
      </c>
      <c r="J998" s="14">
        <v>0</v>
      </c>
      <c r="K998" s="14">
        <v>0</v>
      </c>
      <c r="L998" s="15" t="str">
        <f t="shared" si="0"/>
        <v>11100110000</v>
      </c>
      <c r="M998" s="15">
        <f>A998*'Parameters (internal use)'!$B$2+B998*'Parameters (internal use)'!$B$2+C998*'Parameters (internal use)'!$B$3+D998*'Parameters (internal use)'!$B$4+E998*'Parameters (internal use)'!$B$4+F998*'Parameters (internal use)'!$B$5+G998*'Parameters (internal use)'!$B$5+H998*'Parameters (internal use)'!$B$5+I998*'Parameters (internal use)'!$B$6+J998*'Parameters (internal use)'!$B$6+K998*'Parameters (internal use)'!$B$6</f>
        <v>-5</v>
      </c>
      <c r="N998" s="15" t="s">
        <v>35</v>
      </c>
    </row>
    <row r="999" spans="1:14" ht="12" customHeight="1" x14ac:dyDescent="0.25">
      <c r="A999" s="10">
        <v>1</v>
      </c>
      <c r="B999" s="10">
        <v>1</v>
      </c>
      <c r="C999" s="11">
        <v>1</v>
      </c>
      <c r="D999" s="12">
        <v>0</v>
      </c>
      <c r="E999" s="12">
        <v>1</v>
      </c>
      <c r="F999" s="13">
        <v>0</v>
      </c>
      <c r="G999" s="13">
        <v>1</v>
      </c>
      <c r="H999" s="13">
        <v>1</v>
      </c>
      <c r="I999" s="14">
        <v>0</v>
      </c>
      <c r="J999" s="14">
        <v>0</v>
      </c>
      <c r="K999" s="14">
        <v>1</v>
      </c>
      <c r="L999" s="15" t="str">
        <f t="shared" si="0"/>
        <v>11101011001</v>
      </c>
      <c r="M999" s="15">
        <f>A999*'Parameters (internal use)'!$B$2+B999*'Parameters (internal use)'!$B$2+C999*'Parameters (internal use)'!$B$3+D999*'Parameters (internal use)'!$B$4+E999*'Parameters (internal use)'!$B$4+F999*'Parameters (internal use)'!$B$5+G999*'Parameters (internal use)'!$B$5+H999*'Parameters (internal use)'!$B$5+I999*'Parameters (internal use)'!$B$6+J999*'Parameters (internal use)'!$B$6+K999*'Parameters (internal use)'!$B$6</f>
        <v>-5</v>
      </c>
      <c r="N999" s="15" t="s">
        <v>35</v>
      </c>
    </row>
    <row r="1000" spans="1:14" ht="12" customHeight="1" x14ac:dyDescent="0.25">
      <c r="A1000" s="10">
        <v>1</v>
      </c>
      <c r="B1000" s="10">
        <v>1</v>
      </c>
      <c r="C1000" s="11">
        <v>1</v>
      </c>
      <c r="D1000" s="12">
        <v>0</v>
      </c>
      <c r="E1000" s="12">
        <v>1</v>
      </c>
      <c r="F1000" s="13">
        <v>0</v>
      </c>
      <c r="G1000" s="13">
        <v>1</v>
      </c>
      <c r="H1000" s="13">
        <v>1</v>
      </c>
      <c r="I1000" s="14">
        <v>0</v>
      </c>
      <c r="J1000" s="14">
        <v>1</v>
      </c>
      <c r="K1000" s="14">
        <v>0</v>
      </c>
      <c r="L1000" s="15" t="str">
        <f t="shared" si="0"/>
        <v>11101011010</v>
      </c>
      <c r="M1000" s="15">
        <f>A1000*'Parameters (internal use)'!$B$2+B1000*'Parameters (internal use)'!$B$2+C1000*'Parameters (internal use)'!$B$3+D1000*'Parameters (internal use)'!$B$4+E1000*'Parameters (internal use)'!$B$4+F1000*'Parameters (internal use)'!$B$5+G1000*'Parameters (internal use)'!$B$5+H1000*'Parameters (internal use)'!$B$5+I1000*'Parameters (internal use)'!$B$6+J1000*'Parameters (internal use)'!$B$6+K1000*'Parameters (internal use)'!$B$6</f>
        <v>-5</v>
      </c>
      <c r="N1000" s="15" t="s">
        <v>35</v>
      </c>
    </row>
    <row r="1001" spans="1:14" ht="12" customHeight="1" x14ac:dyDescent="0.25">
      <c r="A1001" s="10">
        <v>1</v>
      </c>
      <c r="B1001" s="10">
        <v>1</v>
      </c>
      <c r="C1001" s="11">
        <v>1</v>
      </c>
      <c r="D1001" s="12">
        <v>0</v>
      </c>
      <c r="E1001" s="12">
        <v>1</v>
      </c>
      <c r="F1001" s="13">
        <v>0</v>
      </c>
      <c r="G1001" s="13">
        <v>1</v>
      </c>
      <c r="H1001" s="13">
        <v>1</v>
      </c>
      <c r="I1001" s="14">
        <v>1</v>
      </c>
      <c r="J1001" s="14">
        <v>0</v>
      </c>
      <c r="K1001" s="14">
        <v>0</v>
      </c>
      <c r="L1001" s="15" t="str">
        <f t="shared" si="0"/>
        <v>11101011100</v>
      </c>
      <c r="M1001" s="15">
        <f>A1001*'Parameters (internal use)'!$B$2+B1001*'Parameters (internal use)'!$B$2+C1001*'Parameters (internal use)'!$B$3+D1001*'Parameters (internal use)'!$B$4+E1001*'Parameters (internal use)'!$B$4+F1001*'Parameters (internal use)'!$B$5+G1001*'Parameters (internal use)'!$B$5+H1001*'Parameters (internal use)'!$B$5+I1001*'Parameters (internal use)'!$B$6+J1001*'Parameters (internal use)'!$B$6+K1001*'Parameters (internal use)'!$B$6</f>
        <v>-5</v>
      </c>
      <c r="N1001" s="15" t="s">
        <v>35</v>
      </c>
    </row>
    <row r="1002" spans="1:14" ht="12" customHeight="1" x14ac:dyDescent="0.25">
      <c r="A1002" s="10">
        <v>1</v>
      </c>
      <c r="B1002" s="10">
        <v>1</v>
      </c>
      <c r="C1002" s="11">
        <v>1</v>
      </c>
      <c r="D1002" s="12">
        <v>0</v>
      </c>
      <c r="E1002" s="12">
        <v>1</v>
      </c>
      <c r="F1002" s="13">
        <v>1</v>
      </c>
      <c r="G1002" s="13">
        <v>0</v>
      </c>
      <c r="H1002" s="13">
        <v>1</v>
      </c>
      <c r="I1002" s="14">
        <v>0</v>
      </c>
      <c r="J1002" s="14">
        <v>0</v>
      </c>
      <c r="K1002" s="14">
        <v>1</v>
      </c>
      <c r="L1002" s="15" t="str">
        <f t="shared" si="0"/>
        <v>11101101001</v>
      </c>
      <c r="M1002" s="15">
        <f>A1002*'Parameters (internal use)'!$B$2+B1002*'Parameters (internal use)'!$B$2+C1002*'Parameters (internal use)'!$B$3+D1002*'Parameters (internal use)'!$B$4+E1002*'Parameters (internal use)'!$B$4+F1002*'Parameters (internal use)'!$B$5+G1002*'Parameters (internal use)'!$B$5+H1002*'Parameters (internal use)'!$B$5+I1002*'Parameters (internal use)'!$B$6+J1002*'Parameters (internal use)'!$B$6+K1002*'Parameters (internal use)'!$B$6</f>
        <v>-5</v>
      </c>
      <c r="N1002" s="15" t="s">
        <v>35</v>
      </c>
    </row>
    <row r="1003" spans="1:14" ht="12" customHeight="1" x14ac:dyDescent="0.25">
      <c r="A1003" s="10">
        <v>1</v>
      </c>
      <c r="B1003" s="10">
        <v>1</v>
      </c>
      <c r="C1003" s="11">
        <v>1</v>
      </c>
      <c r="D1003" s="12">
        <v>0</v>
      </c>
      <c r="E1003" s="12">
        <v>1</v>
      </c>
      <c r="F1003" s="13">
        <v>1</v>
      </c>
      <c r="G1003" s="13">
        <v>0</v>
      </c>
      <c r="H1003" s="13">
        <v>1</v>
      </c>
      <c r="I1003" s="14">
        <v>0</v>
      </c>
      <c r="J1003" s="14">
        <v>1</v>
      </c>
      <c r="K1003" s="14">
        <v>0</v>
      </c>
      <c r="L1003" s="15" t="str">
        <f t="shared" si="0"/>
        <v>11101101010</v>
      </c>
      <c r="M1003" s="15">
        <f>A1003*'Parameters (internal use)'!$B$2+B1003*'Parameters (internal use)'!$B$2+C1003*'Parameters (internal use)'!$B$3+D1003*'Parameters (internal use)'!$B$4+E1003*'Parameters (internal use)'!$B$4+F1003*'Parameters (internal use)'!$B$5+G1003*'Parameters (internal use)'!$B$5+H1003*'Parameters (internal use)'!$B$5+I1003*'Parameters (internal use)'!$B$6+J1003*'Parameters (internal use)'!$B$6+K1003*'Parameters (internal use)'!$B$6</f>
        <v>-5</v>
      </c>
      <c r="N1003" s="15" t="s">
        <v>35</v>
      </c>
    </row>
    <row r="1004" spans="1:14" ht="12" customHeight="1" x14ac:dyDescent="0.25">
      <c r="A1004" s="10">
        <v>1</v>
      </c>
      <c r="B1004" s="10">
        <v>1</v>
      </c>
      <c r="C1004" s="11">
        <v>1</v>
      </c>
      <c r="D1004" s="12">
        <v>0</v>
      </c>
      <c r="E1004" s="12">
        <v>1</v>
      </c>
      <c r="F1004" s="13">
        <v>1</v>
      </c>
      <c r="G1004" s="13">
        <v>0</v>
      </c>
      <c r="H1004" s="13">
        <v>1</v>
      </c>
      <c r="I1004" s="14">
        <v>1</v>
      </c>
      <c r="J1004" s="14">
        <v>0</v>
      </c>
      <c r="K1004" s="14">
        <v>0</v>
      </c>
      <c r="L1004" s="15" t="str">
        <f t="shared" si="0"/>
        <v>11101101100</v>
      </c>
      <c r="M1004" s="15">
        <f>A1004*'Parameters (internal use)'!$B$2+B1004*'Parameters (internal use)'!$B$2+C1004*'Parameters (internal use)'!$B$3+D1004*'Parameters (internal use)'!$B$4+E1004*'Parameters (internal use)'!$B$4+F1004*'Parameters (internal use)'!$B$5+G1004*'Parameters (internal use)'!$B$5+H1004*'Parameters (internal use)'!$B$5+I1004*'Parameters (internal use)'!$B$6+J1004*'Parameters (internal use)'!$B$6+K1004*'Parameters (internal use)'!$B$6</f>
        <v>-5</v>
      </c>
      <c r="N1004" s="15" t="s">
        <v>35</v>
      </c>
    </row>
    <row r="1005" spans="1:14" ht="12" customHeight="1" x14ac:dyDescent="0.25">
      <c r="A1005" s="10">
        <v>1</v>
      </c>
      <c r="B1005" s="10">
        <v>1</v>
      </c>
      <c r="C1005" s="11">
        <v>1</v>
      </c>
      <c r="D1005" s="12">
        <v>0</v>
      </c>
      <c r="E1005" s="12">
        <v>1</v>
      </c>
      <c r="F1005" s="13">
        <v>1</v>
      </c>
      <c r="G1005" s="13">
        <v>1</v>
      </c>
      <c r="H1005" s="13">
        <v>0</v>
      </c>
      <c r="I1005" s="14">
        <v>0</v>
      </c>
      <c r="J1005" s="14">
        <v>0</v>
      </c>
      <c r="K1005" s="14">
        <v>1</v>
      </c>
      <c r="L1005" s="15" t="str">
        <f t="shared" si="0"/>
        <v>11101110001</v>
      </c>
      <c r="M1005" s="15">
        <f>A1005*'Parameters (internal use)'!$B$2+B1005*'Parameters (internal use)'!$B$2+C1005*'Parameters (internal use)'!$B$3+D1005*'Parameters (internal use)'!$B$4+E1005*'Parameters (internal use)'!$B$4+F1005*'Parameters (internal use)'!$B$5+G1005*'Parameters (internal use)'!$B$5+H1005*'Parameters (internal use)'!$B$5+I1005*'Parameters (internal use)'!$B$6+J1005*'Parameters (internal use)'!$B$6+K1005*'Parameters (internal use)'!$B$6</f>
        <v>-5</v>
      </c>
      <c r="N1005" s="15" t="s">
        <v>35</v>
      </c>
    </row>
    <row r="1006" spans="1:14" ht="12" customHeight="1" x14ac:dyDescent="0.25">
      <c r="A1006" s="10">
        <v>1</v>
      </c>
      <c r="B1006" s="10">
        <v>1</v>
      </c>
      <c r="C1006" s="11">
        <v>1</v>
      </c>
      <c r="D1006" s="12">
        <v>0</v>
      </c>
      <c r="E1006" s="12">
        <v>1</v>
      </c>
      <c r="F1006" s="13">
        <v>1</v>
      </c>
      <c r="G1006" s="13">
        <v>1</v>
      </c>
      <c r="H1006" s="13">
        <v>0</v>
      </c>
      <c r="I1006" s="14">
        <v>0</v>
      </c>
      <c r="J1006" s="14">
        <v>1</v>
      </c>
      <c r="K1006" s="14">
        <v>0</v>
      </c>
      <c r="L1006" s="15" t="str">
        <f t="shared" si="0"/>
        <v>11101110010</v>
      </c>
      <c r="M1006" s="15">
        <f>A1006*'Parameters (internal use)'!$B$2+B1006*'Parameters (internal use)'!$B$2+C1006*'Parameters (internal use)'!$B$3+D1006*'Parameters (internal use)'!$B$4+E1006*'Parameters (internal use)'!$B$4+F1006*'Parameters (internal use)'!$B$5+G1006*'Parameters (internal use)'!$B$5+H1006*'Parameters (internal use)'!$B$5+I1006*'Parameters (internal use)'!$B$6+J1006*'Parameters (internal use)'!$B$6+K1006*'Parameters (internal use)'!$B$6</f>
        <v>-5</v>
      </c>
      <c r="N1006" s="15" t="s">
        <v>35</v>
      </c>
    </row>
    <row r="1007" spans="1:14" ht="12" customHeight="1" x14ac:dyDescent="0.25">
      <c r="A1007" s="10">
        <v>1</v>
      </c>
      <c r="B1007" s="10">
        <v>1</v>
      </c>
      <c r="C1007" s="11">
        <v>1</v>
      </c>
      <c r="D1007" s="12">
        <v>0</v>
      </c>
      <c r="E1007" s="12">
        <v>1</v>
      </c>
      <c r="F1007" s="13">
        <v>1</v>
      </c>
      <c r="G1007" s="13">
        <v>1</v>
      </c>
      <c r="H1007" s="13">
        <v>0</v>
      </c>
      <c r="I1007" s="14">
        <v>1</v>
      </c>
      <c r="J1007" s="14">
        <v>0</v>
      </c>
      <c r="K1007" s="14">
        <v>0</v>
      </c>
      <c r="L1007" s="15" t="str">
        <f t="shared" si="0"/>
        <v>11101110100</v>
      </c>
      <c r="M1007" s="15">
        <f>A1007*'Parameters (internal use)'!$B$2+B1007*'Parameters (internal use)'!$B$2+C1007*'Parameters (internal use)'!$B$3+D1007*'Parameters (internal use)'!$B$4+E1007*'Parameters (internal use)'!$B$4+F1007*'Parameters (internal use)'!$B$5+G1007*'Parameters (internal use)'!$B$5+H1007*'Parameters (internal use)'!$B$5+I1007*'Parameters (internal use)'!$B$6+J1007*'Parameters (internal use)'!$B$6+K1007*'Parameters (internal use)'!$B$6</f>
        <v>-5</v>
      </c>
      <c r="N1007" s="15" t="s">
        <v>35</v>
      </c>
    </row>
    <row r="1008" spans="1:14" ht="12" customHeight="1" x14ac:dyDescent="0.25">
      <c r="A1008" s="10">
        <v>1</v>
      </c>
      <c r="B1008" s="10">
        <v>1</v>
      </c>
      <c r="C1008" s="11">
        <v>1</v>
      </c>
      <c r="D1008" s="12">
        <v>1</v>
      </c>
      <c r="E1008" s="12">
        <v>0</v>
      </c>
      <c r="F1008" s="13">
        <v>0</v>
      </c>
      <c r="G1008" s="13">
        <v>1</v>
      </c>
      <c r="H1008" s="13">
        <v>1</v>
      </c>
      <c r="I1008" s="14">
        <v>0</v>
      </c>
      <c r="J1008" s="14">
        <v>0</v>
      </c>
      <c r="K1008" s="14">
        <v>1</v>
      </c>
      <c r="L1008" s="15" t="str">
        <f t="shared" si="0"/>
        <v>11110011001</v>
      </c>
      <c r="M1008" s="15">
        <f>A1008*'Parameters (internal use)'!$B$2+B1008*'Parameters (internal use)'!$B$2+C1008*'Parameters (internal use)'!$B$3+D1008*'Parameters (internal use)'!$B$4+E1008*'Parameters (internal use)'!$B$4+F1008*'Parameters (internal use)'!$B$5+G1008*'Parameters (internal use)'!$B$5+H1008*'Parameters (internal use)'!$B$5+I1008*'Parameters (internal use)'!$B$6+J1008*'Parameters (internal use)'!$B$6+K1008*'Parameters (internal use)'!$B$6</f>
        <v>-5</v>
      </c>
      <c r="N1008" s="15" t="s">
        <v>35</v>
      </c>
    </row>
    <row r="1009" spans="1:14" ht="12" customHeight="1" x14ac:dyDescent="0.25">
      <c r="A1009" s="10">
        <v>1</v>
      </c>
      <c r="B1009" s="10">
        <v>1</v>
      </c>
      <c r="C1009" s="11">
        <v>1</v>
      </c>
      <c r="D1009" s="12">
        <v>1</v>
      </c>
      <c r="E1009" s="12">
        <v>0</v>
      </c>
      <c r="F1009" s="13">
        <v>0</v>
      </c>
      <c r="G1009" s="13">
        <v>1</v>
      </c>
      <c r="H1009" s="13">
        <v>1</v>
      </c>
      <c r="I1009" s="14">
        <v>0</v>
      </c>
      <c r="J1009" s="14">
        <v>1</v>
      </c>
      <c r="K1009" s="14">
        <v>0</v>
      </c>
      <c r="L1009" s="15" t="str">
        <f t="shared" si="0"/>
        <v>11110011010</v>
      </c>
      <c r="M1009" s="15">
        <f>A1009*'Parameters (internal use)'!$B$2+B1009*'Parameters (internal use)'!$B$2+C1009*'Parameters (internal use)'!$B$3+D1009*'Parameters (internal use)'!$B$4+E1009*'Parameters (internal use)'!$B$4+F1009*'Parameters (internal use)'!$B$5+G1009*'Parameters (internal use)'!$B$5+H1009*'Parameters (internal use)'!$B$5+I1009*'Parameters (internal use)'!$B$6+J1009*'Parameters (internal use)'!$B$6+K1009*'Parameters (internal use)'!$B$6</f>
        <v>-5</v>
      </c>
      <c r="N1009" s="15" t="s">
        <v>35</v>
      </c>
    </row>
    <row r="1010" spans="1:14" ht="12" customHeight="1" x14ac:dyDescent="0.25">
      <c r="A1010" s="10">
        <v>1</v>
      </c>
      <c r="B1010" s="10">
        <v>1</v>
      </c>
      <c r="C1010" s="11">
        <v>1</v>
      </c>
      <c r="D1010" s="12">
        <v>1</v>
      </c>
      <c r="E1010" s="12">
        <v>0</v>
      </c>
      <c r="F1010" s="13">
        <v>0</v>
      </c>
      <c r="G1010" s="13">
        <v>1</v>
      </c>
      <c r="H1010" s="13">
        <v>1</v>
      </c>
      <c r="I1010" s="14">
        <v>1</v>
      </c>
      <c r="J1010" s="14">
        <v>0</v>
      </c>
      <c r="K1010" s="14">
        <v>0</v>
      </c>
      <c r="L1010" s="15" t="str">
        <f t="shared" si="0"/>
        <v>11110011100</v>
      </c>
      <c r="M1010" s="15">
        <f>A1010*'Parameters (internal use)'!$B$2+B1010*'Parameters (internal use)'!$B$2+C1010*'Parameters (internal use)'!$B$3+D1010*'Parameters (internal use)'!$B$4+E1010*'Parameters (internal use)'!$B$4+F1010*'Parameters (internal use)'!$B$5+G1010*'Parameters (internal use)'!$B$5+H1010*'Parameters (internal use)'!$B$5+I1010*'Parameters (internal use)'!$B$6+J1010*'Parameters (internal use)'!$B$6+K1010*'Parameters (internal use)'!$B$6</f>
        <v>-5</v>
      </c>
      <c r="N1010" s="15" t="s">
        <v>35</v>
      </c>
    </row>
    <row r="1011" spans="1:14" ht="12" customHeight="1" x14ac:dyDescent="0.25">
      <c r="A1011" s="10">
        <v>1</v>
      </c>
      <c r="B1011" s="10">
        <v>1</v>
      </c>
      <c r="C1011" s="11">
        <v>1</v>
      </c>
      <c r="D1011" s="12">
        <v>1</v>
      </c>
      <c r="E1011" s="12">
        <v>0</v>
      </c>
      <c r="F1011" s="13">
        <v>1</v>
      </c>
      <c r="G1011" s="13">
        <v>0</v>
      </c>
      <c r="H1011" s="13">
        <v>1</v>
      </c>
      <c r="I1011" s="14">
        <v>0</v>
      </c>
      <c r="J1011" s="14">
        <v>0</v>
      </c>
      <c r="K1011" s="14">
        <v>1</v>
      </c>
      <c r="L1011" s="15" t="str">
        <f t="shared" si="0"/>
        <v>11110101001</v>
      </c>
      <c r="M1011" s="15">
        <f>A1011*'Parameters (internal use)'!$B$2+B1011*'Parameters (internal use)'!$B$2+C1011*'Parameters (internal use)'!$B$3+D1011*'Parameters (internal use)'!$B$4+E1011*'Parameters (internal use)'!$B$4+F1011*'Parameters (internal use)'!$B$5+G1011*'Parameters (internal use)'!$B$5+H1011*'Parameters (internal use)'!$B$5+I1011*'Parameters (internal use)'!$B$6+J1011*'Parameters (internal use)'!$B$6+K1011*'Parameters (internal use)'!$B$6</f>
        <v>-5</v>
      </c>
      <c r="N1011" s="15" t="s">
        <v>35</v>
      </c>
    </row>
    <row r="1012" spans="1:14" ht="12" customHeight="1" x14ac:dyDescent="0.25">
      <c r="A1012" s="10">
        <v>1</v>
      </c>
      <c r="B1012" s="10">
        <v>1</v>
      </c>
      <c r="C1012" s="11">
        <v>1</v>
      </c>
      <c r="D1012" s="12">
        <v>1</v>
      </c>
      <c r="E1012" s="12">
        <v>0</v>
      </c>
      <c r="F1012" s="13">
        <v>1</v>
      </c>
      <c r="G1012" s="13">
        <v>0</v>
      </c>
      <c r="H1012" s="13">
        <v>1</v>
      </c>
      <c r="I1012" s="14">
        <v>0</v>
      </c>
      <c r="J1012" s="14">
        <v>1</v>
      </c>
      <c r="K1012" s="14">
        <v>0</v>
      </c>
      <c r="L1012" s="15" t="str">
        <f t="shared" si="0"/>
        <v>11110101010</v>
      </c>
      <c r="M1012" s="15">
        <f>A1012*'Parameters (internal use)'!$B$2+B1012*'Parameters (internal use)'!$B$2+C1012*'Parameters (internal use)'!$B$3+D1012*'Parameters (internal use)'!$B$4+E1012*'Parameters (internal use)'!$B$4+F1012*'Parameters (internal use)'!$B$5+G1012*'Parameters (internal use)'!$B$5+H1012*'Parameters (internal use)'!$B$5+I1012*'Parameters (internal use)'!$B$6+J1012*'Parameters (internal use)'!$B$6+K1012*'Parameters (internal use)'!$B$6</f>
        <v>-5</v>
      </c>
      <c r="N1012" s="15" t="s">
        <v>35</v>
      </c>
    </row>
    <row r="1013" spans="1:14" ht="12" customHeight="1" x14ac:dyDescent="0.25">
      <c r="A1013" s="10">
        <v>1</v>
      </c>
      <c r="B1013" s="10">
        <v>1</v>
      </c>
      <c r="C1013" s="11">
        <v>1</v>
      </c>
      <c r="D1013" s="12">
        <v>1</v>
      </c>
      <c r="E1013" s="12">
        <v>0</v>
      </c>
      <c r="F1013" s="13">
        <v>1</v>
      </c>
      <c r="G1013" s="13">
        <v>0</v>
      </c>
      <c r="H1013" s="13">
        <v>1</v>
      </c>
      <c r="I1013" s="14">
        <v>1</v>
      </c>
      <c r="J1013" s="14">
        <v>0</v>
      </c>
      <c r="K1013" s="14">
        <v>0</v>
      </c>
      <c r="L1013" s="15" t="str">
        <f t="shared" si="0"/>
        <v>11110101100</v>
      </c>
      <c r="M1013" s="15">
        <f>A1013*'Parameters (internal use)'!$B$2+B1013*'Parameters (internal use)'!$B$2+C1013*'Parameters (internal use)'!$B$3+D1013*'Parameters (internal use)'!$B$4+E1013*'Parameters (internal use)'!$B$4+F1013*'Parameters (internal use)'!$B$5+G1013*'Parameters (internal use)'!$B$5+H1013*'Parameters (internal use)'!$B$5+I1013*'Parameters (internal use)'!$B$6+J1013*'Parameters (internal use)'!$B$6+K1013*'Parameters (internal use)'!$B$6</f>
        <v>-5</v>
      </c>
      <c r="N1013" s="15" t="s">
        <v>35</v>
      </c>
    </row>
    <row r="1014" spans="1:14" ht="12" customHeight="1" x14ac:dyDescent="0.25">
      <c r="A1014" s="10">
        <v>1</v>
      </c>
      <c r="B1014" s="10">
        <v>1</v>
      </c>
      <c r="C1014" s="11">
        <v>1</v>
      </c>
      <c r="D1014" s="12">
        <v>1</v>
      </c>
      <c r="E1014" s="12">
        <v>0</v>
      </c>
      <c r="F1014" s="13">
        <v>1</v>
      </c>
      <c r="G1014" s="13">
        <v>1</v>
      </c>
      <c r="H1014" s="13">
        <v>0</v>
      </c>
      <c r="I1014" s="14">
        <v>0</v>
      </c>
      <c r="J1014" s="14">
        <v>0</v>
      </c>
      <c r="K1014" s="14">
        <v>1</v>
      </c>
      <c r="L1014" s="15" t="str">
        <f t="shared" si="0"/>
        <v>11110110001</v>
      </c>
      <c r="M1014" s="15">
        <f>A1014*'Parameters (internal use)'!$B$2+B1014*'Parameters (internal use)'!$B$2+C1014*'Parameters (internal use)'!$B$3+D1014*'Parameters (internal use)'!$B$4+E1014*'Parameters (internal use)'!$B$4+F1014*'Parameters (internal use)'!$B$5+G1014*'Parameters (internal use)'!$B$5+H1014*'Parameters (internal use)'!$B$5+I1014*'Parameters (internal use)'!$B$6+J1014*'Parameters (internal use)'!$B$6+K1014*'Parameters (internal use)'!$B$6</f>
        <v>-5</v>
      </c>
      <c r="N1014" s="15" t="s">
        <v>35</v>
      </c>
    </row>
    <row r="1015" spans="1:14" ht="12" customHeight="1" x14ac:dyDescent="0.25">
      <c r="A1015" s="10">
        <v>1</v>
      </c>
      <c r="B1015" s="10">
        <v>1</v>
      </c>
      <c r="C1015" s="11">
        <v>1</v>
      </c>
      <c r="D1015" s="12">
        <v>1</v>
      </c>
      <c r="E1015" s="12">
        <v>0</v>
      </c>
      <c r="F1015" s="13">
        <v>1</v>
      </c>
      <c r="G1015" s="13">
        <v>1</v>
      </c>
      <c r="H1015" s="13">
        <v>0</v>
      </c>
      <c r="I1015" s="14">
        <v>0</v>
      </c>
      <c r="J1015" s="14">
        <v>1</v>
      </c>
      <c r="K1015" s="14">
        <v>0</v>
      </c>
      <c r="L1015" s="15" t="str">
        <f t="shared" si="0"/>
        <v>11110110010</v>
      </c>
      <c r="M1015" s="15">
        <f>A1015*'Parameters (internal use)'!$B$2+B1015*'Parameters (internal use)'!$B$2+C1015*'Parameters (internal use)'!$B$3+D1015*'Parameters (internal use)'!$B$4+E1015*'Parameters (internal use)'!$B$4+F1015*'Parameters (internal use)'!$B$5+G1015*'Parameters (internal use)'!$B$5+H1015*'Parameters (internal use)'!$B$5+I1015*'Parameters (internal use)'!$B$6+J1015*'Parameters (internal use)'!$B$6+K1015*'Parameters (internal use)'!$B$6</f>
        <v>-5</v>
      </c>
      <c r="N1015" s="15" t="s">
        <v>35</v>
      </c>
    </row>
    <row r="1016" spans="1:14" ht="12" customHeight="1" x14ac:dyDescent="0.25">
      <c r="A1016" s="10">
        <v>1</v>
      </c>
      <c r="B1016" s="10">
        <v>1</v>
      </c>
      <c r="C1016" s="11">
        <v>1</v>
      </c>
      <c r="D1016" s="12">
        <v>1</v>
      </c>
      <c r="E1016" s="12">
        <v>0</v>
      </c>
      <c r="F1016" s="13">
        <v>1</v>
      </c>
      <c r="G1016" s="13">
        <v>1</v>
      </c>
      <c r="H1016" s="13">
        <v>0</v>
      </c>
      <c r="I1016" s="14">
        <v>1</v>
      </c>
      <c r="J1016" s="14">
        <v>0</v>
      </c>
      <c r="K1016" s="14">
        <v>0</v>
      </c>
      <c r="L1016" s="15" t="str">
        <f t="shared" si="0"/>
        <v>11110110100</v>
      </c>
      <c r="M1016" s="15">
        <f>A1016*'Parameters (internal use)'!$B$2+B1016*'Parameters (internal use)'!$B$2+C1016*'Parameters (internal use)'!$B$3+D1016*'Parameters (internal use)'!$B$4+E1016*'Parameters (internal use)'!$B$4+F1016*'Parameters (internal use)'!$B$5+G1016*'Parameters (internal use)'!$B$5+H1016*'Parameters (internal use)'!$B$5+I1016*'Parameters (internal use)'!$B$6+J1016*'Parameters (internal use)'!$B$6+K1016*'Parameters (internal use)'!$B$6</f>
        <v>-5</v>
      </c>
      <c r="N1016" s="15" t="s">
        <v>35</v>
      </c>
    </row>
    <row r="1017" spans="1:14" ht="12" customHeight="1" x14ac:dyDescent="0.25">
      <c r="A1017" s="10">
        <v>1</v>
      </c>
      <c r="B1017" s="10">
        <v>1</v>
      </c>
      <c r="C1017" s="11">
        <v>1</v>
      </c>
      <c r="D1017" s="12">
        <v>1</v>
      </c>
      <c r="E1017" s="12">
        <v>1</v>
      </c>
      <c r="F1017" s="13">
        <v>0</v>
      </c>
      <c r="G1017" s="13">
        <v>1</v>
      </c>
      <c r="H1017" s="13">
        <v>1</v>
      </c>
      <c r="I1017" s="14">
        <v>0</v>
      </c>
      <c r="J1017" s="14">
        <v>1</v>
      </c>
      <c r="K1017" s="14">
        <v>1</v>
      </c>
      <c r="L1017" s="15" t="str">
        <f t="shared" si="0"/>
        <v>11111011011</v>
      </c>
      <c r="M1017" s="15">
        <f>A1017*'Parameters (internal use)'!$B$2+B1017*'Parameters (internal use)'!$B$2+C1017*'Parameters (internal use)'!$B$3+D1017*'Parameters (internal use)'!$B$4+E1017*'Parameters (internal use)'!$B$4+F1017*'Parameters (internal use)'!$B$5+G1017*'Parameters (internal use)'!$B$5+H1017*'Parameters (internal use)'!$B$5+I1017*'Parameters (internal use)'!$B$6+J1017*'Parameters (internal use)'!$B$6+K1017*'Parameters (internal use)'!$B$6</f>
        <v>-5</v>
      </c>
      <c r="N1017" s="15" t="s">
        <v>35</v>
      </c>
    </row>
    <row r="1018" spans="1:14" ht="12" customHeight="1" x14ac:dyDescent="0.25">
      <c r="A1018" s="10">
        <v>1</v>
      </c>
      <c r="B1018" s="10">
        <v>1</v>
      </c>
      <c r="C1018" s="11">
        <v>1</v>
      </c>
      <c r="D1018" s="12">
        <v>1</v>
      </c>
      <c r="E1018" s="12">
        <v>1</v>
      </c>
      <c r="F1018" s="13">
        <v>0</v>
      </c>
      <c r="G1018" s="13">
        <v>1</v>
      </c>
      <c r="H1018" s="13">
        <v>1</v>
      </c>
      <c r="I1018" s="14">
        <v>1</v>
      </c>
      <c r="J1018" s="14">
        <v>0</v>
      </c>
      <c r="K1018" s="14">
        <v>1</v>
      </c>
      <c r="L1018" s="15" t="str">
        <f t="shared" si="0"/>
        <v>11111011101</v>
      </c>
      <c r="M1018" s="15">
        <f>A1018*'Parameters (internal use)'!$B$2+B1018*'Parameters (internal use)'!$B$2+C1018*'Parameters (internal use)'!$B$3+D1018*'Parameters (internal use)'!$B$4+E1018*'Parameters (internal use)'!$B$4+F1018*'Parameters (internal use)'!$B$5+G1018*'Parameters (internal use)'!$B$5+H1018*'Parameters (internal use)'!$B$5+I1018*'Parameters (internal use)'!$B$6+J1018*'Parameters (internal use)'!$B$6+K1018*'Parameters (internal use)'!$B$6</f>
        <v>-5</v>
      </c>
      <c r="N1018" s="15" t="s">
        <v>35</v>
      </c>
    </row>
    <row r="1019" spans="1:14" ht="12" customHeight="1" x14ac:dyDescent="0.25">
      <c r="A1019" s="10">
        <v>1</v>
      </c>
      <c r="B1019" s="10">
        <v>1</v>
      </c>
      <c r="C1019" s="11">
        <v>1</v>
      </c>
      <c r="D1019" s="12">
        <v>1</v>
      </c>
      <c r="E1019" s="12">
        <v>1</v>
      </c>
      <c r="F1019" s="13">
        <v>0</v>
      </c>
      <c r="G1019" s="13">
        <v>1</v>
      </c>
      <c r="H1019" s="13">
        <v>1</v>
      </c>
      <c r="I1019" s="14">
        <v>1</v>
      </c>
      <c r="J1019" s="14">
        <v>1</v>
      </c>
      <c r="K1019" s="14">
        <v>0</v>
      </c>
      <c r="L1019" s="15" t="str">
        <f t="shared" si="0"/>
        <v>11111011110</v>
      </c>
      <c r="M1019" s="15">
        <f>A1019*'Parameters (internal use)'!$B$2+B1019*'Parameters (internal use)'!$B$2+C1019*'Parameters (internal use)'!$B$3+D1019*'Parameters (internal use)'!$B$4+E1019*'Parameters (internal use)'!$B$4+F1019*'Parameters (internal use)'!$B$5+G1019*'Parameters (internal use)'!$B$5+H1019*'Parameters (internal use)'!$B$5+I1019*'Parameters (internal use)'!$B$6+J1019*'Parameters (internal use)'!$B$6+K1019*'Parameters (internal use)'!$B$6</f>
        <v>-5</v>
      </c>
      <c r="N1019" s="15" t="s">
        <v>35</v>
      </c>
    </row>
    <row r="1020" spans="1:14" ht="12" customHeight="1" x14ac:dyDescent="0.25">
      <c r="A1020" s="10">
        <v>1</v>
      </c>
      <c r="B1020" s="10">
        <v>1</v>
      </c>
      <c r="C1020" s="11">
        <v>1</v>
      </c>
      <c r="D1020" s="12">
        <v>1</v>
      </c>
      <c r="E1020" s="12">
        <v>1</v>
      </c>
      <c r="F1020" s="13">
        <v>1</v>
      </c>
      <c r="G1020" s="13">
        <v>0</v>
      </c>
      <c r="H1020" s="13">
        <v>1</v>
      </c>
      <c r="I1020" s="14">
        <v>0</v>
      </c>
      <c r="J1020" s="14">
        <v>1</v>
      </c>
      <c r="K1020" s="14">
        <v>1</v>
      </c>
      <c r="L1020" s="15" t="str">
        <f t="shared" si="0"/>
        <v>11111101011</v>
      </c>
      <c r="M1020" s="15">
        <f>A1020*'Parameters (internal use)'!$B$2+B1020*'Parameters (internal use)'!$B$2+C1020*'Parameters (internal use)'!$B$3+D1020*'Parameters (internal use)'!$B$4+E1020*'Parameters (internal use)'!$B$4+F1020*'Parameters (internal use)'!$B$5+G1020*'Parameters (internal use)'!$B$5+H1020*'Parameters (internal use)'!$B$5+I1020*'Parameters (internal use)'!$B$6+J1020*'Parameters (internal use)'!$B$6+K1020*'Parameters (internal use)'!$B$6</f>
        <v>-5</v>
      </c>
      <c r="N1020" s="15" t="s">
        <v>35</v>
      </c>
    </row>
    <row r="1021" spans="1:14" ht="12" customHeight="1" x14ac:dyDescent="0.25">
      <c r="A1021" s="10">
        <v>1</v>
      </c>
      <c r="B1021" s="10">
        <v>1</v>
      </c>
      <c r="C1021" s="11">
        <v>1</v>
      </c>
      <c r="D1021" s="12">
        <v>1</v>
      </c>
      <c r="E1021" s="12">
        <v>1</v>
      </c>
      <c r="F1021" s="13">
        <v>1</v>
      </c>
      <c r="G1021" s="13">
        <v>0</v>
      </c>
      <c r="H1021" s="13">
        <v>1</v>
      </c>
      <c r="I1021" s="14">
        <v>1</v>
      </c>
      <c r="J1021" s="14">
        <v>0</v>
      </c>
      <c r="K1021" s="14">
        <v>1</v>
      </c>
      <c r="L1021" s="15" t="str">
        <f t="shared" si="0"/>
        <v>11111101101</v>
      </c>
      <c r="M1021" s="15">
        <f>A1021*'Parameters (internal use)'!$B$2+B1021*'Parameters (internal use)'!$B$2+C1021*'Parameters (internal use)'!$B$3+D1021*'Parameters (internal use)'!$B$4+E1021*'Parameters (internal use)'!$B$4+F1021*'Parameters (internal use)'!$B$5+G1021*'Parameters (internal use)'!$B$5+H1021*'Parameters (internal use)'!$B$5+I1021*'Parameters (internal use)'!$B$6+J1021*'Parameters (internal use)'!$B$6+K1021*'Parameters (internal use)'!$B$6</f>
        <v>-5</v>
      </c>
      <c r="N1021" s="15" t="s">
        <v>35</v>
      </c>
    </row>
    <row r="1022" spans="1:14" ht="12" customHeight="1" x14ac:dyDescent="0.25">
      <c r="A1022" s="10">
        <v>1</v>
      </c>
      <c r="B1022" s="10">
        <v>1</v>
      </c>
      <c r="C1022" s="11">
        <v>1</v>
      </c>
      <c r="D1022" s="12">
        <v>1</v>
      </c>
      <c r="E1022" s="12">
        <v>1</v>
      </c>
      <c r="F1022" s="13">
        <v>1</v>
      </c>
      <c r="G1022" s="13">
        <v>0</v>
      </c>
      <c r="H1022" s="13">
        <v>1</v>
      </c>
      <c r="I1022" s="14">
        <v>1</v>
      </c>
      <c r="J1022" s="14">
        <v>1</v>
      </c>
      <c r="K1022" s="14">
        <v>0</v>
      </c>
      <c r="L1022" s="15" t="str">
        <f t="shared" si="0"/>
        <v>11111101110</v>
      </c>
      <c r="M1022" s="15">
        <f>A1022*'Parameters (internal use)'!$B$2+B1022*'Parameters (internal use)'!$B$2+C1022*'Parameters (internal use)'!$B$3+D1022*'Parameters (internal use)'!$B$4+E1022*'Parameters (internal use)'!$B$4+F1022*'Parameters (internal use)'!$B$5+G1022*'Parameters (internal use)'!$B$5+H1022*'Parameters (internal use)'!$B$5+I1022*'Parameters (internal use)'!$B$6+J1022*'Parameters (internal use)'!$B$6+K1022*'Parameters (internal use)'!$B$6</f>
        <v>-5</v>
      </c>
      <c r="N1022" s="15" t="s">
        <v>35</v>
      </c>
    </row>
    <row r="1023" spans="1:14" ht="12" customHeight="1" x14ac:dyDescent="0.25">
      <c r="A1023" s="10">
        <v>1</v>
      </c>
      <c r="B1023" s="10">
        <v>1</v>
      </c>
      <c r="C1023" s="11">
        <v>1</v>
      </c>
      <c r="D1023" s="12">
        <v>1</v>
      </c>
      <c r="E1023" s="12">
        <v>1</v>
      </c>
      <c r="F1023" s="13">
        <v>1</v>
      </c>
      <c r="G1023" s="13">
        <v>1</v>
      </c>
      <c r="H1023" s="13">
        <v>0</v>
      </c>
      <c r="I1023" s="14">
        <v>0</v>
      </c>
      <c r="J1023" s="14">
        <v>1</v>
      </c>
      <c r="K1023" s="14">
        <v>1</v>
      </c>
      <c r="L1023" s="15" t="str">
        <f t="shared" si="0"/>
        <v>11111110011</v>
      </c>
      <c r="M1023" s="15">
        <f>A1023*'Parameters (internal use)'!$B$2+B1023*'Parameters (internal use)'!$B$2+C1023*'Parameters (internal use)'!$B$3+D1023*'Parameters (internal use)'!$B$4+E1023*'Parameters (internal use)'!$B$4+F1023*'Parameters (internal use)'!$B$5+G1023*'Parameters (internal use)'!$B$5+H1023*'Parameters (internal use)'!$B$5+I1023*'Parameters (internal use)'!$B$6+J1023*'Parameters (internal use)'!$B$6+K1023*'Parameters (internal use)'!$B$6</f>
        <v>-5</v>
      </c>
      <c r="N1023" s="15" t="s">
        <v>35</v>
      </c>
    </row>
    <row r="1024" spans="1:14" ht="12" customHeight="1" x14ac:dyDescent="0.25">
      <c r="A1024" s="10">
        <v>1</v>
      </c>
      <c r="B1024" s="10">
        <v>1</v>
      </c>
      <c r="C1024" s="11">
        <v>1</v>
      </c>
      <c r="D1024" s="12">
        <v>1</v>
      </c>
      <c r="E1024" s="12">
        <v>1</v>
      </c>
      <c r="F1024" s="13">
        <v>1</v>
      </c>
      <c r="G1024" s="13">
        <v>1</v>
      </c>
      <c r="H1024" s="13">
        <v>0</v>
      </c>
      <c r="I1024" s="14">
        <v>1</v>
      </c>
      <c r="J1024" s="14">
        <v>0</v>
      </c>
      <c r="K1024" s="14">
        <v>1</v>
      </c>
      <c r="L1024" s="15" t="str">
        <f t="shared" si="0"/>
        <v>11111110101</v>
      </c>
      <c r="M1024" s="15">
        <f>A1024*'Parameters (internal use)'!$B$2+B1024*'Parameters (internal use)'!$B$2+C1024*'Parameters (internal use)'!$B$3+D1024*'Parameters (internal use)'!$B$4+E1024*'Parameters (internal use)'!$B$4+F1024*'Parameters (internal use)'!$B$5+G1024*'Parameters (internal use)'!$B$5+H1024*'Parameters (internal use)'!$B$5+I1024*'Parameters (internal use)'!$B$6+J1024*'Parameters (internal use)'!$B$6+K1024*'Parameters (internal use)'!$B$6</f>
        <v>-5</v>
      </c>
      <c r="N1024" s="15" t="s">
        <v>35</v>
      </c>
    </row>
    <row r="1025" spans="1:14" ht="12" customHeight="1" x14ac:dyDescent="0.25">
      <c r="A1025" s="10">
        <v>1</v>
      </c>
      <c r="B1025" s="10">
        <v>1</v>
      </c>
      <c r="C1025" s="11">
        <v>1</v>
      </c>
      <c r="D1025" s="12">
        <v>1</v>
      </c>
      <c r="E1025" s="12">
        <v>1</v>
      </c>
      <c r="F1025" s="13">
        <v>1</v>
      </c>
      <c r="G1025" s="13">
        <v>1</v>
      </c>
      <c r="H1025" s="13">
        <v>0</v>
      </c>
      <c r="I1025" s="14">
        <v>1</v>
      </c>
      <c r="J1025" s="14">
        <v>1</v>
      </c>
      <c r="K1025" s="14">
        <v>0</v>
      </c>
      <c r="L1025" s="15" t="str">
        <f t="shared" si="0"/>
        <v>11111110110</v>
      </c>
      <c r="M1025" s="15">
        <f>A1025*'Parameters (internal use)'!$B$2+B1025*'Parameters (internal use)'!$B$2+C1025*'Parameters (internal use)'!$B$3+D1025*'Parameters (internal use)'!$B$4+E1025*'Parameters (internal use)'!$B$4+F1025*'Parameters (internal use)'!$B$5+G1025*'Parameters (internal use)'!$B$5+H1025*'Parameters (internal use)'!$B$5+I1025*'Parameters (internal use)'!$B$6+J1025*'Parameters (internal use)'!$B$6+K1025*'Parameters (internal use)'!$B$6</f>
        <v>-5</v>
      </c>
      <c r="N1025" s="15" t="s">
        <v>35</v>
      </c>
    </row>
    <row r="1026" spans="1:14" ht="12" customHeight="1" x14ac:dyDescent="0.25">
      <c r="A1026" s="10">
        <v>0</v>
      </c>
      <c r="B1026" s="10">
        <v>0</v>
      </c>
      <c r="C1026" s="11">
        <v>0</v>
      </c>
      <c r="D1026" s="12">
        <v>0</v>
      </c>
      <c r="E1026" s="12">
        <v>0</v>
      </c>
      <c r="F1026" s="13">
        <v>0</v>
      </c>
      <c r="G1026" s="13">
        <v>0</v>
      </c>
      <c r="H1026" s="13">
        <v>1</v>
      </c>
      <c r="I1026" s="14">
        <v>0</v>
      </c>
      <c r="J1026" s="14">
        <v>0</v>
      </c>
      <c r="K1026" s="14">
        <v>1</v>
      </c>
      <c r="L1026" s="15" t="str">
        <f t="shared" si="0"/>
        <v>00000001001</v>
      </c>
      <c r="M1026" s="15">
        <f>A1026*'Parameters (internal use)'!$B$2+B1026*'Parameters (internal use)'!$B$2+C1026*'Parameters (internal use)'!$B$3+D1026*'Parameters (internal use)'!$B$4+E1026*'Parameters (internal use)'!$B$4+F1026*'Parameters (internal use)'!$B$5+G1026*'Parameters (internal use)'!$B$5+H1026*'Parameters (internal use)'!$B$5+I1026*'Parameters (internal use)'!$B$6+J1026*'Parameters (internal use)'!$B$6+K1026*'Parameters (internal use)'!$B$6</f>
        <v>-9</v>
      </c>
      <c r="N1026" s="15" t="s">
        <v>35</v>
      </c>
    </row>
    <row r="1027" spans="1:14" ht="12" customHeight="1" x14ac:dyDescent="0.25">
      <c r="A1027" s="10">
        <v>0</v>
      </c>
      <c r="B1027" s="10">
        <v>0</v>
      </c>
      <c r="C1027" s="11">
        <v>0</v>
      </c>
      <c r="D1027" s="12">
        <v>0</v>
      </c>
      <c r="E1027" s="12">
        <v>0</v>
      </c>
      <c r="F1027" s="13">
        <v>0</v>
      </c>
      <c r="G1027" s="13">
        <v>0</v>
      </c>
      <c r="H1027" s="13">
        <v>1</v>
      </c>
      <c r="I1027" s="14">
        <v>0</v>
      </c>
      <c r="J1027" s="14">
        <v>1</v>
      </c>
      <c r="K1027" s="14">
        <v>0</v>
      </c>
      <c r="L1027" s="15" t="str">
        <f t="shared" si="0"/>
        <v>00000001010</v>
      </c>
      <c r="M1027" s="15">
        <f>A1027*'Parameters (internal use)'!$B$2+B1027*'Parameters (internal use)'!$B$2+C1027*'Parameters (internal use)'!$B$3+D1027*'Parameters (internal use)'!$B$4+E1027*'Parameters (internal use)'!$B$4+F1027*'Parameters (internal use)'!$B$5+G1027*'Parameters (internal use)'!$B$5+H1027*'Parameters (internal use)'!$B$5+I1027*'Parameters (internal use)'!$B$6+J1027*'Parameters (internal use)'!$B$6+K1027*'Parameters (internal use)'!$B$6</f>
        <v>-9</v>
      </c>
      <c r="N1027" s="15" t="s">
        <v>35</v>
      </c>
    </row>
    <row r="1028" spans="1:14" ht="12" customHeight="1" x14ac:dyDescent="0.25">
      <c r="A1028" s="10">
        <v>0</v>
      </c>
      <c r="B1028" s="10">
        <v>0</v>
      </c>
      <c r="C1028" s="11">
        <v>0</v>
      </c>
      <c r="D1028" s="12">
        <v>0</v>
      </c>
      <c r="E1028" s="12">
        <v>0</v>
      </c>
      <c r="F1028" s="13">
        <v>0</v>
      </c>
      <c r="G1028" s="13">
        <v>0</v>
      </c>
      <c r="H1028" s="13">
        <v>1</v>
      </c>
      <c r="I1028" s="14">
        <v>1</v>
      </c>
      <c r="J1028" s="14">
        <v>0</v>
      </c>
      <c r="K1028" s="14">
        <v>0</v>
      </c>
      <c r="L1028" s="15" t="str">
        <f t="shared" si="0"/>
        <v>00000001100</v>
      </c>
      <c r="M1028" s="15">
        <f>A1028*'Parameters (internal use)'!$B$2+B1028*'Parameters (internal use)'!$B$2+C1028*'Parameters (internal use)'!$B$3+D1028*'Parameters (internal use)'!$B$4+E1028*'Parameters (internal use)'!$B$4+F1028*'Parameters (internal use)'!$B$5+G1028*'Parameters (internal use)'!$B$5+H1028*'Parameters (internal use)'!$B$5+I1028*'Parameters (internal use)'!$B$6+J1028*'Parameters (internal use)'!$B$6+K1028*'Parameters (internal use)'!$B$6</f>
        <v>-9</v>
      </c>
      <c r="N1028" s="15" t="s">
        <v>35</v>
      </c>
    </row>
    <row r="1029" spans="1:14" ht="12" customHeight="1" x14ac:dyDescent="0.25">
      <c r="A1029" s="10">
        <v>0</v>
      </c>
      <c r="B1029" s="10">
        <v>0</v>
      </c>
      <c r="C1029" s="11">
        <v>0</v>
      </c>
      <c r="D1029" s="12">
        <v>0</v>
      </c>
      <c r="E1029" s="12">
        <v>0</v>
      </c>
      <c r="F1029" s="13">
        <v>0</v>
      </c>
      <c r="G1029" s="13">
        <v>1</v>
      </c>
      <c r="H1029" s="13">
        <v>0</v>
      </c>
      <c r="I1029" s="14">
        <v>0</v>
      </c>
      <c r="J1029" s="14">
        <v>0</v>
      </c>
      <c r="K1029" s="14">
        <v>1</v>
      </c>
      <c r="L1029" s="15" t="str">
        <f t="shared" si="0"/>
        <v>00000010001</v>
      </c>
      <c r="M1029" s="15">
        <f>A1029*'Parameters (internal use)'!$B$2+B1029*'Parameters (internal use)'!$B$2+C1029*'Parameters (internal use)'!$B$3+D1029*'Parameters (internal use)'!$B$4+E1029*'Parameters (internal use)'!$B$4+F1029*'Parameters (internal use)'!$B$5+G1029*'Parameters (internal use)'!$B$5+H1029*'Parameters (internal use)'!$B$5+I1029*'Parameters (internal use)'!$B$6+J1029*'Parameters (internal use)'!$B$6+K1029*'Parameters (internal use)'!$B$6</f>
        <v>-9</v>
      </c>
      <c r="N1029" s="15" t="s">
        <v>35</v>
      </c>
    </row>
    <row r="1030" spans="1:14" ht="12" customHeight="1" x14ac:dyDescent="0.25">
      <c r="A1030" s="10">
        <v>0</v>
      </c>
      <c r="B1030" s="10">
        <v>0</v>
      </c>
      <c r="C1030" s="11">
        <v>0</v>
      </c>
      <c r="D1030" s="12">
        <v>0</v>
      </c>
      <c r="E1030" s="12">
        <v>0</v>
      </c>
      <c r="F1030" s="13">
        <v>0</v>
      </c>
      <c r="G1030" s="13">
        <v>1</v>
      </c>
      <c r="H1030" s="13">
        <v>0</v>
      </c>
      <c r="I1030" s="14">
        <v>0</v>
      </c>
      <c r="J1030" s="14">
        <v>1</v>
      </c>
      <c r="K1030" s="14">
        <v>0</v>
      </c>
      <c r="L1030" s="15" t="str">
        <f t="shared" si="0"/>
        <v>00000010010</v>
      </c>
      <c r="M1030" s="15">
        <f>A1030*'Parameters (internal use)'!$B$2+B1030*'Parameters (internal use)'!$B$2+C1030*'Parameters (internal use)'!$B$3+D1030*'Parameters (internal use)'!$B$4+E1030*'Parameters (internal use)'!$B$4+F1030*'Parameters (internal use)'!$B$5+G1030*'Parameters (internal use)'!$B$5+H1030*'Parameters (internal use)'!$B$5+I1030*'Parameters (internal use)'!$B$6+J1030*'Parameters (internal use)'!$B$6+K1030*'Parameters (internal use)'!$B$6</f>
        <v>-9</v>
      </c>
      <c r="N1030" s="15" t="s">
        <v>35</v>
      </c>
    </row>
    <row r="1031" spans="1:14" ht="12" customHeight="1" x14ac:dyDescent="0.25">
      <c r="A1031" s="10">
        <v>0</v>
      </c>
      <c r="B1031" s="10">
        <v>0</v>
      </c>
      <c r="C1031" s="11">
        <v>0</v>
      </c>
      <c r="D1031" s="12">
        <v>0</v>
      </c>
      <c r="E1031" s="12">
        <v>0</v>
      </c>
      <c r="F1031" s="13">
        <v>0</v>
      </c>
      <c r="G1031" s="13">
        <v>1</v>
      </c>
      <c r="H1031" s="13">
        <v>0</v>
      </c>
      <c r="I1031" s="14">
        <v>1</v>
      </c>
      <c r="J1031" s="14">
        <v>0</v>
      </c>
      <c r="K1031" s="14">
        <v>0</v>
      </c>
      <c r="L1031" s="15" t="str">
        <f t="shared" si="0"/>
        <v>00000010100</v>
      </c>
      <c r="M1031" s="15">
        <f>A1031*'Parameters (internal use)'!$B$2+B1031*'Parameters (internal use)'!$B$2+C1031*'Parameters (internal use)'!$B$3+D1031*'Parameters (internal use)'!$B$4+E1031*'Parameters (internal use)'!$B$4+F1031*'Parameters (internal use)'!$B$5+G1031*'Parameters (internal use)'!$B$5+H1031*'Parameters (internal use)'!$B$5+I1031*'Parameters (internal use)'!$B$6+J1031*'Parameters (internal use)'!$B$6+K1031*'Parameters (internal use)'!$B$6</f>
        <v>-9</v>
      </c>
      <c r="N1031" s="15" t="s">
        <v>35</v>
      </c>
    </row>
    <row r="1032" spans="1:14" ht="12" customHeight="1" x14ac:dyDescent="0.25">
      <c r="A1032" s="10">
        <v>0</v>
      </c>
      <c r="B1032" s="10">
        <v>0</v>
      </c>
      <c r="C1032" s="11">
        <v>0</v>
      </c>
      <c r="D1032" s="12">
        <v>0</v>
      </c>
      <c r="E1032" s="12">
        <v>0</v>
      </c>
      <c r="F1032" s="13">
        <v>1</v>
      </c>
      <c r="G1032" s="13">
        <v>0</v>
      </c>
      <c r="H1032" s="13">
        <v>0</v>
      </c>
      <c r="I1032" s="14">
        <v>0</v>
      </c>
      <c r="J1032" s="14">
        <v>0</v>
      </c>
      <c r="K1032" s="14">
        <v>1</v>
      </c>
      <c r="L1032" s="15" t="str">
        <f t="shared" si="0"/>
        <v>00000100001</v>
      </c>
      <c r="M1032" s="15">
        <f>A1032*'Parameters (internal use)'!$B$2+B1032*'Parameters (internal use)'!$B$2+C1032*'Parameters (internal use)'!$B$3+D1032*'Parameters (internal use)'!$B$4+E1032*'Parameters (internal use)'!$B$4+F1032*'Parameters (internal use)'!$B$5+G1032*'Parameters (internal use)'!$B$5+H1032*'Parameters (internal use)'!$B$5+I1032*'Parameters (internal use)'!$B$6+J1032*'Parameters (internal use)'!$B$6+K1032*'Parameters (internal use)'!$B$6</f>
        <v>-9</v>
      </c>
      <c r="N1032" s="15" t="s">
        <v>35</v>
      </c>
    </row>
    <row r="1033" spans="1:14" ht="12" customHeight="1" x14ac:dyDescent="0.25">
      <c r="A1033" s="10">
        <v>0</v>
      </c>
      <c r="B1033" s="10">
        <v>0</v>
      </c>
      <c r="C1033" s="11">
        <v>0</v>
      </c>
      <c r="D1033" s="12">
        <v>0</v>
      </c>
      <c r="E1033" s="12">
        <v>0</v>
      </c>
      <c r="F1033" s="13">
        <v>1</v>
      </c>
      <c r="G1033" s="13">
        <v>0</v>
      </c>
      <c r="H1033" s="13">
        <v>0</v>
      </c>
      <c r="I1033" s="14">
        <v>0</v>
      </c>
      <c r="J1033" s="14">
        <v>1</v>
      </c>
      <c r="K1033" s="14">
        <v>0</v>
      </c>
      <c r="L1033" s="15" t="str">
        <f t="shared" si="0"/>
        <v>00000100010</v>
      </c>
      <c r="M1033" s="15">
        <f>A1033*'Parameters (internal use)'!$B$2+B1033*'Parameters (internal use)'!$B$2+C1033*'Parameters (internal use)'!$B$3+D1033*'Parameters (internal use)'!$B$4+E1033*'Parameters (internal use)'!$B$4+F1033*'Parameters (internal use)'!$B$5+G1033*'Parameters (internal use)'!$B$5+H1033*'Parameters (internal use)'!$B$5+I1033*'Parameters (internal use)'!$B$6+J1033*'Parameters (internal use)'!$B$6+K1033*'Parameters (internal use)'!$B$6</f>
        <v>-9</v>
      </c>
      <c r="N1033" s="15" t="s">
        <v>35</v>
      </c>
    </row>
    <row r="1034" spans="1:14" ht="12" customHeight="1" x14ac:dyDescent="0.25">
      <c r="A1034" s="10">
        <v>0</v>
      </c>
      <c r="B1034" s="10">
        <v>0</v>
      </c>
      <c r="C1034" s="11">
        <v>0</v>
      </c>
      <c r="D1034" s="12">
        <v>0</v>
      </c>
      <c r="E1034" s="12">
        <v>0</v>
      </c>
      <c r="F1034" s="13">
        <v>1</v>
      </c>
      <c r="G1034" s="13">
        <v>0</v>
      </c>
      <c r="H1034" s="13">
        <v>0</v>
      </c>
      <c r="I1034" s="14">
        <v>1</v>
      </c>
      <c r="J1034" s="14">
        <v>0</v>
      </c>
      <c r="K1034" s="14">
        <v>0</v>
      </c>
      <c r="L1034" s="15" t="str">
        <f t="shared" si="0"/>
        <v>00000100100</v>
      </c>
      <c r="M1034" s="15">
        <f>A1034*'Parameters (internal use)'!$B$2+B1034*'Parameters (internal use)'!$B$2+C1034*'Parameters (internal use)'!$B$3+D1034*'Parameters (internal use)'!$B$4+E1034*'Parameters (internal use)'!$B$4+F1034*'Parameters (internal use)'!$B$5+G1034*'Parameters (internal use)'!$B$5+H1034*'Parameters (internal use)'!$B$5+I1034*'Parameters (internal use)'!$B$6+J1034*'Parameters (internal use)'!$B$6+K1034*'Parameters (internal use)'!$B$6</f>
        <v>-9</v>
      </c>
      <c r="N1034" s="15" t="s">
        <v>35</v>
      </c>
    </row>
    <row r="1035" spans="1:14" ht="12" customHeight="1" x14ac:dyDescent="0.25">
      <c r="A1035" s="10">
        <v>0</v>
      </c>
      <c r="B1035" s="10">
        <v>0</v>
      </c>
      <c r="C1035" s="11">
        <v>0</v>
      </c>
      <c r="D1035" s="12">
        <v>0</v>
      </c>
      <c r="E1035" s="12">
        <v>1</v>
      </c>
      <c r="F1035" s="13">
        <v>0</v>
      </c>
      <c r="G1035" s="13">
        <v>0</v>
      </c>
      <c r="H1035" s="13">
        <v>1</v>
      </c>
      <c r="I1035" s="14">
        <v>0</v>
      </c>
      <c r="J1035" s="14">
        <v>1</v>
      </c>
      <c r="K1035" s="14">
        <v>1</v>
      </c>
      <c r="L1035" s="15" t="str">
        <f t="shared" si="0"/>
        <v>00001001011</v>
      </c>
      <c r="M1035" s="15">
        <f>A1035*'Parameters (internal use)'!$B$2+B1035*'Parameters (internal use)'!$B$2+C1035*'Parameters (internal use)'!$B$3+D1035*'Parameters (internal use)'!$B$4+E1035*'Parameters (internal use)'!$B$4+F1035*'Parameters (internal use)'!$B$5+G1035*'Parameters (internal use)'!$B$5+H1035*'Parameters (internal use)'!$B$5+I1035*'Parameters (internal use)'!$B$6+J1035*'Parameters (internal use)'!$B$6+K1035*'Parameters (internal use)'!$B$6</f>
        <v>-9</v>
      </c>
      <c r="N1035" s="15" t="s">
        <v>35</v>
      </c>
    </row>
    <row r="1036" spans="1:14" ht="12" customHeight="1" x14ac:dyDescent="0.25">
      <c r="A1036" s="10">
        <v>0</v>
      </c>
      <c r="B1036" s="10">
        <v>0</v>
      </c>
      <c r="C1036" s="11">
        <v>0</v>
      </c>
      <c r="D1036" s="12">
        <v>0</v>
      </c>
      <c r="E1036" s="12">
        <v>1</v>
      </c>
      <c r="F1036" s="13">
        <v>0</v>
      </c>
      <c r="G1036" s="13">
        <v>0</v>
      </c>
      <c r="H1036" s="13">
        <v>1</v>
      </c>
      <c r="I1036" s="14">
        <v>1</v>
      </c>
      <c r="J1036" s="14">
        <v>0</v>
      </c>
      <c r="K1036" s="14">
        <v>1</v>
      </c>
      <c r="L1036" s="15" t="str">
        <f t="shared" si="0"/>
        <v>00001001101</v>
      </c>
      <c r="M1036" s="15">
        <f>A1036*'Parameters (internal use)'!$B$2+B1036*'Parameters (internal use)'!$B$2+C1036*'Parameters (internal use)'!$B$3+D1036*'Parameters (internal use)'!$B$4+E1036*'Parameters (internal use)'!$B$4+F1036*'Parameters (internal use)'!$B$5+G1036*'Parameters (internal use)'!$B$5+H1036*'Parameters (internal use)'!$B$5+I1036*'Parameters (internal use)'!$B$6+J1036*'Parameters (internal use)'!$B$6+K1036*'Parameters (internal use)'!$B$6</f>
        <v>-9</v>
      </c>
      <c r="N1036" s="15" t="s">
        <v>35</v>
      </c>
    </row>
    <row r="1037" spans="1:14" ht="12" customHeight="1" x14ac:dyDescent="0.25">
      <c r="A1037" s="10">
        <v>0</v>
      </c>
      <c r="B1037" s="10">
        <v>0</v>
      </c>
      <c r="C1037" s="11">
        <v>0</v>
      </c>
      <c r="D1037" s="12">
        <v>0</v>
      </c>
      <c r="E1037" s="12">
        <v>1</v>
      </c>
      <c r="F1037" s="13">
        <v>0</v>
      </c>
      <c r="G1037" s="13">
        <v>0</v>
      </c>
      <c r="H1037" s="13">
        <v>1</v>
      </c>
      <c r="I1037" s="14">
        <v>1</v>
      </c>
      <c r="J1037" s="14">
        <v>1</v>
      </c>
      <c r="K1037" s="14">
        <v>0</v>
      </c>
      <c r="L1037" s="15" t="str">
        <f t="shared" si="0"/>
        <v>00001001110</v>
      </c>
      <c r="M1037" s="15">
        <f>A1037*'Parameters (internal use)'!$B$2+B1037*'Parameters (internal use)'!$B$2+C1037*'Parameters (internal use)'!$B$3+D1037*'Parameters (internal use)'!$B$4+E1037*'Parameters (internal use)'!$B$4+F1037*'Parameters (internal use)'!$B$5+G1037*'Parameters (internal use)'!$B$5+H1037*'Parameters (internal use)'!$B$5+I1037*'Parameters (internal use)'!$B$6+J1037*'Parameters (internal use)'!$B$6+K1037*'Parameters (internal use)'!$B$6</f>
        <v>-9</v>
      </c>
      <c r="N1037" s="15" t="s">
        <v>35</v>
      </c>
    </row>
    <row r="1038" spans="1:14" ht="12" customHeight="1" x14ac:dyDescent="0.25">
      <c r="A1038" s="10">
        <v>0</v>
      </c>
      <c r="B1038" s="10">
        <v>0</v>
      </c>
      <c r="C1038" s="11">
        <v>0</v>
      </c>
      <c r="D1038" s="12">
        <v>0</v>
      </c>
      <c r="E1038" s="12">
        <v>1</v>
      </c>
      <c r="F1038" s="13">
        <v>0</v>
      </c>
      <c r="G1038" s="13">
        <v>1</v>
      </c>
      <c r="H1038" s="13">
        <v>0</v>
      </c>
      <c r="I1038" s="14">
        <v>0</v>
      </c>
      <c r="J1038" s="14">
        <v>1</v>
      </c>
      <c r="K1038" s="14">
        <v>1</v>
      </c>
      <c r="L1038" s="15" t="str">
        <f t="shared" si="0"/>
        <v>00001010011</v>
      </c>
      <c r="M1038" s="15">
        <f>A1038*'Parameters (internal use)'!$B$2+B1038*'Parameters (internal use)'!$B$2+C1038*'Parameters (internal use)'!$B$3+D1038*'Parameters (internal use)'!$B$4+E1038*'Parameters (internal use)'!$B$4+F1038*'Parameters (internal use)'!$B$5+G1038*'Parameters (internal use)'!$B$5+H1038*'Parameters (internal use)'!$B$5+I1038*'Parameters (internal use)'!$B$6+J1038*'Parameters (internal use)'!$B$6+K1038*'Parameters (internal use)'!$B$6</f>
        <v>-9</v>
      </c>
      <c r="N1038" s="15" t="s">
        <v>35</v>
      </c>
    </row>
    <row r="1039" spans="1:14" ht="12" customHeight="1" x14ac:dyDescent="0.25">
      <c r="A1039" s="10">
        <v>0</v>
      </c>
      <c r="B1039" s="10">
        <v>0</v>
      </c>
      <c r="C1039" s="11">
        <v>0</v>
      </c>
      <c r="D1039" s="12">
        <v>0</v>
      </c>
      <c r="E1039" s="12">
        <v>1</v>
      </c>
      <c r="F1039" s="13">
        <v>0</v>
      </c>
      <c r="G1039" s="13">
        <v>1</v>
      </c>
      <c r="H1039" s="13">
        <v>0</v>
      </c>
      <c r="I1039" s="14">
        <v>1</v>
      </c>
      <c r="J1039" s="14">
        <v>0</v>
      </c>
      <c r="K1039" s="14">
        <v>1</v>
      </c>
      <c r="L1039" s="15" t="str">
        <f t="shared" si="0"/>
        <v>00001010101</v>
      </c>
      <c r="M1039" s="15">
        <f>A1039*'Parameters (internal use)'!$B$2+B1039*'Parameters (internal use)'!$B$2+C1039*'Parameters (internal use)'!$B$3+D1039*'Parameters (internal use)'!$B$4+E1039*'Parameters (internal use)'!$B$4+F1039*'Parameters (internal use)'!$B$5+G1039*'Parameters (internal use)'!$B$5+H1039*'Parameters (internal use)'!$B$5+I1039*'Parameters (internal use)'!$B$6+J1039*'Parameters (internal use)'!$B$6+K1039*'Parameters (internal use)'!$B$6</f>
        <v>-9</v>
      </c>
      <c r="N1039" s="15" t="s">
        <v>35</v>
      </c>
    </row>
    <row r="1040" spans="1:14" ht="12" customHeight="1" x14ac:dyDescent="0.25">
      <c r="A1040" s="10">
        <v>0</v>
      </c>
      <c r="B1040" s="10">
        <v>0</v>
      </c>
      <c r="C1040" s="11">
        <v>0</v>
      </c>
      <c r="D1040" s="12">
        <v>0</v>
      </c>
      <c r="E1040" s="12">
        <v>1</v>
      </c>
      <c r="F1040" s="13">
        <v>0</v>
      </c>
      <c r="G1040" s="13">
        <v>1</v>
      </c>
      <c r="H1040" s="13">
        <v>0</v>
      </c>
      <c r="I1040" s="14">
        <v>1</v>
      </c>
      <c r="J1040" s="14">
        <v>1</v>
      </c>
      <c r="K1040" s="14">
        <v>0</v>
      </c>
      <c r="L1040" s="15" t="str">
        <f t="shared" si="0"/>
        <v>00001010110</v>
      </c>
      <c r="M1040" s="15">
        <f>A1040*'Parameters (internal use)'!$B$2+B1040*'Parameters (internal use)'!$B$2+C1040*'Parameters (internal use)'!$B$3+D1040*'Parameters (internal use)'!$B$4+E1040*'Parameters (internal use)'!$B$4+F1040*'Parameters (internal use)'!$B$5+G1040*'Parameters (internal use)'!$B$5+H1040*'Parameters (internal use)'!$B$5+I1040*'Parameters (internal use)'!$B$6+J1040*'Parameters (internal use)'!$B$6+K1040*'Parameters (internal use)'!$B$6</f>
        <v>-9</v>
      </c>
      <c r="N1040" s="15" t="s">
        <v>35</v>
      </c>
    </row>
    <row r="1041" spans="1:14" ht="12" customHeight="1" x14ac:dyDescent="0.25">
      <c r="A1041" s="10">
        <v>0</v>
      </c>
      <c r="B1041" s="10">
        <v>0</v>
      </c>
      <c r="C1041" s="11">
        <v>0</v>
      </c>
      <c r="D1041" s="12">
        <v>0</v>
      </c>
      <c r="E1041" s="12">
        <v>1</v>
      </c>
      <c r="F1041" s="13">
        <v>1</v>
      </c>
      <c r="G1041" s="13">
        <v>0</v>
      </c>
      <c r="H1041" s="13">
        <v>0</v>
      </c>
      <c r="I1041" s="14">
        <v>0</v>
      </c>
      <c r="J1041" s="14">
        <v>1</v>
      </c>
      <c r="K1041" s="14">
        <v>1</v>
      </c>
      <c r="L1041" s="15" t="str">
        <f t="shared" si="0"/>
        <v>00001100011</v>
      </c>
      <c r="M1041" s="15">
        <f>A1041*'Parameters (internal use)'!$B$2+B1041*'Parameters (internal use)'!$B$2+C1041*'Parameters (internal use)'!$B$3+D1041*'Parameters (internal use)'!$B$4+E1041*'Parameters (internal use)'!$B$4+F1041*'Parameters (internal use)'!$B$5+G1041*'Parameters (internal use)'!$B$5+H1041*'Parameters (internal use)'!$B$5+I1041*'Parameters (internal use)'!$B$6+J1041*'Parameters (internal use)'!$B$6+K1041*'Parameters (internal use)'!$B$6</f>
        <v>-9</v>
      </c>
      <c r="N1041" s="15" t="s">
        <v>35</v>
      </c>
    </row>
    <row r="1042" spans="1:14" ht="12" customHeight="1" x14ac:dyDescent="0.25">
      <c r="A1042" s="10">
        <v>0</v>
      </c>
      <c r="B1042" s="10">
        <v>0</v>
      </c>
      <c r="C1042" s="11">
        <v>0</v>
      </c>
      <c r="D1042" s="12">
        <v>0</v>
      </c>
      <c r="E1042" s="12">
        <v>1</v>
      </c>
      <c r="F1042" s="13">
        <v>1</v>
      </c>
      <c r="G1042" s="13">
        <v>0</v>
      </c>
      <c r="H1042" s="13">
        <v>0</v>
      </c>
      <c r="I1042" s="14">
        <v>1</v>
      </c>
      <c r="J1042" s="14">
        <v>0</v>
      </c>
      <c r="K1042" s="14">
        <v>1</v>
      </c>
      <c r="L1042" s="15" t="str">
        <f t="shared" si="0"/>
        <v>00001100101</v>
      </c>
      <c r="M1042" s="15">
        <f>A1042*'Parameters (internal use)'!$B$2+B1042*'Parameters (internal use)'!$B$2+C1042*'Parameters (internal use)'!$B$3+D1042*'Parameters (internal use)'!$B$4+E1042*'Parameters (internal use)'!$B$4+F1042*'Parameters (internal use)'!$B$5+G1042*'Parameters (internal use)'!$B$5+H1042*'Parameters (internal use)'!$B$5+I1042*'Parameters (internal use)'!$B$6+J1042*'Parameters (internal use)'!$B$6+K1042*'Parameters (internal use)'!$B$6</f>
        <v>-9</v>
      </c>
      <c r="N1042" s="15" t="s">
        <v>35</v>
      </c>
    </row>
    <row r="1043" spans="1:14" ht="12" customHeight="1" x14ac:dyDescent="0.25">
      <c r="A1043" s="10">
        <v>0</v>
      </c>
      <c r="B1043" s="10">
        <v>0</v>
      </c>
      <c r="C1043" s="11">
        <v>0</v>
      </c>
      <c r="D1043" s="12">
        <v>0</v>
      </c>
      <c r="E1043" s="12">
        <v>1</v>
      </c>
      <c r="F1043" s="13">
        <v>1</v>
      </c>
      <c r="G1043" s="13">
        <v>0</v>
      </c>
      <c r="H1043" s="13">
        <v>0</v>
      </c>
      <c r="I1043" s="14">
        <v>1</v>
      </c>
      <c r="J1043" s="14">
        <v>1</v>
      </c>
      <c r="K1043" s="14">
        <v>0</v>
      </c>
      <c r="L1043" s="15" t="str">
        <f t="shared" si="0"/>
        <v>00001100110</v>
      </c>
      <c r="M1043" s="15">
        <f>A1043*'Parameters (internal use)'!$B$2+B1043*'Parameters (internal use)'!$B$2+C1043*'Parameters (internal use)'!$B$3+D1043*'Parameters (internal use)'!$B$4+E1043*'Parameters (internal use)'!$B$4+F1043*'Parameters (internal use)'!$B$5+G1043*'Parameters (internal use)'!$B$5+H1043*'Parameters (internal use)'!$B$5+I1043*'Parameters (internal use)'!$B$6+J1043*'Parameters (internal use)'!$B$6+K1043*'Parameters (internal use)'!$B$6</f>
        <v>-9</v>
      </c>
      <c r="N1043" s="15" t="s">
        <v>35</v>
      </c>
    </row>
    <row r="1044" spans="1:14" ht="12" customHeight="1" x14ac:dyDescent="0.25">
      <c r="A1044" s="10">
        <v>0</v>
      </c>
      <c r="B1044" s="10">
        <v>0</v>
      </c>
      <c r="C1044" s="11">
        <v>0</v>
      </c>
      <c r="D1044" s="12">
        <v>1</v>
      </c>
      <c r="E1044" s="12">
        <v>0</v>
      </c>
      <c r="F1044" s="13">
        <v>0</v>
      </c>
      <c r="G1044" s="13">
        <v>0</v>
      </c>
      <c r="H1044" s="13">
        <v>1</v>
      </c>
      <c r="I1044" s="14">
        <v>0</v>
      </c>
      <c r="J1044" s="14">
        <v>1</v>
      </c>
      <c r="K1044" s="14">
        <v>1</v>
      </c>
      <c r="L1044" s="15" t="str">
        <f t="shared" si="0"/>
        <v>00010001011</v>
      </c>
      <c r="M1044" s="15">
        <f>A1044*'Parameters (internal use)'!$B$2+B1044*'Parameters (internal use)'!$B$2+C1044*'Parameters (internal use)'!$B$3+D1044*'Parameters (internal use)'!$B$4+E1044*'Parameters (internal use)'!$B$4+F1044*'Parameters (internal use)'!$B$5+G1044*'Parameters (internal use)'!$B$5+H1044*'Parameters (internal use)'!$B$5+I1044*'Parameters (internal use)'!$B$6+J1044*'Parameters (internal use)'!$B$6+K1044*'Parameters (internal use)'!$B$6</f>
        <v>-9</v>
      </c>
      <c r="N1044" s="15" t="s">
        <v>35</v>
      </c>
    </row>
    <row r="1045" spans="1:14" ht="12" customHeight="1" x14ac:dyDescent="0.25">
      <c r="A1045" s="10">
        <v>0</v>
      </c>
      <c r="B1045" s="10">
        <v>0</v>
      </c>
      <c r="C1045" s="11">
        <v>0</v>
      </c>
      <c r="D1045" s="12">
        <v>1</v>
      </c>
      <c r="E1045" s="12">
        <v>0</v>
      </c>
      <c r="F1045" s="13">
        <v>0</v>
      </c>
      <c r="G1045" s="13">
        <v>0</v>
      </c>
      <c r="H1045" s="13">
        <v>1</v>
      </c>
      <c r="I1045" s="14">
        <v>1</v>
      </c>
      <c r="J1045" s="14">
        <v>0</v>
      </c>
      <c r="K1045" s="14">
        <v>1</v>
      </c>
      <c r="L1045" s="15" t="str">
        <f t="shared" si="0"/>
        <v>00010001101</v>
      </c>
      <c r="M1045" s="15">
        <f>A1045*'Parameters (internal use)'!$B$2+B1045*'Parameters (internal use)'!$B$2+C1045*'Parameters (internal use)'!$B$3+D1045*'Parameters (internal use)'!$B$4+E1045*'Parameters (internal use)'!$B$4+F1045*'Parameters (internal use)'!$B$5+G1045*'Parameters (internal use)'!$B$5+H1045*'Parameters (internal use)'!$B$5+I1045*'Parameters (internal use)'!$B$6+J1045*'Parameters (internal use)'!$B$6+K1045*'Parameters (internal use)'!$B$6</f>
        <v>-9</v>
      </c>
      <c r="N1045" s="15" t="s">
        <v>35</v>
      </c>
    </row>
    <row r="1046" spans="1:14" ht="12" customHeight="1" x14ac:dyDescent="0.25">
      <c r="A1046" s="10">
        <v>0</v>
      </c>
      <c r="B1046" s="10">
        <v>0</v>
      </c>
      <c r="C1046" s="11">
        <v>0</v>
      </c>
      <c r="D1046" s="12">
        <v>1</v>
      </c>
      <c r="E1046" s="12">
        <v>0</v>
      </c>
      <c r="F1046" s="13">
        <v>0</v>
      </c>
      <c r="G1046" s="13">
        <v>0</v>
      </c>
      <c r="H1046" s="13">
        <v>1</v>
      </c>
      <c r="I1046" s="14">
        <v>1</v>
      </c>
      <c r="J1046" s="14">
        <v>1</v>
      </c>
      <c r="K1046" s="14">
        <v>0</v>
      </c>
      <c r="L1046" s="15" t="str">
        <f t="shared" si="0"/>
        <v>00010001110</v>
      </c>
      <c r="M1046" s="15">
        <f>A1046*'Parameters (internal use)'!$B$2+B1046*'Parameters (internal use)'!$B$2+C1046*'Parameters (internal use)'!$B$3+D1046*'Parameters (internal use)'!$B$4+E1046*'Parameters (internal use)'!$B$4+F1046*'Parameters (internal use)'!$B$5+G1046*'Parameters (internal use)'!$B$5+H1046*'Parameters (internal use)'!$B$5+I1046*'Parameters (internal use)'!$B$6+J1046*'Parameters (internal use)'!$B$6+K1046*'Parameters (internal use)'!$B$6</f>
        <v>-9</v>
      </c>
      <c r="N1046" s="15" t="s">
        <v>35</v>
      </c>
    </row>
    <row r="1047" spans="1:14" ht="12" customHeight="1" x14ac:dyDescent="0.25">
      <c r="A1047" s="10">
        <v>0</v>
      </c>
      <c r="B1047" s="10">
        <v>0</v>
      </c>
      <c r="C1047" s="11">
        <v>0</v>
      </c>
      <c r="D1047" s="12">
        <v>1</v>
      </c>
      <c r="E1047" s="12">
        <v>0</v>
      </c>
      <c r="F1047" s="13">
        <v>0</v>
      </c>
      <c r="G1047" s="13">
        <v>1</v>
      </c>
      <c r="H1047" s="13">
        <v>0</v>
      </c>
      <c r="I1047" s="14">
        <v>0</v>
      </c>
      <c r="J1047" s="14">
        <v>1</v>
      </c>
      <c r="K1047" s="14">
        <v>1</v>
      </c>
      <c r="L1047" s="15" t="str">
        <f t="shared" si="0"/>
        <v>00010010011</v>
      </c>
      <c r="M1047" s="15">
        <f>A1047*'Parameters (internal use)'!$B$2+B1047*'Parameters (internal use)'!$B$2+C1047*'Parameters (internal use)'!$B$3+D1047*'Parameters (internal use)'!$B$4+E1047*'Parameters (internal use)'!$B$4+F1047*'Parameters (internal use)'!$B$5+G1047*'Parameters (internal use)'!$B$5+H1047*'Parameters (internal use)'!$B$5+I1047*'Parameters (internal use)'!$B$6+J1047*'Parameters (internal use)'!$B$6+K1047*'Parameters (internal use)'!$B$6</f>
        <v>-9</v>
      </c>
      <c r="N1047" s="15" t="s">
        <v>35</v>
      </c>
    </row>
    <row r="1048" spans="1:14" ht="12" customHeight="1" x14ac:dyDescent="0.25">
      <c r="A1048" s="10">
        <v>0</v>
      </c>
      <c r="B1048" s="10">
        <v>0</v>
      </c>
      <c r="C1048" s="11">
        <v>0</v>
      </c>
      <c r="D1048" s="12">
        <v>1</v>
      </c>
      <c r="E1048" s="12">
        <v>0</v>
      </c>
      <c r="F1048" s="13">
        <v>0</v>
      </c>
      <c r="G1048" s="13">
        <v>1</v>
      </c>
      <c r="H1048" s="13">
        <v>0</v>
      </c>
      <c r="I1048" s="14">
        <v>1</v>
      </c>
      <c r="J1048" s="14">
        <v>0</v>
      </c>
      <c r="K1048" s="14">
        <v>1</v>
      </c>
      <c r="L1048" s="15" t="str">
        <f t="shared" si="0"/>
        <v>00010010101</v>
      </c>
      <c r="M1048" s="15">
        <f>A1048*'Parameters (internal use)'!$B$2+B1048*'Parameters (internal use)'!$B$2+C1048*'Parameters (internal use)'!$B$3+D1048*'Parameters (internal use)'!$B$4+E1048*'Parameters (internal use)'!$B$4+F1048*'Parameters (internal use)'!$B$5+G1048*'Parameters (internal use)'!$B$5+H1048*'Parameters (internal use)'!$B$5+I1048*'Parameters (internal use)'!$B$6+J1048*'Parameters (internal use)'!$B$6+K1048*'Parameters (internal use)'!$B$6</f>
        <v>-9</v>
      </c>
      <c r="N1048" s="15" t="s">
        <v>35</v>
      </c>
    </row>
    <row r="1049" spans="1:14" ht="12" customHeight="1" x14ac:dyDescent="0.25">
      <c r="A1049" s="10">
        <v>0</v>
      </c>
      <c r="B1049" s="10">
        <v>0</v>
      </c>
      <c r="C1049" s="11">
        <v>0</v>
      </c>
      <c r="D1049" s="12">
        <v>1</v>
      </c>
      <c r="E1049" s="12">
        <v>0</v>
      </c>
      <c r="F1049" s="13">
        <v>0</v>
      </c>
      <c r="G1049" s="13">
        <v>1</v>
      </c>
      <c r="H1049" s="13">
        <v>0</v>
      </c>
      <c r="I1049" s="14">
        <v>1</v>
      </c>
      <c r="J1049" s="14">
        <v>1</v>
      </c>
      <c r="K1049" s="14">
        <v>0</v>
      </c>
      <c r="L1049" s="15" t="str">
        <f t="shared" si="0"/>
        <v>00010010110</v>
      </c>
      <c r="M1049" s="15">
        <f>A1049*'Parameters (internal use)'!$B$2+B1049*'Parameters (internal use)'!$B$2+C1049*'Parameters (internal use)'!$B$3+D1049*'Parameters (internal use)'!$B$4+E1049*'Parameters (internal use)'!$B$4+F1049*'Parameters (internal use)'!$B$5+G1049*'Parameters (internal use)'!$B$5+H1049*'Parameters (internal use)'!$B$5+I1049*'Parameters (internal use)'!$B$6+J1049*'Parameters (internal use)'!$B$6+K1049*'Parameters (internal use)'!$B$6</f>
        <v>-9</v>
      </c>
      <c r="N1049" s="15" t="s">
        <v>35</v>
      </c>
    </row>
    <row r="1050" spans="1:14" ht="12" customHeight="1" x14ac:dyDescent="0.25">
      <c r="A1050" s="10">
        <v>0</v>
      </c>
      <c r="B1050" s="10">
        <v>0</v>
      </c>
      <c r="C1050" s="11">
        <v>0</v>
      </c>
      <c r="D1050" s="12">
        <v>1</v>
      </c>
      <c r="E1050" s="12">
        <v>0</v>
      </c>
      <c r="F1050" s="13">
        <v>1</v>
      </c>
      <c r="G1050" s="13">
        <v>0</v>
      </c>
      <c r="H1050" s="13">
        <v>0</v>
      </c>
      <c r="I1050" s="14">
        <v>0</v>
      </c>
      <c r="J1050" s="14">
        <v>1</v>
      </c>
      <c r="K1050" s="14">
        <v>1</v>
      </c>
      <c r="L1050" s="15" t="str">
        <f t="shared" si="0"/>
        <v>00010100011</v>
      </c>
      <c r="M1050" s="15">
        <f>A1050*'Parameters (internal use)'!$B$2+B1050*'Parameters (internal use)'!$B$2+C1050*'Parameters (internal use)'!$B$3+D1050*'Parameters (internal use)'!$B$4+E1050*'Parameters (internal use)'!$B$4+F1050*'Parameters (internal use)'!$B$5+G1050*'Parameters (internal use)'!$B$5+H1050*'Parameters (internal use)'!$B$5+I1050*'Parameters (internal use)'!$B$6+J1050*'Parameters (internal use)'!$B$6+K1050*'Parameters (internal use)'!$B$6</f>
        <v>-9</v>
      </c>
      <c r="N1050" s="15" t="s">
        <v>35</v>
      </c>
    </row>
    <row r="1051" spans="1:14" ht="12" customHeight="1" x14ac:dyDescent="0.25">
      <c r="A1051" s="10">
        <v>0</v>
      </c>
      <c r="B1051" s="10">
        <v>0</v>
      </c>
      <c r="C1051" s="11">
        <v>0</v>
      </c>
      <c r="D1051" s="12">
        <v>1</v>
      </c>
      <c r="E1051" s="12">
        <v>0</v>
      </c>
      <c r="F1051" s="13">
        <v>1</v>
      </c>
      <c r="G1051" s="13">
        <v>0</v>
      </c>
      <c r="H1051" s="13">
        <v>0</v>
      </c>
      <c r="I1051" s="14">
        <v>1</v>
      </c>
      <c r="J1051" s="14">
        <v>0</v>
      </c>
      <c r="K1051" s="14">
        <v>1</v>
      </c>
      <c r="L1051" s="15" t="str">
        <f t="shared" si="0"/>
        <v>00010100101</v>
      </c>
      <c r="M1051" s="15">
        <f>A1051*'Parameters (internal use)'!$B$2+B1051*'Parameters (internal use)'!$B$2+C1051*'Parameters (internal use)'!$B$3+D1051*'Parameters (internal use)'!$B$4+E1051*'Parameters (internal use)'!$B$4+F1051*'Parameters (internal use)'!$B$5+G1051*'Parameters (internal use)'!$B$5+H1051*'Parameters (internal use)'!$B$5+I1051*'Parameters (internal use)'!$B$6+J1051*'Parameters (internal use)'!$B$6+K1051*'Parameters (internal use)'!$B$6</f>
        <v>-9</v>
      </c>
      <c r="N1051" s="15" t="s">
        <v>35</v>
      </c>
    </row>
    <row r="1052" spans="1:14" ht="12" customHeight="1" x14ac:dyDescent="0.25">
      <c r="A1052" s="10">
        <v>0</v>
      </c>
      <c r="B1052" s="10">
        <v>0</v>
      </c>
      <c r="C1052" s="11">
        <v>0</v>
      </c>
      <c r="D1052" s="12">
        <v>1</v>
      </c>
      <c r="E1052" s="12">
        <v>0</v>
      </c>
      <c r="F1052" s="13">
        <v>1</v>
      </c>
      <c r="G1052" s="13">
        <v>0</v>
      </c>
      <c r="H1052" s="13">
        <v>0</v>
      </c>
      <c r="I1052" s="14">
        <v>1</v>
      </c>
      <c r="J1052" s="14">
        <v>1</v>
      </c>
      <c r="K1052" s="14">
        <v>0</v>
      </c>
      <c r="L1052" s="15" t="str">
        <f t="shared" si="0"/>
        <v>00010100110</v>
      </c>
      <c r="M1052" s="15">
        <f>A1052*'Parameters (internal use)'!$B$2+B1052*'Parameters (internal use)'!$B$2+C1052*'Parameters (internal use)'!$B$3+D1052*'Parameters (internal use)'!$B$4+E1052*'Parameters (internal use)'!$B$4+F1052*'Parameters (internal use)'!$B$5+G1052*'Parameters (internal use)'!$B$5+H1052*'Parameters (internal use)'!$B$5+I1052*'Parameters (internal use)'!$B$6+J1052*'Parameters (internal use)'!$B$6+K1052*'Parameters (internal use)'!$B$6</f>
        <v>-9</v>
      </c>
      <c r="N1052" s="15" t="s">
        <v>35</v>
      </c>
    </row>
    <row r="1053" spans="1:14" ht="12" customHeight="1" x14ac:dyDescent="0.25">
      <c r="A1053" s="10">
        <v>0</v>
      </c>
      <c r="B1053" s="10">
        <v>0</v>
      </c>
      <c r="C1053" s="11">
        <v>0</v>
      </c>
      <c r="D1053" s="12">
        <v>1</v>
      </c>
      <c r="E1053" s="12">
        <v>1</v>
      </c>
      <c r="F1053" s="13">
        <v>0</v>
      </c>
      <c r="G1053" s="13">
        <v>0</v>
      </c>
      <c r="H1053" s="13">
        <v>1</v>
      </c>
      <c r="I1053" s="14">
        <v>1</v>
      </c>
      <c r="J1053" s="14">
        <v>1</v>
      </c>
      <c r="K1053" s="14">
        <v>1</v>
      </c>
      <c r="L1053" s="15" t="str">
        <f t="shared" si="0"/>
        <v>00011001111</v>
      </c>
      <c r="M1053" s="15">
        <f>A1053*'Parameters (internal use)'!$B$2+B1053*'Parameters (internal use)'!$B$2+C1053*'Parameters (internal use)'!$B$3+D1053*'Parameters (internal use)'!$B$4+E1053*'Parameters (internal use)'!$B$4+F1053*'Parameters (internal use)'!$B$5+G1053*'Parameters (internal use)'!$B$5+H1053*'Parameters (internal use)'!$B$5+I1053*'Parameters (internal use)'!$B$6+J1053*'Parameters (internal use)'!$B$6+K1053*'Parameters (internal use)'!$B$6</f>
        <v>-9</v>
      </c>
      <c r="N1053" s="15" t="s">
        <v>35</v>
      </c>
    </row>
    <row r="1054" spans="1:14" ht="12" customHeight="1" x14ac:dyDescent="0.25">
      <c r="A1054" s="10">
        <v>0</v>
      </c>
      <c r="B1054" s="10">
        <v>0</v>
      </c>
      <c r="C1054" s="11">
        <v>0</v>
      </c>
      <c r="D1054" s="12">
        <v>1</v>
      </c>
      <c r="E1054" s="12">
        <v>1</v>
      </c>
      <c r="F1054" s="13">
        <v>0</v>
      </c>
      <c r="G1054" s="13">
        <v>1</v>
      </c>
      <c r="H1054" s="13">
        <v>0</v>
      </c>
      <c r="I1054" s="14">
        <v>1</v>
      </c>
      <c r="J1054" s="14">
        <v>1</v>
      </c>
      <c r="K1054" s="14">
        <v>1</v>
      </c>
      <c r="L1054" s="15" t="str">
        <f t="shared" si="0"/>
        <v>00011010111</v>
      </c>
      <c r="M1054" s="15">
        <f>A1054*'Parameters (internal use)'!$B$2+B1054*'Parameters (internal use)'!$B$2+C1054*'Parameters (internal use)'!$B$3+D1054*'Parameters (internal use)'!$B$4+E1054*'Parameters (internal use)'!$B$4+F1054*'Parameters (internal use)'!$B$5+G1054*'Parameters (internal use)'!$B$5+H1054*'Parameters (internal use)'!$B$5+I1054*'Parameters (internal use)'!$B$6+J1054*'Parameters (internal use)'!$B$6+K1054*'Parameters (internal use)'!$B$6</f>
        <v>-9</v>
      </c>
      <c r="N1054" s="15" t="s">
        <v>35</v>
      </c>
    </row>
    <row r="1055" spans="1:14" ht="12" customHeight="1" x14ac:dyDescent="0.25">
      <c r="A1055" s="10">
        <v>0</v>
      </c>
      <c r="B1055" s="10">
        <v>0</v>
      </c>
      <c r="C1055" s="11">
        <v>0</v>
      </c>
      <c r="D1055" s="12">
        <v>1</v>
      </c>
      <c r="E1055" s="12">
        <v>1</v>
      </c>
      <c r="F1055" s="13">
        <v>1</v>
      </c>
      <c r="G1055" s="13">
        <v>0</v>
      </c>
      <c r="H1055" s="13">
        <v>0</v>
      </c>
      <c r="I1055" s="14">
        <v>1</v>
      </c>
      <c r="J1055" s="14">
        <v>1</v>
      </c>
      <c r="K1055" s="14">
        <v>1</v>
      </c>
      <c r="L1055" s="15" t="str">
        <f t="shared" si="0"/>
        <v>00011100111</v>
      </c>
      <c r="M1055" s="15">
        <f>A1055*'Parameters (internal use)'!$B$2+B1055*'Parameters (internal use)'!$B$2+C1055*'Parameters (internal use)'!$B$3+D1055*'Parameters (internal use)'!$B$4+E1055*'Parameters (internal use)'!$B$4+F1055*'Parameters (internal use)'!$B$5+G1055*'Parameters (internal use)'!$B$5+H1055*'Parameters (internal use)'!$B$5+I1055*'Parameters (internal use)'!$B$6+J1055*'Parameters (internal use)'!$B$6+K1055*'Parameters (internal use)'!$B$6</f>
        <v>-9</v>
      </c>
      <c r="N1055" s="15" t="s">
        <v>35</v>
      </c>
    </row>
    <row r="1056" spans="1:14" ht="12" customHeight="1" x14ac:dyDescent="0.25">
      <c r="A1056" s="10">
        <v>1</v>
      </c>
      <c r="B1056" s="10">
        <v>1</v>
      </c>
      <c r="C1056" s="11">
        <v>0</v>
      </c>
      <c r="D1056" s="12">
        <v>1</v>
      </c>
      <c r="E1056" s="12">
        <v>1</v>
      </c>
      <c r="F1056" s="13">
        <v>0</v>
      </c>
      <c r="G1056" s="13">
        <v>1</v>
      </c>
      <c r="H1056" s="13">
        <v>1</v>
      </c>
      <c r="I1056" s="14">
        <v>0</v>
      </c>
      <c r="J1056" s="14">
        <v>0</v>
      </c>
      <c r="K1056" s="14">
        <v>0</v>
      </c>
      <c r="L1056" s="15" t="str">
        <f t="shared" si="0"/>
        <v>11011011000</v>
      </c>
      <c r="M1056" s="15">
        <f>A1056*'Parameters (internal use)'!$B$2+B1056*'Parameters (internal use)'!$B$2+C1056*'Parameters (internal use)'!$B$3+D1056*'Parameters (internal use)'!$B$4+E1056*'Parameters (internal use)'!$B$4+F1056*'Parameters (internal use)'!$B$5+G1056*'Parameters (internal use)'!$B$5+H1056*'Parameters (internal use)'!$B$5+I1056*'Parameters (internal use)'!$B$6+J1056*'Parameters (internal use)'!$B$6+K1056*'Parameters (internal use)'!$B$6</f>
        <v>-6</v>
      </c>
      <c r="N1056" s="15" t="s">
        <v>35</v>
      </c>
    </row>
    <row r="1057" spans="1:14" ht="12" customHeight="1" x14ac:dyDescent="0.25">
      <c r="A1057" s="10">
        <v>1</v>
      </c>
      <c r="B1057" s="10">
        <v>1</v>
      </c>
      <c r="C1057" s="11">
        <v>0</v>
      </c>
      <c r="D1057" s="12">
        <v>1</v>
      </c>
      <c r="E1057" s="12">
        <v>1</v>
      </c>
      <c r="F1057" s="13">
        <v>1</v>
      </c>
      <c r="G1057" s="13">
        <v>0</v>
      </c>
      <c r="H1057" s="13">
        <v>1</v>
      </c>
      <c r="I1057" s="14">
        <v>0</v>
      </c>
      <c r="J1057" s="14">
        <v>0</v>
      </c>
      <c r="K1057" s="14">
        <v>0</v>
      </c>
      <c r="L1057" s="15" t="str">
        <f t="shared" si="0"/>
        <v>11011101000</v>
      </c>
      <c r="M1057" s="15">
        <f>A1057*'Parameters (internal use)'!$B$2+B1057*'Parameters (internal use)'!$B$2+C1057*'Parameters (internal use)'!$B$3+D1057*'Parameters (internal use)'!$B$4+E1057*'Parameters (internal use)'!$B$4+F1057*'Parameters (internal use)'!$B$5+G1057*'Parameters (internal use)'!$B$5+H1057*'Parameters (internal use)'!$B$5+I1057*'Parameters (internal use)'!$B$6+J1057*'Parameters (internal use)'!$B$6+K1057*'Parameters (internal use)'!$B$6</f>
        <v>-6</v>
      </c>
      <c r="N1057" s="15" t="s">
        <v>35</v>
      </c>
    </row>
    <row r="1058" spans="1:14" ht="12" customHeight="1" x14ac:dyDescent="0.25">
      <c r="A1058" s="10">
        <v>1</v>
      </c>
      <c r="B1058" s="10">
        <v>1</v>
      </c>
      <c r="C1058" s="11">
        <v>0</v>
      </c>
      <c r="D1058" s="12">
        <v>1</v>
      </c>
      <c r="E1058" s="12">
        <v>1</v>
      </c>
      <c r="F1058" s="13">
        <v>1</v>
      </c>
      <c r="G1058" s="13">
        <v>1</v>
      </c>
      <c r="H1058" s="13">
        <v>0</v>
      </c>
      <c r="I1058" s="14">
        <v>0</v>
      </c>
      <c r="J1058" s="14">
        <v>0</v>
      </c>
      <c r="K1058" s="14">
        <v>0</v>
      </c>
      <c r="L1058" s="15" t="str">
        <f t="shared" si="0"/>
        <v>11011110000</v>
      </c>
      <c r="M1058" s="15">
        <f>A1058*'Parameters (internal use)'!$B$2+B1058*'Parameters (internal use)'!$B$2+C1058*'Parameters (internal use)'!$B$3+D1058*'Parameters (internal use)'!$B$4+E1058*'Parameters (internal use)'!$B$4+F1058*'Parameters (internal use)'!$B$5+G1058*'Parameters (internal use)'!$B$5+H1058*'Parameters (internal use)'!$B$5+I1058*'Parameters (internal use)'!$B$6+J1058*'Parameters (internal use)'!$B$6+K1058*'Parameters (internal use)'!$B$6</f>
        <v>-6</v>
      </c>
      <c r="N1058" s="15" t="s">
        <v>35</v>
      </c>
    </row>
    <row r="1059" spans="1:14" ht="12" customHeight="1" x14ac:dyDescent="0.25">
      <c r="A1059" s="10">
        <v>1</v>
      </c>
      <c r="B1059" s="10">
        <v>1</v>
      </c>
      <c r="C1059" s="11">
        <v>1</v>
      </c>
      <c r="D1059" s="12">
        <v>0</v>
      </c>
      <c r="E1059" s="12">
        <v>0</v>
      </c>
      <c r="F1059" s="13">
        <v>0</v>
      </c>
      <c r="G1059" s="13">
        <v>1</v>
      </c>
      <c r="H1059" s="13">
        <v>1</v>
      </c>
      <c r="I1059" s="14">
        <v>0</v>
      </c>
      <c r="J1059" s="14">
        <v>0</v>
      </c>
      <c r="K1059" s="14">
        <v>1</v>
      </c>
      <c r="L1059" s="15" t="str">
        <f t="shared" si="0"/>
        <v>11100011001</v>
      </c>
      <c r="M1059" s="15">
        <f>A1059*'Parameters (internal use)'!$B$2+B1059*'Parameters (internal use)'!$B$2+C1059*'Parameters (internal use)'!$B$3+D1059*'Parameters (internal use)'!$B$4+E1059*'Parameters (internal use)'!$B$4+F1059*'Parameters (internal use)'!$B$5+G1059*'Parameters (internal use)'!$B$5+H1059*'Parameters (internal use)'!$B$5+I1059*'Parameters (internal use)'!$B$6+J1059*'Parameters (internal use)'!$B$6+K1059*'Parameters (internal use)'!$B$6</f>
        <v>-6</v>
      </c>
      <c r="N1059" s="15" t="s">
        <v>35</v>
      </c>
    </row>
    <row r="1060" spans="1:14" ht="12" customHeight="1" x14ac:dyDescent="0.25">
      <c r="A1060" s="10">
        <v>1</v>
      </c>
      <c r="B1060" s="10">
        <v>1</v>
      </c>
      <c r="C1060" s="11">
        <v>1</v>
      </c>
      <c r="D1060" s="12">
        <v>0</v>
      </c>
      <c r="E1060" s="12">
        <v>0</v>
      </c>
      <c r="F1060" s="13">
        <v>0</v>
      </c>
      <c r="G1060" s="13">
        <v>1</v>
      </c>
      <c r="H1060" s="13">
        <v>1</v>
      </c>
      <c r="I1060" s="14">
        <v>0</v>
      </c>
      <c r="J1060" s="14">
        <v>1</v>
      </c>
      <c r="K1060" s="14">
        <v>0</v>
      </c>
      <c r="L1060" s="15" t="str">
        <f t="shared" si="0"/>
        <v>11100011010</v>
      </c>
      <c r="M1060" s="15">
        <f>A1060*'Parameters (internal use)'!$B$2+B1060*'Parameters (internal use)'!$B$2+C1060*'Parameters (internal use)'!$B$3+D1060*'Parameters (internal use)'!$B$4+E1060*'Parameters (internal use)'!$B$4+F1060*'Parameters (internal use)'!$B$5+G1060*'Parameters (internal use)'!$B$5+H1060*'Parameters (internal use)'!$B$5+I1060*'Parameters (internal use)'!$B$6+J1060*'Parameters (internal use)'!$B$6+K1060*'Parameters (internal use)'!$B$6</f>
        <v>-6</v>
      </c>
      <c r="N1060" s="15" t="s">
        <v>35</v>
      </c>
    </row>
    <row r="1061" spans="1:14" ht="12" customHeight="1" x14ac:dyDescent="0.25">
      <c r="A1061" s="10">
        <v>1</v>
      </c>
      <c r="B1061" s="10">
        <v>1</v>
      </c>
      <c r="C1061" s="11">
        <v>1</v>
      </c>
      <c r="D1061" s="12">
        <v>0</v>
      </c>
      <c r="E1061" s="12">
        <v>0</v>
      </c>
      <c r="F1061" s="13">
        <v>0</v>
      </c>
      <c r="G1061" s="13">
        <v>1</v>
      </c>
      <c r="H1061" s="13">
        <v>1</v>
      </c>
      <c r="I1061" s="14">
        <v>1</v>
      </c>
      <c r="J1061" s="14">
        <v>0</v>
      </c>
      <c r="K1061" s="14">
        <v>0</v>
      </c>
      <c r="L1061" s="15" t="str">
        <f t="shared" si="0"/>
        <v>11100011100</v>
      </c>
      <c r="M1061" s="15">
        <f>A1061*'Parameters (internal use)'!$B$2+B1061*'Parameters (internal use)'!$B$2+C1061*'Parameters (internal use)'!$B$3+D1061*'Parameters (internal use)'!$B$4+E1061*'Parameters (internal use)'!$B$4+F1061*'Parameters (internal use)'!$B$5+G1061*'Parameters (internal use)'!$B$5+H1061*'Parameters (internal use)'!$B$5+I1061*'Parameters (internal use)'!$B$6+J1061*'Parameters (internal use)'!$B$6+K1061*'Parameters (internal use)'!$B$6</f>
        <v>-6</v>
      </c>
      <c r="N1061" s="15" t="s">
        <v>35</v>
      </c>
    </row>
    <row r="1062" spans="1:14" ht="12" customHeight="1" x14ac:dyDescent="0.25">
      <c r="A1062" s="10">
        <v>1</v>
      </c>
      <c r="B1062" s="10">
        <v>1</v>
      </c>
      <c r="C1062" s="11">
        <v>1</v>
      </c>
      <c r="D1062" s="12">
        <v>0</v>
      </c>
      <c r="E1062" s="12">
        <v>0</v>
      </c>
      <c r="F1062" s="13">
        <v>1</v>
      </c>
      <c r="G1062" s="13">
        <v>0</v>
      </c>
      <c r="H1062" s="13">
        <v>1</v>
      </c>
      <c r="I1062" s="14">
        <v>0</v>
      </c>
      <c r="J1062" s="14">
        <v>0</v>
      </c>
      <c r="K1062" s="14">
        <v>1</v>
      </c>
      <c r="L1062" s="15" t="str">
        <f t="shared" si="0"/>
        <v>11100101001</v>
      </c>
      <c r="M1062" s="15">
        <f>A1062*'Parameters (internal use)'!$B$2+B1062*'Parameters (internal use)'!$B$2+C1062*'Parameters (internal use)'!$B$3+D1062*'Parameters (internal use)'!$B$4+E1062*'Parameters (internal use)'!$B$4+F1062*'Parameters (internal use)'!$B$5+G1062*'Parameters (internal use)'!$B$5+H1062*'Parameters (internal use)'!$B$5+I1062*'Parameters (internal use)'!$B$6+J1062*'Parameters (internal use)'!$B$6+K1062*'Parameters (internal use)'!$B$6</f>
        <v>-6</v>
      </c>
      <c r="N1062" s="15" t="s">
        <v>35</v>
      </c>
    </row>
    <row r="1063" spans="1:14" ht="12" customHeight="1" x14ac:dyDescent="0.25">
      <c r="A1063" s="10">
        <v>1</v>
      </c>
      <c r="B1063" s="10">
        <v>1</v>
      </c>
      <c r="C1063" s="11">
        <v>1</v>
      </c>
      <c r="D1063" s="12">
        <v>0</v>
      </c>
      <c r="E1063" s="12">
        <v>0</v>
      </c>
      <c r="F1063" s="13">
        <v>1</v>
      </c>
      <c r="G1063" s="13">
        <v>0</v>
      </c>
      <c r="H1063" s="13">
        <v>1</v>
      </c>
      <c r="I1063" s="14">
        <v>0</v>
      </c>
      <c r="J1063" s="14">
        <v>1</v>
      </c>
      <c r="K1063" s="14">
        <v>0</v>
      </c>
      <c r="L1063" s="15" t="str">
        <f t="shared" si="0"/>
        <v>11100101010</v>
      </c>
      <c r="M1063" s="15">
        <f>A1063*'Parameters (internal use)'!$B$2+B1063*'Parameters (internal use)'!$B$2+C1063*'Parameters (internal use)'!$B$3+D1063*'Parameters (internal use)'!$B$4+E1063*'Parameters (internal use)'!$B$4+F1063*'Parameters (internal use)'!$B$5+G1063*'Parameters (internal use)'!$B$5+H1063*'Parameters (internal use)'!$B$5+I1063*'Parameters (internal use)'!$B$6+J1063*'Parameters (internal use)'!$B$6+K1063*'Parameters (internal use)'!$B$6</f>
        <v>-6</v>
      </c>
      <c r="N1063" s="15" t="s">
        <v>35</v>
      </c>
    </row>
    <row r="1064" spans="1:14" ht="12" customHeight="1" x14ac:dyDescent="0.25">
      <c r="A1064" s="10">
        <v>1</v>
      </c>
      <c r="B1064" s="10">
        <v>1</v>
      </c>
      <c r="C1064" s="11">
        <v>1</v>
      </c>
      <c r="D1064" s="12">
        <v>0</v>
      </c>
      <c r="E1064" s="12">
        <v>0</v>
      </c>
      <c r="F1064" s="13">
        <v>1</v>
      </c>
      <c r="G1064" s="13">
        <v>0</v>
      </c>
      <c r="H1064" s="13">
        <v>1</v>
      </c>
      <c r="I1064" s="14">
        <v>1</v>
      </c>
      <c r="J1064" s="14">
        <v>0</v>
      </c>
      <c r="K1064" s="14">
        <v>0</v>
      </c>
      <c r="L1064" s="15" t="str">
        <f t="shared" si="0"/>
        <v>11100101100</v>
      </c>
      <c r="M1064" s="15">
        <f>A1064*'Parameters (internal use)'!$B$2+B1064*'Parameters (internal use)'!$B$2+C1064*'Parameters (internal use)'!$B$3+D1064*'Parameters (internal use)'!$B$4+E1064*'Parameters (internal use)'!$B$4+F1064*'Parameters (internal use)'!$B$5+G1064*'Parameters (internal use)'!$B$5+H1064*'Parameters (internal use)'!$B$5+I1064*'Parameters (internal use)'!$B$6+J1064*'Parameters (internal use)'!$B$6+K1064*'Parameters (internal use)'!$B$6</f>
        <v>-6</v>
      </c>
      <c r="N1064" s="15" t="s">
        <v>35</v>
      </c>
    </row>
    <row r="1065" spans="1:14" ht="12" customHeight="1" x14ac:dyDescent="0.25">
      <c r="A1065" s="10">
        <v>1</v>
      </c>
      <c r="B1065" s="10">
        <v>1</v>
      </c>
      <c r="C1065" s="11">
        <v>1</v>
      </c>
      <c r="D1065" s="12">
        <v>0</v>
      </c>
      <c r="E1065" s="12">
        <v>0</v>
      </c>
      <c r="F1065" s="13">
        <v>1</v>
      </c>
      <c r="G1065" s="13">
        <v>1</v>
      </c>
      <c r="H1065" s="13">
        <v>0</v>
      </c>
      <c r="I1065" s="14">
        <v>0</v>
      </c>
      <c r="J1065" s="14">
        <v>0</v>
      </c>
      <c r="K1065" s="14">
        <v>1</v>
      </c>
      <c r="L1065" s="15" t="str">
        <f t="shared" si="0"/>
        <v>11100110001</v>
      </c>
      <c r="M1065" s="15">
        <f>A1065*'Parameters (internal use)'!$B$2+B1065*'Parameters (internal use)'!$B$2+C1065*'Parameters (internal use)'!$B$3+D1065*'Parameters (internal use)'!$B$4+E1065*'Parameters (internal use)'!$B$4+F1065*'Parameters (internal use)'!$B$5+G1065*'Parameters (internal use)'!$B$5+H1065*'Parameters (internal use)'!$B$5+I1065*'Parameters (internal use)'!$B$6+J1065*'Parameters (internal use)'!$B$6+K1065*'Parameters (internal use)'!$B$6</f>
        <v>-6</v>
      </c>
      <c r="N1065" s="15" t="s">
        <v>35</v>
      </c>
    </row>
    <row r="1066" spans="1:14" ht="12" customHeight="1" x14ac:dyDescent="0.25">
      <c r="A1066" s="10">
        <v>1</v>
      </c>
      <c r="B1066" s="10">
        <v>1</v>
      </c>
      <c r="C1066" s="11">
        <v>1</v>
      </c>
      <c r="D1066" s="12">
        <v>0</v>
      </c>
      <c r="E1066" s="12">
        <v>0</v>
      </c>
      <c r="F1066" s="13">
        <v>1</v>
      </c>
      <c r="G1066" s="13">
        <v>1</v>
      </c>
      <c r="H1066" s="13">
        <v>0</v>
      </c>
      <c r="I1066" s="14">
        <v>0</v>
      </c>
      <c r="J1066" s="14">
        <v>1</v>
      </c>
      <c r="K1066" s="14">
        <v>0</v>
      </c>
      <c r="L1066" s="15" t="str">
        <f t="shared" si="0"/>
        <v>11100110010</v>
      </c>
      <c r="M1066" s="15">
        <f>A1066*'Parameters (internal use)'!$B$2+B1066*'Parameters (internal use)'!$B$2+C1066*'Parameters (internal use)'!$B$3+D1066*'Parameters (internal use)'!$B$4+E1066*'Parameters (internal use)'!$B$4+F1066*'Parameters (internal use)'!$B$5+G1066*'Parameters (internal use)'!$B$5+H1066*'Parameters (internal use)'!$B$5+I1066*'Parameters (internal use)'!$B$6+J1066*'Parameters (internal use)'!$B$6+K1066*'Parameters (internal use)'!$B$6</f>
        <v>-6</v>
      </c>
      <c r="N1066" s="15" t="s">
        <v>35</v>
      </c>
    </row>
    <row r="1067" spans="1:14" ht="12" customHeight="1" x14ac:dyDescent="0.25">
      <c r="A1067" s="10">
        <v>1</v>
      </c>
      <c r="B1067" s="10">
        <v>1</v>
      </c>
      <c r="C1067" s="11">
        <v>1</v>
      </c>
      <c r="D1067" s="12">
        <v>0</v>
      </c>
      <c r="E1067" s="12">
        <v>0</v>
      </c>
      <c r="F1067" s="13">
        <v>1</v>
      </c>
      <c r="G1067" s="13">
        <v>1</v>
      </c>
      <c r="H1067" s="13">
        <v>0</v>
      </c>
      <c r="I1067" s="14">
        <v>1</v>
      </c>
      <c r="J1067" s="14">
        <v>0</v>
      </c>
      <c r="K1067" s="14">
        <v>0</v>
      </c>
      <c r="L1067" s="15" t="str">
        <f t="shared" si="0"/>
        <v>11100110100</v>
      </c>
      <c r="M1067" s="15">
        <f>A1067*'Parameters (internal use)'!$B$2+B1067*'Parameters (internal use)'!$B$2+C1067*'Parameters (internal use)'!$B$3+D1067*'Parameters (internal use)'!$B$4+E1067*'Parameters (internal use)'!$B$4+F1067*'Parameters (internal use)'!$B$5+G1067*'Parameters (internal use)'!$B$5+H1067*'Parameters (internal use)'!$B$5+I1067*'Parameters (internal use)'!$B$6+J1067*'Parameters (internal use)'!$B$6+K1067*'Parameters (internal use)'!$B$6</f>
        <v>-6</v>
      </c>
      <c r="N1067" s="15" t="s">
        <v>35</v>
      </c>
    </row>
    <row r="1068" spans="1:14" ht="12" customHeight="1" x14ac:dyDescent="0.25">
      <c r="A1068" s="10">
        <v>1</v>
      </c>
      <c r="B1068" s="10">
        <v>1</v>
      </c>
      <c r="C1068" s="11">
        <v>1</v>
      </c>
      <c r="D1068" s="12">
        <v>0</v>
      </c>
      <c r="E1068" s="12">
        <v>1</v>
      </c>
      <c r="F1068" s="13">
        <v>0</v>
      </c>
      <c r="G1068" s="13">
        <v>1</v>
      </c>
      <c r="H1068" s="13">
        <v>1</v>
      </c>
      <c r="I1068" s="14">
        <v>0</v>
      </c>
      <c r="J1068" s="14">
        <v>1</v>
      </c>
      <c r="K1068" s="14">
        <v>1</v>
      </c>
      <c r="L1068" s="15" t="str">
        <f t="shared" si="0"/>
        <v>11101011011</v>
      </c>
      <c r="M1068" s="15">
        <f>A1068*'Parameters (internal use)'!$B$2+B1068*'Parameters (internal use)'!$B$2+C1068*'Parameters (internal use)'!$B$3+D1068*'Parameters (internal use)'!$B$4+E1068*'Parameters (internal use)'!$B$4+F1068*'Parameters (internal use)'!$B$5+G1068*'Parameters (internal use)'!$B$5+H1068*'Parameters (internal use)'!$B$5+I1068*'Parameters (internal use)'!$B$6+J1068*'Parameters (internal use)'!$B$6+K1068*'Parameters (internal use)'!$B$6</f>
        <v>-6</v>
      </c>
      <c r="N1068" s="15" t="s">
        <v>35</v>
      </c>
    </row>
    <row r="1069" spans="1:14" ht="12" customHeight="1" x14ac:dyDescent="0.25">
      <c r="A1069" s="10">
        <v>1</v>
      </c>
      <c r="B1069" s="10">
        <v>1</v>
      </c>
      <c r="C1069" s="11">
        <v>1</v>
      </c>
      <c r="D1069" s="12">
        <v>0</v>
      </c>
      <c r="E1069" s="12">
        <v>1</v>
      </c>
      <c r="F1069" s="13">
        <v>0</v>
      </c>
      <c r="G1069" s="13">
        <v>1</v>
      </c>
      <c r="H1069" s="13">
        <v>1</v>
      </c>
      <c r="I1069" s="14">
        <v>1</v>
      </c>
      <c r="J1069" s="14">
        <v>0</v>
      </c>
      <c r="K1069" s="14">
        <v>1</v>
      </c>
      <c r="L1069" s="15" t="str">
        <f t="shared" si="0"/>
        <v>11101011101</v>
      </c>
      <c r="M1069" s="15">
        <f>A1069*'Parameters (internal use)'!$B$2+B1069*'Parameters (internal use)'!$B$2+C1069*'Parameters (internal use)'!$B$3+D1069*'Parameters (internal use)'!$B$4+E1069*'Parameters (internal use)'!$B$4+F1069*'Parameters (internal use)'!$B$5+G1069*'Parameters (internal use)'!$B$5+H1069*'Parameters (internal use)'!$B$5+I1069*'Parameters (internal use)'!$B$6+J1069*'Parameters (internal use)'!$B$6+K1069*'Parameters (internal use)'!$B$6</f>
        <v>-6</v>
      </c>
      <c r="N1069" s="15" t="s">
        <v>35</v>
      </c>
    </row>
    <row r="1070" spans="1:14" ht="12" customHeight="1" x14ac:dyDescent="0.25">
      <c r="A1070" s="10">
        <v>1</v>
      </c>
      <c r="B1070" s="10">
        <v>1</v>
      </c>
      <c r="C1070" s="11">
        <v>1</v>
      </c>
      <c r="D1070" s="12">
        <v>0</v>
      </c>
      <c r="E1070" s="12">
        <v>1</v>
      </c>
      <c r="F1070" s="13">
        <v>0</v>
      </c>
      <c r="G1070" s="13">
        <v>1</v>
      </c>
      <c r="H1070" s="13">
        <v>1</v>
      </c>
      <c r="I1070" s="14">
        <v>1</v>
      </c>
      <c r="J1070" s="14">
        <v>1</v>
      </c>
      <c r="K1070" s="14">
        <v>0</v>
      </c>
      <c r="L1070" s="15" t="str">
        <f t="shared" si="0"/>
        <v>11101011110</v>
      </c>
      <c r="M1070" s="15">
        <f>A1070*'Parameters (internal use)'!$B$2+B1070*'Parameters (internal use)'!$B$2+C1070*'Parameters (internal use)'!$B$3+D1070*'Parameters (internal use)'!$B$4+E1070*'Parameters (internal use)'!$B$4+F1070*'Parameters (internal use)'!$B$5+G1070*'Parameters (internal use)'!$B$5+H1070*'Parameters (internal use)'!$B$5+I1070*'Parameters (internal use)'!$B$6+J1070*'Parameters (internal use)'!$B$6+K1070*'Parameters (internal use)'!$B$6</f>
        <v>-6</v>
      </c>
      <c r="N1070" s="15" t="s">
        <v>35</v>
      </c>
    </row>
    <row r="1071" spans="1:14" ht="12" customHeight="1" x14ac:dyDescent="0.25">
      <c r="A1071" s="10">
        <v>1</v>
      </c>
      <c r="B1071" s="10">
        <v>1</v>
      </c>
      <c r="C1071" s="11">
        <v>1</v>
      </c>
      <c r="D1071" s="12">
        <v>0</v>
      </c>
      <c r="E1071" s="12">
        <v>1</v>
      </c>
      <c r="F1071" s="13">
        <v>1</v>
      </c>
      <c r="G1071" s="13">
        <v>0</v>
      </c>
      <c r="H1071" s="13">
        <v>1</v>
      </c>
      <c r="I1071" s="14">
        <v>0</v>
      </c>
      <c r="J1071" s="14">
        <v>1</v>
      </c>
      <c r="K1071" s="14">
        <v>1</v>
      </c>
      <c r="L1071" s="15" t="str">
        <f t="shared" si="0"/>
        <v>11101101011</v>
      </c>
      <c r="M1071" s="15">
        <f>A1071*'Parameters (internal use)'!$B$2+B1071*'Parameters (internal use)'!$B$2+C1071*'Parameters (internal use)'!$B$3+D1071*'Parameters (internal use)'!$B$4+E1071*'Parameters (internal use)'!$B$4+F1071*'Parameters (internal use)'!$B$5+G1071*'Parameters (internal use)'!$B$5+H1071*'Parameters (internal use)'!$B$5+I1071*'Parameters (internal use)'!$B$6+J1071*'Parameters (internal use)'!$B$6+K1071*'Parameters (internal use)'!$B$6</f>
        <v>-6</v>
      </c>
      <c r="N1071" s="15" t="s">
        <v>35</v>
      </c>
    </row>
    <row r="1072" spans="1:14" ht="12" customHeight="1" x14ac:dyDescent="0.25">
      <c r="A1072" s="10">
        <v>1</v>
      </c>
      <c r="B1072" s="10">
        <v>1</v>
      </c>
      <c r="C1072" s="11">
        <v>1</v>
      </c>
      <c r="D1072" s="12">
        <v>0</v>
      </c>
      <c r="E1072" s="12">
        <v>1</v>
      </c>
      <c r="F1072" s="13">
        <v>1</v>
      </c>
      <c r="G1072" s="13">
        <v>0</v>
      </c>
      <c r="H1072" s="13">
        <v>1</v>
      </c>
      <c r="I1072" s="14">
        <v>1</v>
      </c>
      <c r="J1072" s="14">
        <v>0</v>
      </c>
      <c r="K1072" s="14">
        <v>1</v>
      </c>
      <c r="L1072" s="15" t="str">
        <f t="shared" si="0"/>
        <v>11101101101</v>
      </c>
      <c r="M1072" s="15">
        <f>A1072*'Parameters (internal use)'!$B$2+B1072*'Parameters (internal use)'!$B$2+C1072*'Parameters (internal use)'!$B$3+D1072*'Parameters (internal use)'!$B$4+E1072*'Parameters (internal use)'!$B$4+F1072*'Parameters (internal use)'!$B$5+G1072*'Parameters (internal use)'!$B$5+H1072*'Parameters (internal use)'!$B$5+I1072*'Parameters (internal use)'!$B$6+J1072*'Parameters (internal use)'!$B$6+K1072*'Parameters (internal use)'!$B$6</f>
        <v>-6</v>
      </c>
      <c r="N1072" s="15" t="s">
        <v>35</v>
      </c>
    </row>
    <row r="1073" spans="1:14" ht="12" customHeight="1" x14ac:dyDescent="0.25">
      <c r="A1073" s="10">
        <v>1</v>
      </c>
      <c r="B1073" s="10">
        <v>1</v>
      </c>
      <c r="C1073" s="11">
        <v>1</v>
      </c>
      <c r="D1073" s="12">
        <v>0</v>
      </c>
      <c r="E1073" s="12">
        <v>1</v>
      </c>
      <c r="F1073" s="13">
        <v>1</v>
      </c>
      <c r="G1073" s="13">
        <v>0</v>
      </c>
      <c r="H1073" s="13">
        <v>1</v>
      </c>
      <c r="I1073" s="14">
        <v>1</v>
      </c>
      <c r="J1073" s="14">
        <v>1</v>
      </c>
      <c r="K1073" s="14">
        <v>0</v>
      </c>
      <c r="L1073" s="15" t="str">
        <f t="shared" si="0"/>
        <v>11101101110</v>
      </c>
      <c r="M1073" s="15">
        <f>A1073*'Parameters (internal use)'!$B$2+B1073*'Parameters (internal use)'!$B$2+C1073*'Parameters (internal use)'!$B$3+D1073*'Parameters (internal use)'!$B$4+E1073*'Parameters (internal use)'!$B$4+F1073*'Parameters (internal use)'!$B$5+G1073*'Parameters (internal use)'!$B$5+H1073*'Parameters (internal use)'!$B$5+I1073*'Parameters (internal use)'!$B$6+J1073*'Parameters (internal use)'!$B$6+K1073*'Parameters (internal use)'!$B$6</f>
        <v>-6</v>
      </c>
      <c r="N1073" s="15" t="s">
        <v>35</v>
      </c>
    </row>
    <row r="1074" spans="1:14" ht="12" customHeight="1" x14ac:dyDescent="0.25">
      <c r="A1074" s="10">
        <v>1</v>
      </c>
      <c r="B1074" s="10">
        <v>1</v>
      </c>
      <c r="C1074" s="11">
        <v>1</v>
      </c>
      <c r="D1074" s="12">
        <v>0</v>
      </c>
      <c r="E1074" s="12">
        <v>1</v>
      </c>
      <c r="F1074" s="13">
        <v>1</v>
      </c>
      <c r="G1074" s="13">
        <v>1</v>
      </c>
      <c r="H1074" s="13">
        <v>0</v>
      </c>
      <c r="I1074" s="14">
        <v>0</v>
      </c>
      <c r="J1074" s="14">
        <v>1</v>
      </c>
      <c r="K1074" s="14">
        <v>1</v>
      </c>
      <c r="L1074" s="15" t="str">
        <f t="shared" si="0"/>
        <v>11101110011</v>
      </c>
      <c r="M1074" s="15">
        <f>A1074*'Parameters (internal use)'!$B$2+B1074*'Parameters (internal use)'!$B$2+C1074*'Parameters (internal use)'!$B$3+D1074*'Parameters (internal use)'!$B$4+E1074*'Parameters (internal use)'!$B$4+F1074*'Parameters (internal use)'!$B$5+G1074*'Parameters (internal use)'!$B$5+H1074*'Parameters (internal use)'!$B$5+I1074*'Parameters (internal use)'!$B$6+J1074*'Parameters (internal use)'!$B$6+K1074*'Parameters (internal use)'!$B$6</f>
        <v>-6</v>
      </c>
      <c r="N1074" s="15" t="s">
        <v>35</v>
      </c>
    </row>
    <row r="1075" spans="1:14" ht="12" customHeight="1" x14ac:dyDescent="0.25">
      <c r="A1075" s="10">
        <v>1</v>
      </c>
      <c r="B1075" s="10">
        <v>1</v>
      </c>
      <c r="C1075" s="11">
        <v>1</v>
      </c>
      <c r="D1075" s="12">
        <v>0</v>
      </c>
      <c r="E1075" s="12">
        <v>1</v>
      </c>
      <c r="F1075" s="13">
        <v>1</v>
      </c>
      <c r="G1075" s="13">
        <v>1</v>
      </c>
      <c r="H1075" s="13">
        <v>0</v>
      </c>
      <c r="I1075" s="14">
        <v>1</v>
      </c>
      <c r="J1075" s="14">
        <v>0</v>
      </c>
      <c r="K1075" s="14">
        <v>1</v>
      </c>
      <c r="L1075" s="15" t="str">
        <f t="shared" si="0"/>
        <v>11101110101</v>
      </c>
      <c r="M1075" s="15">
        <f>A1075*'Parameters (internal use)'!$B$2+B1075*'Parameters (internal use)'!$B$2+C1075*'Parameters (internal use)'!$B$3+D1075*'Parameters (internal use)'!$B$4+E1075*'Parameters (internal use)'!$B$4+F1075*'Parameters (internal use)'!$B$5+G1075*'Parameters (internal use)'!$B$5+H1075*'Parameters (internal use)'!$B$5+I1075*'Parameters (internal use)'!$B$6+J1075*'Parameters (internal use)'!$B$6+K1075*'Parameters (internal use)'!$B$6</f>
        <v>-6</v>
      </c>
      <c r="N1075" s="15" t="s">
        <v>35</v>
      </c>
    </row>
    <row r="1076" spans="1:14" ht="12" customHeight="1" x14ac:dyDescent="0.25">
      <c r="A1076" s="10">
        <v>1</v>
      </c>
      <c r="B1076" s="10">
        <v>1</v>
      </c>
      <c r="C1076" s="11">
        <v>1</v>
      </c>
      <c r="D1076" s="12">
        <v>0</v>
      </c>
      <c r="E1076" s="12">
        <v>1</v>
      </c>
      <c r="F1076" s="13">
        <v>1</v>
      </c>
      <c r="G1076" s="13">
        <v>1</v>
      </c>
      <c r="H1076" s="13">
        <v>0</v>
      </c>
      <c r="I1076" s="14">
        <v>1</v>
      </c>
      <c r="J1076" s="14">
        <v>1</v>
      </c>
      <c r="K1076" s="14">
        <v>0</v>
      </c>
      <c r="L1076" s="15" t="str">
        <f t="shared" si="0"/>
        <v>11101110110</v>
      </c>
      <c r="M1076" s="15">
        <f>A1076*'Parameters (internal use)'!$B$2+B1076*'Parameters (internal use)'!$B$2+C1076*'Parameters (internal use)'!$B$3+D1076*'Parameters (internal use)'!$B$4+E1076*'Parameters (internal use)'!$B$4+F1076*'Parameters (internal use)'!$B$5+G1076*'Parameters (internal use)'!$B$5+H1076*'Parameters (internal use)'!$B$5+I1076*'Parameters (internal use)'!$B$6+J1076*'Parameters (internal use)'!$B$6+K1076*'Parameters (internal use)'!$B$6</f>
        <v>-6</v>
      </c>
      <c r="N1076" s="15" t="s">
        <v>35</v>
      </c>
    </row>
    <row r="1077" spans="1:14" ht="12" customHeight="1" x14ac:dyDescent="0.25">
      <c r="A1077" s="10">
        <v>1</v>
      </c>
      <c r="B1077" s="10">
        <v>1</v>
      </c>
      <c r="C1077" s="11">
        <v>1</v>
      </c>
      <c r="D1077" s="12">
        <v>1</v>
      </c>
      <c r="E1077" s="12">
        <v>0</v>
      </c>
      <c r="F1077" s="13">
        <v>0</v>
      </c>
      <c r="G1077" s="13">
        <v>1</v>
      </c>
      <c r="H1077" s="13">
        <v>1</v>
      </c>
      <c r="I1077" s="14">
        <v>0</v>
      </c>
      <c r="J1077" s="14">
        <v>1</v>
      </c>
      <c r="K1077" s="14">
        <v>1</v>
      </c>
      <c r="L1077" s="15" t="str">
        <f t="shared" si="0"/>
        <v>11110011011</v>
      </c>
      <c r="M1077" s="15">
        <f>A1077*'Parameters (internal use)'!$B$2+B1077*'Parameters (internal use)'!$B$2+C1077*'Parameters (internal use)'!$B$3+D1077*'Parameters (internal use)'!$B$4+E1077*'Parameters (internal use)'!$B$4+F1077*'Parameters (internal use)'!$B$5+G1077*'Parameters (internal use)'!$B$5+H1077*'Parameters (internal use)'!$B$5+I1077*'Parameters (internal use)'!$B$6+J1077*'Parameters (internal use)'!$B$6+K1077*'Parameters (internal use)'!$B$6</f>
        <v>-6</v>
      </c>
      <c r="N1077" s="15" t="s">
        <v>35</v>
      </c>
    </row>
    <row r="1078" spans="1:14" ht="12" customHeight="1" x14ac:dyDescent="0.25">
      <c r="A1078" s="10">
        <v>1</v>
      </c>
      <c r="B1078" s="10">
        <v>1</v>
      </c>
      <c r="C1078" s="11">
        <v>1</v>
      </c>
      <c r="D1078" s="12">
        <v>1</v>
      </c>
      <c r="E1078" s="12">
        <v>0</v>
      </c>
      <c r="F1078" s="13">
        <v>0</v>
      </c>
      <c r="G1078" s="13">
        <v>1</v>
      </c>
      <c r="H1078" s="13">
        <v>1</v>
      </c>
      <c r="I1078" s="14">
        <v>1</v>
      </c>
      <c r="J1078" s="14">
        <v>0</v>
      </c>
      <c r="K1078" s="14">
        <v>1</v>
      </c>
      <c r="L1078" s="15" t="str">
        <f t="shared" si="0"/>
        <v>11110011101</v>
      </c>
      <c r="M1078" s="15">
        <f>A1078*'Parameters (internal use)'!$B$2+B1078*'Parameters (internal use)'!$B$2+C1078*'Parameters (internal use)'!$B$3+D1078*'Parameters (internal use)'!$B$4+E1078*'Parameters (internal use)'!$B$4+F1078*'Parameters (internal use)'!$B$5+G1078*'Parameters (internal use)'!$B$5+H1078*'Parameters (internal use)'!$B$5+I1078*'Parameters (internal use)'!$B$6+J1078*'Parameters (internal use)'!$B$6+K1078*'Parameters (internal use)'!$B$6</f>
        <v>-6</v>
      </c>
      <c r="N1078" s="15" t="s">
        <v>35</v>
      </c>
    </row>
    <row r="1079" spans="1:14" ht="12" customHeight="1" x14ac:dyDescent="0.25">
      <c r="A1079" s="10">
        <v>1</v>
      </c>
      <c r="B1079" s="10">
        <v>1</v>
      </c>
      <c r="C1079" s="11">
        <v>1</v>
      </c>
      <c r="D1079" s="12">
        <v>1</v>
      </c>
      <c r="E1079" s="12">
        <v>0</v>
      </c>
      <c r="F1079" s="13">
        <v>0</v>
      </c>
      <c r="G1079" s="13">
        <v>1</v>
      </c>
      <c r="H1079" s="13">
        <v>1</v>
      </c>
      <c r="I1079" s="14">
        <v>1</v>
      </c>
      <c r="J1079" s="14">
        <v>1</v>
      </c>
      <c r="K1079" s="14">
        <v>0</v>
      </c>
      <c r="L1079" s="15" t="str">
        <f t="shared" si="0"/>
        <v>11110011110</v>
      </c>
      <c r="M1079" s="15">
        <f>A1079*'Parameters (internal use)'!$B$2+B1079*'Parameters (internal use)'!$B$2+C1079*'Parameters (internal use)'!$B$3+D1079*'Parameters (internal use)'!$B$4+E1079*'Parameters (internal use)'!$B$4+F1079*'Parameters (internal use)'!$B$5+G1079*'Parameters (internal use)'!$B$5+H1079*'Parameters (internal use)'!$B$5+I1079*'Parameters (internal use)'!$B$6+J1079*'Parameters (internal use)'!$B$6+K1079*'Parameters (internal use)'!$B$6</f>
        <v>-6</v>
      </c>
      <c r="N1079" s="15" t="s">
        <v>35</v>
      </c>
    </row>
    <row r="1080" spans="1:14" ht="12" customHeight="1" x14ac:dyDescent="0.25">
      <c r="A1080" s="10">
        <v>1</v>
      </c>
      <c r="B1080" s="10">
        <v>1</v>
      </c>
      <c r="C1080" s="11">
        <v>1</v>
      </c>
      <c r="D1080" s="12">
        <v>1</v>
      </c>
      <c r="E1080" s="12">
        <v>0</v>
      </c>
      <c r="F1080" s="13">
        <v>1</v>
      </c>
      <c r="G1080" s="13">
        <v>0</v>
      </c>
      <c r="H1080" s="13">
        <v>1</v>
      </c>
      <c r="I1080" s="14">
        <v>0</v>
      </c>
      <c r="J1080" s="14">
        <v>1</v>
      </c>
      <c r="K1080" s="14">
        <v>1</v>
      </c>
      <c r="L1080" s="15" t="str">
        <f t="shared" si="0"/>
        <v>11110101011</v>
      </c>
      <c r="M1080" s="15">
        <f>A1080*'Parameters (internal use)'!$B$2+B1080*'Parameters (internal use)'!$B$2+C1080*'Parameters (internal use)'!$B$3+D1080*'Parameters (internal use)'!$B$4+E1080*'Parameters (internal use)'!$B$4+F1080*'Parameters (internal use)'!$B$5+G1080*'Parameters (internal use)'!$B$5+H1080*'Parameters (internal use)'!$B$5+I1080*'Parameters (internal use)'!$B$6+J1080*'Parameters (internal use)'!$B$6+K1080*'Parameters (internal use)'!$B$6</f>
        <v>-6</v>
      </c>
      <c r="N1080" s="15" t="s">
        <v>35</v>
      </c>
    </row>
    <row r="1081" spans="1:14" ht="12" customHeight="1" x14ac:dyDescent="0.25">
      <c r="A1081" s="10">
        <v>1</v>
      </c>
      <c r="B1081" s="10">
        <v>1</v>
      </c>
      <c r="C1081" s="11">
        <v>1</v>
      </c>
      <c r="D1081" s="12">
        <v>1</v>
      </c>
      <c r="E1081" s="12">
        <v>0</v>
      </c>
      <c r="F1081" s="13">
        <v>1</v>
      </c>
      <c r="G1081" s="13">
        <v>0</v>
      </c>
      <c r="H1081" s="13">
        <v>1</v>
      </c>
      <c r="I1081" s="14">
        <v>1</v>
      </c>
      <c r="J1081" s="14">
        <v>0</v>
      </c>
      <c r="K1081" s="14">
        <v>1</v>
      </c>
      <c r="L1081" s="15" t="str">
        <f t="shared" si="0"/>
        <v>11110101101</v>
      </c>
      <c r="M1081" s="15">
        <f>A1081*'Parameters (internal use)'!$B$2+B1081*'Parameters (internal use)'!$B$2+C1081*'Parameters (internal use)'!$B$3+D1081*'Parameters (internal use)'!$B$4+E1081*'Parameters (internal use)'!$B$4+F1081*'Parameters (internal use)'!$B$5+G1081*'Parameters (internal use)'!$B$5+H1081*'Parameters (internal use)'!$B$5+I1081*'Parameters (internal use)'!$B$6+J1081*'Parameters (internal use)'!$B$6+K1081*'Parameters (internal use)'!$B$6</f>
        <v>-6</v>
      </c>
      <c r="N1081" s="15" t="s">
        <v>35</v>
      </c>
    </row>
    <row r="1082" spans="1:14" ht="12" customHeight="1" x14ac:dyDescent="0.25">
      <c r="A1082" s="10">
        <v>1</v>
      </c>
      <c r="B1082" s="10">
        <v>1</v>
      </c>
      <c r="C1082" s="11">
        <v>1</v>
      </c>
      <c r="D1082" s="12">
        <v>1</v>
      </c>
      <c r="E1082" s="12">
        <v>0</v>
      </c>
      <c r="F1082" s="13">
        <v>1</v>
      </c>
      <c r="G1082" s="13">
        <v>0</v>
      </c>
      <c r="H1082" s="13">
        <v>1</v>
      </c>
      <c r="I1082" s="14">
        <v>1</v>
      </c>
      <c r="J1082" s="14">
        <v>1</v>
      </c>
      <c r="K1082" s="14">
        <v>0</v>
      </c>
      <c r="L1082" s="15" t="str">
        <f t="shared" si="0"/>
        <v>11110101110</v>
      </c>
      <c r="M1082" s="15">
        <f>A1082*'Parameters (internal use)'!$B$2+B1082*'Parameters (internal use)'!$B$2+C1082*'Parameters (internal use)'!$B$3+D1082*'Parameters (internal use)'!$B$4+E1082*'Parameters (internal use)'!$B$4+F1082*'Parameters (internal use)'!$B$5+G1082*'Parameters (internal use)'!$B$5+H1082*'Parameters (internal use)'!$B$5+I1082*'Parameters (internal use)'!$B$6+J1082*'Parameters (internal use)'!$B$6+K1082*'Parameters (internal use)'!$B$6</f>
        <v>-6</v>
      </c>
      <c r="N1082" s="15" t="s">
        <v>35</v>
      </c>
    </row>
    <row r="1083" spans="1:14" ht="12" customHeight="1" x14ac:dyDescent="0.25">
      <c r="A1083" s="10">
        <v>1</v>
      </c>
      <c r="B1083" s="10">
        <v>1</v>
      </c>
      <c r="C1083" s="11">
        <v>1</v>
      </c>
      <c r="D1083" s="12">
        <v>1</v>
      </c>
      <c r="E1083" s="12">
        <v>0</v>
      </c>
      <c r="F1083" s="13">
        <v>1</v>
      </c>
      <c r="G1083" s="13">
        <v>1</v>
      </c>
      <c r="H1083" s="13">
        <v>0</v>
      </c>
      <c r="I1083" s="14">
        <v>0</v>
      </c>
      <c r="J1083" s="14">
        <v>1</v>
      </c>
      <c r="K1083" s="14">
        <v>1</v>
      </c>
      <c r="L1083" s="15" t="str">
        <f t="shared" si="0"/>
        <v>11110110011</v>
      </c>
      <c r="M1083" s="15">
        <f>A1083*'Parameters (internal use)'!$B$2+B1083*'Parameters (internal use)'!$B$2+C1083*'Parameters (internal use)'!$B$3+D1083*'Parameters (internal use)'!$B$4+E1083*'Parameters (internal use)'!$B$4+F1083*'Parameters (internal use)'!$B$5+G1083*'Parameters (internal use)'!$B$5+H1083*'Parameters (internal use)'!$B$5+I1083*'Parameters (internal use)'!$B$6+J1083*'Parameters (internal use)'!$B$6+K1083*'Parameters (internal use)'!$B$6</f>
        <v>-6</v>
      </c>
      <c r="N1083" s="15" t="s">
        <v>35</v>
      </c>
    </row>
    <row r="1084" spans="1:14" ht="12" customHeight="1" x14ac:dyDescent="0.25">
      <c r="A1084" s="10">
        <v>1</v>
      </c>
      <c r="B1084" s="10">
        <v>1</v>
      </c>
      <c r="C1084" s="11">
        <v>1</v>
      </c>
      <c r="D1084" s="12">
        <v>1</v>
      </c>
      <c r="E1084" s="12">
        <v>0</v>
      </c>
      <c r="F1084" s="13">
        <v>1</v>
      </c>
      <c r="G1084" s="13">
        <v>1</v>
      </c>
      <c r="H1084" s="13">
        <v>0</v>
      </c>
      <c r="I1084" s="14">
        <v>1</v>
      </c>
      <c r="J1084" s="14">
        <v>0</v>
      </c>
      <c r="K1084" s="14">
        <v>1</v>
      </c>
      <c r="L1084" s="15" t="str">
        <f t="shared" si="0"/>
        <v>11110110101</v>
      </c>
      <c r="M1084" s="15">
        <f>A1084*'Parameters (internal use)'!$B$2+B1084*'Parameters (internal use)'!$B$2+C1084*'Parameters (internal use)'!$B$3+D1084*'Parameters (internal use)'!$B$4+E1084*'Parameters (internal use)'!$B$4+F1084*'Parameters (internal use)'!$B$5+G1084*'Parameters (internal use)'!$B$5+H1084*'Parameters (internal use)'!$B$5+I1084*'Parameters (internal use)'!$B$6+J1084*'Parameters (internal use)'!$B$6+K1084*'Parameters (internal use)'!$B$6</f>
        <v>-6</v>
      </c>
      <c r="N1084" s="15" t="s">
        <v>35</v>
      </c>
    </row>
    <row r="1085" spans="1:14" ht="12" customHeight="1" x14ac:dyDescent="0.25">
      <c r="A1085" s="10">
        <v>1</v>
      </c>
      <c r="B1085" s="10">
        <v>1</v>
      </c>
      <c r="C1085" s="11">
        <v>1</v>
      </c>
      <c r="D1085" s="12">
        <v>1</v>
      </c>
      <c r="E1085" s="12">
        <v>0</v>
      </c>
      <c r="F1085" s="13">
        <v>1</v>
      </c>
      <c r="G1085" s="13">
        <v>1</v>
      </c>
      <c r="H1085" s="13">
        <v>0</v>
      </c>
      <c r="I1085" s="14">
        <v>1</v>
      </c>
      <c r="J1085" s="14">
        <v>1</v>
      </c>
      <c r="K1085" s="14">
        <v>0</v>
      </c>
      <c r="L1085" s="15" t="str">
        <f t="shared" si="0"/>
        <v>11110110110</v>
      </c>
      <c r="M1085" s="15">
        <f>A1085*'Parameters (internal use)'!$B$2+B1085*'Parameters (internal use)'!$B$2+C1085*'Parameters (internal use)'!$B$3+D1085*'Parameters (internal use)'!$B$4+E1085*'Parameters (internal use)'!$B$4+F1085*'Parameters (internal use)'!$B$5+G1085*'Parameters (internal use)'!$B$5+H1085*'Parameters (internal use)'!$B$5+I1085*'Parameters (internal use)'!$B$6+J1085*'Parameters (internal use)'!$B$6+K1085*'Parameters (internal use)'!$B$6</f>
        <v>-6</v>
      </c>
      <c r="N1085" s="15" t="s">
        <v>35</v>
      </c>
    </row>
    <row r="1086" spans="1:14" ht="12" customHeight="1" x14ac:dyDescent="0.25">
      <c r="A1086" s="10">
        <v>1</v>
      </c>
      <c r="B1086" s="10">
        <v>1</v>
      </c>
      <c r="C1086" s="11">
        <v>1</v>
      </c>
      <c r="D1086" s="12">
        <v>1</v>
      </c>
      <c r="E1086" s="12">
        <v>1</v>
      </c>
      <c r="F1086" s="13">
        <v>0</v>
      </c>
      <c r="G1086" s="13">
        <v>1</v>
      </c>
      <c r="H1086" s="13">
        <v>1</v>
      </c>
      <c r="I1086" s="14">
        <v>1</v>
      </c>
      <c r="J1086" s="14">
        <v>1</v>
      </c>
      <c r="K1086" s="14">
        <v>1</v>
      </c>
      <c r="L1086" s="15" t="str">
        <f t="shared" si="0"/>
        <v>11111011111</v>
      </c>
      <c r="M1086" s="15">
        <f>A1086*'Parameters (internal use)'!$B$2+B1086*'Parameters (internal use)'!$B$2+C1086*'Parameters (internal use)'!$B$3+D1086*'Parameters (internal use)'!$B$4+E1086*'Parameters (internal use)'!$B$4+F1086*'Parameters (internal use)'!$B$5+G1086*'Parameters (internal use)'!$B$5+H1086*'Parameters (internal use)'!$B$5+I1086*'Parameters (internal use)'!$B$6+J1086*'Parameters (internal use)'!$B$6+K1086*'Parameters (internal use)'!$B$6</f>
        <v>-6</v>
      </c>
      <c r="N1086" s="15" t="s">
        <v>35</v>
      </c>
    </row>
    <row r="1087" spans="1:14" ht="12" customHeight="1" x14ac:dyDescent="0.25">
      <c r="A1087" s="10">
        <v>1</v>
      </c>
      <c r="B1087" s="10">
        <v>1</v>
      </c>
      <c r="C1087" s="11">
        <v>1</v>
      </c>
      <c r="D1087" s="12">
        <v>1</v>
      </c>
      <c r="E1087" s="12">
        <v>1</v>
      </c>
      <c r="F1087" s="13">
        <v>1</v>
      </c>
      <c r="G1087" s="13">
        <v>0</v>
      </c>
      <c r="H1087" s="13">
        <v>1</v>
      </c>
      <c r="I1087" s="14">
        <v>1</v>
      </c>
      <c r="J1087" s="14">
        <v>1</v>
      </c>
      <c r="K1087" s="14">
        <v>1</v>
      </c>
      <c r="L1087" s="15" t="str">
        <f t="shared" si="0"/>
        <v>11111101111</v>
      </c>
      <c r="M1087" s="15">
        <f>A1087*'Parameters (internal use)'!$B$2+B1087*'Parameters (internal use)'!$B$2+C1087*'Parameters (internal use)'!$B$3+D1087*'Parameters (internal use)'!$B$4+E1087*'Parameters (internal use)'!$B$4+F1087*'Parameters (internal use)'!$B$5+G1087*'Parameters (internal use)'!$B$5+H1087*'Parameters (internal use)'!$B$5+I1087*'Parameters (internal use)'!$B$6+J1087*'Parameters (internal use)'!$B$6+K1087*'Parameters (internal use)'!$B$6</f>
        <v>-6</v>
      </c>
      <c r="N1087" s="15" t="s">
        <v>35</v>
      </c>
    </row>
    <row r="1088" spans="1:14" ht="12" customHeight="1" x14ac:dyDescent="0.25">
      <c r="A1088" s="10">
        <v>1</v>
      </c>
      <c r="B1088" s="10">
        <v>1</v>
      </c>
      <c r="C1088" s="11">
        <v>1</v>
      </c>
      <c r="D1088" s="12">
        <v>1</v>
      </c>
      <c r="E1088" s="12">
        <v>1</v>
      </c>
      <c r="F1088" s="13">
        <v>1</v>
      </c>
      <c r="G1088" s="13">
        <v>1</v>
      </c>
      <c r="H1088" s="13">
        <v>0</v>
      </c>
      <c r="I1088" s="14">
        <v>1</v>
      </c>
      <c r="J1088" s="14">
        <v>1</v>
      </c>
      <c r="K1088" s="14">
        <v>1</v>
      </c>
      <c r="L1088" s="15" t="str">
        <f t="shared" si="0"/>
        <v>11111110111</v>
      </c>
      <c r="M1088" s="15">
        <f>A1088*'Parameters (internal use)'!$B$2+B1088*'Parameters (internal use)'!$B$2+C1088*'Parameters (internal use)'!$B$3+D1088*'Parameters (internal use)'!$B$4+E1088*'Parameters (internal use)'!$B$4+F1088*'Parameters (internal use)'!$B$5+G1088*'Parameters (internal use)'!$B$5+H1088*'Parameters (internal use)'!$B$5+I1088*'Parameters (internal use)'!$B$6+J1088*'Parameters (internal use)'!$B$6+K1088*'Parameters (internal use)'!$B$6</f>
        <v>-6</v>
      </c>
      <c r="N1088" s="15" t="s">
        <v>35</v>
      </c>
    </row>
    <row r="1089" spans="1:14" ht="12" customHeight="1" x14ac:dyDescent="0.25">
      <c r="A1089" s="10">
        <v>0</v>
      </c>
      <c r="B1089" s="10">
        <v>0</v>
      </c>
      <c r="C1089" s="11">
        <v>0</v>
      </c>
      <c r="D1089" s="12">
        <v>0</v>
      </c>
      <c r="E1089" s="12">
        <v>0</v>
      </c>
      <c r="F1089" s="13">
        <v>0</v>
      </c>
      <c r="G1089" s="13">
        <v>0</v>
      </c>
      <c r="H1089" s="13">
        <v>1</v>
      </c>
      <c r="I1089" s="14">
        <v>0</v>
      </c>
      <c r="J1089" s="14">
        <v>1</v>
      </c>
      <c r="K1089" s="14">
        <v>1</v>
      </c>
      <c r="L1089" s="15" t="str">
        <f t="shared" si="0"/>
        <v>00000001011</v>
      </c>
      <c r="M1089" s="15">
        <f>A1089*'Parameters (internal use)'!$B$2+B1089*'Parameters (internal use)'!$B$2+C1089*'Parameters (internal use)'!$B$3+D1089*'Parameters (internal use)'!$B$4+E1089*'Parameters (internal use)'!$B$4+F1089*'Parameters (internal use)'!$B$5+G1089*'Parameters (internal use)'!$B$5+H1089*'Parameters (internal use)'!$B$5+I1089*'Parameters (internal use)'!$B$6+J1089*'Parameters (internal use)'!$B$6+K1089*'Parameters (internal use)'!$B$6</f>
        <v>-10</v>
      </c>
      <c r="N1089" s="15" t="s">
        <v>35</v>
      </c>
    </row>
    <row r="1090" spans="1:14" ht="12" customHeight="1" x14ac:dyDescent="0.25">
      <c r="A1090" s="10">
        <v>0</v>
      </c>
      <c r="B1090" s="10">
        <v>0</v>
      </c>
      <c r="C1090" s="11">
        <v>0</v>
      </c>
      <c r="D1090" s="12">
        <v>0</v>
      </c>
      <c r="E1090" s="12">
        <v>0</v>
      </c>
      <c r="F1090" s="13">
        <v>0</v>
      </c>
      <c r="G1090" s="13">
        <v>0</v>
      </c>
      <c r="H1090" s="13">
        <v>1</v>
      </c>
      <c r="I1090" s="14">
        <v>1</v>
      </c>
      <c r="J1090" s="14">
        <v>0</v>
      </c>
      <c r="K1090" s="14">
        <v>1</v>
      </c>
      <c r="L1090" s="15" t="str">
        <f t="shared" si="0"/>
        <v>00000001101</v>
      </c>
      <c r="M1090" s="15">
        <f>A1090*'Parameters (internal use)'!$B$2+B1090*'Parameters (internal use)'!$B$2+C1090*'Parameters (internal use)'!$B$3+D1090*'Parameters (internal use)'!$B$4+E1090*'Parameters (internal use)'!$B$4+F1090*'Parameters (internal use)'!$B$5+G1090*'Parameters (internal use)'!$B$5+H1090*'Parameters (internal use)'!$B$5+I1090*'Parameters (internal use)'!$B$6+J1090*'Parameters (internal use)'!$B$6+K1090*'Parameters (internal use)'!$B$6</f>
        <v>-10</v>
      </c>
      <c r="N1090" s="15" t="s">
        <v>35</v>
      </c>
    </row>
    <row r="1091" spans="1:14" ht="12" customHeight="1" x14ac:dyDescent="0.25">
      <c r="A1091" s="10">
        <v>0</v>
      </c>
      <c r="B1091" s="10">
        <v>0</v>
      </c>
      <c r="C1091" s="11">
        <v>0</v>
      </c>
      <c r="D1091" s="12">
        <v>0</v>
      </c>
      <c r="E1091" s="12">
        <v>0</v>
      </c>
      <c r="F1091" s="13">
        <v>0</v>
      </c>
      <c r="G1091" s="13">
        <v>0</v>
      </c>
      <c r="H1091" s="13">
        <v>1</v>
      </c>
      <c r="I1091" s="14">
        <v>1</v>
      </c>
      <c r="J1091" s="14">
        <v>1</v>
      </c>
      <c r="K1091" s="14">
        <v>0</v>
      </c>
      <c r="L1091" s="15" t="str">
        <f t="shared" si="0"/>
        <v>00000001110</v>
      </c>
      <c r="M1091" s="15">
        <f>A1091*'Parameters (internal use)'!$B$2+B1091*'Parameters (internal use)'!$B$2+C1091*'Parameters (internal use)'!$B$3+D1091*'Parameters (internal use)'!$B$4+E1091*'Parameters (internal use)'!$B$4+F1091*'Parameters (internal use)'!$B$5+G1091*'Parameters (internal use)'!$B$5+H1091*'Parameters (internal use)'!$B$5+I1091*'Parameters (internal use)'!$B$6+J1091*'Parameters (internal use)'!$B$6+K1091*'Parameters (internal use)'!$B$6</f>
        <v>-10</v>
      </c>
      <c r="N1091" s="15" t="s">
        <v>35</v>
      </c>
    </row>
    <row r="1092" spans="1:14" ht="12" customHeight="1" x14ac:dyDescent="0.25">
      <c r="A1092" s="10">
        <v>0</v>
      </c>
      <c r="B1092" s="10">
        <v>0</v>
      </c>
      <c r="C1092" s="11">
        <v>0</v>
      </c>
      <c r="D1092" s="12">
        <v>0</v>
      </c>
      <c r="E1092" s="12">
        <v>0</v>
      </c>
      <c r="F1092" s="13">
        <v>0</v>
      </c>
      <c r="G1092" s="13">
        <v>1</v>
      </c>
      <c r="H1092" s="13">
        <v>0</v>
      </c>
      <c r="I1092" s="14">
        <v>0</v>
      </c>
      <c r="J1092" s="14">
        <v>1</v>
      </c>
      <c r="K1092" s="14">
        <v>1</v>
      </c>
      <c r="L1092" s="15" t="str">
        <f t="shared" si="0"/>
        <v>00000010011</v>
      </c>
      <c r="M1092" s="15">
        <f>A1092*'Parameters (internal use)'!$B$2+B1092*'Parameters (internal use)'!$B$2+C1092*'Parameters (internal use)'!$B$3+D1092*'Parameters (internal use)'!$B$4+E1092*'Parameters (internal use)'!$B$4+F1092*'Parameters (internal use)'!$B$5+G1092*'Parameters (internal use)'!$B$5+H1092*'Parameters (internal use)'!$B$5+I1092*'Parameters (internal use)'!$B$6+J1092*'Parameters (internal use)'!$B$6+K1092*'Parameters (internal use)'!$B$6</f>
        <v>-10</v>
      </c>
      <c r="N1092" s="15" t="s">
        <v>35</v>
      </c>
    </row>
    <row r="1093" spans="1:14" ht="12" customHeight="1" x14ac:dyDescent="0.25">
      <c r="A1093" s="10">
        <v>0</v>
      </c>
      <c r="B1093" s="10">
        <v>0</v>
      </c>
      <c r="C1093" s="11">
        <v>0</v>
      </c>
      <c r="D1093" s="12">
        <v>0</v>
      </c>
      <c r="E1093" s="12">
        <v>0</v>
      </c>
      <c r="F1093" s="13">
        <v>0</v>
      </c>
      <c r="G1093" s="13">
        <v>1</v>
      </c>
      <c r="H1093" s="13">
        <v>0</v>
      </c>
      <c r="I1093" s="14">
        <v>1</v>
      </c>
      <c r="J1093" s="14">
        <v>0</v>
      </c>
      <c r="K1093" s="14">
        <v>1</v>
      </c>
      <c r="L1093" s="15" t="str">
        <f t="shared" si="0"/>
        <v>00000010101</v>
      </c>
      <c r="M1093" s="15">
        <f>A1093*'Parameters (internal use)'!$B$2+B1093*'Parameters (internal use)'!$B$2+C1093*'Parameters (internal use)'!$B$3+D1093*'Parameters (internal use)'!$B$4+E1093*'Parameters (internal use)'!$B$4+F1093*'Parameters (internal use)'!$B$5+G1093*'Parameters (internal use)'!$B$5+H1093*'Parameters (internal use)'!$B$5+I1093*'Parameters (internal use)'!$B$6+J1093*'Parameters (internal use)'!$B$6+K1093*'Parameters (internal use)'!$B$6</f>
        <v>-10</v>
      </c>
      <c r="N1093" s="15" t="s">
        <v>35</v>
      </c>
    </row>
    <row r="1094" spans="1:14" ht="12" customHeight="1" x14ac:dyDescent="0.25">
      <c r="A1094" s="10">
        <v>0</v>
      </c>
      <c r="B1094" s="10">
        <v>0</v>
      </c>
      <c r="C1094" s="11">
        <v>0</v>
      </c>
      <c r="D1094" s="12">
        <v>0</v>
      </c>
      <c r="E1094" s="12">
        <v>0</v>
      </c>
      <c r="F1094" s="13">
        <v>0</v>
      </c>
      <c r="G1094" s="13">
        <v>1</v>
      </c>
      <c r="H1094" s="13">
        <v>0</v>
      </c>
      <c r="I1094" s="14">
        <v>1</v>
      </c>
      <c r="J1094" s="14">
        <v>1</v>
      </c>
      <c r="K1094" s="14">
        <v>0</v>
      </c>
      <c r="L1094" s="15" t="str">
        <f t="shared" si="0"/>
        <v>00000010110</v>
      </c>
      <c r="M1094" s="15">
        <f>A1094*'Parameters (internal use)'!$B$2+B1094*'Parameters (internal use)'!$B$2+C1094*'Parameters (internal use)'!$B$3+D1094*'Parameters (internal use)'!$B$4+E1094*'Parameters (internal use)'!$B$4+F1094*'Parameters (internal use)'!$B$5+G1094*'Parameters (internal use)'!$B$5+H1094*'Parameters (internal use)'!$B$5+I1094*'Parameters (internal use)'!$B$6+J1094*'Parameters (internal use)'!$B$6+K1094*'Parameters (internal use)'!$B$6</f>
        <v>-10</v>
      </c>
      <c r="N1094" s="15" t="s">
        <v>35</v>
      </c>
    </row>
    <row r="1095" spans="1:14" ht="12" customHeight="1" x14ac:dyDescent="0.25">
      <c r="A1095" s="10">
        <v>0</v>
      </c>
      <c r="B1095" s="10">
        <v>0</v>
      </c>
      <c r="C1095" s="11">
        <v>0</v>
      </c>
      <c r="D1095" s="12">
        <v>0</v>
      </c>
      <c r="E1095" s="12">
        <v>0</v>
      </c>
      <c r="F1095" s="13">
        <v>1</v>
      </c>
      <c r="G1095" s="13">
        <v>0</v>
      </c>
      <c r="H1095" s="13">
        <v>0</v>
      </c>
      <c r="I1095" s="14">
        <v>0</v>
      </c>
      <c r="J1095" s="14">
        <v>1</v>
      </c>
      <c r="K1095" s="14">
        <v>1</v>
      </c>
      <c r="L1095" s="15" t="str">
        <f t="shared" si="0"/>
        <v>00000100011</v>
      </c>
      <c r="M1095" s="15">
        <f>A1095*'Parameters (internal use)'!$B$2+B1095*'Parameters (internal use)'!$B$2+C1095*'Parameters (internal use)'!$B$3+D1095*'Parameters (internal use)'!$B$4+E1095*'Parameters (internal use)'!$B$4+F1095*'Parameters (internal use)'!$B$5+G1095*'Parameters (internal use)'!$B$5+H1095*'Parameters (internal use)'!$B$5+I1095*'Parameters (internal use)'!$B$6+J1095*'Parameters (internal use)'!$B$6+K1095*'Parameters (internal use)'!$B$6</f>
        <v>-10</v>
      </c>
      <c r="N1095" s="15" t="s">
        <v>35</v>
      </c>
    </row>
    <row r="1096" spans="1:14" ht="12" customHeight="1" x14ac:dyDescent="0.25">
      <c r="A1096" s="10">
        <v>0</v>
      </c>
      <c r="B1096" s="10">
        <v>0</v>
      </c>
      <c r="C1096" s="11">
        <v>0</v>
      </c>
      <c r="D1096" s="12">
        <v>0</v>
      </c>
      <c r="E1096" s="12">
        <v>0</v>
      </c>
      <c r="F1096" s="13">
        <v>1</v>
      </c>
      <c r="G1096" s="13">
        <v>0</v>
      </c>
      <c r="H1096" s="13">
        <v>0</v>
      </c>
      <c r="I1096" s="14">
        <v>1</v>
      </c>
      <c r="J1096" s="14">
        <v>0</v>
      </c>
      <c r="K1096" s="14">
        <v>1</v>
      </c>
      <c r="L1096" s="15" t="str">
        <f t="shared" si="0"/>
        <v>00000100101</v>
      </c>
      <c r="M1096" s="15">
        <f>A1096*'Parameters (internal use)'!$B$2+B1096*'Parameters (internal use)'!$B$2+C1096*'Parameters (internal use)'!$B$3+D1096*'Parameters (internal use)'!$B$4+E1096*'Parameters (internal use)'!$B$4+F1096*'Parameters (internal use)'!$B$5+G1096*'Parameters (internal use)'!$B$5+H1096*'Parameters (internal use)'!$B$5+I1096*'Parameters (internal use)'!$B$6+J1096*'Parameters (internal use)'!$B$6+K1096*'Parameters (internal use)'!$B$6</f>
        <v>-10</v>
      </c>
      <c r="N1096" s="15" t="s">
        <v>35</v>
      </c>
    </row>
    <row r="1097" spans="1:14" ht="12" customHeight="1" x14ac:dyDescent="0.25">
      <c r="A1097" s="10">
        <v>0</v>
      </c>
      <c r="B1097" s="10">
        <v>0</v>
      </c>
      <c r="C1097" s="11">
        <v>0</v>
      </c>
      <c r="D1097" s="12">
        <v>0</v>
      </c>
      <c r="E1097" s="12">
        <v>0</v>
      </c>
      <c r="F1097" s="13">
        <v>1</v>
      </c>
      <c r="G1097" s="13">
        <v>0</v>
      </c>
      <c r="H1097" s="13">
        <v>0</v>
      </c>
      <c r="I1097" s="14">
        <v>1</v>
      </c>
      <c r="J1097" s="14">
        <v>1</v>
      </c>
      <c r="K1097" s="14">
        <v>0</v>
      </c>
      <c r="L1097" s="15" t="str">
        <f t="shared" si="0"/>
        <v>00000100110</v>
      </c>
      <c r="M1097" s="15">
        <f>A1097*'Parameters (internal use)'!$B$2+B1097*'Parameters (internal use)'!$B$2+C1097*'Parameters (internal use)'!$B$3+D1097*'Parameters (internal use)'!$B$4+E1097*'Parameters (internal use)'!$B$4+F1097*'Parameters (internal use)'!$B$5+G1097*'Parameters (internal use)'!$B$5+H1097*'Parameters (internal use)'!$B$5+I1097*'Parameters (internal use)'!$B$6+J1097*'Parameters (internal use)'!$B$6+K1097*'Parameters (internal use)'!$B$6</f>
        <v>-10</v>
      </c>
      <c r="N1097" s="15" t="s">
        <v>35</v>
      </c>
    </row>
    <row r="1098" spans="1:14" ht="12" customHeight="1" x14ac:dyDescent="0.25">
      <c r="A1098" s="10">
        <v>0</v>
      </c>
      <c r="B1098" s="10">
        <v>0</v>
      </c>
      <c r="C1098" s="11">
        <v>0</v>
      </c>
      <c r="D1098" s="12">
        <v>0</v>
      </c>
      <c r="E1098" s="12">
        <v>1</v>
      </c>
      <c r="F1098" s="13">
        <v>0</v>
      </c>
      <c r="G1098" s="13">
        <v>0</v>
      </c>
      <c r="H1098" s="13">
        <v>1</v>
      </c>
      <c r="I1098" s="14">
        <v>1</v>
      </c>
      <c r="J1098" s="14">
        <v>1</v>
      </c>
      <c r="K1098" s="14">
        <v>1</v>
      </c>
      <c r="L1098" s="15" t="str">
        <f t="shared" si="0"/>
        <v>00001001111</v>
      </c>
      <c r="M1098" s="15">
        <f>A1098*'Parameters (internal use)'!$B$2+B1098*'Parameters (internal use)'!$B$2+C1098*'Parameters (internal use)'!$B$3+D1098*'Parameters (internal use)'!$B$4+E1098*'Parameters (internal use)'!$B$4+F1098*'Parameters (internal use)'!$B$5+G1098*'Parameters (internal use)'!$B$5+H1098*'Parameters (internal use)'!$B$5+I1098*'Parameters (internal use)'!$B$6+J1098*'Parameters (internal use)'!$B$6+K1098*'Parameters (internal use)'!$B$6</f>
        <v>-10</v>
      </c>
      <c r="N1098" s="15" t="s">
        <v>35</v>
      </c>
    </row>
    <row r="1099" spans="1:14" ht="12" customHeight="1" x14ac:dyDescent="0.25">
      <c r="A1099" s="10">
        <v>0</v>
      </c>
      <c r="B1099" s="10">
        <v>0</v>
      </c>
      <c r="C1099" s="11">
        <v>0</v>
      </c>
      <c r="D1099" s="12">
        <v>0</v>
      </c>
      <c r="E1099" s="12">
        <v>1</v>
      </c>
      <c r="F1099" s="13">
        <v>0</v>
      </c>
      <c r="G1099" s="13">
        <v>1</v>
      </c>
      <c r="H1099" s="13">
        <v>0</v>
      </c>
      <c r="I1099" s="14">
        <v>1</v>
      </c>
      <c r="J1099" s="14">
        <v>1</v>
      </c>
      <c r="K1099" s="14">
        <v>1</v>
      </c>
      <c r="L1099" s="15" t="str">
        <f t="shared" si="0"/>
        <v>00001010111</v>
      </c>
      <c r="M1099" s="15">
        <f>A1099*'Parameters (internal use)'!$B$2+B1099*'Parameters (internal use)'!$B$2+C1099*'Parameters (internal use)'!$B$3+D1099*'Parameters (internal use)'!$B$4+E1099*'Parameters (internal use)'!$B$4+F1099*'Parameters (internal use)'!$B$5+G1099*'Parameters (internal use)'!$B$5+H1099*'Parameters (internal use)'!$B$5+I1099*'Parameters (internal use)'!$B$6+J1099*'Parameters (internal use)'!$B$6+K1099*'Parameters (internal use)'!$B$6</f>
        <v>-10</v>
      </c>
      <c r="N1099" s="15" t="s">
        <v>35</v>
      </c>
    </row>
    <row r="1100" spans="1:14" ht="12" customHeight="1" x14ac:dyDescent="0.25">
      <c r="A1100" s="10">
        <v>0</v>
      </c>
      <c r="B1100" s="10">
        <v>0</v>
      </c>
      <c r="C1100" s="11">
        <v>0</v>
      </c>
      <c r="D1100" s="12">
        <v>0</v>
      </c>
      <c r="E1100" s="12">
        <v>1</v>
      </c>
      <c r="F1100" s="13">
        <v>1</v>
      </c>
      <c r="G1100" s="13">
        <v>0</v>
      </c>
      <c r="H1100" s="13">
        <v>0</v>
      </c>
      <c r="I1100" s="14">
        <v>1</v>
      </c>
      <c r="J1100" s="14">
        <v>1</v>
      </c>
      <c r="K1100" s="14">
        <v>1</v>
      </c>
      <c r="L1100" s="15" t="str">
        <f t="shared" si="0"/>
        <v>00001100111</v>
      </c>
      <c r="M1100" s="15">
        <f>A1100*'Parameters (internal use)'!$B$2+B1100*'Parameters (internal use)'!$B$2+C1100*'Parameters (internal use)'!$B$3+D1100*'Parameters (internal use)'!$B$4+E1100*'Parameters (internal use)'!$B$4+F1100*'Parameters (internal use)'!$B$5+G1100*'Parameters (internal use)'!$B$5+H1100*'Parameters (internal use)'!$B$5+I1100*'Parameters (internal use)'!$B$6+J1100*'Parameters (internal use)'!$B$6+K1100*'Parameters (internal use)'!$B$6</f>
        <v>-10</v>
      </c>
      <c r="N1100" s="15" t="s">
        <v>35</v>
      </c>
    </row>
    <row r="1101" spans="1:14" ht="12" customHeight="1" x14ac:dyDescent="0.25">
      <c r="A1101" s="10">
        <v>0</v>
      </c>
      <c r="B1101" s="10">
        <v>0</v>
      </c>
      <c r="C1101" s="11">
        <v>0</v>
      </c>
      <c r="D1101" s="12">
        <v>1</v>
      </c>
      <c r="E1101" s="12">
        <v>0</v>
      </c>
      <c r="F1101" s="13">
        <v>0</v>
      </c>
      <c r="G1101" s="13">
        <v>0</v>
      </c>
      <c r="H1101" s="13">
        <v>1</v>
      </c>
      <c r="I1101" s="14">
        <v>1</v>
      </c>
      <c r="J1101" s="14">
        <v>1</v>
      </c>
      <c r="K1101" s="14">
        <v>1</v>
      </c>
      <c r="L1101" s="15" t="str">
        <f t="shared" si="0"/>
        <v>00010001111</v>
      </c>
      <c r="M1101" s="15">
        <f>A1101*'Parameters (internal use)'!$B$2+B1101*'Parameters (internal use)'!$B$2+C1101*'Parameters (internal use)'!$B$3+D1101*'Parameters (internal use)'!$B$4+E1101*'Parameters (internal use)'!$B$4+F1101*'Parameters (internal use)'!$B$5+G1101*'Parameters (internal use)'!$B$5+H1101*'Parameters (internal use)'!$B$5+I1101*'Parameters (internal use)'!$B$6+J1101*'Parameters (internal use)'!$B$6+K1101*'Parameters (internal use)'!$B$6</f>
        <v>-10</v>
      </c>
      <c r="N1101" s="15" t="s">
        <v>35</v>
      </c>
    </row>
    <row r="1102" spans="1:14" ht="12" customHeight="1" x14ac:dyDescent="0.25">
      <c r="A1102" s="10">
        <v>0</v>
      </c>
      <c r="B1102" s="10">
        <v>0</v>
      </c>
      <c r="C1102" s="11">
        <v>0</v>
      </c>
      <c r="D1102" s="12">
        <v>1</v>
      </c>
      <c r="E1102" s="12">
        <v>0</v>
      </c>
      <c r="F1102" s="13">
        <v>0</v>
      </c>
      <c r="G1102" s="13">
        <v>1</v>
      </c>
      <c r="H1102" s="13">
        <v>0</v>
      </c>
      <c r="I1102" s="14">
        <v>1</v>
      </c>
      <c r="J1102" s="14">
        <v>1</v>
      </c>
      <c r="K1102" s="14">
        <v>1</v>
      </c>
      <c r="L1102" s="15" t="str">
        <f t="shared" si="0"/>
        <v>00010010111</v>
      </c>
      <c r="M1102" s="15">
        <f>A1102*'Parameters (internal use)'!$B$2+B1102*'Parameters (internal use)'!$B$2+C1102*'Parameters (internal use)'!$B$3+D1102*'Parameters (internal use)'!$B$4+E1102*'Parameters (internal use)'!$B$4+F1102*'Parameters (internal use)'!$B$5+G1102*'Parameters (internal use)'!$B$5+H1102*'Parameters (internal use)'!$B$5+I1102*'Parameters (internal use)'!$B$6+J1102*'Parameters (internal use)'!$B$6+K1102*'Parameters (internal use)'!$B$6</f>
        <v>-10</v>
      </c>
      <c r="N1102" s="15" t="s">
        <v>35</v>
      </c>
    </row>
    <row r="1103" spans="1:14" ht="12" customHeight="1" x14ac:dyDescent="0.25">
      <c r="A1103" s="10">
        <v>0</v>
      </c>
      <c r="B1103" s="10">
        <v>0</v>
      </c>
      <c r="C1103" s="11">
        <v>0</v>
      </c>
      <c r="D1103" s="12">
        <v>1</v>
      </c>
      <c r="E1103" s="12">
        <v>0</v>
      </c>
      <c r="F1103" s="13">
        <v>1</v>
      </c>
      <c r="G1103" s="13">
        <v>0</v>
      </c>
      <c r="H1103" s="13">
        <v>0</v>
      </c>
      <c r="I1103" s="14">
        <v>1</v>
      </c>
      <c r="J1103" s="14">
        <v>1</v>
      </c>
      <c r="K1103" s="14">
        <v>1</v>
      </c>
      <c r="L1103" s="15" t="str">
        <f t="shared" si="0"/>
        <v>00010100111</v>
      </c>
      <c r="M1103" s="15">
        <f>A1103*'Parameters (internal use)'!$B$2+B1103*'Parameters (internal use)'!$B$2+C1103*'Parameters (internal use)'!$B$3+D1103*'Parameters (internal use)'!$B$4+E1103*'Parameters (internal use)'!$B$4+F1103*'Parameters (internal use)'!$B$5+G1103*'Parameters (internal use)'!$B$5+H1103*'Parameters (internal use)'!$B$5+I1103*'Parameters (internal use)'!$B$6+J1103*'Parameters (internal use)'!$B$6+K1103*'Parameters (internal use)'!$B$6</f>
        <v>-10</v>
      </c>
      <c r="N1103" s="15" t="s">
        <v>35</v>
      </c>
    </row>
    <row r="1104" spans="1:14" ht="12" customHeight="1" x14ac:dyDescent="0.25">
      <c r="A1104" s="10">
        <v>0</v>
      </c>
      <c r="B1104" s="10">
        <v>1</v>
      </c>
      <c r="C1104" s="11">
        <v>1</v>
      </c>
      <c r="D1104" s="12">
        <v>1</v>
      </c>
      <c r="E1104" s="12">
        <v>1</v>
      </c>
      <c r="F1104" s="13">
        <v>0</v>
      </c>
      <c r="G1104" s="13">
        <v>1</v>
      </c>
      <c r="H1104" s="13">
        <v>1</v>
      </c>
      <c r="I1104" s="14">
        <v>0</v>
      </c>
      <c r="J1104" s="14">
        <v>0</v>
      </c>
      <c r="K1104" s="14">
        <v>0</v>
      </c>
      <c r="L1104" s="15" t="str">
        <f t="shared" si="0"/>
        <v>01111011000</v>
      </c>
      <c r="M1104" s="15">
        <f>A1104*'Parameters (internal use)'!$B$2+B1104*'Parameters (internal use)'!$B$2+C1104*'Parameters (internal use)'!$B$3+D1104*'Parameters (internal use)'!$B$4+E1104*'Parameters (internal use)'!$B$4+F1104*'Parameters (internal use)'!$B$5+G1104*'Parameters (internal use)'!$B$5+H1104*'Parameters (internal use)'!$B$5+I1104*'Parameters (internal use)'!$B$6+J1104*'Parameters (internal use)'!$B$6+K1104*'Parameters (internal use)'!$B$6</f>
        <v>-7</v>
      </c>
      <c r="N1104" s="15" t="s">
        <v>35</v>
      </c>
    </row>
    <row r="1105" spans="1:14" ht="12" customHeight="1" x14ac:dyDescent="0.25">
      <c r="A1105" s="10">
        <v>0</v>
      </c>
      <c r="B1105" s="10">
        <v>1</v>
      </c>
      <c r="C1105" s="11">
        <v>1</v>
      </c>
      <c r="D1105" s="12">
        <v>1</v>
      </c>
      <c r="E1105" s="12">
        <v>1</v>
      </c>
      <c r="F1105" s="13">
        <v>1</v>
      </c>
      <c r="G1105" s="13">
        <v>0</v>
      </c>
      <c r="H1105" s="13">
        <v>1</v>
      </c>
      <c r="I1105" s="14">
        <v>0</v>
      </c>
      <c r="J1105" s="14">
        <v>0</v>
      </c>
      <c r="K1105" s="14">
        <v>0</v>
      </c>
      <c r="L1105" s="15" t="str">
        <f t="shared" si="0"/>
        <v>01111101000</v>
      </c>
      <c r="M1105" s="15">
        <f>A1105*'Parameters (internal use)'!$B$2+B1105*'Parameters (internal use)'!$B$2+C1105*'Parameters (internal use)'!$B$3+D1105*'Parameters (internal use)'!$B$4+E1105*'Parameters (internal use)'!$B$4+F1105*'Parameters (internal use)'!$B$5+G1105*'Parameters (internal use)'!$B$5+H1105*'Parameters (internal use)'!$B$5+I1105*'Parameters (internal use)'!$B$6+J1105*'Parameters (internal use)'!$B$6+K1105*'Parameters (internal use)'!$B$6</f>
        <v>-7</v>
      </c>
      <c r="N1105" s="15" t="s">
        <v>35</v>
      </c>
    </row>
    <row r="1106" spans="1:14" ht="12" customHeight="1" x14ac:dyDescent="0.25">
      <c r="A1106" s="10">
        <v>0</v>
      </c>
      <c r="B1106" s="10">
        <v>1</v>
      </c>
      <c r="C1106" s="11">
        <v>1</v>
      </c>
      <c r="D1106" s="12">
        <v>1</v>
      </c>
      <c r="E1106" s="12">
        <v>1</v>
      </c>
      <c r="F1106" s="13">
        <v>1</v>
      </c>
      <c r="G1106" s="13">
        <v>1</v>
      </c>
      <c r="H1106" s="13">
        <v>0</v>
      </c>
      <c r="I1106" s="14">
        <v>0</v>
      </c>
      <c r="J1106" s="14">
        <v>0</v>
      </c>
      <c r="K1106" s="14">
        <v>0</v>
      </c>
      <c r="L1106" s="15" t="str">
        <f t="shared" si="0"/>
        <v>01111110000</v>
      </c>
      <c r="M1106" s="15">
        <f>A1106*'Parameters (internal use)'!$B$2+B1106*'Parameters (internal use)'!$B$2+C1106*'Parameters (internal use)'!$B$3+D1106*'Parameters (internal use)'!$B$4+E1106*'Parameters (internal use)'!$B$4+F1106*'Parameters (internal use)'!$B$5+G1106*'Parameters (internal use)'!$B$5+H1106*'Parameters (internal use)'!$B$5+I1106*'Parameters (internal use)'!$B$6+J1106*'Parameters (internal use)'!$B$6+K1106*'Parameters (internal use)'!$B$6</f>
        <v>-7</v>
      </c>
      <c r="N1106" s="15" t="s">
        <v>35</v>
      </c>
    </row>
    <row r="1107" spans="1:14" ht="12" customHeight="1" x14ac:dyDescent="0.25">
      <c r="A1107" s="10">
        <v>1</v>
      </c>
      <c r="B1107" s="10">
        <v>0</v>
      </c>
      <c r="C1107" s="11">
        <v>1</v>
      </c>
      <c r="D1107" s="12">
        <v>1</v>
      </c>
      <c r="E1107" s="12">
        <v>1</v>
      </c>
      <c r="F1107" s="13">
        <v>0</v>
      </c>
      <c r="G1107" s="13">
        <v>1</v>
      </c>
      <c r="H1107" s="13">
        <v>1</v>
      </c>
      <c r="I1107" s="14">
        <v>0</v>
      </c>
      <c r="J1107" s="14">
        <v>0</v>
      </c>
      <c r="K1107" s="14">
        <v>0</v>
      </c>
      <c r="L1107" s="15" t="str">
        <f t="shared" si="0"/>
        <v>10111011000</v>
      </c>
      <c r="M1107" s="15">
        <f>A1107*'Parameters (internal use)'!$B$2+B1107*'Parameters (internal use)'!$B$2+C1107*'Parameters (internal use)'!$B$3+D1107*'Parameters (internal use)'!$B$4+E1107*'Parameters (internal use)'!$B$4+F1107*'Parameters (internal use)'!$B$5+G1107*'Parameters (internal use)'!$B$5+H1107*'Parameters (internal use)'!$B$5+I1107*'Parameters (internal use)'!$B$6+J1107*'Parameters (internal use)'!$B$6+K1107*'Parameters (internal use)'!$B$6</f>
        <v>-7</v>
      </c>
      <c r="N1107" s="15" t="s">
        <v>35</v>
      </c>
    </row>
    <row r="1108" spans="1:14" ht="12" customHeight="1" x14ac:dyDescent="0.25">
      <c r="A1108" s="10">
        <v>1</v>
      </c>
      <c r="B1108" s="10">
        <v>0</v>
      </c>
      <c r="C1108" s="11">
        <v>1</v>
      </c>
      <c r="D1108" s="12">
        <v>1</v>
      </c>
      <c r="E1108" s="12">
        <v>1</v>
      </c>
      <c r="F1108" s="13">
        <v>1</v>
      </c>
      <c r="G1108" s="13">
        <v>0</v>
      </c>
      <c r="H1108" s="13">
        <v>1</v>
      </c>
      <c r="I1108" s="14">
        <v>0</v>
      </c>
      <c r="J1108" s="14">
        <v>0</v>
      </c>
      <c r="K1108" s="14">
        <v>0</v>
      </c>
      <c r="L1108" s="15" t="str">
        <f t="shared" si="0"/>
        <v>10111101000</v>
      </c>
      <c r="M1108" s="15">
        <f>A1108*'Parameters (internal use)'!$B$2+B1108*'Parameters (internal use)'!$B$2+C1108*'Parameters (internal use)'!$B$3+D1108*'Parameters (internal use)'!$B$4+E1108*'Parameters (internal use)'!$B$4+F1108*'Parameters (internal use)'!$B$5+G1108*'Parameters (internal use)'!$B$5+H1108*'Parameters (internal use)'!$B$5+I1108*'Parameters (internal use)'!$B$6+J1108*'Parameters (internal use)'!$B$6+K1108*'Parameters (internal use)'!$B$6</f>
        <v>-7</v>
      </c>
      <c r="N1108" s="15" t="s">
        <v>35</v>
      </c>
    </row>
    <row r="1109" spans="1:14" ht="12" customHeight="1" x14ac:dyDescent="0.25">
      <c r="A1109" s="10">
        <v>1</v>
      </c>
      <c r="B1109" s="10">
        <v>0</v>
      </c>
      <c r="C1109" s="11">
        <v>1</v>
      </c>
      <c r="D1109" s="12">
        <v>1</v>
      </c>
      <c r="E1109" s="12">
        <v>1</v>
      </c>
      <c r="F1109" s="13">
        <v>1</v>
      </c>
      <c r="G1109" s="13">
        <v>1</v>
      </c>
      <c r="H1109" s="13">
        <v>0</v>
      </c>
      <c r="I1109" s="14">
        <v>0</v>
      </c>
      <c r="J1109" s="14">
        <v>0</v>
      </c>
      <c r="K1109" s="14">
        <v>0</v>
      </c>
      <c r="L1109" s="15" t="str">
        <f t="shared" si="0"/>
        <v>10111110000</v>
      </c>
      <c r="M1109" s="15">
        <f>A1109*'Parameters (internal use)'!$B$2+B1109*'Parameters (internal use)'!$B$2+C1109*'Parameters (internal use)'!$B$3+D1109*'Parameters (internal use)'!$B$4+E1109*'Parameters (internal use)'!$B$4+F1109*'Parameters (internal use)'!$B$5+G1109*'Parameters (internal use)'!$B$5+H1109*'Parameters (internal use)'!$B$5+I1109*'Parameters (internal use)'!$B$6+J1109*'Parameters (internal use)'!$B$6+K1109*'Parameters (internal use)'!$B$6</f>
        <v>-7</v>
      </c>
      <c r="N1109" s="15" t="s">
        <v>35</v>
      </c>
    </row>
    <row r="1110" spans="1:14" ht="12" customHeight="1" x14ac:dyDescent="0.25">
      <c r="A1110" s="10">
        <v>1</v>
      </c>
      <c r="B1110" s="10">
        <v>1</v>
      </c>
      <c r="C1110" s="11">
        <v>0</v>
      </c>
      <c r="D1110" s="12">
        <v>0</v>
      </c>
      <c r="E1110" s="12">
        <v>1</v>
      </c>
      <c r="F1110" s="13">
        <v>0</v>
      </c>
      <c r="G1110" s="13">
        <v>1</v>
      </c>
      <c r="H1110" s="13">
        <v>1</v>
      </c>
      <c r="I1110" s="14">
        <v>0</v>
      </c>
      <c r="J1110" s="14">
        <v>0</v>
      </c>
      <c r="K1110" s="14">
        <v>0</v>
      </c>
      <c r="L1110" s="15" t="str">
        <f t="shared" si="0"/>
        <v>11001011000</v>
      </c>
      <c r="M1110" s="15">
        <f>A1110*'Parameters (internal use)'!$B$2+B1110*'Parameters (internal use)'!$B$2+C1110*'Parameters (internal use)'!$B$3+D1110*'Parameters (internal use)'!$B$4+E1110*'Parameters (internal use)'!$B$4+F1110*'Parameters (internal use)'!$B$5+G1110*'Parameters (internal use)'!$B$5+H1110*'Parameters (internal use)'!$B$5+I1110*'Parameters (internal use)'!$B$6+J1110*'Parameters (internal use)'!$B$6+K1110*'Parameters (internal use)'!$B$6</f>
        <v>-7</v>
      </c>
      <c r="N1110" s="15" t="s">
        <v>35</v>
      </c>
    </row>
    <row r="1111" spans="1:14" ht="12" customHeight="1" x14ac:dyDescent="0.25">
      <c r="A1111" s="10">
        <v>1</v>
      </c>
      <c r="B1111" s="10">
        <v>1</v>
      </c>
      <c r="C1111" s="11">
        <v>0</v>
      </c>
      <c r="D1111" s="12">
        <v>0</v>
      </c>
      <c r="E1111" s="12">
        <v>1</v>
      </c>
      <c r="F1111" s="13">
        <v>1</v>
      </c>
      <c r="G1111" s="13">
        <v>0</v>
      </c>
      <c r="H1111" s="13">
        <v>1</v>
      </c>
      <c r="I1111" s="14">
        <v>0</v>
      </c>
      <c r="J1111" s="14">
        <v>0</v>
      </c>
      <c r="K1111" s="14">
        <v>0</v>
      </c>
      <c r="L1111" s="15" t="str">
        <f t="shared" si="0"/>
        <v>11001101000</v>
      </c>
      <c r="M1111" s="15">
        <f>A1111*'Parameters (internal use)'!$B$2+B1111*'Parameters (internal use)'!$B$2+C1111*'Parameters (internal use)'!$B$3+D1111*'Parameters (internal use)'!$B$4+E1111*'Parameters (internal use)'!$B$4+F1111*'Parameters (internal use)'!$B$5+G1111*'Parameters (internal use)'!$B$5+H1111*'Parameters (internal use)'!$B$5+I1111*'Parameters (internal use)'!$B$6+J1111*'Parameters (internal use)'!$B$6+K1111*'Parameters (internal use)'!$B$6</f>
        <v>-7</v>
      </c>
      <c r="N1111" s="15" t="s">
        <v>35</v>
      </c>
    </row>
    <row r="1112" spans="1:14" ht="12" customHeight="1" x14ac:dyDescent="0.25">
      <c r="A1112" s="10">
        <v>1</v>
      </c>
      <c r="B1112" s="10">
        <v>1</v>
      </c>
      <c r="C1112" s="11">
        <v>0</v>
      </c>
      <c r="D1112" s="12">
        <v>0</v>
      </c>
      <c r="E1112" s="12">
        <v>1</v>
      </c>
      <c r="F1112" s="13">
        <v>1</v>
      </c>
      <c r="G1112" s="13">
        <v>1</v>
      </c>
      <c r="H1112" s="13">
        <v>0</v>
      </c>
      <c r="I1112" s="14">
        <v>0</v>
      </c>
      <c r="J1112" s="14">
        <v>0</v>
      </c>
      <c r="K1112" s="14">
        <v>0</v>
      </c>
      <c r="L1112" s="15" t="str">
        <f t="shared" si="0"/>
        <v>11001110000</v>
      </c>
      <c r="M1112" s="15">
        <f>A1112*'Parameters (internal use)'!$B$2+B1112*'Parameters (internal use)'!$B$2+C1112*'Parameters (internal use)'!$B$3+D1112*'Parameters (internal use)'!$B$4+E1112*'Parameters (internal use)'!$B$4+F1112*'Parameters (internal use)'!$B$5+G1112*'Parameters (internal use)'!$B$5+H1112*'Parameters (internal use)'!$B$5+I1112*'Parameters (internal use)'!$B$6+J1112*'Parameters (internal use)'!$B$6+K1112*'Parameters (internal use)'!$B$6</f>
        <v>-7</v>
      </c>
      <c r="N1112" s="15" t="s">
        <v>35</v>
      </c>
    </row>
    <row r="1113" spans="1:14" ht="12" customHeight="1" x14ac:dyDescent="0.25">
      <c r="A1113" s="10">
        <v>1</v>
      </c>
      <c r="B1113" s="10">
        <v>1</v>
      </c>
      <c r="C1113" s="11">
        <v>0</v>
      </c>
      <c r="D1113" s="12">
        <v>1</v>
      </c>
      <c r="E1113" s="12">
        <v>0</v>
      </c>
      <c r="F1113" s="13">
        <v>0</v>
      </c>
      <c r="G1113" s="13">
        <v>1</v>
      </c>
      <c r="H1113" s="13">
        <v>1</v>
      </c>
      <c r="I1113" s="14">
        <v>0</v>
      </c>
      <c r="J1113" s="14">
        <v>0</v>
      </c>
      <c r="K1113" s="14">
        <v>0</v>
      </c>
      <c r="L1113" s="15" t="str">
        <f t="shared" si="0"/>
        <v>11010011000</v>
      </c>
      <c r="M1113" s="15">
        <f>A1113*'Parameters (internal use)'!$B$2+B1113*'Parameters (internal use)'!$B$2+C1113*'Parameters (internal use)'!$B$3+D1113*'Parameters (internal use)'!$B$4+E1113*'Parameters (internal use)'!$B$4+F1113*'Parameters (internal use)'!$B$5+G1113*'Parameters (internal use)'!$B$5+H1113*'Parameters (internal use)'!$B$5+I1113*'Parameters (internal use)'!$B$6+J1113*'Parameters (internal use)'!$B$6+K1113*'Parameters (internal use)'!$B$6</f>
        <v>-7</v>
      </c>
      <c r="N1113" s="15" t="s">
        <v>35</v>
      </c>
    </row>
    <row r="1114" spans="1:14" ht="12" customHeight="1" x14ac:dyDescent="0.25">
      <c r="A1114" s="10">
        <v>1</v>
      </c>
      <c r="B1114" s="10">
        <v>1</v>
      </c>
      <c r="C1114" s="11">
        <v>0</v>
      </c>
      <c r="D1114" s="12">
        <v>1</v>
      </c>
      <c r="E1114" s="12">
        <v>0</v>
      </c>
      <c r="F1114" s="13">
        <v>1</v>
      </c>
      <c r="G1114" s="13">
        <v>0</v>
      </c>
      <c r="H1114" s="13">
        <v>1</v>
      </c>
      <c r="I1114" s="14">
        <v>0</v>
      </c>
      <c r="J1114" s="14">
        <v>0</v>
      </c>
      <c r="K1114" s="14">
        <v>0</v>
      </c>
      <c r="L1114" s="15" t="str">
        <f t="shared" si="0"/>
        <v>11010101000</v>
      </c>
      <c r="M1114" s="15">
        <f>A1114*'Parameters (internal use)'!$B$2+B1114*'Parameters (internal use)'!$B$2+C1114*'Parameters (internal use)'!$B$3+D1114*'Parameters (internal use)'!$B$4+E1114*'Parameters (internal use)'!$B$4+F1114*'Parameters (internal use)'!$B$5+G1114*'Parameters (internal use)'!$B$5+H1114*'Parameters (internal use)'!$B$5+I1114*'Parameters (internal use)'!$B$6+J1114*'Parameters (internal use)'!$B$6+K1114*'Parameters (internal use)'!$B$6</f>
        <v>-7</v>
      </c>
      <c r="N1114" s="15" t="s">
        <v>35</v>
      </c>
    </row>
    <row r="1115" spans="1:14" ht="12" customHeight="1" x14ac:dyDescent="0.25">
      <c r="A1115" s="10">
        <v>1</v>
      </c>
      <c r="B1115" s="10">
        <v>1</v>
      </c>
      <c r="C1115" s="11">
        <v>0</v>
      </c>
      <c r="D1115" s="12">
        <v>1</v>
      </c>
      <c r="E1115" s="12">
        <v>0</v>
      </c>
      <c r="F1115" s="13">
        <v>1</v>
      </c>
      <c r="G1115" s="13">
        <v>1</v>
      </c>
      <c r="H1115" s="13">
        <v>0</v>
      </c>
      <c r="I1115" s="14">
        <v>0</v>
      </c>
      <c r="J1115" s="14">
        <v>0</v>
      </c>
      <c r="K1115" s="14">
        <v>0</v>
      </c>
      <c r="L1115" s="15" t="str">
        <f t="shared" si="0"/>
        <v>11010110000</v>
      </c>
      <c r="M1115" s="15">
        <f>A1115*'Parameters (internal use)'!$B$2+B1115*'Parameters (internal use)'!$B$2+C1115*'Parameters (internal use)'!$B$3+D1115*'Parameters (internal use)'!$B$4+E1115*'Parameters (internal use)'!$B$4+F1115*'Parameters (internal use)'!$B$5+G1115*'Parameters (internal use)'!$B$5+H1115*'Parameters (internal use)'!$B$5+I1115*'Parameters (internal use)'!$B$6+J1115*'Parameters (internal use)'!$B$6+K1115*'Parameters (internal use)'!$B$6</f>
        <v>-7</v>
      </c>
      <c r="N1115" s="15" t="s">
        <v>35</v>
      </c>
    </row>
    <row r="1116" spans="1:14" ht="12" customHeight="1" x14ac:dyDescent="0.25">
      <c r="A1116" s="10">
        <v>1</v>
      </c>
      <c r="B1116" s="10">
        <v>1</v>
      </c>
      <c r="C1116" s="11">
        <v>0</v>
      </c>
      <c r="D1116" s="12">
        <v>1</v>
      </c>
      <c r="E1116" s="12">
        <v>1</v>
      </c>
      <c r="F1116" s="13">
        <v>0</v>
      </c>
      <c r="G1116" s="13">
        <v>1</v>
      </c>
      <c r="H1116" s="13">
        <v>1</v>
      </c>
      <c r="I1116" s="14">
        <v>0</v>
      </c>
      <c r="J1116" s="14">
        <v>0</v>
      </c>
      <c r="K1116" s="14">
        <v>1</v>
      </c>
      <c r="L1116" s="15" t="str">
        <f t="shared" si="0"/>
        <v>11011011001</v>
      </c>
      <c r="M1116" s="15">
        <f>A1116*'Parameters (internal use)'!$B$2+B1116*'Parameters (internal use)'!$B$2+C1116*'Parameters (internal use)'!$B$3+D1116*'Parameters (internal use)'!$B$4+E1116*'Parameters (internal use)'!$B$4+F1116*'Parameters (internal use)'!$B$5+G1116*'Parameters (internal use)'!$B$5+H1116*'Parameters (internal use)'!$B$5+I1116*'Parameters (internal use)'!$B$6+J1116*'Parameters (internal use)'!$B$6+K1116*'Parameters (internal use)'!$B$6</f>
        <v>-7</v>
      </c>
      <c r="N1116" s="15" t="s">
        <v>35</v>
      </c>
    </row>
    <row r="1117" spans="1:14" ht="12" customHeight="1" x14ac:dyDescent="0.25">
      <c r="A1117" s="10">
        <v>1</v>
      </c>
      <c r="B1117" s="10">
        <v>1</v>
      </c>
      <c r="C1117" s="11">
        <v>0</v>
      </c>
      <c r="D1117" s="12">
        <v>1</v>
      </c>
      <c r="E1117" s="12">
        <v>1</v>
      </c>
      <c r="F1117" s="13">
        <v>0</v>
      </c>
      <c r="G1117" s="13">
        <v>1</v>
      </c>
      <c r="H1117" s="13">
        <v>1</v>
      </c>
      <c r="I1117" s="14">
        <v>0</v>
      </c>
      <c r="J1117" s="14">
        <v>1</v>
      </c>
      <c r="K1117" s="14">
        <v>0</v>
      </c>
      <c r="L1117" s="15" t="str">
        <f t="shared" si="0"/>
        <v>11011011010</v>
      </c>
      <c r="M1117" s="15">
        <f>A1117*'Parameters (internal use)'!$B$2+B1117*'Parameters (internal use)'!$B$2+C1117*'Parameters (internal use)'!$B$3+D1117*'Parameters (internal use)'!$B$4+E1117*'Parameters (internal use)'!$B$4+F1117*'Parameters (internal use)'!$B$5+G1117*'Parameters (internal use)'!$B$5+H1117*'Parameters (internal use)'!$B$5+I1117*'Parameters (internal use)'!$B$6+J1117*'Parameters (internal use)'!$B$6+K1117*'Parameters (internal use)'!$B$6</f>
        <v>-7</v>
      </c>
      <c r="N1117" s="15" t="s">
        <v>35</v>
      </c>
    </row>
    <row r="1118" spans="1:14" ht="12" customHeight="1" x14ac:dyDescent="0.25">
      <c r="A1118" s="10">
        <v>1</v>
      </c>
      <c r="B1118" s="10">
        <v>1</v>
      </c>
      <c r="C1118" s="11">
        <v>0</v>
      </c>
      <c r="D1118" s="12">
        <v>1</v>
      </c>
      <c r="E1118" s="12">
        <v>1</v>
      </c>
      <c r="F1118" s="13">
        <v>0</v>
      </c>
      <c r="G1118" s="13">
        <v>1</v>
      </c>
      <c r="H1118" s="13">
        <v>1</v>
      </c>
      <c r="I1118" s="14">
        <v>1</v>
      </c>
      <c r="J1118" s="14">
        <v>0</v>
      </c>
      <c r="K1118" s="14">
        <v>0</v>
      </c>
      <c r="L1118" s="15" t="str">
        <f t="shared" si="0"/>
        <v>11011011100</v>
      </c>
      <c r="M1118" s="15">
        <f>A1118*'Parameters (internal use)'!$B$2+B1118*'Parameters (internal use)'!$B$2+C1118*'Parameters (internal use)'!$B$3+D1118*'Parameters (internal use)'!$B$4+E1118*'Parameters (internal use)'!$B$4+F1118*'Parameters (internal use)'!$B$5+G1118*'Parameters (internal use)'!$B$5+H1118*'Parameters (internal use)'!$B$5+I1118*'Parameters (internal use)'!$B$6+J1118*'Parameters (internal use)'!$B$6+K1118*'Parameters (internal use)'!$B$6</f>
        <v>-7</v>
      </c>
      <c r="N1118" s="15" t="s">
        <v>35</v>
      </c>
    </row>
    <row r="1119" spans="1:14" ht="12" customHeight="1" x14ac:dyDescent="0.25">
      <c r="A1119" s="10">
        <v>1</v>
      </c>
      <c r="B1119" s="10">
        <v>1</v>
      </c>
      <c r="C1119" s="11">
        <v>0</v>
      </c>
      <c r="D1119" s="12">
        <v>1</v>
      </c>
      <c r="E1119" s="12">
        <v>1</v>
      </c>
      <c r="F1119" s="13">
        <v>1</v>
      </c>
      <c r="G1119" s="13">
        <v>0</v>
      </c>
      <c r="H1119" s="13">
        <v>1</v>
      </c>
      <c r="I1119" s="14">
        <v>0</v>
      </c>
      <c r="J1119" s="14">
        <v>0</v>
      </c>
      <c r="K1119" s="14">
        <v>1</v>
      </c>
      <c r="L1119" s="15" t="str">
        <f t="shared" si="0"/>
        <v>11011101001</v>
      </c>
      <c r="M1119" s="15">
        <f>A1119*'Parameters (internal use)'!$B$2+B1119*'Parameters (internal use)'!$B$2+C1119*'Parameters (internal use)'!$B$3+D1119*'Parameters (internal use)'!$B$4+E1119*'Parameters (internal use)'!$B$4+F1119*'Parameters (internal use)'!$B$5+G1119*'Parameters (internal use)'!$B$5+H1119*'Parameters (internal use)'!$B$5+I1119*'Parameters (internal use)'!$B$6+J1119*'Parameters (internal use)'!$B$6+K1119*'Parameters (internal use)'!$B$6</f>
        <v>-7</v>
      </c>
      <c r="N1119" s="15" t="s">
        <v>35</v>
      </c>
    </row>
    <row r="1120" spans="1:14" ht="12" customHeight="1" x14ac:dyDescent="0.25">
      <c r="A1120" s="10">
        <v>1</v>
      </c>
      <c r="B1120" s="10">
        <v>1</v>
      </c>
      <c r="C1120" s="11">
        <v>0</v>
      </c>
      <c r="D1120" s="12">
        <v>1</v>
      </c>
      <c r="E1120" s="12">
        <v>1</v>
      </c>
      <c r="F1120" s="13">
        <v>1</v>
      </c>
      <c r="G1120" s="13">
        <v>0</v>
      </c>
      <c r="H1120" s="13">
        <v>1</v>
      </c>
      <c r="I1120" s="14">
        <v>0</v>
      </c>
      <c r="J1120" s="14">
        <v>1</v>
      </c>
      <c r="K1120" s="14">
        <v>0</v>
      </c>
      <c r="L1120" s="15" t="str">
        <f t="shared" si="0"/>
        <v>11011101010</v>
      </c>
      <c r="M1120" s="15">
        <f>A1120*'Parameters (internal use)'!$B$2+B1120*'Parameters (internal use)'!$B$2+C1120*'Parameters (internal use)'!$B$3+D1120*'Parameters (internal use)'!$B$4+E1120*'Parameters (internal use)'!$B$4+F1120*'Parameters (internal use)'!$B$5+G1120*'Parameters (internal use)'!$B$5+H1120*'Parameters (internal use)'!$B$5+I1120*'Parameters (internal use)'!$B$6+J1120*'Parameters (internal use)'!$B$6+K1120*'Parameters (internal use)'!$B$6</f>
        <v>-7</v>
      </c>
      <c r="N1120" s="15" t="s">
        <v>35</v>
      </c>
    </row>
    <row r="1121" spans="1:14" ht="12" customHeight="1" x14ac:dyDescent="0.25">
      <c r="A1121" s="10">
        <v>1</v>
      </c>
      <c r="B1121" s="10">
        <v>1</v>
      </c>
      <c r="C1121" s="11">
        <v>0</v>
      </c>
      <c r="D1121" s="12">
        <v>1</v>
      </c>
      <c r="E1121" s="12">
        <v>1</v>
      </c>
      <c r="F1121" s="13">
        <v>1</v>
      </c>
      <c r="G1121" s="13">
        <v>0</v>
      </c>
      <c r="H1121" s="13">
        <v>1</v>
      </c>
      <c r="I1121" s="14">
        <v>1</v>
      </c>
      <c r="J1121" s="14">
        <v>0</v>
      </c>
      <c r="K1121" s="14">
        <v>0</v>
      </c>
      <c r="L1121" s="15" t="str">
        <f t="shared" si="0"/>
        <v>11011101100</v>
      </c>
      <c r="M1121" s="15">
        <f>A1121*'Parameters (internal use)'!$B$2+B1121*'Parameters (internal use)'!$B$2+C1121*'Parameters (internal use)'!$B$3+D1121*'Parameters (internal use)'!$B$4+E1121*'Parameters (internal use)'!$B$4+F1121*'Parameters (internal use)'!$B$5+G1121*'Parameters (internal use)'!$B$5+H1121*'Parameters (internal use)'!$B$5+I1121*'Parameters (internal use)'!$B$6+J1121*'Parameters (internal use)'!$B$6+K1121*'Parameters (internal use)'!$B$6</f>
        <v>-7</v>
      </c>
      <c r="N1121" s="15" t="s">
        <v>35</v>
      </c>
    </row>
    <row r="1122" spans="1:14" ht="12" customHeight="1" x14ac:dyDescent="0.25">
      <c r="A1122" s="10">
        <v>1</v>
      </c>
      <c r="B1122" s="10">
        <v>1</v>
      </c>
      <c r="C1122" s="11">
        <v>0</v>
      </c>
      <c r="D1122" s="12">
        <v>1</v>
      </c>
      <c r="E1122" s="12">
        <v>1</v>
      </c>
      <c r="F1122" s="13">
        <v>1</v>
      </c>
      <c r="G1122" s="13">
        <v>1</v>
      </c>
      <c r="H1122" s="13">
        <v>0</v>
      </c>
      <c r="I1122" s="14">
        <v>0</v>
      </c>
      <c r="J1122" s="14">
        <v>0</v>
      </c>
      <c r="K1122" s="14">
        <v>1</v>
      </c>
      <c r="L1122" s="15" t="str">
        <f t="shared" si="0"/>
        <v>11011110001</v>
      </c>
      <c r="M1122" s="15">
        <f>A1122*'Parameters (internal use)'!$B$2+B1122*'Parameters (internal use)'!$B$2+C1122*'Parameters (internal use)'!$B$3+D1122*'Parameters (internal use)'!$B$4+E1122*'Parameters (internal use)'!$B$4+F1122*'Parameters (internal use)'!$B$5+G1122*'Parameters (internal use)'!$B$5+H1122*'Parameters (internal use)'!$B$5+I1122*'Parameters (internal use)'!$B$6+J1122*'Parameters (internal use)'!$B$6+K1122*'Parameters (internal use)'!$B$6</f>
        <v>-7</v>
      </c>
      <c r="N1122" s="15" t="s">
        <v>35</v>
      </c>
    </row>
    <row r="1123" spans="1:14" ht="12" customHeight="1" x14ac:dyDescent="0.25">
      <c r="A1123" s="10">
        <v>1</v>
      </c>
      <c r="B1123" s="10">
        <v>1</v>
      </c>
      <c r="C1123" s="11">
        <v>0</v>
      </c>
      <c r="D1123" s="12">
        <v>1</v>
      </c>
      <c r="E1123" s="12">
        <v>1</v>
      </c>
      <c r="F1123" s="13">
        <v>1</v>
      </c>
      <c r="G1123" s="13">
        <v>1</v>
      </c>
      <c r="H1123" s="13">
        <v>0</v>
      </c>
      <c r="I1123" s="14">
        <v>0</v>
      </c>
      <c r="J1123" s="14">
        <v>1</v>
      </c>
      <c r="K1123" s="14">
        <v>0</v>
      </c>
      <c r="L1123" s="15" t="str">
        <f t="shared" si="0"/>
        <v>11011110010</v>
      </c>
      <c r="M1123" s="15">
        <f>A1123*'Parameters (internal use)'!$B$2+B1123*'Parameters (internal use)'!$B$2+C1123*'Parameters (internal use)'!$B$3+D1123*'Parameters (internal use)'!$B$4+E1123*'Parameters (internal use)'!$B$4+F1123*'Parameters (internal use)'!$B$5+G1123*'Parameters (internal use)'!$B$5+H1123*'Parameters (internal use)'!$B$5+I1123*'Parameters (internal use)'!$B$6+J1123*'Parameters (internal use)'!$B$6+K1123*'Parameters (internal use)'!$B$6</f>
        <v>-7</v>
      </c>
      <c r="N1123" s="15" t="s">
        <v>35</v>
      </c>
    </row>
    <row r="1124" spans="1:14" ht="12" customHeight="1" x14ac:dyDescent="0.25">
      <c r="A1124" s="10">
        <v>1</v>
      </c>
      <c r="B1124" s="10">
        <v>1</v>
      </c>
      <c r="C1124" s="11">
        <v>0</v>
      </c>
      <c r="D1124" s="12">
        <v>1</v>
      </c>
      <c r="E1124" s="12">
        <v>1</v>
      </c>
      <c r="F1124" s="13">
        <v>1</v>
      </c>
      <c r="G1124" s="13">
        <v>1</v>
      </c>
      <c r="H1124" s="13">
        <v>0</v>
      </c>
      <c r="I1124" s="14">
        <v>1</v>
      </c>
      <c r="J1124" s="14">
        <v>0</v>
      </c>
      <c r="K1124" s="14">
        <v>0</v>
      </c>
      <c r="L1124" s="15" t="str">
        <f t="shared" si="0"/>
        <v>11011110100</v>
      </c>
      <c r="M1124" s="15">
        <f>A1124*'Parameters (internal use)'!$B$2+B1124*'Parameters (internal use)'!$B$2+C1124*'Parameters (internal use)'!$B$3+D1124*'Parameters (internal use)'!$B$4+E1124*'Parameters (internal use)'!$B$4+F1124*'Parameters (internal use)'!$B$5+G1124*'Parameters (internal use)'!$B$5+H1124*'Parameters (internal use)'!$B$5+I1124*'Parameters (internal use)'!$B$6+J1124*'Parameters (internal use)'!$B$6+K1124*'Parameters (internal use)'!$B$6</f>
        <v>-7</v>
      </c>
      <c r="N1124" s="15" t="s">
        <v>35</v>
      </c>
    </row>
    <row r="1125" spans="1:14" ht="12" customHeight="1" x14ac:dyDescent="0.25">
      <c r="A1125" s="10">
        <v>1</v>
      </c>
      <c r="B1125" s="10">
        <v>1</v>
      </c>
      <c r="C1125" s="11">
        <v>1</v>
      </c>
      <c r="D1125" s="12">
        <v>0</v>
      </c>
      <c r="E1125" s="12">
        <v>0</v>
      </c>
      <c r="F1125" s="13">
        <v>0</v>
      </c>
      <c r="G1125" s="13">
        <v>1</v>
      </c>
      <c r="H1125" s="13">
        <v>1</v>
      </c>
      <c r="I1125" s="14">
        <v>0</v>
      </c>
      <c r="J1125" s="14">
        <v>1</v>
      </c>
      <c r="K1125" s="14">
        <v>1</v>
      </c>
      <c r="L1125" s="15" t="str">
        <f t="shared" si="0"/>
        <v>11100011011</v>
      </c>
      <c r="M1125" s="15">
        <f>A1125*'Parameters (internal use)'!$B$2+B1125*'Parameters (internal use)'!$B$2+C1125*'Parameters (internal use)'!$B$3+D1125*'Parameters (internal use)'!$B$4+E1125*'Parameters (internal use)'!$B$4+F1125*'Parameters (internal use)'!$B$5+G1125*'Parameters (internal use)'!$B$5+H1125*'Parameters (internal use)'!$B$5+I1125*'Parameters (internal use)'!$B$6+J1125*'Parameters (internal use)'!$B$6+K1125*'Parameters (internal use)'!$B$6</f>
        <v>-7</v>
      </c>
      <c r="N1125" s="15" t="s">
        <v>35</v>
      </c>
    </row>
    <row r="1126" spans="1:14" ht="12" customHeight="1" x14ac:dyDescent="0.25">
      <c r="A1126" s="10">
        <v>1</v>
      </c>
      <c r="B1126" s="10">
        <v>1</v>
      </c>
      <c r="C1126" s="11">
        <v>1</v>
      </c>
      <c r="D1126" s="12">
        <v>0</v>
      </c>
      <c r="E1126" s="12">
        <v>0</v>
      </c>
      <c r="F1126" s="13">
        <v>0</v>
      </c>
      <c r="G1126" s="13">
        <v>1</v>
      </c>
      <c r="H1126" s="13">
        <v>1</v>
      </c>
      <c r="I1126" s="14">
        <v>1</v>
      </c>
      <c r="J1126" s="14">
        <v>0</v>
      </c>
      <c r="K1126" s="14">
        <v>1</v>
      </c>
      <c r="L1126" s="15" t="str">
        <f t="shared" si="0"/>
        <v>11100011101</v>
      </c>
      <c r="M1126" s="15">
        <f>A1126*'Parameters (internal use)'!$B$2+B1126*'Parameters (internal use)'!$B$2+C1126*'Parameters (internal use)'!$B$3+D1126*'Parameters (internal use)'!$B$4+E1126*'Parameters (internal use)'!$B$4+F1126*'Parameters (internal use)'!$B$5+G1126*'Parameters (internal use)'!$B$5+H1126*'Parameters (internal use)'!$B$5+I1126*'Parameters (internal use)'!$B$6+J1126*'Parameters (internal use)'!$B$6+K1126*'Parameters (internal use)'!$B$6</f>
        <v>-7</v>
      </c>
      <c r="N1126" s="15" t="s">
        <v>35</v>
      </c>
    </row>
    <row r="1127" spans="1:14" ht="12" customHeight="1" x14ac:dyDescent="0.25">
      <c r="A1127" s="10">
        <v>1</v>
      </c>
      <c r="B1127" s="10">
        <v>1</v>
      </c>
      <c r="C1127" s="11">
        <v>1</v>
      </c>
      <c r="D1127" s="12">
        <v>0</v>
      </c>
      <c r="E1127" s="12">
        <v>0</v>
      </c>
      <c r="F1127" s="13">
        <v>0</v>
      </c>
      <c r="G1127" s="13">
        <v>1</v>
      </c>
      <c r="H1127" s="13">
        <v>1</v>
      </c>
      <c r="I1127" s="14">
        <v>1</v>
      </c>
      <c r="J1127" s="14">
        <v>1</v>
      </c>
      <c r="K1127" s="14">
        <v>0</v>
      </c>
      <c r="L1127" s="15" t="str">
        <f t="shared" si="0"/>
        <v>11100011110</v>
      </c>
      <c r="M1127" s="15">
        <f>A1127*'Parameters (internal use)'!$B$2+B1127*'Parameters (internal use)'!$B$2+C1127*'Parameters (internal use)'!$B$3+D1127*'Parameters (internal use)'!$B$4+E1127*'Parameters (internal use)'!$B$4+F1127*'Parameters (internal use)'!$B$5+G1127*'Parameters (internal use)'!$B$5+H1127*'Parameters (internal use)'!$B$5+I1127*'Parameters (internal use)'!$B$6+J1127*'Parameters (internal use)'!$B$6+K1127*'Parameters (internal use)'!$B$6</f>
        <v>-7</v>
      </c>
      <c r="N1127" s="15" t="s">
        <v>35</v>
      </c>
    </row>
    <row r="1128" spans="1:14" ht="12" customHeight="1" x14ac:dyDescent="0.25">
      <c r="A1128" s="10">
        <v>1</v>
      </c>
      <c r="B1128" s="10">
        <v>1</v>
      </c>
      <c r="C1128" s="11">
        <v>1</v>
      </c>
      <c r="D1128" s="12">
        <v>0</v>
      </c>
      <c r="E1128" s="12">
        <v>0</v>
      </c>
      <c r="F1128" s="13">
        <v>1</v>
      </c>
      <c r="G1128" s="13">
        <v>0</v>
      </c>
      <c r="H1128" s="13">
        <v>1</v>
      </c>
      <c r="I1128" s="14">
        <v>0</v>
      </c>
      <c r="J1128" s="14">
        <v>1</v>
      </c>
      <c r="K1128" s="14">
        <v>1</v>
      </c>
      <c r="L1128" s="15" t="str">
        <f t="shared" si="0"/>
        <v>11100101011</v>
      </c>
      <c r="M1128" s="15">
        <f>A1128*'Parameters (internal use)'!$B$2+B1128*'Parameters (internal use)'!$B$2+C1128*'Parameters (internal use)'!$B$3+D1128*'Parameters (internal use)'!$B$4+E1128*'Parameters (internal use)'!$B$4+F1128*'Parameters (internal use)'!$B$5+G1128*'Parameters (internal use)'!$B$5+H1128*'Parameters (internal use)'!$B$5+I1128*'Parameters (internal use)'!$B$6+J1128*'Parameters (internal use)'!$B$6+K1128*'Parameters (internal use)'!$B$6</f>
        <v>-7</v>
      </c>
      <c r="N1128" s="15" t="s">
        <v>35</v>
      </c>
    </row>
    <row r="1129" spans="1:14" ht="12" customHeight="1" x14ac:dyDescent="0.25">
      <c r="A1129" s="10">
        <v>1</v>
      </c>
      <c r="B1129" s="10">
        <v>1</v>
      </c>
      <c r="C1129" s="11">
        <v>1</v>
      </c>
      <c r="D1129" s="12">
        <v>0</v>
      </c>
      <c r="E1129" s="12">
        <v>0</v>
      </c>
      <c r="F1129" s="13">
        <v>1</v>
      </c>
      <c r="G1129" s="13">
        <v>0</v>
      </c>
      <c r="H1129" s="13">
        <v>1</v>
      </c>
      <c r="I1129" s="14">
        <v>1</v>
      </c>
      <c r="J1129" s="14">
        <v>0</v>
      </c>
      <c r="K1129" s="14">
        <v>1</v>
      </c>
      <c r="L1129" s="15" t="str">
        <f t="shared" si="0"/>
        <v>11100101101</v>
      </c>
      <c r="M1129" s="15">
        <f>A1129*'Parameters (internal use)'!$B$2+B1129*'Parameters (internal use)'!$B$2+C1129*'Parameters (internal use)'!$B$3+D1129*'Parameters (internal use)'!$B$4+E1129*'Parameters (internal use)'!$B$4+F1129*'Parameters (internal use)'!$B$5+G1129*'Parameters (internal use)'!$B$5+H1129*'Parameters (internal use)'!$B$5+I1129*'Parameters (internal use)'!$B$6+J1129*'Parameters (internal use)'!$B$6+K1129*'Parameters (internal use)'!$B$6</f>
        <v>-7</v>
      </c>
      <c r="N1129" s="15" t="s">
        <v>35</v>
      </c>
    </row>
    <row r="1130" spans="1:14" ht="12" customHeight="1" x14ac:dyDescent="0.25">
      <c r="A1130" s="10">
        <v>1</v>
      </c>
      <c r="B1130" s="10">
        <v>1</v>
      </c>
      <c r="C1130" s="11">
        <v>1</v>
      </c>
      <c r="D1130" s="12">
        <v>0</v>
      </c>
      <c r="E1130" s="12">
        <v>0</v>
      </c>
      <c r="F1130" s="13">
        <v>1</v>
      </c>
      <c r="G1130" s="13">
        <v>0</v>
      </c>
      <c r="H1130" s="13">
        <v>1</v>
      </c>
      <c r="I1130" s="14">
        <v>1</v>
      </c>
      <c r="J1130" s="14">
        <v>1</v>
      </c>
      <c r="K1130" s="14">
        <v>0</v>
      </c>
      <c r="L1130" s="15" t="str">
        <f t="shared" si="0"/>
        <v>11100101110</v>
      </c>
      <c r="M1130" s="15">
        <f>A1130*'Parameters (internal use)'!$B$2+B1130*'Parameters (internal use)'!$B$2+C1130*'Parameters (internal use)'!$B$3+D1130*'Parameters (internal use)'!$B$4+E1130*'Parameters (internal use)'!$B$4+F1130*'Parameters (internal use)'!$B$5+G1130*'Parameters (internal use)'!$B$5+H1130*'Parameters (internal use)'!$B$5+I1130*'Parameters (internal use)'!$B$6+J1130*'Parameters (internal use)'!$B$6+K1130*'Parameters (internal use)'!$B$6</f>
        <v>-7</v>
      </c>
      <c r="N1130" s="15" t="s">
        <v>35</v>
      </c>
    </row>
    <row r="1131" spans="1:14" ht="12" customHeight="1" x14ac:dyDescent="0.25">
      <c r="A1131" s="10">
        <v>1</v>
      </c>
      <c r="B1131" s="10">
        <v>1</v>
      </c>
      <c r="C1131" s="11">
        <v>1</v>
      </c>
      <c r="D1131" s="12">
        <v>0</v>
      </c>
      <c r="E1131" s="12">
        <v>0</v>
      </c>
      <c r="F1131" s="13">
        <v>1</v>
      </c>
      <c r="G1131" s="13">
        <v>1</v>
      </c>
      <c r="H1131" s="13">
        <v>0</v>
      </c>
      <c r="I1131" s="14">
        <v>0</v>
      </c>
      <c r="J1131" s="14">
        <v>1</v>
      </c>
      <c r="K1131" s="14">
        <v>1</v>
      </c>
      <c r="L1131" s="15" t="str">
        <f t="shared" si="0"/>
        <v>11100110011</v>
      </c>
      <c r="M1131" s="15">
        <f>A1131*'Parameters (internal use)'!$B$2+B1131*'Parameters (internal use)'!$B$2+C1131*'Parameters (internal use)'!$B$3+D1131*'Parameters (internal use)'!$B$4+E1131*'Parameters (internal use)'!$B$4+F1131*'Parameters (internal use)'!$B$5+G1131*'Parameters (internal use)'!$B$5+H1131*'Parameters (internal use)'!$B$5+I1131*'Parameters (internal use)'!$B$6+J1131*'Parameters (internal use)'!$B$6+K1131*'Parameters (internal use)'!$B$6</f>
        <v>-7</v>
      </c>
      <c r="N1131" s="15" t="s">
        <v>35</v>
      </c>
    </row>
    <row r="1132" spans="1:14" ht="12" customHeight="1" x14ac:dyDescent="0.25">
      <c r="A1132" s="10">
        <v>1</v>
      </c>
      <c r="B1132" s="10">
        <v>1</v>
      </c>
      <c r="C1132" s="11">
        <v>1</v>
      </c>
      <c r="D1132" s="12">
        <v>0</v>
      </c>
      <c r="E1132" s="12">
        <v>0</v>
      </c>
      <c r="F1132" s="13">
        <v>1</v>
      </c>
      <c r="G1132" s="13">
        <v>1</v>
      </c>
      <c r="H1132" s="13">
        <v>0</v>
      </c>
      <c r="I1132" s="14">
        <v>1</v>
      </c>
      <c r="J1132" s="14">
        <v>0</v>
      </c>
      <c r="K1132" s="14">
        <v>1</v>
      </c>
      <c r="L1132" s="15" t="str">
        <f t="shared" si="0"/>
        <v>11100110101</v>
      </c>
      <c r="M1132" s="15">
        <f>A1132*'Parameters (internal use)'!$B$2+B1132*'Parameters (internal use)'!$B$2+C1132*'Parameters (internal use)'!$B$3+D1132*'Parameters (internal use)'!$B$4+E1132*'Parameters (internal use)'!$B$4+F1132*'Parameters (internal use)'!$B$5+G1132*'Parameters (internal use)'!$B$5+H1132*'Parameters (internal use)'!$B$5+I1132*'Parameters (internal use)'!$B$6+J1132*'Parameters (internal use)'!$B$6+K1132*'Parameters (internal use)'!$B$6</f>
        <v>-7</v>
      </c>
      <c r="N1132" s="15" t="s">
        <v>35</v>
      </c>
    </row>
    <row r="1133" spans="1:14" ht="12" customHeight="1" x14ac:dyDescent="0.25">
      <c r="A1133" s="10">
        <v>1</v>
      </c>
      <c r="B1133" s="10">
        <v>1</v>
      </c>
      <c r="C1133" s="11">
        <v>1</v>
      </c>
      <c r="D1133" s="12">
        <v>0</v>
      </c>
      <c r="E1133" s="12">
        <v>0</v>
      </c>
      <c r="F1133" s="13">
        <v>1</v>
      </c>
      <c r="G1133" s="13">
        <v>1</v>
      </c>
      <c r="H1133" s="13">
        <v>0</v>
      </c>
      <c r="I1133" s="14">
        <v>1</v>
      </c>
      <c r="J1133" s="14">
        <v>1</v>
      </c>
      <c r="K1133" s="14">
        <v>0</v>
      </c>
      <c r="L1133" s="15" t="str">
        <f t="shared" si="0"/>
        <v>11100110110</v>
      </c>
      <c r="M1133" s="15">
        <f>A1133*'Parameters (internal use)'!$B$2+B1133*'Parameters (internal use)'!$B$2+C1133*'Parameters (internal use)'!$B$3+D1133*'Parameters (internal use)'!$B$4+E1133*'Parameters (internal use)'!$B$4+F1133*'Parameters (internal use)'!$B$5+G1133*'Parameters (internal use)'!$B$5+H1133*'Parameters (internal use)'!$B$5+I1133*'Parameters (internal use)'!$B$6+J1133*'Parameters (internal use)'!$B$6+K1133*'Parameters (internal use)'!$B$6</f>
        <v>-7</v>
      </c>
      <c r="N1133" s="15" t="s">
        <v>35</v>
      </c>
    </row>
    <row r="1134" spans="1:14" ht="12" customHeight="1" x14ac:dyDescent="0.25">
      <c r="A1134" s="10">
        <v>1</v>
      </c>
      <c r="B1134" s="10">
        <v>1</v>
      </c>
      <c r="C1134" s="11">
        <v>1</v>
      </c>
      <c r="D1134" s="12">
        <v>0</v>
      </c>
      <c r="E1134" s="12">
        <v>1</v>
      </c>
      <c r="F1134" s="13">
        <v>0</v>
      </c>
      <c r="G1134" s="13">
        <v>1</v>
      </c>
      <c r="H1134" s="13">
        <v>1</v>
      </c>
      <c r="I1134" s="14">
        <v>1</v>
      </c>
      <c r="J1134" s="14">
        <v>1</v>
      </c>
      <c r="K1134" s="14">
        <v>1</v>
      </c>
      <c r="L1134" s="15" t="str">
        <f t="shared" si="0"/>
        <v>11101011111</v>
      </c>
      <c r="M1134" s="15">
        <f>A1134*'Parameters (internal use)'!$B$2+B1134*'Parameters (internal use)'!$B$2+C1134*'Parameters (internal use)'!$B$3+D1134*'Parameters (internal use)'!$B$4+E1134*'Parameters (internal use)'!$B$4+F1134*'Parameters (internal use)'!$B$5+G1134*'Parameters (internal use)'!$B$5+H1134*'Parameters (internal use)'!$B$5+I1134*'Parameters (internal use)'!$B$6+J1134*'Parameters (internal use)'!$B$6+K1134*'Parameters (internal use)'!$B$6</f>
        <v>-7</v>
      </c>
      <c r="N1134" s="15" t="s">
        <v>35</v>
      </c>
    </row>
    <row r="1135" spans="1:14" ht="12" customHeight="1" x14ac:dyDescent="0.25">
      <c r="A1135" s="10">
        <v>1</v>
      </c>
      <c r="B1135" s="10">
        <v>1</v>
      </c>
      <c r="C1135" s="11">
        <v>1</v>
      </c>
      <c r="D1135" s="12">
        <v>0</v>
      </c>
      <c r="E1135" s="12">
        <v>1</v>
      </c>
      <c r="F1135" s="13">
        <v>1</v>
      </c>
      <c r="G1135" s="13">
        <v>0</v>
      </c>
      <c r="H1135" s="13">
        <v>1</v>
      </c>
      <c r="I1135" s="14">
        <v>1</v>
      </c>
      <c r="J1135" s="14">
        <v>1</v>
      </c>
      <c r="K1135" s="14">
        <v>1</v>
      </c>
      <c r="L1135" s="15" t="str">
        <f t="shared" si="0"/>
        <v>11101101111</v>
      </c>
      <c r="M1135" s="15">
        <f>A1135*'Parameters (internal use)'!$B$2+B1135*'Parameters (internal use)'!$B$2+C1135*'Parameters (internal use)'!$B$3+D1135*'Parameters (internal use)'!$B$4+E1135*'Parameters (internal use)'!$B$4+F1135*'Parameters (internal use)'!$B$5+G1135*'Parameters (internal use)'!$B$5+H1135*'Parameters (internal use)'!$B$5+I1135*'Parameters (internal use)'!$B$6+J1135*'Parameters (internal use)'!$B$6+K1135*'Parameters (internal use)'!$B$6</f>
        <v>-7</v>
      </c>
      <c r="N1135" s="15" t="s">
        <v>35</v>
      </c>
    </row>
    <row r="1136" spans="1:14" ht="12" customHeight="1" x14ac:dyDescent="0.25">
      <c r="A1136" s="10">
        <v>1</v>
      </c>
      <c r="B1136" s="10">
        <v>1</v>
      </c>
      <c r="C1136" s="11">
        <v>1</v>
      </c>
      <c r="D1136" s="12">
        <v>0</v>
      </c>
      <c r="E1136" s="12">
        <v>1</v>
      </c>
      <c r="F1136" s="13">
        <v>1</v>
      </c>
      <c r="G1136" s="13">
        <v>1</v>
      </c>
      <c r="H1136" s="13">
        <v>0</v>
      </c>
      <c r="I1136" s="14">
        <v>1</v>
      </c>
      <c r="J1136" s="14">
        <v>1</v>
      </c>
      <c r="K1136" s="14">
        <v>1</v>
      </c>
      <c r="L1136" s="15" t="str">
        <f t="shared" si="0"/>
        <v>11101110111</v>
      </c>
      <c r="M1136" s="15">
        <f>A1136*'Parameters (internal use)'!$B$2+B1136*'Parameters (internal use)'!$B$2+C1136*'Parameters (internal use)'!$B$3+D1136*'Parameters (internal use)'!$B$4+E1136*'Parameters (internal use)'!$B$4+F1136*'Parameters (internal use)'!$B$5+G1136*'Parameters (internal use)'!$B$5+H1136*'Parameters (internal use)'!$B$5+I1136*'Parameters (internal use)'!$B$6+J1136*'Parameters (internal use)'!$B$6+K1136*'Parameters (internal use)'!$B$6</f>
        <v>-7</v>
      </c>
      <c r="N1136" s="15" t="s">
        <v>35</v>
      </c>
    </row>
    <row r="1137" spans="1:14" ht="12" customHeight="1" x14ac:dyDescent="0.25">
      <c r="A1137" s="10">
        <v>1</v>
      </c>
      <c r="B1137" s="10">
        <v>1</v>
      </c>
      <c r="C1137" s="11">
        <v>1</v>
      </c>
      <c r="D1137" s="12">
        <v>1</v>
      </c>
      <c r="E1137" s="12">
        <v>0</v>
      </c>
      <c r="F1137" s="13">
        <v>0</v>
      </c>
      <c r="G1137" s="13">
        <v>1</v>
      </c>
      <c r="H1137" s="13">
        <v>1</v>
      </c>
      <c r="I1137" s="14">
        <v>1</v>
      </c>
      <c r="J1137" s="14">
        <v>1</v>
      </c>
      <c r="K1137" s="14">
        <v>1</v>
      </c>
      <c r="L1137" s="15" t="str">
        <f t="shared" si="0"/>
        <v>11110011111</v>
      </c>
      <c r="M1137" s="15">
        <f>A1137*'Parameters (internal use)'!$B$2+B1137*'Parameters (internal use)'!$B$2+C1137*'Parameters (internal use)'!$B$3+D1137*'Parameters (internal use)'!$B$4+E1137*'Parameters (internal use)'!$B$4+F1137*'Parameters (internal use)'!$B$5+G1137*'Parameters (internal use)'!$B$5+H1137*'Parameters (internal use)'!$B$5+I1137*'Parameters (internal use)'!$B$6+J1137*'Parameters (internal use)'!$B$6+K1137*'Parameters (internal use)'!$B$6</f>
        <v>-7</v>
      </c>
      <c r="N1137" s="15" t="s">
        <v>35</v>
      </c>
    </row>
    <row r="1138" spans="1:14" ht="12" customHeight="1" x14ac:dyDescent="0.25">
      <c r="A1138" s="10">
        <v>1</v>
      </c>
      <c r="B1138" s="10">
        <v>1</v>
      </c>
      <c r="C1138" s="11">
        <v>1</v>
      </c>
      <c r="D1138" s="12">
        <v>1</v>
      </c>
      <c r="E1138" s="12">
        <v>0</v>
      </c>
      <c r="F1138" s="13">
        <v>1</v>
      </c>
      <c r="G1138" s="13">
        <v>0</v>
      </c>
      <c r="H1138" s="13">
        <v>1</v>
      </c>
      <c r="I1138" s="14">
        <v>1</v>
      </c>
      <c r="J1138" s="14">
        <v>1</v>
      </c>
      <c r="K1138" s="14">
        <v>1</v>
      </c>
      <c r="L1138" s="15" t="str">
        <f t="shared" si="0"/>
        <v>11110101111</v>
      </c>
      <c r="M1138" s="15">
        <f>A1138*'Parameters (internal use)'!$B$2+B1138*'Parameters (internal use)'!$B$2+C1138*'Parameters (internal use)'!$B$3+D1138*'Parameters (internal use)'!$B$4+E1138*'Parameters (internal use)'!$B$4+F1138*'Parameters (internal use)'!$B$5+G1138*'Parameters (internal use)'!$B$5+H1138*'Parameters (internal use)'!$B$5+I1138*'Parameters (internal use)'!$B$6+J1138*'Parameters (internal use)'!$B$6+K1138*'Parameters (internal use)'!$B$6</f>
        <v>-7</v>
      </c>
      <c r="N1138" s="15" t="s">
        <v>35</v>
      </c>
    </row>
    <row r="1139" spans="1:14" ht="12" customHeight="1" x14ac:dyDescent="0.25">
      <c r="A1139" s="10">
        <v>1</v>
      </c>
      <c r="B1139" s="10">
        <v>1</v>
      </c>
      <c r="C1139" s="11">
        <v>1</v>
      </c>
      <c r="D1139" s="12">
        <v>1</v>
      </c>
      <c r="E1139" s="12">
        <v>0</v>
      </c>
      <c r="F1139" s="13">
        <v>1</v>
      </c>
      <c r="G1139" s="13">
        <v>1</v>
      </c>
      <c r="H1139" s="13">
        <v>0</v>
      </c>
      <c r="I1139" s="14">
        <v>1</v>
      </c>
      <c r="J1139" s="14">
        <v>1</v>
      </c>
      <c r="K1139" s="14">
        <v>1</v>
      </c>
      <c r="L1139" s="15" t="str">
        <f t="shared" si="0"/>
        <v>11110110111</v>
      </c>
      <c r="M1139" s="15">
        <f>A1139*'Parameters (internal use)'!$B$2+B1139*'Parameters (internal use)'!$B$2+C1139*'Parameters (internal use)'!$B$3+D1139*'Parameters (internal use)'!$B$4+E1139*'Parameters (internal use)'!$B$4+F1139*'Parameters (internal use)'!$B$5+G1139*'Parameters (internal use)'!$B$5+H1139*'Parameters (internal use)'!$B$5+I1139*'Parameters (internal use)'!$B$6+J1139*'Parameters (internal use)'!$B$6+K1139*'Parameters (internal use)'!$B$6</f>
        <v>-7</v>
      </c>
      <c r="N1139" s="15" t="s">
        <v>35</v>
      </c>
    </row>
    <row r="1140" spans="1:14" ht="12" customHeight="1" x14ac:dyDescent="0.25">
      <c r="A1140" s="10">
        <v>0</v>
      </c>
      <c r="B1140" s="10">
        <v>0</v>
      </c>
      <c r="C1140" s="11">
        <v>0</v>
      </c>
      <c r="D1140" s="12">
        <v>0</v>
      </c>
      <c r="E1140" s="12">
        <v>0</v>
      </c>
      <c r="F1140" s="13">
        <v>0</v>
      </c>
      <c r="G1140" s="13">
        <v>0</v>
      </c>
      <c r="H1140" s="13">
        <v>1</v>
      </c>
      <c r="I1140" s="14">
        <v>1</v>
      </c>
      <c r="J1140" s="14">
        <v>1</v>
      </c>
      <c r="K1140" s="14">
        <v>1</v>
      </c>
      <c r="L1140" s="15" t="str">
        <f t="shared" si="0"/>
        <v>00000001111</v>
      </c>
      <c r="M1140" s="15">
        <f>A1140*'Parameters (internal use)'!$B$2+B1140*'Parameters (internal use)'!$B$2+C1140*'Parameters (internal use)'!$B$3+D1140*'Parameters (internal use)'!$B$4+E1140*'Parameters (internal use)'!$B$4+F1140*'Parameters (internal use)'!$B$5+G1140*'Parameters (internal use)'!$B$5+H1140*'Parameters (internal use)'!$B$5+I1140*'Parameters (internal use)'!$B$6+J1140*'Parameters (internal use)'!$B$6+K1140*'Parameters (internal use)'!$B$6</f>
        <v>-11</v>
      </c>
      <c r="N1140" s="15" t="s">
        <v>35</v>
      </c>
    </row>
    <row r="1141" spans="1:14" ht="12" customHeight="1" x14ac:dyDescent="0.25">
      <c r="A1141" s="10">
        <v>0</v>
      </c>
      <c r="B1141" s="10">
        <v>0</v>
      </c>
      <c r="C1141" s="11">
        <v>0</v>
      </c>
      <c r="D1141" s="12">
        <v>0</v>
      </c>
      <c r="E1141" s="12">
        <v>0</v>
      </c>
      <c r="F1141" s="13">
        <v>0</v>
      </c>
      <c r="G1141" s="13">
        <v>1</v>
      </c>
      <c r="H1141" s="13">
        <v>0</v>
      </c>
      <c r="I1141" s="14">
        <v>1</v>
      </c>
      <c r="J1141" s="14">
        <v>1</v>
      </c>
      <c r="K1141" s="14">
        <v>1</v>
      </c>
      <c r="L1141" s="15" t="str">
        <f t="shared" si="0"/>
        <v>00000010111</v>
      </c>
      <c r="M1141" s="15">
        <f>A1141*'Parameters (internal use)'!$B$2+B1141*'Parameters (internal use)'!$B$2+C1141*'Parameters (internal use)'!$B$3+D1141*'Parameters (internal use)'!$B$4+E1141*'Parameters (internal use)'!$B$4+F1141*'Parameters (internal use)'!$B$5+G1141*'Parameters (internal use)'!$B$5+H1141*'Parameters (internal use)'!$B$5+I1141*'Parameters (internal use)'!$B$6+J1141*'Parameters (internal use)'!$B$6+K1141*'Parameters (internal use)'!$B$6</f>
        <v>-11</v>
      </c>
      <c r="N1141" s="15" t="s">
        <v>35</v>
      </c>
    </row>
    <row r="1142" spans="1:14" ht="12" customHeight="1" x14ac:dyDescent="0.25">
      <c r="A1142" s="10">
        <v>0</v>
      </c>
      <c r="B1142" s="10">
        <v>0</v>
      </c>
      <c r="C1142" s="11">
        <v>0</v>
      </c>
      <c r="D1142" s="12">
        <v>0</v>
      </c>
      <c r="E1142" s="12">
        <v>0</v>
      </c>
      <c r="F1142" s="13">
        <v>1</v>
      </c>
      <c r="G1142" s="13">
        <v>0</v>
      </c>
      <c r="H1142" s="13">
        <v>0</v>
      </c>
      <c r="I1142" s="14">
        <v>1</v>
      </c>
      <c r="J1142" s="14">
        <v>1</v>
      </c>
      <c r="K1142" s="14">
        <v>1</v>
      </c>
      <c r="L1142" s="15" t="str">
        <f t="shared" si="0"/>
        <v>00000100111</v>
      </c>
      <c r="M1142" s="15">
        <f>A1142*'Parameters (internal use)'!$B$2+B1142*'Parameters (internal use)'!$B$2+C1142*'Parameters (internal use)'!$B$3+D1142*'Parameters (internal use)'!$B$4+E1142*'Parameters (internal use)'!$B$4+F1142*'Parameters (internal use)'!$B$5+G1142*'Parameters (internal use)'!$B$5+H1142*'Parameters (internal use)'!$B$5+I1142*'Parameters (internal use)'!$B$6+J1142*'Parameters (internal use)'!$B$6+K1142*'Parameters (internal use)'!$B$6</f>
        <v>-11</v>
      </c>
      <c r="N1142" s="15" t="s">
        <v>35</v>
      </c>
    </row>
    <row r="1143" spans="1:14" ht="12" customHeight="1" x14ac:dyDescent="0.25">
      <c r="A1143" s="10">
        <v>0</v>
      </c>
      <c r="B1143" s="10">
        <v>1</v>
      </c>
      <c r="C1143" s="11">
        <v>1</v>
      </c>
      <c r="D1143" s="12">
        <v>0</v>
      </c>
      <c r="E1143" s="12">
        <v>1</v>
      </c>
      <c r="F1143" s="13">
        <v>0</v>
      </c>
      <c r="G1143" s="13">
        <v>1</v>
      </c>
      <c r="H1143" s="13">
        <v>1</v>
      </c>
      <c r="I1143" s="14">
        <v>0</v>
      </c>
      <c r="J1143" s="14">
        <v>0</v>
      </c>
      <c r="K1143" s="14">
        <v>0</v>
      </c>
      <c r="L1143" s="15" t="str">
        <f t="shared" si="0"/>
        <v>01101011000</v>
      </c>
      <c r="M1143" s="15">
        <f>A1143*'Parameters (internal use)'!$B$2+B1143*'Parameters (internal use)'!$B$2+C1143*'Parameters (internal use)'!$B$3+D1143*'Parameters (internal use)'!$B$4+E1143*'Parameters (internal use)'!$B$4+F1143*'Parameters (internal use)'!$B$5+G1143*'Parameters (internal use)'!$B$5+H1143*'Parameters (internal use)'!$B$5+I1143*'Parameters (internal use)'!$B$6+J1143*'Parameters (internal use)'!$B$6+K1143*'Parameters (internal use)'!$B$6</f>
        <v>-8</v>
      </c>
      <c r="N1143" s="15" t="s">
        <v>35</v>
      </c>
    </row>
    <row r="1144" spans="1:14" ht="12" customHeight="1" x14ac:dyDescent="0.25">
      <c r="A1144" s="10">
        <v>0</v>
      </c>
      <c r="B1144" s="10">
        <v>1</v>
      </c>
      <c r="C1144" s="11">
        <v>1</v>
      </c>
      <c r="D1144" s="12">
        <v>0</v>
      </c>
      <c r="E1144" s="12">
        <v>1</v>
      </c>
      <c r="F1144" s="13">
        <v>1</v>
      </c>
      <c r="G1144" s="13">
        <v>0</v>
      </c>
      <c r="H1144" s="13">
        <v>1</v>
      </c>
      <c r="I1144" s="14">
        <v>0</v>
      </c>
      <c r="J1144" s="14">
        <v>0</v>
      </c>
      <c r="K1144" s="14">
        <v>0</v>
      </c>
      <c r="L1144" s="15" t="str">
        <f t="shared" si="0"/>
        <v>01101101000</v>
      </c>
      <c r="M1144" s="15">
        <f>A1144*'Parameters (internal use)'!$B$2+B1144*'Parameters (internal use)'!$B$2+C1144*'Parameters (internal use)'!$B$3+D1144*'Parameters (internal use)'!$B$4+E1144*'Parameters (internal use)'!$B$4+F1144*'Parameters (internal use)'!$B$5+G1144*'Parameters (internal use)'!$B$5+H1144*'Parameters (internal use)'!$B$5+I1144*'Parameters (internal use)'!$B$6+J1144*'Parameters (internal use)'!$B$6+K1144*'Parameters (internal use)'!$B$6</f>
        <v>-8</v>
      </c>
      <c r="N1144" s="15" t="s">
        <v>35</v>
      </c>
    </row>
    <row r="1145" spans="1:14" ht="12" customHeight="1" x14ac:dyDescent="0.25">
      <c r="A1145" s="10">
        <v>0</v>
      </c>
      <c r="B1145" s="10">
        <v>1</v>
      </c>
      <c r="C1145" s="11">
        <v>1</v>
      </c>
      <c r="D1145" s="12">
        <v>0</v>
      </c>
      <c r="E1145" s="12">
        <v>1</v>
      </c>
      <c r="F1145" s="13">
        <v>1</v>
      </c>
      <c r="G1145" s="13">
        <v>1</v>
      </c>
      <c r="H1145" s="13">
        <v>0</v>
      </c>
      <c r="I1145" s="14">
        <v>0</v>
      </c>
      <c r="J1145" s="14">
        <v>0</v>
      </c>
      <c r="K1145" s="14">
        <v>0</v>
      </c>
      <c r="L1145" s="15" t="str">
        <f t="shared" si="0"/>
        <v>01101110000</v>
      </c>
      <c r="M1145" s="15">
        <f>A1145*'Parameters (internal use)'!$B$2+B1145*'Parameters (internal use)'!$B$2+C1145*'Parameters (internal use)'!$B$3+D1145*'Parameters (internal use)'!$B$4+E1145*'Parameters (internal use)'!$B$4+F1145*'Parameters (internal use)'!$B$5+G1145*'Parameters (internal use)'!$B$5+H1145*'Parameters (internal use)'!$B$5+I1145*'Parameters (internal use)'!$B$6+J1145*'Parameters (internal use)'!$B$6+K1145*'Parameters (internal use)'!$B$6</f>
        <v>-8</v>
      </c>
      <c r="N1145" s="15" t="s">
        <v>35</v>
      </c>
    </row>
    <row r="1146" spans="1:14" ht="12" customHeight="1" x14ac:dyDescent="0.25">
      <c r="A1146" s="10">
        <v>0</v>
      </c>
      <c r="B1146" s="10">
        <v>1</v>
      </c>
      <c r="C1146" s="11">
        <v>1</v>
      </c>
      <c r="D1146" s="12">
        <v>1</v>
      </c>
      <c r="E1146" s="12">
        <v>0</v>
      </c>
      <c r="F1146" s="13">
        <v>0</v>
      </c>
      <c r="G1146" s="13">
        <v>1</v>
      </c>
      <c r="H1146" s="13">
        <v>1</v>
      </c>
      <c r="I1146" s="14">
        <v>0</v>
      </c>
      <c r="J1146" s="14">
        <v>0</v>
      </c>
      <c r="K1146" s="14">
        <v>0</v>
      </c>
      <c r="L1146" s="15" t="str">
        <f t="shared" si="0"/>
        <v>01110011000</v>
      </c>
      <c r="M1146" s="15">
        <f>A1146*'Parameters (internal use)'!$B$2+B1146*'Parameters (internal use)'!$B$2+C1146*'Parameters (internal use)'!$B$3+D1146*'Parameters (internal use)'!$B$4+E1146*'Parameters (internal use)'!$B$4+F1146*'Parameters (internal use)'!$B$5+G1146*'Parameters (internal use)'!$B$5+H1146*'Parameters (internal use)'!$B$5+I1146*'Parameters (internal use)'!$B$6+J1146*'Parameters (internal use)'!$B$6+K1146*'Parameters (internal use)'!$B$6</f>
        <v>-8</v>
      </c>
      <c r="N1146" s="15" t="s">
        <v>35</v>
      </c>
    </row>
    <row r="1147" spans="1:14" ht="12" customHeight="1" x14ac:dyDescent="0.25">
      <c r="A1147" s="10">
        <v>0</v>
      </c>
      <c r="B1147" s="10">
        <v>1</v>
      </c>
      <c r="C1147" s="11">
        <v>1</v>
      </c>
      <c r="D1147" s="12">
        <v>1</v>
      </c>
      <c r="E1147" s="12">
        <v>0</v>
      </c>
      <c r="F1147" s="13">
        <v>1</v>
      </c>
      <c r="G1147" s="13">
        <v>0</v>
      </c>
      <c r="H1147" s="13">
        <v>1</v>
      </c>
      <c r="I1147" s="14">
        <v>0</v>
      </c>
      <c r="J1147" s="14">
        <v>0</v>
      </c>
      <c r="K1147" s="14">
        <v>0</v>
      </c>
      <c r="L1147" s="15" t="str">
        <f t="shared" si="0"/>
        <v>01110101000</v>
      </c>
      <c r="M1147" s="15">
        <f>A1147*'Parameters (internal use)'!$B$2+B1147*'Parameters (internal use)'!$B$2+C1147*'Parameters (internal use)'!$B$3+D1147*'Parameters (internal use)'!$B$4+E1147*'Parameters (internal use)'!$B$4+F1147*'Parameters (internal use)'!$B$5+G1147*'Parameters (internal use)'!$B$5+H1147*'Parameters (internal use)'!$B$5+I1147*'Parameters (internal use)'!$B$6+J1147*'Parameters (internal use)'!$B$6+K1147*'Parameters (internal use)'!$B$6</f>
        <v>-8</v>
      </c>
      <c r="N1147" s="15" t="s">
        <v>35</v>
      </c>
    </row>
    <row r="1148" spans="1:14" ht="12" customHeight="1" x14ac:dyDescent="0.25">
      <c r="A1148" s="10">
        <v>0</v>
      </c>
      <c r="B1148" s="10">
        <v>1</v>
      </c>
      <c r="C1148" s="11">
        <v>1</v>
      </c>
      <c r="D1148" s="12">
        <v>1</v>
      </c>
      <c r="E1148" s="12">
        <v>0</v>
      </c>
      <c r="F1148" s="13">
        <v>1</v>
      </c>
      <c r="G1148" s="13">
        <v>1</v>
      </c>
      <c r="H1148" s="13">
        <v>0</v>
      </c>
      <c r="I1148" s="14">
        <v>0</v>
      </c>
      <c r="J1148" s="14">
        <v>0</v>
      </c>
      <c r="K1148" s="14">
        <v>0</v>
      </c>
      <c r="L1148" s="15" t="str">
        <f t="shared" si="0"/>
        <v>01110110000</v>
      </c>
      <c r="M1148" s="15">
        <f>A1148*'Parameters (internal use)'!$B$2+B1148*'Parameters (internal use)'!$B$2+C1148*'Parameters (internal use)'!$B$3+D1148*'Parameters (internal use)'!$B$4+E1148*'Parameters (internal use)'!$B$4+F1148*'Parameters (internal use)'!$B$5+G1148*'Parameters (internal use)'!$B$5+H1148*'Parameters (internal use)'!$B$5+I1148*'Parameters (internal use)'!$B$6+J1148*'Parameters (internal use)'!$B$6+K1148*'Parameters (internal use)'!$B$6</f>
        <v>-8</v>
      </c>
      <c r="N1148" s="15" t="s">
        <v>35</v>
      </c>
    </row>
    <row r="1149" spans="1:14" ht="12" customHeight="1" x14ac:dyDescent="0.25">
      <c r="A1149" s="10">
        <v>0</v>
      </c>
      <c r="B1149" s="10">
        <v>1</v>
      </c>
      <c r="C1149" s="11">
        <v>1</v>
      </c>
      <c r="D1149" s="12">
        <v>1</v>
      </c>
      <c r="E1149" s="12">
        <v>1</v>
      </c>
      <c r="F1149" s="13">
        <v>0</v>
      </c>
      <c r="G1149" s="13">
        <v>1</v>
      </c>
      <c r="H1149" s="13">
        <v>1</v>
      </c>
      <c r="I1149" s="14">
        <v>0</v>
      </c>
      <c r="J1149" s="14">
        <v>0</v>
      </c>
      <c r="K1149" s="14">
        <v>1</v>
      </c>
      <c r="L1149" s="15" t="str">
        <f t="shared" si="0"/>
        <v>01111011001</v>
      </c>
      <c r="M1149" s="15">
        <f>A1149*'Parameters (internal use)'!$B$2+B1149*'Parameters (internal use)'!$B$2+C1149*'Parameters (internal use)'!$B$3+D1149*'Parameters (internal use)'!$B$4+E1149*'Parameters (internal use)'!$B$4+F1149*'Parameters (internal use)'!$B$5+G1149*'Parameters (internal use)'!$B$5+H1149*'Parameters (internal use)'!$B$5+I1149*'Parameters (internal use)'!$B$6+J1149*'Parameters (internal use)'!$B$6+K1149*'Parameters (internal use)'!$B$6</f>
        <v>-8</v>
      </c>
      <c r="N1149" s="15" t="s">
        <v>35</v>
      </c>
    </row>
    <row r="1150" spans="1:14" ht="12" customHeight="1" x14ac:dyDescent="0.25">
      <c r="A1150" s="10">
        <v>0</v>
      </c>
      <c r="B1150" s="10">
        <v>1</v>
      </c>
      <c r="C1150" s="11">
        <v>1</v>
      </c>
      <c r="D1150" s="12">
        <v>1</v>
      </c>
      <c r="E1150" s="12">
        <v>1</v>
      </c>
      <c r="F1150" s="13">
        <v>0</v>
      </c>
      <c r="G1150" s="13">
        <v>1</v>
      </c>
      <c r="H1150" s="13">
        <v>1</v>
      </c>
      <c r="I1150" s="14">
        <v>0</v>
      </c>
      <c r="J1150" s="14">
        <v>1</v>
      </c>
      <c r="K1150" s="14">
        <v>0</v>
      </c>
      <c r="L1150" s="15" t="str">
        <f t="shared" si="0"/>
        <v>01111011010</v>
      </c>
      <c r="M1150" s="15">
        <f>A1150*'Parameters (internal use)'!$B$2+B1150*'Parameters (internal use)'!$B$2+C1150*'Parameters (internal use)'!$B$3+D1150*'Parameters (internal use)'!$B$4+E1150*'Parameters (internal use)'!$B$4+F1150*'Parameters (internal use)'!$B$5+G1150*'Parameters (internal use)'!$B$5+H1150*'Parameters (internal use)'!$B$5+I1150*'Parameters (internal use)'!$B$6+J1150*'Parameters (internal use)'!$B$6+K1150*'Parameters (internal use)'!$B$6</f>
        <v>-8</v>
      </c>
      <c r="N1150" s="15" t="s">
        <v>35</v>
      </c>
    </row>
    <row r="1151" spans="1:14" ht="12" customHeight="1" x14ac:dyDescent="0.25">
      <c r="A1151" s="10">
        <v>0</v>
      </c>
      <c r="B1151" s="10">
        <v>1</v>
      </c>
      <c r="C1151" s="11">
        <v>1</v>
      </c>
      <c r="D1151" s="12">
        <v>1</v>
      </c>
      <c r="E1151" s="12">
        <v>1</v>
      </c>
      <c r="F1151" s="13">
        <v>0</v>
      </c>
      <c r="G1151" s="13">
        <v>1</v>
      </c>
      <c r="H1151" s="13">
        <v>1</v>
      </c>
      <c r="I1151" s="14">
        <v>1</v>
      </c>
      <c r="J1151" s="14">
        <v>0</v>
      </c>
      <c r="K1151" s="14">
        <v>0</v>
      </c>
      <c r="L1151" s="15" t="str">
        <f t="shared" si="0"/>
        <v>01111011100</v>
      </c>
      <c r="M1151" s="15">
        <f>A1151*'Parameters (internal use)'!$B$2+B1151*'Parameters (internal use)'!$B$2+C1151*'Parameters (internal use)'!$B$3+D1151*'Parameters (internal use)'!$B$4+E1151*'Parameters (internal use)'!$B$4+F1151*'Parameters (internal use)'!$B$5+G1151*'Parameters (internal use)'!$B$5+H1151*'Parameters (internal use)'!$B$5+I1151*'Parameters (internal use)'!$B$6+J1151*'Parameters (internal use)'!$B$6+K1151*'Parameters (internal use)'!$B$6</f>
        <v>-8</v>
      </c>
      <c r="N1151" s="15" t="s">
        <v>35</v>
      </c>
    </row>
    <row r="1152" spans="1:14" ht="12" customHeight="1" x14ac:dyDescent="0.25">
      <c r="A1152" s="10">
        <v>0</v>
      </c>
      <c r="B1152" s="10">
        <v>1</v>
      </c>
      <c r="C1152" s="11">
        <v>1</v>
      </c>
      <c r="D1152" s="12">
        <v>1</v>
      </c>
      <c r="E1152" s="12">
        <v>1</v>
      </c>
      <c r="F1152" s="13">
        <v>1</v>
      </c>
      <c r="G1152" s="13">
        <v>0</v>
      </c>
      <c r="H1152" s="13">
        <v>1</v>
      </c>
      <c r="I1152" s="14">
        <v>0</v>
      </c>
      <c r="J1152" s="14">
        <v>0</v>
      </c>
      <c r="K1152" s="14">
        <v>1</v>
      </c>
      <c r="L1152" s="15" t="str">
        <f t="shared" si="0"/>
        <v>01111101001</v>
      </c>
      <c r="M1152" s="15">
        <f>A1152*'Parameters (internal use)'!$B$2+B1152*'Parameters (internal use)'!$B$2+C1152*'Parameters (internal use)'!$B$3+D1152*'Parameters (internal use)'!$B$4+E1152*'Parameters (internal use)'!$B$4+F1152*'Parameters (internal use)'!$B$5+G1152*'Parameters (internal use)'!$B$5+H1152*'Parameters (internal use)'!$B$5+I1152*'Parameters (internal use)'!$B$6+J1152*'Parameters (internal use)'!$B$6+K1152*'Parameters (internal use)'!$B$6</f>
        <v>-8</v>
      </c>
      <c r="N1152" s="15" t="s">
        <v>35</v>
      </c>
    </row>
    <row r="1153" spans="1:14" ht="12" customHeight="1" x14ac:dyDescent="0.25">
      <c r="A1153" s="10">
        <v>0</v>
      </c>
      <c r="B1153" s="10">
        <v>1</v>
      </c>
      <c r="C1153" s="11">
        <v>1</v>
      </c>
      <c r="D1153" s="12">
        <v>1</v>
      </c>
      <c r="E1153" s="12">
        <v>1</v>
      </c>
      <c r="F1153" s="13">
        <v>1</v>
      </c>
      <c r="G1153" s="13">
        <v>0</v>
      </c>
      <c r="H1153" s="13">
        <v>1</v>
      </c>
      <c r="I1153" s="14">
        <v>0</v>
      </c>
      <c r="J1153" s="14">
        <v>1</v>
      </c>
      <c r="K1153" s="14">
        <v>0</v>
      </c>
      <c r="L1153" s="15" t="str">
        <f t="shared" si="0"/>
        <v>01111101010</v>
      </c>
      <c r="M1153" s="15">
        <f>A1153*'Parameters (internal use)'!$B$2+B1153*'Parameters (internal use)'!$B$2+C1153*'Parameters (internal use)'!$B$3+D1153*'Parameters (internal use)'!$B$4+E1153*'Parameters (internal use)'!$B$4+F1153*'Parameters (internal use)'!$B$5+G1153*'Parameters (internal use)'!$B$5+H1153*'Parameters (internal use)'!$B$5+I1153*'Parameters (internal use)'!$B$6+J1153*'Parameters (internal use)'!$B$6+K1153*'Parameters (internal use)'!$B$6</f>
        <v>-8</v>
      </c>
      <c r="N1153" s="15" t="s">
        <v>35</v>
      </c>
    </row>
    <row r="1154" spans="1:14" ht="12" customHeight="1" x14ac:dyDescent="0.25">
      <c r="A1154" s="10">
        <v>0</v>
      </c>
      <c r="B1154" s="10">
        <v>1</v>
      </c>
      <c r="C1154" s="11">
        <v>1</v>
      </c>
      <c r="D1154" s="12">
        <v>1</v>
      </c>
      <c r="E1154" s="12">
        <v>1</v>
      </c>
      <c r="F1154" s="13">
        <v>1</v>
      </c>
      <c r="G1154" s="13">
        <v>0</v>
      </c>
      <c r="H1154" s="13">
        <v>1</v>
      </c>
      <c r="I1154" s="14">
        <v>1</v>
      </c>
      <c r="J1154" s="14">
        <v>0</v>
      </c>
      <c r="K1154" s="14">
        <v>0</v>
      </c>
      <c r="L1154" s="15" t="str">
        <f t="shared" si="0"/>
        <v>01111101100</v>
      </c>
      <c r="M1154" s="15">
        <f>A1154*'Parameters (internal use)'!$B$2+B1154*'Parameters (internal use)'!$B$2+C1154*'Parameters (internal use)'!$B$3+D1154*'Parameters (internal use)'!$B$4+E1154*'Parameters (internal use)'!$B$4+F1154*'Parameters (internal use)'!$B$5+G1154*'Parameters (internal use)'!$B$5+H1154*'Parameters (internal use)'!$B$5+I1154*'Parameters (internal use)'!$B$6+J1154*'Parameters (internal use)'!$B$6+K1154*'Parameters (internal use)'!$B$6</f>
        <v>-8</v>
      </c>
      <c r="N1154" s="15" t="s">
        <v>35</v>
      </c>
    </row>
    <row r="1155" spans="1:14" ht="12" customHeight="1" x14ac:dyDescent="0.25">
      <c r="A1155" s="10">
        <v>0</v>
      </c>
      <c r="B1155" s="10">
        <v>1</v>
      </c>
      <c r="C1155" s="11">
        <v>1</v>
      </c>
      <c r="D1155" s="12">
        <v>1</v>
      </c>
      <c r="E1155" s="12">
        <v>1</v>
      </c>
      <c r="F1155" s="13">
        <v>1</v>
      </c>
      <c r="G1155" s="13">
        <v>1</v>
      </c>
      <c r="H1155" s="13">
        <v>0</v>
      </c>
      <c r="I1155" s="14">
        <v>0</v>
      </c>
      <c r="J1155" s="14">
        <v>0</v>
      </c>
      <c r="K1155" s="14">
        <v>1</v>
      </c>
      <c r="L1155" s="15" t="str">
        <f t="shared" si="0"/>
        <v>01111110001</v>
      </c>
      <c r="M1155" s="15">
        <f>A1155*'Parameters (internal use)'!$B$2+B1155*'Parameters (internal use)'!$B$2+C1155*'Parameters (internal use)'!$B$3+D1155*'Parameters (internal use)'!$B$4+E1155*'Parameters (internal use)'!$B$4+F1155*'Parameters (internal use)'!$B$5+G1155*'Parameters (internal use)'!$B$5+H1155*'Parameters (internal use)'!$B$5+I1155*'Parameters (internal use)'!$B$6+J1155*'Parameters (internal use)'!$B$6+K1155*'Parameters (internal use)'!$B$6</f>
        <v>-8</v>
      </c>
      <c r="N1155" s="15" t="s">
        <v>35</v>
      </c>
    </row>
    <row r="1156" spans="1:14" ht="12" customHeight="1" x14ac:dyDescent="0.25">
      <c r="A1156" s="10">
        <v>0</v>
      </c>
      <c r="B1156" s="10">
        <v>1</v>
      </c>
      <c r="C1156" s="11">
        <v>1</v>
      </c>
      <c r="D1156" s="12">
        <v>1</v>
      </c>
      <c r="E1156" s="12">
        <v>1</v>
      </c>
      <c r="F1156" s="13">
        <v>1</v>
      </c>
      <c r="G1156" s="13">
        <v>1</v>
      </c>
      <c r="H1156" s="13">
        <v>0</v>
      </c>
      <c r="I1156" s="14">
        <v>0</v>
      </c>
      <c r="J1156" s="14">
        <v>1</v>
      </c>
      <c r="K1156" s="14">
        <v>0</v>
      </c>
      <c r="L1156" s="15" t="str">
        <f t="shared" si="0"/>
        <v>01111110010</v>
      </c>
      <c r="M1156" s="15">
        <f>A1156*'Parameters (internal use)'!$B$2+B1156*'Parameters (internal use)'!$B$2+C1156*'Parameters (internal use)'!$B$3+D1156*'Parameters (internal use)'!$B$4+E1156*'Parameters (internal use)'!$B$4+F1156*'Parameters (internal use)'!$B$5+G1156*'Parameters (internal use)'!$B$5+H1156*'Parameters (internal use)'!$B$5+I1156*'Parameters (internal use)'!$B$6+J1156*'Parameters (internal use)'!$B$6+K1156*'Parameters (internal use)'!$B$6</f>
        <v>-8</v>
      </c>
      <c r="N1156" s="15" t="s">
        <v>35</v>
      </c>
    </row>
    <row r="1157" spans="1:14" ht="12" customHeight="1" x14ac:dyDescent="0.25">
      <c r="A1157" s="10">
        <v>0</v>
      </c>
      <c r="B1157" s="10">
        <v>1</v>
      </c>
      <c r="C1157" s="11">
        <v>1</v>
      </c>
      <c r="D1157" s="12">
        <v>1</v>
      </c>
      <c r="E1157" s="12">
        <v>1</v>
      </c>
      <c r="F1157" s="13">
        <v>1</v>
      </c>
      <c r="G1157" s="13">
        <v>1</v>
      </c>
      <c r="H1157" s="13">
        <v>0</v>
      </c>
      <c r="I1157" s="14">
        <v>1</v>
      </c>
      <c r="J1157" s="14">
        <v>0</v>
      </c>
      <c r="K1157" s="14">
        <v>0</v>
      </c>
      <c r="L1157" s="15" t="str">
        <f t="shared" si="0"/>
        <v>01111110100</v>
      </c>
      <c r="M1157" s="15">
        <f>A1157*'Parameters (internal use)'!$B$2+B1157*'Parameters (internal use)'!$B$2+C1157*'Parameters (internal use)'!$B$3+D1157*'Parameters (internal use)'!$B$4+E1157*'Parameters (internal use)'!$B$4+F1157*'Parameters (internal use)'!$B$5+G1157*'Parameters (internal use)'!$B$5+H1157*'Parameters (internal use)'!$B$5+I1157*'Parameters (internal use)'!$B$6+J1157*'Parameters (internal use)'!$B$6+K1157*'Parameters (internal use)'!$B$6</f>
        <v>-8</v>
      </c>
      <c r="N1157" s="15" t="s">
        <v>35</v>
      </c>
    </row>
    <row r="1158" spans="1:14" ht="12" customHeight="1" x14ac:dyDescent="0.25">
      <c r="A1158" s="10">
        <v>1</v>
      </c>
      <c r="B1158" s="10">
        <v>0</v>
      </c>
      <c r="C1158" s="11">
        <v>1</v>
      </c>
      <c r="D1158" s="12">
        <v>0</v>
      </c>
      <c r="E1158" s="12">
        <v>1</v>
      </c>
      <c r="F1158" s="13">
        <v>0</v>
      </c>
      <c r="G1158" s="13">
        <v>1</v>
      </c>
      <c r="H1158" s="13">
        <v>1</v>
      </c>
      <c r="I1158" s="14">
        <v>0</v>
      </c>
      <c r="J1158" s="14">
        <v>0</v>
      </c>
      <c r="K1158" s="14">
        <v>0</v>
      </c>
      <c r="L1158" s="15" t="str">
        <f t="shared" si="0"/>
        <v>10101011000</v>
      </c>
      <c r="M1158" s="15">
        <f>A1158*'Parameters (internal use)'!$B$2+B1158*'Parameters (internal use)'!$B$2+C1158*'Parameters (internal use)'!$B$3+D1158*'Parameters (internal use)'!$B$4+E1158*'Parameters (internal use)'!$B$4+F1158*'Parameters (internal use)'!$B$5+G1158*'Parameters (internal use)'!$B$5+H1158*'Parameters (internal use)'!$B$5+I1158*'Parameters (internal use)'!$B$6+J1158*'Parameters (internal use)'!$B$6+K1158*'Parameters (internal use)'!$B$6</f>
        <v>-8</v>
      </c>
      <c r="N1158" s="15" t="s">
        <v>35</v>
      </c>
    </row>
    <row r="1159" spans="1:14" ht="12" customHeight="1" x14ac:dyDescent="0.25">
      <c r="A1159" s="10">
        <v>1</v>
      </c>
      <c r="B1159" s="10">
        <v>0</v>
      </c>
      <c r="C1159" s="11">
        <v>1</v>
      </c>
      <c r="D1159" s="12">
        <v>0</v>
      </c>
      <c r="E1159" s="12">
        <v>1</v>
      </c>
      <c r="F1159" s="13">
        <v>1</v>
      </c>
      <c r="G1159" s="13">
        <v>0</v>
      </c>
      <c r="H1159" s="13">
        <v>1</v>
      </c>
      <c r="I1159" s="14">
        <v>0</v>
      </c>
      <c r="J1159" s="14">
        <v>0</v>
      </c>
      <c r="K1159" s="14">
        <v>0</v>
      </c>
      <c r="L1159" s="15" t="str">
        <f t="shared" si="0"/>
        <v>10101101000</v>
      </c>
      <c r="M1159" s="15">
        <f>A1159*'Parameters (internal use)'!$B$2+B1159*'Parameters (internal use)'!$B$2+C1159*'Parameters (internal use)'!$B$3+D1159*'Parameters (internal use)'!$B$4+E1159*'Parameters (internal use)'!$B$4+F1159*'Parameters (internal use)'!$B$5+G1159*'Parameters (internal use)'!$B$5+H1159*'Parameters (internal use)'!$B$5+I1159*'Parameters (internal use)'!$B$6+J1159*'Parameters (internal use)'!$B$6+K1159*'Parameters (internal use)'!$B$6</f>
        <v>-8</v>
      </c>
      <c r="N1159" s="15" t="s">
        <v>35</v>
      </c>
    </row>
    <row r="1160" spans="1:14" ht="12" customHeight="1" x14ac:dyDescent="0.25">
      <c r="A1160" s="10">
        <v>1</v>
      </c>
      <c r="B1160" s="10">
        <v>0</v>
      </c>
      <c r="C1160" s="11">
        <v>1</v>
      </c>
      <c r="D1160" s="12">
        <v>0</v>
      </c>
      <c r="E1160" s="12">
        <v>1</v>
      </c>
      <c r="F1160" s="13">
        <v>1</v>
      </c>
      <c r="G1160" s="13">
        <v>1</v>
      </c>
      <c r="H1160" s="13">
        <v>0</v>
      </c>
      <c r="I1160" s="14">
        <v>0</v>
      </c>
      <c r="J1160" s="14">
        <v>0</v>
      </c>
      <c r="K1160" s="14">
        <v>0</v>
      </c>
      <c r="L1160" s="15" t="str">
        <f t="shared" si="0"/>
        <v>10101110000</v>
      </c>
      <c r="M1160" s="15">
        <f>A1160*'Parameters (internal use)'!$B$2+B1160*'Parameters (internal use)'!$B$2+C1160*'Parameters (internal use)'!$B$3+D1160*'Parameters (internal use)'!$B$4+E1160*'Parameters (internal use)'!$B$4+F1160*'Parameters (internal use)'!$B$5+G1160*'Parameters (internal use)'!$B$5+H1160*'Parameters (internal use)'!$B$5+I1160*'Parameters (internal use)'!$B$6+J1160*'Parameters (internal use)'!$B$6+K1160*'Parameters (internal use)'!$B$6</f>
        <v>-8</v>
      </c>
      <c r="N1160" s="15" t="s">
        <v>35</v>
      </c>
    </row>
    <row r="1161" spans="1:14" ht="12" customHeight="1" x14ac:dyDescent="0.25">
      <c r="A1161" s="10">
        <v>1</v>
      </c>
      <c r="B1161" s="10">
        <v>0</v>
      </c>
      <c r="C1161" s="11">
        <v>1</v>
      </c>
      <c r="D1161" s="12">
        <v>1</v>
      </c>
      <c r="E1161" s="12">
        <v>0</v>
      </c>
      <c r="F1161" s="13">
        <v>0</v>
      </c>
      <c r="G1161" s="13">
        <v>1</v>
      </c>
      <c r="H1161" s="13">
        <v>1</v>
      </c>
      <c r="I1161" s="14">
        <v>0</v>
      </c>
      <c r="J1161" s="14">
        <v>0</v>
      </c>
      <c r="K1161" s="14">
        <v>0</v>
      </c>
      <c r="L1161" s="15" t="str">
        <f t="shared" si="0"/>
        <v>10110011000</v>
      </c>
      <c r="M1161" s="15">
        <f>A1161*'Parameters (internal use)'!$B$2+B1161*'Parameters (internal use)'!$B$2+C1161*'Parameters (internal use)'!$B$3+D1161*'Parameters (internal use)'!$B$4+E1161*'Parameters (internal use)'!$B$4+F1161*'Parameters (internal use)'!$B$5+G1161*'Parameters (internal use)'!$B$5+H1161*'Parameters (internal use)'!$B$5+I1161*'Parameters (internal use)'!$B$6+J1161*'Parameters (internal use)'!$B$6+K1161*'Parameters (internal use)'!$B$6</f>
        <v>-8</v>
      </c>
      <c r="N1161" s="15" t="s">
        <v>35</v>
      </c>
    </row>
    <row r="1162" spans="1:14" ht="12" customHeight="1" x14ac:dyDescent="0.25">
      <c r="A1162" s="10">
        <v>1</v>
      </c>
      <c r="B1162" s="10">
        <v>0</v>
      </c>
      <c r="C1162" s="11">
        <v>1</v>
      </c>
      <c r="D1162" s="12">
        <v>1</v>
      </c>
      <c r="E1162" s="12">
        <v>0</v>
      </c>
      <c r="F1162" s="13">
        <v>1</v>
      </c>
      <c r="G1162" s="13">
        <v>0</v>
      </c>
      <c r="H1162" s="13">
        <v>1</v>
      </c>
      <c r="I1162" s="14">
        <v>0</v>
      </c>
      <c r="J1162" s="14">
        <v>0</v>
      </c>
      <c r="K1162" s="14">
        <v>0</v>
      </c>
      <c r="L1162" s="15" t="str">
        <f t="shared" si="0"/>
        <v>10110101000</v>
      </c>
      <c r="M1162" s="15">
        <f>A1162*'Parameters (internal use)'!$B$2+B1162*'Parameters (internal use)'!$B$2+C1162*'Parameters (internal use)'!$B$3+D1162*'Parameters (internal use)'!$B$4+E1162*'Parameters (internal use)'!$B$4+F1162*'Parameters (internal use)'!$B$5+G1162*'Parameters (internal use)'!$B$5+H1162*'Parameters (internal use)'!$B$5+I1162*'Parameters (internal use)'!$B$6+J1162*'Parameters (internal use)'!$B$6+K1162*'Parameters (internal use)'!$B$6</f>
        <v>-8</v>
      </c>
      <c r="N1162" s="15" t="s">
        <v>35</v>
      </c>
    </row>
    <row r="1163" spans="1:14" ht="12" customHeight="1" x14ac:dyDescent="0.25">
      <c r="A1163" s="10">
        <v>1</v>
      </c>
      <c r="B1163" s="10">
        <v>0</v>
      </c>
      <c r="C1163" s="11">
        <v>1</v>
      </c>
      <c r="D1163" s="12">
        <v>1</v>
      </c>
      <c r="E1163" s="12">
        <v>0</v>
      </c>
      <c r="F1163" s="13">
        <v>1</v>
      </c>
      <c r="G1163" s="13">
        <v>1</v>
      </c>
      <c r="H1163" s="13">
        <v>0</v>
      </c>
      <c r="I1163" s="14">
        <v>0</v>
      </c>
      <c r="J1163" s="14">
        <v>0</v>
      </c>
      <c r="K1163" s="14">
        <v>0</v>
      </c>
      <c r="L1163" s="15" t="str">
        <f t="shared" si="0"/>
        <v>10110110000</v>
      </c>
      <c r="M1163" s="15">
        <f>A1163*'Parameters (internal use)'!$B$2+B1163*'Parameters (internal use)'!$B$2+C1163*'Parameters (internal use)'!$B$3+D1163*'Parameters (internal use)'!$B$4+E1163*'Parameters (internal use)'!$B$4+F1163*'Parameters (internal use)'!$B$5+G1163*'Parameters (internal use)'!$B$5+H1163*'Parameters (internal use)'!$B$5+I1163*'Parameters (internal use)'!$B$6+J1163*'Parameters (internal use)'!$B$6+K1163*'Parameters (internal use)'!$B$6</f>
        <v>-8</v>
      </c>
      <c r="N1163" s="15" t="s">
        <v>35</v>
      </c>
    </row>
    <row r="1164" spans="1:14" ht="12" customHeight="1" x14ac:dyDescent="0.25">
      <c r="A1164" s="10">
        <v>1</v>
      </c>
      <c r="B1164" s="10">
        <v>0</v>
      </c>
      <c r="C1164" s="11">
        <v>1</v>
      </c>
      <c r="D1164" s="12">
        <v>1</v>
      </c>
      <c r="E1164" s="12">
        <v>1</v>
      </c>
      <c r="F1164" s="13">
        <v>0</v>
      </c>
      <c r="G1164" s="13">
        <v>1</v>
      </c>
      <c r="H1164" s="13">
        <v>1</v>
      </c>
      <c r="I1164" s="14">
        <v>0</v>
      </c>
      <c r="J1164" s="14">
        <v>0</v>
      </c>
      <c r="K1164" s="14">
        <v>1</v>
      </c>
      <c r="L1164" s="15" t="str">
        <f t="shared" si="0"/>
        <v>10111011001</v>
      </c>
      <c r="M1164" s="15">
        <f>A1164*'Parameters (internal use)'!$B$2+B1164*'Parameters (internal use)'!$B$2+C1164*'Parameters (internal use)'!$B$3+D1164*'Parameters (internal use)'!$B$4+E1164*'Parameters (internal use)'!$B$4+F1164*'Parameters (internal use)'!$B$5+G1164*'Parameters (internal use)'!$B$5+H1164*'Parameters (internal use)'!$B$5+I1164*'Parameters (internal use)'!$B$6+J1164*'Parameters (internal use)'!$B$6+K1164*'Parameters (internal use)'!$B$6</f>
        <v>-8</v>
      </c>
      <c r="N1164" s="15" t="s">
        <v>35</v>
      </c>
    </row>
    <row r="1165" spans="1:14" ht="12" customHeight="1" x14ac:dyDescent="0.25">
      <c r="A1165" s="10">
        <v>1</v>
      </c>
      <c r="B1165" s="10">
        <v>0</v>
      </c>
      <c r="C1165" s="11">
        <v>1</v>
      </c>
      <c r="D1165" s="12">
        <v>1</v>
      </c>
      <c r="E1165" s="12">
        <v>1</v>
      </c>
      <c r="F1165" s="13">
        <v>0</v>
      </c>
      <c r="G1165" s="13">
        <v>1</v>
      </c>
      <c r="H1165" s="13">
        <v>1</v>
      </c>
      <c r="I1165" s="14">
        <v>0</v>
      </c>
      <c r="J1165" s="14">
        <v>1</v>
      </c>
      <c r="K1165" s="14">
        <v>0</v>
      </c>
      <c r="L1165" s="15" t="str">
        <f t="shared" si="0"/>
        <v>10111011010</v>
      </c>
      <c r="M1165" s="15">
        <f>A1165*'Parameters (internal use)'!$B$2+B1165*'Parameters (internal use)'!$B$2+C1165*'Parameters (internal use)'!$B$3+D1165*'Parameters (internal use)'!$B$4+E1165*'Parameters (internal use)'!$B$4+F1165*'Parameters (internal use)'!$B$5+G1165*'Parameters (internal use)'!$B$5+H1165*'Parameters (internal use)'!$B$5+I1165*'Parameters (internal use)'!$B$6+J1165*'Parameters (internal use)'!$B$6+K1165*'Parameters (internal use)'!$B$6</f>
        <v>-8</v>
      </c>
      <c r="N1165" s="15" t="s">
        <v>35</v>
      </c>
    </row>
    <row r="1166" spans="1:14" ht="12" customHeight="1" x14ac:dyDescent="0.25">
      <c r="A1166" s="10">
        <v>1</v>
      </c>
      <c r="B1166" s="10">
        <v>0</v>
      </c>
      <c r="C1166" s="11">
        <v>1</v>
      </c>
      <c r="D1166" s="12">
        <v>1</v>
      </c>
      <c r="E1166" s="12">
        <v>1</v>
      </c>
      <c r="F1166" s="13">
        <v>0</v>
      </c>
      <c r="G1166" s="13">
        <v>1</v>
      </c>
      <c r="H1166" s="13">
        <v>1</v>
      </c>
      <c r="I1166" s="14">
        <v>1</v>
      </c>
      <c r="J1166" s="14">
        <v>0</v>
      </c>
      <c r="K1166" s="14">
        <v>0</v>
      </c>
      <c r="L1166" s="15" t="str">
        <f t="shared" si="0"/>
        <v>10111011100</v>
      </c>
      <c r="M1166" s="15">
        <f>A1166*'Parameters (internal use)'!$B$2+B1166*'Parameters (internal use)'!$B$2+C1166*'Parameters (internal use)'!$B$3+D1166*'Parameters (internal use)'!$B$4+E1166*'Parameters (internal use)'!$B$4+F1166*'Parameters (internal use)'!$B$5+G1166*'Parameters (internal use)'!$B$5+H1166*'Parameters (internal use)'!$B$5+I1166*'Parameters (internal use)'!$B$6+J1166*'Parameters (internal use)'!$B$6+K1166*'Parameters (internal use)'!$B$6</f>
        <v>-8</v>
      </c>
      <c r="N1166" s="15" t="s">
        <v>35</v>
      </c>
    </row>
    <row r="1167" spans="1:14" ht="12" customHeight="1" x14ac:dyDescent="0.25">
      <c r="A1167" s="10">
        <v>1</v>
      </c>
      <c r="B1167" s="10">
        <v>0</v>
      </c>
      <c r="C1167" s="11">
        <v>1</v>
      </c>
      <c r="D1167" s="12">
        <v>1</v>
      </c>
      <c r="E1167" s="12">
        <v>1</v>
      </c>
      <c r="F1167" s="13">
        <v>1</v>
      </c>
      <c r="G1167" s="13">
        <v>0</v>
      </c>
      <c r="H1167" s="13">
        <v>1</v>
      </c>
      <c r="I1167" s="14">
        <v>0</v>
      </c>
      <c r="J1167" s="14">
        <v>0</v>
      </c>
      <c r="K1167" s="14">
        <v>1</v>
      </c>
      <c r="L1167" s="15" t="str">
        <f t="shared" si="0"/>
        <v>10111101001</v>
      </c>
      <c r="M1167" s="15">
        <f>A1167*'Parameters (internal use)'!$B$2+B1167*'Parameters (internal use)'!$B$2+C1167*'Parameters (internal use)'!$B$3+D1167*'Parameters (internal use)'!$B$4+E1167*'Parameters (internal use)'!$B$4+F1167*'Parameters (internal use)'!$B$5+G1167*'Parameters (internal use)'!$B$5+H1167*'Parameters (internal use)'!$B$5+I1167*'Parameters (internal use)'!$B$6+J1167*'Parameters (internal use)'!$B$6+K1167*'Parameters (internal use)'!$B$6</f>
        <v>-8</v>
      </c>
      <c r="N1167" s="15" t="s">
        <v>35</v>
      </c>
    </row>
    <row r="1168" spans="1:14" ht="12" customHeight="1" x14ac:dyDescent="0.25">
      <c r="A1168" s="10">
        <v>1</v>
      </c>
      <c r="B1168" s="10">
        <v>0</v>
      </c>
      <c r="C1168" s="11">
        <v>1</v>
      </c>
      <c r="D1168" s="12">
        <v>1</v>
      </c>
      <c r="E1168" s="12">
        <v>1</v>
      </c>
      <c r="F1168" s="13">
        <v>1</v>
      </c>
      <c r="G1168" s="13">
        <v>0</v>
      </c>
      <c r="H1168" s="13">
        <v>1</v>
      </c>
      <c r="I1168" s="14">
        <v>0</v>
      </c>
      <c r="J1168" s="14">
        <v>1</v>
      </c>
      <c r="K1168" s="14">
        <v>0</v>
      </c>
      <c r="L1168" s="15" t="str">
        <f t="shared" si="0"/>
        <v>10111101010</v>
      </c>
      <c r="M1168" s="15">
        <f>A1168*'Parameters (internal use)'!$B$2+B1168*'Parameters (internal use)'!$B$2+C1168*'Parameters (internal use)'!$B$3+D1168*'Parameters (internal use)'!$B$4+E1168*'Parameters (internal use)'!$B$4+F1168*'Parameters (internal use)'!$B$5+G1168*'Parameters (internal use)'!$B$5+H1168*'Parameters (internal use)'!$B$5+I1168*'Parameters (internal use)'!$B$6+J1168*'Parameters (internal use)'!$B$6+K1168*'Parameters (internal use)'!$B$6</f>
        <v>-8</v>
      </c>
      <c r="N1168" s="15" t="s">
        <v>35</v>
      </c>
    </row>
    <row r="1169" spans="1:14" ht="12" customHeight="1" x14ac:dyDescent="0.25">
      <c r="A1169" s="10">
        <v>1</v>
      </c>
      <c r="B1169" s="10">
        <v>0</v>
      </c>
      <c r="C1169" s="11">
        <v>1</v>
      </c>
      <c r="D1169" s="12">
        <v>1</v>
      </c>
      <c r="E1169" s="12">
        <v>1</v>
      </c>
      <c r="F1169" s="13">
        <v>1</v>
      </c>
      <c r="G1169" s="13">
        <v>0</v>
      </c>
      <c r="H1169" s="13">
        <v>1</v>
      </c>
      <c r="I1169" s="14">
        <v>1</v>
      </c>
      <c r="J1169" s="14">
        <v>0</v>
      </c>
      <c r="K1169" s="14">
        <v>0</v>
      </c>
      <c r="L1169" s="15" t="str">
        <f t="shared" si="0"/>
        <v>10111101100</v>
      </c>
      <c r="M1169" s="15">
        <f>A1169*'Parameters (internal use)'!$B$2+B1169*'Parameters (internal use)'!$B$2+C1169*'Parameters (internal use)'!$B$3+D1169*'Parameters (internal use)'!$B$4+E1169*'Parameters (internal use)'!$B$4+F1169*'Parameters (internal use)'!$B$5+G1169*'Parameters (internal use)'!$B$5+H1169*'Parameters (internal use)'!$B$5+I1169*'Parameters (internal use)'!$B$6+J1169*'Parameters (internal use)'!$B$6+K1169*'Parameters (internal use)'!$B$6</f>
        <v>-8</v>
      </c>
      <c r="N1169" s="15" t="s">
        <v>35</v>
      </c>
    </row>
    <row r="1170" spans="1:14" ht="12" customHeight="1" x14ac:dyDescent="0.25">
      <c r="A1170" s="10">
        <v>1</v>
      </c>
      <c r="B1170" s="10">
        <v>0</v>
      </c>
      <c r="C1170" s="11">
        <v>1</v>
      </c>
      <c r="D1170" s="12">
        <v>1</v>
      </c>
      <c r="E1170" s="12">
        <v>1</v>
      </c>
      <c r="F1170" s="13">
        <v>1</v>
      </c>
      <c r="G1170" s="13">
        <v>1</v>
      </c>
      <c r="H1170" s="13">
        <v>0</v>
      </c>
      <c r="I1170" s="14">
        <v>0</v>
      </c>
      <c r="J1170" s="14">
        <v>0</v>
      </c>
      <c r="K1170" s="14">
        <v>1</v>
      </c>
      <c r="L1170" s="15" t="str">
        <f t="shared" si="0"/>
        <v>10111110001</v>
      </c>
      <c r="M1170" s="15">
        <f>A1170*'Parameters (internal use)'!$B$2+B1170*'Parameters (internal use)'!$B$2+C1170*'Parameters (internal use)'!$B$3+D1170*'Parameters (internal use)'!$B$4+E1170*'Parameters (internal use)'!$B$4+F1170*'Parameters (internal use)'!$B$5+G1170*'Parameters (internal use)'!$B$5+H1170*'Parameters (internal use)'!$B$5+I1170*'Parameters (internal use)'!$B$6+J1170*'Parameters (internal use)'!$B$6+K1170*'Parameters (internal use)'!$B$6</f>
        <v>-8</v>
      </c>
      <c r="N1170" s="15" t="s">
        <v>35</v>
      </c>
    </row>
    <row r="1171" spans="1:14" ht="12" customHeight="1" x14ac:dyDescent="0.25">
      <c r="A1171" s="10">
        <v>1</v>
      </c>
      <c r="B1171" s="10">
        <v>0</v>
      </c>
      <c r="C1171" s="11">
        <v>1</v>
      </c>
      <c r="D1171" s="12">
        <v>1</v>
      </c>
      <c r="E1171" s="12">
        <v>1</v>
      </c>
      <c r="F1171" s="13">
        <v>1</v>
      </c>
      <c r="G1171" s="13">
        <v>1</v>
      </c>
      <c r="H1171" s="13">
        <v>0</v>
      </c>
      <c r="I1171" s="14">
        <v>0</v>
      </c>
      <c r="J1171" s="14">
        <v>1</v>
      </c>
      <c r="K1171" s="14">
        <v>0</v>
      </c>
      <c r="L1171" s="15" t="str">
        <f t="shared" si="0"/>
        <v>10111110010</v>
      </c>
      <c r="M1171" s="15">
        <f>A1171*'Parameters (internal use)'!$B$2+B1171*'Parameters (internal use)'!$B$2+C1171*'Parameters (internal use)'!$B$3+D1171*'Parameters (internal use)'!$B$4+E1171*'Parameters (internal use)'!$B$4+F1171*'Parameters (internal use)'!$B$5+G1171*'Parameters (internal use)'!$B$5+H1171*'Parameters (internal use)'!$B$5+I1171*'Parameters (internal use)'!$B$6+J1171*'Parameters (internal use)'!$B$6+K1171*'Parameters (internal use)'!$B$6</f>
        <v>-8</v>
      </c>
      <c r="N1171" s="15" t="s">
        <v>35</v>
      </c>
    </row>
    <row r="1172" spans="1:14" ht="12" customHeight="1" x14ac:dyDescent="0.25">
      <c r="A1172" s="10">
        <v>1</v>
      </c>
      <c r="B1172" s="10">
        <v>0</v>
      </c>
      <c r="C1172" s="11">
        <v>1</v>
      </c>
      <c r="D1172" s="12">
        <v>1</v>
      </c>
      <c r="E1172" s="12">
        <v>1</v>
      </c>
      <c r="F1172" s="13">
        <v>1</v>
      </c>
      <c r="G1172" s="13">
        <v>1</v>
      </c>
      <c r="H1172" s="13">
        <v>0</v>
      </c>
      <c r="I1172" s="14">
        <v>1</v>
      </c>
      <c r="J1172" s="14">
        <v>0</v>
      </c>
      <c r="K1172" s="14">
        <v>0</v>
      </c>
      <c r="L1172" s="15" t="str">
        <f t="shared" si="0"/>
        <v>10111110100</v>
      </c>
      <c r="M1172" s="15">
        <f>A1172*'Parameters (internal use)'!$B$2+B1172*'Parameters (internal use)'!$B$2+C1172*'Parameters (internal use)'!$B$3+D1172*'Parameters (internal use)'!$B$4+E1172*'Parameters (internal use)'!$B$4+F1172*'Parameters (internal use)'!$B$5+G1172*'Parameters (internal use)'!$B$5+H1172*'Parameters (internal use)'!$B$5+I1172*'Parameters (internal use)'!$B$6+J1172*'Parameters (internal use)'!$B$6+K1172*'Parameters (internal use)'!$B$6</f>
        <v>-8</v>
      </c>
      <c r="N1172" s="15" t="s">
        <v>35</v>
      </c>
    </row>
    <row r="1173" spans="1:14" ht="12" customHeight="1" x14ac:dyDescent="0.25">
      <c r="A1173" s="10">
        <v>1</v>
      </c>
      <c r="B1173" s="10">
        <v>1</v>
      </c>
      <c r="C1173" s="11">
        <v>0</v>
      </c>
      <c r="D1173" s="12">
        <v>0</v>
      </c>
      <c r="E1173" s="12">
        <v>0</v>
      </c>
      <c r="F1173" s="13">
        <v>0</v>
      </c>
      <c r="G1173" s="13">
        <v>1</v>
      </c>
      <c r="H1173" s="13">
        <v>1</v>
      </c>
      <c r="I1173" s="14">
        <v>0</v>
      </c>
      <c r="J1173" s="14">
        <v>0</v>
      </c>
      <c r="K1173" s="14">
        <v>0</v>
      </c>
      <c r="L1173" s="15" t="str">
        <f t="shared" si="0"/>
        <v>11000011000</v>
      </c>
      <c r="M1173" s="15">
        <f>A1173*'Parameters (internal use)'!$B$2+B1173*'Parameters (internal use)'!$B$2+C1173*'Parameters (internal use)'!$B$3+D1173*'Parameters (internal use)'!$B$4+E1173*'Parameters (internal use)'!$B$4+F1173*'Parameters (internal use)'!$B$5+G1173*'Parameters (internal use)'!$B$5+H1173*'Parameters (internal use)'!$B$5+I1173*'Parameters (internal use)'!$B$6+J1173*'Parameters (internal use)'!$B$6+K1173*'Parameters (internal use)'!$B$6</f>
        <v>-8</v>
      </c>
      <c r="N1173" s="15" t="s">
        <v>35</v>
      </c>
    </row>
    <row r="1174" spans="1:14" ht="12" customHeight="1" x14ac:dyDescent="0.25">
      <c r="A1174" s="10">
        <v>1</v>
      </c>
      <c r="B1174" s="10">
        <v>1</v>
      </c>
      <c r="C1174" s="11">
        <v>0</v>
      </c>
      <c r="D1174" s="12">
        <v>0</v>
      </c>
      <c r="E1174" s="12">
        <v>0</v>
      </c>
      <c r="F1174" s="13">
        <v>1</v>
      </c>
      <c r="G1174" s="13">
        <v>0</v>
      </c>
      <c r="H1174" s="13">
        <v>1</v>
      </c>
      <c r="I1174" s="14">
        <v>0</v>
      </c>
      <c r="J1174" s="14">
        <v>0</v>
      </c>
      <c r="K1174" s="14">
        <v>0</v>
      </c>
      <c r="L1174" s="15" t="str">
        <f t="shared" si="0"/>
        <v>11000101000</v>
      </c>
      <c r="M1174" s="15">
        <f>A1174*'Parameters (internal use)'!$B$2+B1174*'Parameters (internal use)'!$B$2+C1174*'Parameters (internal use)'!$B$3+D1174*'Parameters (internal use)'!$B$4+E1174*'Parameters (internal use)'!$B$4+F1174*'Parameters (internal use)'!$B$5+G1174*'Parameters (internal use)'!$B$5+H1174*'Parameters (internal use)'!$B$5+I1174*'Parameters (internal use)'!$B$6+J1174*'Parameters (internal use)'!$B$6+K1174*'Parameters (internal use)'!$B$6</f>
        <v>-8</v>
      </c>
      <c r="N1174" s="15" t="s">
        <v>35</v>
      </c>
    </row>
    <row r="1175" spans="1:14" ht="12" customHeight="1" x14ac:dyDescent="0.25">
      <c r="A1175" s="10">
        <v>1</v>
      </c>
      <c r="B1175" s="10">
        <v>1</v>
      </c>
      <c r="C1175" s="11">
        <v>0</v>
      </c>
      <c r="D1175" s="12">
        <v>0</v>
      </c>
      <c r="E1175" s="12">
        <v>0</v>
      </c>
      <c r="F1175" s="13">
        <v>1</v>
      </c>
      <c r="G1175" s="13">
        <v>1</v>
      </c>
      <c r="H1175" s="13">
        <v>0</v>
      </c>
      <c r="I1175" s="14">
        <v>0</v>
      </c>
      <c r="J1175" s="14">
        <v>0</v>
      </c>
      <c r="K1175" s="14">
        <v>0</v>
      </c>
      <c r="L1175" s="15" t="str">
        <f t="shared" si="0"/>
        <v>11000110000</v>
      </c>
      <c r="M1175" s="15">
        <f>A1175*'Parameters (internal use)'!$B$2+B1175*'Parameters (internal use)'!$B$2+C1175*'Parameters (internal use)'!$B$3+D1175*'Parameters (internal use)'!$B$4+E1175*'Parameters (internal use)'!$B$4+F1175*'Parameters (internal use)'!$B$5+G1175*'Parameters (internal use)'!$B$5+H1175*'Parameters (internal use)'!$B$5+I1175*'Parameters (internal use)'!$B$6+J1175*'Parameters (internal use)'!$B$6+K1175*'Parameters (internal use)'!$B$6</f>
        <v>-8</v>
      </c>
      <c r="N1175" s="15" t="s">
        <v>35</v>
      </c>
    </row>
    <row r="1176" spans="1:14" ht="12" customHeight="1" x14ac:dyDescent="0.25">
      <c r="A1176" s="10">
        <v>1</v>
      </c>
      <c r="B1176" s="10">
        <v>1</v>
      </c>
      <c r="C1176" s="11">
        <v>0</v>
      </c>
      <c r="D1176" s="12">
        <v>0</v>
      </c>
      <c r="E1176" s="12">
        <v>1</v>
      </c>
      <c r="F1176" s="13">
        <v>0</v>
      </c>
      <c r="G1176" s="13">
        <v>1</v>
      </c>
      <c r="H1176" s="13">
        <v>1</v>
      </c>
      <c r="I1176" s="14">
        <v>0</v>
      </c>
      <c r="J1176" s="14">
        <v>0</v>
      </c>
      <c r="K1176" s="14">
        <v>1</v>
      </c>
      <c r="L1176" s="15" t="str">
        <f t="shared" si="0"/>
        <v>11001011001</v>
      </c>
      <c r="M1176" s="15">
        <f>A1176*'Parameters (internal use)'!$B$2+B1176*'Parameters (internal use)'!$B$2+C1176*'Parameters (internal use)'!$B$3+D1176*'Parameters (internal use)'!$B$4+E1176*'Parameters (internal use)'!$B$4+F1176*'Parameters (internal use)'!$B$5+G1176*'Parameters (internal use)'!$B$5+H1176*'Parameters (internal use)'!$B$5+I1176*'Parameters (internal use)'!$B$6+J1176*'Parameters (internal use)'!$B$6+K1176*'Parameters (internal use)'!$B$6</f>
        <v>-8</v>
      </c>
      <c r="N1176" s="15" t="s">
        <v>35</v>
      </c>
    </row>
    <row r="1177" spans="1:14" ht="12" customHeight="1" x14ac:dyDescent="0.25">
      <c r="A1177" s="10">
        <v>1</v>
      </c>
      <c r="B1177" s="10">
        <v>1</v>
      </c>
      <c r="C1177" s="11">
        <v>0</v>
      </c>
      <c r="D1177" s="12">
        <v>0</v>
      </c>
      <c r="E1177" s="12">
        <v>1</v>
      </c>
      <c r="F1177" s="13">
        <v>0</v>
      </c>
      <c r="G1177" s="13">
        <v>1</v>
      </c>
      <c r="H1177" s="13">
        <v>1</v>
      </c>
      <c r="I1177" s="14">
        <v>0</v>
      </c>
      <c r="J1177" s="14">
        <v>1</v>
      </c>
      <c r="K1177" s="14">
        <v>0</v>
      </c>
      <c r="L1177" s="15" t="str">
        <f t="shared" si="0"/>
        <v>11001011010</v>
      </c>
      <c r="M1177" s="15">
        <f>A1177*'Parameters (internal use)'!$B$2+B1177*'Parameters (internal use)'!$B$2+C1177*'Parameters (internal use)'!$B$3+D1177*'Parameters (internal use)'!$B$4+E1177*'Parameters (internal use)'!$B$4+F1177*'Parameters (internal use)'!$B$5+G1177*'Parameters (internal use)'!$B$5+H1177*'Parameters (internal use)'!$B$5+I1177*'Parameters (internal use)'!$B$6+J1177*'Parameters (internal use)'!$B$6+K1177*'Parameters (internal use)'!$B$6</f>
        <v>-8</v>
      </c>
      <c r="N1177" s="15" t="s">
        <v>35</v>
      </c>
    </row>
    <row r="1178" spans="1:14" ht="12" customHeight="1" x14ac:dyDescent="0.25">
      <c r="A1178" s="10">
        <v>1</v>
      </c>
      <c r="B1178" s="10">
        <v>1</v>
      </c>
      <c r="C1178" s="11">
        <v>0</v>
      </c>
      <c r="D1178" s="12">
        <v>0</v>
      </c>
      <c r="E1178" s="12">
        <v>1</v>
      </c>
      <c r="F1178" s="13">
        <v>0</v>
      </c>
      <c r="G1178" s="13">
        <v>1</v>
      </c>
      <c r="H1178" s="13">
        <v>1</v>
      </c>
      <c r="I1178" s="14">
        <v>1</v>
      </c>
      <c r="J1178" s="14">
        <v>0</v>
      </c>
      <c r="K1178" s="14">
        <v>0</v>
      </c>
      <c r="L1178" s="15" t="str">
        <f t="shared" si="0"/>
        <v>11001011100</v>
      </c>
      <c r="M1178" s="15">
        <f>A1178*'Parameters (internal use)'!$B$2+B1178*'Parameters (internal use)'!$B$2+C1178*'Parameters (internal use)'!$B$3+D1178*'Parameters (internal use)'!$B$4+E1178*'Parameters (internal use)'!$B$4+F1178*'Parameters (internal use)'!$B$5+G1178*'Parameters (internal use)'!$B$5+H1178*'Parameters (internal use)'!$B$5+I1178*'Parameters (internal use)'!$B$6+J1178*'Parameters (internal use)'!$B$6+K1178*'Parameters (internal use)'!$B$6</f>
        <v>-8</v>
      </c>
      <c r="N1178" s="15" t="s">
        <v>35</v>
      </c>
    </row>
    <row r="1179" spans="1:14" ht="12" customHeight="1" x14ac:dyDescent="0.25">
      <c r="A1179" s="10">
        <v>1</v>
      </c>
      <c r="B1179" s="10">
        <v>1</v>
      </c>
      <c r="C1179" s="11">
        <v>0</v>
      </c>
      <c r="D1179" s="12">
        <v>0</v>
      </c>
      <c r="E1179" s="12">
        <v>1</v>
      </c>
      <c r="F1179" s="13">
        <v>1</v>
      </c>
      <c r="G1179" s="13">
        <v>0</v>
      </c>
      <c r="H1179" s="13">
        <v>1</v>
      </c>
      <c r="I1179" s="14">
        <v>0</v>
      </c>
      <c r="J1179" s="14">
        <v>0</v>
      </c>
      <c r="K1179" s="14">
        <v>1</v>
      </c>
      <c r="L1179" s="15" t="str">
        <f t="shared" si="0"/>
        <v>11001101001</v>
      </c>
      <c r="M1179" s="15">
        <f>A1179*'Parameters (internal use)'!$B$2+B1179*'Parameters (internal use)'!$B$2+C1179*'Parameters (internal use)'!$B$3+D1179*'Parameters (internal use)'!$B$4+E1179*'Parameters (internal use)'!$B$4+F1179*'Parameters (internal use)'!$B$5+G1179*'Parameters (internal use)'!$B$5+H1179*'Parameters (internal use)'!$B$5+I1179*'Parameters (internal use)'!$B$6+J1179*'Parameters (internal use)'!$B$6+K1179*'Parameters (internal use)'!$B$6</f>
        <v>-8</v>
      </c>
      <c r="N1179" s="15" t="s">
        <v>35</v>
      </c>
    </row>
    <row r="1180" spans="1:14" ht="12" customHeight="1" x14ac:dyDescent="0.25">
      <c r="A1180" s="10">
        <v>1</v>
      </c>
      <c r="B1180" s="10">
        <v>1</v>
      </c>
      <c r="C1180" s="11">
        <v>0</v>
      </c>
      <c r="D1180" s="12">
        <v>0</v>
      </c>
      <c r="E1180" s="12">
        <v>1</v>
      </c>
      <c r="F1180" s="13">
        <v>1</v>
      </c>
      <c r="G1180" s="13">
        <v>0</v>
      </c>
      <c r="H1180" s="13">
        <v>1</v>
      </c>
      <c r="I1180" s="14">
        <v>0</v>
      </c>
      <c r="J1180" s="14">
        <v>1</v>
      </c>
      <c r="K1180" s="14">
        <v>0</v>
      </c>
      <c r="L1180" s="15" t="str">
        <f t="shared" si="0"/>
        <v>11001101010</v>
      </c>
      <c r="M1180" s="15">
        <f>A1180*'Parameters (internal use)'!$B$2+B1180*'Parameters (internal use)'!$B$2+C1180*'Parameters (internal use)'!$B$3+D1180*'Parameters (internal use)'!$B$4+E1180*'Parameters (internal use)'!$B$4+F1180*'Parameters (internal use)'!$B$5+G1180*'Parameters (internal use)'!$B$5+H1180*'Parameters (internal use)'!$B$5+I1180*'Parameters (internal use)'!$B$6+J1180*'Parameters (internal use)'!$B$6+K1180*'Parameters (internal use)'!$B$6</f>
        <v>-8</v>
      </c>
      <c r="N1180" s="15" t="s">
        <v>35</v>
      </c>
    </row>
    <row r="1181" spans="1:14" ht="12" customHeight="1" x14ac:dyDescent="0.25">
      <c r="A1181" s="10">
        <v>1</v>
      </c>
      <c r="B1181" s="10">
        <v>1</v>
      </c>
      <c r="C1181" s="11">
        <v>0</v>
      </c>
      <c r="D1181" s="12">
        <v>0</v>
      </c>
      <c r="E1181" s="12">
        <v>1</v>
      </c>
      <c r="F1181" s="13">
        <v>1</v>
      </c>
      <c r="G1181" s="13">
        <v>0</v>
      </c>
      <c r="H1181" s="13">
        <v>1</v>
      </c>
      <c r="I1181" s="14">
        <v>1</v>
      </c>
      <c r="J1181" s="14">
        <v>0</v>
      </c>
      <c r="K1181" s="14">
        <v>0</v>
      </c>
      <c r="L1181" s="15" t="str">
        <f t="shared" si="0"/>
        <v>11001101100</v>
      </c>
      <c r="M1181" s="15">
        <f>A1181*'Parameters (internal use)'!$B$2+B1181*'Parameters (internal use)'!$B$2+C1181*'Parameters (internal use)'!$B$3+D1181*'Parameters (internal use)'!$B$4+E1181*'Parameters (internal use)'!$B$4+F1181*'Parameters (internal use)'!$B$5+G1181*'Parameters (internal use)'!$B$5+H1181*'Parameters (internal use)'!$B$5+I1181*'Parameters (internal use)'!$B$6+J1181*'Parameters (internal use)'!$B$6+K1181*'Parameters (internal use)'!$B$6</f>
        <v>-8</v>
      </c>
      <c r="N1181" s="15" t="s">
        <v>35</v>
      </c>
    </row>
    <row r="1182" spans="1:14" ht="12" customHeight="1" x14ac:dyDescent="0.25">
      <c r="A1182" s="10">
        <v>1</v>
      </c>
      <c r="B1182" s="10">
        <v>1</v>
      </c>
      <c r="C1182" s="11">
        <v>0</v>
      </c>
      <c r="D1182" s="12">
        <v>0</v>
      </c>
      <c r="E1182" s="12">
        <v>1</v>
      </c>
      <c r="F1182" s="13">
        <v>1</v>
      </c>
      <c r="G1182" s="13">
        <v>1</v>
      </c>
      <c r="H1182" s="13">
        <v>0</v>
      </c>
      <c r="I1182" s="14">
        <v>0</v>
      </c>
      <c r="J1182" s="14">
        <v>0</v>
      </c>
      <c r="K1182" s="14">
        <v>1</v>
      </c>
      <c r="L1182" s="15" t="str">
        <f t="shared" si="0"/>
        <v>11001110001</v>
      </c>
      <c r="M1182" s="15">
        <f>A1182*'Parameters (internal use)'!$B$2+B1182*'Parameters (internal use)'!$B$2+C1182*'Parameters (internal use)'!$B$3+D1182*'Parameters (internal use)'!$B$4+E1182*'Parameters (internal use)'!$B$4+F1182*'Parameters (internal use)'!$B$5+G1182*'Parameters (internal use)'!$B$5+H1182*'Parameters (internal use)'!$B$5+I1182*'Parameters (internal use)'!$B$6+J1182*'Parameters (internal use)'!$B$6+K1182*'Parameters (internal use)'!$B$6</f>
        <v>-8</v>
      </c>
      <c r="N1182" s="15" t="s">
        <v>35</v>
      </c>
    </row>
    <row r="1183" spans="1:14" ht="12" customHeight="1" x14ac:dyDescent="0.25">
      <c r="A1183" s="10">
        <v>1</v>
      </c>
      <c r="B1183" s="10">
        <v>1</v>
      </c>
      <c r="C1183" s="11">
        <v>0</v>
      </c>
      <c r="D1183" s="12">
        <v>0</v>
      </c>
      <c r="E1183" s="12">
        <v>1</v>
      </c>
      <c r="F1183" s="13">
        <v>1</v>
      </c>
      <c r="G1183" s="13">
        <v>1</v>
      </c>
      <c r="H1183" s="13">
        <v>0</v>
      </c>
      <c r="I1183" s="14">
        <v>0</v>
      </c>
      <c r="J1183" s="14">
        <v>1</v>
      </c>
      <c r="K1183" s="14">
        <v>0</v>
      </c>
      <c r="L1183" s="15" t="str">
        <f t="shared" si="0"/>
        <v>11001110010</v>
      </c>
      <c r="M1183" s="15">
        <f>A1183*'Parameters (internal use)'!$B$2+B1183*'Parameters (internal use)'!$B$2+C1183*'Parameters (internal use)'!$B$3+D1183*'Parameters (internal use)'!$B$4+E1183*'Parameters (internal use)'!$B$4+F1183*'Parameters (internal use)'!$B$5+G1183*'Parameters (internal use)'!$B$5+H1183*'Parameters (internal use)'!$B$5+I1183*'Parameters (internal use)'!$B$6+J1183*'Parameters (internal use)'!$B$6+K1183*'Parameters (internal use)'!$B$6</f>
        <v>-8</v>
      </c>
      <c r="N1183" s="15" t="s">
        <v>35</v>
      </c>
    </row>
    <row r="1184" spans="1:14" ht="12" customHeight="1" x14ac:dyDescent="0.25">
      <c r="A1184" s="10">
        <v>1</v>
      </c>
      <c r="B1184" s="10">
        <v>1</v>
      </c>
      <c r="C1184" s="11">
        <v>0</v>
      </c>
      <c r="D1184" s="12">
        <v>0</v>
      </c>
      <c r="E1184" s="12">
        <v>1</v>
      </c>
      <c r="F1184" s="13">
        <v>1</v>
      </c>
      <c r="G1184" s="13">
        <v>1</v>
      </c>
      <c r="H1184" s="13">
        <v>0</v>
      </c>
      <c r="I1184" s="14">
        <v>1</v>
      </c>
      <c r="J1184" s="14">
        <v>0</v>
      </c>
      <c r="K1184" s="14">
        <v>0</v>
      </c>
      <c r="L1184" s="15" t="str">
        <f t="shared" si="0"/>
        <v>11001110100</v>
      </c>
      <c r="M1184" s="15">
        <f>A1184*'Parameters (internal use)'!$B$2+B1184*'Parameters (internal use)'!$B$2+C1184*'Parameters (internal use)'!$B$3+D1184*'Parameters (internal use)'!$B$4+E1184*'Parameters (internal use)'!$B$4+F1184*'Parameters (internal use)'!$B$5+G1184*'Parameters (internal use)'!$B$5+H1184*'Parameters (internal use)'!$B$5+I1184*'Parameters (internal use)'!$B$6+J1184*'Parameters (internal use)'!$B$6+K1184*'Parameters (internal use)'!$B$6</f>
        <v>-8</v>
      </c>
      <c r="N1184" s="15" t="s">
        <v>35</v>
      </c>
    </row>
    <row r="1185" spans="1:14" ht="12" customHeight="1" x14ac:dyDescent="0.25">
      <c r="A1185" s="10">
        <v>1</v>
      </c>
      <c r="B1185" s="10">
        <v>1</v>
      </c>
      <c r="C1185" s="11">
        <v>0</v>
      </c>
      <c r="D1185" s="12">
        <v>1</v>
      </c>
      <c r="E1185" s="12">
        <v>0</v>
      </c>
      <c r="F1185" s="13">
        <v>0</v>
      </c>
      <c r="G1185" s="13">
        <v>1</v>
      </c>
      <c r="H1185" s="13">
        <v>1</v>
      </c>
      <c r="I1185" s="14">
        <v>0</v>
      </c>
      <c r="J1185" s="14">
        <v>0</v>
      </c>
      <c r="K1185" s="14">
        <v>1</v>
      </c>
      <c r="L1185" s="15" t="str">
        <f t="shared" si="0"/>
        <v>11010011001</v>
      </c>
      <c r="M1185" s="15">
        <f>A1185*'Parameters (internal use)'!$B$2+B1185*'Parameters (internal use)'!$B$2+C1185*'Parameters (internal use)'!$B$3+D1185*'Parameters (internal use)'!$B$4+E1185*'Parameters (internal use)'!$B$4+F1185*'Parameters (internal use)'!$B$5+G1185*'Parameters (internal use)'!$B$5+H1185*'Parameters (internal use)'!$B$5+I1185*'Parameters (internal use)'!$B$6+J1185*'Parameters (internal use)'!$B$6+K1185*'Parameters (internal use)'!$B$6</f>
        <v>-8</v>
      </c>
      <c r="N1185" s="15" t="s">
        <v>35</v>
      </c>
    </row>
    <row r="1186" spans="1:14" ht="12" customHeight="1" x14ac:dyDescent="0.25">
      <c r="A1186" s="10">
        <v>1</v>
      </c>
      <c r="B1186" s="10">
        <v>1</v>
      </c>
      <c r="C1186" s="11">
        <v>0</v>
      </c>
      <c r="D1186" s="12">
        <v>1</v>
      </c>
      <c r="E1186" s="12">
        <v>0</v>
      </c>
      <c r="F1186" s="13">
        <v>0</v>
      </c>
      <c r="G1186" s="13">
        <v>1</v>
      </c>
      <c r="H1186" s="13">
        <v>1</v>
      </c>
      <c r="I1186" s="14">
        <v>0</v>
      </c>
      <c r="J1186" s="14">
        <v>1</v>
      </c>
      <c r="K1186" s="14">
        <v>0</v>
      </c>
      <c r="L1186" s="15" t="str">
        <f t="shared" si="0"/>
        <v>11010011010</v>
      </c>
      <c r="M1186" s="15">
        <f>A1186*'Parameters (internal use)'!$B$2+B1186*'Parameters (internal use)'!$B$2+C1186*'Parameters (internal use)'!$B$3+D1186*'Parameters (internal use)'!$B$4+E1186*'Parameters (internal use)'!$B$4+F1186*'Parameters (internal use)'!$B$5+G1186*'Parameters (internal use)'!$B$5+H1186*'Parameters (internal use)'!$B$5+I1186*'Parameters (internal use)'!$B$6+J1186*'Parameters (internal use)'!$B$6+K1186*'Parameters (internal use)'!$B$6</f>
        <v>-8</v>
      </c>
      <c r="N1186" s="15" t="s">
        <v>35</v>
      </c>
    </row>
    <row r="1187" spans="1:14" ht="12" customHeight="1" x14ac:dyDescent="0.25">
      <c r="A1187" s="10">
        <v>1</v>
      </c>
      <c r="B1187" s="10">
        <v>1</v>
      </c>
      <c r="C1187" s="11">
        <v>0</v>
      </c>
      <c r="D1187" s="12">
        <v>1</v>
      </c>
      <c r="E1187" s="12">
        <v>0</v>
      </c>
      <c r="F1187" s="13">
        <v>0</v>
      </c>
      <c r="G1187" s="13">
        <v>1</v>
      </c>
      <c r="H1187" s="13">
        <v>1</v>
      </c>
      <c r="I1187" s="14">
        <v>1</v>
      </c>
      <c r="J1187" s="14">
        <v>0</v>
      </c>
      <c r="K1187" s="14">
        <v>0</v>
      </c>
      <c r="L1187" s="15" t="str">
        <f t="shared" si="0"/>
        <v>11010011100</v>
      </c>
      <c r="M1187" s="15">
        <f>A1187*'Parameters (internal use)'!$B$2+B1187*'Parameters (internal use)'!$B$2+C1187*'Parameters (internal use)'!$B$3+D1187*'Parameters (internal use)'!$B$4+E1187*'Parameters (internal use)'!$B$4+F1187*'Parameters (internal use)'!$B$5+G1187*'Parameters (internal use)'!$B$5+H1187*'Parameters (internal use)'!$B$5+I1187*'Parameters (internal use)'!$B$6+J1187*'Parameters (internal use)'!$B$6+K1187*'Parameters (internal use)'!$B$6</f>
        <v>-8</v>
      </c>
      <c r="N1187" s="15" t="s">
        <v>35</v>
      </c>
    </row>
    <row r="1188" spans="1:14" ht="12" customHeight="1" x14ac:dyDescent="0.25">
      <c r="A1188" s="10">
        <v>1</v>
      </c>
      <c r="B1188" s="10">
        <v>1</v>
      </c>
      <c r="C1188" s="11">
        <v>0</v>
      </c>
      <c r="D1188" s="12">
        <v>1</v>
      </c>
      <c r="E1188" s="12">
        <v>0</v>
      </c>
      <c r="F1188" s="13">
        <v>1</v>
      </c>
      <c r="G1188" s="13">
        <v>0</v>
      </c>
      <c r="H1188" s="13">
        <v>1</v>
      </c>
      <c r="I1188" s="14">
        <v>0</v>
      </c>
      <c r="J1188" s="14">
        <v>0</v>
      </c>
      <c r="K1188" s="14">
        <v>1</v>
      </c>
      <c r="L1188" s="15" t="str">
        <f t="shared" si="0"/>
        <v>11010101001</v>
      </c>
      <c r="M1188" s="15">
        <f>A1188*'Parameters (internal use)'!$B$2+B1188*'Parameters (internal use)'!$B$2+C1188*'Parameters (internal use)'!$B$3+D1188*'Parameters (internal use)'!$B$4+E1188*'Parameters (internal use)'!$B$4+F1188*'Parameters (internal use)'!$B$5+G1188*'Parameters (internal use)'!$B$5+H1188*'Parameters (internal use)'!$B$5+I1188*'Parameters (internal use)'!$B$6+J1188*'Parameters (internal use)'!$B$6+K1188*'Parameters (internal use)'!$B$6</f>
        <v>-8</v>
      </c>
      <c r="N1188" s="15" t="s">
        <v>35</v>
      </c>
    </row>
    <row r="1189" spans="1:14" ht="12" customHeight="1" x14ac:dyDescent="0.25">
      <c r="A1189" s="10">
        <v>1</v>
      </c>
      <c r="B1189" s="10">
        <v>1</v>
      </c>
      <c r="C1189" s="11">
        <v>0</v>
      </c>
      <c r="D1189" s="12">
        <v>1</v>
      </c>
      <c r="E1189" s="12">
        <v>0</v>
      </c>
      <c r="F1189" s="13">
        <v>1</v>
      </c>
      <c r="G1189" s="13">
        <v>0</v>
      </c>
      <c r="H1189" s="13">
        <v>1</v>
      </c>
      <c r="I1189" s="14">
        <v>0</v>
      </c>
      <c r="J1189" s="14">
        <v>1</v>
      </c>
      <c r="K1189" s="14">
        <v>0</v>
      </c>
      <c r="L1189" s="15" t="str">
        <f t="shared" si="0"/>
        <v>11010101010</v>
      </c>
      <c r="M1189" s="15">
        <f>A1189*'Parameters (internal use)'!$B$2+B1189*'Parameters (internal use)'!$B$2+C1189*'Parameters (internal use)'!$B$3+D1189*'Parameters (internal use)'!$B$4+E1189*'Parameters (internal use)'!$B$4+F1189*'Parameters (internal use)'!$B$5+G1189*'Parameters (internal use)'!$B$5+H1189*'Parameters (internal use)'!$B$5+I1189*'Parameters (internal use)'!$B$6+J1189*'Parameters (internal use)'!$B$6+K1189*'Parameters (internal use)'!$B$6</f>
        <v>-8</v>
      </c>
      <c r="N1189" s="15" t="s">
        <v>35</v>
      </c>
    </row>
    <row r="1190" spans="1:14" ht="12" customHeight="1" x14ac:dyDescent="0.25">
      <c r="A1190" s="10">
        <v>1</v>
      </c>
      <c r="B1190" s="10">
        <v>1</v>
      </c>
      <c r="C1190" s="11">
        <v>0</v>
      </c>
      <c r="D1190" s="12">
        <v>1</v>
      </c>
      <c r="E1190" s="12">
        <v>0</v>
      </c>
      <c r="F1190" s="13">
        <v>1</v>
      </c>
      <c r="G1190" s="13">
        <v>0</v>
      </c>
      <c r="H1190" s="13">
        <v>1</v>
      </c>
      <c r="I1190" s="14">
        <v>1</v>
      </c>
      <c r="J1190" s="14">
        <v>0</v>
      </c>
      <c r="K1190" s="14">
        <v>0</v>
      </c>
      <c r="L1190" s="15" t="str">
        <f t="shared" si="0"/>
        <v>11010101100</v>
      </c>
      <c r="M1190" s="15">
        <f>A1190*'Parameters (internal use)'!$B$2+B1190*'Parameters (internal use)'!$B$2+C1190*'Parameters (internal use)'!$B$3+D1190*'Parameters (internal use)'!$B$4+E1190*'Parameters (internal use)'!$B$4+F1190*'Parameters (internal use)'!$B$5+G1190*'Parameters (internal use)'!$B$5+H1190*'Parameters (internal use)'!$B$5+I1190*'Parameters (internal use)'!$B$6+J1190*'Parameters (internal use)'!$B$6+K1190*'Parameters (internal use)'!$B$6</f>
        <v>-8</v>
      </c>
      <c r="N1190" s="15" t="s">
        <v>35</v>
      </c>
    </row>
    <row r="1191" spans="1:14" ht="12" customHeight="1" x14ac:dyDescent="0.25">
      <c r="A1191" s="10">
        <v>1</v>
      </c>
      <c r="B1191" s="10">
        <v>1</v>
      </c>
      <c r="C1191" s="11">
        <v>0</v>
      </c>
      <c r="D1191" s="12">
        <v>1</v>
      </c>
      <c r="E1191" s="12">
        <v>0</v>
      </c>
      <c r="F1191" s="13">
        <v>1</v>
      </c>
      <c r="G1191" s="13">
        <v>1</v>
      </c>
      <c r="H1191" s="13">
        <v>0</v>
      </c>
      <c r="I1191" s="14">
        <v>0</v>
      </c>
      <c r="J1191" s="14">
        <v>0</v>
      </c>
      <c r="K1191" s="14">
        <v>1</v>
      </c>
      <c r="L1191" s="15" t="str">
        <f t="shared" si="0"/>
        <v>11010110001</v>
      </c>
      <c r="M1191" s="15">
        <f>A1191*'Parameters (internal use)'!$B$2+B1191*'Parameters (internal use)'!$B$2+C1191*'Parameters (internal use)'!$B$3+D1191*'Parameters (internal use)'!$B$4+E1191*'Parameters (internal use)'!$B$4+F1191*'Parameters (internal use)'!$B$5+G1191*'Parameters (internal use)'!$B$5+H1191*'Parameters (internal use)'!$B$5+I1191*'Parameters (internal use)'!$B$6+J1191*'Parameters (internal use)'!$B$6+K1191*'Parameters (internal use)'!$B$6</f>
        <v>-8</v>
      </c>
      <c r="N1191" s="15" t="s">
        <v>35</v>
      </c>
    </row>
    <row r="1192" spans="1:14" ht="12" customHeight="1" x14ac:dyDescent="0.25">
      <c r="A1192" s="10">
        <v>1</v>
      </c>
      <c r="B1192" s="10">
        <v>1</v>
      </c>
      <c r="C1192" s="11">
        <v>0</v>
      </c>
      <c r="D1192" s="12">
        <v>1</v>
      </c>
      <c r="E1192" s="12">
        <v>0</v>
      </c>
      <c r="F1192" s="13">
        <v>1</v>
      </c>
      <c r="G1192" s="13">
        <v>1</v>
      </c>
      <c r="H1192" s="13">
        <v>0</v>
      </c>
      <c r="I1192" s="14">
        <v>0</v>
      </c>
      <c r="J1192" s="14">
        <v>1</v>
      </c>
      <c r="K1192" s="14">
        <v>0</v>
      </c>
      <c r="L1192" s="15" t="str">
        <f t="shared" si="0"/>
        <v>11010110010</v>
      </c>
      <c r="M1192" s="15">
        <f>A1192*'Parameters (internal use)'!$B$2+B1192*'Parameters (internal use)'!$B$2+C1192*'Parameters (internal use)'!$B$3+D1192*'Parameters (internal use)'!$B$4+E1192*'Parameters (internal use)'!$B$4+F1192*'Parameters (internal use)'!$B$5+G1192*'Parameters (internal use)'!$B$5+H1192*'Parameters (internal use)'!$B$5+I1192*'Parameters (internal use)'!$B$6+J1192*'Parameters (internal use)'!$B$6+K1192*'Parameters (internal use)'!$B$6</f>
        <v>-8</v>
      </c>
      <c r="N1192" s="15" t="s">
        <v>35</v>
      </c>
    </row>
    <row r="1193" spans="1:14" ht="12" customHeight="1" x14ac:dyDescent="0.25">
      <c r="A1193" s="10">
        <v>1</v>
      </c>
      <c r="B1193" s="10">
        <v>1</v>
      </c>
      <c r="C1193" s="11">
        <v>0</v>
      </c>
      <c r="D1193" s="12">
        <v>1</v>
      </c>
      <c r="E1193" s="12">
        <v>0</v>
      </c>
      <c r="F1193" s="13">
        <v>1</v>
      </c>
      <c r="G1193" s="13">
        <v>1</v>
      </c>
      <c r="H1193" s="13">
        <v>0</v>
      </c>
      <c r="I1193" s="14">
        <v>1</v>
      </c>
      <c r="J1193" s="14">
        <v>0</v>
      </c>
      <c r="K1193" s="14">
        <v>0</v>
      </c>
      <c r="L1193" s="15" t="str">
        <f t="shared" si="0"/>
        <v>11010110100</v>
      </c>
      <c r="M1193" s="15">
        <f>A1193*'Parameters (internal use)'!$B$2+B1193*'Parameters (internal use)'!$B$2+C1193*'Parameters (internal use)'!$B$3+D1193*'Parameters (internal use)'!$B$4+E1193*'Parameters (internal use)'!$B$4+F1193*'Parameters (internal use)'!$B$5+G1193*'Parameters (internal use)'!$B$5+H1193*'Parameters (internal use)'!$B$5+I1193*'Parameters (internal use)'!$B$6+J1193*'Parameters (internal use)'!$B$6+K1193*'Parameters (internal use)'!$B$6</f>
        <v>-8</v>
      </c>
      <c r="N1193" s="15" t="s">
        <v>35</v>
      </c>
    </row>
    <row r="1194" spans="1:14" ht="12" customHeight="1" x14ac:dyDescent="0.25">
      <c r="A1194" s="10">
        <v>1</v>
      </c>
      <c r="B1194" s="10">
        <v>1</v>
      </c>
      <c r="C1194" s="11">
        <v>0</v>
      </c>
      <c r="D1194" s="12">
        <v>1</v>
      </c>
      <c r="E1194" s="12">
        <v>1</v>
      </c>
      <c r="F1194" s="13">
        <v>0</v>
      </c>
      <c r="G1194" s="13">
        <v>1</v>
      </c>
      <c r="H1194" s="13">
        <v>1</v>
      </c>
      <c r="I1194" s="14">
        <v>0</v>
      </c>
      <c r="J1194" s="14">
        <v>1</v>
      </c>
      <c r="K1194" s="14">
        <v>1</v>
      </c>
      <c r="L1194" s="15" t="str">
        <f t="shared" si="0"/>
        <v>11011011011</v>
      </c>
      <c r="M1194" s="15">
        <f>A1194*'Parameters (internal use)'!$B$2+B1194*'Parameters (internal use)'!$B$2+C1194*'Parameters (internal use)'!$B$3+D1194*'Parameters (internal use)'!$B$4+E1194*'Parameters (internal use)'!$B$4+F1194*'Parameters (internal use)'!$B$5+G1194*'Parameters (internal use)'!$B$5+H1194*'Parameters (internal use)'!$B$5+I1194*'Parameters (internal use)'!$B$6+J1194*'Parameters (internal use)'!$B$6+K1194*'Parameters (internal use)'!$B$6</f>
        <v>-8</v>
      </c>
      <c r="N1194" s="15" t="s">
        <v>35</v>
      </c>
    </row>
    <row r="1195" spans="1:14" ht="12" customHeight="1" x14ac:dyDescent="0.25">
      <c r="A1195" s="10">
        <v>1</v>
      </c>
      <c r="B1195" s="10">
        <v>1</v>
      </c>
      <c r="C1195" s="11">
        <v>0</v>
      </c>
      <c r="D1195" s="12">
        <v>1</v>
      </c>
      <c r="E1195" s="12">
        <v>1</v>
      </c>
      <c r="F1195" s="13">
        <v>0</v>
      </c>
      <c r="G1195" s="13">
        <v>1</v>
      </c>
      <c r="H1195" s="13">
        <v>1</v>
      </c>
      <c r="I1195" s="14">
        <v>1</v>
      </c>
      <c r="J1195" s="14">
        <v>0</v>
      </c>
      <c r="K1195" s="14">
        <v>1</v>
      </c>
      <c r="L1195" s="15" t="str">
        <f t="shared" si="0"/>
        <v>11011011101</v>
      </c>
      <c r="M1195" s="15">
        <f>A1195*'Parameters (internal use)'!$B$2+B1195*'Parameters (internal use)'!$B$2+C1195*'Parameters (internal use)'!$B$3+D1195*'Parameters (internal use)'!$B$4+E1195*'Parameters (internal use)'!$B$4+F1195*'Parameters (internal use)'!$B$5+G1195*'Parameters (internal use)'!$B$5+H1195*'Parameters (internal use)'!$B$5+I1195*'Parameters (internal use)'!$B$6+J1195*'Parameters (internal use)'!$B$6+K1195*'Parameters (internal use)'!$B$6</f>
        <v>-8</v>
      </c>
      <c r="N1195" s="15" t="s">
        <v>35</v>
      </c>
    </row>
    <row r="1196" spans="1:14" ht="12" customHeight="1" x14ac:dyDescent="0.25">
      <c r="A1196" s="10">
        <v>1</v>
      </c>
      <c r="B1196" s="10">
        <v>1</v>
      </c>
      <c r="C1196" s="11">
        <v>0</v>
      </c>
      <c r="D1196" s="12">
        <v>1</v>
      </c>
      <c r="E1196" s="12">
        <v>1</v>
      </c>
      <c r="F1196" s="13">
        <v>0</v>
      </c>
      <c r="G1196" s="13">
        <v>1</v>
      </c>
      <c r="H1196" s="13">
        <v>1</v>
      </c>
      <c r="I1196" s="14">
        <v>1</v>
      </c>
      <c r="J1196" s="14">
        <v>1</v>
      </c>
      <c r="K1196" s="14">
        <v>0</v>
      </c>
      <c r="L1196" s="15" t="str">
        <f t="shared" si="0"/>
        <v>11011011110</v>
      </c>
      <c r="M1196" s="15">
        <f>A1196*'Parameters (internal use)'!$B$2+B1196*'Parameters (internal use)'!$B$2+C1196*'Parameters (internal use)'!$B$3+D1196*'Parameters (internal use)'!$B$4+E1196*'Parameters (internal use)'!$B$4+F1196*'Parameters (internal use)'!$B$5+G1196*'Parameters (internal use)'!$B$5+H1196*'Parameters (internal use)'!$B$5+I1196*'Parameters (internal use)'!$B$6+J1196*'Parameters (internal use)'!$B$6+K1196*'Parameters (internal use)'!$B$6</f>
        <v>-8</v>
      </c>
      <c r="N1196" s="15" t="s">
        <v>35</v>
      </c>
    </row>
    <row r="1197" spans="1:14" ht="12" customHeight="1" x14ac:dyDescent="0.25">
      <c r="A1197" s="10">
        <v>1</v>
      </c>
      <c r="B1197" s="10">
        <v>1</v>
      </c>
      <c r="C1197" s="11">
        <v>0</v>
      </c>
      <c r="D1197" s="12">
        <v>1</v>
      </c>
      <c r="E1197" s="12">
        <v>1</v>
      </c>
      <c r="F1197" s="13">
        <v>1</v>
      </c>
      <c r="G1197" s="13">
        <v>0</v>
      </c>
      <c r="H1197" s="13">
        <v>1</v>
      </c>
      <c r="I1197" s="14">
        <v>0</v>
      </c>
      <c r="J1197" s="14">
        <v>1</v>
      </c>
      <c r="K1197" s="14">
        <v>1</v>
      </c>
      <c r="L1197" s="15" t="str">
        <f t="shared" si="0"/>
        <v>11011101011</v>
      </c>
      <c r="M1197" s="15">
        <f>A1197*'Parameters (internal use)'!$B$2+B1197*'Parameters (internal use)'!$B$2+C1197*'Parameters (internal use)'!$B$3+D1197*'Parameters (internal use)'!$B$4+E1197*'Parameters (internal use)'!$B$4+F1197*'Parameters (internal use)'!$B$5+G1197*'Parameters (internal use)'!$B$5+H1197*'Parameters (internal use)'!$B$5+I1197*'Parameters (internal use)'!$B$6+J1197*'Parameters (internal use)'!$B$6+K1197*'Parameters (internal use)'!$B$6</f>
        <v>-8</v>
      </c>
      <c r="N1197" s="15" t="s">
        <v>35</v>
      </c>
    </row>
    <row r="1198" spans="1:14" ht="12" customHeight="1" x14ac:dyDescent="0.25">
      <c r="A1198" s="10">
        <v>1</v>
      </c>
      <c r="B1198" s="10">
        <v>1</v>
      </c>
      <c r="C1198" s="11">
        <v>0</v>
      </c>
      <c r="D1198" s="12">
        <v>1</v>
      </c>
      <c r="E1198" s="12">
        <v>1</v>
      </c>
      <c r="F1198" s="13">
        <v>1</v>
      </c>
      <c r="G1198" s="13">
        <v>0</v>
      </c>
      <c r="H1198" s="13">
        <v>1</v>
      </c>
      <c r="I1198" s="14">
        <v>1</v>
      </c>
      <c r="J1198" s="14">
        <v>0</v>
      </c>
      <c r="K1198" s="14">
        <v>1</v>
      </c>
      <c r="L1198" s="15" t="str">
        <f t="shared" si="0"/>
        <v>11011101101</v>
      </c>
      <c r="M1198" s="15">
        <f>A1198*'Parameters (internal use)'!$B$2+B1198*'Parameters (internal use)'!$B$2+C1198*'Parameters (internal use)'!$B$3+D1198*'Parameters (internal use)'!$B$4+E1198*'Parameters (internal use)'!$B$4+F1198*'Parameters (internal use)'!$B$5+G1198*'Parameters (internal use)'!$B$5+H1198*'Parameters (internal use)'!$B$5+I1198*'Parameters (internal use)'!$B$6+J1198*'Parameters (internal use)'!$B$6+K1198*'Parameters (internal use)'!$B$6</f>
        <v>-8</v>
      </c>
      <c r="N1198" s="15" t="s">
        <v>35</v>
      </c>
    </row>
    <row r="1199" spans="1:14" ht="12" customHeight="1" x14ac:dyDescent="0.25">
      <c r="A1199" s="10">
        <v>1</v>
      </c>
      <c r="B1199" s="10">
        <v>1</v>
      </c>
      <c r="C1199" s="11">
        <v>0</v>
      </c>
      <c r="D1199" s="12">
        <v>1</v>
      </c>
      <c r="E1199" s="12">
        <v>1</v>
      </c>
      <c r="F1199" s="13">
        <v>1</v>
      </c>
      <c r="G1199" s="13">
        <v>0</v>
      </c>
      <c r="H1199" s="13">
        <v>1</v>
      </c>
      <c r="I1199" s="14">
        <v>1</v>
      </c>
      <c r="J1199" s="14">
        <v>1</v>
      </c>
      <c r="K1199" s="14">
        <v>0</v>
      </c>
      <c r="L1199" s="15" t="str">
        <f t="shared" si="0"/>
        <v>11011101110</v>
      </c>
      <c r="M1199" s="15">
        <f>A1199*'Parameters (internal use)'!$B$2+B1199*'Parameters (internal use)'!$B$2+C1199*'Parameters (internal use)'!$B$3+D1199*'Parameters (internal use)'!$B$4+E1199*'Parameters (internal use)'!$B$4+F1199*'Parameters (internal use)'!$B$5+G1199*'Parameters (internal use)'!$B$5+H1199*'Parameters (internal use)'!$B$5+I1199*'Parameters (internal use)'!$B$6+J1199*'Parameters (internal use)'!$B$6+K1199*'Parameters (internal use)'!$B$6</f>
        <v>-8</v>
      </c>
      <c r="N1199" s="15" t="s">
        <v>35</v>
      </c>
    </row>
    <row r="1200" spans="1:14" ht="12" customHeight="1" x14ac:dyDescent="0.25">
      <c r="A1200" s="10">
        <v>1</v>
      </c>
      <c r="B1200" s="10">
        <v>1</v>
      </c>
      <c r="C1200" s="11">
        <v>0</v>
      </c>
      <c r="D1200" s="12">
        <v>1</v>
      </c>
      <c r="E1200" s="12">
        <v>1</v>
      </c>
      <c r="F1200" s="13">
        <v>1</v>
      </c>
      <c r="G1200" s="13">
        <v>1</v>
      </c>
      <c r="H1200" s="13">
        <v>0</v>
      </c>
      <c r="I1200" s="14">
        <v>0</v>
      </c>
      <c r="J1200" s="14">
        <v>1</v>
      </c>
      <c r="K1200" s="14">
        <v>1</v>
      </c>
      <c r="L1200" s="15" t="str">
        <f t="shared" si="0"/>
        <v>11011110011</v>
      </c>
      <c r="M1200" s="15">
        <f>A1200*'Parameters (internal use)'!$B$2+B1200*'Parameters (internal use)'!$B$2+C1200*'Parameters (internal use)'!$B$3+D1200*'Parameters (internal use)'!$B$4+E1200*'Parameters (internal use)'!$B$4+F1200*'Parameters (internal use)'!$B$5+G1200*'Parameters (internal use)'!$B$5+H1200*'Parameters (internal use)'!$B$5+I1200*'Parameters (internal use)'!$B$6+J1200*'Parameters (internal use)'!$B$6+K1200*'Parameters (internal use)'!$B$6</f>
        <v>-8</v>
      </c>
      <c r="N1200" s="15" t="s">
        <v>35</v>
      </c>
    </row>
    <row r="1201" spans="1:14" ht="12" customHeight="1" x14ac:dyDescent="0.25">
      <c r="A1201" s="10">
        <v>1</v>
      </c>
      <c r="B1201" s="10">
        <v>1</v>
      </c>
      <c r="C1201" s="11">
        <v>0</v>
      </c>
      <c r="D1201" s="12">
        <v>1</v>
      </c>
      <c r="E1201" s="12">
        <v>1</v>
      </c>
      <c r="F1201" s="13">
        <v>1</v>
      </c>
      <c r="G1201" s="13">
        <v>1</v>
      </c>
      <c r="H1201" s="13">
        <v>0</v>
      </c>
      <c r="I1201" s="14">
        <v>1</v>
      </c>
      <c r="J1201" s="14">
        <v>0</v>
      </c>
      <c r="K1201" s="14">
        <v>1</v>
      </c>
      <c r="L1201" s="15" t="str">
        <f t="shared" si="0"/>
        <v>11011110101</v>
      </c>
      <c r="M1201" s="15">
        <f>A1201*'Parameters (internal use)'!$B$2+B1201*'Parameters (internal use)'!$B$2+C1201*'Parameters (internal use)'!$B$3+D1201*'Parameters (internal use)'!$B$4+E1201*'Parameters (internal use)'!$B$4+F1201*'Parameters (internal use)'!$B$5+G1201*'Parameters (internal use)'!$B$5+H1201*'Parameters (internal use)'!$B$5+I1201*'Parameters (internal use)'!$B$6+J1201*'Parameters (internal use)'!$B$6+K1201*'Parameters (internal use)'!$B$6</f>
        <v>-8</v>
      </c>
      <c r="N1201" s="15" t="s">
        <v>35</v>
      </c>
    </row>
    <row r="1202" spans="1:14" ht="12" customHeight="1" x14ac:dyDescent="0.25">
      <c r="A1202" s="10">
        <v>1</v>
      </c>
      <c r="B1202" s="10">
        <v>1</v>
      </c>
      <c r="C1202" s="11">
        <v>0</v>
      </c>
      <c r="D1202" s="12">
        <v>1</v>
      </c>
      <c r="E1202" s="12">
        <v>1</v>
      </c>
      <c r="F1202" s="13">
        <v>1</v>
      </c>
      <c r="G1202" s="13">
        <v>1</v>
      </c>
      <c r="H1202" s="13">
        <v>0</v>
      </c>
      <c r="I1202" s="14">
        <v>1</v>
      </c>
      <c r="J1202" s="14">
        <v>1</v>
      </c>
      <c r="K1202" s="14">
        <v>0</v>
      </c>
      <c r="L1202" s="15" t="str">
        <f t="shared" si="0"/>
        <v>11011110110</v>
      </c>
      <c r="M1202" s="15">
        <f>A1202*'Parameters (internal use)'!$B$2+B1202*'Parameters (internal use)'!$B$2+C1202*'Parameters (internal use)'!$B$3+D1202*'Parameters (internal use)'!$B$4+E1202*'Parameters (internal use)'!$B$4+F1202*'Parameters (internal use)'!$B$5+G1202*'Parameters (internal use)'!$B$5+H1202*'Parameters (internal use)'!$B$5+I1202*'Parameters (internal use)'!$B$6+J1202*'Parameters (internal use)'!$B$6+K1202*'Parameters (internal use)'!$B$6</f>
        <v>-8</v>
      </c>
      <c r="N1202" s="15" t="s">
        <v>35</v>
      </c>
    </row>
    <row r="1203" spans="1:14" ht="12" customHeight="1" x14ac:dyDescent="0.25">
      <c r="A1203" s="10">
        <v>1</v>
      </c>
      <c r="B1203" s="10">
        <v>1</v>
      </c>
      <c r="C1203" s="11">
        <v>1</v>
      </c>
      <c r="D1203" s="12">
        <v>0</v>
      </c>
      <c r="E1203" s="12">
        <v>0</v>
      </c>
      <c r="F1203" s="13">
        <v>0</v>
      </c>
      <c r="G1203" s="13">
        <v>1</v>
      </c>
      <c r="H1203" s="13">
        <v>1</v>
      </c>
      <c r="I1203" s="14">
        <v>1</v>
      </c>
      <c r="J1203" s="14">
        <v>1</v>
      </c>
      <c r="K1203" s="14">
        <v>1</v>
      </c>
      <c r="L1203" s="15" t="str">
        <f t="shared" si="0"/>
        <v>11100011111</v>
      </c>
      <c r="M1203" s="15">
        <f>A1203*'Parameters (internal use)'!$B$2+B1203*'Parameters (internal use)'!$B$2+C1203*'Parameters (internal use)'!$B$3+D1203*'Parameters (internal use)'!$B$4+E1203*'Parameters (internal use)'!$B$4+F1203*'Parameters (internal use)'!$B$5+G1203*'Parameters (internal use)'!$B$5+H1203*'Parameters (internal use)'!$B$5+I1203*'Parameters (internal use)'!$B$6+J1203*'Parameters (internal use)'!$B$6+K1203*'Parameters (internal use)'!$B$6</f>
        <v>-8</v>
      </c>
      <c r="N1203" s="15" t="s">
        <v>35</v>
      </c>
    </row>
    <row r="1204" spans="1:14" ht="12" customHeight="1" x14ac:dyDescent="0.25">
      <c r="A1204" s="10">
        <v>1</v>
      </c>
      <c r="B1204" s="10">
        <v>1</v>
      </c>
      <c r="C1204" s="11">
        <v>1</v>
      </c>
      <c r="D1204" s="12">
        <v>0</v>
      </c>
      <c r="E1204" s="12">
        <v>0</v>
      </c>
      <c r="F1204" s="13">
        <v>1</v>
      </c>
      <c r="G1204" s="13">
        <v>0</v>
      </c>
      <c r="H1204" s="13">
        <v>1</v>
      </c>
      <c r="I1204" s="14">
        <v>1</v>
      </c>
      <c r="J1204" s="14">
        <v>1</v>
      </c>
      <c r="K1204" s="14">
        <v>1</v>
      </c>
      <c r="L1204" s="15" t="str">
        <f t="shared" si="0"/>
        <v>11100101111</v>
      </c>
      <c r="M1204" s="15">
        <f>A1204*'Parameters (internal use)'!$B$2+B1204*'Parameters (internal use)'!$B$2+C1204*'Parameters (internal use)'!$B$3+D1204*'Parameters (internal use)'!$B$4+E1204*'Parameters (internal use)'!$B$4+F1204*'Parameters (internal use)'!$B$5+G1204*'Parameters (internal use)'!$B$5+H1204*'Parameters (internal use)'!$B$5+I1204*'Parameters (internal use)'!$B$6+J1204*'Parameters (internal use)'!$B$6+K1204*'Parameters (internal use)'!$B$6</f>
        <v>-8</v>
      </c>
      <c r="N1204" s="15" t="s">
        <v>35</v>
      </c>
    </row>
    <row r="1205" spans="1:14" ht="12" customHeight="1" x14ac:dyDescent="0.25">
      <c r="A1205" s="10">
        <v>1</v>
      </c>
      <c r="B1205" s="10">
        <v>1</v>
      </c>
      <c r="C1205" s="11">
        <v>1</v>
      </c>
      <c r="D1205" s="12">
        <v>0</v>
      </c>
      <c r="E1205" s="12">
        <v>0</v>
      </c>
      <c r="F1205" s="13">
        <v>1</v>
      </c>
      <c r="G1205" s="13">
        <v>1</v>
      </c>
      <c r="H1205" s="13">
        <v>0</v>
      </c>
      <c r="I1205" s="14">
        <v>1</v>
      </c>
      <c r="J1205" s="14">
        <v>1</v>
      </c>
      <c r="K1205" s="14">
        <v>1</v>
      </c>
      <c r="L1205" s="15" t="str">
        <f t="shared" si="0"/>
        <v>11100110111</v>
      </c>
      <c r="M1205" s="15">
        <f>A1205*'Parameters (internal use)'!$B$2+B1205*'Parameters (internal use)'!$B$2+C1205*'Parameters (internal use)'!$B$3+D1205*'Parameters (internal use)'!$B$4+E1205*'Parameters (internal use)'!$B$4+F1205*'Parameters (internal use)'!$B$5+G1205*'Parameters (internal use)'!$B$5+H1205*'Parameters (internal use)'!$B$5+I1205*'Parameters (internal use)'!$B$6+J1205*'Parameters (internal use)'!$B$6+K1205*'Parameters (internal use)'!$B$6</f>
        <v>-8</v>
      </c>
      <c r="N1205" s="15" t="s">
        <v>35</v>
      </c>
    </row>
    <row r="1206" spans="1:14" ht="12" customHeight="1" x14ac:dyDescent="0.25">
      <c r="A1206" s="10">
        <v>0</v>
      </c>
      <c r="B1206" s="10">
        <v>1</v>
      </c>
      <c r="C1206" s="11">
        <v>1</v>
      </c>
      <c r="D1206" s="12">
        <v>0</v>
      </c>
      <c r="E1206" s="12">
        <v>0</v>
      </c>
      <c r="F1206" s="13">
        <v>0</v>
      </c>
      <c r="G1206" s="13">
        <v>1</v>
      </c>
      <c r="H1206" s="13">
        <v>1</v>
      </c>
      <c r="I1206" s="14">
        <v>0</v>
      </c>
      <c r="J1206" s="14">
        <v>0</v>
      </c>
      <c r="K1206" s="14">
        <v>0</v>
      </c>
      <c r="L1206" s="15" t="str">
        <f t="shared" si="0"/>
        <v>01100011000</v>
      </c>
      <c r="M1206" s="15">
        <f>A1206*'Parameters (internal use)'!$B$2+B1206*'Parameters (internal use)'!$B$2+C1206*'Parameters (internal use)'!$B$3+D1206*'Parameters (internal use)'!$B$4+E1206*'Parameters (internal use)'!$B$4+F1206*'Parameters (internal use)'!$B$5+G1206*'Parameters (internal use)'!$B$5+H1206*'Parameters (internal use)'!$B$5+I1206*'Parameters (internal use)'!$B$6+J1206*'Parameters (internal use)'!$B$6+K1206*'Parameters (internal use)'!$B$6</f>
        <v>-9</v>
      </c>
      <c r="N1206" s="15" t="s">
        <v>35</v>
      </c>
    </row>
    <row r="1207" spans="1:14" ht="12" customHeight="1" x14ac:dyDescent="0.25">
      <c r="A1207" s="10">
        <v>0</v>
      </c>
      <c r="B1207" s="10">
        <v>1</v>
      </c>
      <c r="C1207" s="11">
        <v>1</v>
      </c>
      <c r="D1207" s="12">
        <v>0</v>
      </c>
      <c r="E1207" s="12">
        <v>0</v>
      </c>
      <c r="F1207" s="13">
        <v>1</v>
      </c>
      <c r="G1207" s="13">
        <v>0</v>
      </c>
      <c r="H1207" s="13">
        <v>1</v>
      </c>
      <c r="I1207" s="14">
        <v>0</v>
      </c>
      <c r="J1207" s="14">
        <v>0</v>
      </c>
      <c r="K1207" s="14">
        <v>0</v>
      </c>
      <c r="L1207" s="15" t="str">
        <f t="shared" si="0"/>
        <v>01100101000</v>
      </c>
      <c r="M1207" s="15">
        <f>A1207*'Parameters (internal use)'!$B$2+B1207*'Parameters (internal use)'!$B$2+C1207*'Parameters (internal use)'!$B$3+D1207*'Parameters (internal use)'!$B$4+E1207*'Parameters (internal use)'!$B$4+F1207*'Parameters (internal use)'!$B$5+G1207*'Parameters (internal use)'!$B$5+H1207*'Parameters (internal use)'!$B$5+I1207*'Parameters (internal use)'!$B$6+J1207*'Parameters (internal use)'!$B$6+K1207*'Parameters (internal use)'!$B$6</f>
        <v>-9</v>
      </c>
      <c r="N1207" s="15" t="s">
        <v>35</v>
      </c>
    </row>
    <row r="1208" spans="1:14" ht="12" customHeight="1" x14ac:dyDescent="0.25">
      <c r="A1208" s="10">
        <v>0</v>
      </c>
      <c r="B1208" s="10">
        <v>1</v>
      </c>
      <c r="C1208" s="11">
        <v>1</v>
      </c>
      <c r="D1208" s="12">
        <v>0</v>
      </c>
      <c r="E1208" s="12">
        <v>0</v>
      </c>
      <c r="F1208" s="13">
        <v>1</v>
      </c>
      <c r="G1208" s="13">
        <v>1</v>
      </c>
      <c r="H1208" s="13">
        <v>0</v>
      </c>
      <c r="I1208" s="14">
        <v>0</v>
      </c>
      <c r="J1208" s="14">
        <v>0</v>
      </c>
      <c r="K1208" s="14">
        <v>0</v>
      </c>
      <c r="L1208" s="15" t="str">
        <f t="shared" si="0"/>
        <v>01100110000</v>
      </c>
      <c r="M1208" s="15">
        <f>A1208*'Parameters (internal use)'!$B$2+B1208*'Parameters (internal use)'!$B$2+C1208*'Parameters (internal use)'!$B$3+D1208*'Parameters (internal use)'!$B$4+E1208*'Parameters (internal use)'!$B$4+F1208*'Parameters (internal use)'!$B$5+G1208*'Parameters (internal use)'!$B$5+H1208*'Parameters (internal use)'!$B$5+I1208*'Parameters (internal use)'!$B$6+J1208*'Parameters (internal use)'!$B$6+K1208*'Parameters (internal use)'!$B$6</f>
        <v>-9</v>
      </c>
      <c r="N1208" s="15" t="s">
        <v>35</v>
      </c>
    </row>
    <row r="1209" spans="1:14" ht="12" customHeight="1" x14ac:dyDescent="0.25">
      <c r="A1209" s="10">
        <v>0</v>
      </c>
      <c r="B1209" s="10">
        <v>1</v>
      </c>
      <c r="C1209" s="11">
        <v>1</v>
      </c>
      <c r="D1209" s="12">
        <v>0</v>
      </c>
      <c r="E1209" s="12">
        <v>1</v>
      </c>
      <c r="F1209" s="13">
        <v>0</v>
      </c>
      <c r="G1209" s="13">
        <v>1</v>
      </c>
      <c r="H1209" s="13">
        <v>1</v>
      </c>
      <c r="I1209" s="14">
        <v>0</v>
      </c>
      <c r="J1209" s="14">
        <v>0</v>
      </c>
      <c r="K1209" s="14">
        <v>1</v>
      </c>
      <c r="L1209" s="15" t="str">
        <f t="shared" si="0"/>
        <v>01101011001</v>
      </c>
      <c r="M1209" s="15">
        <f>A1209*'Parameters (internal use)'!$B$2+B1209*'Parameters (internal use)'!$B$2+C1209*'Parameters (internal use)'!$B$3+D1209*'Parameters (internal use)'!$B$4+E1209*'Parameters (internal use)'!$B$4+F1209*'Parameters (internal use)'!$B$5+G1209*'Parameters (internal use)'!$B$5+H1209*'Parameters (internal use)'!$B$5+I1209*'Parameters (internal use)'!$B$6+J1209*'Parameters (internal use)'!$B$6+K1209*'Parameters (internal use)'!$B$6</f>
        <v>-9</v>
      </c>
      <c r="N1209" s="15" t="s">
        <v>35</v>
      </c>
    </row>
    <row r="1210" spans="1:14" ht="12" customHeight="1" x14ac:dyDescent="0.25">
      <c r="A1210" s="10">
        <v>0</v>
      </c>
      <c r="B1210" s="10">
        <v>1</v>
      </c>
      <c r="C1210" s="11">
        <v>1</v>
      </c>
      <c r="D1210" s="12">
        <v>0</v>
      </c>
      <c r="E1210" s="12">
        <v>1</v>
      </c>
      <c r="F1210" s="13">
        <v>0</v>
      </c>
      <c r="G1210" s="13">
        <v>1</v>
      </c>
      <c r="H1210" s="13">
        <v>1</v>
      </c>
      <c r="I1210" s="14">
        <v>0</v>
      </c>
      <c r="J1210" s="14">
        <v>1</v>
      </c>
      <c r="K1210" s="14">
        <v>0</v>
      </c>
      <c r="L1210" s="15" t="str">
        <f t="shared" si="0"/>
        <v>01101011010</v>
      </c>
      <c r="M1210" s="15">
        <f>A1210*'Parameters (internal use)'!$B$2+B1210*'Parameters (internal use)'!$B$2+C1210*'Parameters (internal use)'!$B$3+D1210*'Parameters (internal use)'!$B$4+E1210*'Parameters (internal use)'!$B$4+F1210*'Parameters (internal use)'!$B$5+G1210*'Parameters (internal use)'!$B$5+H1210*'Parameters (internal use)'!$B$5+I1210*'Parameters (internal use)'!$B$6+J1210*'Parameters (internal use)'!$B$6+K1210*'Parameters (internal use)'!$B$6</f>
        <v>-9</v>
      </c>
      <c r="N1210" s="15" t="s">
        <v>35</v>
      </c>
    </row>
    <row r="1211" spans="1:14" ht="12" customHeight="1" x14ac:dyDescent="0.25">
      <c r="A1211" s="10">
        <v>0</v>
      </c>
      <c r="B1211" s="10">
        <v>1</v>
      </c>
      <c r="C1211" s="11">
        <v>1</v>
      </c>
      <c r="D1211" s="12">
        <v>0</v>
      </c>
      <c r="E1211" s="12">
        <v>1</v>
      </c>
      <c r="F1211" s="13">
        <v>0</v>
      </c>
      <c r="G1211" s="13">
        <v>1</v>
      </c>
      <c r="H1211" s="13">
        <v>1</v>
      </c>
      <c r="I1211" s="14">
        <v>1</v>
      </c>
      <c r="J1211" s="14">
        <v>0</v>
      </c>
      <c r="K1211" s="14">
        <v>0</v>
      </c>
      <c r="L1211" s="15" t="str">
        <f t="shared" si="0"/>
        <v>01101011100</v>
      </c>
      <c r="M1211" s="15">
        <f>A1211*'Parameters (internal use)'!$B$2+B1211*'Parameters (internal use)'!$B$2+C1211*'Parameters (internal use)'!$B$3+D1211*'Parameters (internal use)'!$B$4+E1211*'Parameters (internal use)'!$B$4+F1211*'Parameters (internal use)'!$B$5+G1211*'Parameters (internal use)'!$B$5+H1211*'Parameters (internal use)'!$B$5+I1211*'Parameters (internal use)'!$B$6+J1211*'Parameters (internal use)'!$B$6+K1211*'Parameters (internal use)'!$B$6</f>
        <v>-9</v>
      </c>
      <c r="N1211" s="15" t="s">
        <v>35</v>
      </c>
    </row>
    <row r="1212" spans="1:14" ht="12" customHeight="1" x14ac:dyDescent="0.25">
      <c r="A1212" s="10">
        <v>0</v>
      </c>
      <c r="B1212" s="10">
        <v>1</v>
      </c>
      <c r="C1212" s="11">
        <v>1</v>
      </c>
      <c r="D1212" s="12">
        <v>0</v>
      </c>
      <c r="E1212" s="12">
        <v>1</v>
      </c>
      <c r="F1212" s="13">
        <v>1</v>
      </c>
      <c r="G1212" s="13">
        <v>0</v>
      </c>
      <c r="H1212" s="13">
        <v>1</v>
      </c>
      <c r="I1212" s="14">
        <v>0</v>
      </c>
      <c r="J1212" s="14">
        <v>0</v>
      </c>
      <c r="K1212" s="14">
        <v>1</v>
      </c>
      <c r="L1212" s="15" t="str">
        <f t="shared" si="0"/>
        <v>01101101001</v>
      </c>
      <c r="M1212" s="15">
        <f>A1212*'Parameters (internal use)'!$B$2+B1212*'Parameters (internal use)'!$B$2+C1212*'Parameters (internal use)'!$B$3+D1212*'Parameters (internal use)'!$B$4+E1212*'Parameters (internal use)'!$B$4+F1212*'Parameters (internal use)'!$B$5+G1212*'Parameters (internal use)'!$B$5+H1212*'Parameters (internal use)'!$B$5+I1212*'Parameters (internal use)'!$B$6+J1212*'Parameters (internal use)'!$B$6+K1212*'Parameters (internal use)'!$B$6</f>
        <v>-9</v>
      </c>
      <c r="N1212" s="15" t="s">
        <v>35</v>
      </c>
    </row>
    <row r="1213" spans="1:14" ht="12" customHeight="1" x14ac:dyDescent="0.25">
      <c r="A1213" s="10">
        <v>0</v>
      </c>
      <c r="B1213" s="10">
        <v>1</v>
      </c>
      <c r="C1213" s="11">
        <v>1</v>
      </c>
      <c r="D1213" s="12">
        <v>0</v>
      </c>
      <c r="E1213" s="12">
        <v>1</v>
      </c>
      <c r="F1213" s="13">
        <v>1</v>
      </c>
      <c r="G1213" s="13">
        <v>0</v>
      </c>
      <c r="H1213" s="13">
        <v>1</v>
      </c>
      <c r="I1213" s="14">
        <v>0</v>
      </c>
      <c r="J1213" s="14">
        <v>1</v>
      </c>
      <c r="K1213" s="14">
        <v>0</v>
      </c>
      <c r="L1213" s="15" t="str">
        <f t="shared" si="0"/>
        <v>01101101010</v>
      </c>
      <c r="M1213" s="15">
        <f>A1213*'Parameters (internal use)'!$B$2+B1213*'Parameters (internal use)'!$B$2+C1213*'Parameters (internal use)'!$B$3+D1213*'Parameters (internal use)'!$B$4+E1213*'Parameters (internal use)'!$B$4+F1213*'Parameters (internal use)'!$B$5+G1213*'Parameters (internal use)'!$B$5+H1213*'Parameters (internal use)'!$B$5+I1213*'Parameters (internal use)'!$B$6+J1213*'Parameters (internal use)'!$B$6+K1213*'Parameters (internal use)'!$B$6</f>
        <v>-9</v>
      </c>
      <c r="N1213" s="15" t="s">
        <v>35</v>
      </c>
    </row>
    <row r="1214" spans="1:14" ht="12" customHeight="1" x14ac:dyDescent="0.25">
      <c r="A1214" s="10">
        <v>0</v>
      </c>
      <c r="B1214" s="10">
        <v>1</v>
      </c>
      <c r="C1214" s="11">
        <v>1</v>
      </c>
      <c r="D1214" s="12">
        <v>0</v>
      </c>
      <c r="E1214" s="12">
        <v>1</v>
      </c>
      <c r="F1214" s="13">
        <v>1</v>
      </c>
      <c r="G1214" s="13">
        <v>0</v>
      </c>
      <c r="H1214" s="13">
        <v>1</v>
      </c>
      <c r="I1214" s="14">
        <v>1</v>
      </c>
      <c r="J1214" s="14">
        <v>0</v>
      </c>
      <c r="K1214" s="14">
        <v>0</v>
      </c>
      <c r="L1214" s="15" t="str">
        <f t="shared" si="0"/>
        <v>01101101100</v>
      </c>
      <c r="M1214" s="15">
        <f>A1214*'Parameters (internal use)'!$B$2+B1214*'Parameters (internal use)'!$B$2+C1214*'Parameters (internal use)'!$B$3+D1214*'Parameters (internal use)'!$B$4+E1214*'Parameters (internal use)'!$B$4+F1214*'Parameters (internal use)'!$B$5+G1214*'Parameters (internal use)'!$B$5+H1214*'Parameters (internal use)'!$B$5+I1214*'Parameters (internal use)'!$B$6+J1214*'Parameters (internal use)'!$B$6+K1214*'Parameters (internal use)'!$B$6</f>
        <v>-9</v>
      </c>
      <c r="N1214" s="15" t="s">
        <v>35</v>
      </c>
    </row>
    <row r="1215" spans="1:14" ht="12" customHeight="1" x14ac:dyDescent="0.25">
      <c r="A1215" s="10">
        <v>0</v>
      </c>
      <c r="B1215" s="10">
        <v>1</v>
      </c>
      <c r="C1215" s="11">
        <v>1</v>
      </c>
      <c r="D1215" s="12">
        <v>0</v>
      </c>
      <c r="E1215" s="12">
        <v>1</v>
      </c>
      <c r="F1215" s="13">
        <v>1</v>
      </c>
      <c r="G1215" s="13">
        <v>1</v>
      </c>
      <c r="H1215" s="13">
        <v>0</v>
      </c>
      <c r="I1215" s="14">
        <v>0</v>
      </c>
      <c r="J1215" s="14">
        <v>0</v>
      </c>
      <c r="K1215" s="14">
        <v>1</v>
      </c>
      <c r="L1215" s="15" t="str">
        <f t="shared" si="0"/>
        <v>01101110001</v>
      </c>
      <c r="M1215" s="15">
        <f>A1215*'Parameters (internal use)'!$B$2+B1215*'Parameters (internal use)'!$B$2+C1215*'Parameters (internal use)'!$B$3+D1215*'Parameters (internal use)'!$B$4+E1215*'Parameters (internal use)'!$B$4+F1215*'Parameters (internal use)'!$B$5+G1215*'Parameters (internal use)'!$B$5+H1215*'Parameters (internal use)'!$B$5+I1215*'Parameters (internal use)'!$B$6+J1215*'Parameters (internal use)'!$B$6+K1215*'Parameters (internal use)'!$B$6</f>
        <v>-9</v>
      </c>
      <c r="N1215" s="15" t="s">
        <v>35</v>
      </c>
    </row>
    <row r="1216" spans="1:14" ht="12" customHeight="1" x14ac:dyDescent="0.25">
      <c r="A1216" s="10">
        <v>0</v>
      </c>
      <c r="B1216" s="10">
        <v>1</v>
      </c>
      <c r="C1216" s="11">
        <v>1</v>
      </c>
      <c r="D1216" s="12">
        <v>0</v>
      </c>
      <c r="E1216" s="12">
        <v>1</v>
      </c>
      <c r="F1216" s="13">
        <v>1</v>
      </c>
      <c r="G1216" s="13">
        <v>1</v>
      </c>
      <c r="H1216" s="13">
        <v>0</v>
      </c>
      <c r="I1216" s="14">
        <v>0</v>
      </c>
      <c r="J1216" s="14">
        <v>1</v>
      </c>
      <c r="K1216" s="14">
        <v>0</v>
      </c>
      <c r="L1216" s="15" t="str">
        <f t="shared" si="0"/>
        <v>01101110010</v>
      </c>
      <c r="M1216" s="15">
        <f>A1216*'Parameters (internal use)'!$B$2+B1216*'Parameters (internal use)'!$B$2+C1216*'Parameters (internal use)'!$B$3+D1216*'Parameters (internal use)'!$B$4+E1216*'Parameters (internal use)'!$B$4+F1216*'Parameters (internal use)'!$B$5+G1216*'Parameters (internal use)'!$B$5+H1216*'Parameters (internal use)'!$B$5+I1216*'Parameters (internal use)'!$B$6+J1216*'Parameters (internal use)'!$B$6+K1216*'Parameters (internal use)'!$B$6</f>
        <v>-9</v>
      </c>
      <c r="N1216" s="15" t="s">
        <v>35</v>
      </c>
    </row>
    <row r="1217" spans="1:14" ht="12" customHeight="1" x14ac:dyDescent="0.25">
      <c r="A1217" s="10">
        <v>0</v>
      </c>
      <c r="B1217" s="10">
        <v>1</v>
      </c>
      <c r="C1217" s="11">
        <v>1</v>
      </c>
      <c r="D1217" s="12">
        <v>0</v>
      </c>
      <c r="E1217" s="12">
        <v>1</v>
      </c>
      <c r="F1217" s="13">
        <v>1</v>
      </c>
      <c r="G1217" s="13">
        <v>1</v>
      </c>
      <c r="H1217" s="13">
        <v>0</v>
      </c>
      <c r="I1217" s="14">
        <v>1</v>
      </c>
      <c r="J1217" s="14">
        <v>0</v>
      </c>
      <c r="K1217" s="14">
        <v>0</v>
      </c>
      <c r="L1217" s="15" t="str">
        <f t="shared" si="0"/>
        <v>01101110100</v>
      </c>
      <c r="M1217" s="15">
        <f>A1217*'Parameters (internal use)'!$B$2+B1217*'Parameters (internal use)'!$B$2+C1217*'Parameters (internal use)'!$B$3+D1217*'Parameters (internal use)'!$B$4+E1217*'Parameters (internal use)'!$B$4+F1217*'Parameters (internal use)'!$B$5+G1217*'Parameters (internal use)'!$B$5+H1217*'Parameters (internal use)'!$B$5+I1217*'Parameters (internal use)'!$B$6+J1217*'Parameters (internal use)'!$B$6+K1217*'Parameters (internal use)'!$B$6</f>
        <v>-9</v>
      </c>
      <c r="N1217" s="15" t="s">
        <v>35</v>
      </c>
    </row>
    <row r="1218" spans="1:14" ht="12" customHeight="1" x14ac:dyDescent="0.25">
      <c r="A1218" s="10">
        <v>0</v>
      </c>
      <c r="B1218" s="10">
        <v>1</v>
      </c>
      <c r="C1218" s="11">
        <v>1</v>
      </c>
      <c r="D1218" s="12">
        <v>1</v>
      </c>
      <c r="E1218" s="12">
        <v>0</v>
      </c>
      <c r="F1218" s="13">
        <v>0</v>
      </c>
      <c r="G1218" s="13">
        <v>1</v>
      </c>
      <c r="H1218" s="13">
        <v>1</v>
      </c>
      <c r="I1218" s="14">
        <v>0</v>
      </c>
      <c r="J1218" s="14">
        <v>0</v>
      </c>
      <c r="K1218" s="14">
        <v>1</v>
      </c>
      <c r="L1218" s="15" t="str">
        <f t="shared" si="0"/>
        <v>01110011001</v>
      </c>
      <c r="M1218" s="15">
        <f>A1218*'Parameters (internal use)'!$B$2+B1218*'Parameters (internal use)'!$B$2+C1218*'Parameters (internal use)'!$B$3+D1218*'Parameters (internal use)'!$B$4+E1218*'Parameters (internal use)'!$B$4+F1218*'Parameters (internal use)'!$B$5+G1218*'Parameters (internal use)'!$B$5+H1218*'Parameters (internal use)'!$B$5+I1218*'Parameters (internal use)'!$B$6+J1218*'Parameters (internal use)'!$B$6+K1218*'Parameters (internal use)'!$B$6</f>
        <v>-9</v>
      </c>
      <c r="N1218" s="15" t="s">
        <v>35</v>
      </c>
    </row>
    <row r="1219" spans="1:14" ht="12" customHeight="1" x14ac:dyDescent="0.25">
      <c r="A1219" s="10">
        <v>0</v>
      </c>
      <c r="B1219" s="10">
        <v>1</v>
      </c>
      <c r="C1219" s="11">
        <v>1</v>
      </c>
      <c r="D1219" s="12">
        <v>1</v>
      </c>
      <c r="E1219" s="12">
        <v>0</v>
      </c>
      <c r="F1219" s="13">
        <v>0</v>
      </c>
      <c r="G1219" s="13">
        <v>1</v>
      </c>
      <c r="H1219" s="13">
        <v>1</v>
      </c>
      <c r="I1219" s="14">
        <v>0</v>
      </c>
      <c r="J1219" s="14">
        <v>1</v>
      </c>
      <c r="K1219" s="14">
        <v>0</v>
      </c>
      <c r="L1219" s="15" t="str">
        <f t="shared" si="0"/>
        <v>01110011010</v>
      </c>
      <c r="M1219" s="15">
        <f>A1219*'Parameters (internal use)'!$B$2+B1219*'Parameters (internal use)'!$B$2+C1219*'Parameters (internal use)'!$B$3+D1219*'Parameters (internal use)'!$B$4+E1219*'Parameters (internal use)'!$B$4+F1219*'Parameters (internal use)'!$B$5+G1219*'Parameters (internal use)'!$B$5+H1219*'Parameters (internal use)'!$B$5+I1219*'Parameters (internal use)'!$B$6+J1219*'Parameters (internal use)'!$B$6+K1219*'Parameters (internal use)'!$B$6</f>
        <v>-9</v>
      </c>
      <c r="N1219" s="15" t="s">
        <v>35</v>
      </c>
    </row>
    <row r="1220" spans="1:14" ht="12" customHeight="1" x14ac:dyDescent="0.25">
      <c r="A1220" s="10">
        <v>0</v>
      </c>
      <c r="B1220" s="10">
        <v>1</v>
      </c>
      <c r="C1220" s="11">
        <v>1</v>
      </c>
      <c r="D1220" s="12">
        <v>1</v>
      </c>
      <c r="E1220" s="12">
        <v>0</v>
      </c>
      <c r="F1220" s="13">
        <v>0</v>
      </c>
      <c r="G1220" s="13">
        <v>1</v>
      </c>
      <c r="H1220" s="13">
        <v>1</v>
      </c>
      <c r="I1220" s="14">
        <v>1</v>
      </c>
      <c r="J1220" s="14">
        <v>0</v>
      </c>
      <c r="K1220" s="14">
        <v>0</v>
      </c>
      <c r="L1220" s="15" t="str">
        <f t="shared" si="0"/>
        <v>01110011100</v>
      </c>
      <c r="M1220" s="15">
        <f>A1220*'Parameters (internal use)'!$B$2+B1220*'Parameters (internal use)'!$B$2+C1220*'Parameters (internal use)'!$B$3+D1220*'Parameters (internal use)'!$B$4+E1220*'Parameters (internal use)'!$B$4+F1220*'Parameters (internal use)'!$B$5+G1220*'Parameters (internal use)'!$B$5+H1220*'Parameters (internal use)'!$B$5+I1220*'Parameters (internal use)'!$B$6+J1220*'Parameters (internal use)'!$B$6+K1220*'Parameters (internal use)'!$B$6</f>
        <v>-9</v>
      </c>
      <c r="N1220" s="15" t="s">
        <v>35</v>
      </c>
    </row>
    <row r="1221" spans="1:14" ht="12" customHeight="1" x14ac:dyDescent="0.25">
      <c r="A1221" s="10">
        <v>0</v>
      </c>
      <c r="B1221" s="10">
        <v>1</v>
      </c>
      <c r="C1221" s="11">
        <v>1</v>
      </c>
      <c r="D1221" s="12">
        <v>1</v>
      </c>
      <c r="E1221" s="12">
        <v>0</v>
      </c>
      <c r="F1221" s="13">
        <v>1</v>
      </c>
      <c r="G1221" s="13">
        <v>0</v>
      </c>
      <c r="H1221" s="13">
        <v>1</v>
      </c>
      <c r="I1221" s="14">
        <v>0</v>
      </c>
      <c r="J1221" s="14">
        <v>0</v>
      </c>
      <c r="K1221" s="14">
        <v>1</v>
      </c>
      <c r="L1221" s="15" t="str">
        <f t="shared" si="0"/>
        <v>01110101001</v>
      </c>
      <c r="M1221" s="15">
        <f>A1221*'Parameters (internal use)'!$B$2+B1221*'Parameters (internal use)'!$B$2+C1221*'Parameters (internal use)'!$B$3+D1221*'Parameters (internal use)'!$B$4+E1221*'Parameters (internal use)'!$B$4+F1221*'Parameters (internal use)'!$B$5+G1221*'Parameters (internal use)'!$B$5+H1221*'Parameters (internal use)'!$B$5+I1221*'Parameters (internal use)'!$B$6+J1221*'Parameters (internal use)'!$B$6+K1221*'Parameters (internal use)'!$B$6</f>
        <v>-9</v>
      </c>
      <c r="N1221" s="15" t="s">
        <v>35</v>
      </c>
    </row>
    <row r="1222" spans="1:14" ht="12" customHeight="1" x14ac:dyDescent="0.25">
      <c r="A1222" s="10">
        <v>0</v>
      </c>
      <c r="B1222" s="10">
        <v>1</v>
      </c>
      <c r="C1222" s="11">
        <v>1</v>
      </c>
      <c r="D1222" s="12">
        <v>1</v>
      </c>
      <c r="E1222" s="12">
        <v>0</v>
      </c>
      <c r="F1222" s="13">
        <v>1</v>
      </c>
      <c r="G1222" s="13">
        <v>0</v>
      </c>
      <c r="H1222" s="13">
        <v>1</v>
      </c>
      <c r="I1222" s="14">
        <v>0</v>
      </c>
      <c r="J1222" s="14">
        <v>1</v>
      </c>
      <c r="K1222" s="14">
        <v>0</v>
      </c>
      <c r="L1222" s="15" t="str">
        <f t="shared" si="0"/>
        <v>01110101010</v>
      </c>
      <c r="M1222" s="15">
        <f>A1222*'Parameters (internal use)'!$B$2+B1222*'Parameters (internal use)'!$B$2+C1222*'Parameters (internal use)'!$B$3+D1222*'Parameters (internal use)'!$B$4+E1222*'Parameters (internal use)'!$B$4+F1222*'Parameters (internal use)'!$B$5+G1222*'Parameters (internal use)'!$B$5+H1222*'Parameters (internal use)'!$B$5+I1222*'Parameters (internal use)'!$B$6+J1222*'Parameters (internal use)'!$B$6+K1222*'Parameters (internal use)'!$B$6</f>
        <v>-9</v>
      </c>
      <c r="N1222" s="15" t="s">
        <v>35</v>
      </c>
    </row>
    <row r="1223" spans="1:14" ht="12" customHeight="1" x14ac:dyDescent="0.25">
      <c r="A1223" s="10">
        <v>0</v>
      </c>
      <c r="B1223" s="10">
        <v>1</v>
      </c>
      <c r="C1223" s="11">
        <v>1</v>
      </c>
      <c r="D1223" s="12">
        <v>1</v>
      </c>
      <c r="E1223" s="12">
        <v>0</v>
      </c>
      <c r="F1223" s="13">
        <v>1</v>
      </c>
      <c r="G1223" s="13">
        <v>0</v>
      </c>
      <c r="H1223" s="13">
        <v>1</v>
      </c>
      <c r="I1223" s="14">
        <v>1</v>
      </c>
      <c r="J1223" s="14">
        <v>0</v>
      </c>
      <c r="K1223" s="14">
        <v>0</v>
      </c>
      <c r="L1223" s="15" t="str">
        <f t="shared" si="0"/>
        <v>01110101100</v>
      </c>
      <c r="M1223" s="15">
        <f>A1223*'Parameters (internal use)'!$B$2+B1223*'Parameters (internal use)'!$B$2+C1223*'Parameters (internal use)'!$B$3+D1223*'Parameters (internal use)'!$B$4+E1223*'Parameters (internal use)'!$B$4+F1223*'Parameters (internal use)'!$B$5+G1223*'Parameters (internal use)'!$B$5+H1223*'Parameters (internal use)'!$B$5+I1223*'Parameters (internal use)'!$B$6+J1223*'Parameters (internal use)'!$B$6+K1223*'Parameters (internal use)'!$B$6</f>
        <v>-9</v>
      </c>
      <c r="N1223" s="15" t="s">
        <v>35</v>
      </c>
    </row>
    <row r="1224" spans="1:14" ht="12" customHeight="1" x14ac:dyDescent="0.25">
      <c r="A1224" s="10">
        <v>0</v>
      </c>
      <c r="B1224" s="10">
        <v>1</v>
      </c>
      <c r="C1224" s="11">
        <v>1</v>
      </c>
      <c r="D1224" s="12">
        <v>1</v>
      </c>
      <c r="E1224" s="12">
        <v>0</v>
      </c>
      <c r="F1224" s="13">
        <v>1</v>
      </c>
      <c r="G1224" s="13">
        <v>1</v>
      </c>
      <c r="H1224" s="13">
        <v>0</v>
      </c>
      <c r="I1224" s="14">
        <v>0</v>
      </c>
      <c r="J1224" s="14">
        <v>0</v>
      </c>
      <c r="K1224" s="14">
        <v>1</v>
      </c>
      <c r="L1224" s="15" t="str">
        <f t="shared" si="0"/>
        <v>01110110001</v>
      </c>
      <c r="M1224" s="15">
        <f>A1224*'Parameters (internal use)'!$B$2+B1224*'Parameters (internal use)'!$B$2+C1224*'Parameters (internal use)'!$B$3+D1224*'Parameters (internal use)'!$B$4+E1224*'Parameters (internal use)'!$B$4+F1224*'Parameters (internal use)'!$B$5+G1224*'Parameters (internal use)'!$B$5+H1224*'Parameters (internal use)'!$B$5+I1224*'Parameters (internal use)'!$B$6+J1224*'Parameters (internal use)'!$B$6+K1224*'Parameters (internal use)'!$B$6</f>
        <v>-9</v>
      </c>
      <c r="N1224" s="15" t="s">
        <v>35</v>
      </c>
    </row>
    <row r="1225" spans="1:14" ht="12" customHeight="1" x14ac:dyDescent="0.25">
      <c r="A1225" s="10">
        <v>0</v>
      </c>
      <c r="B1225" s="10">
        <v>1</v>
      </c>
      <c r="C1225" s="11">
        <v>1</v>
      </c>
      <c r="D1225" s="12">
        <v>1</v>
      </c>
      <c r="E1225" s="12">
        <v>0</v>
      </c>
      <c r="F1225" s="13">
        <v>1</v>
      </c>
      <c r="G1225" s="13">
        <v>1</v>
      </c>
      <c r="H1225" s="13">
        <v>0</v>
      </c>
      <c r="I1225" s="14">
        <v>0</v>
      </c>
      <c r="J1225" s="14">
        <v>1</v>
      </c>
      <c r="K1225" s="14">
        <v>0</v>
      </c>
      <c r="L1225" s="15" t="str">
        <f t="shared" si="0"/>
        <v>01110110010</v>
      </c>
      <c r="M1225" s="15">
        <f>A1225*'Parameters (internal use)'!$B$2+B1225*'Parameters (internal use)'!$B$2+C1225*'Parameters (internal use)'!$B$3+D1225*'Parameters (internal use)'!$B$4+E1225*'Parameters (internal use)'!$B$4+F1225*'Parameters (internal use)'!$B$5+G1225*'Parameters (internal use)'!$B$5+H1225*'Parameters (internal use)'!$B$5+I1225*'Parameters (internal use)'!$B$6+J1225*'Parameters (internal use)'!$B$6+K1225*'Parameters (internal use)'!$B$6</f>
        <v>-9</v>
      </c>
      <c r="N1225" s="15" t="s">
        <v>35</v>
      </c>
    </row>
    <row r="1226" spans="1:14" ht="12" customHeight="1" x14ac:dyDescent="0.25">
      <c r="A1226" s="10">
        <v>0</v>
      </c>
      <c r="B1226" s="10">
        <v>1</v>
      </c>
      <c r="C1226" s="11">
        <v>1</v>
      </c>
      <c r="D1226" s="12">
        <v>1</v>
      </c>
      <c r="E1226" s="12">
        <v>0</v>
      </c>
      <c r="F1226" s="13">
        <v>1</v>
      </c>
      <c r="G1226" s="13">
        <v>1</v>
      </c>
      <c r="H1226" s="13">
        <v>0</v>
      </c>
      <c r="I1226" s="14">
        <v>1</v>
      </c>
      <c r="J1226" s="14">
        <v>0</v>
      </c>
      <c r="K1226" s="14">
        <v>0</v>
      </c>
      <c r="L1226" s="15" t="str">
        <f t="shared" si="0"/>
        <v>01110110100</v>
      </c>
      <c r="M1226" s="15">
        <f>A1226*'Parameters (internal use)'!$B$2+B1226*'Parameters (internal use)'!$B$2+C1226*'Parameters (internal use)'!$B$3+D1226*'Parameters (internal use)'!$B$4+E1226*'Parameters (internal use)'!$B$4+F1226*'Parameters (internal use)'!$B$5+G1226*'Parameters (internal use)'!$B$5+H1226*'Parameters (internal use)'!$B$5+I1226*'Parameters (internal use)'!$B$6+J1226*'Parameters (internal use)'!$B$6+K1226*'Parameters (internal use)'!$B$6</f>
        <v>-9</v>
      </c>
      <c r="N1226" s="15" t="s">
        <v>35</v>
      </c>
    </row>
    <row r="1227" spans="1:14" ht="12" customHeight="1" x14ac:dyDescent="0.25">
      <c r="A1227" s="10">
        <v>0</v>
      </c>
      <c r="B1227" s="10">
        <v>1</v>
      </c>
      <c r="C1227" s="11">
        <v>1</v>
      </c>
      <c r="D1227" s="12">
        <v>1</v>
      </c>
      <c r="E1227" s="12">
        <v>1</v>
      </c>
      <c r="F1227" s="13">
        <v>0</v>
      </c>
      <c r="G1227" s="13">
        <v>1</v>
      </c>
      <c r="H1227" s="13">
        <v>1</v>
      </c>
      <c r="I1227" s="14">
        <v>0</v>
      </c>
      <c r="J1227" s="14">
        <v>1</v>
      </c>
      <c r="K1227" s="14">
        <v>1</v>
      </c>
      <c r="L1227" s="15" t="str">
        <f t="shared" si="0"/>
        <v>01111011011</v>
      </c>
      <c r="M1227" s="15">
        <f>A1227*'Parameters (internal use)'!$B$2+B1227*'Parameters (internal use)'!$B$2+C1227*'Parameters (internal use)'!$B$3+D1227*'Parameters (internal use)'!$B$4+E1227*'Parameters (internal use)'!$B$4+F1227*'Parameters (internal use)'!$B$5+G1227*'Parameters (internal use)'!$B$5+H1227*'Parameters (internal use)'!$B$5+I1227*'Parameters (internal use)'!$B$6+J1227*'Parameters (internal use)'!$B$6+K1227*'Parameters (internal use)'!$B$6</f>
        <v>-9</v>
      </c>
      <c r="N1227" s="15" t="s">
        <v>35</v>
      </c>
    </row>
    <row r="1228" spans="1:14" ht="12" customHeight="1" x14ac:dyDescent="0.25">
      <c r="A1228" s="10">
        <v>0</v>
      </c>
      <c r="B1228" s="10">
        <v>1</v>
      </c>
      <c r="C1228" s="11">
        <v>1</v>
      </c>
      <c r="D1228" s="12">
        <v>1</v>
      </c>
      <c r="E1228" s="12">
        <v>1</v>
      </c>
      <c r="F1228" s="13">
        <v>0</v>
      </c>
      <c r="G1228" s="13">
        <v>1</v>
      </c>
      <c r="H1228" s="13">
        <v>1</v>
      </c>
      <c r="I1228" s="14">
        <v>1</v>
      </c>
      <c r="J1228" s="14">
        <v>0</v>
      </c>
      <c r="K1228" s="14">
        <v>1</v>
      </c>
      <c r="L1228" s="15" t="str">
        <f t="shared" si="0"/>
        <v>01111011101</v>
      </c>
      <c r="M1228" s="15">
        <f>A1228*'Parameters (internal use)'!$B$2+B1228*'Parameters (internal use)'!$B$2+C1228*'Parameters (internal use)'!$B$3+D1228*'Parameters (internal use)'!$B$4+E1228*'Parameters (internal use)'!$B$4+F1228*'Parameters (internal use)'!$B$5+G1228*'Parameters (internal use)'!$B$5+H1228*'Parameters (internal use)'!$B$5+I1228*'Parameters (internal use)'!$B$6+J1228*'Parameters (internal use)'!$B$6+K1228*'Parameters (internal use)'!$B$6</f>
        <v>-9</v>
      </c>
      <c r="N1228" s="15" t="s">
        <v>35</v>
      </c>
    </row>
    <row r="1229" spans="1:14" ht="12" customHeight="1" x14ac:dyDescent="0.25">
      <c r="A1229" s="10">
        <v>0</v>
      </c>
      <c r="B1229" s="10">
        <v>1</v>
      </c>
      <c r="C1229" s="11">
        <v>1</v>
      </c>
      <c r="D1229" s="12">
        <v>1</v>
      </c>
      <c r="E1229" s="12">
        <v>1</v>
      </c>
      <c r="F1229" s="13">
        <v>0</v>
      </c>
      <c r="G1229" s="13">
        <v>1</v>
      </c>
      <c r="H1229" s="13">
        <v>1</v>
      </c>
      <c r="I1229" s="14">
        <v>1</v>
      </c>
      <c r="J1229" s="14">
        <v>1</v>
      </c>
      <c r="K1229" s="14">
        <v>0</v>
      </c>
      <c r="L1229" s="15" t="str">
        <f t="shared" si="0"/>
        <v>01111011110</v>
      </c>
      <c r="M1229" s="15">
        <f>A1229*'Parameters (internal use)'!$B$2+B1229*'Parameters (internal use)'!$B$2+C1229*'Parameters (internal use)'!$B$3+D1229*'Parameters (internal use)'!$B$4+E1229*'Parameters (internal use)'!$B$4+F1229*'Parameters (internal use)'!$B$5+G1229*'Parameters (internal use)'!$B$5+H1229*'Parameters (internal use)'!$B$5+I1229*'Parameters (internal use)'!$B$6+J1229*'Parameters (internal use)'!$B$6+K1229*'Parameters (internal use)'!$B$6</f>
        <v>-9</v>
      </c>
      <c r="N1229" s="15" t="s">
        <v>35</v>
      </c>
    </row>
    <row r="1230" spans="1:14" ht="12" customHeight="1" x14ac:dyDescent="0.25">
      <c r="A1230" s="10">
        <v>0</v>
      </c>
      <c r="B1230" s="10">
        <v>1</v>
      </c>
      <c r="C1230" s="11">
        <v>1</v>
      </c>
      <c r="D1230" s="12">
        <v>1</v>
      </c>
      <c r="E1230" s="12">
        <v>1</v>
      </c>
      <c r="F1230" s="13">
        <v>1</v>
      </c>
      <c r="G1230" s="13">
        <v>0</v>
      </c>
      <c r="H1230" s="13">
        <v>1</v>
      </c>
      <c r="I1230" s="14">
        <v>0</v>
      </c>
      <c r="J1230" s="14">
        <v>1</v>
      </c>
      <c r="K1230" s="14">
        <v>1</v>
      </c>
      <c r="L1230" s="15" t="str">
        <f t="shared" si="0"/>
        <v>01111101011</v>
      </c>
      <c r="M1230" s="15">
        <f>A1230*'Parameters (internal use)'!$B$2+B1230*'Parameters (internal use)'!$B$2+C1230*'Parameters (internal use)'!$B$3+D1230*'Parameters (internal use)'!$B$4+E1230*'Parameters (internal use)'!$B$4+F1230*'Parameters (internal use)'!$B$5+G1230*'Parameters (internal use)'!$B$5+H1230*'Parameters (internal use)'!$B$5+I1230*'Parameters (internal use)'!$B$6+J1230*'Parameters (internal use)'!$B$6+K1230*'Parameters (internal use)'!$B$6</f>
        <v>-9</v>
      </c>
      <c r="N1230" s="15" t="s">
        <v>35</v>
      </c>
    </row>
    <row r="1231" spans="1:14" ht="12" customHeight="1" x14ac:dyDescent="0.25">
      <c r="A1231" s="10">
        <v>0</v>
      </c>
      <c r="B1231" s="10">
        <v>1</v>
      </c>
      <c r="C1231" s="11">
        <v>1</v>
      </c>
      <c r="D1231" s="12">
        <v>1</v>
      </c>
      <c r="E1231" s="12">
        <v>1</v>
      </c>
      <c r="F1231" s="13">
        <v>1</v>
      </c>
      <c r="G1231" s="13">
        <v>0</v>
      </c>
      <c r="H1231" s="13">
        <v>1</v>
      </c>
      <c r="I1231" s="14">
        <v>1</v>
      </c>
      <c r="J1231" s="14">
        <v>0</v>
      </c>
      <c r="K1231" s="14">
        <v>1</v>
      </c>
      <c r="L1231" s="15" t="str">
        <f t="shared" si="0"/>
        <v>01111101101</v>
      </c>
      <c r="M1231" s="15">
        <f>A1231*'Parameters (internal use)'!$B$2+B1231*'Parameters (internal use)'!$B$2+C1231*'Parameters (internal use)'!$B$3+D1231*'Parameters (internal use)'!$B$4+E1231*'Parameters (internal use)'!$B$4+F1231*'Parameters (internal use)'!$B$5+G1231*'Parameters (internal use)'!$B$5+H1231*'Parameters (internal use)'!$B$5+I1231*'Parameters (internal use)'!$B$6+J1231*'Parameters (internal use)'!$B$6+K1231*'Parameters (internal use)'!$B$6</f>
        <v>-9</v>
      </c>
      <c r="N1231" s="15" t="s">
        <v>35</v>
      </c>
    </row>
    <row r="1232" spans="1:14" ht="12" customHeight="1" x14ac:dyDescent="0.25">
      <c r="A1232" s="10">
        <v>0</v>
      </c>
      <c r="B1232" s="10">
        <v>1</v>
      </c>
      <c r="C1232" s="11">
        <v>1</v>
      </c>
      <c r="D1232" s="12">
        <v>1</v>
      </c>
      <c r="E1232" s="12">
        <v>1</v>
      </c>
      <c r="F1232" s="13">
        <v>1</v>
      </c>
      <c r="G1232" s="13">
        <v>0</v>
      </c>
      <c r="H1232" s="13">
        <v>1</v>
      </c>
      <c r="I1232" s="14">
        <v>1</v>
      </c>
      <c r="J1232" s="14">
        <v>1</v>
      </c>
      <c r="K1232" s="14">
        <v>0</v>
      </c>
      <c r="L1232" s="15" t="str">
        <f t="shared" si="0"/>
        <v>01111101110</v>
      </c>
      <c r="M1232" s="15">
        <f>A1232*'Parameters (internal use)'!$B$2+B1232*'Parameters (internal use)'!$B$2+C1232*'Parameters (internal use)'!$B$3+D1232*'Parameters (internal use)'!$B$4+E1232*'Parameters (internal use)'!$B$4+F1232*'Parameters (internal use)'!$B$5+G1232*'Parameters (internal use)'!$B$5+H1232*'Parameters (internal use)'!$B$5+I1232*'Parameters (internal use)'!$B$6+J1232*'Parameters (internal use)'!$B$6+K1232*'Parameters (internal use)'!$B$6</f>
        <v>-9</v>
      </c>
      <c r="N1232" s="15" t="s">
        <v>35</v>
      </c>
    </row>
    <row r="1233" spans="1:14" ht="12" customHeight="1" x14ac:dyDescent="0.25">
      <c r="A1233" s="10">
        <v>0</v>
      </c>
      <c r="B1233" s="10">
        <v>1</v>
      </c>
      <c r="C1233" s="11">
        <v>1</v>
      </c>
      <c r="D1233" s="12">
        <v>1</v>
      </c>
      <c r="E1233" s="12">
        <v>1</v>
      </c>
      <c r="F1233" s="13">
        <v>1</v>
      </c>
      <c r="G1233" s="13">
        <v>1</v>
      </c>
      <c r="H1233" s="13">
        <v>0</v>
      </c>
      <c r="I1233" s="14">
        <v>0</v>
      </c>
      <c r="J1233" s="14">
        <v>1</v>
      </c>
      <c r="K1233" s="14">
        <v>1</v>
      </c>
      <c r="L1233" s="15" t="str">
        <f t="shared" si="0"/>
        <v>01111110011</v>
      </c>
      <c r="M1233" s="15">
        <f>A1233*'Parameters (internal use)'!$B$2+B1233*'Parameters (internal use)'!$B$2+C1233*'Parameters (internal use)'!$B$3+D1233*'Parameters (internal use)'!$B$4+E1233*'Parameters (internal use)'!$B$4+F1233*'Parameters (internal use)'!$B$5+G1233*'Parameters (internal use)'!$B$5+H1233*'Parameters (internal use)'!$B$5+I1233*'Parameters (internal use)'!$B$6+J1233*'Parameters (internal use)'!$B$6+K1233*'Parameters (internal use)'!$B$6</f>
        <v>-9</v>
      </c>
      <c r="N1233" s="15" t="s">
        <v>35</v>
      </c>
    </row>
    <row r="1234" spans="1:14" ht="12" customHeight="1" x14ac:dyDescent="0.25">
      <c r="A1234" s="10">
        <v>0</v>
      </c>
      <c r="B1234" s="10">
        <v>1</v>
      </c>
      <c r="C1234" s="11">
        <v>1</v>
      </c>
      <c r="D1234" s="12">
        <v>1</v>
      </c>
      <c r="E1234" s="12">
        <v>1</v>
      </c>
      <c r="F1234" s="13">
        <v>1</v>
      </c>
      <c r="G1234" s="13">
        <v>1</v>
      </c>
      <c r="H1234" s="13">
        <v>0</v>
      </c>
      <c r="I1234" s="14">
        <v>1</v>
      </c>
      <c r="J1234" s="14">
        <v>0</v>
      </c>
      <c r="K1234" s="14">
        <v>1</v>
      </c>
      <c r="L1234" s="15" t="str">
        <f t="shared" si="0"/>
        <v>01111110101</v>
      </c>
      <c r="M1234" s="15">
        <f>A1234*'Parameters (internal use)'!$B$2+B1234*'Parameters (internal use)'!$B$2+C1234*'Parameters (internal use)'!$B$3+D1234*'Parameters (internal use)'!$B$4+E1234*'Parameters (internal use)'!$B$4+F1234*'Parameters (internal use)'!$B$5+G1234*'Parameters (internal use)'!$B$5+H1234*'Parameters (internal use)'!$B$5+I1234*'Parameters (internal use)'!$B$6+J1234*'Parameters (internal use)'!$B$6+K1234*'Parameters (internal use)'!$B$6</f>
        <v>-9</v>
      </c>
      <c r="N1234" s="15" t="s">
        <v>35</v>
      </c>
    </row>
    <row r="1235" spans="1:14" ht="12" customHeight="1" x14ac:dyDescent="0.25">
      <c r="A1235" s="10">
        <v>0</v>
      </c>
      <c r="B1235" s="10">
        <v>1</v>
      </c>
      <c r="C1235" s="11">
        <v>1</v>
      </c>
      <c r="D1235" s="12">
        <v>1</v>
      </c>
      <c r="E1235" s="12">
        <v>1</v>
      </c>
      <c r="F1235" s="13">
        <v>1</v>
      </c>
      <c r="G1235" s="13">
        <v>1</v>
      </c>
      <c r="H1235" s="13">
        <v>0</v>
      </c>
      <c r="I1235" s="14">
        <v>1</v>
      </c>
      <c r="J1235" s="14">
        <v>1</v>
      </c>
      <c r="K1235" s="14">
        <v>0</v>
      </c>
      <c r="L1235" s="15" t="str">
        <f t="shared" si="0"/>
        <v>01111110110</v>
      </c>
      <c r="M1235" s="15">
        <f>A1235*'Parameters (internal use)'!$B$2+B1235*'Parameters (internal use)'!$B$2+C1235*'Parameters (internal use)'!$B$3+D1235*'Parameters (internal use)'!$B$4+E1235*'Parameters (internal use)'!$B$4+F1235*'Parameters (internal use)'!$B$5+G1235*'Parameters (internal use)'!$B$5+H1235*'Parameters (internal use)'!$B$5+I1235*'Parameters (internal use)'!$B$6+J1235*'Parameters (internal use)'!$B$6+K1235*'Parameters (internal use)'!$B$6</f>
        <v>-9</v>
      </c>
      <c r="N1235" s="15" t="s">
        <v>35</v>
      </c>
    </row>
    <row r="1236" spans="1:14" ht="12" customHeight="1" x14ac:dyDescent="0.25">
      <c r="A1236" s="10">
        <v>1</v>
      </c>
      <c r="B1236" s="10">
        <v>0</v>
      </c>
      <c r="C1236" s="11">
        <v>1</v>
      </c>
      <c r="D1236" s="12">
        <v>0</v>
      </c>
      <c r="E1236" s="12">
        <v>0</v>
      </c>
      <c r="F1236" s="13">
        <v>0</v>
      </c>
      <c r="G1236" s="13">
        <v>1</v>
      </c>
      <c r="H1236" s="13">
        <v>1</v>
      </c>
      <c r="I1236" s="14">
        <v>0</v>
      </c>
      <c r="J1236" s="14">
        <v>0</v>
      </c>
      <c r="K1236" s="14">
        <v>0</v>
      </c>
      <c r="L1236" s="15" t="str">
        <f t="shared" si="0"/>
        <v>10100011000</v>
      </c>
      <c r="M1236" s="15">
        <f>A1236*'Parameters (internal use)'!$B$2+B1236*'Parameters (internal use)'!$B$2+C1236*'Parameters (internal use)'!$B$3+D1236*'Parameters (internal use)'!$B$4+E1236*'Parameters (internal use)'!$B$4+F1236*'Parameters (internal use)'!$B$5+G1236*'Parameters (internal use)'!$B$5+H1236*'Parameters (internal use)'!$B$5+I1236*'Parameters (internal use)'!$B$6+J1236*'Parameters (internal use)'!$B$6+K1236*'Parameters (internal use)'!$B$6</f>
        <v>-9</v>
      </c>
      <c r="N1236" s="15" t="s">
        <v>35</v>
      </c>
    </row>
    <row r="1237" spans="1:14" ht="12" customHeight="1" x14ac:dyDescent="0.25">
      <c r="A1237" s="10">
        <v>1</v>
      </c>
      <c r="B1237" s="10">
        <v>0</v>
      </c>
      <c r="C1237" s="11">
        <v>1</v>
      </c>
      <c r="D1237" s="12">
        <v>0</v>
      </c>
      <c r="E1237" s="12">
        <v>0</v>
      </c>
      <c r="F1237" s="13">
        <v>1</v>
      </c>
      <c r="G1237" s="13">
        <v>0</v>
      </c>
      <c r="H1237" s="13">
        <v>1</v>
      </c>
      <c r="I1237" s="14">
        <v>0</v>
      </c>
      <c r="J1237" s="14">
        <v>0</v>
      </c>
      <c r="K1237" s="14">
        <v>0</v>
      </c>
      <c r="L1237" s="15" t="str">
        <f t="shared" si="0"/>
        <v>10100101000</v>
      </c>
      <c r="M1237" s="15">
        <f>A1237*'Parameters (internal use)'!$B$2+B1237*'Parameters (internal use)'!$B$2+C1237*'Parameters (internal use)'!$B$3+D1237*'Parameters (internal use)'!$B$4+E1237*'Parameters (internal use)'!$B$4+F1237*'Parameters (internal use)'!$B$5+G1237*'Parameters (internal use)'!$B$5+H1237*'Parameters (internal use)'!$B$5+I1237*'Parameters (internal use)'!$B$6+J1237*'Parameters (internal use)'!$B$6+K1237*'Parameters (internal use)'!$B$6</f>
        <v>-9</v>
      </c>
      <c r="N1237" s="15" t="s">
        <v>35</v>
      </c>
    </row>
    <row r="1238" spans="1:14" ht="12" customHeight="1" x14ac:dyDescent="0.25">
      <c r="A1238" s="10">
        <v>1</v>
      </c>
      <c r="B1238" s="10">
        <v>0</v>
      </c>
      <c r="C1238" s="11">
        <v>1</v>
      </c>
      <c r="D1238" s="12">
        <v>0</v>
      </c>
      <c r="E1238" s="12">
        <v>0</v>
      </c>
      <c r="F1238" s="13">
        <v>1</v>
      </c>
      <c r="G1238" s="13">
        <v>1</v>
      </c>
      <c r="H1238" s="13">
        <v>0</v>
      </c>
      <c r="I1238" s="14">
        <v>0</v>
      </c>
      <c r="J1238" s="14">
        <v>0</v>
      </c>
      <c r="K1238" s="14">
        <v>0</v>
      </c>
      <c r="L1238" s="15" t="str">
        <f t="shared" si="0"/>
        <v>10100110000</v>
      </c>
      <c r="M1238" s="15">
        <f>A1238*'Parameters (internal use)'!$B$2+B1238*'Parameters (internal use)'!$B$2+C1238*'Parameters (internal use)'!$B$3+D1238*'Parameters (internal use)'!$B$4+E1238*'Parameters (internal use)'!$B$4+F1238*'Parameters (internal use)'!$B$5+G1238*'Parameters (internal use)'!$B$5+H1238*'Parameters (internal use)'!$B$5+I1238*'Parameters (internal use)'!$B$6+J1238*'Parameters (internal use)'!$B$6+K1238*'Parameters (internal use)'!$B$6</f>
        <v>-9</v>
      </c>
      <c r="N1238" s="15" t="s">
        <v>35</v>
      </c>
    </row>
    <row r="1239" spans="1:14" ht="12" customHeight="1" x14ac:dyDescent="0.25">
      <c r="A1239" s="10">
        <v>1</v>
      </c>
      <c r="B1239" s="10">
        <v>0</v>
      </c>
      <c r="C1239" s="11">
        <v>1</v>
      </c>
      <c r="D1239" s="12">
        <v>0</v>
      </c>
      <c r="E1239" s="12">
        <v>1</v>
      </c>
      <c r="F1239" s="13">
        <v>0</v>
      </c>
      <c r="G1239" s="13">
        <v>1</v>
      </c>
      <c r="H1239" s="13">
        <v>1</v>
      </c>
      <c r="I1239" s="14">
        <v>0</v>
      </c>
      <c r="J1239" s="14">
        <v>0</v>
      </c>
      <c r="K1239" s="14">
        <v>1</v>
      </c>
      <c r="L1239" s="15" t="str">
        <f t="shared" si="0"/>
        <v>10101011001</v>
      </c>
      <c r="M1239" s="15">
        <f>A1239*'Parameters (internal use)'!$B$2+B1239*'Parameters (internal use)'!$B$2+C1239*'Parameters (internal use)'!$B$3+D1239*'Parameters (internal use)'!$B$4+E1239*'Parameters (internal use)'!$B$4+F1239*'Parameters (internal use)'!$B$5+G1239*'Parameters (internal use)'!$B$5+H1239*'Parameters (internal use)'!$B$5+I1239*'Parameters (internal use)'!$B$6+J1239*'Parameters (internal use)'!$B$6+K1239*'Parameters (internal use)'!$B$6</f>
        <v>-9</v>
      </c>
      <c r="N1239" s="15" t="s">
        <v>35</v>
      </c>
    </row>
    <row r="1240" spans="1:14" ht="12" customHeight="1" x14ac:dyDescent="0.25">
      <c r="A1240" s="10">
        <v>1</v>
      </c>
      <c r="B1240" s="10">
        <v>0</v>
      </c>
      <c r="C1240" s="11">
        <v>1</v>
      </c>
      <c r="D1240" s="12">
        <v>0</v>
      </c>
      <c r="E1240" s="12">
        <v>1</v>
      </c>
      <c r="F1240" s="13">
        <v>0</v>
      </c>
      <c r="G1240" s="13">
        <v>1</v>
      </c>
      <c r="H1240" s="13">
        <v>1</v>
      </c>
      <c r="I1240" s="14">
        <v>0</v>
      </c>
      <c r="J1240" s="14">
        <v>1</v>
      </c>
      <c r="K1240" s="14">
        <v>0</v>
      </c>
      <c r="L1240" s="15" t="str">
        <f t="shared" si="0"/>
        <v>10101011010</v>
      </c>
      <c r="M1240" s="15">
        <f>A1240*'Parameters (internal use)'!$B$2+B1240*'Parameters (internal use)'!$B$2+C1240*'Parameters (internal use)'!$B$3+D1240*'Parameters (internal use)'!$B$4+E1240*'Parameters (internal use)'!$B$4+F1240*'Parameters (internal use)'!$B$5+G1240*'Parameters (internal use)'!$B$5+H1240*'Parameters (internal use)'!$B$5+I1240*'Parameters (internal use)'!$B$6+J1240*'Parameters (internal use)'!$B$6+K1240*'Parameters (internal use)'!$B$6</f>
        <v>-9</v>
      </c>
      <c r="N1240" s="15" t="s">
        <v>35</v>
      </c>
    </row>
    <row r="1241" spans="1:14" ht="12" customHeight="1" x14ac:dyDescent="0.25">
      <c r="A1241" s="10">
        <v>1</v>
      </c>
      <c r="B1241" s="10">
        <v>0</v>
      </c>
      <c r="C1241" s="11">
        <v>1</v>
      </c>
      <c r="D1241" s="12">
        <v>0</v>
      </c>
      <c r="E1241" s="12">
        <v>1</v>
      </c>
      <c r="F1241" s="13">
        <v>0</v>
      </c>
      <c r="G1241" s="13">
        <v>1</v>
      </c>
      <c r="H1241" s="13">
        <v>1</v>
      </c>
      <c r="I1241" s="14">
        <v>1</v>
      </c>
      <c r="J1241" s="14">
        <v>0</v>
      </c>
      <c r="K1241" s="14">
        <v>0</v>
      </c>
      <c r="L1241" s="15" t="str">
        <f t="shared" si="0"/>
        <v>10101011100</v>
      </c>
      <c r="M1241" s="15">
        <f>A1241*'Parameters (internal use)'!$B$2+B1241*'Parameters (internal use)'!$B$2+C1241*'Parameters (internal use)'!$B$3+D1241*'Parameters (internal use)'!$B$4+E1241*'Parameters (internal use)'!$B$4+F1241*'Parameters (internal use)'!$B$5+G1241*'Parameters (internal use)'!$B$5+H1241*'Parameters (internal use)'!$B$5+I1241*'Parameters (internal use)'!$B$6+J1241*'Parameters (internal use)'!$B$6+K1241*'Parameters (internal use)'!$B$6</f>
        <v>-9</v>
      </c>
      <c r="N1241" s="15" t="s">
        <v>35</v>
      </c>
    </row>
    <row r="1242" spans="1:14" ht="12" customHeight="1" x14ac:dyDescent="0.25">
      <c r="A1242" s="10">
        <v>1</v>
      </c>
      <c r="B1242" s="10">
        <v>0</v>
      </c>
      <c r="C1242" s="11">
        <v>1</v>
      </c>
      <c r="D1242" s="12">
        <v>0</v>
      </c>
      <c r="E1242" s="12">
        <v>1</v>
      </c>
      <c r="F1242" s="13">
        <v>1</v>
      </c>
      <c r="G1242" s="13">
        <v>0</v>
      </c>
      <c r="H1242" s="13">
        <v>1</v>
      </c>
      <c r="I1242" s="14">
        <v>0</v>
      </c>
      <c r="J1242" s="14">
        <v>0</v>
      </c>
      <c r="K1242" s="14">
        <v>1</v>
      </c>
      <c r="L1242" s="15" t="str">
        <f t="shared" si="0"/>
        <v>10101101001</v>
      </c>
      <c r="M1242" s="15">
        <f>A1242*'Parameters (internal use)'!$B$2+B1242*'Parameters (internal use)'!$B$2+C1242*'Parameters (internal use)'!$B$3+D1242*'Parameters (internal use)'!$B$4+E1242*'Parameters (internal use)'!$B$4+F1242*'Parameters (internal use)'!$B$5+G1242*'Parameters (internal use)'!$B$5+H1242*'Parameters (internal use)'!$B$5+I1242*'Parameters (internal use)'!$B$6+J1242*'Parameters (internal use)'!$B$6+K1242*'Parameters (internal use)'!$B$6</f>
        <v>-9</v>
      </c>
      <c r="N1242" s="15" t="s">
        <v>35</v>
      </c>
    </row>
    <row r="1243" spans="1:14" ht="12" customHeight="1" x14ac:dyDescent="0.25">
      <c r="A1243" s="10">
        <v>1</v>
      </c>
      <c r="B1243" s="10">
        <v>0</v>
      </c>
      <c r="C1243" s="11">
        <v>1</v>
      </c>
      <c r="D1243" s="12">
        <v>0</v>
      </c>
      <c r="E1243" s="12">
        <v>1</v>
      </c>
      <c r="F1243" s="13">
        <v>1</v>
      </c>
      <c r="G1243" s="13">
        <v>0</v>
      </c>
      <c r="H1243" s="13">
        <v>1</v>
      </c>
      <c r="I1243" s="14">
        <v>0</v>
      </c>
      <c r="J1243" s="14">
        <v>1</v>
      </c>
      <c r="K1243" s="14">
        <v>0</v>
      </c>
      <c r="L1243" s="15" t="str">
        <f t="shared" si="0"/>
        <v>10101101010</v>
      </c>
      <c r="M1243" s="15">
        <f>A1243*'Parameters (internal use)'!$B$2+B1243*'Parameters (internal use)'!$B$2+C1243*'Parameters (internal use)'!$B$3+D1243*'Parameters (internal use)'!$B$4+E1243*'Parameters (internal use)'!$B$4+F1243*'Parameters (internal use)'!$B$5+G1243*'Parameters (internal use)'!$B$5+H1243*'Parameters (internal use)'!$B$5+I1243*'Parameters (internal use)'!$B$6+J1243*'Parameters (internal use)'!$B$6+K1243*'Parameters (internal use)'!$B$6</f>
        <v>-9</v>
      </c>
      <c r="N1243" s="15" t="s">
        <v>35</v>
      </c>
    </row>
    <row r="1244" spans="1:14" ht="12" customHeight="1" x14ac:dyDescent="0.25">
      <c r="A1244" s="10">
        <v>1</v>
      </c>
      <c r="B1244" s="10">
        <v>0</v>
      </c>
      <c r="C1244" s="11">
        <v>1</v>
      </c>
      <c r="D1244" s="12">
        <v>0</v>
      </c>
      <c r="E1244" s="12">
        <v>1</v>
      </c>
      <c r="F1244" s="13">
        <v>1</v>
      </c>
      <c r="G1244" s="13">
        <v>0</v>
      </c>
      <c r="H1244" s="13">
        <v>1</v>
      </c>
      <c r="I1244" s="14">
        <v>1</v>
      </c>
      <c r="J1244" s="14">
        <v>0</v>
      </c>
      <c r="K1244" s="14">
        <v>0</v>
      </c>
      <c r="L1244" s="15" t="str">
        <f t="shared" si="0"/>
        <v>10101101100</v>
      </c>
      <c r="M1244" s="15">
        <f>A1244*'Parameters (internal use)'!$B$2+B1244*'Parameters (internal use)'!$B$2+C1244*'Parameters (internal use)'!$B$3+D1244*'Parameters (internal use)'!$B$4+E1244*'Parameters (internal use)'!$B$4+F1244*'Parameters (internal use)'!$B$5+G1244*'Parameters (internal use)'!$B$5+H1244*'Parameters (internal use)'!$B$5+I1244*'Parameters (internal use)'!$B$6+J1244*'Parameters (internal use)'!$B$6+K1244*'Parameters (internal use)'!$B$6</f>
        <v>-9</v>
      </c>
      <c r="N1244" s="15" t="s">
        <v>35</v>
      </c>
    </row>
    <row r="1245" spans="1:14" ht="12" customHeight="1" x14ac:dyDescent="0.25">
      <c r="A1245" s="10">
        <v>1</v>
      </c>
      <c r="B1245" s="10">
        <v>0</v>
      </c>
      <c r="C1245" s="11">
        <v>1</v>
      </c>
      <c r="D1245" s="12">
        <v>0</v>
      </c>
      <c r="E1245" s="12">
        <v>1</v>
      </c>
      <c r="F1245" s="13">
        <v>1</v>
      </c>
      <c r="G1245" s="13">
        <v>1</v>
      </c>
      <c r="H1245" s="13">
        <v>0</v>
      </c>
      <c r="I1245" s="14">
        <v>0</v>
      </c>
      <c r="J1245" s="14">
        <v>0</v>
      </c>
      <c r="K1245" s="14">
        <v>1</v>
      </c>
      <c r="L1245" s="15" t="str">
        <f t="shared" si="0"/>
        <v>10101110001</v>
      </c>
      <c r="M1245" s="15">
        <f>A1245*'Parameters (internal use)'!$B$2+B1245*'Parameters (internal use)'!$B$2+C1245*'Parameters (internal use)'!$B$3+D1245*'Parameters (internal use)'!$B$4+E1245*'Parameters (internal use)'!$B$4+F1245*'Parameters (internal use)'!$B$5+G1245*'Parameters (internal use)'!$B$5+H1245*'Parameters (internal use)'!$B$5+I1245*'Parameters (internal use)'!$B$6+J1245*'Parameters (internal use)'!$B$6+K1245*'Parameters (internal use)'!$B$6</f>
        <v>-9</v>
      </c>
      <c r="N1245" s="15" t="s">
        <v>35</v>
      </c>
    </row>
    <row r="1246" spans="1:14" ht="12" customHeight="1" x14ac:dyDescent="0.25">
      <c r="A1246" s="10">
        <v>1</v>
      </c>
      <c r="B1246" s="10">
        <v>0</v>
      </c>
      <c r="C1246" s="11">
        <v>1</v>
      </c>
      <c r="D1246" s="12">
        <v>0</v>
      </c>
      <c r="E1246" s="12">
        <v>1</v>
      </c>
      <c r="F1246" s="13">
        <v>1</v>
      </c>
      <c r="G1246" s="13">
        <v>1</v>
      </c>
      <c r="H1246" s="13">
        <v>0</v>
      </c>
      <c r="I1246" s="14">
        <v>0</v>
      </c>
      <c r="J1246" s="14">
        <v>1</v>
      </c>
      <c r="K1246" s="14">
        <v>0</v>
      </c>
      <c r="L1246" s="15" t="str">
        <f t="shared" si="0"/>
        <v>10101110010</v>
      </c>
      <c r="M1246" s="15">
        <f>A1246*'Parameters (internal use)'!$B$2+B1246*'Parameters (internal use)'!$B$2+C1246*'Parameters (internal use)'!$B$3+D1246*'Parameters (internal use)'!$B$4+E1246*'Parameters (internal use)'!$B$4+F1246*'Parameters (internal use)'!$B$5+G1246*'Parameters (internal use)'!$B$5+H1246*'Parameters (internal use)'!$B$5+I1246*'Parameters (internal use)'!$B$6+J1246*'Parameters (internal use)'!$B$6+K1246*'Parameters (internal use)'!$B$6</f>
        <v>-9</v>
      </c>
      <c r="N1246" s="15" t="s">
        <v>35</v>
      </c>
    </row>
    <row r="1247" spans="1:14" ht="12" customHeight="1" x14ac:dyDescent="0.25">
      <c r="A1247" s="10">
        <v>1</v>
      </c>
      <c r="B1247" s="10">
        <v>0</v>
      </c>
      <c r="C1247" s="11">
        <v>1</v>
      </c>
      <c r="D1247" s="12">
        <v>0</v>
      </c>
      <c r="E1247" s="12">
        <v>1</v>
      </c>
      <c r="F1247" s="13">
        <v>1</v>
      </c>
      <c r="G1247" s="13">
        <v>1</v>
      </c>
      <c r="H1247" s="13">
        <v>0</v>
      </c>
      <c r="I1247" s="14">
        <v>1</v>
      </c>
      <c r="J1247" s="14">
        <v>0</v>
      </c>
      <c r="K1247" s="14">
        <v>0</v>
      </c>
      <c r="L1247" s="15" t="str">
        <f t="shared" si="0"/>
        <v>10101110100</v>
      </c>
      <c r="M1247" s="15">
        <f>A1247*'Parameters (internal use)'!$B$2+B1247*'Parameters (internal use)'!$B$2+C1247*'Parameters (internal use)'!$B$3+D1247*'Parameters (internal use)'!$B$4+E1247*'Parameters (internal use)'!$B$4+F1247*'Parameters (internal use)'!$B$5+G1247*'Parameters (internal use)'!$B$5+H1247*'Parameters (internal use)'!$B$5+I1247*'Parameters (internal use)'!$B$6+J1247*'Parameters (internal use)'!$B$6+K1247*'Parameters (internal use)'!$B$6</f>
        <v>-9</v>
      </c>
      <c r="N1247" s="15" t="s">
        <v>35</v>
      </c>
    </row>
    <row r="1248" spans="1:14" ht="12" customHeight="1" x14ac:dyDescent="0.25">
      <c r="A1248" s="10">
        <v>1</v>
      </c>
      <c r="B1248" s="10">
        <v>0</v>
      </c>
      <c r="C1248" s="11">
        <v>1</v>
      </c>
      <c r="D1248" s="12">
        <v>1</v>
      </c>
      <c r="E1248" s="12">
        <v>0</v>
      </c>
      <c r="F1248" s="13">
        <v>0</v>
      </c>
      <c r="G1248" s="13">
        <v>1</v>
      </c>
      <c r="H1248" s="13">
        <v>1</v>
      </c>
      <c r="I1248" s="14">
        <v>0</v>
      </c>
      <c r="J1248" s="14">
        <v>0</v>
      </c>
      <c r="K1248" s="14">
        <v>1</v>
      </c>
      <c r="L1248" s="15" t="str">
        <f t="shared" si="0"/>
        <v>10110011001</v>
      </c>
      <c r="M1248" s="15">
        <f>A1248*'Parameters (internal use)'!$B$2+B1248*'Parameters (internal use)'!$B$2+C1248*'Parameters (internal use)'!$B$3+D1248*'Parameters (internal use)'!$B$4+E1248*'Parameters (internal use)'!$B$4+F1248*'Parameters (internal use)'!$B$5+G1248*'Parameters (internal use)'!$B$5+H1248*'Parameters (internal use)'!$B$5+I1248*'Parameters (internal use)'!$B$6+J1248*'Parameters (internal use)'!$B$6+K1248*'Parameters (internal use)'!$B$6</f>
        <v>-9</v>
      </c>
      <c r="N1248" s="15" t="s">
        <v>35</v>
      </c>
    </row>
    <row r="1249" spans="1:14" ht="12" customHeight="1" x14ac:dyDescent="0.25">
      <c r="A1249" s="10">
        <v>1</v>
      </c>
      <c r="B1249" s="10">
        <v>0</v>
      </c>
      <c r="C1249" s="11">
        <v>1</v>
      </c>
      <c r="D1249" s="12">
        <v>1</v>
      </c>
      <c r="E1249" s="12">
        <v>0</v>
      </c>
      <c r="F1249" s="13">
        <v>0</v>
      </c>
      <c r="G1249" s="13">
        <v>1</v>
      </c>
      <c r="H1249" s="13">
        <v>1</v>
      </c>
      <c r="I1249" s="14">
        <v>0</v>
      </c>
      <c r="J1249" s="14">
        <v>1</v>
      </c>
      <c r="K1249" s="14">
        <v>0</v>
      </c>
      <c r="L1249" s="15" t="str">
        <f t="shared" si="0"/>
        <v>10110011010</v>
      </c>
      <c r="M1249" s="15">
        <f>A1249*'Parameters (internal use)'!$B$2+B1249*'Parameters (internal use)'!$B$2+C1249*'Parameters (internal use)'!$B$3+D1249*'Parameters (internal use)'!$B$4+E1249*'Parameters (internal use)'!$B$4+F1249*'Parameters (internal use)'!$B$5+G1249*'Parameters (internal use)'!$B$5+H1249*'Parameters (internal use)'!$B$5+I1249*'Parameters (internal use)'!$B$6+J1249*'Parameters (internal use)'!$B$6+K1249*'Parameters (internal use)'!$B$6</f>
        <v>-9</v>
      </c>
      <c r="N1249" s="15" t="s">
        <v>35</v>
      </c>
    </row>
    <row r="1250" spans="1:14" ht="12" customHeight="1" x14ac:dyDescent="0.25">
      <c r="A1250" s="10">
        <v>1</v>
      </c>
      <c r="B1250" s="10">
        <v>0</v>
      </c>
      <c r="C1250" s="11">
        <v>1</v>
      </c>
      <c r="D1250" s="12">
        <v>1</v>
      </c>
      <c r="E1250" s="12">
        <v>0</v>
      </c>
      <c r="F1250" s="13">
        <v>0</v>
      </c>
      <c r="G1250" s="13">
        <v>1</v>
      </c>
      <c r="H1250" s="13">
        <v>1</v>
      </c>
      <c r="I1250" s="14">
        <v>1</v>
      </c>
      <c r="J1250" s="14">
        <v>0</v>
      </c>
      <c r="K1250" s="14">
        <v>0</v>
      </c>
      <c r="L1250" s="15" t="str">
        <f t="shared" si="0"/>
        <v>10110011100</v>
      </c>
      <c r="M1250" s="15">
        <f>A1250*'Parameters (internal use)'!$B$2+B1250*'Parameters (internal use)'!$B$2+C1250*'Parameters (internal use)'!$B$3+D1250*'Parameters (internal use)'!$B$4+E1250*'Parameters (internal use)'!$B$4+F1250*'Parameters (internal use)'!$B$5+G1250*'Parameters (internal use)'!$B$5+H1250*'Parameters (internal use)'!$B$5+I1250*'Parameters (internal use)'!$B$6+J1250*'Parameters (internal use)'!$B$6+K1250*'Parameters (internal use)'!$B$6</f>
        <v>-9</v>
      </c>
      <c r="N1250" s="15" t="s">
        <v>35</v>
      </c>
    </row>
    <row r="1251" spans="1:14" ht="12" customHeight="1" x14ac:dyDescent="0.25">
      <c r="A1251" s="10">
        <v>1</v>
      </c>
      <c r="B1251" s="10">
        <v>0</v>
      </c>
      <c r="C1251" s="11">
        <v>1</v>
      </c>
      <c r="D1251" s="12">
        <v>1</v>
      </c>
      <c r="E1251" s="12">
        <v>0</v>
      </c>
      <c r="F1251" s="13">
        <v>1</v>
      </c>
      <c r="G1251" s="13">
        <v>0</v>
      </c>
      <c r="H1251" s="13">
        <v>1</v>
      </c>
      <c r="I1251" s="14">
        <v>0</v>
      </c>
      <c r="J1251" s="14">
        <v>0</v>
      </c>
      <c r="K1251" s="14">
        <v>1</v>
      </c>
      <c r="L1251" s="15" t="str">
        <f t="shared" si="0"/>
        <v>10110101001</v>
      </c>
      <c r="M1251" s="15">
        <f>A1251*'Parameters (internal use)'!$B$2+B1251*'Parameters (internal use)'!$B$2+C1251*'Parameters (internal use)'!$B$3+D1251*'Parameters (internal use)'!$B$4+E1251*'Parameters (internal use)'!$B$4+F1251*'Parameters (internal use)'!$B$5+G1251*'Parameters (internal use)'!$B$5+H1251*'Parameters (internal use)'!$B$5+I1251*'Parameters (internal use)'!$B$6+J1251*'Parameters (internal use)'!$B$6+K1251*'Parameters (internal use)'!$B$6</f>
        <v>-9</v>
      </c>
      <c r="N1251" s="15" t="s">
        <v>35</v>
      </c>
    </row>
    <row r="1252" spans="1:14" ht="12" customHeight="1" x14ac:dyDescent="0.25">
      <c r="A1252" s="10">
        <v>1</v>
      </c>
      <c r="B1252" s="10">
        <v>0</v>
      </c>
      <c r="C1252" s="11">
        <v>1</v>
      </c>
      <c r="D1252" s="12">
        <v>1</v>
      </c>
      <c r="E1252" s="12">
        <v>0</v>
      </c>
      <c r="F1252" s="13">
        <v>1</v>
      </c>
      <c r="G1252" s="13">
        <v>0</v>
      </c>
      <c r="H1252" s="13">
        <v>1</v>
      </c>
      <c r="I1252" s="14">
        <v>0</v>
      </c>
      <c r="J1252" s="14">
        <v>1</v>
      </c>
      <c r="K1252" s="14">
        <v>0</v>
      </c>
      <c r="L1252" s="15" t="str">
        <f t="shared" si="0"/>
        <v>10110101010</v>
      </c>
      <c r="M1252" s="15">
        <f>A1252*'Parameters (internal use)'!$B$2+B1252*'Parameters (internal use)'!$B$2+C1252*'Parameters (internal use)'!$B$3+D1252*'Parameters (internal use)'!$B$4+E1252*'Parameters (internal use)'!$B$4+F1252*'Parameters (internal use)'!$B$5+G1252*'Parameters (internal use)'!$B$5+H1252*'Parameters (internal use)'!$B$5+I1252*'Parameters (internal use)'!$B$6+J1252*'Parameters (internal use)'!$B$6+K1252*'Parameters (internal use)'!$B$6</f>
        <v>-9</v>
      </c>
      <c r="N1252" s="15" t="s">
        <v>35</v>
      </c>
    </row>
    <row r="1253" spans="1:14" ht="12" customHeight="1" x14ac:dyDescent="0.25">
      <c r="A1253" s="10">
        <v>1</v>
      </c>
      <c r="B1253" s="10">
        <v>0</v>
      </c>
      <c r="C1253" s="11">
        <v>1</v>
      </c>
      <c r="D1253" s="12">
        <v>1</v>
      </c>
      <c r="E1253" s="12">
        <v>0</v>
      </c>
      <c r="F1253" s="13">
        <v>1</v>
      </c>
      <c r="G1253" s="13">
        <v>0</v>
      </c>
      <c r="H1253" s="13">
        <v>1</v>
      </c>
      <c r="I1253" s="14">
        <v>1</v>
      </c>
      <c r="J1253" s="14">
        <v>0</v>
      </c>
      <c r="K1253" s="14">
        <v>0</v>
      </c>
      <c r="L1253" s="15" t="str">
        <f t="shared" si="0"/>
        <v>10110101100</v>
      </c>
      <c r="M1253" s="15">
        <f>A1253*'Parameters (internal use)'!$B$2+B1253*'Parameters (internal use)'!$B$2+C1253*'Parameters (internal use)'!$B$3+D1253*'Parameters (internal use)'!$B$4+E1253*'Parameters (internal use)'!$B$4+F1253*'Parameters (internal use)'!$B$5+G1253*'Parameters (internal use)'!$B$5+H1253*'Parameters (internal use)'!$B$5+I1253*'Parameters (internal use)'!$B$6+J1253*'Parameters (internal use)'!$B$6+K1253*'Parameters (internal use)'!$B$6</f>
        <v>-9</v>
      </c>
      <c r="N1253" s="15" t="s">
        <v>35</v>
      </c>
    </row>
    <row r="1254" spans="1:14" ht="12" customHeight="1" x14ac:dyDescent="0.25">
      <c r="A1254" s="10">
        <v>1</v>
      </c>
      <c r="B1254" s="10">
        <v>0</v>
      </c>
      <c r="C1254" s="11">
        <v>1</v>
      </c>
      <c r="D1254" s="12">
        <v>1</v>
      </c>
      <c r="E1254" s="12">
        <v>0</v>
      </c>
      <c r="F1254" s="13">
        <v>1</v>
      </c>
      <c r="G1254" s="13">
        <v>1</v>
      </c>
      <c r="H1254" s="13">
        <v>0</v>
      </c>
      <c r="I1254" s="14">
        <v>0</v>
      </c>
      <c r="J1254" s="14">
        <v>0</v>
      </c>
      <c r="K1254" s="14">
        <v>1</v>
      </c>
      <c r="L1254" s="15" t="str">
        <f t="shared" si="0"/>
        <v>10110110001</v>
      </c>
      <c r="M1254" s="15">
        <f>A1254*'Parameters (internal use)'!$B$2+B1254*'Parameters (internal use)'!$B$2+C1254*'Parameters (internal use)'!$B$3+D1254*'Parameters (internal use)'!$B$4+E1254*'Parameters (internal use)'!$B$4+F1254*'Parameters (internal use)'!$B$5+G1254*'Parameters (internal use)'!$B$5+H1254*'Parameters (internal use)'!$B$5+I1254*'Parameters (internal use)'!$B$6+J1254*'Parameters (internal use)'!$B$6+K1254*'Parameters (internal use)'!$B$6</f>
        <v>-9</v>
      </c>
      <c r="N1254" s="15" t="s">
        <v>35</v>
      </c>
    </row>
    <row r="1255" spans="1:14" ht="12" customHeight="1" x14ac:dyDescent="0.25">
      <c r="A1255" s="10">
        <v>1</v>
      </c>
      <c r="B1255" s="10">
        <v>0</v>
      </c>
      <c r="C1255" s="11">
        <v>1</v>
      </c>
      <c r="D1255" s="12">
        <v>1</v>
      </c>
      <c r="E1255" s="12">
        <v>0</v>
      </c>
      <c r="F1255" s="13">
        <v>1</v>
      </c>
      <c r="G1255" s="13">
        <v>1</v>
      </c>
      <c r="H1255" s="13">
        <v>0</v>
      </c>
      <c r="I1255" s="14">
        <v>0</v>
      </c>
      <c r="J1255" s="14">
        <v>1</v>
      </c>
      <c r="K1255" s="14">
        <v>0</v>
      </c>
      <c r="L1255" s="15" t="str">
        <f t="shared" si="0"/>
        <v>10110110010</v>
      </c>
      <c r="M1255" s="15">
        <f>A1255*'Parameters (internal use)'!$B$2+B1255*'Parameters (internal use)'!$B$2+C1255*'Parameters (internal use)'!$B$3+D1255*'Parameters (internal use)'!$B$4+E1255*'Parameters (internal use)'!$B$4+F1255*'Parameters (internal use)'!$B$5+G1255*'Parameters (internal use)'!$B$5+H1255*'Parameters (internal use)'!$B$5+I1255*'Parameters (internal use)'!$B$6+J1255*'Parameters (internal use)'!$B$6+K1255*'Parameters (internal use)'!$B$6</f>
        <v>-9</v>
      </c>
      <c r="N1255" s="15" t="s">
        <v>35</v>
      </c>
    </row>
    <row r="1256" spans="1:14" ht="12" customHeight="1" x14ac:dyDescent="0.25">
      <c r="A1256" s="10">
        <v>1</v>
      </c>
      <c r="B1256" s="10">
        <v>0</v>
      </c>
      <c r="C1256" s="11">
        <v>1</v>
      </c>
      <c r="D1256" s="12">
        <v>1</v>
      </c>
      <c r="E1256" s="12">
        <v>0</v>
      </c>
      <c r="F1256" s="13">
        <v>1</v>
      </c>
      <c r="G1256" s="13">
        <v>1</v>
      </c>
      <c r="H1256" s="13">
        <v>0</v>
      </c>
      <c r="I1256" s="14">
        <v>1</v>
      </c>
      <c r="J1256" s="14">
        <v>0</v>
      </c>
      <c r="K1256" s="14">
        <v>0</v>
      </c>
      <c r="L1256" s="15" t="str">
        <f t="shared" si="0"/>
        <v>10110110100</v>
      </c>
      <c r="M1256" s="15">
        <f>A1256*'Parameters (internal use)'!$B$2+B1256*'Parameters (internal use)'!$B$2+C1256*'Parameters (internal use)'!$B$3+D1256*'Parameters (internal use)'!$B$4+E1256*'Parameters (internal use)'!$B$4+F1256*'Parameters (internal use)'!$B$5+G1256*'Parameters (internal use)'!$B$5+H1256*'Parameters (internal use)'!$B$5+I1256*'Parameters (internal use)'!$B$6+J1256*'Parameters (internal use)'!$B$6+K1256*'Parameters (internal use)'!$B$6</f>
        <v>-9</v>
      </c>
      <c r="N1256" s="15" t="s">
        <v>35</v>
      </c>
    </row>
    <row r="1257" spans="1:14" ht="12" customHeight="1" x14ac:dyDescent="0.25">
      <c r="A1257" s="10">
        <v>1</v>
      </c>
      <c r="B1257" s="10">
        <v>0</v>
      </c>
      <c r="C1257" s="11">
        <v>1</v>
      </c>
      <c r="D1257" s="12">
        <v>1</v>
      </c>
      <c r="E1257" s="12">
        <v>1</v>
      </c>
      <c r="F1257" s="13">
        <v>0</v>
      </c>
      <c r="G1257" s="13">
        <v>1</v>
      </c>
      <c r="H1257" s="13">
        <v>1</v>
      </c>
      <c r="I1257" s="14">
        <v>0</v>
      </c>
      <c r="J1257" s="14">
        <v>1</v>
      </c>
      <c r="K1257" s="14">
        <v>1</v>
      </c>
      <c r="L1257" s="15" t="str">
        <f t="shared" si="0"/>
        <v>10111011011</v>
      </c>
      <c r="M1257" s="15">
        <f>A1257*'Parameters (internal use)'!$B$2+B1257*'Parameters (internal use)'!$B$2+C1257*'Parameters (internal use)'!$B$3+D1257*'Parameters (internal use)'!$B$4+E1257*'Parameters (internal use)'!$B$4+F1257*'Parameters (internal use)'!$B$5+G1257*'Parameters (internal use)'!$B$5+H1257*'Parameters (internal use)'!$B$5+I1257*'Parameters (internal use)'!$B$6+J1257*'Parameters (internal use)'!$B$6+K1257*'Parameters (internal use)'!$B$6</f>
        <v>-9</v>
      </c>
      <c r="N1257" s="15" t="s">
        <v>35</v>
      </c>
    </row>
    <row r="1258" spans="1:14" ht="12" customHeight="1" x14ac:dyDescent="0.25">
      <c r="A1258" s="10">
        <v>1</v>
      </c>
      <c r="B1258" s="10">
        <v>0</v>
      </c>
      <c r="C1258" s="11">
        <v>1</v>
      </c>
      <c r="D1258" s="12">
        <v>1</v>
      </c>
      <c r="E1258" s="12">
        <v>1</v>
      </c>
      <c r="F1258" s="13">
        <v>0</v>
      </c>
      <c r="G1258" s="13">
        <v>1</v>
      </c>
      <c r="H1258" s="13">
        <v>1</v>
      </c>
      <c r="I1258" s="14">
        <v>1</v>
      </c>
      <c r="J1258" s="14">
        <v>0</v>
      </c>
      <c r="K1258" s="14">
        <v>1</v>
      </c>
      <c r="L1258" s="15" t="str">
        <f t="shared" si="0"/>
        <v>10111011101</v>
      </c>
      <c r="M1258" s="15">
        <f>A1258*'Parameters (internal use)'!$B$2+B1258*'Parameters (internal use)'!$B$2+C1258*'Parameters (internal use)'!$B$3+D1258*'Parameters (internal use)'!$B$4+E1258*'Parameters (internal use)'!$B$4+F1258*'Parameters (internal use)'!$B$5+G1258*'Parameters (internal use)'!$B$5+H1258*'Parameters (internal use)'!$B$5+I1258*'Parameters (internal use)'!$B$6+J1258*'Parameters (internal use)'!$B$6+K1258*'Parameters (internal use)'!$B$6</f>
        <v>-9</v>
      </c>
      <c r="N1258" s="15" t="s">
        <v>35</v>
      </c>
    </row>
    <row r="1259" spans="1:14" ht="12" customHeight="1" x14ac:dyDescent="0.25">
      <c r="A1259" s="10">
        <v>1</v>
      </c>
      <c r="B1259" s="10">
        <v>0</v>
      </c>
      <c r="C1259" s="11">
        <v>1</v>
      </c>
      <c r="D1259" s="12">
        <v>1</v>
      </c>
      <c r="E1259" s="12">
        <v>1</v>
      </c>
      <c r="F1259" s="13">
        <v>0</v>
      </c>
      <c r="G1259" s="13">
        <v>1</v>
      </c>
      <c r="H1259" s="13">
        <v>1</v>
      </c>
      <c r="I1259" s="14">
        <v>1</v>
      </c>
      <c r="J1259" s="14">
        <v>1</v>
      </c>
      <c r="K1259" s="14">
        <v>0</v>
      </c>
      <c r="L1259" s="15" t="str">
        <f t="shared" si="0"/>
        <v>10111011110</v>
      </c>
      <c r="M1259" s="15">
        <f>A1259*'Parameters (internal use)'!$B$2+B1259*'Parameters (internal use)'!$B$2+C1259*'Parameters (internal use)'!$B$3+D1259*'Parameters (internal use)'!$B$4+E1259*'Parameters (internal use)'!$B$4+F1259*'Parameters (internal use)'!$B$5+G1259*'Parameters (internal use)'!$B$5+H1259*'Parameters (internal use)'!$B$5+I1259*'Parameters (internal use)'!$B$6+J1259*'Parameters (internal use)'!$B$6+K1259*'Parameters (internal use)'!$B$6</f>
        <v>-9</v>
      </c>
      <c r="N1259" s="15" t="s">
        <v>35</v>
      </c>
    </row>
    <row r="1260" spans="1:14" ht="12" customHeight="1" x14ac:dyDescent="0.25">
      <c r="A1260" s="10">
        <v>1</v>
      </c>
      <c r="B1260" s="10">
        <v>0</v>
      </c>
      <c r="C1260" s="11">
        <v>1</v>
      </c>
      <c r="D1260" s="12">
        <v>1</v>
      </c>
      <c r="E1260" s="12">
        <v>1</v>
      </c>
      <c r="F1260" s="13">
        <v>1</v>
      </c>
      <c r="G1260" s="13">
        <v>0</v>
      </c>
      <c r="H1260" s="13">
        <v>1</v>
      </c>
      <c r="I1260" s="14">
        <v>0</v>
      </c>
      <c r="J1260" s="14">
        <v>1</v>
      </c>
      <c r="K1260" s="14">
        <v>1</v>
      </c>
      <c r="L1260" s="15" t="str">
        <f t="shared" si="0"/>
        <v>10111101011</v>
      </c>
      <c r="M1260" s="15">
        <f>A1260*'Parameters (internal use)'!$B$2+B1260*'Parameters (internal use)'!$B$2+C1260*'Parameters (internal use)'!$B$3+D1260*'Parameters (internal use)'!$B$4+E1260*'Parameters (internal use)'!$B$4+F1260*'Parameters (internal use)'!$B$5+G1260*'Parameters (internal use)'!$B$5+H1260*'Parameters (internal use)'!$B$5+I1260*'Parameters (internal use)'!$B$6+J1260*'Parameters (internal use)'!$B$6+K1260*'Parameters (internal use)'!$B$6</f>
        <v>-9</v>
      </c>
      <c r="N1260" s="15" t="s">
        <v>35</v>
      </c>
    </row>
    <row r="1261" spans="1:14" ht="12" customHeight="1" x14ac:dyDescent="0.25">
      <c r="A1261" s="10">
        <v>1</v>
      </c>
      <c r="B1261" s="10">
        <v>0</v>
      </c>
      <c r="C1261" s="11">
        <v>1</v>
      </c>
      <c r="D1261" s="12">
        <v>1</v>
      </c>
      <c r="E1261" s="12">
        <v>1</v>
      </c>
      <c r="F1261" s="13">
        <v>1</v>
      </c>
      <c r="G1261" s="13">
        <v>0</v>
      </c>
      <c r="H1261" s="13">
        <v>1</v>
      </c>
      <c r="I1261" s="14">
        <v>1</v>
      </c>
      <c r="J1261" s="14">
        <v>0</v>
      </c>
      <c r="K1261" s="14">
        <v>1</v>
      </c>
      <c r="L1261" s="15" t="str">
        <f t="shared" si="0"/>
        <v>10111101101</v>
      </c>
      <c r="M1261" s="15">
        <f>A1261*'Parameters (internal use)'!$B$2+B1261*'Parameters (internal use)'!$B$2+C1261*'Parameters (internal use)'!$B$3+D1261*'Parameters (internal use)'!$B$4+E1261*'Parameters (internal use)'!$B$4+F1261*'Parameters (internal use)'!$B$5+G1261*'Parameters (internal use)'!$B$5+H1261*'Parameters (internal use)'!$B$5+I1261*'Parameters (internal use)'!$B$6+J1261*'Parameters (internal use)'!$B$6+K1261*'Parameters (internal use)'!$B$6</f>
        <v>-9</v>
      </c>
      <c r="N1261" s="15" t="s">
        <v>35</v>
      </c>
    </row>
    <row r="1262" spans="1:14" ht="12" customHeight="1" x14ac:dyDescent="0.25">
      <c r="A1262" s="10">
        <v>1</v>
      </c>
      <c r="B1262" s="10">
        <v>0</v>
      </c>
      <c r="C1262" s="11">
        <v>1</v>
      </c>
      <c r="D1262" s="12">
        <v>1</v>
      </c>
      <c r="E1262" s="12">
        <v>1</v>
      </c>
      <c r="F1262" s="13">
        <v>1</v>
      </c>
      <c r="G1262" s="13">
        <v>0</v>
      </c>
      <c r="H1262" s="13">
        <v>1</v>
      </c>
      <c r="I1262" s="14">
        <v>1</v>
      </c>
      <c r="J1262" s="14">
        <v>1</v>
      </c>
      <c r="K1262" s="14">
        <v>0</v>
      </c>
      <c r="L1262" s="15" t="str">
        <f t="shared" si="0"/>
        <v>10111101110</v>
      </c>
      <c r="M1262" s="15">
        <f>A1262*'Parameters (internal use)'!$B$2+B1262*'Parameters (internal use)'!$B$2+C1262*'Parameters (internal use)'!$B$3+D1262*'Parameters (internal use)'!$B$4+E1262*'Parameters (internal use)'!$B$4+F1262*'Parameters (internal use)'!$B$5+G1262*'Parameters (internal use)'!$B$5+H1262*'Parameters (internal use)'!$B$5+I1262*'Parameters (internal use)'!$B$6+J1262*'Parameters (internal use)'!$B$6+K1262*'Parameters (internal use)'!$B$6</f>
        <v>-9</v>
      </c>
      <c r="N1262" s="15" t="s">
        <v>35</v>
      </c>
    </row>
    <row r="1263" spans="1:14" ht="12" customHeight="1" x14ac:dyDescent="0.25">
      <c r="A1263" s="10">
        <v>1</v>
      </c>
      <c r="B1263" s="10">
        <v>0</v>
      </c>
      <c r="C1263" s="11">
        <v>1</v>
      </c>
      <c r="D1263" s="12">
        <v>1</v>
      </c>
      <c r="E1263" s="12">
        <v>1</v>
      </c>
      <c r="F1263" s="13">
        <v>1</v>
      </c>
      <c r="G1263" s="13">
        <v>1</v>
      </c>
      <c r="H1263" s="13">
        <v>0</v>
      </c>
      <c r="I1263" s="14">
        <v>0</v>
      </c>
      <c r="J1263" s="14">
        <v>1</v>
      </c>
      <c r="K1263" s="14">
        <v>1</v>
      </c>
      <c r="L1263" s="15" t="str">
        <f t="shared" si="0"/>
        <v>10111110011</v>
      </c>
      <c r="M1263" s="15">
        <f>A1263*'Parameters (internal use)'!$B$2+B1263*'Parameters (internal use)'!$B$2+C1263*'Parameters (internal use)'!$B$3+D1263*'Parameters (internal use)'!$B$4+E1263*'Parameters (internal use)'!$B$4+F1263*'Parameters (internal use)'!$B$5+G1263*'Parameters (internal use)'!$B$5+H1263*'Parameters (internal use)'!$B$5+I1263*'Parameters (internal use)'!$B$6+J1263*'Parameters (internal use)'!$B$6+K1263*'Parameters (internal use)'!$B$6</f>
        <v>-9</v>
      </c>
      <c r="N1263" s="15" t="s">
        <v>35</v>
      </c>
    </row>
    <row r="1264" spans="1:14" ht="12" customHeight="1" x14ac:dyDescent="0.25">
      <c r="A1264" s="10">
        <v>1</v>
      </c>
      <c r="B1264" s="10">
        <v>0</v>
      </c>
      <c r="C1264" s="11">
        <v>1</v>
      </c>
      <c r="D1264" s="12">
        <v>1</v>
      </c>
      <c r="E1264" s="12">
        <v>1</v>
      </c>
      <c r="F1264" s="13">
        <v>1</v>
      </c>
      <c r="G1264" s="13">
        <v>1</v>
      </c>
      <c r="H1264" s="13">
        <v>0</v>
      </c>
      <c r="I1264" s="14">
        <v>1</v>
      </c>
      <c r="J1264" s="14">
        <v>0</v>
      </c>
      <c r="K1264" s="14">
        <v>1</v>
      </c>
      <c r="L1264" s="15" t="str">
        <f t="shared" si="0"/>
        <v>10111110101</v>
      </c>
      <c r="M1264" s="15">
        <f>A1264*'Parameters (internal use)'!$B$2+B1264*'Parameters (internal use)'!$B$2+C1264*'Parameters (internal use)'!$B$3+D1264*'Parameters (internal use)'!$B$4+E1264*'Parameters (internal use)'!$B$4+F1264*'Parameters (internal use)'!$B$5+G1264*'Parameters (internal use)'!$B$5+H1264*'Parameters (internal use)'!$B$5+I1264*'Parameters (internal use)'!$B$6+J1264*'Parameters (internal use)'!$B$6+K1264*'Parameters (internal use)'!$B$6</f>
        <v>-9</v>
      </c>
      <c r="N1264" s="15" t="s">
        <v>35</v>
      </c>
    </row>
    <row r="1265" spans="1:14" ht="12" customHeight="1" x14ac:dyDescent="0.25">
      <c r="A1265" s="10">
        <v>1</v>
      </c>
      <c r="B1265" s="10">
        <v>0</v>
      </c>
      <c r="C1265" s="11">
        <v>1</v>
      </c>
      <c r="D1265" s="12">
        <v>1</v>
      </c>
      <c r="E1265" s="12">
        <v>1</v>
      </c>
      <c r="F1265" s="13">
        <v>1</v>
      </c>
      <c r="G1265" s="13">
        <v>1</v>
      </c>
      <c r="H1265" s="13">
        <v>0</v>
      </c>
      <c r="I1265" s="14">
        <v>1</v>
      </c>
      <c r="J1265" s="14">
        <v>1</v>
      </c>
      <c r="K1265" s="14">
        <v>0</v>
      </c>
      <c r="L1265" s="15" t="str">
        <f t="shared" si="0"/>
        <v>10111110110</v>
      </c>
      <c r="M1265" s="15">
        <f>A1265*'Parameters (internal use)'!$B$2+B1265*'Parameters (internal use)'!$B$2+C1265*'Parameters (internal use)'!$B$3+D1265*'Parameters (internal use)'!$B$4+E1265*'Parameters (internal use)'!$B$4+F1265*'Parameters (internal use)'!$B$5+G1265*'Parameters (internal use)'!$B$5+H1265*'Parameters (internal use)'!$B$5+I1265*'Parameters (internal use)'!$B$6+J1265*'Parameters (internal use)'!$B$6+K1265*'Parameters (internal use)'!$B$6</f>
        <v>-9</v>
      </c>
      <c r="N1265" s="15" t="s">
        <v>35</v>
      </c>
    </row>
    <row r="1266" spans="1:14" ht="12" customHeight="1" x14ac:dyDescent="0.25">
      <c r="A1266" s="10">
        <v>1</v>
      </c>
      <c r="B1266" s="10">
        <v>1</v>
      </c>
      <c r="C1266" s="11">
        <v>0</v>
      </c>
      <c r="D1266" s="12">
        <v>0</v>
      </c>
      <c r="E1266" s="12">
        <v>0</v>
      </c>
      <c r="F1266" s="13">
        <v>0</v>
      </c>
      <c r="G1266" s="13">
        <v>1</v>
      </c>
      <c r="H1266" s="13">
        <v>1</v>
      </c>
      <c r="I1266" s="14">
        <v>0</v>
      </c>
      <c r="J1266" s="14">
        <v>0</v>
      </c>
      <c r="K1266" s="14">
        <v>1</v>
      </c>
      <c r="L1266" s="15" t="str">
        <f t="shared" si="0"/>
        <v>11000011001</v>
      </c>
      <c r="M1266" s="15">
        <f>A1266*'Parameters (internal use)'!$B$2+B1266*'Parameters (internal use)'!$B$2+C1266*'Parameters (internal use)'!$B$3+D1266*'Parameters (internal use)'!$B$4+E1266*'Parameters (internal use)'!$B$4+F1266*'Parameters (internal use)'!$B$5+G1266*'Parameters (internal use)'!$B$5+H1266*'Parameters (internal use)'!$B$5+I1266*'Parameters (internal use)'!$B$6+J1266*'Parameters (internal use)'!$B$6+K1266*'Parameters (internal use)'!$B$6</f>
        <v>-9</v>
      </c>
      <c r="N1266" s="15" t="s">
        <v>35</v>
      </c>
    </row>
    <row r="1267" spans="1:14" ht="12" customHeight="1" x14ac:dyDescent="0.25">
      <c r="A1267" s="10">
        <v>1</v>
      </c>
      <c r="B1267" s="10">
        <v>1</v>
      </c>
      <c r="C1267" s="11">
        <v>0</v>
      </c>
      <c r="D1267" s="12">
        <v>0</v>
      </c>
      <c r="E1267" s="12">
        <v>0</v>
      </c>
      <c r="F1267" s="13">
        <v>0</v>
      </c>
      <c r="G1267" s="13">
        <v>1</v>
      </c>
      <c r="H1267" s="13">
        <v>1</v>
      </c>
      <c r="I1267" s="14">
        <v>0</v>
      </c>
      <c r="J1267" s="14">
        <v>1</v>
      </c>
      <c r="K1267" s="14">
        <v>0</v>
      </c>
      <c r="L1267" s="15" t="str">
        <f t="shared" si="0"/>
        <v>11000011010</v>
      </c>
      <c r="M1267" s="15">
        <f>A1267*'Parameters (internal use)'!$B$2+B1267*'Parameters (internal use)'!$B$2+C1267*'Parameters (internal use)'!$B$3+D1267*'Parameters (internal use)'!$B$4+E1267*'Parameters (internal use)'!$B$4+F1267*'Parameters (internal use)'!$B$5+G1267*'Parameters (internal use)'!$B$5+H1267*'Parameters (internal use)'!$B$5+I1267*'Parameters (internal use)'!$B$6+J1267*'Parameters (internal use)'!$B$6+K1267*'Parameters (internal use)'!$B$6</f>
        <v>-9</v>
      </c>
      <c r="N1267" s="15" t="s">
        <v>35</v>
      </c>
    </row>
    <row r="1268" spans="1:14" ht="12" customHeight="1" x14ac:dyDescent="0.25">
      <c r="A1268" s="10">
        <v>1</v>
      </c>
      <c r="B1268" s="10">
        <v>1</v>
      </c>
      <c r="C1268" s="11">
        <v>0</v>
      </c>
      <c r="D1268" s="12">
        <v>0</v>
      </c>
      <c r="E1268" s="12">
        <v>0</v>
      </c>
      <c r="F1268" s="13">
        <v>0</v>
      </c>
      <c r="G1268" s="13">
        <v>1</v>
      </c>
      <c r="H1268" s="13">
        <v>1</v>
      </c>
      <c r="I1268" s="14">
        <v>1</v>
      </c>
      <c r="J1268" s="14">
        <v>0</v>
      </c>
      <c r="K1268" s="14">
        <v>0</v>
      </c>
      <c r="L1268" s="15" t="str">
        <f t="shared" si="0"/>
        <v>11000011100</v>
      </c>
      <c r="M1268" s="15">
        <f>A1268*'Parameters (internal use)'!$B$2+B1268*'Parameters (internal use)'!$B$2+C1268*'Parameters (internal use)'!$B$3+D1268*'Parameters (internal use)'!$B$4+E1268*'Parameters (internal use)'!$B$4+F1268*'Parameters (internal use)'!$B$5+G1268*'Parameters (internal use)'!$B$5+H1268*'Parameters (internal use)'!$B$5+I1268*'Parameters (internal use)'!$B$6+J1268*'Parameters (internal use)'!$B$6+K1268*'Parameters (internal use)'!$B$6</f>
        <v>-9</v>
      </c>
      <c r="N1268" s="15" t="s">
        <v>35</v>
      </c>
    </row>
    <row r="1269" spans="1:14" ht="12" customHeight="1" x14ac:dyDescent="0.25">
      <c r="A1269" s="10">
        <v>1</v>
      </c>
      <c r="B1269" s="10">
        <v>1</v>
      </c>
      <c r="C1269" s="11">
        <v>0</v>
      </c>
      <c r="D1269" s="12">
        <v>0</v>
      </c>
      <c r="E1269" s="12">
        <v>0</v>
      </c>
      <c r="F1269" s="13">
        <v>1</v>
      </c>
      <c r="G1269" s="13">
        <v>0</v>
      </c>
      <c r="H1269" s="13">
        <v>1</v>
      </c>
      <c r="I1269" s="14">
        <v>0</v>
      </c>
      <c r="J1269" s="14">
        <v>0</v>
      </c>
      <c r="K1269" s="14">
        <v>1</v>
      </c>
      <c r="L1269" s="15" t="str">
        <f t="shared" si="0"/>
        <v>11000101001</v>
      </c>
      <c r="M1269" s="15">
        <f>A1269*'Parameters (internal use)'!$B$2+B1269*'Parameters (internal use)'!$B$2+C1269*'Parameters (internal use)'!$B$3+D1269*'Parameters (internal use)'!$B$4+E1269*'Parameters (internal use)'!$B$4+F1269*'Parameters (internal use)'!$B$5+G1269*'Parameters (internal use)'!$B$5+H1269*'Parameters (internal use)'!$B$5+I1269*'Parameters (internal use)'!$B$6+J1269*'Parameters (internal use)'!$B$6+K1269*'Parameters (internal use)'!$B$6</f>
        <v>-9</v>
      </c>
      <c r="N1269" s="15" t="s">
        <v>35</v>
      </c>
    </row>
    <row r="1270" spans="1:14" ht="12" customHeight="1" x14ac:dyDescent="0.25">
      <c r="A1270" s="10">
        <v>1</v>
      </c>
      <c r="B1270" s="10">
        <v>1</v>
      </c>
      <c r="C1270" s="11">
        <v>0</v>
      </c>
      <c r="D1270" s="12">
        <v>0</v>
      </c>
      <c r="E1270" s="12">
        <v>0</v>
      </c>
      <c r="F1270" s="13">
        <v>1</v>
      </c>
      <c r="G1270" s="13">
        <v>0</v>
      </c>
      <c r="H1270" s="13">
        <v>1</v>
      </c>
      <c r="I1270" s="14">
        <v>0</v>
      </c>
      <c r="J1270" s="14">
        <v>1</v>
      </c>
      <c r="K1270" s="14">
        <v>0</v>
      </c>
      <c r="L1270" s="15" t="str">
        <f t="shared" si="0"/>
        <v>11000101010</v>
      </c>
      <c r="M1270" s="15">
        <f>A1270*'Parameters (internal use)'!$B$2+B1270*'Parameters (internal use)'!$B$2+C1270*'Parameters (internal use)'!$B$3+D1270*'Parameters (internal use)'!$B$4+E1270*'Parameters (internal use)'!$B$4+F1270*'Parameters (internal use)'!$B$5+G1270*'Parameters (internal use)'!$B$5+H1270*'Parameters (internal use)'!$B$5+I1270*'Parameters (internal use)'!$B$6+J1270*'Parameters (internal use)'!$B$6+K1270*'Parameters (internal use)'!$B$6</f>
        <v>-9</v>
      </c>
      <c r="N1270" s="15" t="s">
        <v>35</v>
      </c>
    </row>
    <row r="1271" spans="1:14" ht="12" customHeight="1" x14ac:dyDescent="0.25">
      <c r="A1271" s="10">
        <v>1</v>
      </c>
      <c r="B1271" s="10">
        <v>1</v>
      </c>
      <c r="C1271" s="11">
        <v>0</v>
      </c>
      <c r="D1271" s="12">
        <v>0</v>
      </c>
      <c r="E1271" s="12">
        <v>0</v>
      </c>
      <c r="F1271" s="13">
        <v>1</v>
      </c>
      <c r="G1271" s="13">
        <v>0</v>
      </c>
      <c r="H1271" s="13">
        <v>1</v>
      </c>
      <c r="I1271" s="14">
        <v>1</v>
      </c>
      <c r="J1271" s="14">
        <v>0</v>
      </c>
      <c r="K1271" s="14">
        <v>0</v>
      </c>
      <c r="L1271" s="15" t="str">
        <f t="shared" si="0"/>
        <v>11000101100</v>
      </c>
      <c r="M1271" s="15">
        <f>A1271*'Parameters (internal use)'!$B$2+B1271*'Parameters (internal use)'!$B$2+C1271*'Parameters (internal use)'!$B$3+D1271*'Parameters (internal use)'!$B$4+E1271*'Parameters (internal use)'!$B$4+F1271*'Parameters (internal use)'!$B$5+G1271*'Parameters (internal use)'!$B$5+H1271*'Parameters (internal use)'!$B$5+I1271*'Parameters (internal use)'!$B$6+J1271*'Parameters (internal use)'!$B$6+K1271*'Parameters (internal use)'!$B$6</f>
        <v>-9</v>
      </c>
      <c r="N1271" s="15" t="s">
        <v>35</v>
      </c>
    </row>
    <row r="1272" spans="1:14" ht="12" customHeight="1" x14ac:dyDescent="0.25">
      <c r="A1272" s="10">
        <v>1</v>
      </c>
      <c r="B1272" s="10">
        <v>1</v>
      </c>
      <c r="C1272" s="11">
        <v>0</v>
      </c>
      <c r="D1272" s="12">
        <v>0</v>
      </c>
      <c r="E1272" s="12">
        <v>0</v>
      </c>
      <c r="F1272" s="13">
        <v>1</v>
      </c>
      <c r="G1272" s="13">
        <v>1</v>
      </c>
      <c r="H1272" s="13">
        <v>0</v>
      </c>
      <c r="I1272" s="14">
        <v>0</v>
      </c>
      <c r="J1272" s="14">
        <v>0</v>
      </c>
      <c r="K1272" s="14">
        <v>1</v>
      </c>
      <c r="L1272" s="15" t="str">
        <f t="shared" si="0"/>
        <v>11000110001</v>
      </c>
      <c r="M1272" s="15">
        <f>A1272*'Parameters (internal use)'!$B$2+B1272*'Parameters (internal use)'!$B$2+C1272*'Parameters (internal use)'!$B$3+D1272*'Parameters (internal use)'!$B$4+E1272*'Parameters (internal use)'!$B$4+F1272*'Parameters (internal use)'!$B$5+G1272*'Parameters (internal use)'!$B$5+H1272*'Parameters (internal use)'!$B$5+I1272*'Parameters (internal use)'!$B$6+J1272*'Parameters (internal use)'!$B$6+K1272*'Parameters (internal use)'!$B$6</f>
        <v>-9</v>
      </c>
      <c r="N1272" s="15" t="s">
        <v>35</v>
      </c>
    </row>
    <row r="1273" spans="1:14" ht="12" customHeight="1" x14ac:dyDescent="0.25">
      <c r="A1273" s="10">
        <v>1</v>
      </c>
      <c r="B1273" s="10">
        <v>1</v>
      </c>
      <c r="C1273" s="11">
        <v>0</v>
      </c>
      <c r="D1273" s="12">
        <v>0</v>
      </c>
      <c r="E1273" s="12">
        <v>0</v>
      </c>
      <c r="F1273" s="13">
        <v>1</v>
      </c>
      <c r="G1273" s="13">
        <v>1</v>
      </c>
      <c r="H1273" s="13">
        <v>0</v>
      </c>
      <c r="I1273" s="14">
        <v>0</v>
      </c>
      <c r="J1273" s="14">
        <v>1</v>
      </c>
      <c r="K1273" s="14">
        <v>0</v>
      </c>
      <c r="L1273" s="15" t="str">
        <f t="shared" si="0"/>
        <v>11000110010</v>
      </c>
      <c r="M1273" s="15">
        <f>A1273*'Parameters (internal use)'!$B$2+B1273*'Parameters (internal use)'!$B$2+C1273*'Parameters (internal use)'!$B$3+D1273*'Parameters (internal use)'!$B$4+E1273*'Parameters (internal use)'!$B$4+F1273*'Parameters (internal use)'!$B$5+G1273*'Parameters (internal use)'!$B$5+H1273*'Parameters (internal use)'!$B$5+I1273*'Parameters (internal use)'!$B$6+J1273*'Parameters (internal use)'!$B$6+K1273*'Parameters (internal use)'!$B$6</f>
        <v>-9</v>
      </c>
      <c r="N1273" s="15" t="s">
        <v>35</v>
      </c>
    </row>
    <row r="1274" spans="1:14" ht="12" customHeight="1" x14ac:dyDescent="0.25">
      <c r="A1274" s="10">
        <v>1</v>
      </c>
      <c r="B1274" s="10">
        <v>1</v>
      </c>
      <c r="C1274" s="11">
        <v>0</v>
      </c>
      <c r="D1274" s="12">
        <v>0</v>
      </c>
      <c r="E1274" s="12">
        <v>0</v>
      </c>
      <c r="F1274" s="13">
        <v>1</v>
      </c>
      <c r="G1274" s="13">
        <v>1</v>
      </c>
      <c r="H1274" s="13">
        <v>0</v>
      </c>
      <c r="I1274" s="14">
        <v>1</v>
      </c>
      <c r="J1274" s="14">
        <v>0</v>
      </c>
      <c r="K1274" s="14">
        <v>0</v>
      </c>
      <c r="L1274" s="15" t="str">
        <f t="shared" si="0"/>
        <v>11000110100</v>
      </c>
      <c r="M1274" s="15">
        <f>A1274*'Parameters (internal use)'!$B$2+B1274*'Parameters (internal use)'!$B$2+C1274*'Parameters (internal use)'!$B$3+D1274*'Parameters (internal use)'!$B$4+E1274*'Parameters (internal use)'!$B$4+F1274*'Parameters (internal use)'!$B$5+G1274*'Parameters (internal use)'!$B$5+H1274*'Parameters (internal use)'!$B$5+I1274*'Parameters (internal use)'!$B$6+J1274*'Parameters (internal use)'!$B$6+K1274*'Parameters (internal use)'!$B$6</f>
        <v>-9</v>
      </c>
      <c r="N1274" s="15" t="s">
        <v>35</v>
      </c>
    </row>
    <row r="1275" spans="1:14" ht="12" customHeight="1" x14ac:dyDescent="0.25">
      <c r="A1275" s="10">
        <v>1</v>
      </c>
      <c r="B1275" s="10">
        <v>1</v>
      </c>
      <c r="C1275" s="11">
        <v>0</v>
      </c>
      <c r="D1275" s="12">
        <v>0</v>
      </c>
      <c r="E1275" s="12">
        <v>1</v>
      </c>
      <c r="F1275" s="13">
        <v>0</v>
      </c>
      <c r="G1275" s="13">
        <v>1</v>
      </c>
      <c r="H1275" s="13">
        <v>1</v>
      </c>
      <c r="I1275" s="14">
        <v>0</v>
      </c>
      <c r="J1275" s="14">
        <v>1</v>
      </c>
      <c r="K1275" s="14">
        <v>1</v>
      </c>
      <c r="L1275" s="15" t="str">
        <f t="shared" si="0"/>
        <v>11001011011</v>
      </c>
      <c r="M1275" s="15">
        <f>A1275*'Parameters (internal use)'!$B$2+B1275*'Parameters (internal use)'!$B$2+C1275*'Parameters (internal use)'!$B$3+D1275*'Parameters (internal use)'!$B$4+E1275*'Parameters (internal use)'!$B$4+F1275*'Parameters (internal use)'!$B$5+G1275*'Parameters (internal use)'!$B$5+H1275*'Parameters (internal use)'!$B$5+I1275*'Parameters (internal use)'!$B$6+J1275*'Parameters (internal use)'!$B$6+K1275*'Parameters (internal use)'!$B$6</f>
        <v>-9</v>
      </c>
      <c r="N1275" s="15" t="s">
        <v>35</v>
      </c>
    </row>
    <row r="1276" spans="1:14" ht="12" customHeight="1" x14ac:dyDescent="0.25">
      <c r="A1276" s="10">
        <v>1</v>
      </c>
      <c r="B1276" s="10">
        <v>1</v>
      </c>
      <c r="C1276" s="11">
        <v>0</v>
      </c>
      <c r="D1276" s="12">
        <v>0</v>
      </c>
      <c r="E1276" s="12">
        <v>1</v>
      </c>
      <c r="F1276" s="13">
        <v>0</v>
      </c>
      <c r="G1276" s="13">
        <v>1</v>
      </c>
      <c r="H1276" s="13">
        <v>1</v>
      </c>
      <c r="I1276" s="14">
        <v>1</v>
      </c>
      <c r="J1276" s="14">
        <v>0</v>
      </c>
      <c r="K1276" s="14">
        <v>1</v>
      </c>
      <c r="L1276" s="15" t="str">
        <f t="shared" si="0"/>
        <v>11001011101</v>
      </c>
      <c r="M1276" s="15">
        <f>A1276*'Parameters (internal use)'!$B$2+B1276*'Parameters (internal use)'!$B$2+C1276*'Parameters (internal use)'!$B$3+D1276*'Parameters (internal use)'!$B$4+E1276*'Parameters (internal use)'!$B$4+F1276*'Parameters (internal use)'!$B$5+G1276*'Parameters (internal use)'!$B$5+H1276*'Parameters (internal use)'!$B$5+I1276*'Parameters (internal use)'!$B$6+J1276*'Parameters (internal use)'!$B$6+K1276*'Parameters (internal use)'!$B$6</f>
        <v>-9</v>
      </c>
      <c r="N1276" s="15" t="s">
        <v>35</v>
      </c>
    </row>
    <row r="1277" spans="1:14" ht="12" customHeight="1" x14ac:dyDescent="0.25">
      <c r="A1277" s="10">
        <v>1</v>
      </c>
      <c r="B1277" s="10">
        <v>1</v>
      </c>
      <c r="C1277" s="11">
        <v>0</v>
      </c>
      <c r="D1277" s="12">
        <v>0</v>
      </c>
      <c r="E1277" s="12">
        <v>1</v>
      </c>
      <c r="F1277" s="13">
        <v>0</v>
      </c>
      <c r="G1277" s="13">
        <v>1</v>
      </c>
      <c r="H1277" s="13">
        <v>1</v>
      </c>
      <c r="I1277" s="14">
        <v>1</v>
      </c>
      <c r="J1277" s="14">
        <v>1</v>
      </c>
      <c r="K1277" s="14">
        <v>0</v>
      </c>
      <c r="L1277" s="15" t="str">
        <f t="shared" si="0"/>
        <v>11001011110</v>
      </c>
      <c r="M1277" s="15">
        <f>A1277*'Parameters (internal use)'!$B$2+B1277*'Parameters (internal use)'!$B$2+C1277*'Parameters (internal use)'!$B$3+D1277*'Parameters (internal use)'!$B$4+E1277*'Parameters (internal use)'!$B$4+F1277*'Parameters (internal use)'!$B$5+G1277*'Parameters (internal use)'!$B$5+H1277*'Parameters (internal use)'!$B$5+I1277*'Parameters (internal use)'!$B$6+J1277*'Parameters (internal use)'!$B$6+K1277*'Parameters (internal use)'!$B$6</f>
        <v>-9</v>
      </c>
      <c r="N1277" s="15" t="s">
        <v>35</v>
      </c>
    </row>
    <row r="1278" spans="1:14" ht="12" customHeight="1" x14ac:dyDescent="0.25">
      <c r="A1278" s="10">
        <v>1</v>
      </c>
      <c r="B1278" s="10">
        <v>1</v>
      </c>
      <c r="C1278" s="11">
        <v>0</v>
      </c>
      <c r="D1278" s="12">
        <v>0</v>
      </c>
      <c r="E1278" s="12">
        <v>1</v>
      </c>
      <c r="F1278" s="13">
        <v>1</v>
      </c>
      <c r="G1278" s="13">
        <v>0</v>
      </c>
      <c r="H1278" s="13">
        <v>1</v>
      </c>
      <c r="I1278" s="14">
        <v>0</v>
      </c>
      <c r="J1278" s="14">
        <v>1</v>
      </c>
      <c r="K1278" s="14">
        <v>1</v>
      </c>
      <c r="L1278" s="15" t="str">
        <f t="shared" si="0"/>
        <v>11001101011</v>
      </c>
      <c r="M1278" s="15">
        <f>A1278*'Parameters (internal use)'!$B$2+B1278*'Parameters (internal use)'!$B$2+C1278*'Parameters (internal use)'!$B$3+D1278*'Parameters (internal use)'!$B$4+E1278*'Parameters (internal use)'!$B$4+F1278*'Parameters (internal use)'!$B$5+G1278*'Parameters (internal use)'!$B$5+H1278*'Parameters (internal use)'!$B$5+I1278*'Parameters (internal use)'!$B$6+J1278*'Parameters (internal use)'!$B$6+K1278*'Parameters (internal use)'!$B$6</f>
        <v>-9</v>
      </c>
      <c r="N1278" s="15" t="s">
        <v>35</v>
      </c>
    </row>
    <row r="1279" spans="1:14" ht="12" customHeight="1" x14ac:dyDescent="0.25">
      <c r="A1279" s="10">
        <v>1</v>
      </c>
      <c r="B1279" s="10">
        <v>1</v>
      </c>
      <c r="C1279" s="11">
        <v>0</v>
      </c>
      <c r="D1279" s="12">
        <v>0</v>
      </c>
      <c r="E1279" s="12">
        <v>1</v>
      </c>
      <c r="F1279" s="13">
        <v>1</v>
      </c>
      <c r="G1279" s="13">
        <v>0</v>
      </c>
      <c r="H1279" s="13">
        <v>1</v>
      </c>
      <c r="I1279" s="14">
        <v>1</v>
      </c>
      <c r="J1279" s="14">
        <v>0</v>
      </c>
      <c r="K1279" s="14">
        <v>1</v>
      </c>
      <c r="L1279" s="15" t="str">
        <f t="shared" si="0"/>
        <v>11001101101</v>
      </c>
      <c r="M1279" s="15">
        <f>A1279*'Parameters (internal use)'!$B$2+B1279*'Parameters (internal use)'!$B$2+C1279*'Parameters (internal use)'!$B$3+D1279*'Parameters (internal use)'!$B$4+E1279*'Parameters (internal use)'!$B$4+F1279*'Parameters (internal use)'!$B$5+G1279*'Parameters (internal use)'!$B$5+H1279*'Parameters (internal use)'!$B$5+I1279*'Parameters (internal use)'!$B$6+J1279*'Parameters (internal use)'!$B$6+K1279*'Parameters (internal use)'!$B$6</f>
        <v>-9</v>
      </c>
      <c r="N1279" s="15" t="s">
        <v>35</v>
      </c>
    </row>
    <row r="1280" spans="1:14" ht="12" customHeight="1" x14ac:dyDescent="0.25">
      <c r="A1280" s="10">
        <v>1</v>
      </c>
      <c r="B1280" s="10">
        <v>1</v>
      </c>
      <c r="C1280" s="11">
        <v>0</v>
      </c>
      <c r="D1280" s="12">
        <v>0</v>
      </c>
      <c r="E1280" s="12">
        <v>1</v>
      </c>
      <c r="F1280" s="13">
        <v>1</v>
      </c>
      <c r="G1280" s="13">
        <v>0</v>
      </c>
      <c r="H1280" s="13">
        <v>1</v>
      </c>
      <c r="I1280" s="14">
        <v>1</v>
      </c>
      <c r="J1280" s="14">
        <v>1</v>
      </c>
      <c r="K1280" s="14">
        <v>0</v>
      </c>
      <c r="L1280" s="15" t="str">
        <f t="shared" si="0"/>
        <v>11001101110</v>
      </c>
      <c r="M1280" s="15">
        <f>A1280*'Parameters (internal use)'!$B$2+B1280*'Parameters (internal use)'!$B$2+C1280*'Parameters (internal use)'!$B$3+D1280*'Parameters (internal use)'!$B$4+E1280*'Parameters (internal use)'!$B$4+F1280*'Parameters (internal use)'!$B$5+G1280*'Parameters (internal use)'!$B$5+H1280*'Parameters (internal use)'!$B$5+I1280*'Parameters (internal use)'!$B$6+J1280*'Parameters (internal use)'!$B$6+K1280*'Parameters (internal use)'!$B$6</f>
        <v>-9</v>
      </c>
      <c r="N1280" s="15" t="s">
        <v>35</v>
      </c>
    </row>
    <row r="1281" spans="1:14" ht="12" customHeight="1" x14ac:dyDescent="0.25">
      <c r="A1281" s="10">
        <v>1</v>
      </c>
      <c r="B1281" s="10">
        <v>1</v>
      </c>
      <c r="C1281" s="11">
        <v>0</v>
      </c>
      <c r="D1281" s="12">
        <v>0</v>
      </c>
      <c r="E1281" s="12">
        <v>1</v>
      </c>
      <c r="F1281" s="13">
        <v>1</v>
      </c>
      <c r="G1281" s="13">
        <v>1</v>
      </c>
      <c r="H1281" s="13">
        <v>0</v>
      </c>
      <c r="I1281" s="14">
        <v>0</v>
      </c>
      <c r="J1281" s="14">
        <v>1</v>
      </c>
      <c r="K1281" s="14">
        <v>1</v>
      </c>
      <c r="L1281" s="15" t="str">
        <f t="shared" si="0"/>
        <v>11001110011</v>
      </c>
      <c r="M1281" s="15">
        <f>A1281*'Parameters (internal use)'!$B$2+B1281*'Parameters (internal use)'!$B$2+C1281*'Parameters (internal use)'!$B$3+D1281*'Parameters (internal use)'!$B$4+E1281*'Parameters (internal use)'!$B$4+F1281*'Parameters (internal use)'!$B$5+G1281*'Parameters (internal use)'!$B$5+H1281*'Parameters (internal use)'!$B$5+I1281*'Parameters (internal use)'!$B$6+J1281*'Parameters (internal use)'!$B$6+K1281*'Parameters (internal use)'!$B$6</f>
        <v>-9</v>
      </c>
      <c r="N1281" s="15" t="s">
        <v>35</v>
      </c>
    </row>
    <row r="1282" spans="1:14" ht="12" customHeight="1" x14ac:dyDescent="0.25">
      <c r="A1282" s="10">
        <v>1</v>
      </c>
      <c r="B1282" s="10">
        <v>1</v>
      </c>
      <c r="C1282" s="11">
        <v>0</v>
      </c>
      <c r="D1282" s="12">
        <v>0</v>
      </c>
      <c r="E1282" s="12">
        <v>1</v>
      </c>
      <c r="F1282" s="13">
        <v>1</v>
      </c>
      <c r="G1282" s="13">
        <v>1</v>
      </c>
      <c r="H1282" s="13">
        <v>0</v>
      </c>
      <c r="I1282" s="14">
        <v>1</v>
      </c>
      <c r="J1282" s="14">
        <v>0</v>
      </c>
      <c r="K1282" s="14">
        <v>1</v>
      </c>
      <c r="L1282" s="15" t="str">
        <f t="shared" si="0"/>
        <v>11001110101</v>
      </c>
      <c r="M1282" s="15">
        <f>A1282*'Parameters (internal use)'!$B$2+B1282*'Parameters (internal use)'!$B$2+C1282*'Parameters (internal use)'!$B$3+D1282*'Parameters (internal use)'!$B$4+E1282*'Parameters (internal use)'!$B$4+F1282*'Parameters (internal use)'!$B$5+G1282*'Parameters (internal use)'!$B$5+H1282*'Parameters (internal use)'!$B$5+I1282*'Parameters (internal use)'!$B$6+J1282*'Parameters (internal use)'!$B$6+K1282*'Parameters (internal use)'!$B$6</f>
        <v>-9</v>
      </c>
      <c r="N1282" s="15" t="s">
        <v>35</v>
      </c>
    </row>
    <row r="1283" spans="1:14" ht="12" customHeight="1" x14ac:dyDescent="0.25">
      <c r="A1283" s="10">
        <v>1</v>
      </c>
      <c r="B1283" s="10">
        <v>1</v>
      </c>
      <c r="C1283" s="11">
        <v>0</v>
      </c>
      <c r="D1283" s="12">
        <v>0</v>
      </c>
      <c r="E1283" s="12">
        <v>1</v>
      </c>
      <c r="F1283" s="13">
        <v>1</v>
      </c>
      <c r="G1283" s="13">
        <v>1</v>
      </c>
      <c r="H1283" s="13">
        <v>0</v>
      </c>
      <c r="I1283" s="14">
        <v>1</v>
      </c>
      <c r="J1283" s="14">
        <v>1</v>
      </c>
      <c r="K1283" s="14">
        <v>0</v>
      </c>
      <c r="L1283" s="15" t="str">
        <f t="shared" si="0"/>
        <v>11001110110</v>
      </c>
      <c r="M1283" s="15">
        <f>A1283*'Parameters (internal use)'!$B$2+B1283*'Parameters (internal use)'!$B$2+C1283*'Parameters (internal use)'!$B$3+D1283*'Parameters (internal use)'!$B$4+E1283*'Parameters (internal use)'!$B$4+F1283*'Parameters (internal use)'!$B$5+G1283*'Parameters (internal use)'!$B$5+H1283*'Parameters (internal use)'!$B$5+I1283*'Parameters (internal use)'!$B$6+J1283*'Parameters (internal use)'!$B$6+K1283*'Parameters (internal use)'!$B$6</f>
        <v>-9</v>
      </c>
      <c r="N1283" s="15" t="s">
        <v>35</v>
      </c>
    </row>
    <row r="1284" spans="1:14" ht="12" customHeight="1" x14ac:dyDescent="0.25">
      <c r="A1284" s="10">
        <v>1</v>
      </c>
      <c r="B1284" s="10">
        <v>1</v>
      </c>
      <c r="C1284" s="11">
        <v>0</v>
      </c>
      <c r="D1284" s="12">
        <v>1</v>
      </c>
      <c r="E1284" s="12">
        <v>0</v>
      </c>
      <c r="F1284" s="13">
        <v>0</v>
      </c>
      <c r="G1284" s="13">
        <v>1</v>
      </c>
      <c r="H1284" s="13">
        <v>1</v>
      </c>
      <c r="I1284" s="14">
        <v>0</v>
      </c>
      <c r="J1284" s="14">
        <v>1</v>
      </c>
      <c r="K1284" s="14">
        <v>1</v>
      </c>
      <c r="L1284" s="15" t="str">
        <f t="shared" si="0"/>
        <v>11010011011</v>
      </c>
      <c r="M1284" s="15">
        <f>A1284*'Parameters (internal use)'!$B$2+B1284*'Parameters (internal use)'!$B$2+C1284*'Parameters (internal use)'!$B$3+D1284*'Parameters (internal use)'!$B$4+E1284*'Parameters (internal use)'!$B$4+F1284*'Parameters (internal use)'!$B$5+G1284*'Parameters (internal use)'!$B$5+H1284*'Parameters (internal use)'!$B$5+I1284*'Parameters (internal use)'!$B$6+J1284*'Parameters (internal use)'!$B$6+K1284*'Parameters (internal use)'!$B$6</f>
        <v>-9</v>
      </c>
      <c r="N1284" s="15" t="s">
        <v>35</v>
      </c>
    </row>
    <row r="1285" spans="1:14" ht="12" customHeight="1" x14ac:dyDescent="0.25">
      <c r="A1285" s="10">
        <v>1</v>
      </c>
      <c r="B1285" s="10">
        <v>1</v>
      </c>
      <c r="C1285" s="11">
        <v>0</v>
      </c>
      <c r="D1285" s="12">
        <v>1</v>
      </c>
      <c r="E1285" s="12">
        <v>0</v>
      </c>
      <c r="F1285" s="13">
        <v>0</v>
      </c>
      <c r="G1285" s="13">
        <v>1</v>
      </c>
      <c r="H1285" s="13">
        <v>1</v>
      </c>
      <c r="I1285" s="14">
        <v>1</v>
      </c>
      <c r="J1285" s="14">
        <v>0</v>
      </c>
      <c r="K1285" s="14">
        <v>1</v>
      </c>
      <c r="L1285" s="15" t="str">
        <f t="shared" si="0"/>
        <v>11010011101</v>
      </c>
      <c r="M1285" s="15">
        <f>A1285*'Parameters (internal use)'!$B$2+B1285*'Parameters (internal use)'!$B$2+C1285*'Parameters (internal use)'!$B$3+D1285*'Parameters (internal use)'!$B$4+E1285*'Parameters (internal use)'!$B$4+F1285*'Parameters (internal use)'!$B$5+G1285*'Parameters (internal use)'!$B$5+H1285*'Parameters (internal use)'!$B$5+I1285*'Parameters (internal use)'!$B$6+J1285*'Parameters (internal use)'!$B$6+K1285*'Parameters (internal use)'!$B$6</f>
        <v>-9</v>
      </c>
      <c r="N1285" s="15" t="s">
        <v>35</v>
      </c>
    </row>
    <row r="1286" spans="1:14" ht="12" customHeight="1" x14ac:dyDescent="0.25">
      <c r="A1286" s="10">
        <v>1</v>
      </c>
      <c r="B1286" s="10">
        <v>1</v>
      </c>
      <c r="C1286" s="11">
        <v>0</v>
      </c>
      <c r="D1286" s="12">
        <v>1</v>
      </c>
      <c r="E1286" s="12">
        <v>0</v>
      </c>
      <c r="F1286" s="13">
        <v>0</v>
      </c>
      <c r="G1286" s="13">
        <v>1</v>
      </c>
      <c r="H1286" s="13">
        <v>1</v>
      </c>
      <c r="I1286" s="14">
        <v>1</v>
      </c>
      <c r="J1286" s="14">
        <v>1</v>
      </c>
      <c r="K1286" s="14">
        <v>0</v>
      </c>
      <c r="L1286" s="15" t="str">
        <f t="shared" si="0"/>
        <v>11010011110</v>
      </c>
      <c r="M1286" s="15">
        <f>A1286*'Parameters (internal use)'!$B$2+B1286*'Parameters (internal use)'!$B$2+C1286*'Parameters (internal use)'!$B$3+D1286*'Parameters (internal use)'!$B$4+E1286*'Parameters (internal use)'!$B$4+F1286*'Parameters (internal use)'!$B$5+G1286*'Parameters (internal use)'!$B$5+H1286*'Parameters (internal use)'!$B$5+I1286*'Parameters (internal use)'!$B$6+J1286*'Parameters (internal use)'!$B$6+K1286*'Parameters (internal use)'!$B$6</f>
        <v>-9</v>
      </c>
      <c r="N1286" s="15" t="s">
        <v>35</v>
      </c>
    </row>
    <row r="1287" spans="1:14" ht="12" customHeight="1" x14ac:dyDescent="0.25">
      <c r="A1287" s="10">
        <v>1</v>
      </c>
      <c r="B1287" s="10">
        <v>1</v>
      </c>
      <c r="C1287" s="11">
        <v>0</v>
      </c>
      <c r="D1287" s="12">
        <v>1</v>
      </c>
      <c r="E1287" s="12">
        <v>0</v>
      </c>
      <c r="F1287" s="13">
        <v>1</v>
      </c>
      <c r="G1287" s="13">
        <v>0</v>
      </c>
      <c r="H1287" s="13">
        <v>1</v>
      </c>
      <c r="I1287" s="14">
        <v>0</v>
      </c>
      <c r="J1287" s="14">
        <v>1</v>
      </c>
      <c r="K1287" s="14">
        <v>1</v>
      </c>
      <c r="L1287" s="15" t="str">
        <f t="shared" si="0"/>
        <v>11010101011</v>
      </c>
      <c r="M1287" s="15">
        <f>A1287*'Parameters (internal use)'!$B$2+B1287*'Parameters (internal use)'!$B$2+C1287*'Parameters (internal use)'!$B$3+D1287*'Parameters (internal use)'!$B$4+E1287*'Parameters (internal use)'!$B$4+F1287*'Parameters (internal use)'!$B$5+G1287*'Parameters (internal use)'!$B$5+H1287*'Parameters (internal use)'!$B$5+I1287*'Parameters (internal use)'!$B$6+J1287*'Parameters (internal use)'!$B$6+K1287*'Parameters (internal use)'!$B$6</f>
        <v>-9</v>
      </c>
      <c r="N1287" s="15" t="s">
        <v>35</v>
      </c>
    </row>
    <row r="1288" spans="1:14" ht="12" customHeight="1" x14ac:dyDescent="0.25">
      <c r="A1288" s="10">
        <v>1</v>
      </c>
      <c r="B1288" s="10">
        <v>1</v>
      </c>
      <c r="C1288" s="11">
        <v>0</v>
      </c>
      <c r="D1288" s="12">
        <v>1</v>
      </c>
      <c r="E1288" s="12">
        <v>0</v>
      </c>
      <c r="F1288" s="13">
        <v>1</v>
      </c>
      <c r="G1288" s="13">
        <v>0</v>
      </c>
      <c r="H1288" s="13">
        <v>1</v>
      </c>
      <c r="I1288" s="14">
        <v>1</v>
      </c>
      <c r="J1288" s="14">
        <v>0</v>
      </c>
      <c r="K1288" s="14">
        <v>1</v>
      </c>
      <c r="L1288" s="15" t="str">
        <f t="shared" si="0"/>
        <v>11010101101</v>
      </c>
      <c r="M1288" s="15">
        <f>A1288*'Parameters (internal use)'!$B$2+B1288*'Parameters (internal use)'!$B$2+C1288*'Parameters (internal use)'!$B$3+D1288*'Parameters (internal use)'!$B$4+E1288*'Parameters (internal use)'!$B$4+F1288*'Parameters (internal use)'!$B$5+G1288*'Parameters (internal use)'!$B$5+H1288*'Parameters (internal use)'!$B$5+I1288*'Parameters (internal use)'!$B$6+J1288*'Parameters (internal use)'!$B$6+K1288*'Parameters (internal use)'!$B$6</f>
        <v>-9</v>
      </c>
      <c r="N1288" s="15" t="s">
        <v>35</v>
      </c>
    </row>
    <row r="1289" spans="1:14" ht="12" customHeight="1" x14ac:dyDescent="0.25">
      <c r="A1289" s="10">
        <v>1</v>
      </c>
      <c r="B1289" s="10">
        <v>1</v>
      </c>
      <c r="C1289" s="11">
        <v>0</v>
      </c>
      <c r="D1289" s="12">
        <v>1</v>
      </c>
      <c r="E1289" s="12">
        <v>0</v>
      </c>
      <c r="F1289" s="13">
        <v>1</v>
      </c>
      <c r="G1289" s="13">
        <v>0</v>
      </c>
      <c r="H1289" s="13">
        <v>1</v>
      </c>
      <c r="I1289" s="14">
        <v>1</v>
      </c>
      <c r="J1289" s="14">
        <v>1</v>
      </c>
      <c r="K1289" s="14">
        <v>0</v>
      </c>
      <c r="L1289" s="15" t="str">
        <f t="shared" si="0"/>
        <v>11010101110</v>
      </c>
      <c r="M1289" s="15">
        <f>A1289*'Parameters (internal use)'!$B$2+B1289*'Parameters (internal use)'!$B$2+C1289*'Parameters (internal use)'!$B$3+D1289*'Parameters (internal use)'!$B$4+E1289*'Parameters (internal use)'!$B$4+F1289*'Parameters (internal use)'!$B$5+G1289*'Parameters (internal use)'!$B$5+H1289*'Parameters (internal use)'!$B$5+I1289*'Parameters (internal use)'!$B$6+J1289*'Parameters (internal use)'!$B$6+K1289*'Parameters (internal use)'!$B$6</f>
        <v>-9</v>
      </c>
      <c r="N1289" s="15" t="s">
        <v>35</v>
      </c>
    </row>
    <row r="1290" spans="1:14" ht="12" customHeight="1" x14ac:dyDescent="0.25">
      <c r="A1290" s="10">
        <v>1</v>
      </c>
      <c r="B1290" s="10">
        <v>1</v>
      </c>
      <c r="C1290" s="11">
        <v>0</v>
      </c>
      <c r="D1290" s="12">
        <v>1</v>
      </c>
      <c r="E1290" s="12">
        <v>0</v>
      </c>
      <c r="F1290" s="13">
        <v>1</v>
      </c>
      <c r="G1290" s="13">
        <v>1</v>
      </c>
      <c r="H1290" s="13">
        <v>0</v>
      </c>
      <c r="I1290" s="14">
        <v>0</v>
      </c>
      <c r="J1290" s="14">
        <v>1</v>
      </c>
      <c r="K1290" s="14">
        <v>1</v>
      </c>
      <c r="L1290" s="15" t="str">
        <f t="shared" si="0"/>
        <v>11010110011</v>
      </c>
      <c r="M1290" s="15">
        <f>A1290*'Parameters (internal use)'!$B$2+B1290*'Parameters (internal use)'!$B$2+C1290*'Parameters (internal use)'!$B$3+D1290*'Parameters (internal use)'!$B$4+E1290*'Parameters (internal use)'!$B$4+F1290*'Parameters (internal use)'!$B$5+G1290*'Parameters (internal use)'!$B$5+H1290*'Parameters (internal use)'!$B$5+I1290*'Parameters (internal use)'!$B$6+J1290*'Parameters (internal use)'!$B$6+K1290*'Parameters (internal use)'!$B$6</f>
        <v>-9</v>
      </c>
      <c r="N1290" s="15" t="s">
        <v>35</v>
      </c>
    </row>
    <row r="1291" spans="1:14" ht="12" customHeight="1" x14ac:dyDescent="0.25">
      <c r="A1291" s="10">
        <v>1</v>
      </c>
      <c r="B1291" s="10">
        <v>1</v>
      </c>
      <c r="C1291" s="11">
        <v>0</v>
      </c>
      <c r="D1291" s="12">
        <v>1</v>
      </c>
      <c r="E1291" s="12">
        <v>0</v>
      </c>
      <c r="F1291" s="13">
        <v>1</v>
      </c>
      <c r="G1291" s="13">
        <v>1</v>
      </c>
      <c r="H1291" s="13">
        <v>0</v>
      </c>
      <c r="I1291" s="14">
        <v>1</v>
      </c>
      <c r="J1291" s="14">
        <v>0</v>
      </c>
      <c r="K1291" s="14">
        <v>1</v>
      </c>
      <c r="L1291" s="15" t="str">
        <f t="shared" si="0"/>
        <v>11010110101</v>
      </c>
      <c r="M1291" s="15">
        <f>A1291*'Parameters (internal use)'!$B$2+B1291*'Parameters (internal use)'!$B$2+C1291*'Parameters (internal use)'!$B$3+D1291*'Parameters (internal use)'!$B$4+E1291*'Parameters (internal use)'!$B$4+F1291*'Parameters (internal use)'!$B$5+G1291*'Parameters (internal use)'!$B$5+H1291*'Parameters (internal use)'!$B$5+I1291*'Parameters (internal use)'!$B$6+J1291*'Parameters (internal use)'!$B$6+K1291*'Parameters (internal use)'!$B$6</f>
        <v>-9</v>
      </c>
      <c r="N1291" s="15" t="s">
        <v>35</v>
      </c>
    </row>
    <row r="1292" spans="1:14" ht="12" customHeight="1" x14ac:dyDescent="0.25">
      <c r="A1292" s="10">
        <v>1</v>
      </c>
      <c r="B1292" s="10">
        <v>1</v>
      </c>
      <c r="C1292" s="11">
        <v>0</v>
      </c>
      <c r="D1292" s="12">
        <v>1</v>
      </c>
      <c r="E1292" s="12">
        <v>0</v>
      </c>
      <c r="F1292" s="13">
        <v>1</v>
      </c>
      <c r="G1292" s="13">
        <v>1</v>
      </c>
      <c r="H1292" s="13">
        <v>0</v>
      </c>
      <c r="I1292" s="14">
        <v>1</v>
      </c>
      <c r="J1292" s="14">
        <v>1</v>
      </c>
      <c r="K1292" s="14">
        <v>0</v>
      </c>
      <c r="L1292" s="15" t="str">
        <f t="shared" si="0"/>
        <v>11010110110</v>
      </c>
      <c r="M1292" s="15">
        <f>A1292*'Parameters (internal use)'!$B$2+B1292*'Parameters (internal use)'!$B$2+C1292*'Parameters (internal use)'!$B$3+D1292*'Parameters (internal use)'!$B$4+E1292*'Parameters (internal use)'!$B$4+F1292*'Parameters (internal use)'!$B$5+G1292*'Parameters (internal use)'!$B$5+H1292*'Parameters (internal use)'!$B$5+I1292*'Parameters (internal use)'!$B$6+J1292*'Parameters (internal use)'!$B$6+K1292*'Parameters (internal use)'!$B$6</f>
        <v>-9</v>
      </c>
      <c r="N1292" s="15" t="s">
        <v>35</v>
      </c>
    </row>
    <row r="1293" spans="1:14" ht="12" customHeight="1" x14ac:dyDescent="0.25">
      <c r="A1293" s="10">
        <v>1</v>
      </c>
      <c r="B1293" s="10">
        <v>1</v>
      </c>
      <c r="C1293" s="11">
        <v>0</v>
      </c>
      <c r="D1293" s="12">
        <v>1</v>
      </c>
      <c r="E1293" s="12">
        <v>1</v>
      </c>
      <c r="F1293" s="13">
        <v>0</v>
      </c>
      <c r="G1293" s="13">
        <v>1</v>
      </c>
      <c r="H1293" s="13">
        <v>1</v>
      </c>
      <c r="I1293" s="14">
        <v>1</v>
      </c>
      <c r="J1293" s="14">
        <v>1</v>
      </c>
      <c r="K1293" s="14">
        <v>1</v>
      </c>
      <c r="L1293" s="15" t="str">
        <f t="shared" si="0"/>
        <v>11011011111</v>
      </c>
      <c r="M1293" s="15">
        <f>A1293*'Parameters (internal use)'!$B$2+B1293*'Parameters (internal use)'!$B$2+C1293*'Parameters (internal use)'!$B$3+D1293*'Parameters (internal use)'!$B$4+E1293*'Parameters (internal use)'!$B$4+F1293*'Parameters (internal use)'!$B$5+G1293*'Parameters (internal use)'!$B$5+H1293*'Parameters (internal use)'!$B$5+I1293*'Parameters (internal use)'!$B$6+J1293*'Parameters (internal use)'!$B$6+K1293*'Parameters (internal use)'!$B$6</f>
        <v>-9</v>
      </c>
      <c r="N1293" s="15" t="s">
        <v>35</v>
      </c>
    </row>
    <row r="1294" spans="1:14" ht="12" customHeight="1" x14ac:dyDescent="0.25">
      <c r="A1294" s="10">
        <v>1</v>
      </c>
      <c r="B1294" s="10">
        <v>1</v>
      </c>
      <c r="C1294" s="11">
        <v>0</v>
      </c>
      <c r="D1294" s="12">
        <v>1</v>
      </c>
      <c r="E1294" s="12">
        <v>1</v>
      </c>
      <c r="F1294" s="13">
        <v>1</v>
      </c>
      <c r="G1294" s="13">
        <v>0</v>
      </c>
      <c r="H1294" s="13">
        <v>1</v>
      </c>
      <c r="I1294" s="14">
        <v>1</v>
      </c>
      <c r="J1294" s="14">
        <v>1</v>
      </c>
      <c r="K1294" s="14">
        <v>1</v>
      </c>
      <c r="L1294" s="15" t="str">
        <f t="shared" si="0"/>
        <v>11011101111</v>
      </c>
      <c r="M1294" s="15">
        <f>A1294*'Parameters (internal use)'!$B$2+B1294*'Parameters (internal use)'!$B$2+C1294*'Parameters (internal use)'!$B$3+D1294*'Parameters (internal use)'!$B$4+E1294*'Parameters (internal use)'!$B$4+F1294*'Parameters (internal use)'!$B$5+G1294*'Parameters (internal use)'!$B$5+H1294*'Parameters (internal use)'!$B$5+I1294*'Parameters (internal use)'!$B$6+J1294*'Parameters (internal use)'!$B$6+K1294*'Parameters (internal use)'!$B$6</f>
        <v>-9</v>
      </c>
      <c r="N1294" s="15" t="s">
        <v>35</v>
      </c>
    </row>
    <row r="1295" spans="1:14" ht="12" customHeight="1" x14ac:dyDescent="0.25">
      <c r="A1295" s="10">
        <v>1</v>
      </c>
      <c r="B1295" s="10">
        <v>1</v>
      </c>
      <c r="C1295" s="11">
        <v>0</v>
      </c>
      <c r="D1295" s="12">
        <v>1</v>
      </c>
      <c r="E1295" s="12">
        <v>1</v>
      </c>
      <c r="F1295" s="13">
        <v>1</v>
      </c>
      <c r="G1295" s="13">
        <v>1</v>
      </c>
      <c r="H1295" s="13">
        <v>0</v>
      </c>
      <c r="I1295" s="14">
        <v>1</v>
      </c>
      <c r="J1295" s="14">
        <v>1</v>
      </c>
      <c r="K1295" s="14">
        <v>1</v>
      </c>
      <c r="L1295" s="15" t="str">
        <f t="shared" si="0"/>
        <v>11011110111</v>
      </c>
      <c r="M1295" s="15">
        <f>A1295*'Parameters (internal use)'!$B$2+B1295*'Parameters (internal use)'!$B$2+C1295*'Parameters (internal use)'!$B$3+D1295*'Parameters (internal use)'!$B$4+E1295*'Parameters (internal use)'!$B$4+F1295*'Parameters (internal use)'!$B$5+G1295*'Parameters (internal use)'!$B$5+H1295*'Parameters (internal use)'!$B$5+I1295*'Parameters (internal use)'!$B$6+J1295*'Parameters (internal use)'!$B$6+K1295*'Parameters (internal use)'!$B$6</f>
        <v>-9</v>
      </c>
      <c r="N1295" s="15" t="s">
        <v>35</v>
      </c>
    </row>
    <row r="1296" spans="1:14" ht="12" customHeight="1" x14ac:dyDescent="0.25">
      <c r="A1296" s="10">
        <v>0</v>
      </c>
      <c r="B1296" s="10">
        <v>1</v>
      </c>
      <c r="C1296" s="11">
        <v>0</v>
      </c>
      <c r="D1296" s="12">
        <v>1</v>
      </c>
      <c r="E1296" s="12">
        <v>1</v>
      </c>
      <c r="F1296" s="13">
        <v>0</v>
      </c>
      <c r="G1296" s="13">
        <v>1</v>
      </c>
      <c r="H1296" s="13">
        <v>1</v>
      </c>
      <c r="I1296" s="14">
        <v>0</v>
      </c>
      <c r="J1296" s="14">
        <v>0</v>
      </c>
      <c r="K1296" s="14">
        <v>0</v>
      </c>
      <c r="L1296" s="15" t="str">
        <f t="shared" si="0"/>
        <v>01011011000</v>
      </c>
      <c r="M1296" s="15">
        <f>A1296*'Parameters (internal use)'!$B$2+B1296*'Parameters (internal use)'!$B$2+C1296*'Parameters (internal use)'!$B$3+D1296*'Parameters (internal use)'!$B$4+E1296*'Parameters (internal use)'!$B$4+F1296*'Parameters (internal use)'!$B$5+G1296*'Parameters (internal use)'!$B$5+H1296*'Parameters (internal use)'!$B$5+I1296*'Parameters (internal use)'!$B$6+J1296*'Parameters (internal use)'!$B$6+K1296*'Parameters (internal use)'!$B$6</f>
        <v>-10</v>
      </c>
      <c r="N1296" s="15" t="s">
        <v>35</v>
      </c>
    </row>
    <row r="1297" spans="1:14" ht="12" customHeight="1" x14ac:dyDescent="0.25">
      <c r="A1297" s="10">
        <v>0</v>
      </c>
      <c r="B1297" s="10">
        <v>1</v>
      </c>
      <c r="C1297" s="11">
        <v>0</v>
      </c>
      <c r="D1297" s="12">
        <v>1</v>
      </c>
      <c r="E1297" s="12">
        <v>1</v>
      </c>
      <c r="F1297" s="13">
        <v>1</v>
      </c>
      <c r="G1297" s="13">
        <v>0</v>
      </c>
      <c r="H1297" s="13">
        <v>1</v>
      </c>
      <c r="I1297" s="14">
        <v>0</v>
      </c>
      <c r="J1297" s="14">
        <v>0</v>
      </c>
      <c r="K1297" s="14">
        <v>0</v>
      </c>
      <c r="L1297" s="15" t="str">
        <f t="shared" si="0"/>
        <v>01011101000</v>
      </c>
      <c r="M1297" s="15">
        <f>A1297*'Parameters (internal use)'!$B$2+B1297*'Parameters (internal use)'!$B$2+C1297*'Parameters (internal use)'!$B$3+D1297*'Parameters (internal use)'!$B$4+E1297*'Parameters (internal use)'!$B$4+F1297*'Parameters (internal use)'!$B$5+G1297*'Parameters (internal use)'!$B$5+H1297*'Parameters (internal use)'!$B$5+I1297*'Parameters (internal use)'!$B$6+J1297*'Parameters (internal use)'!$B$6+K1297*'Parameters (internal use)'!$B$6</f>
        <v>-10</v>
      </c>
      <c r="N1297" s="15" t="s">
        <v>35</v>
      </c>
    </row>
    <row r="1298" spans="1:14" ht="12" customHeight="1" x14ac:dyDescent="0.25">
      <c r="A1298" s="10">
        <v>0</v>
      </c>
      <c r="B1298" s="10">
        <v>1</v>
      </c>
      <c r="C1298" s="11">
        <v>0</v>
      </c>
      <c r="D1298" s="12">
        <v>1</v>
      </c>
      <c r="E1298" s="12">
        <v>1</v>
      </c>
      <c r="F1298" s="13">
        <v>1</v>
      </c>
      <c r="G1298" s="13">
        <v>1</v>
      </c>
      <c r="H1298" s="13">
        <v>0</v>
      </c>
      <c r="I1298" s="14">
        <v>0</v>
      </c>
      <c r="J1298" s="14">
        <v>0</v>
      </c>
      <c r="K1298" s="14">
        <v>0</v>
      </c>
      <c r="L1298" s="15" t="str">
        <f t="shared" si="0"/>
        <v>01011110000</v>
      </c>
      <c r="M1298" s="15">
        <f>A1298*'Parameters (internal use)'!$B$2+B1298*'Parameters (internal use)'!$B$2+C1298*'Parameters (internal use)'!$B$3+D1298*'Parameters (internal use)'!$B$4+E1298*'Parameters (internal use)'!$B$4+F1298*'Parameters (internal use)'!$B$5+G1298*'Parameters (internal use)'!$B$5+H1298*'Parameters (internal use)'!$B$5+I1298*'Parameters (internal use)'!$B$6+J1298*'Parameters (internal use)'!$B$6+K1298*'Parameters (internal use)'!$B$6</f>
        <v>-10</v>
      </c>
      <c r="N1298" s="15" t="s">
        <v>35</v>
      </c>
    </row>
    <row r="1299" spans="1:14" ht="12" customHeight="1" x14ac:dyDescent="0.25">
      <c r="A1299" s="10">
        <v>0</v>
      </c>
      <c r="B1299" s="10">
        <v>1</v>
      </c>
      <c r="C1299" s="11">
        <v>1</v>
      </c>
      <c r="D1299" s="12">
        <v>0</v>
      </c>
      <c r="E1299" s="12">
        <v>0</v>
      </c>
      <c r="F1299" s="13">
        <v>0</v>
      </c>
      <c r="G1299" s="13">
        <v>1</v>
      </c>
      <c r="H1299" s="13">
        <v>1</v>
      </c>
      <c r="I1299" s="14">
        <v>0</v>
      </c>
      <c r="J1299" s="14">
        <v>0</v>
      </c>
      <c r="K1299" s="14">
        <v>1</v>
      </c>
      <c r="L1299" s="15" t="str">
        <f t="shared" si="0"/>
        <v>01100011001</v>
      </c>
      <c r="M1299" s="15">
        <f>A1299*'Parameters (internal use)'!$B$2+B1299*'Parameters (internal use)'!$B$2+C1299*'Parameters (internal use)'!$B$3+D1299*'Parameters (internal use)'!$B$4+E1299*'Parameters (internal use)'!$B$4+F1299*'Parameters (internal use)'!$B$5+G1299*'Parameters (internal use)'!$B$5+H1299*'Parameters (internal use)'!$B$5+I1299*'Parameters (internal use)'!$B$6+J1299*'Parameters (internal use)'!$B$6+K1299*'Parameters (internal use)'!$B$6</f>
        <v>-10</v>
      </c>
      <c r="N1299" s="15" t="s">
        <v>35</v>
      </c>
    </row>
    <row r="1300" spans="1:14" ht="12" customHeight="1" x14ac:dyDescent="0.25">
      <c r="A1300" s="10">
        <v>0</v>
      </c>
      <c r="B1300" s="10">
        <v>1</v>
      </c>
      <c r="C1300" s="11">
        <v>1</v>
      </c>
      <c r="D1300" s="12">
        <v>0</v>
      </c>
      <c r="E1300" s="12">
        <v>0</v>
      </c>
      <c r="F1300" s="13">
        <v>0</v>
      </c>
      <c r="G1300" s="13">
        <v>1</v>
      </c>
      <c r="H1300" s="13">
        <v>1</v>
      </c>
      <c r="I1300" s="14">
        <v>0</v>
      </c>
      <c r="J1300" s="14">
        <v>1</v>
      </c>
      <c r="K1300" s="14">
        <v>0</v>
      </c>
      <c r="L1300" s="15" t="str">
        <f t="shared" si="0"/>
        <v>01100011010</v>
      </c>
      <c r="M1300" s="15">
        <f>A1300*'Parameters (internal use)'!$B$2+B1300*'Parameters (internal use)'!$B$2+C1300*'Parameters (internal use)'!$B$3+D1300*'Parameters (internal use)'!$B$4+E1300*'Parameters (internal use)'!$B$4+F1300*'Parameters (internal use)'!$B$5+G1300*'Parameters (internal use)'!$B$5+H1300*'Parameters (internal use)'!$B$5+I1300*'Parameters (internal use)'!$B$6+J1300*'Parameters (internal use)'!$B$6+K1300*'Parameters (internal use)'!$B$6</f>
        <v>-10</v>
      </c>
      <c r="N1300" s="15" t="s">
        <v>35</v>
      </c>
    </row>
    <row r="1301" spans="1:14" ht="12" customHeight="1" x14ac:dyDescent="0.25">
      <c r="A1301" s="10">
        <v>0</v>
      </c>
      <c r="B1301" s="10">
        <v>1</v>
      </c>
      <c r="C1301" s="11">
        <v>1</v>
      </c>
      <c r="D1301" s="12">
        <v>0</v>
      </c>
      <c r="E1301" s="12">
        <v>0</v>
      </c>
      <c r="F1301" s="13">
        <v>0</v>
      </c>
      <c r="G1301" s="13">
        <v>1</v>
      </c>
      <c r="H1301" s="13">
        <v>1</v>
      </c>
      <c r="I1301" s="14">
        <v>1</v>
      </c>
      <c r="J1301" s="14">
        <v>0</v>
      </c>
      <c r="K1301" s="14">
        <v>0</v>
      </c>
      <c r="L1301" s="15" t="str">
        <f t="shared" si="0"/>
        <v>01100011100</v>
      </c>
      <c r="M1301" s="15">
        <f>A1301*'Parameters (internal use)'!$B$2+B1301*'Parameters (internal use)'!$B$2+C1301*'Parameters (internal use)'!$B$3+D1301*'Parameters (internal use)'!$B$4+E1301*'Parameters (internal use)'!$B$4+F1301*'Parameters (internal use)'!$B$5+G1301*'Parameters (internal use)'!$B$5+H1301*'Parameters (internal use)'!$B$5+I1301*'Parameters (internal use)'!$B$6+J1301*'Parameters (internal use)'!$B$6+K1301*'Parameters (internal use)'!$B$6</f>
        <v>-10</v>
      </c>
      <c r="N1301" s="15" t="s">
        <v>35</v>
      </c>
    </row>
    <row r="1302" spans="1:14" ht="12" customHeight="1" x14ac:dyDescent="0.25">
      <c r="A1302" s="10">
        <v>0</v>
      </c>
      <c r="B1302" s="10">
        <v>1</v>
      </c>
      <c r="C1302" s="11">
        <v>1</v>
      </c>
      <c r="D1302" s="12">
        <v>0</v>
      </c>
      <c r="E1302" s="12">
        <v>0</v>
      </c>
      <c r="F1302" s="13">
        <v>1</v>
      </c>
      <c r="G1302" s="13">
        <v>0</v>
      </c>
      <c r="H1302" s="13">
        <v>1</v>
      </c>
      <c r="I1302" s="14">
        <v>0</v>
      </c>
      <c r="J1302" s="14">
        <v>0</v>
      </c>
      <c r="K1302" s="14">
        <v>1</v>
      </c>
      <c r="L1302" s="15" t="str">
        <f t="shared" si="0"/>
        <v>01100101001</v>
      </c>
      <c r="M1302" s="15">
        <f>A1302*'Parameters (internal use)'!$B$2+B1302*'Parameters (internal use)'!$B$2+C1302*'Parameters (internal use)'!$B$3+D1302*'Parameters (internal use)'!$B$4+E1302*'Parameters (internal use)'!$B$4+F1302*'Parameters (internal use)'!$B$5+G1302*'Parameters (internal use)'!$B$5+H1302*'Parameters (internal use)'!$B$5+I1302*'Parameters (internal use)'!$B$6+J1302*'Parameters (internal use)'!$B$6+K1302*'Parameters (internal use)'!$B$6</f>
        <v>-10</v>
      </c>
      <c r="N1302" s="15" t="s">
        <v>35</v>
      </c>
    </row>
    <row r="1303" spans="1:14" ht="12" customHeight="1" x14ac:dyDescent="0.25">
      <c r="A1303" s="10">
        <v>0</v>
      </c>
      <c r="B1303" s="10">
        <v>1</v>
      </c>
      <c r="C1303" s="11">
        <v>1</v>
      </c>
      <c r="D1303" s="12">
        <v>0</v>
      </c>
      <c r="E1303" s="12">
        <v>0</v>
      </c>
      <c r="F1303" s="13">
        <v>1</v>
      </c>
      <c r="G1303" s="13">
        <v>0</v>
      </c>
      <c r="H1303" s="13">
        <v>1</v>
      </c>
      <c r="I1303" s="14">
        <v>0</v>
      </c>
      <c r="J1303" s="14">
        <v>1</v>
      </c>
      <c r="K1303" s="14">
        <v>0</v>
      </c>
      <c r="L1303" s="15" t="str">
        <f t="shared" si="0"/>
        <v>01100101010</v>
      </c>
      <c r="M1303" s="15">
        <f>A1303*'Parameters (internal use)'!$B$2+B1303*'Parameters (internal use)'!$B$2+C1303*'Parameters (internal use)'!$B$3+D1303*'Parameters (internal use)'!$B$4+E1303*'Parameters (internal use)'!$B$4+F1303*'Parameters (internal use)'!$B$5+G1303*'Parameters (internal use)'!$B$5+H1303*'Parameters (internal use)'!$B$5+I1303*'Parameters (internal use)'!$B$6+J1303*'Parameters (internal use)'!$B$6+K1303*'Parameters (internal use)'!$B$6</f>
        <v>-10</v>
      </c>
      <c r="N1303" s="15" t="s">
        <v>35</v>
      </c>
    </row>
    <row r="1304" spans="1:14" ht="12" customHeight="1" x14ac:dyDescent="0.25">
      <c r="A1304" s="10">
        <v>0</v>
      </c>
      <c r="B1304" s="10">
        <v>1</v>
      </c>
      <c r="C1304" s="11">
        <v>1</v>
      </c>
      <c r="D1304" s="12">
        <v>0</v>
      </c>
      <c r="E1304" s="12">
        <v>0</v>
      </c>
      <c r="F1304" s="13">
        <v>1</v>
      </c>
      <c r="G1304" s="13">
        <v>0</v>
      </c>
      <c r="H1304" s="13">
        <v>1</v>
      </c>
      <c r="I1304" s="14">
        <v>1</v>
      </c>
      <c r="J1304" s="14">
        <v>0</v>
      </c>
      <c r="K1304" s="14">
        <v>0</v>
      </c>
      <c r="L1304" s="15" t="str">
        <f t="shared" si="0"/>
        <v>01100101100</v>
      </c>
      <c r="M1304" s="15">
        <f>A1304*'Parameters (internal use)'!$B$2+B1304*'Parameters (internal use)'!$B$2+C1304*'Parameters (internal use)'!$B$3+D1304*'Parameters (internal use)'!$B$4+E1304*'Parameters (internal use)'!$B$4+F1304*'Parameters (internal use)'!$B$5+G1304*'Parameters (internal use)'!$B$5+H1304*'Parameters (internal use)'!$B$5+I1304*'Parameters (internal use)'!$B$6+J1304*'Parameters (internal use)'!$B$6+K1304*'Parameters (internal use)'!$B$6</f>
        <v>-10</v>
      </c>
      <c r="N1304" s="15" t="s">
        <v>35</v>
      </c>
    </row>
    <row r="1305" spans="1:14" ht="12" customHeight="1" x14ac:dyDescent="0.25">
      <c r="A1305" s="10">
        <v>0</v>
      </c>
      <c r="B1305" s="10">
        <v>1</v>
      </c>
      <c r="C1305" s="11">
        <v>1</v>
      </c>
      <c r="D1305" s="12">
        <v>0</v>
      </c>
      <c r="E1305" s="12">
        <v>0</v>
      </c>
      <c r="F1305" s="13">
        <v>1</v>
      </c>
      <c r="G1305" s="13">
        <v>1</v>
      </c>
      <c r="H1305" s="13">
        <v>0</v>
      </c>
      <c r="I1305" s="14">
        <v>0</v>
      </c>
      <c r="J1305" s="14">
        <v>0</v>
      </c>
      <c r="K1305" s="14">
        <v>1</v>
      </c>
      <c r="L1305" s="15" t="str">
        <f t="shared" si="0"/>
        <v>01100110001</v>
      </c>
      <c r="M1305" s="15">
        <f>A1305*'Parameters (internal use)'!$B$2+B1305*'Parameters (internal use)'!$B$2+C1305*'Parameters (internal use)'!$B$3+D1305*'Parameters (internal use)'!$B$4+E1305*'Parameters (internal use)'!$B$4+F1305*'Parameters (internal use)'!$B$5+G1305*'Parameters (internal use)'!$B$5+H1305*'Parameters (internal use)'!$B$5+I1305*'Parameters (internal use)'!$B$6+J1305*'Parameters (internal use)'!$B$6+K1305*'Parameters (internal use)'!$B$6</f>
        <v>-10</v>
      </c>
      <c r="N1305" s="15" t="s">
        <v>35</v>
      </c>
    </row>
    <row r="1306" spans="1:14" ht="12" customHeight="1" x14ac:dyDescent="0.25">
      <c r="A1306" s="10">
        <v>0</v>
      </c>
      <c r="B1306" s="10">
        <v>1</v>
      </c>
      <c r="C1306" s="11">
        <v>1</v>
      </c>
      <c r="D1306" s="12">
        <v>0</v>
      </c>
      <c r="E1306" s="12">
        <v>0</v>
      </c>
      <c r="F1306" s="13">
        <v>1</v>
      </c>
      <c r="G1306" s="13">
        <v>1</v>
      </c>
      <c r="H1306" s="13">
        <v>0</v>
      </c>
      <c r="I1306" s="14">
        <v>0</v>
      </c>
      <c r="J1306" s="14">
        <v>1</v>
      </c>
      <c r="K1306" s="14">
        <v>0</v>
      </c>
      <c r="L1306" s="15" t="str">
        <f t="shared" si="0"/>
        <v>01100110010</v>
      </c>
      <c r="M1306" s="15">
        <f>A1306*'Parameters (internal use)'!$B$2+B1306*'Parameters (internal use)'!$B$2+C1306*'Parameters (internal use)'!$B$3+D1306*'Parameters (internal use)'!$B$4+E1306*'Parameters (internal use)'!$B$4+F1306*'Parameters (internal use)'!$B$5+G1306*'Parameters (internal use)'!$B$5+H1306*'Parameters (internal use)'!$B$5+I1306*'Parameters (internal use)'!$B$6+J1306*'Parameters (internal use)'!$B$6+K1306*'Parameters (internal use)'!$B$6</f>
        <v>-10</v>
      </c>
      <c r="N1306" s="15" t="s">
        <v>35</v>
      </c>
    </row>
    <row r="1307" spans="1:14" ht="12" customHeight="1" x14ac:dyDescent="0.25">
      <c r="A1307" s="10">
        <v>0</v>
      </c>
      <c r="B1307" s="10">
        <v>1</v>
      </c>
      <c r="C1307" s="11">
        <v>1</v>
      </c>
      <c r="D1307" s="12">
        <v>0</v>
      </c>
      <c r="E1307" s="12">
        <v>0</v>
      </c>
      <c r="F1307" s="13">
        <v>1</v>
      </c>
      <c r="G1307" s="13">
        <v>1</v>
      </c>
      <c r="H1307" s="13">
        <v>0</v>
      </c>
      <c r="I1307" s="14">
        <v>1</v>
      </c>
      <c r="J1307" s="14">
        <v>0</v>
      </c>
      <c r="K1307" s="14">
        <v>0</v>
      </c>
      <c r="L1307" s="15" t="str">
        <f t="shared" si="0"/>
        <v>01100110100</v>
      </c>
      <c r="M1307" s="15">
        <f>A1307*'Parameters (internal use)'!$B$2+B1307*'Parameters (internal use)'!$B$2+C1307*'Parameters (internal use)'!$B$3+D1307*'Parameters (internal use)'!$B$4+E1307*'Parameters (internal use)'!$B$4+F1307*'Parameters (internal use)'!$B$5+G1307*'Parameters (internal use)'!$B$5+H1307*'Parameters (internal use)'!$B$5+I1307*'Parameters (internal use)'!$B$6+J1307*'Parameters (internal use)'!$B$6+K1307*'Parameters (internal use)'!$B$6</f>
        <v>-10</v>
      </c>
      <c r="N1307" s="15" t="s">
        <v>35</v>
      </c>
    </row>
    <row r="1308" spans="1:14" ht="12" customHeight="1" x14ac:dyDescent="0.25">
      <c r="A1308" s="10">
        <v>0</v>
      </c>
      <c r="B1308" s="10">
        <v>1</v>
      </c>
      <c r="C1308" s="11">
        <v>1</v>
      </c>
      <c r="D1308" s="12">
        <v>0</v>
      </c>
      <c r="E1308" s="12">
        <v>1</v>
      </c>
      <c r="F1308" s="13">
        <v>0</v>
      </c>
      <c r="G1308" s="13">
        <v>1</v>
      </c>
      <c r="H1308" s="13">
        <v>1</v>
      </c>
      <c r="I1308" s="14">
        <v>0</v>
      </c>
      <c r="J1308" s="14">
        <v>1</v>
      </c>
      <c r="K1308" s="14">
        <v>1</v>
      </c>
      <c r="L1308" s="15" t="str">
        <f t="shared" si="0"/>
        <v>01101011011</v>
      </c>
      <c r="M1308" s="15">
        <f>A1308*'Parameters (internal use)'!$B$2+B1308*'Parameters (internal use)'!$B$2+C1308*'Parameters (internal use)'!$B$3+D1308*'Parameters (internal use)'!$B$4+E1308*'Parameters (internal use)'!$B$4+F1308*'Parameters (internal use)'!$B$5+G1308*'Parameters (internal use)'!$B$5+H1308*'Parameters (internal use)'!$B$5+I1308*'Parameters (internal use)'!$B$6+J1308*'Parameters (internal use)'!$B$6+K1308*'Parameters (internal use)'!$B$6</f>
        <v>-10</v>
      </c>
      <c r="N1308" s="15" t="s">
        <v>35</v>
      </c>
    </row>
    <row r="1309" spans="1:14" ht="12" customHeight="1" x14ac:dyDescent="0.25">
      <c r="A1309" s="10">
        <v>0</v>
      </c>
      <c r="B1309" s="10">
        <v>1</v>
      </c>
      <c r="C1309" s="11">
        <v>1</v>
      </c>
      <c r="D1309" s="12">
        <v>0</v>
      </c>
      <c r="E1309" s="12">
        <v>1</v>
      </c>
      <c r="F1309" s="13">
        <v>0</v>
      </c>
      <c r="G1309" s="13">
        <v>1</v>
      </c>
      <c r="H1309" s="13">
        <v>1</v>
      </c>
      <c r="I1309" s="14">
        <v>1</v>
      </c>
      <c r="J1309" s="14">
        <v>0</v>
      </c>
      <c r="K1309" s="14">
        <v>1</v>
      </c>
      <c r="L1309" s="15" t="str">
        <f t="shared" si="0"/>
        <v>01101011101</v>
      </c>
      <c r="M1309" s="15">
        <f>A1309*'Parameters (internal use)'!$B$2+B1309*'Parameters (internal use)'!$B$2+C1309*'Parameters (internal use)'!$B$3+D1309*'Parameters (internal use)'!$B$4+E1309*'Parameters (internal use)'!$B$4+F1309*'Parameters (internal use)'!$B$5+G1309*'Parameters (internal use)'!$B$5+H1309*'Parameters (internal use)'!$B$5+I1309*'Parameters (internal use)'!$B$6+J1309*'Parameters (internal use)'!$B$6+K1309*'Parameters (internal use)'!$B$6</f>
        <v>-10</v>
      </c>
      <c r="N1309" s="15" t="s">
        <v>35</v>
      </c>
    </row>
    <row r="1310" spans="1:14" ht="12" customHeight="1" x14ac:dyDescent="0.25">
      <c r="A1310" s="10">
        <v>0</v>
      </c>
      <c r="B1310" s="10">
        <v>1</v>
      </c>
      <c r="C1310" s="11">
        <v>1</v>
      </c>
      <c r="D1310" s="12">
        <v>0</v>
      </c>
      <c r="E1310" s="12">
        <v>1</v>
      </c>
      <c r="F1310" s="13">
        <v>0</v>
      </c>
      <c r="G1310" s="13">
        <v>1</v>
      </c>
      <c r="H1310" s="13">
        <v>1</v>
      </c>
      <c r="I1310" s="14">
        <v>1</v>
      </c>
      <c r="J1310" s="14">
        <v>1</v>
      </c>
      <c r="K1310" s="14">
        <v>0</v>
      </c>
      <c r="L1310" s="15" t="str">
        <f t="shared" si="0"/>
        <v>01101011110</v>
      </c>
      <c r="M1310" s="15">
        <f>A1310*'Parameters (internal use)'!$B$2+B1310*'Parameters (internal use)'!$B$2+C1310*'Parameters (internal use)'!$B$3+D1310*'Parameters (internal use)'!$B$4+E1310*'Parameters (internal use)'!$B$4+F1310*'Parameters (internal use)'!$B$5+G1310*'Parameters (internal use)'!$B$5+H1310*'Parameters (internal use)'!$B$5+I1310*'Parameters (internal use)'!$B$6+J1310*'Parameters (internal use)'!$B$6+K1310*'Parameters (internal use)'!$B$6</f>
        <v>-10</v>
      </c>
      <c r="N1310" s="15" t="s">
        <v>35</v>
      </c>
    </row>
    <row r="1311" spans="1:14" ht="12" customHeight="1" x14ac:dyDescent="0.25">
      <c r="A1311" s="10">
        <v>0</v>
      </c>
      <c r="B1311" s="10">
        <v>1</v>
      </c>
      <c r="C1311" s="11">
        <v>1</v>
      </c>
      <c r="D1311" s="12">
        <v>0</v>
      </c>
      <c r="E1311" s="12">
        <v>1</v>
      </c>
      <c r="F1311" s="13">
        <v>1</v>
      </c>
      <c r="G1311" s="13">
        <v>0</v>
      </c>
      <c r="H1311" s="13">
        <v>1</v>
      </c>
      <c r="I1311" s="14">
        <v>0</v>
      </c>
      <c r="J1311" s="14">
        <v>1</v>
      </c>
      <c r="K1311" s="14">
        <v>1</v>
      </c>
      <c r="L1311" s="15" t="str">
        <f t="shared" si="0"/>
        <v>01101101011</v>
      </c>
      <c r="M1311" s="15">
        <f>A1311*'Parameters (internal use)'!$B$2+B1311*'Parameters (internal use)'!$B$2+C1311*'Parameters (internal use)'!$B$3+D1311*'Parameters (internal use)'!$B$4+E1311*'Parameters (internal use)'!$B$4+F1311*'Parameters (internal use)'!$B$5+G1311*'Parameters (internal use)'!$B$5+H1311*'Parameters (internal use)'!$B$5+I1311*'Parameters (internal use)'!$B$6+J1311*'Parameters (internal use)'!$B$6+K1311*'Parameters (internal use)'!$B$6</f>
        <v>-10</v>
      </c>
      <c r="N1311" s="15" t="s">
        <v>35</v>
      </c>
    </row>
    <row r="1312" spans="1:14" ht="12" customHeight="1" x14ac:dyDescent="0.25">
      <c r="A1312" s="10">
        <v>0</v>
      </c>
      <c r="B1312" s="10">
        <v>1</v>
      </c>
      <c r="C1312" s="11">
        <v>1</v>
      </c>
      <c r="D1312" s="12">
        <v>0</v>
      </c>
      <c r="E1312" s="12">
        <v>1</v>
      </c>
      <c r="F1312" s="13">
        <v>1</v>
      </c>
      <c r="G1312" s="13">
        <v>0</v>
      </c>
      <c r="H1312" s="13">
        <v>1</v>
      </c>
      <c r="I1312" s="14">
        <v>1</v>
      </c>
      <c r="J1312" s="14">
        <v>0</v>
      </c>
      <c r="K1312" s="14">
        <v>1</v>
      </c>
      <c r="L1312" s="15" t="str">
        <f t="shared" si="0"/>
        <v>01101101101</v>
      </c>
      <c r="M1312" s="15">
        <f>A1312*'Parameters (internal use)'!$B$2+B1312*'Parameters (internal use)'!$B$2+C1312*'Parameters (internal use)'!$B$3+D1312*'Parameters (internal use)'!$B$4+E1312*'Parameters (internal use)'!$B$4+F1312*'Parameters (internal use)'!$B$5+G1312*'Parameters (internal use)'!$B$5+H1312*'Parameters (internal use)'!$B$5+I1312*'Parameters (internal use)'!$B$6+J1312*'Parameters (internal use)'!$B$6+K1312*'Parameters (internal use)'!$B$6</f>
        <v>-10</v>
      </c>
      <c r="N1312" s="15" t="s">
        <v>35</v>
      </c>
    </row>
    <row r="1313" spans="1:14" ht="12" customHeight="1" x14ac:dyDescent="0.25">
      <c r="A1313" s="10">
        <v>0</v>
      </c>
      <c r="B1313" s="10">
        <v>1</v>
      </c>
      <c r="C1313" s="11">
        <v>1</v>
      </c>
      <c r="D1313" s="12">
        <v>0</v>
      </c>
      <c r="E1313" s="12">
        <v>1</v>
      </c>
      <c r="F1313" s="13">
        <v>1</v>
      </c>
      <c r="G1313" s="13">
        <v>0</v>
      </c>
      <c r="H1313" s="13">
        <v>1</v>
      </c>
      <c r="I1313" s="14">
        <v>1</v>
      </c>
      <c r="J1313" s="14">
        <v>1</v>
      </c>
      <c r="K1313" s="14">
        <v>0</v>
      </c>
      <c r="L1313" s="15" t="str">
        <f t="shared" si="0"/>
        <v>01101101110</v>
      </c>
      <c r="M1313" s="15">
        <f>A1313*'Parameters (internal use)'!$B$2+B1313*'Parameters (internal use)'!$B$2+C1313*'Parameters (internal use)'!$B$3+D1313*'Parameters (internal use)'!$B$4+E1313*'Parameters (internal use)'!$B$4+F1313*'Parameters (internal use)'!$B$5+G1313*'Parameters (internal use)'!$B$5+H1313*'Parameters (internal use)'!$B$5+I1313*'Parameters (internal use)'!$B$6+J1313*'Parameters (internal use)'!$B$6+K1313*'Parameters (internal use)'!$B$6</f>
        <v>-10</v>
      </c>
      <c r="N1313" s="15" t="s">
        <v>35</v>
      </c>
    </row>
    <row r="1314" spans="1:14" ht="12" customHeight="1" x14ac:dyDescent="0.25">
      <c r="A1314" s="10">
        <v>0</v>
      </c>
      <c r="B1314" s="10">
        <v>1</v>
      </c>
      <c r="C1314" s="11">
        <v>1</v>
      </c>
      <c r="D1314" s="12">
        <v>0</v>
      </c>
      <c r="E1314" s="12">
        <v>1</v>
      </c>
      <c r="F1314" s="13">
        <v>1</v>
      </c>
      <c r="G1314" s="13">
        <v>1</v>
      </c>
      <c r="H1314" s="13">
        <v>0</v>
      </c>
      <c r="I1314" s="14">
        <v>0</v>
      </c>
      <c r="J1314" s="14">
        <v>1</v>
      </c>
      <c r="K1314" s="14">
        <v>1</v>
      </c>
      <c r="L1314" s="15" t="str">
        <f t="shared" si="0"/>
        <v>01101110011</v>
      </c>
      <c r="M1314" s="15">
        <f>A1314*'Parameters (internal use)'!$B$2+B1314*'Parameters (internal use)'!$B$2+C1314*'Parameters (internal use)'!$B$3+D1314*'Parameters (internal use)'!$B$4+E1314*'Parameters (internal use)'!$B$4+F1314*'Parameters (internal use)'!$B$5+G1314*'Parameters (internal use)'!$B$5+H1314*'Parameters (internal use)'!$B$5+I1314*'Parameters (internal use)'!$B$6+J1314*'Parameters (internal use)'!$B$6+K1314*'Parameters (internal use)'!$B$6</f>
        <v>-10</v>
      </c>
      <c r="N1314" s="15" t="s">
        <v>35</v>
      </c>
    </row>
    <row r="1315" spans="1:14" ht="12" customHeight="1" x14ac:dyDescent="0.25">
      <c r="A1315" s="10">
        <v>0</v>
      </c>
      <c r="B1315" s="10">
        <v>1</v>
      </c>
      <c r="C1315" s="11">
        <v>1</v>
      </c>
      <c r="D1315" s="12">
        <v>0</v>
      </c>
      <c r="E1315" s="12">
        <v>1</v>
      </c>
      <c r="F1315" s="13">
        <v>1</v>
      </c>
      <c r="G1315" s="13">
        <v>1</v>
      </c>
      <c r="H1315" s="13">
        <v>0</v>
      </c>
      <c r="I1315" s="14">
        <v>1</v>
      </c>
      <c r="J1315" s="14">
        <v>0</v>
      </c>
      <c r="K1315" s="14">
        <v>1</v>
      </c>
      <c r="L1315" s="15" t="str">
        <f t="shared" si="0"/>
        <v>01101110101</v>
      </c>
      <c r="M1315" s="15">
        <f>A1315*'Parameters (internal use)'!$B$2+B1315*'Parameters (internal use)'!$B$2+C1315*'Parameters (internal use)'!$B$3+D1315*'Parameters (internal use)'!$B$4+E1315*'Parameters (internal use)'!$B$4+F1315*'Parameters (internal use)'!$B$5+G1315*'Parameters (internal use)'!$B$5+H1315*'Parameters (internal use)'!$B$5+I1315*'Parameters (internal use)'!$B$6+J1315*'Parameters (internal use)'!$B$6+K1315*'Parameters (internal use)'!$B$6</f>
        <v>-10</v>
      </c>
      <c r="N1315" s="15" t="s">
        <v>35</v>
      </c>
    </row>
    <row r="1316" spans="1:14" ht="12" customHeight="1" x14ac:dyDescent="0.25">
      <c r="A1316" s="10">
        <v>0</v>
      </c>
      <c r="B1316" s="10">
        <v>1</v>
      </c>
      <c r="C1316" s="11">
        <v>1</v>
      </c>
      <c r="D1316" s="12">
        <v>0</v>
      </c>
      <c r="E1316" s="12">
        <v>1</v>
      </c>
      <c r="F1316" s="13">
        <v>1</v>
      </c>
      <c r="G1316" s="13">
        <v>1</v>
      </c>
      <c r="H1316" s="13">
        <v>0</v>
      </c>
      <c r="I1316" s="14">
        <v>1</v>
      </c>
      <c r="J1316" s="14">
        <v>1</v>
      </c>
      <c r="K1316" s="14">
        <v>0</v>
      </c>
      <c r="L1316" s="15" t="str">
        <f t="shared" si="0"/>
        <v>01101110110</v>
      </c>
      <c r="M1316" s="15">
        <f>A1316*'Parameters (internal use)'!$B$2+B1316*'Parameters (internal use)'!$B$2+C1316*'Parameters (internal use)'!$B$3+D1316*'Parameters (internal use)'!$B$4+E1316*'Parameters (internal use)'!$B$4+F1316*'Parameters (internal use)'!$B$5+G1316*'Parameters (internal use)'!$B$5+H1316*'Parameters (internal use)'!$B$5+I1316*'Parameters (internal use)'!$B$6+J1316*'Parameters (internal use)'!$B$6+K1316*'Parameters (internal use)'!$B$6</f>
        <v>-10</v>
      </c>
      <c r="N1316" s="15" t="s">
        <v>35</v>
      </c>
    </row>
    <row r="1317" spans="1:14" ht="12" customHeight="1" x14ac:dyDescent="0.25">
      <c r="A1317" s="10">
        <v>0</v>
      </c>
      <c r="B1317" s="10">
        <v>1</v>
      </c>
      <c r="C1317" s="11">
        <v>1</v>
      </c>
      <c r="D1317" s="12">
        <v>1</v>
      </c>
      <c r="E1317" s="12">
        <v>0</v>
      </c>
      <c r="F1317" s="13">
        <v>0</v>
      </c>
      <c r="G1317" s="13">
        <v>1</v>
      </c>
      <c r="H1317" s="13">
        <v>1</v>
      </c>
      <c r="I1317" s="14">
        <v>0</v>
      </c>
      <c r="J1317" s="14">
        <v>1</v>
      </c>
      <c r="K1317" s="14">
        <v>1</v>
      </c>
      <c r="L1317" s="15" t="str">
        <f t="shared" si="0"/>
        <v>01110011011</v>
      </c>
      <c r="M1317" s="15">
        <f>A1317*'Parameters (internal use)'!$B$2+B1317*'Parameters (internal use)'!$B$2+C1317*'Parameters (internal use)'!$B$3+D1317*'Parameters (internal use)'!$B$4+E1317*'Parameters (internal use)'!$B$4+F1317*'Parameters (internal use)'!$B$5+G1317*'Parameters (internal use)'!$B$5+H1317*'Parameters (internal use)'!$B$5+I1317*'Parameters (internal use)'!$B$6+J1317*'Parameters (internal use)'!$B$6+K1317*'Parameters (internal use)'!$B$6</f>
        <v>-10</v>
      </c>
      <c r="N1317" s="15" t="s">
        <v>35</v>
      </c>
    </row>
    <row r="1318" spans="1:14" ht="12" customHeight="1" x14ac:dyDescent="0.25">
      <c r="A1318" s="10">
        <v>0</v>
      </c>
      <c r="B1318" s="10">
        <v>1</v>
      </c>
      <c r="C1318" s="11">
        <v>1</v>
      </c>
      <c r="D1318" s="12">
        <v>1</v>
      </c>
      <c r="E1318" s="12">
        <v>0</v>
      </c>
      <c r="F1318" s="13">
        <v>0</v>
      </c>
      <c r="G1318" s="13">
        <v>1</v>
      </c>
      <c r="H1318" s="13">
        <v>1</v>
      </c>
      <c r="I1318" s="14">
        <v>1</v>
      </c>
      <c r="J1318" s="14">
        <v>0</v>
      </c>
      <c r="K1318" s="14">
        <v>1</v>
      </c>
      <c r="L1318" s="15" t="str">
        <f t="shared" si="0"/>
        <v>01110011101</v>
      </c>
      <c r="M1318" s="15">
        <f>A1318*'Parameters (internal use)'!$B$2+B1318*'Parameters (internal use)'!$B$2+C1318*'Parameters (internal use)'!$B$3+D1318*'Parameters (internal use)'!$B$4+E1318*'Parameters (internal use)'!$B$4+F1318*'Parameters (internal use)'!$B$5+G1318*'Parameters (internal use)'!$B$5+H1318*'Parameters (internal use)'!$B$5+I1318*'Parameters (internal use)'!$B$6+J1318*'Parameters (internal use)'!$B$6+K1318*'Parameters (internal use)'!$B$6</f>
        <v>-10</v>
      </c>
      <c r="N1318" s="15" t="s">
        <v>35</v>
      </c>
    </row>
    <row r="1319" spans="1:14" ht="12" customHeight="1" x14ac:dyDescent="0.25">
      <c r="A1319" s="10">
        <v>0</v>
      </c>
      <c r="B1319" s="10">
        <v>1</v>
      </c>
      <c r="C1319" s="11">
        <v>1</v>
      </c>
      <c r="D1319" s="12">
        <v>1</v>
      </c>
      <c r="E1319" s="12">
        <v>0</v>
      </c>
      <c r="F1319" s="13">
        <v>0</v>
      </c>
      <c r="G1319" s="13">
        <v>1</v>
      </c>
      <c r="H1319" s="13">
        <v>1</v>
      </c>
      <c r="I1319" s="14">
        <v>1</v>
      </c>
      <c r="J1319" s="14">
        <v>1</v>
      </c>
      <c r="K1319" s="14">
        <v>0</v>
      </c>
      <c r="L1319" s="15" t="str">
        <f t="shared" si="0"/>
        <v>01110011110</v>
      </c>
      <c r="M1319" s="15">
        <f>A1319*'Parameters (internal use)'!$B$2+B1319*'Parameters (internal use)'!$B$2+C1319*'Parameters (internal use)'!$B$3+D1319*'Parameters (internal use)'!$B$4+E1319*'Parameters (internal use)'!$B$4+F1319*'Parameters (internal use)'!$B$5+G1319*'Parameters (internal use)'!$B$5+H1319*'Parameters (internal use)'!$B$5+I1319*'Parameters (internal use)'!$B$6+J1319*'Parameters (internal use)'!$B$6+K1319*'Parameters (internal use)'!$B$6</f>
        <v>-10</v>
      </c>
      <c r="N1319" s="15" t="s">
        <v>35</v>
      </c>
    </row>
    <row r="1320" spans="1:14" ht="12" customHeight="1" x14ac:dyDescent="0.25">
      <c r="A1320" s="10">
        <v>0</v>
      </c>
      <c r="B1320" s="10">
        <v>1</v>
      </c>
      <c r="C1320" s="11">
        <v>1</v>
      </c>
      <c r="D1320" s="12">
        <v>1</v>
      </c>
      <c r="E1320" s="12">
        <v>0</v>
      </c>
      <c r="F1320" s="13">
        <v>1</v>
      </c>
      <c r="G1320" s="13">
        <v>0</v>
      </c>
      <c r="H1320" s="13">
        <v>1</v>
      </c>
      <c r="I1320" s="14">
        <v>0</v>
      </c>
      <c r="J1320" s="14">
        <v>1</v>
      </c>
      <c r="K1320" s="14">
        <v>1</v>
      </c>
      <c r="L1320" s="15" t="str">
        <f t="shared" si="0"/>
        <v>01110101011</v>
      </c>
      <c r="M1320" s="15">
        <f>A1320*'Parameters (internal use)'!$B$2+B1320*'Parameters (internal use)'!$B$2+C1320*'Parameters (internal use)'!$B$3+D1320*'Parameters (internal use)'!$B$4+E1320*'Parameters (internal use)'!$B$4+F1320*'Parameters (internal use)'!$B$5+G1320*'Parameters (internal use)'!$B$5+H1320*'Parameters (internal use)'!$B$5+I1320*'Parameters (internal use)'!$B$6+J1320*'Parameters (internal use)'!$B$6+K1320*'Parameters (internal use)'!$B$6</f>
        <v>-10</v>
      </c>
      <c r="N1320" s="15" t="s">
        <v>35</v>
      </c>
    </row>
    <row r="1321" spans="1:14" ht="12" customHeight="1" x14ac:dyDescent="0.25">
      <c r="A1321" s="10">
        <v>0</v>
      </c>
      <c r="B1321" s="10">
        <v>1</v>
      </c>
      <c r="C1321" s="11">
        <v>1</v>
      </c>
      <c r="D1321" s="12">
        <v>1</v>
      </c>
      <c r="E1321" s="12">
        <v>0</v>
      </c>
      <c r="F1321" s="13">
        <v>1</v>
      </c>
      <c r="G1321" s="13">
        <v>0</v>
      </c>
      <c r="H1321" s="13">
        <v>1</v>
      </c>
      <c r="I1321" s="14">
        <v>1</v>
      </c>
      <c r="J1321" s="14">
        <v>0</v>
      </c>
      <c r="K1321" s="14">
        <v>1</v>
      </c>
      <c r="L1321" s="15" t="str">
        <f t="shared" si="0"/>
        <v>01110101101</v>
      </c>
      <c r="M1321" s="15">
        <f>A1321*'Parameters (internal use)'!$B$2+B1321*'Parameters (internal use)'!$B$2+C1321*'Parameters (internal use)'!$B$3+D1321*'Parameters (internal use)'!$B$4+E1321*'Parameters (internal use)'!$B$4+F1321*'Parameters (internal use)'!$B$5+G1321*'Parameters (internal use)'!$B$5+H1321*'Parameters (internal use)'!$B$5+I1321*'Parameters (internal use)'!$B$6+J1321*'Parameters (internal use)'!$B$6+K1321*'Parameters (internal use)'!$B$6</f>
        <v>-10</v>
      </c>
      <c r="N1321" s="15" t="s">
        <v>35</v>
      </c>
    </row>
    <row r="1322" spans="1:14" ht="12" customHeight="1" x14ac:dyDescent="0.25">
      <c r="A1322" s="10">
        <v>0</v>
      </c>
      <c r="B1322" s="10">
        <v>1</v>
      </c>
      <c r="C1322" s="11">
        <v>1</v>
      </c>
      <c r="D1322" s="12">
        <v>1</v>
      </c>
      <c r="E1322" s="12">
        <v>0</v>
      </c>
      <c r="F1322" s="13">
        <v>1</v>
      </c>
      <c r="G1322" s="13">
        <v>0</v>
      </c>
      <c r="H1322" s="13">
        <v>1</v>
      </c>
      <c r="I1322" s="14">
        <v>1</v>
      </c>
      <c r="J1322" s="14">
        <v>1</v>
      </c>
      <c r="K1322" s="14">
        <v>0</v>
      </c>
      <c r="L1322" s="15" t="str">
        <f t="shared" si="0"/>
        <v>01110101110</v>
      </c>
      <c r="M1322" s="15">
        <f>A1322*'Parameters (internal use)'!$B$2+B1322*'Parameters (internal use)'!$B$2+C1322*'Parameters (internal use)'!$B$3+D1322*'Parameters (internal use)'!$B$4+E1322*'Parameters (internal use)'!$B$4+F1322*'Parameters (internal use)'!$B$5+G1322*'Parameters (internal use)'!$B$5+H1322*'Parameters (internal use)'!$B$5+I1322*'Parameters (internal use)'!$B$6+J1322*'Parameters (internal use)'!$B$6+K1322*'Parameters (internal use)'!$B$6</f>
        <v>-10</v>
      </c>
      <c r="N1322" s="15" t="s">
        <v>35</v>
      </c>
    </row>
    <row r="1323" spans="1:14" ht="12" customHeight="1" x14ac:dyDescent="0.25">
      <c r="A1323" s="10">
        <v>0</v>
      </c>
      <c r="B1323" s="10">
        <v>1</v>
      </c>
      <c r="C1323" s="11">
        <v>1</v>
      </c>
      <c r="D1323" s="12">
        <v>1</v>
      </c>
      <c r="E1323" s="12">
        <v>0</v>
      </c>
      <c r="F1323" s="13">
        <v>1</v>
      </c>
      <c r="G1323" s="13">
        <v>1</v>
      </c>
      <c r="H1323" s="13">
        <v>0</v>
      </c>
      <c r="I1323" s="14">
        <v>0</v>
      </c>
      <c r="J1323" s="14">
        <v>1</v>
      </c>
      <c r="K1323" s="14">
        <v>1</v>
      </c>
      <c r="L1323" s="15" t="str">
        <f t="shared" si="0"/>
        <v>01110110011</v>
      </c>
      <c r="M1323" s="15">
        <f>A1323*'Parameters (internal use)'!$B$2+B1323*'Parameters (internal use)'!$B$2+C1323*'Parameters (internal use)'!$B$3+D1323*'Parameters (internal use)'!$B$4+E1323*'Parameters (internal use)'!$B$4+F1323*'Parameters (internal use)'!$B$5+G1323*'Parameters (internal use)'!$B$5+H1323*'Parameters (internal use)'!$B$5+I1323*'Parameters (internal use)'!$B$6+J1323*'Parameters (internal use)'!$B$6+K1323*'Parameters (internal use)'!$B$6</f>
        <v>-10</v>
      </c>
      <c r="N1323" s="15" t="s">
        <v>35</v>
      </c>
    </row>
    <row r="1324" spans="1:14" ht="12" customHeight="1" x14ac:dyDescent="0.25">
      <c r="A1324" s="10">
        <v>0</v>
      </c>
      <c r="B1324" s="10">
        <v>1</v>
      </c>
      <c r="C1324" s="11">
        <v>1</v>
      </c>
      <c r="D1324" s="12">
        <v>1</v>
      </c>
      <c r="E1324" s="12">
        <v>0</v>
      </c>
      <c r="F1324" s="13">
        <v>1</v>
      </c>
      <c r="G1324" s="13">
        <v>1</v>
      </c>
      <c r="H1324" s="13">
        <v>0</v>
      </c>
      <c r="I1324" s="14">
        <v>1</v>
      </c>
      <c r="J1324" s="14">
        <v>0</v>
      </c>
      <c r="K1324" s="14">
        <v>1</v>
      </c>
      <c r="L1324" s="15" t="str">
        <f t="shared" si="0"/>
        <v>01110110101</v>
      </c>
      <c r="M1324" s="15">
        <f>A1324*'Parameters (internal use)'!$B$2+B1324*'Parameters (internal use)'!$B$2+C1324*'Parameters (internal use)'!$B$3+D1324*'Parameters (internal use)'!$B$4+E1324*'Parameters (internal use)'!$B$4+F1324*'Parameters (internal use)'!$B$5+G1324*'Parameters (internal use)'!$B$5+H1324*'Parameters (internal use)'!$B$5+I1324*'Parameters (internal use)'!$B$6+J1324*'Parameters (internal use)'!$B$6+K1324*'Parameters (internal use)'!$B$6</f>
        <v>-10</v>
      </c>
      <c r="N1324" s="15" t="s">
        <v>35</v>
      </c>
    </row>
    <row r="1325" spans="1:14" ht="12" customHeight="1" x14ac:dyDescent="0.25">
      <c r="A1325" s="10">
        <v>0</v>
      </c>
      <c r="B1325" s="10">
        <v>1</v>
      </c>
      <c r="C1325" s="11">
        <v>1</v>
      </c>
      <c r="D1325" s="12">
        <v>1</v>
      </c>
      <c r="E1325" s="12">
        <v>0</v>
      </c>
      <c r="F1325" s="13">
        <v>1</v>
      </c>
      <c r="G1325" s="13">
        <v>1</v>
      </c>
      <c r="H1325" s="13">
        <v>0</v>
      </c>
      <c r="I1325" s="14">
        <v>1</v>
      </c>
      <c r="J1325" s="14">
        <v>1</v>
      </c>
      <c r="K1325" s="14">
        <v>0</v>
      </c>
      <c r="L1325" s="15" t="str">
        <f t="shared" si="0"/>
        <v>01110110110</v>
      </c>
      <c r="M1325" s="15">
        <f>A1325*'Parameters (internal use)'!$B$2+B1325*'Parameters (internal use)'!$B$2+C1325*'Parameters (internal use)'!$B$3+D1325*'Parameters (internal use)'!$B$4+E1325*'Parameters (internal use)'!$B$4+F1325*'Parameters (internal use)'!$B$5+G1325*'Parameters (internal use)'!$B$5+H1325*'Parameters (internal use)'!$B$5+I1325*'Parameters (internal use)'!$B$6+J1325*'Parameters (internal use)'!$B$6+K1325*'Parameters (internal use)'!$B$6</f>
        <v>-10</v>
      </c>
      <c r="N1325" s="15" t="s">
        <v>35</v>
      </c>
    </row>
    <row r="1326" spans="1:14" ht="12" customHeight="1" x14ac:dyDescent="0.25">
      <c r="A1326" s="10">
        <v>0</v>
      </c>
      <c r="B1326" s="10">
        <v>1</v>
      </c>
      <c r="C1326" s="11">
        <v>1</v>
      </c>
      <c r="D1326" s="12">
        <v>1</v>
      </c>
      <c r="E1326" s="12">
        <v>1</v>
      </c>
      <c r="F1326" s="13">
        <v>0</v>
      </c>
      <c r="G1326" s="13">
        <v>1</v>
      </c>
      <c r="H1326" s="13">
        <v>1</v>
      </c>
      <c r="I1326" s="14">
        <v>1</v>
      </c>
      <c r="J1326" s="14">
        <v>1</v>
      </c>
      <c r="K1326" s="14">
        <v>1</v>
      </c>
      <c r="L1326" s="15" t="str">
        <f t="shared" si="0"/>
        <v>01111011111</v>
      </c>
      <c r="M1326" s="15">
        <f>A1326*'Parameters (internal use)'!$B$2+B1326*'Parameters (internal use)'!$B$2+C1326*'Parameters (internal use)'!$B$3+D1326*'Parameters (internal use)'!$B$4+E1326*'Parameters (internal use)'!$B$4+F1326*'Parameters (internal use)'!$B$5+G1326*'Parameters (internal use)'!$B$5+H1326*'Parameters (internal use)'!$B$5+I1326*'Parameters (internal use)'!$B$6+J1326*'Parameters (internal use)'!$B$6+K1326*'Parameters (internal use)'!$B$6</f>
        <v>-10</v>
      </c>
      <c r="N1326" s="15" t="s">
        <v>35</v>
      </c>
    </row>
    <row r="1327" spans="1:14" ht="12" customHeight="1" x14ac:dyDescent="0.25">
      <c r="A1327" s="10">
        <v>0</v>
      </c>
      <c r="B1327" s="10">
        <v>1</v>
      </c>
      <c r="C1327" s="11">
        <v>1</v>
      </c>
      <c r="D1327" s="12">
        <v>1</v>
      </c>
      <c r="E1327" s="12">
        <v>1</v>
      </c>
      <c r="F1327" s="13">
        <v>1</v>
      </c>
      <c r="G1327" s="13">
        <v>0</v>
      </c>
      <c r="H1327" s="13">
        <v>1</v>
      </c>
      <c r="I1327" s="14">
        <v>1</v>
      </c>
      <c r="J1327" s="14">
        <v>1</v>
      </c>
      <c r="K1327" s="14">
        <v>1</v>
      </c>
      <c r="L1327" s="15" t="str">
        <f t="shared" si="0"/>
        <v>01111101111</v>
      </c>
      <c r="M1327" s="15">
        <f>A1327*'Parameters (internal use)'!$B$2+B1327*'Parameters (internal use)'!$B$2+C1327*'Parameters (internal use)'!$B$3+D1327*'Parameters (internal use)'!$B$4+E1327*'Parameters (internal use)'!$B$4+F1327*'Parameters (internal use)'!$B$5+G1327*'Parameters (internal use)'!$B$5+H1327*'Parameters (internal use)'!$B$5+I1327*'Parameters (internal use)'!$B$6+J1327*'Parameters (internal use)'!$B$6+K1327*'Parameters (internal use)'!$B$6</f>
        <v>-10</v>
      </c>
      <c r="N1327" s="15" t="s">
        <v>35</v>
      </c>
    </row>
    <row r="1328" spans="1:14" ht="12" customHeight="1" x14ac:dyDescent="0.25">
      <c r="A1328" s="10">
        <v>0</v>
      </c>
      <c r="B1328" s="10">
        <v>1</v>
      </c>
      <c r="C1328" s="11">
        <v>1</v>
      </c>
      <c r="D1328" s="12">
        <v>1</v>
      </c>
      <c r="E1328" s="12">
        <v>1</v>
      </c>
      <c r="F1328" s="13">
        <v>1</v>
      </c>
      <c r="G1328" s="13">
        <v>1</v>
      </c>
      <c r="H1328" s="13">
        <v>0</v>
      </c>
      <c r="I1328" s="14">
        <v>1</v>
      </c>
      <c r="J1328" s="14">
        <v>1</v>
      </c>
      <c r="K1328" s="14">
        <v>1</v>
      </c>
      <c r="L1328" s="15" t="str">
        <f t="shared" si="0"/>
        <v>01111110111</v>
      </c>
      <c r="M1328" s="15">
        <f>A1328*'Parameters (internal use)'!$B$2+B1328*'Parameters (internal use)'!$B$2+C1328*'Parameters (internal use)'!$B$3+D1328*'Parameters (internal use)'!$B$4+E1328*'Parameters (internal use)'!$B$4+F1328*'Parameters (internal use)'!$B$5+G1328*'Parameters (internal use)'!$B$5+H1328*'Parameters (internal use)'!$B$5+I1328*'Parameters (internal use)'!$B$6+J1328*'Parameters (internal use)'!$B$6+K1328*'Parameters (internal use)'!$B$6</f>
        <v>-10</v>
      </c>
      <c r="N1328" s="15" t="s">
        <v>35</v>
      </c>
    </row>
    <row r="1329" spans="1:14" ht="12" customHeight="1" x14ac:dyDescent="0.25">
      <c r="A1329" s="10">
        <v>1</v>
      </c>
      <c r="B1329" s="10">
        <v>0</v>
      </c>
      <c r="C1329" s="11">
        <v>0</v>
      </c>
      <c r="D1329" s="12">
        <v>1</v>
      </c>
      <c r="E1329" s="12">
        <v>1</v>
      </c>
      <c r="F1329" s="13">
        <v>0</v>
      </c>
      <c r="G1329" s="13">
        <v>1</v>
      </c>
      <c r="H1329" s="13">
        <v>1</v>
      </c>
      <c r="I1329" s="14">
        <v>0</v>
      </c>
      <c r="J1329" s="14">
        <v>0</v>
      </c>
      <c r="K1329" s="14">
        <v>0</v>
      </c>
      <c r="L1329" s="15" t="str">
        <f t="shared" si="0"/>
        <v>10011011000</v>
      </c>
      <c r="M1329" s="15">
        <f>A1329*'Parameters (internal use)'!$B$2+B1329*'Parameters (internal use)'!$B$2+C1329*'Parameters (internal use)'!$B$3+D1329*'Parameters (internal use)'!$B$4+E1329*'Parameters (internal use)'!$B$4+F1329*'Parameters (internal use)'!$B$5+G1329*'Parameters (internal use)'!$B$5+H1329*'Parameters (internal use)'!$B$5+I1329*'Parameters (internal use)'!$B$6+J1329*'Parameters (internal use)'!$B$6+K1329*'Parameters (internal use)'!$B$6</f>
        <v>-10</v>
      </c>
      <c r="N1329" s="15" t="s">
        <v>35</v>
      </c>
    </row>
    <row r="1330" spans="1:14" ht="12" customHeight="1" x14ac:dyDescent="0.25">
      <c r="A1330" s="10">
        <v>1</v>
      </c>
      <c r="B1330" s="10">
        <v>0</v>
      </c>
      <c r="C1330" s="11">
        <v>0</v>
      </c>
      <c r="D1330" s="12">
        <v>1</v>
      </c>
      <c r="E1330" s="12">
        <v>1</v>
      </c>
      <c r="F1330" s="13">
        <v>1</v>
      </c>
      <c r="G1330" s="13">
        <v>0</v>
      </c>
      <c r="H1330" s="13">
        <v>1</v>
      </c>
      <c r="I1330" s="14">
        <v>0</v>
      </c>
      <c r="J1330" s="14">
        <v>0</v>
      </c>
      <c r="K1330" s="14">
        <v>0</v>
      </c>
      <c r="L1330" s="15" t="str">
        <f t="shared" si="0"/>
        <v>10011101000</v>
      </c>
      <c r="M1330" s="15">
        <f>A1330*'Parameters (internal use)'!$B$2+B1330*'Parameters (internal use)'!$B$2+C1330*'Parameters (internal use)'!$B$3+D1330*'Parameters (internal use)'!$B$4+E1330*'Parameters (internal use)'!$B$4+F1330*'Parameters (internal use)'!$B$5+G1330*'Parameters (internal use)'!$B$5+H1330*'Parameters (internal use)'!$B$5+I1330*'Parameters (internal use)'!$B$6+J1330*'Parameters (internal use)'!$B$6+K1330*'Parameters (internal use)'!$B$6</f>
        <v>-10</v>
      </c>
      <c r="N1330" s="15" t="s">
        <v>35</v>
      </c>
    </row>
    <row r="1331" spans="1:14" ht="12" customHeight="1" x14ac:dyDescent="0.25">
      <c r="A1331" s="10">
        <v>1</v>
      </c>
      <c r="B1331" s="10">
        <v>0</v>
      </c>
      <c r="C1331" s="11">
        <v>0</v>
      </c>
      <c r="D1331" s="12">
        <v>1</v>
      </c>
      <c r="E1331" s="12">
        <v>1</v>
      </c>
      <c r="F1331" s="13">
        <v>1</v>
      </c>
      <c r="G1331" s="13">
        <v>1</v>
      </c>
      <c r="H1331" s="13">
        <v>0</v>
      </c>
      <c r="I1331" s="14">
        <v>0</v>
      </c>
      <c r="J1331" s="14">
        <v>0</v>
      </c>
      <c r="K1331" s="14">
        <v>0</v>
      </c>
      <c r="L1331" s="15" t="str">
        <f t="shared" si="0"/>
        <v>10011110000</v>
      </c>
      <c r="M1331" s="15">
        <f>A1331*'Parameters (internal use)'!$B$2+B1331*'Parameters (internal use)'!$B$2+C1331*'Parameters (internal use)'!$B$3+D1331*'Parameters (internal use)'!$B$4+E1331*'Parameters (internal use)'!$B$4+F1331*'Parameters (internal use)'!$B$5+G1331*'Parameters (internal use)'!$B$5+H1331*'Parameters (internal use)'!$B$5+I1331*'Parameters (internal use)'!$B$6+J1331*'Parameters (internal use)'!$B$6+K1331*'Parameters (internal use)'!$B$6</f>
        <v>-10</v>
      </c>
      <c r="N1331" s="15" t="s">
        <v>35</v>
      </c>
    </row>
    <row r="1332" spans="1:14" ht="12" customHeight="1" x14ac:dyDescent="0.25">
      <c r="A1332" s="10">
        <v>1</v>
      </c>
      <c r="B1332" s="10">
        <v>0</v>
      </c>
      <c r="C1332" s="11">
        <v>1</v>
      </c>
      <c r="D1332" s="12">
        <v>0</v>
      </c>
      <c r="E1332" s="12">
        <v>0</v>
      </c>
      <c r="F1332" s="13">
        <v>0</v>
      </c>
      <c r="G1332" s="13">
        <v>1</v>
      </c>
      <c r="H1332" s="13">
        <v>1</v>
      </c>
      <c r="I1332" s="14">
        <v>0</v>
      </c>
      <c r="J1332" s="14">
        <v>0</v>
      </c>
      <c r="K1332" s="14">
        <v>1</v>
      </c>
      <c r="L1332" s="15" t="str">
        <f t="shared" si="0"/>
        <v>10100011001</v>
      </c>
      <c r="M1332" s="15">
        <f>A1332*'Parameters (internal use)'!$B$2+B1332*'Parameters (internal use)'!$B$2+C1332*'Parameters (internal use)'!$B$3+D1332*'Parameters (internal use)'!$B$4+E1332*'Parameters (internal use)'!$B$4+F1332*'Parameters (internal use)'!$B$5+G1332*'Parameters (internal use)'!$B$5+H1332*'Parameters (internal use)'!$B$5+I1332*'Parameters (internal use)'!$B$6+J1332*'Parameters (internal use)'!$B$6+K1332*'Parameters (internal use)'!$B$6</f>
        <v>-10</v>
      </c>
      <c r="N1332" s="15" t="s">
        <v>35</v>
      </c>
    </row>
    <row r="1333" spans="1:14" ht="12" customHeight="1" x14ac:dyDescent="0.25">
      <c r="A1333" s="10">
        <v>1</v>
      </c>
      <c r="B1333" s="10">
        <v>0</v>
      </c>
      <c r="C1333" s="11">
        <v>1</v>
      </c>
      <c r="D1333" s="12">
        <v>0</v>
      </c>
      <c r="E1333" s="12">
        <v>0</v>
      </c>
      <c r="F1333" s="13">
        <v>0</v>
      </c>
      <c r="G1333" s="13">
        <v>1</v>
      </c>
      <c r="H1333" s="13">
        <v>1</v>
      </c>
      <c r="I1333" s="14">
        <v>0</v>
      </c>
      <c r="J1333" s="14">
        <v>1</v>
      </c>
      <c r="K1333" s="14">
        <v>0</v>
      </c>
      <c r="L1333" s="15" t="str">
        <f t="shared" si="0"/>
        <v>10100011010</v>
      </c>
      <c r="M1333" s="15">
        <f>A1333*'Parameters (internal use)'!$B$2+B1333*'Parameters (internal use)'!$B$2+C1333*'Parameters (internal use)'!$B$3+D1333*'Parameters (internal use)'!$B$4+E1333*'Parameters (internal use)'!$B$4+F1333*'Parameters (internal use)'!$B$5+G1333*'Parameters (internal use)'!$B$5+H1333*'Parameters (internal use)'!$B$5+I1333*'Parameters (internal use)'!$B$6+J1333*'Parameters (internal use)'!$B$6+K1333*'Parameters (internal use)'!$B$6</f>
        <v>-10</v>
      </c>
      <c r="N1333" s="15" t="s">
        <v>35</v>
      </c>
    </row>
    <row r="1334" spans="1:14" ht="12" customHeight="1" x14ac:dyDescent="0.25">
      <c r="A1334" s="10">
        <v>1</v>
      </c>
      <c r="B1334" s="10">
        <v>0</v>
      </c>
      <c r="C1334" s="11">
        <v>1</v>
      </c>
      <c r="D1334" s="12">
        <v>0</v>
      </c>
      <c r="E1334" s="12">
        <v>0</v>
      </c>
      <c r="F1334" s="13">
        <v>0</v>
      </c>
      <c r="G1334" s="13">
        <v>1</v>
      </c>
      <c r="H1334" s="13">
        <v>1</v>
      </c>
      <c r="I1334" s="14">
        <v>1</v>
      </c>
      <c r="J1334" s="14">
        <v>0</v>
      </c>
      <c r="K1334" s="14">
        <v>0</v>
      </c>
      <c r="L1334" s="15" t="str">
        <f t="shared" si="0"/>
        <v>10100011100</v>
      </c>
      <c r="M1334" s="15">
        <f>A1334*'Parameters (internal use)'!$B$2+B1334*'Parameters (internal use)'!$B$2+C1334*'Parameters (internal use)'!$B$3+D1334*'Parameters (internal use)'!$B$4+E1334*'Parameters (internal use)'!$B$4+F1334*'Parameters (internal use)'!$B$5+G1334*'Parameters (internal use)'!$B$5+H1334*'Parameters (internal use)'!$B$5+I1334*'Parameters (internal use)'!$B$6+J1334*'Parameters (internal use)'!$B$6+K1334*'Parameters (internal use)'!$B$6</f>
        <v>-10</v>
      </c>
      <c r="N1334" s="15" t="s">
        <v>35</v>
      </c>
    </row>
    <row r="1335" spans="1:14" ht="12" customHeight="1" x14ac:dyDescent="0.25">
      <c r="A1335" s="10">
        <v>1</v>
      </c>
      <c r="B1335" s="10">
        <v>0</v>
      </c>
      <c r="C1335" s="11">
        <v>1</v>
      </c>
      <c r="D1335" s="12">
        <v>0</v>
      </c>
      <c r="E1335" s="12">
        <v>0</v>
      </c>
      <c r="F1335" s="13">
        <v>1</v>
      </c>
      <c r="G1335" s="13">
        <v>0</v>
      </c>
      <c r="H1335" s="13">
        <v>1</v>
      </c>
      <c r="I1335" s="14">
        <v>0</v>
      </c>
      <c r="J1335" s="14">
        <v>0</v>
      </c>
      <c r="K1335" s="14">
        <v>1</v>
      </c>
      <c r="L1335" s="15" t="str">
        <f t="shared" si="0"/>
        <v>10100101001</v>
      </c>
      <c r="M1335" s="15">
        <f>A1335*'Parameters (internal use)'!$B$2+B1335*'Parameters (internal use)'!$B$2+C1335*'Parameters (internal use)'!$B$3+D1335*'Parameters (internal use)'!$B$4+E1335*'Parameters (internal use)'!$B$4+F1335*'Parameters (internal use)'!$B$5+G1335*'Parameters (internal use)'!$B$5+H1335*'Parameters (internal use)'!$B$5+I1335*'Parameters (internal use)'!$B$6+J1335*'Parameters (internal use)'!$B$6+K1335*'Parameters (internal use)'!$B$6</f>
        <v>-10</v>
      </c>
      <c r="N1335" s="15" t="s">
        <v>35</v>
      </c>
    </row>
    <row r="1336" spans="1:14" ht="12" customHeight="1" x14ac:dyDescent="0.25">
      <c r="A1336" s="10">
        <v>1</v>
      </c>
      <c r="B1336" s="10">
        <v>0</v>
      </c>
      <c r="C1336" s="11">
        <v>1</v>
      </c>
      <c r="D1336" s="12">
        <v>0</v>
      </c>
      <c r="E1336" s="12">
        <v>0</v>
      </c>
      <c r="F1336" s="13">
        <v>1</v>
      </c>
      <c r="G1336" s="13">
        <v>0</v>
      </c>
      <c r="H1336" s="13">
        <v>1</v>
      </c>
      <c r="I1336" s="14">
        <v>0</v>
      </c>
      <c r="J1336" s="14">
        <v>1</v>
      </c>
      <c r="K1336" s="14">
        <v>0</v>
      </c>
      <c r="L1336" s="15" t="str">
        <f t="shared" si="0"/>
        <v>10100101010</v>
      </c>
      <c r="M1336" s="15">
        <f>A1336*'Parameters (internal use)'!$B$2+B1336*'Parameters (internal use)'!$B$2+C1336*'Parameters (internal use)'!$B$3+D1336*'Parameters (internal use)'!$B$4+E1336*'Parameters (internal use)'!$B$4+F1336*'Parameters (internal use)'!$B$5+G1336*'Parameters (internal use)'!$B$5+H1336*'Parameters (internal use)'!$B$5+I1336*'Parameters (internal use)'!$B$6+J1336*'Parameters (internal use)'!$B$6+K1336*'Parameters (internal use)'!$B$6</f>
        <v>-10</v>
      </c>
      <c r="N1336" s="15" t="s">
        <v>35</v>
      </c>
    </row>
    <row r="1337" spans="1:14" ht="12" customHeight="1" x14ac:dyDescent="0.25">
      <c r="A1337" s="10">
        <v>1</v>
      </c>
      <c r="B1337" s="10">
        <v>0</v>
      </c>
      <c r="C1337" s="11">
        <v>1</v>
      </c>
      <c r="D1337" s="12">
        <v>0</v>
      </c>
      <c r="E1337" s="12">
        <v>0</v>
      </c>
      <c r="F1337" s="13">
        <v>1</v>
      </c>
      <c r="G1337" s="13">
        <v>0</v>
      </c>
      <c r="H1337" s="13">
        <v>1</v>
      </c>
      <c r="I1337" s="14">
        <v>1</v>
      </c>
      <c r="J1337" s="14">
        <v>0</v>
      </c>
      <c r="K1337" s="14">
        <v>0</v>
      </c>
      <c r="L1337" s="15" t="str">
        <f t="shared" si="0"/>
        <v>10100101100</v>
      </c>
      <c r="M1337" s="15">
        <f>A1337*'Parameters (internal use)'!$B$2+B1337*'Parameters (internal use)'!$B$2+C1337*'Parameters (internal use)'!$B$3+D1337*'Parameters (internal use)'!$B$4+E1337*'Parameters (internal use)'!$B$4+F1337*'Parameters (internal use)'!$B$5+G1337*'Parameters (internal use)'!$B$5+H1337*'Parameters (internal use)'!$B$5+I1337*'Parameters (internal use)'!$B$6+J1337*'Parameters (internal use)'!$B$6+K1337*'Parameters (internal use)'!$B$6</f>
        <v>-10</v>
      </c>
      <c r="N1337" s="15" t="s">
        <v>35</v>
      </c>
    </row>
    <row r="1338" spans="1:14" ht="12" customHeight="1" x14ac:dyDescent="0.25">
      <c r="A1338" s="10">
        <v>1</v>
      </c>
      <c r="B1338" s="10">
        <v>0</v>
      </c>
      <c r="C1338" s="11">
        <v>1</v>
      </c>
      <c r="D1338" s="12">
        <v>0</v>
      </c>
      <c r="E1338" s="12">
        <v>0</v>
      </c>
      <c r="F1338" s="13">
        <v>1</v>
      </c>
      <c r="G1338" s="13">
        <v>1</v>
      </c>
      <c r="H1338" s="13">
        <v>0</v>
      </c>
      <c r="I1338" s="14">
        <v>0</v>
      </c>
      <c r="J1338" s="14">
        <v>0</v>
      </c>
      <c r="K1338" s="14">
        <v>1</v>
      </c>
      <c r="L1338" s="15" t="str">
        <f t="shared" si="0"/>
        <v>10100110001</v>
      </c>
      <c r="M1338" s="15">
        <f>A1338*'Parameters (internal use)'!$B$2+B1338*'Parameters (internal use)'!$B$2+C1338*'Parameters (internal use)'!$B$3+D1338*'Parameters (internal use)'!$B$4+E1338*'Parameters (internal use)'!$B$4+F1338*'Parameters (internal use)'!$B$5+G1338*'Parameters (internal use)'!$B$5+H1338*'Parameters (internal use)'!$B$5+I1338*'Parameters (internal use)'!$B$6+J1338*'Parameters (internal use)'!$B$6+K1338*'Parameters (internal use)'!$B$6</f>
        <v>-10</v>
      </c>
      <c r="N1338" s="15" t="s">
        <v>35</v>
      </c>
    </row>
    <row r="1339" spans="1:14" ht="12" customHeight="1" x14ac:dyDescent="0.25">
      <c r="A1339" s="10">
        <v>1</v>
      </c>
      <c r="B1339" s="10">
        <v>0</v>
      </c>
      <c r="C1339" s="11">
        <v>1</v>
      </c>
      <c r="D1339" s="12">
        <v>0</v>
      </c>
      <c r="E1339" s="12">
        <v>0</v>
      </c>
      <c r="F1339" s="13">
        <v>1</v>
      </c>
      <c r="G1339" s="13">
        <v>1</v>
      </c>
      <c r="H1339" s="13">
        <v>0</v>
      </c>
      <c r="I1339" s="14">
        <v>0</v>
      </c>
      <c r="J1339" s="14">
        <v>1</v>
      </c>
      <c r="K1339" s="14">
        <v>0</v>
      </c>
      <c r="L1339" s="15" t="str">
        <f t="shared" si="0"/>
        <v>10100110010</v>
      </c>
      <c r="M1339" s="15">
        <f>A1339*'Parameters (internal use)'!$B$2+B1339*'Parameters (internal use)'!$B$2+C1339*'Parameters (internal use)'!$B$3+D1339*'Parameters (internal use)'!$B$4+E1339*'Parameters (internal use)'!$B$4+F1339*'Parameters (internal use)'!$B$5+G1339*'Parameters (internal use)'!$B$5+H1339*'Parameters (internal use)'!$B$5+I1339*'Parameters (internal use)'!$B$6+J1339*'Parameters (internal use)'!$B$6+K1339*'Parameters (internal use)'!$B$6</f>
        <v>-10</v>
      </c>
      <c r="N1339" s="15" t="s">
        <v>35</v>
      </c>
    </row>
    <row r="1340" spans="1:14" ht="12" customHeight="1" x14ac:dyDescent="0.25">
      <c r="A1340" s="10">
        <v>1</v>
      </c>
      <c r="B1340" s="10">
        <v>0</v>
      </c>
      <c r="C1340" s="11">
        <v>1</v>
      </c>
      <c r="D1340" s="12">
        <v>0</v>
      </c>
      <c r="E1340" s="12">
        <v>0</v>
      </c>
      <c r="F1340" s="13">
        <v>1</v>
      </c>
      <c r="G1340" s="13">
        <v>1</v>
      </c>
      <c r="H1340" s="13">
        <v>0</v>
      </c>
      <c r="I1340" s="14">
        <v>1</v>
      </c>
      <c r="J1340" s="14">
        <v>0</v>
      </c>
      <c r="K1340" s="14">
        <v>0</v>
      </c>
      <c r="L1340" s="15" t="str">
        <f t="shared" si="0"/>
        <v>10100110100</v>
      </c>
      <c r="M1340" s="15">
        <f>A1340*'Parameters (internal use)'!$B$2+B1340*'Parameters (internal use)'!$B$2+C1340*'Parameters (internal use)'!$B$3+D1340*'Parameters (internal use)'!$B$4+E1340*'Parameters (internal use)'!$B$4+F1340*'Parameters (internal use)'!$B$5+G1340*'Parameters (internal use)'!$B$5+H1340*'Parameters (internal use)'!$B$5+I1340*'Parameters (internal use)'!$B$6+J1340*'Parameters (internal use)'!$B$6+K1340*'Parameters (internal use)'!$B$6</f>
        <v>-10</v>
      </c>
      <c r="N1340" s="15" t="s">
        <v>35</v>
      </c>
    </row>
    <row r="1341" spans="1:14" ht="12" customHeight="1" x14ac:dyDescent="0.25">
      <c r="A1341" s="10">
        <v>1</v>
      </c>
      <c r="B1341" s="10">
        <v>0</v>
      </c>
      <c r="C1341" s="11">
        <v>1</v>
      </c>
      <c r="D1341" s="12">
        <v>0</v>
      </c>
      <c r="E1341" s="12">
        <v>1</v>
      </c>
      <c r="F1341" s="13">
        <v>0</v>
      </c>
      <c r="G1341" s="13">
        <v>1</v>
      </c>
      <c r="H1341" s="13">
        <v>1</v>
      </c>
      <c r="I1341" s="14">
        <v>0</v>
      </c>
      <c r="J1341" s="14">
        <v>1</v>
      </c>
      <c r="K1341" s="14">
        <v>1</v>
      </c>
      <c r="L1341" s="15" t="str">
        <f t="shared" si="0"/>
        <v>10101011011</v>
      </c>
      <c r="M1341" s="15">
        <f>A1341*'Parameters (internal use)'!$B$2+B1341*'Parameters (internal use)'!$B$2+C1341*'Parameters (internal use)'!$B$3+D1341*'Parameters (internal use)'!$B$4+E1341*'Parameters (internal use)'!$B$4+F1341*'Parameters (internal use)'!$B$5+G1341*'Parameters (internal use)'!$B$5+H1341*'Parameters (internal use)'!$B$5+I1341*'Parameters (internal use)'!$B$6+J1341*'Parameters (internal use)'!$B$6+K1341*'Parameters (internal use)'!$B$6</f>
        <v>-10</v>
      </c>
      <c r="N1341" s="15" t="s">
        <v>35</v>
      </c>
    </row>
    <row r="1342" spans="1:14" ht="12" customHeight="1" x14ac:dyDescent="0.25">
      <c r="A1342" s="10">
        <v>1</v>
      </c>
      <c r="B1342" s="10">
        <v>0</v>
      </c>
      <c r="C1342" s="11">
        <v>1</v>
      </c>
      <c r="D1342" s="12">
        <v>0</v>
      </c>
      <c r="E1342" s="12">
        <v>1</v>
      </c>
      <c r="F1342" s="13">
        <v>0</v>
      </c>
      <c r="G1342" s="13">
        <v>1</v>
      </c>
      <c r="H1342" s="13">
        <v>1</v>
      </c>
      <c r="I1342" s="14">
        <v>1</v>
      </c>
      <c r="J1342" s="14">
        <v>0</v>
      </c>
      <c r="K1342" s="14">
        <v>1</v>
      </c>
      <c r="L1342" s="15" t="str">
        <f t="shared" si="0"/>
        <v>10101011101</v>
      </c>
      <c r="M1342" s="15">
        <f>A1342*'Parameters (internal use)'!$B$2+B1342*'Parameters (internal use)'!$B$2+C1342*'Parameters (internal use)'!$B$3+D1342*'Parameters (internal use)'!$B$4+E1342*'Parameters (internal use)'!$B$4+F1342*'Parameters (internal use)'!$B$5+G1342*'Parameters (internal use)'!$B$5+H1342*'Parameters (internal use)'!$B$5+I1342*'Parameters (internal use)'!$B$6+J1342*'Parameters (internal use)'!$B$6+K1342*'Parameters (internal use)'!$B$6</f>
        <v>-10</v>
      </c>
      <c r="N1342" s="15" t="s">
        <v>35</v>
      </c>
    </row>
    <row r="1343" spans="1:14" ht="12" customHeight="1" x14ac:dyDescent="0.25">
      <c r="A1343" s="10">
        <v>1</v>
      </c>
      <c r="B1343" s="10">
        <v>0</v>
      </c>
      <c r="C1343" s="11">
        <v>1</v>
      </c>
      <c r="D1343" s="12">
        <v>0</v>
      </c>
      <c r="E1343" s="12">
        <v>1</v>
      </c>
      <c r="F1343" s="13">
        <v>0</v>
      </c>
      <c r="G1343" s="13">
        <v>1</v>
      </c>
      <c r="H1343" s="13">
        <v>1</v>
      </c>
      <c r="I1343" s="14">
        <v>1</v>
      </c>
      <c r="J1343" s="14">
        <v>1</v>
      </c>
      <c r="K1343" s="14">
        <v>0</v>
      </c>
      <c r="L1343" s="15" t="str">
        <f t="shared" si="0"/>
        <v>10101011110</v>
      </c>
      <c r="M1343" s="15">
        <f>A1343*'Parameters (internal use)'!$B$2+B1343*'Parameters (internal use)'!$B$2+C1343*'Parameters (internal use)'!$B$3+D1343*'Parameters (internal use)'!$B$4+E1343*'Parameters (internal use)'!$B$4+F1343*'Parameters (internal use)'!$B$5+G1343*'Parameters (internal use)'!$B$5+H1343*'Parameters (internal use)'!$B$5+I1343*'Parameters (internal use)'!$B$6+J1343*'Parameters (internal use)'!$B$6+K1343*'Parameters (internal use)'!$B$6</f>
        <v>-10</v>
      </c>
      <c r="N1343" s="15" t="s">
        <v>35</v>
      </c>
    </row>
    <row r="1344" spans="1:14" ht="12" customHeight="1" x14ac:dyDescent="0.25">
      <c r="A1344" s="10">
        <v>1</v>
      </c>
      <c r="B1344" s="10">
        <v>0</v>
      </c>
      <c r="C1344" s="11">
        <v>1</v>
      </c>
      <c r="D1344" s="12">
        <v>0</v>
      </c>
      <c r="E1344" s="12">
        <v>1</v>
      </c>
      <c r="F1344" s="13">
        <v>1</v>
      </c>
      <c r="G1344" s="13">
        <v>0</v>
      </c>
      <c r="H1344" s="13">
        <v>1</v>
      </c>
      <c r="I1344" s="14">
        <v>0</v>
      </c>
      <c r="J1344" s="14">
        <v>1</v>
      </c>
      <c r="K1344" s="14">
        <v>1</v>
      </c>
      <c r="L1344" s="15" t="str">
        <f t="shared" si="0"/>
        <v>10101101011</v>
      </c>
      <c r="M1344" s="15">
        <f>A1344*'Parameters (internal use)'!$B$2+B1344*'Parameters (internal use)'!$B$2+C1344*'Parameters (internal use)'!$B$3+D1344*'Parameters (internal use)'!$B$4+E1344*'Parameters (internal use)'!$B$4+F1344*'Parameters (internal use)'!$B$5+G1344*'Parameters (internal use)'!$B$5+H1344*'Parameters (internal use)'!$B$5+I1344*'Parameters (internal use)'!$B$6+J1344*'Parameters (internal use)'!$B$6+K1344*'Parameters (internal use)'!$B$6</f>
        <v>-10</v>
      </c>
      <c r="N1344" s="15" t="s">
        <v>35</v>
      </c>
    </row>
    <row r="1345" spans="1:14" ht="12" customHeight="1" x14ac:dyDescent="0.25">
      <c r="A1345" s="10">
        <v>1</v>
      </c>
      <c r="B1345" s="10">
        <v>0</v>
      </c>
      <c r="C1345" s="11">
        <v>1</v>
      </c>
      <c r="D1345" s="12">
        <v>0</v>
      </c>
      <c r="E1345" s="12">
        <v>1</v>
      </c>
      <c r="F1345" s="13">
        <v>1</v>
      </c>
      <c r="G1345" s="13">
        <v>0</v>
      </c>
      <c r="H1345" s="13">
        <v>1</v>
      </c>
      <c r="I1345" s="14">
        <v>1</v>
      </c>
      <c r="J1345" s="14">
        <v>0</v>
      </c>
      <c r="K1345" s="14">
        <v>1</v>
      </c>
      <c r="L1345" s="15" t="str">
        <f t="shared" si="0"/>
        <v>10101101101</v>
      </c>
      <c r="M1345" s="15">
        <f>A1345*'Parameters (internal use)'!$B$2+B1345*'Parameters (internal use)'!$B$2+C1345*'Parameters (internal use)'!$B$3+D1345*'Parameters (internal use)'!$B$4+E1345*'Parameters (internal use)'!$B$4+F1345*'Parameters (internal use)'!$B$5+G1345*'Parameters (internal use)'!$B$5+H1345*'Parameters (internal use)'!$B$5+I1345*'Parameters (internal use)'!$B$6+J1345*'Parameters (internal use)'!$B$6+K1345*'Parameters (internal use)'!$B$6</f>
        <v>-10</v>
      </c>
      <c r="N1345" s="15" t="s">
        <v>35</v>
      </c>
    </row>
    <row r="1346" spans="1:14" ht="12" customHeight="1" x14ac:dyDescent="0.25">
      <c r="A1346" s="10">
        <v>1</v>
      </c>
      <c r="B1346" s="10">
        <v>0</v>
      </c>
      <c r="C1346" s="11">
        <v>1</v>
      </c>
      <c r="D1346" s="12">
        <v>0</v>
      </c>
      <c r="E1346" s="12">
        <v>1</v>
      </c>
      <c r="F1346" s="13">
        <v>1</v>
      </c>
      <c r="G1346" s="13">
        <v>0</v>
      </c>
      <c r="H1346" s="13">
        <v>1</v>
      </c>
      <c r="I1346" s="14">
        <v>1</v>
      </c>
      <c r="J1346" s="14">
        <v>1</v>
      </c>
      <c r="K1346" s="14">
        <v>0</v>
      </c>
      <c r="L1346" s="15" t="str">
        <f t="shared" si="0"/>
        <v>10101101110</v>
      </c>
      <c r="M1346" s="15">
        <f>A1346*'Parameters (internal use)'!$B$2+B1346*'Parameters (internal use)'!$B$2+C1346*'Parameters (internal use)'!$B$3+D1346*'Parameters (internal use)'!$B$4+E1346*'Parameters (internal use)'!$B$4+F1346*'Parameters (internal use)'!$B$5+G1346*'Parameters (internal use)'!$B$5+H1346*'Parameters (internal use)'!$B$5+I1346*'Parameters (internal use)'!$B$6+J1346*'Parameters (internal use)'!$B$6+K1346*'Parameters (internal use)'!$B$6</f>
        <v>-10</v>
      </c>
      <c r="N1346" s="15" t="s">
        <v>35</v>
      </c>
    </row>
    <row r="1347" spans="1:14" ht="12" customHeight="1" x14ac:dyDescent="0.25">
      <c r="A1347" s="10">
        <v>1</v>
      </c>
      <c r="B1347" s="10">
        <v>0</v>
      </c>
      <c r="C1347" s="11">
        <v>1</v>
      </c>
      <c r="D1347" s="12">
        <v>0</v>
      </c>
      <c r="E1347" s="12">
        <v>1</v>
      </c>
      <c r="F1347" s="13">
        <v>1</v>
      </c>
      <c r="G1347" s="13">
        <v>1</v>
      </c>
      <c r="H1347" s="13">
        <v>0</v>
      </c>
      <c r="I1347" s="14">
        <v>0</v>
      </c>
      <c r="J1347" s="14">
        <v>1</v>
      </c>
      <c r="K1347" s="14">
        <v>1</v>
      </c>
      <c r="L1347" s="15" t="str">
        <f t="shared" si="0"/>
        <v>10101110011</v>
      </c>
      <c r="M1347" s="15">
        <f>A1347*'Parameters (internal use)'!$B$2+B1347*'Parameters (internal use)'!$B$2+C1347*'Parameters (internal use)'!$B$3+D1347*'Parameters (internal use)'!$B$4+E1347*'Parameters (internal use)'!$B$4+F1347*'Parameters (internal use)'!$B$5+G1347*'Parameters (internal use)'!$B$5+H1347*'Parameters (internal use)'!$B$5+I1347*'Parameters (internal use)'!$B$6+J1347*'Parameters (internal use)'!$B$6+K1347*'Parameters (internal use)'!$B$6</f>
        <v>-10</v>
      </c>
      <c r="N1347" s="15" t="s">
        <v>35</v>
      </c>
    </row>
    <row r="1348" spans="1:14" ht="12" customHeight="1" x14ac:dyDescent="0.25">
      <c r="A1348" s="10">
        <v>1</v>
      </c>
      <c r="B1348" s="10">
        <v>0</v>
      </c>
      <c r="C1348" s="11">
        <v>1</v>
      </c>
      <c r="D1348" s="12">
        <v>0</v>
      </c>
      <c r="E1348" s="12">
        <v>1</v>
      </c>
      <c r="F1348" s="13">
        <v>1</v>
      </c>
      <c r="G1348" s="13">
        <v>1</v>
      </c>
      <c r="H1348" s="13">
        <v>0</v>
      </c>
      <c r="I1348" s="14">
        <v>1</v>
      </c>
      <c r="J1348" s="14">
        <v>0</v>
      </c>
      <c r="K1348" s="14">
        <v>1</v>
      </c>
      <c r="L1348" s="15" t="str">
        <f t="shared" si="0"/>
        <v>10101110101</v>
      </c>
      <c r="M1348" s="15">
        <f>A1348*'Parameters (internal use)'!$B$2+B1348*'Parameters (internal use)'!$B$2+C1348*'Parameters (internal use)'!$B$3+D1348*'Parameters (internal use)'!$B$4+E1348*'Parameters (internal use)'!$B$4+F1348*'Parameters (internal use)'!$B$5+G1348*'Parameters (internal use)'!$B$5+H1348*'Parameters (internal use)'!$B$5+I1348*'Parameters (internal use)'!$B$6+J1348*'Parameters (internal use)'!$B$6+K1348*'Parameters (internal use)'!$B$6</f>
        <v>-10</v>
      </c>
      <c r="N1348" s="15" t="s">
        <v>35</v>
      </c>
    </row>
    <row r="1349" spans="1:14" ht="12" customHeight="1" x14ac:dyDescent="0.25">
      <c r="A1349" s="10">
        <v>1</v>
      </c>
      <c r="B1349" s="10">
        <v>0</v>
      </c>
      <c r="C1349" s="11">
        <v>1</v>
      </c>
      <c r="D1349" s="12">
        <v>0</v>
      </c>
      <c r="E1349" s="12">
        <v>1</v>
      </c>
      <c r="F1349" s="13">
        <v>1</v>
      </c>
      <c r="G1349" s="13">
        <v>1</v>
      </c>
      <c r="H1349" s="13">
        <v>0</v>
      </c>
      <c r="I1349" s="14">
        <v>1</v>
      </c>
      <c r="J1349" s="14">
        <v>1</v>
      </c>
      <c r="K1349" s="14">
        <v>0</v>
      </c>
      <c r="L1349" s="15" t="str">
        <f t="shared" si="0"/>
        <v>10101110110</v>
      </c>
      <c r="M1349" s="15">
        <f>A1349*'Parameters (internal use)'!$B$2+B1349*'Parameters (internal use)'!$B$2+C1349*'Parameters (internal use)'!$B$3+D1349*'Parameters (internal use)'!$B$4+E1349*'Parameters (internal use)'!$B$4+F1349*'Parameters (internal use)'!$B$5+G1349*'Parameters (internal use)'!$B$5+H1349*'Parameters (internal use)'!$B$5+I1349*'Parameters (internal use)'!$B$6+J1349*'Parameters (internal use)'!$B$6+K1349*'Parameters (internal use)'!$B$6</f>
        <v>-10</v>
      </c>
      <c r="N1349" s="15" t="s">
        <v>35</v>
      </c>
    </row>
    <row r="1350" spans="1:14" ht="12" customHeight="1" x14ac:dyDescent="0.25">
      <c r="A1350" s="10">
        <v>1</v>
      </c>
      <c r="B1350" s="10">
        <v>0</v>
      </c>
      <c r="C1350" s="11">
        <v>1</v>
      </c>
      <c r="D1350" s="12">
        <v>1</v>
      </c>
      <c r="E1350" s="12">
        <v>0</v>
      </c>
      <c r="F1350" s="13">
        <v>0</v>
      </c>
      <c r="G1350" s="13">
        <v>1</v>
      </c>
      <c r="H1350" s="13">
        <v>1</v>
      </c>
      <c r="I1350" s="14">
        <v>0</v>
      </c>
      <c r="J1350" s="14">
        <v>1</v>
      </c>
      <c r="K1350" s="14">
        <v>1</v>
      </c>
      <c r="L1350" s="15" t="str">
        <f t="shared" si="0"/>
        <v>10110011011</v>
      </c>
      <c r="M1350" s="15">
        <f>A1350*'Parameters (internal use)'!$B$2+B1350*'Parameters (internal use)'!$B$2+C1350*'Parameters (internal use)'!$B$3+D1350*'Parameters (internal use)'!$B$4+E1350*'Parameters (internal use)'!$B$4+F1350*'Parameters (internal use)'!$B$5+G1350*'Parameters (internal use)'!$B$5+H1350*'Parameters (internal use)'!$B$5+I1350*'Parameters (internal use)'!$B$6+J1350*'Parameters (internal use)'!$B$6+K1350*'Parameters (internal use)'!$B$6</f>
        <v>-10</v>
      </c>
      <c r="N1350" s="15" t="s">
        <v>35</v>
      </c>
    </row>
    <row r="1351" spans="1:14" ht="12" customHeight="1" x14ac:dyDescent="0.25">
      <c r="A1351" s="10">
        <v>1</v>
      </c>
      <c r="B1351" s="10">
        <v>0</v>
      </c>
      <c r="C1351" s="11">
        <v>1</v>
      </c>
      <c r="D1351" s="12">
        <v>1</v>
      </c>
      <c r="E1351" s="12">
        <v>0</v>
      </c>
      <c r="F1351" s="13">
        <v>0</v>
      </c>
      <c r="G1351" s="13">
        <v>1</v>
      </c>
      <c r="H1351" s="13">
        <v>1</v>
      </c>
      <c r="I1351" s="14">
        <v>1</v>
      </c>
      <c r="J1351" s="14">
        <v>0</v>
      </c>
      <c r="K1351" s="14">
        <v>1</v>
      </c>
      <c r="L1351" s="15" t="str">
        <f t="shared" si="0"/>
        <v>10110011101</v>
      </c>
      <c r="M1351" s="15">
        <f>A1351*'Parameters (internal use)'!$B$2+B1351*'Parameters (internal use)'!$B$2+C1351*'Parameters (internal use)'!$B$3+D1351*'Parameters (internal use)'!$B$4+E1351*'Parameters (internal use)'!$B$4+F1351*'Parameters (internal use)'!$B$5+G1351*'Parameters (internal use)'!$B$5+H1351*'Parameters (internal use)'!$B$5+I1351*'Parameters (internal use)'!$B$6+J1351*'Parameters (internal use)'!$B$6+K1351*'Parameters (internal use)'!$B$6</f>
        <v>-10</v>
      </c>
      <c r="N1351" s="15" t="s">
        <v>35</v>
      </c>
    </row>
    <row r="1352" spans="1:14" ht="12" customHeight="1" x14ac:dyDescent="0.25">
      <c r="A1352" s="10">
        <v>1</v>
      </c>
      <c r="B1352" s="10">
        <v>0</v>
      </c>
      <c r="C1352" s="11">
        <v>1</v>
      </c>
      <c r="D1352" s="12">
        <v>1</v>
      </c>
      <c r="E1352" s="12">
        <v>0</v>
      </c>
      <c r="F1352" s="13">
        <v>0</v>
      </c>
      <c r="G1352" s="13">
        <v>1</v>
      </c>
      <c r="H1352" s="13">
        <v>1</v>
      </c>
      <c r="I1352" s="14">
        <v>1</v>
      </c>
      <c r="J1352" s="14">
        <v>1</v>
      </c>
      <c r="K1352" s="14">
        <v>0</v>
      </c>
      <c r="L1352" s="15" t="str">
        <f t="shared" si="0"/>
        <v>10110011110</v>
      </c>
      <c r="M1352" s="15">
        <f>A1352*'Parameters (internal use)'!$B$2+B1352*'Parameters (internal use)'!$B$2+C1352*'Parameters (internal use)'!$B$3+D1352*'Parameters (internal use)'!$B$4+E1352*'Parameters (internal use)'!$B$4+F1352*'Parameters (internal use)'!$B$5+G1352*'Parameters (internal use)'!$B$5+H1352*'Parameters (internal use)'!$B$5+I1352*'Parameters (internal use)'!$B$6+J1352*'Parameters (internal use)'!$B$6+K1352*'Parameters (internal use)'!$B$6</f>
        <v>-10</v>
      </c>
      <c r="N1352" s="15" t="s">
        <v>35</v>
      </c>
    </row>
    <row r="1353" spans="1:14" ht="12" customHeight="1" x14ac:dyDescent="0.25">
      <c r="A1353" s="10">
        <v>1</v>
      </c>
      <c r="B1353" s="10">
        <v>0</v>
      </c>
      <c r="C1353" s="11">
        <v>1</v>
      </c>
      <c r="D1353" s="12">
        <v>1</v>
      </c>
      <c r="E1353" s="12">
        <v>0</v>
      </c>
      <c r="F1353" s="13">
        <v>1</v>
      </c>
      <c r="G1353" s="13">
        <v>0</v>
      </c>
      <c r="H1353" s="13">
        <v>1</v>
      </c>
      <c r="I1353" s="14">
        <v>0</v>
      </c>
      <c r="J1353" s="14">
        <v>1</v>
      </c>
      <c r="K1353" s="14">
        <v>1</v>
      </c>
      <c r="L1353" s="15" t="str">
        <f t="shared" si="0"/>
        <v>10110101011</v>
      </c>
      <c r="M1353" s="15">
        <f>A1353*'Parameters (internal use)'!$B$2+B1353*'Parameters (internal use)'!$B$2+C1353*'Parameters (internal use)'!$B$3+D1353*'Parameters (internal use)'!$B$4+E1353*'Parameters (internal use)'!$B$4+F1353*'Parameters (internal use)'!$B$5+G1353*'Parameters (internal use)'!$B$5+H1353*'Parameters (internal use)'!$B$5+I1353*'Parameters (internal use)'!$B$6+J1353*'Parameters (internal use)'!$B$6+K1353*'Parameters (internal use)'!$B$6</f>
        <v>-10</v>
      </c>
      <c r="N1353" s="15" t="s">
        <v>35</v>
      </c>
    </row>
    <row r="1354" spans="1:14" ht="12" customHeight="1" x14ac:dyDescent="0.25">
      <c r="A1354" s="10">
        <v>1</v>
      </c>
      <c r="B1354" s="10">
        <v>0</v>
      </c>
      <c r="C1354" s="11">
        <v>1</v>
      </c>
      <c r="D1354" s="12">
        <v>1</v>
      </c>
      <c r="E1354" s="12">
        <v>0</v>
      </c>
      <c r="F1354" s="13">
        <v>1</v>
      </c>
      <c r="G1354" s="13">
        <v>0</v>
      </c>
      <c r="H1354" s="13">
        <v>1</v>
      </c>
      <c r="I1354" s="14">
        <v>1</v>
      </c>
      <c r="J1354" s="14">
        <v>0</v>
      </c>
      <c r="K1354" s="14">
        <v>1</v>
      </c>
      <c r="L1354" s="15" t="str">
        <f t="shared" si="0"/>
        <v>10110101101</v>
      </c>
      <c r="M1354" s="15">
        <f>A1354*'Parameters (internal use)'!$B$2+B1354*'Parameters (internal use)'!$B$2+C1354*'Parameters (internal use)'!$B$3+D1354*'Parameters (internal use)'!$B$4+E1354*'Parameters (internal use)'!$B$4+F1354*'Parameters (internal use)'!$B$5+G1354*'Parameters (internal use)'!$B$5+H1354*'Parameters (internal use)'!$B$5+I1354*'Parameters (internal use)'!$B$6+J1354*'Parameters (internal use)'!$B$6+K1354*'Parameters (internal use)'!$B$6</f>
        <v>-10</v>
      </c>
      <c r="N1354" s="15" t="s">
        <v>35</v>
      </c>
    </row>
    <row r="1355" spans="1:14" ht="12" customHeight="1" x14ac:dyDescent="0.25">
      <c r="A1355" s="10">
        <v>1</v>
      </c>
      <c r="B1355" s="10">
        <v>0</v>
      </c>
      <c r="C1355" s="11">
        <v>1</v>
      </c>
      <c r="D1355" s="12">
        <v>1</v>
      </c>
      <c r="E1355" s="12">
        <v>0</v>
      </c>
      <c r="F1355" s="13">
        <v>1</v>
      </c>
      <c r="G1355" s="13">
        <v>0</v>
      </c>
      <c r="H1355" s="13">
        <v>1</v>
      </c>
      <c r="I1355" s="14">
        <v>1</v>
      </c>
      <c r="J1355" s="14">
        <v>1</v>
      </c>
      <c r="K1355" s="14">
        <v>0</v>
      </c>
      <c r="L1355" s="15" t="str">
        <f t="shared" si="0"/>
        <v>10110101110</v>
      </c>
      <c r="M1355" s="15">
        <f>A1355*'Parameters (internal use)'!$B$2+B1355*'Parameters (internal use)'!$B$2+C1355*'Parameters (internal use)'!$B$3+D1355*'Parameters (internal use)'!$B$4+E1355*'Parameters (internal use)'!$B$4+F1355*'Parameters (internal use)'!$B$5+G1355*'Parameters (internal use)'!$B$5+H1355*'Parameters (internal use)'!$B$5+I1355*'Parameters (internal use)'!$B$6+J1355*'Parameters (internal use)'!$B$6+K1355*'Parameters (internal use)'!$B$6</f>
        <v>-10</v>
      </c>
      <c r="N1355" s="15" t="s">
        <v>35</v>
      </c>
    </row>
    <row r="1356" spans="1:14" ht="12" customHeight="1" x14ac:dyDescent="0.25">
      <c r="A1356" s="10">
        <v>1</v>
      </c>
      <c r="B1356" s="10">
        <v>0</v>
      </c>
      <c r="C1356" s="11">
        <v>1</v>
      </c>
      <c r="D1356" s="12">
        <v>1</v>
      </c>
      <c r="E1356" s="12">
        <v>0</v>
      </c>
      <c r="F1356" s="13">
        <v>1</v>
      </c>
      <c r="G1356" s="13">
        <v>1</v>
      </c>
      <c r="H1356" s="13">
        <v>0</v>
      </c>
      <c r="I1356" s="14">
        <v>0</v>
      </c>
      <c r="J1356" s="14">
        <v>1</v>
      </c>
      <c r="K1356" s="14">
        <v>1</v>
      </c>
      <c r="L1356" s="15" t="str">
        <f t="shared" si="0"/>
        <v>10110110011</v>
      </c>
      <c r="M1356" s="15">
        <f>A1356*'Parameters (internal use)'!$B$2+B1356*'Parameters (internal use)'!$B$2+C1356*'Parameters (internal use)'!$B$3+D1356*'Parameters (internal use)'!$B$4+E1356*'Parameters (internal use)'!$B$4+F1356*'Parameters (internal use)'!$B$5+G1356*'Parameters (internal use)'!$B$5+H1356*'Parameters (internal use)'!$B$5+I1356*'Parameters (internal use)'!$B$6+J1356*'Parameters (internal use)'!$B$6+K1356*'Parameters (internal use)'!$B$6</f>
        <v>-10</v>
      </c>
      <c r="N1356" s="15" t="s">
        <v>35</v>
      </c>
    </row>
    <row r="1357" spans="1:14" ht="12" customHeight="1" x14ac:dyDescent="0.25">
      <c r="A1357" s="10">
        <v>1</v>
      </c>
      <c r="B1357" s="10">
        <v>0</v>
      </c>
      <c r="C1357" s="11">
        <v>1</v>
      </c>
      <c r="D1357" s="12">
        <v>1</v>
      </c>
      <c r="E1357" s="12">
        <v>0</v>
      </c>
      <c r="F1357" s="13">
        <v>1</v>
      </c>
      <c r="G1357" s="13">
        <v>1</v>
      </c>
      <c r="H1357" s="13">
        <v>0</v>
      </c>
      <c r="I1357" s="14">
        <v>1</v>
      </c>
      <c r="J1357" s="14">
        <v>0</v>
      </c>
      <c r="K1357" s="14">
        <v>1</v>
      </c>
      <c r="L1357" s="15" t="str">
        <f t="shared" si="0"/>
        <v>10110110101</v>
      </c>
      <c r="M1357" s="15">
        <f>A1357*'Parameters (internal use)'!$B$2+B1357*'Parameters (internal use)'!$B$2+C1357*'Parameters (internal use)'!$B$3+D1357*'Parameters (internal use)'!$B$4+E1357*'Parameters (internal use)'!$B$4+F1357*'Parameters (internal use)'!$B$5+G1357*'Parameters (internal use)'!$B$5+H1357*'Parameters (internal use)'!$B$5+I1357*'Parameters (internal use)'!$B$6+J1357*'Parameters (internal use)'!$B$6+K1357*'Parameters (internal use)'!$B$6</f>
        <v>-10</v>
      </c>
      <c r="N1357" s="15" t="s">
        <v>35</v>
      </c>
    </row>
    <row r="1358" spans="1:14" ht="12" customHeight="1" x14ac:dyDescent="0.25">
      <c r="A1358" s="10">
        <v>1</v>
      </c>
      <c r="B1358" s="10">
        <v>0</v>
      </c>
      <c r="C1358" s="11">
        <v>1</v>
      </c>
      <c r="D1358" s="12">
        <v>1</v>
      </c>
      <c r="E1358" s="12">
        <v>0</v>
      </c>
      <c r="F1358" s="13">
        <v>1</v>
      </c>
      <c r="G1358" s="13">
        <v>1</v>
      </c>
      <c r="H1358" s="13">
        <v>0</v>
      </c>
      <c r="I1358" s="14">
        <v>1</v>
      </c>
      <c r="J1358" s="14">
        <v>1</v>
      </c>
      <c r="K1358" s="14">
        <v>0</v>
      </c>
      <c r="L1358" s="15" t="str">
        <f t="shared" si="0"/>
        <v>10110110110</v>
      </c>
      <c r="M1358" s="15">
        <f>A1358*'Parameters (internal use)'!$B$2+B1358*'Parameters (internal use)'!$B$2+C1358*'Parameters (internal use)'!$B$3+D1358*'Parameters (internal use)'!$B$4+E1358*'Parameters (internal use)'!$B$4+F1358*'Parameters (internal use)'!$B$5+G1358*'Parameters (internal use)'!$B$5+H1358*'Parameters (internal use)'!$B$5+I1358*'Parameters (internal use)'!$B$6+J1358*'Parameters (internal use)'!$B$6+K1358*'Parameters (internal use)'!$B$6</f>
        <v>-10</v>
      </c>
      <c r="N1358" s="15" t="s">
        <v>35</v>
      </c>
    </row>
    <row r="1359" spans="1:14" ht="12" customHeight="1" x14ac:dyDescent="0.25">
      <c r="A1359" s="10">
        <v>1</v>
      </c>
      <c r="B1359" s="10">
        <v>0</v>
      </c>
      <c r="C1359" s="11">
        <v>1</v>
      </c>
      <c r="D1359" s="12">
        <v>1</v>
      </c>
      <c r="E1359" s="12">
        <v>1</v>
      </c>
      <c r="F1359" s="13">
        <v>0</v>
      </c>
      <c r="G1359" s="13">
        <v>1</v>
      </c>
      <c r="H1359" s="13">
        <v>1</v>
      </c>
      <c r="I1359" s="14">
        <v>1</v>
      </c>
      <c r="J1359" s="14">
        <v>1</v>
      </c>
      <c r="K1359" s="14">
        <v>1</v>
      </c>
      <c r="L1359" s="15" t="str">
        <f t="shared" si="0"/>
        <v>10111011111</v>
      </c>
      <c r="M1359" s="15">
        <f>A1359*'Parameters (internal use)'!$B$2+B1359*'Parameters (internal use)'!$B$2+C1359*'Parameters (internal use)'!$B$3+D1359*'Parameters (internal use)'!$B$4+E1359*'Parameters (internal use)'!$B$4+F1359*'Parameters (internal use)'!$B$5+G1359*'Parameters (internal use)'!$B$5+H1359*'Parameters (internal use)'!$B$5+I1359*'Parameters (internal use)'!$B$6+J1359*'Parameters (internal use)'!$B$6+K1359*'Parameters (internal use)'!$B$6</f>
        <v>-10</v>
      </c>
      <c r="N1359" s="15" t="s">
        <v>35</v>
      </c>
    </row>
    <row r="1360" spans="1:14" ht="12" customHeight="1" x14ac:dyDescent="0.25">
      <c r="A1360" s="10">
        <v>1</v>
      </c>
      <c r="B1360" s="10">
        <v>0</v>
      </c>
      <c r="C1360" s="11">
        <v>1</v>
      </c>
      <c r="D1360" s="12">
        <v>1</v>
      </c>
      <c r="E1360" s="12">
        <v>1</v>
      </c>
      <c r="F1360" s="13">
        <v>1</v>
      </c>
      <c r="G1360" s="13">
        <v>0</v>
      </c>
      <c r="H1360" s="13">
        <v>1</v>
      </c>
      <c r="I1360" s="14">
        <v>1</v>
      </c>
      <c r="J1360" s="14">
        <v>1</v>
      </c>
      <c r="K1360" s="14">
        <v>1</v>
      </c>
      <c r="L1360" s="15" t="str">
        <f t="shared" si="0"/>
        <v>10111101111</v>
      </c>
      <c r="M1360" s="15">
        <f>A1360*'Parameters (internal use)'!$B$2+B1360*'Parameters (internal use)'!$B$2+C1360*'Parameters (internal use)'!$B$3+D1360*'Parameters (internal use)'!$B$4+E1360*'Parameters (internal use)'!$B$4+F1360*'Parameters (internal use)'!$B$5+G1360*'Parameters (internal use)'!$B$5+H1360*'Parameters (internal use)'!$B$5+I1360*'Parameters (internal use)'!$B$6+J1360*'Parameters (internal use)'!$B$6+K1360*'Parameters (internal use)'!$B$6</f>
        <v>-10</v>
      </c>
      <c r="N1360" s="15" t="s">
        <v>35</v>
      </c>
    </row>
    <row r="1361" spans="1:14" ht="12" customHeight="1" x14ac:dyDescent="0.25">
      <c r="A1361" s="10">
        <v>1</v>
      </c>
      <c r="B1361" s="10">
        <v>0</v>
      </c>
      <c r="C1361" s="11">
        <v>1</v>
      </c>
      <c r="D1361" s="12">
        <v>1</v>
      </c>
      <c r="E1361" s="12">
        <v>1</v>
      </c>
      <c r="F1361" s="13">
        <v>1</v>
      </c>
      <c r="G1361" s="13">
        <v>1</v>
      </c>
      <c r="H1361" s="13">
        <v>0</v>
      </c>
      <c r="I1361" s="14">
        <v>1</v>
      </c>
      <c r="J1361" s="14">
        <v>1</v>
      </c>
      <c r="K1361" s="14">
        <v>1</v>
      </c>
      <c r="L1361" s="15" t="str">
        <f t="shared" si="0"/>
        <v>10111110111</v>
      </c>
      <c r="M1361" s="15">
        <f>A1361*'Parameters (internal use)'!$B$2+B1361*'Parameters (internal use)'!$B$2+C1361*'Parameters (internal use)'!$B$3+D1361*'Parameters (internal use)'!$B$4+E1361*'Parameters (internal use)'!$B$4+F1361*'Parameters (internal use)'!$B$5+G1361*'Parameters (internal use)'!$B$5+H1361*'Parameters (internal use)'!$B$5+I1361*'Parameters (internal use)'!$B$6+J1361*'Parameters (internal use)'!$B$6+K1361*'Parameters (internal use)'!$B$6</f>
        <v>-10</v>
      </c>
      <c r="N1361" s="15" t="s">
        <v>35</v>
      </c>
    </row>
    <row r="1362" spans="1:14" ht="12" customHeight="1" x14ac:dyDescent="0.25">
      <c r="A1362" s="10">
        <v>1</v>
      </c>
      <c r="B1362" s="10">
        <v>1</v>
      </c>
      <c r="C1362" s="11">
        <v>0</v>
      </c>
      <c r="D1362" s="12">
        <v>0</v>
      </c>
      <c r="E1362" s="12">
        <v>0</v>
      </c>
      <c r="F1362" s="13">
        <v>0</v>
      </c>
      <c r="G1362" s="13">
        <v>1</v>
      </c>
      <c r="H1362" s="13">
        <v>1</v>
      </c>
      <c r="I1362" s="14">
        <v>0</v>
      </c>
      <c r="J1362" s="14">
        <v>1</v>
      </c>
      <c r="K1362" s="14">
        <v>1</v>
      </c>
      <c r="L1362" s="15" t="str">
        <f t="shared" si="0"/>
        <v>11000011011</v>
      </c>
      <c r="M1362" s="15">
        <f>A1362*'Parameters (internal use)'!$B$2+B1362*'Parameters (internal use)'!$B$2+C1362*'Parameters (internal use)'!$B$3+D1362*'Parameters (internal use)'!$B$4+E1362*'Parameters (internal use)'!$B$4+F1362*'Parameters (internal use)'!$B$5+G1362*'Parameters (internal use)'!$B$5+H1362*'Parameters (internal use)'!$B$5+I1362*'Parameters (internal use)'!$B$6+J1362*'Parameters (internal use)'!$B$6+K1362*'Parameters (internal use)'!$B$6</f>
        <v>-10</v>
      </c>
      <c r="N1362" s="15" t="s">
        <v>35</v>
      </c>
    </row>
    <row r="1363" spans="1:14" ht="12" customHeight="1" x14ac:dyDescent="0.25">
      <c r="A1363" s="10">
        <v>1</v>
      </c>
      <c r="B1363" s="10">
        <v>1</v>
      </c>
      <c r="C1363" s="11">
        <v>0</v>
      </c>
      <c r="D1363" s="12">
        <v>0</v>
      </c>
      <c r="E1363" s="12">
        <v>0</v>
      </c>
      <c r="F1363" s="13">
        <v>0</v>
      </c>
      <c r="G1363" s="13">
        <v>1</v>
      </c>
      <c r="H1363" s="13">
        <v>1</v>
      </c>
      <c r="I1363" s="14">
        <v>1</v>
      </c>
      <c r="J1363" s="14">
        <v>0</v>
      </c>
      <c r="K1363" s="14">
        <v>1</v>
      </c>
      <c r="L1363" s="15" t="str">
        <f t="shared" si="0"/>
        <v>11000011101</v>
      </c>
      <c r="M1363" s="15">
        <f>A1363*'Parameters (internal use)'!$B$2+B1363*'Parameters (internal use)'!$B$2+C1363*'Parameters (internal use)'!$B$3+D1363*'Parameters (internal use)'!$B$4+E1363*'Parameters (internal use)'!$B$4+F1363*'Parameters (internal use)'!$B$5+G1363*'Parameters (internal use)'!$B$5+H1363*'Parameters (internal use)'!$B$5+I1363*'Parameters (internal use)'!$B$6+J1363*'Parameters (internal use)'!$B$6+K1363*'Parameters (internal use)'!$B$6</f>
        <v>-10</v>
      </c>
      <c r="N1363" s="15" t="s">
        <v>35</v>
      </c>
    </row>
    <row r="1364" spans="1:14" ht="12" customHeight="1" x14ac:dyDescent="0.25">
      <c r="A1364" s="10">
        <v>1</v>
      </c>
      <c r="B1364" s="10">
        <v>1</v>
      </c>
      <c r="C1364" s="11">
        <v>0</v>
      </c>
      <c r="D1364" s="12">
        <v>0</v>
      </c>
      <c r="E1364" s="12">
        <v>0</v>
      </c>
      <c r="F1364" s="13">
        <v>0</v>
      </c>
      <c r="G1364" s="13">
        <v>1</v>
      </c>
      <c r="H1364" s="13">
        <v>1</v>
      </c>
      <c r="I1364" s="14">
        <v>1</v>
      </c>
      <c r="J1364" s="14">
        <v>1</v>
      </c>
      <c r="K1364" s="14">
        <v>0</v>
      </c>
      <c r="L1364" s="15" t="str">
        <f t="shared" si="0"/>
        <v>11000011110</v>
      </c>
      <c r="M1364" s="15">
        <f>A1364*'Parameters (internal use)'!$B$2+B1364*'Parameters (internal use)'!$B$2+C1364*'Parameters (internal use)'!$B$3+D1364*'Parameters (internal use)'!$B$4+E1364*'Parameters (internal use)'!$B$4+F1364*'Parameters (internal use)'!$B$5+G1364*'Parameters (internal use)'!$B$5+H1364*'Parameters (internal use)'!$B$5+I1364*'Parameters (internal use)'!$B$6+J1364*'Parameters (internal use)'!$B$6+K1364*'Parameters (internal use)'!$B$6</f>
        <v>-10</v>
      </c>
      <c r="N1364" s="15" t="s">
        <v>35</v>
      </c>
    </row>
    <row r="1365" spans="1:14" ht="12" customHeight="1" x14ac:dyDescent="0.25">
      <c r="A1365" s="10">
        <v>1</v>
      </c>
      <c r="B1365" s="10">
        <v>1</v>
      </c>
      <c r="C1365" s="11">
        <v>0</v>
      </c>
      <c r="D1365" s="12">
        <v>0</v>
      </c>
      <c r="E1365" s="12">
        <v>0</v>
      </c>
      <c r="F1365" s="13">
        <v>1</v>
      </c>
      <c r="G1365" s="13">
        <v>0</v>
      </c>
      <c r="H1365" s="13">
        <v>1</v>
      </c>
      <c r="I1365" s="14">
        <v>0</v>
      </c>
      <c r="J1365" s="14">
        <v>1</v>
      </c>
      <c r="K1365" s="14">
        <v>1</v>
      </c>
      <c r="L1365" s="15" t="str">
        <f t="shared" si="0"/>
        <v>11000101011</v>
      </c>
      <c r="M1365" s="15">
        <f>A1365*'Parameters (internal use)'!$B$2+B1365*'Parameters (internal use)'!$B$2+C1365*'Parameters (internal use)'!$B$3+D1365*'Parameters (internal use)'!$B$4+E1365*'Parameters (internal use)'!$B$4+F1365*'Parameters (internal use)'!$B$5+G1365*'Parameters (internal use)'!$B$5+H1365*'Parameters (internal use)'!$B$5+I1365*'Parameters (internal use)'!$B$6+J1365*'Parameters (internal use)'!$B$6+K1365*'Parameters (internal use)'!$B$6</f>
        <v>-10</v>
      </c>
      <c r="N1365" s="15" t="s">
        <v>35</v>
      </c>
    </row>
    <row r="1366" spans="1:14" ht="12" customHeight="1" x14ac:dyDescent="0.25">
      <c r="A1366" s="10">
        <v>1</v>
      </c>
      <c r="B1366" s="10">
        <v>1</v>
      </c>
      <c r="C1366" s="11">
        <v>0</v>
      </c>
      <c r="D1366" s="12">
        <v>0</v>
      </c>
      <c r="E1366" s="12">
        <v>0</v>
      </c>
      <c r="F1366" s="13">
        <v>1</v>
      </c>
      <c r="G1366" s="13">
        <v>0</v>
      </c>
      <c r="H1366" s="13">
        <v>1</v>
      </c>
      <c r="I1366" s="14">
        <v>1</v>
      </c>
      <c r="J1366" s="14">
        <v>0</v>
      </c>
      <c r="K1366" s="14">
        <v>1</v>
      </c>
      <c r="L1366" s="15" t="str">
        <f t="shared" si="0"/>
        <v>11000101101</v>
      </c>
      <c r="M1366" s="15">
        <f>A1366*'Parameters (internal use)'!$B$2+B1366*'Parameters (internal use)'!$B$2+C1366*'Parameters (internal use)'!$B$3+D1366*'Parameters (internal use)'!$B$4+E1366*'Parameters (internal use)'!$B$4+F1366*'Parameters (internal use)'!$B$5+G1366*'Parameters (internal use)'!$B$5+H1366*'Parameters (internal use)'!$B$5+I1366*'Parameters (internal use)'!$B$6+J1366*'Parameters (internal use)'!$B$6+K1366*'Parameters (internal use)'!$B$6</f>
        <v>-10</v>
      </c>
      <c r="N1366" s="15" t="s">
        <v>35</v>
      </c>
    </row>
    <row r="1367" spans="1:14" ht="12" customHeight="1" x14ac:dyDescent="0.25">
      <c r="A1367" s="10">
        <v>1</v>
      </c>
      <c r="B1367" s="10">
        <v>1</v>
      </c>
      <c r="C1367" s="11">
        <v>0</v>
      </c>
      <c r="D1367" s="12">
        <v>0</v>
      </c>
      <c r="E1367" s="12">
        <v>0</v>
      </c>
      <c r="F1367" s="13">
        <v>1</v>
      </c>
      <c r="G1367" s="13">
        <v>0</v>
      </c>
      <c r="H1367" s="13">
        <v>1</v>
      </c>
      <c r="I1367" s="14">
        <v>1</v>
      </c>
      <c r="J1367" s="14">
        <v>1</v>
      </c>
      <c r="K1367" s="14">
        <v>0</v>
      </c>
      <c r="L1367" s="15" t="str">
        <f t="shared" si="0"/>
        <v>11000101110</v>
      </c>
      <c r="M1367" s="15">
        <f>A1367*'Parameters (internal use)'!$B$2+B1367*'Parameters (internal use)'!$B$2+C1367*'Parameters (internal use)'!$B$3+D1367*'Parameters (internal use)'!$B$4+E1367*'Parameters (internal use)'!$B$4+F1367*'Parameters (internal use)'!$B$5+G1367*'Parameters (internal use)'!$B$5+H1367*'Parameters (internal use)'!$B$5+I1367*'Parameters (internal use)'!$B$6+J1367*'Parameters (internal use)'!$B$6+K1367*'Parameters (internal use)'!$B$6</f>
        <v>-10</v>
      </c>
      <c r="N1367" s="15" t="s">
        <v>35</v>
      </c>
    </row>
    <row r="1368" spans="1:14" ht="12" customHeight="1" x14ac:dyDescent="0.25">
      <c r="A1368" s="10">
        <v>1</v>
      </c>
      <c r="B1368" s="10">
        <v>1</v>
      </c>
      <c r="C1368" s="11">
        <v>0</v>
      </c>
      <c r="D1368" s="12">
        <v>0</v>
      </c>
      <c r="E1368" s="12">
        <v>0</v>
      </c>
      <c r="F1368" s="13">
        <v>1</v>
      </c>
      <c r="G1368" s="13">
        <v>1</v>
      </c>
      <c r="H1368" s="13">
        <v>0</v>
      </c>
      <c r="I1368" s="14">
        <v>0</v>
      </c>
      <c r="J1368" s="14">
        <v>1</v>
      </c>
      <c r="K1368" s="14">
        <v>1</v>
      </c>
      <c r="L1368" s="15" t="str">
        <f t="shared" si="0"/>
        <v>11000110011</v>
      </c>
      <c r="M1368" s="15">
        <f>A1368*'Parameters (internal use)'!$B$2+B1368*'Parameters (internal use)'!$B$2+C1368*'Parameters (internal use)'!$B$3+D1368*'Parameters (internal use)'!$B$4+E1368*'Parameters (internal use)'!$B$4+F1368*'Parameters (internal use)'!$B$5+G1368*'Parameters (internal use)'!$B$5+H1368*'Parameters (internal use)'!$B$5+I1368*'Parameters (internal use)'!$B$6+J1368*'Parameters (internal use)'!$B$6+K1368*'Parameters (internal use)'!$B$6</f>
        <v>-10</v>
      </c>
      <c r="N1368" s="15" t="s">
        <v>35</v>
      </c>
    </row>
    <row r="1369" spans="1:14" ht="12" customHeight="1" x14ac:dyDescent="0.25">
      <c r="A1369" s="10">
        <v>1</v>
      </c>
      <c r="B1369" s="10">
        <v>1</v>
      </c>
      <c r="C1369" s="11">
        <v>0</v>
      </c>
      <c r="D1369" s="12">
        <v>0</v>
      </c>
      <c r="E1369" s="12">
        <v>0</v>
      </c>
      <c r="F1369" s="13">
        <v>1</v>
      </c>
      <c r="G1369" s="13">
        <v>1</v>
      </c>
      <c r="H1369" s="13">
        <v>0</v>
      </c>
      <c r="I1369" s="14">
        <v>1</v>
      </c>
      <c r="J1369" s="14">
        <v>0</v>
      </c>
      <c r="K1369" s="14">
        <v>1</v>
      </c>
      <c r="L1369" s="15" t="str">
        <f t="shared" si="0"/>
        <v>11000110101</v>
      </c>
      <c r="M1369" s="15">
        <f>A1369*'Parameters (internal use)'!$B$2+B1369*'Parameters (internal use)'!$B$2+C1369*'Parameters (internal use)'!$B$3+D1369*'Parameters (internal use)'!$B$4+E1369*'Parameters (internal use)'!$B$4+F1369*'Parameters (internal use)'!$B$5+G1369*'Parameters (internal use)'!$B$5+H1369*'Parameters (internal use)'!$B$5+I1369*'Parameters (internal use)'!$B$6+J1369*'Parameters (internal use)'!$B$6+K1369*'Parameters (internal use)'!$B$6</f>
        <v>-10</v>
      </c>
      <c r="N1369" s="15" t="s">
        <v>35</v>
      </c>
    </row>
    <row r="1370" spans="1:14" ht="12" customHeight="1" x14ac:dyDescent="0.25">
      <c r="A1370" s="10">
        <v>1</v>
      </c>
      <c r="B1370" s="10">
        <v>1</v>
      </c>
      <c r="C1370" s="11">
        <v>0</v>
      </c>
      <c r="D1370" s="12">
        <v>0</v>
      </c>
      <c r="E1370" s="12">
        <v>0</v>
      </c>
      <c r="F1370" s="13">
        <v>1</v>
      </c>
      <c r="G1370" s="13">
        <v>1</v>
      </c>
      <c r="H1370" s="13">
        <v>0</v>
      </c>
      <c r="I1370" s="14">
        <v>1</v>
      </c>
      <c r="J1370" s="14">
        <v>1</v>
      </c>
      <c r="K1370" s="14">
        <v>0</v>
      </c>
      <c r="L1370" s="15" t="str">
        <f t="shared" si="0"/>
        <v>11000110110</v>
      </c>
      <c r="M1370" s="15">
        <f>A1370*'Parameters (internal use)'!$B$2+B1370*'Parameters (internal use)'!$B$2+C1370*'Parameters (internal use)'!$B$3+D1370*'Parameters (internal use)'!$B$4+E1370*'Parameters (internal use)'!$B$4+F1370*'Parameters (internal use)'!$B$5+G1370*'Parameters (internal use)'!$B$5+H1370*'Parameters (internal use)'!$B$5+I1370*'Parameters (internal use)'!$B$6+J1370*'Parameters (internal use)'!$B$6+K1370*'Parameters (internal use)'!$B$6</f>
        <v>-10</v>
      </c>
      <c r="N1370" s="15" t="s">
        <v>35</v>
      </c>
    </row>
    <row r="1371" spans="1:14" ht="12" customHeight="1" x14ac:dyDescent="0.25">
      <c r="A1371" s="10">
        <v>1</v>
      </c>
      <c r="B1371" s="10">
        <v>1</v>
      </c>
      <c r="C1371" s="11">
        <v>0</v>
      </c>
      <c r="D1371" s="12">
        <v>0</v>
      </c>
      <c r="E1371" s="12">
        <v>1</v>
      </c>
      <c r="F1371" s="13">
        <v>0</v>
      </c>
      <c r="G1371" s="13">
        <v>1</v>
      </c>
      <c r="H1371" s="13">
        <v>1</v>
      </c>
      <c r="I1371" s="14">
        <v>1</v>
      </c>
      <c r="J1371" s="14">
        <v>1</v>
      </c>
      <c r="K1371" s="14">
        <v>1</v>
      </c>
      <c r="L1371" s="15" t="str">
        <f t="shared" si="0"/>
        <v>11001011111</v>
      </c>
      <c r="M1371" s="15">
        <f>A1371*'Parameters (internal use)'!$B$2+B1371*'Parameters (internal use)'!$B$2+C1371*'Parameters (internal use)'!$B$3+D1371*'Parameters (internal use)'!$B$4+E1371*'Parameters (internal use)'!$B$4+F1371*'Parameters (internal use)'!$B$5+G1371*'Parameters (internal use)'!$B$5+H1371*'Parameters (internal use)'!$B$5+I1371*'Parameters (internal use)'!$B$6+J1371*'Parameters (internal use)'!$B$6+K1371*'Parameters (internal use)'!$B$6</f>
        <v>-10</v>
      </c>
      <c r="N1371" s="15" t="s">
        <v>35</v>
      </c>
    </row>
    <row r="1372" spans="1:14" ht="12" customHeight="1" x14ac:dyDescent="0.25">
      <c r="A1372" s="10">
        <v>1</v>
      </c>
      <c r="B1372" s="10">
        <v>1</v>
      </c>
      <c r="C1372" s="11">
        <v>0</v>
      </c>
      <c r="D1372" s="12">
        <v>0</v>
      </c>
      <c r="E1372" s="12">
        <v>1</v>
      </c>
      <c r="F1372" s="13">
        <v>1</v>
      </c>
      <c r="G1372" s="13">
        <v>0</v>
      </c>
      <c r="H1372" s="13">
        <v>1</v>
      </c>
      <c r="I1372" s="14">
        <v>1</v>
      </c>
      <c r="J1372" s="14">
        <v>1</v>
      </c>
      <c r="K1372" s="14">
        <v>1</v>
      </c>
      <c r="L1372" s="15" t="str">
        <f t="shared" si="0"/>
        <v>11001101111</v>
      </c>
      <c r="M1372" s="15">
        <f>A1372*'Parameters (internal use)'!$B$2+B1372*'Parameters (internal use)'!$B$2+C1372*'Parameters (internal use)'!$B$3+D1372*'Parameters (internal use)'!$B$4+E1372*'Parameters (internal use)'!$B$4+F1372*'Parameters (internal use)'!$B$5+G1372*'Parameters (internal use)'!$B$5+H1372*'Parameters (internal use)'!$B$5+I1372*'Parameters (internal use)'!$B$6+J1372*'Parameters (internal use)'!$B$6+K1372*'Parameters (internal use)'!$B$6</f>
        <v>-10</v>
      </c>
      <c r="N1372" s="15" t="s">
        <v>35</v>
      </c>
    </row>
    <row r="1373" spans="1:14" ht="12" customHeight="1" x14ac:dyDescent="0.25">
      <c r="A1373" s="10">
        <v>1</v>
      </c>
      <c r="B1373" s="10">
        <v>1</v>
      </c>
      <c r="C1373" s="11">
        <v>0</v>
      </c>
      <c r="D1373" s="12">
        <v>0</v>
      </c>
      <c r="E1373" s="12">
        <v>1</v>
      </c>
      <c r="F1373" s="13">
        <v>1</v>
      </c>
      <c r="G1373" s="13">
        <v>1</v>
      </c>
      <c r="H1373" s="13">
        <v>0</v>
      </c>
      <c r="I1373" s="14">
        <v>1</v>
      </c>
      <c r="J1373" s="14">
        <v>1</v>
      </c>
      <c r="K1373" s="14">
        <v>1</v>
      </c>
      <c r="L1373" s="15" t="str">
        <f t="shared" si="0"/>
        <v>11001110111</v>
      </c>
      <c r="M1373" s="15">
        <f>A1373*'Parameters (internal use)'!$B$2+B1373*'Parameters (internal use)'!$B$2+C1373*'Parameters (internal use)'!$B$3+D1373*'Parameters (internal use)'!$B$4+E1373*'Parameters (internal use)'!$B$4+F1373*'Parameters (internal use)'!$B$5+G1373*'Parameters (internal use)'!$B$5+H1373*'Parameters (internal use)'!$B$5+I1373*'Parameters (internal use)'!$B$6+J1373*'Parameters (internal use)'!$B$6+K1373*'Parameters (internal use)'!$B$6</f>
        <v>-10</v>
      </c>
      <c r="N1373" s="15" t="s">
        <v>35</v>
      </c>
    </row>
    <row r="1374" spans="1:14" ht="12" customHeight="1" x14ac:dyDescent="0.25">
      <c r="A1374" s="10">
        <v>1</v>
      </c>
      <c r="B1374" s="10">
        <v>1</v>
      </c>
      <c r="C1374" s="11">
        <v>0</v>
      </c>
      <c r="D1374" s="12">
        <v>1</v>
      </c>
      <c r="E1374" s="12">
        <v>0</v>
      </c>
      <c r="F1374" s="13">
        <v>0</v>
      </c>
      <c r="G1374" s="13">
        <v>1</v>
      </c>
      <c r="H1374" s="13">
        <v>1</v>
      </c>
      <c r="I1374" s="14">
        <v>1</v>
      </c>
      <c r="J1374" s="14">
        <v>1</v>
      </c>
      <c r="K1374" s="14">
        <v>1</v>
      </c>
      <c r="L1374" s="15" t="str">
        <f t="shared" si="0"/>
        <v>11010011111</v>
      </c>
      <c r="M1374" s="15">
        <f>A1374*'Parameters (internal use)'!$B$2+B1374*'Parameters (internal use)'!$B$2+C1374*'Parameters (internal use)'!$B$3+D1374*'Parameters (internal use)'!$B$4+E1374*'Parameters (internal use)'!$B$4+F1374*'Parameters (internal use)'!$B$5+G1374*'Parameters (internal use)'!$B$5+H1374*'Parameters (internal use)'!$B$5+I1374*'Parameters (internal use)'!$B$6+J1374*'Parameters (internal use)'!$B$6+K1374*'Parameters (internal use)'!$B$6</f>
        <v>-10</v>
      </c>
      <c r="N1374" s="15" t="s">
        <v>35</v>
      </c>
    </row>
    <row r="1375" spans="1:14" ht="12" customHeight="1" x14ac:dyDescent="0.25">
      <c r="A1375" s="10">
        <v>1</v>
      </c>
      <c r="B1375" s="10">
        <v>1</v>
      </c>
      <c r="C1375" s="11">
        <v>0</v>
      </c>
      <c r="D1375" s="12">
        <v>1</v>
      </c>
      <c r="E1375" s="12">
        <v>0</v>
      </c>
      <c r="F1375" s="13">
        <v>1</v>
      </c>
      <c r="G1375" s="13">
        <v>0</v>
      </c>
      <c r="H1375" s="13">
        <v>1</v>
      </c>
      <c r="I1375" s="14">
        <v>1</v>
      </c>
      <c r="J1375" s="14">
        <v>1</v>
      </c>
      <c r="K1375" s="14">
        <v>1</v>
      </c>
      <c r="L1375" s="15" t="str">
        <f t="shared" si="0"/>
        <v>11010101111</v>
      </c>
      <c r="M1375" s="15">
        <f>A1375*'Parameters (internal use)'!$B$2+B1375*'Parameters (internal use)'!$B$2+C1375*'Parameters (internal use)'!$B$3+D1375*'Parameters (internal use)'!$B$4+E1375*'Parameters (internal use)'!$B$4+F1375*'Parameters (internal use)'!$B$5+G1375*'Parameters (internal use)'!$B$5+H1375*'Parameters (internal use)'!$B$5+I1375*'Parameters (internal use)'!$B$6+J1375*'Parameters (internal use)'!$B$6+K1375*'Parameters (internal use)'!$B$6</f>
        <v>-10</v>
      </c>
      <c r="N1375" s="15" t="s">
        <v>35</v>
      </c>
    </row>
    <row r="1376" spans="1:14" ht="12" customHeight="1" x14ac:dyDescent="0.25">
      <c r="A1376" s="10">
        <v>1</v>
      </c>
      <c r="B1376" s="10">
        <v>1</v>
      </c>
      <c r="C1376" s="11">
        <v>0</v>
      </c>
      <c r="D1376" s="12">
        <v>1</v>
      </c>
      <c r="E1376" s="12">
        <v>0</v>
      </c>
      <c r="F1376" s="13">
        <v>1</v>
      </c>
      <c r="G1376" s="13">
        <v>1</v>
      </c>
      <c r="H1376" s="13">
        <v>0</v>
      </c>
      <c r="I1376" s="14">
        <v>1</v>
      </c>
      <c r="J1376" s="14">
        <v>1</v>
      </c>
      <c r="K1376" s="14">
        <v>1</v>
      </c>
      <c r="L1376" s="15" t="str">
        <f t="shared" si="0"/>
        <v>11010110111</v>
      </c>
      <c r="M1376" s="15">
        <f>A1376*'Parameters (internal use)'!$B$2+B1376*'Parameters (internal use)'!$B$2+C1376*'Parameters (internal use)'!$B$3+D1376*'Parameters (internal use)'!$B$4+E1376*'Parameters (internal use)'!$B$4+F1376*'Parameters (internal use)'!$B$5+G1376*'Parameters (internal use)'!$B$5+H1376*'Parameters (internal use)'!$B$5+I1376*'Parameters (internal use)'!$B$6+J1376*'Parameters (internal use)'!$B$6+K1376*'Parameters (internal use)'!$B$6</f>
        <v>-10</v>
      </c>
      <c r="N1376" s="15" t="s">
        <v>35</v>
      </c>
    </row>
    <row r="1377" spans="1:14" ht="12" customHeight="1" x14ac:dyDescent="0.25">
      <c r="A1377" s="10">
        <v>0</v>
      </c>
      <c r="B1377" s="10">
        <v>0</v>
      </c>
      <c r="C1377" s="11">
        <v>1</v>
      </c>
      <c r="D1377" s="12">
        <v>1</v>
      </c>
      <c r="E1377" s="12">
        <v>1</v>
      </c>
      <c r="F1377" s="13">
        <v>0</v>
      </c>
      <c r="G1377" s="13">
        <v>1</v>
      </c>
      <c r="H1377" s="13">
        <v>1</v>
      </c>
      <c r="I1377" s="14">
        <v>0</v>
      </c>
      <c r="J1377" s="14">
        <v>0</v>
      </c>
      <c r="K1377" s="14">
        <v>0</v>
      </c>
      <c r="L1377" s="15" t="str">
        <f t="shared" si="0"/>
        <v>00111011000</v>
      </c>
      <c r="M1377" s="15">
        <f>A1377*'Parameters (internal use)'!$B$2+B1377*'Parameters (internal use)'!$B$2+C1377*'Parameters (internal use)'!$B$3+D1377*'Parameters (internal use)'!$B$4+E1377*'Parameters (internal use)'!$B$4+F1377*'Parameters (internal use)'!$B$5+G1377*'Parameters (internal use)'!$B$5+H1377*'Parameters (internal use)'!$B$5+I1377*'Parameters (internal use)'!$B$6+J1377*'Parameters (internal use)'!$B$6+K1377*'Parameters (internal use)'!$B$6</f>
        <v>-11</v>
      </c>
      <c r="N1377" s="15" t="s">
        <v>35</v>
      </c>
    </row>
    <row r="1378" spans="1:14" ht="12" customHeight="1" x14ac:dyDescent="0.25">
      <c r="A1378" s="10">
        <v>0</v>
      </c>
      <c r="B1378" s="10">
        <v>0</v>
      </c>
      <c r="C1378" s="11">
        <v>1</v>
      </c>
      <c r="D1378" s="12">
        <v>1</v>
      </c>
      <c r="E1378" s="12">
        <v>1</v>
      </c>
      <c r="F1378" s="13">
        <v>1</v>
      </c>
      <c r="G1378" s="13">
        <v>0</v>
      </c>
      <c r="H1378" s="13">
        <v>1</v>
      </c>
      <c r="I1378" s="14">
        <v>0</v>
      </c>
      <c r="J1378" s="14">
        <v>0</v>
      </c>
      <c r="K1378" s="14">
        <v>0</v>
      </c>
      <c r="L1378" s="15" t="str">
        <f t="shared" si="0"/>
        <v>00111101000</v>
      </c>
      <c r="M1378" s="15">
        <f>A1378*'Parameters (internal use)'!$B$2+B1378*'Parameters (internal use)'!$B$2+C1378*'Parameters (internal use)'!$B$3+D1378*'Parameters (internal use)'!$B$4+E1378*'Parameters (internal use)'!$B$4+F1378*'Parameters (internal use)'!$B$5+G1378*'Parameters (internal use)'!$B$5+H1378*'Parameters (internal use)'!$B$5+I1378*'Parameters (internal use)'!$B$6+J1378*'Parameters (internal use)'!$B$6+K1378*'Parameters (internal use)'!$B$6</f>
        <v>-11</v>
      </c>
      <c r="N1378" s="15" t="s">
        <v>35</v>
      </c>
    </row>
    <row r="1379" spans="1:14" ht="12" customHeight="1" x14ac:dyDescent="0.25">
      <c r="A1379" s="10">
        <v>0</v>
      </c>
      <c r="B1379" s="10">
        <v>0</v>
      </c>
      <c r="C1379" s="11">
        <v>1</v>
      </c>
      <c r="D1379" s="12">
        <v>1</v>
      </c>
      <c r="E1379" s="12">
        <v>1</v>
      </c>
      <c r="F1379" s="13">
        <v>1</v>
      </c>
      <c r="G1379" s="13">
        <v>1</v>
      </c>
      <c r="H1379" s="13">
        <v>0</v>
      </c>
      <c r="I1379" s="14">
        <v>0</v>
      </c>
      <c r="J1379" s="14">
        <v>0</v>
      </c>
      <c r="K1379" s="14">
        <v>0</v>
      </c>
      <c r="L1379" s="15" t="str">
        <f t="shared" si="0"/>
        <v>00111110000</v>
      </c>
      <c r="M1379" s="15">
        <f>A1379*'Parameters (internal use)'!$B$2+B1379*'Parameters (internal use)'!$B$2+C1379*'Parameters (internal use)'!$B$3+D1379*'Parameters (internal use)'!$B$4+E1379*'Parameters (internal use)'!$B$4+F1379*'Parameters (internal use)'!$B$5+G1379*'Parameters (internal use)'!$B$5+H1379*'Parameters (internal use)'!$B$5+I1379*'Parameters (internal use)'!$B$6+J1379*'Parameters (internal use)'!$B$6+K1379*'Parameters (internal use)'!$B$6</f>
        <v>-11</v>
      </c>
      <c r="N1379" s="15" t="s">
        <v>35</v>
      </c>
    </row>
    <row r="1380" spans="1:14" ht="12" customHeight="1" x14ac:dyDescent="0.25">
      <c r="A1380" s="10">
        <v>0</v>
      </c>
      <c r="B1380" s="10">
        <v>1</v>
      </c>
      <c r="C1380" s="11">
        <v>0</v>
      </c>
      <c r="D1380" s="12">
        <v>0</v>
      </c>
      <c r="E1380" s="12">
        <v>1</v>
      </c>
      <c r="F1380" s="13">
        <v>0</v>
      </c>
      <c r="G1380" s="13">
        <v>1</v>
      </c>
      <c r="H1380" s="13">
        <v>1</v>
      </c>
      <c r="I1380" s="14">
        <v>0</v>
      </c>
      <c r="J1380" s="14">
        <v>0</v>
      </c>
      <c r="K1380" s="14">
        <v>0</v>
      </c>
      <c r="L1380" s="15" t="str">
        <f t="shared" si="0"/>
        <v>01001011000</v>
      </c>
      <c r="M1380" s="15">
        <f>A1380*'Parameters (internal use)'!$B$2+B1380*'Parameters (internal use)'!$B$2+C1380*'Parameters (internal use)'!$B$3+D1380*'Parameters (internal use)'!$B$4+E1380*'Parameters (internal use)'!$B$4+F1380*'Parameters (internal use)'!$B$5+G1380*'Parameters (internal use)'!$B$5+H1380*'Parameters (internal use)'!$B$5+I1380*'Parameters (internal use)'!$B$6+J1380*'Parameters (internal use)'!$B$6+K1380*'Parameters (internal use)'!$B$6</f>
        <v>-11</v>
      </c>
      <c r="N1380" s="15" t="s">
        <v>35</v>
      </c>
    </row>
    <row r="1381" spans="1:14" ht="12" customHeight="1" x14ac:dyDescent="0.25">
      <c r="A1381" s="10">
        <v>0</v>
      </c>
      <c r="B1381" s="10">
        <v>1</v>
      </c>
      <c r="C1381" s="11">
        <v>0</v>
      </c>
      <c r="D1381" s="12">
        <v>0</v>
      </c>
      <c r="E1381" s="12">
        <v>1</v>
      </c>
      <c r="F1381" s="13">
        <v>1</v>
      </c>
      <c r="G1381" s="13">
        <v>0</v>
      </c>
      <c r="H1381" s="13">
        <v>1</v>
      </c>
      <c r="I1381" s="14">
        <v>0</v>
      </c>
      <c r="J1381" s="14">
        <v>0</v>
      </c>
      <c r="K1381" s="14">
        <v>0</v>
      </c>
      <c r="L1381" s="15" t="str">
        <f t="shared" si="0"/>
        <v>01001101000</v>
      </c>
      <c r="M1381" s="15">
        <f>A1381*'Parameters (internal use)'!$B$2+B1381*'Parameters (internal use)'!$B$2+C1381*'Parameters (internal use)'!$B$3+D1381*'Parameters (internal use)'!$B$4+E1381*'Parameters (internal use)'!$B$4+F1381*'Parameters (internal use)'!$B$5+G1381*'Parameters (internal use)'!$B$5+H1381*'Parameters (internal use)'!$B$5+I1381*'Parameters (internal use)'!$B$6+J1381*'Parameters (internal use)'!$B$6+K1381*'Parameters (internal use)'!$B$6</f>
        <v>-11</v>
      </c>
      <c r="N1381" s="15" t="s">
        <v>35</v>
      </c>
    </row>
    <row r="1382" spans="1:14" ht="12" customHeight="1" x14ac:dyDescent="0.25">
      <c r="A1382" s="10">
        <v>0</v>
      </c>
      <c r="B1382" s="10">
        <v>1</v>
      </c>
      <c r="C1382" s="11">
        <v>0</v>
      </c>
      <c r="D1382" s="12">
        <v>0</v>
      </c>
      <c r="E1382" s="12">
        <v>1</v>
      </c>
      <c r="F1382" s="13">
        <v>1</v>
      </c>
      <c r="G1382" s="13">
        <v>1</v>
      </c>
      <c r="H1382" s="13">
        <v>0</v>
      </c>
      <c r="I1382" s="14">
        <v>0</v>
      </c>
      <c r="J1382" s="14">
        <v>0</v>
      </c>
      <c r="K1382" s="14">
        <v>0</v>
      </c>
      <c r="L1382" s="15" t="str">
        <f t="shared" si="0"/>
        <v>01001110000</v>
      </c>
      <c r="M1382" s="15">
        <f>A1382*'Parameters (internal use)'!$B$2+B1382*'Parameters (internal use)'!$B$2+C1382*'Parameters (internal use)'!$B$3+D1382*'Parameters (internal use)'!$B$4+E1382*'Parameters (internal use)'!$B$4+F1382*'Parameters (internal use)'!$B$5+G1382*'Parameters (internal use)'!$B$5+H1382*'Parameters (internal use)'!$B$5+I1382*'Parameters (internal use)'!$B$6+J1382*'Parameters (internal use)'!$B$6+K1382*'Parameters (internal use)'!$B$6</f>
        <v>-11</v>
      </c>
      <c r="N1382" s="15" t="s">
        <v>35</v>
      </c>
    </row>
    <row r="1383" spans="1:14" ht="12" customHeight="1" x14ac:dyDescent="0.25">
      <c r="A1383" s="10">
        <v>0</v>
      </c>
      <c r="B1383" s="10">
        <v>1</v>
      </c>
      <c r="C1383" s="11">
        <v>0</v>
      </c>
      <c r="D1383" s="12">
        <v>1</v>
      </c>
      <c r="E1383" s="12">
        <v>0</v>
      </c>
      <c r="F1383" s="13">
        <v>0</v>
      </c>
      <c r="G1383" s="13">
        <v>1</v>
      </c>
      <c r="H1383" s="13">
        <v>1</v>
      </c>
      <c r="I1383" s="14">
        <v>0</v>
      </c>
      <c r="J1383" s="14">
        <v>0</v>
      </c>
      <c r="K1383" s="14">
        <v>0</v>
      </c>
      <c r="L1383" s="15" t="str">
        <f t="shared" si="0"/>
        <v>01010011000</v>
      </c>
      <c r="M1383" s="15">
        <f>A1383*'Parameters (internal use)'!$B$2+B1383*'Parameters (internal use)'!$B$2+C1383*'Parameters (internal use)'!$B$3+D1383*'Parameters (internal use)'!$B$4+E1383*'Parameters (internal use)'!$B$4+F1383*'Parameters (internal use)'!$B$5+G1383*'Parameters (internal use)'!$B$5+H1383*'Parameters (internal use)'!$B$5+I1383*'Parameters (internal use)'!$B$6+J1383*'Parameters (internal use)'!$B$6+K1383*'Parameters (internal use)'!$B$6</f>
        <v>-11</v>
      </c>
      <c r="N1383" s="15" t="s">
        <v>35</v>
      </c>
    </row>
    <row r="1384" spans="1:14" ht="12" customHeight="1" x14ac:dyDescent="0.25">
      <c r="A1384" s="10">
        <v>0</v>
      </c>
      <c r="B1384" s="10">
        <v>1</v>
      </c>
      <c r="C1384" s="11">
        <v>0</v>
      </c>
      <c r="D1384" s="12">
        <v>1</v>
      </c>
      <c r="E1384" s="12">
        <v>0</v>
      </c>
      <c r="F1384" s="13">
        <v>1</v>
      </c>
      <c r="G1384" s="13">
        <v>0</v>
      </c>
      <c r="H1384" s="13">
        <v>1</v>
      </c>
      <c r="I1384" s="14">
        <v>0</v>
      </c>
      <c r="J1384" s="14">
        <v>0</v>
      </c>
      <c r="K1384" s="14">
        <v>0</v>
      </c>
      <c r="L1384" s="15" t="str">
        <f t="shared" si="0"/>
        <v>01010101000</v>
      </c>
      <c r="M1384" s="15">
        <f>A1384*'Parameters (internal use)'!$B$2+B1384*'Parameters (internal use)'!$B$2+C1384*'Parameters (internal use)'!$B$3+D1384*'Parameters (internal use)'!$B$4+E1384*'Parameters (internal use)'!$B$4+F1384*'Parameters (internal use)'!$B$5+G1384*'Parameters (internal use)'!$B$5+H1384*'Parameters (internal use)'!$B$5+I1384*'Parameters (internal use)'!$B$6+J1384*'Parameters (internal use)'!$B$6+K1384*'Parameters (internal use)'!$B$6</f>
        <v>-11</v>
      </c>
      <c r="N1384" s="15" t="s">
        <v>35</v>
      </c>
    </row>
    <row r="1385" spans="1:14" ht="12" customHeight="1" x14ac:dyDescent="0.25">
      <c r="A1385" s="10">
        <v>0</v>
      </c>
      <c r="B1385" s="10">
        <v>1</v>
      </c>
      <c r="C1385" s="11">
        <v>0</v>
      </c>
      <c r="D1385" s="12">
        <v>1</v>
      </c>
      <c r="E1385" s="12">
        <v>0</v>
      </c>
      <c r="F1385" s="13">
        <v>1</v>
      </c>
      <c r="G1385" s="13">
        <v>1</v>
      </c>
      <c r="H1385" s="13">
        <v>0</v>
      </c>
      <c r="I1385" s="14">
        <v>0</v>
      </c>
      <c r="J1385" s="14">
        <v>0</v>
      </c>
      <c r="K1385" s="14">
        <v>0</v>
      </c>
      <c r="L1385" s="15" t="str">
        <f t="shared" si="0"/>
        <v>01010110000</v>
      </c>
      <c r="M1385" s="15">
        <f>A1385*'Parameters (internal use)'!$B$2+B1385*'Parameters (internal use)'!$B$2+C1385*'Parameters (internal use)'!$B$3+D1385*'Parameters (internal use)'!$B$4+E1385*'Parameters (internal use)'!$B$4+F1385*'Parameters (internal use)'!$B$5+G1385*'Parameters (internal use)'!$B$5+H1385*'Parameters (internal use)'!$B$5+I1385*'Parameters (internal use)'!$B$6+J1385*'Parameters (internal use)'!$B$6+K1385*'Parameters (internal use)'!$B$6</f>
        <v>-11</v>
      </c>
      <c r="N1385" s="15" t="s">
        <v>35</v>
      </c>
    </row>
    <row r="1386" spans="1:14" ht="12" customHeight="1" x14ac:dyDescent="0.25">
      <c r="A1386" s="10">
        <v>0</v>
      </c>
      <c r="B1386" s="10">
        <v>1</v>
      </c>
      <c r="C1386" s="11">
        <v>0</v>
      </c>
      <c r="D1386" s="12">
        <v>1</v>
      </c>
      <c r="E1386" s="12">
        <v>1</v>
      </c>
      <c r="F1386" s="13">
        <v>0</v>
      </c>
      <c r="G1386" s="13">
        <v>1</v>
      </c>
      <c r="H1386" s="13">
        <v>1</v>
      </c>
      <c r="I1386" s="14">
        <v>0</v>
      </c>
      <c r="J1386" s="14">
        <v>0</v>
      </c>
      <c r="K1386" s="14">
        <v>1</v>
      </c>
      <c r="L1386" s="15" t="str">
        <f t="shared" si="0"/>
        <v>01011011001</v>
      </c>
      <c r="M1386" s="15">
        <f>A1386*'Parameters (internal use)'!$B$2+B1386*'Parameters (internal use)'!$B$2+C1386*'Parameters (internal use)'!$B$3+D1386*'Parameters (internal use)'!$B$4+E1386*'Parameters (internal use)'!$B$4+F1386*'Parameters (internal use)'!$B$5+G1386*'Parameters (internal use)'!$B$5+H1386*'Parameters (internal use)'!$B$5+I1386*'Parameters (internal use)'!$B$6+J1386*'Parameters (internal use)'!$B$6+K1386*'Parameters (internal use)'!$B$6</f>
        <v>-11</v>
      </c>
      <c r="N1386" s="15" t="s">
        <v>35</v>
      </c>
    </row>
    <row r="1387" spans="1:14" ht="12" customHeight="1" x14ac:dyDescent="0.25">
      <c r="A1387" s="10">
        <v>0</v>
      </c>
      <c r="B1387" s="10">
        <v>1</v>
      </c>
      <c r="C1387" s="11">
        <v>0</v>
      </c>
      <c r="D1387" s="12">
        <v>1</v>
      </c>
      <c r="E1387" s="12">
        <v>1</v>
      </c>
      <c r="F1387" s="13">
        <v>0</v>
      </c>
      <c r="G1387" s="13">
        <v>1</v>
      </c>
      <c r="H1387" s="13">
        <v>1</v>
      </c>
      <c r="I1387" s="14">
        <v>0</v>
      </c>
      <c r="J1387" s="14">
        <v>1</v>
      </c>
      <c r="K1387" s="14">
        <v>0</v>
      </c>
      <c r="L1387" s="15" t="str">
        <f t="shared" si="0"/>
        <v>01011011010</v>
      </c>
      <c r="M1387" s="15">
        <f>A1387*'Parameters (internal use)'!$B$2+B1387*'Parameters (internal use)'!$B$2+C1387*'Parameters (internal use)'!$B$3+D1387*'Parameters (internal use)'!$B$4+E1387*'Parameters (internal use)'!$B$4+F1387*'Parameters (internal use)'!$B$5+G1387*'Parameters (internal use)'!$B$5+H1387*'Parameters (internal use)'!$B$5+I1387*'Parameters (internal use)'!$B$6+J1387*'Parameters (internal use)'!$B$6+K1387*'Parameters (internal use)'!$B$6</f>
        <v>-11</v>
      </c>
      <c r="N1387" s="15" t="s">
        <v>35</v>
      </c>
    </row>
    <row r="1388" spans="1:14" ht="12" customHeight="1" x14ac:dyDescent="0.25">
      <c r="A1388" s="10">
        <v>0</v>
      </c>
      <c r="B1388" s="10">
        <v>1</v>
      </c>
      <c r="C1388" s="11">
        <v>0</v>
      </c>
      <c r="D1388" s="12">
        <v>1</v>
      </c>
      <c r="E1388" s="12">
        <v>1</v>
      </c>
      <c r="F1388" s="13">
        <v>0</v>
      </c>
      <c r="G1388" s="13">
        <v>1</v>
      </c>
      <c r="H1388" s="13">
        <v>1</v>
      </c>
      <c r="I1388" s="14">
        <v>1</v>
      </c>
      <c r="J1388" s="14">
        <v>0</v>
      </c>
      <c r="K1388" s="14">
        <v>0</v>
      </c>
      <c r="L1388" s="15" t="str">
        <f t="shared" si="0"/>
        <v>01011011100</v>
      </c>
      <c r="M1388" s="15">
        <f>A1388*'Parameters (internal use)'!$B$2+B1388*'Parameters (internal use)'!$B$2+C1388*'Parameters (internal use)'!$B$3+D1388*'Parameters (internal use)'!$B$4+E1388*'Parameters (internal use)'!$B$4+F1388*'Parameters (internal use)'!$B$5+G1388*'Parameters (internal use)'!$B$5+H1388*'Parameters (internal use)'!$B$5+I1388*'Parameters (internal use)'!$B$6+J1388*'Parameters (internal use)'!$B$6+K1388*'Parameters (internal use)'!$B$6</f>
        <v>-11</v>
      </c>
      <c r="N1388" s="15" t="s">
        <v>35</v>
      </c>
    </row>
    <row r="1389" spans="1:14" ht="12" customHeight="1" x14ac:dyDescent="0.25">
      <c r="A1389" s="10">
        <v>0</v>
      </c>
      <c r="B1389" s="10">
        <v>1</v>
      </c>
      <c r="C1389" s="11">
        <v>0</v>
      </c>
      <c r="D1389" s="12">
        <v>1</v>
      </c>
      <c r="E1389" s="12">
        <v>1</v>
      </c>
      <c r="F1389" s="13">
        <v>1</v>
      </c>
      <c r="G1389" s="13">
        <v>0</v>
      </c>
      <c r="H1389" s="13">
        <v>1</v>
      </c>
      <c r="I1389" s="14">
        <v>0</v>
      </c>
      <c r="J1389" s="14">
        <v>0</v>
      </c>
      <c r="K1389" s="14">
        <v>1</v>
      </c>
      <c r="L1389" s="15" t="str">
        <f t="shared" si="0"/>
        <v>01011101001</v>
      </c>
      <c r="M1389" s="15">
        <f>A1389*'Parameters (internal use)'!$B$2+B1389*'Parameters (internal use)'!$B$2+C1389*'Parameters (internal use)'!$B$3+D1389*'Parameters (internal use)'!$B$4+E1389*'Parameters (internal use)'!$B$4+F1389*'Parameters (internal use)'!$B$5+G1389*'Parameters (internal use)'!$B$5+H1389*'Parameters (internal use)'!$B$5+I1389*'Parameters (internal use)'!$B$6+J1389*'Parameters (internal use)'!$B$6+K1389*'Parameters (internal use)'!$B$6</f>
        <v>-11</v>
      </c>
      <c r="N1389" s="15" t="s">
        <v>35</v>
      </c>
    </row>
    <row r="1390" spans="1:14" ht="12" customHeight="1" x14ac:dyDescent="0.25">
      <c r="A1390" s="10">
        <v>0</v>
      </c>
      <c r="B1390" s="10">
        <v>1</v>
      </c>
      <c r="C1390" s="11">
        <v>0</v>
      </c>
      <c r="D1390" s="12">
        <v>1</v>
      </c>
      <c r="E1390" s="12">
        <v>1</v>
      </c>
      <c r="F1390" s="13">
        <v>1</v>
      </c>
      <c r="G1390" s="13">
        <v>0</v>
      </c>
      <c r="H1390" s="13">
        <v>1</v>
      </c>
      <c r="I1390" s="14">
        <v>0</v>
      </c>
      <c r="J1390" s="14">
        <v>1</v>
      </c>
      <c r="K1390" s="14">
        <v>0</v>
      </c>
      <c r="L1390" s="15" t="str">
        <f t="shared" si="0"/>
        <v>01011101010</v>
      </c>
      <c r="M1390" s="15">
        <f>A1390*'Parameters (internal use)'!$B$2+B1390*'Parameters (internal use)'!$B$2+C1390*'Parameters (internal use)'!$B$3+D1390*'Parameters (internal use)'!$B$4+E1390*'Parameters (internal use)'!$B$4+F1390*'Parameters (internal use)'!$B$5+G1390*'Parameters (internal use)'!$B$5+H1390*'Parameters (internal use)'!$B$5+I1390*'Parameters (internal use)'!$B$6+J1390*'Parameters (internal use)'!$B$6+K1390*'Parameters (internal use)'!$B$6</f>
        <v>-11</v>
      </c>
      <c r="N1390" s="15" t="s">
        <v>35</v>
      </c>
    </row>
    <row r="1391" spans="1:14" ht="12" customHeight="1" x14ac:dyDescent="0.25">
      <c r="A1391" s="10">
        <v>0</v>
      </c>
      <c r="B1391" s="10">
        <v>1</v>
      </c>
      <c r="C1391" s="11">
        <v>0</v>
      </c>
      <c r="D1391" s="12">
        <v>1</v>
      </c>
      <c r="E1391" s="12">
        <v>1</v>
      </c>
      <c r="F1391" s="13">
        <v>1</v>
      </c>
      <c r="G1391" s="13">
        <v>0</v>
      </c>
      <c r="H1391" s="13">
        <v>1</v>
      </c>
      <c r="I1391" s="14">
        <v>1</v>
      </c>
      <c r="J1391" s="14">
        <v>0</v>
      </c>
      <c r="K1391" s="14">
        <v>0</v>
      </c>
      <c r="L1391" s="15" t="str">
        <f t="shared" si="0"/>
        <v>01011101100</v>
      </c>
      <c r="M1391" s="15">
        <f>A1391*'Parameters (internal use)'!$B$2+B1391*'Parameters (internal use)'!$B$2+C1391*'Parameters (internal use)'!$B$3+D1391*'Parameters (internal use)'!$B$4+E1391*'Parameters (internal use)'!$B$4+F1391*'Parameters (internal use)'!$B$5+G1391*'Parameters (internal use)'!$B$5+H1391*'Parameters (internal use)'!$B$5+I1391*'Parameters (internal use)'!$B$6+J1391*'Parameters (internal use)'!$B$6+K1391*'Parameters (internal use)'!$B$6</f>
        <v>-11</v>
      </c>
      <c r="N1391" s="15" t="s">
        <v>35</v>
      </c>
    </row>
    <row r="1392" spans="1:14" ht="12" customHeight="1" x14ac:dyDescent="0.25">
      <c r="A1392" s="10">
        <v>0</v>
      </c>
      <c r="B1392" s="10">
        <v>1</v>
      </c>
      <c r="C1392" s="11">
        <v>0</v>
      </c>
      <c r="D1392" s="12">
        <v>1</v>
      </c>
      <c r="E1392" s="12">
        <v>1</v>
      </c>
      <c r="F1392" s="13">
        <v>1</v>
      </c>
      <c r="G1392" s="13">
        <v>1</v>
      </c>
      <c r="H1392" s="13">
        <v>0</v>
      </c>
      <c r="I1392" s="14">
        <v>0</v>
      </c>
      <c r="J1392" s="14">
        <v>0</v>
      </c>
      <c r="K1392" s="14">
        <v>1</v>
      </c>
      <c r="L1392" s="15" t="str">
        <f t="shared" si="0"/>
        <v>01011110001</v>
      </c>
      <c r="M1392" s="15">
        <f>A1392*'Parameters (internal use)'!$B$2+B1392*'Parameters (internal use)'!$B$2+C1392*'Parameters (internal use)'!$B$3+D1392*'Parameters (internal use)'!$B$4+E1392*'Parameters (internal use)'!$B$4+F1392*'Parameters (internal use)'!$B$5+G1392*'Parameters (internal use)'!$B$5+H1392*'Parameters (internal use)'!$B$5+I1392*'Parameters (internal use)'!$B$6+J1392*'Parameters (internal use)'!$B$6+K1392*'Parameters (internal use)'!$B$6</f>
        <v>-11</v>
      </c>
      <c r="N1392" s="15" t="s">
        <v>35</v>
      </c>
    </row>
    <row r="1393" spans="1:14" ht="12" customHeight="1" x14ac:dyDescent="0.25">
      <c r="A1393" s="10">
        <v>0</v>
      </c>
      <c r="B1393" s="10">
        <v>1</v>
      </c>
      <c r="C1393" s="11">
        <v>0</v>
      </c>
      <c r="D1393" s="12">
        <v>1</v>
      </c>
      <c r="E1393" s="12">
        <v>1</v>
      </c>
      <c r="F1393" s="13">
        <v>1</v>
      </c>
      <c r="G1393" s="13">
        <v>1</v>
      </c>
      <c r="H1393" s="13">
        <v>0</v>
      </c>
      <c r="I1393" s="14">
        <v>0</v>
      </c>
      <c r="J1393" s="14">
        <v>1</v>
      </c>
      <c r="K1393" s="14">
        <v>0</v>
      </c>
      <c r="L1393" s="15" t="str">
        <f t="shared" si="0"/>
        <v>01011110010</v>
      </c>
      <c r="M1393" s="15">
        <f>A1393*'Parameters (internal use)'!$B$2+B1393*'Parameters (internal use)'!$B$2+C1393*'Parameters (internal use)'!$B$3+D1393*'Parameters (internal use)'!$B$4+E1393*'Parameters (internal use)'!$B$4+F1393*'Parameters (internal use)'!$B$5+G1393*'Parameters (internal use)'!$B$5+H1393*'Parameters (internal use)'!$B$5+I1393*'Parameters (internal use)'!$B$6+J1393*'Parameters (internal use)'!$B$6+K1393*'Parameters (internal use)'!$B$6</f>
        <v>-11</v>
      </c>
      <c r="N1393" s="15" t="s">
        <v>35</v>
      </c>
    </row>
    <row r="1394" spans="1:14" ht="12" customHeight="1" x14ac:dyDescent="0.25">
      <c r="A1394" s="10">
        <v>0</v>
      </c>
      <c r="B1394" s="10">
        <v>1</v>
      </c>
      <c r="C1394" s="11">
        <v>0</v>
      </c>
      <c r="D1394" s="12">
        <v>1</v>
      </c>
      <c r="E1394" s="12">
        <v>1</v>
      </c>
      <c r="F1394" s="13">
        <v>1</v>
      </c>
      <c r="G1394" s="13">
        <v>1</v>
      </c>
      <c r="H1394" s="13">
        <v>0</v>
      </c>
      <c r="I1394" s="14">
        <v>1</v>
      </c>
      <c r="J1394" s="14">
        <v>0</v>
      </c>
      <c r="K1394" s="14">
        <v>0</v>
      </c>
      <c r="L1394" s="15" t="str">
        <f t="shared" si="0"/>
        <v>01011110100</v>
      </c>
      <c r="M1394" s="15">
        <f>A1394*'Parameters (internal use)'!$B$2+B1394*'Parameters (internal use)'!$B$2+C1394*'Parameters (internal use)'!$B$3+D1394*'Parameters (internal use)'!$B$4+E1394*'Parameters (internal use)'!$B$4+F1394*'Parameters (internal use)'!$B$5+G1394*'Parameters (internal use)'!$B$5+H1394*'Parameters (internal use)'!$B$5+I1394*'Parameters (internal use)'!$B$6+J1394*'Parameters (internal use)'!$B$6+K1394*'Parameters (internal use)'!$B$6</f>
        <v>-11</v>
      </c>
      <c r="N1394" s="15" t="s">
        <v>35</v>
      </c>
    </row>
    <row r="1395" spans="1:14" ht="12" customHeight="1" x14ac:dyDescent="0.25">
      <c r="A1395" s="10">
        <v>0</v>
      </c>
      <c r="B1395" s="10">
        <v>1</v>
      </c>
      <c r="C1395" s="11">
        <v>1</v>
      </c>
      <c r="D1395" s="12">
        <v>0</v>
      </c>
      <c r="E1395" s="12">
        <v>0</v>
      </c>
      <c r="F1395" s="13">
        <v>0</v>
      </c>
      <c r="G1395" s="13">
        <v>1</v>
      </c>
      <c r="H1395" s="13">
        <v>1</v>
      </c>
      <c r="I1395" s="14">
        <v>0</v>
      </c>
      <c r="J1395" s="14">
        <v>1</v>
      </c>
      <c r="K1395" s="14">
        <v>1</v>
      </c>
      <c r="L1395" s="15" t="str">
        <f t="shared" si="0"/>
        <v>01100011011</v>
      </c>
      <c r="M1395" s="15">
        <f>A1395*'Parameters (internal use)'!$B$2+B1395*'Parameters (internal use)'!$B$2+C1395*'Parameters (internal use)'!$B$3+D1395*'Parameters (internal use)'!$B$4+E1395*'Parameters (internal use)'!$B$4+F1395*'Parameters (internal use)'!$B$5+G1395*'Parameters (internal use)'!$B$5+H1395*'Parameters (internal use)'!$B$5+I1395*'Parameters (internal use)'!$B$6+J1395*'Parameters (internal use)'!$B$6+K1395*'Parameters (internal use)'!$B$6</f>
        <v>-11</v>
      </c>
      <c r="N1395" s="15" t="s">
        <v>35</v>
      </c>
    </row>
    <row r="1396" spans="1:14" ht="12" customHeight="1" x14ac:dyDescent="0.25">
      <c r="A1396" s="10">
        <v>0</v>
      </c>
      <c r="B1396" s="10">
        <v>1</v>
      </c>
      <c r="C1396" s="11">
        <v>1</v>
      </c>
      <c r="D1396" s="12">
        <v>0</v>
      </c>
      <c r="E1396" s="12">
        <v>0</v>
      </c>
      <c r="F1396" s="13">
        <v>0</v>
      </c>
      <c r="G1396" s="13">
        <v>1</v>
      </c>
      <c r="H1396" s="13">
        <v>1</v>
      </c>
      <c r="I1396" s="14">
        <v>1</v>
      </c>
      <c r="J1396" s="14">
        <v>0</v>
      </c>
      <c r="K1396" s="14">
        <v>1</v>
      </c>
      <c r="L1396" s="15" t="str">
        <f t="shared" si="0"/>
        <v>01100011101</v>
      </c>
      <c r="M1396" s="15">
        <f>A1396*'Parameters (internal use)'!$B$2+B1396*'Parameters (internal use)'!$B$2+C1396*'Parameters (internal use)'!$B$3+D1396*'Parameters (internal use)'!$B$4+E1396*'Parameters (internal use)'!$B$4+F1396*'Parameters (internal use)'!$B$5+G1396*'Parameters (internal use)'!$B$5+H1396*'Parameters (internal use)'!$B$5+I1396*'Parameters (internal use)'!$B$6+J1396*'Parameters (internal use)'!$B$6+K1396*'Parameters (internal use)'!$B$6</f>
        <v>-11</v>
      </c>
      <c r="N1396" s="15" t="s">
        <v>35</v>
      </c>
    </row>
    <row r="1397" spans="1:14" ht="12" customHeight="1" x14ac:dyDescent="0.25">
      <c r="A1397" s="10">
        <v>0</v>
      </c>
      <c r="B1397" s="10">
        <v>1</v>
      </c>
      <c r="C1397" s="11">
        <v>1</v>
      </c>
      <c r="D1397" s="12">
        <v>0</v>
      </c>
      <c r="E1397" s="12">
        <v>0</v>
      </c>
      <c r="F1397" s="13">
        <v>0</v>
      </c>
      <c r="G1397" s="13">
        <v>1</v>
      </c>
      <c r="H1397" s="13">
        <v>1</v>
      </c>
      <c r="I1397" s="14">
        <v>1</v>
      </c>
      <c r="J1397" s="14">
        <v>1</v>
      </c>
      <c r="K1397" s="14">
        <v>0</v>
      </c>
      <c r="L1397" s="15" t="str">
        <f t="shared" si="0"/>
        <v>01100011110</v>
      </c>
      <c r="M1397" s="15">
        <f>A1397*'Parameters (internal use)'!$B$2+B1397*'Parameters (internal use)'!$B$2+C1397*'Parameters (internal use)'!$B$3+D1397*'Parameters (internal use)'!$B$4+E1397*'Parameters (internal use)'!$B$4+F1397*'Parameters (internal use)'!$B$5+G1397*'Parameters (internal use)'!$B$5+H1397*'Parameters (internal use)'!$B$5+I1397*'Parameters (internal use)'!$B$6+J1397*'Parameters (internal use)'!$B$6+K1397*'Parameters (internal use)'!$B$6</f>
        <v>-11</v>
      </c>
      <c r="N1397" s="15" t="s">
        <v>35</v>
      </c>
    </row>
    <row r="1398" spans="1:14" ht="12" customHeight="1" x14ac:dyDescent="0.25">
      <c r="A1398" s="10">
        <v>0</v>
      </c>
      <c r="B1398" s="10">
        <v>1</v>
      </c>
      <c r="C1398" s="11">
        <v>1</v>
      </c>
      <c r="D1398" s="12">
        <v>0</v>
      </c>
      <c r="E1398" s="12">
        <v>0</v>
      </c>
      <c r="F1398" s="13">
        <v>1</v>
      </c>
      <c r="G1398" s="13">
        <v>0</v>
      </c>
      <c r="H1398" s="13">
        <v>1</v>
      </c>
      <c r="I1398" s="14">
        <v>0</v>
      </c>
      <c r="J1398" s="14">
        <v>1</v>
      </c>
      <c r="K1398" s="14">
        <v>1</v>
      </c>
      <c r="L1398" s="15" t="str">
        <f t="shared" si="0"/>
        <v>01100101011</v>
      </c>
      <c r="M1398" s="15">
        <f>A1398*'Parameters (internal use)'!$B$2+B1398*'Parameters (internal use)'!$B$2+C1398*'Parameters (internal use)'!$B$3+D1398*'Parameters (internal use)'!$B$4+E1398*'Parameters (internal use)'!$B$4+F1398*'Parameters (internal use)'!$B$5+G1398*'Parameters (internal use)'!$B$5+H1398*'Parameters (internal use)'!$B$5+I1398*'Parameters (internal use)'!$B$6+J1398*'Parameters (internal use)'!$B$6+K1398*'Parameters (internal use)'!$B$6</f>
        <v>-11</v>
      </c>
      <c r="N1398" s="15" t="s">
        <v>35</v>
      </c>
    </row>
    <row r="1399" spans="1:14" ht="12" customHeight="1" x14ac:dyDescent="0.25">
      <c r="A1399" s="10">
        <v>0</v>
      </c>
      <c r="B1399" s="10">
        <v>1</v>
      </c>
      <c r="C1399" s="11">
        <v>1</v>
      </c>
      <c r="D1399" s="12">
        <v>0</v>
      </c>
      <c r="E1399" s="12">
        <v>0</v>
      </c>
      <c r="F1399" s="13">
        <v>1</v>
      </c>
      <c r="G1399" s="13">
        <v>0</v>
      </c>
      <c r="H1399" s="13">
        <v>1</v>
      </c>
      <c r="I1399" s="14">
        <v>1</v>
      </c>
      <c r="J1399" s="14">
        <v>0</v>
      </c>
      <c r="K1399" s="14">
        <v>1</v>
      </c>
      <c r="L1399" s="15" t="str">
        <f t="shared" si="0"/>
        <v>01100101101</v>
      </c>
      <c r="M1399" s="15">
        <f>A1399*'Parameters (internal use)'!$B$2+B1399*'Parameters (internal use)'!$B$2+C1399*'Parameters (internal use)'!$B$3+D1399*'Parameters (internal use)'!$B$4+E1399*'Parameters (internal use)'!$B$4+F1399*'Parameters (internal use)'!$B$5+G1399*'Parameters (internal use)'!$B$5+H1399*'Parameters (internal use)'!$B$5+I1399*'Parameters (internal use)'!$B$6+J1399*'Parameters (internal use)'!$B$6+K1399*'Parameters (internal use)'!$B$6</f>
        <v>-11</v>
      </c>
      <c r="N1399" s="15" t="s">
        <v>35</v>
      </c>
    </row>
    <row r="1400" spans="1:14" ht="12" customHeight="1" x14ac:dyDescent="0.25">
      <c r="A1400" s="10">
        <v>0</v>
      </c>
      <c r="B1400" s="10">
        <v>1</v>
      </c>
      <c r="C1400" s="11">
        <v>1</v>
      </c>
      <c r="D1400" s="12">
        <v>0</v>
      </c>
      <c r="E1400" s="12">
        <v>0</v>
      </c>
      <c r="F1400" s="13">
        <v>1</v>
      </c>
      <c r="G1400" s="13">
        <v>0</v>
      </c>
      <c r="H1400" s="13">
        <v>1</v>
      </c>
      <c r="I1400" s="14">
        <v>1</v>
      </c>
      <c r="J1400" s="14">
        <v>1</v>
      </c>
      <c r="K1400" s="14">
        <v>0</v>
      </c>
      <c r="L1400" s="15" t="str">
        <f t="shared" si="0"/>
        <v>01100101110</v>
      </c>
      <c r="M1400" s="15">
        <f>A1400*'Parameters (internal use)'!$B$2+B1400*'Parameters (internal use)'!$B$2+C1400*'Parameters (internal use)'!$B$3+D1400*'Parameters (internal use)'!$B$4+E1400*'Parameters (internal use)'!$B$4+F1400*'Parameters (internal use)'!$B$5+G1400*'Parameters (internal use)'!$B$5+H1400*'Parameters (internal use)'!$B$5+I1400*'Parameters (internal use)'!$B$6+J1400*'Parameters (internal use)'!$B$6+K1400*'Parameters (internal use)'!$B$6</f>
        <v>-11</v>
      </c>
      <c r="N1400" s="15" t="s">
        <v>35</v>
      </c>
    </row>
    <row r="1401" spans="1:14" ht="12" customHeight="1" x14ac:dyDescent="0.25">
      <c r="A1401" s="10">
        <v>0</v>
      </c>
      <c r="B1401" s="10">
        <v>1</v>
      </c>
      <c r="C1401" s="11">
        <v>1</v>
      </c>
      <c r="D1401" s="12">
        <v>0</v>
      </c>
      <c r="E1401" s="12">
        <v>0</v>
      </c>
      <c r="F1401" s="13">
        <v>1</v>
      </c>
      <c r="G1401" s="13">
        <v>1</v>
      </c>
      <c r="H1401" s="13">
        <v>0</v>
      </c>
      <c r="I1401" s="14">
        <v>0</v>
      </c>
      <c r="J1401" s="14">
        <v>1</v>
      </c>
      <c r="K1401" s="14">
        <v>1</v>
      </c>
      <c r="L1401" s="15" t="str">
        <f t="shared" si="0"/>
        <v>01100110011</v>
      </c>
      <c r="M1401" s="15">
        <f>A1401*'Parameters (internal use)'!$B$2+B1401*'Parameters (internal use)'!$B$2+C1401*'Parameters (internal use)'!$B$3+D1401*'Parameters (internal use)'!$B$4+E1401*'Parameters (internal use)'!$B$4+F1401*'Parameters (internal use)'!$B$5+G1401*'Parameters (internal use)'!$B$5+H1401*'Parameters (internal use)'!$B$5+I1401*'Parameters (internal use)'!$B$6+J1401*'Parameters (internal use)'!$B$6+K1401*'Parameters (internal use)'!$B$6</f>
        <v>-11</v>
      </c>
      <c r="N1401" s="15" t="s">
        <v>35</v>
      </c>
    </row>
    <row r="1402" spans="1:14" ht="12" customHeight="1" x14ac:dyDescent="0.25">
      <c r="A1402" s="10">
        <v>0</v>
      </c>
      <c r="B1402" s="10">
        <v>1</v>
      </c>
      <c r="C1402" s="11">
        <v>1</v>
      </c>
      <c r="D1402" s="12">
        <v>0</v>
      </c>
      <c r="E1402" s="12">
        <v>0</v>
      </c>
      <c r="F1402" s="13">
        <v>1</v>
      </c>
      <c r="G1402" s="13">
        <v>1</v>
      </c>
      <c r="H1402" s="13">
        <v>0</v>
      </c>
      <c r="I1402" s="14">
        <v>1</v>
      </c>
      <c r="J1402" s="14">
        <v>0</v>
      </c>
      <c r="K1402" s="14">
        <v>1</v>
      </c>
      <c r="L1402" s="15" t="str">
        <f t="shared" si="0"/>
        <v>01100110101</v>
      </c>
      <c r="M1402" s="15">
        <f>A1402*'Parameters (internal use)'!$B$2+B1402*'Parameters (internal use)'!$B$2+C1402*'Parameters (internal use)'!$B$3+D1402*'Parameters (internal use)'!$B$4+E1402*'Parameters (internal use)'!$B$4+F1402*'Parameters (internal use)'!$B$5+G1402*'Parameters (internal use)'!$B$5+H1402*'Parameters (internal use)'!$B$5+I1402*'Parameters (internal use)'!$B$6+J1402*'Parameters (internal use)'!$B$6+K1402*'Parameters (internal use)'!$B$6</f>
        <v>-11</v>
      </c>
      <c r="N1402" s="15" t="s">
        <v>35</v>
      </c>
    </row>
    <row r="1403" spans="1:14" ht="12" customHeight="1" x14ac:dyDescent="0.25">
      <c r="A1403" s="10">
        <v>0</v>
      </c>
      <c r="B1403" s="10">
        <v>1</v>
      </c>
      <c r="C1403" s="11">
        <v>1</v>
      </c>
      <c r="D1403" s="12">
        <v>0</v>
      </c>
      <c r="E1403" s="12">
        <v>0</v>
      </c>
      <c r="F1403" s="13">
        <v>1</v>
      </c>
      <c r="G1403" s="13">
        <v>1</v>
      </c>
      <c r="H1403" s="13">
        <v>0</v>
      </c>
      <c r="I1403" s="14">
        <v>1</v>
      </c>
      <c r="J1403" s="14">
        <v>1</v>
      </c>
      <c r="K1403" s="14">
        <v>0</v>
      </c>
      <c r="L1403" s="15" t="str">
        <f t="shared" si="0"/>
        <v>01100110110</v>
      </c>
      <c r="M1403" s="15">
        <f>A1403*'Parameters (internal use)'!$B$2+B1403*'Parameters (internal use)'!$B$2+C1403*'Parameters (internal use)'!$B$3+D1403*'Parameters (internal use)'!$B$4+E1403*'Parameters (internal use)'!$B$4+F1403*'Parameters (internal use)'!$B$5+G1403*'Parameters (internal use)'!$B$5+H1403*'Parameters (internal use)'!$B$5+I1403*'Parameters (internal use)'!$B$6+J1403*'Parameters (internal use)'!$B$6+K1403*'Parameters (internal use)'!$B$6</f>
        <v>-11</v>
      </c>
      <c r="N1403" s="15" t="s">
        <v>35</v>
      </c>
    </row>
    <row r="1404" spans="1:14" ht="12" customHeight="1" x14ac:dyDescent="0.25">
      <c r="A1404" s="10">
        <v>0</v>
      </c>
      <c r="B1404" s="10">
        <v>1</v>
      </c>
      <c r="C1404" s="11">
        <v>1</v>
      </c>
      <c r="D1404" s="12">
        <v>0</v>
      </c>
      <c r="E1404" s="12">
        <v>1</v>
      </c>
      <c r="F1404" s="13">
        <v>0</v>
      </c>
      <c r="G1404" s="13">
        <v>1</v>
      </c>
      <c r="H1404" s="13">
        <v>1</v>
      </c>
      <c r="I1404" s="14">
        <v>1</v>
      </c>
      <c r="J1404" s="14">
        <v>1</v>
      </c>
      <c r="K1404" s="14">
        <v>1</v>
      </c>
      <c r="L1404" s="15" t="str">
        <f t="shared" si="0"/>
        <v>01101011111</v>
      </c>
      <c r="M1404" s="15">
        <f>A1404*'Parameters (internal use)'!$B$2+B1404*'Parameters (internal use)'!$B$2+C1404*'Parameters (internal use)'!$B$3+D1404*'Parameters (internal use)'!$B$4+E1404*'Parameters (internal use)'!$B$4+F1404*'Parameters (internal use)'!$B$5+G1404*'Parameters (internal use)'!$B$5+H1404*'Parameters (internal use)'!$B$5+I1404*'Parameters (internal use)'!$B$6+J1404*'Parameters (internal use)'!$B$6+K1404*'Parameters (internal use)'!$B$6</f>
        <v>-11</v>
      </c>
      <c r="N1404" s="15" t="s">
        <v>35</v>
      </c>
    </row>
    <row r="1405" spans="1:14" ht="12" customHeight="1" x14ac:dyDescent="0.25">
      <c r="A1405" s="10">
        <v>0</v>
      </c>
      <c r="B1405" s="10">
        <v>1</v>
      </c>
      <c r="C1405" s="11">
        <v>1</v>
      </c>
      <c r="D1405" s="12">
        <v>0</v>
      </c>
      <c r="E1405" s="12">
        <v>1</v>
      </c>
      <c r="F1405" s="13">
        <v>1</v>
      </c>
      <c r="G1405" s="13">
        <v>0</v>
      </c>
      <c r="H1405" s="13">
        <v>1</v>
      </c>
      <c r="I1405" s="14">
        <v>1</v>
      </c>
      <c r="J1405" s="14">
        <v>1</v>
      </c>
      <c r="K1405" s="14">
        <v>1</v>
      </c>
      <c r="L1405" s="15" t="str">
        <f t="shared" si="0"/>
        <v>01101101111</v>
      </c>
      <c r="M1405" s="15">
        <f>A1405*'Parameters (internal use)'!$B$2+B1405*'Parameters (internal use)'!$B$2+C1405*'Parameters (internal use)'!$B$3+D1405*'Parameters (internal use)'!$B$4+E1405*'Parameters (internal use)'!$B$4+F1405*'Parameters (internal use)'!$B$5+G1405*'Parameters (internal use)'!$B$5+H1405*'Parameters (internal use)'!$B$5+I1405*'Parameters (internal use)'!$B$6+J1405*'Parameters (internal use)'!$B$6+K1405*'Parameters (internal use)'!$B$6</f>
        <v>-11</v>
      </c>
      <c r="N1405" s="15" t="s">
        <v>35</v>
      </c>
    </row>
    <row r="1406" spans="1:14" ht="12" customHeight="1" x14ac:dyDescent="0.25">
      <c r="A1406" s="10">
        <v>0</v>
      </c>
      <c r="B1406" s="10">
        <v>1</v>
      </c>
      <c r="C1406" s="11">
        <v>1</v>
      </c>
      <c r="D1406" s="12">
        <v>0</v>
      </c>
      <c r="E1406" s="12">
        <v>1</v>
      </c>
      <c r="F1406" s="13">
        <v>1</v>
      </c>
      <c r="G1406" s="13">
        <v>1</v>
      </c>
      <c r="H1406" s="13">
        <v>0</v>
      </c>
      <c r="I1406" s="14">
        <v>1</v>
      </c>
      <c r="J1406" s="14">
        <v>1</v>
      </c>
      <c r="K1406" s="14">
        <v>1</v>
      </c>
      <c r="L1406" s="15" t="str">
        <f t="shared" si="0"/>
        <v>01101110111</v>
      </c>
      <c r="M1406" s="15">
        <f>A1406*'Parameters (internal use)'!$B$2+B1406*'Parameters (internal use)'!$B$2+C1406*'Parameters (internal use)'!$B$3+D1406*'Parameters (internal use)'!$B$4+E1406*'Parameters (internal use)'!$B$4+F1406*'Parameters (internal use)'!$B$5+G1406*'Parameters (internal use)'!$B$5+H1406*'Parameters (internal use)'!$B$5+I1406*'Parameters (internal use)'!$B$6+J1406*'Parameters (internal use)'!$B$6+K1406*'Parameters (internal use)'!$B$6</f>
        <v>-11</v>
      </c>
      <c r="N1406" s="15" t="s">
        <v>35</v>
      </c>
    </row>
    <row r="1407" spans="1:14" ht="12" customHeight="1" x14ac:dyDescent="0.25">
      <c r="A1407" s="10">
        <v>0</v>
      </c>
      <c r="B1407" s="10">
        <v>1</v>
      </c>
      <c r="C1407" s="11">
        <v>1</v>
      </c>
      <c r="D1407" s="12">
        <v>1</v>
      </c>
      <c r="E1407" s="12">
        <v>0</v>
      </c>
      <c r="F1407" s="13">
        <v>0</v>
      </c>
      <c r="G1407" s="13">
        <v>1</v>
      </c>
      <c r="H1407" s="13">
        <v>1</v>
      </c>
      <c r="I1407" s="14">
        <v>1</v>
      </c>
      <c r="J1407" s="14">
        <v>1</v>
      </c>
      <c r="K1407" s="14">
        <v>1</v>
      </c>
      <c r="L1407" s="15" t="str">
        <f t="shared" si="0"/>
        <v>01110011111</v>
      </c>
      <c r="M1407" s="15">
        <f>A1407*'Parameters (internal use)'!$B$2+B1407*'Parameters (internal use)'!$B$2+C1407*'Parameters (internal use)'!$B$3+D1407*'Parameters (internal use)'!$B$4+E1407*'Parameters (internal use)'!$B$4+F1407*'Parameters (internal use)'!$B$5+G1407*'Parameters (internal use)'!$B$5+H1407*'Parameters (internal use)'!$B$5+I1407*'Parameters (internal use)'!$B$6+J1407*'Parameters (internal use)'!$B$6+K1407*'Parameters (internal use)'!$B$6</f>
        <v>-11</v>
      </c>
      <c r="N1407" s="15" t="s">
        <v>35</v>
      </c>
    </row>
    <row r="1408" spans="1:14" ht="12" customHeight="1" x14ac:dyDescent="0.25">
      <c r="A1408" s="10">
        <v>0</v>
      </c>
      <c r="B1408" s="10">
        <v>1</v>
      </c>
      <c r="C1408" s="11">
        <v>1</v>
      </c>
      <c r="D1408" s="12">
        <v>1</v>
      </c>
      <c r="E1408" s="12">
        <v>0</v>
      </c>
      <c r="F1408" s="13">
        <v>1</v>
      </c>
      <c r="G1408" s="13">
        <v>0</v>
      </c>
      <c r="H1408" s="13">
        <v>1</v>
      </c>
      <c r="I1408" s="14">
        <v>1</v>
      </c>
      <c r="J1408" s="14">
        <v>1</v>
      </c>
      <c r="K1408" s="14">
        <v>1</v>
      </c>
      <c r="L1408" s="15" t="str">
        <f t="shared" si="0"/>
        <v>01110101111</v>
      </c>
      <c r="M1408" s="15">
        <f>A1408*'Parameters (internal use)'!$B$2+B1408*'Parameters (internal use)'!$B$2+C1408*'Parameters (internal use)'!$B$3+D1408*'Parameters (internal use)'!$B$4+E1408*'Parameters (internal use)'!$B$4+F1408*'Parameters (internal use)'!$B$5+G1408*'Parameters (internal use)'!$B$5+H1408*'Parameters (internal use)'!$B$5+I1408*'Parameters (internal use)'!$B$6+J1408*'Parameters (internal use)'!$B$6+K1408*'Parameters (internal use)'!$B$6</f>
        <v>-11</v>
      </c>
      <c r="N1408" s="15" t="s">
        <v>35</v>
      </c>
    </row>
    <row r="1409" spans="1:14" ht="12" customHeight="1" x14ac:dyDescent="0.25">
      <c r="A1409" s="10">
        <v>0</v>
      </c>
      <c r="B1409" s="10">
        <v>1</v>
      </c>
      <c r="C1409" s="11">
        <v>1</v>
      </c>
      <c r="D1409" s="12">
        <v>1</v>
      </c>
      <c r="E1409" s="12">
        <v>0</v>
      </c>
      <c r="F1409" s="13">
        <v>1</v>
      </c>
      <c r="G1409" s="13">
        <v>1</v>
      </c>
      <c r="H1409" s="13">
        <v>0</v>
      </c>
      <c r="I1409" s="14">
        <v>1</v>
      </c>
      <c r="J1409" s="14">
        <v>1</v>
      </c>
      <c r="K1409" s="14">
        <v>1</v>
      </c>
      <c r="L1409" s="15" t="str">
        <f t="shared" si="0"/>
        <v>01110110111</v>
      </c>
      <c r="M1409" s="15">
        <f>A1409*'Parameters (internal use)'!$B$2+B1409*'Parameters (internal use)'!$B$2+C1409*'Parameters (internal use)'!$B$3+D1409*'Parameters (internal use)'!$B$4+E1409*'Parameters (internal use)'!$B$4+F1409*'Parameters (internal use)'!$B$5+G1409*'Parameters (internal use)'!$B$5+H1409*'Parameters (internal use)'!$B$5+I1409*'Parameters (internal use)'!$B$6+J1409*'Parameters (internal use)'!$B$6+K1409*'Parameters (internal use)'!$B$6</f>
        <v>-11</v>
      </c>
      <c r="N1409" s="15" t="s">
        <v>35</v>
      </c>
    </row>
    <row r="1410" spans="1:14" ht="12" customHeight="1" x14ac:dyDescent="0.25">
      <c r="A1410" s="10">
        <v>1</v>
      </c>
      <c r="B1410" s="10">
        <v>0</v>
      </c>
      <c r="C1410" s="11">
        <v>0</v>
      </c>
      <c r="D1410" s="12">
        <v>0</v>
      </c>
      <c r="E1410" s="12">
        <v>1</v>
      </c>
      <c r="F1410" s="13">
        <v>0</v>
      </c>
      <c r="G1410" s="13">
        <v>1</v>
      </c>
      <c r="H1410" s="13">
        <v>1</v>
      </c>
      <c r="I1410" s="14">
        <v>0</v>
      </c>
      <c r="J1410" s="14">
        <v>0</v>
      </c>
      <c r="K1410" s="14">
        <v>0</v>
      </c>
      <c r="L1410" s="15" t="str">
        <f t="shared" si="0"/>
        <v>10001011000</v>
      </c>
      <c r="M1410" s="15">
        <f>A1410*'Parameters (internal use)'!$B$2+B1410*'Parameters (internal use)'!$B$2+C1410*'Parameters (internal use)'!$B$3+D1410*'Parameters (internal use)'!$B$4+E1410*'Parameters (internal use)'!$B$4+F1410*'Parameters (internal use)'!$B$5+G1410*'Parameters (internal use)'!$B$5+H1410*'Parameters (internal use)'!$B$5+I1410*'Parameters (internal use)'!$B$6+J1410*'Parameters (internal use)'!$B$6+K1410*'Parameters (internal use)'!$B$6</f>
        <v>-11</v>
      </c>
      <c r="N1410" s="15" t="s">
        <v>35</v>
      </c>
    </row>
    <row r="1411" spans="1:14" ht="12" customHeight="1" x14ac:dyDescent="0.25">
      <c r="A1411" s="10">
        <v>1</v>
      </c>
      <c r="B1411" s="10">
        <v>0</v>
      </c>
      <c r="C1411" s="11">
        <v>0</v>
      </c>
      <c r="D1411" s="12">
        <v>0</v>
      </c>
      <c r="E1411" s="12">
        <v>1</v>
      </c>
      <c r="F1411" s="13">
        <v>1</v>
      </c>
      <c r="G1411" s="13">
        <v>0</v>
      </c>
      <c r="H1411" s="13">
        <v>1</v>
      </c>
      <c r="I1411" s="14">
        <v>0</v>
      </c>
      <c r="J1411" s="14">
        <v>0</v>
      </c>
      <c r="K1411" s="14">
        <v>0</v>
      </c>
      <c r="L1411" s="15" t="str">
        <f t="shared" si="0"/>
        <v>10001101000</v>
      </c>
      <c r="M1411" s="15">
        <f>A1411*'Parameters (internal use)'!$B$2+B1411*'Parameters (internal use)'!$B$2+C1411*'Parameters (internal use)'!$B$3+D1411*'Parameters (internal use)'!$B$4+E1411*'Parameters (internal use)'!$B$4+F1411*'Parameters (internal use)'!$B$5+G1411*'Parameters (internal use)'!$B$5+H1411*'Parameters (internal use)'!$B$5+I1411*'Parameters (internal use)'!$B$6+J1411*'Parameters (internal use)'!$B$6+K1411*'Parameters (internal use)'!$B$6</f>
        <v>-11</v>
      </c>
      <c r="N1411" s="15" t="s">
        <v>35</v>
      </c>
    </row>
    <row r="1412" spans="1:14" ht="12" customHeight="1" x14ac:dyDescent="0.25">
      <c r="A1412" s="10">
        <v>1</v>
      </c>
      <c r="B1412" s="10">
        <v>0</v>
      </c>
      <c r="C1412" s="11">
        <v>0</v>
      </c>
      <c r="D1412" s="12">
        <v>0</v>
      </c>
      <c r="E1412" s="12">
        <v>1</v>
      </c>
      <c r="F1412" s="13">
        <v>1</v>
      </c>
      <c r="G1412" s="13">
        <v>1</v>
      </c>
      <c r="H1412" s="13">
        <v>0</v>
      </c>
      <c r="I1412" s="14">
        <v>0</v>
      </c>
      <c r="J1412" s="14">
        <v>0</v>
      </c>
      <c r="K1412" s="14">
        <v>0</v>
      </c>
      <c r="L1412" s="15" t="str">
        <f t="shared" si="0"/>
        <v>10001110000</v>
      </c>
      <c r="M1412" s="15">
        <f>A1412*'Parameters (internal use)'!$B$2+B1412*'Parameters (internal use)'!$B$2+C1412*'Parameters (internal use)'!$B$3+D1412*'Parameters (internal use)'!$B$4+E1412*'Parameters (internal use)'!$B$4+F1412*'Parameters (internal use)'!$B$5+G1412*'Parameters (internal use)'!$B$5+H1412*'Parameters (internal use)'!$B$5+I1412*'Parameters (internal use)'!$B$6+J1412*'Parameters (internal use)'!$B$6+K1412*'Parameters (internal use)'!$B$6</f>
        <v>-11</v>
      </c>
      <c r="N1412" s="15" t="s">
        <v>35</v>
      </c>
    </row>
    <row r="1413" spans="1:14" ht="12" customHeight="1" x14ac:dyDescent="0.25">
      <c r="A1413" s="10">
        <v>1</v>
      </c>
      <c r="B1413" s="10">
        <v>0</v>
      </c>
      <c r="C1413" s="11">
        <v>0</v>
      </c>
      <c r="D1413" s="12">
        <v>1</v>
      </c>
      <c r="E1413" s="12">
        <v>0</v>
      </c>
      <c r="F1413" s="13">
        <v>0</v>
      </c>
      <c r="G1413" s="13">
        <v>1</v>
      </c>
      <c r="H1413" s="13">
        <v>1</v>
      </c>
      <c r="I1413" s="14">
        <v>0</v>
      </c>
      <c r="J1413" s="14">
        <v>0</v>
      </c>
      <c r="K1413" s="14">
        <v>0</v>
      </c>
      <c r="L1413" s="15" t="str">
        <f t="shared" si="0"/>
        <v>10010011000</v>
      </c>
      <c r="M1413" s="15">
        <f>A1413*'Parameters (internal use)'!$B$2+B1413*'Parameters (internal use)'!$B$2+C1413*'Parameters (internal use)'!$B$3+D1413*'Parameters (internal use)'!$B$4+E1413*'Parameters (internal use)'!$B$4+F1413*'Parameters (internal use)'!$B$5+G1413*'Parameters (internal use)'!$B$5+H1413*'Parameters (internal use)'!$B$5+I1413*'Parameters (internal use)'!$B$6+J1413*'Parameters (internal use)'!$B$6+K1413*'Parameters (internal use)'!$B$6</f>
        <v>-11</v>
      </c>
      <c r="N1413" s="15" t="s">
        <v>35</v>
      </c>
    </row>
    <row r="1414" spans="1:14" ht="12" customHeight="1" x14ac:dyDescent="0.25">
      <c r="A1414" s="10">
        <v>1</v>
      </c>
      <c r="B1414" s="10">
        <v>0</v>
      </c>
      <c r="C1414" s="11">
        <v>0</v>
      </c>
      <c r="D1414" s="12">
        <v>1</v>
      </c>
      <c r="E1414" s="12">
        <v>0</v>
      </c>
      <c r="F1414" s="13">
        <v>1</v>
      </c>
      <c r="G1414" s="13">
        <v>0</v>
      </c>
      <c r="H1414" s="13">
        <v>1</v>
      </c>
      <c r="I1414" s="14">
        <v>0</v>
      </c>
      <c r="J1414" s="14">
        <v>0</v>
      </c>
      <c r="K1414" s="14">
        <v>0</v>
      </c>
      <c r="L1414" s="15" t="str">
        <f t="shared" si="0"/>
        <v>10010101000</v>
      </c>
      <c r="M1414" s="15">
        <f>A1414*'Parameters (internal use)'!$B$2+B1414*'Parameters (internal use)'!$B$2+C1414*'Parameters (internal use)'!$B$3+D1414*'Parameters (internal use)'!$B$4+E1414*'Parameters (internal use)'!$B$4+F1414*'Parameters (internal use)'!$B$5+G1414*'Parameters (internal use)'!$B$5+H1414*'Parameters (internal use)'!$B$5+I1414*'Parameters (internal use)'!$B$6+J1414*'Parameters (internal use)'!$B$6+K1414*'Parameters (internal use)'!$B$6</f>
        <v>-11</v>
      </c>
      <c r="N1414" s="15" t="s">
        <v>35</v>
      </c>
    </row>
    <row r="1415" spans="1:14" ht="12" customHeight="1" x14ac:dyDescent="0.25">
      <c r="A1415" s="10">
        <v>1</v>
      </c>
      <c r="B1415" s="10">
        <v>0</v>
      </c>
      <c r="C1415" s="11">
        <v>0</v>
      </c>
      <c r="D1415" s="12">
        <v>1</v>
      </c>
      <c r="E1415" s="12">
        <v>0</v>
      </c>
      <c r="F1415" s="13">
        <v>1</v>
      </c>
      <c r="G1415" s="13">
        <v>1</v>
      </c>
      <c r="H1415" s="13">
        <v>0</v>
      </c>
      <c r="I1415" s="14">
        <v>0</v>
      </c>
      <c r="J1415" s="14">
        <v>0</v>
      </c>
      <c r="K1415" s="14">
        <v>0</v>
      </c>
      <c r="L1415" s="15" t="str">
        <f t="shared" si="0"/>
        <v>10010110000</v>
      </c>
      <c r="M1415" s="15">
        <f>A1415*'Parameters (internal use)'!$B$2+B1415*'Parameters (internal use)'!$B$2+C1415*'Parameters (internal use)'!$B$3+D1415*'Parameters (internal use)'!$B$4+E1415*'Parameters (internal use)'!$B$4+F1415*'Parameters (internal use)'!$B$5+G1415*'Parameters (internal use)'!$B$5+H1415*'Parameters (internal use)'!$B$5+I1415*'Parameters (internal use)'!$B$6+J1415*'Parameters (internal use)'!$B$6+K1415*'Parameters (internal use)'!$B$6</f>
        <v>-11</v>
      </c>
      <c r="N1415" s="15" t="s">
        <v>35</v>
      </c>
    </row>
    <row r="1416" spans="1:14" ht="12" customHeight="1" x14ac:dyDescent="0.25">
      <c r="A1416" s="10">
        <v>1</v>
      </c>
      <c r="B1416" s="10">
        <v>0</v>
      </c>
      <c r="C1416" s="11">
        <v>0</v>
      </c>
      <c r="D1416" s="12">
        <v>1</v>
      </c>
      <c r="E1416" s="12">
        <v>1</v>
      </c>
      <c r="F1416" s="13">
        <v>0</v>
      </c>
      <c r="G1416" s="13">
        <v>1</v>
      </c>
      <c r="H1416" s="13">
        <v>1</v>
      </c>
      <c r="I1416" s="14">
        <v>0</v>
      </c>
      <c r="J1416" s="14">
        <v>0</v>
      </c>
      <c r="K1416" s="14">
        <v>1</v>
      </c>
      <c r="L1416" s="15" t="str">
        <f t="shared" si="0"/>
        <v>10011011001</v>
      </c>
      <c r="M1416" s="15">
        <f>A1416*'Parameters (internal use)'!$B$2+B1416*'Parameters (internal use)'!$B$2+C1416*'Parameters (internal use)'!$B$3+D1416*'Parameters (internal use)'!$B$4+E1416*'Parameters (internal use)'!$B$4+F1416*'Parameters (internal use)'!$B$5+G1416*'Parameters (internal use)'!$B$5+H1416*'Parameters (internal use)'!$B$5+I1416*'Parameters (internal use)'!$B$6+J1416*'Parameters (internal use)'!$B$6+K1416*'Parameters (internal use)'!$B$6</f>
        <v>-11</v>
      </c>
      <c r="N1416" s="15" t="s">
        <v>35</v>
      </c>
    </row>
    <row r="1417" spans="1:14" ht="12" customHeight="1" x14ac:dyDescent="0.25">
      <c r="A1417" s="10">
        <v>1</v>
      </c>
      <c r="B1417" s="10">
        <v>0</v>
      </c>
      <c r="C1417" s="11">
        <v>0</v>
      </c>
      <c r="D1417" s="12">
        <v>1</v>
      </c>
      <c r="E1417" s="12">
        <v>1</v>
      </c>
      <c r="F1417" s="13">
        <v>0</v>
      </c>
      <c r="G1417" s="13">
        <v>1</v>
      </c>
      <c r="H1417" s="13">
        <v>1</v>
      </c>
      <c r="I1417" s="14">
        <v>0</v>
      </c>
      <c r="J1417" s="14">
        <v>1</v>
      </c>
      <c r="K1417" s="14">
        <v>0</v>
      </c>
      <c r="L1417" s="15" t="str">
        <f t="shared" si="0"/>
        <v>10011011010</v>
      </c>
      <c r="M1417" s="15">
        <f>A1417*'Parameters (internal use)'!$B$2+B1417*'Parameters (internal use)'!$B$2+C1417*'Parameters (internal use)'!$B$3+D1417*'Parameters (internal use)'!$B$4+E1417*'Parameters (internal use)'!$B$4+F1417*'Parameters (internal use)'!$B$5+G1417*'Parameters (internal use)'!$B$5+H1417*'Parameters (internal use)'!$B$5+I1417*'Parameters (internal use)'!$B$6+J1417*'Parameters (internal use)'!$B$6+K1417*'Parameters (internal use)'!$B$6</f>
        <v>-11</v>
      </c>
      <c r="N1417" s="15" t="s">
        <v>35</v>
      </c>
    </row>
    <row r="1418" spans="1:14" ht="12" customHeight="1" x14ac:dyDescent="0.25">
      <c r="A1418" s="10">
        <v>1</v>
      </c>
      <c r="B1418" s="10">
        <v>0</v>
      </c>
      <c r="C1418" s="11">
        <v>0</v>
      </c>
      <c r="D1418" s="12">
        <v>1</v>
      </c>
      <c r="E1418" s="12">
        <v>1</v>
      </c>
      <c r="F1418" s="13">
        <v>0</v>
      </c>
      <c r="G1418" s="13">
        <v>1</v>
      </c>
      <c r="H1418" s="13">
        <v>1</v>
      </c>
      <c r="I1418" s="14">
        <v>1</v>
      </c>
      <c r="J1418" s="14">
        <v>0</v>
      </c>
      <c r="K1418" s="14">
        <v>0</v>
      </c>
      <c r="L1418" s="15" t="str">
        <f t="shared" si="0"/>
        <v>10011011100</v>
      </c>
      <c r="M1418" s="15">
        <f>A1418*'Parameters (internal use)'!$B$2+B1418*'Parameters (internal use)'!$B$2+C1418*'Parameters (internal use)'!$B$3+D1418*'Parameters (internal use)'!$B$4+E1418*'Parameters (internal use)'!$B$4+F1418*'Parameters (internal use)'!$B$5+G1418*'Parameters (internal use)'!$B$5+H1418*'Parameters (internal use)'!$B$5+I1418*'Parameters (internal use)'!$B$6+J1418*'Parameters (internal use)'!$B$6+K1418*'Parameters (internal use)'!$B$6</f>
        <v>-11</v>
      </c>
      <c r="N1418" s="15" t="s">
        <v>35</v>
      </c>
    </row>
    <row r="1419" spans="1:14" ht="12" customHeight="1" x14ac:dyDescent="0.25">
      <c r="A1419" s="10">
        <v>1</v>
      </c>
      <c r="B1419" s="10">
        <v>0</v>
      </c>
      <c r="C1419" s="11">
        <v>0</v>
      </c>
      <c r="D1419" s="12">
        <v>1</v>
      </c>
      <c r="E1419" s="12">
        <v>1</v>
      </c>
      <c r="F1419" s="13">
        <v>1</v>
      </c>
      <c r="G1419" s="13">
        <v>0</v>
      </c>
      <c r="H1419" s="13">
        <v>1</v>
      </c>
      <c r="I1419" s="14">
        <v>0</v>
      </c>
      <c r="J1419" s="14">
        <v>0</v>
      </c>
      <c r="K1419" s="14">
        <v>1</v>
      </c>
      <c r="L1419" s="15" t="str">
        <f t="shared" si="0"/>
        <v>10011101001</v>
      </c>
      <c r="M1419" s="15">
        <f>A1419*'Parameters (internal use)'!$B$2+B1419*'Parameters (internal use)'!$B$2+C1419*'Parameters (internal use)'!$B$3+D1419*'Parameters (internal use)'!$B$4+E1419*'Parameters (internal use)'!$B$4+F1419*'Parameters (internal use)'!$B$5+G1419*'Parameters (internal use)'!$B$5+H1419*'Parameters (internal use)'!$B$5+I1419*'Parameters (internal use)'!$B$6+J1419*'Parameters (internal use)'!$B$6+K1419*'Parameters (internal use)'!$B$6</f>
        <v>-11</v>
      </c>
      <c r="N1419" s="15" t="s">
        <v>35</v>
      </c>
    </row>
    <row r="1420" spans="1:14" ht="12" customHeight="1" x14ac:dyDescent="0.25">
      <c r="A1420" s="10">
        <v>1</v>
      </c>
      <c r="B1420" s="10">
        <v>0</v>
      </c>
      <c r="C1420" s="11">
        <v>0</v>
      </c>
      <c r="D1420" s="12">
        <v>1</v>
      </c>
      <c r="E1420" s="12">
        <v>1</v>
      </c>
      <c r="F1420" s="13">
        <v>1</v>
      </c>
      <c r="G1420" s="13">
        <v>0</v>
      </c>
      <c r="H1420" s="13">
        <v>1</v>
      </c>
      <c r="I1420" s="14">
        <v>0</v>
      </c>
      <c r="J1420" s="14">
        <v>1</v>
      </c>
      <c r="K1420" s="14">
        <v>0</v>
      </c>
      <c r="L1420" s="15" t="str">
        <f t="shared" si="0"/>
        <v>10011101010</v>
      </c>
      <c r="M1420" s="15">
        <f>A1420*'Parameters (internal use)'!$B$2+B1420*'Parameters (internal use)'!$B$2+C1420*'Parameters (internal use)'!$B$3+D1420*'Parameters (internal use)'!$B$4+E1420*'Parameters (internal use)'!$B$4+F1420*'Parameters (internal use)'!$B$5+G1420*'Parameters (internal use)'!$B$5+H1420*'Parameters (internal use)'!$B$5+I1420*'Parameters (internal use)'!$B$6+J1420*'Parameters (internal use)'!$B$6+K1420*'Parameters (internal use)'!$B$6</f>
        <v>-11</v>
      </c>
      <c r="N1420" s="15" t="s">
        <v>35</v>
      </c>
    </row>
    <row r="1421" spans="1:14" ht="12" customHeight="1" x14ac:dyDescent="0.25">
      <c r="A1421" s="10">
        <v>1</v>
      </c>
      <c r="B1421" s="10">
        <v>0</v>
      </c>
      <c r="C1421" s="11">
        <v>0</v>
      </c>
      <c r="D1421" s="12">
        <v>1</v>
      </c>
      <c r="E1421" s="12">
        <v>1</v>
      </c>
      <c r="F1421" s="13">
        <v>1</v>
      </c>
      <c r="G1421" s="13">
        <v>0</v>
      </c>
      <c r="H1421" s="13">
        <v>1</v>
      </c>
      <c r="I1421" s="14">
        <v>1</v>
      </c>
      <c r="J1421" s="14">
        <v>0</v>
      </c>
      <c r="K1421" s="14">
        <v>0</v>
      </c>
      <c r="L1421" s="15" t="str">
        <f t="shared" si="0"/>
        <v>10011101100</v>
      </c>
      <c r="M1421" s="15">
        <f>A1421*'Parameters (internal use)'!$B$2+B1421*'Parameters (internal use)'!$B$2+C1421*'Parameters (internal use)'!$B$3+D1421*'Parameters (internal use)'!$B$4+E1421*'Parameters (internal use)'!$B$4+F1421*'Parameters (internal use)'!$B$5+G1421*'Parameters (internal use)'!$B$5+H1421*'Parameters (internal use)'!$B$5+I1421*'Parameters (internal use)'!$B$6+J1421*'Parameters (internal use)'!$B$6+K1421*'Parameters (internal use)'!$B$6</f>
        <v>-11</v>
      </c>
      <c r="N1421" s="15" t="s">
        <v>35</v>
      </c>
    </row>
    <row r="1422" spans="1:14" ht="12" customHeight="1" x14ac:dyDescent="0.25">
      <c r="A1422" s="10">
        <v>1</v>
      </c>
      <c r="B1422" s="10">
        <v>0</v>
      </c>
      <c r="C1422" s="11">
        <v>0</v>
      </c>
      <c r="D1422" s="12">
        <v>1</v>
      </c>
      <c r="E1422" s="12">
        <v>1</v>
      </c>
      <c r="F1422" s="13">
        <v>1</v>
      </c>
      <c r="G1422" s="13">
        <v>1</v>
      </c>
      <c r="H1422" s="13">
        <v>0</v>
      </c>
      <c r="I1422" s="14">
        <v>0</v>
      </c>
      <c r="J1422" s="14">
        <v>0</v>
      </c>
      <c r="K1422" s="14">
        <v>1</v>
      </c>
      <c r="L1422" s="15" t="str">
        <f t="shared" si="0"/>
        <v>10011110001</v>
      </c>
      <c r="M1422" s="15">
        <f>A1422*'Parameters (internal use)'!$B$2+B1422*'Parameters (internal use)'!$B$2+C1422*'Parameters (internal use)'!$B$3+D1422*'Parameters (internal use)'!$B$4+E1422*'Parameters (internal use)'!$B$4+F1422*'Parameters (internal use)'!$B$5+G1422*'Parameters (internal use)'!$B$5+H1422*'Parameters (internal use)'!$B$5+I1422*'Parameters (internal use)'!$B$6+J1422*'Parameters (internal use)'!$B$6+K1422*'Parameters (internal use)'!$B$6</f>
        <v>-11</v>
      </c>
      <c r="N1422" s="15" t="s">
        <v>35</v>
      </c>
    </row>
    <row r="1423" spans="1:14" ht="12" customHeight="1" x14ac:dyDescent="0.25">
      <c r="A1423" s="10">
        <v>1</v>
      </c>
      <c r="B1423" s="10">
        <v>0</v>
      </c>
      <c r="C1423" s="11">
        <v>0</v>
      </c>
      <c r="D1423" s="12">
        <v>1</v>
      </c>
      <c r="E1423" s="12">
        <v>1</v>
      </c>
      <c r="F1423" s="13">
        <v>1</v>
      </c>
      <c r="G1423" s="13">
        <v>1</v>
      </c>
      <c r="H1423" s="13">
        <v>0</v>
      </c>
      <c r="I1423" s="14">
        <v>0</v>
      </c>
      <c r="J1423" s="14">
        <v>1</v>
      </c>
      <c r="K1423" s="14">
        <v>0</v>
      </c>
      <c r="L1423" s="15" t="str">
        <f t="shared" si="0"/>
        <v>10011110010</v>
      </c>
      <c r="M1423" s="15">
        <f>A1423*'Parameters (internal use)'!$B$2+B1423*'Parameters (internal use)'!$B$2+C1423*'Parameters (internal use)'!$B$3+D1423*'Parameters (internal use)'!$B$4+E1423*'Parameters (internal use)'!$B$4+F1423*'Parameters (internal use)'!$B$5+G1423*'Parameters (internal use)'!$B$5+H1423*'Parameters (internal use)'!$B$5+I1423*'Parameters (internal use)'!$B$6+J1423*'Parameters (internal use)'!$B$6+K1423*'Parameters (internal use)'!$B$6</f>
        <v>-11</v>
      </c>
      <c r="N1423" s="15" t="s">
        <v>35</v>
      </c>
    </row>
    <row r="1424" spans="1:14" ht="12" customHeight="1" x14ac:dyDescent="0.25">
      <c r="A1424" s="10">
        <v>1</v>
      </c>
      <c r="B1424" s="10">
        <v>0</v>
      </c>
      <c r="C1424" s="11">
        <v>0</v>
      </c>
      <c r="D1424" s="12">
        <v>1</v>
      </c>
      <c r="E1424" s="12">
        <v>1</v>
      </c>
      <c r="F1424" s="13">
        <v>1</v>
      </c>
      <c r="G1424" s="13">
        <v>1</v>
      </c>
      <c r="H1424" s="13">
        <v>0</v>
      </c>
      <c r="I1424" s="14">
        <v>1</v>
      </c>
      <c r="J1424" s="14">
        <v>0</v>
      </c>
      <c r="K1424" s="14">
        <v>0</v>
      </c>
      <c r="L1424" s="15" t="str">
        <f t="shared" si="0"/>
        <v>10011110100</v>
      </c>
      <c r="M1424" s="15">
        <f>A1424*'Parameters (internal use)'!$B$2+B1424*'Parameters (internal use)'!$B$2+C1424*'Parameters (internal use)'!$B$3+D1424*'Parameters (internal use)'!$B$4+E1424*'Parameters (internal use)'!$B$4+F1424*'Parameters (internal use)'!$B$5+G1424*'Parameters (internal use)'!$B$5+H1424*'Parameters (internal use)'!$B$5+I1424*'Parameters (internal use)'!$B$6+J1424*'Parameters (internal use)'!$B$6+K1424*'Parameters (internal use)'!$B$6</f>
        <v>-11</v>
      </c>
      <c r="N1424" s="15" t="s">
        <v>35</v>
      </c>
    </row>
    <row r="1425" spans="1:14" ht="12" customHeight="1" x14ac:dyDescent="0.25">
      <c r="A1425" s="10">
        <v>1</v>
      </c>
      <c r="B1425" s="10">
        <v>0</v>
      </c>
      <c r="C1425" s="11">
        <v>1</v>
      </c>
      <c r="D1425" s="12">
        <v>0</v>
      </c>
      <c r="E1425" s="12">
        <v>0</v>
      </c>
      <c r="F1425" s="13">
        <v>0</v>
      </c>
      <c r="G1425" s="13">
        <v>1</v>
      </c>
      <c r="H1425" s="13">
        <v>1</v>
      </c>
      <c r="I1425" s="14">
        <v>0</v>
      </c>
      <c r="J1425" s="14">
        <v>1</v>
      </c>
      <c r="K1425" s="14">
        <v>1</v>
      </c>
      <c r="L1425" s="15" t="str">
        <f t="shared" si="0"/>
        <v>10100011011</v>
      </c>
      <c r="M1425" s="15">
        <f>A1425*'Parameters (internal use)'!$B$2+B1425*'Parameters (internal use)'!$B$2+C1425*'Parameters (internal use)'!$B$3+D1425*'Parameters (internal use)'!$B$4+E1425*'Parameters (internal use)'!$B$4+F1425*'Parameters (internal use)'!$B$5+G1425*'Parameters (internal use)'!$B$5+H1425*'Parameters (internal use)'!$B$5+I1425*'Parameters (internal use)'!$B$6+J1425*'Parameters (internal use)'!$B$6+K1425*'Parameters (internal use)'!$B$6</f>
        <v>-11</v>
      </c>
      <c r="N1425" s="15" t="s">
        <v>35</v>
      </c>
    </row>
    <row r="1426" spans="1:14" ht="12" customHeight="1" x14ac:dyDescent="0.25">
      <c r="A1426" s="10">
        <v>1</v>
      </c>
      <c r="B1426" s="10">
        <v>0</v>
      </c>
      <c r="C1426" s="11">
        <v>1</v>
      </c>
      <c r="D1426" s="12">
        <v>0</v>
      </c>
      <c r="E1426" s="12">
        <v>0</v>
      </c>
      <c r="F1426" s="13">
        <v>0</v>
      </c>
      <c r="G1426" s="13">
        <v>1</v>
      </c>
      <c r="H1426" s="13">
        <v>1</v>
      </c>
      <c r="I1426" s="14">
        <v>1</v>
      </c>
      <c r="J1426" s="14">
        <v>0</v>
      </c>
      <c r="K1426" s="14">
        <v>1</v>
      </c>
      <c r="L1426" s="15" t="str">
        <f t="shared" si="0"/>
        <v>10100011101</v>
      </c>
      <c r="M1426" s="15">
        <f>A1426*'Parameters (internal use)'!$B$2+B1426*'Parameters (internal use)'!$B$2+C1426*'Parameters (internal use)'!$B$3+D1426*'Parameters (internal use)'!$B$4+E1426*'Parameters (internal use)'!$B$4+F1426*'Parameters (internal use)'!$B$5+G1426*'Parameters (internal use)'!$B$5+H1426*'Parameters (internal use)'!$B$5+I1426*'Parameters (internal use)'!$B$6+J1426*'Parameters (internal use)'!$B$6+K1426*'Parameters (internal use)'!$B$6</f>
        <v>-11</v>
      </c>
      <c r="N1426" s="15" t="s">
        <v>35</v>
      </c>
    </row>
    <row r="1427" spans="1:14" ht="12" customHeight="1" x14ac:dyDescent="0.25">
      <c r="A1427" s="10">
        <v>1</v>
      </c>
      <c r="B1427" s="10">
        <v>0</v>
      </c>
      <c r="C1427" s="11">
        <v>1</v>
      </c>
      <c r="D1427" s="12">
        <v>0</v>
      </c>
      <c r="E1427" s="12">
        <v>0</v>
      </c>
      <c r="F1427" s="13">
        <v>0</v>
      </c>
      <c r="G1427" s="13">
        <v>1</v>
      </c>
      <c r="H1427" s="13">
        <v>1</v>
      </c>
      <c r="I1427" s="14">
        <v>1</v>
      </c>
      <c r="J1427" s="14">
        <v>1</v>
      </c>
      <c r="K1427" s="14">
        <v>0</v>
      </c>
      <c r="L1427" s="15" t="str">
        <f t="shared" si="0"/>
        <v>10100011110</v>
      </c>
      <c r="M1427" s="15">
        <f>A1427*'Parameters (internal use)'!$B$2+B1427*'Parameters (internal use)'!$B$2+C1427*'Parameters (internal use)'!$B$3+D1427*'Parameters (internal use)'!$B$4+E1427*'Parameters (internal use)'!$B$4+F1427*'Parameters (internal use)'!$B$5+G1427*'Parameters (internal use)'!$B$5+H1427*'Parameters (internal use)'!$B$5+I1427*'Parameters (internal use)'!$B$6+J1427*'Parameters (internal use)'!$B$6+K1427*'Parameters (internal use)'!$B$6</f>
        <v>-11</v>
      </c>
      <c r="N1427" s="15" t="s">
        <v>35</v>
      </c>
    </row>
    <row r="1428" spans="1:14" ht="12" customHeight="1" x14ac:dyDescent="0.25">
      <c r="A1428" s="10">
        <v>1</v>
      </c>
      <c r="B1428" s="10">
        <v>0</v>
      </c>
      <c r="C1428" s="11">
        <v>1</v>
      </c>
      <c r="D1428" s="12">
        <v>0</v>
      </c>
      <c r="E1428" s="12">
        <v>0</v>
      </c>
      <c r="F1428" s="13">
        <v>1</v>
      </c>
      <c r="G1428" s="13">
        <v>0</v>
      </c>
      <c r="H1428" s="13">
        <v>1</v>
      </c>
      <c r="I1428" s="14">
        <v>0</v>
      </c>
      <c r="J1428" s="14">
        <v>1</v>
      </c>
      <c r="K1428" s="14">
        <v>1</v>
      </c>
      <c r="L1428" s="15" t="str">
        <f t="shared" si="0"/>
        <v>10100101011</v>
      </c>
      <c r="M1428" s="15">
        <f>A1428*'Parameters (internal use)'!$B$2+B1428*'Parameters (internal use)'!$B$2+C1428*'Parameters (internal use)'!$B$3+D1428*'Parameters (internal use)'!$B$4+E1428*'Parameters (internal use)'!$B$4+F1428*'Parameters (internal use)'!$B$5+G1428*'Parameters (internal use)'!$B$5+H1428*'Parameters (internal use)'!$B$5+I1428*'Parameters (internal use)'!$B$6+J1428*'Parameters (internal use)'!$B$6+K1428*'Parameters (internal use)'!$B$6</f>
        <v>-11</v>
      </c>
      <c r="N1428" s="15" t="s">
        <v>35</v>
      </c>
    </row>
    <row r="1429" spans="1:14" ht="12" customHeight="1" x14ac:dyDescent="0.25">
      <c r="A1429" s="10">
        <v>1</v>
      </c>
      <c r="B1429" s="10">
        <v>0</v>
      </c>
      <c r="C1429" s="11">
        <v>1</v>
      </c>
      <c r="D1429" s="12">
        <v>0</v>
      </c>
      <c r="E1429" s="12">
        <v>0</v>
      </c>
      <c r="F1429" s="13">
        <v>1</v>
      </c>
      <c r="G1429" s="13">
        <v>0</v>
      </c>
      <c r="H1429" s="13">
        <v>1</v>
      </c>
      <c r="I1429" s="14">
        <v>1</v>
      </c>
      <c r="J1429" s="14">
        <v>0</v>
      </c>
      <c r="K1429" s="14">
        <v>1</v>
      </c>
      <c r="L1429" s="15" t="str">
        <f t="shared" si="0"/>
        <v>10100101101</v>
      </c>
      <c r="M1429" s="15">
        <f>A1429*'Parameters (internal use)'!$B$2+B1429*'Parameters (internal use)'!$B$2+C1429*'Parameters (internal use)'!$B$3+D1429*'Parameters (internal use)'!$B$4+E1429*'Parameters (internal use)'!$B$4+F1429*'Parameters (internal use)'!$B$5+G1429*'Parameters (internal use)'!$B$5+H1429*'Parameters (internal use)'!$B$5+I1429*'Parameters (internal use)'!$B$6+J1429*'Parameters (internal use)'!$B$6+K1429*'Parameters (internal use)'!$B$6</f>
        <v>-11</v>
      </c>
      <c r="N1429" s="15" t="s">
        <v>35</v>
      </c>
    </row>
    <row r="1430" spans="1:14" ht="12" customHeight="1" x14ac:dyDescent="0.25">
      <c r="A1430" s="10">
        <v>1</v>
      </c>
      <c r="B1430" s="10">
        <v>0</v>
      </c>
      <c r="C1430" s="11">
        <v>1</v>
      </c>
      <c r="D1430" s="12">
        <v>0</v>
      </c>
      <c r="E1430" s="12">
        <v>0</v>
      </c>
      <c r="F1430" s="13">
        <v>1</v>
      </c>
      <c r="G1430" s="13">
        <v>0</v>
      </c>
      <c r="H1430" s="13">
        <v>1</v>
      </c>
      <c r="I1430" s="14">
        <v>1</v>
      </c>
      <c r="J1430" s="14">
        <v>1</v>
      </c>
      <c r="K1430" s="14">
        <v>0</v>
      </c>
      <c r="L1430" s="15" t="str">
        <f t="shared" si="0"/>
        <v>10100101110</v>
      </c>
      <c r="M1430" s="15">
        <f>A1430*'Parameters (internal use)'!$B$2+B1430*'Parameters (internal use)'!$B$2+C1430*'Parameters (internal use)'!$B$3+D1430*'Parameters (internal use)'!$B$4+E1430*'Parameters (internal use)'!$B$4+F1430*'Parameters (internal use)'!$B$5+G1430*'Parameters (internal use)'!$B$5+H1430*'Parameters (internal use)'!$B$5+I1430*'Parameters (internal use)'!$B$6+J1430*'Parameters (internal use)'!$B$6+K1430*'Parameters (internal use)'!$B$6</f>
        <v>-11</v>
      </c>
      <c r="N1430" s="15" t="s">
        <v>35</v>
      </c>
    </row>
    <row r="1431" spans="1:14" ht="12" customHeight="1" x14ac:dyDescent="0.25">
      <c r="A1431" s="10">
        <v>1</v>
      </c>
      <c r="B1431" s="10">
        <v>0</v>
      </c>
      <c r="C1431" s="11">
        <v>1</v>
      </c>
      <c r="D1431" s="12">
        <v>0</v>
      </c>
      <c r="E1431" s="12">
        <v>0</v>
      </c>
      <c r="F1431" s="13">
        <v>1</v>
      </c>
      <c r="G1431" s="13">
        <v>1</v>
      </c>
      <c r="H1431" s="13">
        <v>0</v>
      </c>
      <c r="I1431" s="14">
        <v>0</v>
      </c>
      <c r="J1431" s="14">
        <v>1</v>
      </c>
      <c r="K1431" s="14">
        <v>1</v>
      </c>
      <c r="L1431" s="15" t="str">
        <f t="shared" si="0"/>
        <v>10100110011</v>
      </c>
      <c r="M1431" s="15">
        <f>A1431*'Parameters (internal use)'!$B$2+B1431*'Parameters (internal use)'!$B$2+C1431*'Parameters (internal use)'!$B$3+D1431*'Parameters (internal use)'!$B$4+E1431*'Parameters (internal use)'!$B$4+F1431*'Parameters (internal use)'!$B$5+G1431*'Parameters (internal use)'!$B$5+H1431*'Parameters (internal use)'!$B$5+I1431*'Parameters (internal use)'!$B$6+J1431*'Parameters (internal use)'!$B$6+K1431*'Parameters (internal use)'!$B$6</f>
        <v>-11</v>
      </c>
      <c r="N1431" s="15" t="s">
        <v>35</v>
      </c>
    </row>
    <row r="1432" spans="1:14" ht="12" customHeight="1" x14ac:dyDescent="0.25">
      <c r="A1432" s="10">
        <v>1</v>
      </c>
      <c r="B1432" s="10">
        <v>0</v>
      </c>
      <c r="C1432" s="11">
        <v>1</v>
      </c>
      <c r="D1432" s="12">
        <v>0</v>
      </c>
      <c r="E1432" s="12">
        <v>0</v>
      </c>
      <c r="F1432" s="13">
        <v>1</v>
      </c>
      <c r="G1432" s="13">
        <v>1</v>
      </c>
      <c r="H1432" s="13">
        <v>0</v>
      </c>
      <c r="I1432" s="14">
        <v>1</v>
      </c>
      <c r="J1432" s="14">
        <v>0</v>
      </c>
      <c r="K1432" s="14">
        <v>1</v>
      </c>
      <c r="L1432" s="15" t="str">
        <f t="shared" si="0"/>
        <v>10100110101</v>
      </c>
      <c r="M1432" s="15">
        <f>A1432*'Parameters (internal use)'!$B$2+B1432*'Parameters (internal use)'!$B$2+C1432*'Parameters (internal use)'!$B$3+D1432*'Parameters (internal use)'!$B$4+E1432*'Parameters (internal use)'!$B$4+F1432*'Parameters (internal use)'!$B$5+G1432*'Parameters (internal use)'!$B$5+H1432*'Parameters (internal use)'!$B$5+I1432*'Parameters (internal use)'!$B$6+J1432*'Parameters (internal use)'!$B$6+K1432*'Parameters (internal use)'!$B$6</f>
        <v>-11</v>
      </c>
      <c r="N1432" s="15" t="s">
        <v>35</v>
      </c>
    </row>
    <row r="1433" spans="1:14" ht="12" customHeight="1" x14ac:dyDescent="0.25">
      <c r="A1433" s="10">
        <v>1</v>
      </c>
      <c r="B1433" s="10">
        <v>0</v>
      </c>
      <c r="C1433" s="11">
        <v>1</v>
      </c>
      <c r="D1433" s="12">
        <v>0</v>
      </c>
      <c r="E1433" s="12">
        <v>0</v>
      </c>
      <c r="F1433" s="13">
        <v>1</v>
      </c>
      <c r="G1433" s="13">
        <v>1</v>
      </c>
      <c r="H1433" s="13">
        <v>0</v>
      </c>
      <c r="I1433" s="14">
        <v>1</v>
      </c>
      <c r="J1433" s="14">
        <v>1</v>
      </c>
      <c r="K1433" s="14">
        <v>0</v>
      </c>
      <c r="L1433" s="15" t="str">
        <f t="shared" si="0"/>
        <v>10100110110</v>
      </c>
      <c r="M1433" s="15">
        <f>A1433*'Parameters (internal use)'!$B$2+B1433*'Parameters (internal use)'!$B$2+C1433*'Parameters (internal use)'!$B$3+D1433*'Parameters (internal use)'!$B$4+E1433*'Parameters (internal use)'!$B$4+F1433*'Parameters (internal use)'!$B$5+G1433*'Parameters (internal use)'!$B$5+H1433*'Parameters (internal use)'!$B$5+I1433*'Parameters (internal use)'!$B$6+J1433*'Parameters (internal use)'!$B$6+K1433*'Parameters (internal use)'!$B$6</f>
        <v>-11</v>
      </c>
      <c r="N1433" s="15" t="s">
        <v>35</v>
      </c>
    </row>
    <row r="1434" spans="1:14" ht="12" customHeight="1" x14ac:dyDescent="0.25">
      <c r="A1434" s="10">
        <v>1</v>
      </c>
      <c r="B1434" s="10">
        <v>0</v>
      </c>
      <c r="C1434" s="11">
        <v>1</v>
      </c>
      <c r="D1434" s="12">
        <v>0</v>
      </c>
      <c r="E1434" s="12">
        <v>1</v>
      </c>
      <c r="F1434" s="13">
        <v>0</v>
      </c>
      <c r="G1434" s="13">
        <v>1</v>
      </c>
      <c r="H1434" s="13">
        <v>1</v>
      </c>
      <c r="I1434" s="14">
        <v>1</v>
      </c>
      <c r="J1434" s="14">
        <v>1</v>
      </c>
      <c r="K1434" s="14">
        <v>1</v>
      </c>
      <c r="L1434" s="15" t="str">
        <f t="shared" si="0"/>
        <v>10101011111</v>
      </c>
      <c r="M1434" s="15">
        <f>A1434*'Parameters (internal use)'!$B$2+B1434*'Parameters (internal use)'!$B$2+C1434*'Parameters (internal use)'!$B$3+D1434*'Parameters (internal use)'!$B$4+E1434*'Parameters (internal use)'!$B$4+F1434*'Parameters (internal use)'!$B$5+G1434*'Parameters (internal use)'!$B$5+H1434*'Parameters (internal use)'!$B$5+I1434*'Parameters (internal use)'!$B$6+J1434*'Parameters (internal use)'!$B$6+K1434*'Parameters (internal use)'!$B$6</f>
        <v>-11</v>
      </c>
      <c r="N1434" s="15" t="s">
        <v>35</v>
      </c>
    </row>
    <row r="1435" spans="1:14" ht="12" customHeight="1" x14ac:dyDescent="0.25">
      <c r="A1435" s="10">
        <v>1</v>
      </c>
      <c r="B1435" s="10">
        <v>0</v>
      </c>
      <c r="C1435" s="11">
        <v>1</v>
      </c>
      <c r="D1435" s="12">
        <v>0</v>
      </c>
      <c r="E1435" s="12">
        <v>1</v>
      </c>
      <c r="F1435" s="13">
        <v>1</v>
      </c>
      <c r="G1435" s="13">
        <v>0</v>
      </c>
      <c r="H1435" s="13">
        <v>1</v>
      </c>
      <c r="I1435" s="14">
        <v>1</v>
      </c>
      <c r="J1435" s="14">
        <v>1</v>
      </c>
      <c r="K1435" s="14">
        <v>1</v>
      </c>
      <c r="L1435" s="15" t="str">
        <f t="shared" si="0"/>
        <v>10101101111</v>
      </c>
      <c r="M1435" s="15">
        <f>A1435*'Parameters (internal use)'!$B$2+B1435*'Parameters (internal use)'!$B$2+C1435*'Parameters (internal use)'!$B$3+D1435*'Parameters (internal use)'!$B$4+E1435*'Parameters (internal use)'!$B$4+F1435*'Parameters (internal use)'!$B$5+G1435*'Parameters (internal use)'!$B$5+H1435*'Parameters (internal use)'!$B$5+I1435*'Parameters (internal use)'!$B$6+J1435*'Parameters (internal use)'!$B$6+K1435*'Parameters (internal use)'!$B$6</f>
        <v>-11</v>
      </c>
      <c r="N1435" s="15" t="s">
        <v>35</v>
      </c>
    </row>
    <row r="1436" spans="1:14" ht="12" customHeight="1" x14ac:dyDescent="0.25">
      <c r="A1436" s="10">
        <v>1</v>
      </c>
      <c r="B1436" s="10">
        <v>0</v>
      </c>
      <c r="C1436" s="11">
        <v>1</v>
      </c>
      <c r="D1436" s="12">
        <v>0</v>
      </c>
      <c r="E1436" s="12">
        <v>1</v>
      </c>
      <c r="F1436" s="13">
        <v>1</v>
      </c>
      <c r="G1436" s="13">
        <v>1</v>
      </c>
      <c r="H1436" s="13">
        <v>0</v>
      </c>
      <c r="I1436" s="14">
        <v>1</v>
      </c>
      <c r="J1436" s="14">
        <v>1</v>
      </c>
      <c r="K1436" s="14">
        <v>1</v>
      </c>
      <c r="L1436" s="15" t="str">
        <f t="shared" si="0"/>
        <v>10101110111</v>
      </c>
      <c r="M1436" s="15">
        <f>A1436*'Parameters (internal use)'!$B$2+B1436*'Parameters (internal use)'!$B$2+C1436*'Parameters (internal use)'!$B$3+D1436*'Parameters (internal use)'!$B$4+E1436*'Parameters (internal use)'!$B$4+F1436*'Parameters (internal use)'!$B$5+G1436*'Parameters (internal use)'!$B$5+H1436*'Parameters (internal use)'!$B$5+I1436*'Parameters (internal use)'!$B$6+J1436*'Parameters (internal use)'!$B$6+K1436*'Parameters (internal use)'!$B$6</f>
        <v>-11</v>
      </c>
      <c r="N1436" s="15" t="s">
        <v>35</v>
      </c>
    </row>
    <row r="1437" spans="1:14" ht="12" customHeight="1" x14ac:dyDescent="0.25">
      <c r="A1437" s="10">
        <v>1</v>
      </c>
      <c r="B1437" s="10">
        <v>0</v>
      </c>
      <c r="C1437" s="11">
        <v>1</v>
      </c>
      <c r="D1437" s="12">
        <v>1</v>
      </c>
      <c r="E1437" s="12">
        <v>0</v>
      </c>
      <c r="F1437" s="13">
        <v>0</v>
      </c>
      <c r="G1437" s="13">
        <v>1</v>
      </c>
      <c r="H1437" s="13">
        <v>1</v>
      </c>
      <c r="I1437" s="14">
        <v>1</v>
      </c>
      <c r="J1437" s="14">
        <v>1</v>
      </c>
      <c r="K1437" s="14">
        <v>1</v>
      </c>
      <c r="L1437" s="15" t="str">
        <f t="shared" si="0"/>
        <v>10110011111</v>
      </c>
      <c r="M1437" s="15">
        <f>A1437*'Parameters (internal use)'!$B$2+B1437*'Parameters (internal use)'!$B$2+C1437*'Parameters (internal use)'!$B$3+D1437*'Parameters (internal use)'!$B$4+E1437*'Parameters (internal use)'!$B$4+F1437*'Parameters (internal use)'!$B$5+G1437*'Parameters (internal use)'!$B$5+H1437*'Parameters (internal use)'!$B$5+I1437*'Parameters (internal use)'!$B$6+J1437*'Parameters (internal use)'!$B$6+K1437*'Parameters (internal use)'!$B$6</f>
        <v>-11</v>
      </c>
      <c r="N1437" s="15" t="s">
        <v>35</v>
      </c>
    </row>
    <row r="1438" spans="1:14" ht="12" customHeight="1" x14ac:dyDescent="0.25">
      <c r="A1438" s="10">
        <v>1</v>
      </c>
      <c r="B1438" s="10">
        <v>0</v>
      </c>
      <c r="C1438" s="11">
        <v>1</v>
      </c>
      <c r="D1438" s="12">
        <v>1</v>
      </c>
      <c r="E1438" s="12">
        <v>0</v>
      </c>
      <c r="F1438" s="13">
        <v>1</v>
      </c>
      <c r="G1438" s="13">
        <v>0</v>
      </c>
      <c r="H1438" s="13">
        <v>1</v>
      </c>
      <c r="I1438" s="14">
        <v>1</v>
      </c>
      <c r="J1438" s="14">
        <v>1</v>
      </c>
      <c r="K1438" s="14">
        <v>1</v>
      </c>
      <c r="L1438" s="15" t="str">
        <f t="shared" si="0"/>
        <v>10110101111</v>
      </c>
      <c r="M1438" s="15">
        <f>A1438*'Parameters (internal use)'!$B$2+B1438*'Parameters (internal use)'!$B$2+C1438*'Parameters (internal use)'!$B$3+D1438*'Parameters (internal use)'!$B$4+E1438*'Parameters (internal use)'!$B$4+F1438*'Parameters (internal use)'!$B$5+G1438*'Parameters (internal use)'!$B$5+H1438*'Parameters (internal use)'!$B$5+I1438*'Parameters (internal use)'!$B$6+J1438*'Parameters (internal use)'!$B$6+K1438*'Parameters (internal use)'!$B$6</f>
        <v>-11</v>
      </c>
      <c r="N1438" s="15" t="s">
        <v>35</v>
      </c>
    </row>
    <row r="1439" spans="1:14" ht="12" customHeight="1" x14ac:dyDescent="0.25">
      <c r="A1439" s="10">
        <v>1</v>
      </c>
      <c r="B1439" s="10">
        <v>0</v>
      </c>
      <c r="C1439" s="11">
        <v>1</v>
      </c>
      <c r="D1439" s="12">
        <v>1</v>
      </c>
      <c r="E1439" s="12">
        <v>0</v>
      </c>
      <c r="F1439" s="13">
        <v>1</v>
      </c>
      <c r="G1439" s="13">
        <v>1</v>
      </c>
      <c r="H1439" s="13">
        <v>0</v>
      </c>
      <c r="I1439" s="14">
        <v>1</v>
      </c>
      <c r="J1439" s="14">
        <v>1</v>
      </c>
      <c r="K1439" s="14">
        <v>1</v>
      </c>
      <c r="L1439" s="15" t="str">
        <f t="shared" si="0"/>
        <v>10110110111</v>
      </c>
      <c r="M1439" s="15">
        <f>A1439*'Parameters (internal use)'!$B$2+B1439*'Parameters (internal use)'!$B$2+C1439*'Parameters (internal use)'!$B$3+D1439*'Parameters (internal use)'!$B$4+E1439*'Parameters (internal use)'!$B$4+F1439*'Parameters (internal use)'!$B$5+G1439*'Parameters (internal use)'!$B$5+H1439*'Parameters (internal use)'!$B$5+I1439*'Parameters (internal use)'!$B$6+J1439*'Parameters (internal use)'!$B$6+K1439*'Parameters (internal use)'!$B$6</f>
        <v>-11</v>
      </c>
      <c r="N1439" s="15" t="s">
        <v>35</v>
      </c>
    </row>
    <row r="1440" spans="1:14" ht="12" customHeight="1" x14ac:dyDescent="0.25">
      <c r="A1440" s="10">
        <v>1</v>
      </c>
      <c r="B1440" s="10">
        <v>1</v>
      </c>
      <c r="C1440" s="11">
        <v>0</v>
      </c>
      <c r="D1440" s="12">
        <v>0</v>
      </c>
      <c r="E1440" s="12">
        <v>0</v>
      </c>
      <c r="F1440" s="13">
        <v>0</v>
      </c>
      <c r="G1440" s="13">
        <v>1</v>
      </c>
      <c r="H1440" s="13">
        <v>1</v>
      </c>
      <c r="I1440" s="14">
        <v>1</v>
      </c>
      <c r="J1440" s="14">
        <v>1</v>
      </c>
      <c r="K1440" s="14">
        <v>1</v>
      </c>
      <c r="L1440" s="15" t="str">
        <f t="shared" si="0"/>
        <v>11000011111</v>
      </c>
      <c r="M1440" s="15">
        <f>A1440*'Parameters (internal use)'!$B$2+B1440*'Parameters (internal use)'!$B$2+C1440*'Parameters (internal use)'!$B$3+D1440*'Parameters (internal use)'!$B$4+E1440*'Parameters (internal use)'!$B$4+F1440*'Parameters (internal use)'!$B$5+G1440*'Parameters (internal use)'!$B$5+H1440*'Parameters (internal use)'!$B$5+I1440*'Parameters (internal use)'!$B$6+J1440*'Parameters (internal use)'!$B$6+K1440*'Parameters (internal use)'!$B$6</f>
        <v>-11</v>
      </c>
      <c r="N1440" s="15" t="s">
        <v>35</v>
      </c>
    </row>
    <row r="1441" spans="1:14" ht="12" customHeight="1" x14ac:dyDescent="0.25">
      <c r="A1441" s="10">
        <v>1</v>
      </c>
      <c r="B1441" s="10">
        <v>1</v>
      </c>
      <c r="C1441" s="11">
        <v>0</v>
      </c>
      <c r="D1441" s="12">
        <v>0</v>
      </c>
      <c r="E1441" s="12">
        <v>0</v>
      </c>
      <c r="F1441" s="13">
        <v>1</v>
      </c>
      <c r="G1441" s="13">
        <v>0</v>
      </c>
      <c r="H1441" s="13">
        <v>1</v>
      </c>
      <c r="I1441" s="14">
        <v>1</v>
      </c>
      <c r="J1441" s="14">
        <v>1</v>
      </c>
      <c r="K1441" s="14">
        <v>1</v>
      </c>
      <c r="L1441" s="15" t="str">
        <f t="shared" si="0"/>
        <v>11000101111</v>
      </c>
      <c r="M1441" s="15">
        <f>A1441*'Parameters (internal use)'!$B$2+B1441*'Parameters (internal use)'!$B$2+C1441*'Parameters (internal use)'!$B$3+D1441*'Parameters (internal use)'!$B$4+E1441*'Parameters (internal use)'!$B$4+F1441*'Parameters (internal use)'!$B$5+G1441*'Parameters (internal use)'!$B$5+H1441*'Parameters (internal use)'!$B$5+I1441*'Parameters (internal use)'!$B$6+J1441*'Parameters (internal use)'!$B$6+K1441*'Parameters (internal use)'!$B$6</f>
        <v>-11</v>
      </c>
      <c r="N1441" s="15" t="s">
        <v>35</v>
      </c>
    </row>
    <row r="1442" spans="1:14" ht="12" customHeight="1" x14ac:dyDescent="0.25">
      <c r="A1442" s="10">
        <v>1</v>
      </c>
      <c r="B1442" s="10">
        <v>1</v>
      </c>
      <c r="C1442" s="11">
        <v>0</v>
      </c>
      <c r="D1442" s="12">
        <v>0</v>
      </c>
      <c r="E1442" s="12">
        <v>0</v>
      </c>
      <c r="F1442" s="13">
        <v>1</v>
      </c>
      <c r="G1442" s="13">
        <v>1</v>
      </c>
      <c r="H1442" s="13">
        <v>0</v>
      </c>
      <c r="I1442" s="14">
        <v>1</v>
      </c>
      <c r="J1442" s="14">
        <v>1</v>
      </c>
      <c r="K1442" s="14">
        <v>1</v>
      </c>
      <c r="L1442" s="15" t="str">
        <f t="shared" si="0"/>
        <v>11000110111</v>
      </c>
      <c r="M1442" s="15">
        <f>A1442*'Parameters (internal use)'!$B$2+B1442*'Parameters (internal use)'!$B$2+C1442*'Parameters (internal use)'!$B$3+D1442*'Parameters (internal use)'!$B$4+E1442*'Parameters (internal use)'!$B$4+F1442*'Parameters (internal use)'!$B$5+G1442*'Parameters (internal use)'!$B$5+H1442*'Parameters (internal use)'!$B$5+I1442*'Parameters (internal use)'!$B$6+J1442*'Parameters (internal use)'!$B$6+K1442*'Parameters (internal use)'!$B$6</f>
        <v>-11</v>
      </c>
      <c r="N1442" s="15" t="s">
        <v>35</v>
      </c>
    </row>
    <row r="1443" spans="1:14" ht="12" customHeight="1" x14ac:dyDescent="0.25">
      <c r="A1443" s="10">
        <v>0</v>
      </c>
      <c r="B1443" s="10">
        <v>0</v>
      </c>
      <c r="C1443" s="11">
        <v>1</v>
      </c>
      <c r="D1443" s="12">
        <v>0</v>
      </c>
      <c r="E1443" s="12">
        <v>1</v>
      </c>
      <c r="F1443" s="13">
        <v>0</v>
      </c>
      <c r="G1443" s="13">
        <v>1</v>
      </c>
      <c r="H1443" s="13">
        <v>1</v>
      </c>
      <c r="I1443" s="14">
        <v>0</v>
      </c>
      <c r="J1443" s="14">
        <v>0</v>
      </c>
      <c r="K1443" s="14">
        <v>0</v>
      </c>
      <c r="L1443" s="15" t="str">
        <f t="shared" si="0"/>
        <v>00101011000</v>
      </c>
      <c r="M1443" s="15">
        <f>A1443*'Parameters (internal use)'!$B$2+B1443*'Parameters (internal use)'!$B$2+C1443*'Parameters (internal use)'!$B$3+D1443*'Parameters (internal use)'!$B$4+E1443*'Parameters (internal use)'!$B$4+F1443*'Parameters (internal use)'!$B$5+G1443*'Parameters (internal use)'!$B$5+H1443*'Parameters (internal use)'!$B$5+I1443*'Parameters (internal use)'!$B$6+J1443*'Parameters (internal use)'!$B$6+K1443*'Parameters (internal use)'!$B$6</f>
        <v>-12</v>
      </c>
      <c r="N1443" s="15" t="s">
        <v>35</v>
      </c>
    </row>
    <row r="1444" spans="1:14" ht="12" customHeight="1" x14ac:dyDescent="0.25">
      <c r="A1444" s="10">
        <v>0</v>
      </c>
      <c r="B1444" s="10">
        <v>0</v>
      </c>
      <c r="C1444" s="11">
        <v>1</v>
      </c>
      <c r="D1444" s="12">
        <v>0</v>
      </c>
      <c r="E1444" s="12">
        <v>1</v>
      </c>
      <c r="F1444" s="13">
        <v>1</v>
      </c>
      <c r="G1444" s="13">
        <v>0</v>
      </c>
      <c r="H1444" s="13">
        <v>1</v>
      </c>
      <c r="I1444" s="14">
        <v>0</v>
      </c>
      <c r="J1444" s="14">
        <v>0</v>
      </c>
      <c r="K1444" s="14">
        <v>0</v>
      </c>
      <c r="L1444" s="15" t="str">
        <f t="shared" si="0"/>
        <v>00101101000</v>
      </c>
      <c r="M1444" s="15">
        <f>A1444*'Parameters (internal use)'!$B$2+B1444*'Parameters (internal use)'!$B$2+C1444*'Parameters (internal use)'!$B$3+D1444*'Parameters (internal use)'!$B$4+E1444*'Parameters (internal use)'!$B$4+F1444*'Parameters (internal use)'!$B$5+G1444*'Parameters (internal use)'!$B$5+H1444*'Parameters (internal use)'!$B$5+I1444*'Parameters (internal use)'!$B$6+J1444*'Parameters (internal use)'!$B$6+K1444*'Parameters (internal use)'!$B$6</f>
        <v>-12</v>
      </c>
      <c r="N1444" s="15" t="s">
        <v>35</v>
      </c>
    </row>
    <row r="1445" spans="1:14" ht="12" customHeight="1" x14ac:dyDescent="0.25">
      <c r="A1445" s="10">
        <v>0</v>
      </c>
      <c r="B1445" s="10">
        <v>0</v>
      </c>
      <c r="C1445" s="11">
        <v>1</v>
      </c>
      <c r="D1445" s="12">
        <v>0</v>
      </c>
      <c r="E1445" s="12">
        <v>1</v>
      </c>
      <c r="F1445" s="13">
        <v>1</v>
      </c>
      <c r="G1445" s="13">
        <v>1</v>
      </c>
      <c r="H1445" s="13">
        <v>0</v>
      </c>
      <c r="I1445" s="14">
        <v>0</v>
      </c>
      <c r="J1445" s="14">
        <v>0</v>
      </c>
      <c r="K1445" s="14">
        <v>0</v>
      </c>
      <c r="L1445" s="15" t="str">
        <f t="shared" si="0"/>
        <v>00101110000</v>
      </c>
      <c r="M1445" s="15">
        <f>A1445*'Parameters (internal use)'!$B$2+B1445*'Parameters (internal use)'!$B$2+C1445*'Parameters (internal use)'!$B$3+D1445*'Parameters (internal use)'!$B$4+E1445*'Parameters (internal use)'!$B$4+F1445*'Parameters (internal use)'!$B$5+G1445*'Parameters (internal use)'!$B$5+H1445*'Parameters (internal use)'!$B$5+I1445*'Parameters (internal use)'!$B$6+J1445*'Parameters (internal use)'!$B$6+K1445*'Parameters (internal use)'!$B$6</f>
        <v>-12</v>
      </c>
      <c r="N1445" s="15" t="s">
        <v>35</v>
      </c>
    </row>
    <row r="1446" spans="1:14" ht="12" customHeight="1" x14ac:dyDescent="0.25">
      <c r="A1446" s="10">
        <v>0</v>
      </c>
      <c r="B1446" s="10">
        <v>0</v>
      </c>
      <c r="C1446" s="11">
        <v>1</v>
      </c>
      <c r="D1446" s="12">
        <v>1</v>
      </c>
      <c r="E1446" s="12">
        <v>0</v>
      </c>
      <c r="F1446" s="13">
        <v>0</v>
      </c>
      <c r="G1446" s="13">
        <v>1</v>
      </c>
      <c r="H1446" s="13">
        <v>1</v>
      </c>
      <c r="I1446" s="14">
        <v>0</v>
      </c>
      <c r="J1446" s="14">
        <v>0</v>
      </c>
      <c r="K1446" s="14">
        <v>0</v>
      </c>
      <c r="L1446" s="15" t="str">
        <f t="shared" si="0"/>
        <v>00110011000</v>
      </c>
      <c r="M1446" s="15">
        <f>A1446*'Parameters (internal use)'!$B$2+B1446*'Parameters (internal use)'!$B$2+C1446*'Parameters (internal use)'!$B$3+D1446*'Parameters (internal use)'!$B$4+E1446*'Parameters (internal use)'!$B$4+F1446*'Parameters (internal use)'!$B$5+G1446*'Parameters (internal use)'!$B$5+H1446*'Parameters (internal use)'!$B$5+I1446*'Parameters (internal use)'!$B$6+J1446*'Parameters (internal use)'!$B$6+K1446*'Parameters (internal use)'!$B$6</f>
        <v>-12</v>
      </c>
      <c r="N1446" s="15" t="s">
        <v>35</v>
      </c>
    </row>
    <row r="1447" spans="1:14" ht="12" customHeight="1" x14ac:dyDescent="0.25">
      <c r="A1447" s="10">
        <v>0</v>
      </c>
      <c r="B1447" s="10">
        <v>0</v>
      </c>
      <c r="C1447" s="11">
        <v>1</v>
      </c>
      <c r="D1447" s="12">
        <v>1</v>
      </c>
      <c r="E1447" s="12">
        <v>0</v>
      </c>
      <c r="F1447" s="13">
        <v>1</v>
      </c>
      <c r="G1447" s="13">
        <v>0</v>
      </c>
      <c r="H1447" s="13">
        <v>1</v>
      </c>
      <c r="I1447" s="14">
        <v>0</v>
      </c>
      <c r="J1447" s="14">
        <v>0</v>
      </c>
      <c r="K1447" s="14">
        <v>0</v>
      </c>
      <c r="L1447" s="15" t="str">
        <f t="shared" si="0"/>
        <v>00110101000</v>
      </c>
      <c r="M1447" s="15">
        <f>A1447*'Parameters (internal use)'!$B$2+B1447*'Parameters (internal use)'!$B$2+C1447*'Parameters (internal use)'!$B$3+D1447*'Parameters (internal use)'!$B$4+E1447*'Parameters (internal use)'!$B$4+F1447*'Parameters (internal use)'!$B$5+G1447*'Parameters (internal use)'!$B$5+H1447*'Parameters (internal use)'!$B$5+I1447*'Parameters (internal use)'!$B$6+J1447*'Parameters (internal use)'!$B$6+K1447*'Parameters (internal use)'!$B$6</f>
        <v>-12</v>
      </c>
      <c r="N1447" s="15" t="s">
        <v>35</v>
      </c>
    </row>
    <row r="1448" spans="1:14" ht="12" customHeight="1" x14ac:dyDescent="0.25">
      <c r="A1448" s="10">
        <v>0</v>
      </c>
      <c r="B1448" s="10">
        <v>0</v>
      </c>
      <c r="C1448" s="11">
        <v>1</v>
      </c>
      <c r="D1448" s="12">
        <v>1</v>
      </c>
      <c r="E1448" s="12">
        <v>0</v>
      </c>
      <c r="F1448" s="13">
        <v>1</v>
      </c>
      <c r="G1448" s="13">
        <v>1</v>
      </c>
      <c r="H1448" s="13">
        <v>0</v>
      </c>
      <c r="I1448" s="14">
        <v>0</v>
      </c>
      <c r="J1448" s="14">
        <v>0</v>
      </c>
      <c r="K1448" s="14">
        <v>0</v>
      </c>
      <c r="L1448" s="15" t="str">
        <f t="shared" si="0"/>
        <v>00110110000</v>
      </c>
      <c r="M1448" s="15">
        <f>A1448*'Parameters (internal use)'!$B$2+B1448*'Parameters (internal use)'!$B$2+C1448*'Parameters (internal use)'!$B$3+D1448*'Parameters (internal use)'!$B$4+E1448*'Parameters (internal use)'!$B$4+F1448*'Parameters (internal use)'!$B$5+G1448*'Parameters (internal use)'!$B$5+H1448*'Parameters (internal use)'!$B$5+I1448*'Parameters (internal use)'!$B$6+J1448*'Parameters (internal use)'!$B$6+K1448*'Parameters (internal use)'!$B$6</f>
        <v>-12</v>
      </c>
      <c r="N1448" s="15" t="s">
        <v>35</v>
      </c>
    </row>
    <row r="1449" spans="1:14" ht="12" customHeight="1" x14ac:dyDescent="0.25">
      <c r="A1449" s="10">
        <v>0</v>
      </c>
      <c r="B1449" s="10">
        <v>0</v>
      </c>
      <c r="C1449" s="11">
        <v>1</v>
      </c>
      <c r="D1449" s="12">
        <v>1</v>
      </c>
      <c r="E1449" s="12">
        <v>1</v>
      </c>
      <c r="F1449" s="13">
        <v>0</v>
      </c>
      <c r="G1449" s="13">
        <v>1</v>
      </c>
      <c r="H1449" s="13">
        <v>1</v>
      </c>
      <c r="I1449" s="14">
        <v>0</v>
      </c>
      <c r="J1449" s="14">
        <v>0</v>
      </c>
      <c r="K1449" s="14">
        <v>1</v>
      </c>
      <c r="L1449" s="15" t="str">
        <f t="shared" si="0"/>
        <v>00111011001</v>
      </c>
      <c r="M1449" s="15">
        <f>A1449*'Parameters (internal use)'!$B$2+B1449*'Parameters (internal use)'!$B$2+C1449*'Parameters (internal use)'!$B$3+D1449*'Parameters (internal use)'!$B$4+E1449*'Parameters (internal use)'!$B$4+F1449*'Parameters (internal use)'!$B$5+G1449*'Parameters (internal use)'!$B$5+H1449*'Parameters (internal use)'!$B$5+I1449*'Parameters (internal use)'!$B$6+J1449*'Parameters (internal use)'!$B$6+K1449*'Parameters (internal use)'!$B$6</f>
        <v>-12</v>
      </c>
      <c r="N1449" s="15" t="s">
        <v>35</v>
      </c>
    </row>
    <row r="1450" spans="1:14" ht="12" customHeight="1" x14ac:dyDescent="0.25">
      <c r="A1450" s="10">
        <v>0</v>
      </c>
      <c r="B1450" s="10">
        <v>0</v>
      </c>
      <c r="C1450" s="11">
        <v>1</v>
      </c>
      <c r="D1450" s="12">
        <v>1</v>
      </c>
      <c r="E1450" s="12">
        <v>1</v>
      </c>
      <c r="F1450" s="13">
        <v>0</v>
      </c>
      <c r="G1450" s="13">
        <v>1</v>
      </c>
      <c r="H1450" s="13">
        <v>1</v>
      </c>
      <c r="I1450" s="14">
        <v>0</v>
      </c>
      <c r="J1450" s="14">
        <v>1</v>
      </c>
      <c r="K1450" s="14">
        <v>0</v>
      </c>
      <c r="L1450" s="15" t="str">
        <f t="shared" si="0"/>
        <v>00111011010</v>
      </c>
      <c r="M1450" s="15">
        <f>A1450*'Parameters (internal use)'!$B$2+B1450*'Parameters (internal use)'!$B$2+C1450*'Parameters (internal use)'!$B$3+D1450*'Parameters (internal use)'!$B$4+E1450*'Parameters (internal use)'!$B$4+F1450*'Parameters (internal use)'!$B$5+G1450*'Parameters (internal use)'!$B$5+H1450*'Parameters (internal use)'!$B$5+I1450*'Parameters (internal use)'!$B$6+J1450*'Parameters (internal use)'!$B$6+K1450*'Parameters (internal use)'!$B$6</f>
        <v>-12</v>
      </c>
      <c r="N1450" s="15" t="s">
        <v>35</v>
      </c>
    </row>
    <row r="1451" spans="1:14" ht="12" customHeight="1" x14ac:dyDescent="0.25">
      <c r="A1451" s="10">
        <v>0</v>
      </c>
      <c r="B1451" s="10">
        <v>0</v>
      </c>
      <c r="C1451" s="11">
        <v>1</v>
      </c>
      <c r="D1451" s="12">
        <v>1</v>
      </c>
      <c r="E1451" s="12">
        <v>1</v>
      </c>
      <c r="F1451" s="13">
        <v>0</v>
      </c>
      <c r="G1451" s="13">
        <v>1</v>
      </c>
      <c r="H1451" s="13">
        <v>1</v>
      </c>
      <c r="I1451" s="14">
        <v>1</v>
      </c>
      <c r="J1451" s="14">
        <v>0</v>
      </c>
      <c r="K1451" s="14">
        <v>0</v>
      </c>
      <c r="L1451" s="15" t="str">
        <f t="shared" si="0"/>
        <v>00111011100</v>
      </c>
      <c r="M1451" s="15">
        <f>A1451*'Parameters (internal use)'!$B$2+B1451*'Parameters (internal use)'!$B$2+C1451*'Parameters (internal use)'!$B$3+D1451*'Parameters (internal use)'!$B$4+E1451*'Parameters (internal use)'!$B$4+F1451*'Parameters (internal use)'!$B$5+G1451*'Parameters (internal use)'!$B$5+H1451*'Parameters (internal use)'!$B$5+I1451*'Parameters (internal use)'!$B$6+J1451*'Parameters (internal use)'!$B$6+K1451*'Parameters (internal use)'!$B$6</f>
        <v>-12</v>
      </c>
      <c r="N1451" s="15" t="s">
        <v>35</v>
      </c>
    </row>
    <row r="1452" spans="1:14" ht="12" customHeight="1" x14ac:dyDescent="0.25">
      <c r="A1452" s="10">
        <v>0</v>
      </c>
      <c r="B1452" s="10">
        <v>0</v>
      </c>
      <c r="C1452" s="11">
        <v>1</v>
      </c>
      <c r="D1452" s="12">
        <v>1</v>
      </c>
      <c r="E1452" s="12">
        <v>1</v>
      </c>
      <c r="F1452" s="13">
        <v>1</v>
      </c>
      <c r="G1452" s="13">
        <v>0</v>
      </c>
      <c r="H1452" s="13">
        <v>1</v>
      </c>
      <c r="I1452" s="14">
        <v>0</v>
      </c>
      <c r="J1452" s="14">
        <v>0</v>
      </c>
      <c r="K1452" s="14">
        <v>1</v>
      </c>
      <c r="L1452" s="15" t="str">
        <f t="shared" si="0"/>
        <v>00111101001</v>
      </c>
      <c r="M1452" s="15">
        <f>A1452*'Parameters (internal use)'!$B$2+B1452*'Parameters (internal use)'!$B$2+C1452*'Parameters (internal use)'!$B$3+D1452*'Parameters (internal use)'!$B$4+E1452*'Parameters (internal use)'!$B$4+F1452*'Parameters (internal use)'!$B$5+G1452*'Parameters (internal use)'!$B$5+H1452*'Parameters (internal use)'!$B$5+I1452*'Parameters (internal use)'!$B$6+J1452*'Parameters (internal use)'!$B$6+K1452*'Parameters (internal use)'!$B$6</f>
        <v>-12</v>
      </c>
      <c r="N1452" s="15" t="s">
        <v>35</v>
      </c>
    </row>
    <row r="1453" spans="1:14" ht="12" customHeight="1" x14ac:dyDescent="0.25">
      <c r="A1453" s="10">
        <v>0</v>
      </c>
      <c r="B1453" s="10">
        <v>0</v>
      </c>
      <c r="C1453" s="11">
        <v>1</v>
      </c>
      <c r="D1453" s="12">
        <v>1</v>
      </c>
      <c r="E1453" s="12">
        <v>1</v>
      </c>
      <c r="F1453" s="13">
        <v>1</v>
      </c>
      <c r="G1453" s="13">
        <v>0</v>
      </c>
      <c r="H1453" s="13">
        <v>1</v>
      </c>
      <c r="I1453" s="14">
        <v>0</v>
      </c>
      <c r="J1453" s="14">
        <v>1</v>
      </c>
      <c r="K1453" s="14">
        <v>0</v>
      </c>
      <c r="L1453" s="15" t="str">
        <f t="shared" si="0"/>
        <v>00111101010</v>
      </c>
      <c r="M1453" s="15">
        <f>A1453*'Parameters (internal use)'!$B$2+B1453*'Parameters (internal use)'!$B$2+C1453*'Parameters (internal use)'!$B$3+D1453*'Parameters (internal use)'!$B$4+E1453*'Parameters (internal use)'!$B$4+F1453*'Parameters (internal use)'!$B$5+G1453*'Parameters (internal use)'!$B$5+H1453*'Parameters (internal use)'!$B$5+I1453*'Parameters (internal use)'!$B$6+J1453*'Parameters (internal use)'!$B$6+K1453*'Parameters (internal use)'!$B$6</f>
        <v>-12</v>
      </c>
      <c r="N1453" s="15" t="s">
        <v>35</v>
      </c>
    </row>
    <row r="1454" spans="1:14" ht="12" customHeight="1" x14ac:dyDescent="0.25">
      <c r="A1454" s="10">
        <v>0</v>
      </c>
      <c r="B1454" s="10">
        <v>0</v>
      </c>
      <c r="C1454" s="11">
        <v>1</v>
      </c>
      <c r="D1454" s="12">
        <v>1</v>
      </c>
      <c r="E1454" s="12">
        <v>1</v>
      </c>
      <c r="F1454" s="13">
        <v>1</v>
      </c>
      <c r="G1454" s="13">
        <v>0</v>
      </c>
      <c r="H1454" s="13">
        <v>1</v>
      </c>
      <c r="I1454" s="14">
        <v>1</v>
      </c>
      <c r="J1454" s="14">
        <v>0</v>
      </c>
      <c r="K1454" s="14">
        <v>0</v>
      </c>
      <c r="L1454" s="15" t="str">
        <f t="shared" si="0"/>
        <v>00111101100</v>
      </c>
      <c r="M1454" s="15">
        <f>A1454*'Parameters (internal use)'!$B$2+B1454*'Parameters (internal use)'!$B$2+C1454*'Parameters (internal use)'!$B$3+D1454*'Parameters (internal use)'!$B$4+E1454*'Parameters (internal use)'!$B$4+F1454*'Parameters (internal use)'!$B$5+G1454*'Parameters (internal use)'!$B$5+H1454*'Parameters (internal use)'!$B$5+I1454*'Parameters (internal use)'!$B$6+J1454*'Parameters (internal use)'!$B$6+K1454*'Parameters (internal use)'!$B$6</f>
        <v>-12</v>
      </c>
      <c r="N1454" s="15" t="s">
        <v>35</v>
      </c>
    </row>
    <row r="1455" spans="1:14" ht="12" customHeight="1" x14ac:dyDescent="0.25">
      <c r="A1455" s="10">
        <v>0</v>
      </c>
      <c r="B1455" s="10">
        <v>0</v>
      </c>
      <c r="C1455" s="11">
        <v>1</v>
      </c>
      <c r="D1455" s="12">
        <v>1</v>
      </c>
      <c r="E1455" s="12">
        <v>1</v>
      </c>
      <c r="F1455" s="13">
        <v>1</v>
      </c>
      <c r="G1455" s="13">
        <v>1</v>
      </c>
      <c r="H1455" s="13">
        <v>0</v>
      </c>
      <c r="I1455" s="14">
        <v>0</v>
      </c>
      <c r="J1455" s="14">
        <v>0</v>
      </c>
      <c r="K1455" s="14">
        <v>1</v>
      </c>
      <c r="L1455" s="15" t="str">
        <f t="shared" si="0"/>
        <v>00111110001</v>
      </c>
      <c r="M1455" s="15">
        <f>A1455*'Parameters (internal use)'!$B$2+B1455*'Parameters (internal use)'!$B$2+C1455*'Parameters (internal use)'!$B$3+D1455*'Parameters (internal use)'!$B$4+E1455*'Parameters (internal use)'!$B$4+F1455*'Parameters (internal use)'!$B$5+G1455*'Parameters (internal use)'!$B$5+H1455*'Parameters (internal use)'!$B$5+I1455*'Parameters (internal use)'!$B$6+J1455*'Parameters (internal use)'!$B$6+K1455*'Parameters (internal use)'!$B$6</f>
        <v>-12</v>
      </c>
      <c r="N1455" s="15" t="s">
        <v>35</v>
      </c>
    </row>
    <row r="1456" spans="1:14" ht="12" customHeight="1" x14ac:dyDescent="0.25">
      <c r="A1456" s="10">
        <v>0</v>
      </c>
      <c r="B1456" s="10">
        <v>0</v>
      </c>
      <c r="C1456" s="11">
        <v>1</v>
      </c>
      <c r="D1456" s="12">
        <v>1</v>
      </c>
      <c r="E1456" s="12">
        <v>1</v>
      </c>
      <c r="F1456" s="13">
        <v>1</v>
      </c>
      <c r="G1456" s="13">
        <v>1</v>
      </c>
      <c r="H1456" s="13">
        <v>0</v>
      </c>
      <c r="I1456" s="14">
        <v>0</v>
      </c>
      <c r="J1456" s="14">
        <v>1</v>
      </c>
      <c r="K1456" s="14">
        <v>0</v>
      </c>
      <c r="L1456" s="15" t="str">
        <f t="shared" si="0"/>
        <v>00111110010</v>
      </c>
      <c r="M1456" s="15">
        <f>A1456*'Parameters (internal use)'!$B$2+B1456*'Parameters (internal use)'!$B$2+C1456*'Parameters (internal use)'!$B$3+D1456*'Parameters (internal use)'!$B$4+E1456*'Parameters (internal use)'!$B$4+F1456*'Parameters (internal use)'!$B$5+G1456*'Parameters (internal use)'!$B$5+H1456*'Parameters (internal use)'!$B$5+I1456*'Parameters (internal use)'!$B$6+J1456*'Parameters (internal use)'!$B$6+K1456*'Parameters (internal use)'!$B$6</f>
        <v>-12</v>
      </c>
      <c r="N1456" s="15" t="s">
        <v>35</v>
      </c>
    </row>
    <row r="1457" spans="1:14" ht="12" customHeight="1" x14ac:dyDescent="0.25">
      <c r="A1457" s="10">
        <v>0</v>
      </c>
      <c r="B1457" s="10">
        <v>0</v>
      </c>
      <c r="C1457" s="11">
        <v>1</v>
      </c>
      <c r="D1457" s="12">
        <v>1</v>
      </c>
      <c r="E1457" s="12">
        <v>1</v>
      </c>
      <c r="F1457" s="13">
        <v>1</v>
      </c>
      <c r="G1457" s="13">
        <v>1</v>
      </c>
      <c r="H1457" s="13">
        <v>0</v>
      </c>
      <c r="I1457" s="14">
        <v>1</v>
      </c>
      <c r="J1457" s="14">
        <v>0</v>
      </c>
      <c r="K1457" s="14">
        <v>0</v>
      </c>
      <c r="L1457" s="15" t="str">
        <f t="shared" si="0"/>
        <v>00111110100</v>
      </c>
      <c r="M1457" s="15">
        <f>A1457*'Parameters (internal use)'!$B$2+B1457*'Parameters (internal use)'!$B$2+C1457*'Parameters (internal use)'!$B$3+D1457*'Parameters (internal use)'!$B$4+E1457*'Parameters (internal use)'!$B$4+F1457*'Parameters (internal use)'!$B$5+G1457*'Parameters (internal use)'!$B$5+H1457*'Parameters (internal use)'!$B$5+I1457*'Parameters (internal use)'!$B$6+J1457*'Parameters (internal use)'!$B$6+K1457*'Parameters (internal use)'!$B$6</f>
        <v>-12</v>
      </c>
      <c r="N1457" s="15" t="s">
        <v>35</v>
      </c>
    </row>
    <row r="1458" spans="1:14" ht="12" customHeight="1" x14ac:dyDescent="0.25">
      <c r="A1458" s="10">
        <v>0</v>
      </c>
      <c r="B1458" s="10">
        <v>1</v>
      </c>
      <c r="C1458" s="11">
        <v>0</v>
      </c>
      <c r="D1458" s="12">
        <v>0</v>
      </c>
      <c r="E1458" s="12">
        <v>0</v>
      </c>
      <c r="F1458" s="13">
        <v>0</v>
      </c>
      <c r="G1458" s="13">
        <v>1</v>
      </c>
      <c r="H1458" s="13">
        <v>1</v>
      </c>
      <c r="I1458" s="14">
        <v>0</v>
      </c>
      <c r="J1458" s="14">
        <v>0</v>
      </c>
      <c r="K1458" s="14">
        <v>0</v>
      </c>
      <c r="L1458" s="15" t="str">
        <f t="shared" si="0"/>
        <v>01000011000</v>
      </c>
      <c r="M1458" s="15">
        <f>A1458*'Parameters (internal use)'!$B$2+B1458*'Parameters (internal use)'!$B$2+C1458*'Parameters (internal use)'!$B$3+D1458*'Parameters (internal use)'!$B$4+E1458*'Parameters (internal use)'!$B$4+F1458*'Parameters (internal use)'!$B$5+G1458*'Parameters (internal use)'!$B$5+H1458*'Parameters (internal use)'!$B$5+I1458*'Parameters (internal use)'!$B$6+J1458*'Parameters (internal use)'!$B$6+K1458*'Parameters (internal use)'!$B$6</f>
        <v>-12</v>
      </c>
      <c r="N1458" s="15" t="s">
        <v>35</v>
      </c>
    </row>
    <row r="1459" spans="1:14" ht="12" customHeight="1" x14ac:dyDescent="0.25">
      <c r="A1459" s="10">
        <v>0</v>
      </c>
      <c r="B1459" s="10">
        <v>1</v>
      </c>
      <c r="C1459" s="11">
        <v>0</v>
      </c>
      <c r="D1459" s="12">
        <v>0</v>
      </c>
      <c r="E1459" s="12">
        <v>0</v>
      </c>
      <c r="F1459" s="13">
        <v>1</v>
      </c>
      <c r="G1459" s="13">
        <v>0</v>
      </c>
      <c r="H1459" s="13">
        <v>1</v>
      </c>
      <c r="I1459" s="14">
        <v>0</v>
      </c>
      <c r="J1459" s="14">
        <v>0</v>
      </c>
      <c r="K1459" s="14">
        <v>0</v>
      </c>
      <c r="L1459" s="15" t="str">
        <f t="shared" si="0"/>
        <v>01000101000</v>
      </c>
      <c r="M1459" s="15">
        <f>A1459*'Parameters (internal use)'!$B$2+B1459*'Parameters (internal use)'!$B$2+C1459*'Parameters (internal use)'!$B$3+D1459*'Parameters (internal use)'!$B$4+E1459*'Parameters (internal use)'!$B$4+F1459*'Parameters (internal use)'!$B$5+G1459*'Parameters (internal use)'!$B$5+H1459*'Parameters (internal use)'!$B$5+I1459*'Parameters (internal use)'!$B$6+J1459*'Parameters (internal use)'!$B$6+K1459*'Parameters (internal use)'!$B$6</f>
        <v>-12</v>
      </c>
      <c r="N1459" s="15" t="s">
        <v>35</v>
      </c>
    </row>
    <row r="1460" spans="1:14" ht="12" customHeight="1" x14ac:dyDescent="0.25">
      <c r="A1460" s="10">
        <v>0</v>
      </c>
      <c r="B1460" s="10">
        <v>1</v>
      </c>
      <c r="C1460" s="11">
        <v>0</v>
      </c>
      <c r="D1460" s="12">
        <v>0</v>
      </c>
      <c r="E1460" s="12">
        <v>0</v>
      </c>
      <c r="F1460" s="13">
        <v>1</v>
      </c>
      <c r="G1460" s="13">
        <v>1</v>
      </c>
      <c r="H1460" s="13">
        <v>0</v>
      </c>
      <c r="I1460" s="14">
        <v>0</v>
      </c>
      <c r="J1460" s="14">
        <v>0</v>
      </c>
      <c r="K1460" s="14">
        <v>0</v>
      </c>
      <c r="L1460" s="15" t="str">
        <f t="shared" si="0"/>
        <v>01000110000</v>
      </c>
      <c r="M1460" s="15">
        <f>A1460*'Parameters (internal use)'!$B$2+B1460*'Parameters (internal use)'!$B$2+C1460*'Parameters (internal use)'!$B$3+D1460*'Parameters (internal use)'!$B$4+E1460*'Parameters (internal use)'!$B$4+F1460*'Parameters (internal use)'!$B$5+G1460*'Parameters (internal use)'!$B$5+H1460*'Parameters (internal use)'!$B$5+I1460*'Parameters (internal use)'!$B$6+J1460*'Parameters (internal use)'!$B$6+K1460*'Parameters (internal use)'!$B$6</f>
        <v>-12</v>
      </c>
      <c r="N1460" s="15" t="s">
        <v>35</v>
      </c>
    </row>
    <row r="1461" spans="1:14" ht="12" customHeight="1" x14ac:dyDescent="0.25">
      <c r="A1461" s="10">
        <v>0</v>
      </c>
      <c r="B1461" s="10">
        <v>1</v>
      </c>
      <c r="C1461" s="11">
        <v>0</v>
      </c>
      <c r="D1461" s="12">
        <v>0</v>
      </c>
      <c r="E1461" s="12">
        <v>1</v>
      </c>
      <c r="F1461" s="13">
        <v>0</v>
      </c>
      <c r="G1461" s="13">
        <v>1</v>
      </c>
      <c r="H1461" s="13">
        <v>1</v>
      </c>
      <c r="I1461" s="14">
        <v>0</v>
      </c>
      <c r="J1461" s="14">
        <v>0</v>
      </c>
      <c r="K1461" s="14">
        <v>1</v>
      </c>
      <c r="L1461" s="15" t="str">
        <f t="shared" si="0"/>
        <v>01001011001</v>
      </c>
      <c r="M1461" s="15">
        <f>A1461*'Parameters (internal use)'!$B$2+B1461*'Parameters (internal use)'!$B$2+C1461*'Parameters (internal use)'!$B$3+D1461*'Parameters (internal use)'!$B$4+E1461*'Parameters (internal use)'!$B$4+F1461*'Parameters (internal use)'!$B$5+G1461*'Parameters (internal use)'!$B$5+H1461*'Parameters (internal use)'!$B$5+I1461*'Parameters (internal use)'!$B$6+J1461*'Parameters (internal use)'!$B$6+K1461*'Parameters (internal use)'!$B$6</f>
        <v>-12</v>
      </c>
      <c r="N1461" s="15" t="s">
        <v>35</v>
      </c>
    </row>
    <row r="1462" spans="1:14" ht="12" customHeight="1" x14ac:dyDescent="0.25">
      <c r="A1462" s="10">
        <v>0</v>
      </c>
      <c r="B1462" s="10">
        <v>1</v>
      </c>
      <c r="C1462" s="11">
        <v>0</v>
      </c>
      <c r="D1462" s="12">
        <v>0</v>
      </c>
      <c r="E1462" s="12">
        <v>1</v>
      </c>
      <c r="F1462" s="13">
        <v>0</v>
      </c>
      <c r="G1462" s="13">
        <v>1</v>
      </c>
      <c r="H1462" s="13">
        <v>1</v>
      </c>
      <c r="I1462" s="14">
        <v>0</v>
      </c>
      <c r="J1462" s="14">
        <v>1</v>
      </c>
      <c r="K1462" s="14">
        <v>0</v>
      </c>
      <c r="L1462" s="15" t="str">
        <f t="shared" si="0"/>
        <v>01001011010</v>
      </c>
      <c r="M1462" s="15">
        <f>A1462*'Parameters (internal use)'!$B$2+B1462*'Parameters (internal use)'!$B$2+C1462*'Parameters (internal use)'!$B$3+D1462*'Parameters (internal use)'!$B$4+E1462*'Parameters (internal use)'!$B$4+F1462*'Parameters (internal use)'!$B$5+G1462*'Parameters (internal use)'!$B$5+H1462*'Parameters (internal use)'!$B$5+I1462*'Parameters (internal use)'!$B$6+J1462*'Parameters (internal use)'!$B$6+K1462*'Parameters (internal use)'!$B$6</f>
        <v>-12</v>
      </c>
      <c r="N1462" s="15" t="s">
        <v>35</v>
      </c>
    </row>
    <row r="1463" spans="1:14" ht="12" customHeight="1" x14ac:dyDescent="0.25">
      <c r="A1463" s="10">
        <v>0</v>
      </c>
      <c r="B1463" s="10">
        <v>1</v>
      </c>
      <c r="C1463" s="11">
        <v>0</v>
      </c>
      <c r="D1463" s="12">
        <v>0</v>
      </c>
      <c r="E1463" s="12">
        <v>1</v>
      </c>
      <c r="F1463" s="13">
        <v>0</v>
      </c>
      <c r="G1463" s="13">
        <v>1</v>
      </c>
      <c r="H1463" s="13">
        <v>1</v>
      </c>
      <c r="I1463" s="14">
        <v>1</v>
      </c>
      <c r="J1463" s="14">
        <v>0</v>
      </c>
      <c r="K1463" s="14">
        <v>0</v>
      </c>
      <c r="L1463" s="15" t="str">
        <f t="shared" si="0"/>
        <v>01001011100</v>
      </c>
      <c r="M1463" s="15">
        <f>A1463*'Parameters (internal use)'!$B$2+B1463*'Parameters (internal use)'!$B$2+C1463*'Parameters (internal use)'!$B$3+D1463*'Parameters (internal use)'!$B$4+E1463*'Parameters (internal use)'!$B$4+F1463*'Parameters (internal use)'!$B$5+G1463*'Parameters (internal use)'!$B$5+H1463*'Parameters (internal use)'!$B$5+I1463*'Parameters (internal use)'!$B$6+J1463*'Parameters (internal use)'!$B$6+K1463*'Parameters (internal use)'!$B$6</f>
        <v>-12</v>
      </c>
      <c r="N1463" s="15" t="s">
        <v>35</v>
      </c>
    </row>
    <row r="1464" spans="1:14" ht="12" customHeight="1" x14ac:dyDescent="0.25">
      <c r="A1464" s="10">
        <v>0</v>
      </c>
      <c r="B1464" s="10">
        <v>1</v>
      </c>
      <c r="C1464" s="11">
        <v>0</v>
      </c>
      <c r="D1464" s="12">
        <v>0</v>
      </c>
      <c r="E1464" s="12">
        <v>1</v>
      </c>
      <c r="F1464" s="13">
        <v>1</v>
      </c>
      <c r="G1464" s="13">
        <v>0</v>
      </c>
      <c r="H1464" s="13">
        <v>1</v>
      </c>
      <c r="I1464" s="14">
        <v>0</v>
      </c>
      <c r="J1464" s="14">
        <v>0</v>
      </c>
      <c r="K1464" s="14">
        <v>1</v>
      </c>
      <c r="L1464" s="15" t="str">
        <f t="shared" si="0"/>
        <v>01001101001</v>
      </c>
      <c r="M1464" s="15">
        <f>A1464*'Parameters (internal use)'!$B$2+B1464*'Parameters (internal use)'!$B$2+C1464*'Parameters (internal use)'!$B$3+D1464*'Parameters (internal use)'!$B$4+E1464*'Parameters (internal use)'!$B$4+F1464*'Parameters (internal use)'!$B$5+G1464*'Parameters (internal use)'!$B$5+H1464*'Parameters (internal use)'!$B$5+I1464*'Parameters (internal use)'!$B$6+J1464*'Parameters (internal use)'!$B$6+K1464*'Parameters (internal use)'!$B$6</f>
        <v>-12</v>
      </c>
      <c r="N1464" s="15" t="s">
        <v>35</v>
      </c>
    </row>
    <row r="1465" spans="1:14" ht="12" customHeight="1" x14ac:dyDescent="0.25">
      <c r="A1465" s="10">
        <v>0</v>
      </c>
      <c r="B1465" s="10">
        <v>1</v>
      </c>
      <c r="C1465" s="11">
        <v>0</v>
      </c>
      <c r="D1465" s="12">
        <v>0</v>
      </c>
      <c r="E1465" s="12">
        <v>1</v>
      </c>
      <c r="F1465" s="13">
        <v>1</v>
      </c>
      <c r="G1465" s="13">
        <v>0</v>
      </c>
      <c r="H1465" s="13">
        <v>1</v>
      </c>
      <c r="I1465" s="14">
        <v>0</v>
      </c>
      <c r="J1465" s="14">
        <v>1</v>
      </c>
      <c r="K1465" s="14">
        <v>0</v>
      </c>
      <c r="L1465" s="15" t="str">
        <f t="shared" si="0"/>
        <v>01001101010</v>
      </c>
      <c r="M1465" s="15">
        <f>A1465*'Parameters (internal use)'!$B$2+B1465*'Parameters (internal use)'!$B$2+C1465*'Parameters (internal use)'!$B$3+D1465*'Parameters (internal use)'!$B$4+E1465*'Parameters (internal use)'!$B$4+F1465*'Parameters (internal use)'!$B$5+G1465*'Parameters (internal use)'!$B$5+H1465*'Parameters (internal use)'!$B$5+I1465*'Parameters (internal use)'!$B$6+J1465*'Parameters (internal use)'!$B$6+K1465*'Parameters (internal use)'!$B$6</f>
        <v>-12</v>
      </c>
      <c r="N1465" s="15" t="s">
        <v>35</v>
      </c>
    </row>
    <row r="1466" spans="1:14" ht="12" customHeight="1" x14ac:dyDescent="0.25">
      <c r="A1466" s="10">
        <v>0</v>
      </c>
      <c r="B1466" s="10">
        <v>1</v>
      </c>
      <c r="C1466" s="11">
        <v>0</v>
      </c>
      <c r="D1466" s="12">
        <v>0</v>
      </c>
      <c r="E1466" s="12">
        <v>1</v>
      </c>
      <c r="F1466" s="13">
        <v>1</v>
      </c>
      <c r="G1466" s="13">
        <v>0</v>
      </c>
      <c r="H1466" s="13">
        <v>1</v>
      </c>
      <c r="I1466" s="14">
        <v>1</v>
      </c>
      <c r="J1466" s="14">
        <v>0</v>
      </c>
      <c r="K1466" s="14">
        <v>0</v>
      </c>
      <c r="L1466" s="15" t="str">
        <f t="shared" si="0"/>
        <v>01001101100</v>
      </c>
      <c r="M1466" s="15">
        <f>A1466*'Parameters (internal use)'!$B$2+B1466*'Parameters (internal use)'!$B$2+C1466*'Parameters (internal use)'!$B$3+D1466*'Parameters (internal use)'!$B$4+E1466*'Parameters (internal use)'!$B$4+F1466*'Parameters (internal use)'!$B$5+G1466*'Parameters (internal use)'!$B$5+H1466*'Parameters (internal use)'!$B$5+I1466*'Parameters (internal use)'!$B$6+J1466*'Parameters (internal use)'!$B$6+K1466*'Parameters (internal use)'!$B$6</f>
        <v>-12</v>
      </c>
      <c r="N1466" s="15" t="s">
        <v>35</v>
      </c>
    </row>
    <row r="1467" spans="1:14" ht="12" customHeight="1" x14ac:dyDescent="0.25">
      <c r="A1467" s="10">
        <v>0</v>
      </c>
      <c r="B1467" s="10">
        <v>1</v>
      </c>
      <c r="C1467" s="11">
        <v>0</v>
      </c>
      <c r="D1467" s="12">
        <v>0</v>
      </c>
      <c r="E1467" s="12">
        <v>1</v>
      </c>
      <c r="F1467" s="13">
        <v>1</v>
      </c>
      <c r="G1467" s="13">
        <v>1</v>
      </c>
      <c r="H1467" s="13">
        <v>0</v>
      </c>
      <c r="I1467" s="14">
        <v>0</v>
      </c>
      <c r="J1467" s="14">
        <v>0</v>
      </c>
      <c r="K1467" s="14">
        <v>1</v>
      </c>
      <c r="L1467" s="15" t="str">
        <f t="shared" si="0"/>
        <v>01001110001</v>
      </c>
      <c r="M1467" s="15">
        <f>A1467*'Parameters (internal use)'!$B$2+B1467*'Parameters (internal use)'!$B$2+C1467*'Parameters (internal use)'!$B$3+D1467*'Parameters (internal use)'!$B$4+E1467*'Parameters (internal use)'!$B$4+F1467*'Parameters (internal use)'!$B$5+G1467*'Parameters (internal use)'!$B$5+H1467*'Parameters (internal use)'!$B$5+I1467*'Parameters (internal use)'!$B$6+J1467*'Parameters (internal use)'!$B$6+K1467*'Parameters (internal use)'!$B$6</f>
        <v>-12</v>
      </c>
      <c r="N1467" s="15" t="s">
        <v>35</v>
      </c>
    </row>
    <row r="1468" spans="1:14" ht="12" customHeight="1" x14ac:dyDescent="0.25">
      <c r="A1468" s="10">
        <v>0</v>
      </c>
      <c r="B1468" s="10">
        <v>1</v>
      </c>
      <c r="C1468" s="11">
        <v>0</v>
      </c>
      <c r="D1468" s="12">
        <v>0</v>
      </c>
      <c r="E1468" s="12">
        <v>1</v>
      </c>
      <c r="F1468" s="13">
        <v>1</v>
      </c>
      <c r="G1468" s="13">
        <v>1</v>
      </c>
      <c r="H1468" s="13">
        <v>0</v>
      </c>
      <c r="I1468" s="14">
        <v>0</v>
      </c>
      <c r="J1468" s="14">
        <v>1</v>
      </c>
      <c r="K1468" s="14">
        <v>0</v>
      </c>
      <c r="L1468" s="15" t="str">
        <f t="shared" si="0"/>
        <v>01001110010</v>
      </c>
      <c r="M1468" s="15">
        <f>A1468*'Parameters (internal use)'!$B$2+B1468*'Parameters (internal use)'!$B$2+C1468*'Parameters (internal use)'!$B$3+D1468*'Parameters (internal use)'!$B$4+E1468*'Parameters (internal use)'!$B$4+F1468*'Parameters (internal use)'!$B$5+G1468*'Parameters (internal use)'!$B$5+H1468*'Parameters (internal use)'!$B$5+I1468*'Parameters (internal use)'!$B$6+J1468*'Parameters (internal use)'!$B$6+K1468*'Parameters (internal use)'!$B$6</f>
        <v>-12</v>
      </c>
      <c r="N1468" s="15" t="s">
        <v>35</v>
      </c>
    </row>
    <row r="1469" spans="1:14" ht="12" customHeight="1" x14ac:dyDescent="0.25">
      <c r="A1469" s="10">
        <v>0</v>
      </c>
      <c r="B1469" s="10">
        <v>1</v>
      </c>
      <c r="C1469" s="11">
        <v>0</v>
      </c>
      <c r="D1469" s="12">
        <v>0</v>
      </c>
      <c r="E1469" s="12">
        <v>1</v>
      </c>
      <c r="F1469" s="13">
        <v>1</v>
      </c>
      <c r="G1469" s="13">
        <v>1</v>
      </c>
      <c r="H1469" s="13">
        <v>0</v>
      </c>
      <c r="I1469" s="14">
        <v>1</v>
      </c>
      <c r="J1469" s="14">
        <v>0</v>
      </c>
      <c r="K1469" s="14">
        <v>0</v>
      </c>
      <c r="L1469" s="15" t="str">
        <f t="shared" si="0"/>
        <v>01001110100</v>
      </c>
      <c r="M1469" s="15">
        <f>A1469*'Parameters (internal use)'!$B$2+B1469*'Parameters (internal use)'!$B$2+C1469*'Parameters (internal use)'!$B$3+D1469*'Parameters (internal use)'!$B$4+E1469*'Parameters (internal use)'!$B$4+F1469*'Parameters (internal use)'!$B$5+G1469*'Parameters (internal use)'!$B$5+H1469*'Parameters (internal use)'!$B$5+I1469*'Parameters (internal use)'!$B$6+J1469*'Parameters (internal use)'!$B$6+K1469*'Parameters (internal use)'!$B$6</f>
        <v>-12</v>
      </c>
      <c r="N1469" s="15" t="s">
        <v>35</v>
      </c>
    </row>
    <row r="1470" spans="1:14" ht="12" customHeight="1" x14ac:dyDescent="0.25">
      <c r="A1470" s="10">
        <v>0</v>
      </c>
      <c r="B1470" s="10">
        <v>1</v>
      </c>
      <c r="C1470" s="11">
        <v>0</v>
      </c>
      <c r="D1470" s="12">
        <v>1</v>
      </c>
      <c r="E1470" s="12">
        <v>0</v>
      </c>
      <c r="F1470" s="13">
        <v>0</v>
      </c>
      <c r="G1470" s="13">
        <v>1</v>
      </c>
      <c r="H1470" s="13">
        <v>1</v>
      </c>
      <c r="I1470" s="14">
        <v>0</v>
      </c>
      <c r="J1470" s="14">
        <v>0</v>
      </c>
      <c r="K1470" s="14">
        <v>1</v>
      </c>
      <c r="L1470" s="15" t="str">
        <f t="shared" si="0"/>
        <v>01010011001</v>
      </c>
      <c r="M1470" s="15">
        <f>A1470*'Parameters (internal use)'!$B$2+B1470*'Parameters (internal use)'!$B$2+C1470*'Parameters (internal use)'!$B$3+D1470*'Parameters (internal use)'!$B$4+E1470*'Parameters (internal use)'!$B$4+F1470*'Parameters (internal use)'!$B$5+G1470*'Parameters (internal use)'!$B$5+H1470*'Parameters (internal use)'!$B$5+I1470*'Parameters (internal use)'!$B$6+J1470*'Parameters (internal use)'!$B$6+K1470*'Parameters (internal use)'!$B$6</f>
        <v>-12</v>
      </c>
      <c r="N1470" s="15" t="s">
        <v>35</v>
      </c>
    </row>
    <row r="1471" spans="1:14" ht="12" customHeight="1" x14ac:dyDescent="0.25">
      <c r="A1471" s="10">
        <v>0</v>
      </c>
      <c r="B1471" s="10">
        <v>1</v>
      </c>
      <c r="C1471" s="11">
        <v>0</v>
      </c>
      <c r="D1471" s="12">
        <v>1</v>
      </c>
      <c r="E1471" s="12">
        <v>0</v>
      </c>
      <c r="F1471" s="13">
        <v>0</v>
      </c>
      <c r="G1471" s="13">
        <v>1</v>
      </c>
      <c r="H1471" s="13">
        <v>1</v>
      </c>
      <c r="I1471" s="14">
        <v>0</v>
      </c>
      <c r="J1471" s="14">
        <v>1</v>
      </c>
      <c r="K1471" s="14">
        <v>0</v>
      </c>
      <c r="L1471" s="15" t="str">
        <f t="shared" si="0"/>
        <v>01010011010</v>
      </c>
      <c r="M1471" s="15">
        <f>A1471*'Parameters (internal use)'!$B$2+B1471*'Parameters (internal use)'!$B$2+C1471*'Parameters (internal use)'!$B$3+D1471*'Parameters (internal use)'!$B$4+E1471*'Parameters (internal use)'!$B$4+F1471*'Parameters (internal use)'!$B$5+G1471*'Parameters (internal use)'!$B$5+H1471*'Parameters (internal use)'!$B$5+I1471*'Parameters (internal use)'!$B$6+J1471*'Parameters (internal use)'!$B$6+K1471*'Parameters (internal use)'!$B$6</f>
        <v>-12</v>
      </c>
      <c r="N1471" s="15" t="s">
        <v>35</v>
      </c>
    </row>
    <row r="1472" spans="1:14" ht="12" customHeight="1" x14ac:dyDescent="0.25">
      <c r="A1472" s="10">
        <v>0</v>
      </c>
      <c r="B1472" s="10">
        <v>1</v>
      </c>
      <c r="C1472" s="11">
        <v>0</v>
      </c>
      <c r="D1472" s="12">
        <v>1</v>
      </c>
      <c r="E1472" s="12">
        <v>0</v>
      </c>
      <c r="F1472" s="13">
        <v>0</v>
      </c>
      <c r="G1472" s="13">
        <v>1</v>
      </c>
      <c r="H1472" s="13">
        <v>1</v>
      </c>
      <c r="I1472" s="14">
        <v>1</v>
      </c>
      <c r="J1472" s="14">
        <v>0</v>
      </c>
      <c r="K1472" s="14">
        <v>0</v>
      </c>
      <c r="L1472" s="15" t="str">
        <f t="shared" si="0"/>
        <v>01010011100</v>
      </c>
      <c r="M1472" s="15">
        <f>A1472*'Parameters (internal use)'!$B$2+B1472*'Parameters (internal use)'!$B$2+C1472*'Parameters (internal use)'!$B$3+D1472*'Parameters (internal use)'!$B$4+E1472*'Parameters (internal use)'!$B$4+F1472*'Parameters (internal use)'!$B$5+G1472*'Parameters (internal use)'!$B$5+H1472*'Parameters (internal use)'!$B$5+I1472*'Parameters (internal use)'!$B$6+J1472*'Parameters (internal use)'!$B$6+K1472*'Parameters (internal use)'!$B$6</f>
        <v>-12</v>
      </c>
      <c r="N1472" s="15" t="s">
        <v>35</v>
      </c>
    </row>
    <row r="1473" spans="1:14" ht="12" customHeight="1" x14ac:dyDescent="0.25">
      <c r="A1473" s="10">
        <v>0</v>
      </c>
      <c r="B1473" s="10">
        <v>1</v>
      </c>
      <c r="C1473" s="11">
        <v>0</v>
      </c>
      <c r="D1473" s="12">
        <v>1</v>
      </c>
      <c r="E1473" s="12">
        <v>0</v>
      </c>
      <c r="F1473" s="13">
        <v>1</v>
      </c>
      <c r="G1473" s="13">
        <v>0</v>
      </c>
      <c r="H1473" s="13">
        <v>1</v>
      </c>
      <c r="I1473" s="14">
        <v>0</v>
      </c>
      <c r="J1473" s="14">
        <v>0</v>
      </c>
      <c r="K1473" s="14">
        <v>1</v>
      </c>
      <c r="L1473" s="15" t="str">
        <f t="shared" si="0"/>
        <v>01010101001</v>
      </c>
      <c r="M1473" s="15">
        <f>A1473*'Parameters (internal use)'!$B$2+B1473*'Parameters (internal use)'!$B$2+C1473*'Parameters (internal use)'!$B$3+D1473*'Parameters (internal use)'!$B$4+E1473*'Parameters (internal use)'!$B$4+F1473*'Parameters (internal use)'!$B$5+G1473*'Parameters (internal use)'!$B$5+H1473*'Parameters (internal use)'!$B$5+I1473*'Parameters (internal use)'!$B$6+J1473*'Parameters (internal use)'!$B$6+K1473*'Parameters (internal use)'!$B$6</f>
        <v>-12</v>
      </c>
      <c r="N1473" s="15" t="s">
        <v>35</v>
      </c>
    </row>
    <row r="1474" spans="1:14" ht="12" customHeight="1" x14ac:dyDescent="0.25">
      <c r="A1474" s="10">
        <v>0</v>
      </c>
      <c r="B1474" s="10">
        <v>1</v>
      </c>
      <c r="C1474" s="11">
        <v>0</v>
      </c>
      <c r="D1474" s="12">
        <v>1</v>
      </c>
      <c r="E1474" s="12">
        <v>0</v>
      </c>
      <c r="F1474" s="13">
        <v>1</v>
      </c>
      <c r="G1474" s="13">
        <v>0</v>
      </c>
      <c r="H1474" s="13">
        <v>1</v>
      </c>
      <c r="I1474" s="14">
        <v>0</v>
      </c>
      <c r="J1474" s="14">
        <v>1</v>
      </c>
      <c r="K1474" s="14">
        <v>0</v>
      </c>
      <c r="L1474" s="15" t="str">
        <f t="shared" si="0"/>
        <v>01010101010</v>
      </c>
      <c r="M1474" s="15">
        <f>A1474*'Parameters (internal use)'!$B$2+B1474*'Parameters (internal use)'!$B$2+C1474*'Parameters (internal use)'!$B$3+D1474*'Parameters (internal use)'!$B$4+E1474*'Parameters (internal use)'!$B$4+F1474*'Parameters (internal use)'!$B$5+G1474*'Parameters (internal use)'!$B$5+H1474*'Parameters (internal use)'!$B$5+I1474*'Parameters (internal use)'!$B$6+J1474*'Parameters (internal use)'!$B$6+K1474*'Parameters (internal use)'!$B$6</f>
        <v>-12</v>
      </c>
      <c r="N1474" s="15" t="s">
        <v>35</v>
      </c>
    </row>
    <row r="1475" spans="1:14" ht="12" customHeight="1" x14ac:dyDescent="0.25">
      <c r="A1475" s="10">
        <v>0</v>
      </c>
      <c r="B1475" s="10">
        <v>1</v>
      </c>
      <c r="C1475" s="11">
        <v>0</v>
      </c>
      <c r="D1475" s="12">
        <v>1</v>
      </c>
      <c r="E1475" s="12">
        <v>0</v>
      </c>
      <c r="F1475" s="13">
        <v>1</v>
      </c>
      <c r="G1475" s="13">
        <v>0</v>
      </c>
      <c r="H1475" s="13">
        <v>1</v>
      </c>
      <c r="I1475" s="14">
        <v>1</v>
      </c>
      <c r="J1475" s="14">
        <v>0</v>
      </c>
      <c r="K1475" s="14">
        <v>0</v>
      </c>
      <c r="L1475" s="15" t="str">
        <f t="shared" si="0"/>
        <v>01010101100</v>
      </c>
      <c r="M1475" s="15">
        <f>A1475*'Parameters (internal use)'!$B$2+B1475*'Parameters (internal use)'!$B$2+C1475*'Parameters (internal use)'!$B$3+D1475*'Parameters (internal use)'!$B$4+E1475*'Parameters (internal use)'!$B$4+F1475*'Parameters (internal use)'!$B$5+G1475*'Parameters (internal use)'!$B$5+H1475*'Parameters (internal use)'!$B$5+I1475*'Parameters (internal use)'!$B$6+J1475*'Parameters (internal use)'!$B$6+K1475*'Parameters (internal use)'!$B$6</f>
        <v>-12</v>
      </c>
      <c r="N1475" s="15" t="s">
        <v>35</v>
      </c>
    </row>
    <row r="1476" spans="1:14" ht="12" customHeight="1" x14ac:dyDescent="0.25">
      <c r="A1476" s="10">
        <v>0</v>
      </c>
      <c r="B1476" s="10">
        <v>1</v>
      </c>
      <c r="C1476" s="11">
        <v>0</v>
      </c>
      <c r="D1476" s="12">
        <v>1</v>
      </c>
      <c r="E1476" s="12">
        <v>0</v>
      </c>
      <c r="F1476" s="13">
        <v>1</v>
      </c>
      <c r="G1476" s="13">
        <v>1</v>
      </c>
      <c r="H1476" s="13">
        <v>0</v>
      </c>
      <c r="I1476" s="14">
        <v>0</v>
      </c>
      <c r="J1476" s="14">
        <v>0</v>
      </c>
      <c r="K1476" s="14">
        <v>1</v>
      </c>
      <c r="L1476" s="15" t="str">
        <f t="shared" si="0"/>
        <v>01010110001</v>
      </c>
      <c r="M1476" s="15">
        <f>A1476*'Parameters (internal use)'!$B$2+B1476*'Parameters (internal use)'!$B$2+C1476*'Parameters (internal use)'!$B$3+D1476*'Parameters (internal use)'!$B$4+E1476*'Parameters (internal use)'!$B$4+F1476*'Parameters (internal use)'!$B$5+G1476*'Parameters (internal use)'!$B$5+H1476*'Parameters (internal use)'!$B$5+I1476*'Parameters (internal use)'!$B$6+J1476*'Parameters (internal use)'!$B$6+K1476*'Parameters (internal use)'!$B$6</f>
        <v>-12</v>
      </c>
      <c r="N1476" s="15" t="s">
        <v>35</v>
      </c>
    </row>
    <row r="1477" spans="1:14" ht="12" customHeight="1" x14ac:dyDescent="0.25">
      <c r="A1477" s="10">
        <v>0</v>
      </c>
      <c r="B1477" s="10">
        <v>1</v>
      </c>
      <c r="C1477" s="11">
        <v>0</v>
      </c>
      <c r="D1477" s="12">
        <v>1</v>
      </c>
      <c r="E1477" s="12">
        <v>0</v>
      </c>
      <c r="F1477" s="13">
        <v>1</v>
      </c>
      <c r="G1477" s="13">
        <v>1</v>
      </c>
      <c r="H1477" s="13">
        <v>0</v>
      </c>
      <c r="I1477" s="14">
        <v>0</v>
      </c>
      <c r="J1477" s="14">
        <v>1</v>
      </c>
      <c r="K1477" s="14">
        <v>0</v>
      </c>
      <c r="L1477" s="15" t="str">
        <f t="shared" si="0"/>
        <v>01010110010</v>
      </c>
      <c r="M1477" s="15">
        <f>A1477*'Parameters (internal use)'!$B$2+B1477*'Parameters (internal use)'!$B$2+C1477*'Parameters (internal use)'!$B$3+D1477*'Parameters (internal use)'!$B$4+E1477*'Parameters (internal use)'!$B$4+F1477*'Parameters (internal use)'!$B$5+G1477*'Parameters (internal use)'!$B$5+H1477*'Parameters (internal use)'!$B$5+I1477*'Parameters (internal use)'!$B$6+J1477*'Parameters (internal use)'!$B$6+K1477*'Parameters (internal use)'!$B$6</f>
        <v>-12</v>
      </c>
      <c r="N1477" s="15" t="s">
        <v>35</v>
      </c>
    </row>
    <row r="1478" spans="1:14" ht="12" customHeight="1" x14ac:dyDescent="0.25">
      <c r="A1478" s="10">
        <v>0</v>
      </c>
      <c r="B1478" s="10">
        <v>1</v>
      </c>
      <c r="C1478" s="11">
        <v>0</v>
      </c>
      <c r="D1478" s="12">
        <v>1</v>
      </c>
      <c r="E1478" s="12">
        <v>0</v>
      </c>
      <c r="F1478" s="13">
        <v>1</v>
      </c>
      <c r="G1478" s="13">
        <v>1</v>
      </c>
      <c r="H1478" s="13">
        <v>0</v>
      </c>
      <c r="I1478" s="14">
        <v>1</v>
      </c>
      <c r="J1478" s="14">
        <v>0</v>
      </c>
      <c r="K1478" s="14">
        <v>0</v>
      </c>
      <c r="L1478" s="15" t="str">
        <f t="shared" si="0"/>
        <v>01010110100</v>
      </c>
      <c r="M1478" s="15">
        <f>A1478*'Parameters (internal use)'!$B$2+B1478*'Parameters (internal use)'!$B$2+C1478*'Parameters (internal use)'!$B$3+D1478*'Parameters (internal use)'!$B$4+E1478*'Parameters (internal use)'!$B$4+F1478*'Parameters (internal use)'!$B$5+G1478*'Parameters (internal use)'!$B$5+H1478*'Parameters (internal use)'!$B$5+I1478*'Parameters (internal use)'!$B$6+J1478*'Parameters (internal use)'!$B$6+K1478*'Parameters (internal use)'!$B$6</f>
        <v>-12</v>
      </c>
      <c r="N1478" s="15" t="s">
        <v>35</v>
      </c>
    </row>
    <row r="1479" spans="1:14" ht="12" customHeight="1" x14ac:dyDescent="0.25">
      <c r="A1479" s="10">
        <v>0</v>
      </c>
      <c r="B1479" s="10">
        <v>1</v>
      </c>
      <c r="C1479" s="11">
        <v>0</v>
      </c>
      <c r="D1479" s="12">
        <v>1</v>
      </c>
      <c r="E1479" s="12">
        <v>1</v>
      </c>
      <c r="F1479" s="13">
        <v>0</v>
      </c>
      <c r="G1479" s="13">
        <v>1</v>
      </c>
      <c r="H1479" s="13">
        <v>1</v>
      </c>
      <c r="I1479" s="14">
        <v>0</v>
      </c>
      <c r="J1479" s="14">
        <v>1</v>
      </c>
      <c r="K1479" s="14">
        <v>1</v>
      </c>
      <c r="L1479" s="15" t="str">
        <f t="shared" si="0"/>
        <v>01011011011</v>
      </c>
      <c r="M1479" s="15">
        <f>A1479*'Parameters (internal use)'!$B$2+B1479*'Parameters (internal use)'!$B$2+C1479*'Parameters (internal use)'!$B$3+D1479*'Parameters (internal use)'!$B$4+E1479*'Parameters (internal use)'!$B$4+F1479*'Parameters (internal use)'!$B$5+G1479*'Parameters (internal use)'!$B$5+H1479*'Parameters (internal use)'!$B$5+I1479*'Parameters (internal use)'!$B$6+J1479*'Parameters (internal use)'!$B$6+K1479*'Parameters (internal use)'!$B$6</f>
        <v>-12</v>
      </c>
      <c r="N1479" s="15" t="s">
        <v>35</v>
      </c>
    </row>
    <row r="1480" spans="1:14" ht="12" customHeight="1" x14ac:dyDescent="0.25">
      <c r="A1480" s="10">
        <v>0</v>
      </c>
      <c r="B1480" s="10">
        <v>1</v>
      </c>
      <c r="C1480" s="11">
        <v>0</v>
      </c>
      <c r="D1480" s="12">
        <v>1</v>
      </c>
      <c r="E1480" s="12">
        <v>1</v>
      </c>
      <c r="F1480" s="13">
        <v>0</v>
      </c>
      <c r="G1480" s="13">
        <v>1</v>
      </c>
      <c r="H1480" s="13">
        <v>1</v>
      </c>
      <c r="I1480" s="14">
        <v>1</v>
      </c>
      <c r="J1480" s="14">
        <v>0</v>
      </c>
      <c r="K1480" s="14">
        <v>1</v>
      </c>
      <c r="L1480" s="15" t="str">
        <f t="shared" si="0"/>
        <v>01011011101</v>
      </c>
      <c r="M1480" s="15">
        <f>A1480*'Parameters (internal use)'!$B$2+B1480*'Parameters (internal use)'!$B$2+C1480*'Parameters (internal use)'!$B$3+D1480*'Parameters (internal use)'!$B$4+E1480*'Parameters (internal use)'!$B$4+F1480*'Parameters (internal use)'!$B$5+G1480*'Parameters (internal use)'!$B$5+H1480*'Parameters (internal use)'!$B$5+I1480*'Parameters (internal use)'!$B$6+J1480*'Parameters (internal use)'!$B$6+K1480*'Parameters (internal use)'!$B$6</f>
        <v>-12</v>
      </c>
      <c r="N1480" s="15" t="s">
        <v>35</v>
      </c>
    </row>
    <row r="1481" spans="1:14" ht="12" customHeight="1" x14ac:dyDescent="0.25">
      <c r="A1481" s="10">
        <v>0</v>
      </c>
      <c r="B1481" s="10">
        <v>1</v>
      </c>
      <c r="C1481" s="11">
        <v>0</v>
      </c>
      <c r="D1481" s="12">
        <v>1</v>
      </c>
      <c r="E1481" s="12">
        <v>1</v>
      </c>
      <c r="F1481" s="13">
        <v>0</v>
      </c>
      <c r="G1481" s="13">
        <v>1</v>
      </c>
      <c r="H1481" s="13">
        <v>1</v>
      </c>
      <c r="I1481" s="14">
        <v>1</v>
      </c>
      <c r="J1481" s="14">
        <v>1</v>
      </c>
      <c r="K1481" s="14">
        <v>0</v>
      </c>
      <c r="L1481" s="15" t="str">
        <f t="shared" si="0"/>
        <v>01011011110</v>
      </c>
      <c r="M1481" s="15">
        <f>A1481*'Parameters (internal use)'!$B$2+B1481*'Parameters (internal use)'!$B$2+C1481*'Parameters (internal use)'!$B$3+D1481*'Parameters (internal use)'!$B$4+E1481*'Parameters (internal use)'!$B$4+F1481*'Parameters (internal use)'!$B$5+G1481*'Parameters (internal use)'!$B$5+H1481*'Parameters (internal use)'!$B$5+I1481*'Parameters (internal use)'!$B$6+J1481*'Parameters (internal use)'!$B$6+K1481*'Parameters (internal use)'!$B$6</f>
        <v>-12</v>
      </c>
      <c r="N1481" s="15" t="s">
        <v>35</v>
      </c>
    </row>
    <row r="1482" spans="1:14" ht="12" customHeight="1" x14ac:dyDescent="0.25">
      <c r="A1482" s="10">
        <v>0</v>
      </c>
      <c r="B1482" s="10">
        <v>1</v>
      </c>
      <c r="C1482" s="11">
        <v>0</v>
      </c>
      <c r="D1482" s="12">
        <v>1</v>
      </c>
      <c r="E1482" s="12">
        <v>1</v>
      </c>
      <c r="F1482" s="13">
        <v>1</v>
      </c>
      <c r="G1482" s="13">
        <v>0</v>
      </c>
      <c r="H1482" s="13">
        <v>1</v>
      </c>
      <c r="I1482" s="14">
        <v>0</v>
      </c>
      <c r="J1482" s="14">
        <v>1</v>
      </c>
      <c r="K1482" s="14">
        <v>1</v>
      </c>
      <c r="L1482" s="15" t="str">
        <f t="shared" si="0"/>
        <v>01011101011</v>
      </c>
      <c r="M1482" s="15">
        <f>A1482*'Parameters (internal use)'!$B$2+B1482*'Parameters (internal use)'!$B$2+C1482*'Parameters (internal use)'!$B$3+D1482*'Parameters (internal use)'!$B$4+E1482*'Parameters (internal use)'!$B$4+F1482*'Parameters (internal use)'!$B$5+G1482*'Parameters (internal use)'!$B$5+H1482*'Parameters (internal use)'!$B$5+I1482*'Parameters (internal use)'!$B$6+J1482*'Parameters (internal use)'!$B$6+K1482*'Parameters (internal use)'!$B$6</f>
        <v>-12</v>
      </c>
      <c r="N1482" s="15" t="s">
        <v>35</v>
      </c>
    </row>
    <row r="1483" spans="1:14" ht="12" customHeight="1" x14ac:dyDescent="0.25">
      <c r="A1483" s="10">
        <v>0</v>
      </c>
      <c r="B1483" s="10">
        <v>1</v>
      </c>
      <c r="C1483" s="11">
        <v>0</v>
      </c>
      <c r="D1483" s="12">
        <v>1</v>
      </c>
      <c r="E1483" s="12">
        <v>1</v>
      </c>
      <c r="F1483" s="13">
        <v>1</v>
      </c>
      <c r="G1483" s="13">
        <v>0</v>
      </c>
      <c r="H1483" s="13">
        <v>1</v>
      </c>
      <c r="I1483" s="14">
        <v>1</v>
      </c>
      <c r="J1483" s="14">
        <v>0</v>
      </c>
      <c r="K1483" s="14">
        <v>1</v>
      </c>
      <c r="L1483" s="15" t="str">
        <f t="shared" si="0"/>
        <v>01011101101</v>
      </c>
      <c r="M1483" s="15">
        <f>A1483*'Parameters (internal use)'!$B$2+B1483*'Parameters (internal use)'!$B$2+C1483*'Parameters (internal use)'!$B$3+D1483*'Parameters (internal use)'!$B$4+E1483*'Parameters (internal use)'!$B$4+F1483*'Parameters (internal use)'!$B$5+G1483*'Parameters (internal use)'!$B$5+H1483*'Parameters (internal use)'!$B$5+I1483*'Parameters (internal use)'!$B$6+J1483*'Parameters (internal use)'!$B$6+K1483*'Parameters (internal use)'!$B$6</f>
        <v>-12</v>
      </c>
      <c r="N1483" s="15" t="s">
        <v>35</v>
      </c>
    </row>
    <row r="1484" spans="1:14" ht="12" customHeight="1" x14ac:dyDescent="0.25">
      <c r="A1484" s="10">
        <v>0</v>
      </c>
      <c r="B1484" s="10">
        <v>1</v>
      </c>
      <c r="C1484" s="11">
        <v>0</v>
      </c>
      <c r="D1484" s="12">
        <v>1</v>
      </c>
      <c r="E1484" s="12">
        <v>1</v>
      </c>
      <c r="F1484" s="13">
        <v>1</v>
      </c>
      <c r="G1484" s="13">
        <v>0</v>
      </c>
      <c r="H1484" s="13">
        <v>1</v>
      </c>
      <c r="I1484" s="14">
        <v>1</v>
      </c>
      <c r="J1484" s="14">
        <v>1</v>
      </c>
      <c r="K1484" s="14">
        <v>0</v>
      </c>
      <c r="L1484" s="15" t="str">
        <f t="shared" si="0"/>
        <v>01011101110</v>
      </c>
      <c r="M1484" s="15">
        <f>A1484*'Parameters (internal use)'!$B$2+B1484*'Parameters (internal use)'!$B$2+C1484*'Parameters (internal use)'!$B$3+D1484*'Parameters (internal use)'!$B$4+E1484*'Parameters (internal use)'!$B$4+F1484*'Parameters (internal use)'!$B$5+G1484*'Parameters (internal use)'!$B$5+H1484*'Parameters (internal use)'!$B$5+I1484*'Parameters (internal use)'!$B$6+J1484*'Parameters (internal use)'!$B$6+K1484*'Parameters (internal use)'!$B$6</f>
        <v>-12</v>
      </c>
      <c r="N1484" s="15" t="s">
        <v>35</v>
      </c>
    </row>
    <row r="1485" spans="1:14" ht="12" customHeight="1" x14ac:dyDescent="0.25">
      <c r="A1485" s="10">
        <v>0</v>
      </c>
      <c r="B1485" s="10">
        <v>1</v>
      </c>
      <c r="C1485" s="11">
        <v>0</v>
      </c>
      <c r="D1485" s="12">
        <v>1</v>
      </c>
      <c r="E1485" s="12">
        <v>1</v>
      </c>
      <c r="F1485" s="13">
        <v>1</v>
      </c>
      <c r="G1485" s="13">
        <v>1</v>
      </c>
      <c r="H1485" s="13">
        <v>0</v>
      </c>
      <c r="I1485" s="14">
        <v>0</v>
      </c>
      <c r="J1485" s="14">
        <v>1</v>
      </c>
      <c r="K1485" s="14">
        <v>1</v>
      </c>
      <c r="L1485" s="15" t="str">
        <f t="shared" si="0"/>
        <v>01011110011</v>
      </c>
      <c r="M1485" s="15">
        <f>A1485*'Parameters (internal use)'!$B$2+B1485*'Parameters (internal use)'!$B$2+C1485*'Parameters (internal use)'!$B$3+D1485*'Parameters (internal use)'!$B$4+E1485*'Parameters (internal use)'!$B$4+F1485*'Parameters (internal use)'!$B$5+G1485*'Parameters (internal use)'!$B$5+H1485*'Parameters (internal use)'!$B$5+I1485*'Parameters (internal use)'!$B$6+J1485*'Parameters (internal use)'!$B$6+K1485*'Parameters (internal use)'!$B$6</f>
        <v>-12</v>
      </c>
      <c r="N1485" s="15" t="s">
        <v>35</v>
      </c>
    </row>
    <row r="1486" spans="1:14" ht="12" customHeight="1" x14ac:dyDescent="0.25">
      <c r="A1486" s="10">
        <v>0</v>
      </c>
      <c r="B1486" s="10">
        <v>1</v>
      </c>
      <c r="C1486" s="11">
        <v>0</v>
      </c>
      <c r="D1486" s="12">
        <v>1</v>
      </c>
      <c r="E1486" s="12">
        <v>1</v>
      </c>
      <c r="F1486" s="13">
        <v>1</v>
      </c>
      <c r="G1486" s="13">
        <v>1</v>
      </c>
      <c r="H1486" s="13">
        <v>0</v>
      </c>
      <c r="I1486" s="14">
        <v>1</v>
      </c>
      <c r="J1486" s="14">
        <v>0</v>
      </c>
      <c r="K1486" s="14">
        <v>1</v>
      </c>
      <c r="L1486" s="15" t="str">
        <f t="shared" si="0"/>
        <v>01011110101</v>
      </c>
      <c r="M1486" s="15">
        <f>A1486*'Parameters (internal use)'!$B$2+B1486*'Parameters (internal use)'!$B$2+C1486*'Parameters (internal use)'!$B$3+D1486*'Parameters (internal use)'!$B$4+E1486*'Parameters (internal use)'!$B$4+F1486*'Parameters (internal use)'!$B$5+G1486*'Parameters (internal use)'!$B$5+H1486*'Parameters (internal use)'!$B$5+I1486*'Parameters (internal use)'!$B$6+J1486*'Parameters (internal use)'!$B$6+K1486*'Parameters (internal use)'!$B$6</f>
        <v>-12</v>
      </c>
      <c r="N1486" s="15" t="s">
        <v>35</v>
      </c>
    </row>
    <row r="1487" spans="1:14" ht="12" customHeight="1" x14ac:dyDescent="0.25">
      <c r="A1487" s="10">
        <v>0</v>
      </c>
      <c r="B1487" s="10">
        <v>1</v>
      </c>
      <c r="C1487" s="11">
        <v>0</v>
      </c>
      <c r="D1487" s="12">
        <v>1</v>
      </c>
      <c r="E1487" s="12">
        <v>1</v>
      </c>
      <c r="F1487" s="13">
        <v>1</v>
      </c>
      <c r="G1487" s="13">
        <v>1</v>
      </c>
      <c r="H1487" s="13">
        <v>0</v>
      </c>
      <c r="I1487" s="14">
        <v>1</v>
      </c>
      <c r="J1487" s="14">
        <v>1</v>
      </c>
      <c r="K1487" s="14">
        <v>0</v>
      </c>
      <c r="L1487" s="15" t="str">
        <f t="shared" si="0"/>
        <v>01011110110</v>
      </c>
      <c r="M1487" s="15">
        <f>A1487*'Parameters (internal use)'!$B$2+B1487*'Parameters (internal use)'!$B$2+C1487*'Parameters (internal use)'!$B$3+D1487*'Parameters (internal use)'!$B$4+E1487*'Parameters (internal use)'!$B$4+F1487*'Parameters (internal use)'!$B$5+G1487*'Parameters (internal use)'!$B$5+H1487*'Parameters (internal use)'!$B$5+I1487*'Parameters (internal use)'!$B$6+J1487*'Parameters (internal use)'!$B$6+K1487*'Parameters (internal use)'!$B$6</f>
        <v>-12</v>
      </c>
      <c r="N1487" s="15" t="s">
        <v>35</v>
      </c>
    </row>
    <row r="1488" spans="1:14" ht="12" customHeight="1" x14ac:dyDescent="0.25">
      <c r="A1488" s="10">
        <v>0</v>
      </c>
      <c r="B1488" s="10">
        <v>1</v>
      </c>
      <c r="C1488" s="11">
        <v>1</v>
      </c>
      <c r="D1488" s="12">
        <v>0</v>
      </c>
      <c r="E1488" s="12">
        <v>0</v>
      </c>
      <c r="F1488" s="13">
        <v>0</v>
      </c>
      <c r="G1488" s="13">
        <v>1</v>
      </c>
      <c r="H1488" s="13">
        <v>1</v>
      </c>
      <c r="I1488" s="14">
        <v>1</v>
      </c>
      <c r="J1488" s="14">
        <v>1</v>
      </c>
      <c r="K1488" s="14">
        <v>1</v>
      </c>
      <c r="L1488" s="15" t="str">
        <f t="shared" si="0"/>
        <v>01100011111</v>
      </c>
      <c r="M1488" s="15">
        <f>A1488*'Parameters (internal use)'!$B$2+B1488*'Parameters (internal use)'!$B$2+C1488*'Parameters (internal use)'!$B$3+D1488*'Parameters (internal use)'!$B$4+E1488*'Parameters (internal use)'!$B$4+F1488*'Parameters (internal use)'!$B$5+G1488*'Parameters (internal use)'!$B$5+H1488*'Parameters (internal use)'!$B$5+I1488*'Parameters (internal use)'!$B$6+J1488*'Parameters (internal use)'!$B$6+K1488*'Parameters (internal use)'!$B$6</f>
        <v>-12</v>
      </c>
      <c r="N1488" s="15" t="s">
        <v>35</v>
      </c>
    </row>
    <row r="1489" spans="1:14" ht="12" customHeight="1" x14ac:dyDescent="0.25">
      <c r="A1489" s="10">
        <v>0</v>
      </c>
      <c r="B1489" s="10">
        <v>1</v>
      </c>
      <c r="C1489" s="11">
        <v>1</v>
      </c>
      <c r="D1489" s="12">
        <v>0</v>
      </c>
      <c r="E1489" s="12">
        <v>0</v>
      </c>
      <c r="F1489" s="13">
        <v>1</v>
      </c>
      <c r="G1489" s="13">
        <v>0</v>
      </c>
      <c r="H1489" s="13">
        <v>1</v>
      </c>
      <c r="I1489" s="14">
        <v>1</v>
      </c>
      <c r="J1489" s="14">
        <v>1</v>
      </c>
      <c r="K1489" s="14">
        <v>1</v>
      </c>
      <c r="L1489" s="15" t="str">
        <f t="shared" si="0"/>
        <v>01100101111</v>
      </c>
      <c r="M1489" s="15">
        <f>A1489*'Parameters (internal use)'!$B$2+B1489*'Parameters (internal use)'!$B$2+C1489*'Parameters (internal use)'!$B$3+D1489*'Parameters (internal use)'!$B$4+E1489*'Parameters (internal use)'!$B$4+F1489*'Parameters (internal use)'!$B$5+G1489*'Parameters (internal use)'!$B$5+H1489*'Parameters (internal use)'!$B$5+I1489*'Parameters (internal use)'!$B$6+J1489*'Parameters (internal use)'!$B$6+K1489*'Parameters (internal use)'!$B$6</f>
        <v>-12</v>
      </c>
      <c r="N1489" s="15" t="s">
        <v>35</v>
      </c>
    </row>
    <row r="1490" spans="1:14" ht="12" customHeight="1" x14ac:dyDescent="0.25">
      <c r="A1490" s="10">
        <v>0</v>
      </c>
      <c r="B1490" s="10">
        <v>1</v>
      </c>
      <c r="C1490" s="11">
        <v>1</v>
      </c>
      <c r="D1490" s="12">
        <v>0</v>
      </c>
      <c r="E1490" s="12">
        <v>0</v>
      </c>
      <c r="F1490" s="13">
        <v>1</v>
      </c>
      <c r="G1490" s="13">
        <v>1</v>
      </c>
      <c r="H1490" s="13">
        <v>0</v>
      </c>
      <c r="I1490" s="14">
        <v>1</v>
      </c>
      <c r="J1490" s="14">
        <v>1</v>
      </c>
      <c r="K1490" s="14">
        <v>1</v>
      </c>
      <c r="L1490" s="15" t="str">
        <f t="shared" si="0"/>
        <v>01100110111</v>
      </c>
      <c r="M1490" s="15">
        <f>A1490*'Parameters (internal use)'!$B$2+B1490*'Parameters (internal use)'!$B$2+C1490*'Parameters (internal use)'!$B$3+D1490*'Parameters (internal use)'!$B$4+E1490*'Parameters (internal use)'!$B$4+F1490*'Parameters (internal use)'!$B$5+G1490*'Parameters (internal use)'!$B$5+H1490*'Parameters (internal use)'!$B$5+I1490*'Parameters (internal use)'!$B$6+J1490*'Parameters (internal use)'!$B$6+K1490*'Parameters (internal use)'!$B$6</f>
        <v>-12</v>
      </c>
      <c r="N1490" s="15" t="s">
        <v>35</v>
      </c>
    </row>
    <row r="1491" spans="1:14" ht="12" customHeight="1" x14ac:dyDescent="0.25">
      <c r="A1491" s="10">
        <v>1</v>
      </c>
      <c r="B1491" s="10">
        <v>0</v>
      </c>
      <c r="C1491" s="11">
        <v>0</v>
      </c>
      <c r="D1491" s="12">
        <v>0</v>
      </c>
      <c r="E1491" s="12">
        <v>0</v>
      </c>
      <c r="F1491" s="13">
        <v>0</v>
      </c>
      <c r="G1491" s="13">
        <v>1</v>
      </c>
      <c r="H1491" s="13">
        <v>1</v>
      </c>
      <c r="I1491" s="14">
        <v>0</v>
      </c>
      <c r="J1491" s="14">
        <v>0</v>
      </c>
      <c r="K1491" s="14">
        <v>0</v>
      </c>
      <c r="L1491" s="15" t="str">
        <f t="shared" si="0"/>
        <v>10000011000</v>
      </c>
      <c r="M1491" s="15">
        <f>A1491*'Parameters (internal use)'!$B$2+B1491*'Parameters (internal use)'!$B$2+C1491*'Parameters (internal use)'!$B$3+D1491*'Parameters (internal use)'!$B$4+E1491*'Parameters (internal use)'!$B$4+F1491*'Parameters (internal use)'!$B$5+G1491*'Parameters (internal use)'!$B$5+H1491*'Parameters (internal use)'!$B$5+I1491*'Parameters (internal use)'!$B$6+J1491*'Parameters (internal use)'!$B$6+K1491*'Parameters (internal use)'!$B$6</f>
        <v>-12</v>
      </c>
      <c r="N1491" s="15" t="s">
        <v>35</v>
      </c>
    </row>
    <row r="1492" spans="1:14" ht="12" customHeight="1" x14ac:dyDescent="0.25">
      <c r="A1492" s="10">
        <v>1</v>
      </c>
      <c r="B1492" s="10">
        <v>0</v>
      </c>
      <c r="C1492" s="11">
        <v>0</v>
      </c>
      <c r="D1492" s="12">
        <v>0</v>
      </c>
      <c r="E1492" s="12">
        <v>0</v>
      </c>
      <c r="F1492" s="13">
        <v>1</v>
      </c>
      <c r="G1492" s="13">
        <v>0</v>
      </c>
      <c r="H1492" s="13">
        <v>1</v>
      </c>
      <c r="I1492" s="14">
        <v>0</v>
      </c>
      <c r="J1492" s="14">
        <v>0</v>
      </c>
      <c r="K1492" s="14">
        <v>0</v>
      </c>
      <c r="L1492" s="15" t="str">
        <f t="shared" si="0"/>
        <v>10000101000</v>
      </c>
      <c r="M1492" s="15">
        <f>A1492*'Parameters (internal use)'!$B$2+B1492*'Parameters (internal use)'!$B$2+C1492*'Parameters (internal use)'!$B$3+D1492*'Parameters (internal use)'!$B$4+E1492*'Parameters (internal use)'!$B$4+F1492*'Parameters (internal use)'!$B$5+G1492*'Parameters (internal use)'!$B$5+H1492*'Parameters (internal use)'!$B$5+I1492*'Parameters (internal use)'!$B$6+J1492*'Parameters (internal use)'!$B$6+K1492*'Parameters (internal use)'!$B$6</f>
        <v>-12</v>
      </c>
      <c r="N1492" s="15" t="s">
        <v>35</v>
      </c>
    </row>
    <row r="1493" spans="1:14" ht="12" customHeight="1" x14ac:dyDescent="0.25">
      <c r="A1493" s="10">
        <v>1</v>
      </c>
      <c r="B1493" s="10">
        <v>0</v>
      </c>
      <c r="C1493" s="11">
        <v>0</v>
      </c>
      <c r="D1493" s="12">
        <v>0</v>
      </c>
      <c r="E1493" s="12">
        <v>0</v>
      </c>
      <c r="F1493" s="13">
        <v>1</v>
      </c>
      <c r="G1493" s="13">
        <v>1</v>
      </c>
      <c r="H1493" s="13">
        <v>0</v>
      </c>
      <c r="I1493" s="14">
        <v>0</v>
      </c>
      <c r="J1493" s="14">
        <v>0</v>
      </c>
      <c r="K1493" s="14">
        <v>0</v>
      </c>
      <c r="L1493" s="15" t="str">
        <f t="shared" si="0"/>
        <v>10000110000</v>
      </c>
      <c r="M1493" s="15">
        <f>A1493*'Parameters (internal use)'!$B$2+B1493*'Parameters (internal use)'!$B$2+C1493*'Parameters (internal use)'!$B$3+D1493*'Parameters (internal use)'!$B$4+E1493*'Parameters (internal use)'!$B$4+F1493*'Parameters (internal use)'!$B$5+G1493*'Parameters (internal use)'!$B$5+H1493*'Parameters (internal use)'!$B$5+I1493*'Parameters (internal use)'!$B$6+J1493*'Parameters (internal use)'!$B$6+K1493*'Parameters (internal use)'!$B$6</f>
        <v>-12</v>
      </c>
      <c r="N1493" s="15" t="s">
        <v>35</v>
      </c>
    </row>
    <row r="1494" spans="1:14" ht="12" customHeight="1" x14ac:dyDescent="0.25">
      <c r="A1494" s="10">
        <v>1</v>
      </c>
      <c r="B1494" s="10">
        <v>0</v>
      </c>
      <c r="C1494" s="11">
        <v>0</v>
      </c>
      <c r="D1494" s="12">
        <v>0</v>
      </c>
      <c r="E1494" s="12">
        <v>1</v>
      </c>
      <c r="F1494" s="13">
        <v>0</v>
      </c>
      <c r="G1494" s="13">
        <v>1</v>
      </c>
      <c r="H1494" s="13">
        <v>1</v>
      </c>
      <c r="I1494" s="14">
        <v>0</v>
      </c>
      <c r="J1494" s="14">
        <v>0</v>
      </c>
      <c r="K1494" s="14">
        <v>1</v>
      </c>
      <c r="L1494" s="15" t="str">
        <f t="shared" si="0"/>
        <v>10001011001</v>
      </c>
      <c r="M1494" s="15">
        <f>A1494*'Parameters (internal use)'!$B$2+B1494*'Parameters (internal use)'!$B$2+C1494*'Parameters (internal use)'!$B$3+D1494*'Parameters (internal use)'!$B$4+E1494*'Parameters (internal use)'!$B$4+F1494*'Parameters (internal use)'!$B$5+G1494*'Parameters (internal use)'!$B$5+H1494*'Parameters (internal use)'!$B$5+I1494*'Parameters (internal use)'!$B$6+J1494*'Parameters (internal use)'!$B$6+K1494*'Parameters (internal use)'!$B$6</f>
        <v>-12</v>
      </c>
      <c r="N1494" s="15" t="s">
        <v>35</v>
      </c>
    </row>
    <row r="1495" spans="1:14" ht="12" customHeight="1" x14ac:dyDescent="0.25">
      <c r="A1495" s="10">
        <v>1</v>
      </c>
      <c r="B1495" s="10">
        <v>0</v>
      </c>
      <c r="C1495" s="11">
        <v>0</v>
      </c>
      <c r="D1495" s="12">
        <v>0</v>
      </c>
      <c r="E1495" s="12">
        <v>1</v>
      </c>
      <c r="F1495" s="13">
        <v>0</v>
      </c>
      <c r="G1495" s="13">
        <v>1</v>
      </c>
      <c r="H1495" s="13">
        <v>1</v>
      </c>
      <c r="I1495" s="14">
        <v>0</v>
      </c>
      <c r="J1495" s="14">
        <v>1</v>
      </c>
      <c r="K1495" s="14">
        <v>0</v>
      </c>
      <c r="L1495" s="15" t="str">
        <f t="shared" si="0"/>
        <v>10001011010</v>
      </c>
      <c r="M1495" s="15">
        <f>A1495*'Parameters (internal use)'!$B$2+B1495*'Parameters (internal use)'!$B$2+C1495*'Parameters (internal use)'!$B$3+D1495*'Parameters (internal use)'!$B$4+E1495*'Parameters (internal use)'!$B$4+F1495*'Parameters (internal use)'!$B$5+G1495*'Parameters (internal use)'!$B$5+H1495*'Parameters (internal use)'!$B$5+I1495*'Parameters (internal use)'!$B$6+J1495*'Parameters (internal use)'!$B$6+K1495*'Parameters (internal use)'!$B$6</f>
        <v>-12</v>
      </c>
      <c r="N1495" s="15" t="s">
        <v>35</v>
      </c>
    </row>
    <row r="1496" spans="1:14" ht="12" customHeight="1" x14ac:dyDescent="0.25">
      <c r="A1496" s="10">
        <v>1</v>
      </c>
      <c r="B1496" s="10">
        <v>0</v>
      </c>
      <c r="C1496" s="11">
        <v>0</v>
      </c>
      <c r="D1496" s="12">
        <v>0</v>
      </c>
      <c r="E1496" s="12">
        <v>1</v>
      </c>
      <c r="F1496" s="13">
        <v>0</v>
      </c>
      <c r="G1496" s="13">
        <v>1</v>
      </c>
      <c r="H1496" s="13">
        <v>1</v>
      </c>
      <c r="I1496" s="14">
        <v>1</v>
      </c>
      <c r="J1496" s="14">
        <v>0</v>
      </c>
      <c r="K1496" s="14">
        <v>0</v>
      </c>
      <c r="L1496" s="15" t="str">
        <f t="shared" si="0"/>
        <v>10001011100</v>
      </c>
      <c r="M1496" s="15">
        <f>A1496*'Parameters (internal use)'!$B$2+B1496*'Parameters (internal use)'!$B$2+C1496*'Parameters (internal use)'!$B$3+D1496*'Parameters (internal use)'!$B$4+E1496*'Parameters (internal use)'!$B$4+F1496*'Parameters (internal use)'!$B$5+G1496*'Parameters (internal use)'!$B$5+H1496*'Parameters (internal use)'!$B$5+I1496*'Parameters (internal use)'!$B$6+J1496*'Parameters (internal use)'!$B$6+K1496*'Parameters (internal use)'!$B$6</f>
        <v>-12</v>
      </c>
      <c r="N1496" s="15" t="s">
        <v>35</v>
      </c>
    </row>
    <row r="1497" spans="1:14" ht="12" customHeight="1" x14ac:dyDescent="0.25">
      <c r="A1497" s="10">
        <v>1</v>
      </c>
      <c r="B1497" s="10">
        <v>0</v>
      </c>
      <c r="C1497" s="11">
        <v>0</v>
      </c>
      <c r="D1497" s="12">
        <v>0</v>
      </c>
      <c r="E1497" s="12">
        <v>1</v>
      </c>
      <c r="F1497" s="13">
        <v>1</v>
      </c>
      <c r="G1497" s="13">
        <v>0</v>
      </c>
      <c r="H1497" s="13">
        <v>1</v>
      </c>
      <c r="I1497" s="14">
        <v>0</v>
      </c>
      <c r="J1497" s="14">
        <v>0</v>
      </c>
      <c r="K1497" s="14">
        <v>1</v>
      </c>
      <c r="L1497" s="15" t="str">
        <f t="shared" si="0"/>
        <v>10001101001</v>
      </c>
      <c r="M1497" s="15">
        <f>A1497*'Parameters (internal use)'!$B$2+B1497*'Parameters (internal use)'!$B$2+C1497*'Parameters (internal use)'!$B$3+D1497*'Parameters (internal use)'!$B$4+E1497*'Parameters (internal use)'!$B$4+F1497*'Parameters (internal use)'!$B$5+G1497*'Parameters (internal use)'!$B$5+H1497*'Parameters (internal use)'!$B$5+I1497*'Parameters (internal use)'!$B$6+J1497*'Parameters (internal use)'!$B$6+K1497*'Parameters (internal use)'!$B$6</f>
        <v>-12</v>
      </c>
      <c r="N1497" s="15" t="s">
        <v>35</v>
      </c>
    </row>
    <row r="1498" spans="1:14" ht="12" customHeight="1" x14ac:dyDescent="0.25">
      <c r="A1498" s="10">
        <v>1</v>
      </c>
      <c r="B1498" s="10">
        <v>0</v>
      </c>
      <c r="C1498" s="11">
        <v>0</v>
      </c>
      <c r="D1498" s="12">
        <v>0</v>
      </c>
      <c r="E1498" s="12">
        <v>1</v>
      </c>
      <c r="F1498" s="13">
        <v>1</v>
      </c>
      <c r="G1498" s="13">
        <v>0</v>
      </c>
      <c r="H1498" s="13">
        <v>1</v>
      </c>
      <c r="I1498" s="14">
        <v>0</v>
      </c>
      <c r="J1498" s="14">
        <v>1</v>
      </c>
      <c r="K1498" s="14">
        <v>0</v>
      </c>
      <c r="L1498" s="15" t="str">
        <f t="shared" si="0"/>
        <v>10001101010</v>
      </c>
      <c r="M1498" s="15">
        <f>A1498*'Parameters (internal use)'!$B$2+B1498*'Parameters (internal use)'!$B$2+C1498*'Parameters (internal use)'!$B$3+D1498*'Parameters (internal use)'!$B$4+E1498*'Parameters (internal use)'!$B$4+F1498*'Parameters (internal use)'!$B$5+G1498*'Parameters (internal use)'!$B$5+H1498*'Parameters (internal use)'!$B$5+I1498*'Parameters (internal use)'!$B$6+J1498*'Parameters (internal use)'!$B$6+K1498*'Parameters (internal use)'!$B$6</f>
        <v>-12</v>
      </c>
      <c r="N1498" s="15" t="s">
        <v>35</v>
      </c>
    </row>
    <row r="1499" spans="1:14" ht="12" customHeight="1" x14ac:dyDescent="0.25">
      <c r="A1499" s="10">
        <v>1</v>
      </c>
      <c r="B1499" s="10">
        <v>0</v>
      </c>
      <c r="C1499" s="11">
        <v>0</v>
      </c>
      <c r="D1499" s="12">
        <v>0</v>
      </c>
      <c r="E1499" s="12">
        <v>1</v>
      </c>
      <c r="F1499" s="13">
        <v>1</v>
      </c>
      <c r="G1499" s="13">
        <v>0</v>
      </c>
      <c r="H1499" s="13">
        <v>1</v>
      </c>
      <c r="I1499" s="14">
        <v>1</v>
      </c>
      <c r="J1499" s="14">
        <v>0</v>
      </c>
      <c r="K1499" s="14">
        <v>0</v>
      </c>
      <c r="L1499" s="15" t="str">
        <f t="shared" si="0"/>
        <v>10001101100</v>
      </c>
      <c r="M1499" s="15">
        <f>A1499*'Parameters (internal use)'!$B$2+B1499*'Parameters (internal use)'!$B$2+C1499*'Parameters (internal use)'!$B$3+D1499*'Parameters (internal use)'!$B$4+E1499*'Parameters (internal use)'!$B$4+F1499*'Parameters (internal use)'!$B$5+G1499*'Parameters (internal use)'!$B$5+H1499*'Parameters (internal use)'!$B$5+I1499*'Parameters (internal use)'!$B$6+J1499*'Parameters (internal use)'!$B$6+K1499*'Parameters (internal use)'!$B$6</f>
        <v>-12</v>
      </c>
      <c r="N1499" s="15" t="s">
        <v>35</v>
      </c>
    </row>
    <row r="1500" spans="1:14" ht="12" customHeight="1" x14ac:dyDescent="0.25">
      <c r="A1500" s="10">
        <v>1</v>
      </c>
      <c r="B1500" s="10">
        <v>0</v>
      </c>
      <c r="C1500" s="11">
        <v>0</v>
      </c>
      <c r="D1500" s="12">
        <v>0</v>
      </c>
      <c r="E1500" s="12">
        <v>1</v>
      </c>
      <c r="F1500" s="13">
        <v>1</v>
      </c>
      <c r="G1500" s="13">
        <v>1</v>
      </c>
      <c r="H1500" s="13">
        <v>0</v>
      </c>
      <c r="I1500" s="14">
        <v>0</v>
      </c>
      <c r="J1500" s="14">
        <v>0</v>
      </c>
      <c r="K1500" s="14">
        <v>1</v>
      </c>
      <c r="L1500" s="15" t="str">
        <f t="shared" si="0"/>
        <v>10001110001</v>
      </c>
      <c r="M1500" s="15">
        <f>A1500*'Parameters (internal use)'!$B$2+B1500*'Parameters (internal use)'!$B$2+C1500*'Parameters (internal use)'!$B$3+D1500*'Parameters (internal use)'!$B$4+E1500*'Parameters (internal use)'!$B$4+F1500*'Parameters (internal use)'!$B$5+G1500*'Parameters (internal use)'!$B$5+H1500*'Parameters (internal use)'!$B$5+I1500*'Parameters (internal use)'!$B$6+J1500*'Parameters (internal use)'!$B$6+K1500*'Parameters (internal use)'!$B$6</f>
        <v>-12</v>
      </c>
      <c r="N1500" s="15" t="s">
        <v>35</v>
      </c>
    </row>
    <row r="1501" spans="1:14" ht="12" customHeight="1" x14ac:dyDescent="0.25">
      <c r="A1501" s="10">
        <v>1</v>
      </c>
      <c r="B1501" s="10">
        <v>0</v>
      </c>
      <c r="C1501" s="11">
        <v>0</v>
      </c>
      <c r="D1501" s="12">
        <v>0</v>
      </c>
      <c r="E1501" s="12">
        <v>1</v>
      </c>
      <c r="F1501" s="13">
        <v>1</v>
      </c>
      <c r="G1501" s="13">
        <v>1</v>
      </c>
      <c r="H1501" s="13">
        <v>0</v>
      </c>
      <c r="I1501" s="14">
        <v>0</v>
      </c>
      <c r="J1501" s="14">
        <v>1</v>
      </c>
      <c r="K1501" s="14">
        <v>0</v>
      </c>
      <c r="L1501" s="15" t="str">
        <f t="shared" si="0"/>
        <v>10001110010</v>
      </c>
      <c r="M1501" s="15">
        <f>A1501*'Parameters (internal use)'!$B$2+B1501*'Parameters (internal use)'!$B$2+C1501*'Parameters (internal use)'!$B$3+D1501*'Parameters (internal use)'!$B$4+E1501*'Parameters (internal use)'!$B$4+F1501*'Parameters (internal use)'!$B$5+G1501*'Parameters (internal use)'!$B$5+H1501*'Parameters (internal use)'!$B$5+I1501*'Parameters (internal use)'!$B$6+J1501*'Parameters (internal use)'!$B$6+K1501*'Parameters (internal use)'!$B$6</f>
        <v>-12</v>
      </c>
      <c r="N1501" s="15" t="s">
        <v>35</v>
      </c>
    </row>
    <row r="1502" spans="1:14" ht="12" customHeight="1" x14ac:dyDescent="0.25">
      <c r="A1502" s="10">
        <v>1</v>
      </c>
      <c r="B1502" s="10">
        <v>0</v>
      </c>
      <c r="C1502" s="11">
        <v>0</v>
      </c>
      <c r="D1502" s="12">
        <v>0</v>
      </c>
      <c r="E1502" s="12">
        <v>1</v>
      </c>
      <c r="F1502" s="13">
        <v>1</v>
      </c>
      <c r="G1502" s="13">
        <v>1</v>
      </c>
      <c r="H1502" s="13">
        <v>0</v>
      </c>
      <c r="I1502" s="14">
        <v>1</v>
      </c>
      <c r="J1502" s="14">
        <v>0</v>
      </c>
      <c r="K1502" s="14">
        <v>0</v>
      </c>
      <c r="L1502" s="15" t="str">
        <f t="shared" si="0"/>
        <v>10001110100</v>
      </c>
      <c r="M1502" s="15">
        <f>A1502*'Parameters (internal use)'!$B$2+B1502*'Parameters (internal use)'!$B$2+C1502*'Parameters (internal use)'!$B$3+D1502*'Parameters (internal use)'!$B$4+E1502*'Parameters (internal use)'!$B$4+F1502*'Parameters (internal use)'!$B$5+G1502*'Parameters (internal use)'!$B$5+H1502*'Parameters (internal use)'!$B$5+I1502*'Parameters (internal use)'!$B$6+J1502*'Parameters (internal use)'!$B$6+K1502*'Parameters (internal use)'!$B$6</f>
        <v>-12</v>
      </c>
      <c r="N1502" s="15" t="s">
        <v>35</v>
      </c>
    </row>
    <row r="1503" spans="1:14" ht="12" customHeight="1" x14ac:dyDescent="0.25">
      <c r="A1503" s="10">
        <v>1</v>
      </c>
      <c r="B1503" s="10">
        <v>0</v>
      </c>
      <c r="C1503" s="11">
        <v>0</v>
      </c>
      <c r="D1503" s="12">
        <v>1</v>
      </c>
      <c r="E1503" s="12">
        <v>0</v>
      </c>
      <c r="F1503" s="13">
        <v>0</v>
      </c>
      <c r="G1503" s="13">
        <v>1</v>
      </c>
      <c r="H1503" s="13">
        <v>1</v>
      </c>
      <c r="I1503" s="14">
        <v>0</v>
      </c>
      <c r="J1503" s="14">
        <v>0</v>
      </c>
      <c r="K1503" s="14">
        <v>1</v>
      </c>
      <c r="L1503" s="15" t="str">
        <f t="shared" si="0"/>
        <v>10010011001</v>
      </c>
      <c r="M1503" s="15">
        <f>A1503*'Parameters (internal use)'!$B$2+B1503*'Parameters (internal use)'!$B$2+C1503*'Parameters (internal use)'!$B$3+D1503*'Parameters (internal use)'!$B$4+E1503*'Parameters (internal use)'!$B$4+F1503*'Parameters (internal use)'!$B$5+G1503*'Parameters (internal use)'!$B$5+H1503*'Parameters (internal use)'!$B$5+I1503*'Parameters (internal use)'!$B$6+J1503*'Parameters (internal use)'!$B$6+K1503*'Parameters (internal use)'!$B$6</f>
        <v>-12</v>
      </c>
      <c r="N1503" s="15" t="s">
        <v>35</v>
      </c>
    </row>
    <row r="1504" spans="1:14" ht="12" customHeight="1" x14ac:dyDescent="0.25">
      <c r="A1504" s="10">
        <v>1</v>
      </c>
      <c r="B1504" s="10">
        <v>0</v>
      </c>
      <c r="C1504" s="11">
        <v>0</v>
      </c>
      <c r="D1504" s="12">
        <v>1</v>
      </c>
      <c r="E1504" s="12">
        <v>0</v>
      </c>
      <c r="F1504" s="13">
        <v>0</v>
      </c>
      <c r="G1504" s="13">
        <v>1</v>
      </c>
      <c r="H1504" s="13">
        <v>1</v>
      </c>
      <c r="I1504" s="14">
        <v>0</v>
      </c>
      <c r="J1504" s="14">
        <v>1</v>
      </c>
      <c r="K1504" s="14">
        <v>0</v>
      </c>
      <c r="L1504" s="15" t="str">
        <f t="shared" si="0"/>
        <v>10010011010</v>
      </c>
      <c r="M1504" s="15">
        <f>A1504*'Parameters (internal use)'!$B$2+B1504*'Parameters (internal use)'!$B$2+C1504*'Parameters (internal use)'!$B$3+D1504*'Parameters (internal use)'!$B$4+E1504*'Parameters (internal use)'!$B$4+F1504*'Parameters (internal use)'!$B$5+G1504*'Parameters (internal use)'!$B$5+H1504*'Parameters (internal use)'!$B$5+I1504*'Parameters (internal use)'!$B$6+J1504*'Parameters (internal use)'!$B$6+K1504*'Parameters (internal use)'!$B$6</f>
        <v>-12</v>
      </c>
      <c r="N1504" s="15" t="s">
        <v>35</v>
      </c>
    </row>
    <row r="1505" spans="1:14" ht="12" customHeight="1" x14ac:dyDescent="0.25">
      <c r="A1505" s="10">
        <v>1</v>
      </c>
      <c r="B1505" s="10">
        <v>0</v>
      </c>
      <c r="C1505" s="11">
        <v>0</v>
      </c>
      <c r="D1505" s="12">
        <v>1</v>
      </c>
      <c r="E1505" s="12">
        <v>0</v>
      </c>
      <c r="F1505" s="13">
        <v>0</v>
      </c>
      <c r="G1505" s="13">
        <v>1</v>
      </c>
      <c r="H1505" s="13">
        <v>1</v>
      </c>
      <c r="I1505" s="14">
        <v>1</v>
      </c>
      <c r="J1505" s="14">
        <v>0</v>
      </c>
      <c r="K1505" s="14">
        <v>0</v>
      </c>
      <c r="L1505" s="15" t="str">
        <f t="shared" si="0"/>
        <v>10010011100</v>
      </c>
      <c r="M1505" s="15">
        <f>A1505*'Parameters (internal use)'!$B$2+B1505*'Parameters (internal use)'!$B$2+C1505*'Parameters (internal use)'!$B$3+D1505*'Parameters (internal use)'!$B$4+E1505*'Parameters (internal use)'!$B$4+F1505*'Parameters (internal use)'!$B$5+G1505*'Parameters (internal use)'!$B$5+H1505*'Parameters (internal use)'!$B$5+I1505*'Parameters (internal use)'!$B$6+J1505*'Parameters (internal use)'!$B$6+K1505*'Parameters (internal use)'!$B$6</f>
        <v>-12</v>
      </c>
      <c r="N1505" s="15" t="s">
        <v>35</v>
      </c>
    </row>
    <row r="1506" spans="1:14" ht="12" customHeight="1" x14ac:dyDescent="0.25">
      <c r="A1506" s="10">
        <v>1</v>
      </c>
      <c r="B1506" s="10">
        <v>0</v>
      </c>
      <c r="C1506" s="11">
        <v>0</v>
      </c>
      <c r="D1506" s="12">
        <v>1</v>
      </c>
      <c r="E1506" s="12">
        <v>0</v>
      </c>
      <c r="F1506" s="13">
        <v>1</v>
      </c>
      <c r="G1506" s="13">
        <v>0</v>
      </c>
      <c r="H1506" s="13">
        <v>1</v>
      </c>
      <c r="I1506" s="14">
        <v>0</v>
      </c>
      <c r="J1506" s="14">
        <v>0</v>
      </c>
      <c r="K1506" s="14">
        <v>1</v>
      </c>
      <c r="L1506" s="15" t="str">
        <f t="shared" si="0"/>
        <v>10010101001</v>
      </c>
      <c r="M1506" s="15">
        <f>A1506*'Parameters (internal use)'!$B$2+B1506*'Parameters (internal use)'!$B$2+C1506*'Parameters (internal use)'!$B$3+D1506*'Parameters (internal use)'!$B$4+E1506*'Parameters (internal use)'!$B$4+F1506*'Parameters (internal use)'!$B$5+G1506*'Parameters (internal use)'!$B$5+H1506*'Parameters (internal use)'!$B$5+I1506*'Parameters (internal use)'!$B$6+J1506*'Parameters (internal use)'!$B$6+K1506*'Parameters (internal use)'!$B$6</f>
        <v>-12</v>
      </c>
      <c r="N1506" s="15" t="s">
        <v>35</v>
      </c>
    </row>
    <row r="1507" spans="1:14" ht="12" customHeight="1" x14ac:dyDescent="0.25">
      <c r="A1507" s="10">
        <v>1</v>
      </c>
      <c r="B1507" s="10">
        <v>0</v>
      </c>
      <c r="C1507" s="11">
        <v>0</v>
      </c>
      <c r="D1507" s="12">
        <v>1</v>
      </c>
      <c r="E1507" s="12">
        <v>0</v>
      </c>
      <c r="F1507" s="13">
        <v>1</v>
      </c>
      <c r="G1507" s="13">
        <v>0</v>
      </c>
      <c r="H1507" s="13">
        <v>1</v>
      </c>
      <c r="I1507" s="14">
        <v>0</v>
      </c>
      <c r="J1507" s="14">
        <v>1</v>
      </c>
      <c r="K1507" s="14">
        <v>0</v>
      </c>
      <c r="L1507" s="15" t="str">
        <f t="shared" si="0"/>
        <v>10010101010</v>
      </c>
      <c r="M1507" s="15">
        <f>A1507*'Parameters (internal use)'!$B$2+B1507*'Parameters (internal use)'!$B$2+C1507*'Parameters (internal use)'!$B$3+D1507*'Parameters (internal use)'!$B$4+E1507*'Parameters (internal use)'!$B$4+F1507*'Parameters (internal use)'!$B$5+G1507*'Parameters (internal use)'!$B$5+H1507*'Parameters (internal use)'!$B$5+I1507*'Parameters (internal use)'!$B$6+J1507*'Parameters (internal use)'!$B$6+K1507*'Parameters (internal use)'!$B$6</f>
        <v>-12</v>
      </c>
      <c r="N1507" s="15" t="s">
        <v>35</v>
      </c>
    </row>
    <row r="1508" spans="1:14" ht="12" customHeight="1" x14ac:dyDescent="0.25">
      <c r="A1508" s="10">
        <v>1</v>
      </c>
      <c r="B1508" s="10">
        <v>0</v>
      </c>
      <c r="C1508" s="11">
        <v>0</v>
      </c>
      <c r="D1508" s="12">
        <v>1</v>
      </c>
      <c r="E1508" s="12">
        <v>0</v>
      </c>
      <c r="F1508" s="13">
        <v>1</v>
      </c>
      <c r="G1508" s="13">
        <v>0</v>
      </c>
      <c r="H1508" s="13">
        <v>1</v>
      </c>
      <c r="I1508" s="14">
        <v>1</v>
      </c>
      <c r="J1508" s="14">
        <v>0</v>
      </c>
      <c r="K1508" s="14">
        <v>0</v>
      </c>
      <c r="L1508" s="15" t="str">
        <f t="shared" si="0"/>
        <v>10010101100</v>
      </c>
      <c r="M1508" s="15">
        <f>A1508*'Parameters (internal use)'!$B$2+B1508*'Parameters (internal use)'!$B$2+C1508*'Parameters (internal use)'!$B$3+D1508*'Parameters (internal use)'!$B$4+E1508*'Parameters (internal use)'!$B$4+F1508*'Parameters (internal use)'!$B$5+G1508*'Parameters (internal use)'!$B$5+H1508*'Parameters (internal use)'!$B$5+I1508*'Parameters (internal use)'!$B$6+J1508*'Parameters (internal use)'!$B$6+K1508*'Parameters (internal use)'!$B$6</f>
        <v>-12</v>
      </c>
      <c r="N1508" s="15" t="s">
        <v>35</v>
      </c>
    </row>
    <row r="1509" spans="1:14" ht="12" customHeight="1" x14ac:dyDescent="0.25">
      <c r="A1509" s="10">
        <v>1</v>
      </c>
      <c r="B1509" s="10">
        <v>0</v>
      </c>
      <c r="C1509" s="11">
        <v>0</v>
      </c>
      <c r="D1509" s="12">
        <v>1</v>
      </c>
      <c r="E1509" s="12">
        <v>0</v>
      </c>
      <c r="F1509" s="13">
        <v>1</v>
      </c>
      <c r="G1509" s="13">
        <v>1</v>
      </c>
      <c r="H1509" s="13">
        <v>0</v>
      </c>
      <c r="I1509" s="14">
        <v>0</v>
      </c>
      <c r="J1509" s="14">
        <v>0</v>
      </c>
      <c r="K1509" s="14">
        <v>1</v>
      </c>
      <c r="L1509" s="15" t="str">
        <f t="shared" si="0"/>
        <v>10010110001</v>
      </c>
      <c r="M1509" s="15">
        <f>A1509*'Parameters (internal use)'!$B$2+B1509*'Parameters (internal use)'!$B$2+C1509*'Parameters (internal use)'!$B$3+D1509*'Parameters (internal use)'!$B$4+E1509*'Parameters (internal use)'!$B$4+F1509*'Parameters (internal use)'!$B$5+G1509*'Parameters (internal use)'!$B$5+H1509*'Parameters (internal use)'!$B$5+I1509*'Parameters (internal use)'!$B$6+J1509*'Parameters (internal use)'!$B$6+K1509*'Parameters (internal use)'!$B$6</f>
        <v>-12</v>
      </c>
      <c r="N1509" s="15" t="s">
        <v>35</v>
      </c>
    </row>
    <row r="1510" spans="1:14" ht="12" customHeight="1" x14ac:dyDescent="0.25">
      <c r="A1510" s="10">
        <v>1</v>
      </c>
      <c r="B1510" s="10">
        <v>0</v>
      </c>
      <c r="C1510" s="11">
        <v>0</v>
      </c>
      <c r="D1510" s="12">
        <v>1</v>
      </c>
      <c r="E1510" s="12">
        <v>0</v>
      </c>
      <c r="F1510" s="13">
        <v>1</v>
      </c>
      <c r="G1510" s="13">
        <v>1</v>
      </c>
      <c r="H1510" s="13">
        <v>0</v>
      </c>
      <c r="I1510" s="14">
        <v>0</v>
      </c>
      <c r="J1510" s="14">
        <v>1</v>
      </c>
      <c r="K1510" s="14">
        <v>0</v>
      </c>
      <c r="L1510" s="15" t="str">
        <f t="shared" si="0"/>
        <v>10010110010</v>
      </c>
      <c r="M1510" s="15">
        <f>A1510*'Parameters (internal use)'!$B$2+B1510*'Parameters (internal use)'!$B$2+C1510*'Parameters (internal use)'!$B$3+D1510*'Parameters (internal use)'!$B$4+E1510*'Parameters (internal use)'!$B$4+F1510*'Parameters (internal use)'!$B$5+G1510*'Parameters (internal use)'!$B$5+H1510*'Parameters (internal use)'!$B$5+I1510*'Parameters (internal use)'!$B$6+J1510*'Parameters (internal use)'!$B$6+K1510*'Parameters (internal use)'!$B$6</f>
        <v>-12</v>
      </c>
      <c r="N1510" s="15" t="s">
        <v>35</v>
      </c>
    </row>
    <row r="1511" spans="1:14" ht="12" customHeight="1" x14ac:dyDescent="0.25">
      <c r="A1511" s="10">
        <v>1</v>
      </c>
      <c r="B1511" s="10">
        <v>0</v>
      </c>
      <c r="C1511" s="11">
        <v>0</v>
      </c>
      <c r="D1511" s="12">
        <v>1</v>
      </c>
      <c r="E1511" s="12">
        <v>0</v>
      </c>
      <c r="F1511" s="13">
        <v>1</v>
      </c>
      <c r="G1511" s="13">
        <v>1</v>
      </c>
      <c r="H1511" s="13">
        <v>0</v>
      </c>
      <c r="I1511" s="14">
        <v>1</v>
      </c>
      <c r="J1511" s="14">
        <v>0</v>
      </c>
      <c r="K1511" s="14">
        <v>0</v>
      </c>
      <c r="L1511" s="15" t="str">
        <f t="shared" si="0"/>
        <v>10010110100</v>
      </c>
      <c r="M1511" s="15">
        <f>A1511*'Parameters (internal use)'!$B$2+B1511*'Parameters (internal use)'!$B$2+C1511*'Parameters (internal use)'!$B$3+D1511*'Parameters (internal use)'!$B$4+E1511*'Parameters (internal use)'!$B$4+F1511*'Parameters (internal use)'!$B$5+G1511*'Parameters (internal use)'!$B$5+H1511*'Parameters (internal use)'!$B$5+I1511*'Parameters (internal use)'!$B$6+J1511*'Parameters (internal use)'!$B$6+K1511*'Parameters (internal use)'!$B$6</f>
        <v>-12</v>
      </c>
      <c r="N1511" s="15" t="s">
        <v>35</v>
      </c>
    </row>
    <row r="1512" spans="1:14" ht="12" customHeight="1" x14ac:dyDescent="0.25">
      <c r="A1512" s="10">
        <v>1</v>
      </c>
      <c r="B1512" s="10">
        <v>0</v>
      </c>
      <c r="C1512" s="11">
        <v>0</v>
      </c>
      <c r="D1512" s="12">
        <v>1</v>
      </c>
      <c r="E1512" s="12">
        <v>1</v>
      </c>
      <c r="F1512" s="13">
        <v>0</v>
      </c>
      <c r="G1512" s="13">
        <v>1</v>
      </c>
      <c r="H1512" s="13">
        <v>1</v>
      </c>
      <c r="I1512" s="14">
        <v>0</v>
      </c>
      <c r="J1512" s="14">
        <v>1</v>
      </c>
      <c r="K1512" s="14">
        <v>1</v>
      </c>
      <c r="L1512" s="15" t="str">
        <f t="shared" si="0"/>
        <v>10011011011</v>
      </c>
      <c r="M1512" s="15">
        <f>A1512*'Parameters (internal use)'!$B$2+B1512*'Parameters (internal use)'!$B$2+C1512*'Parameters (internal use)'!$B$3+D1512*'Parameters (internal use)'!$B$4+E1512*'Parameters (internal use)'!$B$4+F1512*'Parameters (internal use)'!$B$5+G1512*'Parameters (internal use)'!$B$5+H1512*'Parameters (internal use)'!$B$5+I1512*'Parameters (internal use)'!$B$6+J1512*'Parameters (internal use)'!$B$6+K1512*'Parameters (internal use)'!$B$6</f>
        <v>-12</v>
      </c>
      <c r="N1512" s="15" t="s">
        <v>35</v>
      </c>
    </row>
    <row r="1513" spans="1:14" ht="12" customHeight="1" x14ac:dyDescent="0.25">
      <c r="A1513" s="10">
        <v>1</v>
      </c>
      <c r="B1513" s="10">
        <v>0</v>
      </c>
      <c r="C1513" s="11">
        <v>0</v>
      </c>
      <c r="D1513" s="12">
        <v>1</v>
      </c>
      <c r="E1513" s="12">
        <v>1</v>
      </c>
      <c r="F1513" s="13">
        <v>0</v>
      </c>
      <c r="G1513" s="13">
        <v>1</v>
      </c>
      <c r="H1513" s="13">
        <v>1</v>
      </c>
      <c r="I1513" s="14">
        <v>1</v>
      </c>
      <c r="J1513" s="14">
        <v>0</v>
      </c>
      <c r="K1513" s="14">
        <v>1</v>
      </c>
      <c r="L1513" s="15" t="str">
        <f t="shared" si="0"/>
        <v>10011011101</v>
      </c>
      <c r="M1513" s="15">
        <f>A1513*'Parameters (internal use)'!$B$2+B1513*'Parameters (internal use)'!$B$2+C1513*'Parameters (internal use)'!$B$3+D1513*'Parameters (internal use)'!$B$4+E1513*'Parameters (internal use)'!$B$4+F1513*'Parameters (internal use)'!$B$5+G1513*'Parameters (internal use)'!$B$5+H1513*'Parameters (internal use)'!$B$5+I1513*'Parameters (internal use)'!$B$6+J1513*'Parameters (internal use)'!$B$6+K1513*'Parameters (internal use)'!$B$6</f>
        <v>-12</v>
      </c>
      <c r="N1513" s="15" t="s">
        <v>35</v>
      </c>
    </row>
    <row r="1514" spans="1:14" ht="12" customHeight="1" x14ac:dyDescent="0.25">
      <c r="A1514" s="10">
        <v>1</v>
      </c>
      <c r="B1514" s="10">
        <v>0</v>
      </c>
      <c r="C1514" s="11">
        <v>0</v>
      </c>
      <c r="D1514" s="12">
        <v>1</v>
      </c>
      <c r="E1514" s="12">
        <v>1</v>
      </c>
      <c r="F1514" s="13">
        <v>0</v>
      </c>
      <c r="G1514" s="13">
        <v>1</v>
      </c>
      <c r="H1514" s="13">
        <v>1</v>
      </c>
      <c r="I1514" s="14">
        <v>1</v>
      </c>
      <c r="J1514" s="14">
        <v>1</v>
      </c>
      <c r="K1514" s="14">
        <v>0</v>
      </c>
      <c r="L1514" s="15" t="str">
        <f t="shared" si="0"/>
        <v>10011011110</v>
      </c>
      <c r="M1514" s="15">
        <f>A1514*'Parameters (internal use)'!$B$2+B1514*'Parameters (internal use)'!$B$2+C1514*'Parameters (internal use)'!$B$3+D1514*'Parameters (internal use)'!$B$4+E1514*'Parameters (internal use)'!$B$4+F1514*'Parameters (internal use)'!$B$5+G1514*'Parameters (internal use)'!$B$5+H1514*'Parameters (internal use)'!$B$5+I1514*'Parameters (internal use)'!$B$6+J1514*'Parameters (internal use)'!$B$6+K1514*'Parameters (internal use)'!$B$6</f>
        <v>-12</v>
      </c>
      <c r="N1514" s="15" t="s">
        <v>35</v>
      </c>
    </row>
    <row r="1515" spans="1:14" ht="12" customHeight="1" x14ac:dyDescent="0.25">
      <c r="A1515" s="10">
        <v>1</v>
      </c>
      <c r="B1515" s="10">
        <v>0</v>
      </c>
      <c r="C1515" s="11">
        <v>0</v>
      </c>
      <c r="D1515" s="12">
        <v>1</v>
      </c>
      <c r="E1515" s="12">
        <v>1</v>
      </c>
      <c r="F1515" s="13">
        <v>1</v>
      </c>
      <c r="G1515" s="13">
        <v>0</v>
      </c>
      <c r="H1515" s="13">
        <v>1</v>
      </c>
      <c r="I1515" s="14">
        <v>0</v>
      </c>
      <c r="J1515" s="14">
        <v>1</v>
      </c>
      <c r="K1515" s="14">
        <v>1</v>
      </c>
      <c r="L1515" s="15" t="str">
        <f t="shared" si="0"/>
        <v>10011101011</v>
      </c>
      <c r="M1515" s="15">
        <f>A1515*'Parameters (internal use)'!$B$2+B1515*'Parameters (internal use)'!$B$2+C1515*'Parameters (internal use)'!$B$3+D1515*'Parameters (internal use)'!$B$4+E1515*'Parameters (internal use)'!$B$4+F1515*'Parameters (internal use)'!$B$5+G1515*'Parameters (internal use)'!$B$5+H1515*'Parameters (internal use)'!$B$5+I1515*'Parameters (internal use)'!$B$6+J1515*'Parameters (internal use)'!$B$6+K1515*'Parameters (internal use)'!$B$6</f>
        <v>-12</v>
      </c>
      <c r="N1515" s="15" t="s">
        <v>35</v>
      </c>
    </row>
    <row r="1516" spans="1:14" ht="12" customHeight="1" x14ac:dyDescent="0.25">
      <c r="A1516" s="10">
        <v>1</v>
      </c>
      <c r="B1516" s="10">
        <v>0</v>
      </c>
      <c r="C1516" s="11">
        <v>0</v>
      </c>
      <c r="D1516" s="12">
        <v>1</v>
      </c>
      <c r="E1516" s="12">
        <v>1</v>
      </c>
      <c r="F1516" s="13">
        <v>1</v>
      </c>
      <c r="G1516" s="13">
        <v>0</v>
      </c>
      <c r="H1516" s="13">
        <v>1</v>
      </c>
      <c r="I1516" s="14">
        <v>1</v>
      </c>
      <c r="J1516" s="14">
        <v>0</v>
      </c>
      <c r="K1516" s="14">
        <v>1</v>
      </c>
      <c r="L1516" s="15" t="str">
        <f t="shared" si="0"/>
        <v>10011101101</v>
      </c>
      <c r="M1516" s="15">
        <f>A1516*'Parameters (internal use)'!$B$2+B1516*'Parameters (internal use)'!$B$2+C1516*'Parameters (internal use)'!$B$3+D1516*'Parameters (internal use)'!$B$4+E1516*'Parameters (internal use)'!$B$4+F1516*'Parameters (internal use)'!$B$5+G1516*'Parameters (internal use)'!$B$5+H1516*'Parameters (internal use)'!$B$5+I1516*'Parameters (internal use)'!$B$6+J1516*'Parameters (internal use)'!$B$6+K1516*'Parameters (internal use)'!$B$6</f>
        <v>-12</v>
      </c>
      <c r="N1516" s="15" t="s">
        <v>35</v>
      </c>
    </row>
    <row r="1517" spans="1:14" ht="12" customHeight="1" x14ac:dyDescent="0.25">
      <c r="A1517" s="10">
        <v>1</v>
      </c>
      <c r="B1517" s="10">
        <v>0</v>
      </c>
      <c r="C1517" s="11">
        <v>0</v>
      </c>
      <c r="D1517" s="12">
        <v>1</v>
      </c>
      <c r="E1517" s="12">
        <v>1</v>
      </c>
      <c r="F1517" s="13">
        <v>1</v>
      </c>
      <c r="G1517" s="13">
        <v>0</v>
      </c>
      <c r="H1517" s="13">
        <v>1</v>
      </c>
      <c r="I1517" s="14">
        <v>1</v>
      </c>
      <c r="J1517" s="14">
        <v>1</v>
      </c>
      <c r="K1517" s="14">
        <v>0</v>
      </c>
      <c r="L1517" s="15" t="str">
        <f t="shared" si="0"/>
        <v>10011101110</v>
      </c>
      <c r="M1517" s="15">
        <f>A1517*'Parameters (internal use)'!$B$2+B1517*'Parameters (internal use)'!$B$2+C1517*'Parameters (internal use)'!$B$3+D1517*'Parameters (internal use)'!$B$4+E1517*'Parameters (internal use)'!$B$4+F1517*'Parameters (internal use)'!$B$5+G1517*'Parameters (internal use)'!$B$5+H1517*'Parameters (internal use)'!$B$5+I1517*'Parameters (internal use)'!$B$6+J1517*'Parameters (internal use)'!$B$6+K1517*'Parameters (internal use)'!$B$6</f>
        <v>-12</v>
      </c>
      <c r="N1517" s="15" t="s">
        <v>35</v>
      </c>
    </row>
    <row r="1518" spans="1:14" ht="12" customHeight="1" x14ac:dyDescent="0.25">
      <c r="A1518" s="10">
        <v>1</v>
      </c>
      <c r="B1518" s="10">
        <v>0</v>
      </c>
      <c r="C1518" s="11">
        <v>0</v>
      </c>
      <c r="D1518" s="12">
        <v>1</v>
      </c>
      <c r="E1518" s="12">
        <v>1</v>
      </c>
      <c r="F1518" s="13">
        <v>1</v>
      </c>
      <c r="G1518" s="13">
        <v>1</v>
      </c>
      <c r="H1518" s="13">
        <v>0</v>
      </c>
      <c r="I1518" s="14">
        <v>0</v>
      </c>
      <c r="J1518" s="14">
        <v>1</v>
      </c>
      <c r="K1518" s="14">
        <v>1</v>
      </c>
      <c r="L1518" s="15" t="str">
        <f t="shared" si="0"/>
        <v>10011110011</v>
      </c>
      <c r="M1518" s="15">
        <f>A1518*'Parameters (internal use)'!$B$2+B1518*'Parameters (internal use)'!$B$2+C1518*'Parameters (internal use)'!$B$3+D1518*'Parameters (internal use)'!$B$4+E1518*'Parameters (internal use)'!$B$4+F1518*'Parameters (internal use)'!$B$5+G1518*'Parameters (internal use)'!$B$5+H1518*'Parameters (internal use)'!$B$5+I1518*'Parameters (internal use)'!$B$6+J1518*'Parameters (internal use)'!$B$6+K1518*'Parameters (internal use)'!$B$6</f>
        <v>-12</v>
      </c>
      <c r="N1518" s="15" t="s">
        <v>35</v>
      </c>
    </row>
    <row r="1519" spans="1:14" ht="12" customHeight="1" x14ac:dyDescent="0.25">
      <c r="A1519" s="10">
        <v>1</v>
      </c>
      <c r="B1519" s="10">
        <v>0</v>
      </c>
      <c r="C1519" s="11">
        <v>0</v>
      </c>
      <c r="D1519" s="12">
        <v>1</v>
      </c>
      <c r="E1519" s="12">
        <v>1</v>
      </c>
      <c r="F1519" s="13">
        <v>1</v>
      </c>
      <c r="G1519" s="13">
        <v>1</v>
      </c>
      <c r="H1519" s="13">
        <v>0</v>
      </c>
      <c r="I1519" s="14">
        <v>1</v>
      </c>
      <c r="J1519" s="14">
        <v>0</v>
      </c>
      <c r="K1519" s="14">
        <v>1</v>
      </c>
      <c r="L1519" s="15" t="str">
        <f t="shared" si="0"/>
        <v>10011110101</v>
      </c>
      <c r="M1519" s="15">
        <f>A1519*'Parameters (internal use)'!$B$2+B1519*'Parameters (internal use)'!$B$2+C1519*'Parameters (internal use)'!$B$3+D1519*'Parameters (internal use)'!$B$4+E1519*'Parameters (internal use)'!$B$4+F1519*'Parameters (internal use)'!$B$5+G1519*'Parameters (internal use)'!$B$5+H1519*'Parameters (internal use)'!$B$5+I1519*'Parameters (internal use)'!$B$6+J1519*'Parameters (internal use)'!$B$6+K1519*'Parameters (internal use)'!$B$6</f>
        <v>-12</v>
      </c>
      <c r="N1519" s="15" t="s">
        <v>35</v>
      </c>
    </row>
    <row r="1520" spans="1:14" ht="12" customHeight="1" x14ac:dyDescent="0.25">
      <c r="A1520" s="10">
        <v>1</v>
      </c>
      <c r="B1520" s="10">
        <v>0</v>
      </c>
      <c r="C1520" s="11">
        <v>0</v>
      </c>
      <c r="D1520" s="12">
        <v>1</v>
      </c>
      <c r="E1520" s="12">
        <v>1</v>
      </c>
      <c r="F1520" s="13">
        <v>1</v>
      </c>
      <c r="G1520" s="13">
        <v>1</v>
      </c>
      <c r="H1520" s="13">
        <v>0</v>
      </c>
      <c r="I1520" s="14">
        <v>1</v>
      </c>
      <c r="J1520" s="14">
        <v>1</v>
      </c>
      <c r="K1520" s="14">
        <v>0</v>
      </c>
      <c r="L1520" s="15" t="str">
        <f t="shared" si="0"/>
        <v>10011110110</v>
      </c>
      <c r="M1520" s="15">
        <f>A1520*'Parameters (internal use)'!$B$2+B1520*'Parameters (internal use)'!$B$2+C1520*'Parameters (internal use)'!$B$3+D1520*'Parameters (internal use)'!$B$4+E1520*'Parameters (internal use)'!$B$4+F1520*'Parameters (internal use)'!$B$5+G1520*'Parameters (internal use)'!$B$5+H1520*'Parameters (internal use)'!$B$5+I1520*'Parameters (internal use)'!$B$6+J1520*'Parameters (internal use)'!$B$6+K1520*'Parameters (internal use)'!$B$6</f>
        <v>-12</v>
      </c>
      <c r="N1520" s="15" t="s">
        <v>35</v>
      </c>
    </row>
    <row r="1521" spans="1:14" ht="12" customHeight="1" x14ac:dyDescent="0.25">
      <c r="A1521" s="10">
        <v>1</v>
      </c>
      <c r="B1521" s="10">
        <v>0</v>
      </c>
      <c r="C1521" s="11">
        <v>1</v>
      </c>
      <c r="D1521" s="12">
        <v>0</v>
      </c>
      <c r="E1521" s="12">
        <v>0</v>
      </c>
      <c r="F1521" s="13">
        <v>0</v>
      </c>
      <c r="G1521" s="13">
        <v>1</v>
      </c>
      <c r="H1521" s="13">
        <v>1</v>
      </c>
      <c r="I1521" s="14">
        <v>1</v>
      </c>
      <c r="J1521" s="14">
        <v>1</v>
      </c>
      <c r="K1521" s="14">
        <v>1</v>
      </c>
      <c r="L1521" s="15" t="str">
        <f t="shared" si="0"/>
        <v>10100011111</v>
      </c>
      <c r="M1521" s="15">
        <f>A1521*'Parameters (internal use)'!$B$2+B1521*'Parameters (internal use)'!$B$2+C1521*'Parameters (internal use)'!$B$3+D1521*'Parameters (internal use)'!$B$4+E1521*'Parameters (internal use)'!$B$4+F1521*'Parameters (internal use)'!$B$5+G1521*'Parameters (internal use)'!$B$5+H1521*'Parameters (internal use)'!$B$5+I1521*'Parameters (internal use)'!$B$6+J1521*'Parameters (internal use)'!$B$6+K1521*'Parameters (internal use)'!$B$6</f>
        <v>-12</v>
      </c>
      <c r="N1521" s="15" t="s">
        <v>35</v>
      </c>
    </row>
    <row r="1522" spans="1:14" ht="12" customHeight="1" x14ac:dyDescent="0.25">
      <c r="A1522" s="10">
        <v>1</v>
      </c>
      <c r="B1522" s="10">
        <v>0</v>
      </c>
      <c r="C1522" s="11">
        <v>1</v>
      </c>
      <c r="D1522" s="12">
        <v>0</v>
      </c>
      <c r="E1522" s="12">
        <v>0</v>
      </c>
      <c r="F1522" s="13">
        <v>1</v>
      </c>
      <c r="G1522" s="13">
        <v>0</v>
      </c>
      <c r="H1522" s="13">
        <v>1</v>
      </c>
      <c r="I1522" s="14">
        <v>1</v>
      </c>
      <c r="J1522" s="14">
        <v>1</v>
      </c>
      <c r="K1522" s="14">
        <v>1</v>
      </c>
      <c r="L1522" s="15" t="str">
        <f t="shared" si="0"/>
        <v>10100101111</v>
      </c>
      <c r="M1522" s="15">
        <f>A1522*'Parameters (internal use)'!$B$2+B1522*'Parameters (internal use)'!$B$2+C1522*'Parameters (internal use)'!$B$3+D1522*'Parameters (internal use)'!$B$4+E1522*'Parameters (internal use)'!$B$4+F1522*'Parameters (internal use)'!$B$5+G1522*'Parameters (internal use)'!$B$5+H1522*'Parameters (internal use)'!$B$5+I1522*'Parameters (internal use)'!$B$6+J1522*'Parameters (internal use)'!$B$6+K1522*'Parameters (internal use)'!$B$6</f>
        <v>-12</v>
      </c>
      <c r="N1522" s="15" t="s">
        <v>35</v>
      </c>
    </row>
    <row r="1523" spans="1:14" ht="12" customHeight="1" x14ac:dyDescent="0.25">
      <c r="A1523" s="10">
        <v>1</v>
      </c>
      <c r="B1523" s="10">
        <v>0</v>
      </c>
      <c r="C1523" s="11">
        <v>1</v>
      </c>
      <c r="D1523" s="12">
        <v>0</v>
      </c>
      <c r="E1523" s="12">
        <v>0</v>
      </c>
      <c r="F1523" s="13">
        <v>1</v>
      </c>
      <c r="G1523" s="13">
        <v>1</v>
      </c>
      <c r="H1523" s="13">
        <v>0</v>
      </c>
      <c r="I1523" s="14">
        <v>1</v>
      </c>
      <c r="J1523" s="14">
        <v>1</v>
      </c>
      <c r="K1523" s="14">
        <v>1</v>
      </c>
      <c r="L1523" s="15" t="str">
        <f t="shared" si="0"/>
        <v>10100110111</v>
      </c>
      <c r="M1523" s="15">
        <f>A1523*'Parameters (internal use)'!$B$2+B1523*'Parameters (internal use)'!$B$2+C1523*'Parameters (internal use)'!$B$3+D1523*'Parameters (internal use)'!$B$4+E1523*'Parameters (internal use)'!$B$4+F1523*'Parameters (internal use)'!$B$5+G1523*'Parameters (internal use)'!$B$5+H1523*'Parameters (internal use)'!$B$5+I1523*'Parameters (internal use)'!$B$6+J1523*'Parameters (internal use)'!$B$6+K1523*'Parameters (internal use)'!$B$6</f>
        <v>-12</v>
      </c>
      <c r="N1523" s="15" t="s">
        <v>35</v>
      </c>
    </row>
    <row r="1524" spans="1:14" ht="12" customHeight="1" x14ac:dyDescent="0.25">
      <c r="A1524" s="10">
        <v>0</v>
      </c>
      <c r="B1524" s="10">
        <v>0</v>
      </c>
      <c r="C1524" s="11">
        <v>1</v>
      </c>
      <c r="D1524" s="12">
        <v>0</v>
      </c>
      <c r="E1524" s="12">
        <v>0</v>
      </c>
      <c r="F1524" s="13">
        <v>0</v>
      </c>
      <c r="G1524" s="13">
        <v>1</v>
      </c>
      <c r="H1524" s="13">
        <v>1</v>
      </c>
      <c r="I1524" s="14">
        <v>0</v>
      </c>
      <c r="J1524" s="14">
        <v>0</v>
      </c>
      <c r="K1524" s="14">
        <v>0</v>
      </c>
      <c r="L1524" s="15" t="str">
        <f t="shared" si="0"/>
        <v>00100011000</v>
      </c>
      <c r="M1524" s="15">
        <f>A1524*'Parameters (internal use)'!$B$2+B1524*'Parameters (internal use)'!$B$2+C1524*'Parameters (internal use)'!$B$3+D1524*'Parameters (internal use)'!$B$4+E1524*'Parameters (internal use)'!$B$4+F1524*'Parameters (internal use)'!$B$5+G1524*'Parameters (internal use)'!$B$5+H1524*'Parameters (internal use)'!$B$5+I1524*'Parameters (internal use)'!$B$6+J1524*'Parameters (internal use)'!$B$6+K1524*'Parameters (internal use)'!$B$6</f>
        <v>-13</v>
      </c>
      <c r="N1524" s="15" t="s">
        <v>35</v>
      </c>
    </row>
    <row r="1525" spans="1:14" ht="12" customHeight="1" x14ac:dyDescent="0.25">
      <c r="A1525" s="10">
        <v>0</v>
      </c>
      <c r="B1525" s="10">
        <v>0</v>
      </c>
      <c r="C1525" s="11">
        <v>1</v>
      </c>
      <c r="D1525" s="12">
        <v>0</v>
      </c>
      <c r="E1525" s="12">
        <v>0</v>
      </c>
      <c r="F1525" s="13">
        <v>1</v>
      </c>
      <c r="G1525" s="13">
        <v>0</v>
      </c>
      <c r="H1525" s="13">
        <v>1</v>
      </c>
      <c r="I1525" s="14">
        <v>0</v>
      </c>
      <c r="J1525" s="14">
        <v>0</v>
      </c>
      <c r="K1525" s="14">
        <v>0</v>
      </c>
      <c r="L1525" s="15" t="str">
        <f t="shared" si="0"/>
        <v>00100101000</v>
      </c>
      <c r="M1525" s="15">
        <f>A1525*'Parameters (internal use)'!$B$2+B1525*'Parameters (internal use)'!$B$2+C1525*'Parameters (internal use)'!$B$3+D1525*'Parameters (internal use)'!$B$4+E1525*'Parameters (internal use)'!$B$4+F1525*'Parameters (internal use)'!$B$5+G1525*'Parameters (internal use)'!$B$5+H1525*'Parameters (internal use)'!$B$5+I1525*'Parameters (internal use)'!$B$6+J1525*'Parameters (internal use)'!$B$6+K1525*'Parameters (internal use)'!$B$6</f>
        <v>-13</v>
      </c>
      <c r="N1525" s="15" t="s">
        <v>35</v>
      </c>
    </row>
    <row r="1526" spans="1:14" ht="12" customHeight="1" x14ac:dyDescent="0.25">
      <c r="A1526" s="10">
        <v>0</v>
      </c>
      <c r="B1526" s="10">
        <v>0</v>
      </c>
      <c r="C1526" s="11">
        <v>1</v>
      </c>
      <c r="D1526" s="12">
        <v>0</v>
      </c>
      <c r="E1526" s="12">
        <v>0</v>
      </c>
      <c r="F1526" s="13">
        <v>1</v>
      </c>
      <c r="G1526" s="13">
        <v>1</v>
      </c>
      <c r="H1526" s="13">
        <v>0</v>
      </c>
      <c r="I1526" s="14">
        <v>0</v>
      </c>
      <c r="J1526" s="14">
        <v>0</v>
      </c>
      <c r="K1526" s="14">
        <v>0</v>
      </c>
      <c r="L1526" s="15" t="str">
        <f t="shared" si="0"/>
        <v>00100110000</v>
      </c>
      <c r="M1526" s="15">
        <f>A1526*'Parameters (internal use)'!$B$2+B1526*'Parameters (internal use)'!$B$2+C1526*'Parameters (internal use)'!$B$3+D1526*'Parameters (internal use)'!$B$4+E1526*'Parameters (internal use)'!$B$4+F1526*'Parameters (internal use)'!$B$5+G1526*'Parameters (internal use)'!$B$5+H1526*'Parameters (internal use)'!$B$5+I1526*'Parameters (internal use)'!$B$6+J1526*'Parameters (internal use)'!$B$6+K1526*'Parameters (internal use)'!$B$6</f>
        <v>-13</v>
      </c>
      <c r="N1526" s="15" t="s">
        <v>35</v>
      </c>
    </row>
    <row r="1527" spans="1:14" ht="12" customHeight="1" x14ac:dyDescent="0.25">
      <c r="A1527" s="10">
        <v>0</v>
      </c>
      <c r="B1527" s="10">
        <v>0</v>
      </c>
      <c r="C1527" s="11">
        <v>1</v>
      </c>
      <c r="D1527" s="12">
        <v>0</v>
      </c>
      <c r="E1527" s="12">
        <v>1</v>
      </c>
      <c r="F1527" s="13">
        <v>0</v>
      </c>
      <c r="G1527" s="13">
        <v>1</v>
      </c>
      <c r="H1527" s="13">
        <v>1</v>
      </c>
      <c r="I1527" s="14">
        <v>0</v>
      </c>
      <c r="J1527" s="14">
        <v>0</v>
      </c>
      <c r="K1527" s="14">
        <v>1</v>
      </c>
      <c r="L1527" s="15" t="str">
        <f t="shared" si="0"/>
        <v>00101011001</v>
      </c>
      <c r="M1527" s="15">
        <f>A1527*'Parameters (internal use)'!$B$2+B1527*'Parameters (internal use)'!$B$2+C1527*'Parameters (internal use)'!$B$3+D1527*'Parameters (internal use)'!$B$4+E1527*'Parameters (internal use)'!$B$4+F1527*'Parameters (internal use)'!$B$5+G1527*'Parameters (internal use)'!$B$5+H1527*'Parameters (internal use)'!$B$5+I1527*'Parameters (internal use)'!$B$6+J1527*'Parameters (internal use)'!$B$6+K1527*'Parameters (internal use)'!$B$6</f>
        <v>-13</v>
      </c>
      <c r="N1527" s="15" t="s">
        <v>35</v>
      </c>
    </row>
    <row r="1528" spans="1:14" ht="12" customHeight="1" x14ac:dyDescent="0.25">
      <c r="A1528" s="10">
        <v>0</v>
      </c>
      <c r="B1528" s="10">
        <v>0</v>
      </c>
      <c r="C1528" s="11">
        <v>1</v>
      </c>
      <c r="D1528" s="12">
        <v>0</v>
      </c>
      <c r="E1528" s="12">
        <v>1</v>
      </c>
      <c r="F1528" s="13">
        <v>0</v>
      </c>
      <c r="G1528" s="13">
        <v>1</v>
      </c>
      <c r="H1528" s="13">
        <v>1</v>
      </c>
      <c r="I1528" s="14">
        <v>0</v>
      </c>
      <c r="J1528" s="14">
        <v>1</v>
      </c>
      <c r="K1528" s="14">
        <v>0</v>
      </c>
      <c r="L1528" s="15" t="str">
        <f t="shared" si="0"/>
        <v>00101011010</v>
      </c>
      <c r="M1528" s="15">
        <f>A1528*'Parameters (internal use)'!$B$2+B1528*'Parameters (internal use)'!$B$2+C1528*'Parameters (internal use)'!$B$3+D1528*'Parameters (internal use)'!$B$4+E1528*'Parameters (internal use)'!$B$4+F1528*'Parameters (internal use)'!$B$5+G1528*'Parameters (internal use)'!$B$5+H1528*'Parameters (internal use)'!$B$5+I1528*'Parameters (internal use)'!$B$6+J1528*'Parameters (internal use)'!$B$6+K1528*'Parameters (internal use)'!$B$6</f>
        <v>-13</v>
      </c>
      <c r="N1528" s="15" t="s">
        <v>35</v>
      </c>
    </row>
    <row r="1529" spans="1:14" ht="12" customHeight="1" x14ac:dyDescent="0.25">
      <c r="A1529" s="10">
        <v>0</v>
      </c>
      <c r="B1529" s="10">
        <v>0</v>
      </c>
      <c r="C1529" s="11">
        <v>1</v>
      </c>
      <c r="D1529" s="12">
        <v>0</v>
      </c>
      <c r="E1529" s="12">
        <v>1</v>
      </c>
      <c r="F1529" s="13">
        <v>0</v>
      </c>
      <c r="G1529" s="13">
        <v>1</v>
      </c>
      <c r="H1529" s="13">
        <v>1</v>
      </c>
      <c r="I1529" s="14">
        <v>1</v>
      </c>
      <c r="J1529" s="14">
        <v>0</v>
      </c>
      <c r="K1529" s="14">
        <v>0</v>
      </c>
      <c r="L1529" s="15" t="str">
        <f t="shared" si="0"/>
        <v>00101011100</v>
      </c>
      <c r="M1529" s="15">
        <f>A1529*'Parameters (internal use)'!$B$2+B1529*'Parameters (internal use)'!$B$2+C1529*'Parameters (internal use)'!$B$3+D1529*'Parameters (internal use)'!$B$4+E1529*'Parameters (internal use)'!$B$4+F1529*'Parameters (internal use)'!$B$5+G1529*'Parameters (internal use)'!$B$5+H1529*'Parameters (internal use)'!$B$5+I1529*'Parameters (internal use)'!$B$6+J1529*'Parameters (internal use)'!$B$6+K1529*'Parameters (internal use)'!$B$6</f>
        <v>-13</v>
      </c>
      <c r="N1529" s="15" t="s">
        <v>35</v>
      </c>
    </row>
    <row r="1530" spans="1:14" ht="12" customHeight="1" x14ac:dyDescent="0.25">
      <c r="A1530" s="10">
        <v>0</v>
      </c>
      <c r="B1530" s="10">
        <v>0</v>
      </c>
      <c r="C1530" s="11">
        <v>1</v>
      </c>
      <c r="D1530" s="12">
        <v>0</v>
      </c>
      <c r="E1530" s="12">
        <v>1</v>
      </c>
      <c r="F1530" s="13">
        <v>1</v>
      </c>
      <c r="G1530" s="13">
        <v>0</v>
      </c>
      <c r="H1530" s="13">
        <v>1</v>
      </c>
      <c r="I1530" s="14">
        <v>0</v>
      </c>
      <c r="J1530" s="14">
        <v>0</v>
      </c>
      <c r="K1530" s="14">
        <v>1</v>
      </c>
      <c r="L1530" s="15" t="str">
        <f t="shared" si="0"/>
        <v>00101101001</v>
      </c>
      <c r="M1530" s="15">
        <f>A1530*'Parameters (internal use)'!$B$2+B1530*'Parameters (internal use)'!$B$2+C1530*'Parameters (internal use)'!$B$3+D1530*'Parameters (internal use)'!$B$4+E1530*'Parameters (internal use)'!$B$4+F1530*'Parameters (internal use)'!$B$5+G1530*'Parameters (internal use)'!$B$5+H1530*'Parameters (internal use)'!$B$5+I1530*'Parameters (internal use)'!$B$6+J1530*'Parameters (internal use)'!$B$6+K1530*'Parameters (internal use)'!$B$6</f>
        <v>-13</v>
      </c>
      <c r="N1530" s="15" t="s">
        <v>35</v>
      </c>
    </row>
    <row r="1531" spans="1:14" ht="12" customHeight="1" x14ac:dyDescent="0.25">
      <c r="A1531" s="10">
        <v>0</v>
      </c>
      <c r="B1531" s="10">
        <v>0</v>
      </c>
      <c r="C1531" s="11">
        <v>1</v>
      </c>
      <c r="D1531" s="12">
        <v>0</v>
      </c>
      <c r="E1531" s="12">
        <v>1</v>
      </c>
      <c r="F1531" s="13">
        <v>1</v>
      </c>
      <c r="G1531" s="13">
        <v>0</v>
      </c>
      <c r="H1531" s="13">
        <v>1</v>
      </c>
      <c r="I1531" s="14">
        <v>0</v>
      </c>
      <c r="J1531" s="14">
        <v>1</v>
      </c>
      <c r="K1531" s="14">
        <v>0</v>
      </c>
      <c r="L1531" s="15" t="str">
        <f t="shared" si="0"/>
        <v>00101101010</v>
      </c>
      <c r="M1531" s="15">
        <f>A1531*'Parameters (internal use)'!$B$2+B1531*'Parameters (internal use)'!$B$2+C1531*'Parameters (internal use)'!$B$3+D1531*'Parameters (internal use)'!$B$4+E1531*'Parameters (internal use)'!$B$4+F1531*'Parameters (internal use)'!$B$5+G1531*'Parameters (internal use)'!$B$5+H1531*'Parameters (internal use)'!$B$5+I1531*'Parameters (internal use)'!$B$6+J1531*'Parameters (internal use)'!$B$6+K1531*'Parameters (internal use)'!$B$6</f>
        <v>-13</v>
      </c>
      <c r="N1531" s="15" t="s">
        <v>35</v>
      </c>
    </row>
    <row r="1532" spans="1:14" ht="12" customHeight="1" x14ac:dyDescent="0.25">
      <c r="A1532" s="10">
        <v>0</v>
      </c>
      <c r="B1532" s="10">
        <v>0</v>
      </c>
      <c r="C1532" s="11">
        <v>1</v>
      </c>
      <c r="D1532" s="12">
        <v>0</v>
      </c>
      <c r="E1532" s="12">
        <v>1</v>
      </c>
      <c r="F1532" s="13">
        <v>1</v>
      </c>
      <c r="G1532" s="13">
        <v>0</v>
      </c>
      <c r="H1532" s="13">
        <v>1</v>
      </c>
      <c r="I1532" s="14">
        <v>1</v>
      </c>
      <c r="J1532" s="14">
        <v>0</v>
      </c>
      <c r="K1532" s="14">
        <v>0</v>
      </c>
      <c r="L1532" s="15" t="str">
        <f t="shared" si="0"/>
        <v>00101101100</v>
      </c>
      <c r="M1532" s="15">
        <f>A1532*'Parameters (internal use)'!$B$2+B1532*'Parameters (internal use)'!$B$2+C1532*'Parameters (internal use)'!$B$3+D1532*'Parameters (internal use)'!$B$4+E1532*'Parameters (internal use)'!$B$4+F1532*'Parameters (internal use)'!$B$5+G1532*'Parameters (internal use)'!$B$5+H1532*'Parameters (internal use)'!$B$5+I1532*'Parameters (internal use)'!$B$6+J1532*'Parameters (internal use)'!$B$6+K1532*'Parameters (internal use)'!$B$6</f>
        <v>-13</v>
      </c>
      <c r="N1532" s="15" t="s">
        <v>35</v>
      </c>
    </row>
    <row r="1533" spans="1:14" ht="12" customHeight="1" x14ac:dyDescent="0.25">
      <c r="A1533" s="10">
        <v>0</v>
      </c>
      <c r="B1533" s="10">
        <v>0</v>
      </c>
      <c r="C1533" s="11">
        <v>1</v>
      </c>
      <c r="D1533" s="12">
        <v>0</v>
      </c>
      <c r="E1533" s="12">
        <v>1</v>
      </c>
      <c r="F1533" s="13">
        <v>1</v>
      </c>
      <c r="G1533" s="13">
        <v>1</v>
      </c>
      <c r="H1533" s="13">
        <v>0</v>
      </c>
      <c r="I1533" s="14">
        <v>0</v>
      </c>
      <c r="J1533" s="14">
        <v>0</v>
      </c>
      <c r="K1533" s="14">
        <v>1</v>
      </c>
      <c r="L1533" s="15" t="str">
        <f t="shared" si="0"/>
        <v>00101110001</v>
      </c>
      <c r="M1533" s="15">
        <f>A1533*'Parameters (internal use)'!$B$2+B1533*'Parameters (internal use)'!$B$2+C1533*'Parameters (internal use)'!$B$3+D1533*'Parameters (internal use)'!$B$4+E1533*'Parameters (internal use)'!$B$4+F1533*'Parameters (internal use)'!$B$5+G1533*'Parameters (internal use)'!$B$5+H1533*'Parameters (internal use)'!$B$5+I1533*'Parameters (internal use)'!$B$6+J1533*'Parameters (internal use)'!$B$6+K1533*'Parameters (internal use)'!$B$6</f>
        <v>-13</v>
      </c>
      <c r="N1533" s="15" t="s">
        <v>35</v>
      </c>
    </row>
    <row r="1534" spans="1:14" ht="12" customHeight="1" x14ac:dyDescent="0.25">
      <c r="A1534" s="10">
        <v>0</v>
      </c>
      <c r="B1534" s="10">
        <v>0</v>
      </c>
      <c r="C1534" s="11">
        <v>1</v>
      </c>
      <c r="D1534" s="12">
        <v>0</v>
      </c>
      <c r="E1534" s="12">
        <v>1</v>
      </c>
      <c r="F1534" s="13">
        <v>1</v>
      </c>
      <c r="G1534" s="13">
        <v>1</v>
      </c>
      <c r="H1534" s="13">
        <v>0</v>
      </c>
      <c r="I1534" s="14">
        <v>0</v>
      </c>
      <c r="J1534" s="14">
        <v>1</v>
      </c>
      <c r="K1534" s="14">
        <v>0</v>
      </c>
      <c r="L1534" s="15" t="str">
        <f t="shared" si="0"/>
        <v>00101110010</v>
      </c>
      <c r="M1534" s="15">
        <f>A1534*'Parameters (internal use)'!$B$2+B1534*'Parameters (internal use)'!$B$2+C1534*'Parameters (internal use)'!$B$3+D1534*'Parameters (internal use)'!$B$4+E1534*'Parameters (internal use)'!$B$4+F1534*'Parameters (internal use)'!$B$5+G1534*'Parameters (internal use)'!$B$5+H1534*'Parameters (internal use)'!$B$5+I1534*'Parameters (internal use)'!$B$6+J1534*'Parameters (internal use)'!$B$6+K1534*'Parameters (internal use)'!$B$6</f>
        <v>-13</v>
      </c>
      <c r="N1534" s="15" t="s">
        <v>35</v>
      </c>
    </row>
    <row r="1535" spans="1:14" ht="12" customHeight="1" x14ac:dyDescent="0.25">
      <c r="A1535" s="10">
        <v>0</v>
      </c>
      <c r="B1535" s="10">
        <v>0</v>
      </c>
      <c r="C1535" s="11">
        <v>1</v>
      </c>
      <c r="D1535" s="12">
        <v>0</v>
      </c>
      <c r="E1535" s="12">
        <v>1</v>
      </c>
      <c r="F1535" s="13">
        <v>1</v>
      </c>
      <c r="G1535" s="13">
        <v>1</v>
      </c>
      <c r="H1535" s="13">
        <v>0</v>
      </c>
      <c r="I1535" s="14">
        <v>1</v>
      </c>
      <c r="J1535" s="14">
        <v>0</v>
      </c>
      <c r="K1535" s="14">
        <v>0</v>
      </c>
      <c r="L1535" s="15" t="str">
        <f t="shared" si="0"/>
        <v>00101110100</v>
      </c>
      <c r="M1535" s="15">
        <f>A1535*'Parameters (internal use)'!$B$2+B1535*'Parameters (internal use)'!$B$2+C1535*'Parameters (internal use)'!$B$3+D1535*'Parameters (internal use)'!$B$4+E1535*'Parameters (internal use)'!$B$4+F1535*'Parameters (internal use)'!$B$5+G1535*'Parameters (internal use)'!$B$5+H1535*'Parameters (internal use)'!$B$5+I1535*'Parameters (internal use)'!$B$6+J1535*'Parameters (internal use)'!$B$6+K1535*'Parameters (internal use)'!$B$6</f>
        <v>-13</v>
      </c>
      <c r="N1535" s="15" t="s">
        <v>35</v>
      </c>
    </row>
    <row r="1536" spans="1:14" ht="12" customHeight="1" x14ac:dyDescent="0.25">
      <c r="A1536" s="10">
        <v>0</v>
      </c>
      <c r="B1536" s="10">
        <v>0</v>
      </c>
      <c r="C1536" s="11">
        <v>1</v>
      </c>
      <c r="D1536" s="12">
        <v>1</v>
      </c>
      <c r="E1536" s="12">
        <v>0</v>
      </c>
      <c r="F1536" s="13">
        <v>0</v>
      </c>
      <c r="G1536" s="13">
        <v>1</v>
      </c>
      <c r="H1536" s="13">
        <v>1</v>
      </c>
      <c r="I1536" s="14">
        <v>0</v>
      </c>
      <c r="J1536" s="14">
        <v>0</v>
      </c>
      <c r="K1536" s="14">
        <v>1</v>
      </c>
      <c r="L1536" s="15" t="str">
        <f t="shared" si="0"/>
        <v>00110011001</v>
      </c>
      <c r="M1536" s="15">
        <f>A1536*'Parameters (internal use)'!$B$2+B1536*'Parameters (internal use)'!$B$2+C1536*'Parameters (internal use)'!$B$3+D1536*'Parameters (internal use)'!$B$4+E1536*'Parameters (internal use)'!$B$4+F1536*'Parameters (internal use)'!$B$5+G1536*'Parameters (internal use)'!$B$5+H1536*'Parameters (internal use)'!$B$5+I1536*'Parameters (internal use)'!$B$6+J1536*'Parameters (internal use)'!$B$6+K1536*'Parameters (internal use)'!$B$6</f>
        <v>-13</v>
      </c>
      <c r="N1536" s="15" t="s">
        <v>35</v>
      </c>
    </row>
    <row r="1537" spans="1:14" ht="12" customHeight="1" x14ac:dyDescent="0.25">
      <c r="A1537" s="10">
        <v>0</v>
      </c>
      <c r="B1537" s="10">
        <v>0</v>
      </c>
      <c r="C1537" s="11">
        <v>1</v>
      </c>
      <c r="D1537" s="12">
        <v>1</v>
      </c>
      <c r="E1537" s="12">
        <v>0</v>
      </c>
      <c r="F1537" s="13">
        <v>0</v>
      </c>
      <c r="G1537" s="13">
        <v>1</v>
      </c>
      <c r="H1537" s="13">
        <v>1</v>
      </c>
      <c r="I1537" s="14">
        <v>0</v>
      </c>
      <c r="J1537" s="14">
        <v>1</v>
      </c>
      <c r="K1537" s="14">
        <v>0</v>
      </c>
      <c r="L1537" s="15" t="str">
        <f t="shared" si="0"/>
        <v>00110011010</v>
      </c>
      <c r="M1537" s="15">
        <f>A1537*'Parameters (internal use)'!$B$2+B1537*'Parameters (internal use)'!$B$2+C1537*'Parameters (internal use)'!$B$3+D1537*'Parameters (internal use)'!$B$4+E1537*'Parameters (internal use)'!$B$4+F1537*'Parameters (internal use)'!$B$5+G1537*'Parameters (internal use)'!$B$5+H1537*'Parameters (internal use)'!$B$5+I1537*'Parameters (internal use)'!$B$6+J1537*'Parameters (internal use)'!$B$6+K1537*'Parameters (internal use)'!$B$6</f>
        <v>-13</v>
      </c>
      <c r="N1537" s="15" t="s">
        <v>35</v>
      </c>
    </row>
    <row r="1538" spans="1:14" ht="12" customHeight="1" x14ac:dyDescent="0.25">
      <c r="A1538" s="10">
        <v>0</v>
      </c>
      <c r="B1538" s="10">
        <v>0</v>
      </c>
      <c r="C1538" s="11">
        <v>1</v>
      </c>
      <c r="D1538" s="12">
        <v>1</v>
      </c>
      <c r="E1538" s="12">
        <v>0</v>
      </c>
      <c r="F1538" s="13">
        <v>0</v>
      </c>
      <c r="G1538" s="13">
        <v>1</v>
      </c>
      <c r="H1538" s="13">
        <v>1</v>
      </c>
      <c r="I1538" s="14">
        <v>1</v>
      </c>
      <c r="J1538" s="14">
        <v>0</v>
      </c>
      <c r="K1538" s="14">
        <v>0</v>
      </c>
      <c r="L1538" s="15" t="str">
        <f t="shared" si="0"/>
        <v>00110011100</v>
      </c>
      <c r="M1538" s="15">
        <f>A1538*'Parameters (internal use)'!$B$2+B1538*'Parameters (internal use)'!$B$2+C1538*'Parameters (internal use)'!$B$3+D1538*'Parameters (internal use)'!$B$4+E1538*'Parameters (internal use)'!$B$4+F1538*'Parameters (internal use)'!$B$5+G1538*'Parameters (internal use)'!$B$5+H1538*'Parameters (internal use)'!$B$5+I1538*'Parameters (internal use)'!$B$6+J1538*'Parameters (internal use)'!$B$6+K1538*'Parameters (internal use)'!$B$6</f>
        <v>-13</v>
      </c>
      <c r="N1538" s="15" t="s">
        <v>35</v>
      </c>
    </row>
    <row r="1539" spans="1:14" ht="12" customHeight="1" x14ac:dyDescent="0.25">
      <c r="A1539" s="10">
        <v>0</v>
      </c>
      <c r="B1539" s="10">
        <v>0</v>
      </c>
      <c r="C1539" s="11">
        <v>1</v>
      </c>
      <c r="D1539" s="12">
        <v>1</v>
      </c>
      <c r="E1539" s="12">
        <v>0</v>
      </c>
      <c r="F1539" s="13">
        <v>1</v>
      </c>
      <c r="G1539" s="13">
        <v>0</v>
      </c>
      <c r="H1539" s="13">
        <v>1</v>
      </c>
      <c r="I1539" s="14">
        <v>0</v>
      </c>
      <c r="J1539" s="14">
        <v>0</v>
      </c>
      <c r="K1539" s="14">
        <v>1</v>
      </c>
      <c r="L1539" s="15" t="str">
        <f t="shared" si="0"/>
        <v>00110101001</v>
      </c>
      <c r="M1539" s="15">
        <f>A1539*'Parameters (internal use)'!$B$2+B1539*'Parameters (internal use)'!$B$2+C1539*'Parameters (internal use)'!$B$3+D1539*'Parameters (internal use)'!$B$4+E1539*'Parameters (internal use)'!$B$4+F1539*'Parameters (internal use)'!$B$5+G1539*'Parameters (internal use)'!$B$5+H1539*'Parameters (internal use)'!$B$5+I1539*'Parameters (internal use)'!$B$6+J1539*'Parameters (internal use)'!$B$6+K1539*'Parameters (internal use)'!$B$6</f>
        <v>-13</v>
      </c>
      <c r="N1539" s="15" t="s">
        <v>35</v>
      </c>
    </row>
    <row r="1540" spans="1:14" ht="12" customHeight="1" x14ac:dyDescent="0.25">
      <c r="A1540" s="10">
        <v>0</v>
      </c>
      <c r="B1540" s="10">
        <v>0</v>
      </c>
      <c r="C1540" s="11">
        <v>1</v>
      </c>
      <c r="D1540" s="12">
        <v>1</v>
      </c>
      <c r="E1540" s="12">
        <v>0</v>
      </c>
      <c r="F1540" s="13">
        <v>1</v>
      </c>
      <c r="G1540" s="13">
        <v>0</v>
      </c>
      <c r="H1540" s="13">
        <v>1</v>
      </c>
      <c r="I1540" s="14">
        <v>0</v>
      </c>
      <c r="J1540" s="14">
        <v>1</v>
      </c>
      <c r="K1540" s="14">
        <v>0</v>
      </c>
      <c r="L1540" s="15" t="str">
        <f t="shared" si="0"/>
        <v>00110101010</v>
      </c>
      <c r="M1540" s="15">
        <f>A1540*'Parameters (internal use)'!$B$2+B1540*'Parameters (internal use)'!$B$2+C1540*'Parameters (internal use)'!$B$3+D1540*'Parameters (internal use)'!$B$4+E1540*'Parameters (internal use)'!$B$4+F1540*'Parameters (internal use)'!$B$5+G1540*'Parameters (internal use)'!$B$5+H1540*'Parameters (internal use)'!$B$5+I1540*'Parameters (internal use)'!$B$6+J1540*'Parameters (internal use)'!$B$6+K1540*'Parameters (internal use)'!$B$6</f>
        <v>-13</v>
      </c>
      <c r="N1540" s="15" t="s">
        <v>35</v>
      </c>
    </row>
    <row r="1541" spans="1:14" ht="12" customHeight="1" x14ac:dyDescent="0.25">
      <c r="A1541" s="10">
        <v>0</v>
      </c>
      <c r="B1541" s="10">
        <v>0</v>
      </c>
      <c r="C1541" s="11">
        <v>1</v>
      </c>
      <c r="D1541" s="12">
        <v>1</v>
      </c>
      <c r="E1541" s="12">
        <v>0</v>
      </c>
      <c r="F1541" s="13">
        <v>1</v>
      </c>
      <c r="G1541" s="13">
        <v>0</v>
      </c>
      <c r="H1541" s="13">
        <v>1</v>
      </c>
      <c r="I1541" s="14">
        <v>1</v>
      </c>
      <c r="J1541" s="14">
        <v>0</v>
      </c>
      <c r="K1541" s="14">
        <v>0</v>
      </c>
      <c r="L1541" s="15" t="str">
        <f t="shared" si="0"/>
        <v>00110101100</v>
      </c>
      <c r="M1541" s="15">
        <f>A1541*'Parameters (internal use)'!$B$2+B1541*'Parameters (internal use)'!$B$2+C1541*'Parameters (internal use)'!$B$3+D1541*'Parameters (internal use)'!$B$4+E1541*'Parameters (internal use)'!$B$4+F1541*'Parameters (internal use)'!$B$5+G1541*'Parameters (internal use)'!$B$5+H1541*'Parameters (internal use)'!$B$5+I1541*'Parameters (internal use)'!$B$6+J1541*'Parameters (internal use)'!$B$6+K1541*'Parameters (internal use)'!$B$6</f>
        <v>-13</v>
      </c>
      <c r="N1541" s="15" t="s">
        <v>35</v>
      </c>
    </row>
    <row r="1542" spans="1:14" ht="12" customHeight="1" x14ac:dyDescent="0.25">
      <c r="A1542" s="10">
        <v>0</v>
      </c>
      <c r="B1542" s="10">
        <v>0</v>
      </c>
      <c r="C1542" s="11">
        <v>1</v>
      </c>
      <c r="D1542" s="12">
        <v>1</v>
      </c>
      <c r="E1542" s="12">
        <v>0</v>
      </c>
      <c r="F1542" s="13">
        <v>1</v>
      </c>
      <c r="G1542" s="13">
        <v>1</v>
      </c>
      <c r="H1542" s="13">
        <v>0</v>
      </c>
      <c r="I1542" s="14">
        <v>0</v>
      </c>
      <c r="J1542" s="14">
        <v>0</v>
      </c>
      <c r="K1542" s="14">
        <v>1</v>
      </c>
      <c r="L1542" s="15" t="str">
        <f t="shared" si="0"/>
        <v>00110110001</v>
      </c>
      <c r="M1542" s="15">
        <f>A1542*'Parameters (internal use)'!$B$2+B1542*'Parameters (internal use)'!$B$2+C1542*'Parameters (internal use)'!$B$3+D1542*'Parameters (internal use)'!$B$4+E1542*'Parameters (internal use)'!$B$4+F1542*'Parameters (internal use)'!$B$5+G1542*'Parameters (internal use)'!$B$5+H1542*'Parameters (internal use)'!$B$5+I1542*'Parameters (internal use)'!$B$6+J1542*'Parameters (internal use)'!$B$6+K1542*'Parameters (internal use)'!$B$6</f>
        <v>-13</v>
      </c>
      <c r="N1542" s="15" t="s">
        <v>35</v>
      </c>
    </row>
    <row r="1543" spans="1:14" ht="12" customHeight="1" x14ac:dyDescent="0.25">
      <c r="A1543" s="10">
        <v>0</v>
      </c>
      <c r="B1543" s="10">
        <v>0</v>
      </c>
      <c r="C1543" s="11">
        <v>1</v>
      </c>
      <c r="D1543" s="12">
        <v>1</v>
      </c>
      <c r="E1543" s="12">
        <v>0</v>
      </c>
      <c r="F1543" s="13">
        <v>1</v>
      </c>
      <c r="G1543" s="13">
        <v>1</v>
      </c>
      <c r="H1543" s="13">
        <v>0</v>
      </c>
      <c r="I1543" s="14">
        <v>0</v>
      </c>
      <c r="J1543" s="14">
        <v>1</v>
      </c>
      <c r="K1543" s="14">
        <v>0</v>
      </c>
      <c r="L1543" s="15" t="str">
        <f t="shared" si="0"/>
        <v>00110110010</v>
      </c>
      <c r="M1543" s="15">
        <f>A1543*'Parameters (internal use)'!$B$2+B1543*'Parameters (internal use)'!$B$2+C1543*'Parameters (internal use)'!$B$3+D1543*'Parameters (internal use)'!$B$4+E1543*'Parameters (internal use)'!$B$4+F1543*'Parameters (internal use)'!$B$5+G1543*'Parameters (internal use)'!$B$5+H1543*'Parameters (internal use)'!$B$5+I1543*'Parameters (internal use)'!$B$6+J1543*'Parameters (internal use)'!$B$6+K1543*'Parameters (internal use)'!$B$6</f>
        <v>-13</v>
      </c>
      <c r="N1543" s="15" t="s">
        <v>35</v>
      </c>
    </row>
    <row r="1544" spans="1:14" ht="12" customHeight="1" x14ac:dyDescent="0.25">
      <c r="A1544" s="10">
        <v>0</v>
      </c>
      <c r="B1544" s="10">
        <v>0</v>
      </c>
      <c r="C1544" s="11">
        <v>1</v>
      </c>
      <c r="D1544" s="12">
        <v>1</v>
      </c>
      <c r="E1544" s="12">
        <v>0</v>
      </c>
      <c r="F1544" s="13">
        <v>1</v>
      </c>
      <c r="G1544" s="13">
        <v>1</v>
      </c>
      <c r="H1544" s="13">
        <v>0</v>
      </c>
      <c r="I1544" s="14">
        <v>1</v>
      </c>
      <c r="J1544" s="14">
        <v>0</v>
      </c>
      <c r="K1544" s="14">
        <v>0</v>
      </c>
      <c r="L1544" s="15" t="str">
        <f t="shared" si="0"/>
        <v>00110110100</v>
      </c>
      <c r="M1544" s="15">
        <f>A1544*'Parameters (internal use)'!$B$2+B1544*'Parameters (internal use)'!$B$2+C1544*'Parameters (internal use)'!$B$3+D1544*'Parameters (internal use)'!$B$4+E1544*'Parameters (internal use)'!$B$4+F1544*'Parameters (internal use)'!$B$5+G1544*'Parameters (internal use)'!$B$5+H1544*'Parameters (internal use)'!$B$5+I1544*'Parameters (internal use)'!$B$6+J1544*'Parameters (internal use)'!$B$6+K1544*'Parameters (internal use)'!$B$6</f>
        <v>-13</v>
      </c>
      <c r="N1544" s="15" t="s">
        <v>35</v>
      </c>
    </row>
    <row r="1545" spans="1:14" ht="12" customHeight="1" x14ac:dyDescent="0.25">
      <c r="A1545" s="10">
        <v>0</v>
      </c>
      <c r="B1545" s="10">
        <v>0</v>
      </c>
      <c r="C1545" s="11">
        <v>1</v>
      </c>
      <c r="D1545" s="12">
        <v>1</v>
      </c>
      <c r="E1545" s="12">
        <v>1</v>
      </c>
      <c r="F1545" s="13">
        <v>0</v>
      </c>
      <c r="G1545" s="13">
        <v>1</v>
      </c>
      <c r="H1545" s="13">
        <v>1</v>
      </c>
      <c r="I1545" s="14">
        <v>0</v>
      </c>
      <c r="J1545" s="14">
        <v>1</v>
      </c>
      <c r="K1545" s="14">
        <v>1</v>
      </c>
      <c r="L1545" s="15" t="str">
        <f t="shared" si="0"/>
        <v>00111011011</v>
      </c>
      <c r="M1545" s="15">
        <f>A1545*'Parameters (internal use)'!$B$2+B1545*'Parameters (internal use)'!$B$2+C1545*'Parameters (internal use)'!$B$3+D1545*'Parameters (internal use)'!$B$4+E1545*'Parameters (internal use)'!$B$4+F1545*'Parameters (internal use)'!$B$5+G1545*'Parameters (internal use)'!$B$5+H1545*'Parameters (internal use)'!$B$5+I1545*'Parameters (internal use)'!$B$6+J1545*'Parameters (internal use)'!$B$6+K1545*'Parameters (internal use)'!$B$6</f>
        <v>-13</v>
      </c>
      <c r="N1545" s="15" t="s">
        <v>35</v>
      </c>
    </row>
    <row r="1546" spans="1:14" ht="12" customHeight="1" x14ac:dyDescent="0.25">
      <c r="A1546" s="10">
        <v>0</v>
      </c>
      <c r="B1546" s="10">
        <v>0</v>
      </c>
      <c r="C1546" s="11">
        <v>1</v>
      </c>
      <c r="D1546" s="12">
        <v>1</v>
      </c>
      <c r="E1546" s="12">
        <v>1</v>
      </c>
      <c r="F1546" s="13">
        <v>0</v>
      </c>
      <c r="G1546" s="13">
        <v>1</v>
      </c>
      <c r="H1546" s="13">
        <v>1</v>
      </c>
      <c r="I1546" s="14">
        <v>1</v>
      </c>
      <c r="J1546" s="14">
        <v>0</v>
      </c>
      <c r="K1546" s="14">
        <v>1</v>
      </c>
      <c r="L1546" s="15" t="str">
        <f t="shared" si="0"/>
        <v>00111011101</v>
      </c>
      <c r="M1546" s="15">
        <f>A1546*'Parameters (internal use)'!$B$2+B1546*'Parameters (internal use)'!$B$2+C1546*'Parameters (internal use)'!$B$3+D1546*'Parameters (internal use)'!$B$4+E1546*'Parameters (internal use)'!$B$4+F1546*'Parameters (internal use)'!$B$5+G1546*'Parameters (internal use)'!$B$5+H1546*'Parameters (internal use)'!$B$5+I1546*'Parameters (internal use)'!$B$6+J1546*'Parameters (internal use)'!$B$6+K1546*'Parameters (internal use)'!$B$6</f>
        <v>-13</v>
      </c>
      <c r="N1546" s="15" t="s">
        <v>35</v>
      </c>
    </row>
    <row r="1547" spans="1:14" ht="12" customHeight="1" x14ac:dyDescent="0.25">
      <c r="A1547" s="10">
        <v>0</v>
      </c>
      <c r="B1547" s="10">
        <v>0</v>
      </c>
      <c r="C1547" s="11">
        <v>1</v>
      </c>
      <c r="D1547" s="12">
        <v>1</v>
      </c>
      <c r="E1547" s="12">
        <v>1</v>
      </c>
      <c r="F1547" s="13">
        <v>0</v>
      </c>
      <c r="G1547" s="13">
        <v>1</v>
      </c>
      <c r="H1547" s="13">
        <v>1</v>
      </c>
      <c r="I1547" s="14">
        <v>1</v>
      </c>
      <c r="J1547" s="14">
        <v>1</v>
      </c>
      <c r="K1547" s="14">
        <v>0</v>
      </c>
      <c r="L1547" s="15" t="str">
        <f t="shared" si="0"/>
        <v>00111011110</v>
      </c>
      <c r="M1547" s="15">
        <f>A1547*'Parameters (internal use)'!$B$2+B1547*'Parameters (internal use)'!$B$2+C1547*'Parameters (internal use)'!$B$3+D1547*'Parameters (internal use)'!$B$4+E1547*'Parameters (internal use)'!$B$4+F1547*'Parameters (internal use)'!$B$5+G1547*'Parameters (internal use)'!$B$5+H1547*'Parameters (internal use)'!$B$5+I1547*'Parameters (internal use)'!$B$6+J1547*'Parameters (internal use)'!$B$6+K1547*'Parameters (internal use)'!$B$6</f>
        <v>-13</v>
      </c>
      <c r="N1547" s="15" t="s">
        <v>35</v>
      </c>
    </row>
    <row r="1548" spans="1:14" ht="12" customHeight="1" x14ac:dyDescent="0.25">
      <c r="A1548" s="10">
        <v>0</v>
      </c>
      <c r="B1548" s="10">
        <v>0</v>
      </c>
      <c r="C1548" s="11">
        <v>1</v>
      </c>
      <c r="D1548" s="12">
        <v>1</v>
      </c>
      <c r="E1548" s="12">
        <v>1</v>
      </c>
      <c r="F1548" s="13">
        <v>1</v>
      </c>
      <c r="G1548" s="13">
        <v>0</v>
      </c>
      <c r="H1548" s="13">
        <v>1</v>
      </c>
      <c r="I1548" s="14">
        <v>0</v>
      </c>
      <c r="J1548" s="14">
        <v>1</v>
      </c>
      <c r="K1548" s="14">
        <v>1</v>
      </c>
      <c r="L1548" s="15" t="str">
        <f t="shared" si="0"/>
        <v>00111101011</v>
      </c>
      <c r="M1548" s="15">
        <f>A1548*'Parameters (internal use)'!$B$2+B1548*'Parameters (internal use)'!$B$2+C1548*'Parameters (internal use)'!$B$3+D1548*'Parameters (internal use)'!$B$4+E1548*'Parameters (internal use)'!$B$4+F1548*'Parameters (internal use)'!$B$5+G1548*'Parameters (internal use)'!$B$5+H1548*'Parameters (internal use)'!$B$5+I1548*'Parameters (internal use)'!$B$6+J1548*'Parameters (internal use)'!$B$6+K1548*'Parameters (internal use)'!$B$6</f>
        <v>-13</v>
      </c>
      <c r="N1548" s="15" t="s">
        <v>35</v>
      </c>
    </row>
    <row r="1549" spans="1:14" ht="12" customHeight="1" x14ac:dyDescent="0.25">
      <c r="A1549" s="10">
        <v>0</v>
      </c>
      <c r="B1549" s="10">
        <v>0</v>
      </c>
      <c r="C1549" s="11">
        <v>1</v>
      </c>
      <c r="D1549" s="12">
        <v>1</v>
      </c>
      <c r="E1549" s="12">
        <v>1</v>
      </c>
      <c r="F1549" s="13">
        <v>1</v>
      </c>
      <c r="G1549" s="13">
        <v>0</v>
      </c>
      <c r="H1549" s="13">
        <v>1</v>
      </c>
      <c r="I1549" s="14">
        <v>1</v>
      </c>
      <c r="J1549" s="14">
        <v>0</v>
      </c>
      <c r="K1549" s="14">
        <v>1</v>
      </c>
      <c r="L1549" s="15" t="str">
        <f t="shared" si="0"/>
        <v>00111101101</v>
      </c>
      <c r="M1549" s="15">
        <f>A1549*'Parameters (internal use)'!$B$2+B1549*'Parameters (internal use)'!$B$2+C1549*'Parameters (internal use)'!$B$3+D1549*'Parameters (internal use)'!$B$4+E1549*'Parameters (internal use)'!$B$4+F1549*'Parameters (internal use)'!$B$5+G1549*'Parameters (internal use)'!$B$5+H1549*'Parameters (internal use)'!$B$5+I1549*'Parameters (internal use)'!$B$6+J1549*'Parameters (internal use)'!$B$6+K1549*'Parameters (internal use)'!$B$6</f>
        <v>-13</v>
      </c>
      <c r="N1549" s="15" t="s">
        <v>35</v>
      </c>
    </row>
    <row r="1550" spans="1:14" ht="12" customHeight="1" x14ac:dyDescent="0.25">
      <c r="A1550" s="10">
        <v>0</v>
      </c>
      <c r="B1550" s="10">
        <v>0</v>
      </c>
      <c r="C1550" s="11">
        <v>1</v>
      </c>
      <c r="D1550" s="12">
        <v>1</v>
      </c>
      <c r="E1550" s="12">
        <v>1</v>
      </c>
      <c r="F1550" s="13">
        <v>1</v>
      </c>
      <c r="G1550" s="13">
        <v>0</v>
      </c>
      <c r="H1550" s="13">
        <v>1</v>
      </c>
      <c r="I1550" s="14">
        <v>1</v>
      </c>
      <c r="J1550" s="14">
        <v>1</v>
      </c>
      <c r="K1550" s="14">
        <v>0</v>
      </c>
      <c r="L1550" s="15" t="str">
        <f t="shared" si="0"/>
        <v>00111101110</v>
      </c>
      <c r="M1550" s="15">
        <f>A1550*'Parameters (internal use)'!$B$2+B1550*'Parameters (internal use)'!$B$2+C1550*'Parameters (internal use)'!$B$3+D1550*'Parameters (internal use)'!$B$4+E1550*'Parameters (internal use)'!$B$4+F1550*'Parameters (internal use)'!$B$5+G1550*'Parameters (internal use)'!$B$5+H1550*'Parameters (internal use)'!$B$5+I1550*'Parameters (internal use)'!$B$6+J1550*'Parameters (internal use)'!$B$6+K1550*'Parameters (internal use)'!$B$6</f>
        <v>-13</v>
      </c>
      <c r="N1550" s="15" t="s">
        <v>35</v>
      </c>
    </row>
    <row r="1551" spans="1:14" ht="12" customHeight="1" x14ac:dyDescent="0.25">
      <c r="A1551" s="10">
        <v>0</v>
      </c>
      <c r="B1551" s="10">
        <v>0</v>
      </c>
      <c r="C1551" s="11">
        <v>1</v>
      </c>
      <c r="D1551" s="12">
        <v>1</v>
      </c>
      <c r="E1551" s="12">
        <v>1</v>
      </c>
      <c r="F1551" s="13">
        <v>1</v>
      </c>
      <c r="G1551" s="13">
        <v>1</v>
      </c>
      <c r="H1551" s="13">
        <v>0</v>
      </c>
      <c r="I1551" s="14">
        <v>0</v>
      </c>
      <c r="J1551" s="14">
        <v>1</v>
      </c>
      <c r="K1551" s="14">
        <v>1</v>
      </c>
      <c r="L1551" s="15" t="str">
        <f t="shared" si="0"/>
        <v>00111110011</v>
      </c>
      <c r="M1551" s="15">
        <f>A1551*'Parameters (internal use)'!$B$2+B1551*'Parameters (internal use)'!$B$2+C1551*'Parameters (internal use)'!$B$3+D1551*'Parameters (internal use)'!$B$4+E1551*'Parameters (internal use)'!$B$4+F1551*'Parameters (internal use)'!$B$5+G1551*'Parameters (internal use)'!$B$5+H1551*'Parameters (internal use)'!$B$5+I1551*'Parameters (internal use)'!$B$6+J1551*'Parameters (internal use)'!$B$6+K1551*'Parameters (internal use)'!$B$6</f>
        <v>-13</v>
      </c>
      <c r="N1551" s="15" t="s">
        <v>35</v>
      </c>
    </row>
    <row r="1552" spans="1:14" ht="12" customHeight="1" x14ac:dyDescent="0.25">
      <c r="A1552" s="10">
        <v>0</v>
      </c>
      <c r="B1552" s="10">
        <v>0</v>
      </c>
      <c r="C1552" s="11">
        <v>1</v>
      </c>
      <c r="D1552" s="12">
        <v>1</v>
      </c>
      <c r="E1552" s="12">
        <v>1</v>
      </c>
      <c r="F1552" s="13">
        <v>1</v>
      </c>
      <c r="G1552" s="13">
        <v>1</v>
      </c>
      <c r="H1552" s="13">
        <v>0</v>
      </c>
      <c r="I1552" s="14">
        <v>1</v>
      </c>
      <c r="J1552" s="14">
        <v>0</v>
      </c>
      <c r="K1552" s="14">
        <v>1</v>
      </c>
      <c r="L1552" s="15" t="str">
        <f t="shared" si="0"/>
        <v>00111110101</v>
      </c>
      <c r="M1552" s="15">
        <f>A1552*'Parameters (internal use)'!$B$2+B1552*'Parameters (internal use)'!$B$2+C1552*'Parameters (internal use)'!$B$3+D1552*'Parameters (internal use)'!$B$4+E1552*'Parameters (internal use)'!$B$4+F1552*'Parameters (internal use)'!$B$5+G1552*'Parameters (internal use)'!$B$5+H1552*'Parameters (internal use)'!$B$5+I1552*'Parameters (internal use)'!$B$6+J1552*'Parameters (internal use)'!$B$6+K1552*'Parameters (internal use)'!$B$6</f>
        <v>-13</v>
      </c>
      <c r="N1552" s="15" t="s">
        <v>35</v>
      </c>
    </row>
    <row r="1553" spans="1:14" ht="12" customHeight="1" x14ac:dyDescent="0.25">
      <c r="A1553" s="10">
        <v>0</v>
      </c>
      <c r="B1553" s="10">
        <v>0</v>
      </c>
      <c r="C1553" s="11">
        <v>1</v>
      </c>
      <c r="D1553" s="12">
        <v>1</v>
      </c>
      <c r="E1553" s="12">
        <v>1</v>
      </c>
      <c r="F1553" s="13">
        <v>1</v>
      </c>
      <c r="G1553" s="13">
        <v>1</v>
      </c>
      <c r="H1553" s="13">
        <v>0</v>
      </c>
      <c r="I1553" s="14">
        <v>1</v>
      </c>
      <c r="J1553" s="14">
        <v>1</v>
      </c>
      <c r="K1553" s="14">
        <v>0</v>
      </c>
      <c r="L1553" s="15" t="str">
        <f t="shared" si="0"/>
        <v>00111110110</v>
      </c>
      <c r="M1553" s="15">
        <f>A1553*'Parameters (internal use)'!$B$2+B1553*'Parameters (internal use)'!$B$2+C1553*'Parameters (internal use)'!$B$3+D1553*'Parameters (internal use)'!$B$4+E1553*'Parameters (internal use)'!$B$4+F1553*'Parameters (internal use)'!$B$5+G1553*'Parameters (internal use)'!$B$5+H1553*'Parameters (internal use)'!$B$5+I1553*'Parameters (internal use)'!$B$6+J1553*'Parameters (internal use)'!$B$6+K1553*'Parameters (internal use)'!$B$6</f>
        <v>-13</v>
      </c>
      <c r="N1553" s="15" t="s">
        <v>35</v>
      </c>
    </row>
    <row r="1554" spans="1:14" ht="12" customHeight="1" x14ac:dyDescent="0.25">
      <c r="A1554" s="10">
        <v>0</v>
      </c>
      <c r="B1554" s="10">
        <v>1</v>
      </c>
      <c r="C1554" s="11">
        <v>0</v>
      </c>
      <c r="D1554" s="12">
        <v>0</v>
      </c>
      <c r="E1554" s="12">
        <v>0</v>
      </c>
      <c r="F1554" s="13">
        <v>0</v>
      </c>
      <c r="G1554" s="13">
        <v>1</v>
      </c>
      <c r="H1554" s="13">
        <v>1</v>
      </c>
      <c r="I1554" s="14">
        <v>0</v>
      </c>
      <c r="J1554" s="14">
        <v>0</v>
      </c>
      <c r="K1554" s="14">
        <v>1</v>
      </c>
      <c r="L1554" s="15" t="str">
        <f t="shared" si="0"/>
        <v>01000011001</v>
      </c>
      <c r="M1554" s="15">
        <f>A1554*'Parameters (internal use)'!$B$2+B1554*'Parameters (internal use)'!$B$2+C1554*'Parameters (internal use)'!$B$3+D1554*'Parameters (internal use)'!$B$4+E1554*'Parameters (internal use)'!$B$4+F1554*'Parameters (internal use)'!$B$5+G1554*'Parameters (internal use)'!$B$5+H1554*'Parameters (internal use)'!$B$5+I1554*'Parameters (internal use)'!$B$6+J1554*'Parameters (internal use)'!$B$6+K1554*'Parameters (internal use)'!$B$6</f>
        <v>-13</v>
      </c>
      <c r="N1554" s="15" t="s">
        <v>35</v>
      </c>
    </row>
    <row r="1555" spans="1:14" ht="12" customHeight="1" x14ac:dyDescent="0.25">
      <c r="A1555" s="10">
        <v>0</v>
      </c>
      <c r="B1555" s="10">
        <v>1</v>
      </c>
      <c r="C1555" s="11">
        <v>0</v>
      </c>
      <c r="D1555" s="12">
        <v>0</v>
      </c>
      <c r="E1555" s="12">
        <v>0</v>
      </c>
      <c r="F1555" s="13">
        <v>0</v>
      </c>
      <c r="G1555" s="13">
        <v>1</v>
      </c>
      <c r="H1555" s="13">
        <v>1</v>
      </c>
      <c r="I1555" s="14">
        <v>0</v>
      </c>
      <c r="J1555" s="14">
        <v>1</v>
      </c>
      <c r="K1555" s="14">
        <v>0</v>
      </c>
      <c r="L1555" s="15" t="str">
        <f t="shared" si="0"/>
        <v>01000011010</v>
      </c>
      <c r="M1555" s="15">
        <f>A1555*'Parameters (internal use)'!$B$2+B1555*'Parameters (internal use)'!$B$2+C1555*'Parameters (internal use)'!$B$3+D1555*'Parameters (internal use)'!$B$4+E1555*'Parameters (internal use)'!$B$4+F1555*'Parameters (internal use)'!$B$5+G1555*'Parameters (internal use)'!$B$5+H1555*'Parameters (internal use)'!$B$5+I1555*'Parameters (internal use)'!$B$6+J1555*'Parameters (internal use)'!$B$6+K1555*'Parameters (internal use)'!$B$6</f>
        <v>-13</v>
      </c>
      <c r="N1555" s="15" t="s">
        <v>35</v>
      </c>
    </row>
    <row r="1556" spans="1:14" ht="12" customHeight="1" x14ac:dyDescent="0.25">
      <c r="A1556" s="10">
        <v>0</v>
      </c>
      <c r="B1556" s="10">
        <v>1</v>
      </c>
      <c r="C1556" s="11">
        <v>0</v>
      </c>
      <c r="D1556" s="12">
        <v>0</v>
      </c>
      <c r="E1556" s="12">
        <v>0</v>
      </c>
      <c r="F1556" s="13">
        <v>0</v>
      </c>
      <c r="G1556" s="13">
        <v>1</v>
      </c>
      <c r="H1556" s="13">
        <v>1</v>
      </c>
      <c r="I1556" s="14">
        <v>1</v>
      </c>
      <c r="J1556" s="14">
        <v>0</v>
      </c>
      <c r="K1556" s="14">
        <v>0</v>
      </c>
      <c r="L1556" s="15" t="str">
        <f t="shared" si="0"/>
        <v>01000011100</v>
      </c>
      <c r="M1556" s="15">
        <f>A1556*'Parameters (internal use)'!$B$2+B1556*'Parameters (internal use)'!$B$2+C1556*'Parameters (internal use)'!$B$3+D1556*'Parameters (internal use)'!$B$4+E1556*'Parameters (internal use)'!$B$4+F1556*'Parameters (internal use)'!$B$5+G1556*'Parameters (internal use)'!$B$5+H1556*'Parameters (internal use)'!$B$5+I1556*'Parameters (internal use)'!$B$6+J1556*'Parameters (internal use)'!$B$6+K1556*'Parameters (internal use)'!$B$6</f>
        <v>-13</v>
      </c>
      <c r="N1556" s="15" t="s">
        <v>35</v>
      </c>
    </row>
    <row r="1557" spans="1:14" ht="12" customHeight="1" x14ac:dyDescent="0.25">
      <c r="A1557" s="10">
        <v>0</v>
      </c>
      <c r="B1557" s="10">
        <v>1</v>
      </c>
      <c r="C1557" s="11">
        <v>0</v>
      </c>
      <c r="D1557" s="12">
        <v>0</v>
      </c>
      <c r="E1557" s="12">
        <v>0</v>
      </c>
      <c r="F1557" s="13">
        <v>1</v>
      </c>
      <c r="G1557" s="13">
        <v>0</v>
      </c>
      <c r="H1557" s="13">
        <v>1</v>
      </c>
      <c r="I1557" s="14">
        <v>0</v>
      </c>
      <c r="J1557" s="14">
        <v>0</v>
      </c>
      <c r="K1557" s="14">
        <v>1</v>
      </c>
      <c r="L1557" s="15" t="str">
        <f t="shared" si="0"/>
        <v>01000101001</v>
      </c>
      <c r="M1557" s="15">
        <f>A1557*'Parameters (internal use)'!$B$2+B1557*'Parameters (internal use)'!$B$2+C1557*'Parameters (internal use)'!$B$3+D1557*'Parameters (internal use)'!$B$4+E1557*'Parameters (internal use)'!$B$4+F1557*'Parameters (internal use)'!$B$5+G1557*'Parameters (internal use)'!$B$5+H1557*'Parameters (internal use)'!$B$5+I1557*'Parameters (internal use)'!$B$6+J1557*'Parameters (internal use)'!$B$6+K1557*'Parameters (internal use)'!$B$6</f>
        <v>-13</v>
      </c>
      <c r="N1557" s="15" t="s">
        <v>35</v>
      </c>
    </row>
    <row r="1558" spans="1:14" ht="12" customHeight="1" x14ac:dyDescent="0.25">
      <c r="A1558" s="10">
        <v>0</v>
      </c>
      <c r="B1558" s="10">
        <v>1</v>
      </c>
      <c r="C1558" s="11">
        <v>0</v>
      </c>
      <c r="D1558" s="12">
        <v>0</v>
      </c>
      <c r="E1558" s="12">
        <v>0</v>
      </c>
      <c r="F1558" s="13">
        <v>1</v>
      </c>
      <c r="G1558" s="13">
        <v>0</v>
      </c>
      <c r="H1558" s="13">
        <v>1</v>
      </c>
      <c r="I1558" s="14">
        <v>0</v>
      </c>
      <c r="J1558" s="14">
        <v>1</v>
      </c>
      <c r="K1558" s="14">
        <v>0</v>
      </c>
      <c r="L1558" s="15" t="str">
        <f t="shared" si="0"/>
        <v>01000101010</v>
      </c>
      <c r="M1558" s="15">
        <f>A1558*'Parameters (internal use)'!$B$2+B1558*'Parameters (internal use)'!$B$2+C1558*'Parameters (internal use)'!$B$3+D1558*'Parameters (internal use)'!$B$4+E1558*'Parameters (internal use)'!$B$4+F1558*'Parameters (internal use)'!$B$5+G1558*'Parameters (internal use)'!$B$5+H1558*'Parameters (internal use)'!$B$5+I1558*'Parameters (internal use)'!$B$6+J1558*'Parameters (internal use)'!$B$6+K1558*'Parameters (internal use)'!$B$6</f>
        <v>-13</v>
      </c>
      <c r="N1558" s="15" t="s">
        <v>35</v>
      </c>
    </row>
    <row r="1559" spans="1:14" ht="12" customHeight="1" x14ac:dyDescent="0.25">
      <c r="A1559" s="10">
        <v>0</v>
      </c>
      <c r="B1559" s="10">
        <v>1</v>
      </c>
      <c r="C1559" s="11">
        <v>0</v>
      </c>
      <c r="D1559" s="12">
        <v>0</v>
      </c>
      <c r="E1559" s="12">
        <v>0</v>
      </c>
      <c r="F1559" s="13">
        <v>1</v>
      </c>
      <c r="G1559" s="13">
        <v>0</v>
      </c>
      <c r="H1559" s="13">
        <v>1</v>
      </c>
      <c r="I1559" s="14">
        <v>1</v>
      </c>
      <c r="J1559" s="14">
        <v>0</v>
      </c>
      <c r="K1559" s="14">
        <v>0</v>
      </c>
      <c r="L1559" s="15" t="str">
        <f t="shared" si="0"/>
        <v>01000101100</v>
      </c>
      <c r="M1559" s="15">
        <f>A1559*'Parameters (internal use)'!$B$2+B1559*'Parameters (internal use)'!$B$2+C1559*'Parameters (internal use)'!$B$3+D1559*'Parameters (internal use)'!$B$4+E1559*'Parameters (internal use)'!$B$4+F1559*'Parameters (internal use)'!$B$5+G1559*'Parameters (internal use)'!$B$5+H1559*'Parameters (internal use)'!$B$5+I1559*'Parameters (internal use)'!$B$6+J1559*'Parameters (internal use)'!$B$6+K1559*'Parameters (internal use)'!$B$6</f>
        <v>-13</v>
      </c>
      <c r="N1559" s="15" t="s">
        <v>35</v>
      </c>
    </row>
    <row r="1560" spans="1:14" ht="12" customHeight="1" x14ac:dyDescent="0.25">
      <c r="A1560" s="10">
        <v>0</v>
      </c>
      <c r="B1560" s="10">
        <v>1</v>
      </c>
      <c r="C1560" s="11">
        <v>0</v>
      </c>
      <c r="D1560" s="12">
        <v>0</v>
      </c>
      <c r="E1560" s="12">
        <v>0</v>
      </c>
      <c r="F1560" s="13">
        <v>1</v>
      </c>
      <c r="G1560" s="13">
        <v>1</v>
      </c>
      <c r="H1560" s="13">
        <v>0</v>
      </c>
      <c r="I1560" s="14">
        <v>0</v>
      </c>
      <c r="J1560" s="14">
        <v>0</v>
      </c>
      <c r="K1560" s="14">
        <v>1</v>
      </c>
      <c r="L1560" s="15" t="str">
        <f t="shared" si="0"/>
        <v>01000110001</v>
      </c>
      <c r="M1560" s="15">
        <f>A1560*'Parameters (internal use)'!$B$2+B1560*'Parameters (internal use)'!$B$2+C1560*'Parameters (internal use)'!$B$3+D1560*'Parameters (internal use)'!$B$4+E1560*'Parameters (internal use)'!$B$4+F1560*'Parameters (internal use)'!$B$5+G1560*'Parameters (internal use)'!$B$5+H1560*'Parameters (internal use)'!$B$5+I1560*'Parameters (internal use)'!$B$6+J1560*'Parameters (internal use)'!$B$6+K1560*'Parameters (internal use)'!$B$6</f>
        <v>-13</v>
      </c>
      <c r="N1560" s="15" t="s">
        <v>35</v>
      </c>
    </row>
    <row r="1561" spans="1:14" ht="12" customHeight="1" x14ac:dyDescent="0.25">
      <c r="A1561" s="10">
        <v>0</v>
      </c>
      <c r="B1561" s="10">
        <v>1</v>
      </c>
      <c r="C1561" s="11">
        <v>0</v>
      </c>
      <c r="D1561" s="12">
        <v>0</v>
      </c>
      <c r="E1561" s="12">
        <v>0</v>
      </c>
      <c r="F1561" s="13">
        <v>1</v>
      </c>
      <c r="G1561" s="13">
        <v>1</v>
      </c>
      <c r="H1561" s="13">
        <v>0</v>
      </c>
      <c r="I1561" s="14">
        <v>0</v>
      </c>
      <c r="J1561" s="14">
        <v>1</v>
      </c>
      <c r="K1561" s="14">
        <v>0</v>
      </c>
      <c r="L1561" s="15" t="str">
        <f t="shared" si="0"/>
        <v>01000110010</v>
      </c>
      <c r="M1561" s="15">
        <f>A1561*'Parameters (internal use)'!$B$2+B1561*'Parameters (internal use)'!$B$2+C1561*'Parameters (internal use)'!$B$3+D1561*'Parameters (internal use)'!$B$4+E1561*'Parameters (internal use)'!$B$4+F1561*'Parameters (internal use)'!$B$5+G1561*'Parameters (internal use)'!$B$5+H1561*'Parameters (internal use)'!$B$5+I1561*'Parameters (internal use)'!$B$6+J1561*'Parameters (internal use)'!$B$6+K1561*'Parameters (internal use)'!$B$6</f>
        <v>-13</v>
      </c>
      <c r="N1561" s="15" t="s">
        <v>35</v>
      </c>
    </row>
    <row r="1562" spans="1:14" ht="12" customHeight="1" x14ac:dyDescent="0.25">
      <c r="A1562" s="10">
        <v>0</v>
      </c>
      <c r="B1562" s="10">
        <v>1</v>
      </c>
      <c r="C1562" s="11">
        <v>0</v>
      </c>
      <c r="D1562" s="12">
        <v>0</v>
      </c>
      <c r="E1562" s="12">
        <v>0</v>
      </c>
      <c r="F1562" s="13">
        <v>1</v>
      </c>
      <c r="G1562" s="13">
        <v>1</v>
      </c>
      <c r="H1562" s="13">
        <v>0</v>
      </c>
      <c r="I1562" s="14">
        <v>1</v>
      </c>
      <c r="J1562" s="14">
        <v>0</v>
      </c>
      <c r="K1562" s="14">
        <v>0</v>
      </c>
      <c r="L1562" s="15" t="str">
        <f t="shared" si="0"/>
        <v>01000110100</v>
      </c>
      <c r="M1562" s="15">
        <f>A1562*'Parameters (internal use)'!$B$2+B1562*'Parameters (internal use)'!$B$2+C1562*'Parameters (internal use)'!$B$3+D1562*'Parameters (internal use)'!$B$4+E1562*'Parameters (internal use)'!$B$4+F1562*'Parameters (internal use)'!$B$5+G1562*'Parameters (internal use)'!$B$5+H1562*'Parameters (internal use)'!$B$5+I1562*'Parameters (internal use)'!$B$6+J1562*'Parameters (internal use)'!$B$6+K1562*'Parameters (internal use)'!$B$6</f>
        <v>-13</v>
      </c>
      <c r="N1562" s="15" t="s">
        <v>35</v>
      </c>
    </row>
    <row r="1563" spans="1:14" ht="12" customHeight="1" x14ac:dyDescent="0.25">
      <c r="A1563" s="10">
        <v>0</v>
      </c>
      <c r="B1563" s="10">
        <v>1</v>
      </c>
      <c r="C1563" s="11">
        <v>0</v>
      </c>
      <c r="D1563" s="12">
        <v>0</v>
      </c>
      <c r="E1563" s="12">
        <v>1</v>
      </c>
      <c r="F1563" s="13">
        <v>0</v>
      </c>
      <c r="G1563" s="13">
        <v>1</v>
      </c>
      <c r="H1563" s="13">
        <v>1</v>
      </c>
      <c r="I1563" s="14">
        <v>0</v>
      </c>
      <c r="J1563" s="14">
        <v>1</v>
      </c>
      <c r="K1563" s="14">
        <v>1</v>
      </c>
      <c r="L1563" s="15" t="str">
        <f t="shared" si="0"/>
        <v>01001011011</v>
      </c>
      <c r="M1563" s="15">
        <f>A1563*'Parameters (internal use)'!$B$2+B1563*'Parameters (internal use)'!$B$2+C1563*'Parameters (internal use)'!$B$3+D1563*'Parameters (internal use)'!$B$4+E1563*'Parameters (internal use)'!$B$4+F1563*'Parameters (internal use)'!$B$5+G1563*'Parameters (internal use)'!$B$5+H1563*'Parameters (internal use)'!$B$5+I1563*'Parameters (internal use)'!$B$6+J1563*'Parameters (internal use)'!$B$6+K1563*'Parameters (internal use)'!$B$6</f>
        <v>-13</v>
      </c>
      <c r="N1563" s="15" t="s">
        <v>35</v>
      </c>
    </row>
    <row r="1564" spans="1:14" ht="12" customHeight="1" x14ac:dyDescent="0.25">
      <c r="A1564" s="10">
        <v>0</v>
      </c>
      <c r="B1564" s="10">
        <v>1</v>
      </c>
      <c r="C1564" s="11">
        <v>0</v>
      </c>
      <c r="D1564" s="12">
        <v>0</v>
      </c>
      <c r="E1564" s="12">
        <v>1</v>
      </c>
      <c r="F1564" s="13">
        <v>0</v>
      </c>
      <c r="G1564" s="13">
        <v>1</v>
      </c>
      <c r="H1564" s="13">
        <v>1</v>
      </c>
      <c r="I1564" s="14">
        <v>1</v>
      </c>
      <c r="J1564" s="14">
        <v>0</v>
      </c>
      <c r="K1564" s="14">
        <v>1</v>
      </c>
      <c r="L1564" s="15" t="str">
        <f t="shared" si="0"/>
        <v>01001011101</v>
      </c>
      <c r="M1564" s="15">
        <f>A1564*'Parameters (internal use)'!$B$2+B1564*'Parameters (internal use)'!$B$2+C1564*'Parameters (internal use)'!$B$3+D1564*'Parameters (internal use)'!$B$4+E1564*'Parameters (internal use)'!$B$4+F1564*'Parameters (internal use)'!$B$5+G1564*'Parameters (internal use)'!$B$5+H1564*'Parameters (internal use)'!$B$5+I1564*'Parameters (internal use)'!$B$6+J1564*'Parameters (internal use)'!$B$6+K1564*'Parameters (internal use)'!$B$6</f>
        <v>-13</v>
      </c>
      <c r="N1564" s="15" t="s">
        <v>35</v>
      </c>
    </row>
    <row r="1565" spans="1:14" ht="12" customHeight="1" x14ac:dyDescent="0.25">
      <c r="A1565" s="10">
        <v>0</v>
      </c>
      <c r="B1565" s="10">
        <v>1</v>
      </c>
      <c r="C1565" s="11">
        <v>0</v>
      </c>
      <c r="D1565" s="12">
        <v>0</v>
      </c>
      <c r="E1565" s="12">
        <v>1</v>
      </c>
      <c r="F1565" s="13">
        <v>0</v>
      </c>
      <c r="G1565" s="13">
        <v>1</v>
      </c>
      <c r="H1565" s="13">
        <v>1</v>
      </c>
      <c r="I1565" s="14">
        <v>1</v>
      </c>
      <c r="J1565" s="14">
        <v>1</v>
      </c>
      <c r="K1565" s="14">
        <v>0</v>
      </c>
      <c r="L1565" s="15" t="str">
        <f t="shared" si="0"/>
        <v>01001011110</v>
      </c>
      <c r="M1565" s="15">
        <f>A1565*'Parameters (internal use)'!$B$2+B1565*'Parameters (internal use)'!$B$2+C1565*'Parameters (internal use)'!$B$3+D1565*'Parameters (internal use)'!$B$4+E1565*'Parameters (internal use)'!$B$4+F1565*'Parameters (internal use)'!$B$5+G1565*'Parameters (internal use)'!$B$5+H1565*'Parameters (internal use)'!$B$5+I1565*'Parameters (internal use)'!$B$6+J1565*'Parameters (internal use)'!$B$6+K1565*'Parameters (internal use)'!$B$6</f>
        <v>-13</v>
      </c>
      <c r="N1565" s="15" t="s">
        <v>35</v>
      </c>
    </row>
    <row r="1566" spans="1:14" ht="12" customHeight="1" x14ac:dyDescent="0.25">
      <c r="A1566" s="10">
        <v>0</v>
      </c>
      <c r="B1566" s="10">
        <v>1</v>
      </c>
      <c r="C1566" s="11">
        <v>0</v>
      </c>
      <c r="D1566" s="12">
        <v>0</v>
      </c>
      <c r="E1566" s="12">
        <v>1</v>
      </c>
      <c r="F1566" s="13">
        <v>1</v>
      </c>
      <c r="G1566" s="13">
        <v>0</v>
      </c>
      <c r="H1566" s="13">
        <v>1</v>
      </c>
      <c r="I1566" s="14">
        <v>0</v>
      </c>
      <c r="J1566" s="14">
        <v>1</v>
      </c>
      <c r="K1566" s="14">
        <v>1</v>
      </c>
      <c r="L1566" s="15" t="str">
        <f t="shared" si="0"/>
        <v>01001101011</v>
      </c>
      <c r="M1566" s="15">
        <f>A1566*'Parameters (internal use)'!$B$2+B1566*'Parameters (internal use)'!$B$2+C1566*'Parameters (internal use)'!$B$3+D1566*'Parameters (internal use)'!$B$4+E1566*'Parameters (internal use)'!$B$4+F1566*'Parameters (internal use)'!$B$5+G1566*'Parameters (internal use)'!$B$5+H1566*'Parameters (internal use)'!$B$5+I1566*'Parameters (internal use)'!$B$6+J1566*'Parameters (internal use)'!$B$6+K1566*'Parameters (internal use)'!$B$6</f>
        <v>-13</v>
      </c>
      <c r="N1566" s="15" t="s">
        <v>35</v>
      </c>
    </row>
    <row r="1567" spans="1:14" ht="12" customHeight="1" x14ac:dyDescent="0.25">
      <c r="A1567" s="10">
        <v>0</v>
      </c>
      <c r="B1567" s="10">
        <v>1</v>
      </c>
      <c r="C1567" s="11">
        <v>0</v>
      </c>
      <c r="D1567" s="12">
        <v>0</v>
      </c>
      <c r="E1567" s="12">
        <v>1</v>
      </c>
      <c r="F1567" s="13">
        <v>1</v>
      </c>
      <c r="G1567" s="13">
        <v>0</v>
      </c>
      <c r="H1567" s="13">
        <v>1</v>
      </c>
      <c r="I1567" s="14">
        <v>1</v>
      </c>
      <c r="J1567" s="14">
        <v>0</v>
      </c>
      <c r="K1567" s="14">
        <v>1</v>
      </c>
      <c r="L1567" s="15" t="str">
        <f t="shared" si="0"/>
        <v>01001101101</v>
      </c>
      <c r="M1567" s="15">
        <f>A1567*'Parameters (internal use)'!$B$2+B1567*'Parameters (internal use)'!$B$2+C1567*'Parameters (internal use)'!$B$3+D1567*'Parameters (internal use)'!$B$4+E1567*'Parameters (internal use)'!$B$4+F1567*'Parameters (internal use)'!$B$5+G1567*'Parameters (internal use)'!$B$5+H1567*'Parameters (internal use)'!$B$5+I1567*'Parameters (internal use)'!$B$6+J1567*'Parameters (internal use)'!$B$6+K1567*'Parameters (internal use)'!$B$6</f>
        <v>-13</v>
      </c>
      <c r="N1567" s="15" t="s">
        <v>35</v>
      </c>
    </row>
    <row r="1568" spans="1:14" ht="12" customHeight="1" x14ac:dyDescent="0.25">
      <c r="A1568" s="10">
        <v>0</v>
      </c>
      <c r="B1568" s="10">
        <v>1</v>
      </c>
      <c r="C1568" s="11">
        <v>0</v>
      </c>
      <c r="D1568" s="12">
        <v>0</v>
      </c>
      <c r="E1568" s="12">
        <v>1</v>
      </c>
      <c r="F1568" s="13">
        <v>1</v>
      </c>
      <c r="G1568" s="13">
        <v>0</v>
      </c>
      <c r="H1568" s="13">
        <v>1</v>
      </c>
      <c r="I1568" s="14">
        <v>1</v>
      </c>
      <c r="J1568" s="14">
        <v>1</v>
      </c>
      <c r="K1568" s="14">
        <v>0</v>
      </c>
      <c r="L1568" s="15" t="str">
        <f t="shared" si="0"/>
        <v>01001101110</v>
      </c>
      <c r="M1568" s="15">
        <f>A1568*'Parameters (internal use)'!$B$2+B1568*'Parameters (internal use)'!$B$2+C1568*'Parameters (internal use)'!$B$3+D1568*'Parameters (internal use)'!$B$4+E1568*'Parameters (internal use)'!$B$4+F1568*'Parameters (internal use)'!$B$5+G1568*'Parameters (internal use)'!$B$5+H1568*'Parameters (internal use)'!$B$5+I1568*'Parameters (internal use)'!$B$6+J1568*'Parameters (internal use)'!$B$6+K1568*'Parameters (internal use)'!$B$6</f>
        <v>-13</v>
      </c>
      <c r="N1568" s="15" t="s">
        <v>35</v>
      </c>
    </row>
    <row r="1569" spans="1:14" ht="12" customHeight="1" x14ac:dyDescent="0.25">
      <c r="A1569" s="10">
        <v>0</v>
      </c>
      <c r="B1569" s="10">
        <v>1</v>
      </c>
      <c r="C1569" s="11">
        <v>0</v>
      </c>
      <c r="D1569" s="12">
        <v>0</v>
      </c>
      <c r="E1569" s="12">
        <v>1</v>
      </c>
      <c r="F1569" s="13">
        <v>1</v>
      </c>
      <c r="G1569" s="13">
        <v>1</v>
      </c>
      <c r="H1569" s="13">
        <v>0</v>
      </c>
      <c r="I1569" s="14">
        <v>0</v>
      </c>
      <c r="J1569" s="14">
        <v>1</v>
      </c>
      <c r="K1569" s="14">
        <v>1</v>
      </c>
      <c r="L1569" s="15" t="str">
        <f t="shared" si="0"/>
        <v>01001110011</v>
      </c>
      <c r="M1569" s="15">
        <f>A1569*'Parameters (internal use)'!$B$2+B1569*'Parameters (internal use)'!$B$2+C1569*'Parameters (internal use)'!$B$3+D1569*'Parameters (internal use)'!$B$4+E1569*'Parameters (internal use)'!$B$4+F1569*'Parameters (internal use)'!$B$5+G1569*'Parameters (internal use)'!$B$5+H1569*'Parameters (internal use)'!$B$5+I1569*'Parameters (internal use)'!$B$6+J1569*'Parameters (internal use)'!$B$6+K1569*'Parameters (internal use)'!$B$6</f>
        <v>-13</v>
      </c>
      <c r="N1569" s="15" t="s">
        <v>35</v>
      </c>
    </row>
    <row r="1570" spans="1:14" ht="12" customHeight="1" x14ac:dyDescent="0.25">
      <c r="A1570" s="10">
        <v>0</v>
      </c>
      <c r="B1570" s="10">
        <v>1</v>
      </c>
      <c r="C1570" s="11">
        <v>0</v>
      </c>
      <c r="D1570" s="12">
        <v>0</v>
      </c>
      <c r="E1570" s="12">
        <v>1</v>
      </c>
      <c r="F1570" s="13">
        <v>1</v>
      </c>
      <c r="G1570" s="13">
        <v>1</v>
      </c>
      <c r="H1570" s="13">
        <v>0</v>
      </c>
      <c r="I1570" s="14">
        <v>1</v>
      </c>
      <c r="J1570" s="14">
        <v>0</v>
      </c>
      <c r="K1570" s="14">
        <v>1</v>
      </c>
      <c r="L1570" s="15" t="str">
        <f t="shared" si="0"/>
        <v>01001110101</v>
      </c>
      <c r="M1570" s="15">
        <f>A1570*'Parameters (internal use)'!$B$2+B1570*'Parameters (internal use)'!$B$2+C1570*'Parameters (internal use)'!$B$3+D1570*'Parameters (internal use)'!$B$4+E1570*'Parameters (internal use)'!$B$4+F1570*'Parameters (internal use)'!$B$5+G1570*'Parameters (internal use)'!$B$5+H1570*'Parameters (internal use)'!$B$5+I1570*'Parameters (internal use)'!$B$6+J1570*'Parameters (internal use)'!$B$6+K1570*'Parameters (internal use)'!$B$6</f>
        <v>-13</v>
      </c>
      <c r="N1570" s="15" t="s">
        <v>35</v>
      </c>
    </row>
    <row r="1571" spans="1:14" ht="12" customHeight="1" x14ac:dyDescent="0.25">
      <c r="A1571" s="10">
        <v>0</v>
      </c>
      <c r="B1571" s="10">
        <v>1</v>
      </c>
      <c r="C1571" s="11">
        <v>0</v>
      </c>
      <c r="D1571" s="12">
        <v>0</v>
      </c>
      <c r="E1571" s="12">
        <v>1</v>
      </c>
      <c r="F1571" s="13">
        <v>1</v>
      </c>
      <c r="G1571" s="13">
        <v>1</v>
      </c>
      <c r="H1571" s="13">
        <v>0</v>
      </c>
      <c r="I1571" s="14">
        <v>1</v>
      </c>
      <c r="J1571" s="14">
        <v>1</v>
      </c>
      <c r="K1571" s="14">
        <v>0</v>
      </c>
      <c r="L1571" s="15" t="str">
        <f t="shared" si="0"/>
        <v>01001110110</v>
      </c>
      <c r="M1571" s="15">
        <f>A1571*'Parameters (internal use)'!$B$2+B1571*'Parameters (internal use)'!$B$2+C1571*'Parameters (internal use)'!$B$3+D1571*'Parameters (internal use)'!$B$4+E1571*'Parameters (internal use)'!$B$4+F1571*'Parameters (internal use)'!$B$5+G1571*'Parameters (internal use)'!$B$5+H1571*'Parameters (internal use)'!$B$5+I1571*'Parameters (internal use)'!$B$6+J1571*'Parameters (internal use)'!$B$6+K1571*'Parameters (internal use)'!$B$6</f>
        <v>-13</v>
      </c>
      <c r="N1571" s="15" t="s">
        <v>35</v>
      </c>
    </row>
    <row r="1572" spans="1:14" ht="12" customHeight="1" x14ac:dyDescent="0.25">
      <c r="A1572" s="10">
        <v>0</v>
      </c>
      <c r="B1572" s="10">
        <v>1</v>
      </c>
      <c r="C1572" s="11">
        <v>0</v>
      </c>
      <c r="D1572" s="12">
        <v>1</v>
      </c>
      <c r="E1572" s="12">
        <v>0</v>
      </c>
      <c r="F1572" s="13">
        <v>0</v>
      </c>
      <c r="G1572" s="13">
        <v>1</v>
      </c>
      <c r="H1572" s="13">
        <v>1</v>
      </c>
      <c r="I1572" s="14">
        <v>0</v>
      </c>
      <c r="J1572" s="14">
        <v>1</v>
      </c>
      <c r="K1572" s="14">
        <v>1</v>
      </c>
      <c r="L1572" s="15" t="str">
        <f t="shared" si="0"/>
        <v>01010011011</v>
      </c>
      <c r="M1572" s="15">
        <f>A1572*'Parameters (internal use)'!$B$2+B1572*'Parameters (internal use)'!$B$2+C1572*'Parameters (internal use)'!$B$3+D1572*'Parameters (internal use)'!$B$4+E1572*'Parameters (internal use)'!$B$4+F1572*'Parameters (internal use)'!$B$5+G1572*'Parameters (internal use)'!$B$5+H1572*'Parameters (internal use)'!$B$5+I1572*'Parameters (internal use)'!$B$6+J1572*'Parameters (internal use)'!$B$6+K1572*'Parameters (internal use)'!$B$6</f>
        <v>-13</v>
      </c>
      <c r="N1572" s="15" t="s">
        <v>35</v>
      </c>
    </row>
    <row r="1573" spans="1:14" ht="12" customHeight="1" x14ac:dyDescent="0.25">
      <c r="A1573" s="10">
        <v>0</v>
      </c>
      <c r="B1573" s="10">
        <v>1</v>
      </c>
      <c r="C1573" s="11">
        <v>0</v>
      </c>
      <c r="D1573" s="12">
        <v>1</v>
      </c>
      <c r="E1573" s="12">
        <v>0</v>
      </c>
      <c r="F1573" s="13">
        <v>0</v>
      </c>
      <c r="G1573" s="13">
        <v>1</v>
      </c>
      <c r="H1573" s="13">
        <v>1</v>
      </c>
      <c r="I1573" s="14">
        <v>1</v>
      </c>
      <c r="J1573" s="14">
        <v>0</v>
      </c>
      <c r="K1573" s="14">
        <v>1</v>
      </c>
      <c r="L1573" s="15" t="str">
        <f t="shared" si="0"/>
        <v>01010011101</v>
      </c>
      <c r="M1573" s="15">
        <f>A1573*'Parameters (internal use)'!$B$2+B1573*'Parameters (internal use)'!$B$2+C1573*'Parameters (internal use)'!$B$3+D1573*'Parameters (internal use)'!$B$4+E1573*'Parameters (internal use)'!$B$4+F1573*'Parameters (internal use)'!$B$5+G1573*'Parameters (internal use)'!$B$5+H1573*'Parameters (internal use)'!$B$5+I1573*'Parameters (internal use)'!$B$6+J1573*'Parameters (internal use)'!$B$6+K1573*'Parameters (internal use)'!$B$6</f>
        <v>-13</v>
      </c>
      <c r="N1573" s="15" t="s">
        <v>35</v>
      </c>
    </row>
    <row r="1574" spans="1:14" ht="12" customHeight="1" x14ac:dyDescent="0.25">
      <c r="A1574" s="10">
        <v>0</v>
      </c>
      <c r="B1574" s="10">
        <v>1</v>
      </c>
      <c r="C1574" s="11">
        <v>0</v>
      </c>
      <c r="D1574" s="12">
        <v>1</v>
      </c>
      <c r="E1574" s="12">
        <v>0</v>
      </c>
      <c r="F1574" s="13">
        <v>0</v>
      </c>
      <c r="G1574" s="13">
        <v>1</v>
      </c>
      <c r="H1574" s="13">
        <v>1</v>
      </c>
      <c r="I1574" s="14">
        <v>1</v>
      </c>
      <c r="J1574" s="14">
        <v>1</v>
      </c>
      <c r="K1574" s="14">
        <v>0</v>
      </c>
      <c r="L1574" s="15" t="str">
        <f t="shared" si="0"/>
        <v>01010011110</v>
      </c>
      <c r="M1574" s="15">
        <f>A1574*'Parameters (internal use)'!$B$2+B1574*'Parameters (internal use)'!$B$2+C1574*'Parameters (internal use)'!$B$3+D1574*'Parameters (internal use)'!$B$4+E1574*'Parameters (internal use)'!$B$4+F1574*'Parameters (internal use)'!$B$5+G1574*'Parameters (internal use)'!$B$5+H1574*'Parameters (internal use)'!$B$5+I1574*'Parameters (internal use)'!$B$6+J1574*'Parameters (internal use)'!$B$6+K1574*'Parameters (internal use)'!$B$6</f>
        <v>-13</v>
      </c>
      <c r="N1574" s="15" t="s">
        <v>35</v>
      </c>
    </row>
    <row r="1575" spans="1:14" ht="12" customHeight="1" x14ac:dyDescent="0.25">
      <c r="A1575" s="10">
        <v>0</v>
      </c>
      <c r="B1575" s="10">
        <v>1</v>
      </c>
      <c r="C1575" s="11">
        <v>0</v>
      </c>
      <c r="D1575" s="12">
        <v>1</v>
      </c>
      <c r="E1575" s="12">
        <v>0</v>
      </c>
      <c r="F1575" s="13">
        <v>1</v>
      </c>
      <c r="G1575" s="13">
        <v>0</v>
      </c>
      <c r="H1575" s="13">
        <v>1</v>
      </c>
      <c r="I1575" s="14">
        <v>0</v>
      </c>
      <c r="J1575" s="14">
        <v>1</v>
      </c>
      <c r="K1575" s="14">
        <v>1</v>
      </c>
      <c r="L1575" s="15" t="str">
        <f t="shared" si="0"/>
        <v>01010101011</v>
      </c>
      <c r="M1575" s="15">
        <f>A1575*'Parameters (internal use)'!$B$2+B1575*'Parameters (internal use)'!$B$2+C1575*'Parameters (internal use)'!$B$3+D1575*'Parameters (internal use)'!$B$4+E1575*'Parameters (internal use)'!$B$4+F1575*'Parameters (internal use)'!$B$5+G1575*'Parameters (internal use)'!$B$5+H1575*'Parameters (internal use)'!$B$5+I1575*'Parameters (internal use)'!$B$6+J1575*'Parameters (internal use)'!$B$6+K1575*'Parameters (internal use)'!$B$6</f>
        <v>-13</v>
      </c>
      <c r="N1575" s="15" t="s">
        <v>35</v>
      </c>
    </row>
    <row r="1576" spans="1:14" ht="12" customHeight="1" x14ac:dyDescent="0.25">
      <c r="A1576" s="10">
        <v>0</v>
      </c>
      <c r="B1576" s="10">
        <v>1</v>
      </c>
      <c r="C1576" s="11">
        <v>0</v>
      </c>
      <c r="D1576" s="12">
        <v>1</v>
      </c>
      <c r="E1576" s="12">
        <v>0</v>
      </c>
      <c r="F1576" s="13">
        <v>1</v>
      </c>
      <c r="G1576" s="13">
        <v>0</v>
      </c>
      <c r="H1576" s="13">
        <v>1</v>
      </c>
      <c r="I1576" s="14">
        <v>1</v>
      </c>
      <c r="J1576" s="14">
        <v>0</v>
      </c>
      <c r="K1576" s="14">
        <v>1</v>
      </c>
      <c r="L1576" s="15" t="str">
        <f t="shared" si="0"/>
        <v>01010101101</v>
      </c>
      <c r="M1576" s="15">
        <f>A1576*'Parameters (internal use)'!$B$2+B1576*'Parameters (internal use)'!$B$2+C1576*'Parameters (internal use)'!$B$3+D1576*'Parameters (internal use)'!$B$4+E1576*'Parameters (internal use)'!$B$4+F1576*'Parameters (internal use)'!$B$5+G1576*'Parameters (internal use)'!$B$5+H1576*'Parameters (internal use)'!$B$5+I1576*'Parameters (internal use)'!$B$6+J1576*'Parameters (internal use)'!$B$6+K1576*'Parameters (internal use)'!$B$6</f>
        <v>-13</v>
      </c>
      <c r="N1576" s="15" t="s">
        <v>35</v>
      </c>
    </row>
    <row r="1577" spans="1:14" ht="12" customHeight="1" x14ac:dyDescent="0.25">
      <c r="A1577" s="10">
        <v>0</v>
      </c>
      <c r="B1577" s="10">
        <v>1</v>
      </c>
      <c r="C1577" s="11">
        <v>0</v>
      </c>
      <c r="D1577" s="12">
        <v>1</v>
      </c>
      <c r="E1577" s="12">
        <v>0</v>
      </c>
      <c r="F1577" s="13">
        <v>1</v>
      </c>
      <c r="G1577" s="13">
        <v>0</v>
      </c>
      <c r="H1577" s="13">
        <v>1</v>
      </c>
      <c r="I1577" s="14">
        <v>1</v>
      </c>
      <c r="J1577" s="14">
        <v>1</v>
      </c>
      <c r="K1577" s="14">
        <v>0</v>
      </c>
      <c r="L1577" s="15" t="str">
        <f t="shared" si="0"/>
        <v>01010101110</v>
      </c>
      <c r="M1577" s="15">
        <f>A1577*'Parameters (internal use)'!$B$2+B1577*'Parameters (internal use)'!$B$2+C1577*'Parameters (internal use)'!$B$3+D1577*'Parameters (internal use)'!$B$4+E1577*'Parameters (internal use)'!$B$4+F1577*'Parameters (internal use)'!$B$5+G1577*'Parameters (internal use)'!$B$5+H1577*'Parameters (internal use)'!$B$5+I1577*'Parameters (internal use)'!$B$6+J1577*'Parameters (internal use)'!$B$6+K1577*'Parameters (internal use)'!$B$6</f>
        <v>-13</v>
      </c>
      <c r="N1577" s="15" t="s">
        <v>35</v>
      </c>
    </row>
    <row r="1578" spans="1:14" ht="12" customHeight="1" x14ac:dyDescent="0.25">
      <c r="A1578" s="10">
        <v>0</v>
      </c>
      <c r="B1578" s="10">
        <v>1</v>
      </c>
      <c r="C1578" s="11">
        <v>0</v>
      </c>
      <c r="D1578" s="12">
        <v>1</v>
      </c>
      <c r="E1578" s="12">
        <v>0</v>
      </c>
      <c r="F1578" s="13">
        <v>1</v>
      </c>
      <c r="G1578" s="13">
        <v>1</v>
      </c>
      <c r="H1578" s="13">
        <v>0</v>
      </c>
      <c r="I1578" s="14">
        <v>0</v>
      </c>
      <c r="J1578" s="14">
        <v>1</v>
      </c>
      <c r="K1578" s="14">
        <v>1</v>
      </c>
      <c r="L1578" s="15" t="str">
        <f t="shared" si="0"/>
        <v>01010110011</v>
      </c>
      <c r="M1578" s="15">
        <f>A1578*'Parameters (internal use)'!$B$2+B1578*'Parameters (internal use)'!$B$2+C1578*'Parameters (internal use)'!$B$3+D1578*'Parameters (internal use)'!$B$4+E1578*'Parameters (internal use)'!$B$4+F1578*'Parameters (internal use)'!$B$5+G1578*'Parameters (internal use)'!$B$5+H1578*'Parameters (internal use)'!$B$5+I1578*'Parameters (internal use)'!$B$6+J1578*'Parameters (internal use)'!$B$6+K1578*'Parameters (internal use)'!$B$6</f>
        <v>-13</v>
      </c>
      <c r="N1578" s="15" t="s">
        <v>35</v>
      </c>
    </row>
    <row r="1579" spans="1:14" ht="12" customHeight="1" x14ac:dyDescent="0.25">
      <c r="A1579" s="10">
        <v>0</v>
      </c>
      <c r="B1579" s="10">
        <v>1</v>
      </c>
      <c r="C1579" s="11">
        <v>0</v>
      </c>
      <c r="D1579" s="12">
        <v>1</v>
      </c>
      <c r="E1579" s="12">
        <v>0</v>
      </c>
      <c r="F1579" s="13">
        <v>1</v>
      </c>
      <c r="G1579" s="13">
        <v>1</v>
      </c>
      <c r="H1579" s="13">
        <v>0</v>
      </c>
      <c r="I1579" s="14">
        <v>1</v>
      </c>
      <c r="J1579" s="14">
        <v>0</v>
      </c>
      <c r="K1579" s="14">
        <v>1</v>
      </c>
      <c r="L1579" s="15" t="str">
        <f t="shared" si="0"/>
        <v>01010110101</v>
      </c>
      <c r="M1579" s="15">
        <f>A1579*'Parameters (internal use)'!$B$2+B1579*'Parameters (internal use)'!$B$2+C1579*'Parameters (internal use)'!$B$3+D1579*'Parameters (internal use)'!$B$4+E1579*'Parameters (internal use)'!$B$4+F1579*'Parameters (internal use)'!$B$5+G1579*'Parameters (internal use)'!$B$5+H1579*'Parameters (internal use)'!$B$5+I1579*'Parameters (internal use)'!$B$6+J1579*'Parameters (internal use)'!$B$6+K1579*'Parameters (internal use)'!$B$6</f>
        <v>-13</v>
      </c>
      <c r="N1579" s="15" t="s">
        <v>35</v>
      </c>
    </row>
    <row r="1580" spans="1:14" ht="12" customHeight="1" x14ac:dyDescent="0.25">
      <c r="A1580" s="10">
        <v>0</v>
      </c>
      <c r="B1580" s="10">
        <v>1</v>
      </c>
      <c r="C1580" s="11">
        <v>0</v>
      </c>
      <c r="D1580" s="12">
        <v>1</v>
      </c>
      <c r="E1580" s="12">
        <v>0</v>
      </c>
      <c r="F1580" s="13">
        <v>1</v>
      </c>
      <c r="G1580" s="13">
        <v>1</v>
      </c>
      <c r="H1580" s="13">
        <v>0</v>
      </c>
      <c r="I1580" s="14">
        <v>1</v>
      </c>
      <c r="J1580" s="14">
        <v>1</v>
      </c>
      <c r="K1580" s="14">
        <v>0</v>
      </c>
      <c r="L1580" s="15" t="str">
        <f t="shared" si="0"/>
        <v>01010110110</v>
      </c>
      <c r="M1580" s="15">
        <f>A1580*'Parameters (internal use)'!$B$2+B1580*'Parameters (internal use)'!$B$2+C1580*'Parameters (internal use)'!$B$3+D1580*'Parameters (internal use)'!$B$4+E1580*'Parameters (internal use)'!$B$4+F1580*'Parameters (internal use)'!$B$5+G1580*'Parameters (internal use)'!$B$5+H1580*'Parameters (internal use)'!$B$5+I1580*'Parameters (internal use)'!$B$6+J1580*'Parameters (internal use)'!$B$6+K1580*'Parameters (internal use)'!$B$6</f>
        <v>-13</v>
      </c>
      <c r="N1580" s="15" t="s">
        <v>35</v>
      </c>
    </row>
    <row r="1581" spans="1:14" ht="12" customHeight="1" x14ac:dyDescent="0.25">
      <c r="A1581" s="10">
        <v>0</v>
      </c>
      <c r="B1581" s="10">
        <v>1</v>
      </c>
      <c r="C1581" s="11">
        <v>0</v>
      </c>
      <c r="D1581" s="12">
        <v>1</v>
      </c>
      <c r="E1581" s="12">
        <v>1</v>
      </c>
      <c r="F1581" s="13">
        <v>0</v>
      </c>
      <c r="G1581" s="13">
        <v>1</v>
      </c>
      <c r="H1581" s="13">
        <v>1</v>
      </c>
      <c r="I1581" s="14">
        <v>1</v>
      </c>
      <c r="J1581" s="14">
        <v>1</v>
      </c>
      <c r="K1581" s="14">
        <v>1</v>
      </c>
      <c r="L1581" s="15" t="str">
        <f t="shared" si="0"/>
        <v>01011011111</v>
      </c>
      <c r="M1581" s="15">
        <f>A1581*'Parameters (internal use)'!$B$2+B1581*'Parameters (internal use)'!$B$2+C1581*'Parameters (internal use)'!$B$3+D1581*'Parameters (internal use)'!$B$4+E1581*'Parameters (internal use)'!$B$4+F1581*'Parameters (internal use)'!$B$5+G1581*'Parameters (internal use)'!$B$5+H1581*'Parameters (internal use)'!$B$5+I1581*'Parameters (internal use)'!$B$6+J1581*'Parameters (internal use)'!$B$6+K1581*'Parameters (internal use)'!$B$6</f>
        <v>-13</v>
      </c>
      <c r="N1581" s="15" t="s">
        <v>35</v>
      </c>
    </row>
    <row r="1582" spans="1:14" ht="12" customHeight="1" x14ac:dyDescent="0.25">
      <c r="A1582" s="10">
        <v>0</v>
      </c>
      <c r="B1582" s="10">
        <v>1</v>
      </c>
      <c r="C1582" s="11">
        <v>0</v>
      </c>
      <c r="D1582" s="12">
        <v>1</v>
      </c>
      <c r="E1582" s="12">
        <v>1</v>
      </c>
      <c r="F1582" s="13">
        <v>1</v>
      </c>
      <c r="G1582" s="13">
        <v>0</v>
      </c>
      <c r="H1582" s="13">
        <v>1</v>
      </c>
      <c r="I1582" s="14">
        <v>1</v>
      </c>
      <c r="J1582" s="14">
        <v>1</v>
      </c>
      <c r="K1582" s="14">
        <v>1</v>
      </c>
      <c r="L1582" s="15" t="str">
        <f t="shared" si="0"/>
        <v>01011101111</v>
      </c>
      <c r="M1582" s="15">
        <f>A1582*'Parameters (internal use)'!$B$2+B1582*'Parameters (internal use)'!$B$2+C1582*'Parameters (internal use)'!$B$3+D1582*'Parameters (internal use)'!$B$4+E1582*'Parameters (internal use)'!$B$4+F1582*'Parameters (internal use)'!$B$5+G1582*'Parameters (internal use)'!$B$5+H1582*'Parameters (internal use)'!$B$5+I1582*'Parameters (internal use)'!$B$6+J1582*'Parameters (internal use)'!$B$6+K1582*'Parameters (internal use)'!$B$6</f>
        <v>-13</v>
      </c>
      <c r="N1582" s="15" t="s">
        <v>35</v>
      </c>
    </row>
    <row r="1583" spans="1:14" ht="12" customHeight="1" x14ac:dyDescent="0.25">
      <c r="A1583" s="10">
        <v>0</v>
      </c>
      <c r="B1583" s="10">
        <v>1</v>
      </c>
      <c r="C1583" s="11">
        <v>0</v>
      </c>
      <c r="D1583" s="12">
        <v>1</v>
      </c>
      <c r="E1583" s="12">
        <v>1</v>
      </c>
      <c r="F1583" s="13">
        <v>1</v>
      </c>
      <c r="G1583" s="13">
        <v>1</v>
      </c>
      <c r="H1583" s="13">
        <v>0</v>
      </c>
      <c r="I1583" s="14">
        <v>1</v>
      </c>
      <c r="J1583" s="14">
        <v>1</v>
      </c>
      <c r="K1583" s="14">
        <v>1</v>
      </c>
      <c r="L1583" s="15" t="str">
        <f t="shared" si="0"/>
        <v>01011110111</v>
      </c>
      <c r="M1583" s="15">
        <f>A1583*'Parameters (internal use)'!$B$2+B1583*'Parameters (internal use)'!$B$2+C1583*'Parameters (internal use)'!$B$3+D1583*'Parameters (internal use)'!$B$4+E1583*'Parameters (internal use)'!$B$4+F1583*'Parameters (internal use)'!$B$5+G1583*'Parameters (internal use)'!$B$5+H1583*'Parameters (internal use)'!$B$5+I1583*'Parameters (internal use)'!$B$6+J1583*'Parameters (internal use)'!$B$6+K1583*'Parameters (internal use)'!$B$6</f>
        <v>-13</v>
      </c>
      <c r="N1583" s="15" t="s">
        <v>35</v>
      </c>
    </row>
    <row r="1584" spans="1:14" ht="12" customHeight="1" x14ac:dyDescent="0.25">
      <c r="A1584" s="10">
        <v>1</v>
      </c>
      <c r="B1584" s="10">
        <v>0</v>
      </c>
      <c r="C1584" s="11">
        <v>0</v>
      </c>
      <c r="D1584" s="12">
        <v>0</v>
      </c>
      <c r="E1584" s="12">
        <v>0</v>
      </c>
      <c r="F1584" s="13">
        <v>0</v>
      </c>
      <c r="G1584" s="13">
        <v>1</v>
      </c>
      <c r="H1584" s="13">
        <v>1</v>
      </c>
      <c r="I1584" s="14">
        <v>0</v>
      </c>
      <c r="J1584" s="14">
        <v>0</v>
      </c>
      <c r="K1584" s="14">
        <v>1</v>
      </c>
      <c r="L1584" s="15" t="str">
        <f t="shared" si="0"/>
        <v>10000011001</v>
      </c>
      <c r="M1584" s="15">
        <f>A1584*'Parameters (internal use)'!$B$2+B1584*'Parameters (internal use)'!$B$2+C1584*'Parameters (internal use)'!$B$3+D1584*'Parameters (internal use)'!$B$4+E1584*'Parameters (internal use)'!$B$4+F1584*'Parameters (internal use)'!$B$5+G1584*'Parameters (internal use)'!$B$5+H1584*'Parameters (internal use)'!$B$5+I1584*'Parameters (internal use)'!$B$6+J1584*'Parameters (internal use)'!$B$6+K1584*'Parameters (internal use)'!$B$6</f>
        <v>-13</v>
      </c>
      <c r="N1584" s="15" t="s">
        <v>35</v>
      </c>
    </row>
    <row r="1585" spans="1:14" ht="12" customHeight="1" x14ac:dyDescent="0.25">
      <c r="A1585" s="10">
        <v>1</v>
      </c>
      <c r="B1585" s="10">
        <v>0</v>
      </c>
      <c r="C1585" s="11">
        <v>0</v>
      </c>
      <c r="D1585" s="12">
        <v>0</v>
      </c>
      <c r="E1585" s="12">
        <v>0</v>
      </c>
      <c r="F1585" s="13">
        <v>0</v>
      </c>
      <c r="G1585" s="13">
        <v>1</v>
      </c>
      <c r="H1585" s="13">
        <v>1</v>
      </c>
      <c r="I1585" s="14">
        <v>0</v>
      </c>
      <c r="J1585" s="14">
        <v>1</v>
      </c>
      <c r="K1585" s="14">
        <v>0</v>
      </c>
      <c r="L1585" s="15" t="str">
        <f t="shared" si="0"/>
        <v>10000011010</v>
      </c>
      <c r="M1585" s="15">
        <f>A1585*'Parameters (internal use)'!$B$2+B1585*'Parameters (internal use)'!$B$2+C1585*'Parameters (internal use)'!$B$3+D1585*'Parameters (internal use)'!$B$4+E1585*'Parameters (internal use)'!$B$4+F1585*'Parameters (internal use)'!$B$5+G1585*'Parameters (internal use)'!$B$5+H1585*'Parameters (internal use)'!$B$5+I1585*'Parameters (internal use)'!$B$6+J1585*'Parameters (internal use)'!$B$6+K1585*'Parameters (internal use)'!$B$6</f>
        <v>-13</v>
      </c>
      <c r="N1585" s="15" t="s">
        <v>35</v>
      </c>
    </row>
    <row r="1586" spans="1:14" ht="12" customHeight="1" x14ac:dyDescent="0.25">
      <c r="A1586" s="10">
        <v>1</v>
      </c>
      <c r="B1586" s="10">
        <v>0</v>
      </c>
      <c r="C1586" s="11">
        <v>0</v>
      </c>
      <c r="D1586" s="12">
        <v>0</v>
      </c>
      <c r="E1586" s="12">
        <v>0</v>
      </c>
      <c r="F1586" s="13">
        <v>0</v>
      </c>
      <c r="G1586" s="13">
        <v>1</v>
      </c>
      <c r="H1586" s="13">
        <v>1</v>
      </c>
      <c r="I1586" s="14">
        <v>1</v>
      </c>
      <c r="J1586" s="14">
        <v>0</v>
      </c>
      <c r="K1586" s="14">
        <v>0</v>
      </c>
      <c r="L1586" s="15" t="str">
        <f t="shared" si="0"/>
        <v>10000011100</v>
      </c>
      <c r="M1586" s="15">
        <f>A1586*'Parameters (internal use)'!$B$2+B1586*'Parameters (internal use)'!$B$2+C1586*'Parameters (internal use)'!$B$3+D1586*'Parameters (internal use)'!$B$4+E1586*'Parameters (internal use)'!$B$4+F1586*'Parameters (internal use)'!$B$5+G1586*'Parameters (internal use)'!$B$5+H1586*'Parameters (internal use)'!$B$5+I1586*'Parameters (internal use)'!$B$6+J1586*'Parameters (internal use)'!$B$6+K1586*'Parameters (internal use)'!$B$6</f>
        <v>-13</v>
      </c>
      <c r="N1586" s="15" t="s">
        <v>35</v>
      </c>
    </row>
    <row r="1587" spans="1:14" ht="12" customHeight="1" x14ac:dyDescent="0.25">
      <c r="A1587" s="10">
        <v>1</v>
      </c>
      <c r="B1587" s="10">
        <v>0</v>
      </c>
      <c r="C1587" s="11">
        <v>0</v>
      </c>
      <c r="D1587" s="12">
        <v>0</v>
      </c>
      <c r="E1587" s="12">
        <v>0</v>
      </c>
      <c r="F1587" s="13">
        <v>1</v>
      </c>
      <c r="G1587" s="13">
        <v>0</v>
      </c>
      <c r="H1587" s="13">
        <v>1</v>
      </c>
      <c r="I1587" s="14">
        <v>0</v>
      </c>
      <c r="J1587" s="14">
        <v>0</v>
      </c>
      <c r="K1587" s="14">
        <v>1</v>
      </c>
      <c r="L1587" s="15" t="str">
        <f t="shared" si="0"/>
        <v>10000101001</v>
      </c>
      <c r="M1587" s="15">
        <f>A1587*'Parameters (internal use)'!$B$2+B1587*'Parameters (internal use)'!$B$2+C1587*'Parameters (internal use)'!$B$3+D1587*'Parameters (internal use)'!$B$4+E1587*'Parameters (internal use)'!$B$4+F1587*'Parameters (internal use)'!$B$5+G1587*'Parameters (internal use)'!$B$5+H1587*'Parameters (internal use)'!$B$5+I1587*'Parameters (internal use)'!$B$6+J1587*'Parameters (internal use)'!$B$6+K1587*'Parameters (internal use)'!$B$6</f>
        <v>-13</v>
      </c>
      <c r="N1587" s="15" t="s">
        <v>35</v>
      </c>
    </row>
    <row r="1588" spans="1:14" ht="12" customHeight="1" x14ac:dyDescent="0.25">
      <c r="A1588" s="10">
        <v>1</v>
      </c>
      <c r="B1588" s="10">
        <v>0</v>
      </c>
      <c r="C1588" s="11">
        <v>0</v>
      </c>
      <c r="D1588" s="12">
        <v>0</v>
      </c>
      <c r="E1588" s="12">
        <v>0</v>
      </c>
      <c r="F1588" s="13">
        <v>1</v>
      </c>
      <c r="G1588" s="13">
        <v>0</v>
      </c>
      <c r="H1588" s="13">
        <v>1</v>
      </c>
      <c r="I1588" s="14">
        <v>0</v>
      </c>
      <c r="J1588" s="14">
        <v>1</v>
      </c>
      <c r="K1588" s="14">
        <v>0</v>
      </c>
      <c r="L1588" s="15" t="str">
        <f t="shared" si="0"/>
        <v>10000101010</v>
      </c>
      <c r="M1588" s="15">
        <f>A1588*'Parameters (internal use)'!$B$2+B1588*'Parameters (internal use)'!$B$2+C1588*'Parameters (internal use)'!$B$3+D1588*'Parameters (internal use)'!$B$4+E1588*'Parameters (internal use)'!$B$4+F1588*'Parameters (internal use)'!$B$5+G1588*'Parameters (internal use)'!$B$5+H1588*'Parameters (internal use)'!$B$5+I1588*'Parameters (internal use)'!$B$6+J1588*'Parameters (internal use)'!$B$6+K1588*'Parameters (internal use)'!$B$6</f>
        <v>-13</v>
      </c>
      <c r="N1588" s="15" t="s">
        <v>35</v>
      </c>
    </row>
    <row r="1589" spans="1:14" ht="12" customHeight="1" x14ac:dyDescent="0.25">
      <c r="A1589" s="10">
        <v>1</v>
      </c>
      <c r="B1589" s="10">
        <v>0</v>
      </c>
      <c r="C1589" s="11">
        <v>0</v>
      </c>
      <c r="D1589" s="12">
        <v>0</v>
      </c>
      <c r="E1589" s="12">
        <v>0</v>
      </c>
      <c r="F1589" s="13">
        <v>1</v>
      </c>
      <c r="G1589" s="13">
        <v>0</v>
      </c>
      <c r="H1589" s="13">
        <v>1</v>
      </c>
      <c r="I1589" s="14">
        <v>1</v>
      </c>
      <c r="J1589" s="14">
        <v>0</v>
      </c>
      <c r="K1589" s="14">
        <v>0</v>
      </c>
      <c r="L1589" s="15" t="str">
        <f t="shared" si="0"/>
        <v>10000101100</v>
      </c>
      <c r="M1589" s="15">
        <f>A1589*'Parameters (internal use)'!$B$2+B1589*'Parameters (internal use)'!$B$2+C1589*'Parameters (internal use)'!$B$3+D1589*'Parameters (internal use)'!$B$4+E1589*'Parameters (internal use)'!$B$4+F1589*'Parameters (internal use)'!$B$5+G1589*'Parameters (internal use)'!$B$5+H1589*'Parameters (internal use)'!$B$5+I1589*'Parameters (internal use)'!$B$6+J1589*'Parameters (internal use)'!$B$6+K1589*'Parameters (internal use)'!$B$6</f>
        <v>-13</v>
      </c>
      <c r="N1589" s="15" t="s">
        <v>35</v>
      </c>
    </row>
    <row r="1590" spans="1:14" ht="12" customHeight="1" x14ac:dyDescent="0.25">
      <c r="A1590" s="10">
        <v>1</v>
      </c>
      <c r="B1590" s="10">
        <v>0</v>
      </c>
      <c r="C1590" s="11">
        <v>0</v>
      </c>
      <c r="D1590" s="12">
        <v>0</v>
      </c>
      <c r="E1590" s="12">
        <v>0</v>
      </c>
      <c r="F1590" s="13">
        <v>1</v>
      </c>
      <c r="G1590" s="13">
        <v>1</v>
      </c>
      <c r="H1590" s="13">
        <v>0</v>
      </c>
      <c r="I1590" s="14">
        <v>0</v>
      </c>
      <c r="J1590" s="14">
        <v>0</v>
      </c>
      <c r="K1590" s="14">
        <v>1</v>
      </c>
      <c r="L1590" s="15" t="str">
        <f t="shared" si="0"/>
        <v>10000110001</v>
      </c>
      <c r="M1590" s="15">
        <f>A1590*'Parameters (internal use)'!$B$2+B1590*'Parameters (internal use)'!$B$2+C1590*'Parameters (internal use)'!$B$3+D1590*'Parameters (internal use)'!$B$4+E1590*'Parameters (internal use)'!$B$4+F1590*'Parameters (internal use)'!$B$5+G1590*'Parameters (internal use)'!$B$5+H1590*'Parameters (internal use)'!$B$5+I1590*'Parameters (internal use)'!$B$6+J1590*'Parameters (internal use)'!$B$6+K1590*'Parameters (internal use)'!$B$6</f>
        <v>-13</v>
      </c>
      <c r="N1590" s="15" t="s">
        <v>35</v>
      </c>
    </row>
    <row r="1591" spans="1:14" ht="12" customHeight="1" x14ac:dyDescent="0.25">
      <c r="A1591" s="10">
        <v>1</v>
      </c>
      <c r="B1591" s="10">
        <v>0</v>
      </c>
      <c r="C1591" s="11">
        <v>0</v>
      </c>
      <c r="D1591" s="12">
        <v>0</v>
      </c>
      <c r="E1591" s="12">
        <v>0</v>
      </c>
      <c r="F1591" s="13">
        <v>1</v>
      </c>
      <c r="G1591" s="13">
        <v>1</v>
      </c>
      <c r="H1591" s="13">
        <v>0</v>
      </c>
      <c r="I1591" s="14">
        <v>0</v>
      </c>
      <c r="J1591" s="14">
        <v>1</v>
      </c>
      <c r="K1591" s="14">
        <v>0</v>
      </c>
      <c r="L1591" s="15" t="str">
        <f t="shared" si="0"/>
        <v>10000110010</v>
      </c>
      <c r="M1591" s="15">
        <f>A1591*'Parameters (internal use)'!$B$2+B1591*'Parameters (internal use)'!$B$2+C1591*'Parameters (internal use)'!$B$3+D1591*'Parameters (internal use)'!$B$4+E1591*'Parameters (internal use)'!$B$4+F1591*'Parameters (internal use)'!$B$5+G1591*'Parameters (internal use)'!$B$5+H1591*'Parameters (internal use)'!$B$5+I1591*'Parameters (internal use)'!$B$6+J1591*'Parameters (internal use)'!$B$6+K1591*'Parameters (internal use)'!$B$6</f>
        <v>-13</v>
      </c>
      <c r="N1591" s="15" t="s">
        <v>35</v>
      </c>
    </row>
    <row r="1592" spans="1:14" ht="12" customHeight="1" x14ac:dyDescent="0.25">
      <c r="A1592" s="10">
        <v>1</v>
      </c>
      <c r="B1592" s="10">
        <v>0</v>
      </c>
      <c r="C1592" s="11">
        <v>0</v>
      </c>
      <c r="D1592" s="12">
        <v>0</v>
      </c>
      <c r="E1592" s="12">
        <v>0</v>
      </c>
      <c r="F1592" s="13">
        <v>1</v>
      </c>
      <c r="G1592" s="13">
        <v>1</v>
      </c>
      <c r="H1592" s="13">
        <v>0</v>
      </c>
      <c r="I1592" s="14">
        <v>1</v>
      </c>
      <c r="J1592" s="14">
        <v>0</v>
      </c>
      <c r="K1592" s="14">
        <v>0</v>
      </c>
      <c r="L1592" s="15" t="str">
        <f t="shared" si="0"/>
        <v>10000110100</v>
      </c>
      <c r="M1592" s="15">
        <f>A1592*'Parameters (internal use)'!$B$2+B1592*'Parameters (internal use)'!$B$2+C1592*'Parameters (internal use)'!$B$3+D1592*'Parameters (internal use)'!$B$4+E1592*'Parameters (internal use)'!$B$4+F1592*'Parameters (internal use)'!$B$5+G1592*'Parameters (internal use)'!$B$5+H1592*'Parameters (internal use)'!$B$5+I1592*'Parameters (internal use)'!$B$6+J1592*'Parameters (internal use)'!$B$6+K1592*'Parameters (internal use)'!$B$6</f>
        <v>-13</v>
      </c>
      <c r="N1592" s="15" t="s">
        <v>35</v>
      </c>
    </row>
    <row r="1593" spans="1:14" ht="12" customHeight="1" x14ac:dyDescent="0.25">
      <c r="A1593" s="10">
        <v>1</v>
      </c>
      <c r="B1593" s="10">
        <v>0</v>
      </c>
      <c r="C1593" s="11">
        <v>0</v>
      </c>
      <c r="D1593" s="12">
        <v>0</v>
      </c>
      <c r="E1593" s="12">
        <v>1</v>
      </c>
      <c r="F1593" s="13">
        <v>0</v>
      </c>
      <c r="G1593" s="13">
        <v>1</v>
      </c>
      <c r="H1593" s="13">
        <v>1</v>
      </c>
      <c r="I1593" s="14">
        <v>0</v>
      </c>
      <c r="J1593" s="14">
        <v>1</v>
      </c>
      <c r="K1593" s="14">
        <v>1</v>
      </c>
      <c r="L1593" s="15" t="str">
        <f t="shared" si="0"/>
        <v>10001011011</v>
      </c>
      <c r="M1593" s="15">
        <f>A1593*'Parameters (internal use)'!$B$2+B1593*'Parameters (internal use)'!$B$2+C1593*'Parameters (internal use)'!$B$3+D1593*'Parameters (internal use)'!$B$4+E1593*'Parameters (internal use)'!$B$4+F1593*'Parameters (internal use)'!$B$5+G1593*'Parameters (internal use)'!$B$5+H1593*'Parameters (internal use)'!$B$5+I1593*'Parameters (internal use)'!$B$6+J1593*'Parameters (internal use)'!$B$6+K1593*'Parameters (internal use)'!$B$6</f>
        <v>-13</v>
      </c>
      <c r="N1593" s="15" t="s">
        <v>35</v>
      </c>
    </row>
    <row r="1594" spans="1:14" ht="12" customHeight="1" x14ac:dyDescent="0.25">
      <c r="A1594" s="10">
        <v>1</v>
      </c>
      <c r="B1594" s="10">
        <v>0</v>
      </c>
      <c r="C1594" s="11">
        <v>0</v>
      </c>
      <c r="D1594" s="12">
        <v>0</v>
      </c>
      <c r="E1594" s="12">
        <v>1</v>
      </c>
      <c r="F1594" s="13">
        <v>0</v>
      </c>
      <c r="G1594" s="13">
        <v>1</v>
      </c>
      <c r="H1594" s="13">
        <v>1</v>
      </c>
      <c r="I1594" s="14">
        <v>1</v>
      </c>
      <c r="J1594" s="14">
        <v>0</v>
      </c>
      <c r="K1594" s="14">
        <v>1</v>
      </c>
      <c r="L1594" s="15" t="str">
        <f t="shared" si="0"/>
        <v>10001011101</v>
      </c>
      <c r="M1594" s="15">
        <f>A1594*'Parameters (internal use)'!$B$2+B1594*'Parameters (internal use)'!$B$2+C1594*'Parameters (internal use)'!$B$3+D1594*'Parameters (internal use)'!$B$4+E1594*'Parameters (internal use)'!$B$4+F1594*'Parameters (internal use)'!$B$5+G1594*'Parameters (internal use)'!$B$5+H1594*'Parameters (internal use)'!$B$5+I1594*'Parameters (internal use)'!$B$6+J1594*'Parameters (internal use)'!$B$6+K1594*'Parameters (internal use)'!$B$6</f>
        <v>-13</v>
      </c>
      <c r="N1594" s="15" t="s">
        <v>35</v>
      </c>
    </row>
    <row r="1595" spans="1:14" ht="12" customHeight="1" x14ac:dyDescent="0.25">
      <c r="A1595" s="10">
        <v>1</v>
      </c>
      <c r="B1595" s="10">
        <v>0</v>
      </c>
      <c r="C1595" s="11">
        <v>0</v>
      </c>
      <c r="D1595" s="12">
        <v>0</v>
      </c>
      <c r="E1595" s="12">
        <v>1</v>
      </c>
      <c r="F1595" s="13">
        <v>0</v>
      </c>
      <c r="G1595" s="13">
        <v>1</v>
      </c>
      <c r="H1595" s="13">
        <v>1</v>
      </c>
      <c r="I1595" s="14">
        <v>1</v>
      </c>
      <c r="J1595" s="14">
        <v>1</v>
      </c>
      <c r="K1595" s="14">
        <v>0</v>
      </c>
      <c r="L1595" s="15" t="str">
        <f t="shared" si="0"/>
        <v>10001011110</v>
      </c>
      <c r="M1595" s="15">
        <f>A1595*'Parameters (internal use)'!$B$2+B1595*'Parameters (internal use)'!$B$2+C1595*'Parameters (internal use)'!$B$3+D1595*'Parameters (internal use)'!$B$4+E1595*'Parameters (internal use)'!$B$4+F1595*'Parameters (internal use)'!$B$5+G1595*'Parameters (internal use)'!$B$5+H1595*'Parameters (internal use)'!$B$5+I1595*'Parameters (internal use)'!$B$6+J1595*'Parameters (internal use)'!$B$6+K1595*'Parameters (internal use)'!$B$6</f>
        <v>-13</v>
      </c>
      <c r="N1595" s="15" t="s">
        <v>35</v>
      </c>
    </row>
    <row r="1596" spans="1:14" ht="12" customHeight="1" x14ac:dyDescent="0.25">
      <c r="A1596" s="10">
        <v>1</v>
      </c>
      <c r="B1596" s="10">
        <v>0</v>
      </c>
      <c r="C1596" s="11">
        <v>0</v>
      </c>
      <c r="D1596" s="12">
        <v>0</v>
      </c>
      <c r="E1596" s="12">
        <v>1</v>
      </c>
      <c r="F1596" s="13">
        <v>1</v>
      </c>
      <c r="G1596" s="13">
        <v>0</v>
      </c>
      <c r="H1596" s="13">
        <v>1</v>
      </c>
      <c r="I1596" s="14">
        <v>0</v>
      </c>
      <c r="J1596" s="14">
        <v>1</v>
      </c>
      <c r="K1596" s="14">
        <v>1</v>
      </c>
      <c r="L1596" s="15" t="str">
        <f t="shared" si="0"/>
        <v>10001101011</v>
      </c>
      <c r="M1596" s="15">
        <f>A1596*'Parameters (internal use)'!$B$2+B1596*'Parameters (internal use)'!$B$2+C1596*'Parameters (internal use)'!$B$3+D1596*'Parameters (internal use)'!$B$4+E1596*'Parameters (internal use)'!$B$4+F1596*'Parameters (internal use)'!$B$5+G1596*'Parameters (internal use)'!$B$5+H1596*'Parameters (internal use)'!$B$5+I1596*'Parameters (internal use)'!$B$6+J1596*'Parameters (internal use)'!$B$6+K1596*'Parameters (internal use)'!$B$6</f>
        <v>-13</v>
      </c>
      <c r="N1596" s="15" t="s">
        <v>35</v>
      </c>
    </row>
    <row r="1597" spans="1:14" ht="12" customHeight="1" x14ac:dyDescent="0.25">
      <c r="A1597" s="10">
        <v>1</v>
      </c>
      <c r="B1597" s="10">
        <v>0</v>
      </c>
      <c r="C1597" s="11">
        <v>0</v>
      </c>
      <c r="D1597" s="12">
        <v>0</v>
      </c>
      <c r="E1597" s="12">
        <v>1</v>
      </c>
      <c r="F1597" s="13">
        <v>1</v>
      </c>
      <c r="G1597" s="13">
        <v>0</v>
      </c>
      <c r="H1597" s="13">
        <v>1</v>
      </c>
      <c r="I1597" s="14">
        <v>1</v>
      </c>
      <c r="J1597" s="14">
        <v>0</v>
      </c>
      <c r="K1597" s="14">
        <v>1</v>
      </c>
      <c r="L1597" s="15" t="str">
        <f t="shared" si="0"/>
        <v>10001101101</v>
      </c>
      <c r="M1597" s="15">
        <f>A1597*'Parameters (internal use)'!$B$2+B1597*'Parameters (internal use)'!$B$2+C1597*'Parameters (internal use)'!$B$3+D1597*'Parameters (internal use)'!$B$4+E1597*'Parameters (internal use)'!$B$4+F1597*'Parameters (internal use)'!$B$5+G1597*'Parameters (internal use)'!$B$5+H1597*'Parameters (internal use)'!$B$5+I1597*'Parameters (internal use)'!$B$6+J1597*'Parameters (internal use)'!$B$6+K1597*'Parameters (internal use)'!$B$6</f>
        <v>-13</v>
      </c>
      <c r="N1597" s="15" t="s">
        <v>35</v>
      </c>
    </row>
    <row r="1598" spans="1:14" ht="12" customHeight="1" x14ac:dyDescent="0.25">
      <c r="A1598" s="10">
        <v>1</v>
      </c>
      <c r="B1598" s="10">
        <v>0</v>
      </c>
      <c r="C1598" s="11">
        <v>0</v>
      </c>
      <c r="D1598" s="12">
        <v>0</v>
      </c>
      <c r="E1598" s="12">
        <v>1</v>
      </c>
      <c r="F1598" s="13">
        <v>1</v>
      </c>
      <c r="G1598" s="13">
        <v>0</v>
      </c>
      <c r="H1598" s="13">
        <v>1</v>
      </c>
      <c r="I1598" s="14">
        <v>1</v>
      </c>
      <c r="J1598" s="14">
        <v>1</v>
      </c>
      <c r="K1598" s="14">
        <v>0</v>
      </c>
      <c r="L1598" s="15" t="str">
        <f t="shared" si="0"/>
        <v>10001101110</v>
      </c>
      <c r="M1598" s="15">
        <f>A1598*'Parameters (internal use)'!$B$2+B1598*'Parameters (internal use)'!$B$2+C1598*'Parameters (internal use)'!$B$3+D1598*'Parameters (internal use)'!$B$4+E1598*'Parameters (internal use)'!$B$4+F1598*'Parameters (internal use)'!$B$5+G1598*'Parameters (internal use)'!$B$5+H1598*'Parameters (internal use)'!$B$5+I1598*'Parameters (internal use)'!$B$6+J1598*'Parameters (internal use)'!$B$6+K1598*'Parameters (internal use)'!$B$6</f>
        <v>-13</v>
      </c>
      <c r="N1598" s="15" t="s">
        <v>35</v>
      </c>
    </row>
    <row r="1599" spans="1:14" ht="12" customHeight="1" x14ac:dyDescent="0.25">
      <c r="A1599" s="10">
        <v>1</v>
      </c>
      <c r="B1599" s="10">
        <v>0</v>
      </c>
      <c r="C1599" s="11">
        <v>0</v>
      </c>
      <c r="D1599" s="12">
        <v>0</v>
      </c>
      <c r="E1599" s="12">
        <v>1</v>
      </c>
      <c r="F1599" s="13">
        <v>1</v>
      </c>
      <c r="G1599" s="13">
        <v>1</v>
      </c>
      <c r="H1599" s="13">
        <v>0</v>
      </c>
      <c r="I1599" s="14">
        <v>0</v>
      </c>
      <c r="J1599" s="14">
        <v>1</v>
      </c>
      <c r="K1599" s="14">
        <v>1</v>
      </c>
      <c r="L1599" s="15" t="str">
        <f t="shared" si="0"/>
        <v>10001110011</v>
      </c>
      <c r="M1599" s="15">
        <f>A1599*'Parameters (internal use)'!$B$2+B1599*'Parameters (internal use)'!$B$2+C1599*'Parameters (internal use)'!$B$3+D1599*'Parameters (internal use)'!$B$4+E1599*'Parameters (internal use)'!$B$4+F1599*'Parameters (internal use)'!$B$5+G1599*'Parameters (internal use)'!$B$5+H1599*'Parameters (internal use)'!$B$5+I1599*'Parameters (internal use)'!$B$6+J1599*'Parameters (internal use)'!$B$6+K1599*'Parameters (internal use)'!$B$6</f>
        <v>-13</v>
      </c>
      <c r="N1599" s="15" t="s">
        <v>35</v>
      </c>
    </row>
    <row r="1600" spans="1:14" ht="12" customHeight="1" x14ac:dyDescent="0.25">
      <c r="A1600" s="10">
        <v>1</v>
      </c>
      <c r="B1600" s="10">
        <v>0</v>
      </c>
      <c r="C1600" s="11">
        <v>0</v>
      </c>
      <c r="D1600" s="12">
        <v>0</v>
      </c>
      <c r="E1600" s="12">
        <v>1</v>
      </c>
      <c r="F1600" s="13">
        <v>1</v>
      </c>
      <c r="G1600" s="13">
        <v>1</v>
      </c>
      <c r="H1600" s="13">
        <v>0</v>
      </c>
      <c r="I1600" s="14">
        <v>1</v>
      </c>
      <c r="J1600" s="14">
        <v>0</v>
      </c>
      <c r="K1600" s="14">
        <v>1</v>
      </c>
      <c r="L1600" s="15" t="str">
        <f t="shared" si="0"/>
        <v>10001110101</v>
      </c>
      <c r="M1600" s="15">
        <f>A1600*'Parameters (internal use)'!$B$2+B1600*'Parameters (internal use)'!$B$2+C1600*'Parameters (internal use)'!$B$3+D1600*'Parameters (internal use)'!$B$4+E1600*'Parameters (internal use)'!$B$4+F1600*'Parameters (internal use)'!$B$5+G1600*'Parameters (internal use)'!$B$5+H1600*'Parameters (internal use)'!$B$5+I1600*'Parameters (internal use)'!$B$6+J1600*'Parameters (internal use)'!$B$6+K1600*'Parameters (internal use)'!$B$6</f>
        <v>-13</v>
      </c>
      <c r="N1600" s="15" t="s">
        <v>35</v>
      </c>
    </row>
    <row r="1601" spans="1:14" ht="12" customHeight="1" x14ac:dyDescent="0.25">
      <c r="A1601" s="10">
        <v>1</v>
      </c>
      <c r="B1601" s="10">
        <v>0</v>
      </c>
      <c r="C1601" s="11">
        <v>0</v>
      </c>
      <c r="D1601" s="12">
        <v>0</v>
      </c>
      <c r="E1601" s="12">
        <v>1</v>
      </c>
      <c r="F1601" s="13">
        <v>1</v>
      </c>
      <c r="G1601" s="13">
        <v>1</v>
      </c>
      <c r="H1601" s="13">
        <v>0</v>
      </c>
      <c r="I1601" s="14">
        <v>1</v>
      </c>
      <c r="J1601" s="14">
        <v>1</v>
      </c>
      <c r="K1601" s="14">
        <v>0</v>
      </c>
      <c r="L1601" s="15" t="str">
        <f t="shared" si="0"/>
        <v>10001110110</v>
      </c>
      <c r="M1601" s="15">
        <f>A1601*'Parameters (internal use)'!$B$2+B1601*'Parameters (internal use)'!$B$2+C1601*'Parameters (internal use)'!$B$3+D1601*'Parameters (internal use)'!$B$4+E1601*'Parameters (internal use)'!$B$4+F1601*'Parameters (internal use)'!$B$5+G1601*'Parameters (internal use)'!$B$5+H1601*'Parameters (internal use)'!$B$5+I1601*'Parameters (internal use)'!$B$6+J1601*'Parameters (internal use)'!$B$6+K1601*'Parameters (internal use)'!$B$6</f>
        <v>-13</v>
      </c>
      <c r="N1601" s="15" t="s">
        <v>35</v>
      </c>
    </row>
    <row r="1602" spans="1:14" ht="12" customHeight="1" x14ac:dyDescent="0.25">
      <c r="A1602" s="10">
        <v>1</v>
      </c>
      <c r="B1602" s="10">
        <v>0</v>
      </c>
      <c r="C1602" s="11">
        <v>0</v>
      </c>
      <c r="D1602" s="12">
        <v>1</v>
      </c>
      <c r="E1602" s="12">
        <v>0</v>
      </c>
      <c r="F1602" s="13">
        <v>0</v>
      </c>
      <c r="G1602" s="13">
        <v>1</v>
      </c>
      <c r="H1602" s="13">
        <v>1</v>
      </c>
      <c r="I1602" s="14">
        <v>0</v>
      </c>
      <c r="J1602" s="14">
        <v>1</v>
      </c>
      <c r="K1602" s="14">
        <v>1</v>
      </c>
      <c r="L1602" s="15" t="str">
        <f t="shared" si="0"/>
        <v>10010011011</v>
      </c>
      <c r="M1602" s="15">
        <f>A1602*'Parameters (internal use)'!$B$2+B1602*'Parameters (internal use)'!$B$2+C1602*'Parameters (internal use)'!$B$3+D1602*'Parameters (internal use)'!$B$4+E1602*'Parameters (internal use)'!$B$4+F1602*'Parameters (internal use)'!$B$5+G1602*'Parameters (internal use)'!$B$5+H1602*'Parameters (internal use)'!$B$5+I1602*'Parameters (internal use)'!$B$6+J1602*'Parameters (internal use)'!$B$6+K1602*'Parameters (internal use)'!$B$6</f>
        <v>-13</v>
      </c>
      <c r="N1602" s="15" t="s">
        <v>35</v>
      </c>
    </row>
    <row r="1603" spans="1:14" ht="12" customHeight="1" x14ac:dyDescent="0.25">
      <c r="A1603" s="10">
        <v>1</v>
      </c>
      <c r="B1603" s="10">
        <v>0</v>
      </c>
      <c r="C1603" s="11">
        <v>0</v>
      </c>
      <c r="D1603" s="12">
        <v>1</v>
      </c>
      <c r="E1603" s="12">
        <v>0</v>
      </c>
      <c r="F1603" s="13">
        <v>0</v>
      </c>
      <c r="G1603" s="13">
        <v>1</v>
      </c>
      <c r="H1603" s="13">
        <v>1</v>
      </c>
      <c r="I1603" s="14">
        <v>1</v>
      </c>
      <c r="J1603" s="14">
        <v>0</v>
      </c>
      <c r="K1603" s="14">
        <v>1</v>
      </c>
      <c r="L1603" s="15" t="str">
        <f t="shared" si="0"/>
        <v>10010011101</v>
      </c>
      <c r="M1603" s="15">
        <f>A1603*'Parameters (internal use)'!$B$2+B1603*'Parameters (internal use)'!$B$2+C1603*'Parameters (internal use)'!$B$3+D1603*'Parameters (internal use)'!$B$4+E1603*'Parameters (internal use)'!$B$4+F1603*'Parameters (internal use)'!$B$5+G1603*'Parameters (internal use)'!$B$5+H1603*'Parameters (internal use)'!$B$5+I1603*'Parameters (internal use)'!$B$6+J1603*'Parameters (internal use)'!$B$6+K1603*'Parameters (internal use)'!$B$6</f>
        <v>-13</v>
      </c>
      <c r="N1603" s="15" t="s">
        <v>35</v>
      </c>
    </row>
    <row r="1604" spans="1:14" ht="12" customHeight="1" x14ac:dyDescent="0.25">
      <c r="A1604" s="10">
        <v>1</v>
      </c>
      <c r="B1604" s="10">
        <v>0</v>
      </c>
      <c r="C1604" s="11">
        <v>0</v>
      </c>
      <c r="D1604" s="12">
        <v>1</v>
      </c>
      <c r="E1604" s="12">
        <v>0</v>
      </c>
      <c r="F1604" s="13">
        <v>0</v>
      </c>
      <c r="G1604" s="13">
        <v>1</v>
      </c>
      <c r="H1604" s="13">
        <v>1</v>
      </c>
      <c r="I1604" s="14">
        <v>1</v>
      </c>
      <c r="J1604" s="14">
        <v>1</v>
      </c>
      <c r="K1604" s="14">
        <v>0</v>
      </c>
      <c r="L1604" s="15" t="str">
        <f t="shared" si="0"/>
        <v>10010011110</v>
      </c>
      <c r="M1604" s="15">
        <f>A1604*'Parameters (internal use)'!$B$2+B1604*'Parameters (internal use)'!$B$2+C1604*'Parameters (internal use)'!$B$3+D1604*'Parameters (internal use)'!$B$4+E1604*'Parameters (internal use)'!$B$4+F1604*'Parameters (internal use)'!$B$5+G1604*'Parameters (internal use)'!$B$5+H1604*'Parameters (internal use)'!$B$5+I1604*'Parameters (internal use)'!$B$6+J1604*'Parameters (internal use)'!$B$6+K1604*'Parameters (internal use)'!$B$6</f>
        <v>-13</v>
      </c>
      <c r="N1604" s="15" t="s">
        <v>35</v>
      </c>
    </row>
    <row r="1605" spans="1:14" ht="12" customHeight="1" x14ac:dyDescent="0.25">
      <c r="A1605" s="10">
        <v>1</v>
      </c>
      <c r="B1605" s="10">
        <v>0</v>
      </c>
      <c r="C1605" s="11">
        <v>0</v>
      </c>
      <c r="D1605" s="12">
        <v>1</v>
      </c>
      <c r="E1605" s="12">
        <v>0</v>
      </c>
      <c r="F1605" s="13">
        <v>1</v>
      </c>
      <c r="G1605" s="13">
        <v>0</v>
      </c>
      <c r="H1605" s="13">
        <v>1</v>
      </c>
      <c r="I1605" s="14">
        <v>0</v>
      </c>
      <c r="J1605" s="14">
        <v>1</v>
      </c>
      <c r="K1605" s="14">
        <v>1</v>
      </c>
      <c r="L1605" s="15" t="str">
        <f t="shared" si="0"/>
        <v>10010101011</v>
      </c>
      <c r="M1605" s="15">
        <f>A1605*'Parameters (internal use)'!$B$2+B1605*'Parameters (internal use)'!$B$2+C1605*'Parameters (internal use)'!$B$3+D1605*'Parameters (internal use)'!$B$4+E1605*'Parameters (internal use)'!$B$4+F1605*'Parameters (internal use)'!$B$5+G1605*'Parameters (internal use)'!$B$5+H1605*'Parameters (internal use)'!$B$5+I1605*'Parameters (internal use)'!$B$6+J1605*'Parameters (internal use)'!$B$6+K1605*'Parameters (internal use)'!$B$6</f>
        <v>-13</v>
      </c>
      <c r="N1605" s="15" t="s">
        <v>35</v>
      </c>
    </row>
    <row r="1606" spans="1:14" ht="12" customHeight="1" x14ac:dyDescent="0.25">
      <c r="A1606" s="10">
        <v>1</v>
      </c>
      <c r="B1606" s="10">
        <v>0</v>
      </c>
      <c r="C1606" s="11">
        <v>0</v>
      </c>
      <c r="D1606" s="12">
        <v>1</v>
      </c>
      <c r="E1606" s="12">
        <v>0</v>
      </c>
      <c r="F1606" s="13">
        <v>1</v>
      </c>
      <c r="G1606" s="13">
        <v>0</v>
      </c>
      <c r="H1606" s="13">
        <v>1</v>
      </c>
      <c r="I1606" s="14">
        <v>1</v>
      </c>
      <c r="J1606" s="14">
        <v>0</v>
      </c>
      <c r="K1606" s="14">
        <v>1</v>
      </c>
      <c r="L1606" s="15" t="str">
        <f t="shared" si="0"/>
        <v>10010101101</v>
      </c>
      <c r="M1606" s="15">
        <f>A1606*'Parameters (internal use)'!$B$2+B1606*'Parameters (internal use)'!$B$2+C1606*'Parameters (internal use)'!$B$3+D1606*'Parameters (internal use)'!$B$4+E1606*'Parameters (internal use)'!$B$4+F1606*'Parameters (internal use)'!$B$5+G1606*'Parameters (internal use)'!$B$5+H1606*'Parameters (internal use)'!$B$5+I1606*'Parameters (internal use)'!$B$6+J1606*'Parameters (internal use)'!$B$6+K1606*'Parameters (internal use)'!$B$6</f>
        <v>-13</v>
      </c>
      <c r="N1606" s="15" t="s">
        <v>35</v>
      </c>
    </row>
    <row r="1607" spans="1:14" ht="12" customHeight="1" x14ac:dyDescent="0.25">
      <c r="A1607" s="10">
        <v>1</v>
      </c>
      <c r="B1607" s="10">
        <v>0</v>
      </c>
      <c r="C1607" s="11">
        <v>0</v>
      </c>
      <c r="D1607" s="12">
        <v>1</v>
      </c>
      <c r="E1607" s="12">
        <v>0</v>
      </c>
      <c r="F1607" s="13">
        <v>1</v>
      </c>
      <c r="G1607" s="13">
        <v>0</v>
      </c>
      <c r="H1607" s="13">
        <v>1</v>
      </c>
      <c r="I1607" s="14">
        <v>1</v>
      </c>
      <c r="J1607" s="14">
        <v>1</v>
      </c>
      <c r="K1607" s="14">
        <v>0</v>
      </c>
      <c r="L1607" s="15" t="str">
        <f t="shared" si="0"/>
        <v>10010101110</v>
      </c>
      <c r="M1607" s="15">
        <f>A1607*'Parameters (internal use)'!$B$2+B1607*'Parameters (internal use)'!$B$2+C1607*'Parameters (internal use)'!$B$3+D1607*'Parameters (internal use)'!$B$4+E1607*'Parameters (internal use)'!$B$4+F1607*'Parameters (internal use)'!$B$5+G1607*'Parameters (internal use)'!$B$5+H1607*'Parameters (internal use)'!$B$5+I1607*'Parameters (internal use)'!$B$6+J1607*'Parameters (internal use)'!$B$6+K1607*'Parameters (internal use)'!$B$6</f>
        <v>-13</v>
      </c>
      <c r="N1607" s="15" t="s">
        <v>35</v>
      </c>
    </row>
    <row r="1608" spans="1:14" ht="12" customHeight="1" x14ac:dyDescent="0.25">
      <c r="A1608" s="10">
        <v>1</v>
      </c>
      <c r="B1608" s="10">
        <v>0</v>
      </c>
      <c r="C1608" s="11">
        <v>0</v>
      </c>
      <c r="D1608" s="12">
        <v>1</v>
      </c>
      <c r="E1608" s="12">
        <v>0</v>
      </c>
      <c r="F1608" s="13">
        <v>1</v>
      </c>
      <c r="G1608" s="13">
        <v>1</v>
      </c>
      <c r="H1608" s="13">
        <v>0</v>
      </c>
      <c r="I1608" s="14">
        <v>0</v>
      </c>
      <c r="J1608" s="14">
        <v>1</v>
      </c>
      <c r="K1608" s="14">
        <v>1</v>
      </c>
      <c r="L1608" s="15" t="str">
        <f t="shared" si="0"/>
        <v>10010110011</v>
      </c>
      <c r="M1608" s="15">
        <f>A1608*'Parameters (internal use)'!$B$2+B1608*'Parameters (internal use)'!$B$2+C1608*'Parameters (internal use)'!$B$3+D1608*'Parameters (internal use)'!$B$4+E1608*'Parameters (internal use)'!$B$4+F1608*'Parameters (internal use)'!$B$5+G1608*'Parameters (internal use)'!$B$5+H1608*'Parameters (internal use)'!$B$5+I1608*'Parameters (internal use)'!$B$6+J1608*'Parameters (internal use)'!$B$6+K1608*'Parameters (internal use)'!$B$6</f>
        <v>-13</v>
      </c>
      <c r="N1608" s="15" t="s">
        <v>35</v>
      </c>
    </row>
    <row r="1609" spans="1:14" ht="12" customHeight="1" x14ac:dyDescent="0.25">
      <c r="A1609" s="10">
        <v>1</v>
      </c>
      <c r="B1609" s="10">
        <v>0</v>
      </c>
      <c r="C1609" s="11">
        <v>0</v>
      </c>
      <c r="D1609" s="12">
        <v>1</v>
      </c>
      <c r="E1609" s="12">
        <v>0</v>
      </c>
      <c r="F1609" s="13">
        <v>1</v>
      </c>
      <c r="G1609" s="13">
        <v>1</v>
      </c>
      <c r="H1609" s="13">
        <v>0</v>
      </c>
      <c r="I1609" s="14">
        <v>1</v>
      </c>
      <c r="J1609" s="14">
        <v>0</v>
      </c>
      <c r="K1609" s="14">
        <v>1</v>
      </c>
      <c r="L1609" s="15" t="str">
        <f t="shared" si="0"/>
        <v>10010110101</v>
      </c>
      <c r="M1609" s="15">
        <f>A1609*'Parameters (internal use)'!$B$2+B1609*'Parameters (internal use)'!$B$2+C1609*'Parameters (internal use)'!$B$3+D1609*'Parameters (internal use)'!$B$4+E1609*'Parameters (internal use)'!$B$4+F1609*'Parameters (internal use)'!$B$5+G1609*'Parameters (internal use)'!$B$5+H1609*'Parameters (internal use)'!$B$5+I1609*'Parameters (internal use)'!$B$6+J1609*'Parameters (internal use)'!$B$6+K1609*'Parameters (internal use)'!$B$6</f>
        <v>-13</v>
      </c>
      <c r="N1609" s="15" t="s">
        <v>35</v>
      </c>
    </row>
    <row r="1610" spans="1:14" ht="12" customHeight="1" x14ac:dyDescent="0.25">
      <c r="A1610" s="10">
        <v>1</v>
      </c>
      <c r="B1610" s="10">
        <v>0</v>
      </c>
      <c r="C1610" s="11">
        <v>0</v>
      </c>
      <c r="D1610" s="12">
        <v>1</v>
      </c>
      <c r="E1610" s="12">
        <v>0</v>
      </c>
      <c r="F1610" s="13">
        <v>1</v>
      </c>
      <c r="G1610" s="13">
        <v>1</v>
      </c>
      <c r="H1610" s="13">
        <v>0</v>
      </c>
      <c r="I1610" s="14">
        <v>1</v>
      </c>
      <c r="J1610" s="14">
        <v>1</v>
      </c>
      <c r="K1610" s="14">
        <v>0</v>
      </c>
      <c r="L1610" s="15" t="str">
        <f t="shared" si="0"/>
        <v>10010110110</v>
      </c>
      <c r="M1610" s="15">
        <f>A1610*'Parameters (internal use)'!$B$2+B1610*'Parameters (internal use)'!$B$2+C1610*'Parameters (internal use)'!$B$3+D1610*'Parameters (internal use)'!$B$4+E1610*'Parameters (internal use)'!$B$4+F1610*'Parameters (internal use)'!$B$5+G1610*'Parameters (internal use)'!$B$5+H1610*'Parameters (internal use)'!$B$5+I1610*'Parameters (internal use)'!$B$6+J1610*'Parameters (internal use)'!$B$6+K1610*'Parameters (internal use)'!$B$6</f>
        <v>-13</v>
      </c>
      <c r="N1610" s="15" t="s">
        <v>35</v>
      </c>
    </row>
    <row r="1611" spans="1:14" ht="12" customHeight="1" x14ac:dyDescent="0.25">
      <c r="A1611" s="10">
        <v>1</v>
      </c>
      <c r="B1611" s="10">
        <v>0</v>
      </c>
      <c r="C1611" s="11">
        <v>0</v>
      </c>
      <c r="D1611" s="12">
        <v>1</v>
      </c>
      <c r="E1611" s="12">
        <v>1</v>
      </c>
      <c r="F1611" s="13">
        <v>0</v>
      </c>
      <c r="G1611" s="13">
        <v>1</v>
      </c>
      <c r="H1611" s="13">
        <v>1</v>
      </c>
      <c r="I1611" s="14">
        <v>1</v>
      </c>
      <c r="J1611" s="14">
        <v>1</v>
      </c>
      <c r="K1611" s="14">
        <v>1</v>
      </c>
      <c r="L1611" s="15" t="str">
        <f t="shared" si="0"/>
        <v>10011011111</v>
      </c>
      <c r="M1611" s="15">
        <f>A1611*'Parameters (internal use)'!$B$2+B1611*'Parameters (internal use)'!$B$2+C1611*'Parameters (internal use)'!$B$3+D1611*'Parameters (internal use)'!$B$4+E1611*'Parameters (internal use)'!$B$4+F1611*'Parameters (internal use)'!$B$5+G1611*'Parameters (internal use)'!$B$5+H1611*'Parameters (internal use)'!$B$5+I1611*'Parameters (internal use)'!$B$6+J1611*'Parameters (internal use)'!$B$6+K1611*'Parameters (internal use)'!$B$6</f>
        <v>-13</v>
      </c>
      <c r="N1611" s="15" t="s">
        <v>35</v>
      </c>
    </row>
    <row r="1612" spans="1:14" ht="12" customHeight="1" x14ac:dyDescent="0.25">
      <c r="A1612" s="10">
        <v>1</v>
      </c>
      <c r="B1612" s="10">
        <v>0</v>
      </c>
      <c r="C1612" s="11">
        <v>0</v>
      </c>
      <c r="D1612" s="12">
        <v>1</v>
      </c>
      <c r="E1612" s="12">
        <v>1</v>
      </c>
      <c r="F1612" s="13">
        <v>1</v>
      </c>
      <c r="G1612" s="13">
        <v>0</v>
      </c>
      <c r="H1612" s="13">
        <v>1</v>
      </c>
      <c r="I1612" s="14">
        <v>1</v>
      </c>
      <c r="J1612" s="14">
        <v>1</v>
      </c>
      <c r="K1612" s="14">
        <v>1</v>
      </c>
      <c r="L1612" s="15" t="str">
        <f t="shared" si="0"/>
        <v>10011101111</v>
      </c>
      <c r="M1612" s="15">
        <f>A1612*'Parameters (internal use)'!$B$2+B1612*'Parameters (internal use)'!$B$2+C1612*'Parameters (internal use)'!$B$3+D1612*'Parameters (internal use)'!$B$4+E1612*'Parameters (internal use)'!$B$4+F1612*'Parameters (internal use)'!$B$5+G1612*'Parameters (internal use)'!$B$5+H1612*'Parameters (internal use)'!$B$5+I1612*'Parameters (internal use)'!$B$6+J1612*'Parameters (internal use)'!$B$6+K1612*'Parameters (internal use)'!$B$6</f>
        <v>-13</v>
      </c>
      <c r="N1612" s="15" t="s">
        <v>35</v>
      </c>
    </row>
    <row r="1613" spans="1:14" ht="12" customHeight="1" x14ac:dyDescent="0.25">
      <c r="A1613" s="10">
        <v>1</v>
      </c>
      <c r="B1613" s="10">
        <v>0</v>
      </c>
      <c r="C1613" s="11">
        <v>0</v>
      </c>
      <c r="D1613" s="12">
        <v>1</v>
      </c>
      <c r="E1613" s="12">
        <v>1</v>
      </c>
      <c r="F1613" s="13">
        <v>1</v>
      </c>
      <c r="G1613" s="13">
        <v>1</v>
      </c>
      <c r="H1613" s="13">
        <v>0</v>
      </c>
      <c r="I1613" s="14">
        <v>1</v>
      </c>
      <c r="J1613" s="14">
        <v>1</v>
      </c>
      <c r="K1613" s="14">
        <v>1</v>
      </c>
      <c r="L1613" s="15" t="str">
        <f t="shared" si="0"/>
        <v>10011110111</v>
      </c>
      <c r="M1613" s="15">
        <f>A1613*'Parameters (internal use)'!$B$2+B1613*'Parameters (internal use)'!$B$2+C1613*'Parameters (internal use)'!$B$3+D1613*'Parameters (internal use)'!$B$4+E1613*'Parameters (internal use)'!$B$4+F1613*'Parameters (internal use)'!$B$5+G1613*'Parameters (internal use)'!$B$5+H1613*'Parameters (internal use)'!$B$5+I1613*'Parameters (internal use)'!$B$6+J1613*'Parameters (internal use)'!$B$6+K1613*'Parameters (internal use)'!$B$6</f>
        <v>-13</v>
      </c>
      <c r="N1613" s="15" t="s">
        <v>35</v>
      </c>
    </row>
    <row r="1614" spans="1:14" ht="12" customHeight="1" x14ac:dyDescent="0.25">
      <c r="A1614" s="10">
        <v>0</v>
      </c>
      <c r="B1614" s="10">
        <v>0</v>
      </c>
      <c r="C1614" s="11">
        <v>0</v>
      </c>
      <c r="D1614" s="12">
        <v>1</v>
      </c>
      <c r="E1614" s="12">
        <v>1</v>
      </c>
      <c r="F1614" s="13">
        <v>0</v>
      </c>
      <c r="G1614" s="13">
        <v>1</v>
      </c>
      <c r="H1614" s="13">
        <v>1</v>
      </c>
      <c r="I1614" s="14">
        <v>0</v>
      </c>
      <c r="J1614" s="14">
        <v>0</v>
      </c>
      <c r="K1614" s="14">
        <v>0</v>
      </c>
      <c r="L1614" s="15" t="str">
        <f t="shared" si="0"/>
        <v>00011011000</v>
      </c>
      <c r="M1614" s="15">
        <f>A1614*'Parameters (internal use)'!$B$2+B1614*'Parameters (internal use)'!$B$2+C1614*'Parameters (internal use)'!$B$3+D1614*'Parameters (internal use)'!$B$4+E1614*'Parameters (internal use)'!$B$4+F1614*'Parameters (internal use)'!$B$5+G1614*'Parameters (internal use)'!$B$5+H1614*'Parameters (internal use)'!$B$5+I1614*'Parameters (internal use)'!$B$6+J1614*'Parameters (internal use)'!$B$6+K1614*'Parameters (internal use)'!$B$6</f>
        <v>-14</v>
      </c>
      <c r="N1614" s="15" t="s">
        <v>35</v>
      </c>
    </row>
    <row r="1615" spans="1:14" ht="12" customHeight="1" x14ac:dyDescent="0.25">
      <c r="A1615" s="10">
        <v>0</v>
      </c>
      <c r="B1615" s="10">
        <v>0</v>
      </c>
      <c r="C1615" s="11">
        <v>0</v>
      </c>
      <c r="D1615" s="12">
        <v>1</v>
      </c>
      <c r="E1615" s="12">
        <v>1</v>
      </c>
      <c r="F1615" s="13">
        <v>1</v>
      </c>
      <c r="G1615" s="13">
        <v>0</v>
      </c>
      <c r="H1615" s="13">
        <v>1</v>
      </c>
      <c r="I1615" s="14">
        <v>0</v>
      </c>
      <c r="J1615" s="14">
        <v>0</v>
      </c>
      <c r="K1615" s="14">
        <v>0</v>
      </c>
      <c r="L1615" s="15" t="str">
        <f t="shared" si="0"/>
        <v>00011101000</v>
      </c>
      <c r="M1615" s="15">
        <f>A1615*'Parameters (internal use)'!$B$2+B1615*'Parameters (internal use)'!$B$2+C1615*'Parameters (internal use)'!$B$3+D1615*'Parameters (internal use)'!$B$4+E1615*'Parameters (internal use)'!$B$4+F1615*'Parameters (internal use)'!$B$5+G1615*'Parameters (internal use)'!$B$5+H1615*'Parameters (internal use)'!$B$5+I1615*'Parameters (internal use)'!$B$6+J1615*'Parameters (internal use)'!$B$6+K1615*'Parameters (internal use)'!$B$6</f>
        <v>-14</v>
      </c>
      <c r="N1615" s="15" t="s">
        <v>35</v>
      </c>
    </row>
    <row r="1616" spans="1:14" ht="12" customHeight="1" x14ac:dyDescent="0.25">
      <c r="A1616" s="10">
        <v>0</v>
      </c>
      <c r="B1616" s="10">
        <v>0</v>
      </c>
      <c r="C1616" s="11">
        <v>0</v>
      </c>
      <c r="D1616" s="12">
        <v>1</v>
      </c>
      <c r="E1616" s="12">
        <v>1</v>
      </c>
      <c r="F1616" s="13">
        <v>1</v>
      </c>
      <c r="G1616" s="13">
        <v>1</v>
      </c>
      <c r="H1616" s="13">
        <v>0</v>
      </c>
      <c r="I1616" s="14">
        <v>0</v>
      </c>
      <c r="J1616" s="14">
        <v>0</v>
      </c>
      <c r="K1616" s="14">
        <v>0</v>
      </c>
      <c r="L1616" s="15" t="str">
        <f t="shared" si="0"/>
        <v>00011110000</v>
      </c>
      <c r="M1616" s="15">
        <f>A1616*'Parameters (internal use)'!$B$2+B1616*'Parameters (internal use)'!$B$2+C1616*'Parameters (internal use)'!$B$3+D1616*'Parameters (internal use)'!$B$4+E1616*'Parameters (internal use)'!$B$4+F1616*'Parameters (internal use)'!$B$5+G1616*'Parameters (internal use)'!$B$5+H1616*'Parameters (internal use)'!$B$5+I1616*'Parameters (internal use)'!$B$6+J1616*'Parameters (internal use)'!$B$6+K1616*'Parameters (internal use)'!$B$6</f>
        <v>-14</v>
      </c>
      <c r="N1616" s="15" t="s">
        <v>35</v>
      </c>
    </row>
    <row r="1617" spans="1:14" ht="12" customHeight="1" x14ac:dyDescent="0.25">
      <c r="A1617" s="10">
        <v>0</v>
      </c>
      <c r="B1617" s="10">
        <v>0</v>
      </c>
      <c r="C1617" s="11">
        <v>1</v>
      </c>
      <c r="D1617" s="12">
        <v>0</v>
      </c>
      <c r="E1617" s="12">
        <v>0</v>
      </c>
      <c r="F1617" s="13">
        <v>0</v>
      </c>
      <c r="G1617" s="13">
        <v>1</v>
      </c>
      <c r="H1617" s="13">
        <v>1</v>
      </c>
      <c r="I1617" s="14">
        <v>0</v>
      </c>
      <c r="J1617" s="14">
        <v>0</v>
      </c>
      <c r="K1617" s="14">
        <v>1</v>
      </c>
      <c r="L1617" s="15" t="str">
        <f t="shared" si="0"/>
        <v>00100011001</v>
      </c>
      <c r="M1617" s="15">
        <f>A1617*'Parameters (internal use)'!$B$2+B1617*'Parameters (internal use)'!$B$2+C1617*'Parameters (internal use)'!$B$3+D1617*'Parameters (internal use)'!$B$4+E1617*'Parameters (internal use)'!$B$4+F1617*'Parameters (internal use)'!$B$5+G1617*'Parameters (internal use)'!$B$5+H1617*'Parameters (internal use)'!$B$5+I1617*'Parameters (internal use)'!$B$6+J1617*'Parameters (internal use)'!$B$6+K1617*'Parameters (internal use)'!$B$6</f>
        <v>-14</v>
      </c>
      <c r="N1617" s="15" t="s">
        <v>35</v>
      </c>
    </row>
    <row r="1618" spans="1:14" ht="12" customHeight="1" x14ac:dyDescent="0.25">
      <c r="A1618" s="10">
        <v>0</v>
      </c>
      <c r="B1618" s="10">
        <v>0</v>
      </c>
      <c r="C1618" s="11">
        <v>1</v>
      </c>
      <c r="D1618" s="12">
        <v>0</v>
      </c>
      <c r="E1618" s="12">
        <v>0</v>
      </c>
      <c r="F1618" s="13">
        <v>0</v>
      </c>
      <c r="G1618" s="13">
        <v>1</v>
      </c>
      <c r="H1618" s="13">
        <v>1</v>
      </c>
      <c r="I1618" s="14">
        <v>0</v>
      </c>
      <c r="J1618" s="14">
        <v>1</v>
      </c>
      <c r="K1618" s="14">
        <v>0</v>
      </c>
      <c r="L1618" s="15" t="str">
        <f t="shared" si="0"/>
        <v>00100011010</v>
      </c>
      <c r="M1618" s="15">
        <f>A1618*'Parameters (internal use)'!$B$2+B1618*'Parameters (internal use)'!$B$2+C1618*'Parameters (internal use)'!$B$3+D1618*'Parameters (internal use)'!$B$4+E1618*'Parameters (internal use)'!$B$4+F1618*'Parameters (internal use)'!$B$5+G1618*'Parameters (internal use)'!$B$5+H1618*'Parameters (internal use)'!$B$5+I1618*'Parameters (internal use)'!$B$6+J1618*'Parameters (internal use)'!$B$6+K1618*'Parameters (internal use)'!$B$6</f>
        <v>-14</v>
      </c>
      <c r="N1618" s="15" t="s">
        <v>35</v>
      </c>
    </row>
    <row r="1619" spans="1:14" ht="12" customHeight="1" x14ac:dyDescent="0.25">
      <c r="A1619" s="10">
        <v>0</v>
      </c>
      <c r="B1619" s="10">
        <v>0</v>
      </c>
      <c r="C1619" s="11">
        <v>1</v>
      </c>
      <c r="D1619" s="12">
        <v>0</v>
      </c>
      <c r="E1619" s="12">
        <v>0</v>
      </c>
      <c r="F1619" s="13">
        <v>0</v>
      </c>
      <c r="G1619" s="13">
        <v>1</v>
      </c>
      <c r="H1619" s="13">
        <v>1</v>
      </c>
      <c r="I1619" s="14">
        <v>1</v>
      </c>
      <c r="J1619" s="14">
        <v>0</v>
      </c>
      <c r="K1619" s="14">
        <v>0</v>
      </c>
      <c r="L1619" s="15" t="str">
        <f t="shared" si="0"/>
        <v>00100011100</v>
      </c>
      <c r="M1619" s="15">
        <f>A1619*'Parameters (internal use)'!$B$2+B1619*'Parameters (internal use)'!$B$2+C1619*'Parameters (internal use)'!$B$3+D1619*'Parameters (internal use)'!$B$4+E1619*'Parameters (internal use)'!$B$4+F1619*'Parameters (internal use)'!$B$5+G1619*'Parameters (internal use)'!$B$5+H1619*'Parameters (internal use)'!$B$5+I1619*'Parameters (internal use)'!$B$6+J1619*'Parameters (internal use)'!$B$6+K1619*'Parameters (internal use)'!$B$6</f>
        <v>-14</v>
      </c>
      <c r="N1619" s="15" t="s">
        <v>35</v>
      </c>
    </row>
    <row r="1620" spans="1:14" ht="12" customHeight="1" x14ac:dyDescent="0.25">
      <c r="A1620" s="10">
        <v>0</v>
      </c>
      <c r="B1620" s="10">
        <v>0</v>
      </c>
      <c r="C1620" s="11">
        <v>1</v>
      </c>
      <c r="D1620" s="12">
        <v>0</v>
      </c>
      <c r="E1620" s="12">
        <v>0</v>
      </c>
      <c r="F1620" s="13">
        <v>1</v>
      </c>
      <c r="G1620" s="13">
        <v>0</v>
      </c>
      <c r="H1620" s="13">
        <v>1</v>
      </c>
      <c r="I1620" s="14">
        <v>0</v>
      </c>
      <c r="J1620" s="14">
        <v>0</v>
      </c>
      <c r="K1620" s="14">
        <v>1</v>
      </c>
      <c r="L1620" s="15" t="str">
        <f t="shared" si="0"/>
        <v>00100101001</v>
      </c>
      <c r="M1620" s="15">
        <f>A1620*'Parameters (internal use)'!$B$2+B1620*'Parameters (internal use)'!$B$2+C1620*'Parameters (internal use)'!$B$3+D1620*'Parameters (internal use)'!$B$4+E1620*'Parameters (internal use)'!$B$4+F1620*'Parameters (internal use)'!$B$5+G1620*'Parameters (internal use)'!$B$5+H1620*'Parameters (internal use)'!$B$5+I1620*'Parameters (internal use)'!$B$6+J1620*'Parameters (internal use)'!$B$6+K1620*'Parameters (internal use)'!$B$6</f>
        <v>-14</v>
      </c>
      <c r="N1620" s="15" t="s">
        <v>35</v>
      </c>
    </row>
    <row r="1621" spans="1:14" ht="12" customHeight="1" x14ac:dyDescent="0.25">
      <c r="A1621" s="10">
        <v>0</v>
      </c>
      <c r="B1621" s="10">
        <v>0</v>
      </c>
      <c r="C1621" s="11">
        <v>1</v>
      </c>
      <c r="D1621" s="12">
        <v>0</v>
      </c>
      <c r="E1621" s="12">
        <v>0</v>
      </c>
      <c r="F1621" s="13">
        <v>1</v>
      </c>
      <c r="G1621" s="13">
        <v>0</v>
      </c>
      <c r="H1621" s="13">
        <v>1</v>
      </c>
      <c r="I1621" s="14">
        <v>0</v>
      </c>
      <c r="J1621" s="14">
        <v>1</v>
      </c>
      <c r="K1621" s="14">
        <v>0</v>
      </c>
      <c r="L1621" s="15" t="str">
        <f t="shared" si="0"/>
        <v>00100101010</v>
      </c>
      <c r="M1621" s="15">
        <f>A1621*'Parameters (internal use)'!$B$2+B1621*'Parameters (internal use)'!$B$2+C1621*'Parameters (internal use)'!$B$3+D1621*'Parameters (internal use)'!$B$4+E1621*'Parameters (internal use)'!$B$4+F1621*'Parameters (internal use)'!$B$5+G1621*'Parameters (internal use)'!$B$5+H1621*'Parameters (internal use)'!$B$5+I1621*'Parameters (internal use)'!$B$6+J1621*'Parameters (internal use)'!$B$6+K1621*'Parameters (internal use)'!$B$6</f>
        <v>-14</v>
      </c>
      <c r="N1621" s="15" t="s">
        <v>35</v>
      </c>
    </row>
    <row r="1622" spans="1:14" ht="12" customHeight="1" x14ac:dyDescent="0.25">
      <c r="A1622" s="10">
        <v>0</v>
      </c>
      <c r="B1622" s="10">
        <v>0</v>
      </c>
      <c r="C1622" s="11">
        <v>1</v>
      </c>
      <c r="D1622" s="12">
        <v>0</v>
      </c>
      <c r="E1622" s="12">
        <v>0</v>
      </c>
      <c r="F1622" s="13">
        <v>1</v>
      </c>
      <c r="G1622" s="13">
        <v>0</v>
      </c>
      <c r="H1622" s="13">
        <v>1</v>
      </c>
      <c r="I1622" s="14">
        <v>1</v>
      </c>
      <c r="J1622" s="14">
        <v>0</v>
      </c>
      <c r="K1622" s="14">
        <v>0</v>
      </c>
      <c r="L1622" s="15" t="str">
        <f t="shared" si="0"/>
        <v>00100101100</v>
      </c>
      <c r="M1622" s="15">
        <f>A1622*'Parameters (internal use)'!$B$2+B1622*'Parameters (internal use)'!$B$2+C1622*'Parameters (internal use)'!$B$3+D1622*'Parameters (internal use)'!$B$4+E1622*'Parameters (internal use)'!$B$4+F1622*'Parameters (internal use)'!$B$5+G1622*'Parameters (internal use)'!$B$5+H1622*'Parameters (internal use)'!$B$5+I1622*'Parameters (internal use)'!$B$6+J1622*'Parameters (internal use)'!$B$6+K1622*'Parameters (internal use)'!$B$6</f>
        <v>-14</v>
      </c>
      <c r="N1622" s="15" t="s">
        <v>35</v>
      </c>
    </row>
    <row r="1623" spans="1:14" ht="12" customHeight="1" x14ac:dyDescent="0.25">
      <c r="A1623" s="10">
        <v>0</v>
      </c>
      <c r="B1623" s="10">
        <v>0</v>
      </c>
      <c r="C1623" s="11">
        <v>1</v>
      </c>
      <c r="D1623" s="12">
        <v>0</v>
      </c>
      <c r="E1623" s="12">
        <v>0</v>
      </c>
      <c r="F1623" s="13">
        <v>1</v>
      </c>
      <c r="G1623" s="13">
        <v>1</v>
      </c>
      <c r="H1623" s="13">
        <v>0</v>
      </c>
      <c r="I1623" s="14">
        <v>0</v>
      </c>
      <c r="J1623" s="14">
        <v>0</v>
      </c>
      <c r="K1623" s="14">
        <v>1</v>
      </c>
      <c r="L1623" s="15" t="str">
        <f t="shared" si="0"/>
        <v>00100110001</v>
      </c>
      <c r="M1623" s="15">
        <f>A1623*'Parameters (internal use)'!$B$2+B1623*'Parameters (internal use)'!$B$2+C1623*'Parameters (internal use)'!$B$3+D1623*'Parameters (internal use)'!$B$4+E1623*'Parameters (internal use)'!$B$4+F1623*'Parameters (internal use)'!$B$5+G1623*'Parameters (internal use)'!$B$5+H1623*'Parameters (internal use)'!$B$5+I1623*'Parameters (internal use)'!$B$6+J1623*'Parameters (internal use)'!$B$6+K1623*'Parameters (internal use)'!$B$6</f>
        <v>-14</v>
      </c>
      <c r="N1623" s="15" t="s">
        <v>35</v>
      </c>
    </row>
    <row r="1624" spans="1:14" ht="12" customHeight="1" x14ac:dyDescent="0.25">
      <c r="A1624" s="10">
        <v>0</v>
      </c>
      <c r="B1624" s="10">
        <v>0</v>
      </c>
      <c r="C1624" s="11">
        <v>1</v>
      </c>
      <c r="D1624" s="12">
        <v>0</v>
      </c>
      <c r="E1624" s="12">
        <v>0</v>
      </c>
      <c r="F1624" s="13">
        <v>1</v>
      </c>
      <c r="G1624" s="13">
        <v>1</v>
      </c>
      <c r="H1624" s="13">
        <v>0</v>
      </c>
      <c r="I1624" s="14">
        <v>0</v>
      </c>
      <c r="J1624" s="14">
        <v>1</v>
      </c>
      <c r="K1624" s="14">
        <v>0</v>
      </c>
      <c r="L1624" s="15" t="str">
        <f t="shared" si="0"/>
        <v>00100110010</v>
      </c>
      <c r="M1624" s="15">
        <f>A1624*'Parameters (internal use)'!$B$2+B1624*'Parameters (internal use)'!$B$2+C1624*'Parameters (internal use)'!$B$3+D1624*'Parameters (internal use)'!$B$4+E1624*'Parameters (internal use)'!$B$4+F1624*'Parameters (internal use)'!$B$5+G1624*'Parameters (internal use)'!$B$5+H1624*'Parameters (internal use)'!$B$5+I1624*'Parameters (internal use)'!$B$6+J1624*'Parameters (internal use)'!$B$6+K1624*'Parameters (internal use)'!$B$6</f>
        <v>-14</v>
      </c>
      <c r="N1624" s="15" t="s">
        <v>35</v>
      </c>
    </row>
    <row r="1625" spans="1:14" ht="12" customHeight="1" x14ac:dyDescent="0.25">
      <c r="A1625" s="10">
        <v>0</v>
      </c>
      <c r="B1625" s="10">
        <v>0</v>
      </c>
      <c r="C1625" s="11">
        <v>1</v>
      </c>
      <c r="D1625" s="12">
        <v>0</v>
      </c>
      <c r="E1625" s="12">
        <v>0</v>
      </c>
      <c r="F1625" s="13">
        <v>1</v>
      </c>
      <c r="G1625" s="13">
        <v>1</v>
      </c>
      <c r="H1625" s="13">
        <v>0</v>
      </c>
      <c r="I1625" s="14">
        <v>1</v>
      </c>
      <c r="J1625" s="14">
        <v>0</v>
      </c>
      <c r="K1625" s="14">
        <v>0</v>
      </c>
      <c r="L1625" s="15" t="str">
        <f t="shared" si="0"/>
        <v>00100110100</v>
      </c>
      <c r="M1625" s="15">
        <f>A1625*'Parameters (internal use)'!$B$2+B1625*'Parameters (internal use)'!$B$2+C1625*'Parameters (internal use)'!$B$3+D1625*'Parameters (internal use)'!$B$4+E1625*'Parameters (internal use)'!$B$4+F1625*'Parameters (internal use)'!$B$5+G1625*'Parameters (internal use)'!$B$5+H1625*'Parameters (internal use)'!$B$5+I1625*'Parameters (internal use)'!$B$6+J1625*'Parameters (internal use)'!$B$6+K1625*'Parameters (internal use)'!$B$6</f>
        <v>-14</v>
      </c>
      <c r="N1625" s="15" t="s">
        <v>35</v>
      </c>
    </row>
    <row r="1626" spans="1:14" ht="12" customHeight="1" x14ac:dyDescent="0.25">
      <c r="A1626" s="10">
        <v>0</v>
      </c>
      <c r="B1626" s="10">
        <v>0</v>
      </c>
      <c r="C1626" s="11">
        <v>1</v>
      </c>
      <c r="D1626" s="12">
        <v>0</v>
      </c>
      <c r="E1626" s="12">
        <v>1</v>
      </c>
      <c r="F1626" s="13">
        <v>0</v>
      </c>
      <c r="G1626" s="13">
        <v>1</v>
      </c>
      <c r="H1626" s="13">
        <v>1</v>
      </c>
      <c r="I1626" s="14">
        <v>0</v>
      </c>
      <c r="J1626" s="14">
        <v>1</v>
      </c>
      <c r="K1626" s="14">
        <v>1</v>
      </c>
      <c r="L1626" s="15" t="str">
        <f t="shared" si="0"/>
        <v>00101011011</v>
      </c>
      <c r="M1626" s="15">
        <f>A1626*'Parameters (internal use)'!$B$2+B1626*'Parameters (internal use)'!$B$2+C1626*'Parameters (internal use)'!$B$3+D1626*'Parameters (internal use)'!$B$4+E1626*'Parameters (internal use)'!$B$4+F1626*'Parameters (internal use)'!$B$5+G1626*'Parameters (internal use)'!$B$5+H1626*'Parameters (internal use)'!$B$5+I1626*'Parameters (internal use)'!$B$6+J1626*'Parameters (internal use)'!$B$6+K1626*'Parameters (internal use)'!$B$6</f>
        <v>-14</v>
      </c>
      <c r="N1626" s="15" t="s">
        <v>35</v>
      </c>
    </row>
    <row r="1627" spans="1:14" ht="12" customHeight="1" x14ac:dyDescent="0.25">
      <c r="A1627" s="10">
        <v>0</v>
      </c>
      <c r="B1627" s="10">
        <v>0</v>
      </c>
      <c r="C1627" s="11">
        <v>1</v>
      </c>
      <c r="D1627" s="12">
        <v>0</v>
      </c>
      <c r="E1627" s="12">
        <v>1</v>
      </c>
      <c r="F1627" s="13">
        <v>0</v>
      </c>
      <c r="G1627" s="13">
        <v>1</v>
      </c>
      <c r="H1627" s="13">
        <v>1</v>
      </c>
      <c r="I1627" s="14">
        <v>1</v>
      </c>
      <c r="J1627" s="14">
        <v>0</v>
      </c>
      <c r="K1627" s="14">
        <v>1</v>
      </c>
      <c r="L1627" s="15" t="str">
        <f t="shared" si="0"/>
        <v>00101011101</v>
      </c>
      <c r="M1627" s="15">
        <f>A1627*'Parameters (internal use)'!$B$2+B1627*'Parameters (internal use)'!$B$2+C1627*'Parameters (internal use)'!$B$3+D1627*'Parameters (internal use)'!$B$4+E1627*'Parameters (internal use)'!$B$4+F1627*'Parameters (internal use)'!$B$5+G1627*'Parameters (internal use)'!$B$5+H1627*'Parameters (internal use)'!$B$5+I1627*'Parameters (internal use)'!$B$6+J1627*'Parameters (internal use)'!$B$6+K1627*'Parameters (internal use)'!$B$6</f>
        <v>-14</v>
      </c>
      <c r="N1627" s="15" t="s">
        <v>35</v>
      </c>
    </row>
    <row r="1628" spans="1:14" ht="12" customHeight="1" x14ac:dyDescent="0.25">
      <c r="A1628" s="10">
        <v>0</v>
      </c>
      <c r="B1628" s="10">
        <v>0</v>
      </c>
      <c r="C1628" s="11">
        <v>1</v>
      </c>
      <c r="D1628" s="12">
        <v>0</v>
      </c>
      <c r="E1628" s="12">
        <v>1</v>
      </c>
      <c r="F1628" s="13">
        <v>0</v>
      </c>
      <c r="G1628" s="13">
        <v>1</v>
      </c>
      <c r="H1628" s="13">
        <v>1</v>
      </c>
      <c r="I1628" s="14">
        <v>1</v>
      </c>
      <c r="J1628" s="14">
        <v>1</v>
      </c>
      <c r="K1628" s="14">
        <v>0</v>
      </c>
      <c r="L1628" s="15" t="str">
        <f t="shared" si="0"/>
        <v>00101011110</v>
      </c>
      <c r="M1628" s="15">
        <f>A1628*'Parameters (internal use)'!$B$2+B1628*'Parameters (internal use)'!$B$2+C1628*'Parameters (internal use)'!$B$3+D1628*'Parameters (internal use)'!$B$4+E1628*'Parameters (internal use)'!$B$4+F1628*'Parameters (internal use)'!$B$5+G1628*'Parameters (internal use)'!$B$5+H1628*'Parameters (internal use)'!$B$5+I1628*'Parameters (internal use)'!$B$6+J1628*'Parameters (internal use)'!$B$6+K1628*'Parameters (internal use)'!$B$6</f>
        <v>-14</v>
      </c>
      <c r="N1628" s="15" t="s">
        <v>35</v>
      </c>
    </row>
    <row r="1629" spans="1:14" ht="12" customHeight="1" x14ac:dyDescent="0.25">
      <c r="A1629" s="10">
        <v>0</v>
      </c>
      <c r="B1629" s="10">
        <v>0</v>
      </c>
      <c r="C1629" s="11">
        <v>1</v>
      </c>
      <c r="D1629" s="12">
        <v>0</v>
      </c>
      <c r="E1629" s="12">
        <v>1</v>
      </c>
      <c r="F1629" s="13">
        <v>1</v>
      </c>
      <c r="G1629" s="13">
        <v>0</v>
      </c>
      <c r="H1629" s="13">
        <v>1</v>
      </c>
      <c r="I1629" s="14">
        <v>0</v>
      </c>
      <c r="J1629" s="14">
        <v>1</v>
      </c>
      <c r="K1629" s="14">
        <v>1</v>
      </c>
      <c r="L1629" s="15" t="str">
        <f t="shared" si="0"/>
        <v>00101101011</v>
      </c>
      <c r="M1629" s="15">
        <f>A1629*'Parameters (internal use)'!$B$2+B1629*'Parameters (internal use)'!$B$2+C1629*'Parameters (internal use)'!$B$3+D1629*'Parameters (internal use)'!$B$4+E1629*'Parameters (internal use)'!$B$4+F1629*'Parameters (internal use)'!$B$5+G1629*'Parameters (internal use)'!$B$5+H1629*'Parameters (internal use)'!$B$5+I1629*'Parameters (internal use)'!$B$6+J1629*'Parameters (internal use)'!$B$6+K1629*'Parameters (internal use)'!$B$6</f>
        <v>-14</v>
      </c>
      <c r="N1629" s="15" t="s">
        <v>35</v>
      </c>
    </row>
    <row r="1630" spans="1:14" ht="12" customHeight="1" x14ac:dyDescent="0.25">
      <c r="A1630" s="10">
        <v>0</v>
      </c>
      <c r="B1630" s="10">
        <v>0</v>
      </c>
      <c r="C1630" s="11">
        <v>1</v>
      </c>
      <c r="D1630" s="12">
        <v>0</v>
      </c>
      <c r="E1630" s="12">
        <v>1</v>
      </c>
      <c r="F1630" s="13">
        <v>1</v>
      </c>
      <c r="G1630" s="13">
        <v>0</v>
      </c>
      <c r="H1630" s="13">
        <v>1</v>
      </c>
      <c r="I1630" s="14">
        <v>1</v>
      </c>
      <c r="J1630" s="14">
        <v>0</v>
      </c>
      <c r="K1630" s="14">
        <v>1</v>
      </c>
      <c r="L1630" s="15" t="str">
        <f t="shared" si="0"/>
        <v>00101101101</v>
      </c>
      <c r="M1630" s="15">
        <f>A1630*'Parameters (internal use)'!$B$2+B1630*'Parameters (internal use)'!$B$2+C1630*'Parameters (internal use)'!$B$3+D1630*'Parameters (internal use)'!$B$4+E1630*'Parameters (internal use)'!$B$4+F1630*'Parameters (internal use)'!$B$5+G1630*'Parameters (internal use)'!$B$5+H1630*'Parameters (internal use)'!$B$5+I1630*'Parameters (internal use)'!$B$6+J1630*'Parameters (internal use)'!$B$6+K1630*'Parameters (internal use)'!$B$6</f>
        <v>-14</v>
      </c>
      <c r="N1630" s="15" t="s">
        <v>35</v>
      </c>
    </row>
    <row r="1631" spans="1:14" ht="12" customHeight="1" x14ac:dyDescent="0.25">
      <c r="A1631" s="10">
        <v>0</v>
      </c>
      <c r="B1631" s="10">
        <v>0</v>
      </c>
      <c r="C1631" s="11">
        <v>1</v>
      </c>
      <c r="D1631" s="12">
        <v>0</v>
      </c>
      <c r="E1631" s="12">
        <v>1</v>
      </c>
      <c r="F1631" s="13">
        <v>1</v>
      </c>
      <c r="G1631" s="13">
        <v>0</v>
      </c>
      <c r="H1631" s="13">
        <v>1</v>
      </c>
      <c r="I1631" s="14">
        <v>1</v>
      </c>
      <c r="J1631" s="14">
        <v>1</v>
      </c>
      <c r="K1631" s="14">
        <v>0</v>
      </c>
      <c r="L1631" s="15" t="str">
        <f t="shared" si="0"/>
        <v>00101101110</v>
      </c>
      <c r="M1631" s="15">
        <f>A1631*'Parameters (internal use)'!$B$2+B1631*'Parameters (internal use)'!$B$2+C1631*'Parameters (internal use)'!$B$3+D1631*'Parameters (internal use)'!$B$4+E1631*'Parameters (internal use)'!$B$4+F1631*'Parameters (internal use)'!$B$5+G1631*'Parameters (internal use)'!$B$5+H1631*'Parameters (internal use)'!$B$5+I1631*'Parameters (internal use)'!$B$6+J1631*'Parameters (internal use)'!$B$6+K1631*'Parameters (internal use)'!$B$6</f>
        <v>-14</v>
      </c>
      <c r="N1631" s="15" t="s">
        <v>35</v>
      </c>
    </row>
    <row r="1632" spans="1:14" ht="12" customHeight="1" x14ac:dyDescent="0.25">
      <c r="A1632" s="10">
        <v>0</v>
      </c>
      <c r="B1632" s="10">
        <v>0</v>
      </c>
      <c r="C1632" s="11">
        <v>1</v>
      </c>
      <c r="D1632" s="12">
        <v>0</v>
      </c>
      <c r="E1632" s="12">
        <v>1</v>
      </c>
      <c r="F1632" s="13">
        <v>1</v>
      </c>
      <c r="G1632" s="13">
        <v>1</v>
      </c>
      <c r="H1632" s="13">
        <v>0</v>
      </c>
      <c r="I1632" s="14">
        <v>0</v>
      </c>
      <c r="J1632" s="14">
        <v>1</v>
      </c>
      <c r="K1632" s="14">
        <v>1</v>
      </c>
      <c r="L1632" s="15" t="str">
        <f t="shared" si="0"/>
        <v>00101110011</v>
      </c>
      <c r="M1632" s="15">
        <f>A1632*'Parameters (internal use)'!$B$2+B1632*'Parameters (internal use)'!$B$2+C1632*'Parameters (internal use)'!$B$3+D1632*'Parameters (internal use)'!$B$4+E1632*'Parameters (internal use)'!$B$4+F1632*'Parameters (internal use)'!$B$5+G1632*'Parameters (internal use)'!$B$5+H1632*'Parameters (internal use)'!$B$5+I1632*'Parameters (internal use)'!$B$6+J1632*'Parameters (internal use)'!$B$6+K1632*'Parameters (internal use)'!$B$6</f>
        <v>-14</v>
      </c>
      <c r="N1632" s="15" t="s">
        <v>35</v>
      </c>
    </row>
    <row r="1633" spans="1:14" ht="12" customHeight="1" x14ac:dyDescent="0.25">
      <c r="A1633" s="10">
        <v>0</v>
      </c>
      <c r="B1633" s="10">
        <v>0</v>
      </c>
      <c r="C1633" s="11">
        <v>1</v>
      </c>
      <c r="D1633" s="12">
        <v>0</v>
      </c>
      <c r="E1633" s="12">
        <v>1</v>
      </c>
      <c r="F1633" s="13">
        <v>1</v>
      </c>
      <c r="G1633" s="13">
        <v>1</v>
      </c>
      <c r="H1633" s="13">
        <v>0</v>
      </c>
      <c r="I1633" s="14">
        <v>1</v>
      </c>
      <c r="J1633" s="14">
        <v>0</v>
      </c>
      <c r="K1633" s="14">
        <v>1</v>
      </c>
      <c r="L1633" s="15" t="str">
        <f t="shared" si="0"/>
        <v>00101110101</v>
      </c>
      <c r="M1633" s="15">
        <f>A1633*'Parameters (internal use)'!$B$2+B1633*'Parameters (internal use)'!$B$2+C1633*'Parameters (internal use)'!$B$3+D1633*'Parameters (internal use)'!$B$4+E1633*'Parameters (internal use)'!$B$4+F1633*'Parameters (internal use)'!$B$5+G1633*'Parameters (internal use)'!$B$5+H1633*'Parameters (internal use)'!$B$5+I1633*'Parameters (internal use)'!$B$6+J1633*'Parameters (internal use)'!$B$6+K1633*'Parameters (internal use)'!$B$6</f>
        <v>-14</v>
      </c>
      <c r="N1633" s="15" t="s">
        <v>35</v>
      </c>
    </row>
    <row r="1634" spans="1:14" ht="12" customHeight="1" x14ac:dyDescent="0.25">
      <c r="A1634" s="10">
        <v>0</v>
      </c>
      <c r="B1634" s="10">
        <v>0</v>
      </c>
      <c r="C1634" s="11">
        <v>1</v>
      </c>
      <c r="D1634" s="12">
        <v>0</v>
      </c>
      <c r="E1634" s="12">
        <v>1</v>
      </c>
      <c r="F1634" s="13">
        <v>1</v>
      </c>
      <c r="G1634" s="13">
        <v>1</v>
      </c>
      <c r="H1634" s="13">
        <v>0</v>
      </c>
      <c r="I1634" s="14">
        <v>1</v>
      </c>
      <c r="J1634" s="14">
        <v>1</v>
      </c>
      <c r="K1634" s="14">
        <v>0</v>
      </c>
      <c r="L1634" s="15" t="str">
        <f t="shared" si="0"/>
        <v>00101110110</v>
      </c>
      <c r="M1634" s="15">
        <f>A1634*'Parameters (internal use)'!$B$2+B1634*'Parameters (internal use)'!$B$2+C1634*'Parameters (internal use)'!$B$3+D1634*'Parameters (internal use)'!$B$4+E1634*'Parameters (internal use)'!$B$4+F1634*'Parameters (internal use)'!$B$5+G1634*'Parameters (internal use)'!$B$5+H1634*'Parameters (internal use)'!$B$5+I1634*'Parameters (internal use)'!$B$6+J1634*'Parameters (internal use)'!$B$6+K1634*'Parameters (internal use)'!$B$6</f>
        <v>-14</v>
      </c>
      <c r="N1634" s="15" t="s">
        <v>35</v>
      </c>
    </row>
    <row r="1635" spans="1:14" ht="12" customHeight="1" x14ac:dyDescent="0.25">
      <c r="A1635" s="10">
        <v>0</v>
      </c>
      <c r="B1635" s="10">
        <v>0</v>
      </c>
      <c r="C1635" s="11">
        <v>1</v>
      </c>
      <c r="D1635" s="12">
        <v>1</v>
      </c>
      <c r="E1635" s="12">
        <v>0</v>
      </c>
      <c r="F1635" s="13">
        <v>0</v>
      </c>
      <c r="G1635" s="13">
        <v>1</v>
      </c>
      <c r="H1635" s="13">
        <v>1</v>
      </c>
      <c r="I1635" s="14">
        <v>0</v>
      </c>
      <c r="J1635" s="14">
        <v>1</v>
      </c>
      <c r="K1635" s="14">
        <v>1</v>
      </c>
      <c r="L1635" s="15" t="str">
        <f t="shared" si="0"/>
        <v>00110011011</v>
      </c>
      <c r="M1635" s="15">
        <f>A1635*'Parameters (internal use)'!$B$2+B1635*'Parameters (internal use)'!$B$2+C1635*'Parameters (internal use)'!$B$3+D1635*'Parameters (internal use)'!$B$4+E1635*'Parameters (internal use)'!$B$4+F1635*'Parameters (internal use)'!$B$5+G1635*'Parameters (internal use)'!$B$5+H1635*'Parameters (internal use)'!$B$5+I1635*'Parameters (internal use)'!$B$6+J1635*'Parameters (internal use)'!$B$6+K1635*'Parameters (internal use)'!$B$6</f>
        <v>-14</v>
      </c>
      <c r="N1635" s="15" t="s">
        <v>35</v>
      </c>
    </row>
    <row r="1636" spans="1:14" ht="12" customHeight="1" x14ac:dyDescent="0.25">
      <c r="A1636" s="10">
        <v>0</v>
      </c>
      <c r="B1636" s="10">
        <v>0</v>
      </c>
      <c r="C1636" s="11">
        <v>1</v>
      </c>
      <c r="D1636" s="12">
        <v>1</v>
      </c>
      <c r="E1636" s="12">
        <v>0</v>
      </c>
      <c r="F1636" s="13">
        <v>0</v>
      </c>
      <c r="G1636" s="13">
        <v>1</v>
      </c>
      <c r="H1636" s="13">
        <v>1</v>
      </c>
      <c r="I1636" s="14">
        <v>1</v>
      </c>
      <c r="J1636" s="14">
        <v>0</v>
      </c>
      <c r="K1636" s="14">
        <v>1</v>
      </c>
      <c r="L1636" s="15" t="str">
        <f t="shared" si="0"/>
        <v>00110011101</v>
      </c>
      <c r="M1636" s="15">
        <f>A1636*'Parameters (internal use)'!$B$2+B1636*'Parameters (internal use)'!$B$2+C1636*'Parameters (internal use)'!$B$3+D1636*'Parameters (internal use)'!$B$4+E1636*'Parameters (internal use)'!$B$4+F1636*'Parameters (internal use)'!$B$5+G1636*'Parameters (internal use)'!$B$5+H1636*'Parameters (internal use)'!$B$5+I1636*'Parameters (internal use)'!$B$6+J1636*'Parameters (internal use)'!$B$6+K1636*'Parameters (internal use)'!$B$6</f>
        <v>-14</v>
      </c>
      <c r="N1636" s="15" t="s">
        <v>35</v>
      </c>
    </row>
    <row r="1637" spans="1:14" ht="12" customHeight="1" x14ac:dyDescent="0.25">
      <c r="A1637" s="10">
        <v>0</v>
      </c>
      <c r="B1637" s="10">
        <v>0</v>
      </c>
      <c r="C1637" s="11">
        <v>1</v>
      </c>
      <c r="D1637" s="12">
        <v>1</v>
      </c>
      <c r="E1637" s="12">
        <v>0</v>
      </c>
      <c r="F1637" s="13">
        <v>0</v>
      </c>
      <c r="G1637" s="13">
        <v>1</v>
      </c>
      <c r="H1637" s="13">
        <v>1</v>
      </c>
      <c r="I1637" s="14">
        <v>1</v>
      </c>
      <c r="J1637" s="14">
        <v>1</v>
      </c>
      <c r="K1637" s="14">
        <v>0</v>
      </c>
      <c r="L1637" s="15" t="str">
        <f t="shared" si="0"/>
        <v>00110011110</v>
      </c>
      <c r="M1637" s="15">
        <f>A1637*'Parameters (internal use)'!$B$2+B1637*'Parameters (internal use)'!$B$2+C1637*'Parameters (internal use)'!$B$3+D1637*'Parameters (internal use)'!$B$4+E1637*'Parameters (internal use)'!$B$4+F1637*'Parameters (internal use)'!$B$5+G1637*'Parameters (internal use)'!$B$5+H1637*'Parameters (internal use)'!$B$5+I1637*'Parameters (internal use)'!$B$6+J1637*'Parameters (internal use)'!$B$6+K1637*'Parameters (internal use)'!$B$6</f>
        <v>-14</v>
      </c>
      <c r="N1637" s="15" t="s">
        <v>35</v>
      </c>
    </row>
    <row r="1638" spans="1:14" ht="12" customHeight="1" x14ac:dyDescent="0.25">
      <c r="A1638" s="10">
        <v>0</v>
      </c>
      <c r="B1638" s="10">
        <v>0</v>
      </c>
      <c r="C1638" s="11">
        <v>1</v>
      </c>
      <c r="D1638" s="12">
        <v>1</v>
      </c>
      <c r="E1638" s="12">
        <v>0</v>
      </c>
      <c r="F1638" s="13">
        <v>1</v>
      </c>
      <c r="G1638" s="13">
        <v>0</v>
      </c>
      <c r="H1638" s="13">
        <v>1</v>
      </c>
      <c r="I1638" s="14">
        <v>0</v>
      </c>
      <c r="J1638" s="14">
        <v>1</v>
      </c>
      <c r="K1638" s="14">
        <v>1</v>
      </c>
      <c r="L1638" s="15" t="str">
        <f t="shared" si="0"/>
        <v>00110101011</v>
      </c>
      <c r="M1638" s="15">
        <f>A1638*'Parameters (internal use)'!$B$2+B1638*'Parameters (internal use)'!$B$2+C1638*'Parameters (internal use)'!$B$3+D1638*'Parameters (internal use)'!$B$4+E1638*'Parameters (internal use)'!$B$4+F1638*'Parameters (internal use)'!$B$5+G1638*'Parameters (internal use)'!$B$5+H1638*'Parameters (internal use)'!$B$5+I1638*'Parameters (internal use)'!$B$6+J1638*'Parameters (internal use)'!$B$6+K1638*'Parameters (internal use)'!$B$6</f>
        <v>-14</v>
      </c>
      <c r="N1638" s="15" t="s">
        <v>35</v>
      </c>
    </row>
    <row r="1639" spans="1:14" ht="12" customHeight="1" x14ac:dyDescent="0.25">
      <c r="A1639" s="10">
        <v>0</v>
      </c>
      <c r="B1639" s="10">
        <v>0</v>
      </c>
      <c r="C1639" s="11">
        <v>1</v>
      </c>
      <c r="D1639" s="12">
        <v>1</v>
      </c>
      <c r="E1639" s="12">
        <v>0</v>
      </c>
      <c r="F1639" s="13">
        <v>1</v>
      </c>
      <c r="G1639" s="13">
        <v>0</v>
      </c>
      <c r="H1639" s="13">
        <v>1</v>
      </c>
      <c r="I1639" s="14">
        <v>1</v>
      </c>
      <c r="J1639" s="14">
        <v>0</v>
      </c>
      <c r="K1639" s="14">
        <v>1</v>
      </c>
      <c r="L1639" s="15" t="str">
        <f t="shared" si="0"/>
        <v>00110101101</v>
      </c>
      <c r="M1639" s="15">
        <f>A1639*'Parameters (internal use)'!$B$2+B1639*'Parameters (internal use)'!$B$2+C1639*'Parameters (internal use)'!$B$3+D1639*'Parameters (internal use)'!$B$4+E1639*'Parameters (internal use)'!$B$4+F1639*'Parameters (internal use)'!$B$5+G1639*'Parameters (internal use)'!$B$5+H1639*'Parameters (internal use)'!$B$5+I1639*'Parameters (internal use)'!$B$6+J1639*'Parameters (internal use)'!$B$6+K1639*'Parameters (internal use)'!$B$6</f>
        <v>-14</v>
      </c>
      <c r="N1639" s="15" t="s">
        <v>35</v>
      </c>
    </row>
    <row r="1640" spans="1:14" ht="12" customHeight="1" x14ac:dyDescent="0.25">
      <c r="A1640" s="10">
        <v>0</v>
      </c>
      <c r="B1640" s="10">
        <v>0</v>
      </c>
      <c r="C1640" s="11">
        <v>1</v>
      </c>
      <c r="D1640" s="12">
        <v>1</v>
      </c>
      <c r="E1640" s="12">
        <v>0</v>
      </c>
      <c r="F1640" s="13">
        <v>1</v>
      </c>
      <c r="G1640" s="13">
        <v>0</v>
      </c>
      <c r="H1640" s="13">
        <v>1</v>
      </c>
      <c r="I1640" s="14">
        <v>1</v>
      </c>
      <c r="J1640" s="14">
        <v>1</v>
      </c>
      <c r="K1640" s="14">
        <v>0</v>
      </c>
      <c r="L1640" s="15" t="str">
        <f t="shared" si="0"/>
        <v>00110101110</v>
      </c>
      <c r="M1640" s="15">
        <f>A1640*'Parameters (internal use)'!$B$2+B1640*'Parameters (internal use)'!$B$2+C1640*'Parameters (internal use)'!$B$3+D1640*'Parameters (internal use)'!$B$4+E1640*'Parameters (internal use)'!$B$4+F1640*'Parameters (internal use)'!$B$5+G1640*'Parameters (internal use)'!$B$5+H1640*'Parameters (internal use)'!$B$5+I1640*'Parameters (internal use)'!$B$6+J1640*'Parameters (internal use)'!$B$6+K1640*'Parameters (internal use)'!$B$6</f>
        <v>-14</v>
      </c>
      <c r="N1640" s="15" t="s">
        <v>35</v>
      </c>
    </row>
    <row r="1641" spans="1:14" ht="12" customHeight="1" x14ac:dyDescent="0.25">
      <c r="A1641" s="10">
        <v>0</v>
      </c>
      <c r="B1641" s="10">
        <v>0</v>
      </c>
      <c r="C1641" s="11">
        <v>1</v>
      </c>
      <c r="D1641" s="12">
        <v>1</v>
      </c>
      <c r="E1641" s="12">
        <v>0</v>
      </c>
      <c r="F1641" s="13">
        <v>1</v>
      </c>
      <c r="G1641" s="13">
        <v>1</v>
      </c>
      <c r="H1641" s="13">
        <v>0</v>
      </c>
      <c r="I1641" s="14">
        <v>0</v>
      </c>
      <c r="J1641" s="14">
        <v>1</v>
      </c>
      <c r="K1641" s="14">
        <v>1</v>
      </c>
      <c r="L1641" s="15" t="str">
        <f t="shared" si="0"/>
        <v>00110110011</v>
      </c>
      <c r="M1641" s="15">
        <f>A1641*'Parameters (internal use)'!$B$2+B1641*'Parameters (internal use)'!$B$2+C1641*'Parameters (internal use)'!$B$3+D1641*'Parameters (internal use)'!$B$4+E1641*'Parameters (internal use)'!$B$4+F1641*'Parameters (internal use)'!$B$5+G1641*'Parameters (internal use)'!$B$5+H1641*'Parameters (internal use)'!$B$5+I1641*'Parameters (internal use)'!$B$6+J1641*'Parameters (internal use)'!$B$6+K1641*'Parameters (internal use)'!$B$6</f>
        <v>-14</v>
      </c>
      <c r="N1641" s="15" t="s">
        <v>35</v>
      </c>
    </row>
    <row r="1642" spans="1:14" ht="12" customHeight="1" x14ac:dyDescent="0.25">
      <c r="A1642" s="10">
        <v>0</v>
      </c>
      <c r="B1642" s="10">
        <v>0</v>
      </c>
      <c r="C1642" s="11">
        <v>1</v>
      </c>
      <c r="D1642" s="12">
        <v>1</v>
      </c>
      <c r="E1642" s="12">
        <v>0</v>
      </c>
      <c r="F1642" s="13">
        <v>1</v>
      </c>
      <c r="G1642" s="13">
        <v>1</v>
      </c>
      <c r="H1642" s="13">
        <v>0</v>
      </c>
      <c r="I1642" s="14">
        <v>1</v>
      </c>
      <c r="J1642" s="14">
        <v>0</v>
      </c>
      <c r="K1642" s="14">
        <v>1</v>
      </c>
      <c r="L1642" s="15" t="str">
        <f t="shared" si="0"/>
        <v>00110110101</v>
      </c>
      <c r="M1642" s="15">
        <f>A1642*'Parameters (internal use)'!$B$2+B1642*'Parameters (internal use)'!$B$2+C1642*'Parameters (internal use)'!$B$3+D1642*'Parameters (internal use)'!$B$4+E1642*'Parameters (internal use)'!$B$4+F1642*'Parameters (internal use)'!$B$5+G1642*'Parameters (internal use)'!$B$5+H1642*'Parameters (internal use)'!$B$5+I1642*'Parameters (internal use)'!$B$6+J1642*'Parameters (internal use)'!$B$6+K1642*'Parameters (internal use)'!$B$6</f>
        <v>-14</v>
      </c>
      <c r="N1642" s="15" t="s">
        <v>35</v>
      </c>
    </row>
    <row r="1643" spans="1:14" ht="12" customHeight="1" x14ac:dyDescent="0.25">
      <c r="A1643" s="10">
        <v>0</v>
      </c>
      <c r="B1643" s="10">
        <v>0</v>
      </c>
      <c r="C1643" s="11">
        <v>1</v>
      </c>
      <c r="D1643" s="12">
        <v>1</v>
      </c>
      <c r="E1643" s="12">
        <v>0</v>
      </c>
      <c r="F1643" s="13">
        <v>1</v>
      </c>
      <c r="G1643" s="13">
        <v>1</v>
      </c>
      <c r="H1643" s="13">
        <v>0</v>
      </c>
      <c r="I1643" s="14">
        <v>1</v>
      </c>
      <c r="J1643" s="14">
        <v>1</v>
      </c>
      <c r="K1643" s="14">
        <v>0</v>
      </c>
      <c r="L1643" s="15" t="str">
        <f t="shared" si="0"/>
        <v>00110110110</v>
      </c>
      <c r="M1643" s="15">
        <f>A1643*'Parameters (internal use)'!$B$2+B1643*'Parameters (internal use)'!$B$2+C1643*'Parameters (internal use)'!$B$3+D1643*'Parameters (internal use)'!$B$4+E1643*'Parameters (internal use)'!$B$4+F1643*'Parameters (internal use)'!$B$5+G1643*'Parameters (internal use)'!$B$5+H1643*'Parameters (internal use)'!$B$5+I1643*'Parameters (internal use)'!$B$6+J1643*'Parameters (internal use)'!$B$6+K1643*'Parameters (internal use)'!$B$6</f>
        <v>-14</v>
      </c>
      <c r="N1643" s="15" t="s">
        <v>35</v>
      </c>
    </row>
    <row r="1644" spans="1:14" ht="12" customHeight="1" x14ac:dyDescent="0.25">
      <c r="A1644" s="10">
        <v>0</v>
      </c>
      <c r="B1644" s="10">
        <v>0</v>
      </c>
      <c r="C1644" s="11">
        <v>1</v>
      </c>
      <c r="D1644" s="12">
        <v>1</v>
      </c>
      <c r="E1644" s="12">
        <v>1</v>
      </c>
      <c r="F1644" s="13">
        <v>0</v>
      </c>
      <c r="G1644" s="13">
        <v>1</v>
      </c>
      <c r="H1644" s="13">
        <v>1</v>
      </c>
      <c r="I1644" s="14">
        <v>1</v>
      </c>
      <c r="J1644" s="14">
        <v>1</v>
      </c>
      <c r="K1644" s="14">
        <v>1</v>
      </c>
      <c r="L1644" s="15" t="str">
        <f t="shared" si="0"/>
        <v>00111011111</v>
      </c>
      <c r="M1644" s="15">
        <f>A1644*'Parameters (internal use)'!$B$2+B1644*'Parameters (internal use)'!$B$2+C1644*'Parameters (internal use)'!$B$3+D1644*'Parameters (internal use)'!$B$4+E1644*'Parameters (internal use)'!$B$4+F1644*'Parameters (internal use)'!$B$5+G1644*'Parameters (internal use)'!$B$5+H1644*'Parameters (internal use)'!$B$5+I1644*'Parameters (internal use)'!$B$6+J1644*'Parameters (internal use)'!$B$6+K1644*'Parameters (internal use)'!$B$6</f>
        <v>-14</v>
      </c>
      <c r="N1644" s="15" t="s">
        <v>35</v>
      </c>
    </row>
    <row r="1645" spans="1:14" ht="12" customHeight="1" x14ac:dyDescent="0.25">
      <c r="A1645" s="10">
        <v>0</v>
      </c>
      <c r="B1645" s="10">
        <v>0</v>
      </c>
      <c r="C1645" s="11">
        <v>1</v>
      </c>
      <c r="D1645" s="12">
        <v>1</v>
      </c>
      <c r="E1645" s="12">
        <v>1</v>
      </c>
      <c r="F1645" s="13">
        <v>1</v>
      </c>
      <c r="G1645" s="13">
        <v>0</v>
      </c>
      <c r="H1645" s="13">
        <v>1</v>
      </c>
      <c r="I1645" s="14">
        <v>1</v>
      </c>
      <c r="J1645" s="14">
        <v>1</v>
      </c>
      <c r="K1645" s="14">
        <v>1</v>
      </c>
      <c r="L1645" s="15" t="str">
        <f t="shared" si="0"/>
        <v>00111101111</v>
      </c>
      <c r="M1645" s="15">
        <f>A1645*'Parameters (internal use)'!$B$2+B1645*'Parameters (internal use)'!$B$2+C1645*'Parameters (internal use)'!$B$3+D1645*'Parameters (internal use)'!$B$4+E1645*'Parameters (internal use)'!$B$4+F1645*'Parameters (internal use)'!$B$5+G1645*'Parameters (internal use)'!$B$5+H1645*'Parameters (internal use)'!$B$5+I1645*'Parameters (internal use)'!$B$6+J1645*'Parameters (internal use)'!$B$6+K1645*'Parameters (internal use)'!$B$6</f>
        <v>-14</v>
      </c>
      <c r="N1645" s="15" t="s">
        <v>35</v>
      </c>
    </row>
    <row r="1646" spans="1:14" ht="12" customHeight="1" x14ac:dyDescent="0.25">
      <c r="A1646" s="10">
        <v>0</v>
      </c>
      <c r="B1646" s="10">
        <v>0</v>
      </c>
      <c r="C1646" s="11">
        <v>1</v>
      </c>
      <c r="D1646" s="12">
        <v>1</v>
      </c>
      <c r="E1646" s="12">
        <v>1</v>
      </c>
      <c r="F1646" s="13">
        <v>1</v>
      </c>
      <c r="G1646" s="13">
        <v>1</v>
      </c>
      <c r="H1646" s="13">
        <v>0</v>
      </c>
      <c r="I1646" s="14">
        <v>1</v>
      </c>
      <c r="J1646" s="14">
        <v>1</v>
      </c>
      <c r="K1646" s="14">
        <v>1</v>
      </c>
      <c r="L1646" s="15" t="str">
        <f t="shared" si="0"/>
        <v>00111110111</v>
      </c>
      <c r="M1646" s="15">
        <f>A1646*'Parameters (internal use)'!$B$2+B1646*'Parameters (internal use)'!$B$2+C1646*'Parameters (internal use)'!$B$3+D1646*'Parameters (internal use)'!$B$4+E1646*'Parameters (internal use)'!$B$4+F1646*'Parameters (internal use)'!$B$5+G1646*'Parameters (internal use)'!$B$5+H1646*'Parameters (internal use)'!$B$5+I1646*'Parameters (internal use)'!$B$6+J1646*'Parameters (internal use)'!$B$6+K1646*'Parameters (internal use)'!$B$6</f>
        <v>-14</v>
      </c>
      <c r="N1646" s="15" t="s">
        <v>35</v>
      </c>
    </row>
    <row r="1647" spans="1:14" ht="12" customHeight="1" x14ac:dyDescent="0.25">
      <c r="A1647" s="10">
        <v>0</v>
      </c>
      <c r="B1647" s="10">
        <v>1</v>
      </c>
      <c r="C1647" s="11">
        <v>0</v>
      </c>
      <c r="D1647" s="12">
        <v>0</v>
      </c>
      <c r="E1647" s="12">
        <v>0</v>
      </c>
      <c r="F1647" s="13">
        <v>0</v>
      </c>
      <c r="G1647" s="13">
        <v>1</v>
      </c>
      <c r="H1647" s="13">
        <v>1</v>
      </c>
      <c r="I1647" s="14">
        <v>0</v>
      </c>
      <c r="J1647" s="14">
        <v>1</v>
      </c>
      <c r="K1647" s="14">
        <v>1</v>
      </c>
      <c r="L1647" s="15" t="str">
        <f t="shared" si="0"/>
        <v>01000011011</v>
      </c>
      <c r="M1647" s="15">
        <f>A1647*'Parameters (internal use)'!$B$2+B1647*'Parameters (internal use)'!$B$2+C1647*'Parameters (internal use)'!$B$3+D1647*'Parameters (internal use)'!$B$4+E1647*'Parameters (internal use)'!$B$4+F1647*'Parameters (internal use)'!$B$5+G1647*'Parameters (internal use)'!$B$5+H1647*'Parameters (internal use)'!$B$5+I1647*'Parameters (internal use)'!$B$6+J1647*'Parameters (internal use)'!$B$6+K1647*'Parameters (internal use)'!$B$6</f>
        <v>-14</v>
      </c>
      <c r="N1647" s="15" t="s">
        <v>35</v>
      </c>
    </row>
    <row r="1648" spans="1:14" ht="12" customHeight="1" x14ac:dyDescent="0.25">
      <c r="A1648" s="10">
        <v>0</v>
      </c>
      <c r="B1648" s="10">
        <v>1</v>
      </c>
      <c r="C1648" s="11">
        <v>0</v>
      </c>
      <c r="D1648" s="12">
        <v>0</v>
      </c>
      <c r="E1648" s="12">
        <v>0</v>
      </c>
      <c r="F1648" s="13">
        <v>0</v>
      </c>
      <c r="G1648" s="13">
        <v>1</v>
      </c>
      <c r="H1648" s="13">
        <v>1</v>
      </c>
      <c r="I1648" s="14">
        <v>1</v>
      </c>
      <c r="J1648" s="14">
        <v>0</v>
      </c>
      <c r="K1648" s="14">
        <v>1</v>
      </c>
      <c r="L1648" s="15" t="str">
        <f t="shared" si="0"/>
        <v>01000011101</v>
      </c>
      <c r="M1648" s="15">
        <f>A1648*'Parameters (internal use)'!$B$2+B1648*'Parameters (internal use)'!$B$2+C1648*'Parameters (internal use)'!$B$3+D1648*'Parameters (internal use)'!$B$4+E1648*'Parameters (internal use)'!$B$4+F1648*'Parameters (internal use)'!$B$5+G1648*'Parameters (internal use)'!$B$5+H1648*'Parameters (internal use)'!$B$5+I1648*'Parameters (internal use)'!$B$6+J1648*'Parameters (internal use)'!$B$6+K1648*'Parameters (internal use)'!$B$6</f>
        <v>-14</v>
      </c>
      <c r="N1648" s="15" t="s">
        <v>35</v>
      </c>
    </row>
    <row r="1649" spans="1:14" ht="12" customHeight="1" x14ac:dyDescent="0.25">
      <c r="A1649" s="10">
        <v>0</v>
      </c>
      <c r="B1649" s="10">
        <v>1</v>
      </c>
      <c r="C1649" s="11">
        <v>0</v>
      </c>
      <c r="D1649" s="12">
        <v>0</v>
      </c>
      <c r="E1649" s="12">
        <v>0</v>
      </c>
      <c r="F1649" s="13">
        <v>0</v>
      </c>
      <c r="G1649" s="13">
        <v>1</v>
      </c>
      <c r="H1649" s="13">
        <v>1</v>
      </c>
      <c r="I1649" s="14">
        <v>1</v>
      </c>
      <c r="J1649" s="14">
        <v>1</v>
      </c>
      <c r="K1649" s="14">
        <v>0</v>
      </c>
      <c r="L1649" s="15" t="str">
        <f t="shared" si="0"/>
        <v>01000011110</v>
      </c>
      <c r="M1649" s="15">
        <f>A1649*'Parameters (internal use)'!$B$2+B1649*'Parameters (internal use)'!$B$2+C1649*'Parameters (internal use)'!$B$3+D1649*'Parameters (internal use)'!$B$4+E1649*'Parameters (internal use)'!$B$4+F1649*'Parameters (internal use)'!$B$5+G1649*'Parameters (internal use)'!$B$5+H1649*'Parameters (internal use)'!$B$5+I1649*'Parameters (internal use)'!$B$6+J1649*'Parameters (internal use)'!$B$6+K1649*'Parameters (internal use)'!$B$6</f>
        <v>-14</v>
      </c>
      <c r="N1649" s="15" t="s">
        <v>35</v>
      </c>
    </row>
    <row r="1650" spans="1:14" ht="12" customHeight="1" x14ac:dyDescent="0.25">
      <c r="A1650" s="10">
        <v>0</v>
      </c>
      <c r="B1650" s="10">
        <v>1</v>
      </c>
      <c r="C1650" s="11">
        <v>0</v>
      </c>
      <c r="D1650" s="12">
        <v>0</v>
      </c>
      <c r="E1650" s="12">
        <v>0</v>
      </c>
      <c r="F1650" s="13">
        <v>1</v>
      </c>
      <c r="G1650" s="13">
        <v>0</v>
      </c>
      <c r="H1650" s="13">
        <v>1</v>
      </c>
      <c r="I1650" s="14">
        <v>0</v>
      </c>
      <c r="J1650" s="14">
        <v>1</v>
      </c>
      <c r="K1650" s="14">
        <v>1</v>
      </c>
      <c r="L1650" s="15" t="str">
        <f t="shared" si="0"/>
        <v>01000101011</v>
      </c>
      <c r="M1650" s="15">
        <f>A1650*'Parameters (internal use)'!$B$2+B1650*'Parameters (internal use)'!$B$2+C1650*'Parameters (internal use)'!$B$3+D1650*'Parameters (internal use)'!$B$4+E1650*'Parameters (internal use)'!$B$4+F1650*'Parameters (internal use)'!$B$5+G1650*'Parameters (internal use)'!$B$5+H1650*'Parameters (internal use)'!$B$5+I1650*'Parameters (internal use)'!$B$6+J1650*'Parameters (internal use)'!$B$6+K1650*'Parameters (internal use)'!$B$6</f>
        <v>-14</v>
      </c>
      <c r="N1650" s="15" t="s">
        <v>35</v>
      </c>
    </row>
    <row r="1651" spans="1:14" ht="12" customHeight="1" x14ac:dyDescent="0.25">
      <c r="A1651" s="10">
        <v>0</v>
      </c>
      <c r="B1651" s="10">
        <v>1</v>
      </c>
      <c r="C1651" s="11">
        <v>0</v>
      </c>
      <c r="D1651" s="12">
        <v>0</v>
      </c>
      <c r="E1651" s="12">
        <v>0</v>
      </c>
      <c r="F1651" s="13">
        <v>1</v>
      </c>
      <c r="G1651" s="13">
        <v>0</v>
      </c>
      <c r="H1651" s="13">
        <v>1</v>
      </c>
      <c r="I1651" s="14">
        <v>1</v>
      </c>
      <c r="J1651" s="14">
        <v>0</v>
      </c>
      <c r="K1651" s="14">
        <v>1</v>
      </c>
      <c r="L1651" s="15" t="str">
        <f t="shared" si="0"/>
        <v>01000101101</v>
      </c>
      <c r="M1651" s="15">
        <f>A1651*'Parameters (internal use)'!$B$2+B1651*'Parameters (internal use)'!$B$2+C1651*'Parameters (internal use)'!$B$3+D1651*'Parameters (internal use)'!$B$4+E1651*'Parameters (internal use)'!$B$4+F1651*'Parameters (internal use)'!$B$5+G1651*'Parameters (internal use)'!$B$5+H1651*'Parameters (internal use)'!$B$5+I1651*'Parameters (internal use)'!$B$6+J1651*'Parameters (internal use)'!$B$6+K1651*'Parameters (internal use)'!$B$6</f>
        <v>-14</v>
      </c>
      <c r="N1651" s="15" t="s">
        <v>35</v>
      </c>
    </row>
    <row r="1652" spans="1:14" ht="12" customHeight="1" x14ac:dyDescent="0.25">
      <c r="A1652" s="10">
        <v>0</v>
      </c>
      <c r="B1652" s="10">
        <v>1</v>
      </c>
      <c r="C1652" s="11">
        <v>0</v>
      </c>
      <c r="D1652" s="12">
        <v>0</v>
      </c>
      <c r="E1652" s="12">
        <v>0</v>
      </c>
      <c r="F1652" s="13">
        <v>1</v>
      </c>
      <c r="G1652" s="13">
        <v>0</v>
      </c>
      <c r="H1652" s="13">
        <v>1</v>
      </c>
      <c r="I1652" s="14">
        <v>1</v>
      </c>
      <c r="J1652" s="14">
        <v>1</v>
      </c>
      <c r="K1652" s="14">
        <v>0</v>
      </c>
      <c r="L1652" s="15" t="str">
        <f t="shared" si="0"/>
        <v>01000101110</v>
      </c>
      <c r="M1652" s="15">
        <f>A1652*'Parameters (internal use)'!$B$2+B1652*'Parameters (internal use)'!$B$2+C1652*'Parameters (internal use)'!$B$3+D1652*'Parameters (internal use)'!$B$4+E1652*'Parameters (internal use)'!$B$4+F1652*'Parameters (internal use)'!$B$5+G1652*'Parameters (internal use)'!$B$5+H1652*'Parameters (internal use)'!$B$5+I1652*'Parameters (internal use)'!$B$6+J1652*'Parameters (internal use)'!$B$6+K1652*'Parameters (internal use)'!$B$6</f>
        <v>-14</v>
      </c>
      <c r="N1652" s="15" t="s">
        <v>35</v>
      </c>
    </row>
    <row r="1653" spans="1:14" ht="12" customHeight="1" x14ac:dyDescent="0.25">
      <c r="A1653" s="10">
        <v>0</v>
      </c>
      <c r="B1653" s="10">
        <v>1</v>
      </c>
      <c r="C1653" s="11">
        <v>0</v>
      </c>
      <c r="D1653" s="12">
        <v>0</v>
      </c>
      <c r="E1653" s="12">
        <v>0</v>
      </c>
      <c r="F1653" s="13">
        <v>1</v>
      </c>
      <c r="G1653" s="13">
        <v>1</v>
      </c>
      <c r="H1653" s="13">
        <v>0</v>
      </c>
      <c r="I1653" s="14">
        <v>0</v>
      </c>
      <c r="J1653" s="14">
        <v>1</v>
      </c>
      <c r="K1653" s="14">
        <v>1</v>
      </c>
      <c r="L1653" s="15" t="str">
        <f t="shared" si="0"/>
        <v>01000110011</v>
      </c>
      <c r="M1653" s="15">
        <f>A1653*'Parameters (internal use)'!$B$2+B1653*'Parameters (internal use)'!$B$2+C1653*'Parameters (internal use)'!$B$3+D1653*'Parameters (internal use)'!$B$4+E1653*'Parameters (internal use)'!$B$4+F1653*'Parameters (internal use)'!$B$5+G1653*'Parameters (internal use)'!$B$5+H1653*'Parameters (internal use)'!$B$5+I1653*'Parameters (internal use)'!$B$6+J1653*'Parameters (internal use)'!$B$6+K1653*'Parameters (internal use)'!$B$6</f>
        <v>-14</v>
      </c>
      <c r="N1653" s="15" t="s">
        <v>35</v>
      </c>
    </row>
    <row r="1654" spans="1:14" ht="12" customHeight="1" x14ac:dyDescent="0.25">
      <c r="A1654" s="10">
        <v>0</v>
      </c>
      <c r="B1654" s="10">
        <v>1</v>
      </c>
      <c r="C1654" s="11">
        <v>0</v>
      </c>
      <c r="D1654" s="12">
        <v>0</v>
      </c>
      <c r="E1654" s="12">
        <v>0</v>
      </c>
      <c r="F1654" s="13">
        <v>1</v>
      </c>
      <c r="G1654" s="13">
        <v>1</v>
      </c>
      <c r="H1654" s="13">
        <v>0</v>
      </c>
      <c r="I1654" s="14">
        <v>1</v>
      </c>
      <c r="J1654" s="14">
        <v>0</v>
      </c>
      <c r="K1654" s="14">
        <v>1</v>
      </c>
      <c r="L1654" s="15" t="str">
        <f t="shared" si="0"/>
        <v>01000110101</v>
      </c>
      <c r="M1654" s="15">
        <f>A1654*'Parameters (internal use)'!$B$2+B1654*'Parameters (internal use)'!$B$2+C1654*'Parameters (internal use)'!$B$3+D1654*'Parameters (internal use)'!$B$4+E1654*'Parameters (internal use)'!$B$4+F1654*'Parameters (internal use)'!$B$5+G1654*'Parameters (internal use)'!$B$5+H1654*'Parameters (internal use)'!$B$5+I1654*'Parameters (internal use)'!$B$6+J1654*'Parameters (internal use)'!$B$6+K1654*'Parameters (internal use)'!$B$6</f>
        <v>-14</v>
      </c>
      <c r="N1654" s="15" t="s">
        <v>35</v>
      </c>
    </row>
    <row r="1655" spans="1:14" ht="12" customHeight="1" x14ac:dyDescent="0.25">
      <c r="A1655" s="10">
        <v>0</v>
      </c>
      <c r="B1655" s="10">
        <v>1</v>
      </c>
      <c r="C1655" s="11">
        <v>0</v>
      </c>
      <c r="D1655" s="12">
        <v>0</v>
      </c>
      <c r="E1655" s="12">
        <v>0</v>
      </c>
      <c r="F1655" s="13">
        <v>1</v>
      </c>
      <c r="G1655" s="13">
        <v>1</v>
      </c>
      <c r="H1655" s="13">
        <v>0</v>
      </c>
      <c r="I1655" s="14">
        <v>1</v>
      </c>
      <c r="J1655" s="14">
        <v>1</v>
      </c>
      <c r="K1655" s="14">
        <v>0</v>
      </c>
      <c r="L1655" s="15" t="str">
        <f t="shared" si="0"/>
        <v>01000110110</v>
      </c>
      <c r="M1655" s="15">
        <f>A1655*'Parameters (internal use)'!$B$2+B1655*'Parameters (internal use)'!$B$2+C1655*'Parameters (internal use)'!$B$3+D1655*'Parameters (internal use)'!$B$4+E1655*'Parameters (internal use)'!$B$4+F1655*'Parameters (internal use)'!$B$5+G1655*'Parameters (internal use)'!$B$5+H1655*'Parameters (internal use)'!$B$5+I1655*'Parameters (internal use)'!$B$6+J1655*'Parameters (internal use)'!$B$6+K1655*'Parameters (internal use)'!$B$6</f>
        <v>-14</v>
      </c>
      <c r="N1655" s="15" t="s">
        <v>35</v>
      </c>
    </row>
    <row r="1656" spans="1:14" ht="12" customHeight="1" x14ac:dyDescent="0.25">
      <c r="A1656" s="10">
        <v>0</v>
      </c>
      <c r="B1656" s="10">
        <v>1</v>
      </c>
      <c r="C1656" s="11">
        <v>0</v>
      </c>
      <c r="D1656" s="12">
        <v>0</v>
      </c>
      <c r="E1656" s="12">
        <v>1</v>
      </c>
      <c r="F1656" s="13">
        <v>0</v>
      </c>
      <c r="G1656" s="13">
        <v>1</v>
      </c>
      <c r="H1656" s="13">
        <v>1</v>
      </c>
      <c r="I1656" s="14">
        <v>1</v>
      </c>
      <c r="J1656" s="14">
        <v>1</v>
      </c>
      <c r="K1656" s="14">
        <v>1</v>
      </c>
      <c r="L1656" s="15" t="str">
        <f t="shared" si="0"/>
        <v>01001011111</v>
      </c>
      <c r="M1656" s="15">
        <f>A1656*'Parameters (internal use)'!$B$2+B1656*'Parameters (internal use)'!$B$2+C1656*'Parameters (internal use)'!$B$3+D1656*'Parameters (internal use)'!$B$4+E1656*'Parameters (internal use)'!$B$4+F1656*'Parameters (internal use)'!$B$5+G1656*'Parameters (internal use)'!$B$5+H1656*'Parameters (internal use)'!$B$5+I1656*'Parameters (internal use)'!$B$6+J1656*'Parameters (internal use)'!$B$6+K1656*'Parameters (internal use)'!$B$6</f>
        <v>-14</v>
      </c>
      <c r="N1656" s="15" t="s">
        <v>35</v>
      </c>
    </row>
    <row r="1657" spans="1:14" ht="12" customHeight="1" x14ac:dyDescent="0.25">
      <c r="A1657" s="10">
        <v>0</v>
      </c>
      <c r="B1657" s="10">
        <v>1</v>
      </c>
      <c r="C1657" s="11">
        <v>0</v>
      </c>
      <c r="D1657" s="12">
        <v>0</v>
      </c>
      <c r="E1657" s="12">
        <v>1</v>
      </c>
      <c r="F1657" s="13">
        <v>1</v>
      </c>
      <c r="G1657" s="13">
        <v>0</v>
      </c>
      <c r="H1657" s="13">
        <v>1</v>
      </c>
      <c r="I1657" s="14">
        <v>1</v>
      </c>
      <c r="J1657" s="14">
        <v>1</v>
      </c>
      <c r="K1657" s="14">
        <v>1</v>
      </c>
      <c r="L1657" s="15" t="str">
        <f t="shared" si="0"/>
        <v>01001101111</v>
      </c>
      <c r="M1657" s="15">
        <f>A1657*'Parameters (internal use)'!$B$2+B1657*'Parameters (internal use)'!$B$2+C1657*'Parameters (internal use)'!$B$3+D1657*'Parameters (internal use)'!$B$4+E1657*'Parameters (internal use)'!$B$4+F1657*'Parameters (internal use)'!$B$5+G1657*'Parameters (internal use)'!$B$5+H1657*'Parameters (internal use)'!$B$5+I1657*'Parameters (internal use)'!$B$6+J1657*'Parameters (internal use)'!$B$6+K1657*'Parameters (internal use)'!$B$6</f>
        <v>-14</v>
      </c>
      <c r="N1657" s="15" t="s">
        <v>35</v>
      </c>
    </row>
    <row r="1658" spans="1:14" ht="12" customHeight="1" x14ac:dyDescent="0.25">
      <c r="A1658" s="10">
        <v>0</v>
      </c>
      <c r="B1658" s="10">
        <v>1</v>
      </c>
      <c r="C1658" s="11">
        <v>0</v>
      </c>
      <c r="D1658" s="12">
        <v>0</v>
      </c>
      <c r="E1658" s="12">
        <v>1</v>
      </c>
      <c r="F1658" s="13">
        <v>1</v>
      </c>
      <c r="G1658" s="13">
        <v>1</v>
      </c>
      <c r="H1658" s="13">
        <v>0</v>
      </c>
      <c r="I1658" s="14">
        <v>1</v>
      </c>
      <c r="J1658" s="14">
        <v>1</v>
      </c>
      <c r="K1658" s="14">
        <v>1</v>
      </c>
      <c r="L1658" s="15" t="str">
        <f t="shared" si="0"/>
        <v>01001110111</v>
      </c>
      <c r="M1658" s="15">
        <f>A1658*'Parameters (internal use)'!$B$2+B1658*'Parameters (internal use)'!$B$2+C1658*'Parameters (internal use)'!$B$3+D1658*'Parameters (internal use)'!$B$4+E1658*'Parameters (internal use)'!$B$4+F1658*'Parameters (internal use)'!$B$5+G1658*'Parameters (internal use)'!$B$5+H1658*'Parameters (internal use)'!$B$5+I1658*'Parameters (internal use)'!$B$6+J1658*'Parameters (internal use)'!$B$6+K1658*'Parameters (internal use)'!$B$6</f>
        <v>-14</v>
      </c>
      <c r="N1658" s="15" t="s">
        <v>35</v>
      </c>
    </row>
    <row r="1659" spans="1:14" ht="12" customHeight="1" x14ac:dyDescent="0.25">
      <c r="A1659" s="10">
        <v>0</v>
      </c>
      <c r="B1659" s="10">
        <v>1</v>
      </c>
      <c r="C1659" s="11">
        <v>0</v>
      </c>
      <c r="D1659" s="12">
        <v>1</v>
      </c>
      <c r="E1659" s="12">
        <v>0</v>
      </c>
      <c r="F1659" s="13">
        <v>0</v>
      </c>
      <c r="G1659" s="13">
        <v>1</v>
      </c>
      <c r="H1659" s="13">
        <v>1</v>
      </c>
      <c r="I1659" s="14">
        <v>1</v>
      </c>
      <c r="J1659" s="14">
        <v>1</v>
      </c>
      <c r="K1659" s="14">
        <v>1</v>
      </c>
      <c r="L1659" s="15" t="str">
        <f t="shared" si="0"/>
        <v>01010011111</v>
      </c>
      <c r="M1659" s="15">
        <f>A1659*'Parameters (internal use)'!$B$2+B1659*'Parameters (internal use)'!$B$2+C1659*'Parameters (internal use)'!$B$3+D1659*'Parameters (internal use)'!$B$4+E1659*'Parameters (internal use)'!$B$4+F1659*'Parameters (internal use)'!$B$5+G1659*'Parameters (internal use)'!$B$5+H1659*'Parameters (internal use)'!$B$5+I1659*'Parameters (internal use)'!$B$6+J1659*'Parameters (internal use)'!$B$6+K1659*'Parameters (internal use)'!$B$6</f>
        <v>-14</v>
      </c>
      <c r="N1659" s="15" t="s">
        <v>35</v>
      </c>
    </row>
    <row r="1660" spans="1:14" ht="12" customHeight="1" x14ac:dyDescent="0.25">
      <c r="A1660" s="10">
        <v>0</v>
      </c>
      <c r="B1660" s="10">
        <v>1</v>
      </c>
      <c r="C1660" s="11">
        <v>0</v>
      </c>
      <c r="D1660" s="12">
        <v>1</v>
      </c>
      <c r="E1660" s="12">
        <v>0</v>
      </c>
      <c r="F1660" s="13">
        <v>1</v>
      </c>
      <c r="G1660" s="13">
        <v>0</v>
      </c>
      <c r="H1660" s="13">
        <v>1</v>
      </c>
      <c r="I1660" s="14">
        <v>1</v>
      </c>
      <c r="J1660" s="14">
        <v>1</v>
      </c>
      <c r="K1660" s="14">
        <v>1</v>
      </c>
      <c r="L1660" s="15" t="str">
        <f t="shared" si="0"/>
        <v>01010101111</v>
      </c>
      <c r="M1660" s="15">
        <f>A1660*'Parameters (internal use)'!$B$2+B1660*'Parameters (internal use)'!$B$2+C1660*'Parameters (internal use)'!$B$3+D1660*'Parameters (internal use)'!$B$4+E1660*'Parameters (internal use)'!$B$4+F1660*'Parameters (internal use)'!$B$5+G1660*'Parameters (internal use)'!$B$5+H1660*'Parameters (internal use)'!$B$5+I1660*'Parameters (internal use)'!$B$6+J1660*'Parameters (internal use)'!$B$6+K1660*'Parameters (internal use)'!$B$6</f>
        <v>-14</v>
      </c>
      <c r="N1660" s="15" t="s">
        <v>35</v>
      </c>
    </row>
    <row r="1661" spans="1:14" ht="12" customHeight="1" x14ac:dyDescent="0.25">
      <c r="A1661" s="10">
        <v>0</v>
      </c>
      <c r="B1661" s="10">
        <v>1</v>
      </c>
      <c r="C1661" s="11">
        <v>0</v>
      </c>
      <c r="D1661" s="12">
        <v>1</v>
      </c>
      <c r="E1661" s="12">
        <v>0</v>
      </c>
      <c r="F1661" s="13">
        <v>1</v>
      </c>
      <c r="G1661" s="13">
        <v>1</v>
      </c>
      <c r="H1661" s="13">
        <v>0</v>
      </c>
      <c r="I1661" s="14">
        <v>1</v>
      </c>
      <c r="J1661" s="14">
        <v>1</v>
      </c>
      <c r="K1661" s="14">
        <v>1</v>
      </c>
      <c r="L1661" s="15" t="str">
        <f t="shared" si="0"/>
        <v>01010110111</v>
      </c>
      <c r="M1661" s="15">
        <f>A1661*'Parameters (internal use)'!$B$2+B1661*'Parameters (internal use)'!$B$2+C1661*'Parameters (internal use)'!$B$3+D1661*'Parameters (internal use)'!$B$4+E1661*'Parameters (internal use)'!$B$4+F1661*'Parameters (internal use)'!$B$5+G1661*'Parameters (internal use)'!$B$5+H1661*'Parameters (internal use)'!$B$5+I1661*'Parameters (internal use)'!$B$6+J1661*'Parameters (internal use)'!$B$6+K1661*'Parameters (internal use)'!$B$6</f>
        <v>-14</v>
      </c>
      <c r="N1661" s="15" t="s">
        <v>35</v>
      </c>
    </row>
    <row r="1662" spans="1:14" ht="12" customHeight="1" x14ac:dyDescent="0.25">
      <c r="A1662" s="10">
        <v>1</v>
      </c>
      <c r="B1662" s="10">
        <v>0</v>
      </c>
      <c r="C1662" s="11">
        <v>0</v>
      </c>
      <c r="D1662" s="12">
        <v>0</v>
      </c>
      <c r="E1662" s="12">
        <v>0</v>
      </c>
      <c r="F1662" s="13">
        <v>0</v>
      </c>
      <c r="G1662" s="13">
        <v>1</v>
      </c>
      <c r="H1662" s="13">
        <v>1</v>
      </c>
      <c r="I1662" s="14">
        <v>0</v>
      </c>
      <c r="J1662" s="14">
        <v>1</v>
      </c>
      <c r="K1662" s="14">
        <v>1</v>
      </c>
      <c r="L1662" s="15" t="str">
        <f t="shared" si="0"/>
        <v>10000011011</v>
      </c>
      <c r="M1662" s="15">
        <f>A1662*'Parameters (internal use)'!$B$2+B1662*'Parameters (internal use)'!$B$2+C1662*'Parameters (internal use)'!$B$3+D1662*'Parameters (internal use)'!$B$4+E1662*'Parameters (internal use)'!$B$4+F1662*'Parameters (internal use)'!$B$5+G1662*'Parameters (internal use)'!$B$5+H1662*'Parameters (internal use)'!$B$5+I1662*'Parameters (internal use)'!$B$6+J1662*'Parameters (internal use)'!$B$6+K1662*'Parameters (internal use)'!$B$6</f>
        <v>-14</v>
      </c>
      <c r="N1662" s="15" t="s">
        <v>35</v>
      </c>
    </row>
    <row r="1663" spans="1:14" ht="12" customHeight="1" x14ac:dyDescent="0.25">
      <c r="A1663" s="10">
        <v>1</v>
      </c>
      <c r="B1663" s="10">
        <v>0</v>
      </c>
      <c r="C1663" s="11">
        <v>0</v>
      </c>
      <c r="D1663" s="12">
        <v>0</v>
      </c>
      <c r="E1663" s="12">
        <v>0</v>
      </c>
      <c r="F1663" s="13">
        <v>0</v>
      </c>
      <c r="G1663" s="13">
        <v>1</v>
      </c>
      <c r="H1663" s="13">
        <v>1</v>
      </c>
      <c r="I1663" s="14">
        <v>1</v>
      </c>
      <c r="J1663" s="14">
        <v>0</v>
      </c>
      <c r="K1663" s="14">
        <v>1</v>
      </c>
      <c r="L1663" s="15" t="str">
        <f t="shared" si="0"/>
        <v>10000011101</v>
      </c>
      <c r="M1663" s="15">
        <f>A1663*'Parameters (internal use)'!$B$2+B1663*'Parameters (internal use)'!$B$2+C1663*'Parameters (internal use)'!$B$3+D1663*'Parameters (internal use)'!$B$4+E1663*'Parameters (internal use)'!$B$4+F1663*'Parameters (internal use)'!$B$5+G1663*'Parameters (internal use)'!$B$5+H1663*'Parameters (internal use)'!$B$5+I1663*'Parameters (internal use)'!$B$6+J1663*'Parameters (internal use)'!$B$6+K1663*'Parameters (internal use)'!$B$6</f>
        <v>-14</v>
      </c>
      <c r="N1663" s="15" t="s">
        <v>35</v>
      </c>
    </row>
    <row r="1664" spans="1:14" ht="12" customHeight="1" x14ac:dyDescent="0.25">
      <c r="A1664" s="10">
        <v>1</v>
      </c>
      <c r="B1664" s="10">
        <v>0</v>
      </c>
      <c r="C1664" s="11">
        <v>0</v>
      </c>
      <c r="D1664" s="12">
        <v>0</v>
      </c>
      <c r="E1664" s="12">
        <v>0</v>
      </c>
      <c r="F1664" s="13">
        <v>0</v>
      </c>
      <c r="G1664" s="13">
        <v>1</v>
      </c>
      <c r="H1664" s="13">
        <v>1</v>
      </c>
      <c r="I1664" s="14">
        <v>1</v>
      </c>
      <c r="J1664" s="14">
        <v>1</v>
      </c>
      <c r="K1664" s="14">
        <v>0</v>
      </c>
      <c r="L1664" s="15" t="str">
        <f t="shared" si="0"/>
        <v>10000011110</v>
      </c>
      <c r="M1664" s="15">
        <f>A1664*'Parameters (internal use)'!$B$2+B1664*'Parameters (internal use)'!$B$2+C1664*'Parameters (internal use)'!$B$3+D1664*'Parameters (internal use)'!$B$4+E1664*'Parameters (internal use)'!$B$4+F1664*'Parameters (internal use)'!$B$5+G1664*'Parameters (internal use)'!$B$5+H1664*'Parameters (internal use)'!$B$5+I1664*'Parameters (internal use)'!$B$6+J1664*'Parameters (internal use)'!$B$6+K1664*'Parameters (internal use)'!$B$6</f>
        <v>-14</v>
      </c>
      <c r="N1664" s="15" t="s">
        <v>35</v>
      </c>
    </row>
    <row r="1665" spans="1:14" ht="12" customHeight="1" x14ac:dyDescent="0.25">
      <c r="A1665" s="10">
        <v>1</v>
      </c>
      <c r="B1665" s="10">
        <v>0</v>
      </c>
      <c r="C1665" s="11">
        <v>0</v>
      </c>
      <c r="D1665" s="12">
        <v>0</v>
      </c>
      <c r="E1665" s="12">
        <v>0</v>
      </c>
      <c r="F1665" s="13">
        <v>1</v>
      </c>
      <c r="G1665" s="13">
        <v>0</v>
      </c>
      <c r="H1665" s="13">
        <v>1</v>
      </c>
      <c r="I1665" s="14">
        <v>0</v>
      </c>
      <c r="J1665" s="14">
        <v>1</v>
      </c>
      <c r="K1665" s="14">
        <v>1</v>
      </c>
      <c r="L1665" s="15" t="str">
        <f t="shared" si="0"/>
        <v>10000101011</v>
      </c>
      <c r="M1665" s="15">
        <f>A1665*'Parameters (internal use)'!$B$2+B1665*'Parameters (internal use)'!$B$2+C1665*'Parameters (internal use)'!$B$3+D1665*'Parameters (internal use)'!$B$4+E1665*'Parameters (internal use)'!$B$4+F1665*'Parameters (internal use)'!$B$5+G1665*'Parameters (internal use)'!$B$5+H1665*'Parameters (internal use)'!$B$5+I1665*'Parameters (internal use)'!$B$6+J1665*'Parameters (internal use)'!$B$6+K1665*'Parameters (internal use)'!$B$6</f>
        <v>-14</v>
      </c>
      <c r="N1665" s="15" t="s">
        <v>35</v>
      </c>
    </row>
    <row r="1666" spans="1:14" ht="12" customHeight="1" x14ac:dyDescent="0.25">
      <c r="A1666" s="10">
        <v>1</v>
      </c>
      <c r="B1666" s="10">
        <v>0</v>
      </c>
      <c r="C1666" s="11">
        <v>0</v>
      </c>
      <c r="D1666" s="12">
        <v>0</v>
      </c>
      <c r="E1666" s="12">
        <v>0</v>
      </c>
      <c r="F1666" s="13">
        <v>1</v>
      </c>
      <c r="G1666" s="13">
        <v>0</v>
      </c>
      <c r="H1666" s="13">
        <v>1</v>
      </c>
      <c r="I1666" s="14">
        <v>1</v>
      </c>
      <c r="J1666" s="14">
        <v>0</v>
      </c>
      <c r="K1666" s="14">
        <v>1</v>
      </c>
      <c r="L1666" s="15" t="str">
        <f t="shared" si="0"/>
        <v>10000101101</v>
      </c>
      <c r="M1666" s="15">
        <f>A1666*'Parameters (internal use)'!$B$2+B1666*'Parameters (internal use)'!$B$2+C1666*'Parameters (internal use)'!$B$3+D1666*'Parameters (internal use)'!$B$4+E1666*'Parameters (internal use)'!$B$4+F1666*'Parameters (internal use)'!$B$5+G1666*'Parameters (internal use)'!$B$5+H1666*'Parameters (internal use)'!$B$5+I1666*'Parameters (internal use)'!$B$6+J1666*'Parameters (internal use)'!$B$6+K1666*'Parameters (internal use)'!$B$6</f>
        <v>-14</v>
      </c>
      <c r="N1666" s="15" t="s">
        <v>35</v>
      </c>
    </row>
    <row r="1667" spans="1:14" ht="12" customHeight="1" x14ac:dyDescent="0.25">
      <c r="A1667" s="10">
        <v>1</v>
      </c>
      <c r="B1667" s="10">
        <v>0</v>
      </c>
      <c r="C1667" s="11">
        <v>0</v>
      </c>
      <c r="D1667" s="12">
        <v>0</v>
      </c>
      <c r="E1667" s="12">
        <v>0</v>
      </c>
      <c r="F1667" s="13">
        <v>1</v>
      </c>
      <c r="G1667" s="13">
        <v>0</v>
      </c>
      <c r="H1667" s="13">
        <v>1</v>
      </c>
      <c r="I1667" s="14">
        <v>1</v>
      </c>
      <c r="J1667" s="14">
        <v>1</v>
      </c>
      <c r="K1667" s="14">
        <v>0</v>
      </c>
      <c r="L1667" s="15" t="str">
        <f t="shared" si="0"/>
        <v>10000101110</v>
      </c>
      <c r="M1667" s="15">
        <f>A1667*'Parameters (internal use)'!$B$2+B1667*'Parameters (internal use)'!$B$2+C1667*'Parameters (internal use)'!$B$3+D1667*'Parameters (internal use)'!$B$4+E1667*'Parameters (internal use)'!$B$4+F1667*'Parameters (internal use)'!$B$5+G1667*'Parameters (internal use)'!$B$5+H1667*'Parameters (internal use)'!$B$5+I1667*'Parameters (internal use)'!$B$6+J1667*'Parameters (internal use)'!$B$6+K1667*'Parameters (internal use)'!$B$6</f>
        <v>-14</v>
      </c>
      <c r="N1667" s="15" t="s">
        <v>35</v>
      </c>
    </row>
    <row r="1668" spans="1:14" ht="12" customHeight="1" x14ac:dyDescent="0.25">
      <c r="A1668" s="10">
        <v>1</v>
      </c>
      <c r="B1668" s="10">
        <v>0</v>
      </c>
      <c r="C1668" s="11">
        <v>0</v>
      </c>
      <c r="D1668" s="12">
        <v>0</v>
      </c>
      <c r="E1668" s="12">
        <v>0</v>
      </c>
      <c r="F1668" s="13">
        <v>1</v>
      </c>
      <c r="G1668" s="13">
        <v>1</v>
      </c>
      <c r="H1668" s="13">
        <v>0</v>
      </c>
      <c r="I1668" s="14">
        <v>0</v>
      </c>
      <c r="J1668" s="14">
        <v>1</v>
      </c>
      <c r="K1668" s="14">
        <v>1</v>
      </c>
      <c r="L1668" s="15" t="str">
        <f t="shared" si="0"/>
        <v>10000110011</v>
      </c>
      <c r="M1668" s="15">
        <f>A1668*'Parameters (internal use)'!$B$2+B1668*'Parameters (internal use)'!$B$2+C1668*'Parameters (internal use)'!$B$3+D1668*'Parameters (internal use)'!$B$4+E1668*'Parameters (internal use)'!$B$4+F1668*'Parameters (internal use)'!$B$5+G1668*'Parameters (internal use)'!$B$5+H1668*'Parameters (internal use)'!$B$5+I1668*'Parameters (internal use)'!$B$6+J1668*'Parameters (internal use)'!$B$6+K1668*'Parameters (internal use)'!$B$6</f>
        <v>-14</v>
      </c>
      <c r="N1668" s="15" t="s">
        <v>35</v>
      </c>
    </row>
    <row r="1669" spans="1:14" ht="12" customHeight="1" x14ac:dyDescent="0.25">
      <c r="A1669" s="10">
        <v>1</v>
      </c>
      <c r="B1669" s="10">
        <v>0</v>
      </c>
      <c r="C1669" s="11">
        <v>0</v>
      </c>
      <c r="D1669" s="12">
        <v>0</v>
      </c>
      <c r="E1669" s="12">
        <v>0</v>
      </c>
      <c r="F1669" s="13">
        <v>1</v>
      </c>
      <c r="G1669" s="13">
        <v>1</v>
      </c>
      <c r="H1669" s="13">
        <v>0</v>
      </c>
      <c r="I1669" s="14">
        <v>1</v>
      </c>
      <c r="J1669" s="14">
        <v>0</v>
      </c>
      <c r="K1669" s="14">
        <v>1</v>
      </c>
      <c r="L1669" s="15" t="str">
        <f t="shared" si="0"/>
        <v>10000110101</v>
      </c>
      <c r="M1669" s="15">
        <f>A1669*'Parameters (internal use)'!$B$2+B1669*'Parameters (internal use)'!$B$2+C1669*'Parameters (internal use)'!$B$3+D1669*'Parameters (internal use)'!$B$4+E1669*'Parameters (internal use)'!$B$4+F1669*'Parameters (internal use)'!$B$5+G1669*'Parameters (internal use)'!$B$5+H1669*'Parameters (internal use)'!$B$5+I1669*'Parameters (internal use)'!$B$6+J1669*'Parameters (internal use)'!$B$6+K1669*'Parameters (internal use)'!$B$6</f>
        <v>-14</v>
      </c>
      <c r="N1669" s="15" t="s">
        <v>35</v>
      </c>
    </row>
    <row r="1670" spans="1:14" ht="12" customHeight="1" x14ac:dyDescent="0.25">
      <c r="A1670" s="10">
        <v>1</v>
      </c>
      <c r="B1670" s="10">
        <v>0</v>
      </c>
      <c r="C1670" s="11">
        <v>0</v>
      </c>
      <c r="D1670" s="12">
        <v>0</v>
      </c>
      <c r="E1670" s="12">
        <v>0</v>
      </c>
      <c r="F1670" s="13">
        <v>1</v>
      </c>
      <c r="G1670" s="13">
        <v>1</v>
      </c>
      <c r="H1670" s="13">
        <v>0</v>
      </c>
      <c r="I1670" s="14">
        <v>1</v>
      </c>
      <c r="J1670" s="14">
        <v>1</v>
      </c>
      <c r="K1670" s="14">
        <v>0</v>
      </c>
      <c r="L1670" s="15" t="str">
        <f t="shared" si="0"/>
        <v>10000110110</v>
      </c>
      <c r="M1670" s="15">
        <f>A1670*'Parameters (internal use)'!$B$2+B1670*'Parameters (internal use)'!$B$2+C1670*'Parameters (internal use)'!$B$3+D1670*'Parameters (internal use)'!$B$4+E1670*'Parameters (internal use)'!$B$4+F1670*'Parameters (internal use)'!$B$5+G1670*'Parameters (internal use)'!$B$5+H1670*'Parameters (internal use)'!$B$5+I1670*'Parameters (internal use)'!$B$6+J1670*'Parameters (internal use)'!$B$6+K1670*'Parameters (internal use)'!$B$6</f>
        <v>-14</v>
      </c>
      <c r="N1670" s="15" t="s">
        <v>35</v>
      </c>
    </row>
    <row r="1671" spans="1:14" ht="12" customHeight="1" x14ac:dyDescent="0.25">
      <c r="A1671" s="10">
        <v>1</v>
      </c>
      <c r="B1671" s="10">
        <v>0</v>
      </c>
      <c r="C1671" s="11">
        <v>0</v>
      </c>
      <c r="D1671" s="12">
        <v>0</v>
      </c>
      <c r="E1671" s="12">
        <v>1</v>
      </c>
      <c r="F1671" s="13">
        <v>0</v>
      </c>
      <c r="G1671" s="13">
        <v>1</v>
      </c>
      <c r="H1671" s="13">
        <v>1</v>
      </c>
      <c r="I1671" s="14">
        <v>1</v>
      </c>
      <c r="J1671" s="14">
        <v>1</v>
      </c>
      <c r="K1671" s="14">
        <v>1</v>
      </c>
      <c r="L1671" s="15" t="str">
        <f t="shared" si="0"/>
        <v>10001011111</v>
      </c>
      <c r="M1671" s="15">
        <f>A1671*'Parameters (internal use)'!$B$2+B1671*'Parameters (internal use)'!$B$2+C1671*'Parameters (internal use)'!$B$3+D1671*'Parameters (internal use)'!$B$4+E1671*'Parameters (internal use)'!$B$4+F1671*'Parameters (internal use)'!$B$5+G1671*'Parameters (internal use)'!$B$5+H1671*'Parameters (internal use)'!$B$5+I1671*'Parameters (internal use)'!$B$6+J1671*'Parameters (internal use)'!$B$6+K1671*'Parameters (internal use)'!$B$6</f>
        <v>-14</v>
      </c>
      <c r="N1671" s="15" t="s">
        <v>35</v>
      </c>
    </row>
    <row r="1672" spans="1:14" ht="12" customHeight="1" x14ac:dyDescent="0.25">
      <c r="A1672" s="10">
        <v>1</v>
      </c>
      <c r="B1672" s="10">
        <v>0</v>
      </c>
      <c r="C1672" s="11">
        <v>0</v>
      </c>
      <c r="D1672" s="12">
        <v>0</v>
      </c>
      <c r="E1672" s="12">
        <v>1</v>
      </c>
      <c r="F1672" s="13">
        <v>1</v>
      </c>
      <c r="G1672" s="13">
        <v>0</v>
      </c>
      <c r="H1672" s="13">
        <v>1</v>
      </c>
      <c r="I1672" s="14">
        <v>1</v>
      </c>
      <c r="J1672" s="14">
        <v>1</v>
      </c>
      <c r="K1672" s="14">
        <v>1</v>
      </c>
      <c r="L1672" s="15" t="str">
        <f t="shared" si="0"/>
        <v>10001101111</v>
      </c>
      <c r="M1672" s="15">
        <f>A1672*'Parameters (internal use)'!$B$2+B1672*'Parameters (internal use)'!$B$2+C1672*'Parameters (internal use)'!$B$3+D1672*'Parameters (internal use)'!$B$4+E1672*'Parameters (internal use)'!$B$4+F1672*'Parameters (internal use)'!$B$5+G1672*'Parameters (internal use)'!$B$5+H1672*'Parameters (internal use)'!$B$5+I1672*'Parameters (internal use)'!$B$6+J1672*'Parameters (internal use)'!$B$6+K1672*'Parameters (internal use)'!$B$6</f>
        <v>-14</v>
      </c>
      <c r="N1672" s="15" t="s">
        <v>35</v>
      </c>
    </row>
    <row r="1673" spans="1:14" ht="12" customHeight="1" x14ac:dyDescent="0.25">
      <c r="A1673" s="10">
        <v>1</v>
      </c>
      <c r="B1673" s="10">
        <v>0</v>
      </c>
      <c r="C1673" s="11">
        <v>0</v>
      </c>
      <c r="D1673" s="12">
        <v>0</v>
      </c>
      <c r="E1673" s="12">
        <v>1</v>
      </c>
      <c r="F1673" s="13">
        <v>1</v>
      </c>
      <c r="G1673" s="13">
        <v>1</v>
      </c>
      <c r="H1673" s="13">
        <v>0</v>
      </c>
      <c r="I1673" s="14">
        <v>1</v>
      </c>
      <c r="J1673" s="14">
        <v>1</v>
      </c>
      <c r="K1673" s="14">
        <v>1</v>
      </c>
      <c r="L1673" s="15" t="str">
        <f t="shared" si="0"/>
        <v>10001110111</v>
      </c>
      <c r="M1673" s="15">
        <f>A1673*'Parameters (internal use)'!$B$2+B1673*'Parameters (internal use)'!$B$2+C1673*'Parameters (internal use)'!$B$3+D1673*'Parameters (internal use)'!$B$4+E1673*'Parameters (internal use)'!$B$4+F1673*'Parameters (internal use)'!$B$5+G1673*'Parameters (internal use)'!$B$5+H1673*'Parameters (internal use)'!$B$5+I1673*'Parameters (internal use)'!$B$6+J1673*'Parameters (internal use)'!$B$6+K1673*'Parameters (internal use)'!$B$6</f>
        <v>-14</v>
      </c>
      <c r="N1673" s="15" t="s">
        <v>35</v>
      </c>
    </row>
    <row r="1674" spans="1:14" ht="12" customHeight="1" x14ac:dyDescent="0.25">
      <c r="A1674" s="10">
        <v>1</v>
      </c>
      <c r="B1674" s="10">
        <v>0</v>
      </c>
      <c r="C1674" s="11">
        <v>0</v>
      </c>
      <c r="D1674" s="12">
        <v>1</v>
      </c>
      <c r="E1674" s="12">
        <v>0</v>
      </c>
      <c r="F1674" s="13">
        <v>0</v>
      </c>
      <c r="G1674" s="13">
        <v>1</v>
      </c>
      <c r="H1674" s="13">
        <v>1</v>
      </c>
      <c r="I1674" s="14">
        <v>1</v>
      </c>
      <c r="J1674" s="14">
        <v>1</v>
      </c>
      <c r="K1674" s="14">
        <v>1</v>
      </c>
      <c r="L1674" s="15" t="str">
        <f t="shared" si="0"/>
        <v>10010011111</v>
      </c>
      <c r="M1674" s="15">
        <f>A1674*'Parameters (internal use)'!$B$2+B1674*'Parameters (internal use)'!$B$2+C1674*'Parameters (internal use)'!$B$3+D1674*'Parameters (internal use)'!$B$4+E1674*'Parameters (internal use)'!$B$4+F1674*'Parameters (internal use)'!$B$5+G1674*'Parameters (internal use)'!$B$5+H1674*'Parameters (internal use)'!$B$5+I1674*'Parameters (internal use)'!$B$6+J1674*'Parameters (internal use)'!$B$6+K1674*'Parameters (internal use)'!$B$6</f>
        <v>-14</v>
      </c>
      <c r="N1674" s="15" t="s">
        <v>35</v>
      </c>
    </row>
    <row r="1675" spans="1:14" ht="12" customHeight="1" x14ac:dyDescent="0.25">
      <c r="A1675" s="10">
        <v>1</v>
      </c>
      <c r="B1675" s="10">
        <v>0</v>
      </c>
      <c r="C1675" s="11">
        <v>0</v>
      </c>
      <c r="D1675" s="12">
        <v>1</v>
      </c>
      <c r="E1675" s="12">
        <v>0</v>
      </c>
      <c r="F1675" s="13">
        <v>1</v>
      </c>
      <c r="G1675" s="13">
        <v>0</v>
      </c>
      <c r="H1675" s="13">
        <v>1</v>
      </c>
      <c r="I1675" s="14">
        <v>1</v>
      </c>
      <c r="J1675" s="14">
        <v>1</v>
      </c>
      <c r="K1675" s="14">
        <v>1</v>
      </c>
      <c r="L1675" s="15" t="str">
        <f t="shared" si="0"/>
        <v>10010101111</v>
      </c>
      <c r="M1675" s="15">
        <f>A1675*'Parameters (internal use)'!$B$2+B1675*'Parameters (internal use)'!$B$2+C1675*'Parameters (internal use)'!$B$3+D1675*'Parameters (internal use)'!$B$4+E1675*'Parameters (internal use)'!$B$4+F1675*'Parameters (internal use)'!$B$5+G1675*'Parameters (internal use)'!$B$5+H1675*'Parameters (internal use)'!$B$5+I1675*'Parameters (internal use)'!$B$6+J1675*'Parameters (internal use)'!$B$6+K1675*'Parameters (internal use)'!$B$6</f>
        <v>-14</v>
      </c>
      <c r="N1675" s="15" t="s">
        <v>35</v>
      </c>
    </row>
    <row r="1676" spans="1:14" ht="12" customHeight="1" x14ac:dyDescent="0.25">
      <c r="A1676" s="10">
        <v>1</v>
      </c>
      <c r="B1676" s="10">
        <v>0</v>
      </c>
      <c r="C1676" s="11">
        <v>0</v>
      </c>
      <c r="D1676" s="12">
        <v>1</v>
      </c>
      <c r="E1676" s="12">
        <v>0</v>
      </c>
      <c r="F1676" s="13">
        <v>1</v>
      </c>
      <c r="G1676" s="13">
        <v>1</v>
      </c>
      <c r="H1676" s="13">
        <v>0</v>
      </c>
      <c r="I1676" s="14">
        <v>1</v>
      </c>
      <c r="J1676" s="14">
        <v>1</v>
      </c>
      <c r="K1676" s="14">
        <v>1</v>
      </c>
      <c r="L1676" s="15" t="str">
        <f t="shared" si="0"/>
        <v>10010110111</v>
      </c>
      <c r="M1676" s="15">
        <f>A1676*'Parameters (internal use)'!$B$2+B1676*'Parameters (internal use)'!$B$2+C1676*'Parameters (internal use)'!$B$3+D1676*'Parameters (internal use)'!$B$4+E1676*'Parameters (internal use)'!$B$4+F1676*'Parameters (internal use)'!$B$5+G1676*'Parameters (internal use)'!$B$5+H1676*'Parameters (internal use)'!$B$5+I1676*'Parameters (internal use)'!$B$6+J1676*'Parameters (internal use)'!$B$6+K1676*'Parameters (internal use)'!$B$6</f>
        <v>-14</v>
      </c>
      <c r="N1676" s="15" t="s">
        <v>35</v>
      </c>
    </row>
    <row r="1677" spans="1:14" ht="12" customHeight="1" x14ac:dyDescent="0.25">
      <c r="A1677" s="10">
        <v>1</v>
      </c>
      <c r="B1677" s="10">
        <v>1</v>
      </c>
      <c r="C1677" s="11">
        <v>1</v>
      </c>
      <c r="D1677" s="12">
        <v>1</v>
      </c>
      <c r="E1677" s="12">
        <v>1</v>
      </c>
      <c r="F1677" s="13">
        <v>1</v>
      </c>
      <c r="G1677" s="13">
        <v>1</v>
      </c>
      <c r="H1677" s="13">
        <v>1</v>
      </c>
      <c r="I1677" s="14">
        <v>0</v>
      </c>
      <c r="J1677" s="14">
        <v>0</v>
      </c>
      <c r="K1677" s="14">
        <v>0</v>
      </c>
      <c r="L1677" s="15" t="str">
        <f t="shared" si="0"/>
        <v>11111111000</v>
      </c>
      <c r="M1677" s="15">
        <f>A1677*'Parameters (internal use)'!$B$2+B1677*'Parameters (internal use)'!$B$2+C1677*'Parameters (internal use)'!$B$3+D1677*'Parameters (internal use)'!$B$4+E1677*'Parameters (internal use)'!$B$4+F1677*'Parameters (internal use)'!$B$5+G1677*'Parameters (internal use)'!$B$5+H1677*'Parameters (internal use)'!$B$5+I1677*'Parameters (internal use)'!$B$6+J1677*'Parameters (internal use)'!$B$6+K1677*'Parameters (internal use)'!$B$6</f>
        <v>-11</v>
      </c>
      <c r="N1677" s="15" t="s">
        <v>35</v>
      </c>
    </row>
    <row r="1678" spans="1:14" ht="12" customHeight="1" x14ac:dyDescent="0.25">
      <c r="A1678" s="10">
        <v>0</v>
      </c>
      <c r="B1678" s="10">
        <v>0</v>
      </c>
      <c r="C1678" s="11">
        <v>0</v>
      </c>
      <c r="D1678" s="12">
        <v>0</v>
      </c>
      <c r="E1678" s="12">
        <v>1</v>
      </c>
      <c r="F1678" s="13">
        <v>0</v>
      </c>
      <c r="G1678" s="13">
        <v>1</v>
      </c>
      <c r="H1678" s="13">
        <v>1</v>
      </c>
      <c r="I1678" s="14">
        <v>0</v>
      </c>
      <c r="J1678" s="14">
        <v>0</v>
      </c>
      <c r="K1678" s="14">
        <v>0</v>
      </c>
      <c r="L1678" s="15" t="str">
        <f t="shared" si="0"/>
        <v>00001011000</v>
      </c>
      <c r="M1678" s="15">
        <f>A1678*'Parameters (internal use)'!$B$2+B1678*'Parameters (internal use)'!$B$2+C1678*'Parameters (internal use)'!$B$3+D1678*'Parameters (internal use)'!$B$4+E1678*'Parameters (internal use)'!$B$4+F1678*'Parameters (internal use)'!$B$5+G1678*'Parameters (internal use)'!$B$5+H1678*'Parameters (internal use)'!$B$5+I1678*'Parameters (internal use)'!$B$6+J1678*'Parameters (internal use)'!$B$6+K1678*'Parameters (internal use)'!$B$6</f>
        <v>-15</v>
      </c>
      <c r="N1678" s="15" t="s">
        <v>35</v>
      </c>
    </row>
    <row r="1679" spans="1:14" ht="12" customHeight="1" x14ac:dyDescent="0.25">
      <c r="A1679" s="10">
        <v>0</v>
      </c>
      <c r="B1679" s="10">
        <v>0</v>
      </c>
      <c r="C1679" s="11">
        <v>0</v>
      </c>
      <c r="D1679" s="12">
        <v>0</v>
      </c>
      <c r="E1679" s="12">
        <v>1</v>
      </c>
      <c r="F1679" s="13">
        <v>1</v>
      </c>
      <c r="G1679" s="13">
        <v>0</v>
      </c>
      <c r="H1679" s="13">
        <v>1</v>
      </c>
      <c r="I1679" s="14">
        <v>0</v>
      </c>
      <c r="J1679" s="14">
        <v>0</v>
      </c>
      <c r="K1679" s="14">
        <v>0</v>
      </c>
      <c r="L1679" s="15" t="str">
        <f t="shared" si="0"/>
        <v>00001101000</v>
      </c>
      <c r="M1679" s="15">
        <f>A1679*'Parameters (internal use)'!$B$2+B1679*'Parameters (internal use)'!$B$2+C1679*'Parameters (internal use)'!$B$3+D1679*'Parameters (internal use)'!$B$4+E1679*'Parameters (internal use)'!$B$4+F1679*'Parameters (internal use)'!$B$5+G1679*'Parameters (internal use)'!$B$5+H1679*'Parameters (internal use)'!$B$5+I1679*'Parameters (internal use)'!$B$6+J1679*'Parameters (internal use)'!$B$6+K1679*'Parameters (internal use)'!$B$6</f>
        <v>-15</v>
      </c>
      <c r="N1679" s="15" t="s">
        <v>35</v>
      </c>
    </row>
    <row r="1680" spans="1:14" ht="12" customHeight="1" x14ac:dyDescent="0.25">
      <c r="A1680" s="10">
        <v>0</v>
      </c>
      <c r="B1680" s="10">
        <v>0</v>
      </c>
      <c r="C1680" s="11">
        <v>0</v>
      </c>
      <c r="D1680" s="12">
        <v>0</v>
      </c>
      <c r="E1680" s="12">
        <v>1</v>
      </c>
      <c r="F1680" s="13">
        <v>1</v>
      </c>
      <c r="G1680" s="13">
        <v>1</v>
      </c>
      <c r="H1680" s="13">
        <v>0</v>
      </c>
      <c r="I1680" s="14">
        <v>0</v>
      </c>
      <c r="J1680" s="14">
        <v>0</v>
      </c>
      <c r="K1680" s="14">
        <v>0</v>
      </c>
      <c r="L1680" s="15" t="str">
        <f t="shared" si="0"/>
        <v>00001110000</v>
      </c>
      <c r="M1680" s="15">
        <f>A1680*'Parameters (internal use)'!$B$2+B1680*'Parameters (internal use)'!$B$2+C1680*'Parameters (internal use)'!$B$3+D1680*'Parameters (internal use)'!$B$4+E1680*'Parameters (internal use)'!$B$4+F1680*'Parameters (internal use)'!$B$5+G1680*'Parameters (internal use)'!$B$5+H1680*'Parameters (internal use)'!$B$5+I1680*'Parameters (internal use)'!$B$6+J1680*'Parameters (internal use)'!$B$6+K1680*'Parameters (internal use)'!$B$6</f>
        <v>-15</v>
      </c>
      <c r="N1680" s="15" t="s">
        <v>35</v>
      </c>
    </row>
    <row r="1681" spans="1:14" ht="12" customHeight="1" x14ac:dyDescent="0.25">
      <c r="A1681" s="10">
        <v>0</v>
      </c>
      <c r="B1681" s="10">
        <v>0</v>
      </c>
      <c r="C1681" s="11">
        <v>0</v>
      </c>
      <c r="D1681" s="12">
        <v>1</v>
      </c>
      <c r="E1681" s="12">
        <v>0</v>
      </c>
      <c r="F1681" s="13">
        <v>0</v>
      </c>
      <c r="G1681" s="13">
        <v>1</v>
      </c>
      <c r="H1681" s="13">
        <v>1</v>
      </c>
      <c r="I1681" s="14">
        <v>0</v>
      </c>
      <c r="J1681" s="14">
        <v>0</v>
      </c>
      <c r="K1681" s="14">
        <v>0</v>
      </c>
      <c r="L1681" s="15" t="str">
        <f t="shared" si="0"/>
        <v>00010011000</v>
      </c>
      <c r="M1681" s="15">
        <f>A1681*'Parameters (internal use)'!$B$2+B1681*'Parameters (internal use)'!$B$2+C1681*'Parameters (internal use)'!$B$3+D1681*'Parameters (internal use)'!$B$4+E1681*'Parameters (internal use)'!$B$4+F1681*'Parameters (internal use)'!$B$5+G1681*'Parameters (internal use)'!$B$5+H1681*'Parameters (internal use)'!$B$5+I1681*'Parameters (internal use)'!$B$6+J1681*'Parameters (internal use)'!$B$6+K1681*'Parameters (internal use)'!$B$6</f>
        <v>-15</v>
      </c>
      <c r="N1681" s="15" t="s">
        <v>35</v>
      </c>
    </row>
    <row r="1682" spans="1:14" ht="12" customHeight="1" x14ac:dyDescent="0.25">
      <c r="A1682" s="10">
        <v>0</v>
      </c>
      <c r="B1682" s="10">
        <v>0</v>
      </c>
      <c r="C1682" s="11">
        <v>0</v>
      </c>
      <c r="D1682" s="12">
        <v>1</v>
      </c>
      <c r="E1682" s="12">
        <v>0</v>
      </c>
      <c r="F1682" s="13">
        <v>1</v>
      </c>
      <c r="G1682" s="13">
        <v>0</v>
      </c>
      <c r="H1682" s="13">
        <v>1</v>
      </c>
      <c r="I1682" s="14">
        <v>0</v>
      </c>
      <c r="J1682" s="14">
        <v>0</v>
      </c>
      <c r="K1682" s="14">
        <v>0</v>
      </c>
      <c r="L1682" s="15" t="str">
        <f t="shared" si="0"/>
        <v>00010101000</v>
      </c>
      <c r="M1682" s="15">
        <f>A1682*'Parameters (internal use)'!$B$2+B1682*'Parameters (internal use)'!$B$2+C1682*'Parameters (internal use)'!$B$3+D1682*'Parameters (internal use)'!$B$4+E1682*'Parameters (internal use)'!$B$4+F1682*'Parameters (internal use)'!$B$5+G1682*'Parameters (internal use)'!$B$5+H1682*'Parameters (internal use)'!$B$5+I1682*'Parameters (internal use)'!$B$6+J1682*'Parameters (internal use)'!$B$6+K1682*'Parameters (internal use)'!$B$6</f>
        <v>-15</v>
      </c>
      <c r="N1682" s="15" t="s">
        <v>35</v>
      </c>
    </row>
    <row r="1683" spans="1:14" ht="12" customHeight="1" x14ac:dyDescent="0.25">
      <c r="A1683" s="10">
        <v>0</v>
      </c>
      <c r="B1683" s="10">
        <v>0</v>
      </c>
      <c r="C1683" s="11">
        <v>0</v>
      </c>
      <c r="D1683" s="12">
        <v>1</v>
      </c>
      <c r="E1683" s="12">
        <v>0</v>
      </c>
      <c r="F1683" s="13">
        <v>1</v>
      </c>
      <c r="G1683" s="13">
        <v>1</v>
      </c>
      <c r="H1683" s="13">
        <v>0</v>
      </c>
      <c r="I1683" s="14">
        <v>0</v>
      </c>
      <c r="J1683" s="14">
        <v>0</v>
      </c>
      <c r="K1683" s="14">
        <v>0</v>
      </c>
      <c r="L1683" s="15" t="str">
        <f t="shared" si="0"/>
        <v>00010110000</v>
      </c>
      <c r="M1683" s="15">
        <f>A1683*'Parameters (internal use)'!$B$2+B1683*'Parameters (internal use)'!$B$2+C1683*'Parameters (internal use)'!$B$3+D1683*'Parameters (internal use)'!$B$4+E1683*'Parameters (internal use)'!$B$4+F1683*'Parameters (internal use)'!$B$5+G1683*'Parameters (internal use)'!$B$5+H1683*'Parameters (internal use)'!$B$5+I1683*'Parameters (internal use)'!$B$6+J1683*'Parameters (internal use)'!$B$6+K1683*'Parameters (internal use)'!$B$6</f>
        <v>-15</v>
      </c>
      <c r="N1683" s="15" t="s">
        <v>35</v>
      </c>
    </row>
    <row r="1684" spans="1:14" ht="12" customHeight="1" x14ac:dyDescent="0.25">
      <c r="A1684" s="10">
        <v>0</v>
      </c>
      <c r="B1684" s="10">
        <v>0</v>
      </c>
      <c r="C1684" s="11">
        <v>0</v>
      </c>
      <c r="D1684" s="12">
        <v>1</v>
      </c>
      <c r="E1684" s="12">
        <v>1</v>
      </c>
      <c r="F1684" s="13">
        <v>0</v>
      </c>
      <c r="G1684" s="13">
        <v>1</v>
      </c>
      <c r="H1684" s="13">
        <v>1</v>
      </c>
      <c r="I1684" s="14">
        <v>0</v>
      </c>
      <c r="J1684" s="14">
        <v>0</v>
      </c>
      <c r="K1684" s="14">
        <v>1</v>
      </c>
      <c r="L1684" s="15" t="str">
        <f t="shared" si="0"/>
        <v>00011011001</v>
      </c>
      <c r="M1684" s="15">
        <f>A1684*'Parameters (internal use)'!$B$2+B1684*'Parameters (internal use)'!$B$2+C1684*'Parameters (internal use)'!$B$3+D1684*'Parameters (internal use)'!$B$4+E1684*'Parameters (internal use)'!$B$4+F1684*'Parameters (internal use)'!$B$5+G1684*'Parameters (internal use)'!$B$5+H1684*'Parameters (internal use)'!$B$5+I1684*'Parameters (internal use)'!$B$6+J1684*'Parameters (internal use)'!$B$6+K1684*'Parameters (internal use)'!$B$6</f>
        <v>-15</v>
      </c>
      <c r="N1684" s="15" t="s">
        <v>35</v>
      </c>
    </row>
    <row r="1685" spans="1:14" ht="12" customHeight="1" x14ac:dyDescent="0.25">
      <c r="A1685" s="10">
        <v>0</v>
      </c>
      <c r="B1685" s="10">
        <v>0</v>
      </c>
      <c r="C1685" s="11">
        <v>0</v>
      </c>
      <c r="D1685" s="12">
        <v>1</v>
      </c>
      <c r="E1685" s="12">
        <v>1</v>
      </c>
      <c r="F1685" s="13">
        <v>0</v>
      </c>
      <c r="G1685" s="13">
        <v>1</v>
      </c>
      <c r="H1685" s="13">
        <v>1</v>
      </c>
      <c r="I1685" s="14">
        <v>0</v>
      </c>
      <c r="J1685" s="14">
        <v>1</v>
      </c>
      <c r="K1685" s="14">
        <v>0</v>
      </c>
      <c r="L1685" s="15" t="str">
        <f t="shared" si="0"/>
        <v>00011011010</v>
      </c>
      <c r="M1685" s="15">
        <f>A1685*'Parameters (internal use)'!$B$2+B1685*'Parameters (internal use)'!$B$2+C1685*'Parameters (internal use)'!$B$3+D1685*'Parameters (internal use)'!$B$4+E1685*'Parameters (internal use)'!$B$4+F1685*'Parameters (internal use)'!$B$5+G1685*'Parameters (internal use)'!$B$5+H1685*'Parameters (internal use)'!$B$5+I1685*'Parameters (internal use)'!$B$6+J1685*'Parameters (internal use)'!$B$6+K1685*'Parameters (internal use)'!$B$6</f>
        <v>-15</v>
      </c>
      <c r="N1685" s="15" t="s">
        <v>35</v>
      </c>
    </row>
    <row r="1686" spans="1:14" ht="12" customHeight="1" x14ac:dyDescent="0.25">
      <c r="A1686" s="10">
        <v>0</v>
      </c>
      <c r="B1686" s="10">
        <v>0</v>
      </c>
      <c r="C1686" s="11">
        <v>0</v>
      </c>
      <c r="D1686" s="12">
        <v>1</v>
      </c>
      <c r="E1686" s="12">
        <v>1</v>
      </c>
      <c r="F1686" s="13">
        <v>0</v>
      </c>
      <c r="G1686" s="13">
        <v>1</v>
      </c>
      <c r="H1686" s="13">
        <v>1</v>
      </c>
      <c r="I1686" s="14">
        <v>1</v>
      </c>
      <c r="J1686" s="14">
        <v>0</v>
      </c>
      <c r="K1686" s="14">
        <v>0</v>
      </c>
      <c r="L1686" s="15" t="str">
        <f t="shared" si="0"/>
        <v>00011011100</v>
      </c>
      <c r="M1686" s="15">
        <f>A1686*'Parameters (internal use)'!$B$2+B1686*'Parameters (internal use)'!$B$2+C1686*'Parameters (internal use)'!$B$3+D1686*'Parameters (internal use)'!$B$4+E1686*'Parameters (internal use)'!$B$4+F1686*'Parameters (internal use)'!$B$5+G1686*'Parameters (internal use)'!$B$5+H1686*'Parameters (internal use)'!$B$5+I1686*'Parameters (internal use)'!$B$6+J1686*'Parameters (internal use)'!$B$6+K1686*'Parameters (internal use)'!$B$6</f>
        <v>-15</v>
      </c>
      <c r="N1686" s="15" t="s">
        <v>35</v>
      </c>
    </row>
    <row r="1687" spans="1:14" ht="12" customHeight="1" x14ac:dyDescent="0.25">
      <c r="A1687" s="10">
        <v>0</v>
      </c>
      <c r="B1687" s="10">
        <v>0</v>
      </c>
      <c r="C1687" s="11">
        <v>0</v>
      </c>
      <c r="D1687" s="12">
        <v>1</v>
      </c>
      <c r="E1687" s="12">
        <v>1</v>
      </c>
      <c r="F1687" s="13">
        <v>1</v>
      </c>
      <c r="G1687" s="13">
        <v>0</v>
      </c>
      <c r="H1687" s="13">
        <v>1</v>
      </c>
      <c r="I1687" s="14">
        <v>0</v>
      </c>
      <c r="J1687" s="14">
        <v>0</v>
      </c>
      <c r="K1687" s="14">
        <v>1</v>
      </c>
      <c r="L1687" s="15" t="str">
        <f t="shared" si="0"/>
        <v>00011101001</v>
      </c>
      <c r="M1687" s="15">
        <f>A1687*'Parameters (internal use)'!$B$2+B1687*'Parameters (internal use)'!$B$2+C1687*'Parameters (internal use)'!$B$3+D1687*'Parameters (internal use)'!$B$4+E1687*'Parameters (internal use)'!$B$4+F1687*'Parameters (internal use)'!$B$5+G1687*'Parameters (internal use)'!$B$5+H1687*'Parameters (internal use)'!$B$5+I1687*'Parameters (internal use)'!$B$6+J1687*'Parameters (internal use)'!$B$6+K1687*'Parameters (internal use)'!$B$6</f>
        <v>-15</v>
      </c>
      <c r="N1687" s="15" t="s">
        <v>35</v>
      </c>
    </row>
    <row r="1688" spans="1:14" ht="12" customHeight="1" x14ac:dyDescent="0.25">
      <c r="A1688" s="10">
        <v>0</v>
      </c>
      <c r="B1688" s="10">
        <v>0</v>
      </c>
      <c r="C1688" s="11">
        <v>0</v>
      </c>
      <c r="D1688" s="12">
        <v>1</v>
      </c>
      <c r="E1688" s="12">
        <v>1</v>
      </c>
      <c r="F1688" s="13">
        <v>1</v>
      </c>
      <c r="G1688" s="13">
        <v>0</v>
      </c>
      <c r="H1688" s="13">
        <v>1</v>
      </c>
      <c r="I1688" s="14">
        <v>0</v>
      </c>
      <c r="J1688" s="14">
        <v>1</v>
      </c>
      <c r="K1688" s="14">
        <v>0</v>
      </c>
      <c r="L1688" s="15" t="str">
        <f t="shared" si="0"/>
        <v>00011101010</v>
      </c>
      <c r="M1688" s="15">
        <f>A1688*'Parameters (internal use)'!$B$2+B1688*'Parameters (internal use)'!$B$2+C1688*'Parameters (internal use)'!$B$3+D1688*'Parameters (internal use)'!$B$4+E1688*'Parameters (internal use)'!$B$4+F1688*'Parameters (internal use)'!$B$5+G1688*'Parameters (internal use)'!$B$5+H1688*'Parameters (internal use)'!$B$5+I1688*'Parameters (internal use)'!$B$6+J1688*'Parameters (internal use)'!$B$6+K1688*'Parameters (internal use)'!$B$6</f>
        <v>-15</v>
      </c>
      <c r="N1688" s="15" t="s">
        <v>35</v>
      </c>
    </row>
    <row r="1689" spans="1:14" ht="12" customHeight="1" x14ac:dyDescent="0.25">
      <c r="A1689" s="10">
        <v>0</v>
      </c>
      <c r="B1689" s="10">
        <v>0</v>
      </c>
      <c r="C1689" s="11">
        <v>0</v>
      </c>
      <c r="D1689" s="12">
        <v>1</v>
      </c>
      <c r="E1689" s="12">
        <v>1</v>
      </c>
      <c r="F1689" s="13">
        <v>1</v>
      </c>
      <c r="G1689" s="13">
        <v>0</v>
      </c>
      <c r="H1689" s="13">
        <v>1</v>
      </c>
      <c r="I1689" s="14">
        <v>1</v>
      </c>
      <c r="J1689" s="14">
        <v>0</v>
      </c>
      <c r="K1689" s="14">
        <v>0</v>
      </c>
      <c r="L1689" s="15" t="str">
        <f t="shared" si="0"/>
        <v>00011101100</v>
      </c>
      <c r="M1689" s="15">
        <f>A1689*'Parameters (internal use)'!$B$2+B1689*'Parameters (internal use)'!$B$2+C1689*'Parameters (internal use)'!$B$3+D1689*'Parameters (internal use)'!$B$4+E1689*'Parameters (internal use)'!$B$4+F1689*'Parameters (internal use)'!$B$5+G1689*'Parameters (internal use)'!$B$5+H1689*'Parameters (internal use)'!$B$5+I1689*'Parameters (internal use)'!$B$6+J1689*'Parameters (internal use)'!$B$6+K1689*'Parameters (internal use)'!$B$6</f>
        <v>-15</v>
      </c>
      <c r="N1689" s="15" t="s">
        <v>35</v>
      </c>
    </row>
    <row r="1690" spans="1:14" ht="12" customHeight="1" x14ac:dyDescent="0.25">
      <c r="A1690" s="10">
        <v>0</v>
      </c>
      <c r="B1690" s="10">
        <v>0</v>
      </c>
      <c r="C1690" s="11">
        <v>0</v>
      </c>
      <c r="D1690" s="12">
        <v>1</v>
      </c>
      <c r="E1690" s="12">
        <v>1</v>
      </c>
      <c r="F1690" s="13">
        <v>1</v>
      </c>
      <c r="G1690" s="13">
        <v>1</v>
      </c>
      <c r="H1690" s="13">
        <v>0</v>
      </c>
      <c r="I1690" s="14">
        <v>0</v>
      </c>
      <c r="J1690" s="14">
        <v>0</v>
      </c>
      <c r="K1690" s="14">
        <v>1</v>
      </c>
      <c r="L1690" s="15" t="str">
        <f t="shared" si="0"/>
        <v>00011110001</v>
      </c>
      <c r="M1690" s="15">
        <f>A1690*'Parameters (internal use)'!$B$2+B1690*'Parameters (internal use)'!$B$2+C1690*'Parameters (internal use)'!$B$3+D1690*'Parameters (internal use)'!$B$4+E1690*'Parameters (internal use)'!$B$4+F1690*'Parameters (internal use)'!$B$5+G1690*'Parameters (internal use)'!$B$5+H1690*'Parameters (internal use)'!$B$5+I1690*'Parameters (internal use)'!$B$6+J1690*'Parameters (internal use)'!$B$6+K1690*'Parameters (internal use)'!$B$6</f>
        <v>-15</v>
      </c>
      <c r="N1690" s="15" t="s">
        <v>35</v>
      </c>
    </row>
    <row r="1691" spans="1:14" ht="12" customHeight="1" x14ac:dyDescent="0.25">
      <c r="A1691" s="10">
        <v>0</v>
      </c>
      <c r="B1691" s="10">
        <v>0</v>
      </c>
      <c r="C1691" s="11">
        <v>0</v>
      </c>
      <c r="D1691" s="12">
        <v>1</v>
      </c>
      <c r="E1691" s="12">
        <v>1</v>
      </c>
      <c r="F1691" s="13">
        <v>1</v>
      </c>
      <c r="G1691" s="13">
        <v>1</v>
      </c>
      <c r="H1691" s="13">
        <v>0</v>
      </c>
      <c r="I1691" s="14">
        <v>0</v>
      </c>
      <c r="J1691" s="14">
        <v>1</v>
      </c>
      <c r="K1691" s="14">
        <v>0</v>
      </c>
      <c r="L1691" s="15" t="str">
        <f t="shared" si="0"/>
        <v>00011110010</v>
      </c>
      <c r="M1691" s="15">
        <f>A1691*'Parameters (internal use)'!$B$2+B1691*'Parameters (internal use)'!$B$2+C1691*'Parameters (internal use)'!$B$3+D1691*'Parameters (internal use)'!$B$4+E1691*'Parameters (internal use)'!$B$4+F1691*'Parameters (internal use)'!$B$5+G1691*'Parameters (internal use)'!$B$5+H1691*'Parameters (internal use)'!$B$5+I1691*'Parameters (internal use)'!$B$6+J1691*'Parameters (internal use)'!$B$6+K1691*'Parameters (internal use)'!$B$6</f>
        <v>-15</v>
      </c>
      <c r="N1691" s="15" t="s">
        <v>35</v>
      </c>
    </row>
    <row r="1692" spans="1:14" ht="12" customHeight="1" x14ac:dyDescent="0.25">
      <c r="A1692" s="10">
        <v>0</v>
      </c>
      <c r="B1692" s="10">
        <v>0</v>
      </c>
      <c r="C1692" s="11">
        <v>0</v>
      </c>
      <c r="D1692" s="12">
        <v>1</v>
      </c>
      <c r="E1692" s="12">
        <v>1</v>
      </c>
      <c r="F1692" s="13">
        <v>1</v>
      </c>
      <c r="G1692" s="13">
        <v>1</v>
      </c>
      <c r="H1692" s="13">
        <v>0</v>
      </c>
      <c r="I1692" s="14">
        <v>1</v>
      </c>
      <c r="J1692" s="14">
        <v>0</v>
      </c>
      <c r="K1692" s="14">
        <v>0</v>
      </c>
      <c r="L1692" s="15" t="str">
        <f t="shared" si="0"/>
        <v>00011110100</v>
      </c>
      <c r="M1692" s="15">
        <f>A1692*'Parameters (internal use)'!$B$2+B1692*'Parameters (internal use)'!$B$2+C1692*'Parameters (internal use)'!$B$3+D1692*'Parameters (internal use)'!$B$4+E1692*'Parameters (internal use)'!$B$4+F1692*'Parameters (internal use)'!$B$5+G1692*'Parameters (internal use)'!$B$5+H1692*'Parameters (internal use)'!$B$5+I1692*'Parameters (internal use)'!$B$6+J1692*'Parameters (internal use)'!$B$6+K1692*'Parameters (internal use)'!$B$6</f>
        <v>-15</v>
      </c>
      <c r="N1692" s="15" t="s">
        <v>35</v>
      </c>
    </row>
    <row r="1693" spans="1:14" ht="12" customHeight="1" x14ac:dyDescent="0.25">
      <c r="A1693" s="10">
        <v>0</v>
      </c>
      <c r="B1693" s="10">
        <v>0</v>
      </c>
      <c r="C1693" s="11">
        <v>1</v>
      </c>
      <c r="D1693" s="12">
        <v>0</v>
      </c>
      <c r="E1693" s="12">
        <v>0</v>
      </c>
      <c r="F1693" s="13">
        <v>0</v>
      </c>
      <c r="G1693" s="13">
        <v>1</v>
      </c>
      <c r="H1693" s="13">
        <v>1</v>
      </c>
      <c r="I1693" s="14">
        <v>0</v>
      </c>
      <c r="J1693" s="14">
        <v>1</v>
      </c>
      <c r="K1693" s="14">
        <v>1</v>
      </c>
      <c r="L1693" s="15" t="str">
        <f t="shared" si="0"/>
        <v>00100011011</v>
      </c>
      <c r="M1693" s="15">
        <f>A1693*'Parameters (internal use)'!$B$2+B1693*'Parameters (internal use)'!$B$2+C1693*'Parameters (internal use)'!$B$3+D1693*'Parameters (internal use)'!$B$4+E1693*'Parameters (internal use)'!$B$4+F1693*'Parameters (internal use)'!$B$5+G1693*'Parameters (internal use)'!$B$5+H1693*'Parameters (internal use)'!$B$5+I1693*'Parameters (internal use)'!$B$6+J1693*'Parameters (internal use)'!$B$6+K1693*'Parameters (internal use)'!$B$6</f>
        <v>-15</v>
      </c>
      <c r="N1693" s="15" t="s">
        <v>35</v>
      </c>
    </row>
    <row r="1694" spans="1:14" ht="12" customHeight="1" x14ac:dyDescent="0.25">
      <c r="A1694" s="10">
        <v>0</v>
      </c>
      <c r="B1694" s="10">
        <v>0</v>
      </c>
      <c r="C1694" s="11">
        <v>1</v>
      </c>
      <c r="D1694" s="12">
        <v>0</v>
      </c>
      <c r="E1694" s="12">
        <v>0</v>
      </c>
      <c r="F1694" s="13">
        <v>0</v>
      </c>
      <c r="G1694" s="13">
        <v>1</v>
      </c>
      <c r="H1694" s="13">
        <v>1</v>
      </c>
      <c r="I1694" s="14">
        <v>1</v>
      </c>
      <c r="J1694" s="14">
        <v>0</v>
      </c>
      <c r="K1694" s="14">
        <v>1</v>
      </c>
      <c r="L1694" s="15" t="str">
        <f t="shared" si="0"/>
        <v>00100011101</v>
      </c>
      <c r="M1694" s="15">
        <f>A1694*'Parameters (internal use)'!$B$2+B1694*'Parameters (internal use)'!$B$2+C1694*'Parameters (internal use)'!$B$3+D1694*'Parameters (internal use)'!$B$4+E1694*'Parameters (internal use)'!$B$4+F1694*'Parameters (internal use)'!$B$5+G1694*'Parameters (internal use)'!$B$5+H1694*'Parameters (internal use)'!$B$5+I1694*'Parameters (internal use)'!$B$6+J1694*'Parameters (internal use)'!$B$6+K1694*'Parameters (internal use)'!$B$6</f>
        <v>-15</v>
      </c>
      <c r="N1694" s="15" t="s">
        <v>35</v>
      </c>
    </row>
    <row r="1695" spans="1:14" ht="12" customHeight="1" x14ac:dyDescent="0.25">
      <c r="A1695" s="10">
        <v>0</v>
      </c>
      <c r="B1695" s="10">
        <v>0</v>
      </c>
      <c r="C1695" s="11">
        <v>1</v>
      </c>
      <c r="D1695" s="12">
        <v>0</v>
      </c>
      <c r="E1695" s="12">
        <v>0</v>
      </c>
      <c r="F1695" s="13">
        <v>0</v>
      </c>
      <c r="G1695" s="13">
        <v>1</v>
      </c>
      <c r="H1695" s="13">
        <v>1</v>
      </c>
      <c r="I1695" s="14">
        <v>1</v>
      </c>
      <c r="J1695" s="14">
        <v>1</v>
      </c>
      <c r="K1695" s="14">
        <v>0</v>
      </c>
      <c r="L1695" s="15" t="str">
        <f t="shared" si="0"/>
        <v>00100011110</v>
      </c>
      <c r="M1695" s="15">
        <f>A1695*'Parameters (internal use)'!$B$2+B1695*'Parameters (internal use)'!$B$2+C1695*'Parameters (internal use)'!$B$3+D1695*'Parameters (internal use)'!$B$4+E1695*'Parameters (internal use)'!$B$4+F1695*'Parameters (internal use)'!$B$5+G1695*'Parameters (internal use)'!$B$5+H1695*'Parameters (internal use)'!$B$5+I1695*'Parameters (internal use)'!$B$6+J1695*'Parameters (internal use)'!$B$6+K1695*'Parameters (internal use)'!$B$6</f>
        <v>-15</v>
      </c>
      <c r="N1695" s="15" t="s">
        <v>35</v>
      </c>
    </row>
    <row r="1696" spans="1:14" ht="12" customHeight="1" x14ac:dyDescent="0.25">
      <c r="A1696" s="10">
        <v>0</v>
      </c>
      <c r="B1696" s="10">
        <v>0</v>
      </c>
      <c r="C1696" s="11">
        <v>1</v>
      </c>
      <c r="D1696" s="12">
        <v>0</v>
      </c>
      <c r="E1696" s="12">
        <v>0</v>
      </c>
      <c r="F1696" s="13">
        <v>1</v>
      </c>
      <c r="G1696" s="13">
        <v>0</v>
      </c>
      <c r="H1696" s="13">
        <v>1</v>
      </c>
      <c r="I1696" s="14">
        <v>0</v>
      </c>
      <c r="J1696" s="14">
        <v>1</v>
      </c>
      <c r="K1696" s="14">
        <v>1</v>
      </c>
      <c r="L1696" s="15" t="str">
        <f t="shared" si="0"/>
        <v>00100101011</v>
      </c>
      <c r="M1696" s="15">
        <f>A1696*'Parameters (internal use)'!$B$2+B1696*'Parameters (internal use)'!$B$2+C1696*'Parameters (internal use)'!$B$3+D1696*'Parameters (internal use)'!$B$4+E1696*'Parameters (internal use)'!$B$4+F1696*'Parameters (internal use)'!$B$5+G1696*'Parameters (internal use)'!$B$5+H1696*'Parameters (internal use)'!$B$5+I1696*'Parameters (internal use)'!$B$6+J1696*'Parameters (internal use)'!$B$6+K1696*'Parameters (internal use)'!$B$6</f>
        <v>-15</v>
      </c>
      <c r="N1696" s="15" t="s">
        <v>35</v>
      </c>
    </row>
    <row r="1697" spans="1:14" ht="12" customHeight="1" x14ac:dyDescent="0.25">
      <c r="A1697" s="10">
        <v>0</v>
      </c>
      <c r="B1697" s="10">
        <v>0</v>
      </c>
      <c r="C1697" s="11">
        <v>1</v>
      </c>
      <c r="D1697" s="12">
        <v>0</v>
      </c>
      <c r="E1697" s="12">
        <v>0</v>
      </c>
      <c r="F1697" s="13">
        <v>1</v>
      </c>
      <c r="G1697" s="13">
        <v>0</v>
      </c>
      <c r="H1697" s="13">
        <v>1</v>
      </c>
      <c r="I1697" s="14">
        <v>1</v>
      </c>
      <c r="J1697" s="14">
        <v>0</v>
      </c>
      <c r="K1697" s="14">
        <v>1</v>
      </c>
      <c r="L1697" s="15" t="str">
        <f t="shared" si="0"/>
        <v>00100101101</v>
      </c>
      <c r="M1697" s="15">
        <f>A1697*'Parameters (internal use)'!$B$2+B1697*'Parameters (internal use)'!$B$2+C1697*'Parameters (internal use)'!$B$3+D1697*'Parameters (internal use)'!$B$4+E1697*'Parameters (internal use)'!$B$4+F1697*'Parameters (internal use)'!$B$5+G1697*'Parameters (internal use)'!$B$5+H1697*'Parameters (internal use)'!$B$5+I1697*'Parameters (internal use)'!$B$6+J1697*'Parameters (internal use)'!$B$6+K1697*'Parameters (internal use)'!$B$6</f>
        <v>-15</v>
      </c>
      <c r="N1697" s="15" t="s">
        <v>35</v>
      </c>
    </row>
    <row r="1698" spans="1:14" ht="12" customHeight="1" x14ac:dyDescent="0.25">
      <c r="A1698" s="10">
        <v>0</v>
      </c>
      <c r="B1698" s="10">
        <v>0</v>
      </c>
      <c r="C1698" s="11">
        <v>1</v>
      </c>
      <c r="D1698" s="12">
        <v>0</v>
      </c>
      <c r="E1698" s="12">
        <v>0</v>
      </c>
      <c r="F1698" s="13">
        <v>1</v>
      </c>
      <c r="G1698" s="13">
        <v>0</v>
      </c>
      <c r="H1698" s="13">
        <v>1</v>
      </c>
      <c r="I1698" s="14">
        <v>1</v>
      </c>
      <c r="J1698" s="14">
        <v>1</v>
      </c>
      <c r="K1698" s="14">
        <v>0</v>
      </c>
      <c r="L1698" s="15" t="str">
        <f t="shared" si="0"/>
        <v>00100101110</v>
      </c>
      <c r="M1698" s="15">
        <f>A1698*'Parameters (internal use)'!$B$2+B1698*'Parameters (internal use)'!$B$2+C1698*'Parameters (internal use)'!$B$3+D1698*'Parameters (internal use)'!$B$4+E1698*'Parameters (internal use)'!$B$4+F1698*'Parameters (internal use)'!$B$5+G1698*'Parameters (internal use)'!$B$5+H1698*'Parameters (internal use)'!$B$5+I1698*'Parameters (internal use)'!$B$6+J1698*'Parameters (internal use)'!$B$6+K1698*'Parameters (internal use)'!$B$6</f>
        <v>-15</v>
      </c>
      <c r="N1698" s="15" t="s">
        <v>35</v>
      </c>
    </row>
    <row r="1699" spans="1:14" ht="12" customHeight="1" x14ac:dyDescent="0.25">
      <c r="A1699" s="10">
        <v>0</v>
      </c>
      <c r="B1699" s="10">
        <v>0</v>
      </c>
      <c r="C1699" s="11">
        <v>1</v>
      </c>
      <c r="D1699" s="12">
        <v>0</v>
      </c>
      <c r="E1699" s="12">
        <v>0</v>
      </c>
      <c r="F1699" s="13">
        <v>1</v>
      </c>
      <c r="G1699" s="13">
        <v>1</v>
      </c>
      <c r="H1699" s="13">
        <v>0</v>
      </c>
      <c r="I1699" s="14">
        <v>0</v>
      </c>
      <c r="J1699" s="14">
        <v>1</v>
      </c>
      <c r="K1699" s="14">
        <v>1</v>
      </c>
      <c r="L1699" s="15" t="str">
        <f t="shared" si="0"/>
        <v>00100110011</v>
      </c>
      <c r="M1699" s="15">
        <f>A1699*'Parameters (internal use)'!$B$2+B1699*'Parameters (internal use)'!$B$2+C1699*'Parameters (internal use)'!$B$3+D1699*'Parameters (internal use)'!$B$4+E1699*'Parameters (internal use)'!$B$4+F1699*'Parameters (internal use)'!$B$5+G1699*'Parameters (internal use)'!$B$5+H1699*'Parameters (internal use)'!$B$5+I1699*'Parameters (internal use)'!$B$6+J1699*'Parameters (internal use)'!$B$6+K1699*'Parameters (internal use)'!$B$6</f>
        <v>-15</v>
      </c>
      <c r="N1699" s="15" t="s">
        <v>35</v>
      </c>
    </row>
    <row r="1700" spans="1:14" ht="12" customHeight="1" x14ac:dyDescent="0.25">
      <c r="A1700" s="10">
        <v>0</v>
      </c>
      <c r="B1700" s="10">
        <v>0</v>
      </c>
      <c r="C1700" s="11">
        <v>1</v>
      </c>
      <c r="D1700" s="12">
        <v>0</v>
      </c>
      <c r="E1700" s="12">
        <v>0</v>
      </c>
      <c r="F1700" s="13">
        <v>1</v>
      </c>
      <c r="G1700" s="13">
        <v>1</v>
      </c>
      <c r="H1700" s="13">
        <v>0</v>
      </c>
      <c r="I1700" s="14">
        <v>1</v>
      </c>
      <c r="J1700" s="14">
        <v>0</v>
      </c>
      <c r="K1700" s="14">
        <v>1</v>
      </c>
      <c r="L1700" s="15" t="str">
        <f t="shared" si="0"/>
        <v>00100110101</v>
      </c>
      <c r="M1700" s="15">
        <f>A1700*'Parameters (internal use)'!$B$2+B1700*'Parameters (internal use)'!$B$2+C1700*'Parameters (internal use)'!$B$3+D1700*'Parameters (internal use)'!$B$4+E1700*'Parameters (internal use)'!$B$4+F1700*'Parameters (internal use)'!$B$5+G1700*'Parameters (internal use)'!$B$5+H1700*'Parameters (internal use)'!$B$5+I1700*'Parameters (internal use)'!$B$6+J1700*'Parameters (internal use)'!$B$6+K1700*'Parameters (internal use)'!$B$6</f>
        <v>-15</v>
      </c>
      <c r="N1700" s="15" t="s">
        <v>35</v>
      </c>
    </row>
    <row r="1701" spans="1:14" ht="12" customHeight="1" x14ac:dyDescent="0.25">
      <c r="A1701" s="10">
        <v>0</v>
      </c>
      <c r="B1701" s="10">
        <v>0</v>
      </c>
      <c r="C1701" s="11">
        <v>1</v>
      </c>
      <c r="D1701" s="12">
        <v>0</v>
      </c>
      <c r="E1701" s="12">
        <v>0</v>
      </c>
      <c r="F1701" s="13">
        <v>1</v>
      </c>
      <c r="G1701" s="13">
        <v>1</v>
      </c>
      <c r="H1701" s="13">
        <v>0</v>
      </c>
      <c r="I1701" s="14">
        <v>1</v>
      </c>
      <c r="J1701" s="14">
        <v>1</v>
      </c>
      <c r="K1701" s="14">
        <v>0</v>
      </c>
      <c r="L1701" s="15" t="str">
        <f t="shared" si="0"/>
        <v>00100110110</v>
      </c>
      <c r="M1701" s="15">
        <f>A1701*'Parameters (internal use)'!$B$2+B1701*'Parameters (internal use)'!$B$2+C1701*'Parameters (internal use)'!$B$3+D1701*'Parameters (internal use)'!$B$4+E1701*'Parameters (internal use)'!$B$4+F1701*'Parameters (internal use)'!$B$5+G1701*'Parameters (internal use)'!$B$5+H1701*'Parameters (internal use)'!$B$5+I1701*'Parameters (internal use)'!$B$6+J1701*'Parameters (internal use)'!$B$6+K1701*'Parameters (internal use)'!$B$6</f>
        <v>-15</v>
      </c>
      <c r="N1701" s="15" t="s">
        <v>35</v>
      </c>
    </row>
    <row r="1702" spans="1:14" ht="12" customHeight="1" x14ac:dyDescent="0.25">
      <c r="A1702" s="10">
        <v>0</v>
      </c>
      <c r="B1702" s="10">
        <v>0</v>
      </c>
      <c r="C1702" s="11">
        <v>1</v>
      </c>
      <c r="D1702" s="12">
        <v>0</v>
      </c>
      <c r="E1702" s="12">
        <v>1</v>
      </c>
      <c r="F1702" s="13">
        <v>0</v>
      </c>
      <c r="G1702" s="13">
        <v>1</v>
      </c>
      <c r="H1702" s="13">
        <v>1</v>
      </c>
      <c r="I1702" s="14">
        <v>1</v>
      </c>
      <c r="J1702" s="14">
        <v>1</v>
      </c>
      <c r="K1702" s="14">
        <v>1</v>
      </c>
      <c r="L1702" s="15" t="str">
        <f t="shared" si="0"/>
        <v>00101011111</v>
      </c>
      <c r="M1702" s="15">
        <f>A1702*'Parameters (internal use)'!$B$2+B1702*'Parameters (internal use)'!$B$2+C1702*'Parameters (internal use)'!$B$3+D1702*'Parameters (internal use)'!$B$4+E1702*'Parameters (internal use)'!$B$4+F1702*'Parameters (internal use)'!$B$5+G1702*'Parameters (internal use)'!$B$5+H1702*'Parameters (internal use)'!$B$5+I1702*'Parameters (internal use)'!$B$6+J1702*'Parameters (internal use)'!$B$6+K1702*'Parameters (internal use)'!$B$6</f>
        <v>-15</v>
      </c>
      <c r="N1702" s="15" t="s">
        <v>35</v>
      </c>
    </row>
    <row r="1703" spans="1:14" ht="12" customHeight="1" x14ac:dyDescent="0.25">
      <c r="A1703" s="10">
        <v>0</v>
      </c>
      <c r="B1703" s="10">
        <v>0</v>
      </c>
      <c r="C1703" s="11">
        <v>1</v>
      </c>
      <c r="D1703" s="12">
        <v>0</v>
      </c>
      <c r="E1703" s="12">
        <v>1</v>
      </c>
      <c r="F1703" s="13">
        <v>1</v>
      </c>
      <c r="G1703" s="13">
        <v>0</v>
      </c>
      <c r="H1703" s="13">
        <v>1</v>
      </c>
      <c r="I1703" s="14">
        <v>1</v>
      </c>
      <c r="J1703" s="14">
        <v>1</v>
      </c>
      <c r="K1703" s="14">
        <v>1</v>
      </c>
      <c r="L1703" s="15" t="str">
        <f t="shared" si="0"/>
        <v>00101101111</v>
      </c>
      <c r="M1703" s="15">
        <f>A1703*'Parameters (internal use)'!$B$2+B1703*'Parameters (internal use)'!$B$2+C1703*'Parameters (internal use)'!$B$3+D1703*'Parameters (internal use)'!$B$4+E1703*'Parameters (internal use)'!$B$4+F1703*'Parameters (internal use)'!$B$5+G1703*'Parameters (internal use)'!$B$5+H1703*'Parameters (internal use)'!$B$5+I1703*'Parameters (internal use)'!$B$6+J1703*'Parameters (internal use)'!$B$6+K1703*'Parameters (internal use)'!$B$6</f>
        <v>-15</v>
      </c>
      <c r="N1703" s="15" t="s">
        <v>35</v>
      </c>
    </row>
    <row r="1704" spans="1:14" ht="12" customHeight="1" x14ac:dyDescent="0.25">
      <c r="A1704" s="10">
        <v>0</v>
      </c>
      <c r="B1704" s="10">
        <v>0</v>
      </c>
      <c r="C1704" s="11">
        <v>1</v>
      </c>
      <c r="D1704" s="12">
        <v>0</v>
      </c>
      <c r="E1704" s="12">
        <v>1</v>
      </c>
      <c r="F1704" s="13">
        <v>1</v>
      </c>
      <c r="G1704" s="13">
        <v>1</v>
      </c>
      <c r="H1704" s="13">
        <v>0</v>
      </c>
      <c r="I1704" s="14">
        <v>1</v>
      </c>
      <c r="J1704" s="14">
        <v>1</v>
      </c>
      <c r="K1704" s="14">
        <v>1</v>
      </c>
      <c r="L1704" s="15" t="str">
        <f t="shared" si="0"/>
        <v>00101110111</v>
      </c>
      <c r="M1704" s="15">
        <f>A1704*'Parameters (internal use)'!$B$2+B1704*'Parameters (internal use)'!$B$2+C1704*'Parameters (internal use)'!$B$3+D1704*'Parameters (internal use)'!$B$4+E1704*'Parameters (internal use)'!$B$4+F1704*'Parameters (internal use)'!$B$5+G1704*'Parameters (internal use)'!$B$5+H1704*'Parameters (internal use)'!$B$5+I1704*'Parameters (internal use)'!$B$6+J1704*'Parameters (internal use)'!$B$6+K1704*'Parameters (internal use)'!$B$6</f>
        <v>-15</v>
      </c>
      <c r="N1704" s="15" t="s">
        <v>35</v>
      </c>
    </row>
    <row r="1705" spans="1:14" ht="12" customHeight="1" x14ac:dyDescent="0.25">
      <c r="A1705" s="10">
        <v>0</v>
      </c>
      <c r="B1705" s="10">
        <v>0</v>
      </c>
      <c r="C1705" s="11">
        <v>1</v>
      </c>
      <c r="D1705" s="12">
        <v>1</v>
      </c>
      <c r="E1705" s="12">
        <v>0</v>
      </c>
      <c r="F1705" s="13">
        <v>0</v>
      </c>
      <c r="G1705" s="13">
        <v>1</v>
      </c>
      <c r="H1705" s="13">
        <v>1</v>
      </c>
      <c r="I1705" s="14">
        <v>1</v>
      </c>
      <c r="J1705" s="14">
        <v>1</v>
      </c>
      <c r="K1705" s="14">
        <v>1</v>
      </c>
      <c r="L1705" s="15" t="str">
        <f t="shared" si="0"/>
        <v>00110011111</v>
      </c>
      <c r="M1705" s="15">
        <f>A1705*'Parameters (internal use)'!$B$2+B1705*'Parameters (internal use)'!$B$2+C1705*'Parameters (internal use)'!$B$3+D1705*'Parameters (internal use)'!$B$4+E1705*'Parameters (internal use)'!$B$4+F1705*'Parameters (internal use)'!$B$5+G1705*'Parameters (internal use)'!$B$5+H1705*'Parameters (internal use)'!$B$5+I1705*'Parameters (internal use)'!$B$6+J1705*'Parameters (internal use)'!$B$6+K1705*'Parameters (internal use)'!$B$6</f>
        <v>-15</v>
      </c>
      <c r="N1705" s="15" t="s">
        <v>35</v>
      </c>
    </row>
    <row r="1706" spans="1:14" ht="12" customHeight="1" x14ac:dyDescent="0.25">
      <c r="A1706" s="10">
        <v>0</v>
      </c>
      <c r="B1706" s="10">
        <v>0</v>
      </c>
      <c r="C1706" s="11">
        <v>1</v>
      </c>
      <c r="D1706" s="12">
        <v>1</v>
      </c>
      <c r="E1706" s="12">
        <v>0</v>
      </c>
      <c r="F1706" s="13">
        <v>1</v>
      </c>
      <c r="G1706" s="13">
        <v>0</v>
      </c>
      <c r="H1706" s="13">
        <v>1</v>
      </c>
      <c r="I1706" s="14">
        <v>1</v>
      </c>
      <c r="J1706" s="14">
        <v>1</v>
      </c>
      <c r="K1706" s="14">
        <v>1</v>
      </c>
      <c r="L1706" s="15" t="str">
        <f t="shared" si="0"/>
        <v>00110101111</v>
      </c>
      <c r="M1706" s="15">
        <f>A1706*'Parameters (internal use)'!$B$2+B1706*'Parameters (internal use)'!$B$2+C1706*'Parameters (internal use)'!$B$3+D1706*'Parameters (internal use)'!$B$4+E1706*'Parameters (internal use)'!$B$4+F1706*'Parameters (internal use)'!$B$5+G1706*'Parameters (internal use)'!$B$5+H1706*'Parameters (internal use)'!$B$5+I1706*'Parameters (internal use)'!$B$6+J1706*'Parameters (internal use)'!$B$6+K1706*'Parameters (internal use)'!$B$6</f>
        <v>-15</v>
      </c>
      <c r="N1706" s="15" t="s">
        <v>35</v>
      </c>
    </row>
    <row r="1707" spans="1:14" ht="12" customHeight="1" x14ac:dyDescent="0.25">
      <c r="A1707" s="10">
        <v>0</v>
      </c>
      <c r="B1707" s="10">
        <v>0</v>
      </c>
      <c r="C1707" s="11">
        <v>1</v>
      </c>
      <c r="D1707" s="12">
        <v>1</v>
      </c>
      <c r="E1707" s="12">
        <v>0</v>
      </c>
      <c r="F1707" s="13">
        <v>1</v>
      </c>
      <c r="G1707" s="13">
        <v>1</v>
      </c>
      <c r="H1707" s="13">
        <v>0</v>
      </c>
      <c r="I1707" s="14">
        <v>1</v>
      </c>
      <c r="J1707" s="14">
        <v>1</v>
      </c>
      <c r="K1707" s="14">
        <v>1</v>
      </c>
      <c r="L1707" s="15" t="str">
        <f t="shared" si="0"/>
        <v>00110110111</v>
      </c>
      <c r="M1707" s="15">
        <f>A1707*'Parameters (internal use)'!$B$2+B1707*'Parameters (internal use)'!$B$2+C1707*'Parameters (internal use)'!$B$3+D1707*'Parameters (internal use)'!$B$4+E1707*'Parameters (internal use)'!$B$4+F1707*'Parameters (internal use)'!$B$5+G1707*'Parameters (internal use)'!$B$5+H1707*'Parameters (internal use)'!$B$5+I1707*'Parameters (internal use)'!$B$6+J1707*'Parameters (internal use)'!$B$6+K1707*'Parameters (internal use)'!$B$6</f>
        <v>-15</v>
      </c>
      <c r="N1707" s="15" t="s">
        <v>35</v>
      </c>
    </row>
    <row r="1708" spans="1:14" ht="12" customHeight="1" x14ac:dyDescent="0.25">
      <c r="A1708" s="10">
        <v>0</v>
      </c>
      <c r="B1708" s="10">
        <v>1</v>
      </c>
      <c r="C1708" s="11">
        <v>0</v>
      </c>
      <c r="D1708" s="12">
        <v>0</v>
      </c>
      <c r="E1708" s="12">
        <v>0</v>
      </c>
      <c r="F1708" s="13">
        <v>0</v>
      </c>
      <c r="G1708" s="13">
        <v>1</v>
      </c>
      <c r="H1708" s="13">
        <v>1</v>
      </c>
      <c r="I1708" s="14">
        <v>1</v>
      </c>
      <c r="J1708" s="14">
        <v>1</v>
      </c>
      <c r="K1708" s="14">
        <v>1</v>
      </c>
      <c r="L1708" s="15" t="str">
        <f t="shared" si="0"/>
        <v>01000011111</v>
      </c>
      <c r="M1708" s="15">
        <f>A1708*'Parameters (internal use)'!$B$2+B1708*'Parameters (internal use)'!$B$2+C1708*'Parameters (internal use)'!$B$3+D1708*'Parameters (internal use)'!$B$4+E1708*'Parameters (internal use)'!$B$4+F1708*'Parameters (internal use)'!$B$5+G1708*'Parameters (internal use)'!$B$5+H1708*'Parameters (internal use)'!$B$5+I1708*'Parameters (internal use)'!$B$6+J1708*'Parameters (internal use)'!$B$6+K1708*'Parameters (internal use)'!$B$6</f>
        <v>-15</v>
      </c>
      <c r="N1708" s="15" t="s">
        <v>35</v>
      </c>
    </row>
    <row r="1709" spans="1:14" ht="12" customHeight="1" x14ac:dyDescent="0.25">
      <c r="A1709" s="10">
        <v>0</v>
      </c>
      <c r="B1709" s="10">
        <v>1</v>
      </c>
      <c r="C1709" s="11">
        <v>0</v>
      </c>
      <c r="D1709" s="12">
        <v>0</v>
      </c>
      <c r="E1709" s="12">
        <v>0</v>
      </c>
      <c r="F1709" s="13">
        <v>1</v>
      </c>
      <c r="G1709" s="13">
        <v>0</v>
      </c>
      <c r="H1709" s="13">
        <v>1</v>
      </c>
      <c r="I1709" s="14">
        <v>1</v>
      </c>
      <c r="J1709" s="14">
        <v>1</v>
      </c>
      <c r="K1709" s="14">
        <v>1</v>
      </c>
      <c r="L1709" s="15" t="str">
        <f t="shared" si="0"/>
        <v>01000101111</v>
      </c>
      <c r="M1709" s="15">
        <f>A1709*'Parameters (internal use)'!$B$2+B1709*'Parameters (internal use)'!$B$2+C1709*'Parameters (internal use)'!$B$3+D1709*'Parameters (internal use)'!$B$4+E1709*'Parameters (internal use)'!$B$4+F1709*'Parameters (internal use)'!$B$5+G1709*'Parameters (internal use)'!$B$5+H1709*'Parameters (internal use)'!$B$5+I1709*'Parameters (internal use)'!$B$6+J1709*'Parameters (internal use)'!$B$6+K1709*'Parameters (internal use)'!$B$6</f>
        <v>-15</v>
      </c>
      <c r="N1709" s="15" t="s">
        <v>35</v>
      </c>
    </row>
    <row r="1710" spans="1:14" ht="12" customHeight="1" x14ac:dyDescent="0.25">
      <c r="A1710" s="10">
        <v>0</v>
      </c>
      <c r="B1710" s="10">
        <v>1</v>
      </c>
      <c r="C1710" s="11">
        <v>0</v>
      </c>
      <c r="D1710" s="12">
        <v>0</v>
      </c>
      <c r="E1710" s="12">
        <v>0</v>
      </c>
      <c r="F1710" s="13">
        <v>1</v>
      </c>
      <c r="G1710" s="13">
        <v>1</v>
      </c>
      <c r="H1710" s="13">
        <v>0</v>
      </c>
      <c r="I1710" s="14">
        <v>1</v>
      </c>
      <c r="J1710" s="14">
        <v>1</v>
      </c>
      <c r="K1710" s="14">
        <v>1</v>
      </c>
      <c r="L1710" s="15" t="str">
        <f t="shared" si="0"/>
        <v>01000110111</v>
      </c>
      <c r="M1710" s="15">
        <f>A1710*'Parameters (internal use)'!$B$2+B1710*'Parameters (internal use)'!$B$2+C1710*'Parameters (internal use)'!$B$3+D1710*'Parameters (internal use)'!$B$4+E1710*'Parameters (internal use)'!$B$4+F1710*'Parameters (internal use)'!$B$5+G1710*'Parameters (internal use)'!$B$5+H1710*'Parameters (internal use)'!$B$5+I1710*'Parameters (internal use)'!$B$6+J1710*'Parameters (internal use)'!$B$6+K1710*'Parameters (internal use)'!$B$6</f>
        <v>-15</v>
      </c>
      <c r="N1710" s="15" t="s">
        <v>35</v>
      </c>
    </row>
    <row r="1711" spans="1:14" ht="12" customHeight="1" x14ac:dyDescent="0.25">
      <c r="A1711" s="10">
        <v>1</v>
      </c>
      <c r="B1711" s="10">
        <v>0</v>
      </c>
      <c r="C1711" s="11">
        <v>0</v>
      </c>
      <c r="D1711" s="12">
        <v>0</v>
      </c>
      <c r="E1711" s="12">
        <v>0</v>
      </c>
      <c r="F1711" s="13">
        <v>0</v>
      </c>
      <c r="G1711" s="13">
        <v>1</v>
      </c>
      <c r="H1711" s="13">
        <v>1</v>
      </c>
      <c r="I1711" s="14">
        <v>1</v>
      </c>
      <c r="J1711" s="14">
        <v>1</v>
      </c>
      <c r="K1711" s="14">
        <v>1</v>
      </c>
      <c r="L1711" s="15" t="str">
        <f t="shared" si="0"/>
        <v>10000011111</v>
      </c>
      <c r="M1711" s="15">
        <f>A1711*'Parameters (internal use)'!$B$2+B1711*'Parameters (internal use)'!$B$2+C1711*'Parameters (internal use)'!$B$3+D1711*'Parameters (internal use)'!$B$4+E1711*'Parameters (internal use)'!$B$4+F1711*'Parameters (internal use)'!$B$5+G1711*'Parameters (internal use)'!$B$5+H1711*'Parameters (internal use)'!$B$5+I1711*'Parameters (internal use)'!$B$6+J1711*'Parameters (internal use)'!$B$6+K1711*'Parameters (internal use)'!$B$6</f>
        <v>-15</v>
      </c>
      <c r="N1711" s="15" t="s">
        <v>35</v>
      </c>
    </row>
    <row r="1712" spans="1:14" ht="12" customHeight="1" x14ac:dyDescent="0.25">
      <c r="A1712" s="10">
        <v>1</v>
      </c>
      <c r="B1712" s="10">
        <v>0</v>
      </c>
      <c r="C1712" s="11">
        <v>0</v>
      </c>
      <c r="D1712" s="12">
        <v>0</v>
      </c>
      <c r="E1712" s="12">
        <v>0</v>
      </c>
      <c r="F1712" s="13">
        <v>1</v>
      </c>
      <c r="G1712" s="13">
        <v>0</v>
      </c>
      <c r="H1712" s="13">
        <v>1</v>
      </c>
      <c r="I1712" s="14">
        <v>1</v>
      </c>
      <c r="J1712" s="14">
        <v>1</v>
      </c>
      <c r="K1712" s="14">
        <v>1</v>
      </c>
      <c r="L1712" s="15" t="str">
        <f t="shared" si="0"/>
        <v>10000101111</v>
      </c>
      <c r="M1712" s="15">
        <f>A1712*'Parameters (internal use)'!$B$2+B1712*'Parameters (internal use)'!$B$2+C1712*'Parameters (internal use)'!$B$3+D1712*'Parameters (internal use)'!$B$4+E1712*'Parameters (internal use)'!$B$4+F1712*'Parameters (internal use)'!$B$5+G1712*'Parameters (internal use)'!$B$5+H1712*'Parameters (internal use)'!$B$5+I1712*'Parameters (internal use)'!$B$6+J1712*'Parameters (internal use)'!$B$6+K1712*'Parameters (internal use)'!$B$6</f>
        <v>-15</v>
      </c>
      <c r="N1712" s="15" t="s">
        <v>35</v>
      </c>
    </row>
    <row r="1713" spans="1:14" ht="12" customHeight="1" x14ac:dyDescent="0.25">
      <c r="A1713" s="10">
        <v>1</v>
      </c>
      <c r="B1713" s="10">
        <v>0</v>
      </c>
      <c r="C1713" s="11">
        <v>0</v>
      </c>
      <c r="D1713" s="12">
        <v>0</v>
      </c>
      <c r="E1713" s="12">
        <v>0</v>
      </c>
      <c r="F1713" s="13">
        <v>1</v>
      </c>
      <c r="G1713" s="13">
        <v>1</v>
      </c>
      <c r="H1713" s="13">
        <v>0</v>
      </c>
      <c r="I1713" s="14">
        <v>1</v>
      </c>
      <c r="J1713" s="14">
        <v>1</v>
      </c>
      <c r="K1713" s="14">
        <v>1</v>
      </c>
      <c r="L1713" s="15" t="str">
        <f t="shared" si="0"/>
        <v>10000110111</v>
      </c>
      <c r="M1713" s="15">
        <f>A1713*'Parameters (internal use)'!$B$2+B1713*'Parameters (internal use)'!$B$2+C1713*'Parameters (internal use)'!$B$3+D1713*'Parameters (internal use)'!$B$4+E1713*'Parameters (internal use)'!$B$4+F1713*'Parameters (internal use)'!$B$5+G1713*'Parameters (internal use)'!$B$5+H1713*'Parameters (internal use)'!$B$5+I1713*'Parameters (internal use)'!$B$6+J1713*'Parameters (internal use)'!$B$6+K1713*'Parameters (internal use)'!$B$6</f>
        <v>-15</v>
      </c>
      <c r="N1713" s="15" t="s">
        <v>35</v>
      </c>
    </row>
    <row r="1714" spans="1:14" ht="12" customHeight="1" x14ac:dyDescent="0.25">
      <c r="A1714" s="10">
        <v>1</v>
      </c>
      <c r="B1714" s="10">
        <v>1</v>
      </c>
      <c r="C1714" s="11">
        <v>1</v>
      </c>
      <c r="D1714" s="12">
        <v>0</v>
      </c>
      <c r="E1714" s="12">
        <v>1</v>
      </c>
      <c r="F1714" s="13">
        <v>1</v>
      </c>
      <c r="G1714" s="13">
        <v>1</v>
      </c>
      <c r="H1714" s="13">
        <v>1</v>
      </c>
      <c r="I1714" s="14">
        <v>0</v>
      </c>
      <c r="J1714" s="14">
        <v>0</v>
      </c>
      <c r="K1714" s="14">
        <v>0</v>
      </c>
      <c r="L1714" s="15" t="str">
        <f t="shared" si="0"/>
        <v>11101111000</v>
      </c>
      <c r="M1714" s="15">
        <f>A1714*'Parameters (internal use)'!$B$2+B1714*'Parameters (internal use)'!$B$2+C1714*'Parameters (internal use)'!$B$3+D1714*'Parameters (internal use)'!$B$4+E1714*'Parameters (internal use)'!$B$4+F1714*'Parameters (internal use)'!$B$5+G1714*'Parameters (internal use)'!$B$5+H1714*'Parameters (internal use)'!$B$5+I1714*'Parameters (internal use)'!$B$6+J1714*'Parameters (internal use)'!$B$6+K1714*'Parameters (internal use)'!$B$6</f>
        <v>-12</v>
      </c>
      <c r="N1714" s="15" t="s">
        <v>35</v>
      </c>
    </row>
    <row r="1715" spans="1:14" ht="12" customHeight="1" x14ac:dyDescent="0.25">
      <c r="A1715" s="10">
        <v>1</v>
      </c>
      <c r="B1715" s="10">
        <v>1</v>
      </c>
      <c r="C1715" s="11">
        <v>1</v>
      </c>
      <c r="D1715" s="12">
        <v>1</v>
      </c>
      <c r="E1715" s="12">
        <v>0</v>
      </c>
      <c r="F1715" s="13">
        <v>1</v>
      </c>
      <c r="G1715" s="13">
        <v>1</v>
      </c>
      <c r="H1715" s="13">
        <v>1</v>
      </c>
      <c r="I1715" s="14">
        <v>0</v>
      </c>
      <c r="J1715" s="14">
        <v>0</v>
      </c>
      <c r="K1715" s="14">
        <v>0</v>
      </c>
      <c r="L1715" s="15" t="str">
        <f t="shared" si="0"/>
        <v>11110111000</v>
      </c>
      <c r="M1715" s="15">
        <f>A1715*'Parameters (internal use)'!$B$2+B1715*'Parameters (internal use)'!$B$2+C1715*'Parameters (internal use)'!$B$3+D1715*'Parameters (internal use)'!$B$4+E1715*'Parameters (internal use)'!$B$4+F1715*'Parameters (internal use)'!$B$5+G1715*'Parameters (internal use)'!$B$5+H1715*'Parameters (internal use)'!$B$5+I1715*'Parameters (internal use)'!$B$6+J1715*'Parameters (internal use)'!$B$6+K1715*'Parameters (internal use)'!$B$6</f>
        <v>-12</v>
      </c>
      <c r="N1715" s="15" t="s">
        <v>35</v>
      </c>
    </row>
    <row r="1716" spans="1:14" ht="12" customHeight="1" x14ac:dyDescent="0.25">
      <c r="A1716" s="10">
        <v>1</v>
      </c>
      <c r="B1716" s="10">
        <v>1</v>
      </c>
      <c r="C1716" s="11">
        <v>1</v>
      </c>
      <c r="D1716" s="12">
        <v>1</v>
      </c>
      <c r="E1716" s="12">
        <v>1</v>
      </c>
      <c r="F1716" s="13">
        <v>1</v>
      </c>
      <c r="G1716" s="13">
        <v>1</v>
      </c>
      <c r="H1716" s="13">
        <v>1</v>
      </c>
      <c r="I1716" s="14">
        <v>0</v>
      </c>
      <c r="J1716" s="14">
        <v>0</v>
      </c>
      <c r="K1716" s="14">
        <v>1</v>
      </c>
      <c r="L1716" s="15" t="str">
        <f t="shared" si="0"/>
        <v>11111111001</v>
      </c>
      <c r="M1716" s="15">
        <f>A1716*'Parameters (internal use)'!$B$2+B1716*'Parameters (internal use)'!$B$2+C1716*'Parameters (internal use)'!$B$3+D1716*'Parameters (internal use)'!$B$4+E1716*'Parameters (internal use)'!$B$4+F1716*'Parameters (internal use)'!$B$5+G1716*'Parameters (internal use)'!$B$5+H1716*'Parameters (internal use)'!$B$5+I1716*'Parameters (internal use)'!$B$6+J1716*'Parameters (internal use)'!$B$6+K1716*'Parameters (internal use)'!$B$6</f>
        <v>-12</v>
      </c>
      <c r="N1716" s="15" t="s">
        <v>35</v>
      </c>
    </row>
    <row r="1717" spans="1:14" ht="12" customHeight="1" x14ac:dyDescent="0.25">
      <c r="A1717" s="10">
        <v>1</v>
      </c>
      <c r="B1717" s="10">
        <v>1</v>
      </c>
      <c r="C1717" s="11">
        <v>1</v>
      </c>
      <c r="D1717" s="12">
        <v>1</v>
      </c>
      <c r="E1717" s="12">
        <v>1</v>
      </c>
      <c r="F1717" s="13">
        <v>1</v>
      </c>
      <c r="G1717" s="13">
        <v>1</v>
      </c>
      <c r="H1717" s="13">
        <v>1</v>
      </c>
      <c r="I1717" s="14">
        <v>0</v>
      </c>
      <c r="J1717" s="14">
        <v>1</v>
      </c>
      <c r="K1717" s="14">
        <v>0</v>
      </c>
      <c r="L1717" s="15" t="str">
        <f t="shared" si="0"/>
        <v>11111111010</v>
      </c>
      <c r="M1717" s="15">
        <f>A1717*'Parameters (internal use)'!$B$2+B1717*'Parameters (internal use)'!$B$2+C1717*'Parameters (internal use)'!$B$3+D1717*'Parameters (internal use)'!$B$4+E1717*'Parameters (internal use)'!$B$4+F1717*'Parameters (internal use)'!$B$5+G1717*'Parameters (internal use)'!$B$5+H1717*'Parameters (internal use)'!$B$5+I1717*'Parameters (internal use)'!$B$6+J1717*'Parameters (internal use)'!$B$6+K1717*'Parameters (internal use)'!$B$6</f>
        <v>-12</v>
      </c>
      <c r="N1717" s="15" t="s">
        <v>35</v>
      </c>
    </row>
    <row r="1718" spans="1:14" ht="12" customHeight="1" x14ac:dyDescent="0.25">
      <c r="A1718" s="10">
        <v>1</v>
      </c>
      <c r="B1718" s="10">
        <v>1</v>
      </c>
      <c r="C1718" s="11">
        <v>1</v>
      </c>
      <c r="D1718" s="12">
        <v>1</v>
      </c>
      <c r="E1718" s="12">
        <v>1</v>
      </c>
      <c r="F1718" s="13">
        <v>1</v>
      </c>
      <c r="G1718" s="13">
        <v>1</v>
      </c>
      <c r="H1718" s="13">
        <v>1</v>
      </c>
      <c r="I1718" s="14">
        <v>1</v>
      </c>
      <c r="J1718" s="14">
        <v>0</v>
      </c>
      <c r="K1718" s="14">
        <v>0</v>
      </c>
      <c r="L1718" s="15" t="str">
        <f t="shared" si="0"/>
        <v>11111111100</v>
      </c>
      <c r="M1718" s="15">
        <f>A1718*'Parameters (internal use)'!$B$2+B1718*'Parameters (internal use)'!$B$2+C1718*'Parameters (internal use)'!$B$3+D1718*'Parameters (internal use)'!$B$4+E1718*'Parameters (internal use)'!$B$4+F1718*'Parameters (internal use)'!$B$5+G1718*'Parameters (internal use)'!$B$5+H1718*'Parameters (internal use)'!$B$5+I1718*'Parameters (internal use)'!$B$6+J1718*'Parameters (internal use)'!$B$6+K1718*'Parameters (internal use)'!$B$6</f>
        <v>-12</v>
      </c>
      <c r="N1718" s="15" t="s">
        <v>35</v>
      </c>
    </row>
    <row r="1719" spans="1:14" ht="12" customHeight="1" x14ac:dyDescent="0.25">
      <c r="A1719" s="10">
        <v>0</v>
      </c>
      <c r="B1719" s="10">
        <v>0</v>
      </c>
      <c r="C1719" s="11">
        <v>0</v>
      </c>
      <c r="D1719" s="12">
        <v>0</v>
      </c>
      <c r="E1719" s="12">
        <v>0</v>
      </c>
      <c r="F1719" s="13">
        <v>0</v>
      </c>
      <c r="G1719" s="13">
        <v>1</v>
      </c>
      <c r="H1719" s="13">
        <v>1</v>
      </c>
      <c r="I1719" s="14">
        <v>0</v>
      </c>
      <c r="J1719" s="14">
        <v>0</v>
      </c>
      <c r="K1719" s="14">
        <v>0</v>
      </c>
      <c r="L1719" s="15" t="str">
        <f t="shared" si="0"/>
        <v>00000011000</v>
      </c>
      <c r="M1719" s="15">
        <f>A1719*'Parameters (internal use)'!$B$2+B1719*'Parameters (internal use)'!$B$2+C1719*'Parameters (internal use)'!$B$3+D1719*'Parameters (internal use)'!$B$4+E1719*'Parameters (internal use)'!$B$4+F1719*'Parameters (internal use)'!$B$5+G1719*'Parameters (internal use)'!$B$5+H1719*'Parameters (internal use)'!$B$5+I1719*'Parameters (internal use)'!$B$6+J1719*'Parameters (internal use)'!$B$6+K1719*'Parameters (internal use)'!$B$6</f>
        <v>-16</v>
      </c>
      <c r="N1719" s="15" t="s">
        <v>35</v>
      </c>
    </row>
    <row r="1720" spans="1:14" ht="12" customHeight="1" x14ac:dyDescent="0.25">
      <c r="A1720" s="10">
        <v>0</v>
      </c>
      <c r="B1720" s="10">
        <v>0</v>
      </c>
      <c r="C1720" s="11">
        <v>0</v>
      </c>
      <c r="D1720" s="12">
        <v>0</v>
      </c>
      <c r="E1720" s="12">
        <v>0</v>
      </c>
      <c r="F1720" s="13">
        <v>1</v>
      </c>
      <c r="G1720" s="13">
        <v>0</v>
      </c>
      <c r="H1720" s="13">
        <v>1</v>
      </c>
      <c r="I1720" s="14">
        <v>0</v>
      </c>
      <c r="J1720" s="14">
        <v>0</v>
      </c>
      <c r="K1720" s="14">
        <v>0</v>
      </c>
      <c r="L1720" s="15" t="str">
        <f t="shared" si="0"/>
        <v>00000101000</v>
      </c>
      <c r="M1720" s="15">
        <f>A1720*'Parameters (internal use)'!$B$2+B1720*'Parameters (internal use)'!$B$2+C1720*'Parameters (internal use)'!$B$3+D1720*'Parameters (internal use)'!$B$4+E1720*'Parameters (internal use)'!$B$4+F1720*'Parameters (internal use)'!$B$5+G1720*'Parameters (internal use)'!$B$5+H1720*'Parameters (internal use)'!$B$5+I1720*'Parameters (internal use)'!$B$6+J1720*'Parameters (internal use)'!$B$6+K1720*'Parameters (internal use)'!$B$6</f>
        <v>-16</v>
      </c>
      <c r="N1720" s="15" t="s">
        <v>35</v>
      </c>
    </row>
    <row r="1721" spans="1:14" ht="12" customHeight="1" x14ac:dyDescent="0.25">
      <c r="A1721" s="10">
        <v>0</v>
      </c>
      <c r="B1721" s="10">
        <v>0</v>
      </c>
      <c r="C1721" s="11">
        <v>0</v>
      </c>
      <c r="D1721" s="12">
        <v>0</v>
      </c>
      <c r="E1721" s="12">
        <v>0</v>
      </c>
      <c r="F1721" s="13">
        <v>1</v>
      </c>
      <c r="G1721" s="13">
        <v>1</v>
      </c>
      <c r="H1721" s="13">
        <v>0</v>
      </c>
      <c r="I1721" s="14">
        <v>0</v>
      </c>
      <c r="J1721" s="14">
        <v>0</v>
      </c>
      <c r="K1721" s="14">
        <v>0</v>
      </c>
      <c r="L1721" s="15" t="str">
        <f t="shared" si="0"/>
        <v>00000110000</v>
      </c>
      <c r="M1721" s="15">
        <f>A1721*'Parameters (internal use)'!$B$2+B1721*'Parameters (internal use)'!$B$2+C1721*'Parameters (internal use)'!$B$3+D1721*'Parameters (internal use)'!$B$4+E1721*'Parameters (internal use)'!$B$4+F1721*'Parameters (internal use)'!$B$5+G1721*'Parameters (internal use)'!$B$5+H1721*'Parameters (internal use)'!$B$5+I1721*'Parameters (internal use)'!$B$6+J1721*'Parameters (internal use)'!$B$6+K1721*'Parameters (internal use)'!$B$6</f>
        <v>-16</v>
      </c>
      <c r="N1721" s="15" t="s">
        <v>35</v>
      </c>
    </row>
    <row r="1722" spans="1:14" ht="12" customHeight="1" x14ac:dyDescent="0.25">
      <c r="A1722" s="10">
        <v>0</v>
      </c>
      <c r="B1722" s="10">
        <v>0</v>
      </c>
      <c r="C1722" s="11">
        <v>0</v>
      </c>
      <c r="D1722" s="12">
        <v>0</v>
      </c>
      <c r="E1722" s="12">
        <v>1</v>
      </c>
      <c r="F1722" s="13">
        <v>0</v>
      </c>
      <c r="G1722" s="13">
        <v>1</v>
      </c>
      <c r="H1722" s="13">
        <v>1</v>
      </c>
      <c r="I1722" s="14">
        <v>0</v>
      </c>
      <c r="J1722" s="14">
        <v>0</v>
      </c>
      <c r="K1722" s="14">
        <v>1</v>
      </c>
      <c r="L1722" s="15" t="str">
        <f t="shared" si="0"/>
        <v>00001011001</v>
      </c>
      <c r="M1722" s="15">
        <f>A1722*'Parameters (internal use)'!$B$2+B1722*'Parameters (internal use)'!$B$2+C1722*'Parameters (internal use)'!$B$3+D1722*'Parameters (internal use)'!$B$4+E1722*'Parameters (internal use)'!$B$4+F1722*'Parameters (internal use)'!$B$5+G1722*'Parameters (internal use)'!$B$5+H1722*'Parameters (internal use)'!$B$5+I1722*'Parameters (internal use)'!$B$6+J1722*'Parameters (internal use)'!$B$6+K1722*'Parameters (internal use)'!$B$6</f>
        <v>-16</v>
      </c>
      <c r="N1722" s="15" t="s">
        <v>35</v>
      </c>
    </row>
    <row r="1723" spans="1:14" ht="12" customHeight="1" x14ac:dyDescent="0.25">
      <c r="A1723" s="10">
        <v>0</v>
      </c>
      <c r="B1723" s="10">
        <v>0</v>
      </c>
      <c r="C1723" s="11">
        <v>0</v>
      </c>
      <c r="D1723" s="12">
        <v>0</v>
      </c>
      <c r="E1723" s="12">
        <v>1</v>
      </c>
      <c r="F1723" s="13">
        <v>0</v>
      </c>
      <c r="G1723" s="13">
        <v>1</v>
      </c>
      <c r="H1723" s="13">
        <v>1</v>
      </c>
      <c r="I1723" s="14">
        <v>0</v>
      </c>
      <c r="J1723" s="14">
        <v>1</v>
      </c>
      <c r="K1723" s="14">
        <v>0</v>
      </c>
      <c r="L1723" s="15" t="str">
        <f t="shared" si="0"/>
        <v>00001011010</v>
      </c>
      <c r="M1723" s="15">
        <f>A1723*'Parameters (internal use)'!$B$2+B1723*'Parameters (internal use)'!$B$2+C1723*'Parameters (internal use)'!$B$3+D1723*'Parameters (internal use)'!$B$4+E1723*'Parameters (internal use)'!$B$4+F1723*'Parameters (internal use)'!$B$5+G1723*'Parameters (internal use)'!$B$5+H1723*'Parameters (internal use)'!$B$5+I1723*'Parameters (internal use)'!$B$6+J1723*'Parameters (internal use)'!$B$6+K1723*'Parameters (internal use)'!$B$6</f>
        <v>-16</v>
      </c>
      <c r="N1723" s="15" t="s">
        <v>35</v>
      </c>
    </row>
    <row r="1724" spans="1:14" ht="12" customHeight="1" x14ac:dyDescent="0.25">
      <c r="A1724" s="10">
        <v>0</v>
      </c>
      <c r="B1724" s="10">
        <v>0</v>
      </c>
      <c r="C1724" s="11">
        <v>0</v>
      </c>
      <c r="D1724" s="12">
        <v>0</v>
      </c>
      <c r="E1724" s="12">
        <v>1</v>
      </c>
      <c r="F1724" s="13">
        <v>0</v>
      </c>
      <c r="G1724" s="13">
        <v>1</v>
      </c>
      <c r="H1724" s="13">
        <v>1</v>
      </c>
      <c r="I1724" s="14">
        <v>1</v>
      </c>
      <c r="J1724" s="14">
        <v>0</v>
      </c>
      <c r="K1724" s="14">
        <v>0</v>
      </c>
      <c r="L1724" s="15" t="str">
        <f t="shared" si="0"/>
        <v>00001011100</v>
      </c>
      <c r="M1724" s="15">
        <f>A1724*'Parameters (internal use)'!$B$2+B1724*'Parameters (internal use)'!$B$2+C1724*'Parameters (internal use)'!$B$3+D1724*'Parameters (internal use)'!$B$4+E1724*'Parameters (internal use)'!$B$4+F1724*'Parameters (internal use)'!$B$5+G1724*'Parameters (internal use)'!$B$5+H1724*'Parameters (internal use)'!$B$5+I1724*'Parameters (internal use)'!$B$6+J1724*'Parameters (internal use)'!$B$6+K1724*'Parameters (internal use)'!$B$6</f>
        <v>-16</v>
      </c>
      <c r="N1724" s="15" t="s">
        <v>35</v>
      </c>
    </row>
    <row r="1725" spans="1:14" ht="12" customHeight="1" x14ac:dyDescent="0.25">
      <c r="A1725" s="10">
        <v>0</v>
      </c>
      <c r="B1725" s="10">
        <v>0</v>
      </c>
      <c r="C1725" s="11">
        <v>0</v>
      </c>
      <c r="D1725" s="12">
        <v>0</v>
      </c>
      <c r="E1725" s="12">
        <v>1</v>
      </c>
      <c r="F1725" s="13">
        <v>1</v>
      </c>
      <c r="G1725" s="13">
        <v>0</v>
      </c>
      <c r="H1725" s="13">
        <v>1</v>
      </c>
      <c r="I1725" s="14">
        <v>0</v>
      </c>
      <c r="J1725" s="14">
        <v>0</v>
      </c>
      <c r="K1725" s="14">
        <v>1</v>
      </c>
      <c r="L1725" s="15" t="str">
        <f t="shared" si="0"/>
        <v>00001101001</v>
      </c>
      <c r="M1725" s="15">
        <f>A1725*'Parameters (internal use)'!$B$2+B1725*'Parameters (internal use)'!$B$2+C1725*'Parameters (internal use)'!$B$3+D1725*'Parameters (internal use)'!$B$4+E1725*'Parameters (internal use)'!$B$4+F1725*'Parameters (internal use)'!$B$5+G1725*'Parameters (internal use)'!$B$5+H1725*'Parameters (internal use)'!$B$5+I1725*'Parameters (internal use)'!$B$6+J1725*'Parameters (internal use)'!$B$6+K1725*'Parameters (internal use)'!$B$6</f>
        <v>-16</v>
      </c>
      <c r="N1725" s="15" t="s">
        <v>35</v>
      </c>
    </row>
    <row r="1726" spans="1:14" ht="12" customHeight="1" x14ac:dyDescent="0.25">
      <c r="A1726" s="10">
        <v>0</v>
      </c>
      <c r="B1726" s="10">
        <v>0</v>
      </c>
      <c r="C1726" s="11">
        <v>0</v>
      </c>
      <c r="D1726" s="12">
        <v>0</v>
      </c>
      <c r="E1726" s="12">
        <v>1</v>
      </c>
      <c r="F1726" s="13">
        <v>1</v>
      </c>
      <c r="G1726" s="13">
        <v>0</v>
      </c>
      <c r="H1726" s="13">
        <v>1</v>
      </c>
      <c r="I1726" s="14">
        <v>0</v>
      </c>
      <c r="J1726" s="14">
        <v>1</v>
      </c>
      <c r="K1726" s="14">
        <v>0</v>
      </c>
      <c r="L1726" s="15" t="str">
        <f t="shared" si="0"/>
        <v>00001101010</v>
      </c>
      <c r="M1726" s="15">
        <f>A1726*'Parameters (internal use)'!$B$2+B1726*'Parameters (internal use)'!$B$2+C1726*'Parameters (internal use)'!$B$3+D1726*'Parameters (internal use)'!$B$4+E1726*'Parameters (internal use)'!$B$4+F1726*'Parameters (internal use)'!$B$5+G1726*'Parameters (internal use)'!$B$5+H1726*'Parameters (internal use)'!$B$5+I1726*'Parameters (internal use)'!$B$6+J1726*'Parameters (internal use)'!$B$6+K1726*'Parameters (internal use)'!$B$6</f>
        <v>-16</v>
      </c>
      <c r="N1726" s="15" t="s">
        <v>35</v>
      </c>
    </row>
    <row r="1727" spans="1:14" ht="12" customHeight="1" x14ac:dyDescent="0.25">
      <c r="A1727" s="10">
        <v>0</v>
      </c>
      <c r="B1727" s="10">
        <v>0</v>
      </c>
      <c r="C1727" s="11">
        <v>0</v>
      </c>
      <c r="D1727" s="12">
        <v>0</v>
      </c>
      <c r="E1727" s="12">
        <v>1</v>
      </c>
      <c r="F1727" s="13">
        <v>1</v>
      </c>
      <c r="G1727" s="13">
        <v>0</v>
      </c>
      <c r="H1727" s="13">
        <v>1</v>
      </c>
      <c r="I1727" s="14">
        <v>1</v>
      </c>
      <c r="J1727" s="14">
        <v>0</v>
      </c>
      <c r="K1727" s="14">
        <v>0</v>
      </c>
      <c r="L1727" s="15" t="str">
        <f t="shared" si="0"/>
        <v>00001101100</v>
      </c>
      <c r="M1727" s="15">
        <f>A1727*'Parameters (internal use)'!$B$2+B1727*'Parameters (internal use)'!$B$2+C1727*'Parameters (internal use)'!$B$3+D1727*'Parameters (internal use)'!$B$4+E1727*'Parameters (internal use)'!$B$4+F1727*'Parameters (internal use)'!$B$5+G1727*'Parameters (internal use)'!$B$5+H1727*'Parameters (internal use)'!$B$5+I1727*'Parameters (internal use)'!$B$6+J1727*'Parameters (internal use)'!$B$6+K1727*'Parameters (internal use)'!$B$6</f>
        <v>-16</v>
      </c>
      <c r="N1727" s="15" t="s">
        <v>35</v>
      </c>
    </row>
    <row r="1728" spans="1:14" ht="12" customHeight="1" x14ac:dyDescent="0.25">
      <c r="A1728" s="10">
        <v>0</v>
      </c>
      <c r="B1728" s="10">
        <v>0</v>
      </c>
      <c r="C1728" s="11">
        <v>0</v>
      </c>
      <c r="D1728" s="12">
        <v>0</v>
      </c>
      <c r="E1728" s="12">
        <v>1</v>
      </c>
      <c r="F1728" s="13">
        <v>1</v>
      </c>
      <c r="G1728" s="13">
        <v>1</v>
      </c>
      <c r="H1728" s="13">
        <v>0</v>
      </c>
      <c r="I1728" s="14">
        <v>0</v>
      </c>
      <c r="J1728" s="14">
        <v>0</v>
      </c>
      <c r="K1728" s="14">
        <v>1</v>
      </c>
      <c r="L1728" s="15" t="str">
        <f t="shared" si="0"/>
        <v>00001110001</v>
      </c>
      <c r="M1728" s="15">
        <f>A1728*'Parameters (internal use)'!$B$2+B1728*'Parameters (internal use)'!$B$2+C1728*'Parameters (internal use)'!$B$3+D1728*'Parameters (internal use)'!$B$4+E1728*'Parameters (internal use)'!$B$4+F1728*'Parameters (internal use)'!$B$5+G1728*'Parameters (internal use)'!$B$5+H1728*'Parameters (internal use)'!$B$5+I1728*'Parameters (internal use)'!$B$6+J1728*'Parameters (internal use)'!$B$6+K1728*'Parameters (internal use)'!$B$6</f>
        <v>-16</v>
      </c>
      <c r="N1728" s="15" t="s">
        <v>35</v>
      </c>
    </row>
    <row r="1729" spans="1:14" ht="12" customHeight="1" x14ac:dyDescent="0.25">
      <c r="A1729" s="10">
        <v>0</v>
      </c>
      <c r="B1729" s="10">
        <v>0</v>
      </c>
      <c r="C1729" s="11">
        <v>0</v>
      </c>
      <c r="D1729" s="12">
        <v>0</v>
      </c>
      <c r="E1729" s="12">
        <v>1</v>
      </c>
      <c r="F1729" s="13">
        <v>1</v>
      </c>
      <c r="G1729" s="13">
        <v>1</v>
      </c>
      <c r="H1729" s="13">
        <v>0</v>
      </c>
      <c r="I1729" s="14">
        <v>0</v>
      </c>
      <c r="J1729" s="14">
        <v>1</v>
      </c>
      <c r="K1729" s="14">
        <v>0</v>
      </c>
      <c r="L1729" s="15" t="str">
        <f t="shared" si="0"/>
        <v>00001110010</v>
      </c>
      <c r="M1729" s="15">
        <f>A1729*'Parameters (internal use)'!$B$2+B1729*'Parameters (internal use)'!$B$2+C1729*'Parameters (internal use)'!$B$3+D1729*'Parameters (internal use)'!$B$4+E1729*'Parameters (internal use)'!$B$4+F1729*'Parameters (internal use)'!$B$5+G1729*'Parameters (internal use)'!$B$5+H1729*'Parameters (internal use)'!$B$5+I1729*'Parameters (internal use)'!$B$6+J1729*'Parameters (internal use)'!$B$6+K1729*'Parameters (internal use)'!$B$6</f>
        <v>-16</v>
      </c>
      <c r="N1729" s="15" t="s">
        <v>35</v>
      </c>
    </row>
    <row r="1730" spans="1:14" ht="12" customHeight="1" x14ac:dyDescent="0.25">
      <c r="A1730" s="10">
        <v>0</v>
      </c>
      <c r="B1730" s="10">
        <v>0</v>
      </c>
      <c r="C1730" s="11">
        <v>0</v>
      </c>
      <c r="D1730" s="12">
        <v>0</v>
      </c>
      <c r="E1730" s="12">
        <v>1</v>
      </c>
      <c r="F1730" s="13">
        <v>1</v>
      </c>
      <c r="G1730" s="13">
        <v>1</v>
      </c>
      <c r="H1730" s="13">
        <v>0</v>
      </c>
      <c r="I1730" s="14">
        <v>1</v>
      </c>
      <c r="J1730" s="14">
        <v>0</v>
      </c>
      <c r="K1730" s="14">
        <v>0</v>
      </c>
      <c r="L1730" s="15" t="str">
        <f t="shared" si="0"/>
        <v>00001110100</v>
      </c>
      <c r="M1730" s="15">
        <f>A1730*'Parameters (internal use)'!$B$2+B1730*'Parameters (internal use)'!$B$2+C1730*'Parameters (internal use)'!$B$3+D1730*'Parameters (internal use)'!$B$4+E1730*'Parameters (internal use)'!$B$4+F1730*'Parameters (internal use)'!$B$5+G1730*'Parameters (internal use)'!$B$5+H1730*'Parameters (internal use)'!$B$5+I1730*'Parameters (internal use)'!$B$6+J1730*'Parameters (internal use)'!$B$6+K1730*'Parameters (internal use)'!$B$6</f>
        <v>-16</v>
      </c>
      <c r="N1730" s="15" t="s">
        <v>35</v>
      </c>
    </row>
    <row r="1731" spans="1:14" ht="12" customHeight="1" x14ac:dyDescent="0.25">
      <c r="A1731" s="10">
        <v>0</v>
      </c>
      <c r="B1731" s="10">
        <v>0</v>
      </c>
      <c r="C1731" s="11">
        <v>0</v>
      </c>
      <c r="D1731" s="12">
        <v>1</v>
      </c>
      <c r="E1731" s="12">
        <v>0</v>
      </c>
      <c r="F1731" s="13">
        <v>0</v>
      </c>
      <c r="G1731" s="13">
        <v>1</v>
      </c>
      <c r="H1731" s="13">
        <v>1</v>
      </c>
      <c r="I1731" s="14">
        <v>0</v>
      </c>
      <c r="J1731" s="14">
        <v>0</v>
      </c>
      <c r="K1731" s="14">
        <v>1</v>
      </c>
      <c r="L1731" s="15" t="str">
        <f t="shared" si="0"/>
        <v>00010011001</v>
      </c>
      <c r="M1731" s="15">
        <f>A1731*'Parameters (internal use)'!$B$2+B1731*'Parameters (internal use)'!$B$2+C1731*'Parameters (internal use)'!$B$3+D1731*'Parameters (internal use)'!$B$4+E1731*'Parameters (internal use)'!$B$4+F1731*'Parameters (internal use)'!$B$5+G1731*'Parameters (internal use)'!$B$5+H1731*'Parameters (internal use)'!$B$5+I1731*'Parameters (internal use)'!$B$6+J1731*'Parameters (internal use)'!$B$6+K1731*'Parameters (internal use)'!$B$6</f>
        <v>-16</v>
      </c>
      <c r="N1731" s="15" t="s">
        <v>35</v>
      </c>
    </row>
    <row r="1732" spans="1:14" ht="12" customHeight="1" x14ac:dyDescent="0.25">
      <c r="A1732" s="10">
        <v>0</v>
      </c>
      <c r="B1732" s="10">
        <v>0</v>
      </c>
      <c r="C1732" s="11">
        <v>0</v>
      </c>
      <c r="D1732" s="12">
        <v>1</v>
      </c>
      <c r="E1732" s="12">
        <v>0</v>
      </c>
      <c r="F1732" s="13">
        <v>0</v>
      </c>
      <c r="G1732" s="13">
        <v>1</v>
      </c>
      <c r="H1732" s="13">
        <v>1</v>
      </c>
      <c r="I1732" s="14">
        <v>0</v>
      </c>
      <c r="J1732" s="14">
        <v>1</v>
      </c>
      <c r="K1732" s="14">
        <v>0</v>
      </c>
      <c r="L1732" s="15" t="str">
        <f t="shared" si="0"/>
        <v>00010011010</v>
      </c>
      <c r="M1732" s="15">
        <f>A1732*'Parameters (internal use)'!$B$2+B1732*'Parameters (internal use)'!$B$2+C1732*'Parameters (internal use)'!$B$3+D1732*'Parameters (internal use)'!$B$4+E1732*'Parameters (internal use)'!$B$4+F1732*'Parameters (internal use)'!$B$5+G1732*'Parameters (internal use)'!$B$5+H1732*'Parameters (internal use)'!$B$5+I1732*'Parameters (internal use)'!$B$6+J1732*'Parameters (internal use)'!$B$6+K1732*'Parameters (internal use)'!$B$6</f>
        <v>-16</v>
      </c>
      <c r="N1732" s="15" t="s">
        <v>35</v>
      </c>
    </row>
    <row r="1733" spans="1:14" ht="12" customHeight="1" x14ac:dyDescent="0.25">
      <c r="A1733" s="10">
        <v>0</v>
      </c>
      <c r="B1733" s="10">
        <v>0</v>
      </c>
      <c r="C1733" s="11">
        <v>0</v>
      </c>
      <c r="D1733" s="12">
        <v>1</v>
      </c>
      <c r="E1733" s="12">
        <v>0</v>
      </c>
      <c r="F1733" s="13">
        <v>0</v>
      </c>
      <c r="G1733" s="13">
        <v>1</v>
      </c>
      <c r="H1733" s="13">
        <v>1</v>
      </c>
      <c r="I1733" s="14">
        <v>1</v>
      </c>
      <c r="J1733" s="14">
        <v>0</v>
      </c>
      <c r="K1733" s="14">
        <v>0</v>
      </c>
      <c r="L1733" s="15" t="str">
        <f t="shared" si="0"/>
        <v>00010011100</v>
      </c>
      <c r="M1733" s="15">
        <f>A1733*'Parameters (internal use)'!$B$2+B1733*'Parameters (internal use)'!$B$2+C1733*'Parameters (internal use)'!$B$3+D1733*'Parameters (internal use)'!$B$4+E1733*'Parameters (internal use)'!$B$4+F1733*'Parameters (internal use)'!$B$5+G1733*'Parameters (internal use)'!$B$5+H1733*'Parameters (internal use)'!$B$5+I1733*'Parameters (internal use)'!$B$6+J1733*'Parameters (internal use)'!$B$6+K1733*'Parameters (internal use)'!$B$6</f>
        <v>-16</v>
      </c>
      <c r="N1733" s="15" t="s">
        <v>35</v>
      </c>
    </row>
    <row r="1734" spans="1:14" ht="12" customHeight="1" x14ac:dyDescent="0.25">
      <c r="A1734" s="10">
        <v>0</v>
      </c>
      <c r="B1734" s="10">
        <v>0</v>
      </c>
      <c r="C1734" s="11">
        <v>0</v>
      </c>
      <c r="D1734" s="12">
        <v>1</v>
      </c>
      <c r="E1734" s="12">
        <v>0</v>
      </c>
      <c r="F1734" s="13">
        <v>1</v>
      </c>
      <c r="G1734" s="13">
        <v>0</v>
      </c>
      <c r="H1734" s="13">
        <v>1</v>
      </c>
      <c r="I1734" s="14">
        <v>0</v>
      </c>
      <c r="J1734" s="14">
        <v>0</v>
      </c>
      <c r="K1734" s="14">
        <v>1</v>
      </c>
      <c r="L1734" s="15" t="str">
        <f t="shared" si="0"/>
        <v>00010101001</v>
      </c>
      <c r="M1734" s="15">
        <f>A1734*'Parameters (internal use)'!$B$2+B1734*'Parameters (internal use)'!$B$2+C1734*'Parameters (internal use)'!$B$3+D1734*'Parameters (internal use)'!$B$4+E1734*'Parameters (internal use)'!$B$4+F1734*'Parameters (internal use)'!$B$5+G1734*'Parameters (internal use)'!$B$5+H1734*'Parameters (internal use)'!$B$5+I1734*'Parameters (internal use)'!$B$6+J1734*'Parameters (internal use)'!$B$6+K1734*'Parameters (internal use)'!$B$6</f>
        <v>-16</v>
      </c>
      <c r="N1734" s="15" t="s">
        <v>35</v>
      </c>
    </row>
    <row r="1735" spans="1:14" ht="12" customHeight="1" x14ac:dyDescent="0.25">
      <c r="A1735" s="10">
        <v>0</v>
      </c>
      <c r="B1735" s="10">
        <v>0</v>
      </c>
      <c r="C1735" s="11">
        <v>0</v>
      </c>
      <c r="D1735" s="12">
        <v>1</v>
      </c>
      <c r="E1735" s="12">
        <v>0</v>
      </c>
      <c r="F1735" s="13">
        <v>1</v>
      </c>
      <c r="G1735" s="13">
        <v>0</v>
      </c>
      <c r="H1735" s="13">
        <v>1</v>
      </c>
      <c r="I1735" s="14">
        <v>0</v>
      </c>
      <c r="J1735" s="14">
        <v>1</v>
      </c>
      <c r="K1735" s="14">
        <v>0</v>
      </c>
      <c r="L1735" s="15" t="str">
        <f t="shared" si="0"/>
        <v>00010101010</v>
      </c>
      <c r="M1735" s="15">
        <f>A1735*'Parameters (internal use)'!$B$2+B1735*'Parameters (internal use)'!$B$2+C1735*'Parameters (internal use)'!$B$3+D1735*'Parameters (internal use)'!$B$4+E1735*'Parameters (internal use)'!$B$4+F1735*'Parameters (internal use)'!$B$5+G1735*'Parameters (internal use)'!$B$5+H1735*'Parameters (internal use)'!$B$5+I1735*'Parameters (internal use)'!$B$6+J1735*'Parameters (internal use)'!$B$6+K1735*'Parameters (internal use)'!$B$6</f>
        <v>-16</v>
      </c>
      <c r="N1735" s="15" t="s">
        <v>35</v>
      </c>
    </row>
    <row r="1736" spans="1:14" ht="12" customHeight="1" x14ac:dyDescent="0.25">
      <c r="A1736" s="10">
        <v>0</v>
      </c>
      <c r="B1736" s="10">
        <v>0</v>
      </c>
      <c r="C1736" s="11">
        <v>0</v>
      </c>
      <c r="D1736" s="12">
        <v>1</v>
      </c>
      <c r="E1736" s="12">
        <v>0</v>
      </c>
      <c r="F1736" s="13">
        <v>1</v>
      </c>
      <c r="G1736" s="13">
        <v>0</v>
      </c>
      <c r="H1736" s="13">
        <v>1</v>
      </c>
      <c r="I1736" s="14">
        <v>1</v>
      </c>
      <c r="J1736" s="14">
        <v>0</v>
      </c>
      <c r="K1736" s="14">
        <v>0</v>
      </c>
      <c r="L1736" s="15" t="str">
        <f t="shared" si="0"/>
        <v>00010101100</v>
      </c>
      <c r="M1736" s="15">
        <f>A1736*'Parameters (internal use)'!$B$2+B1736*'Parameters (internal use)'!$B$2+C1736*'Parameters (internal use)'!$B$3+D1736*'Parameters (internal use)'!$B$4+E1736*'Parameters (internal use)'!$B$4+F1736*'Parameters (internal use)'!$B$5+G1736*'Parameters (internal use)'!$B$5+H1736*'Parameters (internal use)'!$B$5+I1736*'Parameters (internal use)'!$B$6+J1736*'Parameters (internal use)'!$B$6+K1736*'Parameters (internal use)'!$B$6</f>
        <v>-16</v>
      </c>
      <c r="N1736" s="15" t="s">
        <v>35</v>
      </c>
    </row>
    <row r="1737" spans="1:14" ht="12" customHeight="1" x14ac:dyDescent="0.25">
      <c r="A1737" s="10">
        <v>0</v>
      </c>
      <c r="B1737" s="10">
        <v>0</v>
      </c>
      <c r="C1737" s="11">
        <v>0</v>
      </c>
      <c r="D1737" s="12">
        <v>1</v>
      </c>
      <c r="E1737" s="12">
        <v>0</v>
      </c>
      <c r="F1737" s="13">
        <v>1</v>
      </c>
      <c r="G1737" s="13">
        <v>1</v>
      </c>
      <c r="H1737" s="13">
        <v>0</v>
      </c>
      <c r="I1737" s="14">
        <v>0</v>
      </c>
      <c r="J1737" s="14">
        <v>0</v>
      </c>
      <c r="K1737" s="14">
        <v>1</v>
      </c>
      <c r="L1737" s="15" t="str">
        <f t="shared" si="0"/>
        <v>00010110001</v>
      </c>
      <c r="M1737" s="15">
        <f>A1737*'Parameters (internal use)'!$B$2+B1737*'Parameters (internal use)'!$B$2+C1737*'Parameters (internal use)'!$B$3+D1737*'Parameters (internal use)'!$B$4+E1737*'Parameters (internal use)'!$B$4+F1737*'Parameters (internal use)'!$B$5+G1737*'Parameters (internal use)'!$B$5+H1737*'Parameters (internal use)'!$B$5+I1737*'Parameters (internal use)'!$B$6+J1737*'Parameters (internal use)'!$B$6+K1737*'Parameters (internal use)'!$B$6</f>
        <v>-16</v>
      </c>
      <c r="N1737" s="15" t="s">
        <v>35</v>
      </c>
    </row>
    <row r="1738" spans="1:14" ht="12" customHeight="1" x14ac:dyDescent="0.25">
      <c r="A1738" s="10">
        <v>0</v>
      </c>
      <c r="B1738" s="10">
        <v>0</v>
      </c>
      <c r="C1738" s="11">
        <v>0</v>
      </c>
      <c r="D1738" s="12">
        <v>1</v>
      </c>
      <c r="E1738" s="12">
        <v>0</v>
      </c>
      <c r="F1738" s="13">
        <v>1</v>
      </c>
      <c r="G1738" s="13">
        <v>1</v>
      </c>
      <c r="H1738" s="13">
        <v>0</v>
      </c>
      <c r="I1738" s="14">
        <v>0</v>
      </c>
      <c r="J1738" s="14">
        <v>1</v>
      </c>
      <c r="K1738" s="14">
        <v>0</v>
      </c>
      <c r="L1738" s="15" t="str">
        <f t="shared" si="0"/>
        <v>00010110010</v>
      </c>
      <c r="M1738" s="15">
        <f>A1738*'Parameters (internal use)'!$B$2+B1738*'Parameters (internal use)'!$B$2+C1738*'Parameters (internal use)'!$B$3+D1738*'Parameters (internal use)'!$B$4+E1738*'Parameters (internal use)'!$B$4+F1738*'Parameters (internal use)'!$B$5+G1738*'Parameters (internal use)'!$B$5+H1738*'Parameters (internal use)'!$B$5+I1738*'Parameters (internal use)'!$B$6+J1738*'Parameters (internal use)'!$B$6+K1738*'Parameters (internal use)'!$B$6</f>
        <v>-16</v>
      </c>
      <c r="N1738" s="15" t="s">
        <v>35</v>
      </c>
    </row>
    <row r="1739" spans="1:14" ht="12" customHeight="1" x14ac:dyDescent="0.25">
      <c r="A1739" s="10">
        <v>0</v>
      </c>
      <c r="B1739" s="10">
        <v>0</v>
      </c>
      <c r="C1739" s="11">
        <v>0</v>
      </c>
      <c r="D1739" s="12">
        <v>1</v>
      </c>
      <c r="E1739" s="12">
        <v>0</v>
      </c>
      <c r="F1739" s="13">
        <v>1</v>
      </c>
      <c r="G1739" s="13">
        <v>1</v>
      </c>
      <c r="H1739" s="13">
        <v>0</v>
      </c>
      <c r="I1739" s="14">
        <v>1</v>
      </c>
      <c r="J1739" s="14">
        <v>0</v>
      </c>
      <c r="K1739" s="14">
        <v>0</v>
      </c>
      <c r="L1739" s="15" t="str">
        <f t="shared" si="0"/>
        <v>00010110100</v>
      </c>
      <c r="M1739" s="15">
        <f>A1739*'Parameters (internal use)'!$B$2+B1739*'Parameters (internal use)'!$B$2+C1739*'Parameters (internal use)'!$B$3+D1739*'Parameters (internal use)'!$B$4+E1739*'Parameters (internal use)'!$B$4+F1739*'Parameters (internal use)'!$B$5+G1739*'Parameters (internal use)'!$B$5+H1739*'Parameters (internal use)'!$B$5+I1739*'Parameters (internal use)'!$B$6+J1739*'Parameters (internal use)'!$B$6+K1739*'Parameters (internal use)'!$B$6</f>
        <v>-16</v>
      </c>
      <c r="N1739" s="15" t="s">
        <v>35</v>
      </c>
    </row>
    <row r="1740" spans="1:14" ht="12" customHeight="1" x14ac:dyDescent="0.25">
      <c r="A1740" s="10">
        <v>0</v>
      </c>
      <c r="B1740" s="10">
        <v>0</v>
      </c>
      <c r="C1740" s="11">
        <v>0</v>
      </c>
      <c r="D1740" s="12">
        <v>1</v>
      </c>
      <c r="E1740" s="12">
        <v>1</v>
      </c>
      <c r="F1740" s="13">
        <v>0</v>
      </c>
      <c r="G1740" s="13">
        <v>1</v>
      </c>
      <c r="H1740" s="13">
        <v>1</v>
      </c>
      <c r="I1740" s="14">
        <v>0</v>
      </c>
      <c r="J1740" s="14">
        <v>1</v>
      </c>
      <c r="K1740" s="14">
        <v>1</v>
      </c>
      <c r="L1740" s="15" t="str">
        <f t="shared" si="0"/>
        <v>00011011011</v>
      </c>
      <c r="M1740" s="15">
        <f>A1740*'Parameters (internal use)'!$B$2+B1740*'Parameters (internal use)'!$B$2+C1740*'Parameters (internal use)'!$B$3+D1740*'Parameters (internal use)'!$B$4+E1740*'Parameters (internal use)'!$B$4+F1740*'Parameters (internal use)'!$B$5+G1740*'Parameters (internal use)'!$B$5+H1740*'Parameters (internal use)'!$B$5+I1740*'Parameters (internal use)'!$B$6+J1740*'Parameters (internal use)'!$B$6+K1740*'Parameters (internal use)'!$B$6</f>
        <v>-16</v>
      </c>
      <c r="N1740" s="15" t="s">
        <v>35</v>
      </c>
    </row>
    <row r="1741" spans="1:14" ht="12" customHeight="1" x14ac:dyDescent="0.25">
      <c r="A1741" s="10">
        <v>0</v>
      </c>
      <c r="B1741" s="10">
        <v>0</v>
      </c>
      <c r="C1741" s="11">
        <v>0</v>
      </c>
      <c r="D1741" s="12">
        <v>1</v>
      </c>
      <c r="E1741" s="12">
        <v>1</v>
      </c>
      <c r="F1741" s="13">
        <v>0</v>
      </c>
      <c r="G1741" s="13">
        <v>1</v>
      </c>
      <c r="H1741" s="13">
        <v>1</v>
      </c>
      <c r="I1741" s="14">
        <v>1</v>
      </c>
      <c r="J1741" s="14">
        <v>0</v>
      </c>
      <c r="K1741" s="14">
        <v>1</v>
      </c>
      <c r="L1741" s="15" t="str">
        <f t="shared" si="0"/>
        <v>00011011101</v>
      </c>
      <c r="M1741" s="15">
        <f>A1741*'Parameters (internal use)'!$B$2+B1741*'Parameters (internal use)'!$B$2+C1741*'Parameters (internal use)'!$B$3+D1741*'Parameters (internal use)'!$B$4+E1741*'Parameters (internal use)'!$B$4+F1741*'Parameters (internal use)'!$B$5+G1741*'Parameters (internal use)'!$B$5+H1741*'Parameters (internal use)'!$B$5+I1741*'Parameters (internal use)'!$B$6+J1741*'Parameters (internal use)'!$B$6+K1741*'Parameters (internal use)'!$B$6</f>
        <v>-16</v>
      </c>
      <c r="N1741" s="15" t="s">
        <v>35</v>
      </c>
    </row>
    <row r="1742" spans="1:14" ht="12" customHeight="1" x14ac:dyDescent="0.25">
      <c r="A1742" s="10">
        <v>0</v>
      </c>
      <c r="B1742" s="10">
        <v>0</v>
      </c>
      <c r="C1742" s="11">
        <v>0</v>
      </c>
      <c r="D1742" s="12">
        <v>1</v>
      </c>
      <c r="E1742" s="12">
        <v>1</v>
      </c>
      <c r="F1742" s="13">
        <v>0</v>
      </c>
      <c r="G1742" s="13">
        <v>1</v>
      </c>
      <c r="H1742" s="13">
        <v>1</v>
      </c>
      <c r="I1742" s="14">
        <v>1</v>
      </c>
      <c r="J1742" s="14">
        <v>1</v>
      </c>
      <c r="K1742" s="14">
        <v>0</v>
      </c>
      <c r="L1742" s="15" t="str">
        <f t="shared" si="0"/>
        <v>00011011110</v>
      </c>
      <c r="M1742" s="15">
        <f>A1742*'Parameters (internal use)'!$B$2+B1742*'Parameters (internal use)'!$B$2+C1742*'Parameters (internal use)'!$B$3+D1742*'Parameters (internal use)'!$B$4+E1742*'Parameters (internal use)'!$B$4+F1742*'Parameters (internal use)'!$B$5+G1742*'Parameters (internal use)'!$B$5+H1742*'Parameters (internal use)'!$B$5+I1742*'Parameters (internal use)'!$B$6+J1742*'Parameters (internal use)'!$B$6+K1742*'Parameters (internal use)'!$B$6</f>
        <v>-16</v>
      </c>
      <c r="N1742" s="15" t="s">
        <v>35</v>
      </c>
    </row>
    <row r="1743" spans="1:14" ht="12" customHeight="1" x14ac:dyDescent="0.25">
      <c r="A1743" s="10">
        <v>0</v>
      </c>
      <c r="B1743" s="10">
        <v>0</v>
      </c>
      <c r="C1743" s="11">
        <v>0</v>
      </c>
      <c r="D1743" s="12">
        <v>1</v>
      </c>
      <c r="E1743" s="12">
        <v>1</v>
      </c>
      <c r="F1743" s="13">
        <v>1</v>
      </c>
      <c r="G1743" s="13">
        <v>0</v>
      </c>
      <c r="H1743" s="13">
        <v>1</v>
      </c>
      <c r="I1743" s="14">
        <v>0</v>
      </c>
      <c r="J1743" s="14">
        <v>1</v>
      </c>
      <c r="K1743" s="14">
        <v>1</v>
      </c>
      <c r="L1743" s="15" t="str">
        <f t="shared" si="0"/>
        <v>00011101011</v>
      </c>
      <c r="M1743" s="15">
        <f>A1743*'Parameters (internal use)'!$B$2+B1743*'Parameters (internal use)'!$B$2+C1743*'Parameters (internal use)'!$B$3+D1743*'Parameters (internal use)'!$B$4+E1743*'Parameters (internal use)'!$B$4+F1743*'Parameters (internal use)'!$B$5+G1743*'Parameters (internal use)'!$B$5+H1743*'Parameters (internal use)'!$B$5+I1743*'Parameters (internal use)'!$B$6+J1743*'Parameters (internal use)'!$B$6+K1743*'Parameters (internal use)'!$B$6</f>
        <v>-16</v>
      </c>
      <c r="N1743" s="15" t="s">
        <v>35</v>
      </c>
    </row>
    <row r="1744" spans="1:14" ht="12" customHeight="1" x14ac:dyDescent="0.25">
      <c r="A1744" s="10">
        <v>0</v>
      </c>
      <c r="B1744" s="10">
        <v>0</v>
      </c>
      <c r="C1744" s="11">
        <v>0</v>
      </c>
      <c r="D1744" s="12">
        <v>1</v>
      </c>
      <c r="E1744" s="12">
        <v>1</v>
      </c>
      <c r="F1744" s="13">
        <v>1</v>
      </c>
      <c r="G1744" s="13">
        <v>0</v>
      </c>
      <c r="H1744" s="13">
        <v>1</v>
      </c>
      <c r="I1744" s="14">
        <v>1</v>
      </c>
      <c r="J1744" s="14">
        <v>0</v>
      </c>
      <c r="K1744" s="14">
        <v>1</v>
      </c>
      <c r="L1744" s="15" t="str">
        <f t="shared" si="0"/>
        <v>00011101101</v>
      </c>
      <c r="M1744" s="15">
        <f>A1744*'Parameters (internal use)'!$B$2+B1744*'Parameters (internal use)'!$B$2+C1744*'Parameters (internal use)'!$B$3+D1744*'Parameters (internal use)'!$B$4+E1744*'Parameters (internal use)'!$B$4+F1744*'Parameters (internal use)'!$B$5+G1744*'Parameters (internal use)'!$B$5+H1744*'Parameters (internal use)'!$B$5+I1744*'Parameters (internal use)'!$B$6+J1744*'Parameters (internal use)'!$B$6+K1744*'Parameters (internal use)'!$B$6</f>
        <v>-16</v>
      </c>
      <c r="N1744" s="15" t="s">
        <v>35</v>
      </c>
    </row>
    <row r="1745" spans="1:14" ht="12" customHeight="1" x14ac:dyDescent="0.25">
      <c r="A1745" s="10">
        <v>0</v>
      </c>
      <c r="B1745" s="10">
        <v>0</v>
      </c>
      <c r="C1745" s="11">
        <v>0</v>
      </c>
      <c r="D1745" s="12">
        <v>1</v>
      </c>
      <c r="E1745" s="12">
        <v>1</v>
      </c>
      <c r="F1745" s="13">
        <v>1</v>
      </c>
      <c r="G1745" s="13">
        <v>0</v>
      </c>
      <c r="H1745" s="13">
        <v>1</v>
      </c>
      <c r="I1745" s="14">
        <v>1</v>
      </c>
      <c r="J1745" s="14">
        <v>1</v>
      </c>
      <c r="K1745" s="14">
        <v>0</v>
      </c>
      <c r="L1745" s="15" t="str">
        <f t="shared" si="0"/>
        <v>00011101110</v>
      </c>
      <c r="M1745" s="15">
        <f>A1745*'Parameters (internal use)'!$B$2+B1745*'Parameters (internal use)'!$B$2+C1745*'Parameters (internal use)'!$B$3+D1745*'Parameters (internal use)'!$B$4+E1745*'Parameters (internal use)'!$B$4+F1745*'Parameters (internal use)'!$B$5+G1745*'Parameters (internal use)'!$B$5+H1745*'Parameters (internal use)'!$B$5+I1745*'Parameters (internal use)'!$B$6+J1745*'Parameters (internal use)'!$B$6+K1745*'Parameters (internal use)'!$B$6</f>
        <v>-16</v>
      </c>
      <c r="N1745" s="15" t="s">
        <v>35</v>
      </c>
    </row>
    <row r="1746" spans="1:14" ht="12" customHeight="1" x14ac:dyDescent="0.25">
      <c r="A1746" s="10">
        <v>0</v>
      </c>
      <c r="B1746" s="10">
        <v>0</v>
      </c>
      <c r="C1746" s="11">
        <v>0</v>
      </c>
      <c r="D1746" s="12">
        <v>1</v>
      </c>
      <c r="E1746" s="12">
        <v>1</v>
      </c>
      <c r="F1746" s="13">
        <v>1</v>
      </c>
      <c r="G1746" s="13">
        <v>1</v>
      </c>
      <c r="H1746" s="13">
        <v>0</v>
      </c>
      <c r="I1746" s="14">
        <v>0</v>
      </c>
      <c r="J1746" s="14">
        <v>1</v>
      </c>
      <c r="K1746" s="14">
        <v>1</v>
      </c>
      <c r="L1746" s="15" t="str">
        <f t="shared" si="0"/>
        <v>00011110011</v>
      </c>
      <c r="M1746" s="15">
        <f>A1746*'Parameters (internal use)'!$B$2+B1746*'Parameters (internal use)'!$B$2+C1746*'Parameters (internal use)'!$B$3+D1746*'Parameters (internal use)'!$B$4+E1746*'Parameters (internal use)'!$B$4+F1746*'Parameters (internal use)'!$B$5+G1746*'Parameters (internal use)'!$B$5+H1746*'Parameters (internal use)'!$B$5+I1746*'Parameters (internal use)'!$B$6+J1746*'Parameters (internal use)'!$B$6+K1746*'Parameters (internal use)'!$B$6</f>
        <v>-16</v>
      </c>
      <c r="N1746" s="15" t="s">
        <v>35</v>
      </c>
    </row>
    <row r="1747" spans="1:14" ht="12" customHeight="1" x14ac:dyDescent="0.25">
      <c r="A1747" s="10">
        <v>0</v>
      </c>
      <c r="B1747" s="10">
        <v>0</v>
      </c>
      <c r="C1747" s="11">
        <v>0</v>
      </c>
      <c r="D1747" s="12">
        <v>1</v>
      </c>
      <c r="E1747" s="12">
        <v>1</v>
      </c>
      <c r="F1747" s="13">
        <v>1</v>
      </c>
      <c r="G1747" s="13">
        <v>1</v>
      </c>
      <c r="H1747" s="13">
        <v>0</v>
      </c>
      <c r="I1747" s="14">
        <v>1</v>
      </c>
      <c r="J1747" s="14">
        <v>0</v>
      </c>
      <c r="K1747" s="14">
        <v>1</v>
      </c>
      <c r="L1747" s="15" t="str">
        <f t="shared" si="0"/>
        <v>00011110101</v>
      </c>
      <c r="M1747" s="15">
        <f>A1747*'Parameters (internal use)'!$B$2+B1747*'Parameters (internal use)'!$B$2+C1747*'Parameters (internal use)'!$B$3+D1747*'Parameters (internal use)'!$B$4+E1747*'Parameters (internal use)'!$B$4+F1747*'Parameters (internal use)'!$B$5+G1747*'Parameters (internal use)'!$B$5+H1747*'Parameters (internal use)'!$B$5+I1747*'Parameters (internal use)'!$B$6+J1747*'Parameters (internal use)'!$B$6+K1747*'Parameters (internal use)'!$B$6</f>
        <v>-16</v>
      </c>
      <c r="N1747" s="15" t="s">
        <v>35</v>
      </c>
    </row>
    <row r="1748" spans="1:14" ht="12" customHeight="1" x14ac:dyDescent="0.25">
      <c r="A1748" s="10">
        <v>0</v>
      </c>
      <c r="B1748" s="10">
        <v>0</v>
      </c>
      <c r="C1748" s="11">
        <v>0</v>
      </c>
      <c r="D1748" s="12">
        <v>1</v>
      </c>
      <c r="E1748" s="12">
        <v>1</v>
      </c>
      <c r="F1748" s="13">
        <v>1</v>
      </c>
      <c r="G1748" s="13">
        <v>1</v>
      </c>
      <c r="H1748" s="13">
        <v>0</v>
      </c>
      <c r="I1748" s="14">
        <v>1</v>
      </c>
      <c r="J1748" s="14">
        <v>1</v>
      </c>
      <c r="K1748" s="14">
        <v>0</v>
      </c>
      <c r="L1748" s="15" t="str">
        <f t="shared" si="0"/>
        <v>00011110110</v>
      </c>
      <c r="M1748" s="15">
        <f>A1748*'Parameters (internal use)'!$B$2+B1748*'Parameters (internal use)'!$B$2+C1748*'Parameters (internal use)'!$B$3+D1748*'Parameters (internal use)'!$B$4+E1748*'Parameters (internal use)'!$B$4+F1748*'Parameters (internal use)'!$B$5+G1748*'Parameters (internal use)'!$B$5+H1748*'Parameters (internal use)'!$B$5+I1748*'Parameters (internal use)'!$B$6+J1748*'Parameters (internal use)'!$B$6+K1748*'Parameters (internal use)'!$B$6</f>
        <v>-16</v>
      </c>
      <c r="N1748" s="15" t="s">
        <v>35</v>
      </c>
    </row>
    <row r="1749" spans="1:14" ht="12" customHeight="1" x14ac:dyDescent="0.25">
      <c r="A1749" s="10">
        <v>0</v>
      </c>
      <c r="B1749" s="10">
        <v>0</v>
      </c>
      <c r="C1749" s="11">
        <v>1</v>
      </c>
      <c r="D1749" s="12">
        <v>0</v>
      </c>
      <c r="E1749" s="12">
        <v>0</v>
      </c>
      <c r="F1749" s="13">
        <v>0</v>
      </c>
      <c r="G1749" s="13">
        <v>1</v>
      </c>
      <c r="H1749" s="13">
        <v>1</v>
      </c>
      <c r="I1749" s="14">
        <v>1</v>
      </c>
      <c r="J1749" s="14">
        <v>1</v>
      </c>
      <c r="K1749" s="14">
        <v>1</v>
      </c>
      <c r="L1749" s="15" t="str">
        <f t="shared" si="0"/>
        <v>00100011111</v>
      </c>
      <c r="M1749" s="15">
        <f>A1749*'Parameters (internal use)'!$B$2+B1749*'Parameters (internal use)'!$B$2+C1749*'Parameters (internal use)'!$B$3+D1749*'Parameters (internal use)'!$B$4+E1749*'Parameters (internal use)'!$B$4+F1749*'Parameters (internal use)'!$B$5+G1749*'Parameters (internal use)'!$B$5+H1749*'Parameters (internal use)'!$B$5+I1749*'Parameters (internal use)'!$B$6+J1749*'Parameters (internal use)'!$B$6+K1749*'Parameters (internal use)'!$B$6</f>
        <v>-16</v>
      </c>
      <c r="N1749" s="15" t="s">
        <v>35</v>
      </c>
    </row>
    <row r="1750" spans="1:14" ht="12" customHeight="1" x14ac:dyDescent="0.25">
      <c r="A1750" s="10">
        <v>0</v>
      </c>
      <c r="B1750" s="10">
        <v>0</v>
      </c>
      <c r="C1750" s="11">
        <v>1</v>
      </c>
      <c r="D1750" s="12">
        <v>0</v>
      </c>
      <c r="E1750" s="12">
        <v>0</v>
      </c>
      <c r="F1750" s="13">
        <v>1</v>
      </c>
      <c r="G1750" s="13">
        <v>0</v>
      </c>
      <c r="H1750" s="13">
        <v>1</v>
      </c>
      <c r="I1750" s="14">
        <v>1</v>
      </c>
      <c r="J1750" s="14">
        <v>1</v>
      </c>
      <c r="K1750" s="14">
        <v>1</v>
      </c>
      <c r="L1750" s="15" t="str">
        <f t="shared" si="0"/>
        <v>00100101111</v>
      </c>
      <c r="M1750" s="15">
        <f>A1750*'Parameters (internal use)'!$B$2+B1750*'Parameters (internal use)'!$B$2+C1750*'Parameters (internal use)'!$B$3+D1750*'Parameters (internal use)'!$B$4+E1750*'Parameters (internal use)'!$B$4+F1750*'Parameters (internal use)'!$B$5+G1750*'Parameters (internal use)'!$B$5+H1750*'Parameters (internal use)'!$B$5+I1750*'Parameters (internal use)'!$B$6+J1750*'Parameters (internal use)'!$B$6+K1750*'Parameters (internal use)'!$B$6</f>
        <v>-16</v>
      </c>
      <c r="N1750" s="15" t="s">
        <v>35</v>
      </c>
    </row>
    <row r="1751" spans="1:14" ht="12" customHeight="1" x14ac:dyDescent="0.25">
      <c r="A1751" s="10">
        <v>0</v>
      </c>
      <c r="B1751" s="10">
        <v>0</v>
      </c>
      <c r="C1751" s="11">
        <v>1</v>
      </c>
      <c r="D1751" s="12">
        <v>0</v>
      </c>
      <c r="E1751" s="12">
        <v>0</v>
      </c>
      <c r="F1751" s="13">
        <v>1</v>
      </c>
      <c r="G1751" s="13">
        <v>1</v>
      </c>
      <c r="H1751" s="13">
        <v>0</v>
      </c>
      <c r="I1751" s="14">
        <v>1</v>
      </c>
      <c r="J1751" s="14">
        <v>1</v>
      </c>
      <c r="K1751" s="14">
        <v>1</v>
      </c>
      <c r="L1751" s="15" t="str">
        <f t="shared" si="0"/>
        <v>00100110111</v>
      </c>
      <c r="M1751" s="15">
        <f>A1751*'Parameters (internal use)'!$B$2+B1751*'Parameters (internal use)'!$B$2+C1751*'Parameters (internal use)'!$B$3+D1751*'Parameters (internal use)'!$B$4+E1751*'Parameters (internal use)'!$B$4+F1751*'Parameters (internal use)'!$B$5+G1751*'Parameters (internal use)'!$B$5+H1751*'Parameters (internal use)'!$B$5+I1751*'Parameters (internal use)'!$B$6+J1751*'Parameters (internal use)'!$B$6+K1751*'Parameters (internal use)'!$B$6</f>
        <v>-16</v>
      </c>
      <c r="N1751" s="15" t="s">
        <v>35</v>
      </c>
    </row>
    <row r="1752" spans="1:14" ht="12" customHeight="1" x14ac:dyDescent="0.25">
      <c r="A1752" s="10">
        <v>1</v>
      </c>
      <c r="B1752" s="10">
        <v>1</v>
      </c>
      <c r="C1752" s="11">
        <v>1</v>
      </c>
      <c r="D1752" s="12">
        <v>0</v>
      </c>
      <c r="E1752" s="12">
        <v>0</v>
      </c>
      <c r="F1752" s="13">
        <v>1</v>
      </c>
      <c r="G1752" s="13">
        <v>1</v>
      </c>
      <c r="H1752" s="13">
        <v>1</v>
      </c>
      <c r="I1752" s="14">
        <v>0</v>
      </c>
      <c r="J1752" s="14">
        <v>0</v>
      </c>
      <c r="K1752" s="14">
        <v>0</v>
      </c>
      <c r="L1752" s="15" t="str">
        <f t="shared" si="0"/>
        <v>11100111000</v>
      </c>
      <c r="M1752" s="15">
        <f>A1752*'Parameters (internal use)'!$B$2+B1752*'Parameters (internal use)'!$B$2+C1752*'Parameters (internal use)'!$B$3+D1752*'Parameters (internal use)'!$B$4+E1752*'Parameters (internal use)'!$B$4+F1752*'Parameters (internal use)'!$B$5+G1752*'Parameters (internal use)'!$B$5+H1752*'Parameters (internal use)'!$B$5+I1752*'Parameters (internal use)'!$B$6+J1752*'Parameters (internal use)'!$B$6+K1752*'Parameters (internal use)'!$B$6</f>
        <v>-13</v>
      </c>
      <c r="N1752" s="15" t="s">
        <v>35</v>
      </c>
    </row>
    <row r="1753" spans="1:14" ht="12" customHeight="1" x14ac:dyDescent="0.25">
      <c r="A1753" s="10">
        <v>1</v>
      </c>
      <c r="B1753" s="10">
        <v>1</v>
      </c>
      <c r="C1753" s="11">
        <v>1</v>
      </c>
      <c r="D1753" s="12">
        <v>0</v>
      </c>
      <c r="E1753" s="12">
        <v>1</v>
      </c>
      <c r="F1753" s="13">
        <v>1</v>
      </c>
      <c r="G1753" s="13">
        <v>1</v>
      </c>
      <c r="H1753" s="13">
        <v>1</v>
      </c>
      <c r="I1753" s="14">
        <v>0</v>
      </c>
      <c r="J1753" s="14">
        <v>0</v>
      </c>
      <c r="K1753" s="14">
        <v>1</v>
      </c>
      <c r="L1753" s="15" t="str">
        <f t="shared" si="0"/>
        <v>11101111001</v>
      </c>
      <c r="M1753" s="15">
        <f>A1753*'Parameters (internal use)'!$B$2+B1753*'Parameters (internal use)'!$B$2+C1753*'Parameters (internal use)'!$B$3+D1753*'Parameters (internal use)'!$B$4+E1753*'Parameters (internal use)'!$B$4+F1753*'Parameters (internal use)'!$B$5+G1753*'Parameters (internal use)'!$B$5+H1753*'Parameters (internal use)'!$B$5+I1753*'Parameters (internal use)'!$B$6+J1753*'Parameters (internal use)'!$B$6+K1753*'Parameters (internal use)'!$B$6</f>
        <v>-13</v>
      </c>
      <c r="N1753" s="15" t="s">
        <v>35</v>
      </c>
    </row>
    <row r="1754" spans="1:14" ht="12" customHeight="1" x14ac:dyDescent="0.25">
      <c r="A1754" s="10">
        <v>1</v>
      </c>
      <c r="B1754" s="10">
        <v>1</v>
      </c>
      <c r="C1754" s="11">
        <v>1</v>
      </c>
      <c r="D1754" s="12">
        <v>0</v>
      </c>
      <c r="E1754" s="12">
        <v>1</v>
      </c>
      <c r="F1754" s="13">
        <v>1</v>
      </c>
      <c r="G1754" s="13">
        <v>1</v>
      </c>
      <c r="H1754" s="13">
        <v>1</v>
      </c>
      <c r="I1754" s="14">
        <v>0</v>
      </c>
      <c r="J1754" s="14">
        <v>1</v>
      </c>
      <c r="K1754" s="14">
        <v>0</v>
      </c>
      <c r="L1754" s="15" t="str">
        <f t="shared" si="0"/>
        <v>11101111010</v>
      </c>
      <c r="M1754" s="15">
        <f>A1754*'Parameters (internal use)'!$B$2+B1754*'Parameters (internal use)'!$B$2+C1754*'Parameters (internal use)'!$B$3+D1754*'Parameters (internal use)'!$B$4+E1754*'Parameters (internal use)'!$B$4+F1754*'Parameters (internal use)'!$B$5+G1754*'Parameters (internal use)'!$B$5+H1754*'Parameters (internal use)'!$B$5+I1754*'Parameters (internal use)'!$B$6+J1754*'Parameters (internal use)'!$B$6+K1754*'Parameters (internal use)'!$B$6</f>
        <v>-13</v>
      </c>
      <c r="N1754" s="15" t="s">
        <v>35</v>
      </c>
    </row>
    <row r="1755" spans="1:14" ht="12" customHeight="1" x14ac:dyDescent="0.25">
      <c r="A1755" s="10">
        <v>1</v>
      </c>
      <c r="B1755" s="10">
        <v>1</v>
      </c>
      <c r="C1755" s="11">
        <v>1</v>
      </c>
      <c r="D1755" s="12">
        <v>0</v>
      </c>
      <c r="E1755" s="12">
        <v>1</v>
      </c>
      <c r="F1755" s="13">
        <v>1</v>
      </c>
      <c r="G1755" s="13">
        <v>1</v>
      </c>
      <c r="H1755" s="13">
        <v>1</v>
      </c>
      <c r="I1755" s="14">
        <v>1</v>
      </c>
      <c r="J1755" s="14">
        <v>0</v>
      </c>
      <c r="K1755" s="14">
        <v>0</v>
      </c>
      <c r="L1755" s="15" t="str">
        <f t="shared" si="0"/>
        <v>11101111100</v>
      </c>
      <c r="M1755" s="15">
        <f>A1755*'Parameters (internal use)'!$B$2+B1755*'Parameters (internal use)'!$B$2+C1755*'Parameters (internal use)'!$B$3+D1755*'Parameters (internal use)'!$B$4+E1755*'Parameters (internal use)'!$B$4+F1755*'Parameters (internal use)'!$B$5+G1755*'Parameters (internal use)'!$B$5+H1755*'Parameters (internal use)'!$B$5+I1755*'Parameters (internal use)'!$B$6+J1755*'Parameters (internal use)'!$B$6+K1755*'Parameters (internal use)'!$B$6</f>
        <v>-13</v>
      </c>
      <c r="N1755" s="15" t="s">
        <v>35</v>
      </c>
    </row>
    <row r="1756" spans="1:14" ht="12" customHeight="1" x14ac:dyDescent="0.25">
      <c r="A1756" s="10">
        <v>1</v>
      </c>
      <c r="B1756" s="10">
        <v>1</v>
      </c>
      <c r="C1756" s="11">
        <v>1</v>
      </c>
      <c r="D1756" s="12">
        <v>1</v>
      </c>
      <c r="E1756" s="12">
        <v>0</v>
      </c>
      <c r="F1756" s="13">
        <v>1</v>
      </c>
      <c r="G1756" s="13">
        <v>1</v>
      </c>
      <c r="H1756" s="13">
        <v>1</v>
      </c>
      <c r="I1756" s="14">
        <v>0</v>
      </c>
      <c r="J1756" s="14">
        <v>0</v>
      </c>
      <c r="K1756" s="14">
        <v>1</v>
      </c>
      <c r="L1756" s="15" t="str">
        <f t="shared" si="0"/>
        <v>11110111001</v>
      </c>
      <c r="M1756" s="15">
        <f>A1756*'Parameters (internal use)'!$B$2+B1756*'Parameters (internal use)'!$B$2+C1756*'Parameters (internal use)'!$B$3+D1756*'Parameters (internal use)'!$B$4+E1756*'Parameters (internal use)'!$B$4+F1756*'Parameters (internal use)'!$B$5+G1756*'Parameters (internal use)'!$B$5+H1756*'Parameters (internal use)'!$B$5+I1756*'Parameters (internal use)'!$B$6+J1756*'Parameters (internal use)'!$B$6+K1756*'Parameters (internal use)'!$B$6</f>
        <v>-13</v>
      </c>
      <c r="N1756" s="15" t="s">
        <v>35</v>
      </c>
    </row>
    <row r="1757" spans="1:14" ht="12" customHeight="1" x14ac:dyDescent="0.25">
      <c r="A1757" s="10">
        <v>1</v>
      </c>
      <c r="B1757" s="10">
        <v>1</v>
      </c>
      <c r="C1757" s="11">
        <v>1</v>
      </c>
      <c r="D1757" s="12">
        <v>1</v>
      </c>
      <c r="E1757" s="12">
        <v>0</v>
      </c>
      <c r="F1757" s="13">
        <v>1</v>
      </c>
      <c r="G1757" s="13">
        <v>1</v>
      </c>
      <c r="H1757" s="13">
        <v>1</v>
      </c>
      <c r="I1757" s="14">
        <v>0</v>
      </c>
      <c r="J1757" s="14">
        <v>1</v>
      </c>
      <c r="K1757" s="14">
        <v>0</v>
      </c>
      <c r="L1757" s="15" t="str">
        <f t="shared" si="0"/>
        <v>11110111010</v>
      </c>
      <c r="M1757" s="15">
        <f>A1757*'Parameters (internal use)'!$B$2+B1757*'Parameters (internal use)'!$B$2+C1757*'Parameters (internal use)'!$B$3+D1757*'Parameters (internal use)'!$B$4+E1757*'Parameters (internal use)'!$B$4+F1757*'Parameters (internal use)'!$B$5+G1757*'Parameters (internal use)'!$B$5+H1757*'Parameters (internal use)'!$B$5+I1757*'Parameters (internal use)'!$B$6+J1757*'Parameters (internal use)'!$B$6+K1757*'Parameters (internal use)'!$B$6</f>
        <v>-13</v>
      </c>
      <c r="N1757" s="15" t="s">
        <v>35</v>
      </c>
    </row>
    <row r="1758" spans="1:14" ht="12" customHeight="1" x14ac:dyDescent="0.25">
      <c r="A1758" s="10">
        <v>1</v>
      </c>
      <c r="B1758" s="10">
        <v>1</v>
      </c>
      <c r="C1758" s="11">
        <v>1</v>
      </c>
      <c r="D1758" s="12">
        <v>1</v>
      </c>
      <c r="E1758" s="12">
        <v>0</v>
      </c>
      <c r="F1758" s="13">
        <v>1</v>
      </c>
      <c r="G1758" s="13">
        <v>1</v>
      </c>
      <c r="H1758" s="13">
        <v>1</v>
      </c>
      <c r="I1758" s="14">
        <v>1</v>
      </c>
      <c r="J1758" s="14">
        <v>0</v>
      </c>
      <c r="K1758" s="14">
        <v>0</v>
      </c>
      <c r="L1758" s="15" t="str">
        <f t="shared" si="0"/>
        <v>11110111100</v>
      </c>
      <c r="M1758" s="15">
        <f>A1758*'Parameters (internal use)'!$B$2+B1758*'Parameters (internal use)'!$B$2+C1758*'Parameters (internal use)'!$B$3+D1758*'Parameters (internal use)'!$B$4+E1758*'Parameters (internal use)'!$B$4+F1758*'Parameters (internal use)'!$B$5+G1758*'Parameters (internal use)'!$B$5+H1758*'Parameters (internal use)'!$B$5+I1758*'Parameters (internal use)'!$B$6+J1758*'Parameters (internal use)'!$B$6+K1758*'Parameters (internal use)'!$B$6</f>
        <v>-13</v>
      </c>
      <c r="N1758" s="15" t="s">
        <v>35</v>
      </c>
    </row>
    <row r="1759" spans="1:14" ht="12" customHeight="1" x14ac:dyDescent="0.25">
      <c r="A1759" s="10">
        <v>1</v>
      </c>
      <c r="B1759" s="10">
        <v>1</v>
      </c>
      <c r="C1759" s="11">
        <v>1</v>
      </c>
      <c r="D1759" s="12">
        <v>1</v>
      </c>
      <c r="E1759" s="12">
        <v>1</v>
      </c>
      <c r="F1759" s="13">
        <v>1</v>
      </c>
      <c r="G1759" s="13">
        <v>1</v>
      </c>
      <c r="H1759" s="13">
        <v>1</v>
      </c>
      <c r="I1759" s="14">
        <v>0</v>
      </c>
      <c r="J1759" s="14">
        <v>1</v>
      </c>
      <c r="K1759" s="14">
        <v>1</v>
      </c>
      <c r="L1759" s="15" t="str">
        <f t="shared" si="0"/>
        <v>11111111011</v>
      </c>
      <c r="M1759" s="15">
        <f>A1759*'Parameters (internal use)'!$B$2+B1759*'Parameters (internal use)'!$B$2+C1759*'Parameters (internal use)'!$B$3+D1759*'Parameters (internal use)'!$B$4+E1759*'Parameters (internal use)'!$B$4+F1759*'Parameters (internal use)'!$B$5+G1759*'Parameters (internal use)'!$B$5+H1759*'Parameters (internal use)'!$B$5+I1759*'Parameters (internal use)'!$B$6+J1759*'Parameters (internal use)'!$B$6+K1759*'Parameters (internal use)'!$B$6</f>
        <v>-13</v>
      </c>
      <c r="N1759" s="15" t="s">
        <v>35</v>
      </c>
    </row>
    <row r="1760" spans="1:14" ht="12" customHeight="1" x14ac:dyDescent="0.25">
      <c r="A1760" s="10">
        <v>1</v>
      </c>
      <c r="B1760" s="10">
        <v>1</v>
      </c>
      <c r="C1760" s="11">
        <v>1</v>
      </c>
      <c r="D1760" s="12">
        <v>1</v>
      </c>
      <c r="E1760" s="12">
        <v>1</v>
      </c>
      <c r="F1760" s="13">
        <v>1</v>
      </c>
      <c r="G1760" s="13">
        <v>1</v>
      </c>
      <c r="H1760" s="13">
        <v>1</v>
      </c>
      <c r="I1760" s="14">
        <v>1</v>
      </c>
      <c r="J1760" s="14">
        <v>0</v>
      </c>
      <c r="K1760" s="14">
        <v>1</v>
      </c>
      <c r="L1760" s="15" t="str">
        <f t="shared" si="0"/>
        <v>11111111101</v>
      </c>
      <c r="M1760" s="15">
        <f>A1760*'Parameters (internal use)'!$B$2+B1760*'Parameters (internal use)'!$B$2+C1760*'Parameters (internal use)'!$B$3+D1760*'Parameters (internal use)'!$B$4+E1760*'Parameters (internal use)'!$B$4+F1760*'Parameters (internal use)'!$B$5+G1760*'Parameters (internal use)'!$B$5+H1760*'Parameters (internal use)'!$B$5+I1760*'Parameters (internal use)'!$B$6+J1760*'Parameters (internal use)'!$B$6+K1760*'Parameters (internal use)'!$B$6</f>
        <v>-13</v>
      </c>
      <c r="N1760" s="15" t="s">
        <v>35</v>
      </c>
    </row>
    <row r="1761" spans="1:14" ht="12" customHeight="1" x14ac:dyDescent="0.25">
      <c r="A1761" s="10">
        <v>1</v>
      </c>
      <c r="B1761" s="10">
        <v>1</v>
      </c>
      <c r="C1761" s="11">
        <v>1</v>
      </c>
      <c r="D1761" s="12">
        <v>1</v>
      </c>
      <c r="E1761" s="12">
        <v>1</v>
      </c>
      <c r="F1761" s="13">
        <v>1</v>
      </c>
      <c r="G1761" s="13">
        <v>1</v>
      </c>
      <c r="H1761" s="13">
        <v>1</v>
      </c>
      <c r="I1761" s="14">
        <v>1</v>
      </c>
      <c r="J1761" s="14">
        <v>1</v>
      </c>
      <c r="K1761" s="14">
        <v>0</v>
      </c>
      <c r="L1761" s="15" t="str">
        <f t="shared" si="0"/>
        <v>11111111110</v>
      </c>
      <c r="M1761" s="15">
        <f>A1761*'Parameters (internal use)'!$B$2+B1761*'Parameters (internal use)'!$B$2+C1761*'Parameters (internal use)'!$B$3+D1761*'Parameters (internal use)'!$B$4+E1761*'Parameters (internal use)'!$B$4+F1761*'Parameters (internal use)'!$B$5+G1761*'Parameters (internal use)'!$B$5+H1761*'Parameters (internal use)'!$B$5+I1761*'Parameters (internal use)'!$B$6+J1761*'Parameters (internal use)'!$B$6+K1761*'Parameters (internal use)'!$B$6</f>
        <v>-13</v>
      </c>
      <c r="N1761" s="15" t="s">
        <v>35</v>
      </c>
    </row>
    <row r="1762" spans="1:14" ht="12" customHeight="1" x14ac:dyDescent="0.25">
      <c r="A1762" s="10">
        <v>0</v>
      </c>
      <c r="B1762" s="10">
        <v>0</v>
      </c>
      <c r="C1762" s="11">
        <v>0</v>
      </c>
      <c r="D1762" s="12">
        <v>0</v>
      </c>
      <c r="E1762" s="12">
        <v>0</v>
      </c>
      <c r="F1762" s="13">
        <v>0</v>
      </c>
      <c r="G1762" s="13">
        <v>1</v>
      </c>
      <c r="H1762" s="13">
        <v>1</v>
      </c>
      <c r="I1762" s="14">
        <v>0</v>
      </c>
      <c r="J1762" s="14">
        <v>0</v>
      </c>
      <c r="K1762" s="14">
        <v>1</v>
      </c>
      <c r="L1762" s="15" t="str">
        <f t="shared" si="0"/>
        <v>00000011001</v>
      </c>
      <c r="M1762" s="15">
        <f>A1762*'Parameters (internal use)'!$B$2+B1762*'Parameters (internal use)'!$B$2+C1762*'Parameters (internal use)'!$B$3+D1762*'Parameters (internal use)'!$B$4+E1762*'Parameters (internal use)'!$B$4+F1762*'Parameters (internal use)'!$B$5+G1762*'Parameters (internal use)'!$B$5+H1762*'Parameters (internal use)'!$B$5+I1762*'Parameters (internal use)'!$B$6+J1762*'Parameters (internal use)'!$B$6+K1762*'Parameters (internal use)'!$B$6</f>
        <v>-17</v>
      </c>
      <c r="N1762" s="15" t="s">
        <v>35</v>
      </c>
    </row>
    <row r="1763" spans="1:14" ht="12" customHeight="1" x14ac:dyDescent="0.25">
      <c r="A1763" s="10">
        <v>0</v>
      </c>
      <c r="B1763" s="10">
        <v>0</v>
      </c>
      <c r="C1763" s="11">
        <v>0</v>
      </c>
      <c r="D1763" s="12">
        <v>0</v>
      </c>
      <c r="E1763" s="12">
        <v>0</v>
      </c>
      <c r="F1763" s="13">
        <v>0</v>
      </c>
      <c r="G1763" s="13">
        <v>1</v>
      </c>
      <c r="H1763" s="13">
        <v>1</v>
      </c>
      <c r="I1763" s="14">
        <v>0</v>
      </c>
      <c r="J1763" s="14">
        <v>1</v>
      </c>
      <c r="K1763" s="14">
        <v>0</v>
      </c>
      <c r="L1763" s="15" t="str">
        <f t="shared" si="0"/>
        <v>00000011010</v>
      </c>
      <c r="M1763" s="15">
        <f>A1763*'Parameters (internal use)'!$B$2+B1763*'Parameters (internal use)'!$B$2+C1763*'Parameters (internal use)'!$B$3+D1763*'Parameters (internal use)'!$B$4+E1763*'Parameters (internal use)'!$B$4+F1763*'Parameters (internal use)'!$B$5+G1763*'Parameters (internal use)'!$B$5+H1763*'Parameters (internal use)'!$B$5+I1763*'Parameters (internal use)'!$B$6+J1763*'Parameters (internal use)'!$B$6+K1763*'Parameters (internal use)'!$B$6</f>
        <v>-17</v>
      </c>
      <c r="N1763" s="15" t="s">
        <v>35</v>
      </c>
    </row>
    <row r="1764" spans="1:14" ht="12" customHeight="1" x14ac:dyDescent="0.25">
      <c r="A1764" s="10">
        <v>0</v>
      </c>
      <c r="B1764" s="10">
        <v>0</v>
      </c>
      <c r="C1764" s="11">
        <v>0</v>
      </c>
      <c r="D1764" s="12">
        <v>0</v>
      </c>
      <c r="E1764" s="12">
        <v>0</v>
      </c>
      <c r="F1764" s="13">
        <v>0</v>
      </c>
      <c r="G1764" s="13">
        <v>1</v>
      </c>
      <c r="H1764" s="13">
        <v>1</v>
      </c>
      <c r="I1764" s="14">
        <v>1</v>
      </c>
      <c r="J1764" s="14">
        <v>0</v>
      </c>
      <c r="K1764" s="14">
        <v>0</v>
      </c>
      <c r="L1764" s="15" t="str">
        <f t="shared" si="0"/>
        <v>00000011100</v>
      </c>
      <c r="M1764" s="15">
        <f>A1764*'Parameters (internal use)'!$B$2+B1764*'Parameters (internal use)'!$B$2+C1764*'Parameters (internal use)'!$B$3+D1764*'Parameters (internal use)'!$B$4+E1764*'Parameters (internal use)'!$B$4+F1764*'Parameters (internal use)'!$B$5+G1764*'Parameters (internal use)'!$B$5+H1764*'Parameters (internal use)'!$B$5+I1764*'Parameters (internal use)'!$B$6+J1764*'Parameters (internal use)'!$B$6+K1764*'Parameters (internal use)'!$B$6</f>
        <v>-17</v>
      </c>
      <c r="N1764" s="15" t="s">
        <v>35</v>
      </c>
    </row>
    <row r="1765" spans="1:14" ht="12" customHeight="1" x14ac:dyDescent="0.25">
      <c r="A1765" s="10">
        <v>0</v>
      </c>
      <c r="B1765" s="10">
        <v>0</v>
      </c>
      <c r="C1765" s="11">
        <v>0</v>
      </c>
      <c r="D1765" s="12">
        <v>0</v>
      </c>
      <c r="E1765" s="12">
        <v>0</v>
      </c>
      <c r="F1765" s="13">
        <v>1</v>
      </c>
      <c r="G1765" s="13">
        <v>0</v>
      </c>
      <c r="H1765" s="13">
        <v>1</v>
      </c>
      <c r="I1765" s="14">
        <v>0</v>
      </c>
      <c r="J1765" s="14">
        <v>0</v>
      </c>
      <c r="K1765" s="14">
        <v>1</v>
      </c>
      <c r="L1765" s="15" t="str">
        <f t="shared" si="0"/>
        <v>00000101001</v>
      </c>
      <c r="M1765" s="15">
        <f>A1765*'Parameters (internal use)'!$B$2+B1765*'Parameters (internal use)'!$B$2+C1765*'Parameters (internal use)'!$B$3+D1765*'Parameters (internal use)'!$B$4+E1765*'Parameters (internal use)'!$B$4+F1765*'Parameters (internal use)'!$B$5+G1765*'Parameters (internal use)'!$B$5+H1765*'Parameters (internal use)'!$B$5+I1765*'Parameters (internal use)'!$B$6+J1765*'Parameters (internal use)'!$B$6+K1765*'Parameters (internal use)'!$B$6</f>
        <v>-17</v>
      </c>
      <c r="N1765" s="15" t="s">
        <v>35</v>
      </c>
    </row>
    <row r="1766" spans="1:14" ht="12" customHeight="1" x14ac:dyDescent="0.25">
      <c r="A1766" s="10">
        <v>0</v>
      </c>
      <c r="B1766" s="10">
        <v>0</v>
      </c>
      <c r="C1766" s="11">
        <v>0</v>
      </c>
      <c r="D1766" s="12">
        <v>0</v>
      </c>
      <c r="E1766" s="12">
        <v>0</v>
      </c>
      <c r="F1766" s="13">
        <v>1</v>
      </c>
      <c r="G1766" s="13">
        <v>0</v>
      </c>
      <c r="H1766" s="13">
        <v>1</v>
      </c>
      <c r="I1766" s="14">
        <v>0</v>
      </c>
      <c r="J1766" s="14">
        <v>1</v>
      </c>
      <c r="K1766" s="14">
        <v>0</v>
      </c>
      <c r="L1766" s="15" t="str">
        <f t="shared" si="0"/>
        <v>00000101010</v>
      </c>
      <c r="M1766" s="15">
        <f>A1766*'Parameters (internal use)'!$B$2+B1766*'Parameters (internal use)'!$B$2+C1766*'Parameters (internal use)'!$B$3+D1766*'Parameters (internal use)'!$B$4+E1766*'Parameters (internal use)'!$B$4+F1766*'Parameters (internal use)'!$B$5+G1766*'Parameters (internal use)'!$B$5+H1766*'Parameters (internal use)'!$B$5+I1766*'Parameters (internal use)'!$B$6+J1766*'Parameters (internal use)'!$B$6+K1766*'Parameters (internal use)'!$B$6</f>
        <v>-17</v>
      </c>
      <c r="N1766" s="15" t="s">
        <v>35</v>
      </c>
    </row>
    <row r="1767" spans="1:14" ht="12" customHeight="1" x14ac:dyDescent="0.25">
      <c r="A1767" s="10">
        <v>0</v>
      </c>
      <c r="B1767" s="10">
        <v>0</v>
      </c>
      <c r="C1767" s="11">
        <v>0</v>
      </c>
      <c r="D1767" s="12">
        <v>0</v>
      </c>
      <c r="E1767" s="12">
        <v>0</v>
      </c>
      <c r="F1767" s="13">
        <v>1</v>
      </c>
      <c r="G1767" s="13">
        <v>0</v>
      </c>
      <c r="H1767" s="13">
        <v>1</v>
      </c>
      <c r="I1767" s="14">
        <v>1</v>
      </c>
      <c r="J1767" s="14">
        <v>0</v>
      </c>
      <c r="K1767" s="14">
        <v>0</v>
      </c>
      <c r="L1767" s="15" t="str">
        <f t="shared" si="0"/>
        <v>00000101100</v>
      </c>
      <c r="M1767" s="15">
        <f>A1767*'Parameters (internal use)'!$B$2+B1767*'Parameters (internal use)'!$B$2+C1767*'Parameters (internal use)'!$B$3+D1767*'Parameters (internal use)'!$B$4+E1767*'Parameters (internal use)'!$B$4+F1767*'Parameters (internal use)'!$B$5+G1767*'Parameters (internal use)'!$B$5+H1767*'Parameters (internal use)'!$B$5+I1767*'Parameters (internal use)'!$B$6+J1767*'Parameters (internal use)'!$B$6+K1767*'Parameters (internal use)'!$B$6</f>
        <v>-17</v>
      </c>
      <c r="N1767" s="15" t="s">
        <v>35</v>
      </c>
    </row>
    <row r="1768" spans="1:14" ht="12" customHeight="1" x14ac:dyDescent="0.25">
      <c r="A1768" s="10">
        <v>0</v>
      </c>
      <c r="B1768" s="10">
        <v>0</v>
      </c>
      <c r="C1768" s="11">
        <v>0</v>
      </c>
      <c r="D1768" s="12">
        <v>0</v>
      </c>
      <c r="E1768" s="12">
        <v>0</v>
      </c>
      <c r="F1768" s="13">
        <v>1</v>
      </c>
      <c r="G1768" s="13">
        <v>1</v>
      </c>
      <c r="H1768" s="13">
        <v>0</v>
      </c>
      <c r="I1768" s="14">
        <v>0</v>
      </c>
      <c r="J1768" s="14">
        <v>0</v>
      </c>
      <c r="K1768" s="14">
        <v>1</v>
      </c>
      <c r="L1768" s="15" t="str">
        <f t="shared" si="0"/>
        <v>00000110001</v>
      </c>
      <c r="M1768" s="15">
        <f>A1768*'Parameters (internal use)'!$B$2+B1768*'Parameters (internal use)'!$B$2+C1768*'Parameters (internal use)'!$B$3+D1768*'Parameters (internal use)'!$B$4+E1768*'Parameters (internal use)'!$B$4+F1768*'Parameters (internal use)'!$B$5+G1768*'Parameters (internal use)'!$B$5+H1768*'Parameters (internal use)'!$B$5+I1768*'Parameters (internal use)'!$B$6+J1768*'Parameters (internal use)'!$B$6+K1768*'Parameters (internal use)'!$B$6</f>
        <v>-17</v>
      </c>
      <c r="N1768" s="15" t="s">
        <v>35</v>
      </c>
    </row>
    <row r="1769" spans="1:14" ht="12" customHeight="1" x14ac:dyDescent="0.25">
      <c r="A1769" s="10">
        <v>0</v>
      </c>
      <c r="B1769" s="10">
        <v>0</v>
      </c>
      <c r="C1769" s="11">
        <v>0</v>
      </c>
      <c r="D1769" s="12">
        <v>0</v>
      </c>
      <c r="E1769" s="12">
        <v>0</v>
      </c>
      <c r="F1769" s="13">
        <v>1</v>
      </c>
      <c r="G1769" s="13">
        <v>1</v>
      </c>
      <c r="H1769" s="13">
        <v>0</v>
      </c>
      <c r="I1769" s="14">
        <v>0</v>
      </c>
      <c r="J1769" s="14">
        <v>1</v>
      </c>
      <c r="K1769" s="14">
        <v>0</v>
      </c>
      <c r="L1769" s="15" t="str">
        <f t="shared" si="0"/>
        <v>00000110010</v>
      </c>
      <c r="M1769" s="15">
        <f>A1769*'Parameters (internal use)'!$B$2+B1769*'Parameters (internal use)'!$B$2+C1769*'Parameters (internal use)'!$B$3+D1769*'Parameters (internal use)'!$B$4+E1769*'Parameters (internal use)'!$B$4+F1769*'Parameters (internal use)'!$B$5+G1769*'Parameters (internal use)'!$B$5+H1769*'Parameters (internal use)'!$B$5+I1769*'Parameters (internal use)'!$B$6+J1769*'Parameters (internal use)'!$B$6+K1769*'Parameters (internal use)'!$B$6</f>
        <v>-17</v>
      </c>
      <c r="N1769" s="15" t="s">
        <v>35</v>
      </c>
    </row>
    <row r="1770" spans="1:14" ht="12" customHeight="1" x14ac:dyDescent="0.25">
      <c r="A1770" s="10">
        <v>0</v>
      </c>
      <c r="B1770" s="10">
        <v>0</v>
      </c>
      <c r="C1770" s="11">
        <v>0</v>
      </c>
      <c r="D1770" s="12">
        <v>0</v>
      </c>
      <c r="E1770" s="12">
        <v>0</v>
      </c>
      <c r="F1770" s="13">
        <v>1</v>
      </c>
      <c r="G1770" s="13">
        <v>1</v>
      </c>
      <c r="H1770" s="13">
        <v>0</v>
      </c>
      <c r="I1770" s="14">
        <v>1</v>
      </c>
      <c r="J1770" s="14">
        <v>0</v>
      </c>
      <c r="K1770" s="14">
        <v>0</v>
      </c>
      <c r="L1770" s="15" t="str">
        <f t="shared" si="0"/>
        <v>00000110100</v>
      </c>
      <c r="M1770" s="15">
        <f>A1770*'Parameters (internal use)'!$B$2+B1770*'Parameters (internal use)'!$B$2+C1770*'Parameters (internal use)'!$B$3+D1770*'Parameters (internal use)'!$B$4+E1770*'Parameters (internal use)'!$B$4+F1770*'Parameters (internal use)'!$B$5+G1770*'Parameters (internal use)'!$B$5+H1770*'Parameters (internal use)'!$B$5+I1770*'Parameters (internal use)'!$B$6+J1770*'Parameters (internal use)'!$B$6+K1770*'Parameters (internal use)'!$B$6</f>
        <v>-17</v>
      </c>
      <c r="N1770" s="15" t="s">
        <v>35</v>
      </c>
    </row>
    <row r="1771" spans="1:14" ht="12" customHeight="1" x14ac:dyDescent="0.25">
      <c r="A1771" s="10">
        <v>0</v>
      </c>
      <c r="B1771" s="10">
        <v>0</v>
      </c>
      <c r="C1771" s="11">
        <v>0</v>
      </c>
      <c r="D1771" s="12">
        <v>0</v>
      </c>
      <c r="E1771" s="12">
        <v>1</v>
      </c>
      <c r="F1771" s="13">
        <v>0</v>
      </c>
      <c r="G1771" s="13">
        <v>1</v>
      </c>
      <c r="H1771" s="13">
        <v>1</v>
      </c>
      <c r="I1771" s="14">
        <v>0</v>
      </c>
      <c r="J1771" s="14">
        <v>1</v>
      </c>
      <c r="K1771" s="14">
        <v>1</v>
      </c>
      <c r="L1771" s="15" t="str">
        <f t="shared" si="0"/>
        <v>00001011011</v>
      </c>
      <c r="M1771" s="15">
        <f>A1771*'Parameters (internal use)'!$B$2+B1771*'Parameters (internal use)'!$B$2+C1771*'Parameters (internal use)'!$B$3+D1771*'Parameters (internal use)'!$B$4+E1771*'Parameters (internal use)'!$B$4+F1771*'Parameters (internal use)'!$B$5+G1771*'Parameters (internal use)'!$B$5+H1771*'Parameters (internal use)'!$B$5+I1771*'Parameters (internal use)'!$B$6+J1771*'Parameters (internal use)'!$B$6+K1771*'Parameters (internal use)'!$B$6</f>
        <v>-17</v>
      </c>
      <c r="N1771" s="15" t="s">
        <v>35</v>
      </c>
    </row>
    <row r="1772" spans="1:14" ht="12" customHeight="1" x14ac:dyDescent="0.25">
      <c r="A1772" s="10">
        <v>0</v>
      </c>
      <c r="B1772" s="10">
        <v>0</v>
      </c>
      <c r="C1772" s="11">
        <v>0</v>
      </c>
      <c r="D1772" s="12">
        <v>0</v>
      </c>
      <c r="E1772" s="12">
        <v>1</v>
      </c>
      <c r="F1772" s="13">
        <v>0</v>
      </c>
      <c r="G1772" s="13">
        <v>1</v>
      </c>
      <c r="H1772" s="13">
        <v>1</v>
      </c>
      <c r="I1772" s="14">
        <v>1</v>
      </c>
      <c r="J1772" s="14">
        <v>0</v>
      </c>
      <c r="K1772" s="14">
        <v>1</v>
      </c>
      <c r="L1772" s="15" t="str">
        <f t="shared" si="0"/>
        <v>00001011101</v>
      </c>
      <c r="M1772" s="15">
        <f>A1772*'Parameters (internal use)'!$B$2+B1772*'Parameters (internal use)'!$B$2+C1772*'Parameters (internal use)'!$B$3+D1772*'Parameters (internal use)'!$B$4+E1772*'Parameters (internal use)'!$B$4+F1772*'Parameters (internal use)'!$B$5+G1772*'Parameters (internal use)'!$B$5+H1772*'Parameters (internal use)'!$B$5+I1772*'Parameters (internal use)'!$B$6+J1772*'Parameters (internal use)'!$B$6+K1772*'Parameters (internal use)'!$B$6</f>
        <v>-17</v>
      </c>
      <c r="N1772" s="15" t="s">
        <v>35</v>
      </c>
    </row>
    <row r="1773" spans="1:14" ht="12" customHeight="1" x14ac:dyDescent="0.25">
      <c r="A1773" s="10">
        <v>0</v>
      </c>
      <c r="B1773" s="10">
        <v>0</v>
      </c>
      <c r="C1773" s="11">
        <v>0</v>
      </c>
      <c r="D1773" s="12">
        <v>0</v>
      </c>
      <c r="E1773" s="12">
        <v>1</v>
      </c>
      <c r="F1773" s="13">
        <v>0</v>
      </c>
      <c r="G1773" s="13">
        <v>1</v>
      </c>
      <c r="H1773" s="13">
        <v>1</v>
      </c>
      <c r="I1773" s="14">
        <v>1</v>
      </c>
      <c r="J1773" s="14">
        <v>1</v>
      </c>
      <c r="K1773" s="14">
        <v>0</v>
      </c>
      <c r="L1773" s="15" t="str">
        <f t="shared" si="0"/>
        <v>00001011110</v>
      </c>
      <c r="M1773" s="15">
        <f>A1773*'Parameters (internal use)'!$B$2+B1773*'Parameters (internal use)'!$B$2+C1773*'Parameters (internal use)'!$B$3+D1773*'Parameters (internal use)'!$B$4+E1773*'Parameters (internal use)'!$B$4+F1773*'Parameters (internal use)'!$B$5+G1773*'Parameters (internal use)'!$B$5+H1773*'Parameters (internal use)'!$B$5+I1773*'Parameters (internal use)'!$B$6+J1773*'Parameters (internal use)'!$B$6+K1773*'Parameters (internal use)'!$B$6</f>
        <v>-17</v>
      </c>
      <c r="N1773" s="15" t="s">
        <v>35</v>
      </c>
    </row>
    <row r="1774" spans="1:14" ht="12" customHeight="1" x14ac:dyDescent="0.25">
      <c r="A1774" s="10">
        <v>0</v>
      </c>
      <c r="B1774" s="10">
        <v>0</v>
      </c>
      <c r="C1774" s="11">
        <v>0</v>
      </c>
      <c r="D1774" s="12">
        <v>0</v>
      </c>
      <c r="E1774" s="12">
        <v>1</v>
      </c>
      <c r="F1774" s="13">
        <v>1</v>
      </c>
      <c r="G1774" s="13">
        <v>0</v>
      </c>
      <c r="H1774" s="13">
        <v>1</v>
      </c>
      <c r="I1774" s="14">
        <v>0</v>
      </c>
      <c r="J1774" s="14">
        <v>1</v>
      </c>
      <c r="K1774" s="14">
        <v>1</v>
      </c>
      <c r="L1774" s="15" t="str">
        <f t="shared" si="0"/>
        <v>00001101011</v>
      </c>
      <c r="M1774" s="15">
        <f>A1774*'Parameters (internal use)'!$B$2+B1774*'Parameters (internal use)'!$B$2+C1774*'Parameters (internal use)'!$B$3+D1774*'Parameters (internal use)'!$B$4+E1774*'Parameters (internal use)'!$B$4+F1774*'Parameters (internal use)'!$B$5+G1774*'Parameters (internal use)'!$B$5+H1774*'Parameters (internal use)'!$B$5+I1774*'Parameters (internal use)'!$B$6+J1774*'Parameters (internal use)'!$B$6+K1774*'Parameters (internal use)'!$B$6</f>
        <v>-17</v>
      </c>
      <c r="N1774" s="15" t="s">
        <v>35</v>
      </c>
    </row>
    <row r="1775" spans="1:14" ht="12" customHeight="1" x14ac:dyDescent="0.25">
      <c r="A1775" s="10">
        <v>0</v>
      </c>
      <c r="B1775" s="10">
        <v>0</v>
      </c>
      <c r="C1775" s="11">
        <v>0</v>
      </c>
      <c r="D1775" s="12">
        <v>0</v>
      </c>
      <c r="E1775" s="12">
        <v>1</v>
      </c>
      <c r="F1775" s="13">
        <v>1</v>
      </c>
      <c r="G1775" s="13">
        <v>0</v>
      </c>
      <c r="H1775" s="13">
        <v>1</v>
      </c>
      <c r="I1775" s="14">
        <v>1</v>
      </c>
      <c r="J1775" s="14">
        <v>0</v>
      </c>
      <c r="K1775" s="14">
        <v>1</v>
      </c>
      <c r="L1775" s="15" t="str">
        <f t="shared" si="0"/>
        <v>00001101101</v>
      </c>
      <c r="M1775" s="15">
        <f>A1775*'Parameters (internal use)'!$B$2+B1775*'Parameters (internal use)'!$B$2+C1775*'Parameters (internal use)'!$B$3+D1775*'Parameters (internal use)'!$B$4+E1775*'Parameters (internal use)'!$B$4+F1775*'Parameters (internal use)'!$B$5+G1775*'Parameters (internal use)'!$B$5+H1775*'Parameters (internal use)'!$B$5+I1775*'Parameters (internal use)'!$B$6+J1775*'Parameters (internal use)'!$B$6+K1775*'Parameters (internal use)'!$B$6</f>
        <v>-17</v>
      </c>
      <c r="N1775" s="15" t="s">
        <v>35</v>
      </c>
    </row>
    <row r="1776" spans="1:14" ht="12" customHeight="1" x14ac:dyDescent="0.25">
      <c r="A1776" s="10">
        <v>0</v>
      </c>
      <c r="B1776" s="10">
        <v>0</v>
      </c>
      <c r="C1776" s="11">
        <v>0</v>
      </c>
      <c r="D1776" s="12">
        <v>0</v>
      </c>
      <c r="E1776" s="12">
        <v>1</v>
      </c>
      <c r="F1776" s="13">
        <v>1</v>
      </c>
      <c r="G1776" s="13">
        <v>0</v>
      </c>
      <c r="H1776" s="13">
        <v>1</v>
      </c>
      <c r="I1776" s="14">
        <v>1</v>
      </c>
      <c r="J1776" s="14">
        <v>1</v>
      </c>
      <c r="K1776" s="14">
        <v>0</v>
      </c>
      <c r="L1776" s="15" t="str">
        <f t="shared" si="0"/>
        <v>00001101110</v>
      </c>
      <c r="M1776" s="15">
        <f>A1776*'Parameters (internal use)'!$B$2+B1776*'Parameters (internal use)'!$B$2+C1776*'Parameters (internal use)'!$B$3+D1776*'Parameters (internal use)'!$B$4+E1776*'Parameters (internal use)'!$B$4+F1776*'Parameters (internal use)'!$B$5+G1776*'Parameters (internal use)'!$B$5+H1776*'Parameters (internal use)'!$B$5+I1776*'Parameters (internal use)'!$B$6+J1776*'Parameters (internal use)'!$B$6+K1776*'Parameters (internal use)'!$B$6</f>
        <v>-17</v>
      </c>
      <c r="N1776" s="15" t="s">
        <v>35</v>
      </c>
    </row>
    <row r="1777" spans="1:14" ht="12" customHeight="1" x14ac:dyDescent="0.25">
      <c r="A1777" s="10">
        <v>0</v>
      </c>
      <c r="B1777" s="10">
        <v>0</v>
      </c>
      <c r="C1777" s="11">
        <v>0</v>
      </c>
      <c r="D1777" s="12">
        <v>0</v>
      </c>
      <c r="E1777" s="12">
        <v>1</v>
      </c>
      <c r="F1777" s="13">
        <v>1</v>
      </c>
      <c r="G1777" s="13">
        <v>1</v>
      </c>
      <c r="H1777" s="13">
        <v>0</v>
      </c>
      <c r="I1777" s="14">
        <v>0</v>
      </c>
      <c r="J1777" s="14">
        <v>1</v>
      </c>
      <c r="K1777" s="14">
        <v>1</v>
      </c>
      <c r="L1777" s="15" t="str">
        <f t="shared" si="0"/>
        <v>00001110011</v>
      </c>
      <c r="M1777" s="15">
        <f>A1777*'Parameters (internal use)'!$B$2+B1777*'Parameters (internal use)'!$B$2+C1777*'Parameters (internal use)'!$B$3+D1777*'Parameters (internal use)'!$B$4+E1777*'Parameters (internal use)'!$B$4+F1777*'Parameters (internal use)'!$B$5+G1777*'Parameters (internal use)'!$B$5+H1777*'Parameters (internal use)'!$B$5+I1777*'Parameters (internal use)'!$B$6+J1777*'Parameters (internal use)'!$B$6+K1777*'Parameters (internal use)'!$B$6</f>
        <v>-17</v>
      </c>
      <c r="N1777" s="15" t="s">
        <v>35</v>
      </c>
    </row>
    <row r="1778" spans="1:14" ht="12" customHeight="1" x14ac:dyDescent="0.25">
      <c r="A1778" s="10">
        <v>0</v>
      </c>
      <c r="B1778" s="10">
        <v>0</v>
      </c>
      <c r="C1778" s="11">
        <v>0</v>
      </c>
      <c r="D1778" s="12">
        <v>0</v>
      </c>
      <c r="E1778" s="12">
        <v>1</v>
      </c>
      <c r="F1778" s="13">
        <v>1</v>
      </c>
      <c r="G1778" s="13">
        <v>1</v>
      </c>
      <c r="H1778" s="13">
        <v>0</v>
      </c>
      <c r="I1778" s="14">
        <v>1</v>
      </c>
      <c r="J1778" s="14">
        <v>0</v>
      </c>
      <c r="K1778" s="14">
        <v>1</v>
      </c>
      <c r="L1778" s="15" t="str">
        <f t="shared" si="0"/>
        <v>00001110101</v>
      </c>
      <c r="M1778" s="15">
        <f>A1778*'Parameters (internal use)'!$B$2+B1778*'Parameters (internal use)'!$B$2+C1778*'Parameters (internal use)'!$B$3+D1778*'Parameters (internal use)'!$B$4+E1778*'Parameters (internal use)'!$B$4+F1778*'Parameters (internal use)'!$B$5+G1778*'Parameters (internal use)'!$B$5+H1778*'Parameters (internal use)'!$B$5+I1778*'Parameters (internal use)'!$B$6+J1778*'Parameters (internal use)'!$B$6+K1778*'Parameters (internal use)'!$B$6</f>
        <v>-17</v>
      </c>
      <c r="N1778" s="15" t="s">
        <v>35</v>
      </c>
    </row>
    <row r="1779" spans="1:14" ht="12" customHeight="1" x14ac:dyDescent="0.25">
      <c r="A1779" s="10">
        <v>0</v>
      </c>
      <c r="B1779" s="10">
        <v>0</v>
      </c>
      <c r="C1779" s="11">
        <v>0</v>
      </c>
      <c r="D1779" s="12">
        <v>0</v>
      </c>
      <c r="E1779" s="12">
        <v>1</v>
      </c>
      <c r="F1779" s="13">
        <v>1</v>
      </c>
      <c r="G1779" s="13">
        <v>1</v>
      </c>
      <c r="H1779" s="13">
        <v>0</v>
      </c>
      <c r="I1779" s="14">
        <v>1</v>
      </c>
      <c r="J1779" s="14">
        <v>1</v>
      </c>
      <c r="K1779" s="14">
        <v>0</v>
      </c>
      <c r="L1779" s="15" t="str">
        <f t="shared" si="0"/>
        <v>00001110110</v>
      </c>
      <c r="M1779" s="15">
        <f>A1779*'Parameters (internal use)'!$B$2+B1779*'Parameters (internal use)'!$B$2+C1779*'Parameters (internal use)'!$B$3+D1779*'Parameters (internal use)'!$B$4+E1779*'Parameters (internal use)'!$B$4+F1779*'Parameters (internal use)'!$B$5+G1779*'Parameters (internal use)'!$B$5+H1779*'Parameters (internal use)'!$B$5+I1779*'Parameters (internal use)'!$B$6+J1779*'Parameters (internal use)'!$B$6+K1779*'Parameters (internal use)'!$B$6</f>
        <v>-17</v>
      </c>
      <c r="N1779" s="15" t="s">
        <v>35</v>
      </c>
    </row>
    <row r="1780" spans="1:14" ht="12" customHeight="1" x14ac:dyDescent="0.25">
      <c r="A1780" s="10">
        <v>0</v>
      </c>
      <c r="B1780" s="10">
        <v>0</v>
      </c>
      <c r="C1780" s="11">
        <v>0</v>
      </c>
      <c r="D1780" s="12">
        <v>1</v>
      </c>
      <c r="E1780" s="12">
        <v>0</v>
      </c>
      <c r="F1780" s="13">
        <v>0</v>
      </c>
      <c r="G1780" s="13">
        <v>1</v>
      </c>
      <c r="H1780" s="13">
        <v>1</v>
      </c>
      <c r="I1780" s="14">
        <v>0</v>
      </c>
      <c r="J1780" s="14">
        <v>1</v>
      </c>
      <c r="K1780" s="14">
        <v>1</v>
      </c>
      <c r="L1780" s="15" t="str">
        <f t="shared" si="0"/>
        <v>00010011011</v>
      </c>
      <c r="M1780" s="15">
        <f>A1780*'Parameters (internal use)'!$B$2+B1780*'Parameters (internal use)'!$B$2+C1780*'Parameters (internal use)'!$B$3+D1780*'Parameters (internal use)'!$B$4+E1780*'Parameters (internal use)'!$B$4+F1780*'Parameters (internal use)'!$B$5+G1780*'Parameters (internal use)'!$B$5+H1780*'Parameters (internal use)'!$B$5+I1780*'Parameters (internal use)'!$B$6+J1780*'Parameters (internal use)'!$B$6+K1780*'Parameters (internal use)'!$B$6</f>
        <v>-17</v>
      </c>
      <c r="N1780" s="15" t="s">
        <v>35</v>
      </c>
    </row>
    <row r="1781" spans="1:14" ht="12" customHeight="1" x14ac:dyDescent="0.25">
      <c r="A1781" s="10">
        <v>0</v>
      </c>
      <c r="B1781" s="10">
        <v>0</v>
      </c>
      <c r="C1781" s="11">
        <v>0</v>
      </c>
      <c r="D1781" s="12">
        <v>1</v>
      </c>
      <c r="E1781" s="12">
        <v>0</v>
      </c>
      <c r="F1781" s="13">
        <v>0</v>
      </c>
      <c r="G1781" s="13">
        <v>1</v>
      </c>
      <c r="H1781" s="13">
        <v>1</v>
      </c>
      <c r="I1781" s="14">
        <v>1</v>
      </c>
      <c r="J1781" s="14">
        <v>0</v>
      </c>
      <c r="K1781" s="14">
        <v>1</v>
      </c>
      <c r="L1781" s="15" t="str">
        <f t="shared" si="0"/>
        <v>00010011101</v>
      </c>
      <c r="M1781" s="15">
        <f>A1781*'Parameters (internal use)'!$B$2+B1781*'Parameters (internal use)'!$B$2+C1781*'Parameters (internal use)'!$B$3+D1781*'Parameters (internal use)'!$B$4+E1781*'Parameters (internal use)'!$B$4+F1781*'Parameters (internal use)'!$B$5+G1781*'Parameters (internal use)'!$B$5+H1781*'Parameters (internal use)'!$B$5+I1781*'Parameters (internal use)'!$B$6+J1781*'Parameters (internal use)'!$B$6+K1781*'Parameters (internal use)'!$B$6</f>
        <v>-17</v>
      </c>
      <c r="N1781" s="15" t="s">
        <v>35</v>
      </c>
    </row>
    <row r="1782" spans="1:14" ht="12" customHeight="1" x14ac:dyDescent="0.25">
      <c r="A1782" s="10">
        <v>0</v>
      </c>
      <c r="B1782" s="10">
        <v>0</v>
      </c>
      <c r="C1782" s="11">
        <v>0</v>
      </c>
      <c r="D1782" s="12">
        <v>1</v>
      </c>
      <c r="E1782" s="12">
        <v>0</v>
      </c>
      <c r="F1782" s="13">
        <v>0</v>
      </c>
      <c r="G1782" s="13">
        <v>1</v>
      </c>
      <c r="H1782" s="13">
        <v>1</v>
      </c>
      <c r="I1782" s="14">
        <v>1</v>
      </c>
      <c r="J1782" s="14">
        <v>1</v>
      </c>
      <c r="K1782" s="14">
        <v>0</v>
      </c>
      <c r="L1782" s="15" t="str">
        <f t="shared" si="0"/>
        <v>00010011110</v>
      </c>
      <c r="M1782" s="15">
        <f>A1782*'Parameters (internal use)'!$B$2+B1782*'Parameters (internal use)'!$B$2+C1782*'Parameters (internal use)'!$B$3+D1782*'Parameters (internal use)'!$B$4+E1782*'Parameters (internal use)'!$B$4+F1782*'Parameters (internal use)'!$B$5+G1782*'Parameters (internal use)'!$B$5+H1782*'Parameters (internal use)'!$B$5+I1782*'Parameters (internal use)'!$B$6+J1782*'Parameters (internal use)'!$B$6+K1782*'Parameters (internal use)'!$B$6</f>
        <v>-17</v>
      </c>
      <c r="N1782" s="15" t="s">
        <v>35</v>
      </c>
    </row>
    <row r="1783" spans="1:14" ht="12" customHeight="1" x14ac:dyDescent="0.25">
      <c r="A1783" s="10">
        <v>0</v>
      </c>
      <c r="B1783" s="10">
        <v>0</v>
      </c>
      <c r="C1783" s="11">
        <v>0</v>
      </c>
      <c r="D1783" s="12">
        <v>1</v>
      </c>
      <c r="E1783" s="12">
        <v>0</v>
      </c>
      <c r="F1783" s="13">
        <v>1</v>
      </c>
      <c r="G1783" s="13">
        <v>0</v>
      </c>
      <c r="H1783" s="13">
        <v>1</v>
      </c>
      <c r="I1783" s="14">
        <v>0</v>
      </c>
      <c r="J1783" s="14">
        <v>1</v>
      </c>
      <c r="K1783" s="14">
        <v>1</v>
      </c>
      <c r="L1783" s="15" t="str">
        <f t="shared" si="0"/>
        <v>00010101011</v>
      </c>
      <c r="M1783" s="15">
        <f>A1783*'Parameters (internal use)'!$B$2+B1783*'Parameters (internal use)'!$B$2+C1783*'Parameters (internal use)'!$B$3+D1783*'Parameters (internal use)'!$B$4+E1783*'Parameters (internal use)'!$B$4+F1783*'Parameters (internal use)'!$B$5+G1783*'Parameters (internal use)'!$B$5+H1783*'Parameters (internal use)'!$B$5+I1783*'Parameters (internal use)'!$B$6+J1783*'Parameters (internal use)'!$B$6+K1783*'Parameters (internal use)'!$B$6</f>
        <v>-17</v>
      </c>
      <c r="N1783" s="15" t="s">
        <v>35</v>
      </c>
    </row>
    <row r="1784" spans="1:14" ht="12" customHeight="1" x14ac:dyDescent="0.25">
      <c r="A1784" s="10">
        <v>0</v>
      </c>
      <c r="B1784" s="10">
        <v>0</v>
      </c>
      <c r="C1784" s="11">
        <v>0</v>
      </c>
      <c r="D1784" s="12">
        <v>1</v>
      </c>
      <c r="E1784" s="12">
        <v>0</v>
      </c>
      <c r="F1784" s="13">
        <v>1</v>
      </c>
      <c r="G1784" s="13">
        <v>0</v>
      </c>
      <c r="H1784" s="13">
        <v>1</v>
      </c>
      <c r="I1784" s="14">
        <v>1</v>
      </c>
      <c r="J1784" s="14">
        <v>0</v>
      </c>
      <c r="K1784" s="14">
        <v>1</v>
      </c>
      <c r="L1784" s="15" t="str">
        <f t="shared" si="0"/>
        <v>00010101101</v>
      </c>
      <c r="M1784" s="15">
        <f>A1784*'Parameters (internal use)'!$B$2+B1784*'Parameters (internal use)'!$B$2+C1784*'Parameters (internal use)'!$B$3+D1784*'Parameters (internal use)'!$B$4+E1784*'Parameters (internal use)'!$B$4+F1784*'Parameters (internal use)'!$B$5+G1784*'Parameters (internal use)'!$B$5+H1784*'Parameters (internal use)'!$B$5+I1784*'Parameters (internal use)'!$B$6+J1784*'Parameters (internal use)'!$B$6+K1784*'Parameters (internal use)'!$B$6</f>
        <v>-17</v>
      </c>
      <c r="N1784" s="15" t="s">
        <v>35</v>
      </c>
    </row>
    <row r="1785" spans="1:14" ht="12" customHeight="1" x14ac:dyDescent="0.25">
      <c r="A1785" s="10">
        <v>0</v>
      </c>
      <c r="B1785" s="10">
        <v>0</v>
      </c>
      <c r="C1785" s="11">
        <v>0</v>
      </c>
      <c r="D1785" s="12">
        <v>1</v>
      </c>
      <c r="E1785" s="12">
        <v>0</v>
      </c>
      <c r="F1785" s="13">
        <v>1</v>
      </c>
      <c r="G1785" s="13">
        <v>0</v>
      </c>
      <c r="H1785" s="13">
        <v>1</v>
      </c>
      <c r="I1785" s="14">
        <v>1</v>
      </c>
      <c r="J1785" s="14">
        <v>1</v>
      </c>
      <c r="K1785" s="14">
        <v>0</v>
      </c>
      <c r="L1785" s="15" t="str">
        <f t="shared" si="0"/>
        <v>00010101110</v>
      </c>
      <c r="M1785" s="15">
        <f>A1785*'Parameters (internal use)'!$B$2+B1785*'Parameters (internal use)'!$B$2+C1785*'Parameters (internal use)'!$B$3+D1785*'Parameters (internal use)'!$B$4+E1785*'Parameters (internal use)'!$B$4+F1785*'Parameters (internal use)'!$B$5+G1785*'Parameters (internal use)'!$B$5+H1785*'Parameters (internal use)'!$B$5+I1785*'Parameters (internal use)'!$B$6+J1785*'Parameters (internal use)'!$B$6+K1785*'Parameters (internal use)'!$B$6</f>
        <v>-17</v>
      </c>
      <c r="N1785" s="15" t="s">
        <v>35</v>
      </c>
    </row>
    <row r="1786" spans="1:14" ht="12" customHeight="1" x14ac:dyDescent="0.25">
      <c r="A1786" s="10">
        <v>0</v>
      </c>
      <c r="B1786" s="10">
        <v>0</v>
      </c>
      <c r="C1786" s="11">
        <v>0</v>
      </c>
      <c r="D1786" s="12">
        <v>1</v>
      </c>
      <c r="E1786" s="12">
        <v>0</v>
      </c>
      <c r="F1786" s="13">
        <v>1</v>
      </c>
      <c r="G1786" s="13">
        <v>1</v>
      </c>
      <c r="H1786" s="13">
        <v>0</v>
      </c>
      <c r="I1786" s="14">
        <v>0</v>
      </c>
      <c r="J1786" s="14">
        <v>1</v>
      </c>
      <c r="K1786" s="14">
        <v>1</v>
      </c>
      <c r="L1786" s="15" t="str">
        <f t="shared" si="0"/>
        <v>00010110011</v>
      </c>
      <c r="M1786" s="15">
        <f>A1786*'Parameters (internal use)'!$B$2+B1786*'Parameters (internal use)'!$B$2+C1786*'Parameters (internal use)'!$B$3+D1786*'Parameters (internal use)'!$B$4+E1786*'Parameters (internal use)'!$B$4+F1786*'Parameters (internal use)'!$B$5+G1786*'Parameters (internal use)'!$B$5+H1786*'Parameters (internal use)'!$B$5+I1786*'Parameters (internal use)'!$B$6+J1786*'Parameters (internal use)'!$B$6+K1786*'Parameters (internal use)'!$B$6</f>
        <v>-17</v>
      </c>
      <c r="N1786" s="15" t="s">
        <v>35</v>
      </c>
    </row>
    <row r="1787" spans="1:14" ht="12" customHeight="1" x14ac:dyDescent="0.25">
      <c r="A1787" s="10">
        <v>0</v>
      </c>
      <c r="B1787" s="10">
        <v>0</v>
      </c>
      <c r="C1787" s="11">
        <v>0</v>
      </c>
      <c r="D1787" s="12">
        <v>1</v>
      </c>
      <c r="E1787" s="12">
        <v>0</v>
      </c>
      <c r="F1787" s="13">
        <v>1</v>
      </c>
      <c r="G1787" s="13">
        <v>1</v>
      </c>
      <c r="H1787" s="13">
        <v>0</v>
      </c>
      <c r="I1787" s="14">
        <v>1</v>
      </c>
      <c r="J1787" s="14">
        <v>0</v>
      </c>
      <c r="K1787" s="14">
        <v>1</v>
      </c>
      <c r="L1787" s="15" t="str">
        <f t="shared" si="0"/>
        <v>00010110101</v>
      </c>
      <c r="M1787" s="15">
        <f>A1787*'Parameters (internal use)'!$B$2+B1787*'Parameters (internal use)'!$B$2+C1787*'Parameters (internal use)'!$B$3+D1787*'Parameters (internal use)'!$B$4+E1787*'Parameters (internal use)'!$B$4+F1787*'Parameters (internal use)'!$B$5+G1787*'Parameters (internal use)'!$B$5+H1787*'Parameters (internal use)'!$B$5+I1787*'Parameters (internal use)'!$B$6+J1787*'Parameters (internal use)'!$B$6+K1787*'Parameters (internal use)'!$B$6</f>
        <v>-17</v>
      </c>
      <c r="N1787" s="15" t="s">
        <v>35</v>
      </c>
    </row>
    <row r="1788" spans="1:14" ht="12" customHeight="1" x14ac:dyDescent="0.25">
      <c r="A1788" s="10">
        <v>0</v>
      </c>
      <c r="B1788" s="10">
        <v>0</v>
      </c>
      <c r="C1788" s="11">
        <v>0</v>
      </c>
      <c r="D1788" s="12">
        <v>1</v>
      </c>
      <c r="E1788" s="12">
        <v>0</v>
      </c>
      <c r="F1788" s="13">
        <v>1</v>
      </c>
      <c r="G1788" s="13">
        <v>1</v>
      </c>
      <c r="H1788" s="13">
        <v>0</v>
      </c>
      <c r="I1788" s="14">
        <v>1</v>
      </c>
      <c r="J1788" s="14">
        <v>1</v>
      </c>
      <c r="K1788" s="14">
        <v>0</v>
      </c>
      <c r="L1788" s="15" t="str">
        <f t="shared" si="0"/>
        <v>00010110110</v>
      </c>
      <c r="M1788" s="15">
        <f>A1788*'Parameters (internal use)'!$B$2+B1788*'Parameters (internal use)'!$B$2+C1788*'Parameters (internal use)'!$B$3+D1788*'Parameters (internal use)'!$B$4+E1788*'Parameters (internal use)'!$B$4+F1788*'Parameters (internal use)'!$B$5+G1788*'Parameters (internal use)'!$B$5+H1788*'Parameters (internal use)'!$B$5+I1788*'Parameters (internal use)'!$B$6+J1788*'Parameters (internal use)'!$B$6+K1788*'Parameters (internal use)'!$B$6</f>
        <v>-17</v>
      </c>
      <c r="N1788" s="15" t="s">
        <v>35</v>
      </c>
    </row>
    <row r="1789" spans="1:14" ht="12" customHeight="1" x14ac:dyDescent="0.25">
      <c r="A1789" s="10">
        <v>0</v>
      </c>
      <c r="B1789" s="10">
        <v>0</v>
      </c>
      <c r="C1789" s="11">
        <v>0</v>
      </c>
      <c r="D1789" s="12">
        <v>1</v>
      </c>
      <c r="E1789" s="12">
        <v>1</v>
      </c>
      <c r="F1789" s="13">
        <v>0</v>
      </c>
      <c r="G1789" s="13">
        <v>1</v>
      </c>
      <c r="H1789" s="13">
        <v>1</v>
      </c>
      <c r="I1789" s="14">
        <v>1</v>
      </c>
      <c r="J1789" s="14">
        <v>1</v>
      </c>
      <c r="K1789" s="14">
        <v>1</v>
      </c>
      <c r="L1789" s="15" t="str">
        <f t="shared" si="0"/>
        <v>00011011111</v>
      </c>
      <c r="M1789" s="15">
        <f>A1789*'Parameters (internal use)'!$B$2+B1789*'Parameters (internal use)'!$B$2+C1789*'Parameters (internal use)'!$B$3+D1789*'Parameters (internal use)'!$B$4+E1789*'Parameters (internal use)'!$B$4+F1789*'Parameters (internal use)'!$B$5+G1789*'Parameters (internal use)'!$B$5+H1789*'Parameters (internal use)'!$B$5+I1789*'Parameters (internal use)'!$B$6+J1789*'Parameters (internal use)'!$B$6+K1789*'Parameters (internal use)'!$B$6</f>
        <v>-17</v>
      </c>
      <c r="N1789" s="15" t="s">
        <v>35</v>
      </c>
    </row>
    <row r="1790" spans="1:14" ht="12" customHeight="1" x14ac:dyDescent="0.25">
      <c r="A1790" s="10">
        <v>0</v>
      </c>
      <c r="B1790" s="10">
        <v>0</v>
      </c>
      <c r="C1790" s="11">
        <v>0</v>
      </c>
      <c r="D1790" s="12">
        <v>1</v>
      </c>
      <c r="E1790" s="12">
        <v>1</v>
      </c>
      <c r="F1790" s="13">
        <v>1</v>
      </c>
      <c r="G1790" s="13">
        <v>0</v>
      </c>
      <c r="H1790" s="13">
        <v>1</v>
      </c>
      <c r="I1790" s="14">
        <v>1</v>
      </c>
      <c r="J1790" s="14">
        <v>1</v>
      </c>
      <c r="K1790" s="14">
        <v>1</v>
      </c>
      <c r="L1790" s="15" t="str">
        <f t="shared" si="0"/>
        <v>00011101111</v>
      </c>
      <c r="M1790" s="15">
        <f>A1790*'Parameters (internal use)'!$B$2+B1790*'Parameters (internal use)'!$B$2+C1790*'Parameters (internal use)'!$B$3+D1790*'Parameters (internal use)'!$B$4+E1790*'Parameters (internal use)'!$B$4+F1790*'Parameters (internal use)'!$B$5+G1790*'Parameters (internal use)'!$B$5+H1790*'Parameters (internal use)'!$B$5+I1790*'Parameters (internal use)'!$B$6+J1790*'Parameters (internal use)'!$B$6+K1790*'Parameters (internal use)'!$B$6</f>
        <v>-17</v>
      </c>
      <c r="N1790" s="15" t="s">
        <v>35</v>
      </c>
    </row>
    <row r="1791" spans="1:14" ht="12" customHeight="1" x14ac:dyDescent="0.25">
      <c r="A1791" s="10">
        <v>0</v>
      </c>
      <c r="B1791" s="10">
        <v>0</v>
      </c>
      <c r="C1791" s="11">
        <v>0</v>
      </c>
      <c r="D1791" s="12">
        <v>1</v>
      </c>
      <c r="E1791" s="12">
        <v>1</v>
      </c>
      <c r="F1791" s="13">
        <v>1</v>
      </c>
      <c r="G1791" s="13">
        <v>1</v>
      </c>
      <c r="H1791" s="13">
        <v>0</v>
      </c>
      <c r="I1791" s="14">
        <v>1</v>
      </c>
      <c r="J1791" s="14">
        <v>1</v>
      </c>
      <c r="K1791" s="14">
        <v>1</v>
      </c>
      <c r="L1791" s="15" t="str">
        <f t="shared" si="0"/>
        <v>00011110111</v>
      </c>
      <c r="M1791" s="15">
        <f>A1791*'Parameters (internal use)'!$B$2+B1791*'Parameters (internal use)'!$B$2+C1791*'Parameters (internal use)'!$B$3+D1791*'Parameters (internal use)'!$B$4+E1791*'Parameters (internal use)'!$B$4+F1791*'Parameters (internal use)'!$B$5+G1791*'Parameters (internal use)'!$B$5+H1791*'Parameters (internal use)'!$B$5+I1791*'Parameters (internal use)'!$B$6+J1791*'Parameters (internal use)'!$B$6+K1791*'Parameters (internal use)'!$B$6</f>
        <v>-17</v>
      </c>
      <c r="N1791" s="15" t="s">
        <v>35</v>
      </c>
    </row>
    <row r="1792" spans="1:14" ht="12" customHeight="1" x14ac:dyDescent="0.25">
      <c r="A1792" s="10">
        <v>1</v>
      </c>
      <c r="B1792" s="10">
        <v>1</v>
      </c>
      <c r="C1792" s="11">
        <v>0</v>
      </c>
      <c r="D1792" s="12">
        <v>1</v>
      </c>
      <c r="E1792" s="12">
        <v>1</v>
      </c>
      <c r="F1792" s="13">
        <v>1</v>
      </c>
      <c r="G1792" s="13">
        <v>1</v>
      </c>
      <c r="H1792" s="13">
        <v>1</v>
      </c>
      <c r="I1792" s="14">
        <v>0</v>
      </c>
      <c r="J1792" s="14">
        <v>0</v>
      </c>
      <c r="K1792" s="14">
        <v>0</v>
      </c>
      <c r="L1792" s="15" t="str">
        <f t="shared" si="0"/>
        <v>11011111000</v>
      </c>
      <c r="M1792" s="15">
        <f>A1792*'Parameters (internal use)'!$B$2+B1792*'Parameters (internal use)'!$B$2+C1792*'Parameters (internal use)'!$B$3+D1792*'Parameters (internal use)'!$B$4+E1792*'Parameters (internal use)'!$B$4+F1792*'Parameters (internal use)'!$B$5+G1792*'Parameters (internal use)'!$B$5+H1792*'Parameters (internal use)'!$B$5+I1792*'Parameters (internal use)'!$B$6+J1792*'Parameters (internal use)'!$B$6+K1792*'Parameters (internal use)'!$B$6</f>
        <v>-14</v>
      </c>
      <c r="N1792" s="15" t="s">
        <v>35</v>
      </c>
    </row>
    <row r="1793" spans="1:14" ht="12" customHeight="1" x14ac:dyDescent="0.25">
      <c r="A1793" s="10">
        <v>1</v>
      </c>
      <c r="B1793" s="10">
        <v>1</v>
      </c>
      <c r="C1793" s="11">
        <v>1</v>
      </c>
      <c r="D1793" s="12">
        <v>0</v>
      </c>
      <c r="E1793" s="12">
        <v>0</v>
      </c>
      <c r="F1793" s="13">
        <v>1</v>
      </c>
      <c r="G1793" s="13">
        <v>1</v>
      </c>
      <c r="H1793" s="13">
        <v>1</v>
      </c>
      <c r="I1793" s="14">
        <v>0</v>
      </c>
      <c r="J1793" s="14">
        <v>0</v>
      </c>
      <c r="K1793" s="14">
        <v>1</v>
      </c>
      <c r="L1793" s="15" t="str">
        <f t="shared" si="0"/>
        <v>11100111001</v>
      </c>
      <c r="M1793" s="15">
        <f>A1793*'Parameters (internal use)'!$B$2+B1793*'Parameters (internal use)'!$B$2+C1793*'Parameters (internal use)'!$B$3+D1793*'Parameters (internal use)'!$B$4+E1793*'Parameters (internal use)'!$B$4+F1793*'Parameters (internal use)'!$B$5+G1793*'Parameters (internal use)'!$B$5+H1793*'Parameters (internal use)'!$B$5+I1793*'Parameters (internal use)'!$B$6+J1793*'Parameters (internal use)'!$B$6+K1793*'Parameters (internal use)'!$B$6</f>
        <v>-14</v>
      </c>
      <c r="N1793" s="15" t="s">
        <v>35</v>
      </c>
    </row>
    <row r="1794" spans="1:14" ht="12" customHeight="1" x14ac:dyDescent="0.25">
      <c r="A1794" s="10">
        <v>1</v>
      </c>
      <c r="B1794" s="10">
        <v>1</v>
      </c>
      <c r="C1794" s="11">
        <v>1</v>
      </c>
      <c r="D1794" s="12">
        <v>0</v>
      </c>
      <c r="E1794" s="12">
        <v>0</v>
      </c>
      <c r="F1794" s="13">
        <v>1</v>
      </c>
      <c r="G1794" s="13">
        <v>1</v>
      </c>
      <c r="H1794" s="13">
        <v>1</v>
      </c>
      <c r="I1794" s="14">
        <v>0</v>
      </c>
      <c r="J1794" s="14">
        <v>1</v>
      </c>
      <c r="K1794" s="14">
        <v>0</v>
      </c>
      <c r="L1794" s="15" t="str">
        <f t="shared" si="0"/>
        <v>11100111010</v>
      </c>
      <c r="M1794" s="15">
        <f>A1794*'Parameters (internal use)'!$B$2+B1794*'Parameters (internal use)'!$B$2+C1794*'Parameters (internal use)'!$B$3+D1794*'Parameters (internal use)'!$B$4+E1794*'Parameters (internal use)'!$B$4+F1794*'Parameters (internal use)'!$B$5+G1794*'Parameters (internal use)'!$B$5+H1794*'Parameters (internal use)'!$B$5+I1794*'Parameters (internal use)'!$B$6+J1794*'Parameters (internal use)'!$B$6+K1794*'Parameters (internal use)'!$B$6</f>
        <v>-14</v>
      </c>
      <c r="N1794" s="15" t="s">
        <v>35</v>
      </c>
    </row>
    <row r="1795" spans="1:14" ht="12" customHeight="1" x14ac:dyDescent="0.25">
      <c r="A1795" s="10">
        <v>1</v>
      </c>
      <c r="B1795" s="10">
        <v>1</v>
      </c>
      <c r="C1795" s="11">
        <v>1</v>
      </c>
      <c r="D1795" s="12">
        <v>0</v>
      </c>
      <c r="E1795" s="12">
        <v>0</v>
      </c>
      <c r="F1795" s="13">
        <v>1</v>
      </c>
      <c r="G1795" s="13">
        <v>1</v>
      </c>
      <c r="H1795" s="13">
        <v>1</v>
      </c>
      <c r="I1795" s="14">
        <v>1</v>
      </c>
      <c r="J1795" s="14">
        <v>0</v>
      </c>
      <c r="K1795" s="14">
        <v>0</v>
      </c>
      <c r="L1795" s="15" t="str">
        <f t="shared" si="0"/>
        <v>11100111100</v>
      </c>
      <c r="M1795" s="15">
        <f>A1795*'Parameters (internal use)'!$B$2+B1795*'Parameters (internal use)'!$B$2+C1795*'Parameters (internal use)'!$B$3+D1795*'Parameters (internal use)'!$B$4+E1795*'Parameters (internal use)'!$B$4+F1795*'Parameters (internal use)'!$B$5+G1795*'Parameters (internal use)'!$B$5+H1795*'Parameters (internal use)'!$B$5+I1795*'Parameters (internal use)'!$B$6+J1795*'Parameters (internal use)'!$B$6+K1795*'Parameters (internal use)'!$B$6</f>
        <v>-14</v>
      </c>
      <c r="N1795" s="15" t="s">
        <v>35</v>
      </c>
    </row>
    <row r="1796" spans="1:14" ht="12" customHeight="1" x14ac:dyDescent="0.25">
      <c r="A1796" s="10">
        <v>1</v>
      </c>
      <c r="B1796" s="10">
        <v>1</v>
      </c>
      <c r="C1796" s="11">
        <v>1</v>
      </c>
      <c r="D1796" s="12">
        <v>0</v>
      </c>
      <c r="E1796" s="12">
        <v>1</v>
      </c>
      <c r="F1796" s="13">
        <v>1</v>
      </c>
      <c r="G1796" s="13">
        <v>1</v>
      </c>
      <c r="H1796" s="13">
        <v>1</v>
      </c>
      <c r="I1796" s="14">
        <v>0</v>
      </c>
      <c r="J1796" s="14">
        <v>1</v>
      </c>
      <c r="K1796" s="14">
        <v>1</v>
      </c>
      <c r="L1796" s="15" t="str">
        <f t="shared" si="0"/>
        <v>11101111011</v>
      </c>
      <c r="M1796" s="15">
        <f>A1796*'Parameters (internal use)'!$B$2+B1796*'Parameters (internal use)'!$B$2+C1796*'Parameters (internal use)'!$B$3+D1796*'Parameters (internal use)'!$B$4+E1796*'Parameters (internal use)'!$B$4+F1796*'Parameters (internal use)'!$B$5+G1796*'Parameters (internal use)'!$B$5+H1796*'Parameters (internal use)'!$B$5+I1796*'Parameters (internal use)'!$B$6+J1796*'Parameters (internal use)'!$B$6+K1796*'Parameters (internal use)'!$B$6</f>
        <v>-14</v>
      </c>
      <c r="N1796" s="15" t="s">
        <v>35</v>
      </c>
    </row>
    <row r="1797" spans="1:14" ht="12" customHeight="1" x14ac:dyDescent="0.25">
      <c r="A1797" s="10">
        <v>1</v>
      </c>
      <c r="B1797" s="10">
        <v>1</v>
      </c>
      <c r="C1797" s="11">
        <v>1</v>
      </c>
      <c r="D1797" s="12">
        <v>0</v>
      </c>
      <c r="E1797" s="12">
        <v>1</v>
      </c>
      <c r="F1797" s="13">
        <v>1</v>
      </c>
      <c r="G1797" s="13">
        <v>1</v>
      </c>
      <c r="H1797" s="13">
        <v>1</v>
      </c>
      <c r="I1797" s="14">
        <v>1</v>
      </c>
      <c r="J1797" s="14">
        <v>0</v>
      </c>
      <c r="K1797" s="14">
        <v>1</v>
      </c>
      <c r="L1797" s="15" t="str">
        <f t="shared" si="0"/>
        <v>11101111101</v>
      </c>
      <c r="M1797" s="15">
        <f>A1797*'Parameters (internal use)'!$B$2+B1797*'Parameters (internal use)'!$B$2+C1797*'Parameters (internal use)'!$B$3+D1797*'Parameters (internal use)'!$B$4+E1797*'Parameters (internal use)'!$B$4+F1797*'Parameters (internal use)'!$B$5+G1797*'Parameters (internal use)'!$B$5+H1797*'Parameters (internal use)'!$B$5+I1797*'Parameters (internal use)'!$B$6+J1797*'Parameters (internal use)'!$B$6+K1797*'Parameters (internal use)'!$B$6</f>
        <v>-14</v>
      </c>
      <c r="N1797" s="15" t="s">
        <v>35</v>
      </c>
    </row>
    <row r="1798" spans="1:14" ht="12" customHeight="1" x14ac:dyDescent="0.25">
      <c r="A1798" s="10">
        <v>1</v>
      </c>
      <c r="B1798" s="10">
        <v>1</v>
      </c>
      <c r="C1798" s="11">
        <v>1</v>
      </c>
      <c r="D1798" s="12">
        <v>0</v>
      </c>
      <c r="E1798" s="12">
        <v>1</v>
      </c>
      <c r="F1798" s="13">
        <v>1</v>
      </c>
      <c r="G1798" s="13">
        <v>1</v>
      </c>
      <c r="H1798" s="13">
        <v>1</v>
      </c>
      <c r="I1798" s="14">
        <v>1</v>
      </c>
      <c r="J1798" s="14">
        <v>1</v>
      </c>
      <c r="K1798" s="14">
        <v>0</v>
      </c>
      <c r="L1798" s="15" t="str">
        <f t="shared" si="0"/>
        <v>11101111110</v>
      </c>
      <c r="M1798" s="15">
        <f>A1798*'Parameters (internal use)'!$B$2+B1798*'Parameters (internal use)'!$B$2+C1798*'Parameters (internal use)'!$B$3+D1798*'Parameters (internal use)'!$B$4+E1798*'Parameters (internal use)'!$B$4+F1798*'Parameters (internal use)'!$B$5+G1798*'Parameters (internal use)'!$B$5+H1798*'Parameters (internal use)'!$B$5+I1798*'Parameters (internal use)'!$B$6+J1798*'Parameters (internal use)'!$B$6+K1798*'Parameters (internal use)'!$B$6</f>
        <v>-14</v>
      </c>
      <c r="N1798" s="15" t="s">
        <v>35</v>
      </c>
    </row>
    <row r="1799" spans="1:14" ht="12" customHeight="1" x14ac:dyDescent="0.25">
      <c r="A1799" s="10">
        <v>1</v>
      </c>
      <c r="B1799" s="10">
        <v>1</v>
      </c>
      <c r="C1799" s="11">
        <v>1</v>
      </c>
      <c r="D1799" s="12">
        <v>1</v>
      </c>
      <c r="E1799" s="12">
        <v>0</v>
      </c>
      <c r="F1799" s="13">
        <v>1</v>
      </c>
      <c r="G1799" s="13">
        <v>1</v>
      </c>
      <c r="H1799" s="13">
        <v>1</v>
      </c>
      <c r="I1799" s="14">
        <v>0</v>
      </c>
      <c r="J1799" s="14">
        <v>1</v>
      </c>
      <c r="K1799" s="14">
        <v>1</v>
      </c>
      <c r="L1799" s="15" t="str">
        <f t="shared" si="0"/>
        <v>11110111011</v>
      </c>
      <c r="M1799" s="15">
        <f>A1799*'Parameters (internal use)'!$B$2+B1799*'Parameters (internal use)'!$B$2+C1799*'Parameters (internal use)'!$B$3+D1799*'Parameters (internal use)'!$B$4+E1799*'Parameters (internal use)'!$B$4+F1799*'Parameters (internal use)'!$B$5+G1799*'Parameters (internal use)'!$B$5+H1799*'Parameters (internal use)'!$B$5+I1799*'Parameters (internal use)'!$B$6+J1799*'Parameters (internal use)'!$B$6+K1799*'Parameters (internal use)'!$B$6</f>
        <v>-14</v>
      </c>
      <c r="N1799" s="15" t="s">
        <v>35</v>
      </c>
    </row>
    <row r="1800" spans="1:14" ht="12" customHeight="1" x14ac:dyDescent="0.25">
      <c r="A1800" s="10">
        <v>1</v>
      </c>
      <c r="B1800" s="10">
        <v>1</v>
      </c>
      <c r="C1800" s="11">
        <v>1</v>
      </c>
      <c r="D1800" s="12">
        <v>1</v>
      </c>
      <c r="E1800" s="12">
        <v>0</v>
      </c>
      <c r="F1800" s="13">
        <v>1</v>
      </c>
      <c r="G1800" s="13">
        <v>1</v>
      </c>
      <c r="H1800" s="13">
        <v>1</v>
      </c>
      <c r="I1800" s="14">
        <v>1</v>
      </c>
      <c r="J1800" s="14">
        <v>0</v>
      </c>
      <c r="K1800" s="14">
        <v>1</v>
      </c>
      <c r="L1800" s="15" t="str">
        <f t="shared" si="0"/>
        <v>11110111101</v>
      </c>
      <c r="M1800" s="15">
        <f>A1800*'Parameters (internal use)'!$B$2+B1800*'Parameters (internal use)'!$B$2+C1800*'Parameters (internal use)'!$B$3+D1800*'Parameters (internal use)'!$B$4+E1800*'Parameters (internal use)'!$B$4+F1800*'Parameters (internal use)'!$B$5+G1800*'Parameters (internal use)'!$B$5+H1800*'Parameters (internal use)'!$B$5+I1800*'Parameters (internal use)'!$B$6+J1800*'Parameters (internal use)'!$B$6+K1800*'Parameters (internal use)'!$B$6</f>
        <v>-14</v>
      </c>
      <c r="N1800" s="15" t="s">
        <v>35</v>
      </c>
    </row>
    <row r="1801" spans="1:14" ht="12" customHeight="1" x14ac:dyDescent="0.25">
      <c r="A1801" s="10">
        <v>1</v>
      </c>
      <c r="B1801" s="10">
        <v>1</v>
      </c>
      <c r="C1801" s="11">
        <v>1</v>
      </c>
      <c r="D1801" s="12">
        <v>1</v>
      </c>
      <c r="E1801" s="12">
        <v>0</v>
      </c>
      <c r="F1801" s="13">
        <v>1</v>
      </c>
      <c r="G1801" s="13">
        <v>1</v>
      </c>
      <c r="H1801" s="13">
        <v>1</v>
      </c>
      <c r="I1801" s="14">
        <v>1</v>
      </c>
      <c r="J1801" s="14">
        <v>1</v>
      </c>
      <c r="K1801" s="14">
        <v>0</v>
      </c>
      <c r="L1801" s="15" t="str">
        <f t="shared" si="0"/>
        <v>11110111110</v>
      </c>
      <c r="M1801" s="15">
        <f>A1801*'Parameters (internal use)'!$B$2+B1801*'Parameters (internal use)'!$B$2+C1801*'Parameters (internal use)'!$B$3+D1801*'Parameters (internal use)'!$B$4+E1801*'Parameters (internal use)'!$B$4+F1801*'Parameters (internal use)'!$B$5+G1801*'Parameters (internal use)'!$B$5+H1801*'Parameters (internal use)'!$B$5+I1801*'Parameters (internal use)'!$B$6+J1801*'Parameters (internal use)'!$B$6+K1801*'Parameters (internal use)'!$B$6</f>
        <v>-14</v>
      </c>
      <c r="N1801" s="15" t="s">
        <v>35</v>
      </c>
    </row>
    <row r="1802" spans="1:14" ht="12" customHeight="1" x14ac:dyDescent="0.25">
      <c r="A1802" s="10">
        <v>1</v>
      </c>
      <c r="B1802" s="10">
        <v>1</v>
      </c>
      <c r="C1802" s="11">
        <v>1</v>
      </c>
      <c r="D1802" s="12">
        <v>1</v>
      </c>
      <c r="E1802" s="12">
        <v>1</v>
      </c>
      <c r="F1802" s="13">
        <v>1</v>
      </c>
      <c r="G1802" s="13">
        <v>1</v>
      </c>
      <c r="H1802" s="13">
        <v>1</v>
      </c>
      <c r="I1802" s="14">
        <v>1</v>
      </c>
      <c r="J1802" s="14">
        <v>1</v>
      </c>
      <c r="K1802" s="14">
        <v>1</v>
      </c>
      <c r="L1802" s="15" t="str">
        <f t="shared" si="0"/>
        <v>11111111111</v>
      </c>
      <c r="M1802" s="15">
        <f>A1802*'Parameters (internal use)'!$B$2+B1802*'Parameters (internal use)'!$B$2+C1802*'Parameters (internal use)'!$B$3+D1802*'Parameters (internal use)'!$B$4+E1802*'Parameters (internal use)'!$B$4+F1802*'Parameters (internal use)'!$B$5+G1802*'Parameters (internal use)'!$B$5+H1802*'Parameters (internal use)'!$B$5+I1802*'Parameters (internal use)'!$B$6+J1802*'Parameters (internal use)'!$B$6+K1802*'Parameters (internal use)'!$B$6</f>
        <v>-14</v>
      </c>
      <c r="N1802" s="15" t="s">
        <v>35</v>
      </c>
    </row>
    <row r="1803" spans="1:14" ht="12" customHeight="1" x14ac:dyDescent="0.25">
      <c r="A1803" s="10">
        <v>0</v>
      </c>
      <c r="B1803" s="10">
        <v>0</v>
      </c>
      <c r="C1803" s="11">
        <v>0</v>
      </c>
      <c r="D1803" s="12">
        <v>0</v>
      </c>
      <c r="E1803" s="12">
        <v>0</v>
      </c>
      <c r="F1803" s="13">
        <v>0</v>
      </c>
      <c r="G1803" s="13">
        <v>1</v>
      </c>
      <c r="H1803" s="13">
        <v>1</v>
      </c>
      <c r="I1803" s="14">
        <v>0</v>
      </c>
      <c r="J1803" s="14">
        <v>1</v>
      </c>
      <c r="K1803" s="14">
        <v>1</v>
      </c>
      <c r="L1803" s="15" t="str">
        <f t="shared" si="0"/>
        <v>00000011011</v>
      </c>
      <c r="M1803" s="15">
        <f>A1803*'Parameters (internal use)'!$B$2+B1803*'Parameters (internal use)'!$B$2+C1803*'Parameters (internal use)'!$B$3+D1803*'Parameters (internal use)'!$B$4+E1803*'Parameters (internal use)'!$B$4+F1803*'Parameters (internal use)'!$B$5+G1803*'Parameters (internal use)'!$B$5+H1803*'Parameters (internal use)'!$B$5+I1803*'Parameters (internal use)'!$B$6+J1803*'Parameters (internal use)'!$B$6+K1803*'Parameters (internal use)'!$B$6</f>
        <v>-18</v>
      </c>
      <c r="N1803" s="15" t="s">
        <v>35</v>
      </c>
    </row>
    <row r="1804" spans="1:14" ht="12" customHeight="1" x14ac:dyDescent="0.25">
      <c r="A1804" s="10">
        <v>0</v>
      </c>
      <c r="B1804" s="10">
        <v>0</v>
      </c>
      <c r="C1804" s="11">
        <v>0</v>
      </c>
      <c r="D1804" s="12">
        <v>0</v>
      </c>
      <c r="E1804" s="12">
        <v>0</v>
      </c>
      <c r="F1804" s="13">
        <v>0</v>
      </c>
      <c r="G1804" s="13">
        <v>1</v>
      </c>
      <c r="H1804" s="13">
        <v>1</v>
      </c>
      <c r="I1804" s="14">
        <v>1</v>
      </c>
      <c r="J1804" s="14">
        <v>0</v>
      </c>
      <c r="K1804" s="14">
        <v>1</v>
      </c>
      <c r="L1804" s="15" t="str">
        <f t="shared" si="0"/>
        <v>00000011101</v>
      </c>
      <c r="M1804" s="15">
        <f>A1804*'Parameters (internal use)'!$B$2+B1804*'Parameters (internal use)'!$B$2+C1804*'Parameters (internal use)'!$B$3+D1804*'Parameters (internal use)'!$B$4+E1804*'Parameters (internal use)'!$B$4+F1804*'Parameters (internal use)'!$B$5+G1804*'Parameters (internal use)'!$B$5+H1804*'Parameters (internal use)'!$B$5+I1804*'Parameters (internal use)'!$B$6+J1804*'Parameters (internal use)'!$B$6+K1804*'Parameters (internal use)'!$B$6</f>
        <v>-18</v>
      </c>
      <c r="N1804" s="15" t="s">
        <v>35</v>
      </c>
    </row>
    <row r="1805" spans="1:14" ht="12" customHeight="1" x14ac:dyDescent="0.25">
      <c r="A1805" s="10">
        <v>0</v>
      </c>
      <c r="B1805" s="10">
        <v>0</v>
      </c>
      <c r="C1805" s="11">
        <v>0</v>
      </c>
      <c r="D1805" s="12">
        <v>0</v>
      </c>
      <c r="E1805" s="12">
        <v>0</v>
      </c>
      <c r="F1805" s="13">
        <v>0</v>
      </c>
      <c r="G1805" s="13">
        <v>1</v>
      </c>
      <c r="H1805" s="13">
        <v>1</v>
      </c>
      <c r="I1805" s="14">
        <v>1</v>
      </c>
      <c r="J1805" s="14">
        <v>1</v>
      </c>
      <c r="K1805" s="14">
        <v>0</v>
      </c>
      <c r="L1805" s="15" t="str">
        <f t="shared" si="0"/>
        <v>00000011110</v>
      </c>
      <c r="M1805" s="15">
        <f>A1805*'Parameters (internal use)'!$B$2+B1805*'Parameters (internal use)'!$B$2+C1805*'Parameters (internal use)'!$B$3+D1805*'Parameters (internal use)'!$B$4+E1805*'Parameters (internal use)'!$B$4+F1805*'Parameters (internal use)'!$B$5+G1805*'Parameters (internal use)'!$B$5+H1805*'Parameters (internal use)'!$B$5+I1805*'Parameters (internal use)'!$B$6+J1805*'Parameters (internal use)'!$B$6+K1805*'Parameters (internal use)'!$B$6</f>
        <v>-18</v>
      </c>
      <c r="N1805" s="15" t="s">
        <v>35</v>
      </c>
    </row>
    <row r="1806" spans="1:14" ht="12" customHeight="1" x14ac:dyDescent="0.25">
      <c r="A1806" s="10">
        <v>0</v>
      </c>
      <c r="B1806" s="10">
        <v>0</v>
      </c>
      <c r="C1806" s="11">
        <v>0</v>
      </c>
      <c r="D1806" s="12">
        <v>0</v>
      </c>
      <c r="E1806" s="12">
        <v>0</v>
      </c>
      <c r="F1806" s="13">
        <v>1</v>
      </c>
      <c r="G1806" s="13">
        <v>0</v>
      </c>
      <c r="H1806" s="13">
        <v>1</v>
      </c>
      <c r="I1806" s="14">
        <v>0</v>
      </c>
      <c r="J1806" s="14">
        <v>1</v>
      </c>
      <c r="K1806" s="14">
        <v>1</v>
      </c>
      <c r="L1806" s="15" t="str">
        <f t="shared" si="0"/>
        <v>00000101011</v>
      </c>
      <c r="M1806" s="15">
        <f>A1806*'Parameters (internal use)'!$B$2+B1806*'Parameters (internal use)'!$B$2+C1806*'Parameters (internal use)'!$B$3+D1806*'Parameters (internal use)'!$B$4+E1806*'Parameters (internal use)'!$B$4+F1806*'Parameters (internal use)'!$B$5+G1806*'Parameters (internal use)'!$B$5+H1806*'Parameters (internal use)'!$B$5+I1806*'Parameters (internal use)'!$B$6+J1806*'Parameters (internal use)'!$B$6+K1806*'Parameters (internal use)'!$B$6</f>
        <v>-18</v>
      </c>
      <c r="N1806" s="15" t="s">
        <v>35</v>
      </c>
    </row>
    <row r="1807" spans="1:14" ht="12" customHeight="1" x14ac:dyDescent="0.25">
      <c r="A1807" s="10">
        <v>0</v>
      </c>
      <c r="B1807" s="10">
        <v>0</v>
      </c>
      <c r="C1807" s="11">
        <v>0</v>
      </c>
      <c r="D1807" s="12">
        <v>0</v>
      </c>
      <c r="E1807" s="12">
        <v>0</v>
      </c>
      <c r="F1807" s="13">
        <v>1</v>
      </c>
      <c r="G1807" s="13">
        <v>0</v>
      </c>
      <c r="H1807" s="13">
        <v>1</v>
      </c>
      <c r="I1807" s="14">
        <v>1</v>
      </c>
      <c r="J1807" s="14">
        <v>0</v>
      </c>
      <c r="K1807" s="14">
        <v>1</v>
      </c>
      <c r="L1807" s="15" t="str">
        <f t="shared" si="0"/>
        <v>00000101101</v>
      </c>
      <c r="M1807" s="15">
        <f>A1807*'Parameters (internal use)'!$B$2+B1807*'Parameters (internal use)'!$B$2+C1807*'Parameters (internal use)'!$B$3+D1807*'Parameters (internal use)'!$B$4+E1807*'Parameters (internal use)'!$B$4+F1807*'Parameters (internal use)'!$B$5+G1807*'Parameters (internal use)'!$B$5+H1807*'Parameters (internal use)'!$B$5+I1807*'Parameters (internal use)'!$B$6+J1807*'Parameters (internal use)'!$B$6+K1807*'Parameters (internal use)'!$B$6</f>
        <v>-18</v>
      </c>
      <c r="N1807" s="15" t="s">
        <v>35</v>
      </c>
    </row>
    <row r="1808" spans="1:14" ht="12" customHeight="1" x14ac:dyDescent="0.25">
      <c r="A1808" s="10">
        <v>0</v>
      </c>
      <c r="B1808" s="10">
        <v>0</v>
      </c>
      <c r="C1808" s="11">
        <v>0</v>
      </c>
      <c r="D1808" s="12">
        <v>0</v>
      </c>
      <c r="E1808" s="12">
        <v>0</v>
      </c>
      <c r="F1808" s="13">
        <v>1</v>
      </c>
      <c r="G1808" s="13">
        <v>0</v>
      </c>
      <c r="H1808" s="13">
        <v>1</v>
      </c>
      <c r="I1808" s="14">
        <v>1</v>
      </c>
      <c r="J1808" s="14">
        <v>1</v>
      </c>
      <c r="K1808" s="14">
        <v>0</v>
      </c>
      <c r="L1808" s="15" t="str">
        <f t="shared" si="0"/>
        <v>00000101110</v>
      </c>
      <c r="M1808" s="15">
        <f>A1808*'Parameters (internal use)'!$B$2+B1808*'Parameters (internal use)'!$B$2+C1808*'Parameters (internal use)'!$B$3+D1808*'Parameters (internal use)'!$B$4+E1808*'Parameters (internal use)'!$B$4+F1808*'Parameters (internal use)'!$B$5+G1808*'Parameters (internal use)'!$B$5+H1808*'Parameters (internal use)'!$B$5+I1808*'Parameters (internal use)'!$B$6+J1808*'Parameters (internal use)'!$B$6+K1808*'Parameters (internal use)'!$B$6</f>
        <v>-18</v>
      </c>
      <c r="N1808" s="15" t="s">
        <v>35</v>
      </c>
    </row>
    <row r="1809" spans="1:14" ht="12" customHeight="1" x14ac:dyDescent="0.25">
      <c r="A1809" s="10">
        <v>0</v>
      </c>
      <c r="B1809" s="10">
        <v>0</v>
      </c>
      <c r="C1809" s="11">
        <v>0</v>
      </c>
      <c r="D1809" s="12">
        <v>0</v>
      </c>
      <c r="E1809" s="12">
        <v>0</v>
      </c>
      <c r="F1809" s="13">
        <v>1</v>
      </c>
      <c r="G1809" s="13">
        <v>1</v>
      </c>
      <c r="H1809" s="13">
        <v>0</v>
      </c>
      <c r="I1809" s="14">
        <v>0</v>
      </c>
      <c r="J1809" s="14">
        <v>1</v>
      </c>
      <c r="K1809" s="14">
        <v>1</v>
      </c>
      <c r="L1809" s="15" t="str">
        <f t="shared" si="0"/>
        <v>00000110011</v>
      </c>
      <c r="M1809" s="15">
        <f>A1809*'Parameters (internal use)'!$B$2+B1809*'Parameters (internal use)'!$B$2+C1809*'Parameters (internal use)'!$B$3+D1809*'Parameters (internal use)'!$B$4+E1809*'Parameters (internal use)'!$B$4+F1809*'Parameters (internal use)'!$B$5+G1809*'Parameters (internal use)'!$B$5+H1809*'Parameters (internal use)'!$B$5+I1809*'Parameters (internal use)'!$B$6+J1809*'Parameters (internal use)'!$B$6+K1809*'Parameters (internal use)'!$B$6</f>
        <v>-18</v>
      </c>
      <c r="N1809" s="15" t="s">
        <v>35</v>
      </c>
    </row>
    <row r="1810" spans="1:14" ht="12" customHeight="1" x14ac:dyDescent="0.25">
      <c r="A1810" s="10">
        <v>0</v>
      </c>
      <c r="B1810" s="10">
        <v>0</v>
      </c>
      <c r="C1810" s="11">
        <v>0</v>
      </c>
      <c r="D1810" s="12">
        <v>0</v>
      </c>
      <c r="E1810" s="12">
        <v>0</v>
      </c>
      <c r="F1810" s="13">
        <v>1</v>
      </c>
      <c r="G1810" s="13">
        <v>1</v>
      </c>
      <c r="H1810" s="13">
        <v>0</v>
      </c>
      <c r="I1810" s="14">
        <v>1</v>
      </c>
      <c r="J1810" s="14">
        <v>0</v>
      </c>
      <c r="K1810" s="14">
        <v>1</v>
      </c>
      <c r="L1810" s="15" t="str">
        <f t="shared" si="0"/>
        <v>00000110101</v>
      </c>
      <c r="M1810" s="15">
        <f>A1810*'Parameters (internal use)'!$B$2+B1810*'Parameters (internal use)'!$B$2+C1810*'Parameters (internal use)'!$B$3+D1810*'Parameters (internal use)'!$B$4+E1810*'Parameters (internal use)'!$B$4+F1810*'Parameters (internal use)'!$B$5+G1810*'Parameters (internal use)'!$B$5+H1810*'Parameters (internal use)'!$B$5+I1810*'Parameters (internal use)'!$B$6+J1810*'Parameters (internal use)'!$B$6+K1810*'Parameters (internal use)'!$B$6</f>
        <v>-18</v>
      </c>
      <c r="N1810" s="15" t="s">
        <v>35</v>
      </c>
    </row>
    <row r="1811" spans="1:14" ht="12" customHeight="1" x14ac:dyDescent="0.25">
      <c r="A1811" s="10">
        <v>0</v>
      </c>
      <c r="B1811" s="10">
        <v>0</v>
      </c>
      <c r="C1811" s="11">
        <v>0</v>
      </c>
      <c r="D1811" s="12">
        <v>0</v>
      </c>
      <c r="E1811" s="12">
        <v>0</v>
      </c>
      <c r="F1811" s="13">
        <v>1</v>
      </c>
      <c r="G1811" s="13">
        <v>1</v>
      </c>
      <c r="H1811" s="13">
        <v>0</v>
      </c>
      <c r="I1811" s="14">
        <v>1</v>
      </c>
      <c r="J1811" s="14">
        <v>1</v>
      </c>
      <c r="K1811" s="14">
        <v>0</v>
      </c>
      <c r="L1811" s="15" t="str">
        <f t="shared" si="0"/>
        <v>00000110110</v>
      </c>
      <c r="M1811" s="15">
        <f>A1811*'Parameters (internal use)'!$B$2+B1811*'Parameters (internal use)'!$B$2+C1811*'Parameters (internal use)'!$B$3+D1811*'Parameters (internal use)'!$B$4+E1811*'Parameters (internal use)'!$B$4+F1811*'Parameters (internal use)'!$B$5+G1811*'Parameters (internal use)'!$B$5+H1811*'Parameters (internal use)'!$B$5+I1811*'Parameters (internal use)'!$B$6+J1811*'Parameters (internal use)'!$B$6+K1811*'Parameters (internal use)'!$B$6</f>
        <v>-18</v>
      </c>
      <c r="N1811" s="15" t="s">
        <v>35</v>
      </c>
    </row>
    <row r="1812" spans="1:14" ht="12" customHeight="1" x14ac:dyDescent="0.25">
      <c r="A1812" s="10">
        <v>0</v>
      </c>
      <c r="B1812" s="10">
        <v>0</v>
      </c>
      <c r="C1812" s="11">
        <v>0</v>
      </c>
      <c r="D1812" s="12">
        <v>0</v>
      </c>
      <c r="E1812" s="12">
        <v>1</v>
      </c>
      <c r="F1812" s="13">
        <v>0</v>
      </c>
      <c r="G1812" s="13">
        <v>1</v>
      </c>
      <c r="H1812" s="13">
        <v>1</v>
      </c>
      <c r="I1812" s="14">
        <v>1</v>
      </c>
      <c r="J1812" s="14">
        <v>1</v>
      </c>
      <c r="K1812" s="14">
        <v>1</v>
      </c>
      <c r="L1812" s="15" t="str">
        <f t="shared" si="0"/>
        <v>00001011111</v>
      </c>
      <c r="M1812" s="15">
        <f>A1812*'Parameters (internal use)'!$B$2+B1812*'Parameters (internal use)'!$B$2+C1812*'Parameters (internal use)'!$B$3+D1812*'Parameters (internal use)'!$B$4+E1812*'Parameters (internal use)'!$B$4+F1812*'Parameters (internal use)'!$B$5+G1812*'Parameters (internal use)'!$B$5+H1812*'Parameters (internal use)'!$B$5+I1812*'Parameters (internal use)'!$B$6+J1812*'Parameters (internal use)'!$B$6+K1812*'Parameters (internal use)'!$B$6</f>
        <v>-18</v>
      </c>
      <c r="N1812" s="15" t="s">
        <v>35</v>
      </c>
    </row>
    <row r="1813" spans="1:14" ht="12" customHeight="1" x14ac:dyDescent="0.25">
      <c r="A1813" s="10">
        <v>0</v>
      </c>
      <c r="B1813" s="10">
        <v>0</v>
      </c>
      <c r="C1813" s="11">
        <v>0</v>
      </c>
      <c r="D1813" s="12">
        <v>0</v>
      </c>
      <c r="E1813" s="12">
        <v>1</v>
      </c>
      <c r="F1813" s="13">
        <v>1</v>
      </c>
      <c r="G1813" s="13">
        <v>0</v>
      </c>
      <c r="H1813" s="13">
        <v>1</v>
      </c>
      <c r="I1813" s="14">
        <v>1</v>
      </c>
      <c r="J1813" s="14">
        <v>1</v>
      </c>
      <c r="K1813" s="14">
        <v>1</v>
      </c>
      <c r="L1813" s="15" t="str">
        <f t="shared" si="0"/>
        <v>00001101111</v>
      </c>
      <c r="M1813" s="15">
        <f>A1813*'Parameters (internal use)'!$B$2+B1813*'Parameters (internal use)'!$B$2+C1813*'Parameters (internal use)'!$B$3+D1813*'Parameters (internal use)'!$B$4+E1813*'Parameters (internal use)'!$B$4+F1813*'Parameters (internal use)'!$B$5+G1813*'Parameters (internal use)'!$B$5+H1813*'Parameters (internal use)'!$B$5+I1813*'Parameters (internal use)'!$B$6+J1813*'Parameters (internal use)'!$B$6+K1813*'Parameters (internal use)'!$B$6</f>
        <v>-18</v>
      </c>
      <c r="N1813" s="15" t="s">
        <v>35</v>
      </c>
    </row>
    <row r="1814" spans="1:14" ht="12" customHeight="1" x14ac:dyDescent="0.25">
      <c r="A1814" s="10">
        <v>0</v>
      </c>
      <c r="B1814" s="10">
        <v>0</v>
      </c>
      <c r="C1814" s="11">
        <v>0</v>
      </c>
      <c r="D1814" s="12">
        <v>0</v>
      </c>
      <c r="E1814" s="12">
        <v>1</v>
      </c>
      <c r="F1814" s="13">
        <v>1</v>
      </c>
      <c r="G1814" s="13">
        <v>1</v>
      </c>
      <c r="H1814" s="13">
        <v>0</v>
      </c>
      <c r="I1814" s="14">
        <v>1</v>
      </c>
      <c r="J1814" s="14">
        <v>1</v>
      </c>
      <c r="K1814" s="14">
        <v>1</v>
      </c>
      <c r="L1814" s="15" t="str">
        <f t="shared" si="0"/>
        <v>00001110111</v>
      </c>
      <c r="M1814" s="15">
        <f>A1814*'Parameters (internal use)'!$B$2+B1814*'Parameters (internal use)'!$B$2+C1814*'Parameters (internal use)'!$B$3+D1814*'Parameters (internal use)'!$B$4+E1814*'Parameters (internal use)'!$B$4+F1814*'Parameters (internal use)'!$B$5+G1814*'Parameters (internal use)'!$B$5+H1814*'Parameters (internal use)'!$B$5+I1814*'Parameters (internal use)'!$B$6+J1814*'Parameters (internal use)'!$B$6+K1814*'Parameters (internal use)'!$B$6</f>
        <v>-18</v>
      </c>
      <c r="N1814" s="15" t="s">
        <v>35</v>
      </c>
    </row>
    <row r="1815" spans="1:14" ht="12" customHeight="1" x14ac:dyDescent="0.25">
      <c r="A1815" s="10">
        <v>0</v>
      </c>
      <c r="B1815" s="10">
        <v>0</v>
      </c>
      <c r="C1815" s="11">
        <v>0</v>
      </c>
      <c r="D1815" s="12">
        <v>1</v>
      </c>
      <c r="E1815" s="12">
        <v>0</v>
      </c>
      <c r="F1815" s="13">
        <v>0</v>
      </c>
      <c r="G1815" s="13">
        <v>1</v>
      </c>
      <c r="H1815" s="13">
        <v>1</v>
      </c>
      <c r="I1815" s="14">
        <v>1</v>
      </c>
      <c r="J1815" s="14">
        <v>1</v>
      </c>
      <c r="K1815" s="14">
        <v>1</v>
      </c>
      <c r="L1815" s="15" t="str">
        <f t="shared" si="0"/>
        <v>00010011111</v>
      </c>
      <c r="M1815" s="15">
        <f>A1815*'Parameters (internal use)'!$B$2+B1815*'Parameters (internal use)'!$B$2+C1815*'Parameters (internal use)'!$B$3+D1815*'Parameters (internal use)'!$B$4+E1815*'Parameters (internal use)'!$B$4+F1815*'Parameters (internal use)'!$B$5+G1815*'Parameters (internal use)'!$B$5+H1815*'Parameters (internal use)'!$B$5+I1815*'Parameters (internal use)'!$B$6+J1815*'Parameters (internal use)'!$B$6+K1815*'Parameters (internal use)'!$B$6</f>
        <v>-18</v>
      </c>
      <c r="N1815" s="15" t="s">
        <v>35</v>
      </c>
    </row>
    <row r="1816" spans="1:14" ht="12" customHeight="1" x14ac:dyDescent="0.25">
      <c r="A1816" s="10">
        <v>0</v>
      </c>
      <c r="B1816" s="10">
        <v>0</v>
      </c>
      <c r="C1816" s="11">
        <v>0</v>
      </c>
      <c r="D1816" s="12">
        <v>1</v>
      </c>
      <c r="E1816" s="12">
        <v>0</v>
      </c>
      <c r="F1816" s="13">
        <v>1</v>
      </c>
      <c r="G1816" s="13">
        <v>0</v>
      </c>
      <c r="H1816" s="13">
        <v>1</v>
      </c>
      <c r="I1816" s="14">
        <v>1</v>
      </c>
      <c r="J1816" s="14">
        <v>1</v>
      </c>
      <c r="K1816" s="14">
        <v>1</v>
      </c>
      <c r="L1816" s="15" t="str">
        <f t="shared" si="0"/>
        <v>00010101111</v>
      </c>
      <c r="M1816" s="15">
        <f>A1816*'Parameters (internal use)'!$B$2+B1816*'Parameters (internal use)'!$B$2+C1816*'Parameters (internal use)'!$B$3+D1816*'Parameters (internal use)'!$B$4+E1816*'Parameters (internal use)'!$B$4+F1816*'Parameters (internal use)'!$B$5+G1816*'Parameters (internal use)'!$B$5+H1816*'Parameters (internal use)'!$B$5+I1816*'Parameters (internal use)'!$B$6+J1816*'Parameters (internal use)'!$B$6+K1816*'Parameters (internal use)'!$B$6</f>
        <v>-18</v>
      </c>
      <c r="N1816" s="15" t="s">
        <v>35</v>
      </c>
    </row>
    <row r="1817" spans="1:14" ht="12" customHeight="1" x14ac:dyDescent="0.25">
      <c r="A1817" s="10">
        <v>0</v>
      </c>
      <c r="B1817" s="10">
        <v>0</v>
      </c>
      <c r="C1817" s="11">
        <v>0</v>
      </c>
      <c r="D1817" s="12">
        <v>1</v>
      </c>
      <c r="E1817" s="12">
        <v>0</v>
      </c>
      <c r="F1817" s="13">
        <v>1</v>
      </c>
      <c r="G1817" s="13">
        <v>1</v>
      </c>
      <c r="H1817" s="13">
        <v>0</v>
      </c>
      <c r="I1817" s="14">
        <v>1</v>
      </c>
      <c r="J1817" s="14">
        <v>1</v>
      </c>
      <c r="K1817" s="14">
        <v>1</v>
      </c>
      <c r="L1817" s="15" t="str">
        <f t="shared" si="0"/>
        <v>00010110111</v>
      </c>
      <c r="M1817" s="15">
        <f>A1817*'Parameters (internal use)'!$B$2+B1817*'Parameters (internal use)'!$B$2+C1817*'Parameters (internal use)'!$B$3+D1817*'Parameters (internal use)'!$B$4+E1817*'Parameters (internal use)'!$B$4+F1817*'Parameters (internal use)'!$B$5+G1817*'Parameters (internal use)'!$B$5+H1817*'Parameters (internal use)'!$B$5+I1817*'Parameters (internal use)'!$B$6+J1817*'Parameters (internal use)'!$B$6+K1817*'Parameters (internal use)'!$B$6</f>
        <v>-18</v>
      </c>
      <c r="N1817" s="15" t="s">
        <v>35</v>
      </c>
    </row>
    <row r="1818" spans="1:14" ht="12" customHeight="1" x14ac:dyDescent="0.25">
      <c r="A1818" s="10">
        <v>0</v>
      </c>
      <c r="B1818" s="10">
        <v>1</v>
      </c>
      <c r="C1818" s="11">
        <v>1</v>
      </c>
      <c r="D1818" s="12">
        <v>1</v>
      </c>
      <c r="E1818" s="12">
        <v>1</v>
      </c>
      <c r="F1818" s="13">
        <v>1</v>
      </c>
      <c r="G1818" s="13">
        <v>1</v>
      </c>
      <c r="H1818" s="13">
        <v>1</v>
      </c>
      <c r="I1818" s="14">
        <v>0</v>
      </c>
      <c r="J1818" s="14">
        <v>0</v>
      </c>
      <c r="K1818" s="14">
        <v>0</v>
      </c>
      <c r="L1818" s="15" t="str">
        <f t="shared" si="0"/>
        <v>01111111000</v>
      </c>
      <c r="M1818" s="15">
        <f>A1818*'Parameters (internal use)'!$B$2+B1818*'Parameters (internal use)'!$B$2+C1818*'Parameters (internal use)'!$B$3+D1818*'Parameters (internal use)'!$B$4+E1818*'Parameters (internal use)'!$B$4+F1818*'Parameters (internal use)'!$B$5+G1818*'Parameters (internal use)'!$B$5+H1818*'Parameters (internal use)'!$B$5+I1818*'Parameters (internal use)'!$B$6+J1818*'Parameters (internal use)'!$B$6+K1818*'Parameters (internal use)'!$B$6</f>
        <v>-15</v>
      </c>
      <c r="N1818" s="15" t="s">
        <v>35</v>
      </c>
    </row>
    <row r="1819" spans="1:14" ht="12" customHeight="1" x14ac:dyDescent="0.25">
      <c r="A1819" s="10">
        <v>1</v>
      </c>
      <c r="B1819" s="10">
        <v>0</v>
      </c>
      <c r="C1819" s="11">
        <v>1</v>
      </c>
      <c r="D1819" s="12">
        <v>1</v>
      </c>
      <c r="E1819" s="12">
        <v>1</v>
      </c>
      <c r="F1819" s="13">
        <v>1</v>
      </c>
      <c r="G1819" s="13">
        <v>1</v>
      </c>
      <c r="H1819" s="13">
        <v>1</v>
      </c>
      <c r="I1819" s="14">
        <v>0</v>
      </c>
      <c r="J1819" s="14">
        <v>0</v>
      </c>
      <c r="K1819" s="14">
        <v>0</v>
      </c>
      <c r="L1819" s="15" t="str">
        <f t="shared" si="0"/>
        <v>10111111000</v>
      </c>
      <c r="M1819" s="15">
        <f>A1819*'Parameters (internal use)'!$B$2+B1819*'Parameters (internal use)'!$B$2+C1819*'Parameters (internal use)'!$B$3+D1819*'Parameters (internal use)'!$B$4+E1819*'Parameters (internal use)'!$B$4+F1819*'Parameters (internal use)'!$B$5+G1819*'Parameters (internal use)'!$B$5+H1819*'Parameters (internal use)'!$B$5+I1819*'Parameters (internal use)'!$B$6+J1819*'Parameters (internal use)'!$B$6+K1819*'Parameters (internal use)'!$B$6</f>
        <v>-15</v>
      </c>
      <c r="N1819" s="15" t="s">
        <v>35</v>
      </c>
    </row>
    <row r="1820" spans="1:14" ht="12" customHeight="1" x14ac:dyDescent="0.25">
      <c r="A1820" s="10">
        <v>1</v>
      </c>
      <c r="B1820" s="10">
        <v>1</v>
      </c>
      <c r="C1820" s="11">
        <v>0</v>
      </c>
      <c r="D1820" s="12">
        <v>0</v>
      </c>
      <c r="E1820" s="12">
        <v>1</v>
      </c>
      <c r="F1820" s="13">
        <v>1</v>
      </c>
      <c r="G1820" s="13">
        <v>1</v>
      </c>
      <c r="H1820" s="13">
        <v>1</v>
      </c>
      <c r="I1820" s="14">
        <v>0</v>
      </c>
      <c r="J1820" s="14">
        <v>0</v>
      </c>
      <c r="K1820" s="14">
        <v>0</v>
      </c>
      <c r="L1820" s="15" t="str">
        <f t="shared" si="0"/>
        <v>11001111000</v>
      </c>
      <c r="M1820" s="15">
        <f>A1820*'Parameters (internal use)'!$B$2+B1820*'Parameters (internal use)'!$B$2+C1820*'Parameters (internal use)'!$B$3+D1820*'Parameters (internal use)'!$B$4+E1820*'Parameters (internal use)'!$B$4+F1820*'Parameters (internal use)'!$B$5+G1820*'Parameters (internal use)'!$B$5+H1820*'Parameters (internal use)'!$B$5+I1820*'Parameters (internal use)'!$B$6+J1820*'Parameters (internal use)'!$B$6+K1820*'Parameters (internal use)'!$B$6</f>
        <v>-15</v>
      </c>
      <c r="N1820" s="15" t="s">
        <v>35</v>
      </c>
    </row>
    <row r="1821" spans="1:14" ht="12" customHeight="1" x14ac:dyDescent="0.25">
      <c r="A1821" s="10">
        <v>1</v>
      </c>
      <c r="B1821" s="10">
        <v>1</v>
      </c>
      <c r="C1821" s="11">
        <v>0</v>
      </c>
      <c r="D1821" s="12">
        <v>1</v>
      </c>
      <c r="E1821" s="12">
        <v>0</v>
      </c>
      <c r="F1821" s="13">
        <v>1</v>
      </c>
      <c r="G1821" s="13">
        <v>1</v>
      </c>
      <c r="H1821" s="13">
        <v>1</v>
      </c>
      <c r="I1821" s="14">
        <v>0</v>
      </c>
      <c r="J1821" s="14">
        <v>0</v>
      </c>
      <c r="K1821" s="14">
        <v>0</v>
      </c>
      <c r="L1821" s="15" t="str">
        <f t="shared" si="0"/>
        <v>11010111000</v>
      </c>
      <c r="M1821" s="15">
        <f>A1821*'Parameters (internal use)'!$B$2+B1821*'Parameters (internal use)'!$B$2+C1821*'Parameters (internal use)'!$B$3+D1821*'Parameters (internal use)'!$B$4+E1821*'Parameters (internal use)'!$B$4+F1821*'Parameters (internal use)'!$B$5+G1821*'Parameters (internal use)'!$B$5+H1821*'Parameters (internal use)'!$B$5+I1821*'Parameters (internal use)'!$B$6+J1821*'Parameters (internal use)'!$B$6+K1821*'Parameters (internal use)'!$B$6</f>
        <v>-15</v>
      </c>
      <c r="N1821" s="15" t="s">
        <v>35</v>
      </c>
    </row>
    <row r="1822" spans="1:14" ht="12" customHeight="1" x14ac:dyDescent="0.25">
      <c r="A1822" s="10">
        <v>1</v>
      </c>
      <c r="B1822" s="10">
        <v>1</v>
      </c>
      <c r="C1822" s="11">
        <v>0</v>
      </c>
      <c r="D1822" s="12">
        <v>1</v>
      </c>
      <c r="E1822" s="12">
        <v>1</v>
      </c>
      <c r="F1822" s="13">
        <v>1</v>
      </c>
      <c r="G1822" s="13">
        <v>1</v>
      </c>
      <c r="H1822" s="13">
        <v>1</v>
      </c>
      <c r="I1822" s="14">
        <v>0</v>
      </c>
      <c r="J1822" s="14">
        <v>0</v>
      </c>
      <c r="K1822" s="14">
        <v>1</v>
      </c>
      <c r="L1822" s="15" t="str">
        <f t="shared" si="0"/>
        <v>11011111001</v>
      </c>
      <c r="M1822" s="15">
        <f>A1822*'Parameters (internal use)'!$B$2+B1822*'Parameters (internal use)'!$B$2+C1822*'Parameters (internal use)'!$B$3+D1822*'Parameters (internal use)'!$B$4+E1822*'Parameters (internal use)'!$B$4+F1822*'Parameters (internal use)'!$B$5+G1822*'Parameters (internal use)'!$B$5+H1822*'Parameters (internal use)'!$B$5+I1822*'Parameters (internal use)'!$B$6+J1822*'Parameters (internal use)'!$B$6+K1822*'Parameters (internal use)'!$B$6</f>
        <v>-15</v>
      </c>
      <c r="N1822" s="15" t="s">
        <v>35</v>
      </c>
    </row>
    <row r="1823" spans="1:14" ht="12" customHeight="1" x14ac:dyDescent="0.25">
      <c r="A1823" s="10">
        <v>1</v>
      </c>
      <c r="B1823" s="10">
        <v>1</v>
      </c>
      <c r="C1823" s="11">
        <v>0</v>
      </c>
      <c r="D1823" s="12">
        <v>1</v>
      </c>
      <c r="E1823" s="12">
        <v>1</v>
      </c>
      <c r="F1823" s="13">
        <v>1</v>
      </c>
      <c r="G1823" s="13">
        <v>1</v>
      </c>
      <c r="H1823" s="13">
        <v>1</v>
      </c>
      <c r="I1823" s="14">
        <v>0</v>
      </c>
      <c r="J1823" s="14">
        <v>1</v>
      </c>
      <c r="K1823" s="14">
        <v>0</v>
      </c>
      <c r="L1823" s="15" t="str">
        <f t="shared" si="0"/>
        <v>11011111010</v>
      </c>
      <c r="M1823" s="15">
        <f>A1823*'Parameters (internal use)'!$B$2+B1823*'Parameters (internal use)'!$B$2+C1823*'Parameters (internal use)'!$B$3+D1823*'Parameters (internal use)'!$B$4+E1823*'Parameters (internal use)'!$B$4+F1823*'Parameters (internal use)'!$B$5+G1823*'Parameters (internal use)'!$B$5+H1823*'Parameters (internal use)'!$B$5+I1823*'Parameters (internal use)'!$B$6+J1823*'Parameters (internal use)'!$B$6+K1823*'Parameters (internal use)'!$B$6</f>
        <v>-15</v>
      </c>
      <c r="N1823" s="15" t="s">
        <v>35</v>
      </c>
    </row>
    <row r="1824" spans="1:14" ht="12" customHeight="1" x14ac:dyDescent="0.25">
      <c r="A1824" s="10">
        <v>1</v>
      </c>
      <c r="B1824" s="10">
        <v>1</v>
      </c>
      <c r="C1824" s="11">
        <v>0</v>
      </c>
      <c r="D1824" s="12">
        <v>1</v>
      </c>
      <c r="E1824" s="12">
        <v>1</v>
      </c>
      <c r="F1824" s="13">
        <v>1</v>
      </c>
      <c r="G1824" s="13">
        <v>1</v>
      </c>
      <c r="H1824" s="13">
        <v>1</v>
      </c>
      <c r="I1824" s="14">
        <v>1</v>
      </c>
      <c r="J1824" s="14">
        <v>0</v>
      </c>
      <c r="K1824" s="14">
        <v>0</v>
      </c>
      <c r="L1824" s="15" t="str">
        <f t="shared" si="0"/>
        <v>11011111100</v>
      </c>
      <c r="M1824" s="15">
        <f>A1824*'Parameters (internal use)'!$B$2+B1824*'Parameters (internal use)'!$B$2+C1824*'Parameters (internal use)'!$B$3+D1824*'Parameters (internal use)'!$B$4+E1824*'Parameters (internal use)'!$B$4+F1824*'Parameters (internal use)'!$B$5+G1824*'Parameters (internal use)'!$B$5+H1824*'Parameters (internal use)'!$B$5+I1824*'Parameters (internal use)'!$B$6+J1824*'Parameters (internal use)'!$B$6+K1824*'Parameters (internal use)'!$B$6</f>
        <v>-15</v>
      </c>
      <c r="N1824" s="15" t="s">
        <v>35</v>
      </c>
    </row>
    <row r="1825" spans="1:14" ht="12" customHeight="1" x14ac:dyDescent="0.25">
      <c r="A1825" s="10">
        <v>1</v>
      </c>
      <c r="B1825" s="10">
        <v>1</v>
      </c>
      <c r="C1825" s="11">
        <v>1</v>
      </c>
      <c r="D1825" s="12">
        <v>0</v>
      </c>
      <c r="E1825" s="12">
        <v>0</v>
      </c>
      <c r="F1825" s="13">
        <v>1</v>
      </c>
      <c r="G1825" s="13">
        <v>1</v>
      </c>
      <c r="H1825" s="13">
        <v>1</v>
      </c>
      <c r="I1825" s="14">
        <v>0</v>
      </c>
      <c r="J1825" s="14">
        <v>1</v>
      </c>
      <c r="K1825" s="14">
        <v>1</v>
      </c>
      <c r="L1825" s="15" t="str">
        <f t="shared" si="0"/>
        <v>11100111011</v>
      </c>
      <c r="M1825" s="15">
        <f>A1825*'Parameters (internal use)'!$B$2+B1825*'Parameters (internal use)'!$B$2+C1825*'Parameters (internal use)'!$B$3+D1825*'Parameters (internal use)'!$B$4+E1825*'Parameters (internal use)'!$B$4+F1825*'Parameters (internal use)'!$B$5+G1825*'Parameters (internal use)'!$B$5+H1825*'Parameters (internal use)'!$B$5+I1825*'Parameters (internal use)'!$B$6+J1825*'Parameters (internal use)'!$B$6+K1825*'Parameters (internal use)'!$B$6</f>
        <v>-15</v>
      </c>
      <c r="N1825" s="15" t="s">
        <v>35</v>
      </c>
    </row>
    <row r="1826" spans="1:14" ht="12" customHeight="1" x14ac:dyDescent="0.25">
      <c r="A1826" s="10">
        <v>1</v>
      </c>
      <c r="B1826" s="10">
        <v>1</v>
      </c>
      <c r="C1826" s="11">
        <v>1</v>
      </c>
      <c r="D1826" s="12">
        <v>0</v>
      </c>
      <c r="E1826" s="12">
        <v>0</v>
      </c>
      <c r="F1826" s="13">
        <v>1</v>
      </c>
      <c r="G1826" s="13">
        <v>1</v>
      </c>
      <c r="H1826" s="13">
        <v>1</v>
      </c>
      <c r="I1826" s="14">
        <v>1</v>
      </c>
      <c r="J1826" s="14">
        <v>0</v>
      </c>
      <c r="K1826" s="14">
        <v>1</v>
      </c>
      <c r="L1826" s="15" t="str">
        <f t="shared" si="0"/>
        <v>11100111101</v>
      </c>
      <c r="M1826" s="15">
        <f>A1826*'Parameters (internal use)'!$B$2+B1826*'Parameters (internal use)'!$B$2+C1826*'Parameters (internal use)'!$B$3+D1826*'Parameters (internal use)'!$B$4+E1826*'Parameters (internal use)'!$B$4+F1826*'Parameters (internal use)'!$B$5+G1826*'Parameters (internal use)'!$B$5+H1826*'Parameters (internal use)'!$B$5+I1826*'Parameters (internal use)'!$B$6+J1826*'Parameters (internal use)'!$B$6+K1826*'Parameters (internal use)'!$B$6</f>
        <v>-15</v>
      </c>
      <c r="N1826" s="15" t="s">
        <v>35</v>
      </c>
    </row>
    <row r="1827" spans="1:14" ht="12" customHeight="1" x14ac:dyDescent="0.25">
      <c r="A1827" s="10">
        <v>1</v>
      </c>
      <c r="B1827" s="10">
        <v>1</v>
      </c>
      <c r="C1827" s="11">
        <v>1</v>
      </c>
      <c r="D1827" s="12">
        <v>0</v>
      </c>
      <c r="E1827" s="12">
        <v>0</v>
      </c>
      <c r="F1827" s="13">
        <v>1</v>
      </c>
      <c r="G1827" s="13">
        <v>1</v>
      </c>
      <c r="H1827" s="13">
        <v>1</v>
      </c>
      <c r="I1827" s="14">
        <v>1</v>
      </c>
      <c r="J1827" s="14">
        <v>1</v>
      </c>
      <c r="K1827" s="14">
        <v>0</v>
      </c>
      <c r="L1827" s="15" t="str">
        <f t="shared" si="0"/>
        <v>11100111110</v>
      </c>
      <c r="M1827" s="15">
        <f>A1827*'Parameters (internal use)'!$B$2+B1827*'Parameters (internal use)'!$B$2+C1827*'Parameters (internal use)'!$B$3+D1827*'Parameters (internal use)'!$B$4+E1827*'Parameters (internal use)'!$B$4+F1827*'Parameters (internal use)'!$B$5+G1827*'Parameters (internal use)'!$B$5+H1827*'Parameters (internal use)'!$B$5+I1827*'Parameters (internal use)'!$B$6+J1827*'Parameters (internal use)'!$B$6+K1827*'Parameters (internal use)'!$B$6</f>
        <v>-15</v>
      </c>
      <c r="N1827" s="15" t="s">
        <v>35</v>
      </c>
    </row>
    <row r="1828" spans="1:14" ht="12" customHeight="1" x14ac:dyDescent="0.25">
      <c r="A1828" s="10">
        <v>1</v>
      </c>
      <c r="B1828" s="10">
        <v>1</v>
      </c>
      <c r="C1828" s="11">
        <v>1</v>
      </c>
      <c r="D1828" s="12">
        <v>0</v>
      </c>
      <c r="E1828" s="12">
        <v>1</v>
      </c>
      <c r="F1828" s="13">
        <v>1</v>
      </c>
      <c r="G1828" s="13">
        <v>1</v>
      </c>
      <c r="H1828" s="13">
        <v>1</v>
      </c>
      <c r="I1828" s="14">
        <v>1</v>
      </c>
      <c r="J1828" s="14">
        <v>1</v>
      </c>
      <c r="K1828" s="14">
        <v>1</v>
      </c>
      <c r="L1828" s="15" t="str">
        <f t="shared" si="0"/>
        <v>11101111111</v>
      </c>
      <c r="M1828" s="15">
        <f>A1828*'Parameters (internal use)'!$B$2+B1828*'Parameters (internal use)'!$B$2+C1828*'Parameters (internal use)'!$B$3+D1828*'Parameters (internal use)'!$B$4+E1828*'Parameters (internal use)'!$B$4+F1828*'Parameters (internal use)'!$B$5+G1828*'Parameters (internal use)'!$B$5+H1828*'Parameters (internal use)'!$B$5+I1828*'Parameters (internal use)'!$B$6+J1828*'Parameters (internal use)'!$B$6+K1828*'Parameters (internal use)'!$B$6</f>
        <v>-15</v>
      </c>
      <c r="N1828" s="15" t="s">
        <v>35</v>
      </c>
    </row>
    <row r="1829" spans="1:14" ht="12" customHeight="1" x14ac:dyDescent="0.25">
      <c r="A1829" s="10">
        <v>1</v>
      </c>
      <c r="B1829" s="10">
        <v>1</v>
      </c>
      <c r="C1829" s="11">
        <v>1</v>
      </c>
      <c r="D1829" s="12">
        <v>1</v>
      </c>
      <c r="E1829" s="12">
        <v>0</v>
      </c>
      <c r="F1829" s="13">
        <v>1</v>
      </c>
      <c r="G1829" s="13">
        <v>1</v>
      </c>
      <c r="H1829" s="13">
        <v>1</v>
      </c>
      <c r="I1829" s="14">
        <v>1</v>
      </c>
      <c r="J1829" s="14">
        <v>1</v>
      </c>
      <c r="K1829" s="14">
        <v>1</v>
      </c>
      <c r="L1829" s="15" t="str">
        <f t="shared" si="0"/>
        <v>11110111111</v>
      </c>
      <c r="M1829" s="15">
        <f>A1829*'Parameters (internal use)'!$B$2+B1829*'Parameters (internal use)'!$B$2+C1829*'Parameters (internal use)'!$B$3+D1829*'Parameters (internal use)'!$B$4+E1829*'Parameters (internal use)'!$B$4+F1829*'Parameters (internal use)'!$B$5+G1829*'Parameters (internal use)'!$B$5+H1829*'Parameters (internal use)'!$B$5+I1829*'Parameters (internal use)'!$B$6+J1829*'Parameters (internal use)'!$B$6+K1829*'Parameters (internal use)'!$B$6</f>
        <v>-15</v>
      </c>
      <c r="N1829" s="15" t="s">
        <v>35</v>
      </c>
    </row>
    <row r="1830" spans="1:14" ht="12" customHeight="1" x14ac:dyDescent="0.25">
      <c r="A1830" s="10">
        <v>0</v>
      </c>
      <c r="B1830" s="10">
        <v>0</v>
      </c>
      <c r="C1830" s="11">
        <v>0</v>
      </c>
      <c r="D1830" s="12">
        <v>0</v>
      </c>
      <c r="E1830" s="12">
        <v>0</v>
      </c>
      <c r="F1830" s="13">
        <v>0</v>
      </c>
      <c r="G1830" s="13">
        <v>1</v>
      </c>
      <c r="H1830" s="13">
        <v>1</v>
      </c>
      <c r="I1830" s="14">
        <v>1</v>
      </c>
      <c r="J1830" s="14">
        <v>1</v>
      </c>
      <c r="K1830" s="14">
        <v>1</v>
      </c>
      <c r="L1830" s="15" t="str">
        <f t="shared" si="0"/>
        <v>00000011111</v>
      </c>
      <c r="M1830" s="15">
        <f>A1830*'Parameters (internal use)'!$B$2+B1830*'Parameters (internal use)'!$B$2+C1830*'Parameters (internal use)'!$B$3+D1830*'Parameters (internal use)'!$B$4+E1830*'Parameters (internal use)'!$B$4+F1830*'Parameters (internal use)'!$B$5+G1830*'Parameters (internal use)'!$B$5+H1830*'Parameters (internal use)'!$B$5+I1830*'Parameters (internal use)'!$B$6+J1830*'Parameters (internal use)'!$B$6+K1830*'Parameters (internal use)'!$B$6</f>
        <v>-19</v>
      </c>
      <c r="N1830" s="15" t="s">
        <v>35</v>
      </c>
    </row>
    <row r="1831" spans="1:14" ht="12" customHeight="1" x14ac:dyDescent="0.25">
      <c r="A1831" s="10">
        <v>0</v>
      </c>
      <c r="B1831" s="10">
        <v>0</v>
      </c>
      <c r="C1831" s="11">
        <v>0</v>
      </c>
      <c r="D1831" s="12">
        <v>0</v>
      </c>
      <c r="E1831" s="12">
        <v>0</v>
      </c>
      <c r="F1831" s="13">
        <v>1</v>
      </c>
      <c r="G1831" s="13">
        <v>0</v>
      </c>
      <c r="H1831" s="13">
        <v>1</v>
      </c>
      <c r="I1831" s="14">
        <v>1</v>
      </c>
      <c r="J1831" s="14">
        <v>1</v>
      </c>
      <c r="K1831" s="14">
        <v>1</v>
      </c>
      <c r="L1831" s="15" t="str">
        <f t="shared" si="0"/>
        <v>00000101111</v>
      </c>
      <c r="M1831" s="15">
        <f>A1831*'Parameters (internal use)'!$B$2+B1831*'Parameters (internal use)'!$B$2+C1831*'Parameters (internal use)'!$B$3+D1831*'Parameters (internal use)'!$B$4+E1831*'Parameters (internal use)'!$B$4+F1831*'Parameters (internal use)'!$B$5+G1831*'Parameters (internal use)'!$B$5+H1831*'Parameters (internal use)'!$B$5+I1831*'Parameters (internal use)'!$B$6+J1831*'Parameters (internal use)'!$B$6+K1831*'Parameters (internal use)'!$B$6</f>
        <v>-19</v>
      </c>
      <c r="N1831" s="15" t="s">
        <v>35</v>
      </c>
    </row>
    <row r="1832" spans="1:14" ht="12" customHeight="1" x14ac:dyDescent="0.25">
      <c r="A1832" s="10">
        <v>0</v>
      </c>
      <c r="B1832" s="10">
        <v>0</v>
      </c>
      <c r="C1832" s="11">
        <v>0</v>
      </c>
      <c r="D1832" s="12">
        <v>0</v>
      </c>
      <c r="E1832" s="12">
        <v>0</v>
      </c>
      <c r="F1832" s="13">
        <v>1</v>
      </c>
      <c r="G1832" s="13">
        <v>1</v>
      </c>
      <c r="H1832" s="13">
        <v>0</v>
      </c>
      <c r="I1832" s="14">
        <v>1</v>
      </c>
      <c r="J1832" s="14">
        <v>1</v>
      </c>
      <c r="K1832" s="14">
        <v>1</v>
      </c>
      <c r="L1832" s="15" t="str">
        <f t="shared" si="0"/>
        <v>00000110111</v>
      </c>
      <c r="M1832" s="15">
        <f>A1832*'Parameters (internal use)'!$B$2+B1832*'Parameters (internal use)'!$B$2+C1832*'Parameters (internal use)'!$B$3+D1832*'Parameters (internal use)'!$B$4+E1832*'Parameters (internal use)'!$B$4+F1832*'Parameters (internal use)'!$B$5+G1832*'Parameters (internal use)'!$B$5+H1832*'Parameters (internal use)'!$B$5+I1832*'Parameters (internal use)'!$B$6+J1832*'Parameters (internal use)'!$B$6+K1832*'Parameters (internal use)'!$B$6</f>
        <v>-19</v>
      </c>
      <c r="N1832" s="15" t="s">
        <v>35</v>
      </c>
    </row>
    <row r="1833" spans="1:14" ht="12" customHeight="1" x14ac:dyDescent="0.25">
      <c r="A1833" s="10">
        <v>0</v>
      </c>
      <c r="B1833" s="10">
        <v>1</v>
      </c>
      <c r="C1833" s="11">
        <v>1</v>
      </c>
      <c r="D1833" s="12">
        <v>0</v>
      </c>
      <c r="E1833" s="12">
        <v>1</v>
      </c>
      <c r="F1833" s="13">
        <v>1</v>
      </c>
      <c r="G1833" s="13">
        <v>1</v>
      </c>
      <c r="H1833" s="13">
        <v>1</v>
      </c>
      <c r="I1833" s="14">
        <v>0</v>
      </c>
      <c r="J1833" s="14">
        <v>0</v>
      </c>
      <c r="K1833" s="14">
        <v>0</v>
      </c>
      <c r="L1833" s="15" t="str">
        <f t="shared" si="0"/>
        <v>01101111000</v>
      </c>
      <c r="M1833" s="15">
        <f>A1833*'Parameters (internal use)'!$B$2+B1833*'Parameters (internal use)'!$B$2+C1833*'Parameters (internal use)'!$B$3+D1833*'Parameters (internal use)'!$B$4+E1833*'Parameters (internal use)'!$B$4+F1833*'Parameters (internal use)'!$B$5+G1833*'Parameters (internal use)'!$B$5+H1833*'Parameters (internal use)'!$B$5+I1833*'Parameters (internal use)'!$B$6+J1833*'Parameters (internal use)'!$B$6+K1833*'Parameters (internal use)'!$B$6</f>
        <v>-16</v>
      </c>
      <c r="N1833" s="15" t="s">
        <v>35</v>
      </c>
    </row>
    <row r="1834" spans="1:14" ht="12" customHeight="1" x14ac:dyDescent="0.25">
      <c r="A1834" s="10">
        <v>0</v>
      </c>
      <c r="B1834" s="10">
        <v>1</v>
      </c>
      <c r="C1834" s="11">
        <v>1</v>
      </c>
      <c r="D1834" s="12">
        <v>1</v>
      </c>
      <c r="E1834" s="12">
        <v>0</v>
      </c>
      <c r="F1834" s="13">
        <v>1</v>
      </c>
      <c r="G1834" s="13">
        <v>1</v>
      </c>
      <c r="H1834" s="13">
        <v>1</v>
      </c>
      <c r="I1834" s="14">
        <v>0</v>
      </c>
      <c r="J1834" s="14">
        <v>0</v>
      </c>
      <c r="K1834" s="14">
        <v>0</v>
      </c>
      <c r="L1834" s="15" t="str">
        <f t="shared" si="0"/>
        <v>01110111000</v>
      </c>
      <c r="M1834" s="15">
        <f>A1834*'Parameters (internal use)'!$B$2+B1834*'Parameters (internal use)'!$B$2+C1834*'Parameters (internal use)'!$B$3+D1834*'Parameters (internal use)'!$B$4+E1834*'Parameters (internal use)'!$B$4+F1834*'Parameters (internal use)'!$B$5+G1834*'Parameters (internal use)'!$B$5+H1834*'Parameters (internal use)'!$B$5+I1834*'Parameters (internal use)'!$B$6+J1834*'Parameters (internal use)'!$B$6+K1834*'Parameters (internal use)'!$B$6</f>
        <v>-16</v>
      </c>
      <c r="N1834" s="15" t="s">
        <v>35</v>
      </c>
    </row>
    <row r="1835" spans="1:14" ht="12" customHeight="1" x14ac:dyDescent="0.25">
      <c r="A1835" s="10">
        <v>0</v>
      </c>
      <c r="B1835" s="10">
        <v>1</v>
      </c>
      <c r="C1835" s="11">
        <v>1</v>
      </c>
      <c r="D1835" s="12">
        <v>1</v>
      </c>
      <c r="E1835" s="12">
        <v>1</v>
      </c>
      <c r="F1835" s="13">
        <v>1</v>
      </c>
      <c r="G1835" s="13">
        <v>1</v>
      </c>
      <c r="H1835" s="13">
        <v>1</v>
      </c>
      <c r="I1835" s="14">
        <v>0</v>
      </c>
      <c r="J1835" s="14">
        <v>0</v>
      </c>
      <c r="K1835" s="14">
        <v>1</v>
      </c>
      <c r="L1835" s="15" t="str">
        <f t="shared" si="0"/>
        <v>01111111001</v>
      </c>
      <c r="M1835" s="15">
        <f>A1835*'Parameters (internal use)'!$B$2+B1835*'Parameters (internal use)'!$B$2+C1835*'Parameters (internal use)'!$B$3+D1835*'Parameters (internal use)'!$B$4+E1835*'Parameters (internal use)'!$B$4+F1835*'Parameters (internal use)'!$B$5+G1835*'Parameters (internal use)'!$B$5+H1835*'Parameters (internal use)'!$B$5+I1835*'Parameters (internal use)'!$B$6+J1835*'Parameters (internal use)'!$B$6+K1835*'Parameters (internal use)'!$B$6</f>
        <v>-16</v>
      </c>
      <c r="N1835" s="15" t="s">
        <v>35</v>
      </c>
    </row>
    <row r="1836" spans="1:14" ht="12" customHeight="1" x14ac:dyDescent="0.25">
      <c r="A1836" s="10">
        <v>0</v>
      </c>
      <c r="B1836" s="10">
        <v>1</v>
      </c>
      <c r="C1836" s="11">
        <v>1</v>
      </c>
      <c r="D1836" s="12">
        <v>1</v>
      </c>
      <c r="E1836" s="12">
        <v>1</v>
      </c>
      <c r="F1836" s="13">
        <v>1</v>
      </c>
      <c r="G1836" s="13">
        <v>1</v>
      </c>
      <c r="H1836" s="13">
        <v>1</v>
      </c>
      <c r="I1836" s="14">
        <v>0</v>
      </c>
      <c r="J1836" s="14">
        <v>1</v>
      </c>
      <c r="K1836" s="14">
        <v>0</v>
      </c>
      <c r="L1836" s="15" t="str">
        <f t="shared" si="0"/>
        <v>01111111010</v>
      </c>
      <c r="M1836" s="15">
        <f>A1836*'Parameters (internal use)'!$B$2+B1836*'Parameters (internal use)'!$B$2+C1836*'Parameters (internal use)'!$B$3+D1836*'Parameters (internal use)'!$B$4+E1836*'Parameters (internal use)'!$B$4+F1836*'Parameters (internal use)'!$B$5+G1836*'Parameters (internal use)'!$B$5+H1836*'Parameters (internal use)'!$B$5+I1836*'Parameters (internal use)'!$B$6+J1836*'Parameters (internal use)'!$B$6+K1836*'Parameters (internal use)'!$B$6</f>
        <v>-16</v>
      </c>
      <c r="N1836" s="15" t="s">
        <v>35</v>
      </c>
    </row>
    <row r="1837" spans="1:14" ht="12" customHeight="1" x14ac:dyDescent="0.25">
      <c r="A1837" s="10">
        <v>0</v>
      </c>
      <c r="B1837" s="10">
        <v>1</v>
      </c>
      <c r="C1837" s="11">
        <v>1</v>
      </c>
      <c r="D1837" s="12">
        <v>1</v>
      </c>
      <c r="E1837" s="12">
        <v>1</v>
      </c>
      <c r="F1837" s="13">
        <v>1</v>
      </c>
      <c r="G1837" s="13">
        <v>1</v>
      </c>
      <c r="H1837" s="13">
        <v>1</v>
      </c>
      <c r="I1837" s="14">
        <v>1</v>
      </c>
      <c r="J1837" s="14">
        <v>0</v>
      </c>
      <c r="K1837" s="14">
        <v>0</v>
      </c>
      <c r="L1837" s="15" t="str">
        <f t="shared" si="0"/>
        <v>01111111100</v>
      </c>
      <c r="M1837" s="15">
        <f>A1837*'Parameters (internal use)'!$B$2+B1837*'Parameters (internal use)'!$B$2+C1837*'Parameters (internal use)'!$B$3+D1837*'Parameters (internal use)'!$B$4+E1837*'Parameters (internal use)'!$B$4+F1837*'Parameters (internal use)'!$B$5+G1837*'Parameters (internal use)'!$B$5+H1837*'Parameters (internal use)'!$B$5+I1837*'Parameters (internal use)'!$B$6+J1837*'Parameters (internal use)'!$B$6+K1837*'Parameters (internal use)'!$B$6</f>
        <v>-16</v>
      </c>
      <c r="N1837" s="15" t="s">
        <v>35</v>
      </c>
    </row>
    <row r="1838" spans="1:14" ht="12" customHeight="1" x14ac:dyDescent="0.25">
      <c r="A1838" s="10">
        <v>1</v>
      </c>
      <c r="B1838" s="10">
        <v>0</v>
      </c>
      <c r="C1838" s="11">
        <v>1</v>
      </c>
      <c r="D1838" s="12">
        <v>0</v>
      </c>
      <c r="E1838" s="12">
        <v>1</v>
      </c>
      <c r="F1838" s="13">
        <v>1</v>
      </c>
      <c r="G1838" s="13">
        <v>1</v>
      </c>
      <c r="H1838" s="13">
        <v>1</v>
      </c>
      <c r="I1838" s="14">
        <v>0</v>
      </c>
      <c r="J1838" s="14">
        <v>0</v>
      </c>
      <c r="K1838" s="14">
        <v>0</v>
      </c>
      <c r="L1838" s="15" t="str">
        <f t="shared" si="0"/>
        <v>10101111000</v>
      </c>
      <c r="M1838" s="15">
        <f>A1838*'Parameters (internal use)'!$B$2+B1838*'Parameters (internal use)'!$B$2+C1838*'Parameters (internal use)'!$B$3+D1838*'Parameters (internal use)'!$B$4+E1838*'Parameters (internal use)'!$B$4+F1838*'Parameters (internal use)'!$B$5+G1838*'Parameters (internal use)'!$B$5+H1838*'Parameters (internal use)'!$B$5+I1838*'Parameters (internal use)'!$B$6+J1838*'Parameters (internal use)'!$B$6+K1838*'Parameters (internal use)'!$B$6</f>
        <v>-16</v>
      </c>
      <c r="N1838" s="15" t="s">
        <v>35</v>
      </c>
    </row>
    <row r="1839" spans="1:14" ht="12" customHeight="1" x14ac:dyDescent="0.25">
      <c r="A1839" s="10">
        <v>1</v>
      </c>
      <c r="B1839" s="10">
        <v>0</v>
      </c>
      <c r="C1839" s="11">
        <v>1</v>
      </c>
      <c r="D1839" s="12">
        <v>1</v>
      </c>
      <c r="E1839" s="12">
        <v>0</v>
      </c>
      <c r="F1839" s="13">
        <v>1</v>
      </c>
      <c r="G1839" s="13">
        <v>1</v>
      </c>
      <c r="H1839" s="13">
        <v>1</v>
      </c>
      <c r="I1839" s="14">
        <v>0</v>
      </c>
      <c r="J1839" s="14">
        <v>0</v>
      </c>
      <c r="K1839" s="14">
        <v>0</v>
      </c>
      <c r="L1839" s="15" t="str">
        <f t="shared" si="0"/>
        <v>10110111000</v>
      </c>
      <c r="M1839" s="15">
        <f>A1839*'Parameters (internal use)'!$B$2+B1839*'Parameters (internal use)'!$B$2+C1839*'Parameters (internal use)'!$B$3+D1839*'Parameters (internal use)'!$B$4+E1839*'Parameters (internal use)'!$B$4+F1839*'Parameters (internal use)'!$B$5+G1839*'Parameters (internal use)'!$B$5+H1839*'Parameters (internal use)'!$B$5+I1839*'Parameters (internal use)'!$B$6+J1839*'Parameters (internal use)'!$B$6+K1839*'Parameters (internal use)'!$B$6</f>
        <v>-16</v>
      </c>
      <c r="N1839" s="15" t="s">
        <v>35</v>
      </c>
    </row>
    <row r="1840" spans="1:14" ht="12" customHeight="1" x14ac:dyDescent="0.25">
      <c r="A1840" s="10">
        <v>1</v>
      </c>
      <c r="B1840" s="10">
        <v>0</v>
      </c>
      <c r="C1840" s="11">
        <v>1</v>
      </c>
      <c r="D1840" s="12">
        <v>1</v>
      </c>
      <c r="E1840" s="12">
        <v>1</v>
      </c>
      <c r="F1840" s="13">
        <v>1</v>
      </c>
      <c r="G1840" s="13">
        <v>1</v>
      </c>
      <c r="H1840" s="13">
        <v>1</v>
      </c>
      <c r="I1840" s="14">
        <v>0</v>
      </c>
      <c r="J1840" s="14">
        <v>0</v>
      </c>
      <c r="K1840" s="14">
        <v>1</v>
      </c>
      <c r="L1840" s="15" t="str">
        <f t="shared" si="0"/>
        <v>10111111001</v>
      </c>
      <c r="M1840" s="15">
        <f>A1840*'Parameters (internal use)'!$B$2+B1840*'Parameters (internal use)'!$B$2+C1840*'Parameters (internal use)'!$B$3+D1840*'Parameters (internal use)'!$B$4+E1840*'Parameters (internal use)'!$B$4+F1840*'Parameters (internal use)'!$B$5+G1840*'Parameters (internal use)'!$B$5+H1840*'Parameters (internal use)'!$B$5+I1840*'Parameters (internal use)'!$B$6+J1840*'Parameters (internal use)'!$B$6+K1840*'Parameters (internal use)'!$B$6</f>
        <v>-16</v>
      </c>
      <c r="N1840" s="15" t="s">
        <v>35</v>
      </c>
    </row>
    <row r="1841" spans="1:14" ht="12" customHeight="1" x14ac:dyDescent="0.25">
      <c r="A1841" s="10">
        <v>1</v>
      </c>
      <c r="B1841" s="10">
        <v>0</v>
      </c>
      <c r="C1841" s="11">
        <v>1</v>
      </c>
      <c r="D1841" s="12">
        <v>1</v>
      </c>
      <c r="E1841" s="12">
        <v>1</v>
      </c>
      <c r="F1841" s="13">
        <v>1</v>
      </c>
      <c r="G1841" s="13">
        <v>1</v>
      </c>
      <c r="H1841" s="13">
        <v>1</v>
      </c>
      <c r="I1841" s="14">
        <v>0</v>
      </c>
      <c r="J1841" s="14">
        <v>1</v>
      </c>
      <c r="K1841" s="14">
        <v>0</v>
      </c>
      <c r="L1841" s="15" t="str">
        <f t="shared" si="0"/>
        <v>10111111010</v>
      </c>
      <c r="M1841" s="15">
        <f>A1841*'Parameters (internal use)'!$B$2+B1841*'Parameters (internal use)'!$B$2+C1841*'Parameters (internal use)'!$B$3+D1841*'Parameters (internal use)'!$B$4+E1841*'Parameters (internal use)'!$B$4+F1841*'Parameters (internal use)'!$B$5+G1841*'Parameters (internal use)'!$B$5+H1841*'Parameters (internal use)'!$B$5+I1841*'Parameters (internal use)'!$B$6+J1841*'Parameters (internal use)'!$B$6+K1841*'Parameters (internal use)'!$B$6</f>
        <v>-16</v>
      </c>
      <c r="N1841" s="15" t="s">
        <v>35</v>
      </c>
    </row>
    <row r="1842" spans="1:14" ht="12" customHeight="1" x14ac:dyDescent="0.25">
      <c r="A1842" s="10">
        <v>1</v>
      </c>
      <c r="B1842" s="10">
        <v>0</v>
      </c>
      <c r="C1842" s="11">
        <v>1</v>
      </c>
      <c r="D1842" s="12">
        <v>1</v>
      </c>
      <c r="E1842" s="12">
        <v>1</v>
      </c>
      <c r="F1842" s="13">
        <v>1</v>
      </c>
      <c r="G1842" s="13">
        <v>1</v>
      </c>
      <c r="H1842" s="13">
        <v>1</v>
      </c>
      <c r="I1842" s="14">
        <v>1</v>
      </c>
      <c r="J1842" s="14">
        <v>0</v>
      </c>
      <c r="K1842" s="14">
        <v>0</v>
      </c>
      <c r="L1842" s="15" t="str">
        <f t="shared" si="0"/>
        <v>10111111100</v>
      </c>
      <c r="M1842" s="15">
        <f>A1842*'Parameters (internal use)'!$B$2+B1842*'Parameters (internal use)'!$B$2+C1842*'Parameters (internal use)'!$B$3+D1842*'Parameters (internal use)'!$B$4+E1842*'Parameters (internal use)'!$B$4+F1842*'Parameters (internal use)'!$B$5+G1842*'Parameters (internal use)'!$B$5+H1842*'Parameters (internal use)'!$B$5+I1842*'Parameters (internal use)'!$B$6+J1842*'Parameters (internal use)'!$B$6+K1842*'Parameters (internal use)'!$B$6</f>
        <v>-16</v>
      </c>
      <c r="N1842" s="15" t="s">
        <v>35</v>
      </c>
    </row>
    <row r="1843" spans="1:14" ht="12" customHeight="1" x14ac:dyDescent="0.25">
      <c r="A1843" s="10">
        <v>1</v>
      </c>
      <c r="B1843" s="10">
        <v>1</v>
      </c>
      <c r="C1843" s="11">
        <v>0</v>
      </c>
      <c r="D1843" s="12">
        <v>0</v>
      </c>
      <c r="E1843" s="12">
        <v>0</v>
      </c>
      <c r="F1843" s="13">
        <v>1</v>
      </c>
      <c r="G1843" s="13">
        <v>1</v>
      </c>
      <c r="H1843" s="13">
        <v>1</v>
      </c>
      <c r="I1843" s="14">
        <v>0</v>
      </c>
      <c r="J1843" s="14">
        <v>0</v>
      </c>
      <c r="K1843" s="14">
        <v>0</v>
      </c>
      <c r="L1843" s="15" t="str">
        <f t="shared" si="0"/>
        <v>11000111000</v>
      </c>
      <c r="M1843" s="15">
        <f>A1843*'Parameters (internal use)'!$B$2+B1843*'Parameters (internal use)'!$B$2+C1843*'Parameters (internal use)'!$B$3+D1843*'Parameters (internal use)'!$B$4+E1843*'Parameters (internal use)'!$B$4+F1843*'Parameters (internal use)'!$B$5+G1843*'Parameters (internal use)'!$B$5+H1843*'Parameters (internal use)'!$B$5+I1843*'Parameters (internal use)'!$B$6+J1843*'Parameters (internal use)'!$B$6+K1843*'Parameters (internal use)'!$B$6</f>
        <v>-16</v>
      </c>
      <c r="N1843" s="15" t="s">
        <v>35</v>
      </c>
    </row>
    <row r="1844" spans="1:14" ht="12" customHeight="1" x14ac:dyDescent="0.25">
      <c r="A1844" s="10">
        <v>1</v>
      </c>
      <c r="B1844" s="10">
        <v>1</v>
      </c>
      <c r="C1844" s="11">
        <v>0</v>
      </c>
      <c r="D1844" s="12">
        <v>0</v>
      </c>
      <c r="E1844" s="12">
        <v>1</v>
      </c>
      <c r="F1844" s="13">
        <v>1</v>
      </c>
      <c r="G1844" s="13">
        <v>1</v>
      </c>
      <c r="H1844" s="13">
        <v>1</v>
      </c>
      <c r="I1844" s="14">
        <v>0</v>
      </c>
      <c r="J1844" s="14">
        <v>0</v>
      </c>
      <c r="K1844" s="14">
        <v>1</v>
      </c>
      <c r="L1844" s="15" t="str">
        <f t="shared" si="0"/>
        <v>11001111001</v>
      </c>
      <c r="M1844" s="15">
        <f>A1844*'Parameters (internal use)'!$B$2+B1844*'Parameters (internal use)'!$B$2+C1844*'Parameters (internal use)'!$B$3+D1844*'Parameters (internal use)'!$B$4+E1844*'Parameters (internal use)'!$B$4+F1844*'Parameters (internal use)'!$B$5+G1844*'Parameters (internal use)'!$B$5+H1844*'Parameters (internal use)'!$B$5+I1844*'Parameters (internal use)'!$B$6+J1844*'Parameters (internal use)'!$B$6+K1844*'Parameters (internal use)'!$B$6</f>
        <v>-16</v>
      </c>
      <c r="N1844" s="15" t="s">
        <v>35</v>
      </c>
    </row>
    <row r="1845" spans="1:14" ht="12" customHeight="1" x14ac:dyDescent="0.25">
      <c r="A1845" s="10">
        <v>1</v>
      </c>
      <c r="B1845" s="10">
        <v>1</v>
      </c>
      <c r="C1845" s="11">
        <v>0</v>
      </c>
      <c r="D1845" s="12">
        <v>0</v>
      </c>
      <c r="E1845" s="12">
        <v>1</v>
      </c>
      <c r="F1845" s="13">
        <v>1</v>
      </c>
      <c r="G1845" s="13">
        <v>1</v>
      </c>
      <c r="H1845" s="13">
        <v>1</v>
      </c>
      <c r="I1845" s="14">
        <v>0</v>
      </c>
      <c r="J1845" s="14">
        <v>1</v>
      </c>
      <c r="K1845" s="14">
        <v>0</v>
      </c>
      <c r="L1845" s="15" t="str">
        <f t="shared" si="0"/>
        <v>11001111010</v>
      </c>
      <c r="M1845" s="15">
        <f>A1845*'Parameters (internal use)'!$B$2+B1845*'Parameters (internal use)'!$B$2+C1845*'Parameters (internal use)'!$B$3+D1845*'Parameters (internal use)'!$B$4+E1845*'Parameters (internal use)'!$B$4+F1845*'Parameters (internal use)'!$B$5+G1845*'Parameters (internal use)'!$B$5+H1845*'Parameters (internal use)'!$B$5+I1845*'Parameters (internal use)'!$B$6+J1845*'Parameters (internal use)'!$B$6+K1845*'Parameters (internal use)'!$B$6</f>
        <v>-16</v>
      </c>
      <c r="N1845" s="15" t="s">
        <v>35</v>
      </c>
    </row>
    <row r="1846" spans="1:14" ht="12" customHeight="1" x14ac:dyDescent="0.25">
      <c r="A1846" s="10">
        <v>1</v>
      </c>
      <c r="B1846" s="10">
        <v>1</v>
      </c>
      <c r="C1846" s="11">
        <v>0</v>
      </c>
      <c r="D1846" s="12">
        <v>0</v>
      </c>
      <c r="E1846" s="12">
        <v>1</v>
      </c>
      <c r="F1846" s="13">
        <v>1</v>
      </c>
      <c r="G1846" s="13">
        <v>1</v>
      </c>
      <c r="H1846" s="13">
        <v>1</v>
      </c>
      <c r="I1846" s="14">
        <v>1</v>
      </c>
      <c r="J1846" s="14">
        <v>0</v>
      </c>
      <c r="K1846" s="14">
        <v>0</v>
      </c>
      <c r="L1846" s="15" t="str">
        <f t="shared" si="0"/>
        <v>11001111100</v>
      </c>
      <c r="M1846" s="15">
        <f>A1846*'Parameters (internal use)'!$B$2+B1846*'Parameters (internal use)'!$B$2+C1846*'Parameters (internal use)'!$B$3+D1846*'Parameters (internal use)'!$B$4+E1846*'Parameters (internal use)'!$B$4+F1846*'Parameters (internal use)'!$B$5+G1846*'Parameters (internal use)'!$B$5+H1846*'Parameters (internal use)'!$B$5+I1846*'Parameters (internal use)'!$B$6+J1846*'Parameters (internal use)'!$B$6+K1846*'Parameters (internal use)'!$B$6</f>
        <v>-16</v>
      </c>
      <c r="N1846" s="15" t="s">
        <v>35</v>
      </c>
    </row>
    <row r="1847" spans="1:14" ht="12" customHeight="1" x14ac:dyDescent="0.25">
      <c r="A1847" s="10">
        <v>1</v>
      </c>
      <c r="B1847" s="10">
        <v>1</v>
      </c>
      <c r="C1847" s="11">
        <v>0</v>
      </c>
      <c r="D1847" s="12">
        <v>1</v>
      </c>
      <c r="E1847" s="12">
        <v>0</v>
      </c>
      <c r="F1847" s="13">
        <v>1</v>
      </c>
      <c r="G1847" s="13">
        <v>1</v>
      </c>
      <c r="H1847" s="13">
        <v>1</v>
      </c>
      <c r="I1847" s="14">
        <v>0</v>
      </c>
      <c r="J1847" s="14">
        <v>0</v>
      </c>
      <c r="K1847" s="14">
        <v>1</v>
      </c>
      <c r="L1847" s="15" t="str">
        <f t="shared" si="0"/>
        <v>11010111001</v>
      </c>
      <c r="M1847" s="15">
        <f>A1847*'Parameters (internal use)'!$B$2+B1847*'Parameters (internal use)'!$B$2+C1847*'Parameters (internal use)'!$B$3+D1847*'Parameters (internal use)'!$B$4+E1847*'Parameters (internal use)'!$B$4+F1847*'Parameters (internal use)'!$B$5+G1847*'Parameters (internal use)'!$B$5+H1847*'Parameters (internal use)'!$B$5+I1847*'Parameters (internal use)'!$B$6+J1847*'Parameters (internal use)'!$B$6+K1847*'Parameters (internal use)'!$B$6</f>
        <v>-16</v>
      </c>
      <c r="N1847" s="15" t="s">
        <v>35</v>
      </c>
    </row>
    <row r="1848" spans="1:14" ht="12" customHeight="1" x14ac:dyDescent="0.25">
      <c r="A1848" s="10">
        <v>1</v>
      </c>
      <c r="B1848" s="10">
        <v>1</v>
      </c>
      <c r="C1848" s="11">
        <v>0</v>
      </c>
      <c r="D1848" s="12">
        <v>1</v>
      </c>
      <c r="E1848" s="12">
        <v>0</v>
      </c>
      <c r="F1848" s="13">
        <v>1</v>
      </c>
      <c r="G1848" s="13">
        <v>1</v>
      </c>
      <c r="H1848" s="13">
        <v>1</v>
      </c>
      <c r="I1848" s="14">
        <v>0</v>
      </c>
      <c r="J1848" s="14">
        <v>1</v>
      </c>
      <c r="K1848" s="14">
        <v>0</v>
      </c>
      <c r="L1848" s="15" t="str">
        <f t="shared" si="0"/>
        <v>11010111010</v>
      </c>
      <c r="M1848" s="15">
        <f>A1848*'Parameters (internal use)'!$B$2+B1848*'Parameters (internal use)'!$B$2+C1848*'Parameters (internal use)'!$B$3+D1848*'Parameters (internal use)'!$B$4+E1848*'Parameters (internal use)'!$B$4+F1848*'Parameters (internal use)'!$B$5+G1848*'Parameters (internal use)'!$B$5+H1848*'Parameters (internal use)'!$B$5+I1848*'Parameters (internal use)'!$B$6+J1848*'Parameters (internal use)'!$B$6+K1848*'Parameters (internal use)'!$B$6</f>
        <v>-16</v>
      </c>
      <c r="N1848" s="15" t="s">
        <v>35</v>
      </c>
    </row>
    <row r="1849" spans="1:14" ht="12" customHeight="1" x14ac:dyDescent="0.25">
      <c r="A1849" s="10">
        <v>1</v>
      </c>
      <c r="B1849" s="10">
        <v>1</v>
      </c>
      <c r="C1849" s="11">
        <v>0</v>
      </c>
      <c r="D1849" s="12">
        <v>1</v>
      </c>
      <c r="E1849" s="12">
        <v>0</v>
      </c>
      <c r="F1849" s="13">
        <v>1</v>
      </c>
      <c r="G1849" s="13">
        <v>1</v>
      </c>
      <c r="H1849" s="13">
        <v>1</v>
      </c>
      <c r="I1849" s="14">
        <v>1</v>
      </c>
      <c r="J1849" s="14">
        <v>0</v>
      </c>
      <c r="K1849" s="14">
        <v>0</v>
      </c>
      <c r="L1849" s="15" t="str">
        <f t="shared" si="0"/>
        <v>11010111100</v>
      </c>
      <c r="M1849" s="15">
        <f>A1849*'Parameters (internal use)'!$B$2+B1849*'Parameters (internal use)'!$B$2+C1849*'Parameters (internal use)'!$B$3+D1849*'Parameters (internal use)'!$B$4+E1849*'Parameters (internal use)'!$B$4+F1849*'Parameters (internal use)'!$B$5+G1849*'Parameters (internal use)'!$B$5+H1849*'Parameters (internal use)'!$B$5+I1849*'Parameters (internal use)'!$B$6+J1849*'Parameters (internal use)'!$B$6+K1849*'Parameters (internal use)'!$B$6</f>
        <v>-16</v>
      </c>
      <c r="N1849" s="15" t="s">
        <v>35</v>
      </c>
    </row>
    <row r="1850" spans="1:14" ht="12" customHeight="1" x14ac:dyDescent="0.25">
      <c r="A1850" s="10">
        <v>1</v>
      </c>
      <c r="B1850" s="10">
        <v>1</v>
      </c>
      <c r="C1850" s="11">
        <v>0</v>
      </c>
      <c r="D1850" s="12">
        <v>1</v>
      </c>
      <c r="E1850" s="12">
        <v>1</v>
      </c>
      <c r="F1850" s="13">
        <v>1</v>
      </c>
      <c r="G1850" s="13">
        <v>1</v>
      </c>
      <c r="H1850" s="13">
        <v>1</v>
      </c>
      <c r="I1850" s="14">
        <v>0</v>
      </c>
      <c r="J1850" s="14">
        <v>1</v>
      </c>
      <c r="K1850" s="14">
        <v>1</v>
      </c>
      <c r="L1850" s="15" t="str">
        <f t="shared" si="0"/>
        <v>11011111011</v>
      </c>
      <c r="M1850" s="15">
        <f>A1850*'Parameters (internal use)'!$B$2+B1850*'Parameters (internal use)'!$B$2+C1850*'Parameters (internal use)'!$B$3+D1850*'Parameters (internal use)'!$B$4+E1850*'Parameters (internal use)'!$B$4+F1850*'Parameters (internal use)'!$B$5+G1850*'Parameters (internal use)'!$B$5+H1850*'Parameters (internal use)'!$B$5+I1850*'Parameters (internal use)'!$B$6+J1850*'Parameters (internal use)'!$B$6+K1850*'Parameters (internal use)'!$B$6</f>
        <v>-16</v>
      </c>
      <c r="N1850" s="15" t="s">
        <v>35</v>
      </c>
    </row>
    <row r="1851" spans="1:14" ht="12" customHeight="1" x14ac:dyDescent="0.25">
      <c r="A1851" s="10">
        <v>1</v>
      </c>
      <c r="B1851" s="10">
        <v>1</v>
      </c>
      <c r="C1851" s="11">
        <v>0</v>
      </c>
      <c r="D1851" s="12">
        <v>1</v>
      </c>
      <c r="E1851" s="12">
        <v>1</v>
      </c>
      <c r="F1851" s="13">
        <v>1</v>
      </c>
      <c r="G1851" s="13">
        <v>1</v>
      </c>
      <c r="H1851" s="13">
        <v>1</v>
      </c>
      <c r="I1851" s="14">
        <v>1</v>
      </c>
      <c r="J1851" s="14">
        <v>0</v>
      </c>
      <c r="K1851" s="14">
        <v>1</v>
      </c>
      <c r="L1851" s="15" t="str">
        <f t="shared" si="0"/>
        <v>11011111101</v>
      </c>
      <c r="M1851" s="15">
        <f>A1851*'Parameters (internal use)'!$B$2+B1851*'Parameters (internal use)'!$B$2+C1851*'Parameters (internal use)'!$B$3+D1851*'Parameters (internal use)'!$B$4+E1851*'Parameters (internal use)'!$B$4+F1851*'Parameters (internal use)'!$B$5+G1851*'Parameters (internal use)'!$B$5+H1851*'Parameters (internal use)'!$B$5+I1851*'Parameters (internal use)'!$B$6+J1851*'Parameters (internal use)'!$B$6+K1851*'Parameters (internal use)'!$B$6</f>
        <v>-16</v>
      </c>
      <c r="N1851" s="15" t="s">
        <v>35</v>
      </c>
    </row>
    <row r="1852" spans="1:14" ht="12" customHeight="1" x14ac:dyDescent="0.25">
      <c r="A1852" s="10">
        <v>1</v>
      </c>
      <c r="B1852" s="10">
        <v>1</v>
      </c>
      <c r="C1852" s="11">
        <v>0</v>
      </c>
      <c r="D1852" s="12">
        <v>1</v>
      </c>
      <c r="E1852" s="12">
        <v>1</v>
      </c>
      <c r="F1852" s="13">
        <v>1</v>
      </c>
      <c r="G1852" s="13">
        <v>1</v>
      </c>
      <c r="H1852" s="13">
        <v>1</v>
      </c>
      <c r="I1852" s="14">
        <v>1</v>
      </c>
      <c r="J1852" s="14">
        <v>1</v>
      </c>
      <c r="K1852" s="14">
        <v>0</v>
      </c>
      <c r="L1852" s="15" t="str">
        <f t="shared" si="0"/>
        <v>11011111110</v>
      </c>
      <c r="M1852" s="15">
        <f>A1852*'Parameters (internal use)'!$B$2+B1852*'Parameters (internal use)'!$B$2+C1852*'Parameters (internal use)'!$B$3+D1852*'Parameters (internal use)'!$B$4+E1852*'Parameters (internal use)'!$B$4+F1852*'Parameters (internal use)'!$B$5+G1852*'Parameters (internal use)'!$B$5+H1852*'Parameters (internal use)'!$B$5+I1852*'Parameters (internal use)'!$B$6+J1852*'Parameters (internal use)'!$B$6+K1852*'Parameters (internal use)'!$B$6</f>
        <v>-16</v>
      </c>
      <c r="N1852" s="15" t="s">
        <v>35</v>
      </c>
    </row>
    <row r="1853" spans="1:14" ht="12" customHeight="1" x14ac:dyDescent="0.25">
      <c r="A1853" s="10">
        <v>1</v>
      </c>
      <c r="B1853" s="10">
        <v>1</v>
      </c>
      <c r="C1853" s="11">
        <v>1</v>
      </c>
      <c r="D1853" s="12">
        <v>0</v>
      </c>
      <c r="E1853" s="12">
        <v>0</v>
      </c>
      <c r="F1853" s="13">
        <v>1</v>
      </c>
      <c r="G1853" s="13">
        <v>1</v>
      </c>
      <c r="H1853" s="13">
        <v>1</v>
      </c>
      <c r="I1853" s="14">
        <v>1</v>
      </c>
      <c r="J1853" s="14">
        <v>1</v>
      </c>
      <c r="K1853" s="14">
        <v>1</v>
      </c>
      <c r="L1853" s="15" t="str">
        <f t="shared" si="0"/>
        <v>11100111111</v>
      </c>
      <c r="M1853" s="15">
        <f>A1853*'Parameters (internal use)'!$B$2+B1853*'Parameters (internal use)'!$B$2+C1853*'Parameters (internal use)'!$B$3+D1853*'Parameters (internal use)'!$B$4+E1853*'Parameters (internal use)'!$B$4+F1853*'Parameters (internal use)'!$B$5+G1853*'Parameters (internal use)'!$B$5+H1853*'Parameters (internal use)'!$B$5+I1853*'Parameters (internal use)'!$B$6+J1853*'Parameters (internal use)'!$B$6+K1853*'Parameters (internal use)'!$B$6</f>
        <v>-16</v>
      </c>
      <c r="N1853" s="15" t="s">
        <v>35</v>
      </c>
    </row>
    <row r="1854" spans="1:14" ht="12" customHeight="1" x14ac:dyDescent="0.25">
      <c r="A1854" s="10">
        <v>0</v>
      </c>
      <c r="B1854" s="10">
        <v>1</v>
      </c>
      <c r="C1854" s="11">
        <v>1</v>
      </c>
      <c r="D1854" s="12">
        <v>0</v>
      </c>
      <c r="E1854" s="12">
        <v>0</v>
      </c>
      <c r="F1854" s="13">
        <v>1</v>
      </c>
      <c r="G1854" s="13">
        <v>1</v>
      </c>
      <c r="H1854" s="13">
        <v>1</v>
      </c>
      <c r="I1854" s="14">
        <v>0</v>
      </c>
      <c r="J1854" s="14">
        <v>0</v>
      </c>
      <c r="K1854" s="14">
        <v>0</v>
      </c>
      <c r="L1854" s="15" t="str">
        <f t="shared" si="0"/>
        <v>01100111000</v>
      </c>
      <c r="M1854" s="15">
        <f>A1854*'Parameters (internal use)'!$B$2+B1854*'Parameters (internal use)'!$B$2+C1854*'Parameters (internal use)'!$B$3+D1854*'Parameters (internal use)'!$B$4+E1854*'Parameters (internal use)'!$B$4+F1854*'Parameters (internal use)'!$B$5+G1854*'Parameters (internal use)'!$B$5+H1854*'Parameters (internal use)'!$B$5+I1854*'Parameters (internal use)'!$B$6+J1854*'Parameters (internal use)'!$B$6+K1854*'Parameters (internal use)'!$B$6</f>
        <v>-17</v>
      </c>
      <c r="N1854" s="15" t="s">
        <v>35</v>
      </c>
    </row>
    <row r="1855" spans="1:14" ht="12" customHeight="1" x14ac:dyDescent="0.25">
      <c r="A1855" s="10">
        <v>0</v>
      </c>
      <c r="B1855" s="10">
        <v>1</v>
      </c>
      <c r="C1855" s="11">
        <v>1</v>
      </c>
      <c r="D1855" s="12">
        <v>0</v>
      </c>
      <c r="E1855" s="12">
        <v>1</v>
      </c>
      <c r="F1855" s="13">
        <v>1</v>
      </c>
      <c r="G1855" s="13">
        <v>1</v>
      </c>
      <c r="H1855" s="13">
        <v>1</v>
      </c>
      <c r="I1855" s="14">
        <v>0</v>
      </c>
      <c r="J1855" s="14">
        <v>0</v>
      </c>
      <c r="K1855" s="14">
        <v>1</v>
      </c>
      <c r="L1855" s="15" t="str">
        <f t="shared" si="0"/>
        <v>01101111001</v>
      </c>
      <c r="M1855" s="15">
        <f>A1855*'Parameters (internal use)'!$B$2+B1855*'Parameters (internal use)'!$B$2+C1855*'Parameters (internal use)'!$B$3+D1855*'Parameters (internal use)'!$B$4+E1855*'Parameters (internal use)'!$B$4+F1855*'Parameters (internal use)'!$B$5+G1855*'Parameters (internal use)'!$B$5+H1855*'Parameters (internal use)'!$B$5+I1855*'Parameters (internal use)'!$B$6+J1855*'Parameters (internal use)'!$B$6+K1855*'Parameters (internal use)'!$B$6</f>
        <v>-17</v>
      </c>
      <c r="N1855" s="15" t="s">
        <v>35</v>
      </c>
    </row>
    <row r="1856" spans="1:14" ht="12" customHeight="1" x14ac:dyDescent="0.25">
      <c r="A1856" s="10">
        <v>0</v>
      </c>
      <c r="B1856" s="10">
        <v>1</v>
      </c>
      <c r="C1856" s="11">
        <v>1</v>
      </c>
      <c r="D1856" s="12">
        <v>0</v>
      </c>
      <c r="E1856" s="12">
        <v>1</v>
      </c>
      <c r="F1856" s="13">
        <v>1</v>
      </c>
      <c r="G1856" s="13">
        <v>1</v>
      </c>
      <c r="H1856" s="13">
        <v>1</v>
      </c>
      <c r="I1856" s="14">
        <v>0</v>
      </c>
      <c r="J1856" s="14">
        <v>1</v>
      </c>
      <c r="K1856" s="14">
        <v>0</v>
      </c>
      <c r="L1856" s="15" t="str">
        <f t="shared" si="0"/>
        <v>01101111010</v>
      </c>
      <c r="M1856" s="15">
        <f>A1856*'Parameters (internal use)'!$B$2+B1856*'Parameters (internal use)'!$B$2+C1856*'Parameters (internal use)'!$B$3+D1856*'Parameters (internal use)'!$B$4+E1856*'Parameters (internal use)'!$B$4+F1856*'Parameters (internal use)'!$B$5+G1856*'Parameters (internal use)'!$B$5+H1856*'Parameters (internal use)'!$B$5+I1856*'Parameters (internal use)'!$B$6+J1856*'Parameters (internal use)'!$B$6+K1856*'Parameters (internal use)'!$B$6</f>
        <v>-17</v>
      </c>
      <c r="N1856" s="15" t="s">
        <v>35</v>
      </c>
    </row>
    <row r="1857" spans="1:14" ht="12" customHeight="1" x14ac:dyDescent="0.25">
      <c r="A1857" s="10">
        <v>0</v>
      </c>
      <c r="B1857" s="10">
        <v>1</v>
      </c>
      <c r="C1857" s="11">
        <v>1</v>
      </c>
      <c r="D1857" s="12">
        <v>0</v>
      </c>
      <c r="E1857" s="12">
        <v>1</v>
      </c>
      <c r="F1857" s="13">
        <v>1</v>
      </c>
      <c r="G1857" s="13">
        <v>1</v>
      </c>
      <c r="H1857" s="13">
        <v>1</v>
      </c>
      <c r="I1857" s="14">
        <v>1</v>
      </c>
      <c r="J1857" s="14">
        <v>0</v>
      </c>
      <c r="K1857" s="14">
        <v>0</v>
      </c>
      <c r="L1857" s="15" t="str">
        <f t="shared" si="0"/>
        <v>01101111100</v>
      </c>
      <c r="M1857" s="15">
        <f>A1857*'Parameters (internal use)'!$B$2+B1857*'Parameters (internal use)'!$B$2+C1857*'Parameters (internal use)'!$B$3+D1857*'Parameters (internal use)'!$B$4+E1857*'Parameters (internal use)'!$B$4+F1857*'Parameters (internal use)'!$B$5+G1857*'Parameters (internal use)'!$B$5+H1857*'Parameters (internal use)'!$B$5+I1857*'Parameters (internal use)'!$B$6+J1857*'Parameters (internal use)'!$B$6+K1857*'Parameters (internal use)'!$B$6</f>
        <v>-17</v>
      </c>
      <c r="N1857" s="15" t="s">
        <v>35</v>
      </c>
    </row>
    <row r="1858" spans="1:14" ht="12" customHeight="1" x14ac:dyDescent="0.25">
      <c r="A1858" s="10">
        <v>0</v>
      </c>
      <c r="B1858" s="10">
        <v>1</v>
      </c>
      <c r="C1858" s="11">
        <v>1</v>
      </c>
      <c r="D1858" s="12">
        <v>1</v>
      </c>
      <c r="E1858" s="12">
        <v>0</v>
      </c>
      <c r="F1858" s="13">
        <v>1</v>
      </c>
      <c r="G1858" s="13">
        <v>1</v>
      </c>
      <c r="H1858" s="13">
        <v>1</v>
      </c>
      <c r="I1858" s="14">
        <v>0</v>
      </c>
      <c r="J1858" s="14">
        <v>0</v>
      </c>
      <c r="K1858" s="14">
        <v>1</v>
      </c>
      <c r="L1858" s="15" t="str">
        <f t="shared" si="0"/>
        <v>01110111001</v>
      </c>
      <c r="M1858" s="15">
        <f>A1858*'Parameters (internal use)'!$B$2+B1858*'Parameters (internal use)'!$B$2+C1858*'Parameters (internal use)'!$B$3+D1858*'Parameters (internal use)'!$B$4+E1858*'Parameters (internal use)'!$B$4+F1858*'Parameters (internal use)'!$B$5+G1858*'Parameters (internal use)'!$B$5+H1858*'Parameters (internal use)'!$B$5+I1858*'Parameters (internal use)'!$B$6+J1858*'Parameters (internal use)'!$B$6+K1858*'Parameters (internal use)'!$B$6</f>
        <v>-17</v>
      </c>
      <c r="N1858" s="15" t="s">
        <v>35</v>
      </c>
    </row>
    <row r="1859" spans="1:14" ht="12" customHeight="1" x14ac:dyDescent="0.25">
      <c r="A1859" s="10">
        <v>0</v>
      </c>
      <c r="B1859" s="10">
        <v>1</v>
      </c>
      <c r="C1859" s="11">
        <v>1</v>
      </c>
      <c r="D1859" s="12">
        <v>1</v>
      </c>
      <c r="E1859" s="12">
        <v>0</v>
      </c>
      <c r="F1859" s="13">
        <v>1</v>
      </c>
      <c r="G1859" s="13">
        <v>1</v>
      </c>
      <c r="H1859" s="13">
        <v>1</v>
      </c>
      <c r="I1859" s="14">
        <v>0</v>
      </c>
      <c r="J1859" s="14">
        <v>1</v>
      </c>
      <c r="K1859" s="14">
        <v>0</v>
      </c>
      <c r="L1859" s="15" t="str">
        <f t="shared" si="0"/>
        <v>01110111010</v>
      </c>
      <c r="M1859" s="15">
        <f>A1859*'Parameters (internal use)'!$B$2+B1859*'Parameters (internal use)'!$B$2+C1859*'Parameters (internal use)'!$B$3+D1859*'Parameters (internal use)'!$B$4+E1859*'Parameters (internal use)'!$B$4+F1859*'Parameters (internal use)'!$B$5+G1859*'Parameters (internal use)'!$B$5+H1859*'Parameters (internal use)'!$B$5+I1859*'Parameters (internal use)'!$B$6+J1859*'Parameters (internal use)'!$B$6+K1859*'Parameters (internal use)'!$B$6</f>
        <v>-17</v>
      </c>
      <c r="N1859" s="15" t="s">
        <v>35</v>
      </c>
    </row>
    <row r="1860" spans="1:14" ht="12" customHeight="1" x14ac:dyDescent="0.25">
      <c r="A1860" s="10">
        <v>0</v>
      </c>
      <c r="B1860" s="10">
        <v>1</v>
      </c>
      <c r="C1860" s="11">
        <v>1</v>
      </c>
      <c r="D1860" s="12">
        <v>1</v>
      </c>
      <c r="E1860" s="12">
        <v>0</v>
      </c>
      <c r="F1860" s="13">
        <v>1</v>
      </c>
      <c r="G1860" s="13">
        <v>1</v>
      </c>
      <c r="H1860" s="13">
        <v>1</v>
      </c>
      <c r="I1860" s="14">
        <v>1</v>
      </c>
      <c r="J1860" s="14">
        <v>0</v>
      </c>
      <c r="K1860" s="14">
        <v>0</v>
      </c>
      <c r="L1860" s="15" t="str">
        <f t="shared" si="0"/>
        <v>01110111100</v>
      </c>
      <c r="M1860" s="15">
        <f>A1860*'Parameters (internal use)'!$B$2+B1860*'Parameters (internal use)'!$B$2+C1860*'Parameters (internal use)'!$B$3+D1860*'Parameters (internal use)'!$B$4+E1860*'Parameters (internal use)'!$B$4+F1860*'Parameters (internal use)'!$B$5+G1860*'Parameters (internal use)'!$B$5+H1860*'Parameters (internal use)'!$B$5+I1860*'Parameters (internal use)'!$B$6+J1860*'Parameters (internal use)'!$B$6+K1860*'Parameters (internal use)'!$B$6</f>
        <v>-17</v>
      </c>
      <c r="N1860" s="15" t="s">
        <v>35</v>
      </c>
    </row>
    <row r="1861" spans="1:14" ht="12" customHeight="1" x14ac:dyDescent="0.25">
      <c r="A1861" s="10">
        <v>0</v>
      </c>
      <c r="B1861" s="10">
        <v>1</v>
      </c>
      <c r="C1861" s="11">
        <v>1</v>
      </c>
      <c r="D1861" s="12">
        <v>1</v>
      </c>
      <c r="E1861" s="12">
        <v>1</v>
      </c>
      <c r="F1861" s="13">
        <v>1</v>
      </c>
      <c r="G1861" s="13">
        <v>1</v>
      </c>
      <c r="H1861" s="13">
        <v>1</v>
      </c>
      <c r="I1861" s="14">
        <v>0</v>
      </c>
      <c r="J1861" s="14">
        <v>1</v>
      </c>
      <c r="K1861" s="14">
        <v>1</v>
      </c>
      <c r="L1861" s="15" t="str">
        <f t="shared" si="0"/>
        <v>01111111011</v>
      </c>
      <c r="M1861" s="15">
        <f>A1861*'Parameters (internal use)'!$B$2+B1861*'Parameters (internal use)'!$B$2+C1861*'Parameters (internal use)'!$B$3+D1861*'Parameters (internal use)'!$B$4+E1861*'Parameters (internal use)'!$B$4+F1861*'Parameters (internal use)'!$B$5+G1861*'Parameters (internal use)'!$B$5+H1861*'Parameters (internal use)'!$B$5+I1861*'Parameters (internal use)'!$B$6+J1861*'Parameters (internal use)'!$B$6+K1861*'Parameters (internal use)'!$B$6</f>
        <v>-17</v>
      </c>
      <c r="N1861" s="15" t="s">
        <v>35</v>
      </c>
    </row>
    <row r="1862" spans="1:14" ht="12" customHeight="1" x14ac:dyDescent="0.25">
      <c r="A1862" s="10">
        <v>0</v>
      </c>
      <c r="B1862" s="10">
        <v>1</v>
      </c>
      <c r="C1862" s="11">
        <v>1</v>
      </c>
      <c r="D1862" s="12">
        <v>1</v>
      </c>
      <c r="E1862" s="12">
        <v>1</v>
      </c>
      <c r="F1862" s="13">
        <v>1</v>
      </c>
      <c r="G1862" s="13">
        <v>1</v>
      </c>
      <c r="H1862" s="13">
        <v>1</v>
      </c>
      <c r="I1862" s="14">
        <v>1</v>
      </c>
      <c r="J1862" s="14">
        <v>0</v>
      </c>
      <c r="K1862" s="14">
        <v>1</v>
      </c>
      <c r="L1862" s="15" t="str">
        <f t="shared" si="0"/>
        <v>01111111101</v>
      </c>
      <c r="M1862" s="15">
        <f>A1862*'Parameters (internal use)'!$B$2+B1862*'Parameters (internal use)'!$B$2+C1862*'Parameters (internal use)'!$B$3+D1862*'Parameters (internal use)'!$B$4+E1862*'Parameters (internal use)'!$B$4+F1862*'Parameters (internal use)'!$B$5+G1862*'Parameters (internal use)'!$B$5+H1862*'Parameters (internal use)'!$B$5+I1862*'Parameters (internal use)'!$B$6+J1862*'Parameters (internal use)'!$B$6+K1862*'Parameters (internal use)'!$B$6</f>
        <v>-17</v>
      </c>
      <c r="N1862" s="15" t="s">
        <v>35</v>
      </c>
    </row>
    <row r="1863" spans="1:14" ht="12" customHeight="1" x14ac:dyDescent="0.25">
      <c r="A1863" s="10">
        <v>0</v>
      </c>
      <c r="B1863" s="10">
        <v>1</v>
      </c>
      <c r="C1863" s="11">
        <v>1</v>
      </c>
      <c r="D1863" s="12">
        <v>1</v>
      </c>
      <c r="E1863" s="12">
        <v>1</v>
      </c>
      <c r="F1863" s="13">
        <v>1</v>
      </c>
      <c r="G1863" s="13">
        <v>1</v>
      </c>
      <c r="H1863" s="13">
        <v>1</v>
      </c>
      <c r="I1863" s="14">
        <v>1</v>
      </c>
      <c r="J1863" s="14">
        <v>1</v>
      </c>
      <c r="K1863" s="14">
        <v>0</v>
      </c>
      <c r="L1863" s="15" t="str">
        <f t="shared" si="0"/>
        <v>01111111110</v>
      </c>
      <c r="M1863" s="15">
        <f>A1863*'Parameters (internal use)'!$B$2+B1863*'Parameters (internal use)'!$B$2+C1863*'Parameters (internal use)'!$B$3+D1863*'Parameters (internal use)'!$B$4+E1863*'Parameters (internal use)'!$B$4+F1863*'Parameters (internal use)'!$B$5+G1863*'Parameters (internal use)'!$B$5+H1863*'Parameters (internal use)'!$B$5+I1863*'Parameters (internal use)'!$B$6+J1863*'Parameters (internal use)'!$B$6+K1863*'Parameters (internal use)'!$B$6</f>
        <v>-17</v>
      </c>
      <c r="N1863" s="15" t="s">
        <v>35</v>
      </c>
    </row>
    <row r="1864" spans="1:14" ht="12" customHeight="1" x14ac:dyDescent="0.25">
      <c r="A1864" s="10">
        <v>1</v>
      </c>
      <c r="B1864" s="10">
        <v>0</v>
      </c>
      <c r="C1864" s="11">
        <v>1</v>
      </c>
      <c r="D1864" s="12">
        <v>0</v>
      </c>
      <c r="E1864" s="12">
        <v>0</v>
      </c>
      <c r="F1864" s="13">
        <v>1</v>
      </c>
      <c r="G1864" s="13">
        <v>1</v>
      </c>
      <c r="H1864" s="13">
        <v>1</v>
      </c>
      <c r="I1864" s="14">
        <v>0</v>
      </c>
      <c r="J1864" s="14">
        <v>0</v>
      </c>
      <c r="K1864" s="14">
        <v>0</v>
      </c>
      <c r="L1864" s="15" t="str">
        <f t="shared" si="0"/>
        <v>10100111000</v>
      </c>
      <c r="M1864" s="15">
        <f>A1864*'Parameters (internal use)'!$B$2+B1864*'Parameters (internal use)'!$B$2+C1864*'Parameters (internal use)'!$B$3+D1864*'Parameters (internal use)'!$B$4+E1864*'Parameters (internal use)'!$B$4+F1864*'Parameters (internal use)'!$B$5+G1864*'Parameters (internal use)'!$B$5+H1864*'Parameters (internal use)'!$B$5+I1864*'Parameters (internal use)'!$B$6+J1864*'Parameters (internal use)'!$B$6+K1864*'Parameters (internal use)'!$B$6</f>
        <v>-17</v>
      </c>
      <c r="N1864" s="15" t="s">
        <v>35</v>
      </c>
    </row>
    <row r="1865" spans="1:14" ht="12" customHeight="1" x14ac:dyDescent="0.25">
      <c r="A1865" s="10">
        <v>1</v>
      </c>
      <c r="B1865" s="10">
        <v>0</v>
      </c>
      <c r="C1865" s="11">
        <v>1</v>
      </c>
      <c r="D1865" s="12">
        <v>0</v>
      </c>
      <c r="E1865" s="12">
        <v>1</v>
      </c>
      <c r="F1865" s="13">
        <v>1</v>
      </c>
      <c r="G1865" s="13">
        <v>1</v>
      </c>
      <c r="H1865" s="13">
        <v>1</v>
      </c>
      <c r="I1865" s="14">
        <v>0</v>
      </c>
      <c r="J1865" s="14">
        <v>0</v>
      </c>
      <c r="K1865" s="14">
        <v>1</v>
      </c>
      <c r="L1865" s="15" t="str">
        <f t="shared" si="0"/>
        <v>10101111001</v>
      </c>
      <c r="M1865" s="15">
        <f>A1865*'Parameters (internal use)'!$B$2+B1865*'Parameters (internal use)'!$B$2+C1865*'Parameters (internal use)'!$B$3+D1865*'Parameters (internal use)'!$B$4+E1865*'Parameters (internal use)'!$B$4+F1865*'Parameters (internal use)'!$B$5+G1865*'Parameters (internal use)'!$B$5+H1865*'Parameters (internal use)'!$B$5+I1865*'Parameters (internal use)'!$B$6+J1865*'Parameters (internal use)'!$B$6+K1865*'Parameters (internal use)'!$B$6</f>
        <v>-17</v>
      </c>
      <c r="N1865" s="15" t="s">
        <v>35</v>
      </c>
    </row>
    <row r="1866" spans="1:14" ht="12" customHeight="1" x14ac:dyDescent="0.25">
      <c r="A1866" s="10">
        <v>1</v>
      </c>
      <c r="B1866" s="10">
        <v>0</v>
      </c>
      <c r="C1866" s="11">
        <v>1</v>
      </c>
      <c r="D1866" s="12">
        <v>0</v>
      </c>
      <c r="E1866" s="12">
        <v>1</v>
      </c>
      <c r="F1866" s="13">
        <v>1</v>
      </c>
      <c r="G1866" s="13">
        <v>1</v>
      </c>
      <c r="H1866" s="13">
        <v>1</v>
      </c>
      <c r="I1866" s="14">
        <v>0</v>
      </c>
      <c r="J1866" s="14">
        <v>1</v>
      </c>
      <c r="K1866" s="14">
        <v>0</v>
      </c>
      <c r="L1866" s="15" t="str">
        <f t="shared" si="0"/>
        <v>10101111010</v>
      </c>
      <c r="M1866" s="15">
        <f>A1866*'Parameters (internal use)'!$B$2+B1866*'Parameters (internal use)'!$B$2+C1866*'Parameters (internal use)'!$B$3+D1866*'Parameters (internal use)'!$B$4+E1866*'Parameters (internal use)'!$B$4+F1866*'Parameters (internal use)'!$B$5+G1866*'Parameters (internal use)'!$B$5+H1866*'Parameters (internal use)'!$B$5+I1866*'Parameters (internal use)'!$B$6+J1866*'Parameters (internal use)'!$B$6+K1866*'Parameters (internal use)'!$B$6</f>
        <v>-17</v>
      </c>
      <c r="N1866" s="15" t="s">
        <v>35</v>
      </c>
    </row>
    <row r="1867" spans="1:14" ht="12" customHeight="1" x14ac:dyDescent="0.25">
      <c r="A1867" s="10">
        <v>1</v>
      </c>
      <c r="B1867" s="10">
        <v>0</v>
      </c>
      <c r="C1867" s="11">
        <v>1</v>
      </c>
      <c r="D1867" s="12">
        <v>0</v>
      </c>
      <c r="E1867" s="12">
        <v>1</v>
      </c>
      <c r="F1867" s="13">
        <v>1</v>
      </c>
      <c r="G1867" s="13">
        <v>1</v>
      </c>
      <c r="H1867" s="13">
        <v>1</v>
      </c>
      <c r="I1867" s="14">
        <v>1</v>
      </c>
      <c r="J1867" s="14">
        <v>0</v>
      </c>
      <c r="K1867" s="14">
        <v>0</v>
      </c>
      <c r="L1867" s="15" t="str">
        <f t="shared" si="0"/>
        <v>10101111100</v>
      </c>
      <c r="M1867" s="15">
        <f>A1867*'Parameters (internal use)'!$B$2+B1867*'Parameters (internal use)'!$B$2+C1867*'Parameters (internal use)'!$B$3+D1867*'Parameters (internal use)'!$B$4+E1867*'Parameters (internal use)'!$B$4+F1867*'Parameters (internal use)'!$B$5+G1867*'Parameters (internal use)'!$B$5+H1867*'Parameters (internal use)'!$B$5+I1867*'Parameters (internal use)'!$B$6+J1867*'Parameters (internal use)'!$B$6+K1867*'Parameters (internal use)'!$B$6</f>
        <v>-17</v>
      </c>
      <c r="N1867" s="15" t="s">
        <v>35</v>
      </c>
    </row>
    <row r="1868" spans="1:14" ht="12" customHeight="1" x14ac:dyDescent="0.25">
      <c r="A1868" s="10">
        <v>1</v>
      </c>
      <c r="B1868" s="10">
        <v>0</v>
      </c>
      <c r="C1868" s="11">
        <v>1</v>
      </c>
      <c r="D1868" s="12">
        <v>1</v>
      </c>
      <c r="E1868" s="12">
        <v>0</v>
      </c>
      <c r="F1868" s="13">
        <v>1</v>
      </c>
      <c r="G1868" s="13">
        <v>1</v>
      </c>
      <c r="H1868" s="13">
        <v>1</v>
      </c>
      <c r="I1868" s="14">
        <v>0</v>
      </c>
      <c r="J1868" s="14">
        <v>0</v>
      </c>
      <c r="K1868" s="14">
        <v>1</v>
      </c>
      <c r="L1868" s="15" t="str">
        <f t="shared" si="0"/>
        <v>10110111001</v>
      </c>
      <c r="M1868" s="15">
        <f>A1868*'Parameters (internal use)'!$B$2+B1868*'Parameters (internal use)'!$B$2+C1868*'Parameters (internal use)'!$B$3+D1868*'Parameters (internal use)'!$B$4+E1868*'Parameters (internal use)'!$B$4+F1868*'Parameters (internal use)'!$B$5+G1868*'Parameters (internal use)'!$B$5+H1868*'Parameters (internal use)'!$B$5+I1868*'Parameters (internal use)'!$B$6+J1868*'Parameters (internal use)'!$B$6+K1868*'Parameters (internal use)'!$B$6</f>
        <v>-17</v>
      </c>
      <c r="N1868" s="15" t="s">
        <v>35</v>
      </c>
    </row>
    <row r="1869" spans="1:14" ht="12" customHeight="1" x14ac:dyDescent="0.25">
      <c r="A1869" s="10">
        <v>1</v>
      </c>
      <c r="B1869" s="10">
        <v>0</v>
      </c>
      <c r="C1869" s="11">
        <v>1</v>
      </c>
      <c r="D1869" s="12">
        <v>1</v>
      </c>
      <c r="E1869" s="12">
        <v>0</v>
      </c>
      <c r="F1869" s="13">
        <v>1</v>
      </c>
      <c r="G1869" s="13">
        <v>1</v>
      </c>
      <c r="H1869" s="13">
        <v>1</v>
      </c>
      <c r="I1869" s="14">
        <v>0</v>
      </c>
      <c r="J1869" s="14">
        <v>1</v>
      </c>
      <c r="K1869" s="14">
        <v>0</v>
      </c>
      <c r="L1869" s="15" t="str">
        <f t="shared" si="0"/>
        <v>10110111010</v>
      </c>
      <c r="M1869" s="15">
        <f>A1869*'Parameters (internal use)'!$B$2+B1869*'Parameters (internal use)'!$B$2+C1869*'Parameters (internal use)'!$B$3+D1869*'Parameters (internal use)'!$B$4+E1869*'Parameters (internal use)'!$B$4+F1869*'Parameters (internal use)'!$B$5+G1869*'Parameters (internal use)'!$B$5+H1869*'Parameters (internal use)'!$B$5+I1869*'Parameters (internal use)'!$B$6+J1869*'Parameters (internal use)'!$B$6+K1869*'Parameters (internal use)'!$B$6</f>
        <v>-17</v>
      </c>
      <c r="N1869" s="15" t="s">
        <v>35</v>
      </c>
    </row>
    <row r="1870" spans="1:14" ht="12" customHeight="1" x14ac:dyDescent="0.25">
      <c r="A1870" s="10">
        <v>1</v>
      </c>
      <c r="B1870" s="10">
        <v>0</v>
      </c>
      <c r="C1870" s="11">
        <v>1</v>
      </c>
      <c r="D1870" s="12">
        <v>1</v>
      </c>
      <c r="E1870" s="12">
        <v>0</v>
      </c>
      <c r="F1870" s="13">
        <v>1</v>
      </c>
      <c r="G1870" s="13">
        <v>1</v>
      </c>
      <c r="H1870" s="13">
        <v>1</v>
      </c>
      <c r="I1870" s="14">
        <v>1</v>
      </c>
      <c r="J1870" s="14">
        <v>0</v>
      </c>
      <c r="K1870" s="14">
        <v>0</v>
      </c>
      <c r="L1870" s="15" t="str">
        <f t="shared" si="0"/>
        <v>10110111100</v>
      </c>
      <c r="M1870" s="15">
        <f>A1870*'Parameters (internal use)'!$B$2+B1870*'Parameters (internal use)'!$B$2+C1870*'Parameters (internal use)'!$B$3+D1870*'Parameters (internal use)'!$B$4+E1870*'Parameters (internal use)'!$B$4+F1870*'Parameters (internal use)'!$B$5+G1870*'Parameters (internal use)'!$B$5+H1870*'Parameters (internal use)'!$B$5+I1870*'Parameters (internal use)'!$B$6+J1870*'Parameters (internal use)'!$B$6+K1870*'Parameters (internal use)'!$B$6</f>
        <v>-17</v>
      </c>
      <c r="N1870" s="15" t="s">
        <v>35</v>
      </c>
    </row>
    <row r="1871" spans="1:14" ht="12" customHeight="1" x14ac:dyDescent="0.25">
      <c r="A1871" s="10">
        <v>1</v>
      </c>
      <c r="B1871" s="10">
        <v>0</v>
      </c>
      <c r="C1871" s="11">
        <v>1</v>
      </c>
      <c r="D1871" s="12">
        <v>1</v>
      </c>
      <c r="E1871" s="12">
        <v>1</v>
      </c>
      <c r="F1871" s="13">
        <v>1</v>
      </c>
      <c r="G1871" s="13">
        <v>1</v>
      </c>
      <c r="H1871" s="13">
        <v>1</v>
      </c>
      <c r="I1871" s="14">
        <v>0</v>
      </c>
      <c r="J1871" s="14">
        <v>1</v>
      </c>
      <c r="K1871" s="14">
        <v>1</v>
      </c>
      <c r="L1871" s="15" t="str">
        <f t="shared" si="0"/>
        <v>10111111011</v>
      </c>
      <c r="M1871" s="15">
        <f>A1871*'Parameters (internal use)'!$B$2+B1871*'Parameters (internal use)'!$B$2+C1871*'Parameters (internal use)'!$B$3+D1871*'Parameters (internal use)'!$B$4+E1871*'Parameters (internal use)'!$B$4+F1871*'Parameters (internal use)'!$B$5+G1871*'Parameters (internal use)'!$B$5+H1871*'Parameters (internal use)'!$B$5+I1871*'Parameters (internal use)'!$B$6+J1871*'Parameters (internal use)'!$B$6+K1871*'Parameters (internal use)'!$B$6</f>
        <v>-17</v>
      </c>
      <c r="N1871" s="15" t="s">
        <v>35</v>
      </c>
    </row>
    <row r="1872" spans="1:14" ht="12" customHeight="1" x14ac:dyDescent="0.25">
      <c r="A1872" s="10">
        <v>1</v>
      </c>
      <c r="B1872" s="10">
        <v>0</v>
      </c>
      <c r="C1872" s="11">
        <v>1</v>
      </c>
      <c r="D1872" s="12">
        <v>1</v>
      </c>
      <c r="E1872" s="12">
        <v>1</v>
      </c>
      <c r="F1872" s="13">
        <v>1</v>
      </c>
      <c r="G1872" s="13">
        <v>1</v>
      </c>
      <c r="H1872" s="13">
        <v>1</v>
      </c>
      <c r="I1872" s="14">
        <v>1</v>
      </c>
      <c r="J1872" s="14">
        <v>0</v>
      </c>
      <c r="K1872" s="14">
        <v>1</v>
      </c>
      <c r="L1872" s="15" t="str">
        <f t="shared" si="0"/>
        <v>10111111101</v>
      </c>
      <c r="M1872" s="15">
        <f>A1872*'Parameters (internal use)'!$B$2+B1872*'Parameters (internal use)'!$B$2+C1872*'Parameters (internal use)'!$B$3+D1872*'Parameters (internal use)'!$B$4+E1872*'Parameters (internal use)'!$B$4+F1872*'Parameters (internal use)'!$B$5+G1872*'Parameters (internal use)'!$B$5+H1872*'Parameters (internal use)'!$B$5+I1872*'Parameters (internal use)'!$B$6+J1872*'Parameters (internal use)'!$B$6+K1872*'Parameters (internal use)'!$B$6</f>
        <v>-17</v>
      </c>
      <c r="N1872" s="15" t="s">
        <v>35</v>
      </c>
    </row>
    <row r="1873" spans="1:14" ht="12" customHeight="1" x14ac:dyDescent="0.25">
      <c r="A1873" s="10">
        <v>1</v>
      </c>
      <c r="B1873" s="10">
        <v>0</v>
      </c>
      <c r="C1873" s="11">
        <v>1</v>
      </c>
      <c r="D1873" s="12">
        <v>1</v>
      </c>
      <c r="E1873" s="12">
        <v>1</v>
      </c>
      <c r="F1873" s="13">
        <v>1</v>
      </c>
      <c r="G1873" s="13">
        <v>1</v>
      </c>
      <c r="H1873" s="13">
        <v>1</v>
      </c>
      <c r="I1873" s="14">
        <v>1</v>
      </c>
      <c r="J1873" s="14">
        <v>1</v>
      </c>
      <c r="K1873" s="14">
        <v>0</v>
      </c>
      <c r="L1873" s="15" t="str">
        <f t="shared" si="0"/>
        <v>10111111110</v>
      </c>
      <c r="M1873" s="15">
        <f>A1873*'Parameters (internal use)'!$B$2+B1873*'Parameters (internal use)'!$B$2+C1873*'Parameters (internal use)'!$B$3+D1873*'Parameters (internal use)'!$B$4+E1873*'Parameters (internal use)'!$B$4+F1873*'Parameters (internal use)'!$B$5+G1873*'Parameters (internal use)'!$B$5+H1873*'Parameters (internal use)'!$B$5+I1873*'Parameters (internal use)'!$B$6+J1873*'Parameters (internal use)'!$B$6+K1873*'Parameters (internal use)'!$B$6</f>
        <v>-17</v>
      </c>
      <c r="N1873" s="15" t="s">
        <v>35</v>
      </c>
    </row>
    <row r="1874" spans="1:14" ht="12" customHeight="1" x14ac:dyDescent="0.25">
      <c r="A1874" s="10">
        <v>1</v>
      </c>
      <c r="B1874" s="10">
        <v>1</v>
      </c>
      <c r="C1874" s="11">
        <v>0</v>
      </c>
      <c r="D1874" s="12">
        <v>0</v>
      </c>
      <c r="E1874" s="12">
        <v>0</v>
      </c>
      <c r="F1874" s="13">
        <v>1</v>
      </c>
      <c r="G1874" s="13">
        <v>1</v>
      </c>
      <c r="H1874" s="13">
        <v>1</v>
      </c>
      <c r="I1874" s="14">
        <v>0</v>
      </c>
      <c r="J1874" s="14">
        <v>0</v>
      </c>
      <c r="K1874" s="14">
        <v>1</v>
      </c>
      <c r="L1874" s="15" t="str">
        <f t="shared" si="0"/>
        <v>11000111001</v>
      </c>
      <c r="M1874" s="15">
        <f>A1874*'Parameters (internal use)'!$B$2+B1874*'Parameters (internal use)'!$B$2+C1874*'Parameters (internal use)'!$B$3+D1874*'Parameters (internal use)'!$B$4+E1874*'Parameters (internal use)'!$B$4+F1874*'Parameters (internal use)'!$B$5+G1874*'Parameters (internal use)'!$B$5+H1874*'Parameters (internal use)'!$B$5+I1874*'Parameters (internal use)'!$B$6+J1874*'Parameters (internal use)'!$B$6+K1874*'Parameters (internal use)'!$B$6</f>
        <v>-17</v>
      </c>
      <c r="N1874" s="15" t="s">
        <v>35</v>
      </c>
    </row>
    <row r="1875" spans="1:14" ht="12" customHeight="1" x14ac:dyDescent="0.25">
      <c r="A1875" s="10">
        <v>1</v>
      </c>
      <c r="B1875" s="10">
        <v>1</v>
      </c>
      <c r="C1875" s="11">
        <v>0</v>
      </c>
      <c r="D1875" s="12">
        <v>0</v>
      </c>
      <c r="E1875" s="12">
        <v>0</v>
      </c>
      <c r="F1875" s="13">
        <v>1</v>
      </c>
      <c r="G1875" s="13">
        <v>1</v>
      </c>
      <c r="H1875" s="13">
        <v>1</v>
      </c>
      <c r="I1875" s="14">
        <v>0</v>
      </c>
      <c r="J1875" s="14">
        <v>1</v>
      </c>
      <c r="K1875" s="14">
        <v>0</v>
      </c>
      <c r="L1875" s="15" t="str">
        <f t="shared" si="0"/>
        <v>11000111010</v>
      </c>
      <c r="M1875" s="15">
        <f>A1875*'Parameters (internal use)'!$B$2+B1875*'Parameters (internal use)'!$B$2+C1875*'Parameters (internal use)'!$B$3+D1875*'Parameters (internal use)'!$B$4+E1875*'Parameters (internal use)'!$B$4+F1875*'Parameters (internal use)'!$B$5+G1875*'Parameters (internal use)'!$B$5+H1875*'Parameters (internal use)'!$B$5+I1875*'Parameters (internal use)'!$B$6+J1875*'Parameters (internal use)'!$B$6+K1875*'Parameters (internal use)'!$B$6</f>
        <v>-17</v>
      </c>
      <c r="N1875" s="15" t="s">
        <v>35</v>
      </c>
    </row>
    <row r="1876" spans="1:14" ht="12" customHeight="1" x14ac:dyDescent="0.25">
      <c r="A1876" s="10">
        <v>1</v>
      </c>
      <c r="B1876" s="10">
        <v>1</v>
      </c>
      <c r="C1876" s="11">
        <v>0</v>
      </c>
      <c r="D1876" s="12">
        <v>0</v>
      </c>
      <c r="E1876" s="12">
        <v>0</v>
      </c>
      <c r="F1876" s="13">
        <v>1</v>
      </c>
      <c r="G1876" s="13">
        <v>1</v>
      </c>
      <c r="H1876" s="13">
        <v>1</v>
      </c>
      <c r="I1876" s="14">
        <v>1</v>
      </c>
      <c r="J1876" s="14">
        <v>0</v>
      </c>
      <c r="K1876" s="14">
        <v>0</v>
      </c>
      <c r="L1876" s="15" t="str">
        <f t="shared" si="0"/>
        <v>11000111100</v>
      </c>
      <c r="M1876" s="15">
        <f>A1876*'Parameters (internal use)'!$B$2+B1876*'Parameters (internal use)'!$B$2+C1876*'Parameters (internal use)'!$B$3+D1876*'Parameters (internal use)'!$B$4+E1876*'Parameters (internal use)'!$B$4+F1876*'Parameters (internal use)'!$B$5+G1876*'Parameters (internal use)'!$B$5+H1876*'Parameters (internal use)'!$B$5+I1876*'Parameters (internal use)'!$B$6+J1876*'Parameters (internal use)'!$B$6+K1876*'Parameters (internal use)'!$B$6</f>
        <v>-17</v>
      </c>
      <c r="N1876" s="15" t="s">
        <v>35</v>
      </c>
    </row>
    <row r="1877" spans="1:14" ht="12" customHeight="1" x14ac:dyDescent="0.25">
      <c r="A1877" s="10">
        <v>1</v>
      </c>
      <c r="B1877" s="10">
        <v>1</v>
      </c>
      <c r="C1877" s="11">
        <v>0</v>
      </c>
      <c r="D1877" s="12">
        <v>0</v>
      </c>
      <c r="E1877" s="12">
        <v>1</v>
      </c>
      <c r="F1877" s="13">
        <v>1</v>
      </c>
      <c r="G1877" s="13">
        <v>1</v>
      </c>
      <c r="H1877" s="13">
        <v>1</v>
      </c>
      <c r="I1877" s="14">
        <v>0</v>
      </c>
      <c r="J1877" s="14">
        <v>1</v>
      </c>
      <c r="K1877" s="14">
        <v>1</v>
      </c>
      <c r="L1877" s="15" t="str">
        <f t="shared" si="0"/>
        <v>11001111011</v>
      </c>
      <c r="M1877" s="15">
        <f>A1877*'Parameters (internal use)'!$B$2+B1877*'Parameters (internal use)'!$B$2+C1877*'Parameters (internal use)'!$B$3+D1877*'Parameters (internal use)'!$B$4+E1877*'Parameters (internal use)'!$B$4+F1877*'Parameters (internal use)'!$B$5+G1877*'Parameters (internal use)'!$B$5+H1877*'Parameters (internal use)'!$B$5+I1877*'Parameters (internal use)'!$B$6+J1877*'Parameters (internal use)'!$B$6+K1877*'Parameters (internal use)'!$B$6</f>
        <v>-17</v>
      </c>
      <c r="N1877" s="15" t="s">
        <v>35</v>
      </c>
    </row>
    <row r="1878" spans="1:14" ht="12" customHeight="1" x14ac:dyDescent="0.25">
      <c r="A1878" s="10">
        <v>1</v>
      </c>
      <c r="B1878" s="10">
        <v>1</v>
      </c>
      <c r="C1878" s="11">
        <v>0</v>
      </c>
      <c r="D1878" s="12">
        <v>0</v>
      </c>
      <c r="E1878" s="12">
        <v>1</v>
      </c>
      <c r="F1878" s="13">
        <v>1</v>
      </c>
      <c r="G1878" s="13">
        <v>1</v>
      </c>
      <c r="H1878" s="13">
        <v>1</v>
      </c>
      <c r="I1878" s="14">
        <v>1</v>
      </c>
      <c r="J1878" s="14">
        <v>0</v>
      </c>
      <c r="K1878" s="14">
        <v>1</v>
      </c>
      <c r="L1878" s="15" t="str">
        <f t="shared" si="0"/>
        <v>11001111101</v>
      </c>
      <c r="M1878" s="15">
        <f>A1878*'Parameters (internal use)'!$B$2+B1878*'Parameters (internal use)'!$B$2+C1878*'Parameters (internal use)'!$B$3+D1878*'Parameters (internal use)'!$B$4+E1878*'Parameters (internal use)'!$B$4+F1878*'Parameters (internal use)'!$B$5+G1878*'Parameters (internal use)'!$B$5+H1878*'Parameters (internal use)'!$B$5+I1878*'Parameters (internal use)'!$B$6+J1878*'Parameters (internal use)'!$B$6+K1878*'Parameters (internal use)'!$B$6</f>
        <v>-17</v>
      </c>
      <c r="N1878" s="15" t="s">
        <v>35</v>
      </c>
    </row>
    <row r="1879" spans="1:14" ht="12" customHeight="1" x14ac:dyDescent="0.25">
      <c r="A1879" s="10">
        <v>1</v>
      </c>
      <c r="B1879" s="10">
        <v>1</v>
      </c>
      <c r="C1879" s="11">
        <v>0</v>
      </c>
      <c r="D1879" s="12">
        <v>0</v>
      </c>
      <c r="E1879" s="12">
        <v>1</v>
      </c>
      <c r="F1879" s="13">
        <v>1</v>
      </c>
      <c r="G1879" s="13">
        <v>1</v>
      </c>
      <c r="H1879" s="13">
        <v>1</v>
      </c>
      <c r="I1879" s="14">
        <v>1</v>
      </c>
      <c r="J1879" s="14">
        <v>1</v>
      </c>
      <c r="K1879" s="14">
        <v>0</v>
      </c>
      <c r="L1879" s="15" t="str">
        <f t="shared" si="0"/>
        <v>11001111110</v>
      </c>
      <c r="M1879" s="15">
        <f>A1879*'Parameters (internal use)'!$B$2+B1879*'Parameters (internal use)'!$B$2+C1879*'Parameters (internal use)'!$B$3+D1879*'Parameters (internal use)'!$B$4+E1879*'Parameters (internal use)'!$B$4+F1879*'Parameters (internal use)'!$B$5+G1879*'Parameters (internal use)'!$B$5+H1879*'Parameters (internal use)'!$B$5+I1879*'Parameters (internal use)'!$B$6+J1879*'Parameters (internal use)'!$B$6+K1879*'Parameters (internal use)'!$B$6</f>
        <v>-17</v>
      </c>
      <c r="N1879" s="15" t="s">
        <v>35</v>
      </c>
    </row>
    <row r="1880" spans="1:14" ht="12" customHeight="1" x14ac:dyDescent="0.25">
      <c r="A1880" s="10">
        <v>1</v>
      </c>
      <c r="B1880" s="10">
        <v>1</v>
      </c>
      <c r="C1880" s="11">
        <v>0</v>
      </c>
      <c r="D1880" s="12">
        <v>1</v>
      </c>
      <c r="E1880" s="12">
        <v>0</v>
      </c>
      <c r="F1880" s="13">
        <v>1</v>
      </c>
      <c r="G1880" s="13">
        <v>1</v>
      </c>
      <c r="H1880" s="13">
        <v>1</v>
      </c>
      <c r="I1880" s="14">
        <v>0</v>
      </c>
      <c r="J1880" s="14">
        <v>1</v>
      </c>
      <c r="K1880" s="14">
        <v>1</v>
      </c>
      <c r="L1880" s="15" t="str">
        <f t="shared" si="0"/>
        <v>11010111011</v>
      </c>
      <c r="M1880" s="15">
        <f>A1880*'Parameters (internal use)'!$B$2+B1880*'Parameters (internal use)'!$B$2+C1880*'Parameters (internal use)'!$B$3+D1880*'Parameters (internal use)'!$B$4+E1880*'Parameters (internal use)'!$B$4+F1880*'Parameters (internal use)'!$B$5+G1880*'Parameters (internal use)'!$B$5+H1880*'Parameters (internal use)'!$B$5+I1880*'Parameters (internal use)'!$B$6+J1880*'Parameters (internal use)'!$B$6+K1880*'Parameters (internal use)'!$B$6</f>
        <v>-17</v>
      </c>
      <c r="N1880" s="15" t="s">
        <v>35</v>
      </c>
    </row>
    <row r="1881" spans="1:14" ht="12" customHeight="1" x14ac:dyDescent="0.25">
      <c r="A1881" s="10">
        <v>1</v>
      </c>
      <c r="B1881" s="10">
        <v>1</v>
      </c>
      <c r="C1881" s="11">
        <v>0</v>
      </c>
      <c r="D1881" s="12">
        <v>1</v>
      </c>
      <c r="E1881" s="12">
        <v>0</v>
      </c>
      <c r="F1881" s="13">
        <v>1</v>
      </c>
      <c r="G1881" s="13">
        <v>1</v>
      </c>
      <c r="H1881" s="13">
        <v>1</v>
      </c>
      <c r="I1881" s="14">
        <v>1</v>
      </c>
      <c r="J1881" s="14">
        <v>0</v>
      </c>
      <c r="K1881" s="14">
        <v>1</v>
      </c>
      <c r="L1881" s="15" t="str">
        <f t="shared" si="0"/>
        <v>11010111101</v>
      </c>
      <c r="M1881" s="15">
        <f>A1881*'Parameters (internal use)'!$B$2+B1881*'Parameters (internal use)'!$B$2+C1881*'Parameters (internal use)'!$B$3+D1881*'Parameters (internal use)'!$B$4+E1881*'Parameters (internal use)'!$B$4+F1881*'Parameters (internal use)'!$B$5+G1881*'Parameters (internal use)'!$B$5+H1881*'Parameters (internal use)'!$B$5+I1881*'Parameters (internal use)'!$B$6+J1881*'Parameters (internal use)'!$B$6+K1881*'Parameters (internal use)'!$B$6</f>
        <v>-17</v>
      </c>
      <c r="N1881" s="15" t="s">
        <v>35</v>
      </c>
    </row>
    <row r="1882" spans="1:14" ht="12" customHeight="1" x14ac:dyDescent="0.25">
      <c r="A1882" s="10">
        <v>1</v>
      </c>
      <c r="B1882" s="10">
        <v>1</v>
      </c>
      <c r="C1882" s="11">
        <v>0</v>
      </c>
      <c r="D1882" s="12">
        <v>1</v>
      </c>
      <c r="E1882" s="12">
        <v>0</v>
      </c>
      <c r="F1882" s="13">
        <v>1</v>
      </c>
      <c r="G1882" s="13">
        <v>1</v>
      </c>
      <c r="H1882" s="13">
        <v>1</v>
      </c>
      <c r="I1882" s="14">
        <v>1</v>
      </c>
      <c r="J1882" s="14">
        <v>1</v>
      </c>
      <c r="K1882" s="14">
        <v>0</v>
      </c>
      <c r="L1882" s="15" t="str">
        <f t="shared" si="0"/>
        <v>11010111110</v>
      </c>
      <c r="M1882" s="15">
        <f>A1882*'Parameters (internal use)'!$B$2+B1882*'Parameters (internal use)'!$B$2+C1882*'Parameters (internal use)'!$B$3+D1882*'Parameters (internal use)'!$B$4+E1882*'Parameters (internal use)'!$B$4+F1882*'Parameters (internal use)'!$B$5+G1882*'Parameters (internal use)'!$B$5+H1882*'Parameters (internal use)'!$B$5+I1882*'Parameters (internal use)'!$B$6+J1882*'Parameters (internal use)'!$B$6+K1882*'Parameters (internal use)'!$B$6</f>
        <v>-17</v>
      </c>
      <c r="N1882" s="15" t="s">
        <v>35</v>
      </c>
    </row>
    <row r="1883" spans="1:14" ht="12" customHeight="1" x14ac:dyDescent="0.25">
      <c r="A1883" s="10">
        <v>1</v>
      </c>
      <c r="B1883" s="10">
        <v>1</v>
      </c>
      <c r="C1883" s="11">
        <v>0</v>
      </c>
      <c r="D1883" s="12">
        <v>1</v>
      </c>
      <c r="E1883" s="12">
        <v>1</v>
      </c>
      <c r="F1883" s="13">
        <v>1</v>
      </c>
      <c r="G1883" s="13">
        <v>1</v>
      </c>
      <c r="H1883" s="13">
        <v>1</v>
      </c>
      <c r="I1883" s="14">
        <v>1</v>
      </c>
      <c r="J1883" s="14">
        <v>1</v>
      </c>
      <c r="K1883" s="14">
        <v>1</v>
      </c>
      <c r="L1883" s="15" t="str">
        <f t="shared" si="0"/>
        <v>11011111111</v>
      </c>
      <c r="M1883" s="15">
        <f>A1883*'Parameters (internal use)'!$B$2+B1883*'Parameters (internal use)'!$B$2+C1883*'Parameters (internal use)'!$B$3+D1883*'Parameters (internal use)'!$B$4+E1883*'Parameters (internal use)'!$B$4+F1883*'Parameters (internal use)'!$B$5+G1883*'Parameters (internal use)'!$B$5+H1883*'Parameters (internal use)'!$B$5+I1883*'Parameters (internal use)'!$B$6+J1883*'Parameters (internal use)'!$B$6+K1883*'Parameters (internal use)'!$B$6</f>
        <v>-17</v>
      </c>
      <c r="N1883" s="15" t="s">
        <v>35</v>
      </c>
    </row>
    <row r="1884" spans="1:14" ht="12" customHeight="1" x14ac:dyDescent="0.25">
      <c r="A1884" s="10">
        <v>0</v>
      </c>
      <c r="B1884" s="10">
        <v>1</v>
      </c>
      <c r="C1884" s="11">
        <v>0</v>
      </c>
      <c r="D1884" s="12">
        <v>1</v>
      </c>
      <c r="E1884" s="12">
        <v>1</v>
      </c>
      <c r="F1884" s="13">
        <v>1</v>
      </c>
      <c r="G1884" s="13">
        <v>1</v>
      </c>
      <c r="H1884" s="13">
        <v>1</v>
      </c>
      <c r="I1884" s="14">
        <v>0</v>
      </c>
      <c r="J1884" s="14">
        <v>0</v>
      </c>
      <c r="K1884" s="14">
        <v>0</v>
      </c>
      <c r="L1884" s="15" t="str">
        <f t="shared" si="0"/>
        <v>01011111000</v>
      </c>
      <c r="M1884" s="15">
        <f>A1884*'Parameters (internal use)'!$B$2+B1884*'Parameters (internal use)'!$B$2+C1884*'Parameters (internal use)'!$B$3+D1884*'Parameters (internal use)'!$B$4+E1884*'Parameters (internal use)'!$B$4+F1884*'Parameters (internal use)'!$B$5+G1884*'Parameters (internal use)'!$B$5+H1884*'Parameters (internal use)'!$B$5+I1884*'Parameters (internal use)'!$B$6+J1884*'Parameters (internal use)'!$B$6+K1884*'Parameters (internal use)'!$B$6</f>
        <v>-18</v>
      </c>
      <c r="N1884" s="15" t="s">
        <v>35</v>
      </c>
    </row>
    <row r="1885" spans="1:14" ht="12" customHeight="1" x14ac:dyDescent="0.25">
      <c r="A1885" s="10">
        <v>0</v>
      </c>
      <c r="B1885" s="10">
        <v>1</v>
      </c>
      <c r="C1885" s="11">
        <v>1</v>
      </c>
      <c r="D1885" s="12">
        <v>0</v>
      </c>
      <c r="E1885" s="12">
        <v>0</v>
      </c>
      <c r="F1885" s="13">
        <v>1</v>
      </c>
      <c r="G1885" s="13">
        <v>1</v>
      </c>
      <c r="H1885" s="13">
        <v>1</v>
      </c>
      <c r="I1885" s="14">
        <v>0</v>
      </c>
      <c r="J1885" s="14">
        <v>0</v>
      </c>
      <c r="K1885" s="14">
        <v>1</v>
      </c>
      <c r="L1885" s="15" t="str">
        <f t="shared" si="0"/>
        <v>01100111001</v>
      </c>
      <c r="M1885" s="15">
        <f>A1885*'Parameters (internal use)'!$B$2+B1885*'Parameters (internal use)'!$B$2+C1885*'Parameters (internal use)'!$B$3+D1885*'Parameters (internal use)'!$B$4+E1885*'Parameters (internal use)'!$B$4+F1885*'Parameters (internal use)'!$B$5+G1885*'Parameters (internal use)'!$B$5+H1885*'Parameters (internal use)'!$B$5+I1885*'Parameters (internal use)'!$B$6+J1885*'Parameters (internal use)'!$B$6+K1885*'Parameters (internal use)'!$B$6</f>
        <v>-18</v>
      </c>
      <c r="N1885" s="15" t="s">
        <v>35</v>
      </c>
    </row>
    <row r="1886" spans="1:14" ht="12" customHeight="1" x14ac:dyDescent="0.25">
      <c r="A1886" s="10">
        <v>0</v>
      </c>
      <c r="B1886" s="10">
        <v>1</v>
      </c>
      <c r="C1886" s="11">
        <v>1</v>
      </c>
      <c r="D1886" s="12">
        <v>0</v>
      </c>
      <c r="E1886" s="12">
        <v>0</v>
      </c>
      <c r="F1886" s="13">
        <v>1</v>
      </c>
      <c r="G1886" s="13">
        <v>1</v>
      </c>
      <c r="H1886" s="13">
        <v>1</v>
      </c>
      <c r="I1886" s="14">
        <v>0</v>
      </c>
      <c r="J1886" s="14">
        <v>1</v>
      </c>
      <c r="K1886" s="14">
        <v>0</v>
      </c>
      <c r="L1886" s="15" t="str">
        <f t="shared" si="0"/>
        <v>01100111010</v>
      </c>
      <c r="M1886" s="15">
        <f>A1886*'Parameters (internal use)'!$B$2+B1886*'Parameters (internal use)'!$B$2+C1886*'Parameters (internal use)'!$B$3+D1886*'Parameters (internal use)'!$B$4+E1886*'Parameters (internal use)'!$B$4+F1886*'Parameters (internal use)'!$B$5+G1886*'Parameters (internal use)'!$B$5+H1886*'Parameters (internal use)'!$B$5+I1886*'Parameters (internal use)'!$B$6+J1886*'Parameters (internal use)'!$B$6+K1886*'Parameters (internal use)'!$B$6</f>
        <v>-18</v>
      </c>
      <c r="N1886" s="15" t="s">
        <v>35</v>
      </c>
    </row>
    <row r="1887" spans="1:14" ht="12" customHeight="1" x14ac:dyDescent="0.25">
      <c r="A1887" s="10">
        <v>0</v>
      </c>
      <c r="B1887" s="10">
        <v>1</v>
      </c>
      <c r="C1887" s="11">
        <v>1</v>
      </c>
      <c r="D1887" s="12">
        <v>0</v>
      </c>
      <c r="E1887" s="12">
        <v>0</v>
      </c>
      <c r="F1887" s="13">
        <v>1</v>
      </c>
      <c r="G1887" s="13">
        <v>1</v>
      </c>
      <c r="H1887" s="13">
        <v>1</v>
      </c>
      <c r="I1887" s="14">
        <v>1</v>
      </c>
      <c r="J1887" s="14">
        <v>0</v>
      </c>
      <c r="K1887" s="14">
        <v>0</v>
      </c>
      <c r="L1887" s="15" t="str">
        <f t="shared" si="0"/>
        <v>01100111100</v>
      </c>
      <c r="M1887" s="15">
        <f>A1887*'Parameters (internal use)'!$B$2+B1887*'Parameters (internal use)'!$B$2+C1887*'Parameters (internal use)'!$B$3+D1887*'Parameters (internal use)'!$B$4+E1887*'Parameters (internal use)'!$B$4+F1887*'Parameters (internal use)'!$B$5+G1887*'Parameters (internal use)'!$B$5+H1887*'Parameters (internal use)'!$B$5+I1887*'Parameters (internal use)'!$B$6+J1887*'Parameters (internal use)'!$B$6+K1887*'Parameters (internal use)'!$B$6</f>
        <v>-18</v>
      </c>
      <c r="N1887" s="15" t="s">
        <v>35</v>
      </c>
    </row>
    <row r="1888" spans="1:14" ht="12" customHeight="1" x14ac:dyDescent="0.25">
      <c r="A1888" s="10">
        <v>0</v>
      </c>
      <c r="B1888" s="10">
        <v>1</v>
      </c>
      <c r="C1888" s="11">
        <v>1</v>
      </c>
      <c r="D1888" s="12">
        <v>0</v>
      </c>
      <c r="E1888" s="12">
        <v>1</v>
      </c>
      <c r="F1888" s="13">
        <v>1</v>
      </c>
      <c r="G1888" s="13">
        <v>1</v>
      </c>
      <c r="H1888" s="13">
        <v>1</v>
      </c>
      <c r="I1888" s="14">
        <v>0</v>
      </c>
      <c r="J1888" s="14">
        <v>1</v>
      </c>
      <c r="K1888" s="14">
        <v>1</v>
      </c>
      <c r="L1888" s="15" t="str">
        <f t="shared" si="0"/>
        <v>01101111011</v>
      </c>
      <c r="M1888" s="15">
        <f>A1888*'Parameters (internal use)'!$B$2+B1888*'Parameters (internal use)'!$B$2+C1888*'Parameters (internal use)'!$B$3+D1888*'Parameters (internal use)'!$B$4+E1888*'Parameters (internal use)'!$B$4+F1888*'Parameters (internal use)'!$B$5+G1888*'Parameters (internal use)'!$B$5+H1888*'Parameters (internal use)'!$B$5+I1888*'Parameters (internal use)'!$B$6+J1888*'Parameters (internal use)'!$B$6+K1888*'Parameters (internal use)'!$B$6</f>
        <v>-18</v>
      </c>
      <c r="N1888" s="15" t="s">
        <v>35</v>
      </c>
    </row>
    <row r="1889" spans="1:14" ht="12" customHeight="1" x14ac:dyDescent="0.25">
      <c r="A1889" s="10">
        <v>0</v>
      </c>
      <c r="B1889" s="10">
        <v>1</v>
      </c>
      <c r="C1889" s="11">
        <v>1</v>
      </c>
      <c r="D1889" s="12">
        <v>0</v>
      </c>
      <c r="E1889" s="12">
        <v>1</v>
      </c>
      <c r="F1889" s="13">
        <v>1</v>
      </c>
      <c r="G1889" s="13">
        <v>1</v>
      </c>
      <c r="H1889" s="13">
        <v>1</v>
      </c>
      <c r="I1889" s="14">
        <v>1</v>
      </c>
      <c r="J1889" s="14">
        <v>0</v>
      </c>
      <c r="K1889" s="14">
        <v>1</v>
      </c>
      <c r="L1889" s="15" t="str">
        <f t="shared" si="0"/>
        <v>01101111101</v>
      </c>
      <c r="M1889" s="15">
        <f>A1889*'Parameters (internal use)'!$B$2+B1889*'Parameters (internal use)'!$B$2+C1889*'Parameters (internal use)'!$B$3+D1889*'Parameters (internal use)'!$B$4+E1889*'Parameters (internal use)'!$B$4+F1889*'Parameters (internal use)'!$B$5+G1889*'Parameters (internal use)'!$B$5+H1889*'Parameters (internal use)'!$B$5+I1889*'Parameters (internal use)'!$B$6+J1889*'Parameters (internal use)'!$B$6+K1889*'Parameters (internal use)'!$B$6</f>
        <v>-18</v>
      </c>
      <c r="N1889" s="15" t="s">
        <v>35</v>
      </c>
    </row>
    <row r="1890" spans="1:14" ht="12" customHeight="1" x14ac:dyDescent="0.25">
      <c r="A1890" s="10">
        <v>0</v>
      </c>
      <c r="B1890" s="10">
        <v>1</v>
      </c>
      <c r="C1890" s="11">
        <v>1</v>
      </c>
      <c r="D1890" s="12">
        <v>0</v>
      </c>
      <c r="E1890" s="12">
        <v>1</v>
      </c>
      <c r="F1890" s="13">
        <v>1</v>
      </c>
      <c r="G1890" s="13">
        <v>1</v>
      </c>
      <c r="H1890" s="13">
        <v>1</v>
      </c>
      <c r="I1890" s="14">
        <v>1</v>
      </c>
      <c r="J1890" s="14">
        <v>1</v>
      </c>
      <c r="K1890" s="14">
        <v>0</v>
      </c>
      <c r="L1890" s="15" t="str">
        <f t="shared" si="0"/>
        <v>01101111110</v>
      </c>
      <c r="M1890" s="15">
        <f>A1890*'Parameters (internal use)'!$B$2+B1890*'Parameters (internal use)'!$B$2+C1890*'Parameters (internal use)'!$B$3+D1890*'Parameters (internal use)'!$B$4+E1890*'Parameters (internal use)'!$B$4+F1890*'Parameters (internal use)'!$B$5+G1890*'Parameters (internal use)'!$B$5+H1890*'Parameters (internal use)'!$B$5+I1890*'Parameters (internal use)'!$B$6+J1890*'Parameters (internal use)'!$B$6+K1890*'Parameters (internal use)'!$B$6</f>
        <v>-18</v>
      </c>
      <c r="N1890" s="15" t="s">
        <v>35</v>
      </c>
    </row>
    <row r="1891" spans="1:14" ht="12" customHeight="1" x14ac:dyDescent="0.25">
      <c r="A1891" s="10">
        <v>0</v>
      </c>
      <c r="B1891" s="10">
        <v>1</v>
      </c>
      <c r="C1891" s="11">
        <v>1</v>
      </c>
      <c r="D1891" s="12">
        <v>1</v>
      </c>
      <c r="E1891" s="12">
        <v>0</v>
      </c>
      <c r="F1891" s="13">
        <v>1</v>
      </c>
      <c r="G1891" s="13">
        <v>1</v>
      </c>
      <c r="H1891" s="13">
        <v>1</v>
      </c>
      <c r="I1891" s="14">
        <v>0</v>
      </c>
      <c r="J1891" s="14">
        <v>1</v>
      </c>
      <c r="K1891" s="14">
        <v>1</v>
      </c>
      <c r="L1891" s="15" t="str">
        <f t="shared" si="0"/>
        <v>01110111011</v>
      </c>
      <c r="M1891" s="15">
        <f>A1891*'Parameters (internal use)'!$B$2+B1891*'Parameters (internal use)'!$B$2+C1891*'Parameters (internal use)'!$B$3+D1891*'Parameters (internal use)'!$B$4+E1891*'Parameters (internal use)'!$B$4+F1891*'Parameters (internal use)'!$B$5+G1891*'Parameters (internal use)'!$B$5+H1891*'Parameters (internal use)'!$B$5+I1891*'Parameters (internal use)'!$B$6+J1891*'Parameters (internal use)'!$B$6+K1891*'Parameters (internal use)'!$B$6</f>
        <v>-18</v>
      </c>
      <c r="N1891" s="15" t="s">
        <v>35</v>
      </c>
    </row>
    <row r="1892" spans="1:14" ht="12" customHeight="1" x14ac:dyDescent="0.25">
      <c r="A1892" s="10">
        <v>0</v>
      </c>
      <c r="B1892" s="10">
        <v>1</v>
      </c>
      <c r="C1892" s="11">
        <v>1</v>
      </c>
      <c r="D1892" s="12">
        <v>1</v>
      </c>
      <c r="E1892" s="12">
        <v>0</v>
      </c>
      <c r="F1892" s="13">
        <v>1</v>
      </c>
      <c r="G1892" s="13">
        <v>1</v>
      </c>
      <c r="H1892" s="13">
        <v>1</v>
      </c>
      <c r="I1892" s="14">
        <v>1</v>
      </c>
      <c r="J1892" s="14">
        <v>0</v>
      </c>
      <c r="K1892" s="14">
        <v>1</v>
      </c>
      <c r="L1892" s="15" t="str">
        <f t="shared" si="0"/>
        <v>01110111101</v>
      </c>
      <c r="M1892" s="15">
        <f>A1892*'Parameters (internal use)'!$B$2+B1892*'Parameters (internal use)'!$B$2+C1892*'Parameters (internal use)'!$B$3+D1892*'Parameters (internal use)'!$B$4+E1892*'Parameters (internal use)'!$B$4+F1892*'Parameters (internal use)'!$B$5+G1892*'Parameters (internal use)'!$B$5+H1892*'Parameters (internal use)'!$B$5+I1892*'Parameters (internal use)'!$B$6+J1892*'Parameters (internal use)'!$B$6+K1892*'Parameters (internal use)'!$B$6</f>
        <v>-18</v>
      </c>
      <c r="N1892" s="15" t="s">
        <v>35</v>
      </c>
    </row>
    <row r="1893" spans="1:14" ht="12" customHeight="1" x14ac:dyDescent="0.25">
      <c r="A1893" s="10">
        <v>0</v>
      </c>
      <c r="B1893" s="10">
        <v>1</v>
      </c>
      <c r="C1893" s="11">
        <v>1</v>
      </c>
      <c r="D1893" s="12">
        <v>1</v>
      </c>
      <c r="E1893" s="12">
        <v>0</v>
      </c>
      <c r="F1893" s="13">
        <v>1</v>
      </c>
      <c r="G1893" s="13">
        <v>1</v>
      </c>
      <c r="H1893" s="13">
        <v>1</v>
      </c>
      <c r="I1893" s="14">
        <v>1</v>
      </c>
      <c r="J1893" s="14">
        <v>1</v>
      </c>
      <c r="K1893" s="14">
        <v>0</v>
      </c>
      <c r="L1893" s="15" t="str">
        <f t="shared" si="0"/>
        <v>01110111110</v>
      </c>
      <c r="M1893" s="15">
        <f>A1893*'Parameters (internal use)'!$B$2+B1893*'Parameters (internal use)'!$B$2+C1893*'Parameters (internal use)'!$B$3+D1893*'Parameters (internal use)'!$B$4+E1893*'Parameters (internal use)'!$B$4+F1893*'Parameters (internal use)'!$B$5+G1893*'Parameters (internal use)'!$B$5+H1893*'Parameters (internal use)'!$B$5+I1893*'Parameters (internal use)'!$B$6+J1893*'Parameters (internal use)'!$B$6+K1893*'Parameters (internal use)'!$B$6</f>
        <v>-18</v>
      </c>
      <c r="N1893" s="15" t="s">
        <v>35</v>
      </c>
    </row>
    <row r="1894" spans="1:14" ht="12" customHeight="1" x14ac:dyDescent="0.25">
      <c r="A1894" s="10">
        <v>0</v>
      </c>
      <c r="B1894" s="10">
        <v>1</v>
      </c>
      <c r="C1894" s="11">
        <v>1</v>
      </c>
      <c r="D1894" s="12">
        <v>1</v>
      </c>
      <c r="E1894" s="12">
        <v>1</v>
      </c>
      <c r="F1894" s="13">
        <v>1</v>
      </c>
      <c r="G1894" s="13">
        <v>1</v>
      </c>
      <c r="H1894" s="13">
        <v>1</v>
      </c>
      <c r="I1894" s="14">
        <v>1</v>
      </c>
      <c r="J1894" s="14">
        <v>1</v>
      </c>
      <c r="K1894" s="14">
        <v>1</v>
      </c>
      <c r="L1894" s="15" t="str">
        <f t="shared" si="0"/>
        <v>01111111111</v>
      </c>
      <c r="M1894" s="15">
        <f>A1894*'Parameters (internal use)'!$B$2+B1894*'Parameters (internal use)'!$B$2+C1894*'Parameters (internal use)'!$B$3+D1894*'Parameters (internal use)'!$B$4+E1894*'Parameters (internal use)'!$B$4+F1894*'Parameters (internal use)'!$B$5+G1894*'Parameters (internal use)'!$B$5+H1894*'Parameters (internal use)'!$B$5+I1894*'Parameters (internal use)'!$B$6+J1894*'Parameters (internal use)'!$B$6+K1894*'Parameters (internal use)'!$B$6</f>
        <v>-18</v>
      </c>
      <c r="N1894" s="15" t="s">
        <v>35</v>
      </c>
    </row>
    <row r="1895" spans="1:14" ht="12" customHeight="1" x14ac:dyDescent="0.25">
      <c r="A1895" s="10">
        <v>1</v>
      </c>
      <c r="B1895" s="10">
        <v>0</v>
      </c>
      <c r="C1895" s="11">
        <v>0</v>
      </c>
      <c r="D1895" s="12">
        <v>1</v>
      </c>
      <c r="E1895" s="12">
        <v>1</v>
      </c>
      <c r="F1895" s="13">
        <v>1</v>
      </c>
      <c r="G1895" s="13">
        <v>1</v>
      </c>
      <c r="H1895" s="13">
        <v>1</v>
      </c>
      <c r="I1895" s="14">
        <v>0</v>
      </c>
      <c r="J1895" s="14">
        <v>0</v>
      </c>
      <c r="K1895" s="14">
        <v>0</v>
      </c>
      <c r="L1895" s="15" t="str">
        <f t="shared" si="0"/>
        <v>10011111000</v>
      </c>
      <c r="M1895" s="15">
        <f>A1895*'Parameters (internal use)'!$B$2+B1895*'Parameters (internal use)'!$B$2+C1895*'Parameters (internal use)'!$B$3+D1895*'Parameters (internal use)'!$B$4+E1895*'Parameters (internal use)'!$B$4+F1895*'Parameters (internal use)'!$B$5+G1895*'Parameters (internal use)'!$B$5+H1895*'Parameters (internal use)'!$B$5+I1895*'Parameters (internal use)'!$B$6+J1895*'Parameters (internal use)'!$B$6+K1895*'Parameters (internal use)'!$B$6</f>
        <v>-18</v>
      </c>
      <c r="N1895" s="15" t="s">
        <v>35</v>
      </c>
    </row>
    <row r="1896" spans="1:14" ht="12" customHeight="1" x14ac:dyDescent="0.25">
      <c r="A1896" s="10">
        <v>1</v>
      </c>
      <c r="B1896" s="10">
        <v>0</v>
      </c>
      <c r="C1896" s="11">
        <v>1</v>
      </c>
      <c r="D1896" s="12">
        <v>0</v>
      </c>
      <c r="E1896" s="12">
        <v>0</v>
      </c>
      <c r="F1896" s="13">
        <v>1</v>
      </c>
      <c r="G1896" s="13">
        <v>1</v>
      </c>
      <c r="H1896" s="13">
        <v>1</v>
      </c>
      <c r="I1896" s="14">
        <v>0</v>
      </c>
      <c r="J1896" s="14">
        <v>0</v>
      </c>
      <c r="K1896" s="14">
        <v>1</v>
      </c>
      <c r="L1896" s="15" t="str">
        <f t="shared" si="0"/>
        <v>10100111001</v>
      </c>
      <c r="M1896" s="15">
        <f>A1896*'Parameters (internal use)'!$B$2+B1896*'Parameters (internal use)'!$B$2+C1896*'Parameters (internal use)'!$B$3+D1896*'Parameters (internal use)'!$B$4+E1896*'Parameters (internal use)'!$B$4+F1896*'Parameters (internal use)'!$B$5+G1896*'Parameters (internal use)'!$B$5+H1896*'Parameters (internal use)'!$B$5+I1896*'Parameters (internal use)'!$B$6+J1896*'Parameters (internal use)'!$B$6+K1896*'Parameters (internal use)'!$B$6</f>
        <v>-18</v>
      </c>
      <c r="N1896" s="15" t="s">
        <v>35</v>
      </c>
    </row>
    <row r="1897" spans="1:14" ht="12" customHeight="1" x14ac:dyDescent="0.25">
      <c r="A1897" s="10">
        <v>1</v>
      </c>
      <c r="B1897" s="10">
        <v>0</v>
      </c>
      <c r="C1897" s="11">
        <v>1</v>
      </c>
      <c r="D1897" s="12">
        <v>0</v>
      </c>
      <c r="E1897" s="12">
        <v>0</v>
      </c>
      <c r="F1897" s="13">
        <v>1</v>
      </c>
      <c r="G1897" s="13">
        <v>1</v>
      </c>
      <c r="H1897" s="13">
        <v>1</v>
      </c>
      <c r="I1897" s="14">
        <v>0</v>
      </c>
      <c r="J1897" s="14">
        <v>1</v>
      </c>
      <c r="K1897" s="14">
        <v>0</v>
      </c>
      <c r="L1897" s="15" t="str">
        <f t="shared" si="0"/>
        <v>10100111010</v>
      </c>
      <c r="M1897" s="15">
        <f>A1897*'Parameters (internal use)'!$B$2+B1897*'Parameters (internal use)'!$B$2+C1897*'Parameters (internal use)'!$B$3+D1897*'Parameters (internal use)'!$B$4+E1897*'Parameters (internal use)'!$B$4+F1897*'Parameters (internal use)'!$B$5+G1897*'Parameters (internal use)'!$B$5+H1897*'Parameters (internal use)'!$B$5+I1897*'Parameters (internal use)'!$B$6+J1897*'Parameters (internal use)'!$B$6+K1897*'Parameters (internal use)'!$B$6</f>
        <v>-18</v>
      </c>
      <c r="N1897" s="15" t="s">
        <v>35</v>
      </c>
    </row>
    <row r="1898" spans="1:14" ht="12" customHeight="1" x14ac:dyDescent="0.25">
      <c r="A1898" s="10">
        <v>1</v>
      </c>
      <c r="B1898" s="10">
        <v>0</v>
      </c>
      <c r="C1898" s="11">
        <v>1</v>
      </c>
      <c r="D1898" s="12">
        <v>0</v>
      </c>
      <c r="E1898" s="12">
        <v>0</v>
      </c>
      <c r="F1898" s="13">
        <v>1</v>
      </c>
      <c r="G1898" s="13">
        <v>1</v>
      </c>
      <c r="H1898" s="13">
        <v>1</v>
      </c>
      <c r="I1898" s="14">
        <v>1</v>
      </c>
      <c r="J1898" s="14">
        <v>0</v>
      </c>
      <c r="K1898" s="14">
        <v>0</v>
      </c>
      <c r="L1898" s="15" t="str">
        <f t="shared" si="0"/>
        <v>10100111100</v>
      </c>
      <c r="M1898" s="15">
        <f>A1898*'Parameters (internal use)'!$B$2+B1898*'Parameters (internal use)'!$B$2+C1898*'Parameters (internal use)'!$B$3+D1898*'Parameters (internal use)'!$B$4+E1898*'Parameters (internal use)'!$B$4+F1898*'Parameters (internal use)'!$B$5+G1898*'Parameters (internal use)'!$B$5+H1898*'Parameters (internal use)'!$B$5+I1898*'Parameters (internal use)'!$B$6+J1898*'Parameters (internal use)'!$B$6+K1898*'Parameters (internal use)'!$B$6</f>
        <v>-18</v>
      </c>
      <c r="N1898" s="15" t="s">
        <v>35</v>
      </c>
    </row>
    <row r="1899" spans="1:14" ht="12" customHeight="1" x14ac:dyDescent="0.25">
      <c r="A1899" s="10">
        <v>1</v>
      </c>
      <c r="B1899" s="10">
        <v>0</v>
      </c>
      <c r="C1899" s="11">
        <v>1</v>
      </c>
      <c r="D1899" s="12">
        <v>0</v>
      </c>
      <c r="E1899" s="12">
        <v>1</v>
      </c>
      <c r="F1899" s="13">
        <v>1</v>
      </c>
      <c r="G1899" s="13">
        <v>1</v>
      </c>
      <c r="H1899" s="13">
        <v>1</v>
      </c>
      <c r="I1899" s="14">
        <v>0</v>
      </c>
      <c r="J1899" s="14">
        <v>1</v>
      </c>
      <c r="K1899" s="14">
        <v>1</v>
      </c>
      <c r="L1899" s="15" t="str">
        <f t="shared" si="0"/>
        <v>10101111011</v>
      </c>
      <c r="M1899" s="15">
        <f>A1899*'Parameters (internal use)'!$B$2+B1899*'Parameters (internal use)'!$B$2+C1899*'Parameters (internal use)'!$B$3+D1899*'Parameters (internal use)'!$B$4+E1899*'Parameters (internal use)'!$B$4+F1899*'Parameters (internal use)'!$B$5+G1899*'Parameters (internal use)'!$B$5+H1899*'Parameters (internal use)'!$B$5+I1899*'Parameters (internal use)'!$B$6+J1899*'Parameters (internal use)'!$B$6+K1899*'Parameters (internal use)'!$B$6</f>
        <v>-18</v>
      </c>
      <c r="N1899" s="15" t="s">
        <v>35</v>
      </c>
    </row>
    <row r="1900" spans="1:14" ht="12" customHeight="1" x14ac:dyDescent="0.25">
      <c r="A1900" s="10">
        <v>1</v>
      </c>
      <c r="B1900" s="10">
        <v>0</v>
      </c>
      <c r="C1900" s="11">
        <v>1</v>
      </c>
      <c r="D1900" s="12">
        <v>0</v>
      </c>
      <c r="E1900" s="12">
        <v>1</v>
      </c>
      <c r="F1900" s="13">
        <v>1</v>
      </c>
      <c r="G1900" s="13">
        <v>1</v>
      </c>
      <c r="H1900" s="13">
        <v>1</v>
      </c>
      <c r="I1900" s="14">
        <v>1</v>
      </c>
      <c r="J1900" s="14">
        <v>0</v>
      </c>
      <c r="K1900" s="14">
        <v>1</v>
      </c>
      <c r="L1900" s="15" t="str">
        <f t="shared" si="0"/>
        <v>10101111101</v>
      </c>
      <c r="M1900" s="15">
        <f>A1900*'Parameters (internal use)'!$B$2+B1900*'Parameters (internal use)'!$B$2+C1900*'Parameters (internal use)'!$B$3+D1900*'Parameters (internal use)'!$B$4+E1900*'Parameters (internal use)'!$B$4+F1900*'Parameters (internal use)'!$B$5+G1900*'Parameters (internal use)'!$B$5+H1900*'Parameters (internal use)'!$B$5+I1900*'Parameters (internal use)'!$B$6+J1900*'Parameters (internal use)'!$B$6+K1900*'Parameters (internal use)'!$B$6</f>
        <v>-18</v>
      </c>
      <c r="N1900" s="15" t="s">
        <v>35</v>
      </c>
    </row>
    <row r="1901" spans="1:14" ht="12" customHeight="1" x14ac:dyDescent="0.25">
      <c r="A1901" s="10">
        <v>1</v>
      </c>
      <c r="B1901" s="10">
        <v>0</v>
      </c>
      <c r="C1901" s="11">
        <v>1</v>
      </c>
      <c r="D1901" s="12">
        <v>0</v>
      </c>
      <c r="E1901" s="12">
        <v>1</v>
      </c>
      <c r="F1901" s="13">
        <v>1</v>
      </c>
      <c r="G1901" s="13">
        <v>1</v>
      </c>
      <c r="H1901" s="13">
        <v>1</v>
      </c>
      <c r="I1901" s="14">
        <v>1</v>
      </c>
      <c r="J1901" s="14">
        <v>1</v>
      </c>
      <c r="K1901" s="14">
        <v>0</v>
      </c>
      <c r="L1901" s="15" t="str">
        <f t="shared" si="0"/>
        <v>10101111110</v>
      </c>
      <c r="M1901" s="15">
        <f>A1901*'Parameters (internal use)'!$B$2+B1901*'Parameters (internal use)'!$B$2+C1901*'Parameters (internal use)'!$B$3+D1901*'Parameters (internal use)'!$B$4+E1901*'Parameters (internal use)'!$B$4+F1901*'Parameters (internal use)'!$B$5+G1901*'Parameters (internal use)'!$B$5+H1901*'Parameters (internal use)'!$B$5+I1901*'Parameters (internal use)'!$B$6+J1901*'Parameters (internal use)'!$B$6+K1901*'Parameters (internal use)'!$B$6</f>
        <v>-18</v>
      </c>
      <c r="N1901" s="15" t="s">
        <v>35</v>
      </c>
    </row>
    <row r="1902" spans="1:14" ht="12" customHeight="1" x14ac:dyDescent="0.25">
      <c r="A1902" s="10">
        <v>1</v>
      </c>
      <c r="B1902" s="10">
        <v>0</v>
      </c>
      <c r="C1902" s="11">
        <v>1</v>
      </c>
      <c r="D1902" s="12">
        <v>1</v>
      </c>
      <c r="E1902" s="12">
        <v>0</v>
      </c>
      <c r="F1902" s="13">
        <v>1</v>
      </c>
      <c r="G1902" s="13">
        <v>1</v>
      </c>
      <c r="H1902" s="13">
        <v>1</v>
      </c>
      <c r="I1902" s="14">
        <v>0</v>
      </c>
      <c r="J1902" s="14">
        <v>1</v>
      </c>
      <c r="K1902" s="14">
        <v>1</v>
      </c>
      <c r="L1902" s="15" t="str">
        <f t="shared" si="0"/>
        <v>10110111011</v>
      </c>
      <c r="M1902" s="15">
        <f>A1902*'Parameters (internal use)'!$B$2+B1902*'Parameters (internal use)'!$B$2+C1902*'Parameters (internal use)'!$B$3+D1902*'Parameters (internal use)'!$B$4+E1902*'Parameters (internal use)'!$B$4+F1902*'Parameters (internal use)'!$B$5+G1902*'Parameters (internal use)'!$B$5+H1902*'Parameters (internal use)'!$B$5+I1902*'Parameters (internal use)'!$B$6+J1902*'Parameters (internal use)'!$B$6+K1902*'Parameters (internal use)'!$B$6</f>
        <v>-18</v>
      </c>
      <c r="N1902" s="15" t="s">
        <v>35</v>
      </c>
    </row>
    <row r="1903" spans="1:14" ht="12" customHeight="1" x14ac:dyDescent="0.25">
      <c r="A1903" s="10">
        <v>1</v>
      </c>
      <c r="B1903" s="10">
        <v>0</v>
      </c>
      <c r="C1903" s="11">
        <v>1</v>
      </c>
      <c r="D1903" s="12">
        <v>1</v>
      </c>
      <c r="E1903" s="12">
        <v>0</v>
      </c>
      <c r="F1903" s="13">
        <v>1</v>
      </c>
      <c r="G1903" s="13">
        <v>1</v>
      </c>
      <c r="H1903" s="13">
        <v>1</v>
      </c>
      <c r="I1903" s="14">
        <v>1</v>
      </c>
      <c r="J1903" s="14">
        <v>0</v>
      </c>
      <c r="K1903" s="14">
        <v>1</v>
      </c>
      <c r="L1903" s="15" t="str">
        <f t="shared" si="0"/>
        <v>10110111101</v>
      </c>
      <c r="M1903" s="15">
        <f>A1903*'Parameters (internal use)'!$B$2+B1903*'Parameters (internal use)'!$B$2+C1903*'Parameters (internal use)'!$B$3+D1903*'Parameters (internal use)'!$B$4+E1903*'Parameters (internal use)'!$B$4+F1903*'Parameters (internal use)'!$B$5+G1903*'Parameters (internal use)'!$B$5+H1903*'Parameters (internal use)'!$B$5+I1903*'Parameters (internal use)'!$B$6+J1903*'Parameters (internal use)'!$B$6+K1903*'Parameters (internal use)'!$B$6</f>
        <v>-18</v>
      </c>
      <c r="N1903" s="15" t="s">
        <v>35</v>
      </c>
    </row>
    <row r="1904" spans="1:14" ht="12" customHeight="1" x14ac:dyDescent="0.25">
      <c r="A1904" s="10">
        <v>1</v>
      </c>
      <c r="B1904" s="10">
        <v>0</v>
      </c>
      <c r="C1904" s="11">
        <v>1</v>
      </c>
      <c r="D1904" s="12">
        <v>1</v>
      </c>
      <c r="E1904" s="12">
        <v>0</v>
      </c>
      <c r="F1904" s="13">
        <v>1</v>
      </c>
      <c r="G1904" s="13">
        <v>1</v>
      </c>
      <c r="H1904" s="13">
        <v>1</v>
      </c>
      <c r="I1904" s="14">
        <v>1</v>
      </c>
      <c r="J1904" s="14">
        <v>1</v>
      </c>
      <c r="K1904" s="14">
        <v>0</v>
      </c>
      <c r="L1904" s="15" t="str">
        <f t="shared" si="0"/>
        <v>10110111110</v>
      </c>
      <c r="M1904" s="15">
        <f>A1904*'Parameters (internal use)'!$B$2+B1904*'Parameters (internal use)'!$B$2+C1904*'Parameters (internal use)'!$B$3+D1904*'Parameters (internal use)'!$B$4+E1904*'Parameters (internal use)'!$B$4+F1904*'Parameters (internal use)'!$B$5+G1904*'Parameters (internal use)'!$B$5+H1904*'Parameters (internal use)'!$B$5+I1904*'Parameters (internal use)'!$B$6+J1904*'Parameters (internal use)'!$B$6+K1904*'Parameters (internal use)'!$B$6</f>
        <v>-18</v>
      </c>
      <c r="N1904" s="15" t="s">
        <v>35</v>
      </c>
    </row>
    <row r="1905" spans="1:14" ht="12" customHeight="1" x14ac:dyDescent="0.25">
      <c r="A1905" s="10">
        <v>1</v>
      </c>
      <c r="B1905" s="10">
        <v>0</v>
      </c>
      <c r="C1905" s="11">
        <v>1</v>
      </c>
      <c r="D1905" s="12">
        <v>1</v>
      </c>
      <c r="E1905" s="12">
        <v>1</v>
      </c>
      <c r="F1905" s="13">
        <v>1</v>
      </c>
      <c r="G1905" s="13">
        <v>1</v>
      </c>
      <c r="H1905" s="13">
        <v>1</v>
      </c>
      <c r="I1905" s="14">
        <v>1</v>
      </c>
      <c r="J1905" s="14">
        <v>1</v>
      </c>
      <c r="K1905" s="14">
        <v>1</v>
      </c>
      <c r="L1905" s="15" t="str">
        <f t="shared" si="0"/>
        <v>10111111111</v>
      </c>
      <c r="M1905" s="15">
        <f>A1905*'Parameters (internal use)'!$B$2+B1905*'Parameters (internal use)'!$B$2+C1905*'Parameters (internal use)'!$B$3+D1905*'Parameters (internal use)'!$B$4+E1905*'Parameters (internal use)'!$B$4+F1905*'Parameters (internal use)'!$B$5+G1905*'Parameters (internal use)'!$B$5+H1905*'Parameters (internal use)'!$B$5+I1905*'Parameters (internal use)'!$B$6+J1905*'Parameters (internal use)'!$B$6+K1905*'Parameters (internal use)'!$B$6</f>
        <v>-18</v>
      </c>
      <c r="N1905" s="15" t="s">
        <v>35</v>
      </c>
    </row>
    <row r="1906" spans="1:14" ht="12" customHeight="1" x14ac:dyDescent="0.25">
      <c r="A1906" s="10">
        <v>1</v>
      </c>
      <c r="B1906" s="10">
        <v>1</v>
      </c>
      <c r="C1906" s="11">
        <v>0</v>
      </c>
      <c r="D1906" s="12">
        <v>0</v>
      </c>
      <c r="E1906" s="12">
        <v>0</v>
      </c>
      <c r="F1906" s="13">
        <v>1</v>
      </c>
      <c r="G1906" s="13">
        <v>1</v>
      </c>
      <c r="H1906" s="13">
        <v>1</v>
      </c>
      <c r="I1906" s="14">
        <v>0</v>
      </c>
      <c r="J1906" s="14">
        <v>1</v>
      </c>
      <c r="K1906" s="14">
        <v>1</v>
      </c>
      <c r="L1906" s="15" t="str">
        <f t="shared" si="0"/>
        <v>11000111011</v>
      </c>
      <c r="M1906" s="15">
        <f>A1906*'Parameters (internal use)'!$B$2+B1906*'Parameters (internal use)'!$B$2+C1906*'Parameters (internal use)'!$B$3+D1906*'Parameters (internal use)'!$B$4+E1906*'Parameters (internal use)'!$B$4+F1906*'Parameters (internal use)'!$B$5+G1906*'Parameters (internal use)'!$B$5+H1906*'Parameters (internal use)'!$B$5+I1906*'Parameters (internal use)'!$B$6+J1906*'Parameters (internal use)'!$B$6+K1906*'Parameters (internal use)'!$B$6</f>
        <v>-18</v>
      </c>
      <c r="N1906" s="15" t="s">
        <v>35</v>
      </c>
    </row>
    <row r="1907" spans="1:14" ht="12" customHeight="1" x14ac:dyDescent="0.25">
      <c r="A1907" s="10">
        <v>1</v>
      </c>
      <c r="B1907" s="10">
        <v>1</v>
      </c>
      <c r="C1907" s="11">
        <v>0</v>
      </c>
      <c r="D1907" s="12">
        <v>0</v>
      </c>
      <c r="E1907" s="12">
        <v>0</v>
      </c>
      <c r="F1907" s="13">
        <v>1</v>
      </c>
      <c r="G1907" s="13">
        <v>1</v>
      </c>
      <c r="H1907" s="13">
        <v>1</v>
      </c>
      <c r="I1907" s="14">
        <v>1</v>
      </c>
      <c r="J1907" s="14">
        <v>0</v>
      </c>
      <c r="K1907" s="14">
        <v>1</v>
      </c>
      <c r="L1907" s="15" t="str">
        <f t="shared" si="0"/>
        <v>11000111101</v>
      </c>
      <c r="M1907" s="15">
        <f>A1907*'Parameters (internal use)'!$B$2+B1907*'Parameters (internal use)'!$B$2+C1907*'Parameters (internal use)'!$B$3+D1907*'Parameters (internal use)'!$B$4+E1907*'Parameters (internal use)'!$B$4+F1907*'Parameters (internal use)'!$B$5+G1907*'Parameters (internal use)'!$B$5+H1907*'Parameters (internal use)'!$B$5+I1907*'Parameters (internal use)'!$B$6+J1907*'Parameters (internal use)'!$B$6+K1907*'Parameters (internal use)'!$B$6</f>
        <v>-18</v>
      </c>
      <c r="N1907" s="15" t="s">
        <v>35</v>
      </c>
    </row>
    <row r="1908" spans="1:14" ht="12" customHeight="1" x14ac:dyDescent="0.25">
      <c r="A1908" s="10">
        <v>1</v>
      </c>
      <c r="B1908" s="10">
        <v>1</v>
      </c>
      <c r="C1908" s="11">
        <v>0</v>
      </c>
      <c r="D1908" s="12">
        <v>0</v>
      </c>
      <c r="E1908" s="12">
        <v>0</v>
      </c>
      <c r="F1908" s="13">
        <v>1</v>
      </c>
      <c r="G1908" s="13">
        <v>1</v>
      </c>
      <c r="H1908" s="13">
        <v>1</v>
      </c>
      <c r="I1908" s="14">
        <v>1</v>
      </c>
      <c r="J1908" s="14">
        <v>1</v>
      </c>
      <c r="K1908" s="14">
        <v>0</v>
      </c>
      <c r="L1908" s="15" t="str">
        <f t="shared" si="0"/>
        <v>11000111110</v>
      </c>
      <c r="M1908" s="15">
        <f>A1908*'Parameters (internal use)'!$B$2+B1908*'Parameters (internal use)'!$B$2+C1908*'Parameters (internal use)'!$B$3+D1908*'Parameters (internal use)'!$B$4+E1908*'Parameters (internal use)'!$B$4+F1908*'Parameters (internal use)'!$B$5+G1908*'Parameters (internal use)'!$B$5+H1908*'Parameters (internal use)'!$B$5+I1908*'Parameters (internal use)'!$B$6+J1908*'Parameters (internal use)'!$B$6+K1908*'Parameters (internal use)'!$B$6</f>
        <v>-18</v>
      </c>
      <c r="N1908" s="15" t="s">
        <v>35</v>
      </c>
    </row>
    <row r="1909" spans="1:14" ht="12" customHeight="1" x14ac:dyDescent="0.25">
      <c r="A1909" s="10">
        <v>1</v>
      </c>
      <c r="B1909" s="10">
        <v>1</v>
      </c>
      <c r="C1909" s="11">
        <v>0</v>
      </c>
      <c r="D1909" s="12">
        <v>0</v>
      </c>
      <c r="E1909" s="12">
        <v>1</v>
      </c>
      <c r="F1909" s="13">
        <v>1</v>
      </c>
      <c r="G1909" s="13">
        <v>1</v>
      </c>
      <c r="H1909" s="13">
        <v>1</v>
      </c>
      <c r="I1909" s="14">
        <v>1</v>
      </c>
      <c r="J1909" s="14">
        <v>1</v>
      </c>
      <c r="K1909" s="14">
        <v>1</v>
      </c>
      <c r="L1909" s="15" t="str">
        <f t="shared" si="0"/>
        <v>11001111111</v>
      </c>
      <c r="M1909" s="15">
        <f>A1909*'Parameters (internal use)'!$B$2+B1909*'Parameters (internal use)'!$B$2+C1909*'Parameters (internal use)'!$B$3+D1909*'Parameters (internal use)'!$B$4+E1909*'Parameters (internal use)'!$B$4+F1909*'Parameters (internal use)'!$B$5+G1909*'Parameters (internal use)'!$B$5+H1909*'Parameters (internal use)'!$B$5+I1909*'Parameters (internal use)'!$B$6+J1909*'Parameters (internal use)'!$B$6+K1909*'Parameters (internal use)'!$B$6</f>
        <v>-18</v>
      </c>
      <c r="N1909" s="15" t="s">
        <v>35</v>
      </c>
    </row>
    <row r="1910" spans="1:14" ht="12" customHeight="1" x14ac:dyDescent="0.25">
      <c r="A1910" s="10">
        <v>1</v>
      </c>
      <c r="B1910" s="10">
        <v>1</v>
      </c>
      <c r="C1910" s="11">
        <v>0</v>
      </c>
      <c r="D1910" s="12">
        <v>1</v>
      </c>
      <c r="E1910" s="12">
        <v>0</v>
      </c>
      <c r="F1910" s="13">
        <v>1</v>
      </c>
      <c r="G1910" s="13">
        <v>1</v>
      </c>
      <c r="H1910" s="13">
        <v>1</v>
      </c>
      <c r="I1910" s="14">
        <v>1</v>
      </c>
      <c r="J1910" s="14">
        <v>1</v>
      </c>
      <c r="K1910" s="14">
        <v>1</v>
      </c>
      <c r="L1910" s="15" t="str">
        <f t="shared" si="0"/>
        <v>11010111111</v>
      </c>
      <c r="M1910" s="15">
        <f>A1910*'Parameters (internal use)'!$B$2+B1910*'Parameters (internal use)'!$B$2+C1910*'Parameters (internal use)'!$B$3+D1910*'Parameters (internal use)'!$B$4+E1910*'Parameters (internal use)'!$B$4+F1910*'Parameters (internal use)'!$B$5+G1910*'Parameters (internal use)'!$B$5+H1910*'Parameters (internal use)'!$B$5+I1910*'Parameters (internal use)'!$B$6+J1910*'Parameters (internal use)'!$B$6+K1910*'Parameters (internal use)'!$B$6</f>
        <v>-18</v>
      </c>
      <c r="N1910" s="15" t="s">
        <v>35</v>
      </c>
    </row>
    <row r="1911" spans="1:14" ht="12" customHeight="1" x14ac:dyDescent="0.25">
      <c r="A1911" s="10">
        <v>0</v>
      </c>
      <c r="B1911" s="10">
        <v>0</v>
      </c>
      <c r="C1911" s="11">
        <v>1</v>
      </c>
      <c r="D1911" s="12">
        <v>1</v>
      </c>
      <c r="E1911" s="12">
        <v>1</v>
      </c>
      <c r="F1911" s="13">
        <v>1</v>
      </c>
      <c r="G1911" s="13">
        <v>1</v>
      </c>
      <c r="H1911" s="13">
        <v>1</v>
      </c>
      <c r="I1911" s="14">
        <v>0</v>
      </c>
      <c r="J1911" s="14">
        <v>0</v>
      </c>
      <c r="K1911" s="14">
        <v>0</v>
      </c>
      <c r="L1911" s="15" t="str">
        <f t="shared" si="0"/>
        <v>00111111000</v>
      </c>
      <c r="M1911" s="15">
        <f>A1911*'Parameters (internal use)'!$B$2+B1911*'Parameters (internal use)'!$B$2+C1911*'Parameters (internal use)'!$B$3+D1911*'Parameters (internal use)'!$B$4+E1911*'Parameters (internal use)'!$B$4+F1911*'Parameters (internal use)'!$B$5+G1911*'Parameters (internal use)'!$B$5+H1911*'Parameters (internal use)'!$B$5+I1911*'Parameters (internal use)'!$B$6+J1911*'Parameters (internal use)'!$B$6+K1911*'Parameters (internal use)'!$B$6</f>
        <v>-19</v>
      </c>
      <c r="N1911" s="15" t="s">
        <v>35</v>
      </c>
    </row>
    <row r="1912" spans="1:14" ht="12" customHeight="1" x14ac:dyDescent="0.25">
      <c r="A1912" s="10">
        <v>0</v>
      </c>
      <c r="B1912" s="10">
        <v>1</v>
      </c>
      <c r="C1912" s="11">
        <v>0</v>
      </c>
      <c r="D1912" s="12">
        <v>0</v>
      </c>
      <c r="E1912" s="12">
        <v>1</v>
      </c>
      <c r="F1912" s="13">
        <v>1</v>
      </c>
      <c r="G1912" s="13">
        <v>1</v>
      </c>
      <c r="H1912" s="13">
        <v>1</v>
      </c>
      <c r="I1912" s="14">
        <v>0</v>
      </c>
      <c r="J1912" s="14">
        <v>0</v>
      </c>
      <c r="K1912" s="14">
        <v>0</v>
      </c>
      <c r="L1912" s="15" t="str">
        <f t="shared" si="0"/>
        <v>01001111000</v>
      </c>
      <c r="M1912" s="15">
        <f>A1912*'Parameters (internal use)'!$B$2+B1912*'Parameters (internal use)'!$B$2+C1912*'Parameters (internal use)'!$B$3+D1912*'Parameters (internal use)'!$B$4+E1912*'Parameters (internal use)'!$B$4+F1912*'Parameters (internal use)'!$B$5+G1912*'Parameters (internal use)'!$B$5+H1912*'Parameters (internal use)'!$B$5+I1912*'Parameters (internal use)'!$B$6+J1912*'Parameters (internal use)'!$B$6+K1912*'Parameters (internal use)'!$B$6</f>
        <v>-19</v>
      </c>
      <c r="N1912" s="15" t="s">
        <v>35</v>
      </c>
    </row>
    <row r="1913" spans="1:14" ht="12" customHeight="1" x14ac:dyDescent="0.25">
      <c r="A1913" s="10">
        <v>0</v>
      </c>
      <c r="B1913" s="10">
        <v>1</v>
      </c>
      <c r="C1913" s="11">
        <v>0</v>
      </c>
      <c r="D1913" s="12">
        <v>1</v>
      </c>
      <c r="E1913" s="12">
        <v>0</v>
      </c>
      <c r="F1913" s="13">
        <v>1</v>
      </c>
      <c r="G1913" s="13">
        <v>1</v>
      </c>
      <c r="H1913" s="13">
        <v>1</v>
      </c>
      <c r="I1913" s="14">
        <v>0</v>
      </c>
      <c r="J1913" s="14">
        <v>0</v>
      </c>
      <c r="K1913" s="14">
        <v>0</v>
      </c>
      <c r="L1913" s="15" t="str">
        <f t="shared" si="0"/>
        <v>01010111000</v>
      </c>
      <c r="M1913" s="15">
        <f>A1913*'Parameters (internal use)'!$B$2+B1913*'Parameters (internal use)'!$B$2+C1913*'Parameters (internal use)'!$B$3+D1913*'Parameters (internal use)'!$B$4+E1913*'Parameters (internal use)'!$B$4+F1913*'Parameters (internal use)'!$B$5+G1913*'Parameters (internal use)'!$B$5+H1913*'Parameters (internal use)'!$B$5+I1913*'Parameters (internal use)'!$B$6+J1913*'Parameters (internal use)'!$B$6+K1913*'Parameters (internal use)'!$B$6</f>
        <v>-19</v>
      </c>
      <c r="N1913" s="15" t="s">
        <v>35</v>
      </c>
    </row>
    <row r="1914" spans="1:14" ht="12" customHeight="1" x14ac:dyDescent="0.25">
      <c r="A1914" s="10">
        <v>0</v>
      </c>
      <c r="B1914" s="10">
        <v>1</v>
      </c>
      <c r="C1914" s="11">
        <v>0</v>
      </c>
      <c r="D1914" s="12">
        <v>1</v>
      </c>
      <c r="E1914" s="12">
        <v>1</v>
      </c>
      <c r="F1914" s="13">
        <v>1</v>
      </c>
      <c r="G1914" s="13">
        <v>1</v>
      </c>
      <c r="H1914" s="13">
        <v>1</v>
      </c>
      <c r="I1914" s="14">
        <v>0</v>
      </c>
      <c r="J1914" s="14">
        <v>0</v>
      </c>
      <c r="K1914" s="14">
        <v>1</v>
      </c>
      <c r="L1914" s="15" t="str">
        <f t="shared" si="0"/>
        <v>01011111001</v>
      </c>
      <c r="M1914" s="15">
        <f>A1914*'Parameters (internal use)'!$B$2+B1914*'Parameters (internal use)'!$B$2+C1914*'Parameters (internal use)'!$B$3+D1914*'Parameters (internal use)'!$B$4+E1914*'Parameters (internal use)'!$B$4+F1914*'Parameters (internal use)'!$B$5+G1914*'Parameters (internal use)'!$B$5+H1914*'Parameters (internal use)'!$B$5+I1914*'Parameters (internal use)'!$B$6+J1914*'Parameters (internal use)'!$B$6+K1914*'Parameters (internal use)'!$B$6</f>
        <v>-19</v>
      </c>
      <c r="N1914" s="15" t="s">
        <v>35</v>
      </c>
    </row>
    <row r="1915" spans="1:14" ht="12" customHeight="1" x14ac:dyDescent="0.25">
      <c r="A1915" s="10">
        <v>0</v>
      </c>
      <c r="B1915" s="10">
        <v>1</v>
      </c>
      <c r="C1915" s="11">
        <v>0</v>
      </c>
      <c r="D1915" s="12">
        <v>1</v>
      </c>
      <c r="E1915" s="12">
        <v>1</v>
      </c>
      <c r="F1915" s="13">
        <v>1</v>
      </c>
      <c r="G1915" s="13">
        <v>1</v>
      </c>
      <c r="H1915" s="13">
        <v>1</v>
      </c>
      <c r="I1915" s="14">
        <v>0</v>
      </c>
      <c r="J1915" s="14">
        <v>1</v>
      </c>
      <c r="K1915" s="14">
        <v>0</v>
      </c>
      <c r="L1915" s="15" t="str">
        <f t="shared" si="0"/>
        <v>01011111010</v>
      </c>
      <c r="M1915" s="15">
        <f>A1915*'Parameters (internal use)'!$B$2+B1915*'Parameters (internal use)'!$B$2+C1915*'Parameters (internal use)'!$B$3+D1915*'Parameters (internal use)'!$B$4+E1915*'Parameters (internal use)'!$B$4+F1915*'Parameters (internal use)'!$B$5+G1915*'Parameters (internal use)'!$B$5+H1915*'Parameters (internal use)'!$B$5+I1915*'Parameters (internal use)'!$B$6+J1915*'Parameters (internal use)'!$B$6+K1915*'Parameters (internal use)'!$B$6</f>
        <v>-19</v>
      </c>
      <c r="N1915" s="15" t="s">
        <v>35</v>
      </c>
    </row>
    <row r="1916" spans="1:14" ht="12" customHeight="1" x14ac:dyDescent="0.25">
      <c r="A1916" s="10">
        <v>0</v>
      </c>
      <c r="B1916" s="10">
        <v>1</v>
      </c>
      <c r="C1916" s="11">
        <v>0</v>
      </c>
      <c r="D1916" s="12">
        <v>1</v>
      </c>
      <c r="E1916" s="12">
        <v>1</v>
      </c>
      <c r="F1916" s="13">
        <v>1</v>
      </c>
      <c r="G1916" s="13">
        <v>1</v>
      </c>
      <c r="H1916" s="13">
        <v>1</v>
      </c>
      <c r="I1916" s="14">
        <v>1</v>
      </c>
      <c r="J1916" s="14">
        <v>0</v>
      </c>
      <c r="K1916" s="14">
        <v>0</v>
      </c>
      <c r="L1916" s="15" t="str">
        <f t="shared" si="0"/>
        <v>01011111100</v>
      </c>
      <c r="M1916" s="15">
        <f>A1916*'Parameters (internal use)'!$B$2+B1916*'Parameters (internal use)'!$B$2+C1916*'Parameters (internal use)'!$B$3+D1916*'Parameters (internal use)'!$B$4+E1916*'Parameters (internal use)'!$B$4+F1916*'Parameters (internal use)'!$B$5+G1916*'Parameters (internal use)'!$B$5+H1916*'Parameters (internal use)'!$B$5+I1916*'Parameters (internal use)'!$B$6+J1916*'Parameters (internal use)'!$B$6+K1916*'Parameters (internal use)'!$B$6</f>
        <v>-19</v>
      </c>
      <c r="N1916" s="15" t="s">
        <v>35</v>
      </c>
    </row>
    <row r="1917" spans="1:14" ht="12" customHeight="1" x14ac:dyDescent="0.25">
      <c r="A1917" s="10">
        <v>0</v>
      </c>
      <c r="B1917" s="10">
        <v>1</v>
      </c>
      <c r="C1917" s="11">
        <v>1</v>
      </c>
      <c r="D1917" s="12">
        <v>0</v>
      </c>
      <c r="E1917" s="12">
        <v>0</v>
      </c>
      <c r="F1917" s="13">
        <v>1</v>
      </c>
      <c r="G1917" s="13">
        <v>1</v>
      </c>
      <c r="H1917" s="13">
        <v>1</v>
      </c>
      <c r="I1917" s="14">
        <v>0</v>
      </c>
      <c r="J1917" s="14">
        <v>1</v>
      </c>
      <c r="K1917" s="14">
        <v>1</v>
      </c>
      <c r="L1917" s="15" t="str">
        <f t="shared" si="0"/>
        <v>01100111011</v>
      </c>
      <c r="M1917" s="15">
        <f>A1917*'Parameters (internal use)'!$B$2+B1917*'Parameters (internal use)'!$B$2+C1917*'Parameters (internal use)'!$B$3+D1917*'Parameters (internal use)'!$B$4+E1917*'Parameters (internal use)'!$B$4+F1917*'Parameters (internal use)'!$B$5+G1917*'Parameters (internal use)'!$B$5+H1917*'Parameters (internal use)'!$B$5+I1917*'Parameters (internal use)'!$B$6+J1917*'Parameters (internal use)'!$B$6+K1917*'Parameters (internal use)'!$B$6</f>
        <v>-19</v>
      </c>
      <c r="N1917" s="15" t="s">
        <v>35</v>
      </c>
    </row>
    <row r="1918" spans="1:14" ht="12" customHeight="1" x14ac:dyDescent="0.25">
      <c r="A1918" s="10">
        <v>0</v>
      </c>
      <c r="B1918" s="10">
        <v>1</v>
      </c>
      <c r="C1918" s="11">
        <v>1</v>
      </c>
      <c r="D1918" s="12">
        <v>0</v>
      </c>
      <c r="E1918" s="12">
        <v>0</v>
      </c>
      <c r="F1918" s="13">
        <v>1</v>
      </c>
      <c r="G1918" s="13">
        <v>1</v>
      </c>
      <c r="H1918" s="13">
        <v>1</v>
      </c>
      <c r="I1918" s="14">
        <v>1</v>
      </c>
      <c r="J1918" s="14">
        <v>0</v>
      </c>
      <c r="K1918" s="14">
        <v>1</v>
      </c>
      <c r="L1918" s="15" t="str">
        <f t="shared" si="0"/>
        <v>01100111101</v>
      </c>
      <c r="M1918" s="15">
        <f>A1918*'Parameters (internal use)'!$B$2+B1918*'Parameters (internal use)'!$B$2+C1918*'Parameters (internal use)'!$B$3+D1918*'Parameters (internal use)'!$B$4+E1918*'Parameters (internal use)'!$B$4+F1918*'Parameters (internal use)'!$B$5+G1918*'Parameters (internal use)'!$B$5+H1918*'Parameters (internal use)'!$B$5+I1918*'Parameters (internal use)'!$B$6+J1918*'Parameters (internal use)'!$B$6+K1918*'Parameters (internal use)'!$B$6</f>
        <v>-19</v>
      </c>
      <c r="N1918" s="15" t="s">
        <v>35</v>
      </c>
    </row>
    <row r="1919" spans="1:14" ht="12" customHeight="1" x14ac:dyDescent="0.25">
      <c r="A1919" s="10">
        <v>0</v>
      </c>
      <c r="B1919" s="10">
        <v>1</v>
      </c>
      <c r="C1919" s="11">
        <v>1</v>
      </c>
      <c r="D1919" s="12">
        <v>0</v>
      </c>
      <c r="E1919" s="12">
        <v>0</v>
      </c>
      <c r="F1919" s="13">
        <v>1</v>
      </c>
      <c r="G1919" s="13">
        <v>1</v>
      </c>
      <c r="H1919" s="13">
        <v>1</v>
      </c>
      <c r="I1919" s="14">
        <v>1</v>
      </c>
      <c r="J1919" s="14">
        <v>1</v>
      </c>
      <c r="K1919" s="14">
        <v>0</v>
      </c>
      <c r="L1919" s="15" t="str">
        <f t="shared" si="0"/>
        <v>01100111110</v>
      </c>
      <c r="M1919" s="15">
        <f>A1919*'Parameters (internal use)'!$B$2+B1919*'Parameters (internal use)'!$B$2+C1919*'Parameters (internal use)'!$B$3+D1919*'Parameters (internal use)'!$B$4+E1919*'Parameters (internal use)'!$B$4+F1919*'Parameters (internal use)'!$B$5+G1919*'Parameters (internal use)'!$B$5+H1919*'Parameters (internal use)'!$B$5+I1919*'Parameters (internal use)'!$B$6+J1919*'Parameters (internal use)'!$B$6+K1919*'Parameters (internal use)'!$B$6</f>
        <v>-19</v>
      </c>
      <c r="N1919" s="15" t="s">
        <v>35</v>
      </c>
    </row>
    <row r="1920" spans="1:14" ht="12" customHeight="1" x14ac:dyDescent="0.25">
      <c r="A1920" s="10">
        <v>0</v>
      </c>
      <c r="B1920" s="10">
        <v>1</v>
      </c>
      <c r="C1920" s="11">
        <v>1</v>
      </c>
      <c r="D1920" s="12">
        <v>0</v>
      </c>
      <c r="E1920" s="12">
        <v>1</v>
      </c>
      <c r="F1920" s="13">
        <v>1</v>
      </c>
      <c r="G1920" s="13">
        <v>1</v>
      </c>
      <c r="H1920" s="13">
        <v>1</v>
      </c>
      <c r="I1920" s="14">
        <v>1</v>
      </c>
      <c r="J1920" s="14">
        <v>1</v>
      </c>
      <c r="K1920" s="14">
        <v>1</v>
      </c>
      <c r="L1920" s="15" t="str">
        <f t="shared" si="0"/>
        <v>01101111111</v>
      </c>
      <c r="M1920" s="15">
        <f>A1920*'Parameters (internal use)'!$B$2+B1920*'Parameters (internal use)'!$B$2+C1920*'Parameters (internal use)'!$B$3+D1920*'Parameters (internal use)'!$B$4+E1920*'Parameters (internal use)'!$B$4+F1920*'Parameters (internal use)'!$B$5+G1920*'Parameters (internal use)'!$B$5+H1920*'Parameters (internal use)'!$B$5+I1920*'Parameters (internal use)'!$B$6+J1920*'Parameters (internal use)'!$B$6+K1920*'Parameters (internal use)'!$B$6</f>
        <v>-19</v>
      </c>
      <c r="N1920" s="15" t="s">
        <v>35</v>
      </c>
    </row>
    <row r="1921" spans="1:14" ht="12" customHeight="1" x14ac:dyDescent="0.25">
      <c r="A1921" s="10">
        <v>0</v>
      </c>
      <c r="B1921" s="10">
        <v>1</v>
      </c>
      <c r="C1921" s="11">
        <v>1</v>
      </c>
      <c r="D1921" s="12">
        <v>1</v>
      </c>
      <c r="E1921" s="12">
        <v>0</v>
      </c>
      <c r="F1921" s="13">
        <v>1</v>
      </c>
      <c r="G1921" s="13">
        <v>1</v>
      </c>
      <c r="H1921" s="13">
        <v>1</v>
      </c>
      <c r="I1921" s="14">
        <v>1</v>
      </c>
      <c r="J1921" s="14">
        <v>1</v>
      </c>
      <c r="K1921" s="14">
        <v>1</v>
      </c>
      <c r="L1921" s="15" t="str">
        <f t="shared" si="0"/>
        <v>01110111111</v>
      </c>
      <c r="M1921" s="15">
        <f>A1921*'Parameters (internal use)'!$B$2+B1921*'Parameters (internal use)'!$B$2+C1921*'Parameters (internal use)'!$B$3+D1921*'Parameters (internal use)'!$B$4+E1921*'Parameters (internal use)'!$B$4+F1921*'Parameters (internal use)'!$B$5+G1921*'Parameters (internal use)'!$B$5+H1921*'Parameters (internal use)'!$B$5+I1921*'Parameters (internal use)'!$B$6+J1921*'Parameters (internal use)'!$B$6+K1921*'Parameters (internal use)'!$B$6</f>
        <v>-19</v>
      </c>
      <c r="N1921" s="15" t="s">
        <v>35</v>
      </c>
    </row>
    <row r="1922" spans="1:14" ht="12" customHeight="1" x14ac:dyDescent="0.25">
      <c r="A1922" s="10">
        <v>1</v>
      </c>
      <c r="B1922" s="10">
        <v>0</v>
      </c>
      <c r="C1922" s="11">
        <v>0</v>
      </c>
      <c r="D1922" s="12">
        <v>0</v>
      </c>
      <c r="E1922" s="12">
        <v>1</v>
      </c>
      <c r="F1922" s="13">
        <v>1</v>
      </c>
      <c r="G1922" s="13">
        <v>1</v>
      </c>
      <c r="H1922" s="13">
        <v>1</v>
      </c>
      <c r="I1922" s="14">
        <v>0</v>
      </c>
      <c r="J1922" s="14">
        <v>0</v>
      </c>
      <c r="K1922" s="14">
        <v>0</v>
      </c>
      <c r="L1922" s="15" t="str">
        <f t="shared" si="0"/>
        <v>10001111000</v>
      </c>
      <c r="M1922" s="15">
        <f>A1922*'Parameters (internal use)'!$B$2+B1922*'Parameters (internal use)'!$B$2+C1922*'Parameters (internal use)'!$B$3+D1922*'Parameters (internal use)'!$B$4+E1922*'Parameters (internal use)'!$B$4+F1922*'Parameters (internal use)'!$B$5+G1922*'Parameters (internal use)'!$B$5+H1922*'Parameters (internal use)'!$B$5+I1922*'Parameters (internal use)'!$B$6+J1922*'Parameters (internal use)'!$B$6+K1922*'Parameters (internal use)'!$B$6</f>
        <v>-19</v>
      </c>
      <c r="N1922" s="15" t="s">
        <v>35</v>
      </c>
    </row>
    <row r="1923" spans="1:14" ht="12" customHeight="1" x14ac:dyDescent="0.25">
      <c r="A1923" s="10">
        <v>1</v>
      </c>
      <c r="B1923" s="10">
        <v>0</v>
      </c>
      <c r="C1923" s="11">
        <v>0</v>
      </c>
      <c r="D1923" s="12">
        <v>1</v>
      </c>
      <c r="E1923" s="12">
        <v>0</v>
      </c>
      <c r="F1923" s="13">
        <v>1</v>
      </c>
      <c r="G1923" s="13">
        <v>1</v>
      </c>
      <c r="H1923" s="13">
        <v>1</v>
      </c>
      <c r="I1923" s="14">
        <v>0</v>
      </c>
      <c r="J1923" s="14">
        <v>0</v>
      </c>
      <c r="K1923" s="14">
        <v>0</v>
      </c>
      <c r="L1923" s="15" t="str">
        <f t="shared" si="0"/>
        <v>10010111000</v>
      </c>
      <c r="M1923" s="15">
        <f>A1923*'Parameters (internal use)'!$B$2+B1923*'Parameters (internal use)'!$B$2+C1923*'Parameters (internal use)'!$B$3+D1923*'Parameters (internal use)'!$B$4+E1923*'Parameters (internal use)'!$B$4+F1923*'Parameters (internal use)'!$B$5+G1923*'Parameters (internal use)'!$B$5+H1923*'Parameters (internal use)'!$B$5+I1923*'Parameters (internal use)'!$B$6+J1923*'Parameters (internal use)'!$B$6+K1923*'Parameters (internal use)'!$B$6</f>
        <v>-19</v>
      </c>
      <c r="N1923" s="15" t="s">
        <v>35</v>
      </c>
    </row>
    <row r="1924" spans="1:14" ht="12" customHeight="1" x14ac:dyDescent="0.25">
      <c r="A1924" s="10">
        <v>1</v>
      </c>
      <c r="B1924" s="10">
        <v>0</v>
      </c>
      <c r="C1924" s="11">
        <v>0</v>
      </c>
      <c r="D1924" s="12">
        <v>1</v>
      </c>
      <c r="E1924" s="12">
        <v>1</v>
      </c>
      <c r="F1924" s="13">
        <v>1</v>
      </c>
      <c r="G1924" s="13">
        <v>1</v>
      </c>
      <c r="H1924" s="13">
        <v>1</v>
      </c>
      <c r="I1924" s="14">
        <v>0</v>
      </c>
      <c r="J1924" s="14">
        <v>0</v>
      </c>
      <c r="K1924" s="14">
        <v>1</v>
      </c>
      <c r="L1924" s="15" t="str">
        <f t="shared" si="0"/>
        <v>10011111001</v>
      </c>
      <c r="M1924" s="15">
        <f>A1924*'Parameters (internal use)'!$B$2+B1924*'Parameters (internal use)'!$B$2+C1924*'Parameters (internal use)'!$B$3+D1924*'Parameters (internal use)'!$B$4+E1924*'Parameters (internal use)'!$B$4+F1924*'Parameters (internal use)'!$B$5+G1924*'Parameters (internal use)'!$B$5+H1924*'Parameters (internal use)'!$B$5+I1924*'Parameters (internal use)'!$B$6+J1924*'Parameters (internal use)'!$B$6+K1924*'Parameters (internal use)'!$B$6</f>
        <v>-19</v>
      </c>
      <c r="N1924" s="15" t="s">
        <v>35</v>
      </c>
    </row>
    <row r="1925" spans="1:14" ht="12" customHeight="1" x14ac:dyDescent="0.25">
      <c r="A1925" s="10">
        <v>1</v>
      </c>
      <c r="B1925" s="10">
        <v>0</v>
      </c>
      <c r="C1925" s="11">
        <v>0</v>
      </c>
      <c r="D1925" s="12">
        <v>1</v>
      </c>
      <c r="E1925" s="12">
        <v>1</v>
      </c>
      <c r="F1925" s="13">
        <v>1</v>
      </c>
      <c r="G1925" s="13">
        <v>1</v>
      </c>
      <c r="H1925" s="13">
        <v>1</v>
      </c>
      <c r="I1925" s="14">
        <v>0</v>
      </c>
      <c r="J1925" s="14">
        <v>1</v>
      </c>
      <c r="K1925" s="14">
        <v>0</v>
      </c>
      <c r="L1925" s="15" t="str">
        <f t="shared" si="0"/>
        <v>10011111010</v>
      </c>
      <c r="M1925" s="15">
        <f>A1925*'Parameters (internal use)'!$B$2+B1925*'Parameters (internal use)'!$B$2+C1925*'Parameters (internal use)'!$B$3+D1925*'Parameters (internal use)'!$B$4+E1925*'Parameters (internal use)'!$B$4+F1925*'Parameters (internal use)'!$B$5+G1925*'Parameters (internal use)'!$B$5+H1925*'Parameters (internal use)'!$B$5+I1925*'Parameters (internal use)'!$B$6+J1925*'Parameters (internal use)'!$B$6+K1925*'Parameters (internal use)'!$B$6</f>
        <v>-19</v>
      </c>
      <c r="N1925" s="15" t="s">
        <v>35</v>
      </c>
    </row>
    <row r="1926" spans="1:14" ht="12" customHeight="1" x14ac:dyDescent="0.25">
      <c r="A1926" s="10">
        <v>1</v>
      </c>
      <c r="B1926" s="10">
        <v>0</v>
      </c>
      <c r="C1926" s="11">
        <v>0</v>
      </c>
      <c r="D1926" s="12">
        <v>1</v>
      </c>
      <c r="E1926" s="12">
        <v>1</v>
      </c>
      <c r="F1926" s="13">
        <v>1</v>
      </c>
      <c r="G1926" s="13">
        <v>1</v>
      </c>
      <c r="H1926" s="13">
        <v>1</v>
      </c>
      <c r="I1926" s="14">
        <v>1</v>
      </c>
      <c r="J1926" s="14">
        <v>0</v>
      </c>
      <c r="K1926" s="14">
        <v>0</v>
      </c>
      <c r="L1926" s="15" t="str">
        <f t="shared" si="0"/>
        <v>10011111100</v>
      </c>
      <c r="M1926" s="15">
        <f>A1926*'Parameters (internal use)'!$B$2+B1926*'Parameters (internal use)'!$B$2+C1926*'Parameters (internal use)'!$B$3+D1926*'Parameters (internal use)'!$B$4+E1926*'Parameters (internal use)'!$B$4+F1926*'Parameters (internal use)'!$B$5+G1926*'Parameters (internal use)'!$B$5+H1926*'Parameters (internal use)'!$B$5+I1926*'Parameters (internal use)'!$B$6+J1926*'Parameters (internal use)'!$B$6+K1926*'Parameters (internal use)'!$B$6</f>
        <v>-19</v>
      </c>
      <c r="N1926" s="15" t="s">
        <v>35</v>
      </c>
    </row>
    <row r="1927" spans="1:14" ht="12" customHeight="1" x14ac:dyDescent="0.25">
      <c r="A1927" s="10">
        <v>1</v>
      </c>
      <c r="B1927" s="10">
        <v>0</v>
      </c>
      <c r="C1927" s="11">
        <v>1</v>
      </c>
      <c r="D1927" s="12">
        <v>0</v>
      </c>
      <c r="E1927" s="12">
        <v>0</v>
      </c>
      <c r="F1927" s="13">
        <v>1</v>
      </c>
      <c r="G1927" s="13">
        <v>1</v>
      </c>
      <c r="H1927" s="13">
        <v>1</v>
      </c>
      <c r="I1927" s="14">
        <v>0</v>
      </c>
      <c r="J1927" s="14">
        <v>1</v>
      </c>
      <c r="K1927" s="14">
        <v>1</v>
      </c>
      <c r="L1927" s="15" t="str">
        <f t="shared" si="0"/>
        <v>10100111011</v>
      </c>
      <c r="M1927" s="15">
        <f>A1927*'Parameters (internal use)'!$B$2+B1927*'Parameters (internal use)'!$B$2+C1927*'Parameters (internal use)'!$B$3+D1927*'Parameters (internal use)'!$B$4+E1927*'Parameters (internal use)'!$B$4+F1927*'Parameters (internal use)'!$B$5+G1927*'Parameters (internal use)'!$B$5+H1927*'Parameters (internal use)'!$B$5+I1927*'Parameters (internal use)'!$B$6+J1927*'Parameters (internal use)'!$B$6+K1927*'Parameters (internal use)'!$B$6</f>
        <v>-19</v>
      </c>
      <c r="N1927" s="15" t="s">
        <v>35</v>
      </c>
    </row>
    <row r="1928" spans="1:14" ht="12" customHeight="1" x14ac:dyDescent="0.25">
      <c r="A1928" s="10">
        <v>1</v>
      </c>
      <c r="B1928" s="10">
        <v>0</v>
      </c>
      <c r="C1928" s="11">
        <v>1</v>
      </c>
      <c r="D1928" s="12">
        <v>0</v>
      </c>
      <c r="E1928" s="12">
        <v>0</v>
      </c>
      <c r="F1928" s="13">
        <v>1</v>
      </c>
      <c r="G1928" s="13">
        <v>1</v>
      </c>
      <c r="H1928" s="13">
        <v>1</v>
      </c>
      <c r="I1928" s="14">
        <v>1</v>
      </c>
      <c r="J1928" s="14">
        <v>0</v>
      </c>
      <c r="K1928" s="14">
        <v>1</v>
      </c>
      <c r="L1928" s="15" t="str">
        <f t="shared" si="0"/>
        <v>10100111101</v>
      </c>
      <c r="M1928" s="15">
        <f>A1928*'Parameters (internal use)'!$B$2+B1928*'Parameters (internal use)'!$B$2+C1928*'Parameters (internal use)'!$B$3+D1928*'Parameters (internal use)'!$B$4+E1928*'Parameters (internal use)'!$B$4+F1928*'Parameters (internal use)'!$B$5+G1928*'Parameters (internal use)'!$B$5+H1928*'Parameters (internal use)'!$B$5+I1928*'Parameters (internal use)'!$B$6+J1928*'Parameters (internal use)'!$B$6+K1928*'Parameters (internal use)'!$B$6</f>
        <v>-19</v>
      </c>
      <c r="N1928" s="15" t="s">
        <v>35</v>
      </c>
    </row>
    <row r="1929" spans="1:14" ht="12" customHeight="1" x14ac:dyDescent="0.25">
      <c r="A1929" s="10">
        <v>1</v>
      </c>
      <c r="B1929" s="10">
        <v>0</v>
      </c>
      <c r="C1929" s="11">
        <v>1</v>
      </c>
      <c r="D1929" s="12">
        <v>0</v>
      </c>
      <c r="E1929" s="12">
        <v>0</v>
      </c>
      <c r="F1929" s="13">
        <v>1</v>
      </c>
      <c r="G1929" s="13">
        <v>1</v>
      </c>
      <c r="H1929" s="13">
        <v>1</v>
      </c>
      <c r="I1929" s="14">
        <v>1</v>
      </c>
      <c r="J1929" s="14">
        <v>1</v>
      </c>
      <c r="K1929" s="14">
        <v>0</v>
      </c>
      <c r="L1929" s="15" t="str">
        <f t="shared" si="0"/>
        <v>10100111110</v>
      </c>
      <c r="M1929" s="15">
        <f>A1929*'Parameters (internal use)'!$B$2+B1929*'Parameters (internal use)'!$B$2+C1929*'Parameters (internal use)'!$B$3+D1929*'Parameters (internal use)'!$B$4+E1929*'Parameters (internal use)'!$B$4+F1929*'Parameters (internal use)'!$B$5+G1929*'Parameters (internal use)'!$B$5+H1929*'Parameters (internal use)'!$B$5+I1929*'Parameters (internal use)'!$B$6+J1929*'Parameters (internal use)'!$B$6+K1929*'Parameters (internal use)'!$B$6</f>
        <v>-19</v>
      </c>
      <c r="N1929" s="15" t="s">
        <v>35</v>
      </c>
    </row>
    <row r="1930" spans="1:14" ht="12" customHeight="1" x14ac:dyDescent="0.25">
      <c r="A1930" s="10">
        <v>1</v>
      </c>
      <c r="B1930" s="10">
        <v>0</v>
      </c>
      <c r="C1930" s="11">
        <v>1</v>
      </c>
      <c r="D1930" s="12">
        <v>0</v>
      </c>
      <c r="E1930" s="12">
        <v>1</v>
      </c>
      <c r="F1930" s="13">
        <v>1</v>
      </c>
      <c r="G1930" s="13">
        <v>1</v>
      </c>
      <c r="H1930" s="13">
        <v>1</v>
      </c>
      <c r="I1930" s="14">
        <v>1</v>
      </c>
      <c r="J1930" s="14">
        <v>1</v>
      </c>
      <c r="K1930" s="14">
        <v>1</v>
      </c>
      <c r="L1930" s="15" t="str">
        <f t="shared" si="0"/>
        <v>10101111111</v>
      </c>
      <c r="M1930" s="15">
        <f>A1930*'Parameters (internal use)'!$B$2+B1930*'Parameters (internal use)'!$B$2+C1930*'Parameters (internal use)'!$B$3+D1930*'Parameters (internal use)'!$B$4+E1930*'Parameters (internal use)'!$B$4+F1930*'Parameters (internal use)'!$B$5+G1930*'Parameters (internal use)'!$B$5+H1930*'Parameters (internal use)'!$B$5+I1930*'Parameters (internal use)'!$B$6+J1930*'Parameters (internal use)'!$B$6+K1930*'Parameters (internal use)'!$B$6</f>
        <v>-19</v>
      </c>
      <c r="N1930" s="15" t="s">
        <v>35</v>
      </c>
    </row>
    <row r="1931" spans="1:14" ht="12" customHeight="1" x14ac:dyDescent="0.25">
      <c r="A1931" s="10">
        <v>1</v>
      </c>
      <c r="B1931" s="10">
        <v>0</v>
      </c>
      <c r="C1931" s="11">
        <v>1</v>
      </c>
      <c r="D1931" s="12">
        <v>1</v>
      </c>
      <c r="E1931" s="12">
        <v>0</v>
      </c>
      <c r="F1931" s="13">
        <v>1</v>
      </c>
      <c r="G1931" s="13">
        <v>1</v>
      </c>
      <c r="H1931" s="13">
        <v>1</v>
      </c>
      <c r="I1931" s="14">
        <v>1</v>
      </c>
      <c r="J1931" s="14">
        <v>1</v>
      </c>
      <c r="K1931" s="14">
        <v>1</v>
      </c>
      <c r="L1931" s="15" t="str">
        <f t="shared" si="0"/>
        <v>10110111111</v>
      </c>
      <c r="M1931" s="15">
        <f>A1931*'Parameters (internal use)'!$B$2+B1931*'Parameters (internal use)'!$B$2+C1931*'Parameters (internal use)'!$B$3+D1931*'Parameters (internal use)'!$B$4+E1931*'Parameters (internal use)'!$B$4+F1931*'Parameters (internal use)'!$B$5+G1931*'Parameters (internal use)'!$B$5+H1931*'Parameters (internal use)'!$B$5+I1931*'Parameters (internal use)'!$B$6+J1931*'Parameters (internal use)'!$B$6+K1931*'Parameters (internal use)'!$B$6</f>
        <v>-19</v>
      </c>
      <c r="N1931" s="15" t="s">
        <v>35</v>
      </c>
    </row>
    <row r="1932" spans="1:14" ht="12" customHeight="1" x14ac:dyDescent="0.25">
      <c r="A1932" s="10">
        <v>1</v>
      </c>
      <c r="B1932" s="10">
        <v>1</v>
      </c>
      <c r="C1932" s="11">
        <v>0</v>
      </c>
      <c r="D1932" s="12">
        <v>0</v>
      </c>
      <c r="E1932" s="12">
        <v>0</v>
      </c>
      <c r="F1932" s="13">
        <v>1</v>
      </c>
      <c r="G1932" s="13">
        <v>1</v>
      </c>
      <c r="H1932" s="13">
        <v>1</v>
      </c>
      <c r="I1932" s="14">
        <v>1</v>
      </c>
      <c r="J1932" s="14">
        <v>1</v>
      </c>
      <c r="K1932" s="14">
        <v>1</v>
      </c>
      <c r="L1932" s="15" t="str">
        <f t="shared" si="0"/>
        <v>11000111111</v>
      </c>
      <c r="M1932" s="15">
        <f>A1932*'Parameters (internal use)'!$B$2+B1932*'Parameters (internal use)'!$B$2+C1932*'Parameters (internal use)'!$B$3+D1932*'Parameters (internal use)'!$B$4+E1932*'Parameters (internal use)'!$B$4+F1932*'Parameters (internal use)'!$B$5+G1932*'Parameters (internal use)'!$B$5+H1932*'Parameters (internal use)'!$B$5+I1932*'Parameters (internal use)'!$B$6+J1932*'Parameters (internal use)'!$B$6+K1932*'Parameters (internal use)'!$B$6</f>
        <v>-19</v>
      </c>
      <c r="N1932" s="15" t="s">
        <v>35</v>
      </c>
    </row>
    <row r="1933" spans="1:14" ht="12" customHeight="1" x14ac:dyDescent="0.25">
      <c r="A1933" s="10">
        <v>0</v>
      </c>
      <c r="B1933" s="10">
        <v>0</v>
      </c>
      <c r="C1933" s="11">
        <v>1</v>
      </c>
      <c r="D1933" s="12">
        <v>0</v>
      </c>
      <c r="E1933" s="12">
        <v>1</v>
      </c>
      <c r="F1933" s="13">
        <v>1</v>
      </c>
      <c r="G1933" s="13">
        <v>1</v>
      </c>
      <c r="H1933" s="13">
        <v>1</v>
      </c>
      <c r="I1933" s="14">
        <v>0</v>
      </c>
      <c r="J1933" s="14">
        <v>0</v>
      </c>
      <c r="K1933" s="14">
        <v>0</v>
      </c>
      <c r="L1933" s="15" t="str">
        <f t="shared" si="0"/>
        <v>00101111000</v>
      </c>
      <c r="M1933" s="15">
        <f>A1933*'Parameters (internal use)'!$B$2+B1933*'Parameters (internal use)'!$B$2+C1933*'Parameters (internal use)'!$B$3+D1933*'Parameters (internal use)'!$B$4+E1933*'Parameters (internal use)'!$B$4+F1933*'Parameters (internal use)'!$B$5+G1933*'Parameters (internal use)'!$B$5+H1933*'Parameters (internal use)'!$B$5+I1933*'Parameters (internal use)'!$B$6+J1933*'Parameters (internal use)'!$B$6+K1933*'Parameters (internal use)'!$B$6</f>
        <v>-20</v>
      </c>
      <c r="N1933" s="15" t="s">
        <v>35</v>
      </c>
    </row>
    <row r="1934" spans="1:14" ht="12" customHeight="1" x14ac:dyDescent="0.25">
      <c r="A1934" s="10">
        <v>0</v>
      </c>
      <c r="B1934" s="10">
        <v>0</v>
      </c>
      <c r="C1934" s="11">
        <v>1</v>
      </c>
      <c r="D1934" s="12">
        <v>1</v>
      </c>
      <c r="E1934" s="12">
        <v>0</v>
      </c>
      <c r="F1934" s="13">
        <v>1</v>
      </c>
      <c r="G1934" s="13">
        <v>1</v>
      </c>
      <c r="H1934" s="13">
        <v>1</v>
      </c>
      <c r="I1934" s="14">
        <v>0</v>
      </c>
      <c r="J1934" s="14">
        <v>0</v>
      </c>
      <c r="K1934" s="14">
        <v>0</v>
      </c>
      <c r="L1934" s="15" t="str">
        <f t="shared" si="0"/>
        <v>00110111000</v>
      </c>
      <c r="M1934" s="15">
        <f>A1934*'Parameters (internal use)'!$B$2+B1934*'Parameters (internal use)'!$B$2+C1934*'Parameters (internal use)'!$B$3+D1934*'Parameters (internal use)'!$B$4+E1934*'Parameters (internal use)'!$B$4+F1934*'Parameters (internal use)'!$B$5+G1934*'Parameters (internal use)'!$B$5+H1934*'Parameters (internal use)'!$B$5+I1934*'Parameters (internal use)'!$B$6+J1934*'Parameters (internal use)'!$B$6+K1934*'Parameters (internal use)'!$B$6</f>
        <v>-20</v>
      </c>
      <c r="N1934" s="15" t="s">
        <v>35</v>
      </c>
    </row>
    <row r="1935" spans="1:14" ht="12" customHeight="1" x14ac:dyDescent="0.25">
      <c r="A1935" s="10">
        <v>0</v>
      </c>
      <c r="B1935" s="10">
        <v>0</v>
      </c>
      <c r="C1935" s="11">
        <v>1</v>
      </c>
      <c r="D1935" s="12">
        <v>1</v>
      </c>
      <c r="E1935" s="12">
        <v>1</v>
      </c>
      <c r="F1935" s="13">
        <v>1</v>
      </c>
      <c r="G1935" s="13">
        <v>1</v>
      </c>
      <c r="H1935" s="13">
        <v>1</v>
      </c>
      <c r="I1935" s="14">
        <v>0</v>
      </c>
      <c r="J1935" s="14">
        <v>0</v>
      </c>
      <c r="K1935" s="14">
        <v>1</v>
      </c>
      <c r="L1935" s="15" t="str">
        <f t="shared" si="0"/>
        <v>00111111001</v>
      </c>
      <c r="M1935" s="15">
        <f>A1935*'Parameters (internal use)'!$B$2+B1935*'Parameters (internal use)'!$B$2+C1935*'Parameters (internal use)'!$B$3+D1935*'Parameters (internal use)'!$B$4+E1935*'Parameters (internal use)'!$B$4+F1935*'Parameters (internal use)'!$B$5+G1935*'Parameters (internal use)'!$B$5+H1935*'Parameters (internal use)'!$B$5+I1935*'Parameters (internal use)'!$B$6+J1935*'Parameters (internal use)'!$B$6+K1935*'Parameters (internal use)'!$B$6</f>
        <v>-20</v>
      </c>
      <c r="N1935" s="15" t="s">
        <v>35</v>
      </c>
    </row>
    <row r="1936" spans="1:14" ht="12" customHeight="1" x14ac:dyDescent="0.25">
      <c r="A1936" s="10">
        <v>0</v>
      </c>
      <c r="B1936" s="10">
        <v>0</v>
      </c>
      <c r="C1936" s="11">
        <v>1</v>
      </c>
      <c r="D1936" s="12">
        <v>1</v>
      </c>
      <c r="E1936" s="12">
        <v>1</v>
      </c>
      <c r="F1936" s="13">
        <v>1</v>
      </c>
      <c r="G1936" s="13">
        <v>1</v>
      </c>
      <c r="H1936" s="13">
        <v>1</v>
      </c>
      <c r="I1936" s="14">
        <v>0</v>
      </c>
      <c r="J1936" s="14">
        <v>1</v>
      </c>
      <c r="K1936" s="14">
        <v>0</v>
      </c>
      <c r="L1936" s="15" t="str">
        <f t="shared" si="0"/>
        <v>00111111010</v>
      </c>
      <c r="M1936" s="15">
        <f>A1936*'Parameters (internal use)'!$B$2+B1936*'Parameters (internal use)'!$B$2+C1936*'Parameters (internal use)'!$B$3+D1936*'Parameters (internal use)'!$B$4+E1936*'Parameters (internal use)'!$B$4+F1936*'Parameters (internal use)'!$B$5+G1936*'Parameters (internal use)'!$B$5+H1936*'Parameters (internal use)'!$B$5+I1936*'Parameters (internal use)'!$B$6+J1936*'Parameters (internal use)'!$B$6+K1936*'Parameters (internal use)'!$B$6</f>
        <v>-20</v>
      </c>
      <c r="N1936" s="15" t="s">
        <v>35</v>
      </c>
    </row>
    <row r="1937" spans="1:14" ht="12" customHeight="1" x14ac:dyDescent="0.25">
      <c r="A1937" s="10">
        <v>0</v>
      </c>
      <c r="B1937" s="10">
        <v>0</v>
      </c>
      <c r="C1937" s="11">
        <v>1</v>
      </c>
      <c r="D1937" s="12">
        <v>1</v>
      </c>
      <c r="E1937" s="12">
        <v>1</v>
      </c>
      <c r="F1937" s="13">
        <v>1</v>
      </c>
      <c r="G1937" s="13">
        <v>1</v>
      </c>
      <c r="H1937" s="13">
        <v>1</v>
      </c>
      <c r="I1937" s="14">
        <v>1</v>
      </c>
      <c r="J1937" s="14">
        <v>0</v>
      </c>
      <c r="K1937" s="14">
        <v>0</v>
      </c>
      <c r="L1937" s="15" t="str">
        <f t="shared" si="0"/>
        <v>00111111100</v>
      </c>
      <c r="M1937" s="15">
        <f>A1937*'Parameters (internal use)'!$B$2+B1937*'Parameters (internal use)'!$B$2+C1937*'Parameters (internal use)'!$B$3+D1937*'Parameters (internal use)'!$B$4+E1937*'Parameters (internal use)'!$B$4+F1937*'Parameters (internal use)'!$B$5+G1937*'Parameters (internal use)'!$B$5+H1937*'Parameters (internal use)'!$B$5+I1937*'Parameters (internal use)'!$B$6+J1937*'Parameters (internal use)'!$B$6+K1937*'Parameters (internal use)'!$B$6</f>
        <v>-20</v>
      </c>
      <c r="N1937" s="15" t="s">
        <v>35</v>
      </c>
    </row>
    <row r="1938" spans="1:14" ht="12" customHeight="1" x14ac:dyDescent="0.25">
      <c r="A1938" s="10">
        <v>0</v>
      </c>
      <c r="B1938" s="10">
        <v>1</v>
      </c>
      <c r="C1938" s="11">
        <v>0</v>
      </c>
      <c r="D1938" s="12">
        <v>0</v>
      </c>
      <c r="E1938" s="12">
        <v>0</v>
      </c>
      <c r="F1938" s="13">
        <v>1</v>
      </c>
      <c r="G1938" s="13">
        <v>1</v>
      </c>
      <c r="H1938" s="13">
        <v>1</v>
      </c>
      <c r="I1938" s="14">
        <v>0</v>
      </c>
      <c r="J1938" s="14">
        <v>0</v>
      </c>
      <c r="K1938" s="14">
        <v>0</v>
      </c>
      <c r="L1938" s="15" t="str">
        <f t="shared" si="0"/>
        <v>01000111000</v>
      </c>
      <c r="M1938" s="15">
        <f>A1938*'Parameters (internal use)'!$B$2+B1938*'Parameters (internal use)'!$B$2+C1938*'Parameters (internal use)'!$B$3+D1938*'Parameters (internal use)'!$B$4+E1938*'Parameters (internal use)'!$B$4+F1938*'Parameters (internal use)'!$B$5+G1938*'Parameters (internal use)'!$B$5+H1938*'Parameters (internal use)'!$B$5+I1938*'Parameters (internal use)'!$B$6+J1938*'Parameters (internal use)'!$B$6+K1938*'Parameters (internal use)'!$B$6</f>
        <v>-20</v>
      </c>
      <c r="N1938" s="15" t="s">
        <v>35</v>
      </c>
    </row>
    <row r="1939" spans="1:14" ht="12" customHeight="1" x14ac:dyDescent="0.25">
      <c r="A1939" s="10">
        <v>0</v>
      </c>
      <c r="B1939" s="10">
        <v>1</v>
      </c>
      <c r="C1939" s="11">
        <v>0</v>
      </c>
      <c r="D1939" s="12">
        <v>0</v>
      </c>
      <c r="E1939" s="12">
        <v>1</v>
      </c>
      <c r="F1939" s="13">
        <v>1</v>
      </c>
      <c r="G1939" s="13">
        <v>1</v>
      </c>
      <c r="H1939" s="13">
        <v>1</v>
      </c>
      <c r="I1939" s="14">
        <v>0</v>
      </c>
      <c r="J1939" s="14">
        <v>0</v>
      </c>
      <c r="K1939" s="14">
        <v>1</v>
      </c>
      <c r="L1939" s="15" t="str">
        <f t="shared" si="0"/>
        <v>01001111001</v>
      </c>
      <c r="M1939" s="15">
        <f>A1939*'Parameters (internal use)'!$B$2+B1939*'Parameters (internal use)'!$B$2+C1939*'Parameters (internal use)'!$B$3+D1939*'Parameters (internal use)'!$B$4+E1939*'Parameters (internal use)'!$B$4+F1939*'Parameters (internal use)'!$B$5+G1939*'Parameters (internal use)'!$B$5+H1939*'Parameters (internal use)'!$B$5+I1939*'Parameters (internal use)'!$B$6+J1939*'Parameters (internal use)'!$B$6+K1939*'Parameters (internal use)'!$B$6</f>
        <v>-20</v>
      </c>
      <c r="N1939" s="15" t="s">
        <v>35</v>
      </c>
    </row>
    <row r="1940" spans="1:14" ht="12" customHeight="1" x14ac:dyDescent="0.25">
      <c r="A1940" s="10">
        <v>0</v>
      </c>
      <c r="B1940" s="10">
        <v>1</v>
      </c>
      <c r="C1940" s="11">
        <v>0</v>
      </c>
      <c r="D1940" s="12">
        <v>0</v>
      </c>
      <c r="E1940" s="12">
        <v>1</v>
      </c>
      <c r="F1940" s="13">
        <v>1</v>
      </c>
      <c r="G1940" s="13">
        <v>1</v>
      </c>
      <c r="H1940" s="13">
        <v>1</v>
      </c>
      <c r="I1940" s="14">
        <v>0</v>
      </c>
      <c r="J1940" s="14">
        <v>1</v>
      </c>
      <c r="K1940" s="14">
        <v>0</v>
      </c>
      <c r="L1940" s="15" t="str">
        <f t="shared" si="0"/>
        <v>01001111010</v>
      </c>
      <c r="M1940" s="15">
        <f>A1940*'Parameters (internal use)'!$B$2+B1940*'Parameters (internal use)'!$B$2+C1940*'Parameters (internal use)'!$B$3+D1940*'Parameters (internal use)'!$B$4+E1940*'Parameters (internal use)'!$B$4+F1940*'Parameters (internal use)'!$B$5+G1940*'Parameters (internal use)'!$B$5+H1940*'Parameters (internal use)'!$B$5+I1940*'Parameters (internal use)'!$B$6+J1940*'Parameters (internal use)'!$B$6+K1940*'Parameters (internal use)'!$B$6</f>
        <v>-20</v>
      </c>
      <c r="N1940" s="15" t="s">
        <v>35</v>
      </c>
    </row>
    <row r="1941" spans="1:14" ht="12" customHeight="1" x14ac:dyDescent="0.25">
      <c r="A1941" s="10">
        <v>0</v>
      </c>
      <c r="B1941" s="10">
        <v>1</v>
      </c>
      <c r="C1941" s="11">
        <v>0</v>
      </c>
      <c r="D1941" s="12">
        <v>0</v>
      </c>
      <c r="E1941" s="12">
        <v>1</v>
      </c>
      <c r="F1941" s="13">
        <v>1</v>
      </c>
      <c r="G1941" s="13">
        <v>1</v>
      </c>
      <c r="H1941" s="13">
        <v>1</v>
      </c>
      <c r="I1941" s="14">
        <v>1</v>
      </c>
      <c r="J1941" s="14">
        <v>0</v>
      </c>
      <c r="K1941" s="14">
        <v>0</v>
      </c>
      <c r="L1941" s="15" t="str">
        <f t="shared" si="0"/>
        <v>01001111100</v>
      </c>
      <c r="M1941" s="15">
        <f>A1941*'Parameters (internal use)'!$B$2+B1941*'Parameters (internal use)'!$B$2+C1941*'Parameters (internal use)'!$B$3+D1941*'Parameters (internal use)'!$B$4+E1941*'Parameters (internal use)'!$B$4+F1941*'Parameters (internal use)'!$B$5+G1941*'Parameters (internal use)'!$B$5+H1941*'Parameters (internal use)'!$B$5+I1941*'Parameters (internal use)'!$B$6+J1941*'Parameters (internal use)'!$B$6+K1941*'Parameters (internal use)'!$B$6</f>
        <v>-20</v>
      </c>
      <c r="N1941" s="15" t="s">
        <v>35</v>
      </c>
    </row>
    <row r="1942" spans="1:14" ht="12" customHeight="1" x14ac:dyDescent="0.25">
      <c r="A1942" s="10">
        <v>0</v>
      </c>
      <c r="B1942" s="10">
        <v>1</v>
      </c>
      <c r="C1942" s="11">
        <v>0</v>
      </c>
      <c r="D1942" s="12">
        <v>1</v>
      </c>
      <c r="E1942" s="12">
        <v>0</v>
      </c>
      <c r="F1942" s="13">
        <v>1</v>
      </c>
      <c r="G1942" s="13">
        <v>1</v>
      </c>
      <c r="H1942" s="13">
        <v>1</v>
      </c>
      <c r="I1942" s="14">
        <v>0</v>
      </c>
      <c r="J1942" s="14">
        <v>0</v>
      </c>
      <c r="K1942" s="14">
        <v>1</v>
      </c>
      <c r="L1942" s="15" t="str">
        <f t="shared" si="0"/>
        <v>01010111001</v>
      </c>
      <c r="M1942" s="15">
        <f>A1942*'Parameters (internal use)'!$B$2+B1942*'Parameters (internal use)'!$B$2+C1942*'Parameters (internal use)'!$B$3+D1942*'Parameters (internal use)'!$B$4+E1942*'Parameters (internal use)'!$B$4+F1942*'Parameters (internal use)'!$B$5+G1942*'Parameters (internal use)'!$B$5+H1942*'Parameters (internal use)'!$B$5+I1942*'Parameters (internal use)'!$B$6+J1942*'Parameters (internal use)'!$B$6+K1942*'Parameters (internal use)'!$B$6</f>
        <v>-20</v>
      </c>
      <c r="N1942" s="15" t="s">
        <v>35</v>
      </c>
    </row>
    <row r="1943" spans="1:14" ht="12" customHeight="1" x14ac:dyDescent="0.25">
      <c r="A1943" s="10">
        <v>0</v>
      </c>
      <c r="B1943" s="10">
        <v>1</v>
      </c>
      <c r="C1943" s="11">
        <v>0</v>
      </c>
      <c r="D1943" s="12">
        <v>1</v>
      </c>
      <c r="E1943" s="12">
        <v>0</v>
      </c>
      <c r="F1943" s="13">
        <v>1</v>
      </c>
      <c r="G1943" s="13">
        <v>1</v>
      </c>
      <c r="H1943" s="13">
        <v>1</v>
      </c>
      <c r="I1943" s="14">
        <v>0</v>
      </c>
      <c r="J1943" s="14">
        <v>1</v>
      </c>
      <c r="K1943" s="14">
        <v>0</v>
      </c>
      <c r="L1943" s="15" t="str">
        <f t="shared" si="0"/>
        <v>01010111010</v>
      </c>
      <c r="M1943" s="15">
        <f>A1943*'Parameters (internal use)'!$B$2+B1943*'Parameters (internal use)'!$B$2+C1943*'Parameters (internal use)'!$B$3+D1943*'Parameters (internal use)'!$B$4+E1943*'Parameters (internal use)'!$B$4+F1943*'Parameters (internal use)'!$B$5+G1943*'Parameters (internal use)'!$B$5+H1943*'Parameters (internal use)'!$B$5+I1943*'Parameters (internal use)'!$B$6+J1943*'Parameters (internal use)'!$B$6+K1943*'Parameters (internal use)'!$B$6</f>
        <v>-20</v>
      </c>
      <c r="N1943" s="15" t="s">
        <v>35</v>
      </c>
    </row>
    <row r="1944" spans="1:14" ht="12" customHeight="1" x14ac:dyDescent="0.25">
      <c r="A1944" s="10">
        <v>0</v>
      </c>
      <c r="B1944" s="10">
        <v>1</v>
      </c>
      <c r="C1944" s="11">
        <v>0</v>
      </c>
      <c r="D1944" s="12">
        <v>1</v>
      </c>
      <c r="E1944" s="12">
        <v>0</v>
      </c>
      <c r="F1944" s="13">
        <v>1</v>
      </c>
      <c r="G1944" s="13">
        <v>1</v>
      </c>
      <c r="H1944" s="13">
        <v>1</v>
      </c>
      <c r="I1944" s="14">
        <v>1</v>
      </c>
      <c r="J1944" s="14">
        <v>0</v>
      </c>
      <c r="K1944" s="14">
        <v>0</v>
      </c>
      <c r="L1944" s="15" t="str">
        <f t="shared" si="0"/>
        <v>01010111100</v>
      </c>
      <c r="M1944" s="15">
        <f>A1944*'Parameters (internal use)'!$B$2+B1944*'Parameters (internal use)'!$B$2+C1944*'Parameters (internal use)'!$B$3+D1944*'Parameters (internal use)'!$B$4+E1944*'Parameters (internal use)'!$B$4+F1944*'Parameters (internal use)'!$B$5+G1944*'Parameters (internal use)'!$B$5+H1944*'Parameters (internal use)'!$B$5+I1944*'Parameters (internal use)'!$B$6+J1944*'Parameters (internal use)'!$B$6+K1944*'Parameters (internal use)'!$B$6</f>
        <v>-20</v>
      </c>
      <c r="N1944" s="15" t="s">
        <v>35</v>
      </c>
    </row>
    <row r="1945" spans="1:14" ht="12" customHeight="1" x14ac:dyDescent="0.25">
      <c r="A1945" s="10">
        <v>0</v>
      </c>
      <c r="B1945" s="10">
        <v>1</v>
      </c>
      <c r="C1945" s="11">
        <v>0</v>
      </c>
      <c r="D1945" s="12">
        <v>1</v>
      </c>
      <c r="E1945" s="12">
        <v>1</v>
      </c>
      <c r="F1945" s="13">
        <v>1</v>
      </c>
      <c r="G1945" s="13">
        <v>1</v>
      </c>
      <c r="H1945" s="13">
        <v>1</v>
      </c>
      <c r="I1945" s="14">
        <v>0</v>
      </c>
      <c r="J1945" s="14">
        <v>1</v>
      </c>
      <c r="K1945" s="14">
        <v>1</v>
      </c>
      <c r="L1945" s="15" t="str">
        <f t="shared" si="0"/>
        <v>01011111011</v>
      </c>
      <c r="M1945" s="15">
        <f>A1945*'Parameters (internal use)'!$B$2+B1945*'Parameters (internal use)'!$B$2+C1945*'Parameters (internal use)'!$B$3+D1945*'Parameters (internal use)'!$B$4+E1945*'Parameters (internal use)'!$B$4+F1945*'Parameters (internal use)'!$B$5+G1945*'Parameters (internal use)'!$B$5+H1945*'Parameters (internal use)'!$B$5+I1945*'Parameters (internal use)'!$B$6+J1945*'Parameters (internal use)'!$B$6+K1945*'Parameters (internal use)'!$B$6</f>
        <v>-20</v>
      </c>
      <c r="N1945" s="15" t="s">
        <v>35</v>
      </c>
    </row>
    <row r="1946" spans="1:14" ht="12" customHeight="1" x14ac:dyDescent="0.25">
      <c r="A1946" s="10">
        <v>0</v>
      </c>
      <c r="B1946" s="10">
        <v>1</v>
      </c>
      <c r="C1946" s="11">
        <v>0</v>
      </c>
      <c r="D1946" s="12">
        <v>1</v>
      </c>
      <c r="E1946" s="12">
        <v>1</v>
      </c>
      <c r="F1946" s="13">
        <v>1</v>
      </c>
      <c r="G1946" s="13">
        <v>1</v>
      </c>
      <c r="H1946" s="13">
        <v>1</v>
      </c>
      <c r="I1946" s="14">
        <v>1</v>
      </c>
      <c r="J1946" s="14">
        <v>0</v>
      </c>
      <c r="K1946" s="14">
        <v>1</v>
      </c>
      <c r="L1946" s="15" t="str">
        <f t="shared" si="0"/>
        <v>01011111101</v>
      </c>
      <c r="M1946" s="15">
        <f>A1946*'Parameters (internal use)'!$B$2+B1946*'Parameters (internal use)'!$B$2+C1946*'Parameters (internal use)'!$B$3+D1946*'Parameters (internal use)'!$B$4+E1946*'Parameters (internal use)'!$B$4+F1946*'Parameters (internal use)'!$B$5+G1946*'Parameters (internal use)'!$B$5+H1946*'Parameters (internal use)'!$B$5+I1946*'Parameters (internal use)'!$B$6+J1946*'Parameters (internal use)'!$B$6+K1946*'Parameters (internal use)'!$B$6</f>
        <v>-20</v>
      </c>
      <c r="N1946" s="15" t="s">
        <v>35</v>
      </c>
    </row>
    <row r="1947" spans="1:14" ht="12" customHeight="1" x14ac:dyDescent="0.25">
      <c r="A1947" s="10">
        <v>0</v>
      </c>
      <c r="B1947" s="10">
        <v>1</v>
      </c>
      <c r="C1947" s="11">
        <v>0</v>
      </c>
      <c r="D1947" s="12">
        <v>1</v>
      </c>
      <c r="E1947" s="12">
        <v>1</v>
      </c>
      <c r="F1947" s="13">
        <v>1</v>
      </c>
      <c r="G1947" s="13">
        <v>1</v>
      </c>
      <c r="H1947" s="13">
        <v>1</v>
      </c>
      <c r="I1947" s="14">
        <v>1</v>
      </c>
      <c r="J1947" s="14">
        <v>1</v>
      </c>
      <c r="K1947" s="14">
        <v>0</v>
      </c>
      <c r="L1947" s="15" t="str">
        <f t="shared" si="0"/>
        <v>01011111110</v>
      </c>
      <c r="M1947" s="15">
        <f>A1947*'Parameters (internal use)'!$B$2+B1947*'Parameters (internal use)'!$B$2+C1947*'Parameters (internal use)'!$B$3+D1947*'Parameters (internal use)'!$B$4+E1947*'Parameters (internal use)'!$B$4+F1947*'Parameters (internal use)'!$B$5+G1947*'Parameters (internal use)'!$B$5+H1947*'Parameters (internal use)'!$B$5+I1947*'Parameters (internal use)'!$B$6+J1947*'Parameters (internal use)'!$B$6+K1947*'Parameters (internal use)'!$B$6</f>
        <v>-20</v>
      </c>
      <c r="N1947" s="15" t="s">
        <v>35</v>
      </c>
    </row>
    <row r="1948" spans="1:14" ht="12" customHeight="1" x14ac:dyDescent="0.25">
      <c r="A1948" s="10">
        <v>0</v>
      </c>
      <c r="B1948" s="10">
        <v>1</v>
      </c>
      <c r="C1948" s="11">
        <v>1</v>
      </c>
      <c r="D1948" s="12">
        <v>0</v>
      </c>
      <c r="E1948" s="12">
        <v>0</v>
      </c>
      <c r="F1948" s="13">
        <v>1</v>
      </c>
      <c r="G1948" s="13">
        <v>1</v>
      </c>
      <c r="H1948" s="13">
        <v>1</v>
      </c>
      <c r="I1948" s="14">
        <v>1</v>
      </c>
      <c r="J1948" s="14">
        <v>1</v>
      </c>
      <c r="K1948" s="14">
        <v>1</v>
      </c>
      <c r="L1948" s="15" t="str">
        <f t="shared" si="0"/>
        <v>01100111111</v>
      </c>
      <c r="M1948" s="15">
        <f>A1948*'Parameters (internal use)'!$B$2+B1948*'Parameters (internal use)'!$B$2+C1948*'Parameters (internal use)'!$B$3+D1948*'Parameters (internal use)'!$B$4+E1948*'Parameters (internal use)'!$B$4+F1948*'Parameters (internal use)'!$B$5+G1948*'Parameters (internal use)'!$B$5+H1948*'Parameters (internal use)'!$B$5+I1948*'Parameters (internal use)'!$B$6+J1948*'Parameters (internal use)'!$B$6+K1948*'Parameters (internal use)'!$B$6</f>
        <v>-20</v>
      </c>
      <c r="N1948" s="15" t="s">
        <v>35</v>
      </c>
    </row>
    <row r="1949" spans="1:14" ht="12" customHeight="1" x14ac:dyDescent="0.25">
      <c r="A1949" s="10">
        <v>1</v>
      </c>
      <c r="B1949" s="10">
        <v>0</v>
      </c>
      <c r="C1949" s="11">
        <v>0</v>
      </c>
      <c r="D1949" s="12">
        <v>0</v>
      </c>
      <c r="E1949" s="12">
        <v>0</v>
      </c>
      <c r="F1949" s="13">
        <v>1</v>
      </c>
      <c r="G1949" s="13">
        <v>1</v>
      </c>
      <c r="H1949" s="13">
        <v>1</v>
      </c>
      <c r="I1949" s="14">
        <v>0</v>
      </c>
      <c r="J1949" s="14">
        <v>0</v>
      </c>
      <c r="K1949" s="14">
        <v>0</v>
      </c>
      <c r="L1949" s="15" t="str">
        <f t="shared" si="0"/>
        <v>10000111000</v>
      </c>
      <c r="M1949" s="15">
        <f>A1949*'Parameters (internal use)'!$B$2+B1949*'Parameters (internal use)'!$B$2+C1949*'Parameters (internal use)'!$B$3+D1949*'Parameters (internal use)'!$B$4+E1949*'Parameters (internal use)'!$B$4+F1949*'Parameters (internal use)'!$B$5+G1949*'Parameters (internal use)'!$B$5+H1949*'Parameters (internal use)'!$B$5+I1949*'Parameters (internal use)'!$B$6+J1949*'Parameters (internal use)'!$B$6+K1949*'Parameters (internal use)'!$B$6</f>
        <v>-20</v>
      </c>
      <c r="N1949" s="15" t="s">
        <v>35</v>
      </c>
    </row>
    <row r="1950" spans="1:14" ht="12" customHeight="1" x14ac:dyDescent="0.25">
      <c r="A1950" s="10">
        <v>1</v>
      </c>
      <c r="B1950" s="10">
        <v>0</v>
      </c>
      <c r="C1950" s="11">
        <v>0</v>
      </c>
      <c r="D1950" s="12">
        <v>0</v>
      </c>
      <c r="E1950" s="12">
        <v>1</v>
      </c>
      <c r="F1950" s="13">
        <v>1</v>
      </c>
      <c r="G1950" s="13">
        <v>1</v>
      </c>
      <c r="H1950" s="13">
        <v>1</v>
      </c>
      <c r="I1950" s="14">
        <v>0</v>
      </c>
      <c r="J1950" s="14">
        <v>0</v>
      </c>
      <c r="K1950" s="14">
        <v>1</v>
      </c>
      <c r="L1950" s="15" t="str">
        <f t="shared" si="0"/>
        <v>10001111001</v>
      </c>
      <c r="M1950" s="15">
        <f>A1950*'Parameters (internal use)'!$B$2+B1950*'Parameters (internal use)'!$B$2+C1950*'Parameters (internal use)'!$B$3+D1950*'Parameters (internal use)'!$B$4+E1950*'Parameters (internal use)'!$B$4+F1950*'Parameters (internal use)'!$B$5+G1950*'Parameters (internal use)'!$B$5+H1950*'Parameters (internal use)'!$B$5+I1950*'Parameters (internal use)'!$B$6+J1950*'Parameters (internal use)'!$B$6+K1950*'Parameters (internal use)'!$B$6</f>
        <v>-20</v>
      </c>
      <c r="N1950" s="15" t="s">
        <v>35</v>
      </c>
    </row>
    <row r="1951" spans="1:14" ht="12" customHeight="1" x14ac:dyDescent="0.25">
      <c r="A1951" s="10">
        <v>1</v>
      </c>
      <c r="B1951" s="10">
        <v>0</v>
      </c>
      <c r="C1951" s="11">
        <v>0</v>
      </c>
      <c r="D1951" s="12">
        <v>0</v>
      </c>
      <c r="E1951" s="12">
        <v>1</v>
      </c>
      <c r="F1951" s="13">
        <v>1</v>
      </c>
      <c r="G1951" s="13">
        <v>1</v>
      </c>
      <c r="H1951" s="13">
        <v>1</v>
      </c>
      <c r="I1951" s="14">
        <v>0</v>
      </c>
      <c r="J1951" s="14">
        <v>1</v>
      </c>
      <c r="K1951" s="14">
        <v>0</v>
      </c>
      <c r="L1951" s="15" t="str">
        <f t="shared" si="0"/>
        <v>10001111010</v>
      </c>
      <c r="M1951" s="15">
        <f>A1951*'Parameters (internal use)'!$B$2+B1951*'Parameters (internal use)'!$B$2+C1951*'Parameters (internal use)'!$B$3+D1951*'Parameters (internal use)'!$B$4+E1951*'Parameters (internal use)'!$B$4+F1951*'Parameters (internal use)'!$B$5+G1951*'Parameters (internal use)'!$B$5+H1951*'Parameters (internal use)'!$B$5+I1951*'Parameters (internal use)'!$B$6+J1951*'Parameters (internal use)'!$B$6+K1951*'Parameters (internal use)'!$B$6</f>
        <v>-20</v>
      </c>
      <c r="N1951" s="15" t="s">
        <v>35</v>
      </c>
    </row>
    <row r="1952" spans="1:14" ht="12" customHeight="1" x14ac:dyDescent="0.25">
      <c r="A1952" s="10">
        <v>1</v>
      </c>
      <c r="B1952" s="10">
        <v>0</v>
      </c>
      <c r="C1952" s="11">
        <v>0</v>
      </c>
      <c r="D1952" s="12">
        <v>0</v>
      </c>
      <c r="E1952" s="12">
        <v>1</v>
      </c>
      <c r="F1952" s="13">
        <v>1</v>
      </c>
      <c r="G1952" s="13">
        <v>1</v>
      </c>
      <c r="H1952" s="13">
        <v>1</v>
      </c>
      <c r="I1952" s="14">
        <v>1</v>
      </c>
      <c r="J1952" s="14">
        <v>0</v>
      </c>
      <c r="K1952" s="14">
        <v>0</v>
      </c>
      <c r="L1952" s="15" t="str">
        <f t="shared" si="0"/>
        <v>10001111100</v>
      </c>
      <c r="M1952" s="15">
        <f>A1952*'Parameters (internal use)'!$B$2+B1952*'Parameters (internal use)'!$B$2+C1952*'Parameters (internal use)'!$B$3+D1952*'Parameters (internal use)'!$B$4+E1952*'Parameters (internal use)'!$B$4+F1952*'Parameters (internal use)'!$B$5+G1952*'Parameters (internal use)'!$B$5+H1952*'Parameters (internal use)'!$B$5+I1952*'Parameters (internal use)'!$B$6+J1952*'Parameters (internal use)'!$B$6+K1952*'Parameters (internal use)'!$B$6</f>
        <v>-20</v>
      </c>
      <c r="N1952" s="15" t="s">
        <v>35</v>
      </c>
    </row>
    <row r="1953" spans="1:14" ht="12" customHeight="1" x14ac:dyDescent="0.25">
      <c r="A1953" s="10">
        <v>1</v>
      </c>
      <c r="B1953" s="10">
        <v>0</v>
      </c>
      <c r="C1953" s="11">
        <v>0</v>
      </c>
      <c r="D1953" s="12">
        <v>1</v>
      </c>
      <c r="E1953" s="12">
        <v>0</v>
      </c>
      <c r="F1953" s="13">
        <v>1</v>
      </c>
      <c r="G1953" s="13">
        <v>1</v>
      </c>
      <c r="H1953" s="13">
        <v>1</v>
      </c>
      <c r="I1953" s="14">
        <v>0</v>
      </c>
      <c r="J1953" s="14">
        <v>0</v>
      </c>
      <c r="K1953" s="14">
        <v>1</v>
      </c>
      <c r="L1953" s="15" t="str">
        <f t="shared" si="0"/>
        <v>10010111001</v>
      </c>
      <c r="M1953" s="15">
        <f>A1953*'Parameters (internal use)'!$B$2+B1953*'Parameters (internal use)'!$B$2+C1953*'Parameters (internal use)'!$B$3+D1953*'Parameters (internal use)'!$B$4+E1953*'Parameters (internal use)'!$B$4+F1953*'Parameters (internal use)'!$B$5+G1953*'Parameters (internal use)'!$B$5+H1953*'Parameters (internal use)'!$B$5+I1953*'Parameters (internal use)'!$B$6+J1953*'Parameters (internal use)'!$B$6+K1953*'Parameters (internal use)'!$B$6</f>
        <v>-20</v>
      </c>
      <c r="N1953" s="15" t="s">
        <v>35</v>
      </c>
    </row>
    <row r="1954" spans="1:14" ht="12" customHeight="1" x14ac:dyDescent="0.25">
      <c r="A1954" s="10">
        <v>1</v>
      </c>
      <c r="B1954" s="10">
        <v>0</v>
      </c>
      <c r="C1954" s="11">
        <v>0</v>
      </c>
      <c r="D1954" s="12">
        <v>1</v>
      </c>
      <c r="E1954" s="12">
        <v>0</v>
      </c>
      <c r="F1954" s="13">
        <v>1</v>
      </c>
      <c r="G1954" s="13">
        <v>1</v>
      </c>
      <c r="H1954" s="13">
        <v>1</v>
      </c>
      <c r="I1954" s="14">
        <v>0</v>
      </c>
      <c r="J1954" s="14">
        <v>1</v>
      </c>
      <c r="K1954" s="14">
        <v>0</v>
      </c>
      <c r="L1954" s="15" t="str">
        <f t="shared" si="0"/>
        <v>10010111010</v>
      </c>
      <c r="M1954" s="15">
        <f>A1954*'Parameters (internal use)'!$B$2+B1954*'Parameters (internal use)'!$B$2+C1954*'Parameters (internal use)'!$B$3+D1954*'Parameters (internal use)'!$B$4+E1954*'Parameters (internal use)'!$B$4+F1954*'Parameters (internal use)'!$B$5+G1954*'Parameters (internal use)'!$B$5+H1954*'Parameters (internal use)'!$B$5+I1954*'Parameters (internal use)'!$B$6+J1954*'Parameters (internal use)'!$B$6+K1954*'Parameters (internal use)'!$B$6</f>
        <v>-20</v>
      </c>
      <c r="N1954" s="15" t="s">
        <v>35</v>
      </c>
    </row>
    <row r="1955" spans="1:14" ht="12" customHeight="1" x14ac:dyDescent="0.25">
      <c r="A1955" s="10">
        <v>1</v>
      </c>
      <c r="B1955" s="10">
        <v>0</v>
      </c>
      <c r="C1955" s="11">
        <v>0</v>
      </c>
      <c r="D1955" s="12">
        <v>1</v>
      </c>
      <c r="E1955" s="12">
        <v>0</v>
      </c>
      <c r="F1955" s="13">
        <v>1</v>
      </c>
      <c r="G1955" s="13">
        <v>1</v>
      </c>
      <c r="H1955" s="13">
        <v>1</v>
      </c>
      <c r="I1955" s="14">
        <v>1</v>
      </c>
      <c r="J1955" s="14">
        <v>0</v>
      </c>
      <c r="K1955" s="14">
        <v>0</v>
      </c>
      <c r="L1955" s="15" t="str">
        <f t="shared" si="0"/>
        <v>10010111100</v>
      </c>
      <c r="M1955" s="15">
        <f>A1955*'Parameters (internal use)'!$B$2+B1955*'Parameters (internal use)'!$B$2+C1955*'Parameters (internal use)'!$B$3+D1955*'Parameters (internal use)'!$B$4+E1955*'Parameters (internal use)'!$B$4+F1955*'Parameters (internal use)'!$B$5+G1955*'Parameters (internal use)'!$B$5+H1955*'Parameters (internal use)'!$B$5+I1955*'Parameters (internal use)'!$B$6+J1955*'Parameters (internal use)'!$B$6+K1955*'Parameters (internal use)'!$B$6</f>
        <v>-20</v>
      </c>
      <c r="N1955" s="15" t="s">
        <v>35</v>
      </c>
    </row>
    <row r="1956" spans="1:14" ht="12" customHeight="1" x14ac:dyDescent="0.25">
      <c r="A1956" s="10">
        <v>1</v>
      </c>
      <c r="B1956" s="10">
        <v>0</v>
      </c>
      <c r="C1956" s="11">
        <v>0</v>
      </c>
      <c r="D1956" s="12">
        <v>1</v>
      </c>
      <c r="E1956" s="12">
        <v>1</v>
      </c>
      <c r="F1956" s="13">
        <v>1</v>
      </c>
      <c r="G1956" s="13">
        <v>1</v>
      </c>
      <c r="H1956" s="13">
        <v>1</v>
      </c>
      <c r="I1956" s="14">
        <v>0</v>
      </c>
      <c r="J1956" s="14">
        <v>1</v>
      </c>
      <c r="K1956" s="14">
        <v>1</v>
      </c>
      <c r="L1956" s="15" t="str">
        <f t="shared" si="0"/>
        <v>10011111011</v>
      </c>
      <c r="M1956" s="15">
        <f>A1956*'Parameters (internal use)'!$B$2+B1956*'Parameters (internal use)'!$B$2+C1956*'Parameters (internal use)'!$B$3+D1956*'Parameters (internal use)'!$B$4+E1956*'Parameters (internal use)'!$B$4+F1956*'Parameters (internal use)'!$B$5+G1956*'Parameters (internal use)'!$B$5+H1956*'Parameters (internal use)'!$B$5+I1956*'Parameters (internal use)'!$B$6+J1956*'Parameters (internal use)'!$B$6+K1956*'Parameters (internal use)'!$B$6</f>
        <v>-20</v>
      </c>
      <c r="N1956" s="15" t="s">
        <v>35</v>
      </c>
    </row>
    <row r="1957" spans="1:14" ht="12" customHeight="1" x14ac:dyDescent="0.25">
      <c r="A1957" s="10">
        <v>1</v>
      </c>
      <c r="B1957" s="10">
        <v>0</v>
      </c>
      <c r="C1957" s="11">
        <v>0</v>
      </c>
      <c r="D1957" s="12">
        <v>1</v>
      </c>
      <c r="E1957" s="12">
        <v>1</v>
      </c>
      <c r="F1957" s="13">
        <v>1</v>
      </c>
      <c r="G1957" s="13">
        <v>1</v>
      </c>
      <c r="H1957" s="13">
        <v>1</v>
      </c>
      <c r="I1957" s="14">
        <v>1</v>
      </c>
      <c r="J1957" s="14">
        <v>0</v>
      </c>
      <c r="K1957" s="14">
        <v>1</v>
      </c>
      <c r="L1957" s="15" t="str">
        <f t="shared" si="0"/>
        <v>10011111101</v>
      </c>
      <c r="M1957" s="15">
        <f>A1957*'Parameters (internal use)'!$B$2+B1957*'Parameters (internal use)'!$B$2+C1957*'Parameters (internal use)'!$B$3+D1957*'Parameters (internal use)'!$B$4+E1957*'Parameters (internal use)'!$B$4+F1957*'Parameters (internal use)'!$B$5+G1957*'Parameters (internal use)'!$B$5+H1957*'Parameters (internal use)'!$B$5+I1957*'Parameters (internal use)'!$B$6+J1957*'Parameters (internal use)'!$B$6+K1957*'Parameters (internal use)'!$B$6</f>
        <v>-20</v>
      </c>
      <c r="N1957" s="15" t="s">
        <v>35</v>
      </c>
    </row>
    <row r="1958" spans="1:14" ht="12" customHeight="1" x14ac:dyDescent="0.25">
      <c r="A1958" s="10">
        <v>1</v>
      </c>
      <c r="B1958" s="10">
        <v>0</v>
      </c>
      <c r="C1958" s="11">
        <v>0</v>
      </c>
      <c r="D1958" s="12">
        <v>1</v>
      </c>
      <c r="E1958" s="12">
        <v>1</v>
      </c>
      <c r="F1958" s="13">
        <v>1</v>
      </c>
      <c r="G1958" s="13">
        <v>1</v>
      </c>
      <c r="H1958" s="13">
        <v>1</v>
      </c>
      <c r="I1958" s="14">
        <v>1</v>
      </c>
      <c r="J1958" s="14">
        <v>1</v>
      </c>
      <c r="K1958" s="14">
        <v>0</v>
      </c>
      <c r="L1958" s="15" t="str">
        <f t="shared" si="0"/>
        <v>10011111110</v>
      </c>
      <c r="M1958" s="15">
        <f>A1958*'Parameters (internal use)'!$B$2+B1958*'Parameters (internal use)'!$B$2+C1958*'Parameters (internal use)'!$B$3+D1958*'Parameters (internal use)'!$B$4+E1958*'Parameters (internal use)'!$B$4+F1958*'Parameters (internal use)'!$B$5+G1958*'Parameters (internal use)'!$B$5+H1958*'Parameters (internal use)'!$B$5+I1958*'Parameters (internal use)'!$B$6+J1958*'Parameters (internal use)'!$B$6+K1958*'Parameters (internal use)'!$B$6</f>
        <v>-20</v>
      </c>
      <c r="N1958" s="15" t="s">
        <v>35</v>
      </c>
    </row>
    <row r="1959" spans="1:14" ht="12" customHeight="1" x14ac:dyDescent="0.25">
      <c r="A1959" s="10">
        <v>1</v>
      </c>
      <c r="B1959" s="10">
        <v>0</v>
      </c>
      <c r="C1959" s="11">
        <v>1</v>
      </c>
      <c r="D1959" s="12">
        <v>0</v>
      </c>
      <c r="E1959" s="12">
        <v>0</v>
      </c>
      <c r="F1959" s="13">
        <v>1</v>
      </c>
      <c r="G1959" s="13">
        <v>1</v>
      </c>
      <c r="H1959" s="13">
        <v>1</v>
      </c>
      <c r="I1959" s="14">
        <v>1</v>
      </c>
      <c r="J1959" s="14">
        <v>1</v>
      </c>
      <c r="K1959" s="14">
        <v>1</v>
      </c>
      <c r="L1959" s="15" t="str">
        <f t="shared" si="0"/>
        <v>10100111111</v>
      </c>
      <c r="M1959" s="15">
        <f>A1959*'Parameters (internal use)'!$B$2+B1959*'Parameters (internal use)'!$B$2+C1959*'Parameters (internal use)'!$B$3+D1959*'Parameters (internal use)'!$B$4+E1959*'Parameters (internal use)'!$B$4+F1959*'Parameters (internal use)'!$B$5+G1959*'Parameters (internal use)'!$B$5+H1959*'Parameters (internal use)'!$B$5+I1959*'Parameters (internal use)'!$B$6+J1959*'Parameters (internal use)'!$B$6+K1959*'Parameters (internal use)'!$B$6</f>
        <v>-20</v>
      </c>
      <c r="N1959" s="15" t="s">
        <v>35</v>
      </c>
    </row>
    <row r="1960" spans="1:14" ht="12" customHeight="1" x14ac:dyDescent="0.25">
      <c r="A1960" s="10">
        <v>0</v>
      </c>
      <c r="B1960" s="10">
        <v>0</v>
      </c>
      <c r="C1960" s="11">
        <v>1</v>
      </c>
      <c r="D1960" s="12">
        <v>0</v>
      </c>
      <c r="E1960" s="12">
        <v>0</v>
      </c>
      <c r="F1960" s="13">
        <v>1</v>
      </c>
      <c r="G1960" s="13">
        <v>1</v>
      </c>
      <c r="H1960" s="13">
        <v>1</v>
      </c>
      <c r="I1960" s="14">
        <v>0</v>
      </c>
      <c r="J1960" s="14">
        <v>0</v>
      </c>
      <c r="K1960" s="14">
        <v>0</v>
      </c>
      <c r="L1960" s="15" t="str">
        <f t="shared" si="0"/>
        <v>00100111000</v>
      </c>
      <c r="M1960" s="15">
        <f>A1960*'Parameters (internal use)'!$B$2+B1960*'Parameters (internal use)'!$B$2+C1960*'Parameters (internal use)'!$B$3+D1960*'Parameters (internal use)'!$B$4+E1960*'Parameters (internal use)'!$B$4+F1960*'Parameters (internal use)'!$B$5+G1960*'Parameters (internal use)'!$B$5+H1960*'Parameters (internal use)'!$B$5+I1960*'Parameters (internal use)'!$B$6+J1960*'Parameters (internal use)'!$B$6+K1960*'Parameters (internal use)'!$B$6</f>
        <v>-21</v>
      </c>
      <c r="N1960" s="15" t="s">
        <v>35</v>
      </c>
    </row>
    <row r="1961" spans="1:14" ht="12" customHeight="1" x14ac:dyDescent="0.25">
      <c r="A1961" s="10">
        <v>0</v>
      </c>
      <c r="B1961" s="10">
        <v>0</v>
      </c>
      <c r="C1961" s="11">
        <v>1</v>
      </c>
      <c r="D1961" s="12">
        <v>0</v>
      </c>
      <c r="E1961" s="12">
        <v>1</v>
      </c>
      <c r="F1961" s="13">
        <v>1</v>
      </c>
      <c r="G1961" s="13">
        <v>1</v>
      </c>
      <c r="H1961" s="13">
        <v>1</v>
      </c>
      <c r="I1961" s="14">
        <v>0</v>
      </c>
      <c r="J1961" s="14">
        <v>0</v>
      </c>
      <c r="K1961" s="14">
        <v>1</v>
      </c>
      <c r="L1961" s="15" t="str">
        <f t="shared" si="0"/>
        <v>00101111001</v>
      </c>
      <c r="M1961" s="15">
        <f>A1961*'Parameters (internal use)'!$B$2+B1961*'Parameters (internal use)'!$B$2+C1961*'Parameters (internal use)'!$B$3+D1961*'Parameters (internal use)'!$B$4+E1961*'Parameters (internal use)'!$B$4+F1961*'Parameters (internal use)'!$B$5+G1961*'Parameters (internal use)'!$B$5+H1961*'Parameters (internal use)'!$B$5+I1961*'Parameters (internal use)'!$B$6+J1961*'Parameters (internal use)'!$B$6+K1961*'Parameters (internal use)'!$B$6</f>
        <v>-21</v>
      </c>
      <c r="N1961" s="15" t="s">
        <v>35</v>
      </c>
    </row>
    <row r="1962" spans="1:14" ht="12" customHeight="1" x14ac:dyDescent="0.25">
      <c r="A1962" s="10">
        <v>0</v>
      </c>
      <c r="B1962" s="10">
        <v>0</v>
      </c>
      <c r="C1962" s="11">
        <v>1</v>
      </c>
      <c r="D1962" s="12">
        <v>0</v>
      </c>
      <c r="E1962" s="12">
        <v>1</v>
      </c>
      <c r="F1962" s="13">
        <v>1</v>
      </c>
      <c r="G1962" s="13">
        <v>1</v>
      </c>
      <c r="H1962" s="13">
        <v>1</v>
      </c>
      <c r="I1962" s="14">
        <v>0</v>
      </c>
      <c r="J1962" s="14">
        <v>1</v>
      </c>
      <c r="K1962" s="14">
        <v>0</v>
      </c>
      <c r="L1962" s="15" t="str">
        <f t="shared" si="0"/>
        <v>00101111010</v>
      </c>
      <c r="M1962" s="15">
        <f>A1962*'Parameters (internal use)'!$B$2+B1962*'Parameters (internal use)'!$B$2+C1962*'Parameters (internal use)'!$B$3+D1962*'Parameters (internal use)'!$B$4+E1962*'Parameters (internal use)'!$B$4+F1962*'Parameters (internal use)'!$B$5+G1962*'Parameters (internal use)'!$B$5+H1962*'Parameters (internal use)'!$B$5+I1962*'Parameters (internal use)'!$B$6+J1962*'Parameters (internal use)'!$B$6+K1962*'Parameters (internal use)'!$B$6</f>
        <v>-21</v>
      </c>
      <c r="N1962" s="15" t="s">
        <v>35</v>
      </c>
    </row>
    <row r="1963" spans="1:14" ht="12" customHeight="1" x14ac:dyDescent="0.25">
      <c r="A1963" s="10">
        <v>0</v>
      </c>
      <c r="B1963" s="10">
        <v>0</v>
      </c>
      <c r="C1963" s="11">
        <v>1</v>
      </c>
      <c r="D1963" s="12">
        <v>0</v>
      </c>
      <c r="E1963" s="12">
        <v>1</v>
      </c>
      <c r="F1963" s="13">
        <v>1</v>
      </c>
      <c r="G1963" s="13">
        <v>1</v>
      </c>
      <c r="H1963" s="13">
        <v>1</v>
      </c>
      <c r="I1963" s="14">
        <v>1</v>
      </c>
      <c r="J1963" s="14">
        <v>0</v>
      </c>
      <c r="K1963" s="14">
        <v>0</v>
      </c>
      <c r="L1963" s="15" t="str">
        <f t="shared" si="0"/>
        <v>00101111100</v>
      </c>
      <c r="M1963" s="15">
        <f>A1963*'Parameters (internal use)'!$B$2+B1963*'Parameters (internal use)'!$B$2+C1963*'Parameters (internal use)'!$B$3+D1963*'Parameters (internal use)'!$B$4+E1963*'Parameters (internal use)'!$B$4+F1963*'Parameters (internal use)'!$B$5+G1963*'Parameters (internal use)'!$B$5+H1963*'Parameters (internal use)'!$B$5+I1963*'Parameters (internal use)'!$B$6+J1963*'Parameters (internal use)'!$B$6+K1963*'Parameters (internal use)'!$B$6</f>
        <v>-21</v>
      </c>
      <c r="N1963" s="15" t="s">
        <v>35</v>
      </c>
    </row>
    <row r="1964" spans="1:14" ht="12" customHeight="1" x14ac:dyDescent="0.25">
      <c r="A1964" s="10">
        <v>0</v>
      </c>
      <c r="B1964" s="10">
        <v>0</v>
      </c>
      <c r="C1964" s="11">
        <v>1</v>
      </c>
      <c r="D1964" s="12">
        <v>1</v>
      </c>
      <c r="E1964" s="12">
        <v>0</v>
      </c>
      <c r="F1964" s="13">
        <v>1</v>
      </c>
      <c r="G1964" s="13">
        <v>1</v>
      </c>
      <c r="H1964" s="13">
        <v>1</v>
      </c>
      <c r="I1964" s="14">
        <v>0</v>
      </c>
      <c r="J1964" s="14">
        <v>0</v>
      </c>
      <c r="K1964" s="14">
        <v>1</v>
      </c>
      <c r="L1964" s="15" t="str">
        <f t="shared" si="0"/>
        <v>00110111001</v>
      </c>
      <c r="M1964" s="15">
        <f>A1964*'Parameters (internal use)'!$B$2+B1964*'Parameters (internal use)'!$B$2+C1964*'Parameters (internal use)'!$B$3+D1964*'Parameters (internal use)'!$B$4+E1964*'Parameters (internal use)'!$B$4+F1964*'Parameters (internal use)'!$B$5+G1964*'Parameters (internal use)'!$B$5+H1964*'Parameters (internal use)'!$B$5+I1964*'Parameters (internal use)'!$B$6+J1964*'Parameters (internal use)'!$B$6+K1964*'Parameters (internal use)'!$B$6</f>
        <v>-21</v>
      </c>
      <c r="N1964" s="15" t="s">
        <v>35</v>
      </c>
    </row>
    <row r="1965" spans="1:14" ht="12" customHeight="1" x14ac:dyDescent="0.25">
      <c r="A1965" s="10">
        <v>0</v>
      </c>
      <c r="B1965" s="10">
        <v>0</v>
      </c>
      <c r="C1965" s="11">
        <v>1</v>
      </c>
      <c r="D1965" s="12">
        <v>1</v>
      </c>
      <c r="E1965" s="12">
        <v>0</v>
      </c>
      <c r="F1965" s="13">
        <v>1</v>
      </c>
      <c r="G1965" s="13">
        <v>1</v>
      </c>
      <c r="H1965" s="13">
        <v>1</v>
      </c>
      <c r="I1965" s="14">
        <v>0</v>
      </c>
      <c r="J1965" s="14">
        <v>1</v>
      </c>
      <c r="K1965" s="14">
        <v>0</v>
      </c>
      <c r="L1965" s="15" t="str">
        <f t="shared" si="0"/>
        <v>00110111010</v>
      </c>
      <c r="M1965" s="15">
        <f>A1965*'Parameters (internal use)'!$B$2+B1965*'Parameters (internal use)'!$B$2+C1965*'Parameters (internal use)'!$B$3+D1965*'Parameters (internal use)'!$B$4+E1965*'Parameters (internal use)'!$B$4+F1965*'Parameters (internal use)'!$B$5+G1965*'Parameters (internal use)'!$B$5+H1965*'Parameters (internal use)'!$B$5+I1965*'Parameters (internal use)'!$B$6+J1965*'Parameters (internal use)'!$B$6+K1965*'Parameters (internal use)'!$B$6</f>
        <v>-21</v>
      </c>
      <c r="N1965" s="15" t="s">
        <v>35</v>
      </c>
    </row>
    <row r="1966" spans="1:14" ht="12" customHeight="1" x14ac:dyDescent="0.25">
      <c r="A1966" s="10">
        <v>0</v>
      </c>
      <c r="B1966" s="10">
        <v>0</v>
      </c>
      <c r="C1966" s="11">
        <v>1</v>
      </c>
      <c r="D1966" s="12">
        <v>1</v>
      </c>
      <c r="E1966" s="12">
        <v>0</v>
      </c>
      <c r="F1966" s="13">
        <v>1</v>
      </c>
      <c r="G1966" s="13">
        <v>1</v>
      </c>
      <c r="H1966" s="13">
        <v>1</v>
      </c>
      <c r="I1966" s="14">
        <v>1</v>
      </c>
      <c r="J1966" s="14">
        <v>0</v>
      </c>
      <c r="K1966" s="14">
        <v>0</v>
      </c>
      <c r="L1966" s="15" t="str">
        <f t="shared" si="0"/>
        <v>00110111100</v>
      </c>
      <c r="M1966" s="15">
        <f>A1966*'Parameters (internal use)'!$B$2+B1966*'Parameters (internal use)'!$B$2+C1966*'Parameters (internal use)'!$B$3+D1966*'Parameters (internal use)'!$B$4+E1966*'Parameters (internal use)'!$B$4+F1966*'Parameters (internal use)'!$B$5+G1966*'Parameters (internal use)'!$B$5+H1966*'Parameters (internal use)'!$B$5+I1966*'Parameters (internal use)'!$B$6+J1966*'Parameters (internal use)'!$B$6+K1966*'Parameters (internal use)'!$B$6</f>
        <v>-21</v>
      </c>
      <c r="N1966" s="15" t="s">
        <v>35</v>
      </c>
    </row>
    <row r="1967" spans="1:14" ht="12" customHeight="1" x14ac:dyDescent="0.25">
      <c r="A1967" s="10">
        <v>0</v>
      </c>
      <c r="B1967" s="10">
        <v>0</v>
      </c>
      <c r="C1967" s="11">
        <v>1</v>
      </c>
      <c r="D1967" s="12">
        <v>1</v>
      </c>
      <c r="E1967" s="12">
        <v>1</v>
      </c>
      <c r="F1967" s="13">
        <v>1</v>
      </c>
      <c r="G1967" s="13">
        <v>1</v>
      </c>
      <c r="H1967" s="13">
        <v>1</v>
      </c>
      <c r="I1967" s="14">
        <v>0</v>
      </c>
      <c r="J1967" s="14">
        <v>1</v>
      </c>
      <c r="K1967" s="14">
        <v>1</v>
      </c>
      <c r="L1967" s="15" t="str">
        <f t="shared" si="0"/>
        <v>00111111011</v>
      </c>
      <c r="M1967" s="15">
        <f>A1967*'Parameters (internal use)'!$B$2+B1967*'Parameters (internal use)'!$B$2+C1967*'Parameters (internal use)'!$B$3+D1967*'Parameters (internal use)'!$B$4+E1967*'Parameters (internal use)'!$B$4+F1967*'Parameters (internal use)'!$B$5+G1967*'Parameters (internal use)'!$B$5+H1967*'Parameters (internal use)'!$B$5+I1967*'Parameters (internal use)'!$B$6+J1967*'Parameters (internal use)'!$B$6+K1967*'Parameters (internal use)'!$B$6</f>
        <v>-21</v>
      </c>
      <c r="N1967" s="15" t="s">
        <v>35</v>
      </c>
    </row>
    <row r="1968" spans="1:14" ht="12" customHeight="1" x14ac:dyDescent="0.25">
      <c r="A1968" s="10">
        <v>0</v>
      </c>
      <c r="B1968" s="10">
        <v>0</v>
      </c>
      <c r="C1968" s="11">
        <v>1</v>
      </c>
      <c r="D1968" s="12">
        <v>1</v>
      </c>
      <c r="E1968" s="12">
        <v>1</v>
      </c>
      <c r="F1968" s="13">
        <v>1</v>
      </c>
      <c r="G1968" s="13">
        <v>1</v>
      </c>
      <c r="H1968" s="13">
        <v>1</v>
      </c>
      <c r="I1968" s="14">
        <v>1</v>
      </c>
      <c r="J1968" s="14">
        <v>0</v>
      </c>
      <c r="K1968" s="14">
        <v>1</v>
      </c>
      <c r="L1968" s="15" t="str">
        <f t="shared" si="0"/>
        <v>00111111101</v>
      </c>
      <c r="M1968" s="15">
        <f>A1968*'Parameters (internal use)'!$B$2+B1968*'Parameters (internal use)'!$B$2+C1968*'Parameters (internal use)'!$B$3+D1968*'Parameters (internal use)'!$B$4+E1968*'Parameters (internal use)'!$B$4+F1968*'Parameters (internal use)'!$B$5+G1968*'Parameters (internal use)'!$B$5+H1968*'Parameters (internal use)'!$B$5+I1968*'Parameters (internal use)'!$B$6+J1968*'Parameters (internal use)'!$B$6+K1968*'Parameters (internal use)'!$B$6</f>
        <v>-21</v>
      </c>
      <c r="N1968" s="15" t="s">
        <v>35</v>
      </c>
    </row>
    <row r="1969" spans="1:14" ht="12" customHeight="1" x14ac:dyDescent="0.25">
      <c r="A1969" s="10">
        <v>0</v>
      </c>
      <c r="B1969" s="10">
        <v>0</v>
      </c>
      <c r="C1969" s="11">
        <v>1</v>
      </c>
      <c r="D1969" s="12">
        <v>1</v>
      </c>
      <c r="E1969" s="12">
        <v>1</v>
      </c>
      <c r="F1969" s="13">
        <v>1</v>
      </c>
      <c r="G1969" s="13">
        <v>1</v>
      </c>
      <c r="H1969" s="13">
        <v>1</v>
      </c>
      <c r="I1969" s="14">
        <v>1</v>
      </c>
      <c r="J1969" s="14">
        <v>1</v>
      </c>
      <c r="K1969" s="14">
        <v>0</v>
      </c>
      <c r="L1969" s="15" t="str">
        <f t="shared" si="0"/>
        <v>00111111110</v>
      </c>
      <c r="M1969" s="15">
        <f>A1969*'Parameters (internal use)'!$B$2+B1969*'Parameters (internal use)'!$B$2+C1969*'Parameters (internal use)'!$B$3+D1969*'Parameters (internal use)'!$B$4+E1969*'Parameters (internal use)'!$B$4+F1969*'Parameters (internal use)'!$B$5+G1969*'Parameters (internal use)'!$B$5+H1969*'Parameters (internal use)'!$B$5+I1969*'Parameters (internal use)'!$B$6+J1969*'Parameters (internal use)'!$B$6+K1969*'Parameters (internal use)'!$B$6</f>
        <v>-21</v>
      </c>
      <c r="N1969" s="15" t="s">
        <v>35</v>
      </c>
    </row>
    <row r="1970" spans="1:14" ht="12" customHeight="1" x14ac:dyDescent="0.25">
      <c r="A1970" s="10">
        <v>0</v>
      </c>
      <c r="B1970" s="10">
        <v>1</v>
      </c>
      <c r="C1970" s="11">
        <v>0</v>
      </c>
      <c r="D1970" s="12">
        <v>0</v>
      </c>
      <c r="E1970" s="12">
        <v>0</v>
      </c>
      <c r="F1970" s="13">
        <v>1</v>
      </c>
      <c r="G1970" s="13">
        <v>1</v>
      </c>
      <c r="H1970" s="13">
        <v>1</v>
      </c>
      <c r="I1970" s="14">
        <v>0</v>
      </c>
      <c r="J1970" s="14">
        <v>0</v>
      </c>
      <c r="K1970" s="14">
        <v>1</v>
      </c>
      <c r="L1970" s="15" t="str">
        <f t="shared" si="0"/>
        <v>01000111001</v>
      </c>
      <c r="M1970" s="15">
        <f>A1970*'Parameters (internal use)'!$B$2+B1970*'Parameters (internal use)'!$B$2+C1970*'Parameters (internal use)'!$B$3+D1970*'Parameters (internal use)'!$B$4+E1970*'Parameters (internal use)'!$B$4+F1970*'Parameters (internal use)'!$B$5+G1970*'Parameters (internal use)'!$B$5+H1970*'Parameters (internal use)'!$B$5+I1970*'Parameters (internal use)'!$B$6+J1970*'Parameters (internal use)'!$B$6+K1970*'Parameters (internal use)'!$B$6</f>
        <v>-21</v>
      </c>
      <c r="N1970" s="15" t="s">
        <v>35</v>
      </c>
    </row>
    <row r="1971" spans="1:14" ht="12" customHeight="1" x14ac:dyDescent="0.25">
      <c r="A1971" s="10">
        <v>0</v>
      </c>
      <c r="B1971" s="10">
        <v>1</v>
      </c>
      <c r="C1971" s="11">
        <v>0</v>
      </c>
      <c r="D1971" s="12">
        <v>0</v>
      </c>
      <c r="E1971" s="12">
        <v>0</v>
      </c>
      <c r="F1971" s="13">
        <v>1</v>
      </c>
      <c r="G1971" s="13">
        <v>1</v>
      </c>
      <c r="H1971" s="13">
        <v>1</v>
      </c>
      <c r="I1971" s="14">
        <v>0</v>
      </c>
      <c r="J1971" s="14">
        <v>1</v>
      </c>
      <c r="K1971" s="14">
        <v>0</v>
      </c>
      <c r="L1971" s="15" t="str">
        <f t="shared" si="0"/>
        <v>01000111010</v>
      </c>
      <c r="M1971" s="15">
        <f>A1971*'Parameters (internal use)'!$B$2+B1971*'Parameters (internal use)'!$B$2+C1971*'Parameters (internal use)'!$B$3+D1971*'Parameters (internal use)'!$B$4+E1971*'Parameters (internal use)'!$B$4+F1971*'Parameters (internal use)'!$B$5+G1971*'Parameters (internal use)'!$B$5+H1971*'Parameters (internal use)'!$B$5+I1971*'Parameters (internal use)'!$B$6+J1971*'Parameters (internal use)'!$B$6+K1971*'Parameters (internal use)'!$B$6</f>
        <v>-21</v>
      </c>
      <c r="N1971" s="15" t="s">
        <v>35</v>
      </c>
    </row>
    <row r="1972" spans="1:14" ht="12" customHeight="1" x14ac:dyDescent="0.25">
      <c r="A1972" s="10">
        <v>0</v>
      </c>
      <c r="B1972" s="10">
        <v>1</v>
      </c>
      <c r="C1972" s="11">
        <v>0</v>
      </c>
      <c r="D1972" s="12">
        <v>0</v>
      </c>
      <c r="E1972" s="12">
        <v>0</v>
      </c>
      <c r="F1972" s="13">
        <v>1</v>
      </c>
      <c r="G1972" s="13">
        <v>1</v>
      </c>
      <c r="H1972" s="13">
        <v>1</v>
      </c>
      <c r="I1972" s="14">
        <v>1</v>
      </c>
      <c r="J1972" s="14">
        <v>0</v>
      </c>
      <c r="K1972" s="14">
        <v>0</v>
      </c>
      <c r="L1972" s="15" t="str">
        <f t="shared" si="0"/>
        <v>01000111100</v>
      </c>
      <c r="M1972" s="15">
        <f>A1972*'Parameters (internal use)'!$B$2+B1972*'Parameters (internal use)'!$B$2+C1972*'Parameters (internal use)'!$B$3+D1972*'Parameters (internal use)'!$B$4+E1972*'Parameters (internal use)'!$B$4+F1972*'Parameters (internal use)'!$B$5+G1972*'Parameters (internal use)'!$B$5+H1972*'Parameters (internal use)'!$B$5+I1972*'Parameters (internal use)'!$B$6+J1972*'Parameters (internal use)'!$B$6+K1972*'Parameters (internal use)'!$B$6</f>
        <v>-21</v>
      </c>
      <c r="N1972" s="15" t="s">
        <v>35</v>
      </c>
    </row>
    <row r="1973" spans="1:14" ht="12" customHeight="1" x14ac:dyDescent="0.25">
      <c r="A1973" s="10">
        <v>0</v>
      </c>
      <c r="B1973" s="10">
        <v>1</v>
      </c>
      <c r="C1973" s="11">
        <v>0</v>
      </c>
      <c r="D1973" s="12">
        <v>0</v>
      </c>
      <c r="E1973" s="12">
        <v>1</v>
      </c>
      <c r="F1973" s="13">
        <v>1</v>
      </c>
      <c r="G1973" s="13">
        <v>1</v>
      </c>
      <c r="H1973" s="13">
        <v>1</v>
      </c>
      <c r="I1973" s="14">
        <v>0</v>
      </c>
      <c r="J1973" s="14">
        <v>1</v>
      </c>
      <c r="K1973" s="14">
        <v>1</v>
      </c>
      <c r="L1973" s="15" t="str">
        <f t="shared" si="0"/>
        <v>01001111011</v>
      </c>
      <c r="M1973" s="15">
        <f>A1973*'Parameters (internal use)'!$B$2+B1973*'Parameters (internal use)'!$B$2+C1973*'Parameters (internal use)'!$B$3+D1973*'Parameters (internal use)'!$B$4+E1973*'Parameters (internal use)'!$B$4+F1973*'Parameters (internal use)'!$B$5+G1973*'Parameters (internal use)'!$B$5+H1973*'Parameters (internal use)'!$B$5+I1973*'Parameters (internal use)'!$B$6+J1973*'Parameters (internal use)'!$B$6+K1973*'Parameters (internal use)'!$B$6</f>
        <v>-21</v>
      </c>
      <c r="N1973" s="15" t="s">
        <v>35</v>
      </c>
    </row>
    <row r="1974" spans="1:14" ht="12" customHeight="1" x14ac:dyDescent="0.25">
      <c r="A1974" s="10">
        <v>0</v>
      </c>
      <c r="B1974" s="10">
        <v>1</v>
      </c>
      <c r="C1974" s="11">
        <v>0</v>
      </c>
      <c r="D1974" s="12">
        <v>0</v>
      </c>
      <c r="E1974" s="12">
        <v>1</v>
      </c>
      <c r="F1974" s="13">
        <v>1</v>
      </c>
      <c r="G1974" s="13">
        <v>1</v>
      </c>
      <c r="H1974" s="13">
        <v>1</v>
      </c>
      <c r="I1974" s="14">
        <v>1</v>
      </c>
      <c r="J1974" s="14">
        <v>0</v>
      </c>
      <c r="K1974" s="14">
        <v>1</v>
      </c>
      <c r="L1974" s="15" t="str">
        <f t="shared" si="0"/>
        <v>01001111101</v>
      </c>
      <c r="M1974" s="15">
        <f>A1974*'Parameters (internal use)'!$B$2+B1974*'Parameters (internal use)'!$B$2+C1974*'Parameters (internal use)'!$B$3+D1974*'Parameters (internal use)'!$B$4+E1974*'Parameters (internal use)'!$B$4+F1974*'Parameters (internal use)'!$B$5+G1974*'Parameters (internal use)'!$B$5+H1974*'Parameters (internal use)'!$B$5+I1974*'Parameters (internal use)'!$B$6+J1974*'Parameters (internal use)'!$B$6+K1974*'Parameters (internal use)'!$B$6</f>
        <v>-21</v>
      </c>
      <c r="N1974" s="15" t="s">
        <v>35</v>
      </c>
    </row>
    <row r="1975" spans="1:14" ht="12" customHeight="1" x14ac:dyDescent="0.25">
      <c r="A1975" s="10">
        <v>0</v>
      </c>
      <c r="B1975" s="10">
        <v>1</v>
      </c>
      <c r="C1975" s="11">
        <v>0</v>
      </c>
      <c r="D1975" s="12">
        <v>0</v>
      </c>
      <c r="E1975" s="12">
        <v>1</v>
      </c>
      <c r="F1975" s="13">
        <v>1</v>
      </c>
      <c r="G1975" s="13">
        <v>1</v>
      </c>
      <c r="H1975" s="13">
        <v>1</v>
      </c>
      <c r="I1975" s="14">
        <v>1</v>
      </c>
      <c r="J1975" s="14">
        <v>1</v>
      </c>
      <c r="K1975" s="14">
        <v>0</v>
      </c>
      <c r="L1975" s="15" t="str">
        <f t="shared" si="0"/>
        <v>01001111110</v>
      </c>
      <c r="M1975" s="15">
        <f>A1975*'Parameters (internal use)'!$B$2+B1975*'Parameters (internal use)'!$B$2+C1975*'Parameters (internal use)'!$B$3+D1975*'Parameters (internal use)'!$B$4+E1975*'Parameters (internal use)'!$B$4+F1975*'Parameters (internal use)'!$B$5+G1975*'Parameters (internal use)'!$B$5+H1975*'Parameters (internal use)'!$B$5+I1975*'Parameters (internal use)'!$B$6+J1975*'Parameters (internal use)'!$B$6+K1975*'Parameters (internal use)'!$B$6</f>
        <v>-21</v>
      </c>
      <c r="N1975" s="15" t="s">
        <v>35</v>
      </c>
    </row>
    <row r="1976" spans="1:14" ht="12" customHeight="1" x14ac:dyDescent="0.25">
      <c r="A1976" s="10">
        <v>0</v>
      </c>
      <c r="B1976" s="10">
        <v>1</v>
      </c>
      <c r="C1976" s="11">
        <v>0</v>
      </c>
      <c r="D1976" s="12">
        <v>1</v>
      </c>
      <c r="E1976" s="12">
        <v>0</v>
      </c>
      <c r="F1976" s="13">
        <v>1</v>
      </c>
      <c r="G1976" s="13">
        <v>1</v>
      </c>
      <c r="H1976" s="13">
        <v>1</v>
      </c>
      <c r="I1976" s="14">
        <v>0</v>
      </c>
      <c r="J1976" s="14">
        <v>1</v>
      </c>
      <c r="K1976" s="14">
        <v>1</v>
      </c>
      <c r="L1976" s="15" t="str">
        <f t="shared" si="0"/>
        <v>01010111011</v>
      </c>
      <c r="M1976" s="15">
        <f>A1976*'Parameters (internal use)'!$B$2+B1976*'Parameters (internal use)'!$B$2+C1976*'Parameters (internal use)'!$B$3+D1976*'Parameters (internal use)'!$B$4+E1976*'Parameters (internal use)'!$B$4+F1976*'Parameters (internal use)'!$B$5+G1976*'Parameters (internal use)'!$B$5+H1976*'Parameters (internal use)'!$B$5+I1976*'Parameters (internal use)'!$B$6+J1976*'Parameters (internal use)'!$B$6+K1976*'Parameters (internal use)'!$B$6</f>
        <v>-21</v>
      </c>
      <c r="N1976" s="15" t="s">
        <v>35</v>
      </c>
    </row>
    <row r="1977" spans="1:14" ht="12" customHeight="1" x14ac:dyDescent="0.25">
      <c r="A1977" s="10">
        <v>0</v>
      </c>
      <c r="B1977" s="10">
        <v>1</v>
      </c>
      <c r="C1977" s="11">
        <v>0</v>
      </c>
      <c r="D1977" s="12">
        <v>1</v>
      </c>
      <c r="E1977" s="12">
        <v>0</v>
      </c>
      <c r="F1977" s="13">
        <v>1</v>
      </c>
      <c r="G1977" s="13">
        <v>1</v>
      </c>
      <c r="H1977" s="13">
        <v>1</v>
      </c>
      <c r="I1977" s="14">
        <v>1</v>
      </c>
      <c r="J1977" s="14">
        <v>0</v>
      </c>
      <c r="K1977" s="14">
        <v>1</v>
      </c>
      <c r="L1977" s="15" t="str">
        <f t="shared" si="0"/>
        <v>01010111101</v>
      </c>
      <c r="M1977" s="15">
        <f>A1977*'Parameters (internal use)'!$B$2+B1977*'Parameters (internal use)'!$B$2+C1977*'Parameters (internal use)'!$B$3+D1977*'Parameters (internal use)'!$B$4+E1977*'Parameters (internal use)'!$B$4+F1977*'Parameters (internal use)'!$B$5+G1977*'Parameters (internal use)'!$B$5+H1977*'Parameters (internal use)'!$B$5+I1977*'Parameters (internal use)'!$B$6+J1977*'Parameters (internal use)'!$B$6+K1977*'Parameters (internal use)'!$B$6</f>
        <v>-21</v>
      </c>
      <c r="N1977" s="15" t="s">
        <v>35</v>
      </c>
    </row>
    <row r="1978" spans="1:14" ht="12" customHeight="1" x14ac:dyDescent="0.25">
      <c r="A1978" s="10">
        <v>0</v>
      </c>
      <c r="B1978" s="10">
        <v>1</v>
      </c>
      <c r="C1978" s="11">
        <v>0</v>
      </c>
      <c r="D1978" s="12">
        <v>1</v>
      </c>
      <c r="E1978" s="12">
        <v>0</v>
      </c>
      <c r="F1978" s="13">
        <v>1</v>
      </c>
      <c r="G1978" s="13">
        <v>1</v>
      </c>
      <c r="H1978" s="13">
        <v>1</v>
      </c>
      <c r="I1978" s="14">
        <v>1</v>
      </c>
      <c r="J1978" s="14">
        <v>1</v>
      </c>
      <c r="K1978" s="14">
        <v>0</v>
      </c>
      <c r="L1978" s="15" t="str">
        <f t="shared" si="0"/>
        <v>01010111110</v>
      </c>
      <c r="M1978" s="15">
        <f>A1978*'Parameters (internal use)'!$B$2+B1978*'Parameters (internal use)'!$B$2+C1978*'Parameters (internal use)'!$B$3+D1978*'Parameters (internal use)'!$B$4+E1978*'Parameters (internal use)'!$B$4+F1978*'Parameters (internal use)'!$B$5+G1978*'Parameters (internal use)'!$B$5+H1978*'Parameters (internal use)'!$B$5+I1978*'Parameters (internal use)'!$B$6+J1978*'Parameters (internal use)'!$B$6+K1978*'Parameters (internal use)'!$B$6</f>
        <v>-21</v>
      </c>
      <c r="N1978" s="15" t="s">
        <v>35</v>
      </c>
    </row>
    <row r="1979" spans="1:14" ht="12" customHeight="1" x14ac:dyDescent="0.25">
      <c r="A1979" s="10">
        <v>0</v>
      </c>
      <c r="B1979" s="10">
        <v>1</v>
      </c>
      <c r="C1979" s="11">
        <v>0</v>
      </c>
      <c r="D1979" s="12">
        <v>1</v>
      </c>
      <c r="E1979" s="12">
        <v>1</v>
      </c>
      <c r="F1979" s="13">
        <v>1</v>
      </c>
      <c r="G1979" s="13">
        <v>1</v>
      </c>
      <c r="H1979" s="13">
        <v>1</v>
      </c>
      <c r="I1979" s="14">
        <v>1</v>
      </c>
      <c r="J1979" s="14">
        <v>1</v>
      </c>
      <c r="K1979" s="14">
        <v>1</v>
      </c>
      <c r="L1979" s="15" t="str">
        <f t="shared" si="0"/>
        <v>01011111111</v>
      </c>
      <c r="M1979" s="15">
        <f>A1979*'Parameters (internal use)'!$B$2+B1979*'Parameters (internal use)'!$B$2+C1979*'Parameters (internal use)'!$B$3+D1979*'Parameters (internal use)'!$B$4+E1979*'Parameters (internal use)'!$B$4+F1979*'Parameters (internal use)'!$B$5+G1979*'Parameters (internal use)'!$B$5+H1979*'Parameters (internal use)'!$B$5+I1979*'Parameters (internal use)'!$B$6+J1979*'Parameters (internal use)'!$B$6+K1979*'Parameters (internal use)'!$B$6</f>
        <v>-21</v>
      </c>
      <c r="N1979" s="15" t="s">
        <v>35</v>
      </c>
    </row>
    <row r="1980" spans="1:14" ht="12" customHeight="1" x14ac:dyDescent="0.25">
      <c r="A1980" s="10">
        <v>1</v>
      </c>
      <c r="B1980" s="10">
        <v>0</v>
      </c>
      <c r="C1980" s="11">
        <v>0</v>
      </c>
      <c r="D1980" s="12">
        <v>0</v>
      </c>
      <c r="E1980" s="12">
        <v>0</v>
      </c>
      <c r="F1980" s="13">
        <v>1</v>
      </c>
      <c r="G1980" s="13">
        <v>1</v>
      </c>
      <c r="H1980" s="13">
        <v>1</v>
      </c>
      <c r="I1980" s="14">
        <v>0</v>
      </c>
      <c r="J1980" s="14">
        <v>0</v>
      </c>
      <c r="K1980" s="14">
        <v>1</v>
      </c>
      <c r="L1980" s="15" t="str">
        <f t="shared" si="0"/>
        <v>10000111001</v>
      </c>
      <c r="M1980" s="15">
        <f>A1980*'Parameters (internal use)'!$B$2+B1980*'Parameters (internal use)'!$B$2+C1980*'Parameters (internal use)'!$B$3+D1980*'Parameters (internal use)'!$B$4+E1980*'Parameters (internal use)'!$B$4+F1980*'Parameters (internal use)'!$B$5+G1980*'Parameters (internal use)'!$B$5+H1980*'Parameters (internal use)'!$B$5+I1980*'Parameters (internal use)'!$B$6+J1980*'Parameters (internal use)'!$B$6+K1980*'Parameters (internal use)'!$B$6</f>
        <v>-21</v>
      </c>
      <c r="N1980" s="15" t="s">
        <v>35</v>
      </c>
    </row>
    <row r="1981" spans="1:14" ht="12" customHeight="1" x14ac:dyDescent="0.25">
      <c r="A1981" s="10">
        <v>1</v>
      </c>
      <c r="B1981" s="10">
        <v>0</v>
      </c>
      <c r="C1981" s="11">
        <v>0</v>
      </c>
      <c r="D1981" s="12">
        <v>0</v>
      </c>
      <c r="E1981" s="12">
        <v>0</v>
      </c>
      <c r="F1981" s="13">
        <v>1</v>
      </c>
      <c r="G1981" s="13">
        <v>1</v>
      </c>
      <c r="H1981" s="13">
        <v>1</v>
      </c>
      <c r="I1981" s="14">
        <v>0</v>
      </c>
      <c r="J1981" s="14">
        <v>1</v>
      </c>
      <c r="K1981" s="14">
        <v>0</v>
      </c>
      <c r="L1981" s="15" t="str">
        <f t="shared" si="0"/>
        <v>10000111010</v>
      </c>
      <c r="M1981" s="15">
        <f>A1981*'Parameters (internal use)'!$B$2+B1981*'Parameters (internal use)'!$B$2+C1981*'Parameters (internal use)'!$B$3+D1981*'Parameters (internal use)'!$B$4+E1981*'Parameters (internal use)'!$B$4+F1981*'Parameters (internal use)'!$B$5+G1981*'Parameters (internal use)'!$B$5+H1981*'Parameters (internal use)'!$B$5+I1981*'Parameters (internal use)'!$B$6+J1981*'Parameters (internal use)'!$B$6+K1981*'Parameters (internal use)'!$B$6</f>
        <v>-21</v>
      </c>
      <c r="N1981" s="15" t="s">
        <v>35</v>
      </c>
    </row>
    <row r="1982" spans="1:14" ht="12" customHeight="1" x14ac:dyDescent="0.25">
      <c r="A1982" s="10">
        <v>1</v>
      </c>
      <c r="B1982" s="10">
        <v>0</v>
      </c>
      <c r="C1982" s="11">
        <v>0</v>
      </c>
      <c r="D1982" s="12">
        <v>0</v>
      </c>
      <c r="E1982" s="12">
        <v>0</v>
      </c>
      <c r="F1982" s="13">
        <v>1</v>
      </c>
      <c r="G1982" s="13">
        <v>1</v>
      </c>
      <c r="H1982" s="13">
        <v>1</v>
      </c>
      <c r="I1982" s="14">
        <v>1</v>
      </c>
      <c r="J1982" s="14">
        <v>0</v>
      </c>
      <c r="K1982" s="14">
        <v>0</v>
      </c>
      <c r="L1982" s="15" t="str">
        <f t="shared" si="0"/>
        <v>10000111100</v>
      </c>
      <c r="M1982" s="15">
        <f>A1982*'Parameters (internal use)'!$B$2+B1982*'Parameters (internal use)'!$B$2+C1982*'Parameters (internal use)'!$B$3+D1982*'Parameters (internal use)'!$B$4+E1982*'Parameters (internal use)'!$B$4+F1982*'Parameters (internal use)'!$B$5+G1982*'Parameters (internal use)'!$B$5+H1982*'Parameters (internal use)'!$B$5+I1982*'Parameters (internal use)'!$B$6+J1982*'Parameters (internal use)'!$B$6+K1982*'Parameters (internal use)'!$B$6</f>
        <v>-21</v>
      </c>
      <c r="N1982" s="15" t="s">
        <v>35</v>
      </c>
    </row>
    <row r="1983" spans="1:14" ht="12" customHeight="1" x14ac:dyDescent="0.25">
      <c r="A1983" s="10">
        <v>1</v>
      </c>
      <c r="B1983" s="10">
        <v>0</v>
      </c>
      <c r="C1983" s="11">
        <v>0</v>
      </c>
      <c r="D1983" s="12">
        <v>0</v>
      </c>
      <c r="E1983" s="12">
        <v>1</v>
      </c>
      <c r="F1983" s="13">
        <v>1</v>
      </c>
      <c r="G1983" s="13">
        <v>1</v>
      </c>
      <c r="H1983" s="13">
        <v>1</v>
      </c>
      <c r="I1983" s="14">
        <v>0</v>
      </c>
      <c r="J1983" s="14">
        <v>1</v>
      </c>
      <c r="K1983" s="14">
        <v>1</v>
      </c>
      <c r="L1983" s="15" t="str">
        <f t="shared" si="0"/>
        <v>10001111011</v>
      </c>
      <c r="M1983" s="15">
        <f>A1983*'Parameters (internal use)'!$B$2+B1983*'Parameters (internal use)'!$B$2+C1983*'Parameters (internal use)'!$B$3+D1983*'Parameters (internal use)'!$B$4+E1983*'Parameters (internal use)'!$B$4+F1983*'Parameters (internal use)'!$B$5+G1983*'Parameters (internal use)'!$B$5+H1983*'Parameters (internal use)'!$B$5+I1983*'Parameters (internal use)'!$B$6+J1983*'Parameters (internal use)'!$B$6+K1983*'Parameters (internal use)'!$B$6</f>
        <v>-21</v>
      </c>
      <c r="N1983" s="15" t="s">
        <v>35</v>
      </c>
    </row>
    <row r="1984" spans="1:14" ht="12" customHeight="1" x14ac:dyDescent="0.25">
      <c r="A1984" s="10">
        <v>1</v>
      </c>
      <c r="B1984" s="10">
        <v>0</v>
      </c>
      <c r="C1984" s="11">
        <v>0</v>
      </c>
      <c r="D1984" s="12">
        <v>0</v>
      </c>
      <c r="E1984" s="12">
        <v>1</v>
      </c>
      <c r="F1984" s="13">
        <v>1</v>
      </c>
      <c r="G1984" s="13">
        <v>1</v>
      </c>
      <c r="H1984" s="13">
        <v>1</v>
      </c>
      <c r="I1984" s="14">
        <v>1</v>
      </c>
      <c r="J1984" s="14">
        <v>0</v>
      </c>
      <c r="K1984" s="14">
        <v>1</v>
      </c>
      <c r="L1984" s="15" t="str">
        <f t="shared" si="0"/>
        <v>10001111101</v>
      </c>
      <c r="M1984" s="15">
        <f>A1984*'Parameters (internal use)'!$B$2+B1984*'Parameters (internal use)'!$B$2+C1984*'Parameters (internal use)'!$B$3+D1984*'Parameters (internal use)'!$B$4+E1984*'Parameters (internal use)'!$B$4+F1984*'Parameters (internal use)'!$B$5+G1984*'Parameters (internal use)'!$B$5+H1984*'Parameters (internal use)'!$B$5+I1984*'Parameters (internal use)'!$B$6+J1984*'Parameters (internal use)'!$B$6+K1984*'Parameters (internal use)'!$B$6</f>
        <v>-21</v>
      </c>
      <c r="N1984" s="15" t="s">
        <v>35</v>
      </c>
    </row>
    <row r="1985" spans="1:14" ht="12" customHeight="1" x14ac:dyDescent="0.25">
      <c r="A1985" s="10">
        <v>1</v>
      </c>
      <c r="B1985" s="10">
        <v>0</v>
      </c>
      <c r="C1985" s="11">
        <v>0</v>
      </c>
      <c r="D1985" s="12">
        <v>0</v>
      </c>
      <c r="E1985" s="12">
        <v>1</v>
      </c>
      <c r="F1985" s="13">
        <v>1</v>
      </c>
      <c r="G1985" s="13">
        <v>1</v>
      </c>
      <c r="H1985" s="13">
        <v>1</v>
      </c>
      <c r="I1985" s="14">
        <v>1</v>
      </c>
      <c r="J1985" s="14">
        <v>1</v>
      </c>
      <c r="K1985" s="14">
        <v>0</v>
      </c>
      <c r="L1985" s="15" t="str">
        <f t="shared" si="0"/>
        <v>10001111110</v>
      </c>
      <c r="M1985" s="15">
        <f>A1985*'Parameters (internal use)'!$B$2+B1985*'Parameters (internal use)'!$B$2+C1985*'Parameters (internal use)'!$B$3+D1985*'Parameters (internal use)'!$B$4+E1985*'Parameters (internal use)'!$B$4+F1985*'Parameters (internal use)'!$B$5+G1985*'Parameters (internal use)'!$B$5+H1985*'Parameters (internal use)'!$B$5+I1985*'Parameters (internal use)'!$B$6+J1985*'Parameters (internal use)'!$B$6+K1985*'Parameters (internal use)'!$B$6</f>
        <v>-21</v>
      </c>
      <c r="N1985" s="15" t="s">
        <v>35</v>
      </c>
    </row>
    <row r="1986" spans="1:14" ht="12" customHeight="1" x14ac:dyDescent="0.25">
      <c r="A1986" s="10">
        <v>1</v>
      </c>
      <c r="B1986" s="10">
        <v>0</v>
      </c>
      <c r="C1986" s="11">
        <v>0</v>
      </c>
      <c r="D1986" s="12">
        <v>1</v>
      </c>
      <c r="E1986" s="12">
        <v>0</v>
      </c>
      <c r="F1986" s="13">
        <v>1</v>
      </c>
      <c r="G1986" s="13">
        <v>1</v>
      </c>
      <c r="H1986" s="13">
        <v>1</v>
      </c>
      <c r="I1986" s="14">
        <v>0</v>
      </c>
      <c r="J1986" s="14">
        <v>1</v>
      </c>
      <c r="K1986" s="14">
        <v>1</v>
      </c>
      <c r="L1986" s="15" t="str">
        <f t="shared" si="0"/>
        <v>10010111011</v>
      </c>
      <c r="M1986" s="15">
        <f>A1986*'Parameters (internal use)'!$B$2+B1986*'Parameters (internal use)'!$B$2+C1986*'Parameters (internal use)'!$B$3+D1986*'Parameters (internal use)'!$B$4+E1986*'Parameters (internal use)'!$B$4+F1986*'Parameters (internal use)'!$B$5+G1986*'Parameters (internal use)'!$B$5+H1986*'Parameters (internal use)'!$B$5+I1986*'Parameters (internal use)'!$B$6+J1986*'Parameters (internal use)'!$B$6+K1986*'Parameters (internal use)'!$B$6</f>
        <v>-21</v>
      </c>
      <c r="N1986" s="15" t="s">
        <v>35</v>
      </c>
    </row>
    <row r="1987" spans="1:14" ht="12" customHeight="1" x14ac:dyDescent="0.25">
      <c r="A1987" s="10">
        <v>1</v>
      </c>
      <c r="B1987" s="10">
        <v>0</v>
      </c>
      <c r="C1987" s="11">
        <v>0</v>
      </c>
      <c r="D1987" s="12">
        <v>1</v>
      </c>
      <c r="E1987" s="12">
        <v>0</v>
      </c>
      <c r="F1987" s="13">
        <v>1</v>
      </c>
      <c r="G1987" s="13">
        <v>1</v>
      </c>
      <c r="H1987" s="13">
        <v>1</v>
      </c>
      <c r="I1987" s="14">
        <v>1</v>
      </c>
      <c r="J1987" s="14">
        <v>0</v>
      </c>
      <c r="K1987" s="14">
        <v>1</v>
      </c>
      <c r="L1987" s="15" t="str">
        <f t="shared" si="0"/>
        <v>10010111101</v>
      </c>
      <c r="M1987" s="15">
        <f>A1987*'Parameters (internal use)'!$B$2+B1987*'Parameters (internal use)'!$B$2+C1987*'Parameters (internal use)'!$B$3+D1987*'Parameters (internal use)'!$B$4+E1987*'Parameters (internal use)'!$B$4+F1987*'Parameters (internal use)'!$B$5+G1987*'Parameters (internal use)'!$B$5+H1987*'Parameters (internal use)'!$B$5+I1987*'Parameters (internal use)'!$B$6+J1987*'Parameters (internal use)'!$B$6+K1987*'Parameters (internal use)'!$B$6</f>
        <v>-21</v>
      </c>
      <c r="N1987" s="15" t="s">
        <v>35</v>
      </c>
    </row>
    <row r="1988" spans="1:14" ht="12" customHeight="1" x14ac:dyDescent="0.25">
      <c r="A1988" s="10">
        <v>1</v>
      </c>
      <c r="B1988" s="10">
        <v>0</v>
      </c>
      <c r="C1988" s="11">
        <v>0</v>
      </c>
      <c r="D1988" s="12">
        <v>1</v>
      </c>
      <c r="E1988" s="12">
        <v>0</v>
      </c>
      <c r="F1988" s="13">
        <v>1</v>
      </c>
      <c r="G1988" s="13">
        <v>1</v>
      </c>
      <c r="H1988" s="13">
        <v>1</v>
      </c>
      <c r="I1988" s="14">
        <v>1</v>
      </c>
      <c r="J1988" s="14">
        <v>1</v>
      </c>
      <c r="K1988" s="14">
        <v>0</v>
      </c>
      <c r="L1988" s="15" t="str">
        <f t="shared" si="0"/>
        <v>10010111110</v>
      </c>
      <c r="M1988" s="15">
        <f>A1988*'Parameters (internal use)'!$B$2+B1988*'Parameters (internal use)'!$B$2+C1988*'Parameters (internal use)'!$B$3+D1988*'Parameters (internal use)'!$B$4+E1988*'Parameters (internal use)'!$B$4+F1988*'Parameters (internal use)'!$B$5+G1988*'Parameters (internal use)'!$B$5+H1988*'Parameters (internal use)'!$B$5+I1988*'Parameters (internal use)'!$B$6+J1988*'Parameters (internal use)'!$B$6+K1988*'Parameters (internal use)'!$B$6</f>
        <v>-21</v>
      </c>
      <c r="N1988" s="15" t="s">
        <v>35</v>
      </c>
    </row>
    <row r="1989" spans="1:14" ht="12" customHeight="1" x14ac:dyDescent="0.25">
      <c r="A1989" s="10">
        <v>1</v>
      </c>
      <c r="B1989" s="10">
        <v>0</v>
      </c>
      <c r="C1989" s="11">
        <v>0</v>
      </c>
      <c r="D1989" s="12">
        <v>1</v>
      </c>
      <c r="E1989" s="12">
        <v>1</v>
      </c>
      <c r="F1989" s="13">
        <v>1</v>
      </c>
      <c r="G1989" s="13">
        <v>1</v>
      </c>
      <c r="H1989" s="13">
        <v>1</v>
      </c>
      <c r="I1989" s="14">
        <v>1</v>
      </c>
      <c r="J1989" s="14">
        <v>1</v>
      </c>
      <c r="K1989" s="14">
        <v>1</v>
      </c>
      <c r="L1989" s="15" t="str">
        <f t="shared" si="0"/>
        <v>10011111111</v>
      </c>
      <c r="M1989" s="15">
        <f>A1989*'Parameters (internal use)'!$B$2+B1989*'Parameters (internal use)'!$B$2+C1989*'Parameters (internal use)'!$B$3+D1989*'Parameters (internal use)'!$B$4+E1989*'Parameters (internal use)'!$B$4+F1989*'Parameters (internal use)'!$B$5+G1989*'Parameters (internal use)'!$B$5+H1989*'Parameters (internal use)'!$B$5+I1989*'Parameters (internal use)'!$B$6+J1989*'Parameters (internal use)'!$B$6+K1989*'Parameters (internal use)'!$B$6</f>
        <v>-21</v>
      </c>
      <c r="N1989" s="15" t="s">
        <v>35</v>
      </c>
    </row>
    <row r="1990" spans="1:14" ht="12" customHeight="1" x14ac:dyDescent="0.25">
      <c r="A1990" s="10">
        <v>0</v>
      </c>
      <c r="B1990" s="10">
        <v>0</v>
      </c>
      <c r="C1990" s="11">
        <v>0</v>
      </c>
      <c r="D1990" s="12">
        <v>1</v>
      </c>
      <c r="E1990" s="12">
        <v>1</v>
      </c>
      <c r="F1990" s="13">
        <v>1</v>
      </c>
      <c r="G1990" s="13">
        <v>1</v>
      </c>
      <c r="H1990" s="13">
        <v>1</v>
      </c>
      <c r="I1990" s="14">
        <v>0</v>
      </c>
      <c r="J1990" s="14">
        <v>0</v>
      </c>
      <c r="K1990" s="14">
        <v>0</v>
      </c>
      <c r="L1990" s="15" t="str">
        <f t="shared" si="0"/>
        <v>00011111000</v>
      </c>
      <c r="M1990" s="15">
        <f>A1990*'Parameters (internal use)'!$B$2+B1990*'Parameters (internal use)'!$B$2+C1990*'Parameters (internal use)'!$B$3+D1990*'Parameters (internal use)'!$B$4+E1990*'Parameters (internal use)'!$B$4+F1990*'Parameters (internal use)'!$B$5+G1990*'Parameters (internal use)'!$B$5+H1990*'Parameters (internal use)'!$B$5+I1990*'Parameters (internal use)'!$B$6+J1990*'Parameters (internal use)'!$B$6+K1990*'Parameters (internal use)'!$B$6</f>
        <v>-22</v>
      </c>
      <c r="N1990" s="15" t="s">
        <v>35</v>
      </c>
    </row>
    <row r="1991" spans="1:14" ht="12" customHeight="1" x14ac:dyDescent="0.25">
      <c r="A1991" s="10">
        <v>0</v>
      </c>
      <c r="B1991" s="10">
        <v>0</v>
      </c>
      <c r="C1991" s="11">
        <v>1</v>
      </c>
      <c r="D1991" s="12">
        <v>0</v>
      </c>
      <c r="E1991" s="12">
        <v>0</v>
      </c>
      <c r="F1991" s="13">
        <v>1</v>
      </c>
      <c r="G1991" s="13">
        <v>1</v>
      </c>
      <c r="H1991" s="13">
        <v>1</v>
      </c>
      <c r="I1991" s="14">
        <v>0</v>
      </c>
      <c r="J1991" s="14">
        <v>0</v>
      </c>
      <c r="K1991" s="14">
        <v>1</v>
      </c>
      <c r="L1991" s="15" t="str">
        <f t="shared" si="0"/>
        <v>00100111001</v>
      </c>
      <c r="M1991" s="15">
        <f>A1991*'Parameters (internal use)'!$B$2+B1991*'Parameters (internal use)'!$B$2+C1991*'Parameters (internal use)'!$B$3+D1991*'Parameters (internal use)'!$B$4+E1991*'Parameters (internal use)'!$B$4+F1991*'Parameters (internal use)'!$B$5+G1991*'Parameters (internal use)'!$B$5+H1991*'Parameters (internal use)'!$B$5+I1991*'Parameters (internal use)'!$B$6+J1991*'Parameters (internal use)'!$B$6+K1991*'Parameters (internal use)'!$B$6</f>
        <v>-22</v>
      </c>
      <c r="N1991" s="15" t="s">
        <v>35</v>
      </c>
    </row>
    <row r="1992" spans="1:14" ht="12" customHeight="1" x14ac:dyDescent="0.25">
      <c r="A1992" s="10">
        <v>0</v>
      </c>
      <c r="B1992" s="10">
        <v>0</v>
      </c>
      <c r="C1992" s="11">
        <v>1</v>
      </c>
      <c r="D1992" s="12">
        <v>0</v>
      </c>
      <c r="E1992" s="12">
        <v>0</v>
      </c>
      <c r="F1992" s="13">
        <v>1</v>
      </c>
      <c r="G1992" s="13">
        <v>1</v>
      </c>
      <c r="H1992" s="13">
        <v>1</v>
      </c>
      <c r="I1992" s="14">
        <v>0</v>
      </c>
      <c r="J1992" s="14">
        <v>1</v>
      </c>
      <c r="K1992" s="14">
        <v>0</v>
      </c>
      <c r="L1992" s="15" t="str">
        <f t="shared" si="0"/>
        <v>00100111010</v>
      </c>
      <c r="M1992" s="15">
        <f>A1992*'Parameters (internal use)'!$B$2+B1992*'Parameters (internal use)'!$B$2+C1992*'Parameters (internal use)'!$B$3+D1992*'Parameters (internal use)'!$B$4+E1992*'Parameters (internal use)'!$B$4+F1992*'Parameters (internal use)'!$B$5+G1992*'Parameters (internal use)'!$B$5+H1992*'Parameters (internal use)'!$B$5+I1992*'Parameters (internal use)'!$B$6+J1992*'Parameters (internal use)'!$B$6+K1992*'Parameters (internal use)'!$B$6</f>
        <v>-22</v>
      </c>
      <c r="N1992" s="15" t="s">
        <v>35</v>
      </c>
    </row>
    <row r="1993" spans="1:14" ht="12" customHeight="1" x14ac:dyDescent="0.25">
      <c r="A1993" s="10">
        <v>0</v>
      </c>
      <c r="B1993" s="10">
        <v>0</v>
      </c>
      <c r="C1993" s="11">
        <v>1</v>
      </c>
      <c r="D1993" s="12">
        <v>0</v>
      </c>
      <c r="E1993" s="12">
        <v>0</v>
      </c>
      <c r="F1993" s="13">
        <v>1</v>
      </c>
      <c r="G1993" s="13">
        <v>1</v>
      </c>
      <c r="H1993" s="13">
        <v>1</v>
      </c>
      <c r="I1993" s="14">
        <v>1</v>
      </c>
      <c r="J1993" s="14">
        <v>0</v>
      </c>
      <c r="K1993" s="14">
        <v>0</v>
      </c>
      <c r="L1993" s="15" t="str">
        <f t="shared" si="0"/>
        <v>00100111100</v>
      </c>
      <c r="M1993" s="15">
        <f>A1993*'Parameters (internal use)'!$B$2+B1993*'Parameters (internal use)'!$B$2+C1993*'Parameters (internal use)'!$B$3+D1993*'Parameters (internal use)'!$B$4+E1993*'Parameters (internal use)'!$B$4+F1993*'Parameters (internal use)'!$B$5+G1993*'Parameters (internal use)'!$B$5+H1993*'Parameters (internal use)'!$B$5+I1993*'Parameters (internal use)'!$B$6+J1993*'Parameters (internal use)'!$B$6+K1993*'Parameters (internal use)'!$B$6</f>
        <v>-22</v>
      </c>
      <c r="N1993" s="15" t="s">
        <v>35</v>
      </c>
    </row>
    <row r="1994" spans="1:14" ht="12" customHeight="1" x14ac:dyDescent="0.25">
      <c r="A1994" s="10">
        <v>0</v>
      </c>
      <c r="B1994" s="10">
        <v>0</v>
      </c>
      <c r="C1994" s="11">
        <v>1</v>
      </c>
      <c r="D1994" s="12">
        <v>0</v>
      </c>
      <c r="E1994" s="12">
        <v>1</v>
      </c>
      <c r="F1994" s="13">
        <v>1</v>
      </c>
      <c r="G1994" s="13">
        <v>1</v>
      </c>
      <c r="H1994" s="13">
        <v>1</v>
      </c>
      <c r="I1994" s="14">
        <v>0</v>
      </c>
      <c r="J1994" s="14">
        <v>1</v>
      </c>
      <c r="K1994" s="14">
        <v>1</v>
      </c>
      <c r="L1994" s="15" t="str">
        <f t="shared" si="0"/>
        <v>00101111011</v>
      </c>
      <c r="M1994" s="15">
        <f>A1994*'Parameters (internal use)'!$B$2+B1994*'Parameters (internal use)'!$B$2+C1994*'Parameters (internal use)'!$B$3+D1994*'Parameters (internal use)'!$B$4+E1994*'Parameters (internal use)'!$B$4+F1994*'Parameters (internal use)'!$B$5+G1994*'Parameters (internal use)'!$B$5+H1994*'Parameters (internal use)'!$B$5+I1994*'Parameters (internal use)'!$B$6+J1994*'Parameters (internal use)'!$B$6+K1994*'Parameters (internal use)'!$B$6</f>
        <v>-22</v>
      </c>
      <c r="N1994" s="15" t="s">
        <v>35</v>
      </c>
    </row>
    <row r="1995" spans="1:14" ht="12" customHeight="1" x14ac:dyDescent="0.25">
      <c r="A1995" s="10">
        <v>0</v>
      </c>
      <c r="B1995" s="10">
        <v>0</v>
      </c>
      <c r="C1995" s="11">
        <v>1</v>
      </c>
      <c r="D1995" s="12">
        <v>0</v>
      </c>
      <c r="E1995" s="12">
        <v>1</v>
      </c>
      <c r="F1995" s="13">
        <v>1</v>
      </c>
      <c r="G1995" s="13">
        <v>1</v>
      </c>
      <c r="H1995" s="13">
        <v>1</v>
      </c>
      <c r="I1995" s="14">
        <v>1</v>
      </c>
      <c r="J1995" s="14">
        <v>0</v>
      </c>
      <c r="K1995" s="14">
        <v>1</v>
      </c>
      <c r="L1995" s="15" t="str">
        <f t="shared" si="0"/>
        <v>00101111101</v>
      </c>
      <c r="M1995" s="15">
        <f>A1995*'Parameters (internal use)'!$B$2+B1995*'Parameters (internal use)'!$B$2+C1995*'Parameters (internal use)'!$B$3+D1995*'Parameters (internal use)'!$B$4+E1995*'Parameters (internal use)'!$B$4+F1995*'Parameters (internal use)'!$B$5+G1995*'Parameters (internal use)'!$B$5+H1995*'Parameters (internal use)'!$B$5+I1995*'Parameters (internal use)'!$B$6+J1995*'Parameters (internal use)'!$B$6+K1995*'Parameters (internal use)'!$B$6</f>
        <v>-22</v>
      </c>
      <c r="N1995" s="15" t="s">
        <v>35</v>
      </c>
    </row>
    <row r="1996" spans="1:14" ht="12" customHeight="1" x14ac:dyDescent="0.25">
      <c r="A1996" s="10">
        <v>0</v>
      </c>
      <c r="B1996" s="10">
        <v>0</v>
      </c>
      <c r="C1996" s="11">
        <v>1</v>
      </c>
      <c r="D1996" s="12">
        <v>0</v>
      </c>
      <c r="E1996" s="12">
        <v>1</v>
      </c>
      <c r="F1996" s="13">
        <v>1</v>
      </c>
      <c r="G1996" s="13">
        <v>1</v>
      </c>
      <c r="H1996" s="13">
        <v>1</v>
      </c>
      <c r="I1996" s="14">
        <v>1</v>
      </c>
      <c r="J1996" s="14">
        <v>1</v>
      </c>
      <c r="K1996" s="14">
        <v>0</v>
      </c>
      <c r="L1996" s="15" t="str">
        <f t="shared" si="0"/>
        <v>00101111110</v>
      </c>
      <c r="M1996" s="15">
        <f>A1996*'Parameters (internal use)'!$B$2+B1996*'Parameters (internal use)'!$B$2+C1996*'Parameters (internal use)'!$B$3+D1996*'Parameters (internal use)'!$B$4+E1996*'Parameters (internal use)'!$B$4+F1996*'Parameters (internal use)'!$B$5+G1996*'Parameters (internal use)'!$B$5+H1996*'Parameters (internal use)'!$B$5+I1996*'Parameters (internal use)'!$B$6+J1996*'Parameters (internal use)'!$B$6+K1996*'Parameters (internal use)'!$B$6</f>
        <v>-22</v>
      </c>
      <c r="N1996" s="15" t="s">
        <v>35</v>
      </c>
    </row>
    <row r="1997" spans="1:14" ht="12" customHeight="1" x14ac:dyDescent="0.25">
      <c r="A1997" s="10">
        <v>0</v>
      </c>
      <c r="B1997" s="10">
        <v>0</v>
      </c>
      <c r="C1997" s="11">
        <v>1</v>
      </c>
      <c r="D1997" s="12">
        <v>1</v>
      </c>
      <c r="E1997" s="12">
        <v>0</v>
      </c>
      <c r="F1997" s="13">
        <v>1</v>
      </c>
      <c r="G1997" s="13">
        <v>1</v>
      </c>
      <c r="H1997" s="13">
        <v>1</v>
      </c>
      <c r="I1997" s="14">
        <v>0</v>
      </c>
      <c r="J1997" s="14">
        <v>1</v>
      </c>
      <c r="K1997" s="14">
        <v>1</v>
      </c>
      <c r="L1997" s="15" t="str">
        <f t="shared" si="0"/>
        <v>00110111011</v>
      </c>
      <c r="M1997" s="15">
        <f>A1997*'Parameters (internal use)'!$B$2+B1997*'Parameters (internal use)'!$B$2+C1997*'Parameters (internal use)'!$B$3+D1997*'Parameters (internal use)'!$B$4+E1997*'Parameters (internal use)'!$B$4+F1997*'Parameters (internal use)'!$B$5+G1997*'Parameters (internal use)'!$B$5+H1997*'Parameters (internal use)'!$B$5+I1997*'Parameters (internal use)'!$B$6+J1997*'Parameters (internal use)'!$B$6+K1997*'Parameters (internal use)'!$B$6</f>
        <v>-22</v>
      </c>
      <c r="N1997" s="15" t="s">
        <v>35</v>
      </c>
    </row>
    <row r="1998" spans="1:14" ht="12" customHeight="1" x14ac:dyDescent="0.25">
      <c r="A1998" s="10">
        <v>0</v>
      </c>
      <c r="B1998" s="10">
        <v>0</v>
      </c>
      <c r="C1998" s="11">
        <v>1</v>
      </c>
      <c r="D1998" s="12">
        <v>1</v>
      </c>
      <c r="E1998" s="12">
        <v>0</v>
      </c>
      <c r="F1998" s="13">
        <v>1</v>
      </c>
      <c r="G1998" s="13">
        <v>1</v>
      </c>
      <c r="H1998" s="13">
        <v>1</v>
      </c>
      <c r="I1998" s="14">
        <v>1</v>
      </c>
      <c r="J1998" s="14">
        <v>0</v>
      </c>
      <c r="K1998" s="14">
        <v>1</v>
      </c>
      <c r="L1998" s="15" t="str">
        <f t="shared" si="0"/>
        <v>00110111101</v>
      </c>
      <c r="M1998" s="15">
        <f>A1998*'Parameters (internal use)'!$B$2+B1998*'Parameters (internal use)'!$B$2+C1998*'Parameters (internal use)'!$B$3+D1998*'Parameters (internal use)'!$B$4+E1998*'Parameters (internal use)'!$B$4+F1998*'Parameters (internal use)'!$B$5+G1998*'Parameters (internal use)'!$B$5+H1998*'Parameters (internal use)'!$B$5+I1998*'Parameters (internal use)'!$B$6+J1998*'Parameters (internal use)'!$B$6+K1998*'Parameters (internal use)'!$B$6</f>
        <v>-22</v>
      </c>
      <c r="N1998" s="15" t="s">
        <v>35</v>
      </c>
    </row>
    <row r="1999" spans="1:14" ht="12" customHeight="1" x14ac:dyDescent="0.25">
      <c r="A1999" s="10">
        <v>0</v>
      </c>
      <c r="B1999" s="10">
        <v>0</v>
      </c>
      <c r="C1999" s="11">
        <v>1</v>
      </c>
      <c r="D1999" s="12">
        <v>1</v>
      </c>
      <c r="E1999" s="12">
        <v>0</v>
      </c>
      <c r="F1999" s="13">
        <v>1</v>
      </c>
      <c r="G1999" s="13">
        <v>1</v>
      </c>
      <c r="H1999" s="13">
        <v>1</v>
      </c>
      <c r="I1999" s="14">
        <v>1</v>
      </c>
      <c r="J1999" s="14">
        <v>1</v>
      </c>
      <c r="K1999" s="14">
        <v>0</v>
      </c>
      <c r="L1999" s="15" t="str">
        <f t="shared" si="0"/>
        <v>00110111110</v>
      </c>
      <c r="M1999" s="15">
        <f>A1999*'Parameters (internal use)'!$B$2+B1999*'Parameters (internal use)'!$B$2+C1999*'Parameters (internal use)'!$B$3+D1999*'Parameters (internal use)'!$B$4+E1999*'Parameters (internal use)'!$B$4+F1999*'Parameters (internal use)'!$B$5+G1999*'Parameters (internal use)'!$B$5+H1999*'Parameters (internal use)'!$B$5+I1999*'Parameters (internal use)'!$B$6+J1999*'Parameters (internal use)'!$B$6+K1999*'Parameters (internal use)'!$B$6</f>
        <v>-22</v>
      </c>
      <c r="N1999" s="15" t="s">
        <v>35</v>
      </c>
    </row>
    <row r="2000" spans="1:14" ht="12" customHeight="1" x14ac:dyDescent="0.25">
      <c r="A2000" s="10">
        <v>0</v>
      </c>
      <c r="B2000" s="10">
        <v>0</v>
      </c>
      <c r="C2000" s="11">
        <v>1</v>
      </c>
      <c r="D2000" s="12">
        <v>1</v>
      </c>
      <c r="E2000" s="12">
        <v>1</v>
      </c>
      <c r="F2000" s="13">
        <v>1</v>
      </c>
      <c r="G2000" s="13">
        <v>1</v>
      </c>
      <c r="H2000" s="13">
        <v>1</v>
      </c>
      <c r="I2000" s="14">
        <v>1</v>
      </c>
      <c r="J2000" s="14">
        <v>1</v>
      </c>
      <c r="K2000" s="14">
        <v>1</v>
      </c>
      <c r="L2000" s="15" t="str">
        <f t="shared" si="0"/>
        <v>00111111111</v>
      </c>
      <c r="M2000" s="15">
        <f>A2000*'Parameters (internal use)'!$B$2+B2000*'Parameters (internal use)'!$B$2+C2000*'Parameters (internal use)'!$B$3+D2000*'Parameters (internal use)'!$B$4+E2000*'Parameters (internal use)'!$B$4+F2000*'Parameters (internal use)'!$B$5+G2000*'Parameters (internal use)'!$B$5+H2000*'Parameters (internal use)'!$B$5+I2000*'Parameters (internal use)'!$B$6+J2000*'Parameters (internal use)'!$B$6+K2000*'Parameters (internal use)'!$B$6</f>
        <v>-22</v>
      </c>
      <c r="N2000" s="15" t="s">
        <v>35</v>
      </c>
    </row>
    <row r="2001" spans="1:14" ht="12" customHeight="1" x14ac:dyDescent="0.25">
      <c r="A2001" s="10">
        <v>0</v>
      </c>
      <c r="B2001" s="10">
        <v>1</v>
      </c>
      <c r="C2001" s="11">
        <v>0</v>
      </c>
      <c r="D2001" s="12">
        <v>0</v>
      </c>
      <c r="E2001" s="12">
        <v>0</v>
      </c>
      <c r="F2001" s="13">
        <v>1</v>
      </c>
      <c r="G2001" s="13">
        <v>1</v>
      </c>
      <c r="H2001" s="13">
        <v>1</v>
      </c>
      <c r="I2001" s="14">
        <v>0</v>
      </c>
      <c r="J2001" s="14">
        <v>1</v>
      </c>
      <c r="K2001" s="14">
        <v>1</v>
      </c>
      <c r="L2001" s="15" t="str">
        <f t="shared" si="0"/>
        <v>01000111011</v>
      </c>
      <c r="M2001" s="15">
        <f>A2001*'Parameters (internal use)'!$B$2+B2001*'Parameters (internal use)'!$B$2+C2001*'Parameters (internal use)'!$B$3+D2001*'Parameters (internal use)'!$B$4+E2001*'Parameters (internal use)'!$B$4+F2001*'Parameters (internal use)'!$B$5+G2001*'Parameters (internal use)'!$B$5+H2001*'Parameters (internal use)'!$B$5+I2001*'Parameters (internal use)'!$B$6+J2001*'Parameters (internal use)'!$B$6+K2001*'Parameters (internal use)'!$B$6</f>
        <v>-22</v>
      </c>
      <c r="N2001" s="15" t="s">
        <v>35</v>
      </c>
    </row>
    <row r="2002" spans="1:14" ht="12" customHeight="1" x14ac:dyDescent="0.25">
      <c r="A2002" s="10">
        <v>0</v>
      </c>
      <c r="B2002" s="10">
        <v>1</v>
      </c>
      <c r="C2002" s="11">
        <v>0</v>
      </c>
      <c r="D2002" s="12">
        <v>0</v>
      </c>
      <c r="E2002" s="12">
        <v>0</v>
      </c>
      <c r="F2002" s="13">
        <v>1</v>
      </c>
      <c r="G2002" s="13">
        <v>1</v>
      </c>
      <c r="H2002" s="13">
        <v>1</v>
      </c>
      <c r="I2002" s="14">
        <v>1</v>
      </c>
      <c r="J2002" s="14">
        <v>0</v>
      </c>
      <c r="K2002" s="14">
        <v>1</v>
      </c>
      <c r="L2002" s="15" t="str">
        <f t="shared" si="0"/>
        <v>01000111101</v>
      </c>
      <c r="M2002" s="15">
        <f>A2002*'Parameters (internal use)'!$B$2+B2002*'Parameters (internal use)'!$B$2+C2002*'Parameters (internal use)'!$B$3+D2002*'Parameters (internal use)'!$B$4+E2002*'Parameters (internal use)'!$B$4+F2002*'Parameters (internal use)'!$B$5+G2002*'Parameters (internal use)'!$B$5+H2002*'Parameters (internal use)'!$B$5+I2002*'Parameters (internal use)'!$B$6+J2002*'Parameters (internal use)'!$B$6+K2002*'Parameters (internal use)'!$B$6</f>
        <v>-22</v>
      </c>
      <c r="N2002" s="15" t="s">
        <v>35</v>
      </c>
    </row>
    <row r="2003" spans="1:14" ht="12" customHeight="1" x14ac:dyDescent="0.25">
      <c r="A2003" s="10">
        <v>0</v>
      </c>
      <c r="B2003" s="10">
        <v>1</v>
      </c>
      <c r="C2003" s="11">
        <v>0</v>
      </c>
      <c r="D2003" s="12">
        <v>0</v>
      </c>
      <c r="E2003" s="12">
        <v>0</v>
      </c>
      <c r="F2003" s="13">
        <v>1</v>
      </c>
      <c r="G2003" s="13">
        <v>1</v>
      </c>
      <c r="H2003" s="13">
        <v>1</v>
      </c>
      <c r="I2003" s="14">
        <v>1</v>
      </c>
      <c r="J2003" s="14">
        <v>1</v>
      </c>
      <c r="K2003" s="14">
        <v>0</v>
      </c>
      <c r="L2003" s="15" t="str">
        <f t="shared" si="0"/>
        <v>01000111110</v>
      </c>
      <c r="M2003" s="15">
        <f>A2003*'Parameters (internal use)'!$B$2+B2003*'Parameters (internal use)'!$B$2+C2003*'Parameters (internal use)'!$B$3+D2003*'Parameters (internal use)'!$B$4+E2003*'Parameters (internal use)'!$B$4+F2003*'Parameters (internal use)'!$B$5+G2003*'Parameters (internal use)'!$B$5+H2003*'Parameters (internal use)'!$B$5+I2003*'Parameters (internal use)'!$B$6+J2003*'Parameters (internal use)'!$B$6+K2003*'Parameters (internal use)'!$B$6</f>
        <v>-22</v>
      </c>
      <c r="N2003" s="15" t="s">
        <v>35</v>
      </c>
    </row>
    <row r="2004" spans="1:14" ht="12" customHeight="1" x14ac:dyDescent="0.25">
      <c r="A2004" s="10">
        <v>0</v>
      </c>
      <c r="B2004" s="10">
        <v>1</v>
      </c>
      <c r="C2004" s="11">
        <v>0</v>
      </c>
      <c r="D2004" s="12">
        <v>0</v>
      </c>
      <c r="E2004" s="12">
        <v>1</v>
      </c>
      <c r="F2004" s="13">
        <v>1</v>
      </c>
      <c r="G2004" s="13">
        <v>1</v>
      </c>
      <c r="H2004" s="13">
        <v>1</v>
      </c>
      <c r="I2004" s="14">
        <v>1</v>
      </c>
      <c r="J2004" s="14">
        <v>1</v>
      </c>
      <c r="K2004" s="14">
        <v>1</v>
      </c>
      <c r="L2004" s="15" t="str">
        <f t="shared" si="0"/>
        <v>01001111111</v>
      </c>
      <c r="M2004" s="15">
        <f>A2004*'Parameters (internal use)'!$B$2+B2004*'Parameters (internal use)'!$B$2+C2004*'Parameters (internal use)'!$B$3+D2004*'Parameters (internal use)'!$B$4+E2004*'Parameters (internal use)'!$B$4+F2004*'Parameters (internal use)'!$B$5+G2004*'Parameters (internal use)'!$B$5+H2004*'Parameters (internal use)'!$B$5+I2004*'Parameters (internal use)'!$B$6+J2004*'Parameters (internal use)'!$B$6+K2004*'Parameters (internal use)'!$B$6</f>
        <v>-22</v>
      </c>
      <c r="N2004" s="15" t="s">
        <v>35</v>
      </c>
    </row>
    <row r="2005" spans="1:14" ht="12" customHeight="1" x14ac:dyDescent="0.25">
      <c r="A2005" s="10">
        <v>0</v>
      </c>
      <c r="B2005" s="10">
        <v>1</v>
      </c>
      <c r="C2005" s="11">
        <v>0</v>
      </c>
      <c r="D2005" s="12">
        <v>1</v>
      </c>
      <c r="E2005" s="12">
        <v>0</v>
      </c>
      <c r="F2005" s="13">
        <v>1</v>
      </c>
      <c r="G2005" s="13">
        <v>1</v>
      </c>
      <c r="H2005" s="13">
        <v>1</v>
      </c>
      <c r="I2005" s="14">
        <v>1</v>
      </c>
      <c r="J2005" s="14">
        <v>1</v>
      </c>
      <c r="K2005" s="14">
        <v>1</v>
      </c>
      <c r="L2005" s="15" t="str">
        <f t="shared" si="0"/>
        <v>01010111111</v>
      </c>
      <c r="M2005" s="15">
        <f>A2005*'Parameters (internal use)'!$B$2+B2005*'Parameters (internal use)'!$B$2+C2005*'Parameters (internal use)'!$B$3+D2005*'Parameters (internal use)'!$B$4+E2005*'Parameters (internal use)'!$B$4+F2005*'Parameters (internal use)'!$B$5+G2005*'Parameters (internal use)'!$B$5+H2005*'Parameters (internal use)'!$B$5+I2005*'Parameters (internal use)'!$B$6+J2005*'Parameters (internal use)'!$B$6+K2005*'Parameters (internal use)'!$B$6</f>
        <v>-22</v>
      </c>
      <c r="N2005" s="15" t="s">
        <v>35</v>
      </c>
    </row>
    <row r="2006" spans="1:14" ht="12" customHeight="1" x14ac:dyDescent="0.25">
      <c r="A2006" s="10">
        <v>1</v>
      </c>
      <c r="B2006" s="10">
        <v>0</v>
      </c>
      <c r="C2006" s="11">
        <v>0</v>
      </c>
      <c r="D2006" s="12">
        <v>0</v>
      </c>
      <c r="E2006" s="12">
        <v>0</v>
      </c>
      <c r="F2006" s="13">
        <v>1</v>
      </c>
      <c r="G2006" s="13">
        <v>1</v>
      </c>
      <c r="H2006" s="13">
        <v>1</v>
      </c>
      <c r="I2006" s="14">
        <v>0</v>
      </c>
      <c r="J2006" s="14">
        <v>1</v>
      </c>
      <c r="K2006" s="14">
        <v>1</v>
      </c>
      <c r="L2006" s="15" t="str">
        <f t="shared" si="0"/>
        <v>10000111011</v>
      </c>
      <c r="M2006" s="15">
        <f>A2006*'Parameters (internal use)'!$B$2+B2006*'Parameters (internal use)'!$B$2+C2006*'Parameters (internal use)'!$B$3+D2006*'Parameters (internal use)'!$B$4+E2006*'Parameters (internal use)'!$B$4+F2006*'Parameters (internal use)'!$B$5+G2006*'Parameters (internal use)'!$B$5+H2006*'Parameters (internal use)'!$B$5+I2006*'Parameters (internal use)'!$B$6+J2006*'Parameters (internal use)'!$B$6+K2006*'Parameters (internal use)'!$B$6</f>
        <v>-22</v>
      </c>
      <c r="N2006" s="15" t="s">
        <v>35</v>
      </c>
    </row>
    <row r="2007" spans="1:14" ht="12" customHeight="1" x14ac:dyDescent="0.25">
      <c r="A2007" s="10">
        <v>1</v>
      </c>
      <c r="B2007" s="10">
        <v>0</v>
      </c>
      <c r="C2007" s="11">
        <v>0</v>
      </c>
      <c r="D2007" s="12">
        <v>0</v>
      </c>
      <c r="E2007" s="12">
        <v>0</v>
      </c>
      <c r="F2007" s="13">
        <v>1</v>
      </c>
      <c r="G2007" s="13">
        <v>1</v>
      </c>
      <c r="H2007" s="13">
        <v>1</v>
      </c>
      <c r="I2007" s="14">
        <v>1</v>
      </c>
      <c r="J2007" s="14">
        <v>0</v>
      </c>
      <c r="K2007" s="14">
        <v>1</v>
      </c>
      <c r="L2007" s="15" t="str">
        <f t="shared" si="0"/>
        <v>10000111101</v>
      </c>
      <c r="M2007" s="15">
        <f>A2007*'Parameters (internal use)'!$B$2+B2007*'Parameters (internal use)'!$B$2+C2007*'Parameters (internal use)'!$B$3+D2007*'Parameters (internal use)'!$B$4+E2007*'Parameters (internal use)'!$B$4+F2007*'Parameters (internal use)'!$B$5+G2007*'Parameters (internal use)'!$B$5+H2007*'Parameters (internal use)'!$B$5+I2007*'Parameters (internal use)'!$B$6+J2007*'Parameters (internal use)'!$B$6+K2007*'Parameters (internal use)'!$B$6</f>
        <v>-22</v>
      </c>
      <c r="N2007" s="15" t="s">
        <v>35</v>
      </c>
    </row>
    <row r="2008" spans="1:14" ht="12" customHeight="1" x14ac:dyDescent="0.25">
      <c r="A2008" s="10">
        <v>1</v>
      </c>
      <c r="B2008" s="10">
        <v>0</v>
      </c>
      <c r="C2008" s="11">
        <v>0</v>
      </c>
      <c r="D2008" s="12">
        <v>0</v>
      </c>
      <c r="E2008" s="12">
        <v>0</v>
      </c>
      <c r="F2008" s="13">
        <v>1</v>
      </c>
      <c r="G2008" s="13">
        <v>1</v>
      </c>
      <c r="H2008" s="13">
        <v>1</v>
      </c>
      <c r="I2008" s="14">
        <v>1</v>
      </c>
      <c r="J2008" s="14">
        <v>1</v>
      </c>
      <c r="K2008" s="14">
        <v>0</v>
      </c>
      <c r="L2008" s="15" t="str">
        <f t="shared" si="0"/>
        <v>10000111110</v>
      </c>
      <c r="M2008" s="15">
        <f>A2008*'Parameters (internal use)'!$B$2+B2008*'Parameters (internal use)'!$B$2+C2008*'Parameters (internal use)'!$B$3+D2008*'Parameters (internal use)'!$B$4+E2008*'Parameters (internal use)'!$B$4+F2008*'Parameters (internal use)'!$B$5+G2008*'Parameters (internal use)'!$B$5+H2008*'Parameters (internal use)'!$B$5+I2008*'Parameters (internal use)'!$B$6+J2008*'Parameters (internal use)'!$B$6+K2008*'Parameters (internal use)'!$B$6</f>
        <v>-22</v>
      </c>
      <c r="N2008" s="15" t="s">
        <v>35</v>
      </c>
    </row>
    <row r="2009" spans="1:14" ht="12" customHeight="1" x14ac:dyDescent="0.25">
      <c r="A2009" s="10">
        <v>1</v>
      </c>
      <c r="B2009" s="10">
        <v>0</v>
      </c>
      <c r="C2009" s="11">
        <v>0</v>
      </c>
      <c r="D2009" s="12">
        <v>0</v>
      </c>
      <c r="E2009" s="12">
        <v>1</v>
      </c>
      <c r="F2009" s="13">
        <v>1</v>
      </c>
      <c r="G2009" s="13">
        <v>1</v>
      </c>
      <c r="H2009" s="13">
        <v>1</v>
      </c>
      <c r="I2009" s="14">
        <v>1</v>
      </c>
      <c r="J2009" s="14">
        <v>1</v>
      </c>
      <c r="K2009" s="14">
        <v>1</v>
      </c>
      <c r="L2009" s="15" t="str">
        <f t="shared" si="0"/>
        <v>10001111111</v>
      </c>
      <c r="M2009" s="15">
        <f>A2009*'Parameters (internal use)'!$B$2+B2009*'Parameters (internal use)'!$B$2+C2009*'Parameters (internal use)'!$B$3+D2009*'Parameters (internal use)'!$B$4+E2009*'Parameters (internal use)'!$B$4+F2009*'Parameters (internal use)'!$B$5+G2009*'Parameters (internal use)'!$B$5+H2009*'Parameters (internal use)'!$B$5+I2009*'Parameters (internal use)'!$B$6+J2009*'Parameters (internal use)'!$B$6+K2009*'Parameters (internal use)'!$B$6</f>
        <v>-22</v>
      </c>
      <c r="N2009" s="15" t="s">
        <v>35</v>
      </c>
    </row>
    <row r="2010" spans="1:14" ht="12" customHeight="1" x14ac:dyDescent="0.25">
      <c r="A2010" s="10">
        <v>1</v>
      </c>
      <c r="B2010" s="10">
        <v>0</v>
      </c>
      <c r="C2010" s="11">
        <v>0</v>
      </c>
      <c r="D2010" s="12">
        <v>1</v>
      </c>
      <c r="E2010" s="12">
        <v>0</v>
      </c>
      <c r="F2010" s="13">
        <v>1</v>
      </c>
      <c r="G2010" s="13">
        <v>1</v>
      </c>
      <c r="H2010" s="13">
        <v>1</v>
      </c>
      <c r="I2010" s="14">
        <v>1</v>
      </c>
      <c r="J2010" s="14">
        <v>1</v>
      </c>
      <c r="K2010" s="14">
        <v>1</v>
      </c>
      <c r="L2010" s="15" t="str">
        <f t="shared" si="0"/>
        <v>10010111111</v>
      </c>
      <c r="M2010" s="15">
        <f>A2010*'Parameters (internal use)'!$B$2+B2010*'Parameters (internal use)'!$B$2+C2010*'Parameters (internal use)'!$B$3+D2010*'Parameters (internal use)'!$B$4+E2010*'Parameters (internal use)'!$B$4+F2010*'Parameters (internal use)'!$B$5+G2010*'Parameters (internal use)'!$B$5+H2010*'Parameters (internal use)'!$B$5+I2010*'Parameters (internal use)'!$B$6+J2010*'Parameters (internal use)'!$B$6+K2010*'Parameters (internal use)'!$B$6</f>
        <v>-22</v>
      </c>
      <c r="N2010" s="15" t="s">
        <v>35</v>
      </c>
    </row>
    <row r="2011" spans="1:14" ht="12" customHeight="1" x14ac:dyDescent="0.25">
      <c r="A2011" s="10">
        <v>0</v>
      </c>
      <c r="B2011" s="10">
        <v>0</v>
      </c>
      <c r="C2011" s="11">
        <v>0</v>
      </c>
      <c r="D2011" s="12">
        <v>0</v>
      </c>
      <c r="E2011" s="12">
        <v>1</v>
      </c>
      <c r="F2011" s="13">
        <v>1</v>
      </c>
      <c r="G2011" s="13">
        <v>1</v>
      </c>
      <c r="H2011" s="13">
        <v>1</v>
      </c>
      <c r="I2011" s="14">
        <v>0</v>
      </c>
      <c r="J2011" s="14">
        <v>0</v>
      </c>
      <c r="K2011" s="14">
        <v>0</v>
      </c>
      <c r="L2011" s="15" t="str">
        <f t="shared" si="0"/>
        <v>00001111000</v>
      </c>
      <c r="M2011" s="15">
        <f>A2011*'Parameters (internal use)'!$B$2+B2011*'Parameters (internal use)'!$B$2+C2011*'Parameters (internal use)'!$B$3+D2011*'Parameters (internal use)'!$B$4+E2011*'Parameters (internal use)'!$B$4+F2011*'Parameters (internal use)'!$B$5+G2011*'Parameters (internal use)'!$B$5+H2011*'Parameters (internal use)'!$B$5+I2011*'Parameters (internal use)'!$B$6+J2011*'Parameters (internal use)'!$B$6+K2011*'Parameters (internal use)'!$B$6</f>
        <v>-23</v>
      </c>
      <c r="N2011" s="15" t="s">
        <v>35</v>
      </c>
    </row>
    <row r="2012" spans="1:14" ht="12" customHeight="1" x14ac:dyDescent="0.25">
      <c r="A2012" s="10">
        <v>0</v>
      </c>
      <c r="B2012" s="10">
        <v>0</v>
      </c>
      <c r="C2012" s="11">
        <v>0</v>
      </c>
      <c r="D2012" s="12">
        <v>1</v>
      </c>
      <c r="E2012" s="12">
        <v>0</v>
      </c>
      <c r="F2012" s="13">
        <v>1</v>
      </c>
      <c r="G2012" s="13">
        <v>1</v>
      </c>
      <c r="H2012" s="13">
        <v>1</v>
      </c>
      <c r="I2012" s="14">
        <v>0</v>
      </c>
      <c r="J2012" s="14">
        <v>0</v>
      </c>
      <c r="K2012" s="14">
        <v>0</v>
      </c>
      <c r="L2012" s="15" t="str">
        <f t="shared" si="0"/>
        <v>00010111000</v>
      </c>
      <c r="M2012" s="15">
        <f>A2012*'Parameters (internal use)'!$B$2+B2012*'Parameters (internal use)'!$B$2+C2012*'Parameters (internal use)'!$B$3+D2012*'Parameters (internal use)'!$B$4+E2012*'Parameters (internal use)'!$B$4+F2012*'Parameters (internal use)'!$B$5+G2012*'Parameters (internal use)'!$B$5+H2012*'Parameters (internal use)'!$B$5+I2012*'Parameters (internal use)'!$B$6+J2012*'Parameters (internal use)'!$B$6+K2012*'Parameters (internal use)'!$B$6</f>
        <v>-23</v>
      </c>
      <c r="N2012" s="15" t="s">
        <v>35</v>
      </c>
    </row>
    <row r="2013" spans="1:14" ht="12" customHeight="1" x14ac:dyDescent="0.25">
      <c r="A2013" s="10">
        <v>0</v>
      </c>
      <c r="B2013" s="10">
        <v>0</v>
      </c>
      <c r="C2013" s="11">
        <v>0</v>
      </c>
      <c r="D2013" s="12">
        <v>1</v>
      </c>
      <c r="E2013" s="12">
        <v>1</v>
      </c>
      <c r="F2013" s="13">
        <v>1</v>
      </c>
      <c r="G2013" s="13">
        <v>1</v>
      </c>
      <c r="H2013" s="13">
        <v>1</v>
      </c>
      <c r="I2013" s="14">
        <v>0</v>
      </c>
      <c r="J2013" s="14">
        <v>0</v>
      </c>
      <c r="K2013" s="14">
        <v>1</v>
      </c>
      <c r="L2013" s="15" t="str">
        <f t="shared" si="0"/>
        <v>00011111001</v>
      </c>
      <c r="M2013" s="15">
        <f>A2013*'Parameters (internal use)'!$B$2+B2013*'Parameters (internal use)'!$B$2+C2013*'Parameters (internal use)'!$B$3+D2013*'Parameters (internal use)'!$B$4+E2013*'Parameters (internal use)'!$B$4+F2013*'Parameters (internal use)'!$B$5+G2013*'Parameters (internal use)'!$B$5+H2013*'Parameters (internal use)'!$B$5+I2013*'Parameters (internal use)'!$B$6+J2013*'Parameters (internal use)'!$B$6+K2013*'Parameters (internal use)'!$B$6</f>
        <v>-23</v>
      </c>
      <c r="N2013" s="15" t="s">
        <v>35</v>
      </c>
    </row>
    <row r="2014" spans="1:14" ht="12" customHeight="1" x14ac:dyDescent="0.25">
      <c r="A2014" s="10">
        <v>0</v>
      </c>
      <c r="B2014" s="10">
        <v>0</v>
      </c>
      <c r="C2014" s="11">
        <v>0</v>
      </c>
      <c r="D2014" s="12">
        <v>1</v>
      </c>
      <c r="E2014" s="12">
        <v>1</v>
      </c>
      <c r="F2014" s="13">
        <v>1</v>
      </c>
      <c r="G2014" s="13">
        <v>1</v>
      </c>
      <c r="H2014" s="13">
        <v>1</v>
      </c>
      <c r="I2014" s="14">
        <v>0</v>
      </c>
      <c r="J2014" s="14">
        <v>1</v>
      </c>
      <c r="K2014" s="14">
        <v>0</v>
      </c>
      <c r="L2014" s="15" t="str">
        <f t="shared" si="0"/>
        <v>00011111010</v>
      </c>
      <c r="M2014" s="15">
        <f>A2014*'Parameters (internal use)'!$B$2+B2014*'Parameters (internal use)'!$B$2+C2014*'Parameters (internal use)'!$B$3+D2014*'Parameters (internal use)'!$B$4+E2014*'Parameters (internal use)'!$B$4+F2014*'Parameters (internal use)'!$B$5+G2014*'Parameters (internal use)'!$B$5+H2014*'Parameters (internal use)'!$B$5+I2014*'Parameters (internal use)'!$B$6+J2014*'Parameters (internal use)'!$B$6+K2014*'Parameters (internal use)'!$B$6</f>
        <v>-23</v>
      </c>
      <c r="N2014" s="15" t="s">
        <v>35</v>
      </c>
    </row>
    <row r="2015" spans="1:14" ht="12" customHeight="1" x14ac:dyDescent="0.25">
      <c r="A2015" s="10">
        <v>0</v>
      </c>
      <c r="B2015" s="10">
        <v>0</v>
      </c>
      <c r="C2015" s="11">
        <v>0</v>
      </c>
      <c r="D2015" s="12">
        <v>1</v>
      </c>
      <c r="E2015" s="12">
        <v>1</v>
      </c>
      <c r="F2015" s="13">
        <v>1</v>
      </c>
      <c r="G2015" s="13">
        <v>1</v>
      </c>
      <c r="H2015" s="13">
        <v>1</v>
      </c>
      <c r="I2015" s="14">
        <v>1</v>
      </c>
      <c r="J2015" s="14">
        <v>0</v>
      </c>
      <c r="K2015" s="14">
        <v>0</v>
      </c>
      <c r="L2015" s="15" t="str">
        <f t="shared" si="0"/>
        <v>00011111100</v>
      </c>
      <c r="M2015" s="15">
        <f>A2015*'Parameters (internal use)'!$B$2+B2015*'Parameters (internal use)'!$B$2+C2015*'Parameters (internal use)'!$B$3+D2015*'Parameters (internal use)'!$B$4+E2015*'Parameters (internal use)'!$B$4+F2015*'Parameters (internal use)'!$B$5+G2015*'Parameters (internal use)'!$B$5+H2015*'Parameters (internal use)'!$B$5+I2015*'Parameters (internal use)'!$B$6+J2015*'Parameters (internal use)'!$B$6+K2015*'Parameters (internal use)'!$B$6</f>
        <v>-23</v>
      </c>
      <c r="N2015" s="15" t="s">
        <v>35</v>
      </c>
    </row>
    <row r="2016" spans="1:14" ht="12" customHeight="1" x14ac:dyDescent="0.25">
      <c r="A2016" s="10">
        <v>0</v>
      </c>
      <c r="B2016" s="10">
        <v>0</v>
      </c>
      <c r="C2016" s="11">
        <v>1</v>
      </c>
      <c r="D2016" s="12">
        <v>0</v>
      </c>
      <c r="E2016" s="12">
        <v>0</v>
      </c>
      <c r="F2016" s="13">
        <v>1</v>
      </c>
      <c r="G2016" s="13">
        <v>1</v>
      </c>
      <c r="H2016" s="13">
        <v>1</v>
      </c>
      <c r="I2016" s="14">
        <v>0</v>
      </c>
      <c r="J2016" s="14">
        <v>1</v>
      </c>
      <c r="K2016" s="14">
        <v>1</v>
      </c>
      <c r="L2016" s="15" t="str">
        <f t="shared" si="0"/>
        <v>00100111011</v>
      </c>
      <c r="M2016" s="15">
        <f>A2016*'Parameters (internal use)'!$B$2+B2016*'Parameters (internal use)'!$B$2+C2016*'Parameters (internal use)'!$B$3+D2016*'Parameters (internal use)'!$B$4+E2016*'Parameters (internal use)'!$B$4+F2016*'Parameters (internal use)'!$B$5+G2016*'Parameters (internal use)'!$B$5+H2016*'Parameters (internal use)'!$B$5+I2016*'Parameters (internal use)'!$B$6+J2016*'Parameters (internal use)'!$B$6+K2016*'Parameters (internal use)'!$B$6</f>
        <v>-23</v>
      </c>
      <c r="N2016" s="15" t="s">
        <v>35</v>
      </c>
    </row>
    <row r="2017" spans="1:14" ht="12" customHeight="1" x14ac:dyDescent="0.25">
      <c r="A2017" s="10">
        <v>0</v>
      </c>
      <c r="B2017" s="10">
        <v>0</v>
      </c>
      <c r="C2017" s="11">
        <v>1</v>
      </c>
      <c r="D2017" s="12">
        <v>0</v>
      </c>
      <c r="E2017" s="12">
        <v>0</v>
      </c>
      <c r="F2017" s="13">
        <v>1</v>
      </c>
      <c r="G2017" s="13">
        <v>1</v>
      </c>
      <c r="H2017" s="13">
        <v>1</v>
      </c>
      <c r="I2017" s="14">
        <v>1</v>
      </c>
      <c r="J2017" s="14">
        <v>0</v>
      </c>
      <c r="K2017" s="14">
        <v>1</v>
      </c>
      <c r="L2017" s="15" t="str">
        <f t="shared" si="0"/>
        <v>00100111101</v>
      </c>
      <c r="M2017" s="15">
        <f>A2017*'Parameters (internal use)'!$B$2+B2017*'Parameters (internal use)'!$B$2+C2017*'Parameters (internal use)'!$B$3+D2017*'Parameters (internal use)'!$B$4+E2017*'Parameters (internal use)'!$B$4+F2017*'Parameters (internal use)'!$B$5+G2017*'Parameters (internal use)'!$B$5+H2017*'Parameters (internal use)'!$B$5+I2017*'Parameters (internal use)'!$B$6+J2017*'Parameters (internal use)'!$B$6+K2017*'Parameters (internal use)'!$B$6</f>
        <v>-23</v>
      </c>
      <c r="N2017" s="15" t="s">
        <v>35</v>
      </c>
    </row>
    <row r="2018" spans="1:14" ht="12" customHeight="1" x14ac:dyDescent="0.25">
      <c r="A2018" s="10">
        <v>0</v>
      </c>
      <c r="B2018" s="10">
        <v>0</v>
      </c>
      <c r="C2018" s="11">
        <v>1</v>
      </c>
      <c r="D2018" s="12">
        <v>0</v>
      </c>
      <c r="E2018" s="12">
        <v>0</v>
      </c>
      <c r="F2018" s="13">
        <v>1</v>
      </c>
      <c r="G2018" s="13">
        <v>1</v>
      </c>
      <c r="H2018" s="13">
        <v>1</v>
      </c>
      <c r="I2018" s="14">
        <v>1</v>
      </c>
      <c r="J2018" s="14">
        <v>1</v>
      </c>
      <c r="K2018" s="14">
        <v>0</v>
      </c>
      <c r="L2018" s="15" t="str">
        <f t="shared" si="0"/>
        <v>00100111110</v>
      </c>
      <c r="M2018" s="15">
        <f>A2018*'Parameters (internal use)'!$B$2+B2018*'Parameters (internal use)'!$B$2+C2018*'Parameters (internal use)'!$B$3+D2018*'Parameters (internal use)'!$B$4+E2018*'Parameters (internal use)'!$B$4+F2018*'Parameters (internal use)'!$B$5+G2018*'Parameters (internal use)'!$B$5+H2018*'Parameters (internal use)'!$B$5+I2018*'Parameters (internal use)'!$B$6+J2018*'Parameters (internal use)'!$B$6+K2018*'Parameters (internal use)'!$B$6</f>
        <v>-23</v>
      </c>
      <c r="N2018" s="15" t="s">
        <v>35</v>
      </c>
    </row>
    <row r="2019" spans="1:14" ht="12" customHeight="1" x14ac:dyDescent="0.25">
      <c r="A2019" s="10">
        <v>0</v>
      </c>
      <c r="B2019" s="10">
        <v>0</v>
      </c>
      <c r="C2019" s="11">
        <v>1</v>
      </c>
      <c r="D2019" s="12">
        <v>0</v>
      </c>
      <c r="E2019" s="12">
        <v>1</v>
      </c>
      <c r="F2019" s="13">
        <v>1</v>
      </c>
      <c r="G2019" s="13">
        <v>1</v>
      </c>
      <c r="H2019" s="13">
        <v>1</v>
      </c>
      <c r="I2019" s="14">
        <v>1</v>
      </c>
      <c r="J2019" s="14">
        <v>1</v>
      </c>
      <c r="K2019" s="14">
        <v>1</v>
      </c>
      <c r="L2019" s="15" t="str">
        <f t="shared" si="0"/>
        <v>00101111111</v>
      </c>
      <c r="M2019" s="15">
        <f>A2019*'Parameters (internal use)'!$B$2+B2019*'Parameters (internal use)'!$B$2+C2019*'Parameters (internal use)'!$B$3+D2019*'Parameters (internal use)'!$B$4+E2019*'Parameters (internal use)'!$B$4+F2019*'Parameters (internal use)'!$B$5+G2019*'Parameters (internal use)'!$B$5+H2019*'Parameters (internal use)'!$B$5+I2019*'Parameters (internal use)'!$B$6+J2019*'Parameters (internal use)'!$B$6+K2019*'Parameters (internal use)'!$B$6</f>
        <v>-23</v>
      </c>
      <c r="N2019" s="15" t="s">
        <v>35</v>
      </c>
    </row>
    <row r="2020" spans="1:14" ht="12" customHeight="1" x14ac:dyDescent="0.25">
      <c r="A2020" s="10">
        <v>0</v>
      </c>
      <c r="B2020" s="10">
        <v>0</v>
      </c>
      <c r="C2020" s="11">
        <v>1</v>
      </c>
      <c r="D2020" s="12">
        <v>1</v>
      </c>
      <c r="E2020" s="12">
        <v>0</v>
      </c>
      <c r="F2020" s="13">
        <v>1</v>
      </c>
      <c r="G2020" s="13">
        <v>1</v>
      </c>
      <c r="H2020" s="13">
        <v>1</v>
      </c>
      <c r="I2020" s="14">
        <v>1</v>
      </c>
      <c r="J2020" s="14">
        <v>1</v>
      </c>
      <c r="K2020" s="14">
        <v>1</v>
      </c>
      <c r="L2020" s="15" t="str">
        <f t="shared" si="0"/>
        <v>00110111111</v>
      </c>
      <c r="M2020" s="15">
        <f>A2020*'Parameters (internal use)'!$B$2+B2020*'Parameters (internal use)'!$B$2+C2020*'Parameters (internal use)'!$B$3+D2020*'Parameters (internal use)'!$B$4+E2020*'Parameters (internal use)'!$B$4+F2020*'Parameters (internal use)'!$B$5+G2020*'Parameters (internal use)'!$B$5+H2020*'Parameters (internal use)'!$B$5+I2020*'Parameters (internal use)'!$B$6+J2020*'Parameters (internal use)'!$B$6+K2020*'Parameters (internal use)'!$B$6</f>
        <v>-23</v>
      </c>
      <c r="N2020" s="15" t="s">
        <v>35</v>
      </c>
    </row>
    <row r="2021" spans="1:14" ht="12" customHeight="1" x14ac:dyDescent="0.25">
      <c r="A2021" s="10">
        <v>0</v>
      </c>
      <c r="B2021" s="10">
        <v>1</v>
      </c>
      <c r="C2021" s="11">
        <v>0</v>
      </c>
      <c r="D2021" s="12">
        <v>0</v>
      </c>
      <c r="E2021" s="12">
        <v>0</v>
      </c>
      <c r="F2021" s="13">
        <v>1</v>
      </c>
      <c r="G2021" s="13">
        <v>1</v>
      </c>
      <c r="H2021" s="13">
        <v>1</v>
      </c>
      <c r="I2021" s="14">
        <v>1</v>
      </c>
      <c r="J2021" s="14">
        <v>1</v>
      </c>
      <c r="K2021" s="14">
        <v>1</v>
      </c>
      <c r="L2021" s="15" t="str">
        <f t="shared" si="0"/>
        <v>01000111111</v>
      </c>
      <c r="M2021" s="15">
        <f>A2021*'Parameters (internal use)'!$B$2+B2021*'Parameters (internal use)'!$B$2+C2021*'Parameters (internal use)'!$B$3+D2021*'Parameters (internal use)'!$B$4+E2021*'Parameters (internal use)'!$B$4+F2021*'Parameters (internal use)'!$B$5+G2021*'Parameters (internal use)'!$B$5+H2021*'Parameters (internal use)'!$B$5+I2021*'Parameters (internal use)'!$B$6+J2021*'Parameters (internal use)'!$B$6+K2021*'Parameters (internal use)'!$B$6</f>
        <v>-23</v>
      </c>
      <c r="N2021" s="15" t="s">
        <v>35</v>
      </c>
    </row>
    <row r="2022" spans="1:14" ht="12" customHeight="1" x14ac:dyDescent="0.25">
      <c r="A2022" s="10">
        <v>1</v>
      </c>
      <c r="B2022" s="10">
        <v>0</v>
      </c>
      <c r="C2022" s="11">
        <v>0</v>
      </c>
      <c r="D2022" s="12">
        <v>0</v>
      </c>
      <c r="E2022" s="12">
        <v>0</v>
      </c>
      <c r="F2022" s="13">
        <v>1</v>
      </c>
      <c r="G2022" s="13">
        <v>1</v>
      </c>
      <c r="H2022" s="13">
        <v>1</v>
      </c>
      <c r="I2022" s="14">
        <v>1</v>
      </c>
      <c r="J2022" s="14">
        <v>1</v>
      </c>
      <c r="K2022" s="14">
        <v>1</v>
      </c>
      <c r="L2022" s="15" t="str">
        <f t="shared" si="0"/>
        <v>10000111111</v>
      </c>
      <c r="M2022" s="15">
        <f>A2022*'Parameters (internal use)'!$B$2+B2022*'Parameters (internal use)'!$B$2+C2022*'Parameters (internal use)'!$B$3+D2022*'Parameters (internal use)'!$B$4+E2022*'Parameters (internal use)'!$B$4+F2022*'Parameters (internal use)'!$B$5+G2022*'Parameters (internal use)'!$B$5+H2022*'Parameters (internal use)'!$B$5+I2022*'Parameters (internal use)'!$B$6+J2022*'Parameters (internal use)'!$B$6+K2022*'Parameters (internal use)'!$B$6</f>
        <v>-23</v>
      </c>
      <c r="N2022" s="15" t="s">
        <v>35</v>
      </c>
    </row>
    <row r="2023" spans="1:14" ht="12" customHeight="1" x14ac:dyDescent="0.25">
      <c r="A2023" s="10">
        <v>0</v>
      </c>
      <c r="B2023" s="10">
        <v>0</v>
      </c>
      <c r="C2023" s="11">
        <v>0</v>
      </c>
      <c r="D2023" s="12">
        <v>0</v>
      </c>
      <c r="E2023" s="12">
        <v>0</v>
      </c>
      <c r="F2023" s="13">
        <v>1</v>
      </c>
      <c r="G2023" s="13">
        <v>1</v>
      </c>
      <c r="H2023" s="13">
        <v>1</v>
      </c>
      <c r="I2023" s="14">
        <v>0</v>
      </c>
      <c r="J2023" s="14">
        <v>0</v>
      </c>
      <c r="K2023" s="14">
        <v>0</v>
      </c>
      <c r="L2023" s="15" t="str">
        <f t="shared" si="0"/>
        <v>00000111000</v>
      </c>
      <c r="M2023" s="15">
        <f>A2023*'Parameters (internal use)'!$B$2+B2023*'Parameters (internal use)'!$B$2+C2023*'Parameters (internal use)'!$B$3+D2023*'Parameters (internal use)'!$B$4+E2023*'Parameters (internal use)'!$B$4+F2023*'Parameters (internal use)'!$B$5+G2023*'Parameters (internal use)'!$B$5+H2023*'Parameters (internal use)'!$B$5+I2023*'Parameters (internal use)'!$B$6+J2023*'Parameters (internal use)'!$B$6+K2023*'Parameters (internal use)'!$B$6</f>
        <v>-24</v>
      </c>
      <c r="N2023" s="15" t="s">
        <v>35</v>
      </c>
    </row>
    <row r="2024" spans="1:14" ht="12" customHeight="1" x14ac:dyDescent="0.25">
      <c r="A2024" s="10">
        <v>0</v>
      </c>
      <c r="B2024" s="10">
        <v>0</v>
      </c>
      <c r="C2024" s="11">
        <v>0</v>
      </c>
      <c r="D2024" s="12">
        <v>0</v>
      </c>
      <c r="E2024" s="12">
        <v>1</v>
      </c>
      <c r="F2024" s="13">
        <v>1</v>
      </c>
      <c r="G2024" s="13">
        <v>1</v>
      </c>
      <c r="H2024" s="13">
        <v>1</v>
      </c>
      <c r="I2024" s="14">
        <v>0</v>
      </c>
      <c r="J2024" s="14">
        <v>0</v>
      </c>
      <c r="K2024" s="14">
        <v>1</v>
      </c>
      <c r="L2024" s="15" t="str">
        <f t="shared" si="0"/>
        <v>00001111001</v>
      </c>
      <c r="M2024" s="15">
        <f>A2024*'Parameters (internal use)'!$B$2+B2024*'Parameters (internal use)'!$B$2+C2024*'Parameters (internal use)'!$B$3+D2024*'Parameters (internal use)'!$B$4+E2024*'Parameters (internal use)'!$B$4+F2024*'Parameters (internal use)'!$B$5+G2024*'Parameters (internal use)'!$B$5+H2024*'Parameters (internal use)'!$B$5+I2024*'Parameters (internal use)'!$B$6+J2024*'Parameters (internal use)'!$B$6+K2024*'Parameters (internal use)'!$B$6</f>
        <v>-24</v>
      </c>
      <c r="N2024" s="15" t="s">
        <v>35</v>
      </c>
    </row>
    <row r="2025" spans="1:14" ht="12" customHeight="1" x14ac:dyDescent="0.25">
      <c r="A2025" s="10">
        <v>0</v>
      </c>
      <c r="B2025" s="10">
        <v>0</v>
      </c>
      <c r="C2025" s="11">
        <v>0</v>
      </c>
      <c r="D2025" s="12">
        <v>0</v>
      </c>
      <c r="E2025" s="12">
        <v>1</v>
      </c>
      <c r="F2025" s="13">
        <v>1</v>
      </c>
      <c r="G2025" s="13">
        <v>1</v>
      </c>
      <c r="H2025" s="13">
        <v>1</v>
      </c>
      <c r="I2025" s="14">
        <v>0</v>
      </c>
      <c r="J2025" s="14">
        <v>1</v>
      </c>
      <c r="K2025" s="14">
        <v>0</v>
      </c>
      <c r="L2025" s="15" t="str">
        <f t="shared" si="0"/>
        <v>00001111010</v>
      </c>
      <c r="M2025" s="15">
        <f>A2025*'Parameters (internal use)'!$B$2+B2025*'Parameters (internal use)'!$B$2+C2025*'Parameters (internal use)'!$B$3+D2025*'Parameters (internal use)'!$B$4+E2025*'Parameters (internal use)'!$B$4+F2025*'Parameters (internal use)'!$B$5+G2025*'Parameters (internal use)'!$B$5+H2025*'Parameters (internal use)'!$B$5+I2025*'Parameters (internal use)'!$B$6+J2025*'Parameters (internal use)'!$B$6+K2025*'Parameters (internal use)'!$B$6</f>
        <v>-24</v>
      </c>
      <c r="N2025" s="15" t="s">
        <v>35</v>
      </c>
    </row>
    <row r="2026" spans="1:14" ht="12" customHeight="1" x14ac:dyDescent="0.25">
      <c r="A2026" s="10">
        <v>0</v>
      </c>
      <c r="B2026" s="10">
        <v>0</v>
      </c>
      <c r="C2026" s="11">
        <v>0</v>
      </c>
      <c r="D2026" s="12">
        <v>0</v>
      </c>
      <c r="E2026" s="12">
        <v>1</v>
      </c>
      <c r="F2026" s="13">
        <v>1</v>
      </c>
      <c r="G2026" s="13">
        <v>1</v>
      </c>
      <c r="H2026" s="13">
        <v>1</v>
      </c>
      <c r="I2026" s="14">
        <v>1</v>
      </c>
      <c r="J2026" s="14">
        <v>0</v>
      </c>
      <c r="K2026" s="14">
        <v>0</v>
      </c>
      <c r="L2026" s="15" t="str">
        <f t="shared" si="0"/>
        <v>00001111100</v>
      </c>
      <c r="M2026" s="15">
        <f>A2026*'Parameters (internal use)'!$B$2+B2026*'Parameters (internal use)'!$B$2+C2026*'Parameters (internal use)'!$B$3+D2026*'Parameters (internal use)'!$B$4+E2026*'Parameters (internal use)'!$B$4+F2026*'Parameters (internal use)'!$B$5+G2026*'Parameters (internal use)'!$B$5+H2026*'Parameters (internal use)'!$B$5+I2026*'Parameters (internal use)'!$B$6+J2026*'Parameters (internal use)'!$B$6+K2026*'Parameters (internal use)'!$B$6</f>
        <v>-24</v>
      </c>
      <c r="N2026" s="15" t="s">
        <v>35</v>
      </c>
    </row>
    <row r="2027" spans="1:14" ht="12" customHeight="1" x14ac:dyDescent="0.25">
      <c r="A2027" s="10">
        <v>0</v>
      </c>
      <c r="B2027" s="10">
        <v>0</v>
      </c>
      <c r="C2027" s="11">
        <v>0</v>
      </c>
      <c r="D2027" s="12">
        <v>1</v>
      </c>
      <c r="E2027" s="12">
        <v>0</v>
      </c>
      <c r="F2027" s="13">
        <v>1</v>
      </c>
      <c r="G2027" s="13">
        <v>1</v>
      </c>
      <c r="H2027" s="13">
        <v>1</v>
      </c>
      <c r="I2027" s="14">
        <v>0</v>
      </c>
      <c r="J2027" s="14">
        <v>0</v>
      </c>
      <c r="K2027" s="14">
        <v>1</v>
      </c>
      <c r="L2027" s="15" t="str">
        <f t="shared" si="0"/>
        <v>00010111001</v>
      </c>
      <c r="M2027" s="15">
        <f>A2027*'Parameters (internal use)'!$B$2+B2027*'Parameters (internal use)'!$B$2+C2027*'Parameters (internal use)'!$B$3+D2027*'Parameters (internal use)'!$B$4+E2027*'Parameters (internal use)'!$B$4+F2027*'Parameters (internal use)'!$B$5+G2027*'Parameters (internal use)'!$B$5+H2027*'Parameters (internal use)'!$B$5+I2027*'Parameters (internal use)'!$B$6+J2027*'Parameters (internal use)'!$B$6+K2027*'Parameters (internal use)'!$B$6</f>
        <v>-24</v>
      </c>
      <c r="N2027" s="15" t="s">
        <v>35</v>
      </c>
    </row>
    <row r="2028" spans="1:14" ht="12" customHeight="1" x14ac:dyDescent="0.25">
      <c r="A2028" s="10">
        <v>0</v>
      </c>
      <c r="B2028" s="10">
        <v>0</v>
      </c>
      <c r="C2028" s="11">
        <v>0</v>
      </c>
      <c r="D2028" s="12">
        <v>1</v>
      </c>
      <c r="E2028" s="12">
        <v>0</v>
      </c>
      <c r="F2028" s="13">
        <v>1</v>
      </c>
      <c r="G2028" s="13">
        <v>1</v>
      </c>
      <c r="H2028" s="13">
        <v>1</v>
      </c>
      <c r="I2028" s="14">
        <v>0</v>
      </c>
      <c r="J2028" s="14">
        <v>1</v>
      </c>
      <c r="K2028" s="14">
        <v>0</v>
      </c>
      <c r="L2028" s="15" t="str">
        <f t="shared" si="0"/>
        <v>00010111010</v>
      </c>
      <c r="M2028" s="15">
        <f>A2028*'Parameters (internal use)'!$B$2+B2028*'Parameters (internal use)'!$B$2+C2028*'Parameters (internal use)'!$B$3+D2028*'Parameters (internal use)'!$B$4+E2028*'Parameters (internal use)'!$B$4+F2028*'Parameters (internal use)'!$B$5+G2028*'Parameters (internal use)'!$B$5+H2028*'Parameters (internal use)'!$B$5+I2028*'Parameters (internal use)'!$B$6+J2028*'Parameters (internal use)'!$B$6+K2028*'Parameters (internal use)'!$B$6</f>
        <v>-24</v>
      </c>
      <c r="N2028" s="15" t="s">
        <v>35</v>
      </c>
    </row>
    <row r="2029" spans="1:14" ht="12" customHeight="1" x14ac:dyDescent="0.25">
      <c r="A2029" s="10">
        <v>0</v>
      </c>
      <c r="B2029" s="10">
        <v>0</v>
      </c>
      <c r="C2029" s="11">
        <v>0</v>
      </c>
      <c r="D2029" s="12">
        <v>1</v>
      </c>
      <c r="E2029" s="12">
        <v>0</v>
      </c>
      <c r="F2029" s="13">
        <v>1</v>
      </c>
      <c r="G2029" s="13">
        <v>1</v>
      </c>
      <c r="H2029" s="13">
        <v>1</v>
      </c>
      <c r="I2029" s="14">
        <v>1</v>
      </c>
      <c r="J2029" s="14">
        <v>0</v>
      </c>
      <c r="K2029" s="14">
        <v>0</v>
      </c>
      <c r="L2029" s="15" t="str">
        <f t="shared" si="0"/>
        <v>00010111100</v>
      </c>
      <c r="M2029" s="15">
        <f>A2029*'Parameters (internal use)'!$B$2+B2029*'Parameters (internal use)'!$B$2+C2029*'Parameters (internal use)'!$B$3+D2029*'Parameters (internal use)'!$B$4+E2029*'Parameters (internal use)'!$B$4+F2029*'Parameters (internal use)'!$B$5+G2029*'Parameters (internal use)'!$B$5+H2029*'Parameters (internal use)'!$B$5+I2029*'Parameters (internal use)'!$B$6+J2029*'Parameters (internal use)'!$B$6+K2029*'Parameters (internal use)'!$B$6</f>
        <v>-24</v>
      </c>
      <c r="N2029" s="15" t="s">
        <v>35</v>
      </c>
    </row>
    <row r="2030" spans="1:14" ht="12" customHeight="1" x14ac:dyDescent="0.25">
      <c r="A2030" s="10">
        <v>0</v>
      </c>
      <c r="B2030" s="10">
        <v>0</v>
      </c>
      <c r="C2030" s="11">
        <v>0</v>
      </c>
      <c r="D2030" s="12">
        <v>1</v>
      </c>
      <c r="E2030" s="12">
        <v>1</v>
      </c>
      <c r="F2030" s="13">
        <v>1</v>
      </c>
      <c r="G2030" s="13">
        <v>1</v>
      </c>
      <c r="H2030" s="13">
        <v>1</v>
      </c>
      <c r="I2030" s="14">
        <v>0</v>
      </c>
      <c r="J2030" s="14">
        <v>1</v>
      </c>
      <c r="K2030" s="14">
        <v>1</v>
      </c>
      <c r="L2030" s="15" t="str">
        <f t="shared" si="0"/>
        <v>00011111011</v>
      </c>
      <c r="M2030" s="15">
        <f>A2030*'Parameters (internal use)'!$B$2+B2030*'Parameters (internal use)'!$B$2+C2030*'Parameters (internal use)'!$B$3+D2030*'Parameters (internal use)'!$B$4+E2030*'Parameters (internal use)'!$B$4+F2030*'Parameters (internal use)'!$B$5+G2030*'Parameters (internal use)'!$B$5+H2030*'Parameters (internal use)'!$B$5+I2030*'Parameters (internal use)'!$B$6+J2030*'Parameters (internal use)'!$B$6+K2030*'Parameters (internal use)'!$B$6</f>
        <v>-24</v>
      </c>
      <c r="N2030" s="15" t="s">
        <v>35</v>
      </c>
    </row>
    <row r="2031" spans="1:14" ht="12" customHeight="1" x14ac:dyDescent="0.25">
      <c r="A2031" s="10">
        <v>0</v>
      </c>
      <c r="B2031" s="10">
        <v>0</v>
      </c>
      <c r="C2031" s="11">
        <v>0</v>
      </c>
      <c r="D2031" s="12">
        <v>1</v>
      </c>
      <c r="E2031" s="12">
        <v>1</v>
      </c>
      <c r="F2031" s="13">
        <v>1</v>
      </c>
      <c r="G2031" s="13">
        <v>1</v>
      </c>
      <c r="H2031" s="13">
        <v>1</v>
      </c>
      <c r="I2031" s="14">
        <v>1</v>
      </c>
      <c r="J2031" s="14">
        <v>0</v>
      </c>
      <c r="K2031" s="14">
        <v>1</v>
      </c>
      <c r="L2031" s="15" t="str">
        <f t="shared" si="0"/>
        <v>00011111101</v>
      </c>
      <c r="M2031" s="15">
        <f>A2031*'Parameters (internal use)'!$B$2+B2031*'Parameters (internal use)'!$B$2+C2031*'Parameters (internal use)'!$B$3+D2031*'Parameters (internal use)'!$B$4+E2031*'Parameters (internal use)'!$B$4+F2031*'Parameters (internal use)'!$B$5+G2031*'Parameters (internal use)'!$B$5+H2031*'Parameters (internal use)'!$B$5+I2031*'Parameters (internal use)'!$B$6+J2031*'Parameters (internal use)'!$B$6+K2031*'Parameters (internal use)'!$B$6</f>
        <v>-24</v>
      </c>
      <c r="N2031" s="15" t="s">
        <v>35</v>
      </c>
    </row>
    <row r="2032" spans="1:14" ht="12" customHeight="1" x14ac:dyDescent="0.25">
      <c r="A2032" s="10">
        <v>0</v>
      </c>
      <c r="B2032" s="10">
        <v>0</v>
      </c>
      <c r="C2032" s="11">
        <v>0</v>
      </c>
      <c r="D2032" s="12">
        <v>1</v>
      </c>
      <c r="E2032" s="12">
        <v>1</v>
      </c>
      <c r="F2032" s="13">
        <v>1</v>
      </c>
      <c r="G2032" s="13">
        <v>1</v>
      </c>
      <c r="H2032" s="13">
        <v>1</v>
      </c>
      <c r="I2032" s="14">
        <v>1</v>
      </c>
      <c r="J2032" s="14">
        <v>1</v>
      </c>
      <c r="K2032" s="14">
        <v>0</v>
      </c>
      <c r="L2032" s="15" t="str">
        <f t="shared" si="0"/>
        <v>00011111110</v>
      </c>
      <c r="M2032" s="15">
        <f>A2032*'Parameters (internal use)'!$B$2+B2032*'Parameters (internal use)'!$B$2+C2032*'Parameters (internal use)'!$B$3+D2032*'Parameters (internal use)'!$B$4+E2032*'Parameters (internal use)'!$B$4+F2032*'Parameters (internal use)'!$B$5+G2032*'Parameters (internal use)'!$B$5+H2032*'Parameters (internal use)'!$B$5+I2032*'Parameters (internal use)'!$B$6+J2032*'Parameters (internal use)'!$B$6+K2032*'Parameters (internal use)'!$B$6</f>
        <v>-24</v>
      </c>
      <c r="N2032" s="15" t="s">
        <v>35</v>
      </c>
    </row>
    <row r="2033" spans="1:14" ht="12" customHeight="1" x14ac:dyDescent="0.25">
      <c r="A2033" s="10">
        <v>0</v>
      </c>
      <c r="B2033" s="10">
        <v>0</v>
      </c>
      <c r="C2033" s="11">
        <v>1</v>
      </c>
      <c r="D2033" s="12">
        <v>0</v>
      </c>
      <c r="E2033" s="12">
        <v>0</v>
      </c>
      <c r="F2033" s="13">
        <v>1</v>
      </c>
      <c r="G2033" s="13">
        <v>1</v>
      </c>
      <c r="H2033" s="13">
        <v>1</v>
      </c>
      <c r="I2033" s="14">
        <v>1</v>
      </c>
      <c r="J2033" s="14">
        <v>1</v>
      </c>
      <c r="K2033" s="14">
        <v>1</v>
      </c>
      <c r="L2033" s="15" t="str">
        <f t="shared" si="0"/>
        <v>00100111111</v>
      </c>
      <c r="M2033" s="15">
        <f>A2033*'Parameters (internal use)'!$B$2+B2033*'Parameters (internal use)'!$B$2+C2033*'Parameters (internal use)'!$B$3+D2033*'Parameters (internal use)'!$B$4+E2033*'Parameters (internal use)'!$B$4+F2033*'Parameters (internal use)'!$B$5+G2033*'Parameters (internal use)'!$B$5+H2033*'Parameters (internal use)'!$B$5+I2033*'Parameters (internal use)'!$B$6+J2033*'Parameters (internal use)'!$B$6+K2033*'Parameters (internal use)'!$B$6</f>
        <v>-24</v>
      </c>
      <c r="N2033" s="15" t="s">
        <v>35</v>
      </c>
    </row>
    <row r="2034" spans="1:14" ht="12" customHeight="1" x14ac:dyDescent="0.25">
      <c r="A2034" s="10">
        <v>0</v>
      </c>
      <c r="B2034" s="10">
        <v>0</v>
      </c>
      <c r="C2034" s="11">
        <v>0</v>
      </c>
      <c r="D2034" s="12">
        <v>0</v>
      </c>
      <c r="E2034" s="12">
        <v>0</v>
      </c>
      <c r="F2034" s="13">
        <v>1</v>
      </c>
      <c r="G2034" s="13">
        <v>1</v>
      </c>
      <c r="H2034" s="13">
        <v>1</v>
      </c>
      <c r="I2034" s="14">
        <v>0</v>
      </c>
      <c r="J2034" s="14">
        <v>0</v>
      </c>
      <c r="K2034" s="14">
        <v>1</v>
      </c>
      <c r="L2034" s="15" t="str">
        <f t="shared" si="0"/>
        <v>00000111001</v>
      </c>
      <c r="M2034" s="15">
        <f>A2034*'Parameters (internal use)'!$B$2+B2034*'Parameters (internal use)'!$B$2+C2034*'Parameters (internal use)'!$B$3+D2034*'Parameters (internal use)'!$B$4+E2034*'Parameters (internal use)'!$B$4+F2034*'Parameters (internal use)'!$B$5+G2034*'Parameters (internal use)'!$B$5+H2034*'Parameters (internal use)'!$B$5+I2034*'Parameters (internal use)'!$B$6+J2034*'Parameters (internal use)'!$B$6+K2034*'Parameters (internal use)'!$B$6</f>
        <v>-25</v>
      </c>
      <c r="N2034" s="15" t="s">
        <v>35</v>
      </c>
    </row>
    <row r="2035" spans="1:14" ht="12" customHeight="1" x14ac:dyDescent="0.25">
      <c r="A2035" s="10">
        <v>0</v>
      </c>
      <c r="B2035" s="10">
        <v>0</v>
      </c>
      <c r="C2035" s="11">
        <v>0</v>
      </c>
      <c r="D2035" s="12">
        <v>0</v>
      </c>
      <c r="E2035" s="12">
        <v>0</v>
      </c>
      <c r="F2035" s="13">
        <v>1</v>
      </c>
      <c r="G2035" s="13">
        <v>1</v>
      </c>
      <c r="H2035" s="13">
        <v>1</v>
      </c>
      <c r="I2035" s="14">
        <v>0</v>
      </c>
      <c r="J2035" s="14">
        <v>1</v>
      </c>
      <c r="K2035" s="14">
        <v>0</v>
      </c>
      <c r="L2035" s="15" t="str">
        <f t="shared" si="0"/>
        <v>00000111010</v>
      </c>
      <c r="M2035" s="15">
        <f>A2035*'Parameters (internal use)'!$B$2+B2035*'Parameters (internal use)'!$B$2+C2035*'Parameters (internal use)'!$B$3+D2035*'Parameters (internal use)'!$B$4+E2035*'Parameters (internal use)'!$B$4+F2035*'Parameters (internal use)'!$B$5+G2035*'Parameters (internal use)'!$B$5+H2035*'Parameters (internal use)'!$B$5+I2035*'Parameters (internal use)'!$B$6+J2035*'Parameters (internal use)'!$B$6+K2035*'Parameters (internal use)'!$B$6</f>
        <v>-25</v>
      </c>
      <c r="N2035" s="15" t="s">
        <v>35</v>
      </c>
    </row>
    <row r="2036" spans="1:14" ht="12" customHeight="1" x14ac:dyDescent="0.25">
      <c r="A2036" s="10">
        <v>0</v>
      </c>
      <c r="B2036" s="10">
        <v>0</v>
      </c>
      <c r="C2036" s="11">
        <v>0</v>
      </c>
      <c r="D2036" s="12">
        <v>0</v>
      </c>
      <c r="E2036" s="12">
        <v>0</v>
      </c>
      <c r="F2036" s="13">
        <v>1</v>
      </c>
      <c r="G2036" s="13">
        <v>1</v>
      </c>
      <c r="H2036" s="13">
        <v>1</v>
      </c>
      <c r="I2036" s="14">
        <v>1</v>
      </c>
      <c r="J2036" s="14">
        <v>0</v>
      </c>
      <c r="K2036" s="14">
        <v>0</v>
      </c>
      <c r="L2036" s="15" t="str">
        <f t="shared" si="0"/>
        <v>00000111100</v>
      </c>
      <c r="M2036" s="15">
        <f>A2036*'Parameters (internal use)'!$B$2+B2036*'Parameters (internal use)'!$B$2+C2036*'Parameters (internal use)'!$B$3+D2036*'Parameters (internal use)'!$B$4+E2036*'Parameters (internal use)'!$B$4+F2036*'Parameters (internal use)'!$B$5+G2036*'Parameters (internal use)'!$B$5+H2036*'Parameters (internal use)'!$B$5+I2036*'Parameters (internal use)'!$B$6+J2036*'Parameters (internal use)'!$B$6+K2036*'Parameters (internal use)'!$B$6</f>
        <v>-25</v>
      </c>
      <c r="N2036" s="15" t="s">
        <v>35</v>
      </c>
    </row>
    <row r="2037" spans="1:14" ht="12" customHeight="1" x14ac:dyDescent="0.25">
      <c r="A2037" s="10">
        <v>0</v>
      </c>
      <c r="B2037" s="10">
        <v>0</v>
      </c>
      <c r="C2037" s="11">
        <v>0</v>
      </c>
      <c r="D2037" s="12">
        <v>0</v>
      </c>
      <c r="E2037" s="12">
        <v>1</v>
      </c>
      <c r="F2037" s="13">
        <v>1</v>
      </c>
      <c r="G2037" s="13">
        <v>1</v>
      </c>
      <c r="H2037" s="13">
        <v>1</v>
      </c>
      <c r="I2037" s="14">
        <v>0</v>
      </c>
      <c r="J2037" s="14">
        <v>1</v>
      </c>
      <c r="K2037" s="14">
        <v>1</v>
      </c>
      <c r="L2037" s="15" t="str">
        <f t="shared" si="0"/>
        <v>00001111011</v>
      </c>
      <c r="M2037" s="15">
        <f>A2037*'Parameters (internal use)'!$B$2+B2037*'Parameters (internal use)'!$B$2+C2037*'Parameters (internal use)'!$B$3+D2037*'Parameters (internal use)'!$B$4+E2037*'Parameters (internal use)'!$B$4+F2037*'Parameters (internal use)'!$B$5+G2037*'Parameters (internal use)'!$B$5+H2037*'Parameters (internal use)'!$B$5+I2037*'Parameters (internal use)'!$B$6+J2037*'Parameters (internal use)'!$B$6+K2037*'Parameters (internal use)'!$B$6</f>
        <v>-25</v>
      </c>
      <c r="N2037" s="15" t="s">
        <v>35</v>
      </c>
    </row>
    <row r="2038" spans="1:14" ht="12" customHeight="1" x14ac:dyDescent="0.25">
      <c r="A2038" s="10">
        <v>0</v>
      </c>
      <c r="B2038" s="10">
        <v>0</v>
      </c>
      <c r="C2038" s="11">
        <v>0</v>
      </c>
      <c r="D2038" s="12">
        <v>0</v>
      </c>
      <c r="E2038" s="12">
        <v>1</v>
      </c>
      <c r="F2038" s="13">
        <v>1</v>
      </c>
      <c r="G2038" s="13">
        <v>1</v>
      </c>
      <c r="H2038" s="13">
        <v>1</v>
      </c>
      <c r="I2038" s="14">
        <v>1</v>
      </c>
      <c r="J2038" s="14">
        <v>0</v>
      </c>
      <c r="K2038" s="14">
        <v>1</v>
      </c>
      <c r="L2038" s="15" t="str">
        <f t="shared" si="0"/>
        <v>00001111101</v>
      </c>
      <c r="M2038" s="15">
        <f>A2038*'Parameters (internal use)'!$B$2+B2038*'Parameters (internal use)'!$B$2+C2038*'Parameters (internal use)'!$B$3+D2038*'Parameters (internal use)'!$B$4+E2038*'Parameters (internal use)'!$B$4+F2038*'Parameters (internal use)'!$B$5+G2038*'Parameters (internal use)'!$B$5+H2038*'Parameters (internal use)'!$B$5+I2038*'Parameters (internal use)'!$B$6+J2038*'Parameters (internal use)'!$B$6+K2038*'Parameters (internal use)'!$B$6</f>
        <v>-25</v>
      </c>
      <c r="N2038" s="15" t="s">
        <v>35</v>
      </c>
    </row>
    <row r="2039" spans="1:14" ht="12" customHeight="1" x14ac:dyDescent="0.25">
      <c r="A2039" s="10">
        <v>0</v>
      </c>
      <c r="B2039" s="10">
        <v>0</v>
      </c>
      <c r="C2039" s="11">
        <v>0</v>
      </c>
      <c r="D2039" s="12">
        <v>0</v>
      </c>
      <c r="E2039" s="12">
        <v>1</v>
      </c>
      <c r="F2039" s="13">
        <v>1</v>
      </c>
      <c r="G2039" s="13">
        <v>1</v>
      </c>
      <c r="H2039" s="13">
        <v>1</v>
      </c>
      <c r="I2039" s="14">
        <v>1</v>
      </c>
      <c r="J2039" s="14">
        <v>1</v>
      </c>
      <c r="K2039" s="14">
        <v>0</v>
      </c>
      <c r="L2039" s="15" t="str">
        <f t="shared" si="0"/>
        <v>00001111110</v>
      </c>
      <c r="M2039" s="15">
        <f>A2039*'Parameters (internal use)'!$B$2+B2039*'Parameters (internal use)'!$B$2+C2039*'Parameters (internal use)'!$B$3+D2039*'Parameters (internal use)'!$B$4+E2039*'Parameters (internal use)'!$B$4+F2039*'Parameters (internal use)'!$B$5+G2039*'Parameters (internal use)'!$B$5+H2039*'Parameters (internal use)'!$B$5+I2039*'Parameters (internal use)'!$B$6+J2039*'Parameters (internal use)'!$B$6+K2039*'Parameters (internal use)'!$B$6</f>
        <v>-25</v>
      </c>
      <c r="N2039" s="15" t="s">
        <v>35</v>
      </c>
    </row>
    <row r="2040" spans="1:14" ht="12" customHeight="1" x14ac:dyDescent="0.25">
      <c r="A2040" s="10">
        <v>0</v>
      </c>
      <c r="B2040" s="10">
        <v>0</v>
      </c>
      <c r="C2040" s="11">
        <v>0</v>
      </c>
      <c r="D2040" s="12">
        <v>1</v>
      </c>
      <c r="E2040" s="12">
        <v>0</v>
      </c>
      <c r="F2040" s="13">
        <v>1</v>
      </c>
      <c r="G2040" s="13">
        <v>1</v>
      </c>
      <c r="H2040" s="13">
        <v>1</v>
      </c>
      <c r="I2040" s="14">
        <v>0</v>
      </c>
      <c r="J2040" s="14">
        <v>1</v>
      </c>
      <c r="K2040" s="14">
        <v>1</v>
      </c>
      <c r="L2040" s="15" t="str">
        <f t="shared" si="0"/>
        <v>00010111011</v>
      </c>
      <c r="M2040" s="15">
        <f>A2040*'Parameters (internal use)'!$B$2+B2040*'Parameters (internal use)'!$B$2+C2040*'Parameters (internal use)'!$B$3+D2040*'Parameters (internal use)'!$B$4+E2040*'Parameters (internal use)'!$B$4+F2040*'Parameters (internal use)'!$B$5+G2040*'Parameters (internal use)'!$B$5+H2040*'Parameters (internal use)'!$B$5+I2040*'Parameters (internal use)'!$B$6+J2040*'Parameters (internal use)'!$B$6+K2040*'Parameters (internal use)'!$B$6</f>
        <v>-25</v>
      </c>
      <c r="N2040" s="15" t="s">
        <v>35</v>
      </c>
    </row>
    <row r="2041" spans="1:14" ht="12" customHeight="1" x14ac:dyDescent="0.25">
      <c r="A2041" s="10">
        <v>0</v>
      </c>
      <c r="B2041" s="10">
        <v>0</v>
      </c>
      <c r="C2041" s="11">
        <v>0</v>
      </c>
      <c r="D2041" s="12">
        <v>1</v>
      </c>
      <c r="E2041" s="12">
        <v>0</v>
      </c>
      <c r="F2041" s="13">
        <v>1</v>
      </c>
      <c r="G2041" s="13">
        <v>1</v>
      </c>
      <c r="H2041" s="13">
        <v>1</v>
      </c>
      <c r="I2041" s="14">
        <v>1</v>
      </c>
      <c r="J2041" s="14">
        <v>0</v>
      </c>
      <c r="K2041" s="14">
        <v>1</v>
      </c>
      <c r="L2041" s="15" t="str">
        <f t="shared" si="0"/>
        <v>00010111101</v>
      </c>
      <c r="M2041" s="15">
        <f>A2041*'Parameters (internal use)'!$B$2+B2041*'Parameters (internal use)'!$B$2+C2041*'Parameters (internal use)'!$B$3+D2041*'Parameters (internal use)'!$B$4+E2041*'Parameters (internal use)'!$B$4+F2041*'Parameters (internal use)'!$B$5+G2041*'Parameters (internal use)'!$B$5+H2041*'Parameters (internal use)'!$B$5+I2041*'Parameters (internal use)'!$B$6+J2041*'Parameters (internal use)'!$B$6+K2041*'Parameters (internal use)'!$B$6</f>
        <v>-25</v>
      </c>
      <c r="N2041" s="15" t="s">
        <v>35</v>
      </c>
    </row>
    <row r="2042" spans="1:14" ht="12" customHeight="1" x14ac:dyDescent="0.25">
      <c r="A2042" s="10">
        <v>0</v>
      </c>
      <c r="B2042" s="10">
        <v>0</v>
      </c>
      <c r="C2042" s="11">
        <v>0</v>
      </c>
      <c r="D2042" s="12">
        <v>1</v>
      </c>
      <c r="E2042" s="12">
        <v>0</v>
      </c>
      <c r="F2042" s="13">
        <v>1</v>
      </c>
      <c r="G2042" s="13">
        <v>1</v>
      </c>
      <c r="H2042" s="13">
        <v>1</v>
      </c>
      <c r="I2042" s="14">
        <v>1</v>
      </c>
      <c r="J2042" s="14">
        <v>1</v>
      </c>
      <c r="K2042" s="14">
        <v>0</v>
      </c>
      <c r="L2042" s="15" t="str">
        <f t="shared" si="0"/>
        <v>00010111110</v>
      </c>
      <c r="M2042" s="15">
        <f>A2042*'Parameters (internal use)'!$B$2+B2042*'Parameters (internal use)'!$B$2+C2042*'Parameters (internal use)'!$B$3+D2042*'Parameters (internal use)'!$B$4+E2042*'Parameters (internal use)'!$B$4+F2042*'Parameters (internal use)'!$B$5+G2042*'Parameters (internal use)'!$B$5+H2042*'Parameters (internal use)'!$B$5+I2042*'Parameters (internal use)'!$B$6+J2042*'Parameters (internal use)'!$B$6+K2042*'Parameters (internal use)'!$B$6</f>
        <v>-25</v>
      </c>
      <c r="N2042" s="15" t="s">
        <v>35</v>
      </c>
    </row>
    <row r="2043" spans="1:14" ht="12" customHeight="1" x14ac:dyDescent="0.25">
      <c r="A2043" s="10">
        <v>0</v>
      </c>
      <c r="B2043" s="10">
        <v>0</v>
      </c>
      <c r="C2043" s="11">
        <v>0</v>
      </c>
      <c r="D2043" s="12">
        <v>1</v>
      </c>
      <c r="E2043" s="12">
        <v>1</v>
      </c>
      <c r="F2043" s="13">
        <v>1</v>
      </c>
      <c r="G2043" s="13">
        <v>1</v>
      </c>
      <c r="H2043" s="13">
        <v>1</v>
      </c>
      <c r="I2043" s="14">
        <v>1</v>
      </c>
      <c r="J2043" s="14">
        <v>1</v>
      </c>
      <c r="K2043" s="14">
        <v>1</v>
      </c>
      <c r="L2043" s="15" t="str">
        <f t="shared" si="0"/>
        <v>00011111111</v>
      </c>
      <c r="M2043" s="15">
        <f>A2043*'Parameters (internal use)'!$B$2+B2043*'Parameters (internal use)'!$B$2+C2043*'Parameters (internal use)'!$B$3+D2043*'Parameters (internal use)'!$B$4+E2043*'Parameters (internal use)'!$B$4+F2043*'Parameters (internal use)'!$B$5+G2043*'Parameters (internal use)'!$B$5+H2043*'Parameters (internal use)'!$B$5+I2043*'Parameters (internal use)'!$B$6+J2043*'Parameters (internal use)'!$B$6+K2043*'Parameters (internal use)'!$B$6</f>
        <v>-25</v>
      </c>
      <c r="N2043" s="15" t="s">
        <v>35</v>
      </c>
    </row>
    <row r="2044" spans="1:14" ht="12" customHeight="1" x14ac:dyDescent="0.25">
      <c r="A2044" s="10">
        <v>0</v>
      </c>
      <c r="B2044" s="10">
        <v>0</v>
      </c>
      <c r="C2044" s="11">
        <v>0</v>
      </c>
      <c r="D2044" s="12">
        <v>0</v>
      </c>
      <c r="E2044" s="12">
        <v>0</v>
      </c>
      <c r="F2044" s="13">
        <v>1</v>
      </c>
      <c r="G2044" s="13">
        <v>1</v>
      </c>
      <c r="H2044" s="13">
        <v>1</v>
      </c>
      <c r="I2044" s="14">
        <v>0</v>
      </c>
      <c r="J2044" s="14">
        <v>1</v>
      </c>
      <c r="K2044" s="14">
        <v>1</v>
      </c>
      <c r="L2044" s="15" t="str">
        <f t="shared" si="0"/>
        <v>00000111011</v>
      </c>
      <c r="M2044" s="15">
        <f>A2044*'Parameters (internal use)'!$B$2+B2044*'Parameters (internal use)'!$B$2+C2044*'Parameters (internal use)'!$B$3+D2044*'Parameters (internal use)'!$B$4+E2044*'Parameters (internal use)'!$B$4+F2044*'Parameters (internal use)'!$B$5+G2044*'Parameters (internal use)'!$B$5+H2044*'Parameters (internal use)'!$B$5+I2044*'Parameters (internal use)'!$B$6+J2044*'Parameters (internal use)'!$B$6+K2044*'Parameters (internal use)'!$B$6</f>
        <v>-26</v>
      </c>
      <c r="N2044" s="15" t="s">
        <v>35</v>
      </c>
    </row>
    <row r="2045" spans="1:14" ht="12" customHeight="1" x14ac:dyDescent="0.25">
      <c r="A2045" s="10">
        <v>0</v>
      </c>
      <c r="B2045" s="10">
        <v>0</v>
      </c>
      <c r="C2045" s="11">
        <v>0</v>
      </c>
      <c r="D2045" s="12">
        <v>0</v>
      </c>
      <c r="E2045" s="12">
        <v>0</v>
      </c>
      <c r="F2045" s="13">
        <v>1</v>
      </c>
      <c r="G2045" s="13">
        <v>1</v>
      </c>
      <c r="H2045" s="13">
        <v>1</v>
      </c>
      <c r="I2045" s="14">
        <v>1</v>
      </c>
      <c r="J2045" s="14">
        <v>0</v>
      </c>
      <c r="K2045" s="14">
        <v>1</v>
      </c>
      <c r="L2045" s="15" t="str">
        <f t="shared" si="0"/>
        <v>00000111101</v>
      </c>
      <c r="M2045" s="15">
        <f>A2045*'Parameters (internal use)'!$B$2+B2045*'Parameters (internal use)'!$B$2+C2045*'Parameters (internal use)'!$B$3+D2045*'Parameters (internal use)'!$B$4+E2045*'Parameters (internal use)'!$B$4+F2045*'Parameters (internal use)'!$B$5+G2045*'Parameters (internal use)'!$B$5+H2045*'Parameters (internal use)'!$B$5+I2045*'Parameters (internal use)'!$B$6+J2045*'Parameters (internal use)'!$B$6+K2045*'Parameters (internal use)'!$B$6</f>
        <v>-26</v>
      </c>
      <c r="N2045" s="15" t="s">
        <v>35</v>
      </c>
    </row>
    <row r="2046" spans="1:14" ht="12" customHeight="1" x14ac:dyDescent="0.25">
      <c r="A2046" s="10">
        <v>0</v>
      </c>
      <c r="B2046" s="10">
        <v>0</v>
      </c>
      <c r="C2046" s="11">
        <v>0</v>
      </c>
      <c r="D2046" s="12">
        <v>0</v>
      </c>
      <c r="E2046" s="12">
        <v>0</v>
      </c>
      <c r="F2046" s="13">
        <v>1</v>
      </c>
      <c r="G2046" s="13">
        <v>1</v>
      </c>
      <c r="H2046" s="13">
        <v>1</v>
      </c>
      <c r="I2046" s="14">
        <v>1</v>
      </c>
      <c r="J2046" s="14">
        <v>1</v>
      </c>
      <c r="K2046" s="14">
        <v>0</v>
      </c>
      <c r="L2046" s="15" t="str">
        <f t="shared" si="0"/>
        <v>00000111110</v>
      </c>
      <c r="M2046" s="15">
        <f>A2046*'Parameters (internal use)'!$B$2+B2046*'Parameters (internal use)'!$B$2+C2046*'Parameters (internal use)'!$B$3+D2046*'Parameters (internal use)'!$B$4+E2046*'Parameters (internal use)'!$B$4+F2046*'Parameters (internal use)'!$B$5+G2046*'Parameters (internal use)'!$B$5+H2046*'Parameters (internal use)'!$B$5+I2046*'Parameters (internal use)'!$B$6+J2046*'Parameters (internal use)'!$B$6+K2046*'Parameters (internal use)'!$B$6</f>
        <v>-26</v>
      </c>
      <c r="N2046" s="15" t="s">
        <v>35</v>
      </c>
    </row>
    <row r="2047" spans="1:14" ht="12" customHeight="1" x14ac:dyDescent="0.25">
      <c r="A2047" s="10">
        <v>0</v>
      </c>
      <c r="B2047" s="10">
        <v>0</v>
      </c>
      <c r="C2047" s="11">
        <v>0</v>
      </c>
      <c r="D2047" s="12">
        <v>0</v>
      </c>
      <c r="E2047" s="12">
        <v>1</v>
      </c>
      <c r="F2047" s="13">
        <v>1</v>
      </c>
      <c r="G2047" s="13">
        <v>1</v>
      </c>
      <c r="H2047" s="13">
        <v>1</v>
      </c>
      <c r="I2047" s="14">
        <v>1</v>
      </c>
      <c r="J2047" s="14">
        <v>1</v>
      </c>
      <c r="K2047" s="14">
        <v>1</v>
      </c>
      <c r="L2047" s="15" t="str">
        <f t="shared" si="0"/>
        <v>00001111111</v>
      </c>
      <c r="M2047" s="15">
        <f>A2047*'Parameters (internal use)'!$B$2+B2047*'Parameters (internal use)'!$B$2+C2047*'Parameters (internal use)'!$B$3+D2047*'Parameters (internal use)'!$B$4+E2047*'Parameters (internal use)'!$B$4+F2047*'Parameters (internal use)'!$B$5+G2047*'Parameters (internal use)'!$B$5+H2047*'Parameters (internal use)'!$B$5+I2047*'Parameters (internal use)'!$B$6+J2047*'Parameters (internal use)'!$B$6+K2047*'Parameters (internal use)'!$B$6</f>
        <v>-26</v>
      </c>
      <c r="N2047" s="15" t="s">
        <v>35</v>
      </c>
    </row>
    <row r="2048" spans="1:14" ht="12" customHeight="1" x14ac:dyDescent="0.25">
      <c r="A2048" s="10">
        <v>0</v>
      </c>
      <c r="B2048" s="10">
        <v>0</v>
      </c>
      <c r="C2048" s="11">
        <v>0</v>
      </c>
      <c r="D2048" s="12">
        <v>1</v>
      </c>
      <c r="E2048" s="12">
        <v>0</v>
      </c>
      <c r="F2048" s="13">
        <v>1</v>
      </c>
      <c r="G2048" s="13">
        <v>1</v>
      </c>
      <c r="H2048" s="13">
        <v>1</v>
      </c>
      <c r="I2048" s="14">
        <v>1</v>
      </c>
      <c r="J2048" s="14">
        <v>1</v>
      </c>
      <c r="K2048" s="14">
        <v>1</v>
      </c>
      <c r="L2048" s="15" t="str">
        <f t="shared" si="0"/>
        <v>00010111111</v>
      </c>
      <c r="M2048" s="15">
        <f>A2048*'Parameters (internal use)'!$B$2+B2048*'Parameters (internal use)'!$B$2+C2048*'Parameters (internal use)'!$B$3+D2048*'Parameters (internal use)'!$B$4+E2048*'Parameters (internal use)'!$B$4+F2048*'Parameters (internal use)'!$B$5+G2048*'Parameters (internal use)'!$B$5+H2048*'Parameters (internal use)'!$B$5+I2048*'Parameters (internal use)'!$B$6+J2048*'Parameters (internal use)'!$B$6+K2048*'Parameters (internal use)'!$B$6</f>
        <v>-26</v>
      </c>
      <c r="N2048" s="15" t="s">
        <v>35</v>
      </c>
    </row>
    <row r="2049" spans="1:14" ht="12" customHeight="1" x14ac:dyDescent="0.25">
      <c r="A2049" s="10">
        <v>0</v>
      </c>
      <c r="B2049" s="10">
        <v>0</v>
      </c>
      <c r="C2049" s="11">
        <v>0</v>
      </c>
      <c r="D2049" s="12">
        <v>0</v>
      </c>
      <c r="E2049" s="12">
        <v>0</v>
      </c>
      <c r="F2049" s="13">
        <v>1</v>
      </c>
      <c r="G2049" s="13">
        <v>1</v>
      </c>
      <c r="H2049" s="13">
        <v>1</v>
      </c>
      <c r="I2049" s="14">
        <v>1</v>
      </c>
      <c r="J2049" s="14">
        <v>1</v>
      </c>
      <c r="K2049" s="14">
        <v>1</v>
      </c>
      <c r="L2049" s="15" t="str">
        <f t="shared" si="0"/>
        <v>00000111111</v>
      </c>
      <c r="M2049" s="15">
        <f>A2049*'Parameters (internal use)'!$B$2+B2049*'Parameters (internal use)'!$B$2+C2049*'Parameters (internal use)'!$B$3+D2049*'Parameters (internal use)'!$B$4+E2049*'Parameters (internal use)'!$B$4+F2049*'Parameters (internal use)'!$B$5+G2049*'Parameters (internal use)'!$B$5+H2049*'Parameters (internal use)'!$B$5+I2049*'Parameters (internal use)'!$B$6+J2049*'Parameters (internal use)'!$B$6+K2049*'Parameters (internal use)'!$B$6</f>
        <v>-27</v>
      </c>
      <c r="N2049" s="15" t="s">
        <v>35</v>
      </c>
    </row>
  </sheetData>
  <customSheetViews>
    <customSheetView guid="{F8BE2F97-AAFB-44BE-B28F-92E480F08DD1}" filter="1" showAutoFilter="1">
      <pageMargins left="0.7" right="0.7" top="0.75" bottom="0.75" header="0.3" footer="0.3"/>
      <autoFilter ref="A1:N2049" xr:uid="{076A577B-F087-4D61-A8D8-CC6F6F4826D2}"/>
      <extLst>
        <ext uri="GoogleSheetsCustomDataVersion1">
          <go:sheetsCustomData xmlns:go="http://customooxmlschemas.google.com/" filterViewId="1412590580"/>
        </ext>
      </extLst>
    </customSheetView>
  </customSheetViews>
  <pageMargins left="0.78749999999999998" right="0.78749999999999998" top="1.05277777777778" bottom="1.05277777777778" header="0" footer="0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014"/>
  <sheetViews>
    <sheetView workbookViewId="0"/>
  </sheetViews>
  <sheetFormatPr baseColWidth="10" defaultColWidth="14.42578125" defaultRowHeight="15" customHeight="1" x14ac:dyDescent="0.2"/>
  <cols>
    <col min="1" max="1" width="18" customWidth="1"/>
    <col min="2" max="2" width="65.5703125" customWidth="1"/>
    <col min="3" max="26" width="8.7109375" customWidth="1"/>
  </cols>
  <sheetData>
    <row r="1" spans="1:2" ht="12" customHeight="1" x14ac:dyDescent="0.2">
      <c r="A1" s="16" t="s">
        <v>36</v>
      </c>
      <c r="B1" s="16"/>
    </row>
    <row r="2" spans="1:2" ht="12" customHeight="1" x14ac:dyDescent="0.25">
      <c r="A2" s="18" t="s">
        <v>37</v>
      </c>
      <c r="B2" s="19">
        <v>4</v>
      </c>
    </row>
    <row r="3" spans="1:2" ht="12" customHeight="1" x14ac:dyDescent="0.25">
      <c r="A3" s="18" t="s">
        <v>38</v>
      </c>
      <c r="B3" s="19">
        <v>3</v>
      </c>
    </row>
    <row r="4" spans="1:2" ht="12" customHeight="1" x14ac:dyDescent="0.25">
      <c r="A4" s="18" t="s">
        <v>39</v>
      </c>
      <c r="B4" s="19">
        <v>1</v>
      </c>
    </row>
    <row r="5" spans="1:2" ht="12" customHeight="1" x14ac:dyDescent="0.25">
      <c r="A5" s="18" t="s">
        <v>40</v>
      </c>
      <c r="B5" s="19">
        <v>-8</v>
      </c>
    </row>
    <row r="6" spans="1:2" ht="12" customHeight="1" x14ac:dyDescent="0.25">
      <c r="A6" s="18" t="s">
        <v>33</v>
      </c>
      <c r="B6" s="19">
        <v>-1</v>
      </c>
    </row>
    <row r="7" spans="1:2" ht="12" customHeight="1" x14ac:dyDescent="0.25">
      <c r="A7" s="20" t="s">
        <v>41</v>
      </c>
      <c r="B7" s="19">
        <v>6</v>
      </c>
    </row>
    <row r="8" spans="1:2" ht="12" customHeight="1" x14ac:dyDescent="0.25">
      <c r="A8" s="21"/>
      <c r="B8" s="22"/>
    </row>
    <row r="9" spans="1:2" ht="12" customHeight="1" x14ac:dyDescent="0.2">
      <c r="A9" s="16" t="s">
        <v>42</v>
      </c>
      <c r="B9" s="16"/>
    </row>
    <row r="10" spans="1:2" ht="12" customHeight="1" x14ac:dyDescent="0.25">
      <c r="A10" s="23" t="s">
        <v>43</v>
      </c>
      <c r="B10" s="24" t="s">
        <v>44</v>
      </c>
    </row>
    <row r="11" spans="1:2" ht="12" customHeight="1" x14ac:dyDescent="0.25">
      <c r="A11" s="23" t="s">
        <v>45</v>
      </c>
      <c r="B11" s="19" t="s">
        <v>45</v>
      </c>
    </row>
    <row r="12" spans="1:2" ht="12" customHeight="1" x14ac:dyDescent="0.25">
      <c r="A12" s="21"/>
      <c r="B12" s="22"/>
    </row>
    <row r="13" spans="1:2" ht="12" customHeight="1" x14ac:dyDescent="0.2">
      <c r="A13" s="25" t="s">
        <v>46</v>
      </c>
      <c r="B13" s="16"/>
    </row>
    <row r="14" spans="1:2" ht="12" customHeight="1" x14ac:dyDescent="0.25">
      <c r="A14" s="23" t="s">
        <v>47</v>
      </c>
      <c r="B14" s="24" t="s">
        <v>47</v>
      </c>
    </row>
    <row r="15" spans="1:2" ht="12" customHeight="1" x14ac:dyDescent="0.25">
      <c r="A15" s="23" t="s">
        <v>48</v>
      </c>
      <c r="B15" s="24" t="s">
        <v>49</v>
      </c>
    </row>
    <row r="16" spans="1:2" ht="12" customHeight="1" x14ac:dyDescent="0.25">
      <c r="A16" s="26"/>
      <c r="B16" s="27"/>
    </row>
    <row r="17" spans="1:2" ht="12" customHeight="1" x14ac:dyDescent="0.25">
      <c r="A17" s="16" t="s">
        <v>50</v>
      </c>
      <c r="B17" s="28"/>
    </row>
    <row r="18" spans="1:2" ht="12" customHeight="1" x14ac:dyDescent="0.25">
      <c r="A18" s="18" t="s">
        <v>51</v>
      </c>
      <c r="B18" s="29" t="s">
        <v>52</v>
      </c>
    </row>
    <row r="19" spans="1:2" ht="12" customHeight="1" x14ac:dyDescent="0.25">
      <c r="A19" s="18" t="s">
        <v>53</v>
      </c>
      <c r="B19" s="29" t="s">
        <v>54</v>
      </c>
    </row>
    <row r="20" spans="1:2" ht="12" customHeight="1" x14ac:dyDescent="0.25">
      <c r="A20" s="20" t="s">
        <v>55</v>
      </c>
      <c r="B20" s="30" t="s">
        <v>56</v>
      </c>
    </row>
    <row r="21" spans="1:2" ht="12" customHeight="1" x14ac:dyDescent="0.25">
      <c r="A21" s="21"/>
      <c r="B21" s="22"/>
    </row>
    <row r="22" spans="1:2" ht="12" customHeight="1" x14ac:dyDescent="0.25">
      <c r="A22" s="16" t="s">
        <v>57</v>
      </c>
      <c r="B22" s="28"/>
    </row>
    <row r="23" spans="1:2" ht="12" customHeight="1" x14ac:dyDescent="0.25">
      <c r="A23" s="20" t="s">
        <v>58</v>
      </c>
      <c r="B23" s="29" t="s">
        <v>59</v>
      </c>
    </row>
    <row r="24" spans="1:2" ht="12" customHeight="1" x14ac:dyDescent="0.25">
      <c r="A24" s="18" t="s">
        <v>48</v>
      </c>
      <c r="B24" s="29" t="s">
        <v>49</v>
      </c>
    </row>
    <row r="25" spans="1:2" ht="12" customHeight="1" x14ac:dyDescent="0.25">
      <c r="A25" s="18" t="s">
        <v>60</v>
      </c>
      <c r="B25" s="29" t="s">
        <v>61</v>
      </c>
    </row>
    <row r="26" spans="1:2" ht="12" customHeight="1" x14ac:dyDescent="0.25">
      <c r="A26" s="18" t="s">
        <v>62</v>
      </c>
      <c r="B26" s="29" t="s">
        <v>63</v>
      </c>
    </row>
    <row r="27" spans="1:2" ht="12" customHeight="1" x14ac:dyDescent="0.2">
      <c r="A27" s="21"/>
      <c r="B27" s="21"/>
    </row>
    <row r="28" spans="1:2" ht="12" customHeight="1" x14ac:dyDescent="0.2">
      <c r="A28" s="31" t="s">
        <v>64</v>
      </c>
      <c r="B28" s="17"/>
    </row>
    <row r="29" spans="1:2" ht="12" customHeight="1" x14ac:dyDescent="0.2">
      <c r="A29" s="18" t="s">
        <v>30</v>
      </c>
      <c r="B29" s="32" t="str">
        <f>'Stage 3'!B1&amp;'Stage 3'!B2&amp;'Stage 3'!B3&amp;'Stage 3'!B4&amp;'Stage 3'!B5&amp;'Stage 3'!B6&amp;'Stage 3'!B7&amp;'Stage 3'!B8&amp;'Stage 3'!B9&amp;'Stage 3'!B10&amp;'Stage 3'!B11</f>
        <v>00000000000</v>
      </c>
    </row>
    <row r="30" spans="1:2" ht="12" customHeight="1" x14ac:dyDescent="0.2">
      <c r="A30" s="18" t="s">
        <v>31</v>
      </c>
      <c r="B30" s="32">
        <f>VLOOKUP($B$29, 'Table (internal use)'!$L$2:$N$2049, 2, FALSE)</f>
        <v>0</v>
      </c>
    </row>
    <row r="31" spans="1:2" ht="12" customHeight="1" x14ac:dyDescent="0.2">
      <c r="A31" s="20" t="s">
        <v>65</v>
      </c>
      <c r="B31" s="32" t="str">
        <f>IF(VLOOKUP($B$29, 'Table (internal use)'!$L$2:$N$2049, 3, FALSE)="X", B20, "")</f>
        <v/>
      </c>
    </row>
    <row r="32" spans="1:2" ht="12" customHeight="1" x14ac:dyDescent="0.2">
      <c r="A32" s="20" t="s">
        <v>66</v>
      </c>
      <c r="B32" s="32" t="str">
        <f>IF(AND($B$38, $B$30&lt;6), "", $B$23)</f>
        <v>Warning: A2a, A2b cannot be both checked</v>
      </c>
    </row>
    <row r="33" spans="1:2" ht="12" customHeight="1" x14ac:dyDescent="0.2">
      <c r="A33" s="20" t="s">
        <v>67</v>
      </c>
      <c r="B33" s="32" t="str">
        <f>IF('Stage 1'!$A$1, $B$11, $B$10)</f>
        <v>Out of system. Done.</v>
      </c>
    </row>
    <row r="34" spans="1:2" ht="12" customHeight="1" x14ac:dyDescent="0.2">
      <c r="A34" s="20" t="s">
        <v>68</v>
      </c>
      <c r="B34" s="32" t="str">
        <f>IF('Stage 2'!$A$1, $B$15, $B$14)</f>
        <v>Proceed to Stage 3</v>
      </c>
    </row>
    <row r="35" spans="1:2" ht="12" customHeight="1" x14ac:dyDescent="0.2">
      <c r="A35" s="18" t="s">
        <v>69</v>
      </c>
      <c r="B35" s="32" t="str">
        <f>IF($B$38, IF($B$30&lt;$B$7, IF($B$39, $B$25, $B$24), $B$19), IF($B$30&lt;$B$7, $B$18, $B$19))</f>
        <v>Proceed to Stage 4A</v>
      </c>
    </row>
    <row r="36" spans="1:2" ht="12" customHeight="1" x14ac:dyDescent="0.2">
      <c r="A36" s="20" t="s">
        <v>70</v>
      </c>
      <c r="B36" s="32" t="str">
        <f>IF(AND(OR('Stage 4A'!$B$1, 'Stage 4A'!$B$2), 'Parameters (internal use)'!$B$39), 'Parameters (internal use)'!$B$25, 'Parameters (internal use)'!$B$24)</f>
        <v>Result: Unverified. Done.</v>
      </c>
    </row>
    <row r="37" spans="1:2" ht="12" customHeight="1" x14ac:dyDescent="0.2">
      <c r="A37" s="20" t="s">
        <v>71</v>
      </c>
      <c r="B37" s="32" t="str">
        <f>IF('Stage 4B'!$A$1=1,'Parameters (internal use)'!$B$25,'Parameters (internal use)'!$B$26)</f>
        <v>Result: Extinct. Done.</v>
      </c>
    </row>
    <row r="38" spans="1:2" ht="12" customHeight="1" x14ac:dyDescent="0.2">
      <c r="A38" s="20" t="s">
        <v>72</v>
      </c>
      <c r="B38" s="32" t="b">
        <f>OR('Stage 3'!$B$1,'Stage 3'!$B$2)</f>
        <v>0</v>
      </c>
    </row>
    <row r="39" spans="1:2" ht="12" customHeight="1" x14ac:dyDescent="0.2">
      <c r="A39" s="20" t="s">
        <v>73</v>
      </c>
      <c r="B39" s="32" t="b">
        <f>AND('Stage 3'!$B$6=0,'Stage 3'!$B$7=0,'Stage 3'!$B$8=0)</f>
        <v>1</v>
      </c>
    </row>
    <row r="40" spans="1:2" ht="12" customHeight="1" x14ac:dyDescent="0.2"/>
    <row r="41" spans="1:2" ht="12" customHeight="1" x14ac:dyDescent="0.2"/>
    <row r="42" spans="1:2" ht="12" customHeight="1" x14ac:dyDescent="0.2"/>
    <row r="43" spans="1:2" ht="12" customHeight="1" x14ac:dyDescent="0.2"/>
    <row r="44" spans="1:2" ht="12" customHeight="1" x14ac:dyDescent="0.2"/>
    <row r="45" spans="1:2" ht="12" customHeight="1" x14ac:dyDescent="0.2"/>
    <row r="46" spans="1:2" ht="12" customHeight="1" x14ac:dyDescent="0.2"/>
    <row r="47" spans="1:2" ht="12" customHeight="1" x14ac:dyDescent="0.2"/>
    <row r="48" spans="1:2" ht="12" customHeight="1" x14ac:dyDescent="0.2"/>
    <row r="49" ht="12" customHeight="1" x14ac:dyDescent="0.2"/>
    <row r="50" ht="12" customHeight="1" x14ac:dyDescent="0.2"/>
    <row r="51" ht="12" customHeight="1" x14ac:dyDescent="0.2"/>
    <row r="52" ht="12" customHeight="1" x14ac:dyDescent="0.2"/>
    <row r="53" ht="12" customHeight="1" x14ac:dyDescent="0.2"/>
    <row r="54" ht="12" customHeight="1" x14ac:dyDescent="0.2"/>
    <row r="55" ht="12" customHeight="1" x14ac:dyDescent="0.2"/>
    <row r="56" ht="12" customHeight="1" x14ac:dyDescent="0.2"/>
    <row r="57" ht="12" customHeight="1" x14ac:dyDescent="0.2"/>
    <row r="58" ht="12" customHeight="1" x14ac:dyDescent="0.2"/>
    <row r="59" ht="12" customHeight="1" x14ac:dyDescent="0.2"/>
    <row r="60" ht="12" customHeight="1" x14ac:dyDescent="0.2"/>
    <row r="61" ht="12" customHeight="1" x14ac:dyDescent="0.2"/>
    <row r="62" ht="12" customHeight="1" x14ac:dyDescent="0.2"/>
    <row r="63" ht="12" customHeight="1" x14ac:dyDescent="0.2"/>
    <row r="64" ht="12" customHeight="1" x14ac:dyDescent="0.2"/>
    <row r="65" ht="12" customHeight="1" x14ac:dyDescent="0.2"/>
    <row r="66" ht="12" customHeight="1" x14ac:dyDescent="0.2"/>
    <row r="67" ht="12" customHeight="1" x14ac:dyDescent="0.2"/>
    <row r="68" ht="12" customHeight="1" x14ac:dyDescent="0.2"/>
    <row r="69" ht="12" customHeight="1" x14ac:dyDescent="0.2"/>
    <row r="70" ht="12" customHeight="1" x14ac:dyDescent="0.2"/>
    <row r="71" ht="12" customHeight="1" x14ac:dyDescent="0.2"/>
    <row r="72" ht="12" customHeight="1" x14ac:dyDescent="0.2"/>
    <row r="73" ht="12" customHeight="1" x14ac:dyDescent="0.2"/>
    <row r="74" ht="12" customHeight="1" x14ac:dyDescent="0.2"/>
    <row r="75" ht="12" customHeight="1" x14ac:dyDescent="0.2"/>
    <row r="76" ht="12" customHeight="1" x14ac:dyDescent="0.2"/>
    <row r="77" ht="12" customHeight="1" x14ac:dyDescent="0.2"/>
    <row r="78" ht="12" customHeight="1" x14ac:dyDescent="0.2"/>
    <row r="79" ht="12" customHeight="1" x14ac:dyDescent="0.2"/>
    <row r="80" ht="12" customHeight="1" x14ac:dyDescent="0.2"/>
    <row r="81" ht="12" customHeight="1" x14ac:dyDescent="0.2"/>
    <row r="82" ht="12" customHeight="1" x14ac:dyDescent="0.2"/>
    <row r="83" ht="12" customHeight="1" x14ac:dyDescent="0.2"/>
    <row r="84" ht="12" customHeight="1" x14ac:dyDescent="0.2"/>
    <row r="85" ht="12" customHeight="1" x14ac:dyDescent="0.2"/>
    <row r="86" ht="12" customHeight="1" x14ac:dyDescent="0.2"/>
    <row r="87" ht="12" customHeight="1" x14ac:dyDescent="0.2"/>
    <row r="88" ht="12" customHeight="1" x14ac:dyDescent="0.2"/>
    <row r="89" ht="12" customHeight="1" x14ac:dyDescent="0.2"/>
    <row r="90" ht="12" customHeight="1" x14ac:dyDescent="0.2"/>
    <row r="91" ht="12" customHeight="1" x14ac:dyDescent="0.2"/>
    <row r="92" ht="12" customHeight="1" x14ac:dyDescent="0.2"/>
    <row r="93" ht="12" customHeight="1" x14ac:dyDescent="0.2"/>
    <row r="94" ht="12" customHeight="1" x14ac:dyDescent="0.2"/>
    <row r="95" ht="12" customHeight="1" x14ac:dyDescent="0.2"/>
    <row r="96" ht="12" customHeight="1" x14ac:dyDescent="0.2"/>
    <row r="97" ht="12" customHeight="1" x14ac:dyDescent="0.2"/>
    <row r="98" ht="12" customHeight="1" x14ac:dyDescent="0.2"/>
    <row r="99" ht="12" customHeight="1" x14ac:dyDescent="0.2"/>
    <row r="100" ht="12" customHeight="1" x14ac:dyDescent="0.2"/>
    <row r="101" ht="12" customHeight="1" x14ac:dyDescent="0.2"/>
    <row r="102" ht="12" customHeight="1" x14ac:dyDescent="0.2"/>
    <row r="103" ht="12" customHeight="1" x14ac:dyDescent="0.2"/>
    <row r="104" ht="12" customHeight="1" x14ac:dyDescent="0.2"/>
    <row r="105" ht="12" customHeight="1" x14ac:dyDescent="0.2"/>
    <row r="106" ht="12" customHeight="1" x14ac:dyDescent="0.2"/>
    <row r="107" ht="12" customHeight="1" x14ac:dyDescent="0.2"/>
    <row r="108" ht="12" customHeight="1" x14ac:dyDescent="0.2"/>
    <row r="109" ht="12" customHeight="1" x14ac:dyDescent="0.2"/>
    <row r="110" ht="12" customHeight="1" x14ac:dyDescent="0.2"/>
    <row r="111" ht="12" customHeight="1" x14ac:dyDescent="0.2"/>
    <row r="112" ht="12" customHeight="1" x14ac:dyDescent="0.2"/>
    <row r="113" ht="12" customHeight="1" x14ac:dyDescent="0.2"/>
    <row r="114" ht="12" customHeight="1" x14ac:dyDescent="0.2"/>
    <row r="115" ht="12" customHeight="1" x14ac:dyDescent="0.2"/>
    <row r="116" ht="12" customHeight="1" x14ac:dyDescent="0.2"/>
    <row r="117" ht="12" customHeight="1" x14ac:dyDescent="0.2"/>
    <row r="118" ht="12" customHeight="1" x14ac:dyDescent="0.2"/>
    <row r="119" ht="12" customHeight="1" x14ac:dyDescent="0.2"/>
    <row r="120" ht="12" customHeight="1" x14ac:dyDescent="0.2"/>
    <row r="121" ht="12" customHeight="1" x14ac:dyDescent="0.2"/>
    <row r="122" ht="12" customHeight="1" x14ac:dyDescent="0.2"/>
    <row r="123" ht="12" customHeight="1" x14ac:dyDescent="0.2"/>
    <row r="124" ht="12" customHeight="1" x14ac:dyDescent="0.2"/>
    <row r="125" ht="12" customHeight="1" x14ac:dyDescent="0.2"/>
    <row r="126" ht="12" customHeight="1" x14ac:dyDescent="0.2"/>
    <row r="127" ht="12" customHeight="1" x14ac:dyDescent="0.2"/>
    <row r="128" ht="12" customHeight="1" x14ac:dyDescent="0.2"/>
    <row r="129" ht="12" customHeight="1" x14ac:dyDescent="0.2"/>
    <row r="130" ht="12" customHeight="1" x14ac:dyDescent="0.2"/>
    <row r="131" ht="12" customHeight="1" x14ac:dyDescent="0.2"/>
    <row r="132" ht="12" customHeight="1" x14ac:dyDescent="0.2"/>
    <row r="133" ht="12" customHeight="1" x14ac:dyDescent="0.2"/>
    <row r="134" ht="12" customHeight="1" x14ac:dyDescent="0.2"/>
    <row r="135" ht="12" customHeight="1" x14ac:dyDescent="0.2"/>
    <row r="136" ht="12" customHeight="1" x14ac:dyDescent="0.2"/>
    <row r="137" ht="12" customHeight="1" x14ac:dyDescent="0.2"/>
    <row r="138" ht="12" customHeight="1" x14ac:dyDescent="0.2"/>
    <row r="139" ht="12" customHeight="1" x14ac:dyDescent="0.2"/>
    <row r="140" ht="12" customHeight="1" x14ac:dyDescent="0.2"/>
    <row r="141" ht="12" customHeight="1" x14ac:dyDescent="0.2"/>
    <row r="142" ht="12" customHeight="1" x14ac:dyDescent="0.2"/>
    <row r="143" ht="12" customHeight="1" x14ac:dyDescent="0.2"/>
    <row r="144" ht="12" customHeight="1" x14ac:dyDescent="0.2"/>
    <row r="145" ht="12" customHeight="1" x14ac:dyDescent="0.2"/>
    <row r="146" ht="12" customHeight="1" x14ac:dyDescent="0.2"/>
    <row r="147" ht="12" customHeight="1" x14ac:dyDescent="0.2"/>
    <row r="148" ht="12" customHeight="1" x14ac:dyDescent="0.2"/>
    <row r="149" ht="12" customHeight="1" x14ac:dyDescent="0.2"/>
    <row r="150" ht="12" customHeight="1" x14ac:dyDescent="0.2"/>
    <row r="151" ht="12" customHeight="1" x14ac:dyDescent="0.2"/>
    <row r="152" ht="12" customHeight="1" x14ac:dyDescent="0.2"/>
    <row r="153" ht="12" customHeight="1" x14ac:dyDescent="0.2"/>
    <row r="154" ht="12" customHeight="1" x14ac:dyDescent="0.2"/>
    <row r="155" ht="12" customHeight="1" x14ac:dyDescent="0.2"/>
    <row r="156" ht="12" customHeight="1" x14ac:dyDescent="0.2"/>
    <row r="157" ht="12" customHeight="1" x14ac:dyDescent="0.2"/>
    <row r="158" ht="12" customHeight="1" x14ac:dyDescent="0.2"/>
    <row r="159" ht="12" customHeight="1" x14ac:dyDescent="0.2"/>
    <row r="160" ht="12" customHeight="1" x14ac:dyDescent="0.2"/>
    <row r="161" ht="12" customHeight="1" x14ac:dyDescent="0.2"/>
    <row r="162" ht="12" customHeight="1" x14ac:dyDescent="0.2"/>
    <row r="163" ht="12" customHeight="1" x14ac:dyDescent="0.2"/>
    <row r="164" ht="12" customHeight="1" x14ac:dyDescent="0.2"/>
    <row r="165" ht="12" customHeight="1" x14ac:dyDescent="0.2"/>
    <row r="166" ht="12" customHeight="1" x14ac:dyDescent="0.2"/>
    <row r="167" ht="12" customHeight="1" x14ac:dyDescent="0.2"/>
    <row r="168" ht="12" customHeight="1" x14ac:dyDescent="0.2"/>
    <row r="169" ht="12" customHeight="1" x14ac:dyDescent="0.2"/>
    <row r="170" ht="12" customHeight="1" x14ac:dyDescent="0.2"/>
    <row r="171" ht="12" customHeight="1" x14ac:dyDescent="0.2"/>
    <row r="172" ht="12" customHeight="1" x14ac:dyDescent="0.2"/>
    <row r="173" ht="12" customHeight="1" x14ac:dyDescent="0.2"/>
    <row r="174" ht="12" customHeight="1" x14ac:dyDescent="0.2"/>
    <row r="175" ht="12" customHeight="1" x14ac:dyDescent="0.2"/>
    <row r="176" ht="12" customHeight="1" x14ac:dyDescent="0.2"/>
    <row r="177" ht="12" customHeight="1" x14ac:dyDescent="0.2"/>
    <row r="178" ht="12" customHeight="1" x14ac:dyDescent="0.2"/>
    <row r="179" ht="12" customHeight="1" x14ac:dyDescent="0.2"/>
    <row r="180" ht="12" customHeight="1" x14ac:dyDescent="0.2"/>
    <row r="181" ht="12" customHeight="1" x14ac:dyDescent="0.2"/>
    <row r="182" ht="12" customHeight="1" x14ac:dyDescent="0.2"/>
    <row r="183" ht="12" customHeight="1" x14ac:dyDescent="0.2"/>
    <row r="184" ht="12" customHeight="1" x14ac:dyDescent="0.2"/>
    <row r="185" ht="12" customHeight="1" x14ac:dyDescent="0.2"/>
    <row r="186" ht="12" customHeight="1" x14ac:dyDescent="0.2"/>
    <row r="187" ht="12" customHeight="1" x14ac:dyDescent="0.2"/>
    <row r="188" ht="12" customHeight="1" x14ac:dyDescent="0.2"/>
    <row r="189" ht="12" customHeight="1" x14ac:dyDescent="0.2"/>
    <row r="190" ht="12" customHeight="1" x14ac:dyDescent="0.2"/>
    <row r="191" ht="12" customHeight="1" x14ac:dyDescent="0.2"/>
    <row r="192" ht="12" customHeight="1" x14ac:dyDescent="0.2"/>
    <row r="193" ht="12" customHeight="1" x14ac:dyDescent="0.2"/>
    <row r="194" ht="12" customHeight="1" x14ac:dyDescent="0.2"/>
    <row r="195" ht="12" customHeight="1" x14ac:dyDescent="0.2"/>
    <row r="196" ht="12" customHeight="1" x14ac:dyDescent="0.2"/>
    <row r="197" ht="12" customHeight="1" x14ac:dyDescent="0.2"/>
    <row r="198" ht="12" customHeight="1" x14ac:dyDescent="0.2"/>
    <row r="199" ht="12" customHeight="1" x14ac:dyDescent="0.2"/>
    <row r="200" ht="12" customHeight="1" x14ac:dyDescent="0.2"/>
    <row r="201" ht="12" customHeight="1" x14ac:dyDescent="0.2"/>
    <row r="202" ht="12" customHeight="1" x14ac:dyDescent="0.2"/>
    <row r="203" ht="12" customHeight="1" x14ac:dyDescent="0.2"/>
    <row r="204" ht="12" customHeight="1" x14ac:dyDescent="0.2"/>
    <row r="205" ht="12" customHeight="1" x14ac:dyDescent="0.2"/>
    <row r="206" ht="12" customHeight="1" x14ac:dyDescent="0.2"/>
    <row r="207" ht="12" customHeight="1" x14ac:dyDescent="0.2"/>
    <row r="208" ht="12" customHeight="1" x14ac:dyDescent="0.2"/>
    <row r="209" ht="12" customHeight="1" x14ac:dyDescent="0.2"/>
    <row r="210" ht="12" customHeight="1" x14ac:dyDescent="0.2"/>
    <row r="211" ht="12" customHeight="1" x14ac:dyDescent="0.2"/>
    <row r="212" ht="12" customHeight="1" x14ac:dyDescent="0.2"/>
    <row r="213" ht="12" customHeight="1" x14ac:dyDescent="0.2"/>
    <row r="214" ht="12" customHeight="1" x14ac:dyDescent="0.2"/>
    <row r="215" ht="12" customHeight="1" x14ac:dyDescent="0.2"/>
    <row r="216" ht="12" customHeight="1" x14ac:dyDescent="0.2"/>
    <row r="217" ht="12" customHeight="1" x14ac:dyDescent="0.2"/>
    <row r="218" ht="12" customHeight="1" x14ac:dyDescent="0.2"/>
    <row r="219" ht="12" customHeight="1" x14ac:dyDescent="0.2"/>
    <row r="220" ht="12" customHeight="1" x14ac:dyDescent="0.2"/>
    <row r="221" ht="12" customHeight="1" x14ac:dyDescent="0.2"/>
    <row r="222" ht="12" customHeight="1" x14ac:dyDescent="0.2"/>
    <row r="223" ht="12" customHeight="1" x14ac:dyDescent="0.2"/>
    <row r="224" ht="12" customHeight="1" x14ac:dyDescent="0.2"/>
    <row r="225" ht="12" customHeight="1" x14ac:dyDescent="0.2"/>
    <row r="226" ht="12" customHeight="1" x14ac:dyDescent="0.2"/>
    <row r="227" ht="12" customHeight="1" x14ac:dyDescent="0.2"/>
    <row r="228" ht="12" customHeight="1" x14ac:dyDescent="0.2"/>
    <row r="229" ht="12" customHeight="1" x14ac:dyDescent="0.2"/>
    <row r="230" ht="12" customHeight="1" x14ac:dyDescent="0.2"/>
    <row r="231" ht="12" customHeight="1" x14ac:dyDescent="0.2"/>
    <row r="232" ht="12" customHeight="1" x14ac:dyDescent="0.2"/>
    <row r="233" ht="12" customHeight="1" x14ac:dyDescent="0.2"/>
    <row r="234" ht="12" customHeight="1" x14ac:dyDescent="0.2"/>
    <row r="235" ht="12" customHeight="1" x14ac:dyDescent="0.2"/>
    <row r="236" ht="12" customHeight="1" x14ac:dyDescent="0.2"/>
    <row r="237" ht="12" customHeight="1" x14ac:dyDescent="0.2"/>
    <row r="238" ht="12" customHeight="1" x14ac:dyDescent="0.2"/>
    <row r="239" ht="12" customHeight="1" x14ac:dyDescent="0.2"/>
    <row r="240" ht="12" customHeight="1" x14ac:dyDescent="0.2"/>
    <row r="241" ht="12" customHeight="1" x14ac:dyDescent="0.2"/>
    <row r="242" ht="12" customHeight="1" x14ac:dyDescent="0.2"/>
    <row r="243" ht="12" customHeight="1" x14ac:dyDescent="0.2"/>
    <row r="244" ht="12" customHeight="1" x14ac:dyDescent="0.2"/>
    <row r="245" ht="12" customHeight="1" x14ac:dyDescent="0.2"/>
    <row r="246" ht="12" customHeight="1" x14ac:dyDescent="0.2"/>
    <row r="247" ht="12" customHeight="1" x14ac:dyDescent="0.2"/>
    <row r="248" ht="12" customHeight="1" x14ac:dyDescent="0.2"/>
    <row r="249" ht="12" customHeight="1" x14ac:dyDescent="0.2"/>
    <row r="250" ht="12" customHeight="1" x14ac:dyDescent="0.2"/>
    <row r="251" ht="12" customHeight="1" x14ac:dyDescent="0.2"/>
    <row r="252" ht="12" customHeight="1" x14ac:dyDescent="0.2"/>
    <row r="253" ht="12" customHeight="1" x14ac:dyDescent="0.2"/>
    <row r="254" ht="12" customHeight="1" x14ac:dyDescent="0.2"/>
    <row r="255" ht="12" customHeight="1" x14ac:dyDescent="0.2"/>
    <row r="256" ht="12" customHeight="1" x14ac:dyDescent="0.2"/>
    <row r="257" ht="12" customHeight="1" x14ac:dyDescent="0.2"/>
    <row r="258" ht="12" customHeight="1" x14ac:dyDescent="0.2"/>
    <row r="259" ht="12" customHeight="1" x14ac:dyDescent="0.2"/>
    <row r="260" ht="12" customHeight="1" x14ac:dyDescent="0.2"/>
    <row r="261" ht="12" customHeight="1" x14ac:dyDescent="0.2"/>
    <row r="262" ht="12" customHeight="1" x14ac:dyDescent="0.2"/>
    <row r="263" ht="12" customHeight="1" x14ac:dyDescent="0.2"/>
    <row r="264" ht="12" customHeight="1" x14ac:dyDescent="0.2"/>
    <row r="265" ht="12" customHeight="1" x14ac:dyDescent="0.2"/>
    <row r="266" ht="12" customHeight="1" x14ac:dyDescent="0.2"/>
    <row r="267" ht="12" customHeight="1" x14ac:dyDescent="0.2"/>
    <row r="268" ht="12" customHeight="1" x14ac:dyDescent="0.2"/>
    <row r="269" ht="12" customHeight="1" x14ac:dyDescent="0.2"/>
    <row r="270" ht="12" customHeight="1" x14ac:dyDescent="0.2"/>
    <row r="271" ht="12" customHeight="1" x14ac:dyDescent="0.2"/>
    <row r="272" ht="12" customHeight="1" x14ac:dyDescent="0.2"/>
    <row r="273" ht="12" customHeight="1" x14ac:dyDescent="0.2"/>
    <row r="274" ht="12" customHeight="1" x14ac:dyDescent="0.2"/>
    <row r="275" ht="12" customHeight="1" x14ac:dyDescent="0.2"/>
    <row r="276" ht="12" customHeight="1" x14ac:dyDescent="0.2"/>
    <row r="277" ht="12" customHeight="1" x14ac:dyDescent="0.2"/>
    <row r="278" ht="12" customHeight="1" x14ac:dyDescent="0.2"/>
    <row r="279" ht="12" customHeight="1" x14ac:dyDescent="0.2"/>
    <row r="280" ht="12" customHeight="1" x14ac:dyDescent="0.2"/>
    <row r="281" ht="12" customHeight="1" x14ac:dyDescent="0.2"/>
    <row r="282" ht="12" customHeight="1" x14ac:dyDescent="0.2"/>
    <row r="283" ht="12" customHeight="1" x14ac:dyDescent="0.2"/>
    <row r="284" ht="12" customHeight="1" x14ac:dyDescent="0.2"/>
    <row r="285" ht="12" customHeight="1" x14ac:dyDescent="0.2"/>
    <row r="286" ht="12" customHeight="1" x14ac:dyDescent="0.2"/>
    <row r="287" ht="12" customHeight="1" x14ac:dyDescent="0.2"/>
    <row r="288" ht="12" customHeight="1" x14ac:dyDescent="0.2"/>
    <row r="289" ht="12" customHeight="1" x14ac:dyDescent="0.2"/>
    <row r="290" ht="12" customHeight="1" x14ac:dyDescent="0.2"/>
    <row r="291" ht="12" customHeight="1" x14ac:dyDescent="0.2"/>
    <row r="292" ht="12" customHeight="1" x14ac:dyDescent="0.2"/>
    <row r="293" ht="12" customHeight="1" x14ac:dyDescent="0.2"/>
    <row r="294" ht="12" customHeight="1" x14ac:dyDescent="0.2"/>
    <row r="295" ht="12" customHeight="1" x14ac:dyDescent="0.2"/>
    <row r="296" ht="12" customHeight="1" x14ac:dyDescent="0.2"/>
    <row r="297" ht="12" customHeight="1" x14ac:dyDescent="0.2"/>
    <row r="298" ht="12" customHeight="1" x14ac:dyDescent="0.2"/>
    <row r="299" ht="12" customHeight="1" x14ac:dyDescent="0.2"/>
    <row r="300" ht="12" customHeight="1" x14ac:dyDescent="0.2"/>
    <row r="301" ht="12" customHeight="1" x14ac:dyDescent="0.2"/>
    <row r="302" ht="12" customHeight="1" x14ac:dyDescent="0.2"/>
    <row r="303" ht="12" customHeight="1" x14ac:dyDescent="0.2"/>
    <row r="304" ht="12" customHeight="1" x14ac:dyDescent="0.2"/>
    <row r="305" ht="12" customHeight="1" x14ac:dyDescent="0.2"/>
    <row r="306" ht="12" customHeight="1" x14ac:dyDescent="0.2"/>
    <row r="307" ht="12" customHeight="1" x14ac:dyDescent="0.2"/>
    <row r="308" ht="12" customHeight="1" x14ac:dyDescent="0.2"/>
    <row r="309" ht="12" customHeight="1" x14ac:dyDescent="0.2"/>
    <row r="310" ht="12" customHeight="1" x14ac:dyDescent="0.2"/>
    <row r="311" ht="12" customHeight="1" x14ac:dyDescent="0.2"/>
    <row r="312" ht="12" customHeight="1" x14ac:dyDescent="0.2"/>
    <row r="313" ht="12" customHeight="1" x14ac:dyDescent="0.2"/>
    <row r="314" ht="12" customHeight="1" x14ac:dyDescent="0.2"/>
    <row r="315" ht="12" customHeight="1" x14ac:dyDescent="0.2"/>
    <row r="316" ht="12" customHeight="1" x14ac:dyDescent="0.2"/>
    <row r="317" ht="12" customHeight="1" x14ac:dyDescent="0.2"/>
    <row r="318" ht="12" customHeight="1" x14ac:dyDescent="0.2"/>
    <row r="319" ht="12" customHeight="1" x14ac:dyDescent="0.2"/>
    <row r="320" ht="12" customHeight="1" x14ac:dyDescent="0.2"/>
    <row r="321" ht="12" customHeight="1" x14ac:dyDescent="0.2"/>
    <row r="322" ht="12" customHeight="1" x14ac:dyDescent="0.2"/>
    <row r="323" ht="12" customHeight="1" x14ac:dyDescent="0.2"/>
    <row r="324" ht="12" customHeight="1" x14ac:dyDescent="0.2"/>
    <row r="325" ht="12" customHeight="1" x14ac:dyDescent="0.2"/>
    <row r="326" ht="12" customHeight="1" x14ac:dyDescent="0.2"/>
    <row r="327" ht="12" customHeight="1" x14ac:dyDescent="0.2"/>
    <row r="328" ht="12" customHeight="1" x14ac:dyDescent="0.2"/>
    <row r="329" ht="12" customHeight="1" x14ac:dyDescent="0.2"/>
    <row r="330" ht="12" customHeight="1" x14ac:dyDescent="0.2"/>
    <row r="331" ht="12" customHeight="1" x14ac:dyDescent="0.2"/>
    <row r="332" ht="12" customHeight="1" x14ac:dyDescent="0.2"/>
    <row r="333" ht="12" customHeight="1" x14ac:dyDescent="0.2"/>
    <row r="334" ht="12" customHeight="1" x14ac:dyDescent="0.2"/>
    <row r="335" ht="12" customHeight="1" x14ac:dyDescent="0.2"/>
    <row r="336" ht="12" customHeight="1" x14ac:dyDescent="0.2"/>
    <row r="337" ht="12" customHeight="1" x14ac:dyDescent="0.2"/>
    <row r="338" ht="12" customHeight="1" x14ac:dyDescent="0.2"/>
    <row r="339" ht="12" customHeight="1" x14ac:dyDescent="0.2"/>
    <row r="340" ht="12" customHeight="1" x14ac:dyDescent="0.2"/>
    <row r="341" ht="12" customHeight="1" x14ac:dyDescent="0.2"/>
    <row r="342" ht="12" customHeight="1" x14ac:dyDescent="0.2"/>
    <row r="343" ht="12" customHeight="1" x14ac:dyDescent="0.2"/>
    <row r="344" ht="12" customHeight="1" x14ac:dyDescent="0.2"/>
    <row r="345" ht="12" customHeight="1" x14ac:dyDescent="0.2"/>
    <row r="346" ht="12" customHeight="1" x14ac:dyDescent="0.2"/>
    <row r="347" ht="12" customHeight="1" x14ac:dyDescent="0.2"/>
    <row r="348" ht="12" customHeight="1" x14ac:dyDescent="0.2"/>
    <row r="349" ht="12" customHeight="1" x14ac:dyDescent="0.2"/>
    <row r="350" ht="12" customHeight="1" x14ac:dyDescent="0.2"/>
    <row r="351" ht="12" customHeight="1" x14ac:dyDescent="0.2"/>
    <row r="352" ht="12" customHeight="1" x14ac:dyDescent="0.2"/>
    <row r="353" ht="12" customHeight="1" x14ac:dyDescent="0.2"/>
    <row r="354" ht="12" customHeight="1" x14ac:dyDescent="0.2"/>
    <row r="355" ht="12" customHeight="1" x14ac:dyDescent="0.2"/>
    <row r="356" ht="12" customHeight="1" x14ac:dyDescent="0.2"/>
    <row r="357" ht="12" customHeight="1" x14ac:dyDescent="0.2"/>
    <row r="358" ht="12" customHeight="1" x14ac:dyDescent="0.2"/>
    <row r="359" ht="12" customHeight="1" x14ac:dyDescent="0.2"/>
    <row r="360" ht="12" customHeight="1" x14ac:dyDescent="0.2"/>
    <row r="361" ht="12" customHeight="1" x14ac:dyDescent="0.2"/>
    <row r="362" ht="12" customHeight="1" x14ac:dyDescent="0.2"/>
    <row r="363" ht="12" customHeight="1" x14ac:dyDescent="0.2"/>
    <row r="364" ht="12" customHeight="1" x14ac:dyDescent="0.2"/>
    <row r="365" ht="12" customHeight="1" x14ac:dyDescent="0.2"/>
    <row r="366" ht="12" customHeight="1" x14ac:dyDescent="0.2"/>
    <row r="367" ht="12" customHeight="1" x14ac:dyDescent="0.2"/>
    <row r="368" ht="12" customHeight="1" x14ac:dyDescent="0.2"/>
    <row r="369" ht="12" customHeight="1" x14ac:dyDescent="0.2"/>
    <row r="370" ht="12" customHeight="1" x14ac:dyDescent="0.2"/>
    <row r="371" ht="12" customHeight="1" x14ac:dyDescent="0.2"/>
    <row r="372" ht="12" customHeight="1" x14ac:dyDescent="0.2"/>
    <row r="373" ht="12" customHeight="1" x14ac:dyDescent="0.2"/>
    <row r="374" ht="12" customHeight="1" x14ac:dyDescent="0.2"/>
    <row r="375" ht="12" customHeight="1" x14ac:dyDescent="0.2"/>
    <row r="376" ht="12" customHeight="1" x14ac:dyDescent="0.2"/>
    <row r="377" ht="12" customHeight="1" x14ac:dyDescent="0.2"/>
    <row r="378" ht="12" customHeight="1" x14ac:dyDescent="0.2"/>
    <row r="379" ht="12" customHeight="1" x14ac:dyDescent="0.2"/>
    <row r="380" ht="12" customHeight="1" x14ac:dyDescent="0.2"/>
    <row r="381" ht="12" customHeight="1" x14ac:dyDescent="0.2"/>
    <row r="382" ht="12" customHeight="1" x14ac:dyDescent="0.2"/>
    <row r="383" ht="12" customHeight="1" x14ac:dyDescent="0.2"/>
    <row r="384" ht="12" customHeight="1" x14ac:dyDescent="0.2"/>
    <row r="385" ht="12" customHeight="1" x14ac:dyDescent="0.2"/>
    <row r="386" ht="12" customHeight="1" x14ac:dyDescent="0.2"/>
    <row r="387" ht="12" customHeight="1" x14ac:dyDescent="0.2"/>
    <row r="388" ht="12" customHeight="1" x14ac:dyDescent="0.2"/>
    <row r="389" ht="12" customHeight="1" x14ac:dyDescent="0.2"/>
    <row r="390" ht="12" customHeight="1" x14ac:dyDescent="0.2"/>
    <row r="391" ht="12" customHeight="1" x14ac:dyDescent="0.2"/>
    <row r="392" ht="12" customHeight="1" x14ac:dyDescent="0.2"/>
    <row r="393" ht="12" customHeight="1" x14ac:dyDescent="0.2"/>
    <row r="394" ht="12" customHeight="1" x14ac:dyDescent="0.2"/>
    <row r="395" ht="12" customHeight="1" x14ac:dyDescent="0.2"/>
    <row r="396" ht="12" customHeight="1" x14ac:dyDescent="0.2"/>
    <row r="397" ht="12" customHeight="1" x14ac:dyDescent="0.2"/>
    <row r="398" ht="12" customHeight="1" x14ac:dyDescent="0.2"/>
    <row r="399" ht="12" customHeight="1" x14ac:dyDescent="0.2"/>
    <row r="400" ht="12" customHeight="1" x14ac:dyDescent="0.2"/>
    <row r="401" ht="12" customHeight="1" x14ac:dyDescent="0.2"/>
    <row r="402" ht="12" customHeight="1" x14ac:dyDescent="0.2"/>
    <row r="403" ht="12" customHeight="1" x14ac:dyDescent="0.2"/>
    <row r="404" ht="12" customHeight="1" x14ac:dyDescent="0.2"/>
    <row r="405" ht="12" customHeight="1" x14ac:dyDescent="0.2"/>
    <row r="406" ht="12" customHeight="1" x14ac:dyDescent="0.2"/>
    <row r="407" ht="12" customHeight="1" x14ac:dyDescent="0.2"/>
    <row r="408" ht="12" customHeight="1" x14ac:dyDescent="0.2"/>
    <row r="409" ht="12" customHeight="1" x14ac:dyDescent="0.2"/>
    <row r="410" ht="12" customHeight="1" x14ac:dyDescent="0.2"/>
    <row r="411" ht="12" customHeight="1" x14ac:dyDescent="0.2"/>
    <row r="412" ht="12" customHeight="1" x14ac:dyDescent="0.2"/>
    <row r="413" ht="12" customHeight="1" x14ac:dyDescent="0.2"/>
    <row r="414" ht="12" customHeight="1" x14ac:dyDescent="0.2"/>
    <row r="415" ht="12" customHeight="1" x14ac:dyDescent="0.2"/>
    <row r="416" ht="12" customHeight="1" x14ac:dyDescent="0.2"/>
    <row r="417" ht="12" customHeight="1" x14ac:dyDescent="0.2"/>
    <row r="418" ht="12" customHeight="1" x14ac:dyDescent="0.2"/>
    <row r="419" ht="12" customHeight="1" x14ac:dyDescent="0.2"/>
    <row r="420" ht="12" customHeight="1" x14ac:dyDescent="0.2"/>
    <row r="421" ht="12" customHeight="1" x14ac:dyDescent="0.2"/>
    <row r="422" ht="12" customHeight="1" x14ac:dyDescent="0.2"/>
    <row r="423" ht="12" customHeight="1" x14ac:dyDescent="0.2"/>
    <row r="424" ht="12" customHeight="1" x14ac:dyDescent="0.2"/>
    <row r="425" ht="12" customHeight="1" x14ac:dyDescent="0.2"/>
    <row r="426" ht="12" customHeight="1" x14ac:dyDescent="0.2"/>
    <row r="427" ht="12" customHeight="1" x14ac:dyDescent="0.2"/>
    <row r="428" ht="12" customHeight="1" x14ac:dyDescent="0.2"/>
    <row r="429" ht="12" customHeight="1" x14ac:dyDescent="0.2"/>
    <row r="430" ht="12" customHeight="1" x14ac:dyDescent="0.2"/>
    <row r="431" ht="12" customHeight="1" x14ac:dyDescent="0.2"/>
    <row r="432" ht="12" customHeight="1" x14ac:dyDescent="0.2"/>
    <row r="433" ht="12" customHeight="1" x14ac:dyDescent="0.2"/>
    <row r="434" ht="12" customHeight="1" x14ac:dyDescent="0.2"/>
    <row r="435" ht="12" customHeight="1" x14ac:dyDescent="0.2"/>
    <row r="436" ht="12" customHeight="1" x14ac:dyDescent="0.2"/>
    <row r="437" ht="12" customHeight="1" x14ac:dyDescent="0.2"/>
    <row r="438" ht="12" customHeight="1" x14ac:dyDescent="0.2"/>
    <row r="439" ht="12" customHeight="1" x14ac:dyDescent="0.2"/>
    <row r="440" ht="12" customHeight="1" x14ac:dyDescent="0.2"/>
    <row r="441" ht="12" customHeight="1" x14ac:dyDescent="0.2"/>
    <row r="442" ht="12" customHeight="1" x14ac:dyDescent="0.2"/>
    <row r="443" ht="12" customHeight="1" x14ac:dyDescent="0.2"/>
    <row r="444" ht="12" customHeight="1" x14ac:dyDescent="0.2"/>
    <row r="445" ht="12" customHeight="1" x14ac:dyDescent="0.2"/>
    <row r="446" ht="12" customHeight="1" x14ac:dyDescent="0.2"/>
    <row r="447" ht="12" customHeight="1" x14ac:dyDescent="0.2"/>
    <row r="448" ht="12" customHeight="1" x14ac:dyDescent="0.2"/>
    <row r="449" ht="12" customHeight="1" x14ac:dyDescent="0.2"/>
    <row r="450" ht="12" customHeight="1" x14ac:dyDescent="0.2"/>
    <row r="451" ht="12" customHeight="1" x14ac:dyDescent="0.2"/>
    <row r="452" ht="12" customHeight="1" x14ac:dyDescent="0.2"/>
    <row r="453" ht="12" customHeight="1" x14ac:dyDescent="0.2"/>
    <row r="454" ht="12" customHeight="1" x14ac:dyDescent="0.2"/>
    <row r="455" ht="12" customHeight="1" x14ac:dyDescent="0.2"/>
    <row r="456" ht="12" customHeight="1" x14ac:dyDescent="0.2"/>
    <row r="457" ht="12" customHeight="1" x14ac:dyDescent="0.2"/>
    <row r="458" ht="12" customHeight="1" x14ac:dyDescent="0.2"/>
    <row r="459" ht="12" customHeight="1" x14ac:dyDescent="0.2"/>
    <row r="460" ht="12" customHeight="1" x14ac:dyDescent="0.2"/>
    <row r="461" ht="12" customHeight="1" x14ac:dyDescent="0.2"/>
    <row r="462" ht="12" customHeight="1" x14ac:dyDescent="0.2"/>
    <row r="463" ht="12" customHeight="1" x14ac:dyDescent="0.2"/>
    <row r="464" ht="12" customHeight="1" x14ac:dyDescent="0.2"/>
    <row r="465" ht="12" customHeight="1" x14ac:dyDescent="0.2"/>
    <row r="466" ht="12" customHeight="1" x14ac:dyDescent="0.2"/>
    <row r="467" ht="12" customHeight="1" x14ac:dyDescent="0.2"/>
    <row r="468" ht="12" customHeight="1" x14ac:dyDescent="0.2"/>
    <row r="469" ht="12" customHeight="1" x14ac:dyDescent="0.2"/>
    <row r="470" ht="12" customHeight="1" x14ac:dyDescent="0.2"/>
    <row r="471" ht="12" customHeight="1" x14ac:dyDescent="0.2"/>
    <row r="472" ht="12" customHeight="1" x14ac:dyDescent="0.2"/>
    <row r="473" ht="12" customHeight="1" x14ac:dyDescent="0.2"/>
    <row r="474" ht="12" customHeight="1" x14ac:dyDescent="0.2"/>
    <row r="475" ht="12" customHeight="1" x14ac:dyDescent="0.2"/>
    <row r="476" ht="12" customHeight="1" x14ac:dyDescent="0.2"/>
    <row r="477" ht="12" customHeight="1" x14ac:dyDescent="0.2"/>
    <row r="478" ht="12" customHeight="1" x14ac:dyDescent="0.2"/>
    <row r="479" ht="12" customHeight="1" x14ac:dyDescent="0.2"/>
    <row r="480" ht="12" customHeight="1" x14ac:dyDescent="0.2"/>
    <row r="481" ht="12" customHeight="1" x14ac:dyDescent="0.2"/>
    <row r="482" ht="12" customHeight="1" x14ac:dyDescent="0.2"/>
    <row r="483" ht="12" customHeight="1" x14ac:dyDescent="0.2"/>
    <row r="484" ht="12" customHeight="1" x14ac:dyDescent="0.2"/>
    <row r="485" ht="12" customHeight="1" x14ac:dyDescent="0.2"/>
    <row r="486" ht="12" customHeight="1" x14ac:dyDescent="0.2"/>
    <row r="487" ht="12" customHeight="1" x14ac:dyDescent="0.2"/>
    <row r="488" ht="12" customHeight="1" x14ac:dyDescent="0.2"/>
    <row r="489" ht="12" customHeight="1" x14ac:dyDescent="0.2"/>
    <row r="490" ht="12" customHeight="1" x14ac:dyDescent="0.2"/>
    <row r="491" ht="12" customHeight="1" x14ac:dyDescent="0.2"/>
    <row r="492" ht="12" customHeight="1" x14ac:dyDescent="0.2"/>
    <row r="493" ht="12" customHeight="1" x14ac:dyDescent="0.2"/>
    <row r="494" ht="12" customHeight="1" x14ac:dyDescent="0.2"/>
    <row r="495" ht="12" customHeight="1" x14ac:dyDescent="0.2"/>
    <row r="496" ht="12" customHeight="1" x14ac:dyDescent="0.2"/>
    <row r="497" ht="12" customHeight="1" x14ac:dyDescent="0.2"/>
    <row r="498" ht="12" customHeight="1" x14ac:dyDescent="0.2"/>
    <row r="499" ht="12" customHeight="1" x14ac:dyDescent="0.2"/>
    <row r="500" ht="12" customHeight="1" x14ac:dyDescent="0.2"/>
    <row r="501" ht="12" customHeight="1" x14ac:dyDescent="0.2"/>
    <row r="502" ht="12" customHeight="1" x14ac:dyDescent="0.2"/>
    <row r="503" ht="12" customHeight="1" x14ac:dyDescent="0.2"/>
    <row r="504" ht="12" customHeight="1" x14ac:dyDescent="0.2"/>
    <row r="505" ht="12" customHeight="1" x14ac:dyDescent="0.2"/>
    <row r="506" ht="12" customHeight="1" x14ac:dyDescent="0.2"/>
    <row r="507" ht="12" customHeight="1" x14ac:dyDescent="0.2"/>
    <row r="508" ht="12" customHeight="1" x14ac:dyDescent="0.2"/>
    <row r="509" ht="12" customHeight="1" x14ac:dyDescent="0.2"/>
    <row r="510" ht="12" customHeight="1" x14ac:dyDescent="0.2"/>
    <row r="511" ht="12" customHeight="1" x14ac:dyDescent="0.2"/>
    <row r="512" ht="12" customHeight="1" x14ac:dyDescent="0.2"/>
    <row r="513" ht="12" customHeight="1" x14ac:dyDescent="0.2"/>
    <row r="514" ht="12" customHeight="1" x14ac:dyDescent="0.2"/>
    <row r="515" ht="12" customHeight="1" x14ac:dyDescent="0.2"/>
    <row r="516" ht="12" customHeight="1" x14ac:dyDescent="0.2"/>
    <row r="517" ht="12" customHeight="1" x14ac:dyDescent="0.2"/>
    <row r="518" ht="12" customHeight="1" x14ac:dyDescent="0.2"/>
    <row r="519" ht="12" customHeight="1" x14ac:dyDescent="0.2"/>
    <row r="520" ht="12" customHeight="1" x14ac:dyDescent="0.2"/>
    <row r="521" ht="12" customHeight="1" x14ac:dyDescent="0.2"/>
    <row r="522" ht="12" customHeight="1" x14ac:dyDescent="0.2"/>
    <row r="523" ht="12" customHeight="1" x14ac:dyDescent="0.2"/>
    <row r="524" ht="12" customHeight="1" x14ac:dyDescent="0.2"/>
    <row r="525" ht="12" customHeight="1" x14ac:dyDescent="0.2"/>
    <row r="526" ht="12" customHeight="1" x14ac:dyDescent="0.2"/>
    <row r="527" ht="12" customHeight="1" x14ac:dyDescent="0.2"/>
    <row r="528" ht="12" customHeight="1" x14ac:dyDescent="0.2"/>
    <row r="529" ht="12" customHeight="1" x14ac:dyDescent="0.2"/>
    <row r="530" ht="12" customHeight="1" x14ac:dyDescent="0.2"/>
    <row r="531" ht="12" customHeight="1" x14ac:dyDescent="0.2"/>
    <row r="532" ht="12" customHeight="1" x14ac:dyDescent="0.2"/>
    <row r="533" ht="12" customHeight="1" x14ac:dyDescent="0.2"/>
    <row r="534" ht="12" customHeight="1" x14ac:dyDescent="0.2"/>
    <row r="535" ht="12" customHeight="1" x14ac:dyDescent="0.2"/>
    <row r="536" ht="12" customHeight="1" x14ac:dyDescent="0.2"/>
    <row r="537" ht="12" customHeight="1" x14ac:dyDescent="0.2"/>
    <row r="538" ht="12" customHeight="1" x14ac:dyDescent="0.2"/>
    <row r="539" ht="12" customHeight="1" x14ac:dyDescent="0.2"/>
    <row r="540" ht="12" customHeight="1" x14ac:dyDescent="0.2"/>
    <row r="541" ht="12" customHeight="1" x14ac:dyDescent="0.2"/>
    <row r="542" ht="12" customHeight="1" x14ac:dyDescent="0.2"/>
    <row r="543" ht="12" customHeight="1" x14ac:dyDescent="0.2"/>
    <row r="544" ht="12" customHeight="1" x14ac:dyDescent="0.2"/>
    <row r="545" ht="12" customHeight="1" x14ac:dyDescent="0.2"/>
    <row r="546" ht="12" customHeight="1" x14ac:dyDescent="0.2"/>
    <row r="547" ht="12" customHeight="1" x14ac:dyDescent="0.2"/>
    <row r="548" ht="12" customHeight="1" x14ac:dyDescent="0.2"/>
    <row r="549" ht="12" customHeight="1" x14ac:dyDescent="0.2"/>
    <row r="550" ht="12" customHeight="1" x14ac:dyDescent="0.2"/>
    <row r="551" ht="12" customHeight="1" x14ac:dyDescent="0.2"/>
    <row r="552" ht="12" customHeight="1" x14ac:dyDescent="0.2"/>
    <row r="553" ht="12" customHeight="1" x14ac:dyDescent="0.2"/>
    <row r="554" ht="12" customHeight="1" x14ac:dyDescent="0.2"/>
    <row r="555" ht="12" customHeight="1" x14ac:dyDescent="0.2"/>
    <row r="556" ht="12" customHeight="1" x14ac:dyDescent="0.2"/>
    <row r="557" ht="12" customHeight="1" x14ac:dyDescent="0.2"/>
    <row r="558" ht="12" customHeight="1" x14ac:dyDescent="0.2"/>
    <row r="559" ht="12" customHeight="1" x14ac:dyDescent="0.2"/>
    <row r="560" ht="12" customHeight="1" x14ac:dyDescent="0.2"/>
    <row r="561" ht="12" customHeight="1" x14ac:dyDescent="0.2"/>
    <row r="562" ht="12" customHeight="1" x14ac:dyDescent="0.2"/>
    <row r="563" ht="12" customHeight="1" x14ac:dyDescent="0.2"/>
    <row r="564" ht="12" customHeight="1" x14ac:dyDescent="0.2"/>
    <row r="565" ht="12" customHeight="1" x14ac:dyDescent="0.2"/>
    <row r="566" ht="12" customHeight="1" x14ac:dyDescent="0.2"/>
    <row r="567" ht="12" customHeight="1" x14ac:dyDescent="0.2"/>
    <row r="568" ht="12" customHeight="1" x14ac:dyDescent="0.2"/>
    <row r="569" ht="12" customHeight="1" x14ac:dyDescent="0.2"/>
    <row r="570" ht="12" customHeight="1" x14ac:dyDescent="0.2"/>
    <row r="571" ht="12" customHeight="1" x14ac:dyDescent="0.2"/>
    <row r="572" ht="12" customHeight="1" x14ac:dyDescent="0.2"/>
    <row r="573" ht="12" customHeight="1" x14ac:dyDescent="0.2"/>
    <row r="574" ht="12" customHeight="1" x14ac:dyDescent="0.2"/>
    <row r="575" ht="12" customHeight="1" x14ac:dyDescent="0.2"/>
    <row r="576" ht="12" customHeight="1" x14ac:dyDescent="0.2"/>
    <row r="577" ht="12" customHeight="1" x14ac:dyDescent="0.2"/>
    <row r="578" ht="12" customHeight="1" x14ac:dyDescent="0.2"/>
    <row r="579" ht="12" customHeight="1" x14ac:dyDescent="0.2"/>
    <row r="580" ht="12" customHeight="1" x14ac:dyDescent="0.2"/>
    <row r="581" ht="12" customHeight="1" x14ac:dyDescent="0.2"/>
    <row r="582" ht="12" customHeight="1" x14ac:dyDescent="0.2"/>
    <row r="583" ht="12" customHeight="1" x14ac:dyDescent="0.2"/>
    <row r="584" ht="12" customHeight="1" x14ac:dyDescent="0.2"/>
    <row r="585" ht="12" customHeight="1" x14ac:dyDescent="0.2"/>
    <row r="586" ht="12" customHeight="1" x14ac:dyDescent="0.2"/>
    <row r="587" ht="12" customHeight="1" x14ac:dyDescent="0.2"/>
    <row r="588" ht="12" customHeight="1" x14ac:dyDescent="0.2"/>
    <row r="589" ht="12" customHeight="1" x14ac:dyDescent="0.2"/>
    <row r="590" ht="12" customHeight="1" x14ac:dyDescent="0.2"/>
    <row r="591" ht="12" customHeight="1" x14ac:dyDescent="0.2"/>
    <row r="592" ht="12" customHeight="1" x14ac:dyDescent="0.2"/>
    <row r="593" ht="12" customHeight="1" x14ac:dyDescent="0.2"/>
    <row r="594" ht="12" customHeight="1" x14ac:dyDescent="0.2"/>
    <row r="595" ht="12" customHeight="1" x14ac:dyDescent="0.2"/>
    <row r="596" ht="12" customHeight="1" x14ac:dyDescent="0.2"/>
    <row r="597" ht="12" customHeight="1" x14ac:dyDescent="0.2"/>
    <row r="598" ht="12" customHeight="1" x14ac:dyDescent="0.2"/>
    <row r="599" ht="12" customHeight="1" x14ac:dyDescent="0.2"/>
    <row r="600" ht="12" customHeight="1" x14ac:dyDescent="0.2"/>
    <row r="601" ht="12" customHeight="1" x14ac:dyDescent="0.2"/>
    <row r="602" ht="12" customHeight="1" x14ac:dyDescent="0.2"/>
    <row r="603" ht="12" customHeight="1" x14ac:dyDescent="0.2"/>
    <row r="604" ht="12" customHeight="1" x14ac:dyDescent="0.2"/>
    <row r="605" ht="12" customHeight="1" x14ac:dyDescent="0.2"/>
    <row r="606" ht="12" customHeight="1" x14ac:dyDescent="0.2"/>
    <row r="607" ht="12" customHeight="1" x14ac:dyDescent="0.2"/>
    <row r="608" ht="12" customHeight="1" x14ac:dyDescent="0.2"/>
    <row r="609" ht="12" customHeight="1" x14ac:dyDescent="0.2"/>
    <row r="610" ht="12" customHeight="1" x14ac:dyDescent="0.2"/>
    <row r="611" ht="12" customHeight="1" x14ac:dyDescent="0.2"/>
    <row r="612" ht="12" customHeight="1" x14ac:dyDescent="0.2"/>
    <row r="613" ht="12" customHeight="1" x14ac:dyDescent="0.2"/>
    <row r="614" ht="12" customHeight="1" x14ac:dyDescent="0.2"/>
    <row r="615" ht="12" customHeight="1" x14ac:dyDescent="0.2"/>
    <row r="616" ht="12" customHeight="1" x14ac:dyDescent="0.2"/>
    <row r="617" ht="12" customHeight="1" x14ac:dyDescent="0.2"/>
    <row r="618" ht="12" customHeight="1" x14ac:dyDescent="0.2"/>
    <row r="619" ht="12" customHeight="1" x14ac:dyDescent="0.2"/>
    <row r="620" ht="12" customHeight="1" x14ac:dyDescent="0.2"/>
    <row r="621" ht="12" customHeight="1" x14ac:dyDescent="0.2"/>
    <row r="622" ht="12" customHeight="1" x14ac:dyDescent="0.2"/>
    <row r="623" ht="12" customHeight="1" x14ac:dyDescent="0.2"/>
    <row r="624" ht="12" customHeight="1" x14ac:dyDescent="0.2"/>
    <row r="625" ht="12" customHeight="1" x14ac:dyDescent="0.2"/>
    <row r="626" ht="12" customHeight="1" x14ac:dyDescent="0.2"/>
    <row r="627" ht="12" customHeight="1" x14ac:dyDescent="0.2"/>
    <row r="628" ht="12" customHeight="1" x14ac:dyDescent="0.2"/>
    <row r="629" ht="12" customHeight="1" x14ac:dyDescent="0.2"/>
    <row r="630" ht="12" customHeight="1" x14ac:dyDescent="0.2"/>
    <row r="631" ht="12" customHeight="1" x14ac:dyDescent="0.2"/>
    <row r="632" ht="12" customHeight="1" x14ac:dyDescent="0.2"/>
    <row r="633" ht="12" customHeight="1" x14ac:dyDescent="0.2"/>
    <row r="634" ht="12" customHeight="1" x14ac:dyDescent="0.2"/>
    <row r="635" ht="12" customHeight="1" x14ac:dyDescent="0.2"/>
    <row r="636" ht="12" customHeight="1" x14ac:dyDescent="0.2"/>
    <row r="637" ht="12" customHeight="1" x14ac:dyDescent="0.2"/>
    <row r="638" ht="12" customHeight="1" x14ac:dyDescent="0.2"/>
    <row r="639" ht="12" customHeight="1" x14ac:dyDescent="0.2"/>
    <row r="640" ht="12" customHeight="1" x14ac:dyDescent="0.2"/>
    <row r="641" ht="12" customHeight="1" x14ac:dyDescent="0.2"/>
    <row r="642" ht="12" customHeight="1" x14ac:dyDescent="0.2"/>
    <row r="643" ht="12" customHeight="1" x14ac:dyDescent="0.2"/>
    <row r="644" ht="12" customHeight="1" x14ac:dyDescent="0.2"/>
    <row r="645" ht="12" customHeight="1" x14ac:dyDescent="0.2"/>
    <row r="646" ht="12" customHeight="1" x14ac:dyDescent="0.2"/>
    <row r="647" ht="12" customHeight="1" x14ac:dyDescent="0.2"/>
    <row r="648" ht="12" customHeight="1" x14ac:dyDescent="0.2"/>
    <row r="649" ht="12" customHeight="1" x14ac:dyDescent="0.2"/>
    <row r="650" ht="12" customHeight="1" x14ac:dyDescent="0.2"/>
    <row r="651" ht="12" customHeight="1" x14ac:dyDescent="0.2"/>
    <row r="652" ht="12" customHeight="1" x14ac:dyDescent="0.2"/>
    <row r="653" ht="12" customHeight="1" x14ac:dyDescent="0.2"/>
    <row r="654" ht="12" customHeight="1" x14ac:dyDescent="0.2"/>
    <row r="655" ht="12" customHeight="1" x14ac:dyDescent="0.2"/>
    <row r="656" ht="12" customHeight="1" x14ac:dyDescent="0.2"/>
    <row r="657" ht="12" customHeight="1" x14ac:dyDescent="0.2"/>
    <row r="658" ht="12" customHeight="1" x14ac:dyDescent="0.2"/>
    <row r="659" ht="12" customHeight="1" x14ac:dyDescent="0.2"/>
    <row r="660" ht="12" customHeight="1" x14ac:dyDescent="0.2"/>
    <row r="661" ht="12" customHeight="1" x14ac:dyDescent="0.2"/>
    <row r="662" ht="12" customHeight="1" x14ac:dyDescent="0.2"/>
    <row r="663" ht="12" customHeight="1" x14ac:dyDescent="0.2"/>
    <row r="664" ht="12" customHeight="1" x14ac:dyDescent="0.2"/>
    <row r="665" ht="12" customHeight="1" x14ac:dyDescent="0.2"/>
    <row r="666" ht="12" customHeight="1" x14ac:dyDescent="0.2"/>
    <row r="667" ht="12" customHeight="1" x14ac:dyDescent="0.2"/>
    <row r="668" ht="12" customHeight="1" x14ac:dyDescent="0.2"/>
    <row r="669" ht="12" customHeight="1" x14ac:dyDescent="0.2"/>
    <row r="670" ht="12" customHeight="1" x14ac:dyDescent="0.2"/>
    <row r="671" ht="12" customHeight="1" x14ac:dyDescent="0.2"/>
    <row r="672" ht="12" customHeight="1" x14ac:dyDescent="0.2"/>
    <row r="673" ht="12" customHeight="1" x14ac:dyDescent="0.2"/>
    <row r="674" ht="12" customHeight="1" x14ac:dyDescent="0.2"/>
    <row r="675" ht="12" customHeight="1" x14ac:dyDescent="0.2"/>
    <row r="676" ht="12" customHeight="1" x14ac:dyDescent="0.2"/>
    <row r="677" ht="12" customHeight="1" x14ac:dyDescent="0.2"/>
    <row r="678" ht="12" customHeight="1" x14ac:dyDescent="0.2"/>
    <row r="679" ht="12" customHeight="1" x14ac:dyDescent="0.2"/>
    <row r="680" ht="12" customHeight="1" x14ac:dyDescent="0.2"/>
    <row r="681" ht="12" customHeight="1" x14ac:dyDescent="0.2"/>
    <row r="682" ht="12" customHeight="1" x14ac:dyDescent="0.2"/>
    <row r="683" ht="12" customHeight="1" x14ac:dyDescent="0.2"/>
    <row r="684" ht="12" customHeight="1" x14ac:dyDescent="0.2"/>
    <row r="685" ht="12" customHeight="1" x14ac:dyDescent="0.2"/>
    <row r="686" ht="12" customHeight="1" x14ac:dyDescent="0.2"/>
    <row r="687" ht="12" customHeight="1" x14ac:dyDescent="0.2"/>
    <row r="688" ht="12" customHeight="1" x14ac:dyDescent="0.2"/>
    <row r="689" ht="12" customHeight="1" x14ac:dyDescent="0.2"/>
    <row r="690" ht="12" customHeight="1" x14ac:dyDescent="0.2"/>
    <row r="691" ht="12" customHeight="1" x14ac:dyDescent="0.2"/>
    <row r="692" ht="12" customHeight="1" x14ac:dyDescent="0.2"/>
    <row r="693" ht="12" customHeight="1" x14ac:dyDescent="0.2"/>
    <row r="694" ht="12" customHeight="1" x14ac:dyDescent="0.2"/>
    <row r="695" ht="12" customHeight="1" x14ac:dyDescent="0.2"/>
    <row r="696" ht="12" customHeight="1" x14ac:dyDescent="0.2"/>
    <row r="697" ht="12" customHeight="1" x14ac:dyDescent="0.2"/>
    <row r="698" ht="12" customHeight="1" x14ac:dyDescent="0.2"/>
    <row r="699" ht="12" customHeight="1" x14ac:dyDescent="0.2"/>
    <row r="700" ht="12" customHeight="1" x14ac:dyDescent="0.2"/>
    <row r="701" ht="12" customHeight="1" x14ac:dyDescent="0.2"/>
    <row r="702" ht="12" customHeight="1" x14ac:dyDescent="0.2"/>
    <row r="703" ht="12" customHeight="1" x14ac:dyDescent="0.2"/>
    <row r="704" ht="12" customHeight="1" x14ac:dyDescent="0.2"/>
    <row r="705" ht="12" customHeight="1" x14ac:dyDescent="0.2"/>
    <row r="706" ht="12" customHeight="1" x14ac:dyDescent="0.2"/>
    <row r="707" ht="12" customHeight="1" x14ac:dyDescent="0.2"/>
    <row r="708" ht="12" customHeight="1" x14ac:dyDescent="0.2"/>
    <row r="709" ht="12" customHeight="1" x14ac:dyDescent="0.2"/>
    <row r="710" ht="12" customHeight="1" x14ac:dyDescent="0.2"/>
    <row r="711" ht="12" customHeight="1" x14ac:dyDescent="0.2"/>
    <row r="712" ht="12" customHeight="1" x14ac:dyDescent="0.2"/>
    <row r="713" ht="12" customHeight="1" x14ac:dyDescent="0.2"/>
    <row r="714" ht="12" customHeight="1" x14ac:dyDescent="0.2"/>
    <row r="715" ht="12" customHeight="1" x14ac:dyDescent="0.2"/>
    <row r="716" ht="12" customHeight="1" x14ac:dyDescent="0.2"/>
    <row r="717" ht="12" customHeight="1" x14ac:dyDescent="0.2"/>
    <row r="718" ht="12" customHeight="1" x14ac:dyDescent="0.2"/>
    <row r="719" ht="12" customHeight="1" x14ac:dyDescent="0.2"/>
    <row r="720" ht="12" customHeight="1" x14ac:dyDescent="0.2"/>
    <row r="721" ht="12" customHeight="1" x14ac:dyDescent="0.2"/>
    <row r="722" ht="12" customHeight="1" x14ac:dyDescent="0.2"/>
    <row r="723" ht="12" customHeight="1" x14ac:dyDescent="0.2"/>
    <row r="724" ht="12" customHeight="1" x14ac:dyDescent="0.2"/>
    <row r="725" ht="12" customHeight="1" x14ac:dyDescent="0.2"/>
    <row r="726" ht="12" customHeight="1" x14ac:dyDescent="0.2"/>
    <row r="727" ht="12" customHeight="1" x14ac:dyDescent="0.2"/>
    <row r="728" ht="12" customHeight="1" x14ac:dyDescent="0.2"/>
    <row r="729" ht="12" customHeight="1" x14ac:dyDescent="0.2"/>
    <row r="730" ht="12" customHeight="1" x14ac:dyDescent="0.2"/>
    <row r="731" ht="12" customHeight="1" x14ac:dyDescent="0.2"/>
    <row r="732" ht="12" customHeight="1" x14ac:dyDescent="0.2"/>
    <row r="733" ht="12" customHeight="1" x14ac:dyDescent="0.2"/>
    <row r="734" ht="12" customHeight="1" x14ac:dyDescent="0.2"/>
    <row r="735" ht="12" customHeight="1" x14ac:dyDescent="0.2"/>
    <row r="736" ht="12" customHeight="1" x14ac:dyDescent="0.2"/>
    <row r="737" ht="12" customHeight="1" x14ac:dyDescent="0.2"/>
    <row r="738" ht="12" customHeight="1" x14ac:dyDescent="0.2"/>
    <row r="739" ht="12" customHeight="1" x14ac:dyDescent="0.2"/>
    <row r="740" ht="12" customHeight="1" x14ac:dyDescent="0.2"/>
    <row r="741" ht="12" customHeight="1" x14ac:dyDescent="0.2"/>
    <row r="742" ht="12" customHeight="1" x14ac:dyDescent="0.2"/>
    <row r="743" ht="12" customHeight="1" x14ac:dyDescent="0.2"/>
    <row r="744" ht="12" customHeight="1" x14ac:dyDescent="0.2"/>
    <row r="745" ht="12" customHeight="1" x14ac:dyDescent="0.2"/>
    <row r="746" ht="12" customHeight="1" x14ac:dyDescent="0.2"/>
    <row r="747" ht="12" customHeight="1" x14ac:dyDescent="0.2"/>
    <row r="748" ht="12" customHeight="1" x14ac:dyDescent="0.2"/>
    <row r="749" ht="12" customHeight="1" x14ac:dyDescent="0.2"/>
    <row r="750" ht="12" customHeight="1" x14ac:dyDescent="0.2"/>
    <row r="751" ht="12" customHeight="1" x14ac:dyDescent="0.2"/>
    <row r="752" ht="12" customHeight="1" x14ac:dyDescent="0.2"/>
    <row r="753" ht="12" customHeight="1" x14ac:dyDescent="0.2"/>
    <row r="754" ht="12" customHeight="1" x14ac:dyDescent="0.2"/>
    <row r="755" ht="12" customHeight="1" x14ac:dyDescent="0.2"/>
    <row r="756" ht="12" customHeight="1" x14ac:dyDescent="0.2"/>
    <row r="757" ht="12" customHeight="1" x14ac:dyDescent="0.2"/>
    <row r="758" ht="12" customHeight="1" x14ac:dyDescent="0.2"/>
    <row r="759" ht="12" customHeight="1" x14ac:dyDescent="0.2"/>
    <row r="760" ht="12" customHeight="1" x14ac:dyDescent="0.2"/>
    <row r="761" ht="12" customHeight="1" x14ac:dyDescent="0.2"/>
    <row r="762" ht="12" customHeight="1" x14ac:dyDescent="0.2"/>
    <row r="763" ht="12" customHeight="1" x14ac:dyDescent="0.2"/>
    <row r="764" ht="12" customHeight="1" x14ac:dyDescent="0.2"/>
    <row r="765" ht="12" customHeight="1" x14ac:dyDescent="0.2"/>
    <row r="766" ht="12" customHeight="1" x14ac:dyDescent="0.2"/>
    <row r="767" ht="12" customHeight="1" x14ac:dyDescent="0.2"/>
    <row r="768" ht="12" customHeight="1" x14ac:dyDescent="0.2"/>
    <row r="769" ht="12" customHeight="1" x14ac:dyDescent="0.2"/>
    <row r="770" ht="12" customHeight="1" x14ac:dyDescent="0.2"/>
    <row r="771" ht="12" customHeight="1" x14ac:dyDescent="0.2"/>
    <row r="772" ht="12" customHeight="1" x14ac:dyDescent="0.2"/>
    <row r="773" ht="12" customHeight="1" x14ac:dyDescent="0.2"/>
    <row r="774" ht="12" customHeight="1" x14ac:dyDescent="0.2"/>
    <row r="775" ht="12" customHeight="1" x14ac:dyDescent="0.2"/>
    <row r="776" ht="12" customHeight="1" x14ac:dyDescent="0.2"/>
    <row r="777" ht="12" customHeight="1" x14ac:dyDescent="0.2"/>
    <row r="778" ht="12" customHeight="1" x14ac:dyDescent="0.2"/>
    <row r="779" ht="12" customHeight="1" x14ac:dyDescent="0.2"/>
    <row r="780" ht="12" customHeight="1" x14ac:dyDescent="0.2"/>
    <row r="781" ht="12" customHeight="1" x14ac:dyDescent="0.2"/>
    <row r="782" ht="12" customHeight="1" x14ac:dyDescent="0.2"/>
    <row r="783" ht="12" customHeight="1" x14ac:dyDescent="0.2"/>
    <row r="784" ht="12" customHeight="1" x14ac:dyDescent="0.2"/>
    <row r="785" ht="12" customHeight="1" x14ac:dyDescent="0.2"/>
    <row r="786" ht="12" customHeight="1" x14ac:dyDescent="0.2"/>
    <row r="787" ht="12" customHeight="1" x14ac:dyDescent="0.2"/>
    <row r="788" ht="12" customHeight="1" x14ac:dyDescent="0.2"/>
    <row r="789" ht="12" customHeight="1" x14ac:dyDescent="0.2"/>
    <row r="790" ht="12" customHeight="1" x14ac:dyDescent="0.2"/>
    <row r="791" ht="12" customHeight="1" x14ac:dyDescent="0.2"/>
    <row r="792" ht="12" customHeight="1" x14ac:dyDescent="0.2"/>
    <row r="793" ht="12" customHeight="1" x14ac:dyDescent="0.2"/>
    <row r="794" ht="12" customHeight="1" x14ac:dyDescent="0.2"/>
    <row r="795" ht="12" customHeight="1" x14ac:dyDescent="0.2"/>
    <row r="796" ht="12" customHeight="1" x14ac:dyDescent="0.2"/>
    <row r="797" ht="12" customHeight="1" x14ac:dyDescent="0.2"/>
    <row r="798" ht="12" customHeight="1" x14ac:dyDescent="0.2"/>
    <row r="799" ht="12" customHeight="1" x14ac:dyDescent="0.2"/>
    <row r="800" ht="12" customHeight="1" x14ac:dyDescent="0.2"/>
    <row r="801" ht="12" customHeight="1" x14ac:dyDescent="0.2"/>
    <row r="802" ht="12" customHeight="1" x14ac:dyDescent="0.2"/>
    <row r="803" ht="12" customHeight="1" x14ac:dyDescent="0.2"/>
    <row r="804" ht="12" customHeight="1" x14ac:dyDescent="0.2"/>
    <row r="805" ht="12" customHeight="1" x14ac:dyDescent="0.2"/>
    <row r="806" ht="12" customHeight="1" x14ac:dyDescent="0.2"/>
    <row r="807" ht="12" customHeight="1" x14ac:dyDescent="0.2"/>
    <row r="808" ht="12" customHeight="1" x14ac:dyDescent="0.2"/>
    <row r="809" ht="12" customHeight="1" x14ac:dyDescent="0.2"/>
    <row r="810" ht="12" customHeight="1" x14ac:dyDescent="0.2"/>
    <row r="811" ht="12" customHeight="1" x14ac:dyDescent="0.2"/>
    <row r="812" ht="12" customHeight="1" x14ac:dyDescent="0.2"/>
    <row r="813" ht="12" customHeight="1" x14ac:dyDescent="0.2"/>
    <row r="814" ht="12" customHeight="1" x14ac:dyDescent="0.2"/>
    <row r="815" ht="12" customHeight="1" x14ac:dyDescent="0.2"/>
    <row r="816" ht="12" customHeight="1" x14ac:dyDescent="0.2"/>
    <row r="817" ht="12" customHeight="1" x14ac:dyDescent="0.2"/>
    <row r="818" ht="12" customHeight="1" x14ac:dyDescent="0.2"/>
    <row r="819" ht="12" customHeight="1" x14ac:dyDescent="0.2"/>
    <row r="820" ht="12" customHeight="1" x14ac:dyDescent="0.2"/>
    <row r="821" ht="12" customHeight="1" x14ac:dyDescent="0.2"/>
    <row r="822" ht="12" customHeight="1" x14ac:dyDescent="0.2"/>
    <row r="823" ht="12" customHeight="1" x14ac:dyDescent="0.2"/>
    <row r="824" ht="12" customHeight="1" x14ac:dyDescent="0.2"/>
    <row r="825" ht="12" customHeight="1" x14ac:dyDescent="0.2"/>
    <row r="826" ht="12" customHeight="1" x14ac:dyDescent="0.2"/>
    <row r="827" ht="12" customHeight="1" x14ac:dyDescent="0.2"/>
    <row r="828" ht="12" customHeight="1" x14ac:dyDescent="0.2"/>
    <row r="829" ht="12" customHeight="1" x14ac:dyDescent="0.2"/>
    <row r="830" ht="12" customHeight="1" x14ac:dyDescent="0.2"/>
    <row r="831" ht="12" customHeight="1" x14ac:dyDescent="0.2"/>
    <row r="832" ht="12" customHeight="1" x14ac:dyDescent="0.2"/>
    <row r="833" ht="12" customHeight="1" x14ac:dyDescent="0.2"/>
    <row r="834" ht="12" customHeight="1" x14ac:dyDescent="0.2"/>
    <row r="835" ht="12" customHeight="1" x14ac:dyDescent="0.2"/>
    <row r="836" ht="12" customHeight="1" x14ac:dyDescent="0.2"/>
    <row r="837" ht="12" customHeight="1" x14ac:dyDescent="0.2"/>
    <row r="838" ht="12" customHeight="1" x14ac:dyDescent="0.2"/>
    <row r="839" ht="12" customHeight="1" x14ac:dyDescent="0.2"/>
    <row r="840" ht="12" customHeight="1" x14ac:dyDescent="0.2"/>
    <row r="841" ht="12" customHeight="1" x14ac:dyDescent="0.2"/>
    <row r="842" ht="12" customHeight="1" x14ac:dyDescent="0.2"/>
    <row r="843" ht="12" customHeight="1" x14ac:dyDescent="0.2"/>
    <row r="844" ht="12" customHeight="1" x14ac:dyDescent="0.2"/>
    <row r="845" ht="12" customHeight="1" x14ac:dyDescent="0.2"/>
    <row r="846" ht="12" customHeight="1" x14ac:dyDescent="0.2"/>
    <row r="847" ht="12" customHeight="1" x14ac:dyDescent="0.2"/>
    <row r="848" ht="12" customHeight="1" x14ac:dyDescent="0.2"/>
    <row r="849" ht="12" customHeight="1" x14ac:dyDescent="0.2"/>
    <row r="850" ht="12" customHeight="1" x14ac:dyDescent="0.2"/>
    <row r="851" ht="12" customHeight="1" x14ac:dyDescent="0.2"/>
    <row r="852" ht="12" customHeight="1" x14ac:dyDescent="0.2"/>
    <row r="853" ht="12" customHeight="1" x14ac:dyDescent="0.2"/>
    <row r="854" ht="12" customHeight="1" x14ac:dyDescent="0.2"/>
    <row r="855" ht="12" customHeight="1" x14ac:dyDescent="0.2"/>
    <row r="856" ht="12" customHeight="1" x14ac:dyDescent="0.2"/>
    <row r="857" ht="12" customHeight="1" x14ac:dyDescent="0.2"/>
    <row r="858" ht="12" customHeight="1" x14ac:dyDescent="0.2"/>
    <row r="859" ht="12" customHeight="1" x14ac:dyDescent="0.2"/>
    <row r="860" ht="12" customHeight="1" x14ac:dyDescent="0.2"/>
    <row r="861" ht="12" customHeight="1" x14ac:dyDescent="0.2"/>
    <row r="862" ht="12" customHeight="1" x14ac:dyDescent="0.2"/>
    <row r="863" ht="12" customHeight="1" x14ac:dyDescent="0.2"/>
    <row r="864" ht="12" customHeight="1" x14ac:dyDescent="0.2"/>
    <row r="865" ht="12" customHeight="1" x14ac:dyDescent="0.2"/>
    <row r="866" ht="12" customHeight="1" x14ac:dyDescent="0.2"/>
    <row r="867" ht="12" customHeight="1" x14ac:dyDescent="0.2"/>
    <row r="868" ht="12" customHeight="1" x14ac:dyDescent="0.2"/>
    <row r="869" ht="12" customHeight="1" x14ac:dyDescent="0.2"/>
    <row r="870" ht="12" customHeight="1" x14ac:dyDescent="0.2"/>
    <row r="871" ht="12" customHeight="1" x14ac:dyDescent="0.2"/>
    <row r="872" ht="12" customHeight="1" x14ac:dyDescent="0.2"/>
    <row r="873" ht="12" customHeight="1" x14ac:dyDescent="0.2"/>
    <row r="874" ht="12" customHeight="1" x14ac:dyDescent="0.2"/>
    <row r="875" ht="12" customHeight="1" x14ac:dyDescent="0.2"/>
    <row r="876" ht="12" customHeight="1" x14ac:dyDescent="0.2"/>
    <row r="877" ht="12" customHeight="1" x14ac:dyDescent="0.2"/>
    <row r="878" ht="12" customHeight="1" x14ac:dyDescent="0.2"/>
    <row r="879" ht="12" customHeight="1" x14ac:dyDescent="0.2"/>
    <row r="880" ht="12" customHeight="1" x14ac:dyDescent="0.2"/>
    <row r="881" ht="12" customHeight="1" x14ac:dyDescent="0.2"/>
    <row r="882" ht="12" customHeight="1" x14ac:dyDescent="0.2"/>
    <row r="883" ht="12" customHeight="1" x14ac:dyDescent="0.2"/>
    <row r="884" ht="12" customHeight="1" x14ac:dyDescent="0.2"/>
    <row r="885" ht="12" customHeight="1" x14ac:dyDescent="0.2"/>
    <row r="886" ht="12" customHeight="1" x14ac:dyDescent="0.2"/>
    <row r="887" ht="12" customHeight="1" x14ac:dyDescent="0.2"/>
    <row r="888" ht="12" customHeight="1" x14ac:dyDescent="0.2"/>
    <row r="889" ht="12" customHeight="1" x14ac:dyDescent="0.2"/>
    <row r="890" ht="12" customHeight="1" x14ac:dyDescent="0.2"/>
    <row r="891" ht="12" customHeight="1" x14ac:dyDescent="0.2"/>
    <row r="892" ht="12" customHeight="1" x14ac:dyDescent="0.2"/>
    <row r="893" ht="12" customHeight="1" x14ac:dyDescent="0.2"/>
    <row r="894" ht="12" customHeight="1" x14ac:dyDescent="0.2"/>
    <row r="895" ht="12" customHeight="1" x14ac:dyDescent="0.2"/>
    <row r="896" ht="12" customHeight="1" x14ac:dyDescent="0.2"/>
    <row r="897" ht="12" customHeight="1" x14ac:dyDescent="0.2"/>
    <row r="898" ht="12" customHeight="1" x14ac:dyDescent="0.2"/>
    <row r="899" ht="12" customHeight="1" x14ac:dyDescent="0.2"/>
    <row r="900" ht="12" customHeight="1" x14ac:dyDescent="0.2"/>
    <row r="901" ht="12" customHeight="1" x14ac:dyDescent="0.2"/>
    <row r="902" ht="12" customHeight="1" x14ac:dyDescent="0.2"/>
    <row r="903" ht="12" customHeight="1" x14ac:dyDescent="0.2"/>
    <row r="904" ht="12" customHeight="1" x14ac:dyDescent="0.2"/>
    <row r="905" ht="12" customHeight="1" x14ac:dyDescent="0.2"/>
    <row r="906" ht="12" customHeight="1" x14ac:dyDescent="0.2"/>
    <row r="907" ht="12" customHeight="1" x14ac:dyDescent="0.2"/>
    <row r="908" ht="12" customHeight="1" x14ac:dyDescent="0.2"/>
    <row r="909" ht="12" customHeight="1" x14ac:dyDescent="0.2"/>
    <row r="910" ht="12" customHeight="1" x14ac:dyDescent="0.2"/>
    <row r="911" ht="12" customHeight="1" x14ac:dyDescent="0.2"/>
    <row r="912" ht="12" customHeight="1" x14ac:dyDescent="0.2"/>
    <row r="913" ht="12" customHeight="1" x14ac:dyDescent="0.2"/>
    <row r="914" ht="12" customHeight="1" x14ac:dyDescent="0.2"/>
    <row r="915" ht="12" customHeight="1" x14ac:dyDescent="0.2"/>
    <row r="916" ht="12" customHeight="1" x14ac:dyDescent="0.2"/>
    <row r="917" ht="12" customHeight="1" x14ac:dyDescent="0.2"/>
    <row r="918" ht="12" customHeight="1" x14ac:dyDescent="0.2"/>
    <row r="919" ht="12" customHeight="1" x14ac:dyDescent="0.2"/>
    <row r="920" ht="12" customHeight="1" x14ac:dyDescent="0.2"/>
    <row r="921" ht="12" customHeight="1" x14ac:dyDescent="0.2"/>
    <row r="922" ht="12" customHeight="1" x14ac:dyDescent="0.2"/>
    <row r="923" ht="12" customHeight="1" x14ac:dyDescent="0.2"/>
    <row r="924" ht="12" customHeight="1" x14ac:dyDescent="0.2"/>
    <row r="925" ht="12" customHeight="1" x14ac:dyDescent="0.2"/>
    <row r="926" ht="12" customHeight="1" x14ac:dyDescent="0.2"/>
    <row r="927" ht="12" customHeight="1" x14ac:dyDescent="0.2"/>
    <row r="928" ht="12" customHeight="1" x14ac:dyDescent="0.2"/>
    <row r="929" ht="12" customHeight="1" x14ac:dyDescent="0.2"/>
    <row r="930" ht="12" customHeight="1" x14ac:dyDescent="0.2"/>
    <row r="931" ht="12" customHeight="1" x14ac:dyDescent="0.2"/>
    <row r="932" ht="12" customHeight="1" x14ac:dyDescent="0.2"/>
    <row r="933" ht="12" customHeight="1" x14ac:dyDescent="0.2"/>
    <row r="934" ht="12" customHeight="1" x14ac:dyDescent="0.2"/>
    <row r="935" ht="12" customHeight="1" x14ac:dyDescent="0.2"/>
    <row r="936" ht="12" customHeight="1" x14ac:dyDescent="0.2"/>
    <row r="937" ht="12" customHeight="1" x14ac:dyDescent="0.2"/>
    <row r="938" ht="12" customHeight="1" x14ac:dyDescent="0.2"/>
    <row r="939" ht="12" customHeight="1" x14ac:dyDescent="0.2"/>
    <row r="940" ht="12" customHeight="1" x14ac:dyDescent="0.2"/>
    <row r="941" ht="12" customHeight="1" x14ac:dyDescent="0.2"/>
    <row r="942" ht="12" customHeight="1" x14ac:dyDescent="0.2"/>
    <row r="943" ht="12" customHeight="1" x14ac:dyDescent="0.2"/>
    <row r="944" ht="12" customHeight="1" x14ac:dyDescent="0.2"/>
    <row r="945" ht="12" customHeight="1" x14ac:dyDescent="0.2"/>
    <row r="946" ht="12" customHeight="1" x14ac:dyDescent="0.2"/>
    <row r="947" ht="12" customHeight="1" x14ac:dyDescent="0.2"/>
    <row r="948" ht="12" customHeight="1" x14ac:dyDescent="0.2"/>
    <row r="949" ht="12" customHeight="1" x14ac:dyDescent="0.2"/>
    <row r="950" ht="12" customHeight="1" x14ac:dyDescent="0.2"/>
    <row r="951" ht="12" customHeight="1" x14ac:dyDescent="0.2"/>
    <row r="952" ht="12" customHeight="1" x14ac:dyDescent="0.2"/>
    <row r="953" ht="12" customHeight="1" x14ac:dyDescent="0.2"/>
    <row r="954" ht="12" customHeight="1" x14ac:dyDescent="0.2"/>
    <row r="955" ht="12" customHeight="1" x14ac:dyDescent="0.2"/>
    <row r="956" ht="12" customHeight="1" x14ac:dyDescent="0.2"/>
    <row r="957" ht="12" customHeight="1" x14ac:dyDescent="0.2"/>
    <row r="958" ht="12" customHeight="1" x14ac:dyDescent="0.2"/>
    <row r="959" ht="12" customHeight="1" x14ac:dyDescent="0.2"/>
    <row r="960" ht="12" customHeight="1" x14ac:dyDescent="0.2"/>
    <row r="961" ht="12" customHeight="1" x14ac:dyDescent="0.2"/>
    <row r="962" ht="12" customHeight="1" x14ac:dyDescent="0.2"/>
    <row r="963" ht="12" customHeight="1" x14ac:dyDescent="0.2"/>
    <row r="964" ht="12" customHeight="1" x14ac:dyDescent="0.2"/>
    <row r="965" ht="12" customHeight="1" x14ac:dyDescent="0.2"/>
    <row r="966" ht="12" customHeight="1" x14ac:dyDescent="0.2"/>
    <row r="967" ht="12" customHeight="1" x14ac:dyDescent="0.2"/>
    <row r="968" ht="12" customHeight="1" x14ac:dyDescent="0.2"/>
    <row r="969" ht="12" customHeight="1" x14ac:dyDescent="0.2"/>
    <row r="970" ht="12" customHeight="1" x14ac:dyDescent="0.2"/>
    <row r="971" ht="12" customHeight="1" x14ac:dyDescent="0.2"/>
    <row r="972" ht="12" customHeight="1" x14ac:dyDescent="0.2"/>
    <row r="973" ht="12" customHeight="1" x14ac:dyDescent="0.2"/>
    <row r="974" ht="12" customHeight="1" x14ac:dyDescent="0.2"/>
    <row r="975" ht="12" customHeight="1" x14ac:dyDescent="0.2"/>
    <row r="976" ht="12" customHeight="1" x14ac:dyDescent="0.2"/>
    <row r="977" ht="12" customHeight="1" x14ac:dyDescent="0.2"/>
    <row r="978" ht="12" customHeight="1" x14ac:dyDescent="0.2"/>
    <row r="979" ht="12" customHeight="1" x14ac:dyDescent="0.2"/>
    <row r="980" ht="12" customHeight="1" x14ac:dyDescent="0.2"/>
    <row r="981" ht="12" customHeight="1" x14ac:dyDescent="0.2"/>
    <row r="982" ht="12" customHeight="1" x14ac:dyDescent="0.2"/>
    <row r="983" ht="12" customHeight="1" x14ac:dyDescent="0.2"/>
    <row r="984" ht="12" customHeight="1" x14ac:dyDescent="0.2"/>
    <row r="985" ht="12" customHeight="1" x14ac:dyDescent="0.2"/>
    <row r="986" ht="12" customHeight="1" x14ac:dyDescent="0.2"/>
    <row r="987" ht="12" customHeight="1" x14ac:dyDescent="0.2"/>
    <row r="988" ht="12" customHeight="1" x14ac:dyDescent="0.2"/>
    <row r="989" ht="12" customHeight="1" x14ac:dyDescent="0.2"/>
    <row r="990" ht="12" customHeight="1" x14ac:dyDescent="0.2"/>
    <row r="991" ht="12" customHeight="1" x14ac:dyDescent="0.2"/>
    <row r="992" ht="12" customHeight="1" x14ac:dyDescent="0.2"/>
    <row r="993" ht="12" customHeight="1" x14ac:dyDescent="0.2"/>
    <row r="994" ht="12" customHeight="1" x14ac:dyDescent="0.2"/>
    <row r="995" ht="12" customHeight="1" x14ac:dyDescent="0.2"/>
    <row r="996" ht="12" customHeight="1" x14ac:dyDescent="0.2"/>
    <row r="997" ht="12" customHeight="1" x14ac:dyDescent="0.2"/>
    <row r="998" ht="12" customHeight="1" x14ac:dyDescent="0.2"/>
    <row r="999" ht="12" customHeight="1" x14ac:dyDescent="0.2"/>
    <row r="1000" ht="12" customHeight="1" x14ac:dyDescent="0.2"/>
    <row r="1001" ht="12" customHeight="1" x14ac:dyDescent="0.2"/>
    <row r="1002" ht="12" customHeight="1" x14ac:dyDescent="0.2"/>
    <row r="1003" ht="12" customHeight="1" x14ac:dyDescent="0.2"/>
    <row r="1004" ht="12" customHeight="1" x14ac:dyDescent="0.2"/>
    <row r="1005" ht="12" customHeight="1" x14ac:dyDescent="0.2"/>
    <row r="1006" ht="12" customHeight="1" x14ac:dyDescent="0.2"/>
    <row r="1007" ht="12" customHeight="1" x14ac:dyDescent="0.2"/>
    <row r="1008" ht="12" customHeight="1" x14ac:dyDescent="0.2"/>
    <row r="1009" ht="12" customHeight="1" x14ac:dyDescent="0.2"/>
    <row r="1010" ht="12" customHeight="1" x14ac:dyDescent="0.2"/>
    <row r="1011" ht="12" customHeight="1" x14ac:dyDescent="0.2"/>
    <row r="1012" ht="12" customHeight="1" x14ac:dyDescent="0.2"/>
    <row r="1013" ht="12" customHeight="1" x14ac:dyDescent="0.2"/>
    <row r="1014" ht="12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Stage 1</vt:lpstr>
      <vt:lpstr>Stage 2</vt:lpstr>
      <vt:lpstr>Stage 3</vt:lpstr>
      <vt:lpstr>Stage 4A</vt:lpstr>
      <vt:lpstr>Stage 4B</vt:lpstr>
      <vt:lpstr>Table (internal use)</vt:lpstr>
      <vt:lpstr>Parameters (internal use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/>
  <dcterms:modified xsi:type="dcterms:W3CDTF">2022-03-29T22:43:35Z</dcterms:modified>
</cp:coreProperties>
</file>